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definedNames>
    <definedName function="false" hidden="false" localSheetId="0" name="gene_exp_1" vbProcedure="false">'Table S3'!$D$1:$E$2218</definedName>
    <definedName function="false" hidden="false" localSheetId="0" name="gene_exp_2" vbProcedure="false">'Table S3'!$D$1:$P$22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60" uniqueCount="8594">
  <si>
    <t xml:space="preserve">Sequence</t>
  </si>
  <si>
    <t xml:space="preserve">Gene</t>
  </si>
  <si>
    <t xml:space="preserve">wt</t>
  </si>
  <si>
    <t xml:space="preserve">wdr-23</t>
  </si>
  <si>
    <r>
      <rPr>
        <b val="true"/>
        <sz val="11"/>
        <color rgb="FF000000"/>
        <rFont val="Times New Roman"/>
        <family val="1"/>
      </rPr>
      <t xml:space="preserve">ln(</t>
    </r>
    <r>
      <rPr>
        <b val="true"/>
        <i val="true"/>
        <sz val="11"/>
        <color rgb="FF000000"/>
        <rFont val="Times New Roman"/>
        <family val="1"/>
      </rPr>
      <t xml:space="preserve">wdr-23</t>
    </r>
    <r>
      <rPr>
        <b val="true"/>
        <sz val="11"/>
        <color rgb="FF000000"/>
        <rFont val="Times New Roman"/>
        <family val="1"/>
      </rPr>
      <t xml:space="preserve">/wt)</t>
    </r>
  </si>
  <si>
    <t xml:space="preserve">test stat</t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 value</t>
    </r>
  </si>
  <si>
    <r>
      <rPr>
        <b val="true"/>
        <i val="true"/>
        <sz val="11"/>
        <color rgb="FF000000"/>
        <rFont val="Times New Roman"/>
        <family val="1"/>
      </rPr>
      <t xml:space="preserve">q</t>
    </r>
    <r>
      <rPr>
        <b val="true"/>
        <sz val="11"/>
        <color rgb="FF000000"/>
        <rFont val="Times New Roman"/>
        <family val="1"/>
      </rPr>
      <t xml:space="preserve"> value</t>
    </r>
  </si>
  <si>
    <t xml:space="preserve">WormBase ID</t>
  </si>
  <si>
    <t xml:space="preserve">Locus</t>
  </si>
  <si>
    <t xml:space="preserve">Classification</t>
  </si>
  <si>
    <t xml:space="preserve">DAVID Function</t>
  </si>
  <si>
    <t xml:space="preserve">InterPro Domain</t>
  </si>
  <si>
    <r>
      <rPr>
        <b val="true"/>
        <i val="true"/>
        <sz val="11"/>
        <color rgb="FF000000"/>
        <rFont val="Times New Roman"/>
        <family val="1"/>
      </rPr>
      <t xml:space="preserve">p </t>
    </r>
    <r>
      <rPr>
        <b val="true"/>
        <sz val="11"/>
        <color rgb="FF000000"/>
        <rFont val="Times New Roman"/>
        <family val="1"/>
      </rPr>
      <t xml:space="preserve">value</t>
    </r>
  </si>
  <si>
    <t xml:space="preserve">WWTDTCAT</t>
  </si>
  <si>
    <t xml:space="preserve">TTDTCATC</t>
  </si>
  <si>
    <t xml:space="preserve">Ref</t>
  </si>
  <si>
    <t xml:space="preserve">F31E8.2</t>
  </si>
  <si>
    <t xml:space="preserve">snt-1</t>
  </si>
  <si>
    <t xml:space="preserve">WBGene00004921 </t>
  </si>
  <si>
    <t xml:space="preserve">II:6810900-6816392</t>
  </si>
  <si>
    <t xml:space="preserve">Calcium</t>
  </si>
  <si>
    <t xml:space="preserve">SyNapTotagmin </t>
  </si>
  <si>
    <t xml:space="preserve">C2 calcium-dependent membrane targeting</t>
  </si>
  <si>
    <t xml:space="preserve">T23H2.2</t>
  </si>
  <si>
    <t xml:space="preserve">snt-4</t>
  </si>
  <si>
    <t xml:space="preserve">WBGene00004924 </t>
  </si>
  <si>
    <t xml:space="preserve">I:6436120-6441193</t>
  </si>
  <si>
    <t xml:space="preserve">ZK897.1</t>
  </si>
  <si>
    <t xml:space="preserve">unc-31</t>
  </si>
  <si>
    <t xml:space="preserve">WBGene00006767 </t>
  </si>
  <si>
    <t xml:space="preserve">IV:12773724-12786941</t>
  </si>
  <si>
    <t xml:space="preserve">UNCoordinated </t>
  </si>
  <si>
    <t xml:space="preserve">F07A5.5</t>
  </si>
  <si>
    <t xml:space="preserve">sue-1</t>
  </si>
  <si>
    <t xml:space="preserve">WBGene00006306 </t>
  </si>
  <si>
    <t xml:space="preserve">I:7359931-7371531</t>
  </si>
  <si>
    <t xml:space="preserve">SUppressor of Elongation defect </t>
  </si>
  <si>
    <t xml:space="preserve">ZK524.2</t>
  </si>
  <si>
    <t xml:space="preserve">unc-13</t>
  </si>
  <si>
    <t xml:space="preserve">WBGene00006752 </t>
  </si>
  <si>
    <t xml:space="preserve">I:7422780-7454098</t>
  </si>
  <si>
    <t xml:space="preserve">F43G9.6</t>
  </si>
  <si>
    <t xml:space="preserve">fer-1</t>
  </si>
  <si>
    <t xml:space="preserve">WBGene00001414 </t>
  </si>
  <si>
    <t xml:space="preserve">I:8623009-8631177</t>
  </si>
  <si>
    <t xml:space="preserve">FERtilization defective (abnormal sperm) </t>
  </si>
  <si>
    <t xml:space="preserve">F45E4.3</t>
  </si>
  <si>
    <t xml:space="preserve">WBGene00018468 </t>
  </si>
  <si>
    <t xml:space="preserve">IV:7619613-7629024</t>
  </si>
  <si>
    <t xml:space="preserve">F45E4.3 </t>
  </si>
  <si>
    <t xml:space="preserve">T10A3.1</t>
  </si>
  <si>
    <t xml:space="preserve">unc-10</t>
  </si>
  <si>
    <t xml:space="preserve">WBGene00006750 </t>
  </si>
  <si>
    <t xml:space="preserve">X:7272272-7280269</t>
  </si>
  <si>
    <t xml:space="preserve">B0034.3</t>
  </si>
  <si>
    <t xml:space="preserve">casy-1</t>
  </si>
  <si>
    <t xml:space="preserve">WBGene00000403 </t>
  </si>
  <si>
    <t xml:space="preserve">II:5945368-5956646</t>
  </si>
  <si>
    <t xml:space="preserve">CAlSYntenin/Alcadein homolog </t>
  </si>
  <si>
    <t xml:space="preserve">Cadherin</t>
  </si>
  <si>
    <t xml:space="preserve">C45G7.5</t>
  </si>
  <si>
    <t xml:space="preserve">cdh-10</t>
  </si>
  <si>
    <t xml:space="preserve">WBGene00000402 </t>
  </si>
  <si>
    <t xml:space="preserve">IV:2436512-2463367</t>
  </si>
  <si>
    <t xml:space="preserve">CaDHerin family </t>
  </si>
  <si>
    <t xml:space="preserve">Y71D11A.1</t>
  </si>
  <si>
    <t xml:space="preserve">cdh-12</t>
  </si>
  <si>
    <t xml:space="preserve">WBGene00022103</t>
  </si>
  <si>
    <t xml:space="preserve">III:1152031-1180880</t>
  </si>
  <si>
    <t xml:space="preserve">CaDHerin family</t>
  </si>
  <si>
    <t xml:space="preserve">R05H10.6</t>
  </si>
  <si>
    <t xml:space="preserve">cdh-7</t>
  </si>
  <si>
    <t xml:space="preserve">WBGene00000399 </t>
  </si>
  <si>
    <t xml:space="preserve">II:14843119-14850736</t>
  </si>
  <si>
    <t xml:space="preserve"> </t>
  </si>
  <si>
    <t xml:space="preserve">F12A10.5</t>
  </si>
  <si>
    <t xml:space="preserve">WBGene00017394 </t>
  </si>
  <si>
    <t xml:space="preserve">II:5480582-5482009</t>
  </si>
  <si>
    <t xml:space="preserve">Uncharacterized calcium-binding protein </t>
  </si>
  <si>
    <t xml:space="preserve">EF-hand</t>
  </si>
  <si>
    <t xml:space="preserve">K01A2.11</t>
  </si>
  <si>
    <t xml:space="preserve">cbn-1</t>
  </si>
  <si>
    <t xml:space="preserve">WBGene00019285 </t>
  </si>
  <si>
    <t xml:space="preserve">II:328562-332512</t>
  </si>
  <si>
    <t xml:space="preserve">Calcium BiNding protein homolog </t>
  </si>
  <si>
    <t xml:space="preserve">K03A1.4</t>
  </si>
  <si>
    <t xml:space="preserve">WBGene00019352 </t>
  </si>
  <si>
    <t xml:space="preserve">X:7296300-7301301</t>
  </si>
  <si>
    <t xml:space="preserve">K03A1.4 </t>
  </si>
  <si>
    <t xml:space="preserve">T09A5.1</t>
  </si>
  <si>
    <t xml:space="preserve">cex-2</t>
  </si>
  <si>
    <t xml:space="preserve">WBGene00023408 </t>
  </si>
  <si>
    <t xml:space="preserve">II:7832775-7835070</t>
  </si>
  <si>
    <t xml:space="preserve">CalEXcitin </t>
  </si>
  <si>
    <t xml:space="preserve">F16F9.3</t>
  </si>
  <si>
    <t xml:space="preserve">WBGene00017514 </t>
  </si>
  <si>
    <t xml:space="preserve">X:8457577-8459664</t>
  </si>
  <si>
    <t xml:space="preserve">F16F9.3 </t>
  </si>
  <si>
    <t xml:space="preserve">ZK673.7</t>
  </si>
  <si>
    <t xml:space="preserve">tnc-2</t>
  </si>
  <si>
    <t xml:space="preserve">WBGene00006583 </t>
  </si>
  <si>
    <t xml:space="preserve">II:10466773-10468266</t>
  </si>
  <si>
    <t xml:space="preserve">TropoNin C </t>
  </si>
  <si>
    <t xml:space="preserve">M02B7.6</t>
  </si>
  <si>
    <t xml:space="preserve">cal-3</t>
  </si>
  <si>
    <t xml:space="preserve">WBGene00000287 </t>
  </si>
  <si>
    <t xml:space="preserve">IV:3826866-3835889</t>
  </si>
  <si>
    <t xml:space="preserve">CALmodulin related genes </t>
  </si>
  <si>
    <t xml:space="preserve">T07G12.1</t>
  </si>
  <si>
    <t xml:space="preserve">cal-4</t>
  </si>
  <si>
    <t xml:space="preserve">WBGene00000288 </t>
  </si>
  <si>
    <t xml:space="preserve">IV:10524492-10530564</t>
  </si>
  <si>
    <t xml:space="preserve">Y48B6A.6</t>
  </si>
  <si>
    <t xml:space="preserve">WBGene00012980 </t>
  </si>
  <si>
    <t xml:space="preserve">II:14178716-14189833</t>
  </si>
  <si>
    <t xml:space="preserve">Y48B6A.6 </t>
  </si>
  <si>
    <t xml:space="preserve">F10G8.1</t>
  </si>
  <si>
    <t xml:space="preserve">WBGene00008661</t>
  </si>
  <si>
    <t xml:space="preserve">I:10019694-10021024</t>
  </si>
  <si>
    <t xml:space="preserve">T02C5.5</t>
  </si>
  <si>
    <t xml:space="preserve">unc-2</t>
  </si>
  <si>
    <t xml:space="preserve">WBGene00006742 </t>
  </si>
  <si>
    <t xml:space="preserve">X:2710914-2748109</t>
  </si>
  <si>
    <t xml:space="preserve">C18E9.1</t>
  </si>
  <si>
    <t xml:space="preserve">cal-2</t>
  </si>
  <si>
    <t xml:space="preserve">WBGene00000286 </t>
  </si>
  <si>
    <t xml:space="preserve">II:8955156-8964063</t>
  </si>
  <si>
    <t xml:space="preserve">C50C3.2</t>
  </si>
  <si>
    <t xml:space="preserve">WBGene00016800 </t>
  </si>
  <si>
    <t xml:space="preserve">III:8181858-8189297</t>
  </si>
  <si>
    <t xml:space="preserve">F56D1.6</t>
  </si>
  <si>
    <t xml:space="preserve">cex-1</t>
  </si>
  <si>
    <t xml:space="preserve">WBGene00023407 </t>
  </si>
  <si>
    <t xml:space="preserve">II:5447655-5448413</t>
  </si>
  <si>
    <t xml:space="preserve">T03F1.11</t>
  </si>
  <si>
    <t xml:space="preserve">WBGene00020192 </t>
  </si>
  <si>
    <t xml:space="preserve">I:3853836-3859294</t>
  </si>
  <si>
    <t xml:space="preserve">T03F1.11 </t>
  </si>
  <si>
    <t xml:space="preserve">F45F2.5</t>
  </si>
  <si>
    <t xml:space="preserve">otpl-5</t>
  </si>
  <si>
    <t xml:space="preserve">WBGene00018478 </t>
  </si>
  <si>
    <t xml:space="preserve">V:8529496-8532443</t>
  </si>
  <si>
    <t xml:space="preserve">OToPetrin-Like </t>
  </si>
  <si>
    <t xml:space="preserve">Otopetrin</t>
  </si>
  <si>
    <t xml:space="preserve">F45F2.7</t>
  </si>
  <si>
    <t xml:space="preserve">otpl-7</t>
  </si>
  <si>
    <t xml:space="preserve">WBGene00018480 </t>
  </si>
  <si>
    <t xml:space="preserve">V:8521736-8524533</t>
  </si>
  <si>
    <t xml:space="preserve">F45F2.6</t>
  </si>
  <si>
    <t xml:space="preserve">otpl-6</t>
  </si>
  <si>
    <t xml:space="preserve">WBGene00018479 </t>
  </si>
  <si>
    <t xml:space="preserve">V:8525885-8528558</t>
  </si>
  <si>
    <t xml:space="preserve">T23C6.3</t>
  </si>
  <si>
    <t xml:space="preserve">cnp-3</t>
  </si>
  <si>
    <t xml:space="preserve">WBGene00020725</t>
  </si>
  <si>
    <t xml:space="preserve">X:17135925-17138028</t>
  </si>
  <si>
    <t xml:space="preserve">CalciNeurin binding Protein</t>
  </si>
  <si>
    <t xml:space="preserve">C50C3.9</t>
  </si>
  <si>
    <t xml:space="preserve">unc-36</t>
  </si>
  <si>
    <t xml:space="preserve">WBGene00006772</t>
  </si>
  <si>
    <t xml:space="preserve">III:8191739-8201128</t>
  </si>
  <si>
    <t xml:space="preserve">UNCoordinated (Voltage gated calcium channel, neuronal)</t>
  </si>
  <si>
    <t xml:space="preserve">T24F1.6</t>
  </si>
  <si>
    <t xml:space="preserve">tag-180</t>
  </si>
  <si>
    <t xml:space="preserve">WBGene00007041</t>
  </si>
  <si>
    <t xml:space="preserve">II:11322965-11329346</t>
  </si>
  <si>
    <t xml:space="preserve">Voltage gated calcium channel (gut/neurons)</t>
  </si>
  <si>
    <t xml:space="preserve">F49D11.8</t>
  </si>
  <si>
    <t xml:space="preserve">cpn-4</t>
  </si>
  <si>
    <t xml:space="preserve">WBGene00000780</t>
  </si>
  <si>
    <t xml:space="preserve">I:10924230-10925739</t>
  </si>
  <si>
    <t xml:space="preserve">CalPoNin</t>
  </si>
  <si>
    <t xml:space="preserve">DY3.6</t>
  </si>
  <si>
    <t xml:space="preserve">mfb-1</t>
  </si>
  <si>
    <t xml:space="preserve">WBGene00008439 </t>
  </si>
  <si>
    <t xml:space="preserve">I:8779725-8785408</t>
  </si>
  <si>
    <t xml:space="preserve">Degradation</t>
  </si>
  <si>
    <t xml:space="preserve">MAFBx (F-box protein) homolog </t>
  </si>
  <si>
    <t xml:space="preserve">Cyclin-like</t>
  </si>
  <si>
    <t xml:space="preserve">Y17G7B.8</t>
  </si>
  <si>
    <t xml:space="preserve">WBGene00012462 </t>
  </si>
  <si>
    <t xml:space="preserve">II:12025800-12027661</t>
  </si>
  <si>
    <t xml:space="preserve">Y17G7B.8 </t>
  </si>
  <si>
    <t xml:space="preserve">T05H4.2</t>
  </si>
  <si>
    <t xml:space="preserve">fbxa-196</t>
  </si>
  <si>
    <t xml:space="preserve">WBGene00020265 </t>
  </si>
  <si>
    <t xml:space="preserve">V:6448643-6450402</t>
  </si>
  <si>
    <t xml:space="preserve">F-box A protein </t>
  </si>
  <si>
    <t xml:space="preserve">T12B5.8</t>
  </si>
  <si>
    <t xml:space="preserve">fbxa-59</t>
  </si>
  <si>
    <t xml:space="preserve">WBGene00020455 </t>
  </si>
  <si>
    <t xml:space="preserve">III:940865-943445</t>
  </si>
  <si>
    <t xml:space="preserve">Y54F10BM.4</t>
  </si>
  <si>
    <t xml:space="preserve">fbxa-39</t>
  </si>
  <si>
    <t xml:space="preserve">WBGene00021859 </t>
  </si>
  <si>
    <t xml:space="preserve">III:2272439-2277143</t>
  </si>
  <si>
    <t xml:space="preserve">R13H4.5</t>
  </si>
  <si>
    <t xml:space="preserve">WBGene00011263 </t>
  </si>
  <si>
    <t xml:space="preserve">V:11860652-11862264</t>
  </si>
  <si>
    <t xml:space="preserve">R13H4.5 </t>
  </si>
  <si>
    <t xml:space="preserve">Y6E2A.10</t>
  </si>
  <si>
    <t xml:space="preserve">WBGene00050915 </t>
  </si>
  <si>
    <t xml:space="preserve">V:15729175-15730465</t>
  </si>
  <si>
    <t xml:space="preserve">Y6E2A.10 </t>
  </si>
  <si>
    <t xml:space="preserve">B0391.11</t>
  </si>
  <si>
    <t xml:space="preserve">fbxa-152</t>
  </si>
  <si>
    <t xml:space="preserve">WBGene00007166 </t>
  </si>
  <si>
    <t xml:space="preserve">V:15600334-15602320</t>
  </si>
  <si>
    <t xml:space="preserve">F09C6.2</t>
  </si>
  <si>
    <t xml:space="preserve">fbxa-44</t>
  </si>
  <si>
    <t xml:space="preserve">WBGene00008616 </t>
  </si>
  <si>
    <t xml:space="preserve">V:16889257-16890658</t>
  </si>
  <si>
    <t xml:space="preserve">F10A3.2</t>
  </si>
  <si>
    <t xml:space="preserve">fbxa-88</t>
  </si>
  <si>
    <t xml:space="preserve">WBGene00008632 </t>
  </si>
  <si>
    <t xml:space="preserve">V:16141981-16143090</t>
  </si>
  <si>
    <t xml:space="preserve">T12B5.1</t>
  </si>
  <si>
    <t xml:space="preserve">fbxa-51</t>
  </si>
  <si>
    <t xml:space="preserve">WBGene00020448 </t>
  </si>
  <si>
    <t xml:space="preserve">III:962290-963513</t>
  </si>
  <si>
    <t xml:space="preserve">T28C12.3</t>
  </si>
  <si>
    <t xml:space="preserve">fbxa-202</t>
  </si>
  <si>
    <t xml:space="preserve">WBGene00020890 </t>
  </si>
  <si>
    <t xml:space="preserve">V:6327228-6328810</t>
  </si>
  <si>
    <t xml:space="preserve">Y61B8A.4</t>
  </si>
  <si>
    <t xml:space="preserve">fbxa-85</t>
  </si>
  <si>
    <t xml:space="preserve">WBGene00044654 </t>
  </si>
  <si>
    <t xml:space="preserve">V:17259149-17260527</t>
  </si>
  <si>
    <t xml:space="preserve">Y73B3A.22</t>
  </si>
  <si>
    <t xml:space="preserve">fbxa-222</t>
  </si>
  <si>
    <t xml:space="preserve">WBGene00045295 </t>
  </si>
  <si>
    <t xml:space="preserve">X:117387-119143</t>
  </si>
  <si>
    <t xml:space="preserve">F47H4.2</t>
  </si>
  <si>
    <t xml:space="preserve">WBGene00009835 </t>
  </si>
  <si>
    <t xml:space="preserve">V:17353291-17360286</t>
  </si>
  <si>
    <t xml:space="preserve">F47H4.2 </t>
  </si>
  <si>
    <t xml:space="preserve">T06E6.3</t>
  </si>
  <si>
    <t xml:space="preserve">fbxa-199</t>
  </si>
  <si>
    <t xml:space="preserve">WBGene00005931</t>
  </si>
  <si>
    <t xml:space="preserve">V:15397361-15398805</t>
  </si>
  <si>
    <t xml:space="preserve">F-box A protein</t>
  </si>
  <si>
    <t xml:space="preserve">T25E12.12</t>
  </si>
  <si>
    <t xml:space="preserve">fbxa-127</t>
  </si>
  <si>
    <t xml:space="preserve">WBGene00012027 </t>
  </si>
  <si>
    <t xml:space="preserve">V:16728702-16729932</t>
  </si>
  <si>
    <t xml:space="preserve">ZC47.5</t>
  </si>
  <si>
    <t xml:space="preserve">fbxa-31</t>
  </si>
  <si>
    <t xml:space="preserve">WBGene00013838 </t>
  </si>
  <si>
    <t xml:space="preserve">III:1269568-1271418</t>
  </si>
  <si>
    <t xml:space="preserve">F16B4.2</t>
  </si>
  <si>
    <t xml:space="preserve">WBGene00017504 </t>
  </si>
  <si>
    <t xml:space="preserve">V:1601014-1603917</t>
  </si>
  <si>
    <t xml:space="preserve">F16B4.2 </t>
  </si>
  <si>
    <t xml:space="preserve">Y9C9A.8</t>
  </si>
  <si>
    <t xml:space="preserve">WBGene00021178 </t>
  </si>
  <si>
    <t xml:space="preserve">IV:4920344-4932207</t>
  </si>
  <si>
    <t xml:space="preserve">C08E3.10</t>
  </si>
  <si>
    <t xml:space="preserve">fbxa-158</t>
  </si>
  <si>
    <t xml:space="preserve">WBGene00015602 </t>
  </si>
  <si>
    <t xml:space="preserve">II:1619800-1621265</t>
  </si>
  <si>
    <t xml:space="preserve">C08E3.6</t>
  </si>
  <si>
    <t xml:space="preserve">fbxa-163</t>
  </si>
  <si>
    <t xml:space="preserve">WBGene00015598 </t>
  </si>
  <si>
    <t xml:space="preserve">II:1609258-1610719</t>
  </si>
  <si>
    <t xml:space="preserve">H24O09.2</t>
  </si>
  <si>
    <t xml:space="preserve">fbxb-72</t>
  </si>
  <si>
    <t xml:space="preserve">WBGene00019243 </t>
  </si>
  <si>
    <t xml:space="preserve">V:722696-723829</t>
  </si>
  <si>
    <t xml:space="preserve">F-box B protein </t>
  </si>
  <si>
    <t xml:space="preserve">ZC47.3</t>
  </si>
  <si>
    <t xml:space="preserve">fbxa-29</t>
  </si>
  <si>
    <t xml:space="preserve">WBGene00013836 </t>
  </si>
  <si>
    <t xml:space="preserve">III:1272533-1273666</t>
  </si>
  <si>
    <t xml:space="preserve">C38C3.7</t>
  </si>
  <si>
    <t xml:space="preserve">WBGene00016515 </t>
  </si>
  <si>
    <t xml:space="preserve">V:1501420-1505339</t>
  </si>
  <si>
    <t xml:space="preserve">C38C3.7 </t>
  </si>
  <si>
    <t xml:space="preserve">K06A9.2</t>
  </si>
  <si>
    <t xml:space="preserve">WBGene00019436 </t>
  </si>
  <si>
    <t xml:space="preserve">X:1536412-1540283</t>
  </si>
  <si>
    <t xml:space="preserve">K06A9.2 </t>
  </si>
  <si>
    <t xml:space="preserve">R10E8.8</t>
  </si>
  <si>
    <t xml:space="preserve">WBGene00011213 </t>
  </si>
  <si>
    <t xml:space="preserve">V:18238083-18240695</t>
  </si>
  <si>
    <t xml:space="preserve">R10E8.8 </t>
  </si>
  <si>
    <t xml:space="preserve">T27F6.8</t>
  </si>
  <si>
    <t xml:space="preserve">WBGene00012107 </t>
  </si>
  <si>
    <t xml:space="preserve">I:12497428-12499806</t>
  </si>
  <si>
    <t xml:space="preserve">T27F6.8 </t>
  </si>
  <si>
    <t xml:space="preserve">C05B5.6</t>
  </si>
  <si>
    <t xml:space="preserve">fbxa-155</t>
  </si>
  <si>
    <t xml:space="preserve">WBGene00007323</t>
  </si>
  <si>
    <t xml:space="preserve">III:10007869-10010074</t>
  </si>
  <si>
    <t xml:space="preserve">C08E3.5</t>
  </si>
  <si>
    <t xml:space="preserve">fbxa-162</t>
  </si>
  <si>
    <t xml:space="preserve">WBGene00015597 </t>
  </si>
  <si>
    <t xml:space="preserve">II:1607878-1609005</t>
  </si>
  <si>
    <t xml:space="preserve">T08E11.7</t>
  </si>
  <si>
    <t xml:space="preserve">fbxa-3</t>
  </si>
  <si>
    <t xml:space="preserve">WBGene00020363 </t>
  </si>
  <si>
    <t xml:space="preserve">II:1818960-1820005</t>
  </si>
  <si>
    <t xml:space="preserve">Y54F10BM.7</t>
  </si>
  <si>
    <t xml:space="preserve">fbxa-48</t>
  </si>
  <si>
    <t xml:space="preserve">WBGene00021862 </t>
  </si>
  <si>
    <t xml:space="preserve">III:2263235-2272162</t>
  </si>
  <si>
    <t xml:space="preserve">F10B5.3</t>
  </si>
  <si>
    <t xml:space="preserve">WBGene00008640 </t>
  </si>
  <si>
    <t xml:space="preserve">II:8144730-8149960</t>
  </si>
  <si>
    <t xml:space="preserve">F10B5.3 </t>
  </si>
  <si>
    <t xml:space="preserve">Kelch-related</t>
  </si>
  <si>
    <t xml:space="preserve">F47D12.7</t>
  </si>
  <si>
    <t xml:space="preserve">WBGene00018563 </t>
  </si>
  <si>
    <t xml:space="preserve">III:6293190-6295793</t>
  </si>
  <si>
    <t xml:space="preserve">Kelch repeat and BTB domain-containing protein</t>
  </si>
  <si>
    <t xml:space="preserve">C27D8.2</t>
  </si>
  <si>
    <t xml:space="preserve">WBGene00007778 </t>
  </si>
  <si>
    <t xml:space="preserve">IV:12712738-12714724</t>
  </si>
  <si>
    <t xml:space="preserve">C27D8.2 </t>
  </si>
  <si>
    <t xml:space="preserve">F56C3.9</t>
  </si>
  <si>
    <t xml:space="preserve">WBGene00018946 </t>
  </si>
  <si>
    <t xml:space="preserve">X:1391792-1393987</t>
  </si>
  <si>
    <t xml:space="preserve">F56C3.9 </t>
  </si>
  <si>
    <t xml:space="preserve">R10H10.2</t>
  </si>
  <si>
    <t xml:space="preserve">spe-26</t>
  </si>
  <si>
    <t xml:space="preserve">WBGene00004972 </t>
  </si>
  <si>
    <t xml:space="preserve">IV:10388464-10393266</t>
  </si>
  <si>
    <t xml:space="preserve">defective SPErmatogenesis </t>
  </si>
  <si>
    <t xml:space="preserve">C53A5.9</t>
  </si>
  <si>
    <t xml:space="preserve">WBGene00008267 </t>
  </si>
  <si>
    <t xml:space="preserve">V:14557016-14558897</t>
  </si>
  <si>
    <t xml:space="preserve">C53A5.9 </t>
  </si>
  <si>
    <t xml:space="preserve">W07A12.4</t>
  </si>
  <si>
    <t xml:space="preserve">WBGene00012322 </t>
  </si>
  <si>
    <t xml:space="preserve">II:9148275-9152232</t>
  </si>
  <si>
    <t xml:space="preserve">W07A12.4 </t>
  </si>
  <si>
    <t xml:space="preserve">T16H12.6</t>
  </si>
  <si>
    <t xml:space="preserve">kel-10</t>
  </si>
  <si>
    <t xml:space="preserve">WBGene00002186 </t>
  </si>
  <si>
    <t xml:space="preserve">III:10098367-10101479</t>
  </si>
  <si>
    <t xml:space="preserve">KELch-repeat containing protein </t>
  </si>
  <si>
    <t xml:space="preserve">C02G6.2</t>
  </si>
  <si>
    <t xml:space="preserve">WBGene00015360</t>
  </si>
  <si>
    <t xml:space="preserve">V:5872066-5874897</t>
  </si>
  <si>
    <t xml:space="preserve">Peptidase</t>
  </si>
  <si>
    <t xml:space="preserve">H22K11.1</t>
  </si>
  <si>
    <t xml:space="preserve">asp-3</t>
  </si>
  <si>
    <t xml:space="preserve">WBGene00000216 </t>
  </si>
  <si>
    <t xml:space="preserve">X:6791127-6792670</t>
  </si>
  <si>
    <t xml:space="preserve">ASpartyl Protease </t>
  </si>
  <si>
    <t xml:space="preserve">F32A5.3</t>
  </si>
  <si>
    <t xml:space="preserve">WBGene00017969</t>
  </si>
  <si>
    <t xml:space="preserve">II:7232792-7238289</t>
  </si>
  <si>
    <t xml:space="preserve">F56F10.1</t>
  </si>
  <si>
    <t xml:space="preserve">WBGene00018984</t>
  </si>
  <si>
    <t xml:space="preserve">X:872515-875950</t>
  </si>
  <si>
    <t xml:space="preserve">Putative serine protease</t>
  </si>
  <si>
    <t xml:space="preserve">1,2</t>
  </si>
  <si>
    <t xml:space="preserve">C17B7.10</t>
  </si>
  <si>
    <t xml:space="preserve">WBGene00015884 </t>
  </si>
  <si>
    <t xml:space="preserve">V:3340176-3342743</t>
  </si>
  <si>
    <t xml:space="preserve">C17B7.10 </t>
  </si>
  <si>
    <t xml:space="preserve">F15D4.4</t>
  </si>
  <si>
    <t xml:space="preserve">WBGene00008861</t>
  </si>
  <si>
    <t xml:space="preserve">II:13239156-13243023</t>
  </si>
  <si>
    <t xml:space="preserve">F59D6.3</t>
  </si>
  <si>
    <t xml:space="preserve">WBGene00019105 </t>
  </si>
  <si>
    <t xml:space="preserve">V:3024217-3027932</t>
  </si>
  <si>
    <t xml:space="preserve">F59D6.3 </t>
  </si>
  <si>
    <t xml:space="preserve">M04G12.2</t>
  </si>
  <si>
    <t xml:space="preserve">cpz-2</t>
  </si>
  <si>
    <t xml:space="preserve">WBGene00000789</t>
  </si>
  <si>
    <t xml:space="preserve">V:13381171-13385881</t>
  </si>
  <si>
    <t xml:space="preserve">CathePsin Z</t>
  </si>
  <si>
    <t xml:space="preserve">T06D4.4</t>
  </si>
  <si>
    <t xml:space="preserve">WBGene00020293 </t>
  </si>
  <si>
    <t xml:space="preserve">II:3391958-3395026</t>
  </si>
  <si>
    <t xml:space="preserve">T06D4.4 </t>
  </si>
  <si>
    <t xml:space="preserve">T12E12.6</t>
  </si>
  <si>
    <t xml:space="preserve">WBGene00020465 </t>
  </si>
  <si>
    <t xml:space="preserve">IV:5567031-5574096</t>
  </si>
  <si>
    <t xml:space="preserve">T25B6.2</t>
  </si>
  <si>
    <t xml:space="preserve">WBGene00020788 </t>
  </si>
  <si>
    <t xml:space="preserve">X:9034491-9038478</t>
  </si>
  <si>
    <t xml:space="preserve">T25B6.2 </t>
  </si>
  <si>
    <t xml:space="preserve">Y116A8C.4</t>
  </si>
  <si>
    <t xml:space="preserve">WBGene00013785 </t>
  </si>
  <si>
    <t xml:space="preserve">IV:16920340-16924075</t>
  </si>
  <si>
    <t xml:space="preserve">Y116A8C.4 </t>
  </si>
  <si>
    <t xml:space="preserve">Y32F6A.5</t>
  </si>
  <si>
    <t xml:space="preserve">WBGene00012530</t>
  </si>
  <si>
    <t xml:space="preserve">V:10441953-10457320</t>
  </si>
  <si>
    <t xml:space="preserve">Y40D12A.2</t>
  </si>
  <si>
    <t xml:space="preserve">WBGene00021503</t>
  </si>
  <si>
    <t xml:space="preserve">III:6612463-6615075</t>
  </si>
  <si>
    <t xml:space="preserve">C11D2.2</t>
  </si>
  <si>
    <t xml:space="preserve">WBGene00015700</t>
  </si>
  <si>
    <t xml:space="preserve">IV:6185135-6189189</t>
  </si>
  <si>
    <t xml:space="preserve">Lon protease homolog, mitochondrial </t>
  </si>
  <si>
    <t xml:space="preserve">F18A12.4</t>
  </si>
  <si>
    <t xml:space="preserve">nep-8</t>
  </si>
  <si>
    <t xml:space="preserve">WBGene00017553 </t>
  </si>
  <si>
    <t xml:space="preserve">II:3403913-3406783</t>
  </si>
  <si>
    <t xml:space="preserve">F18A12.8</t>
  </si>
  <si>
    <t xml:space="preserve">nep-11</t>
  </si>
  <si>
    <t xml:space="preserve">WBGene00017557</t>
  </si>
  <si>
    <t xml:space="preserve">II:3416832-3425527</t>
  </si>
  <si>
    <t xml:space="preserve">F21F8.4</t>
  </si>
  <si>
    <t xml:space="preserve">WBGene00017678</t>
  </si>
  <si>
    <t xml:space="preserve">V:8269232-8272037</t>
  </si>
  <si>
    <t xml:space="preserve">F36D3.9</t>
  </si>
  <si>
    <t xml:space="preserve">cpr-2</t>
  </si>
  <si>
    <t xml:space="preserve">WBGene00000782</t>
  </si>
  <si>
    <t xml:space="preserve">V:16532961-16534083</t>
  </si>
  <si>
    <t xml:space="preserve">Cysteine PRotease related</t>
  </si>
  <si>
    <t xml:space="preserve">F12A10.4</t>
  </si>
  <si>
    <t xml:space="preserve">WBGene00017393 </t>
  </si>
  <si>
    <t xml:space="preserve">II:5488150-5490579</t>
  </si>
  <si>
    <t xml:space="preserve">F12A10.4; F26G1.6 </t>
  </si>
  <si>
    <t xml:space="preserve">K10B2.2</t>
  </si>
  <si>
    <t xml:space="preserve">WBGene00019605</t>
  </si>
  <si>
    <t xml:space="preserve">II:6366941-6369161</t>
  </si>
  <si>
    <t xml:space="preserve">Uncharacterized serine carboxypeptidase</t>
  </si>
  <si>
    <t xml:space="preserve">T28A11.20</t>
  </si>
  <si>
    <t xml:space="preserve">WBGene00020882 </t>
  </si>
  <si>
    <t xml:space="preserve">V:3275331-3276109</t>
  </si>
  <si>
    <t xml:space="preserve">T28A11.20 </t>
  </si>
  <si>
    <t xml:space="preserve">ZK970.1</t>
  </si>
  <si>
    <t xml:space="preserve">WBGene00014171 </t>
  </si>
  <si>
    <t xml:space="preserve">II:10283386-10295686</t>
  </si>
  <si>
    <t xml:space="preserve">ZK970.1 </t>
  </si>
  <si>
    <t xml:space="preserve">T16G12.1</t>
  </si>
  <si>
    <t xml:space="preserve">WBGene00011803 </t>
  </si>
  <si>
    <t xml:space="preserve">III:10040076-10049677</t>
  </si>
  <si>
    <t xml:space="preserve">F18A12.1</t>
  </si>
  <si>
    <t xml:space="preserve">nep-6</t>
  </si>
  <si>
    <t xml:space="preserve">WBGene00017550</t>
  </si>
  <si>
    <t xml:space="preserve">H19M22.3</t>
  </si>
  <si>
    <t xml:space="preserve">WBGene00019212 </t>
  </si>
  <si>
    <t xml:space="preserve">III:2636393-2642845</t>
  </si>
  <si>
    <t xml:space="preserve">T10H4.12</t>
  </si>
  <si>
    <t xml:space="preserve">cpr-3</t>
  </si>
  <si>
    <t xml:space="preserve">WBGene00000783</t>
  </si>
  <si>
    <t xml:space="preserve">V:15296810-15298653</t>
  </si>
  <si>
    <t xml:space="preserve">Cysteine Protease related</t>
  </si>
  <si>
    <t xml:space="preserve">F41E6.6</t>
  </si>
  <si>
    <t xml:space="preserve">tag-196</t>
  </si>
  <si>
    <t xml:space="preserve">WBGene00007055</t>
  </si>
  <si>
    <t xml:space="preserve">V:8594888-8597540</t>
  </si>
  <si>
    <t xml:space="preserve">F49B2.6</t>
  </si>
  <si>
    <t xml:space="preserve">WBGene00009865 </t>
  </si>
  <si>
    <t xml:space="preserve">I:14331071-14339826</t>
  </si>
  <si>
    <t xml:space="preserve">F54F11.2</t>
  </si>
  <si>
    <t xml:space="preserve">WBGene00010070 </t>
  </si>
  <si>
    <t xml:space="preserve">II:13507726-13516389</t>
  </si>
  <si>
    <t xml:space="preserve">F54F11.2 </t>
  </si>
  <si>
    <t xml:space="preserve">K10C2.3</t>
  </si>
  <si>
    <t xml:space="preserve">WBGene00019619 </t>
  </si>
  <si>
    <t xml:space="preserve">X:6444141-6448956</t>
  </si>
  <si>
    <t xml:space="preserve">T28A11.17</t>
  </si>
  <si>
    <t xml:space="preserve">WBGene00020879 </t>
  </si>
  <si>
    <t xml:space="preserve">V:3263480-3266280</t>
  </si>
  <si>
    <t xml:space="preserve">T28A11.17 </t>
  </si>
  <si>
    <t xml:space="preserve">C52E2.4</t>
  </si>
  <si>
    <t xml:space="preserve">WBGene00016883</t>
  </si>
  <si>
    <t xml:space="preserve">II:1843191-1846186</t>
  </si>
  <si>
    <t xml:space="preserve">D2030.9</t>
  </si>
  <si>
    <t xml:space="preserve">WBGene00008419</t>
  </si>
  <si>
    <t xml:space="preserve">I:7596501-7602194</t>
  </si>
  <si>
    <t xml:space="preserve">WD Repeat protein</t>
  </si>
  <si>
    <t xml:space="preserve">F44G3.6</t>
  </si>
  <si>
    <t xml:space="preserve">skr-3</t>
  </si>
  <si>
    <t xml:space="preserve">WBGene00004809</t>
  </si>
  <si>
    <t xml:space="preserve">V:16121753-16122615</t>
  </si>
  <si>
    <t xml:space="preserve">SKp1 Related (ubiquitin ligase complex component)</t>
  </si>
  <si>
    <t xml:space="preserve">F54D10.2</t>
  </si>
  <si>
    <t xml:space="preserve">fbxa-24</t>
  </si>
  <si>
    <t xml:space="preserve">WBGene00018803</t>
  </si>
  <si>
    <t xml:space="preserve">II:3816508-3818231</t>
  </si>
  <si>
    <t xml:space="preserve">Y94H6A.6</t>
  </si>
  <si>
    <t xml:space="preserve">ubc-8</t>
  </si>
  <si>
    <t xml:space="preserve">WBGene00006705</t>
  </si>
  <si>
    <t xml:space="preserve">IV:2704689-2707228</t>
  </si>
  <si>
    <t xml:space="preserve">UBiquitin Conjugating enzyme</t>
  </si>
  <si>
    <t xml:space="preserve">F53A9.1</t>
  </si>
  <si>
    <t xml:space="preserve">WBGene00018724</t>
  </si>
  <si>
    <t xml:space="preserve">X:8711468-8711900</t>
  </si>
  <si>
    <t xml:space="preserve">Y39A3CL.5</t>
  </si>
  <si>
    <t xml:space="preserve">clp-4</t>
  </si>
  <si>
    <t xml:space="preserve">WBGene00000545</t>
  </si>
  <si>
    <t xml:space="preserve">III:1807722-1818314</t>
  </si>
  <si>
    <t xml:space="preserve">CaLPain family</t>
  </si>
  <si>
    <t xml:space="preserve">F55B11.1</t>
  </si>
  <si>
    <t xml:space="preserve">WBGene00010083 </t>
  </si>
  <si>
    <t xml:space="preserve">IV:14401054-14412851</t>
  </si>
  <si>
    <t xml:space="preserve">Detoxification</t>
  </si>
  <si>
    <t xml:space="preserve">F55B11.1 </t>
  </si>
  <si>
    <t xml:space="preserve">2Fe-S2 ferredoxin, iron-sulphur binding site</t>
  </si>
  <si>
    <t xml:space="preserve">W08E12.2</t>
  </si>
  <si>
    <t xml:space="preserve">WBGene00021083 </t>
  </si>
  <si>
    <t xml:space="preserve">IV:3305893-3306634</t>
  </si>
  <si>
    <t xml:space="preserve">W08E12.2 </t>
  </si>
  <si>
    <t xml:space="preserve">Y55F3C.2</t>
  </si>
  <si>
    <t xml:space="preserve">srt-23</t>
  </si>
  <si>
    <t xml:space="preserve">WBGene00021947 </t>
  </si>
  <si>
    <t xml:space="preserve">IV:756720-759084</t>
  </si>
  <si>
    <t xml:space="preserve">Serpentine Receptor, class T </t>
  </si>
  <si>
    <t xml:space="preserve">F32B5.7</t>
  </si>
  <si>
    <t xml:space="preserve">WBGene00017980 </t>
  </si>
  <si>
    <t xml:space="preserve">I:2672947-2682798</t>
  </si>
  <si>
    <t xml:space="preserve">F32B5.7 </t>
  </si>
  <si>
    <t xml:space="preserve">Y39G8B.1</t>
  </si>
  <si>
    <t xml:space="preserve">WBGene00012722 </t>
  </si>
  <si>
    <t xml:space="preserve">II:13970486-13972850</t>
  </si>
  <si>
    <t xml:space="preserve">Y39G8B.1 </t>
  </si>
  <si>
    <t xml:space="preserve">Aldo/keto reductase</t>
  </si>
  <si>
    <t xml:space="preserve">C07D8.5</t>
  </si>
  <si>
    <t xml:space="preserve">WBGene00015564 </t>
  </si>
  <si>
    <t xml:space="preserve">X:7343994-7344499</t>
  </si>
  <si>
    <t xml:space="preserve">C07D8.5 </t>
  </si>
  <si>
    <t xml:space="preserve">ZK1290.5</t>
  </si>
  <si>
    <t xml:space="preserve">WBGene00022887 </t>
  </si>
  <si>
    <t xml:space="preserve">II:7529577-7530759</t>
  </si>
  <si>
    <t xml:space="preserve">Uncharacterized oxidoreductase</t>
  </si>
  <si>
    <t xml:space="preserve">C56G3.2</t>
  </si>
  <si>
    <t xml:space="preserve">WBGene00016985 </t>
  </si>
  <si>
    <t xml:space="preserve">X:7365514-7366246</t>
  </si>
  <si>
    <t xml:space="preserve">C56G3.2 </t>
  </si>
  <si>
    <t xml:space="preserve">E01A2.1</t>
  </si>
  <si>
    <t xml:space="preserve">WBGene00017084 </t>
  </si>
  <si>
    <t xml:space="preserve">I:4139514-4144584</t>
  </si>
  <si>
    <t xml:space="preserve">E01A2.1 </t>
  </si>
  <si>
    <t xml:space="preserve">Y39A1B.1</t>
  </si>
  <si>
    <t xml:space="preserve">clec-163</t>
  </si>
  <si>
    <t xml:space="preserve">WBGene00012661 </t>
  </si>
  <si>
    <t xml:space="preserve">III:10794234-10796255</t>
  </si>
  <si>
    <t xml:space="preserve">C-type LECtin </t>
  </si>
  <si>
    <t xml:space="preserve">C-type lectin</t>
  </si>
  <si>
    <t xml:space="preserve">Y70C5C.5</t>
  </si>
  <si>
    <t xml:space="preserve">clec-236</t>
  </si>
  <si>
    <t xml:space="preserve">WBGene00013495</t>
  </si>
  <si>
    <t xml:space="preserve">V:16718389-16721965</t>
  </si>
  <si>
    <t xml:space="preserve">T09F5.9</t>
  </si>
  <si>
    <t xml:space="preserve">clec-47</t>
  </si>
  <si>
    <t xml:space="preserve">WBGene00011668 </t>
  </si>
  <si>
    <t xml:space="preserve">V:15175672-15176303</t>
  </si>
  <si>
    <t xml:space="preserve">F10F2.8</t>
  </si>
  <si>
    <t xml:space="preserve">clec-153</t>
  </si>
  <si>
    <t xml:space="preserve">WBGene00008660 </t>
  </si>
  <si>
    <t xml:space="preserve">III:4616491-4643246</t>
  </si>
  <si>
    <t xml:space="preserve">F56A4.2</t>
  </si>
  <si>
    <t xml:space="preserve">WBGene00018910</t>
  </si>
  <si>
    <t xml:space="preserve">V:2459636-2460893</t>
  </si>
  <si>
    <t xml:space="preserve">M02F4.7</t>
  </si>
  <si>
    <t xml:space="preserve">clec-265</t>
  </si>
  <si>
    <t xml:space="preserve">WBGene00019738 </t>
  </si>
  <si>
    <t xml:space="preserve">X:3031714-3033195</t>
  </si>
  <si>
    <t xml:space="preserve">Y19D10A.9</t>
  </si>
  <si>
    <t xml:space="preserve">clec-209</t>
  </si>
  <si>
    <t xml:space="preserve">WBGene00021224 </t>
  </si>
  <si>
    <t xml:space="preserve">V:2351675-2352932</t>
  </si>
  <si>
    <t xml:space="preserve">Y46C8AL.1</t>
  </si>
  <si>
    <t xml:space="preserve">clec-73</t>
  </si>
  <si>
    <t xml:space="preserve">WBGene00021579 </t>
  </si>
  <si>
    <t xml:space="preserve">IV:3953928-3956200</t>
  </si>
  <si>
    <t xml:space="preserve">Y46C8AL.8</t>
  </si>
  <si>
    <t xml:space="preserve">clec-74</t>
  </si>
  <si>
    <t xml:space="preserve">WBGene00021585 </t>
  </si>
  <si>
    <t xml:space="preserve">IV:3956998-3960133</t>
  </si>
  <si>
    <t xml:space="preserve">Y46H3B.2</t>
  </si>
  <si>
    <t xml:space="preserve">clec-204</t>
  </si>
  <si>
    <t xml:space="preserve">WBGene00021603 </t>
  </si>
  <si>
    <t xml:space="preserve">V:1757186-1760307</t>
  </si>
  <si>
    <t xml:space="preserve">B0432.12</t>
  </si>
  <si>
    <t xml:space="preserve">clec-117</t>
  </si>
  <si>
    <t xml:space="preserve">WBGene00015193 </t>
  </si>
  <si>
    <t xml:space="preserve">II:296273-297016</t>
  </si>
  <si>
    <t xml:space="preserve">C07G1.2</t>
  </si>
  <si>
    <t xml:space="preserve">WBGene00015571 </t>
  </si>
  <si>
    <t xml:space="preserve">IV:8206594-8211809</t>
  </si>
  <si>
    <t xml:space="preserve">F09G8.8</t>
  </si>
  <si>
    <t xml:space="preserve">clec-160</t>
  </si>
  <si>
    <t xml:space="preserve">WBGene00017322 </t>
  </si>
  <si>
    <t xml:space="preserve">III:8272876-8275892</t>
  </si>
  <si>
    <t xml:space="preserve">F56D6.2</t>
  </si>
  <si>
    <t xml:space="preserve">clec-67</t>
  </si>
  <si>
    <t xml:space="preserve">WBGene00018971 </t>
  </si>
  <si>
    <t xml:space="preserve">IV:3922158-3925043</t>
  </si>
  <si>
    <t xml:space="preserve">Y46C8AL.4</t>
  </si>
  <si>
    <t xml:space="preserve">clec-71</t>
  </si>
  <si>
    <t xml:space="preserve">WBGene00021582 </t>
  </si>
  <si>
    <t xml:space="preserve">IV:3937457-3939918</t>
  </si>
  <si>
    <t xml:space="preserve">Y46C8AL.5</t>
  </si>
  <si>
    <t xml:space="preserve">clec-72</t>
  </si>
  <si>
    <t xml:space="preserve">WBGene00021583 </t>
  </si>
  <si>
    <t xml:space="preserve">IV:3944800-3947358</t>
  </si>
  <si>
    <t xml:space="preserve">Y46C8AL.9</t>
  </si>
  <si>
    <t xml:space="preserve">clec-75</t>
  </si>
  <si>
    <t xml:space="preserve">WBGene00021586</t>
  </si>
  <si>
    <t xml:space="preserve">IV:3960727-3964651</t>
  </si>
  <si>
    <t xml:space="preserve">C-type LECtin</t>
  </si>
  <si>
    <t xml:space="preserve">Y54G2A.33</t>
  </si>
  <si>
    <t xml:space="preserve">clec-84</t>
  </si>
  <si>
    <t xml:space="preserve">WBGene00021895 </t>
  </si>
  <si>
    <t xml:space="preserve">IV:2842470-2845592</t>
  </si>
  <si>
    <t xml:space="preserve">ZK666.3</t>
  </si>
  <si>
    <t xml:space="preserve">clec-58</t>
  </si>
  <si>
    <t xml:space="preserve">WBGene00014043 </t>
  </si>
  <si>
    <t xml:space="preserve">II:10474079-10476061</t>
  </si>
  <si>
    <t xml:space="preserve">C41H7.7</t>
  </si>
  <si>
    <t xml:space="preserve">clec-3</t>
  </si>
  <si>
    <t xml:space="preserve">WBGene00016577 </t>
  </si>
  <si>
    <t xml:space="preserve">II:3017466-3019782</t>
  </si>
  <si>
    <t xml:space="preserve">C49C3.13</t>
  </si>
  <si>
    <t xml:space="preserve">clec-198</t>
  </si>
  <si>
    <t xml:space="preserve">WBGene00008203 </t>
  </si>
  <si>
    <t xml:space="preserve">IV:17347121-17351030</t>
  </si>
  <si>
    <t xml:space="preserve">E03H4.10</t>
  </si>
  <si>
    <t xml:space="preserve">clec-17</t>
  </si>
  <si>
    <t xml:space="preserve">WBGene00008477 </t>
  </si>
  <si>
    <t xml:space="preserve">I:12430017-12431463</t>
  </si>
  <si>
    <t xml:space="preserve">F10F2.7</t>
  </si>
  <si>
    <t xml:space="preserve">clec-151</t>
  </si>
  <si>
    <t xml:space="preserve">WBGene00008659 </t>
  </si>
  <si>
    <t xml:space="preserve">F35C5.7</t>
  </si>
  <si>
    <t xml:space="preserve">clec-64</t>
  </si>
  <si>
    <t xml:space="preserve">WBGene00009395 </t>
  </si>
  <si>
    <t xml:space="preserve">II:12898198-12900311</t>
  </si>
  <si>
    <t xml:space="preserve">F47C12.4</t>
  </si>
  <si>
    <t xml:space="preserve">clec-79</t>
  </si>
  <si>
    <t xml:space="preserve">WBGene00018548 </t>
  </si>
  <si>
    <t xml:space="preserve">IV:3973342-3975929</t>
  </si>
  <si>
    <t xml:space="preserve">F47F6.5</t>
  </si>
  <si>
    <t xml:space="preserve">clec-119</t>
  </si>
  <si>
    <t xml:space="preserve">WBGene00018575 </t>
  </si>
  <si>
    <t xml:space="preserve">II:1255597-1258359</t>
  </si>
  <si>
    <t xml:space="preserve">F56D6.1</t>
  </si>
  <si>
    <t xml:space="preserve">clec-68</t>
  </si>
  <si>
    <t xml:space="preserve">WBGene00018970 </t>
  </si>
  <si>
    <t xml:space="preserve">IV:3926410-3928939</t>
  </si>
  <si>
    <t xml:space="preserve">T26C12.6</t>
  </si>
  <si>
    <t xml:space="preserve">clec-173</t>
  </si>
  <si>
    <t xml:space="preserve">WBGene00044469 </t>
  </si>
  <si>
    <t xml:space="preserve">IV:3266198-3267671</t>
  </si>
  <si>
    <t xml:space="preserve">Y102A5B.3</t>
  </si>
  <si>
    <t xml:space="preserve">clec-37</t>
  </si>
  <si>
    <t xml:space="preserve">WBGene00013609 </t>
  </si>
  <si>
    <t xml:space="preserve">V:16850365-16852051</t>
  </si>
  <si>
    <t xml:space="preserve">Y46C8AL.2</t>
  </si>
  <si>
    <t xml:space="preserve">clec-174</t>
  </si>
  <si>
    <t xml:space="preserve">WBGene00021580 </t>
  </si>
  <si>
    <t xml:space="preserve">IV:3940206-3941696</t>
  </si>
  <si>
    <t xml:space="preserve">Y46C8AR.1</t>
  </si>
  <si>
    <t xml:space="preserve">clec-76</t>
  </si>
  <si>
    <t xml:space="preserve">WBGene00021587 </t>
  </si>
  <si>
    <t xml:space="preserve">IV:3965239-3969019</t>
  </si>
  <si>
    <t xml:space="preserve">F10F2.6</t>
  </si>
  <si>
    <t xml:space="preserve">clec-152</t>
  </si>
  <si>
    <t xml:space="preserve">WBGene00008658</t>
  </si>
  <si>
    <t xml:space="preserve">F35C5.5</t>
  </si>
  <si>
    <t xml:space="preserve">clec-62</t>
  </si>
  <si>
    <t xml:space="preserve">WBGene00009393 </t>
  </si>
  <si>
    <t xml:space="preserve">II:12892972-12895007</t>
  </si>
  <si>
    <t xml:space="preserve">F35C5.6</t>
  </si>
  <si>
    <t xml:space="preserve">clec-63</t>
  </si>
  <si>
    <t xml:space="preserve">WBGene00009394 </t>
  </si>
  <si>
    <t xml:space="preserve">II:12895544-12897371</t>
  </si>
  <si>
    <t xml:space="preserve">F35C5.9</t>
  </si>
  <si>
    <t xml:space="preserve">clec-66</t>
  </si>
  <si>
    <t xml:space="preserve">WBGene00009397 </t>
  </si>
  <si>
    <t xml:space="preserve">II:12904308-12906516</t>
  </si>
  <si>
    <t xml:space="preserve">F56D6.15</t>
  </si>
  <si>
    <t xml:space="preserve">clec-69</t>
  </si>
  <si>
    <t xml:space="preserve">WBGene00044642 </t>
  </si>
  <si>
    <t xml:space="preserve">IV:3929643-3931568</t>
  </si>
  <si>
    <t xml:space="preserve">M162.2</t>
  </si>
  <si>
    <t xml:space="preserve">clec-258</t>
  </si>
  <si>
    <t xml:space="preserve">WBGene00010928 </t>
  </si>
  <si>
    <t xml:space="preserve">V:19788643-19789307</t>
  </si>
  <si>
    <t xml:space="preserve">W09G10.6</t>
  </si>
  <si>
    <t xml:space="preserve">clec-125</t>
  </si>
  <si>
    <t xml:space="preserve">WBGene00021118 </t>
  </si>
  <si>
    <t xml:space="preserve">II:3516455-3518893</t>
  </si>
  <si>
    <t xml:space="preserve">ZK673.9</t>
  </si>
  <si>
    <t xml:space="preserve">clec-143</t>
  </si>
  <si>
    <t xml:space="preserve">WBGene00014063 </t>
  </si>
  <si>
    <t xml:space="preserve">II:10468272-10470219</t>
  </si>
  <si>
    <t xml:space="preserve">B0218.6</t>
  </si>
  <si>
    <t xml:space="preserve">clec-51</t>
  </si>
  <si>
    <t xml:space="preserve">WBGene00015050 </t>
  </si>
  <si>
    <t xml:space="preserve">IV:8159338-8163776</t>
  </si>
  <si>
    <t xml:space="preserve">B0286.2</t>
  </si>
  <si>
    <t xml:space="preserve">lat-2</t>
  </si>
  <si>
    <t xml:space="preserve">WBGene00002252 </t>
  </si>
  <si>
    <t xml:space="preserve">II:4359076-4368276</t>
  </si>
  <si>
    <t xml:space="preserve">LATrophilin receptor </t>
  </si>
  <si>
    <t xml:space="preserve">C14A6.1</t>
  </si>
  <si>
    <t xml:space="preserve">clec-48</t>
  </si>
  <si>
    <t xml:space="preserve">WBGene00007565 </t>
  </si>
  <si>
    <t xml:space="preserve">V:18157992-18159576</t>
  </si>
  <si>
    <t xml:space="preserve">C54D1.2</t>
  </si>
  <si>
    <t xml:space="preserve">clec-86</t>
  </si>
  <si>
    <t xml:space="preserve">WBGene00016912 </t>
  </si>
  <si>
    <t xml:space="preserve">X:7139852-7143593</t>
  </si>
  <si>
    <t xml:space="preserve">F31D4.4</t>
  </si>
  <si>
    <t xml:space="preserve">clec-264</t>
  </si>
  <si>
    <t xml:space="preserve">WBGene00009291 </t>
  </si>
  <si>
    <t xml:space="preserve">V:20846120-20850657</t>
  </si>
  <si>
    <t xml:space="preserve">F32E10.3</t>
  </si>
  <si>
    <t xml:space="preserve">clec-180</t>
  </si>
  <si>
    <t xml:space="preserve">WBGene00017991 </t>
  </si>
  <si>
    <t xml:space="preserve">IV:7568885-7573762</t>
  </si>
  <si>
    <t xml:space="preserve">Y25C1A.1</t>
  </si>
  <si>
    <t xml:space="preserve">clec-123</t>
  </si>
  <si>
    <t xml:space="preserve">WBGene00021288 </t>
  </si>
  <si>
    <t xml:space="preserve">II:3114249-3116754</t>
  </si>
  <si>
    <t xml:space="preserve">Y48E1B.9</t>
  </si>
  <si>
    <t xml:space="preserve">clec-146</t>
  </si>
  <si>
    <t xml:space="preserve">WBGene00013008 </t>
  </si>
  <si>
    <t xml:space="preserve">II:13590466-13593705</t>
  </si>
  <si>
    <t xml:space="preserve">T10B9.5</t>
  </si>
  <si>
    <t xml:space="preserve">cyp-13A3</t>
  </si>
  <si>
    <t xml:space="preserve">WBGene00011675 </t>
  </si>
  <si>
    <t xml:space="preserve">II:9788723-9793207</t>
  </si>
  <si>
    <t xml:space="preserve">CYtochrome P450 family </t>
  </si>
  <si>
    <t xml:space="preserve">Cytochrome P450</t>
  </si>
  <si>
    <t xml:space="preserve">Y5H2B.5</t>
  </si>
  <si>
    <t xml:space="preserve">cyp-32B1</t>
  </si>
  <si>
    <t xml:space="preserve">WBGene00021167 </t>
  </si>
  <si>
    <t xml:space="preserve">V:2198054-2201415</t>
  </si>
  <si>
    <t xml:space="preserve">B0213.15</t>
  </si>
  <si>
    <t xml:space="preserve">cyp-34A9</t>
  </si>
  <si>
    <t xml:space="preserve">WBGene00015044 </t>
  </si>
  <si>
    <t xml:space="preserve">V:3968117-3970499</t>
  </si>
  <si>
    <t xml:space="preserve">F28G4.1</t>
  </si>
  <si>
    <t xml:space="preserve">cyp-37B1</t>
  </si>
  <si>
    <t xml:space="preserve">WBGene00009226 </t>
  </si>
  <si>
    <t xml:space="preserve">V:16278164-16280588</t>
  </si>
  <si>
    <t xml:space="preserve">T10B9.2</t>
  </si>
  <si>
    <t xml:space="preserve">cyp-13A5</t>
  </si>
  <si>
    <t xml:space="preserve">WBGene00011672 </t>
  </si>
  <si>
    <t xml:space="preserve">II:9798198-9800286</t>
  </si>
  <si>
    <t xml:space="preserve">T13C5.1</t>
  </si>
  <si>
    <t xml:space="preserve">daf-9</t>
  </si>
  <si>
    <t xml:space="preserve">WBGene00000905 </t>
  </si>
  <si>
    <t xml:space="preserve">X:6196886-6200778</t>
  </si>
  <si>
    <t xml:space="preserve">abnormal DAuer Formation</t>
  </si>
  <si>
    <t xml:space="preserve">C06B3.3</t>
  </si>
  <si>
    <t xml:space="preserve">cyp-35C1</t>
  </si>
  <si>
    <t xml:space="preserve">WBGene00007362 </t>
  </si>
  <si>
    <t xml:space="preserve">V:13896636-13898468</t>
  </si>
  <si>
    <t xml:space="preserve">C49G7.8</t>
  </si>
  <si>
    <t xml:space="preserve">cyp-35A4</t>
  </si>
  <si>
    <t xml:space="preserve">WBGene00016786 </t>
  </si>
  <si>
    <t xml:space="preserve">V:4031611-4033372</t>
  </si>
  <si>
    <t xml:space="preserve">R08F11.3</t>
  </si>
  <si>
    <t xml:space="preserve">cyp-33C8</t>
  </si>
  <si>
    <t xml:space="preserve">WBGene00019967 </t>
  </si>
  <si>
    <t xml:space="preserve">V:3800761-3803440</t>
  </si>
  <si>
    <t xml:space="preserve">T09H2.1</t>
  </si>
  <si>
    <t xml:space="preserve">cyp-34A4</t>
  </si>
  <si>
    <t xml:space="preserve">WBGene00020386 </t>
  </si>
  <si>
    <t xml:space="preserve">V:3950011-3952053</t>
  </si>
  <si>
    <t xml:space="preserve">T10H4.10</t>
  </si>
  <si>
    <t xml:space="preserve">cyp-34A1</t>
  </si>
  <si>
    <t xml:space="preserve">WBGene00011698 </t>
  </si>
  <si>
    <t xml:space="preserve">V:15285581-15287902</t>
  </si>
  <si>
    <t xml:space="preserve">ZK1320.4</t>
  </si>
  <si>
    <t xml:space="preserve">cyp-13A10</t>
  </si>
  <si>
    <t xml:space="preserve">WBGene00014254 </t>
  </si>
  <si>
    <t xml:space="preserve">II:9660772-9662869</t>
  </si>
  <si>
    <t xml:space="preserve">F38A5.3</t>
  </si>
  <si>
    <t xml:space="preserve">lec-11</t>
  </si>
  <si>
    <t xml:space="preserve">WBGene00002274 </t>
  </si>
  <si>
    <t xml:space="preserve">IV:6588173-6590189</t>
  </si>
  <si>
    <t xml:space="preserve">gaLECtin </t>
  </si>
  <si>
    <t xml:space="preserve">Galectin</t>
  </si>
  <si>
    <t xml:space="preserve">F52H3.7</t>
  </si>
  <si>
    <t xml:space="preserve">lec-2</t>
  </si>
  <si>
    <t xml:space="preserve">WBGene00002265 </t>
  </si>
  <si>
    <t xml:space="preserve">II:10009528-10015983</t>
  </si>
  <si>
    <t xml:space="preserve">gaLECtin</t>
  </si>
  <si>
    <t xml:space="preserve">R07B1.2</t>
  </si>
  <si>
    <t xml:space="preserve">lec-7</t>
  </si>
  <si>
    <t xml:space="preserve">WBGene00002270 </t>
  </si>
  <si>
    <t xml:space="preserve">X:9852072-9852925</t>
  </si>
  <si>
    <t xml:space="preserve">Y38F2AR.12</t>
  </si>
  <si>
    <t xml:space="preserve">WBGene00021430 </t>
  </si>
  <si>
    <t xml:space="preserve">IV:2399485-2412408</t>
  </si>
  <si>
    <t xml:space="preserve">Lectin</t>
  </si>
  <si>
    <t xml:space="preserve">1,2,3</t>
  </si>
  <si>
    <t xml:space="preserve">F14B8.5</t>
  </si>
  <si>
    <t xml:space="preserve">WBGene00017447 </t>
  </si>
  <si>
    <t xml:space="preserve">X:6924744-6928657</t>
  </si>
  <si>
    <t xml:space="preserve">F14B8.5 </t>
  </si>
  <si>
    <t xml:space="preserve">F48B9.1</t>
  </si>
  <si>
    <t xml:space="preserve">WBGene00018587 </t>
  </si>
  <si>
    <t xml:space="preserve">X:2180891-2185848</t>
  </si>
  <si>
    <t xml:space="preserve">F48B9.1 </t>
  </si>
  <si>
    <t xml:space="preserve">F13B10.1</t>
  </si>
  <si>
    <t xml:space="preserve">tir-1</t>
  </si>
  <si>
    <t xml:space="preserve">WBGene00006575</t>
  </si>
  <si>
    <t xml:space="preserve">III:3869569-3901443</t>
  </si>
  <si>
    <t xml:space="preserve">TIR (Toll and Interleukin 1 Receptor) domain protein</t>
  </si>
  <si>
    <t xml:space="preserve">F23H12.8</t>
  </si>
  <si>
    <t xml:space="preserve">fipr-1</t>
  </si>
  <si>
    <t xml:space="preserve">WBGene00009096</t>
  </si>
  <si>
    <t xml:space="preserve">V:12358624-12363669</t>
  </si>
  <si>
    <t xml:space="preserve">FIP (Fungus-Induced Protein) Related</t>
  </si>
  <si>
    <t xml:space="preserve">F23H12.9</t>
  </si>
  <si>
    <t xml:space="preserve">fipr-2</t>
  </si>
  <si>
    <t xml:space="preserve">WBGene00009097</t>
  </si>
  <si>
    <t xml:space="preserve">V:12363731-12369515</t>
  </si>
  <si>
    <t xml:space="preserve">F08F8.1</t>
  </si>
  <si>
    <t xml:space="preserve">numr-2</t>
  </si>
  <si>
    <t xml:space="preserve">WBGene00017267</t>
  </si>
  <si>
    <t xml:space="preserve">III:7364532-7366423</t>
  </si>
  <si>
    <t xml:space="preserve">NUclear localized Metal Responsive</t>
  </si>
  <si>
    <t xml:space="preserve">T22H6.5</t>
  </si>
  <si>
    <t xml:space="preserve">abf-5</t>
  </si>
  <si>
    <t xml:space="preserve">WBGene00000016</t>
  </si>
  <si>
    <t xml:space="preserve">X:12705543-12813868</t>
  </si>
  <si>
    <t xml:space="preserve">AntiBacterial Factor related</t>
  </si>
  <si>
    <t xml:space="preserve">T22H6.7</t>
  </si>
  <si>
    <t xml:space="preserve">abf-6</t>
  </si>
  <si>
    <t xml:space="preserve">WBGene00000017</t>
  </si>
  <si>
    <t xml:space="preserve">F08F8.5</t>
  </si>
  <si>
    <t xml:space="preserve">numr-1</t>
  </si>
  <si>
    <t xml:space="preserve">WBGene00017270</t>
  </si>
  <si>
    <t xml:space="preserve">III:7362544-7363390</t>
  </si>
  <si>
    <t xml:space="preserve">T27E4.4</t>
  </si>
  <si>
    <t xml:space="preserve">fip-2</t>
  </si>
  <si>
    <t xml:space="preserve">WBGene00020862</t>
  </si>
  <si>
    <t xml:space="preserve">V:9067951-9068427</t>
  </si>
  <si>
    <t xml:space="preserve">Fungus-Induced Protein</t>
  </si>
  <si>
    <t xml:space="preserve">F59A6.8</t>
  </si>
  <si>
    <t xml:space="preserve">msp-71</t>
  </si>
  <si>
    <t xml:space="preserve">WBGene00003460</t>
  </si>
  <si>
    <t xml:space="preserve">II:5012858-5013260</t>
  </si>
  <si>
    <t xml:space="preserve">Development</t>
  </si>
  <si>
    <t xml:space="preserve">Major Sperm Protein </t>
  </si>
  <si>
    <t xml:space="preserve">Major sperm protein</t>
  </si>
  <si>
    <t xml:space="preserve">C10H11.7</t>
  </si>
  <si>
    <t xml:space="preserve">WBGene00015696 </t>
  </si>
  <si>
    <t xml:space="preserve">I:4719789-4721099</t>
  </si>
  <si>
    <t xml:space="preserve">C10H11.7 </t>
  </si>
  <si>
    <t xml:space="preserve">R13H9.2</t>
  </si>
  <si>
    <t xml:space="preserve">msp-57</t>
  </si>
  <si>
    <t xml:space="preserve">WBGene00003450 </t>
  </si>
  <si>
    <t xml:space="preserve">IV:5062532-5062987</t>
  </si>
  <si>
    <t xml:space="preserve">ZK1248.6</t>
  </si>
  <si>
    <t xml:space="preserve">msp-64</t>
  </si>
  <si>
    <t xml:space="preserve">WBGene00003457</t>
  </si>
  <si>
    <t xml:space="preserve">II:5809891-5810310</t>
  </si>
  <si>
    <t xml:space="preserve">C25D7.1</t>
  </si>
  <si>
    <t xml:space="preserve">WBGene00007714 </t>
  </si>
  <si>
    <t xml:space="preserve">V:15036277-15036805</t>
  </si>
  <si>
    <t xml:space="preserve">C25D7.1 </t>
  </si>
  <si>
    <t xml:space="preserve">F21H7.5</t>
  </si>
  <si>
    <t xml:space="preserve">WBGene00009031 </t>
  </si>
  <si>
    <t xml:space="preserve">V:16237512-16238795</t>
  </si>
  <si>
    <t xml:space="preserve">F21H7.5 </t>
  </si>
  <si>
    <t xml:space="preserve">ZK1251.6</t>
  </si>
  <si>
    <t xml:space="preserve">msp-76</t>
  </si>
  <si>
    <t xml:space="preserve">WBGene00003463</t>
  </si>
  <si>
    <t xml:space="preserve">IV:9688958-9689413</t>
  </si>
  <si>
    <t xml:space="preserve">ZK354.5</t>
  </si>
  <si>
    <t xml:space="preserve">msp-51</t>
  </si>
  <si>
    <t xml:space="preserve">WBGene00003444</t>
  </si>
  <si>
    <t xml:space="preserve">IV:5294910-5295364</t>
  </si>
  <si>
    <t xml:space="preserve">F44D12.3</t>
  </si>
  <si>
    <t xml:space="preserve">WBGene00009680 </t>
  </si>
  <si>
    <t xml:space="preserve">IV:10022232-10022677</t>
  </si>
  <si>
    <t xml:space="preserve">msd-1</t>
  </si>
  <si>
    <t xml:space="preserve">C09B9.6</t>
  </si>
  <si>
    <t xml:space="preserve">msp-55</t>
  </si>
  <si>
    <t xml:space="preserve">WBGene00003448</t>
  </si>
  <si>
    <t xml:space="preserve">IV:5055582-5056039</t>
  </si>
  <si>
    <t xml:space="preserve">C33F10.9</t>
  </si>
  <si>
    <t xml:space="preserve">msp-40</t>
  </si>
  <si>
    <t xml:space="preserve">WBGene00003435</t>
  </si>
  <si>
    <t xml:space="preserve">II:4825367-4825833</t>
  </si>
  <si>
    <t xml:space="preserve">F13A7.1</t>
  </si>
  <si>
    <t xml:space="preserve">WBGene00008724 </t>
  </si>
  <si>
    <t xml:space="preserve">V:16376212-16377899</t>
  </si>
  <si>
    <t xml:space="preserve">F13A7.1 </t>
  </si>
  <si>
    <t xml:space="preserve">F26G1.7</t>
  </si>
  <si>
    <t xml:space="preserve">msp-3</t>
  </si>
  <si>
    <t xml:space="preserve">WBGene00003424 </t>
  </si>
  <si>
    <t xml:space="preserve">II:4785848-4786303</t>
  </si>
  <si>
    <t xml:space="preserve">F32B6.6</t>
  </si>
  <si>
    <t xml:space="preserve">msp-77</t>
  </si>
  <si>
    <t xml:space="preserve">WBGene00003464</t>
  </si>
  <si>
    <t xml:space="preserve">IV:9894567-9895005</t>
  </si>
  <si>
    <t xml:space="preserve">F58A6.9</t>
  </si>
  <si>
    <t xml:space="preserve">WBGene00019026</t>
  </si>
  <si>
    <t xml:space="preserve">II:5158574-5158949</t>
  </si>
  <si>
    <t xml:space="preserve">K05F1.9</t>
  </si>
  <si>
    <t xml:space="preserve">WBGene00019410 </t>
  </si>
  <si>
    <t xml:space="preserve">II:5799710-5801121</t>
  </si>
  <si>
    <t xml:space="preserve">K05F1.9 </t>
  </si>
  <si>
    <t xml:space="preserve">K07F5.1</t>
  </si>
  <si>
    <t xml:space="preserve">msp-81</t>
  </si>
  <si>
    <t xml:space="preserve">WBGene00003467</t>
  </si>
  <si>
    <t xml:space="preserve">IV:9835970-9836425</t>
  </si>
  <si>
    <t xml:space="preserve">K07F5.9</t>
  </si>
  <si>
    <t xml:space="preserve">ssp-10</t>
  </si>
  <si>
    <t xml:space="preserve">WBGene00006039 </t>
  </si>
  <si>
    <t xml:space="preserve">IV:9850618-9851043</t>
  </si>
  <si>
    <t xml:space="preserve">Sperm-Specific family, class P </t>
  </si>
  <si>
    <t xml:space="preserve">K08F4.8</t>
  </si>
  <si>
    <t xml:space="preserve">msp-38</t>
  </si>
  <si>
    <t xml:space="preserve">WBGene00003434 </t>
  </si>
  <si>
    <t xml:space="preserve">IV:10143282-10143746</t>
  </si>
  <si>
    <t xml:space="preserve">R05F9.13</t>
  </si>
  <si>
    <t xml:space="preserve">msp-31</t>
  </si>
  <si>
    <t xml:space="preserve">WBGene00003429</t>
  </si>
  <si>
    <t xml:space="preserve">II:4914480-4925234</t>
  </si>
  <si>
    <t xml:space="preserve">T27A3.3</t>
  </si>
  <si>
    <t xml:space="preserve">ssp-16</t>
  </si>
  <si>
    <t xml:space="preserve">WBGene00006044 </t>
  </si>
  <si>
    <t xml:space="preserve">I:6102033-6102467</t>
  </si>
  <si>
    <t xml:space="preserve">Y48B6A.5</t>
  </si>
  <si>
    <t xml:space="preserve">WBGene00012979 </t>
  </si>
  <si>
    <t xml:space="preserve">II:14172739-14175077</t>
  </si>
  <si>
    <t xml:space="preserve">Y48B6A.5 </t>
  </si>
  <si>
    <t xml:space="preserve">ZK354.1</t>
  </si>
  <si>
    <t xml:space="preserve">msp-65</t>
  </si>
  <si>
    <t xml:space="preserve">WBGene00003458</t>
  </si>
  <si>
    <t xml:space="preserve">IV:5316476-5316933</t>
  </si>
  <si>
    <t xml:space="preserve">ZK354.11</t>
  </si>
  <si>
    <t xml:space="preserve">msp-59</t>
  </si>
  <si>
    <t xml:space="preserve">WBGene00003452</t>
  </si>
  <si>
    <t xml:space="preserve">IV:5312678-5313135</t>
  </si>
  <si>
    <t xml:space="preserve">ZK354.4</t>
  </si>
  <si>
    <t xml:space="preserve">msp-113</t>
  </si>
  <si>
    <t xml:space="preserve">WBGene00003468</t>
  </si>
  <si>
    <t xml:space="preserve">IV:5297915-5298372</t>
  </si>
  <si>
    <t xml:space="preserve">F26G1.8</t>
  </si>
  <si>
    <t xml:space="preserve">msp-42</t>
  </si>
  <si>
    <t xml:space="preserve">WBGene00003437</t>
  </si>
  <si>
    <t xml:space="preserve">II:4787146-4787508</t>
  </si>
  <si>
    <t xml:space="preserve">C04G2.4</t>
  </si>
  <si>
    <t xml:space="preserve">msp-36</t>
  </si>
  <si>
    <t xml:space="preserve">WBGene00003432</t>
  </si>
  <si>
    <t xml:space="preserve">IV:10095371-10095823</t>
  </si>
  <si>
    <t xml:space="preserve">C15H11.1</t>
  </si>
  <si>
    <t xml:space="preserve">WBGene00007613 </t>
  </si>
  <si>
    <t xml:space="preserve">V:14393836-14394443</t>
  </si>
  <si>
    <t xml:space="preserve">C15H11.1 </t>
  </si>
  <si>
    <t xml:space="preserve">C36H8.1</t>
  </si>
  <si>
    <t xml:space="preserve">WBGene00007987 </t>
  </si>
  <si>
    <t xml:space="preserve">IV:12743007-12744707</t>
  </si>
  <si>
    <t xml:space="preserve">C36H8.1 </t>
  </si>
  <si>
    <t xml:space="preserve">F36H12.7</t>
  </si>
  <si>
    <t xml:space="preserve">msp-19</t>
  </si>
  <si>
    <t xml:space="preserve">WBGene00003426</t>
  </si>
  <si>
    <t xml:space="preserve">IV:5260542-5260999</t>
  </si>
  <si>
    <t xml:space="preserve">F52F12.8</t>
  </si>
  <si>
    <t xml:space="preserve">WBGene00009941 </t>
  </si>
  <si>
    <t xml:space="preserve">I:9923625-9924274</t>
  </si>
  <si>
    <t xml:space="preserve">F52F12.8 </t>
  </si>
  <si>
    <t xml:space="preserve">F53B6.4</t>
  </si>
  <si>
    <t xml:space="preserve">WBGene00009959 </t>
  </si>
  <si>
    <t xml:space="preserve">I:8947325-8948703</t>
  </si>
  <si>
    <t xml:space="preserve">F53B6.4 </t>
  </si>
  <si>
    <t xml:space="preserve">F58E6.5</t>
  </si>
  <si>
    <t xml:space="preserve">WBGene00010254 </t>
  </si>
  <si>
    <t xml:space="preserve">V:9753396-9754550</t>
  </si>
  <si>
    <t xml:space="preserve">F58E6.5 </t>
  </si>
  <si>
    <t xml:space="preserve">K07F5.2</t>
  </si>
  <si>
    <t xml:space="preserve">msp-10</t>
  </si>
  <si>
    <t xml:space="preserve">WBGene00003425</t>
  </si>
  <si>
    <t xml:space="preserve">IV:9837605-9838039</t>
  </si>
  <si>
    <t xml:space="preserve">R13H9.4</t>
  </si>
  <si>
    <t xml:space="preserve">msp-53</t>
  </si>
  <si>
    <t xml:space="preserve">WBGene00003446</t>
  </si>
  <si>
    <t xml:space="preserve">IV:5064630-5065143</t>
  </si>
  <si>
    <t xml:space="preserve">T13F2.10</t>
  </si>
  <si>
    <t xml:space="preserve">msp-79</t>
  </si>
  <si>
    <t xml:space="preserve">WBGene00003466 </t>
  </si>
  <si>
    <t xml:space="preserve">IV:9766718-9767161</t>
  </si>
  <si>
    <t xml:space="preserve">T22B3.3</t>
  </si>
  <si>
    <t xml:space="preserve">WBGene00011911 </t>
  </si>
  <si>
    <t xml:space="preserve">IV:11703150-11703754</t>
  </si>
  <si>
    <t xml:space="preserve">T22B3.3 </t>
  </si>
  <si>
    <t xml:space="preserve">W03F11.3</t>
  </si>
  <si>
    <t xml:space="preserve">dct-9</t>
  </si>
  <si>
    <t xml:space="preserve">WBGene00021006 </t>
  </si>
  <si>
    <t xml:space="preserve">I:2233751-2234907</t>
  </si>
  <si>
    <t xml:space="preserve">DAF-16/FOXO Controlled, germline Tumor affecting </t>
  </si>
  <si>
    <t xml:space="preserve">Y59E9AR.1</t>
  </si>
  <si>
    <t xml:space="preserve">WBGene00021997</t>
  </si>
  <si>
    <t xml:space="preserve">IV:5249416-5249809</t>
  </si>
  <si>
    <t xml:space="preserve">Y59E9AR.7</t>
  </si>
  <si>
    <t xml:space="preserve">WBGene00022002</t>
  </si>
  <si>
    <t xml:space="preserve">IV:5241352-5241783</t>
  </si>
  <si>
    <t xml:space="preserve">ZK546.3</t>
  </si>
  <si>
    <t xml:space="preserve">WBGene00022760 </t>
  </si>
  <si>
    <t xml:space="preserve">II:4938041-4941137</t>
  </si>
  <si>
    <t xml:space="preserve">ZK546.3 </t>
  </si>
  <si>
    <t xml:space="preserve">F44D12.7</t>
  </si>
  <si>
    <t xml:space="preserve">msd-3</t>
  </si>
  <si>
    <t xml:space="preserve">WBGene00009684</t>
  </si>
  <si>
    <t xml:space="preserve">IV:10035609-10035939</t>
  </si>
  <si>
    <t xml:space="preserve">F36D3.4</t>
  </si>
  <si>
    <t xml:space="preserve">WBGene00009470 </t>
  </si>
  <si>
    <t xml:space="preserve">V:16516447-16517677</t>
  </si>
  <si>
    <t xml:space="preserve">F36D3.4 </t>
  </si>
  <si>
    <t xml:space="preserve">F42A9.7</t>
  </si>
  <si>
    <t xml:space="preserve">WBGene00018336 </t>
  </si>
  <si>
    <t xml:space="preserve">IV:8616040-8617061</t>
  </si>
  <si>
    <t xml:space="preserve">F42A9.7 </t>
  </si>
  <si>
    <t xml:space="preserve">K05F1.2</t>
  </si>
  <si>
    <t xml:space="preserve">msp-142</t>
  </si>
  <si>
    <t xml:space="preserve">WBGene00003469</t>
  </si>
  <si>
    <t xml:space="preserve">II:5797860-5798307</t>
  </si>
  <si>
    <t xml:space="preserve">K07F5.3</t>
  </si>
  <si>
    <t xml:space="preserve">msp-56</t>
  </si>
  <si>
    <t xml:space="preserve">WBGene00003449</t>
  </si>
  <si>
    <t xml:space="preserve">IV:9841415-9841924</t>
  </si>
  <si>
    <t xml:space="preserve">Y23H5A.4</t>
  </si>
  <si>
    <t xml:space="preserve">WBGene00021271 </t>
  </si>
  <si>
    <t xml:space="preserve">I:2617560-2620426</t>
  </si>
  <si>
    <t xml:space="preserve">Y23H5A.4 </t>
  </si>
  <si>
    <t xml:space="preserve">F55C5.2</t>
  </si>
  <si>
    <t xml:space="preserve">WBGene00010091 </t>
  </si>
  <si>
    <t xml:space="preserve">V:12264373-12265481</t>
  </si>
  <si>
    <t xml:space="preserve">F55C5.1 </t>
  </si>
  <si>
    <t xml:space="preserve">ZK354.10</t>
  </si>
  <si>
    <t xml:space="preserve">msp-58</t>
  </si>
  <si>
    <t xml:space="preserve">WBGene00003451</t>
  </si>
  <si>
    <t xml:space="preserve">IV:5308452-5308814</t>
  </si>
  <si>
    <t xml:space="preserve">C03C11.2</t>
  </si>
  <si>
    <t xml:space="preserve">fog-3</t>
  </si>
  <si>
    <t xml:space="preserve">WBGene00001483</t>
  </si>
  <si>
    <t xml:space="preserve">I:10016766-10018104</t>
  </si>
  <si>
    <t xml:space="preserve">Feminization Of Germline</t>
  </si>
  <si>
    <t xml:space="preserve">F47B8.11</t>
  </si>
  <si>
    <t xml:space="preserve">sss-2</t>
  </si>
  <si>
    <t xml:space="preserve">WBGene00006057</t>
  </si>
  <si>
    <t xml:space="preserve">V:14345986-14346976</t>
  </si>
  <si>
    <t xml:space="preserve">Sperm-Specific family, class S</t>
  </si>
  <si>
    <t xml:space="preserve">F54C1.9</t>
  </si>
  <si>
    <t xml:space="preserve">sst-20</t>
  </si>
  <si>
    <t xml:space="preserve">WBGene00006058</t>
  </si>
  <si>
    <t xml:space="preserve">I:5006745-5007991</t>
  </si>
  <si>
    <t xml:space="preserve">Sperm Specific Transcript</t>
  </si>
  <si>
    <t xml:space="preserve">W01A11.3</t>
  </si>
  <si>
    <t xml:space="preserve">unc-83</t>
  </si>
  <si>
    <t xml:space="preserve">WBGene00006815</t>
  </si>
  <si>
    <t xml:space="preserve">V:6465047-6487866</t>
  </si>
  <si>
    <t xml:space="preserve">UNCoordinated</t>
  </si>
  <si>
    <t xml:space="preserve">K04H4.6</t>
  </si>
  <si>
    <t xml:space="preserve">crn-6</t>
  </si>
  <si>
    <t xml:space="preserve">WBGene00000799</t>
  </si>
  <si>
    <t xml:space="preserve">III:9367145-9370289</t>
  </si>
  <si>
    <t xml:space="preserve">Cell-death-Related Nuclease</t>
  </si>
  <si>
    <t xml:space="preserve">ZK524.1</t>
  </si>
  <si>
    <t xml:space="preserve">spe-4</t>
  </si>
  <si>
    <t xml:space="preserve">WBGene00004958</t>
  </si>
  <si>
    <t xml:space="preserve">I:7454664-7456883</t>
  </si>
  <si>
    <t xml:space="preserve">defective SPErmatogenesis</t>
  </si>
  <si>
    <t xml:space="preserve">B0240.2</t>
  </si>
  <si>
    <t xml:space="preserve">spe-42</t>
  </si>
  <si>
    <t xml:space="preserve">WBGene00007117</t>
  </si>
  <si>
    <t xml:space="preserve">V:11733522-11736947</t>
  </si>
  <si>
    <t xml:space="preserve">B0412.2</t>
  </si>
  <si>
    <t xml:space="preserve">daf-7</t>
  </si>
  <si>
    <t xml:space="preserve">WBGene00000903</t>
  </si>
  <si>
    <t xml:space="preserve">III:811820-813757</t>
  </si>
  <si>
    <t xml:space="preserve">C24B9.9</t>
  </si>
  <si>
    <t xml:space="preserve">dod-3</t>
  </si>
  <si>
    <t xml:space="preserve">WBGene00016052</t>
  </si>
  <si>
    <t xml:space="preserve">V:2730508-2731096</t>
  </si>
  <si>
    <t xml:space="preserve">Downstream Of DAF-16 (regulated by DAF-16)</t>
  </si>
  <si>
    <t xml:space="preserve">C28H8.6</t>
  </si>
  <si>
    <t xml:space="preserve">pxl-1</t>
  </si>
  <si>
    <t xml:space="preserve">WBGene00016197</t>
  </si>
  <si>
    <t xml:space="preserve">III:5889668-5895956</t>
  </si>
  <si>
    <t xml:space="preserve">PaXiLlin homolo</t>
  </si>
  <si>
    <t xml:space="preserve">C31H1.6</t>
  </si>
  <si>
    <t xml:space="preserve">lntl-1</t>
  </si>
  <si>
    <t xml:space="preserve">WBGene00016289</t>
  </si>
  <si>
    <t xml:space="preserve">IV:5800330-5807078</t>
  </si>
  <si>
    <t xml:space="preserve">LIN-24 (Twenty-four) Like</t>
  </si>
  <si>
    <t xml:space="preserve">C46H11.4</t>
  </si>
  <si>
    <t xml:space="preserve">lfe-2</t>
  </si>
  <si>
    <t xml:space="preserve">WBGene00002979</t>
  </si>
  <si>
    <t xml:space="preserve">I:5023888-5041157</t>
  </si>
  <si>
    <t xml:space="preserve">Let-23 Fertility effector/regulator</t>
  </si>
  <si>
    <t xml:space="preserve">T14F9.4</t>
  </si>
  <si>
    <t xml:space="preserve">peb-1</t>
  </si>
  <si>
    <t xml:space="preserve">WBGene00003968</t>
  </si>
  <si>
    <t xml:space="preserve">X:2215623-2218982</t>
  </si>
  <si>
    <t xml:space="preserve">Pharyngeal Enhancer Binding</t>
  </si>
  <si>
    <t xml:space="preserve">T28H11.1</t>
  </si>
  <si>
    <t xml:space="preserve">ssq-4</t>
  </si>
  <si>
    <t xml:space="preserve">WBGene00006053</t>
  </si>
  <si>
    <t xml:space="preserve">IV:5016470-5017752</t>
  </si>
  <si>
    <t xml:space="preserve">Sperm-Specific family, class Q</t>
  </si>
  <si>
    <t xml:space="preserve">T28H11.5</t>
  </si>
  <si>
    <t xml:space="preserve">ssq-2</t>
  </si>
  <si>
    <t xml:space="preserve">WBGene00006051</t>
  </si>
  <si>
    <t xml:space="preserve">IV:4996131-4997543</t>
  </si>
  <si>
    <t xml:space="preserve">ZC477.1</t>
  </si>
  <si>
    <t xml:space="preserve">ssq-3</t>
  </si>
  <si>
    <t xml:space="preserve">WBGene00006052</t>
  </si>
  <si>
    <t xml:space="preserve">IV:7111615-7112844</t>
  </si>
  <si>
    <t xml:space="preserve">F32B6.5</t>
  </si>
  <si>
    <t xml:space="preserve">sss-1</t>
  </si>
  <si>
    <t xml:space="preserve">WBGene00006056</t>
  </si>
  <si>
    <t xml:space="preserve">IV:9892710-9893721</t>
  </si>
  <si>
    <t xml:space="preserve">F38B2.1</t>
  </si>
  <si>
    <t xml:space="preserve">ifa-1</t>
  </si>
  <si>
    <t xml:space="preserve">WBGene00002050</t>
  </si>
  <si>
    <t xml:space="preserve">X:11269824-11275411</t>
  </si>
  <si>
    <t xml:space="preserve">Intermediate Filament, A</t>
  </si>
  <si>
    <t xml:space="preserve">K02B12.4</t>
  </si>
  <si>
    <t xml:space="preserve">axl-1</t>
  </si>
  <si>
    <t xml:space="preserve">WBGene00010497</t>
  </si>
  <si>
    <t xml:space="preserve">I:8513893-8526614</t>
  </si>
  <si>
    <t xml:space="preserve">AXin-Like</t>
  </si>
  <si>
    <t xml:space="preserve">R03A10.6</t>
  </si>
  <si>
    <t xml:space="preserve">sprr-1</t>
  </si>
  <si>
    <t xml:space="preserve">WBGene00010986</t>
  </si>
  <si>
    <t xml:space="preserve">X:15461764-15470680</t>
  </si>
  <si>
    <t xml:space="preserve">Sex Peptide Receptor (Drosophila) Related</t>
  </si>
  <si>
    <t xml:space="preserve">T25C12.1</t>
  </si>
  <si>
    <t xml:space="preserve">lin-14</t>
  </si>
  <si>
    <t xml:space="preserve">WBGene00003003</t>
  </si>
  <si>
    <t xml:space="preserve">X:11468425-11484193</t>
  </si>
  <si>
    <t xml:space="preserve">abnormal cell LINeage</t>
  </si>
  <si>
    <t xml:space="preserve">W01F3.3</t>
  </si>
  <si>
    <t xml:space="preserve">mlt-11</t>
  </si>
  <si>
    <t xml:space="preserve">WBGene00012186</t>
  </si>
  <si>
    <t xml:space="preserve">V:20667173-20678637</t>
  </si>
  <si>
    <t xml:space="preserve">MoLTing defective</t>
  </si>
  <si>
    <t xml:space="preserve">Y113G7A.10</t>
  </si>
  <si>
    <t xml:space="preserve">spe-19</t>
  </si>
  <si>
    <t xml:space="preserve">WBGene00013747</t>
  </si>
  <si>
    <t xml:space="preserve">V:20040889-20047361</t>
  </si>
  <si>
    <t xml:space="preserve">ZK617.3</t>
  </si>
  <si>
    <t xml:space="preserve">spe-17</t>
  </si>
  <si>
    <t xml:space="preserve">WBGene00004971</t>
  </si>
  <si>
    <t xml:space="preserve">IV:12013419-12014019</t>
  </si>
  <si>
    <t xml:space="preserve">R05H5.2</t>
  </si>
  <si>
    <t xml:space="preserve">cdc-25.4</t>
  </si>
  <si>
    <t xml:space="preserve">WBGene00000389</t>
  </si>
  <si>
    <t xml:space="preserve">II:10188232-10190871</t>
  </si>
  <si>
    <t xml:space="preserve">Cell Division Cycle related</t>
  </si>
  <si>
    <t xml:space="preserve">F48C1.7</t>
  </si>
  <si>
    <t xml:space="preserve">spe-11</t>
  </si>
  <si>
    <t xml:space="preserve">WBGene00004965</t>
  </si>
  <si>
    <t xml:space="preserve">I:5330578-5332178</t>
  </si>
  <si>
    <t xml:space="preserve">C32H11.12</t>
  </si>
  <si>
    <t xml:space="preserve">dod-24</t>
  </si>
  <si>
    <t xml:space="preserve">WBGene00007875</t>
  </si>
  <si>
    <t xml:space="preserve">IV:12940109-12941336</t>
  </si>
  <si>
    <t xml:space="preserve">Extracellular matrix</t>
  </si>
  <si>
    <t xml:space="preserve">Cub-like region</t>
  </si>
  <si>
    <t xml:space="preserve">C29F3.7</t>
  </si>
  <si>
    <t xml:space="preserve">WBGene00007807</t>
  </si>
  <si>
    <t xml:space="preserve">V:15354809-15357549</t>
  </si>
  <si>
    <t xml:space="preserve">H20E11.2</t>
  </si>
  <si>
    <t xml:space="preserve">WBGene00019214</t>
  </si>
  <si>
    <t xml:space="preserve">IV:6827760-6829629</t>
  </si>
  <si>
    <t xml:space="preserve">H20E11.3</t>
  </si>
  <si>
    <t xml:space="preserve">WBGene00019215</t>
  </si>
  <si>
    <t xml:space="preserve">IV:6824877-6826745</t>
  </si>
  <si>
    <t xml:space="preserve">F20G2.5</t>
  </si>
  <si>
    <t xml:space="preserve">WBGene00008988</t>
  </si>
  <si>
    <t xml:space="preserve">V:13771488-13773681</t>
  </si>
  <si>
    <t xml:space="preserve">F35E12.6</t>
  </si>
  <si>
    <t xml:space="preserve">WBGene00009430</t>
  </si>
  <si>
    <t xml:space="preserve">V:13734098-13736228</t>
  </si>
  <si>
    <t xml:space="preserve">F35E12.8</t>
  </si>
  <si>
    <t xml:space="preserve">WBGene00009432</t>
  </si>
  <si>
    <t xml:space="preserve">V:13749165-13751902</t>
  </si>
  <si>
    <t xml:space="preserve">F55G11.2</t>
  </si>
  <si>
    <t xml:space="preserve">WBGene00010123</t>
  </si>
  <si>
    <t xml:space="preserve">IV:12967415-12969257</t>
  </si>
  <si>
    <t xml:space="preserve">K08D8.6</t>
  </si>
  <si>
    <t xml:space="preserve">WBGene00010660</t>
  </si>
  <si>
    <t xml:space="preserve">IV:12887027-12890476</t>
  </si>
  <si>
    <t xml:space="preserve">K10D11.1</t>
  </si>
  <si>
    <t xml:space="preserve">dod-17</t>
  </si>
  <si>
    <t xml:space="preserve">WBGene00010745</t>
  </si>
  <si>
    <t xml:space="preserve">IV:12976260-12978312</t>
  </si>
  <si>
    <t xml:space="preserve">C32H11.3</t>
  </si>
  <si>
    <t xml:space="preserve">WBGene00007866</t>
  </si>
  <si>
    <t xml:space="preserve">IV:12918578-12920188</t>
  </si>
  <si>
    <t xml:space="preserve">C32H11.4</t>
  </si>
  <si>
    <t xml:space="preserve">WBGene00007867</t>
  </si>
  <si>
    <t xml:space="preserve">IV:12921255-12923258</t>
  </si>
  <si>
    <t xml:space="preserve">F35E12.7</t>
  </si>
  <si>
    <t xml:space="preserve">dct-17</t>
  </si>
  <si>
    <t xml:space="preserve">WBGene00009431</t>
  </si>
  <si>
    <t xml:space="preserve">V:13727741-13730757</t>
  </si>
  <si>
    <t xml:space="preserve">DAF-16/FOXO Controlled, germline Tumor affecting</t>
  </si>
  <si>
    <t xml:space="preserve">F53C11.1</t>
  </si>
  <si>
    <t xml:space="preserve">WBGene00009971</t>
  </si>
  <si>
    <t xml:space="preserve">V:13775730-13777751</t>
  </si>
  <si>
    <t xml:space="preserve">F55G11.7</t>
  </si>
  <si>
    <t xml:space="preserve">WBGene00010127</t>
  </si>
  <si>
    <t xml:space="preserve">IV:12960403-12962088</t>
  </si>
  <si>
    <t xml:space="preserve">F55G11.8</t>
  </si>
  <si>
    <t xml:space="preserve">WBGene00010128</t>
  </si>
  <si>
    <t xml:space="preserve">IV:12962775-12964592</t>
  </si>
  <si>
    <t xml:space="preserve">K08D8.3</t>
  </si>
  <si>
    <t xml:space="preserve">WBGene00010657</t>
  </si>
  <si>
    <t xml:space="preserve">IV:12903942-12906592</t>
  </si>
  <si>
    <t xml:space="preserve">K10D11.6</t>
  </si>
  <si>
    <t xml:space="preserve">WBGene00010750</t>
  </si>
  <si>
    <t xml:space="preserve">IV:12986691-12989401</t>
  </si>
  <si>
    <t xml:space="preserve">ZK896.4</t>
  </si>
  <si>
    <t xml:space="preserve">WBGene00014135</t>
  </si>
  <si>
    <t xml:space="preserve">IV:12880634-12883114</t>
  </si>
  <si>
    <t xml:space="preserve">C17H12.6</t>
  </si>
  <si>
    <t xml:space="preserve">WBGene00015932</t>
  </si>
  <si>
    <t xml:space="preserve">IV:6821325-6822473</t>
  </si>
  <si>
    <t xml:space="preserve">C32H11.1</t>
  </si>
  <si>
    <t xml:space="preserve">WBGene00007864</t>
  </si>
  <si>
    <t xml:space="preserve">IV:12912757-12914937</t>
  </si>
  <si>
    <t xml:space="preserve">F35E12.5</t>
  </si>
  <si>
    <t xml:space="preserve">WBGene00009429</t>
  </si>
  <si>
    <t xml:space="preserve">V:13736987-13738452</t>
  </si>
  <si>
    <t xml:space="preserve">K08D8.4</t>
  </si>
  <si>
    <t xml:space="preserve">WBGene00010658</t>
  </si>
  <si>
    <t xml:space="preserve">IV:12907436-12909966</t>
  </si>
  <si>
    <t xml:space="preserve">K10D11.3</t>
  </si>
  <si>
    <t xml:space="preserve">WBGene00010747</t>
  </si>
  <si>
    <t xml:space="preserve">IV:12982087-12986056</t>
  </si>
  <si>
    <t xml:space="preserve">F55G11.6</t>
  </si>
  <si>
    <t xml:space="preserve">WBGene00010126</t>
  </si>
  <si>
    <t xml:space="preserve">IV:12957997-12959562</t>
  </si>
  <si>
    <t xml:space="preserve">C49G7.7</t>
  </si>
  <si>
    <t xml:space="preserve">WBGene00016785</t>
  </si>
  <si>
    <t xml:space="preserve">V:4034460-4038039</t>
  </si>
  <si>
    <t xml:space="preserve">F55G11.4</t>
  </si>
  <si>
    <t xml:space="preserve">WBGene00010124</t>
  </si>
  <si>
    <t xml:space="preserve">IV:12973603-12975565</t>
  </si>
  <si>
    <t xml:space="preserve">K10D11.5</t>
  </si>
  <si>
    <t xml:space="preserve">WBGene00010749</t>
  </si>
  <si>
    <t xml:space="preserve">IV:12989652-12991772</t>
  </si>
  <si>
    <t xml:space="preserve">C29E4.1</t>
  </si>
  <si>
    <t xml:space="preserve">col-90</t>
  </si>
  <si>
    <t xml:space="preserve">WBGene00000665 </t>
  </si>
  <si>
    <t xml:space="preserve">III:7948767-7951845</t>
  </si>
  <si>
    <t xml:space="preserve">COLlagen </t>
  </si>
  <si>
    <t xml:space="preserve">Nematode cuticle collagen, N terminal</t>
  </si>
  <si>
    <t xml:space="preserve">B0222.6</t>
  </si>
  <si>
    <t xml:space="preserve">col-144</t>
  </si>
  <si>
    <t xml:space="preserve">WBGene00000717 </t>
  </si>
  <si>
    <t xml:space="preserve">V:9159615-9160637</t>
  </si>
  <si>
    <t xml:space="preserve">F33D11.3</t>
  </si>
  <si>
    <t xml:space="preserve">col-54</t>
  </si>
  <si>
    <t xml:space="preserve">WBGene00000631 </t>
  </si>
  <si>
    <t xml:space="preserve">I:5842716-5844060</t>
  </si>
  <si>
    <t xml:space="preserve">F57B7.3</t>
  </si>
  <si>
    <t xml:space="preserve">col-156</t>
  </si>
  <si>
    <t xml:space="preserve">WBGene00000729 </t>
  </si>
  <si>
    <t xml:space="preserve">V:11446629-11450335</t>
  </si>
  <si>
    <t xml:space="preserve">T10E10.5</t>
  </si>
  <si>
    <t xml:space="preserve">col-169</t>
  </si>
  <si>
    <t xml:space="preserve">WBGene00000742 </t>
  </si>
  <si>
    <t xml:space="preserve">X:6329117-6330085</t>
  </si>
  <si>
    <t xml:space="preserve">ZK863.2</t>
  </si>
  <si>
    <t xml:space="preserve">col-37</t>
  </si>
  <si>
    <t xml:space="preserve">WBGene00000614 </t>
  </si>
  <si>
    <t xml:space="preserve">V:3268686-3269504</t>
  </si>
  <si>
    <t xml:space="preserve">B0024.1</t>
  </si>
  <si>
    <t xml:space="preserve">col-149</t>
  </si>
  <si>
    <t xml:space="preserve">WBGene00000722 </t>
  </si>
  <si>
    <t xml:space="preserve">V:10289691-10292839</t>
  </si>
  <si>
    <t xml:space="preserve">C01B12.1</t>
  </si>
  <si>
    <t xml:space="preserve">sqt-2</t>
  </si>
  <si>
    <t xml:space="preserve">WBGene00005017 </t>
  </si>
  <si>
    <t xml:space="preserve">II:23329-28418</t>
  </si>
  <si>
    <t xml:space="preserve">SQuaT </t>
  </si>
  <si>
    <t xml:space="preserve">C31H2.2</t>
  </si>
  <si>
    <t xml:space="preserve">dpy-8</t>
  </si>
  <si>
    <t xml:space="preserve">WBGene00001070 </t>
  </si>
  <si>
    <t xml:space="preserve">X:5148646-5150445</t>
  </si>
  <si>
    <t xml:space="preserve">DumPY : shorter than wild-type </t>
  </si>
  <si>
    <t xml:space="preserve">C34H4.4</t>
  </si>
  <si>
    <t xml:space="preserve">col-107</t>
  </si>
  <si>
    <t xml:space="preserve">WBGene00000681 </t>
  </si>
  <si>
    <t xml:space="preserve">IV:1546939-1550239</t>
  </si>
  <si>
    <t xml:space="preserve">F30B5.1</t>
  </si>
  <si>
    <t xml:space="preserve">dpy-13</t>
  </si>
  <si>
    <t xml:space="preserve">WBGene00001074 </t>
  </si>
  <si>
    <t xml:space="preserve">IV:4235606-4236699</t>
  </si>
  <si>
    <t xml:space="preserve">F32G8.5</t>
  </si>
  <si>
    <t xml:space="preserve">col-152</t>
  </si>
  <si>
    <t xml:space="preserve">WBGene00000725 </t>
  </si>
  <si>
    <t xml:space="preserve">V:10560893-10562162</t>
  </si>
  <si>
    <t xml:space="preserve">F38A3.2</t>
  </si>
  <si>
    <t xml:space="preserve">ram-2</t>
  </si>
  <si>
    <t xml:space="preserve">WBGene00004300 </t>
  </si>
  <si>
    <t xml:space="preserve">II:11015510-11016765</t>
  </si>
  <si>
    <t xml:space="preserve">abnormal RAy Morphology </t>
  </si>
  <si>
    <t xml:space="preserve">T13B5.4</t>
  </si>
  <si>
    <t xml:space="preserve">col-40</t>
  </si>
  <si>
    <t xml:space="preserve">WBGene00000617 </t>
  </si>
  <si>
    <t xml:space="preserve">II:1104615-1106929</t>
  </si>
  <si>
    <t xml:space="preserve">Y41E3.2</t>
  </si>
  <si>
    <t xml:space="preserve">dpy-4</t>
  </si>
  <si>
    <t xml:space="preserve">WBGene00001066 </t>
  </si>
  <si>
    <t xml:space="preserve">IV:14981568-14996276</t>
  </si>
  <si>
    <t xml:space="preserve">B0222.7</t>
  </si>
  <si>
    <t xml:space="preserve">col-145</t>
  </si>
  <si>
    <t xml:space="preserve">WBGene00000718 </t>
  </si>
  <si>
    <t xml:space="preserve">V:9162024-9162979</t>
  </si>
  <si>
    <t xml:space="preserve">C29F4.1</t>
  </si>
  <si>
    <t xml:space="preserve">col-125</t>
  </si>
  <si>
    <t xml:space="preserve">WBGene00000699 </t>
  </si>
  <si>
    <t xml:space="preserve">IV:11225474-11226489</t>
  </si>
  <si>
    <t xml:space="preserve">F27C1.8</t>
  </si>
  <si>
    <t xml:space="preserve">dpy-5</t>
  </si>
  <si>
    <t xml:space="preserve">WBGene00001067 </t>
  </si>
  <si>
    <t xml:space="preserve">I:5432160-5433059</t>
  </si>
  <si>
    <t xml:space="preserve">F29B9.9</t>
  </si>
  <si>
    <t xml:space="preserve">col-111</t>
  </si>
  <si>
    <t xml:space="preserve">WBGene00000685 </t>
  </si>
  <si>
    <t xml:space="preserve">IV:4653373-4657578</t>
  </si>
  <si>
    <t xml:space="preserve">M110.1</t>
  </si>
  <si>
    <t xml:space="preserve">col-76</t>
  </si>
  <si>
    <t xml:space="preserve">WBGene00000652 </t>
  </si>
  <si>
    <t xml:space="preserve">II:8204271-8207504</t>
  </si>
  <si>
    <t xml:space="preserve">T01B7.7</t>
  </si>
  <si>
    <t xml:space="preserve">rol-6</t>
  </si>
  <si>
    <t xml:space="preserve">WBGene00004397 </t>
  </si>
  <si>
    <t xml:space="preserve">II:8732981-8734246</t>
  </si>
  <si>
    <t xml:space="preserve">ROLler: helically twisted, animals roll when moving </t>
  </si>
  <si>
    <t xml:space="preserve">T06E4.4</t>
  </si>
  <si>
    <t xml:space="preserve">col-147</t>
  </si>
  <si>
    <t xml:space="preserve">WBGene00000720 </t>
  </si>
  <si>
    <t xml:space="preserve">V:9632243-9633310</t>
  </si>
  <si>
    <t xml:space="preserve">T07H6.3</t>
  </si>
  <si>
    <t xml:space="preserve">col-166</t>
  </si>
  <si>
    <t xml:space="preserve">WBGene00000739 </t>
  </si>
  <si>
    <t xml:space="preserve">X:6279633-6280978</t>
  </si>
  <si>
    <t xml:space="preserve">T10B10.1</t>
  </si>
  <si>
    <t xml:space="preserve">col-41</t>
  </si>
  <si>
    <t xml:space="preserve">WBGene00000618 </t>
  </si>
  <si>
    <t xml:space="preserve">X:15173823-15181387</t>
  </si>
  <si>
    <t xml:space="preserve">T10E10.2</t>
  </si>
  <si>
    <t xml:space="preserve">col-167</t>
  </si>
  <si>
    <t xml:space="preserve">WBGene00000740 </t>
  </si>
  <si>
    <t xml:space="preserve">X:6323254-6324475</t>
  </si>
  <si>
    <t xml:space="preserve">T10E10.6</t>
  </si>
  <si>
    <t xml:space="preserve">col-170</t>
  </si>
  <si>
    <t xml:space="preserve">WBGene00000743 </t>
  </si>
  <si>
    <t xml:space="preserve">X:6331577-6332644</t>
  </si>
  <si>
    <t xml:space="preserve">T21B4.2</t>
  </si>
  <si>
    <t xml:space="preserve">col-85</t>
  </si>
  <si>
    <t xml:space="preserve">WBGene00000660 </t>
  </si>
  <si>
    <t xml:space="preserve">II:12493614-12495021</t>
  </si>
  <si>
    <t xml:space="preserve">T21D12.2</t>
  </si>
  <si>
    <t xml:space="preserve">dpy-9</t>
  </si>
  <si>
    <t xml:space="preserve">WBGene00001071 </t>
  </si>
  <si>
    <t xml:space="preserve">IV:257381-259211</t>
  </si>
  <si>
    <t xml:space="preserve">T28C6.4</t>
  </si>
  <si>
    <t xml:space="preserve">col-117</t>
  </si>
  <si>
    <t xml:space="preserve">WBGene00000691 </t>
  </si>
  <si>
    <t xml:space="preserve">IV:8822946-8824156</t>
  </si>
  <si>
    <t xml:space="preserve">T28C6.6</t>
  </si>
  <si>
    <t xml:space="preserve">col-3</t>
  </si>
  <si>
    <t xml:space="preserve">WBGene00000594</t>
  </si>
  <si>
    <t xml:space="preserve">IV:8824795-8825995</t>
  </si>
  <si>
    <t xml:space="preserve">T28F2.8</t>
  </si>
  <si>
    <t xml:space="preserve">col-51</t>
  </si>
  <si>
    <t xml:space="preserve">WBGene00000628 </t>
  </si>
  <si>
    <t xml:space="preserve">I:3653959-3655331</t>
  </si>
  <si>
    <t xml:space="preserve">W01B6.7</t>
  </si>
  <si>
    <t xml:space="preserve">col-2</t>
  </si>
  <si>
    <t xml:space="preserve">WBGene00000593 </t>
  </si>
  <si>
    <t xml:space="preserve">IV:10084413-10085410</t>
  </si>
  <si>
    <t xml:space="preserve">ZK1290.3</t>
  </si>
  <si>
    <t xml:space="preserve">rol-8</t>
  </si>
  <si>
    <t xml:space="preserve">WBGene00004398 </t>
  </si>
  <si>
    <t xml:space="preserve">II:7544037-7545264</t>
  </si>
  <si>
    <t xml:space="preserve">B0222.8</t>
  </si>
  <si>
    <t xml:space="preserve">col-10</t>
  </si>
  <si>
    <t xml:space="preserve">WBGene00000599 </t>
  </si>
  <si>
    <t xml:space="preserve">V:9164268-9165281</t>
  </si>
  <si>
    <t xml:space="preserve">B0491.2</t>
  </si>
  <si>
    <t xml:space="preserve">sqt-1</t>
  </si>
  <si>
    <t xml:space="preserve">WBGene00005016 </t>
  </si>
  <si>
    <t xml:space="preserve">II:11336607-11337752</t>
  </si>
  <si>
    <t xml:space="preserve">F11G11.10</t>
  </si>
  <si>
    <t xml:space="preserve">col-17</t>
  </si>
  <si>
    <t xml:space="preserve">WBGene00000606</t>
  </si>
  <si>
    <t xml:space="preserve">II:4866422-4867561</t>
  </si>
  <si>
    <t xml:space="preserve">COLlagen</t>
  </si>
  <si>
    <t xml:space="preserve">F11G11.12</t>
  </si>
  <si>
    <t xml:space="preserve">col-73</t>
  </si>
  <si>
    <t xml:space="preserve">WBGene00000649 </t>
  </si>
  <si>
    <t xml:space="preserve">II:4872084-4873114</t>
  </si>
  <si>
    <t xml:space="preserve">F41C6.5</t>
  </si>
  <si>
    <t xml:space="preserve">col-173</t>
  </si>
  <si>
    <t xml:space="preserve">WBGene00000746 </t>
  </si>
  <si>
    <t xml:space="preserve">X:6875120-6877488</t>
  </si>
  <si>
    <t xml:space="preserve">T10E10.1</t>
  </si>
  <si>
    <t xml:space="preserve">col-168</t>
  </si>
  <si>
    <t xml:space="preserve">WBGene00000741 </t>
  </si>
  <si>
    <t xml:space="preserve">X:6326148-6327333</t>
  </si>
  <si>
    <t xml:space="preserve">Y18H1A.13</t>
  </si>
  <si>
    <t xml:space="preserve">col-46</t>
  </si>
  <si>
    <t xml:space="preserve">WBGene00000623</t>
  </si>
  <si>
    <t xml:space="preserve">I:741881-745456</t>
  </si>
  <si>
    <t xml:space="preserve">ZC373.7</t>
  </si>
  <si>
    <t xml:space="preserve">col-176</t>
  </si>
  <si>
    <t xml:space="preserve">WBGene00000749 </t>
  </si>
  <si>
    <t xml:space="preserve">X:10077545-10078671</t>
  </si>
  <si>
    <t xml:space="preserve">C39E9.2</t>
  </si>
  <si>
    <t xml:space="preserve">scl-5</t>
  </si>
  <si>
    <t xml:space="preserve">WBGene00008027 </t>
  </si>
  <si>
    <t xml:space="preserve">IV:13063971-13065126</t>
  </si>
  <si>
    <t xml:space="preserve">SCP-Like extracellular protein </t>
  </si>
  <si>
    <t xml:space="preserve">SCP exxtracellular</t>
  </si>
  <si>
    <t xml:space="preserve">F08E10.7</t>
  </si>
  <si>
    <t xml:space="preserve">scl-24</t>
  </si>
  <si>
    <t xml:space="preserve">WBGene00008575 </t>
  </si>
  <si>
    <t xml:space="preserve">V:17486398-17487295</t>
  </si>
  <si>
    <t xml:space="preserve">F09E8.5</t>
  </si>
  <si>
    <t xml:space="preserve">scl-14</t>
  </si>
  <si>
    <t xml:space="preserve">WBGene00008625 </t>
  </si>
  <si>
    <t xml:space="preserve">IV:13165483-13166723</t>
  </si>
  <si>
    <t xml:space="preserve">SCP-Like extracellular protein</t>
  </si>
  <si>
    <t xml:space="preserve">F49E11.11</t>
  </si>
  <si>
    <t xml:space="preserve">scl-3</t>
  </si>
  <si>
    <t xml:space="preserve">WBGene00009896 </t>
  </si>
  <si>
    <t xml:space="preserve">IV:13059585-13060663</t>
  </si>
  <si>
    <t xml:space="preserve">D2062.1</t>
  </si>
  <si>
    <t xml:space="preserve">WBGene00017055 </t>
  </si>
  <si>
    <t xml:space="preserve">II:2631466-2633218</t>
  </si>
  <si>
    <t xml:space="preserve">D2062.1 </t>
  </si>
  <si>
    <t xml:space="preserve">C02F5.11</t>
  </si>
  <si>
    <t xml:space="preserve">tsp-2</t>
  </si>
  <si>
    <t xml:space="preserve">WBGene00006628 </t>
  </si>
  <si>
    <t xml:space="preserve">III:8236837-8237814</t>
  </si>
  <si>
    <t xml:space="preserve">TetraSPanin family </t>
  </si>
  <si>
    <t xml:space="preserve">Tetraspanin</t>
  </si>
  <si>
    <t xml:space="preserve">C02F5.8</t>
  </si>
  <si>
    <t xml:space="preserve">tsp-1</t>
  </si>
  <si>
    <t xml:space="preserve">WBGene00006627 </t>
  </si>
  <si>
    <t xml:space="preserve">III:8237915-8239344</t>
  </si>
  <si>
    <t xml:space="preserve">D2092.7</t>
  </si>
  <si>
    <t xml:space="preserve">tsp-19</t>
  </si>
  <si>
    <t xml:space="preserve">WBGene00006645 </t>
  </si>
  <si>
    <t xml:space="preserve">I:6616304-6618543</t>
  </si>
  <si>
    <t xml:space="preserve">Y9C9A.1</t>
  </si>
  <si>
    <t xml:space="preserve">WBGene00021176 </t>
  </si>
  <si>
    <t xml:space="preserve">IV:4963918-4965359</t>
  </si>
  <si>
    <t xml:space="preserve">Y9C9A.1 </t>
  </si>
  <si>
    <t xml:space="preserve">Vitelline membrane outer layer proteim</t>
  </si>
  <si>
    <t xml:space="preserve">Y40B10B.1</t>
  </si>
  <si>
    <t xml:space="preserve">WBGene00021494 </t>
  </si>
  <si>
    <t xml:space="preserve">V:1960136-1961403</t>
  </si>
  <si>
    <t xml:space="preserve">Y40B10B.1 </t>
  </si>
  <si>
    <t xml:space="preserve">T02H6.7</t>
  </si>
  <si>
    <t xml:space="preserve">WBGene00020177 </t>
  </si>
  <si>
    <t xml:space="preserve">II:682631-683326</t>
  </si>
  <si>
    <t xml:space="preserve">T02H6.7 </t>
  </si>
  <si>
    <t xml:space="preserve">Y57G11A.2</t>
  </si>
  <si>
    <t xml:space="preserve">WBGene00013290 </t>
  </si>
  <si>
    <t xml:space="preserve">IV:14516987-14519501</t>
  </si>
  <si>
    <t xml:space="preserve">Y57G11A.2 </t>
  </si>
  <si>
    <t xml:space="preserve">C08G5.3</t>
  </si>
  <si>
    <t xml:space="preserve">WBGene00015616 </t>
  </si>
  <si>
    <t xml:space="preserve">II:743104-745134</t>
  </si>
  <si>
    <t xml:space="preserve">C08G5.3 </t>
  </si>
  <si>
    <t xml:space="preserve">Y54E2A.9</t>
  </si>
  <si>
    <t xml:space="preserve">WBGene00013194 </t>
  </si>
  <si>
    <t xml:space="preserve">II:14785077-14785905</t>
  </si>
  <si>
    <t xml:space="preserve">Y54E2A.9 </t>
  </si>
  <si>
    <t xml:space="preserve">F16F9.2</t>
  </si>
  <si>
    <t xml:space="preserve">dpy-6</t>
  </si>
  <si>
    <t xml:space="preserve">WBGene00001068</t>
  </si>
  <si>
    <t xml:space="preserve">X:8447213-8455580</t>
  </si>
  <si>
    <t xml:space="preserve">DumPY : shorter than wild-type</t>
  </si>
  <si>
    <t xml:space="preserve">C23F12.1</t>
  </si>
  <si>
    <t xml:space="preserve">fln-2</t>
  </si>
  <si>
    <t xml:space="preserve">WBGene00016006</t>
  </si>
  <si>
    <t xml:space="preserve">X:9397633-9427184</t>
  </si>
  <si>
    <t xml:space="preserve">FiLamiN (actin binding protein) Alpha</t>
  </si>
  <si>
    <t xml:space="preserve">B0511.5</t>
  </si>
  <si>
    <t xml:space="preserve">cutl-14</t>
  </si>
  <si>
    <t xml:space="preserve">WBGene00015231</t>
  </si>
  <si>
    <t xml:space="preserve">I:10628731-10633139</t>
  </si>
  <si>
    <t xml:space="preserve">CUTiclin-Like</t>
  </si>
  <si>
    <t xml:space="preserve">C47G2.1</t>
  </si>
  <si>
    <t xml:space="preserve">cut-1</t>
  </si>
  <si>
    <t xml:space="preserve">WBGene00000851</t>
  </si>
  <si>
    <t xml:space="preserve">II:11269040-11271516</t>
  </si>
  <si>
    <t xml:space="preserve">CUTiclin</t>
  </si>
  <si>
    <t xml:space="preserve">T22B3.1</t>
  </si>
  <si>
    <t xml:space="preserve">dpy-20</t>
  </si>
  <si>
    <t xml:space="preserve">WBGene00001079</t>
  </si>
  <si>
    <t xml:space="preserve">IV:11696749-11699859</t>
  </si>
  <si>
    <t xml:space="preserve">C25A11.4</t>
  </si>
  <si>
    <t xml:space="preserve">ajm-1</t>
  </si>
  <si>
    <t xml:space="preserve">WBGene00000100</t>
  </si>
  <si>
    <t xml:space="preserve">X:9098282-9113555</t>
  </si>
  <si>
    <t xml:space="preserve">Apical Junction Molecule</t>
  </si>
  <si>
    <t xml:space="preserve">Y48A6A.1</t>
  </si>
  <si>
    <t xml:space="preserve">zig-5</t>
  </si>
  <si>
    <t xml:space="preserve">WBGene00006982</t>
  </si>
  <si>
    <t xml:space="preserve">III:10951110-10953391</t>
  </si>
  <si>
    <t xml:space="preserve">IG-domain protein</t>
  </si>
  <si>
    <t xml:space="preserve">T23G4.4</t>
  </si>
  <si>
    <t xml:space="preserve">oac-48</t>
  </si>
  <si>
    <t xml:space="preserve">WBGene00011960 </t>
  </si>
  <si>
    <t xml:space="preserve">IV:13673770-13677790</t>
  </si>
  <si>
    <t xml:space="preserve">Metabolism</t>
  </si>
  <si>
    <t xml:space="preserve">O-ACyltransferase homolog </t>
  </si>
  <si>
    <t xml:space="preserve">Acyyltransferase</t>
  </si>
  <si>
    <t xml:space="preserve">W07A12.7</t>
  </si>
  <si>
    <t xml:space="preserve">rhy-1</t>
  </si>
  <si>
    <t xml:space="preserve">WBGene00012324 </t>
  </si>
  <si>
    <t xml:space="preserve">II:9161299-9165685</t>
  </si>
  <si>
    <t xml:space="preserve">Regulator of HYpoxia-inducible factor (hif-1)</t>
  </si>
  <si>
    <t xml:space="preserve">F37C4.3</t>
  </si>
  <si>
    <t xml:space="preserve">oac-23</t>
  </si>
  <si>
    <t xml:space="preserve">WBGene00018143 </t>
  </si>
  <si>
    <t xml:space="preserve">IV:3881845-3884677</t>
  </si>
  <si>
    <t xml:space="preserve">C31A11.1</t>
  </si>
  <si>
    <t xml:space="preserve">oac-5</t>
  </si>
  <si>
    <t xml:space="preserve">WBGene00007829</t>
  </si>
  <si>
    <t xml:space="preserve">V:16292682-16295574</t>
  </si>
  <si>
    <t xml:space="preserve">O-ACyltransferase homolog</t>
  </si>
  <si>
    <t xml:space="preserve">R03H4.6</t>
  </si>
  <si>
    <t xml:space="preserve">bus-1</t>
  </si>
  <si>
    <t xml:space="preserve">WBGene00019852 </t>
  </si>
  <si>
    <t xml:space="preserve">V:9022294-9024782</t>
  </si>
  <si>
    <t xml:space="preserve">R03H4.6 </t>
  </si>
  <si>
    <t xml:space="preserve">C06B3.2</t>
  </si>
  <si>
    <t xml:space="preserve">oac-3</t>
  </si>
  <si>
    <t xml:space="preserve">WBGene00007361 </t>
  </si>
  <si>
    <t xml:space="preserve">V:13899492-13902633</t>
  </si>
  <si>
    <t xml:space="preserve">T27E4.6</t>
  </si>
  <si>
    <t xml:space="preserve">oac-50</t>
  </si>
  <si>
    <t xml:space="preserve">WBGene00020864</t>
  </si>
  <si>
    <t xml:space="preserve">V:9069840-9073504</t>
  </si>
  <si>
    <t xml:space="preserve">E03H4.7</t>
  </si>
  <si>
    <t xml:space="preserve">oac-13</t>
  </si>
  <si>
    <t xml:space="preserve">WBGene00008475 </t>
  </si>
  <si>
    <t xml:space="preserve">I:12421227-12424400</t>
  </si>
  <si>
    <t xml:space="preserve">F35E2.6</t>
  </si>
  <si>
    <t xml:space="preserve">oac-19</t>
  </si>
  <si>
    <t xml:space="preserve">WBGene00009413 </t>
  </si>
  <si>
    <t xml:space="preserve">I:11707807-11712187</t>
  </si>
  <si>
    <t xml:space="preserve">F52F10.3</t>
  </si>
  <si>
    <t xml:space="preserve">oac-31</t>
  </si>
  <si>
    <t xml:space="preserve">WBGene00018707 </t>
  </si>
  <si>
    <t xml:space="preserve">V:1538353-1541825</t>
  </si>
  <si>
    <t xml:space="preserve">T07D1.3</t>
  </si>
  <si>
    <t xml:space="preserve">WBGene00020302 </t>
  </si>
  <si>
    <t xml:space="preserve">X:2442778-2443398</t>
  </si>
  <si>
    <t xml:space="preserve">Aldehyde dehydrogenase</t>
  </si>
  <si>
    <t xml:space="preserve">F07E5.9</t>
  </si>
  <si>
    <t xml:space="preserve">WBGene00017214 </t>
  </si>
  <si>
    <t xml:space="preserve">II:2076156-2080527</t>
  </si>
  <si>
    <t xml:space="preserve">F07E5.9 </t>
  </si>
  <si>
    <t xml:space="preserve">C08E8.4</t>
  </si>
  <si>
    <t xml:space="preserve">WBGene00007440 </t>
  </si>
  <si>
    <t xml:space="preserve">V:18371811-18373497</t>
  </si>
  <si>
    <t xml:space="preserve">C08E8.4 </t>
  </si>
  <si>
    <t xml:space="preserve">F55C5.1</t>
  </si>
  <si>
    <t xml:space="preserve">ssp-35</t>
  </si>
  <si>
    <t xml:space="preserve">V:12261781-12263823</t>
  </si>
  <si>
    <t xml:space="preserve">Aldehyde oxidase and xanthine dehydrogenase</t>
  </si>
  <si>
    <t xml:space="preserve">F15E6.6</t>
  </si>
  <si>
    <t xml:space="preserve">WBGene00017487 </t>
  </si>
  <si>
    <t xml:space="preserve">IV:4278863-4284113</t>
  </si>
  <si>
    <t xml:space="preserve">F15E6.6 </t>
  </si>
  <si>
    <t xml:space="preserve">R09E10.4</t>
  </si>
  <si>
    <t xml:space="preserve">WBGene00011174 </t>
  </si>
  <si>
    <t xml:space="preserve">IV:10306144-10307895</t>
  </si>
  <si>
    <t xml:space="preserve">R09E10.4 </t>
  </si>
  <si>
    <t xml:space="preserve">AMP-dependent synthetase and ligase</t>
  </si>
  <si>
    <t xml:space="preserve">ZK1127.2</t>
  </si>
  <si>
    <t xml:space="preserve">acs-6</t>
  </si>
  <si>
    <t xml:space="preserve">WBGene00022849 </t>
  </si>
  <si>
    <t xml:space="preserve">II:7061940-7064718</t>
  </si>
  <si>
    <t xml:space="preserve">ZK1127.2 </t>
  </si>
  <si>
    <t xml:space="preserve">AH10.1</t>
  </si>
  <si>
    <t xml:space="preserve">acs-10</t>
  </si>
  <si>
    <t xml:space="preserve">WBGene00007082 </t>
  </si>
  <si>
    <t xml:space="preserve">V:14146487-14148763</t>
  </si>
  <si>
    <t xml:space="preserve">AH10.1 </t>
  </si>
  <si>
    <t xml:space="preserve">R09E10.3</t>
  </si>
  <si>
    <t xml:space="preserve">acs-18</t>
  </si>
  <si>
    <t xml:space="preserve">WBGene00011173 </t>
  </si>
  <si>
    <t xml:space="preserve">IV:10310761-10313641</t>
  </si>
  <si>
    <t xml:space="preserve">R09E10.3 </t>
  </si>
  <si>
    <t xml:space="preserve">C25G6.3</t>
  </si>
  <si>
    <t xml:space="preserve">WBGene00016108 </t>
  </si>
  <si>
    <t xml:space="preserve">X:1233088-1238899</t>
  </si>
  <si>
    <t xml:space="preserve">C25G6.3 </t>
  </si>
  <si>
    <t xml:space="preserve">F47G6.2</t>
  </si>
  <si>
    <t xml:space="preserve">acs-16</t>
  </si>
  <si>
    <t xml:space="preserve">WBGene00018579 </t>
  </si>
  <si>
    <t xml:space="preserve">I:1471297-1479925</t>
  </si>
  <si>
    <t xml:space="preserve">F47G6.2 </t>
  </si>
  <si>
    <t xml:space="preserve">R07C3.4</t>
  </si>
  <si>
    <t xml:space="preserve">acs-15</t>
  </si>
  <si>
    <t xml:space="preserve">WBGene00019920 </t>
  </si>
  <si>
    <t xml:space="preserve">II:933042-936932</t>
  </si>
  <si>
    <t xml:space="preserve">R07C3.4 </t>
  </si>
  <si>
    <t xml:space="preserve">C46F4.2</t>
  </si>
  <si>
    <t xml:space="preserve">acs-17</t>
  </si>
  <si>
    <t xml:space="preserve">WBGene00016716 </t>
  </si>
  <si>
    <t xml:space="preserve">X:5937524-5942155</t>
  </si>
  <si>
    <t xml:space="preserve">fatty Acid CoA Synthetase family </t>
  </si>
  <si>
    <t xml:space="preserve">D1009.1</t>
  </si>
  <si>
    <t xml:space="preserve">acs-22</t>
  </si>
  <si>
    <t xml:space="preserve">WBGene00017012 </t>
  </si>
  <si>
    <t xml:space="preserve">X:8931179-8939200</t>
  </si>
  <si>
    <t xml:space="preserve">D1009.1 </t>
  </si>
  <si>
    <t xml:space="preserve">C07G3.2</t>
  </si>
  <si>
    <t xml:space="preserve">irg-1</t>
  </si>
  <si>
    <t xml:space="preserve">WBGene00015574</t>
  </si>
  <si>
    <t xml:space="preserve">V:3523584-3524573</t>
  </si>
  <si>
    <t xml:space="preserve">Cystathione beta-lyase</t>
  </si>
  <si>
    <t xml:space="preserve">C17G10.5</t>
  </si>
  <si>
    <t xml:space="preserve">lys-8</t>
  </si>
  <si>
    <t xml:space="preserve">WBGene00003097 </t>
  </si>
  <si>
    <t xml:space="preserve">II:5586137-5593400</t>
  </si>
  <si>
    <t xml:space="preserve">LYSozyme </t>
  </si>
  <si>
    <t xml:space="preserve">Glycoside hydrolase</t>
  </si>
  <si>
    <t xml:space="preserve">K08F9.3</t>
  </si>
  <si>
    <t xml:space="preserve">WBGene00010686 </t>
  </si>
  <si>
    <t xml:space="preserve">V:15142684-15143900</t>
  </si>
  <si>
    <t xml:space="preserve">K08F9.3 </t>
  </si>
  <si>
    <t xml:space="preserve">Y22F5A.6</t>
  </si>
  <si>
    <t xml:space="preserve">lys-3</t>
  </si>
  <si>
    <t xml:space="preserve">WBGene00003092 </t>
  </si>
  <si>
    <t xml:space="preserve">V:10282174-10283419</t>
  </si>
  <si>
    <t xml:space="preserve">F26D10.9</t>
  </si>
  <si>
    <t xml:space="preserve">atgp-1</t>
  </si>
  <si>
    <t xml:space="preserve">WBGene00000224 </t>
  </si>
  <si>
    <t xml:space="preserve">IV:17269295-17272138</t>
  </si>
  <si>
    <t xml:space="preserve">Amino acid Transporter GlycoProtein subunit </t>
  </si>
  <si>
    <t xml:space="preserve">T01C4.1</t>
  </si>
  <si>
    <t xml:space="preserve">WBGene00020141 </t>
  </si>
  <si>
    <t xml:space="preserve">V:7123638-7128871</t>
  </si>
  <si>
    <t xml:space="preserve">C14C11.3</t>
  </si>
  <si>
    <t xml:space="preserve">hex-2</t>
  </si>
  <si>
    <t xml:space="preserve">WBGene00015767 </t>
  </si>
  <si>
    <t xml:space="preserve">V:5654430-5658671</t>
  </si>
  <si>
    <t xml:space="preserve">HEXosaminidase </t>
  </si>
  <si>
    <t xml:space="preserve">C33C12.3</t>
  </si>
  <si>
    <t xml:space="preserve">WBGene00016340 </t>
  </si>
  <si>
    <t xml:space="preserve">II:2176892-2181976</t>
  </si>
  <si>
    <t xml:space="preserve">F56B6.4</t>
  </si>
  <si>
    <t xml:space="preserve">gyg-1</t>
  </si>
  <si>
    <t xml:space="preserve">WBGene00006863 </t>
  </si>
  <si>
    <t xml:space="preserve">X:3537628-3540928</t>
  </si>
  <si>
    <t xml:space="preserve">Unidentified Vitellogenin-linked Transcript </t>
  </si>
  <si>
    <t xml:space="preserve">Glycosyl transferase</t>
  </si>
  <si>
    <t xml:space="preserve">F26H9.8</t>
  </si>
  <si>
    <t xml:space="preserve">uggt-2</t>
  </si>
  <si>
    <t xml:space="preserve">WBGene00009178 </t>
  </si>
  <si>
    <t xml:space="preserve">I:9317726-9327203</t>
  </si>
  <si>
    <t xml:space="preserve">F26H9.8 </t>
  </si>
  <si>
    <t xml:space="preserve">K09C8.4</t>
  </si>
  <si>
    <t xml:space="preserve">lge-1</t>
  </si>
  <si>
    <t xml:space="preserve">WBGene00010716 </t>
  </si>
  <si>
    <t xml:space="preserve">X:10966479-10969824</t>
  </si>
  <si>
    <t xml:space="preserve">LARGE (mouse dystroglycan glycosylation) homolog </t>
  </si>
  <si>
    <t xml:space="preserve">C26B9.5</t>
  </si>
  <si>
    <t xml:space="preserve">WBGene00016134</t>
  </si>
  <si>
    <t xml:space="preserve">X:5329421-5332306</t>
  </si>
  <si>
    <t xml:space="preserve">Hydrolytic enzymes of the alpha/beta hydrolase fold</t>
  </si>
  <si>
    <t xml:space="preserve">W02B12.4</t>
  </si>
  <si>
    <t xml:space="preserve">WBGene00012202</t>
  </si>
  <si>
    <t xml:space="preserve">II:11453895-11459272</t>
  </si>
  <si>
    <t xml:space="preserve">Lipase</t>
  </si>
  <si>
    <t xml:space="preserve">T07H6.1</t>
  </si>
  <si>
    <t xml:space="preserve">WBGene00020330 </t>
  </si>
  <si>
    <t xml:space="preserve">X:6300097-6305176</t>
  </si>
  <si>
    <t xml:space="preserve">T28C12.4</t>
  </si>
  <si>
    <t xml:space="preserve">WBGene00020891</t>
  </si>
  <si>
    <t xml:space="preserve">V:6316914-6326373</t>
  </si>
  <si>
    <t xml:space="preserve">F25A2.1</t>
  </si>
  <si>
    <t xml:space="preserve">WBGene00017764 </t>
  </si>
  <si>
    <t xml:space="preserve">V:1179605-1181550</t>
  </si>
  <si>
    <t xml:space="preserve">F25A2.1 </t>
  </si>
  <si>
    <t xml:space="preserve">K11E4.1</t>
  </si>
  <si>
    <t xml:space="preserve">WBGene00010773 </t>
  </si>
  <si>
    <t xml:space="preserve">X:13714078-13716205</t>
  </si>
  <si>
    <t xml:space="preserve">K11E4.1 </t>
  </si>
  <si>
    <t xml:space="preserve">T01C3.4</t>
  </si>
  <si>
    <t xml:space="preserve">fil-1</t>
  </si>
  <si>
    <t xml:space="preserve">WBGene00011321 </t>
  </si>
  <si>
    <t xml:space="preserve">V:14993885-14995178</t>
  </si>
  <si>
    <t xml:space="preserve">Y46H3A.4</t>
  </si>
  <si>
    <t xml:space="preserve">WBGene00021600 </t>
  </si>
  <si>
    <t xml:space="preserve">V:1809553-1814126</t>
  </si>
  <si>
    <t xml:space="preserve">Y46H3A.4 </t>
  </si>
  <si>
    <t xml:space="preserve">Y54G2A.45</t>
  </si>
  <si>
    <t xml:space="preserve">WBGene00044488 </t>
  </si>
  <si>
    <t xml:space="preserve">IV:2805853-2809027</t>
  </si>
  <si>
    <t xml:space="preserve">Y54G2A.45 </t>
  </si>
  <si>
    <t xml:space="preserve">ZK262.3</t>
  </si>
  <si>
    <t xml:space="preserve">WBGene00013950 </t>
  </si>
  <si>
    <t xml:space="preserve">V:18414316-18416827</t>
  </si>
  <si>
    <t xml:space="preserve">Lipase ZK262.3 </t>
  </si>
  <si>
    <t xml:space="preserve">B0238.1</t>
  </si>
  <si>
    <t xml:space="preserve">WBGene00016863</t>
  </si>
  <si>
    <t xml:space="preserve">V:5240753-5243120</t>
  </si>
  <si>
    <t xml:space="preserve">Esterase CM06B1 </t>
  </si>
  <si>
    <t xml:space="preserve">T02B5.1</t>
  </si>
  <si>
    <t xml:space="preserve">WBGene00011362 </t>
  </si>
  <si>
    <t xml:space="preserve">V:14163228-14166709</t>
  </si>
  <si>
    <t xml:space="preserve">ZK262.2</t>
  </si>
  <si>
    <t xml:space="preserve">WBGene00013949 </t>
  </si>
  <si>
    <t xml:space="preserve">V:18410723-18412953</t>
  </si>
  <si>
    <t xml:space="preserve">ZK262.2 </t>
  </si>
  <si>
    <t xml:space="preserve">F40B5.2</t>
  </si>
  <si>
    <t xml:space="preserve">WBGene00018226</t>
  </si>
  <si>
    <t xml:space="preserve">X:8368479-8371550</t>
  </si>
  <si>
    <t xml:space="preserve">Matallophosphoesterase</t>
  </si>
  <si>
    <t xml:space="preserve">F21A3.2</t>
  </si>
  <si>
    <t xml:space="preserve">WBGene00008992</t>
  </si>
  <si>
    <t xml:space="preserve">V:15530757-15533939</t>
  </si>
  <si>
    <t xml:space="preserve">F20D6.11</t>
  </si>
  <si>
    <t xml:space="preserve">WBGene00017640</t>
  </si>
  <si>
    <t xml:space="preserve">V:8196749-8199076</t>
  </si>
  <si>
    <t xml:space="preserve">Monodehydroascorbate/ferredoxin reductase</t>
  </si>
  <si>
    <t xml:space="preserve">C31H1.5</t>
  </si>
  <si>
    <t xml:space="preserve">WBGene00016288 </t>
  </si>
  <si>
    <t xml:space="preserve">IV:5794916-5796747</t>
  </si>
  <si>
    <t xml:space="preserve">C31H1.5 </t>
  </si>
  <si>
    <t xml:space="preserve">Phospholipase</t>
  </si>
  <si>
    <t xml:space="preserve">C26D10.5</t>
  </si>
  <si>
    <t xml:space="preserve">eff-1</t>
  </si>
  <si>
    <t xml:space="preserve">WBGene00001159 </t>
  </si>
  <si>
    <t xml:space="preserve">II:8346621-8354634</t>
  </si>
  <si>
    <t xml:space="preserve">Epithelial Fusion Failure</t>
  </si>
  <si>
    <t xml:space="preserve">Y65B4BR.1</t>
  </si>
  <si>
    <t xml:space="preserve">WBGene00022040 </t>
  </si>
  <si>
    <t xml:space="preserve">I:562738-565184</t>
  </si>
  <si>
    <t xml:space="preserve">Y37D8A.23</t>
  </si>
  <si>
    <t xml:space="preserve">unc-25</t>
  </si>
  <si>
    <t xml:space="preserve">WBGene00006762 </t>
  </si>
  <si>
    <t xml:space="preserve">III:12942530-12949783</t>
  </si>
  <si>
    <t xml:space="preserve">Pyridoxal phosphate-dependent transferase</t>
  </si>
  <si>
    <t xml:space="preserve">B0222.4</t>
  </si>
  <si>
    <t xml:space="preserve">tag-38</t>
  </si>
  <si>
    <t xml:space="preserve">WBGene00006418 </t>
  </si>
  <si>
    <t xml:space="preserve">V:9144589-9146874</t>
  </si>
  <si>
    <t xml:space="preserve">Temporarily Assigned Gene name </t>
  </si>
  <si>
    <t xml:space="preserve">C05D2.4</t>
  </si>
  <si>
    <t xml:space="preserve">bas-1</t>
  </si>
  <si>
    <t xml:space="preserve">WBGene00000239 </t>
  </si>
  <si>
    <t xml:space="preserve">III:5612226-5614632</t>
  </si>
  <si>
    <t xml:space="preserve">Biogenic Amine Synthesis related </t>
  </si>
  <si>
    <t xml:space="preserve">ZK1127.10</t>
  </si>
  <si>
    <t xml:space="preserve">cth-2</t>
  </si>
  <si>
    <t xml:space="preserve">WBGene00022856 </t>
  </si>
  <si>
    <t xml:space="preserve">II:7055230-7057953</t>
  </si>
  <si>
    <t xml:space="preserve">ZK1127.10 </t>
  </si>
  <si>
    <t xml:space="preserve">C05D2.3</t>
  </si>
  <si>
    <t xml:space="preserve">WBGene00015467 </t>
  </si>
  <si>
    <t xml:space="preserve">III:5614924-5617225</t>
  </si>
  <si>
    <t xml:space="preserve">C05D2.3 </t>
  </si>
  <si>
    <t xml:space="preserve">C12C8.2</t>
  </si>
  <si>
    <t xml:space="preserve">cbl-1</t>
  </si>
  <si>
    <t xml:space="preserve">WBGene00007533 </t>
  </si>
  <si>
    <t xml:space="preserve">I:9327847-9330921</t>
  </si>
  <si>
    <t xml:space="preserve">C12C8.2 </t>
  </si>
  <si>
    <t xml:space="preserve">F42D1.2</t>
  </si>
  <si>
    <t xml:space="preserve">tatn-1</t>
  </si>
  <si>
    <t xml:space="preserve">WBGene00009628 </t>
  </si>
  <si>
    <t xml:space="preserve">X:14790926-14792902</t>
  </si>
  <si>
    <t xml:space="preserve">F42D1.2 </t>
  </si>
  <si>
    <t xml:space="preserve">T01B11.2</t>
  </si>
  <si>
    <t xml:space="preserve">WBGene00020139 </t>
  </si>
  <si>
    <t xml:space="preserve">IV:8449330-8451753</t>
  </si>
  <si>
    <t xml:space="preserve">Alanine--glyoxylate aminotransferase 2-like</t>
  </si>
  <si>
    <t xml:space="preserve">F49E2.1</t>
  </si>
  <si>
    <t xml:space="preserve">WBGene00009885</t>
  </si>
  <si>
    <t xml:space="preserve">X:9561779-9565916</t>
  </si>
  <si>
    <t xml:space="preserve">Molybdenum cofactor biosynthesis protein 1</t>
  </si>
  <si>
    <t xml:space="preserve">T05C12.10</t>
  </si>
  <si>
    <t xml:space="preserve">qua-1</t>
  </si>
  <si>
    <t xml:space="preserve">WBGene00004264</t>
  </si>
  <si>
    <t xml:space="preserve">II:8198733-8203936</t>
  </si>
  <si>
    <t xml:space="preserve">QUAhog (hedgehog related)</t>
  </si>
  <si>
    <t xml:space="preserve">F56H11.3</t>
  </si>
  <si>
    <t xml:space="preserve">elo-7</t>
  </si>
  <si>
    <t xml:space="preserve">WBGene00001245</t>
  </si>
  <si>
    <t xml:space="preserve">IV:9529963-9531204</t>
  </si>
  <si>
    <t xml:space="preserve">fatty acid ELOngation</t>
  </si>
  <si>
    <t xml:space="preserve">ZK622.3</t>
  </si>
  <si>
    <t xml:space="preserve">pmt-1</t>
  </si>
  <si>
    <t xml:space="preserve">WBGene00022781</t>
  </si>
  <si>
    <t xml:space="preserve">II:5278109-5282497</t>
  </si>
  <si>
    <t xml:space="preserve">Phosphoethanolamine MethyTransferase</t>
  </si>
  <si>
    <t xml:space="preserve">C48B4.1</t>
  </si>
  <si>
    <t xml:space="preserve">WBGene00008167</t>
  </si>
  <si>
    <t xml:space="preserve">III:9586515-9592097</t>
  </si>
  <si>
    <t xml:space="preserve">Probable peroxisomal acyl-coenzyme A oxidase</t>
  </si>
  <si>
    <t xml:space="preserve">F47B10.2</t>
  </si>
  <si>
    <t xml:space="preserve">haly-1</t>
  </si>
  <si>
    <t xml:space="preserve">WBGene00009813</t>
  </si>
  <si>
    <t xml:space="preserve">X:10892116-10896346</t>
  </si>
  <si>
    <t xml:space="preserve">Probable histidine ammonia-lyase</t>
  </si>
  <si>
    <t xml:space="preserve">T05A7.5</t>
  </si>
  <si>
    <t xml:space="preserve">fut-6</t>
  </si>
  <si>
    <t xml:space="preserve">WBGene00020222</t>
  </si>
  <si>
    <t xml:space="preserve">II:4649081-4655922</t>
  </si>
  <si>
    <t xml:space="preserve">FUcosyl Transferase</t>
  </si>
  <si>
    <t xml:space="preserve">W02F12.2</t>
  </si>
  <si>
    <t xml:space="preserve">WBGene00020947</t>
  </si>
  <si>
    <t xml:space="preserve">V:6695198-6697635</t>
  </si>
  <si>
    <t xml:space="preserve">Alkaline ceramidase</t>
  </si>
  <si>
    <t xml:space="preserve">ZK54.2</t>
  </si>
  <si>
    <t xml:space="preserve">tps-1</t>
  </si>
  <si>
    <t xml:space="preserve">WBGene00006602</t>
  </si>
  <si>
    <t xml:space="preserve">X:17467034-17474449</t>
  </si>
  <si>
    <t xml:space="preserve">Trehalose 6-Phosphate Synthase</t>
  </si>
  <si>
    <t xml:space="preserve">F37B12.2</t>
  </si>
  <si>
    <t xml:space="preserve">gcs-1</t>
  </si>
  <si>
    <t xml:space="preserve">WBGene00001527</t>
  </si>
  <si>
    <t xml:space="preserve">II:9035481-9038223</t>
  </si>
  <si>
    <t xml:space="preserve">gamma GlutamylCysteine Synthetase</t>
  </si>
  <si>
    <t xml:space="preserve">ZK1290.2</t>
  </si>
  <si>
    <t xml:space="preserve">tph-1</t>
  </si>
  <si>
    <t xml:space="preserve">WBGene00006600</t>
  </si>
  <si>
    <t xml:space="preserve">II:7549265-7553837</t>
  </si>
  <si>
    <t xml:space="preserve">TryPtophan Hydroxylase</t>
  </si>
  <si>
    <t xml:space="preserve">B0041.6</t>
  </si>
  <si>
    <t xml:space="preserve">ptps-1</t>
  </si>
  <si>
    <t xml:space="preserve">WBGene00015010</t>
  </si>
  <si>
    <t xml:space="preserve">I:4652143-4652907</t>
  </si>
  <si>
    <t xml:space="preserve">Pyruvoyl TetrahydrobioPterin Synthase</t>
  </si>
  <si>
    <t xml:space="preserve">C28H8.11</t>
  </si>
  <si>
    <t xml:space="preserve">WBGene00016201</t>
  </si>
  <si>
    <t xml:space="preserve">III:5917577-5920036</t>
  </si>
  <si>
    <t xml:space="preserve">Tryptophan 2,3-dioxygenase</t>
  </si>
  <si>
    <t xml:space="preserve">C33F10.7</t>
  </si>
  <si>
    <t xml:space="preserve">lact-5</t>
  </si>
  <si>
    <t xml:space="preserve">WBGene00016355</t>
  </si>
  <si>
    <t xml:space="preserve">II:4818559-4821552</t>
  </si>
  <si>
    <t xml:space="preserve">beta-LACTamase domain containing</t>
  </si>
  <si>
    <t xml:space="preserve">C50F4.2</t>
  </si>
  <si>
    <t xml:space="preserve">WBGene00008230</t>
  </si>
  <si>
    <t xml:space="preserve">V:9531791-9534510</t>
  </si>
  <si>
    <t xml:space="preserve">Probable 6-phosphofructokinase</t>
  </si>
  <si>
    <t xml:space="preserve">F23B2.12</t>
  </si>
  <si>
    <t xml:space="preserve">pcp-2</t>
  </si>
  <si>
    <t xml:space="preserve">WBGene00003957</t>
  </si>
  <si>
    <t xml:space="preserve">IV:9160619-9165107</t>
  </si>
  <si>
    <t xml:space="preserve">Prolyl Carboxy Peptidase like</t>
  </si>
  <si>
    <t xml:space="preserve">K10H10.2</t>
  </si>
  <si>
    <t xml:space="preserve">cysl-2</t>
  </si>
  <si>
    <t xml:space="preserve">WBGene00010759</t>
  </si>
  <si>
    <t xml:space="preserve">II:14489704-14494417</t>
  </si>
  <si>
    <t xml:space="preserve">Cysteine synthase</t>
  </si>
  <si>
    <t xml:space="preserve">Y44A6D.5</t>
  </si>
  <si>
    <t xml:space="preserve">WBGene00012855</t>
  </si>
  <si>
    <t xml:space="preserve">V:20798180-20802963</t>
  </si>
  <si>
    <t xml:space="preserve">Branched-chain-amino-acid aminotransferase</t>
  </si>
  <si>
    <t xml:space="preserve">Y47D3A.30</t>
  </si>
  <si>
    <t xml:space="preserve">elo-8</t>
  </si>
  <si>
    <t xml:space="preserve">WBGene00001246</t>
  </si>
  <si>
    <t xml:space="preserve">III:11230267-11234747</t>
  </si>
  <si>
    <t xml:space="preserve">Y87G2A.8</t>
  </si>
  <si>
    <t xml:space="preserve">gpi-1</t>
  </si>
  <si>
    <t xml:space="preserve">WBGene00013597</t>
  </si>
  <si>
    <t xml:space="preserve">I:13576235-13581580</t>
  </si>
  <si>
    <t xml:space="preserve">Glucose-6-Phosphate Isomerase</t>
  </si>
  <si>
    <t xml:space="preserve">F14H8.1</t>
  </si>
  <si>
    <t xml:space="preserve">obr-2</t>
  </si>
  <si>
    <t xml:space="preserve">WBGene00008832</t>
  </si>
  <si>
    <t xml:space="preserve">V:15011846-15014199</t>
  </si>
  <si>
    <t xml:space="preserve">Oxysterol Binding protein (OSBP) Related</t>
  </si>
  <si>
    <t xml:space="preserve">R07B7.4</t>
  </si>
  <si>
    <t xml:space="preserve">WBGene00011088</t>
  </si>
  <si>
    <t xml:space="preserve">V:12065937-12067935</t>
  </si>
  <si>
    <t xml:space="preserve">Kynurenine 3-monooxygenase</t>
  </si>
  <si>
    <t xml:space="preserve">F32G8.6</t>
  </si>
  <si>
    <t xml:space="preserve">cat-4</t>
  </si>
  <si>
    <t xml:space="preserve">WBGene00000298</t>
  </si>
  <si>
    <t xml:space="preserve">V:10564850-10576392</t>
  </si>
  <si>
    <t xml:space="preserve">abnormal CATecholamine distribution</t>
  </si>
  <si>
    <t xml:space="preserve">F26A1.15</t>
  </si>
  <si>
    <t xml:space="preserve">acbp-7</t>
  </si>
  <si>
    <t xml:space="preserve">WBGene00044603</t>
  </si>
  <si>
    <t xml:space="preserve">III:4837696-4840986</t>
  </si>
  <si>
    <t xml:space="preserve">Acyl-Coenzyme A Binding Protein</t>
  </si>
  <si>
    <t xml:space="preserve">K01A2.2</t>
  </si>
  <si>
    <t xml:space="preserve">far-7</t>
  </si>
  <si>
    <t xml:space="preserve">WBGene00001391</t>
  </si>
  <si>
    <t xml:space="preserve">II:319791-321106</t>
  </si>
  <si>
    <t xml:space="preserve">Fatty Acid/Retinol binding protein</t>
  </si>
  <si>
    <t xml:space="preserve">K03H1.1</t>
  </si>
  <si>
    <t xml:space="preserve">gln-2</t>
  </si>
  <si>
    <t xml:space="preserve">WBGene00001603</t>
  </si>
  <si>
    <t xml:space="preserve">III:9943138-9944660</t>
  </si>
  <si>
    <t xml:space="preserve">GLutamiNe synthetase (glutamate-ammonia ligase)</t>
  </si>
  <si>
    <t xml:space="preserve">T25C8.3</t>
  </si>
  <si>
    <t xml:space="preserve">gln-4</t>
  </si>
  <si>
    <t xml:space="preserve">WBGene00001605 </t>
  </si>
  <si>
    <t xml:space="preserve">III:13601639-13603036</t>
  </si>
  <si>
    <t xml:space="preserve">M05D6.7</t>
  </si>
  <si>
    <t xml:space="preserve">gbh-2</t>
  </si>
  <si>
    <t xml:space="preserve">WBGene00001523</t>
  </si>
  <si>
    <t xml:space="preserve">II:8485868-8508896</t>
  </si>
  <si>
    <t xml:space="preserve">Gamma Butyrobetaine Hydroxylase</t>
  </si>
  <si>
    <t xml:space="preserve">T13A10.11</t>
  </si>
  <si>
    <t xml:space="preserve">sams-5</t>
  </si>
  <si>
    <t xml:space="preserve">WBGene00006416</t>
  </si>
  <si>
    <t xml:space="preserve">IV:6277418-6279515</t>
  </si>
  <si>
    <t xml:space="preserve">S-adenosyl methionine synthase</t>
  </si>
  <si>
    <t xml:space="preserve">F09B12.3</t>
  </si>
  <si>
    <t xml:space="preserve">WBGene00008607</t>
  </si>
  <si>
    <t xml:space="preserve">X:15095254-15097874</t>
  </si>
  <si>
    <t xml:space="preserve">Putative phospholipase B-like 2</t>
  </si>
  <si>
    <t xml:space="preserve">F14E5.5</t>
  </si>
  <si>
    <t xml:space="preserve">lips-10</t>
  </si>
  <si>
    <t xml:space="preserve">WBGene00008803</t>
  </si>
  <si>
    <t xml:space="preserve">II:8439080-8442083</t>
  </si>
  <si>
    <t xml:space="preserve">LIPaSe related</t>
  </si>
  <si>
    <t xml:space="preserve">Y38E10A.7</t>
  </si>
  <si>
    <t xml:space="preserve">lips-15</t>
  </si>
  <si>
    <t xml:space="preserve">WBGene00012585</t>
  </si>
  <si>
    <t xml:space="preserve">II:12605880-12606940</t>
  </si>
  <si>
    <t xml:space="preserve">T05F1.8</t>
  </si>
  <si>
    <t xml:space="preserve">WBGene00011493 </t>
  </si>
  <si>
    <t xml:space="preserve">I:9642360-9643784</t>
  </si>
  <si>
    <t xml:space="preserve">Mitochondrial</t>
  </si>
  <si>
    <t xml:space="preserve">Mitochondrial substrate</t>
  </si>
  <si>
    <t xml:space="preserve">C54G10.4</t>
  </si>
  <si>
    <t xml:space="preserve">WBGene00008320 </t>
  </si>
  <si>
    <t xml:space="preserve">V:14647177-14658153</t>
  </si>
  <si>
    <t xml:space="preserve">C54G10.4 </t>
  </si>
  <si>
    <t xml:space="preserve">T01B11.4</t>
  </si>
  <si>
    <t xml:space="preserve">ant-1.4</t>
  </si>
  <si>
    <t xml:space="preserve">WBGene00020140 </t>
  </si>
  <si>
    <t xml:space="preserve">IV:8459203-8460259</t>
  </si>
  <si>
    <t xml:space="preserve">Adenine Nucleotide Translocator </t>
  </si>
  <si>
    <t xml:space="preserve">C14C10.1</t>
  </si>
  <si>
    <t xml:space="preserve">WBGene00007584 </t>
  </si>
  <si>
    <t xml:space="preserve">V:12588405-12589599</t>
  </si>
  <si>
    <t xml:space="preserve">C14C10.1 </t>
  </si>
  <si>
    <t xml:space="preserve">K01H12.2</t>
  </si>
  <si>
    <t xml:space="preserve">ant-1.3</t>
  </si>
  <si>
    <t xml:space="preserve">WBGene00010485 </t>
  </si>
  <si>
    <t xml:space="preserve">IV:9708167-9709279</t>
  </si>
  <si>
    <t xml:space="preserve">C33F10.12</t>
  </si>
  <si>
    <t xml:space="preserve">WBGene00016358 </t>
  </si>
  <si>
    <t xml:space="preserve">II:4836290-4837721</t>
  </si>
  <si>
    <t xml:space="preserve">C33F10.12 </t>
  </si>
  <si>
    <t xml:space="preserve">C55A6.4</t>
  </si>
  <si>
    <t xml:space="preserve">WBGene00008333 </t>
  </si>
  <si>
    <t xml:space="preserve">V:11516422-11517864</t>
  </si>
  <si>
    <t xml:space="preserve">C55A6.4 </t>
  </si>
  <si>
    <t xml:space="preserve">NAD(P)-binding domain</t>
  </si>
  <si>
    <t xml:space="preserve">B0035.5</t>
  </si>
  <si>
    <t xml:space="preserve">gspd-1</t>
  </si>
  <si>
    <t xml:space="preserve">WBGene00007108 </t>
  </si>
  <si>
    <t xml:space="preserve">IV:11317386-11319920</t>
  </si>
  <si>
    <t xml:space="preserve">Glucose-6-phosphate 1-dehydrogenase </t>
  </si>
  <si>
    <t xml:space="preserve">C15H9.1</t>
  </si>
  <si>
    <t xml:space="preserve">nnt-1</t>
  </si>
  <si>
    <t xml:space="preserve">WBGene00003778 </t>
  </si>
  <si>
    <t xml:space="preserve">X:6122274-6128286</t>
  </si>
  <si>
    <t xml:space="preserve">Nicotinamide Nucleotide Transhydrogenase </t>
  </si>
  <si>
    <t xml:space="preserve">C55A6.6</t>
  </si>
  <si>
    <t xml:space="preserve">WBGene00008335 </t>
  </si>
  <si>
    <t xml:space="preserve">V:11513683-11514716</t>
  </si>
  <si>
    <t xml:space="preserve">C55A6.6 </t>
  </si>
  <si>
    <t xml:space="preserve">C55A6.7</t>
  </si>
  <si>
    <t xml:space="preserve">WBGene00008336 </t>
  </si>
  <si>
    <t xml:space="preserve">V:11519313-11520463</t>
  </si>
  <si>
    <t xml:space="preserve">C55A6.7 </t>
  </si>
  <si>
    <t xml:space="preserve">F20G2.2</t>
  </si>
  <si>
    <t xml:space="preserve">WBGene00008986</t>
  </si>
  <si>
    <t xml:space="preserve">V:13754991-13756390</t>
  </si>
  <si>
    <t xml:space="preserve">T05C12.3</t>
  </si>
  <si>
    <t xml:space="preserve">decr-1.3</t>
  </si>
  <si>
    <t xml:space="preserve">WBGene00011467 </t>
  </si>
  <si>
    <t xml:space="preserve">II:8172159-8173469</t>
  </si>
  <si>
    <t xml:space="preserve">Y32H12A.3</t>
  </si>
  <si>
    <t xml:space="preserve">dhs-9</t>
  </si>
  <si>
    <t xml:space="preserve">WBGene00000973 </t>
  </si>
  <si>
    <t xml:space="preserve">III:5364468-5368003</t>
  </si>
  <si>
    <t xml:space="preserve">DeHydrogenases, Short chain </t>
  </si>
  <si>
    <t xml:space="preserve">F35B12.3</t>
  </si>
  <si>
    <t xml:space="preserve">WBGene00009383 </t>
  </si>
  <si>
    <t xml:space="preserve">V:11601097-11606480</t>
  </si>
  <si>
    <t xml:space="preserve">F55E10.6</t>
  </si>
  <si>
    <t xml:space="preserve">WBGene00018885 </t>
  </si>
  <si>
    <t xml:space="preserve">X:8344640-8346300</t>
  </si>
  <si>
    <t xml:space="preserve">F55E10.6 </t>
  </si>
  <si>
    <t xml:space="preserve">K10H10.6</t>
  </si>
  <si>
    <t xml:space="preserve">WBGene00010762 </t>
  </si>
  <si>
    <t xml:space="preserve">II:14503199-14504822</t>
  </si>
  <si>
    <t xml:space="preserve">K10H10.6 </t>
  </si>
  <si>
    <t xml:space="preserve">R05D8.7</t>
  </si>
  <si>
    <t xml:space="preserve">WBGene00019885 </t>
  </si>
  <si>
    <t xml:space="preserve">V:2761820-2763178</t>
  </si>
  <si>
    <t xml:space="preserve">R05D8.7 </t>
  </si>
  <si>
    <t xml:space="preserve">F52E1.2</t>
  </si>
  <si>
    <t xml:space="preserve">WBGene00018692 </t>
  </si>
  <si>
    <t xml:space="preserve">V:8410606-8411748</t>
  </si>
  <si>
    <t xml:space="preserve">F52E1.2 </t>
  </si>
  <si>
    <t xml:space="preserve">F13D11.4</t>
  </si>
  <si>
    <t xml:space="preserve">WBGene00017429 </t>
  </si>
  <si>
    <t xml:space="preserve">X:5829369-5834815</t>
  </si>
  <si>
    <t xml:space="preserve">F13D11.4 </t>
  </si>
  <si>
    <t xml:space="preserve">C06E4.3</t>
  </si>
  <si>
    <t xml:space="preserve">WBGene00015532 </t>
  </si>
  <si>
    <t xml:space="preserve">IV:7260868-7262012</t>
  </si>
  <si>
    <t xml:space="preserve">C47B2.6</t>
  </si>
  <si>
    <t xml:space="preserve">gale-1</t>
  </si>
  <si>
    <t xml:space="preserve">WBGene00008132 </t>
  </si>
  <si>
    <t xml:space="preserve">I:12975172-12978769</t>
  </si>
  <si>
    <t xml:space="preserve">UDP-GALactose 4-Epimerase </t>
  </si>
  <si>
    <t xml:space="preserve">F08F3.4</t>
  </si>
  <si>
    <t xml:space="preserve">WBGene00017262 </t>
  </si>
  <si>
    <t xml:space="preserve">V:5410977-5412965</t>
  </si>
  <si>
    <t xml:space="preserve">F08F3.4 </t>
  </si>
  <si>
    <t xml:space="preserve">K10H10.3</t>
  </si>
  <si>
    <t xml:space="preserve">dhs-8</t>
  </si>
  <si>
    <t xml:space="preserve">WBGene00000972 </t>
  </si>
  <si>
    <t xml:space="preserve">II:14497928-14499589</t>
  </si>
  <si>
    <t xml:space="preserve">T05F1.10</t>
  </si>
  <si>
    <t xml:space="preserve">dhs-4</t>
  </si>
  <si>
    <t xml:space="preserve">WBGene00000968 </t>
  </si>
  <si>
    <t xml:space="preserve">I:9645688-9649208</t>
  </si>
  <si>
    <t xml:space="preserve">W01C9.4</t>
  </si>
  <si>
    <t xml:space="preserve">decr-1.2</t>
  </si>
  <si>
    <t xml:space="preserve">WBGene00012177 </t>
  </si>
  <si>
    <t xml:space="preserve">II:8545622-8546757</t>
  </si>
  <si>
    <t xml:space="preserve">C55A6.5</t>
  </si>
  <si>
    <t xml:space="preserve">sdz-8</t>
  </si>
  <si>
    <t xml:space="preserve">WBGene00008334 </t>
  </si>
  <si>
    <t xml:space="preserve">V:11515064-11516157</t>
  </si>
  <si>
    <t xml:space="preserve">SKN-1 Dependent Zygotic transcript </t>
  </si>
  <si>
    <t xml:space="preserve">2,3</t>
  </si>
  <si>
    <t xml:space="preserve">F02C12.2</t>
  </si>
  <si>
    <t xml:space="preserve">WBGene00008516 </t>
  </si>
  <si>
    <t xml:space="preserve">X:13398022-13399186</t>
  </si>
  <si>
    <t xml:space="preserve">F02C12.2 </t>
  </si>
  <si>
    <t xml:space="preserve">C53B4.7</t>
  </si>
  <si>
    <t xml:space="preserve">bre-1</t>
  </si>
  <si>
    <t xml:space="preserve">WBGene00000266 </t>
  </si>
  <si>
    <t xml:space="preserve">IV:8987109-8990423</t>
  </si>
  <si>
    <t xml:space="preserve">BT (Bacillus thuringiensis) toxin REsistant </t>
  </si>
  <si>
    <t xml:space="preserve">F56D5.3</t>
  </si>
  <si>
    <t xml:space="preserve">WBGene00010148 </t>
  </si>
  <si>
    <t xml:space="preserve">IV:9399674-9401226</t>
  </si>
  <si>
    <t xml:space="preserve">F56D5.3 </t>
  </si>
  <si>
    <t xml:space="preserve">NADH</t>
  </si>
  <si>
    <t xml:space="preserve">1,2,3,4</t>
  </si>
  <si>
    <t xml:space="preserve">W06H8.2</t>
  </si>
  <si>
    <t xml:space="preserve">WBGene00021066 </t>
  </si>
  <si>
    <t xml:space="preserve">V:6206797-6208659</t>
  </si>
  <si>
    <t xml:space="preserve">W06H8.2 </t>
  </si>
  <si>
    <t xml:space="preserve">ZK742.4</t>
  </si>
  <si>
    <t xml:space="preserve">WBGene00022814 </t>
  </si>
  <si>
    <t xml:space="preserve">V:7805044-7814926</t>
  </si>
  <si>
    <t xml:space="preserve">ZK742.4 </t>
  </si>
  <si>
    <t xml:space="preserve">F17A9.4</t>
  </si>
  <si>
    <t xml:space="preserve">WBGene00017536 </t>
  </si>
  <si>
    <t xml:space="preserve">V:6107810-6114839</t>
  </si>
  <si>
    <t xml:space="preserve">F17A9.4 </t>
  </si>
  <si>
    <t xml:space="preserve">1,2,4</t>
  </si>
  <si>
    <t xml:space="preserve">AH6.2</t>
  </si>
  <si>
    <t xml:space="preserve">sfxn-1.1</t>
  </si>
  <si>
    <t xml:space="preserve">WBGene00007080</t>
  </si>
  <si>
    <t xml:space="preserve">II:9517490-9518819</t>
  </si>
  <si>
    <t xml:space="preserve">SideroFleXiN (mitochondrial iron transporter)</t>
  </si>
  <si>
    <t xml:space="preserve">F37H8.4</t>
  </si>
  <si>
    <t xml:space="preserve">WBGene00009513</t>
  </si>
  <si>
    <t xml:space="preserve">II:11185950-11188003</t>
  </si>
  <si>
    <t xml:space="preserve">ZC116.2</t>
  </si>
  <si>
    <t xml:space="preserve">cyc-2.2</t>
  </si>
  <si>
    <t xml:space="preserve">WBGene00013854</t>
  </si>
  <si>
    <t xml:space="preserve">V:12611307-12628717</t>
  </si>
  <si>
    <t xml:space="preserve">CYtochrome C</t>
  </si>
  <si>
    <t xml:space="preserve">C24A1.1</t>
  </si>
  <si>
    <t xml:space="preserve">flp-24</t>
  </si>
  <si>
    <t xml:space="preserve">WBGene00016028</t>
  </si>
  <si>
    <t xml:space="preserve">III:725015-726152</t>
  </si>
  <si>
    <t xml:space="preserve">Neuropeptide</t>
  </si>
  <si>
    <t xml:space="preserve">FMRF-Like Peptide</t>
  </si>
  <si>
    <t xml:space="preserve">FMRF-like peptdie</t>
  </si>
  <si>
    <t xml:space="preserve">C36H8.3</t>
  </si>
  <si>
    <t xml:space="preserve">flp-9</t>
  </si>
  <si>
    <t xml:space="preserve">WBGene00001452 </t>
  </si>
  <si>
    <t xml:space="preserve">IV:12754526-12757642</t>
  </si>
  <si>
    <t xml:space="preserve">FMRF-Like Peptide </t>
  </si>
  <si>
    <t xml:space="preserve">C52D10.11</t>
  </si>
  <si>
    <t xml:space="preserve">flp-17</t>
  </si>
  <si>
    <t xml:space="preserve">WBGene00001460 </t>
  </si>
  <si>
    <t xml:space="preserve">IV:17190144-17191846</t>
  </si>
  <si>
    <t xml:space="preserve">E01H11.3</t>
  </si>
  <si>
    <t xml:space="preserve">flp-20</t>
  </si>
  <si>
    <t xml:space="preserve">WBGene00001463</t>
  </si>
  <si>
    <t xml:space="preserve">X:9349267-9349823</t>
  </si>
  <si>
    <t xml:space="preserve">F23B2.5</t>
  </si>
  <si>
    <t xml:space="preserve">flp-1</t>
  </si>
  <si>
    <t xml:space="preserve">WBGene00001444 </t>
  </si>
  <si>
    <t xml:space="preserve">IV:9136913-9146191</t>
  </si>
  <si>
    <t xml:space="preserve">M79.4</t>
  </si>
  <si>
    <t xml:space="preserve">flp-19</t>
  </si>
  <si>
    <t xml:space="preserve">WBGene00001462</t>
  </si>
  <si>
    <t xml:space="preserve">X:10604739-10605760</t>
  </si>
  <si>
    <t xml:space="preserve">C05E11.8</t>
  </si>
  <si>
    <t xml:space="preserve">flp-12</t>
  </si>
  <si>
    <t xml:space="preserve">WBGene00001455</t>
  </si>
  <si>
    <t xml:space="preserve">X:4591252-4592476</t>
  </si>
  <si>
    <t xml:space="preserve">F33D4.3</t>
  </si>
  <si>
    <t xml:space="preserve">flp-13</t>
  </si>
  <si>
    <t xml:space="preserve">WBGene00001456 </t>
  </si>
  <si>
    <t xml:space="preserve">IV:7696917-7698352</t>
  </si>
  <si>
    <t xml:space="preserve">K02G10.4</t>
  </si>
  <si>
    <t xml:space="preserve">flp-11</t>
  </si>
  <si>
    <t xml:space="preserve">WBGene00001454</t>
  </si>
  <si>
    <t xml:space="preserve">X:4673683-4678064</t>
  </si>
  <si>
    <t xml:space="preserve">C03G5.7</t>
  </si>
  <si>
    <t xml:space="preserve">flp-5</t>
  </si>
  <si>
    <t xml:space="preserve">WBGene00001448 </t>
  </si>
  <si>
    <t xml:space="preserve">X:8528189-8531016</t>
  </si>
  <si>
    <t xml:space="preserve">C18D1.3</t>
  </si>
  <si>
    <t xml:space="preserve">flp-4</t>
  </si>
  <si>
    <t xml:space="preserve">WBGene00001447</t>
  </si>
  <si>
    <t xml:space="preserve">II:10054547-10055479</t>
  </si>
  <si>
    <t xml:space="preserve">C26F1.10</t>
  </si>
  <si>
    <t xml:space="preserve">flp-21</t>
  </si>
  <si>
    <t xml:space="preserve">WBGene00001464</t>
  </si>
  <si>
    <t xml:space="preserve">V:7793345-7794002</t>
  </si>
  <si>
    <t xml:space="preserve">R173.4</t>
  </si>
  <si>
    <t xml:space="preserve">flp-26</t>
  </si>
  <si>
    <t xml:space="preserve">WBGene00020126</t>
  </si>
  <si>
    <t xml:space="preserve">X:7029086-7029566</t>
  </si>
  <si>
    <t xml:space="preserve">T07D10.6</t>
  </si>
  <si>
    <t xml:space="preserve">flp-33</t>
  </si>
  <si>
    <t xml:space="preserve">WBGene00011586</t>
  </si>
  <si>
    <t xml:space="preserve">I:12624237-12625227</t>
  </si>
  <si>
    <t xml:space="preserve">Y48D7A.2</t>
  </si>
  <si>
    <t xml:space="preserve">flp-18</t>
  </si>
  <si>
    <t xml:space="preserve">WBGene00001461 </t>
  </si>
  <si>
    <t xml:space="preserve">X:3012173-3018547</t>
  </si>
  <si>
    <t xml:space="preserve">ZK525.1</t>
  </si>
  <si>
    <t xml:space="preserve">flp-15</t>
  </si>
  <si>
    <t xml:space="preserve">WBGene00001458</t>
  </si>
  <si>
    <t xml:space="preserve">III:13663285-13667722</t>
  </si>
  <si>
    <t xml:space="preserve">F15D4.8</t>
  </si>
  <si>
    <t xml:space="preserve">flp-16</t>
  </si>
  <si>
    <t xml:space="preserve">WBGene00001459</t>
  </si>
  <si>
    <t xml:space="preserve">II:13235213-13237815</t>
  </si>
  <si>
    <t xml:space="preserve">F31F6.4</t>
  </si>
  <si>
    <t xml:space="preserve">flp-8</t>
  </si>
  <si>
    <t xml:space="preserve">WBGene00001451 </t>
  </si>
  <si>
    <t xml:space="preserve">X:14881339-14882221</t>
  </si>
  <si>
    <t xml:space="preserve">W07E11.2</t>
  </si>
  <si>
    <t xml:space="preserve">flp-3</t>
  </si>
  <si>
    <t xml:space="preserve">WBGene00001446 </t>
  </si>
  <si>
    <t xml:space="preserve">X:10084599-10104054</t>
  </si>
  <si>
    <t xml:space="preserve">W07E11.3</t>
  </si>
  <si>
    <t xml:space="preserve">flp-2</t>
  </si>
  <si>
    <t xml:space="preserve">WBGene00001445</t>
  </si>
  <si>
    <t xml:space="preserve">Y37D8A.15</t>
  </si>
  <si>
    <t xml:space="preserve">flp-14</t>
  </si>
  <si>
    <t xml:space="preserve">WBGene00001457 </t>
  </si>
  <si>
    <t xml:space="preserve">III:12910112-12914818</t>
  </si>
  <si>
    <t xml:space="preserve">F56F3.6</t>
  </si>
  <si>
    <t xml:space="preserve">ins-17</t>
  </si>
  <si>
    <t xml:space="preserve">WBGene00002100 </t>
  </si>
  <si>
    <t xml:space="preserve">III:4476854-4477550</t>
  </si>
  <si>
    <t xml:space="preserve">INSulin related </t>
  </si>
  <si>
    <t xml:space="preserve">Insulin</t>
  </si>
  <si>
    <t xml:space="preserve">K02E2.4</t>
  </si>
  <si>
    <t xml:space="preserve">ins-35</t>
  </si>
  <si>
    <t xml:space="preserve">WBGene00002118</t>
  </si>
  <si>
    <t xml:space="preserve">V:20375502-20376260</t>
  </si>
  <si>
    <t xml:space="preserve">INSulin related</t>
  </si>
  <si>
    <t xml:space="preserve">ZK84.7</t>
  </si>
  <si>
    <t xml:space="preserve">ins-20</t>
  </si>
  <si>
    <t xml:space="preserve">WBGene00002103</t>
  </si>
  <si>
    <t xml:space="preserve">II:6010803-6011281</t>
  </si>
  <si>
    <t xml:space="preserve">C17C3.4</t>
  </si>
  <si>
    <t xml:space="preserve">ins-11</t>
  </si>
  <si>
    <t xml:space="preserve">WBGene00002094 </t>
  </si>
  <si>
    <t xml:space="preserve">II:5556733-5557061</t>
  </si>
  <si>
    <t xml:space="preserve">ZK84.3</t>
  </si>
  <si>
    <t xml:space="preserve">ins-5</t>
  </si>
  <si>
    <t xml:space="preserve">WBGene00002088 </t>
  </si>
  <si>
    <t xml:space="preserve">II:5998403-5998979</t>
  </si>
  <si>
    <t xml:space="preserve">M04D8.3</t>
  </si>
  <si>
    <t xml:space="preserve">ins-23</t>
  </si>
  <si>
    <t xml:space="preserve">WBGene00002106 </t>
  </si>
  <si>
    <t xml:space="preserve">III:10028145-10028499</t>
  </si>
  <si>
    <t xml:space="preserve">T08G5.12</t>
  </si>
  <si>
    <t xml:space="preserve">ins-10</t>
  </si>
  <si>
    <t xml:space="preserve">WBGene00002093 </t>
  </si>
  <si>
    <t xml:space="preserve">V:14033986-14034300</t>
  </si>
  <si>
    <t xml:space="preserve">ZK75.1</t>
  </si>
  <si>
    <t xml:space="preserve">ins-4</t>
  </si>
  <si>
    <t xml:space="preserve">WBGene00002087 </t>
  </si>
  <si>
    <t xml:space="preserve">II:5996356-5996735</t>
  </si>
  <si>
    <t xml:space="preserve">F08G2.6</t>
  </si>
  <si>
    <t xml:space="preserve">ins-37</t>
  </si>
  <si>
    <t xml:space="preserve">WBGene00002120 </t>
  </si>
  <si>
    <t xml:space="preserve">II:13835010-13835567</t>
  </si>
  <si>
    <t xml:space="preserve">F48B9.4</t>
  </si>
  <si>
    <t xml:space="preserve">nlp-37</t>
  </si>
  <si>
    <t xml:space="preserve">WBGene00018590</t>
  </si>
  <si>
    <t xml:space="preserve">X:2163378-2164064</t>
  </si>
  <si>
    <t xml:space="preserve">Neuropeptide-Like Protein</t>
  </si>
  <si>
    <t xml:space="preserve">T13A10.5</t>
  </si>
  <si>
    <t xml:space="preserve">nlp-16</t>
  </si>
  <si>
    <t xml:space="preserve">WBGene00003754</t>
  </si>
  <si>
    <t xml:space="preserve">IV:6255095-6259826</t>
  </si>
  <si>
    <t xml:space="preserve">D1009.4</t>
  </si>
  <si>
    <t xml:space="preserve">nlp-14</t>
  </si>
  <si>
    <t xml:space="preserve">WBGene00003752</t>
  </si>
  <si>
    <t xml:space="preserve">X:8917375-8919429</t>
  </si>
  <si>
    <t xml:space="preserve">CC4.2</t>
  </si>
  <si>
    <t xml:space="preserve">nlp-15</t>
  </si>
  <si>
    <t xml:space="preserve">WBGene00003753</t>
  </si>
  <si>
    <t xml:space="preserve">I:12988218-12995461</t>
  </si>
  <si>
    <t xml:space="preserve">D2005.2</t>
  </si>
  <si>
    <t xml:space="preserve">nlp-8</t>
  </si>
  <si>
    <t xml:space="preserve">WBGene00003746</t>
  </si>
  <si>
    <t xml:space="preserve">I:7800445-7801816</t>
  </si>
  <si>
    <t xml:space="preserve">Y80D3A.10</t>
  </si>
  <si>
    <t xml:space="preserve">nlp-42</t>
  </si>
  <si>
    <t xml:space="preserve">WBGene00013588</t>
  </si>
  <si>
    <t xml:space="preserve">V:18903736-18906166</t>
  </si>
  <si>
    <t xml:space="preserve">B0213.17</t>
  </si>
  <si>
    <t xml:space="preserve">nlp-34</t>
  </si>
  <si>
    <t xml:space="preserve">WBGene00015046</t>
  </si>
  <si>
    <t xml:space="preserve">V:3978810-3979119</t>
  </si>
  <si>
    <t xml:space="preserve">B0213.6</t>
  </si>
  <si>
    <t xml:space="preserve">nlp-31</t>
  </si>
  <si>
    <t xml:space="preserve">WBGene00003769</t>
  </si>
  <si>
    <t xml:space="preserve">V:3980039-3980614</t>
  </si>
  <si>
    <t xml:space="preserve">C01A2.7</t>
  </si>
  <si>
    <t xml:space="preserve">nlp-38</t>
  </si>
  <si>
    <t xml:space="preserve">WBGene00007219</t>
  </si>
  <si>
    <t xml:space="preserve">I:13402434-13404087</t>
  </si>
  <si>
    <t xml:space="preserve">C01C4.1</t>
  </si>
  <si>
    <t xml:space="preserve">nlp-1</t>
  </si>
  <si>
    <t xml:space="preserve">WBGene00003739</t>
  </si>
  <si>
    <t xml:space="preserve">X:3727560-3728425</t>
  </si>
  <si>
    <t xml:space="preserve">E03D2.1</t>
  </si>
  <si>
    <t xml:space="preserve">nlp-13</t>
  </si>
  <si>
    <t xml:space="preserve">WBGene00003751</t>
  </si>
  <si>
    <t xml:space="preserve">V:4236403-4238088</t>
  </si>
  <si>
    <t xml:space="preserve">E03D2.2</t>
  </si>
  <si>
    <t xml:space="preserve">nlp-9</t>
  </si>
  <si>
    <t xml:space="preserve">WBGene00003747</t>
  </si>
  <si>
    <t xml:space="preserve">V:4219628-4222182</t>
  </si>
  <si>
    <t xml:space="preserve">F33A8.2</t>
  </si>
  <si>
    <t xml:space="preserve">nlp-18</t>
  </si>
  <si>
    <t xml:space="preserve">WBGene00003756</t>
  </si>
  <si>
    <t xml:space="preserve">II:11027886-11030327</t>
  </si>
  <si>
    <t xml:space="preserve">F48C11.3</t>
  </si>
  <si>
    <t xml:space="preserve">nlp-3</t>
  </si>
  <si>
    <t xml:space="preserve">WBGene00003741</t>
  </si>
  <si>
    <t xml:space="preserve">X:13177775-13178376</t>
  </si>
  <si>
    <t xml:space="preserve">T23E7.4</t>
  </si>
  <si>
    <t xml:space="preserve">nlp-6</t>
  </si>
  <si>
    <t xml:space="preserve">WBGene00003744</t>
  </si>
  <si>
    <t xml:space="preserve">X:17662370-17664135</t>
  </si>
  <si>
    <t xml:space="preserve">Y47D3B.2</t>
  </si>
  <si>
    <t xml:space="preserve">nlp-21</t>
  </si>
  <si>
    <t xml:space="preserve">WBGene00003759</t>
  </si>
  <si>
    <t xml:space="preserve">III:11388514-11393145</t>
  </si>
  <si>
    <t xml:space="preserve">F36H12.1</t>
  </si>
  <si>
    <t xml:space="preserve">nlp-47</t>
  </si>
  <si>
    <t xml:space="preserve">WBGene00018117</t>
  </si>
  <si>
    <t xml:space="preserve">IV:5290835-5293683</t>
  </si>
  <si>
    <t xml:space="preserve">T24D8.5</t>
  </si>
  <si>
    <t xml:space="preserve">nlp-2</t>
  </si>
  <si>
    <t xml:space="preserve">WBGene00003740</t>
  </si>
  <si>
    <t xml:space="preserve">X:2335677-2348616</t>
  </si>
  <si>
    <t xml:space="preserve">Y43F8C.1</t>
  </si>
  <si>
    <t xml:space="preserve">nlp-25</t>
  </si>
  <si>
    <t xml:space="preserve">WBGene00003763</t>
  </si>
  <si>
    <t xml:space="preserve">V:19607474-19608374</t>
  </si>
  <si>
    <t xml:space="preserve">Y45F10A.5</t>
  </si>
  <si>
    <t xml:space="preserve">nlp-17</t>
  </si>
  <si>
    <t xml:space="preserve">WBGene00003755</t>
  </si>
  <si>
    <t xml:space="preserve">IV:13505233-13505725</t>
  </si>
  <si>
    <t xml:space="preserve">ZK1320.10</t>
  </si>
  <si>
    <t xml:space="preserve">nlp-11</t>
  </si>
  <si>
    <t xml:space="preserve">WBGene00003749</t>
  </si>
  <si>
    <t xml:space="preserve">II:9689580-9691864</t>
  </si>
  <si>
    <t xml:space="preserve">H12D21.1</t>
  </si>
  <si>
    <t xml:space="preserve">nspa-1</t>
  </si>
  <si>
    <t xml:space="preserve">WBGene00010377</t>
  </si>
  <si>
    <t xml:space="preserve">V:14886723-14886905</t>
  </si>
  <si>
    <t xml:space="preserve">Nematode Specific Peptide family/group A</t>
  </si>
  <si>
    <t xml:space="preserve">W06A7.5</t>
  </si>
  <si>
    <t xml:space="preserve">nspa-8</t>
  </si>
  <si>
    <t xml:space="preserve">WBGene00012294</t>
  </si>
  <si>
    <t xml:space="preserve">V:14824642-14847291</t>
  </si>
  <si>
    <t xml:space="preserve">H12D21.13</t>
  </si>
  <si>
    <t xml:space="preserve">nspa-4</t>
  </si>
  <si>
    <t xml:space="preserve">WBGene00044272</t>
  </si>
  <si>
    <t xml:space="preserve">V:14884596-14884799</t>
  </si>
  <si>
    <t xml:space="preserve">K07F5.5</t>
  </si>
  <si>
    <t xml:space="preserve">nspd-2</t>
  </si>
  <si>
    <t xml:space="preserve">WBGene00010633</t>
  </si>
  <si>
    <t xml:space="preserve">IV:9844001-9844310</t>
  </si>
  <si>
    <t xml:space="preserve">Nematode Specific Peptide family, group D</t>
  </si>
  <si>
    <t xml:space="preserve">T07E3.6</t>
  </si>
  <si>
    <t xml:space="preserve">pdf-1</t>
  </si>
  <si>
    <t xml:space="preserve">WBGene00020317</t>
  </si>
  <si>
    <t xml:space="preserve">III:6909160-6912419</t>
  </si>
  <si>
    <t xml:space="preserve">PDF (arthropod Pigment Dispersing Factor) homolog</t>
  </si>
  <si>
    <t xml:space="preserve">ZK484.8</t>
  </si>
  <si>
    <t xml:space="preserve">nspd-1</t>
  </si>
  <si>
    <t xml:space="preserve">WBGene00022754</t>
  </si>
  <si>
    <t xml:space="preserve">I:6097497-6097839</t>
  </si>
  <si>
    <t xml:space="preserve">Nematode Specific Peptide family/group D</t>
  </si>
  <si>
    <t xml:space="preserve">C24D10.8</t>
  </si>
  <si>
    <t xml:space="preserve">nspd-6</t>
  </si>
  <si>
    <t xml:space="preserve">WBGene00043147</t>
  </si>
  <si>
    <t xml:space="preserve">IV:5165409-5166282</t>
  </si>
  <si>
    <t xml:space="preserve">F26A1.10</t>
  </si>
  <si>
    <t xml:space="preserve">nspd-9</t>
  </si>
  <si>
    <t xml:space="preserve">WBGene00017808</t>
  </si>
  <si>
    <t xml:space="preserve">III:4829971-4830308</t>
  </si>
  <si>
    <t xml:space="preserve">Y43C5A.1</t>
  </si>
  <si>
    <t xml:space="preserve">nspd-7</t>
  </si>
  <si>
    <t xml:space="preserve">WBGene00012781</t>
  </si>
  <si>
    <t xml:space="preserve">IV:10268632-10269199</t>
  </si>
  <si>
    <t xml:space="preserve">ZC412.6</t>
  </si>
  <si>
    <t xml:space="preserve">nspa-5</t>
  </si>
  <si>
    <t xml:space="preserve">WBGene00013887</t>
  </si>
  <si>
    <t xml:space="preserve">V:14878302-14878481</t>
  </si>
  <si>
    <t xml:space="preserve">C24D10.7</t>
  </si>
  <si>
    <t xml:space="preserve">nspd-3</t>
  </si>
  <si>
    <t xml:space="preserve">WBGene00016058</t>
  </si>
  <si>
    <t xml:space="preserve">IV:5162732-5163064</t>
  </si>
  <si>
    <t xml:space="preserve">T24H10.7</t>
  </si>
  <si>
    <t xml:space="preserve">jun-1</t>
  </si>
  <si>
    <t xml:space="preserve">WBGene00012005 </t>
  </si>
  <si>
    <t xml:space="preserve">II:9113138-9134459</t>
  </si>
  <si>
    <t xml:space="preserve">Nuclear</t>
  </si>
  <si>
    <t xml:space="preserve">JUN transcription factor homolog </t>
  </si>
  <si>
    <t xml:space="preserve">Basic-leucine zipper transcription factor</t>
  </si>
  <si>
    <t xml:space="preserve">C34D1.5</t>
  </si>
  <si>
    <t xml:space="preserve">zip-5</t>
  </si>
  <si>
    <t xml:space="preserve">WBGene00007932 </t>
  </si>
  <si>
    <t xml:space="preserve">V:13264527-13269845</t>
  </si>
  <si>
    <t xml:space="preserve">bZIP transcription factor family </t>
  </si>
  <si>
    <t xml:space="preserve">F23F12.9</t>
  </si>
  <si>
    <t xml:space="preserve">zip-8</t>
  </si>
  <si>
    <t xml:space="preserve">WBGene00017755 </t>
  </si>
  <si>
    <t xml:space="preserve">III:6478900-6481177</t>
  </si>
  <si>
    <t xml:space="preserve">Uncharacterized protein F23F12.9 </t>
  </si>
  <si>
    <t xml:space="preserve">F17C11.17</t>
  </si>
  <si>
    <t xml:space="preserve">zip-9</t>
  </si>
  <si>
    <t xml:space="preserve">WBGene00077761 </t>
  </si>
  <si>
    <t xml:space="preserve">V:10941426-10943839</t>
  </si>
  <si>
    <t xml:space="preserve">F17C11.17 </t>
  </si>
  <si>
    <t xml:space="preserve">F29G9.4</t>
  </si>
  <si>
    <t xml:space="preserve">fos-1</t>
  </si>
  <si>
    <t xml:space="preserve">WBGene00001345 </t>
  </si>
  <si>
    <t xml:space="preserve">V:6003583-6017652</t>
  </si>
  <si>
    <t xml:space="preserve">FOS (B-Zip transcription factor) homolog </t>
  </si>
  <si>
    <t xml:space="preserve">T04C10.4</t>
  </si>
  <si>
    <t xml:space="preserve">atf-5</t>
  </si>
  <si>
    <t xml:space="preserve">WBGene00000221 </t>
  </si>
  <si>
    <t xml:space="preserve">X:14809077-14810770</t>
  </si>
  <si>
    <t xml:space="preserve">ATF (cAMP-dependent transciption factor) family </t>
  </si>
  <si>
    <t xml:space="preserve">T27F2.4</t>
  </si>
  <si>
    <t xml:space="preserve">zip-10</t>
  </si>
  <si>
    <t xml:space="preserve">WBGene00012101 </t>
  </si>
  <si>
    <t xml:space="preserve">V:11645457-11650777</t>
  </si>
  <si>
    <t xml:space="preserve">T27F2.4 </t>
  </si>
  <si>
    <t xml:space="preserve">F58A4.7</t>
  </si>
  <si>
    <t xml:space="preserve">hlh-11</t>
  </si>
  <si>
    <t xml:space="preserve">WBGene00001955 </t>
  </si>
  <si>
    <t xml:space="preserve">III:9622046-9629059</t>
  </si>
  <si>
    <t xml:space="preserve">Helix Loop Helix </t>
  </si>
  <si>
    <t xml:space="preserve">DNA-binding</t>
  </si>
  <si>
    <t xml:space="preserve">F22A3.1</t>
  </si>
  <si>
    <t xml:space="preserve">ets-4</t>
  </si>
  <si>
    <t xml:space="preserve">WBGene00017687 </t>
  </si>
  <si>
    <t xml:space="preserve">X:6519063-6522809</t>
  </si>
  <si>
    <t xml:space="preserve">ETS class transcription factor </t>
  </si>
  <si>
    <t xml:space="preserve">K03C7.2</t>
  </si>
  <si>
    <t xml:space="preserve">fkh-9</t>
  </si>
  <si>
    <t xml:space="preserve">WBGene00001441 </t>
  </si>
  <si>
    <t xml:space="preserve">X:3816829-3826944</t>
  </si>
  <si>
    <t xml:space="preserve">ForKHead transcription factor family </t>
  </si>
  <si>
    <t xml:space="preserve">F38A6.1</t>
  </si>
  <si>
    <t xml:space="preserve">pha-4</t>
  </si>
  <si>
    <t xml:space="preserve">WBGene00004013 </t>
  </si>
  <si>
    <t xml:space="preserve">V:20752898-20760276</t>
  </si>
  <si>
    <t xml:space="preserve">defective PHArynx development </t>
  </si>
  <si>
    <t xml:space="preserve">R03E9.1</t>
  </si>
  <si>
    <t xml:space="preserve">mdl-1</t>
  </si>
  <si>
    <t xml:space="preserve">WBGene00003163 </t>
  </si>
  <si>
    <t xml:space="preserve">X:6742347-6743857</t>
  </si>
  <si>
    <t xml:space="preserve">MAD-Like</t>
  </si>
  <si>
    <t xml:space="preserve">W02C12.3</t>
  </si>
  <si>
    <t xml:space="preserve">hlh-30</t>
  </si>
  <si>
    <t xml:space="preserve">WBGene00020930 </t>
  </si>
  <si>
    <t xml:space="preserve">IV:4014771-4028123</t>
  </si>
  <si>
    <t xml:space="preserve">F14F3.1</t>
  </si>
  <si>
    <t xml:space="preserve">vab-3</t>
  </si>
  <si>
    <t xml:space="preserve">WBGene00006870 </t>
  </si>
  <si>
    <t xml:space="preserve">X:10505917-10519493</t>
  </si>
  <si>
    <t xml:space="preserve">Variable ABnormal morphology </t>
  </si>
  <si>
    <t xml:space="preserve">ZK1251.1</t>
  </si>
  <si>
    <t xml:space="preserve">htas-1</t>
  </si>
  <si>
    <t xml:space="preserve">WBGene00014240 </t>
  </si>
  <si>
    <t xml:space="preserve">IV:9682960-9683509</t>
  </si>
  <si>
    <t xml:space="preserve">Histone H2A</t>
  </si>
  <si>
    <t xml:space="preserve">Histone core</t>
  </si>
  <si>
    <t xml:space="preserve">F45E1.6</t>
  </si>
  <si>
    <t xml:space="preserve">his-71</t>
  </si>
  <si>
    <t xml:space="preserve">WBGene00001945 </t>
  </si>
  <si>
    <t xml:space="preserve">X:7981325-7982020</t>
  </si>
  <si>
    <t xml:space="preserve">HIStone </t>
  </si>
  <si>
    <t xml:space="preserve">F45F2.12</t>
  </si>
  <si>
    <t xml:space="preserve">his-8</t>
  </si>
  <si>
    <t xml:space="preserve">WBGene00001882 </t>
  </si>
  <si>
    <t xml:space="preserve">V:8532692-8533064</t>
  </si>
  <si>
    <t xml:space="preserve">C30G7.1</t>
  </si>
  <si>
    <t xml:space="preserve">hil-1</t>
  </si>
  <si>
    <t xml:space="preserve">WBGene00001852</t>
  </si>
  <si>
    <t xml:space="preserve">V:14949753-14952769</t>
  </si>
  <si>
    <t xml:space="preserve">HIstone H1 Like</t>
  </si>
  <si>
    <t xml:space="preserve">C10G8.7</t>
  </si>
  <si>
    <t xml:space="preserve">ceh-33</t>
  </si>
  <si>
    <t xml:space="preserve">WBGene00000454 </t>
  </si>
  <si>
    <t xml:space="preserve">V:5323187-5324600</t>
  </si>
  <si>
    <t xml:space="preserve">Homeobox </t>
  </si>
  <si>
    <t xml:space="preserve">Homeodomain-related</t>
  </si>
  <si>
    <t xml:space="preserve">Y65B4BR.9</t>
  </si>
  <si>
    <t xml:space="preserve">ceh-9</t>
  </si>
  <si>
    <t xml:space="preserve">WBGene00000434 </t>
  </si>
  <si>
    <t xml:space="preserve">I:565442-566394</t>
  </si>
  <si>
    <t xml:space="preserve">ZC64.3</t>
  </si>
  <si>
    <t xml:space="preserve">ceh-18</t>
  </si>
  <si>
    <t xml:space="preserve">WBGene00000441 </t>
  </si>
  <si>
    <t xml:space="preserve">X:3843353-3857778</t>
  </si>
  <si>
    <t xml:space="preserve">ZK1193.5</t>
  </si>
  <si>
    <t xml:space="preserve">dve-1</t>
  </si>
  <si>
    <t xml:space="preserve">WBGene00022861 </t>
  </si>
  <si>
    <t xml:space="preserve">X:427039-433801</t>
  </si>
  <si>
    <t xml:space="preserve">DVE (Defective proVEntriculus in Drosophila) homolog </t>
  </si>
  <si>
    <t xml:space="preserve">C54F6.4</t>
  </si>
  <si>
    <t xml:space="preserve">swt-2</t>
  </si>
  <si>
    <t xml:space="preserve">WBGene00016922 </t>
  </si>
  <si>
    <t xml:space="preserve">V:7530241-7531444</t>
  </si>
  <si>
    <t xml:space="preserve">C54F6.4 </t>
  </si>
  <si>
    <t xml:space="preserve">RAG1-activating protein</t>
  </si>
  <si>
    <t xml:space="preserve">K02D7.5</t>
  </si>
  <si>
    <t xml:space="preserve">swt-1</t>
  </si>
  <si>
    <t xml:space="preserve">WBGene00019300 </t>
  </si>
  <si>
    <t xml:space="preserve">IV:307502-311235</t>
  </si>
  <si>
    <t xml:space="preserve">RAG1-activating protein 1 homolog</t>
  </si>
  <si>
    <t xml:space="preserve">K11D12.5</t>
  </si>
  <si>
    <t xml:space="preserve">swt-7</t>
  </si>
  <si>
    <t xml:space="preserve">WBGene00019645 </t>
  </si>
  <si>
    <t xml:space="preserve">V:5029308-5030793</t>
  </si>
  <si>
    <t xml:space="preserve">K11D12.5 </t>
  </si>
  <si>
    <t xml:space="preserve">Y51H4A.17</t>
  </si>
  <si>
    <t xml:space="preserve">sta-1</t>
  </si>
  <si>
    <t xml:space="preserve">WBGene00013111 </t>
  </si>
  <si>
    <t xml:space="preserve">IV:16664277-16671428</t>
  </si>
  <si>
    <t xml:space="preserve">STAT transcription factor family </t>
  </si>
  <si>
    <t xml:space="preserve">STAT transcription factor</t>
  </si>
  <si>
    <t xml:space="preserve">C38C3.9</t>
  </si>
  <si>
    <t xml:space="preserve">nhr-260</t>
  </si>
  <si>
    <t xml:space="preserve">WBGene00016517 </t>
  </si>
  <si>
    <t xml:space="preserve">V:1509940-1511631</t>
  </si>
  <si>
    <t xml:space="preserve">Nuclear Hormone Receptor family </t>
  </si>
  <si>
    <t xml:space="preserve">Steroid hormone receptor</t>
  </si>
  <si>
    <t xml:space="preserve">R07B7.16</t>
  </si>
  <si>
    <t xml:space="preserve">nhr-209</t>
  </si>
  <si>
    <t xml:space="preserve">WBGene00011100 </t>
  </si>
  <si>
    <t xml:space="preserve">V:12098126-12100006</t>
  </si>
  <si>
    <t xml:space="preserve">C26B2.3</t>
  </si>
  <si>
    <t xml:space="preserve">nhr-31</t>
  </si>
  <si>
    <t xml:space="preserve">WBGene00003625 </t>
  </si>
  <si>
    <t xml:space="preserve">IV:8022651-8029495</t>
  </si>
  <si>
    <t xml:space="preserve">T01B10.4</t>
  </si>
  <si>
    <t xml:space="preserve">nhr-14</t>
  </si>
  <si>
    <t xml:space="preserve">WBGene00003613 </t>
  </si>
  <si>
    <t xml:space="preserve">X:8473662-8476116</t>
  </si>
  <si>
    <t xml:space="preserve">C07A12.3</t>
  </si>
  <si>
    <t xml:space="preserve">nhr-35</t>
  </si>
  <si>
    <t xml:space="preserve">WBGene00003628 </t>
  </si>
  <si>
    <t xml:space="preserve">X:4532662-4537506</t>
  </si>
  <si>
    <t xml:space="preserve">F10G8.5</t>
  </si>
  <si>
    <t xml:space="preserve">ncs-2</t>
  </si>
  <si>
    <t xml:space="preserve">WBGene00003623 </t>
  </si>
  <si>
    <t xml:space="preserve">I:10030160-10061997</t>
  </si>
  <si>
    <t xml:space="preserve">F58G6.5</t>
  </si>
  <si>
    <t xml:space="preserve">nhr-34</t>
  </si>
  <si>
    <t xml:space="preserve">WBGene00003627 </t>
  </si>
  <si>
    <t xml:space="preserve">IV:9664338-9675676</t>
  </si>
  <si>
    <t xml:space="preserve">H27C11.1</t>
  </si>
  <si>
    <t xml:space="preserve">nhr-97</t>
  </si>
  <si>
    <t xml:space="preserve">WBGene00003687 </t>
  </si>
  <si>
    <t xml:space="preserve">IV:9757621-9764492</t>
  </si>
  <si>
    <t xml:space="preserve">K08A2.5</t>
  </si>
  <si>
    <t xml:space="preserve">nhr-88</t>
  </si>
  <si>
    <t xml:space="preserve">WBGene00003678 </t>
  </si>
  <si>
    <t xml:space="preserve">II:2976633-2986010</t>
  </si>
  <si>
    <t xml:space="preserve">W05B5.3</t>
  </si>
  <si>
    <t xml:space="preserve">nhr-85</t>
  </si>
  <si>
    <t xml:space="preserve">WBGene00003675 </t>
  </si>
  <si>
    <t xml:space="preserve">I:13056078-13062110</t>
  </si>
  <si>
    <t xml:space="preserve">Y67A6A.2</t>
  </si>
  <si>
    <t xml:space="preserve">nhr-62</t>
  </si>
  <si>
    <t xml:space="preserve">WBGene00003652 </t>
  </si>
  <si>
    <t xml:space="preserve">I:9839587-9844800</t>
  </si>
  <si>
    <t xml:space="preserve">ZC410.1</t>
  </si>
  <si>
    <t xml:space="preserve">nhr-11</t>
  </si>
  <si>
    <t xml:space="preserve">WBGene00003610 </t>
  </si>
  <si>
    <t xml:space="preserve">IV:9069989-9073587</t>
  </si>
  <si>
    <t xml:space="preserve">C25B8.6</t>
  </si>
  <si>
    <t xml:space="preserve">nhr-120</t>
  </si>
  <si>
    <t xml:space="preserve">WBGene00003710 </t>
  </si>
  <si>
    <t xml:space="preserve">X:6636515-6640577</t>
  </si>
  <si>
    <t xml:space="preserve">Vitamin D receptor</t>
  </si>
  <si>
    <t xml:space="preserve">W01D2.2</t>
  </si>
  <si>
    <t xml:space="preserve">nhr-61</t>
  </si>
  <si>
    <t xml:space="preserve">WBGene00003651 </t>
  </si>
  <si>
    <t xml:space="preserve">II:14815417-14818443</t>
  </si>
  <si>
    <t xml:space="preserve">C11G6.4</t>
  </si>
  <si>
    <t xml:space="preserve">nhr-28</t>
  </si>
  <si>
    <t xml:space="preserve">WBGene00003624 </t>
  </si>
  <si>
    <t xml:space="preserve">X:16354893-16359572</t>
  </si>
  <si>
    <t xml:space="preserve">R07B7.15</t>
  </si>
  <si>
    <t xml:space="preserve">nhr-208</t>
  </si>
  <si>
    <t xml:space="preserve">WBGene00011099 </t>
  </si>
  <si>
    <t xml:space="preserve">V:12094351-12095925</t>
  </si>
  <si>
    <t xml:space="preserve">F15C11.1</t>
  </si>
  <si>
    <t xml:space="preserve">sem-4</t>
  </si>
  <si>
    <t xml:space="preserve">WBGene00004773 </t>
  </si>
  <si>
    <t xml:space="preserve">I:7038896-7048833</t>
  </si>
  <si>
    <t xml:space="preserve">SEx Muscle abnormal </t>
  </si>
  <si>
    <t xml:space="preserve">Zinc finger, C2H2-type</t>
  </si>
  <si>
    <t xml:space="preserve">T20H4.2</t>
  </si>
  <si>
    <t xml:space="preserve">WBGene00020635 </t>
  </si>
  <si>
    <t xml:space="preserve">III:7241319-7242878</t>
  </si>
  <si>
    <t xml:space="preserve">T20H4.2 </t>
  </si>
  <si>
    <t xml:space="preserve">Y22D7AL.16</t>
  </si>
  <si>
    <t xml:space="preserve">WBGene00021254 </t>
  </si>
  <si>
    <t xml:space="preserve">III:1662155-1665198</t>
  </si>
  <si>
    <t xml:space="preserve">Y22D7AL.16 </t>
  </si>
  <si>
    <t xml:space="preserve">F53H10.2</t>
  </si>
  <si>
    <t xml:space="preserve">saeg-1</t>
  </si>
  <si>
    <t xml:space="preserve">WBGene00010012 </t>
  </si>
  <si>
    <t xml:space="preserve">V:10847168-10865769</t>
  </si>
  <si>
    <t xml:space="preserve">F53H10.2 </t>
  </si>
  <si>
    <t xml:space="preserve">ZK337.2</t>
  </si>
  <si>
    <t xml:space="preserve">WBGene00013970 </t>
  </si>
  <si>
    <t xml:space="preserve">I:14975405-14980573</t>
  </si>
  <si>
    <t xml:space="preserve">ZK337.2 </t>
  </si>
  <si>
    <t xml:space="preserve">F56F11.3</t>
  </si>
  <si>
    <t xml:space="preserve">klf-1</t>
  </si>
  <si>
    <t xml:space="preserve">WBGene00018990 </t>
  </si>
  <si>
    <t xml:space="preserve">III:2874806-2880718</t>
  </si>
  <si>
    <t xml:space="preserve">Kruppel-Like Factor (zinc finger protein) </t>
  </si>
  <si>
    <t xml:space="preserve">K01B6.1</t>
  </si>
  <si>
    <t xml:space="preserve">fozi-1</t>
  </si>
  <si>
    <t xml:space="preserve">WBGene00010453 </t>
  </si>
  <si>
    <t xml:space="preserve">III:9285956-9297299</t>
  </si>
  <si>
    <t xml:space="preserve">FOrm-homology and ZInc finger domains </t>
  </si>
  <si>
    <t xml:space="preserve">T05A10.1</t>
  </si>
  <si>
    <t xml:space="preserve">sma-9</t>
  </si>
  <si>
    <t xml:space="preserve">WBGene00004862 </t>
  </si>
  <si>
    <t xml:space="preserve">X:10769214-10782900</t>
  </si>
  <si>
    <t xml:space="preserve">SMAll </t>
  </si>
  <si>
    <t xml:space="preserve">Y55F3AM.14</t>
  </si>
  <si>
    <t xml:space="preserve">WBGene00021931 </t>
  </si>
  <si>
    <t xml:space="preserve">IV:1058844-1063187</t>
  </si>
  <si>
    <t xml:space="preserve">Y55F3AM.14 </t>
  </si>
  <si>
    <t xml:space="preserve">F13G3.1</t>
  </si>
  <si>
    <t xml:space="preserve">ztf-2</t>
  </si>
  <si>
    <t xml:space="preserve">WBGene00008762 </t>
  </si>
  <si>
    <t xml:space="preserve">I:7291269-7293240</t>
  </si>
  <si>
    <t xml:space="preserve">Zinc finger Transcription Factor family </t>
  </si>
  <si>
    <t xml:space="preserve">F40F8.7</t>
  </si>
  <si>
    <t xml:space="preserve">pqm-1</t>
  </si>
  <si>
    <t xml:space="preserve">WBGene00004096 </t>
  </si>
  <si>
    <t xml:space="preserve">II:11142674-11152488</t>
  </si>
  <si>
    <t xml:space="preserve">ParaQuat (Methylviologen) responsive </t>
  </si>
  <si>
    <t xml:space="preserve">F13H6.1</t>
  </si>
  <si>
    <t xml:space="preserve">WBGene00017430 </t>
  </si>
  <si>
    <t xml:space="preserve">V:6356457-6363034</t>
  </si>
  <si>
    <t xml:space="preserve">F13H6.1 </t>
  </si>
  <si>
    <t xml:space="preserve">F21G4.5</t>
  </si>
  <si>
    <t xml:space="preserve">WBGene00009026 </t>
  </si>
  <si>
    <t xml:space="preserve">X:9906089-9907739</t>
  </si>
  <si>
    <t xml:space="preserve">F21G4.5 </t>
  </si>
  <si>
    <t xml:space="preserve">F26D12.1</t>
  </si>
  <si>
    <t xml:space="preserve">fkh-7</t>
  </si>
  <si>
    <t xml:space="preserve">WBGene00001439 </t>
  </si>
  <si>
    <t xml:space="preserve">IV:5584646-5610356</t>
  </si>
  <si>
    <t xml:space="preserve">F16B4.9</t>
  </si>
  <si>
    <t xml:space="preserve">nhr-178</t>
  </si>
  <si>
    <t xml:space="preserve">WBGene00017510 </t>
  </si>
  <si>
    <t xml:space="preserve">V:1603932-1607847</t>
  </si>
  <si>
    <t xml:space="preserve">Zinc finger, nuclear hormone receptor-type</t>
  </si>
  <si>
    <t xml:space="preserve">C06C6.5</t>
  </si>
  <si>
    <t xml:space="preserve">nhr-50</t>
  </si>
  <si>
    <t xml:space="preserve">WBGene00003640 </t>
  </si>
  <si>
    <t xml:space="preserve">V:15997752-16000627</t>
  </si>
  <si>
    <t xml:space="preserve">F41B5.9</t>
  </si>
  <si>
    <t xml:space="preserve">nhr-182</t>
  </si>
  <si>
    <t xml:space="preserve">WBGene00018265 </t>
  </si>
  <si>
    <t xml:space="preserve">V:2257423-2259798</t>
  </si>
  <si>
    <t xml:space="preserve">R11E3.5</t>
  </si>
  <si>
    <t xml:space="preserve">nhr-104</t>
  </si>
  <si>
    <t xml:space="preserve">WBGene00003694 </t>
  </si>
  <si>
    <t xml:space="preserve">IV:4784212-4788505</t>
  </si>
  <si>
    <t xml:space="preserve">T05B4.2</t>
  </si>
  <si>
    <t xml:space="preserve">nhr-57</t>
  </si>
  <si>
    <t xml:space="preserve">WBGene00003647 </t>
  </si>
  <si>
    <t xml:space="preserve">V:4131909-4134930</t>
  </si>
  <si>
    <t xml:space="preserve">Y46H3D.7</t>
  </si>
  <si>
    <t xml:space="preserve">nhr-238</t>
  </si>
  <si>
    <t xml:space="preserve">WBGene00021611 </t>
  </si>
  <si>
    <t xml:space="preserve">V:1628106-1629443</t>
  </si>
  <si>
    <t xml:space="preserve">F11C1.6</t>
  </si>
  <si>
    <t xml:space="preserve">nhr-25</t>
  </si>
  <si>
    <t xml:space="preserve">WBGene00003623</t>
  </si>
  <si>
    <t xml:space="preserve">X:13008414-13013884</t>
  </si>
  <si>
    <t xml:space="preserve">Nuclear hormone recetpror family</t>
  </si>
  <si>
    <t xml:space="preserve">F44C8.2</t>
  </si>
  <si>
    <t xml:space="preserve">nhr-134</t>
  </si>
  <si>
    <t xml:space="preserve">WBGene00003724 </t>
  </si>
  <si>
    <t xml:space="preserve">V:2231123-2233383</t>
  </si>
  <si>
    <t xml:space="preserve">F44C8.3</t>
  </si>
  <si>
    <t xml:space="preserve">nhr-18</t>
  </si>
  <si>
    <t xml:space="preserve">WBGene00003617 </t>
  </si>
  <si>
    <t xml:space="preserve">V:2227202-2228989</t>
  </si>
  <si>
    <t xml:space="preserve">F54D1.4</t>
  </si>
  <si>
    <t xml:space="preserve">nhr-7</t>
  </si>
  <si>
    <t xml:space="preserve">WBGene00003606 </t>
  </si>
  <si>
    <t xml:space="preserve">IV:11266261-11268825</t>
  </si>
  <si>
    <t xml:space="preserve">M02H5.1</t>
  </si>
  <si>
    <t xml:space="preserve">nhr-99</t>
  </si>
  <si>
    <t xml:space="preserve">WBGene00003689 </t>
  </si>
  <si>
    <t xml:space="preserve">V:474809-477151</t>
  </si>
  <si>
    <t xml:space="preserve">T01G6.6</t>
  </si>
  <si>
    <t xml:space="preserve">nhr-212</t>
  </si>
  <si>
    <t xml:space="preserve">WBGene00020153 </t>
  </si>
  <si>
    <t xml:space="preserve">V:484901-486889</t>
  </si>
  <si>
    <t xml:space="preserve">T27B7.4</t>
  </si>
  <si>
    <t xml:space="preserve">nhr-115</t>
  </si>
  <si>
    <t xml:space="preserve">WBGene00003705 </t>
  </si>
  <si>
    <t xml:space="preserve">V:2287805-2294798</t>
  </si>
  <si>
    <t xml:space="preserve">Y46H3D.6</t>
  </si>
  <si>
    <t xml:space="preserve">nhr-237</t>
  </si>
  <si>
    <t xml:space="preserve">WBGene00021610 </t>
  </si>
  <si>
    <t xml:space="preserve">V:1625225-1626819</t>
  </si>
  <si>
    <t xml:space="preserve">C12D5.8</t>
  </si>
  <si>
    <t xml:space="preserve">nhr-94</t>
  </si>
  <si>
    <t xml:space="preserve">WBGene00003684 </t>
  </si>
  <si>
    <t xml:space="preserve">V:7684320-7686316</t>
  </si>
  <si>
    <t xml:space="preserve">F16B4.12</t>
  </si>
  <si>
    <t xml:space="preserve">nhr-117</t>
  </si>
  <si>
    <t xml:space="preserve">WBGene00003707 </t>
  </si>
  <si>
    <t xml:space="preserve">V:1619194-1621537</t>
  </si>
  <si>
    <t xml:space="preserve">F57G8.6</t>
  </si>
  <si>
    <t xml:space="preserve">nhr-193</t>
  </si>
  <si>
    <t xml:space="preserve">WBGene00010215 </t>
  </si>
  <si>
    <t xml:space="preserve">V:16342470-16344249</t>
  </si>
  <si>
    <t xml:space="preserve">T01G6.5</t>
  </si>
  <si>
    <t xml:space="preserve">nhr-211</t>
  </si>
  <si>
    <t xml:space="preserve">WBGene00020152 </t>
  </si>
  <si>
    <t xml:space="preserve">V:486990-489111</t>
  </si>
  <si>
    <t xml:space="preserve">C45G7.4</t>
  </si>
  <si>
    <t xml:space="preserve">WBGene00016671 </t>
  </si>
  <si>
    <t xml:space="preserve">IV:2432990-2436429</t>
  </si>
  <si>
    <t xml:space="preserve">C45G7.4 </t>
  </si>
  <si>
    <t xml:space="preserve">Zinc finger, ring type</t>
  </si>
  <si>
    <t xml:space="preserve">H08M01.1</t>
  </si>
  <si>
    <t xml:space="preserve">WBGene00010373 </t>
  </si>
  <si>
    <t xml:space="preserve">IV:13827832-13844945</t>
  </si>
  <si>
    <t xml:space="preserve">H08M01.1 </t>
  </si>
  <si>
    <t xml:space="preserve">K11D12.9</t>
  </si>
  <si>
    <t xml:space="preserve">WBGene00019649 </t>
  </si>
  <si>
    <t xml:space="preserve">V:5042364-5046188</t>
  </si>
  <si>
    <t xml:space="preserve">K11D12.9 </t>
  </si>
  <si>
    <t xml:space="preserve">Y119C1B.5</t>
  </si>
  <si>
    <t xml:space="preserve">WBGene00022471 </t>
  </si>
  <si>
    <t xml:space="preserve">I:4511440-4516084</t>
  </si>
  <si>
    <t xml:space="preserve">Y119C1B.5 </t>
  </si>
  <si>
    <t xml:space="preserve">Y57G11C.48</t>
  </si>
  <si>
    <t xml:space="preserve">WBGene00013337 </t>
  </si>
  <si>
    <t xml:space="preserve">IV:14942186-14945288</t>
  </si>
  <si>
    <t xml:space="preserve">Y57G11C.48 </t>
  </si>
  <si>
    <t xml:space="preserve">F15H10.4</t>
  </si>
  <si>
    <t xml:space="preserve">tag-314</t>
  </si>
  <si>
    <t xml:space="preserve">WBGene00008871 </t>
  </si>
  <si>
    <t xml:space="preserve">V:10426605-10433577</t>
  </si>
  <si>
    <t xml:space="preserve">T23F6.3</t>
  </si>
  <si>
    <t xml:space="preserve">WBGene00011951 </t>
  </si>
  <si>
    <t xml:space="preserve">IV:12723071-12724571</t>
  </si>
  <si>
    <t xml:space="preserve">T23F6.3 </t>
  </si>
  <si>
    <t xml:space="preserve">Y105C5B.11</t>
  </si>
  <si>
    <t xml:space="preserve">WBGene00013651 </t>
  </si>
  <si>
    <t xml:space="preserve">IV:15937071-15941451</t>
  </si>
  <si>
    <t xml:space="preserve">Y105C5B.11 </t>
  </si>
  <si>
    <t xml:space="preserve">Y38H8A.2</t>
  </si>
  <si>
    <t xml:space="preserve">WBGene00012636 </t>
  </si>
  <si>
    <t xml:space="preserve">IV:13474398-13476184</t>
  </si>
  <si>
    <t xml:space="preserve">Y38H8A.2 </t>
  </si>
  <si>
    <t xml:space="preserve">Y67D8B.1</t>
  </si>
  <si>
    <t xml:space="preserve">WBGene00022061 </t>
  </si>
  <si>
    <t xml:space="preserve">IV:3169941-3172606</t>
  </si>
  <si>
    <t xml:space="preserve">Y37E11AR.2</t>
  </si>
  <si>
    <t xml:space="preserve">siah-1</t>
  </si>
  <si>
    <t xml:space="preserve">WBGene00021369 </t>
  </si>
  <si>
    <t xml:space="preserve">IV:3744050-3747301</t>
  </si>
  <si>
    <t xml:space="preserve">SInA (Drosophila Seven In Absentia) Homolog </t>
  </si>
  <si>
    <t xml:space="preserve">F54G8.4</t>
  </si>
  <si>
    <t xml:space="preserve">nhl-1</t>
  </si>
  <si>
    <t xml:space="preserve">WBGene00003597 </t>
  </si>
  <si>
    <t xml:space="preserve">III:9145958-9153801</t>
  </si>
  <si>
    <t xml:space="preserve">NHL (ring finger b-box coiled coil) domain containing </t>
  </si>
  <si>
    <t xml:space="preserve">C17H11.6</t>
  </si>
  <si>
    <t xml:space="preserve">WBGene00015926 </t>
  </si>
  <si>
    <t xml:space="preserve">X:8185121-8203726</t>
  </si>
  <si>
    <t xml:space="preserve">C17H11.6 </t>
  </si>
  <si>
    <t xml:space="preserve">F56D2.5</t>
  </si>
  <si>
    <t xml:space="preserve">WBGene00018966 </t>
  </si>
  <si>
    <t xml:space="preserve">III:5578376-5581174</t>
  </si>
  <si>
    <t xml:space="preserve">F56D2.5 </t>
  </si>
  <si>
    <t xml:space="preserve">F16F9.1</t>
  </si>
  <si>
    <t xml:space="preserve">WBGene00017513 </t>
  </si>
  <si>
    <t xml:space="preserve">F16F9.1 </t>
  </si>
  <si>
    <t xml:space="preserve">Zinc-finger</t>
  </si>
  <si>
    <t xml:space="preserve">Y87G2A.19</t>
  </si>
  <si>
    <t xml:space="preserve">WBGene00044260 </t>
  </si>
  <si>
    <t xml:space="preserve">I:13508801-13514308</t>
  </si>
  <si>
    <t xml:space="preserve">Y87G2A.19 </t>
  </si>
  <si>
    <t xml:space="preserve">C08E8.1</t>
  </si>
  <si>
    <t xml:space="preserve">WBGene00007437 </t>
  </si>
  <si>
    <t xml:space="preserve">V:18361000-18362509</t>
  </si>
  <si>
    <t xml:space="preserve">C08E8.1 </t>
  </si>
  <si>
    <t xml:space="preserve">Y22D7AL.15</t>
  </si>
  <si>
    <t xml:space="preserve">WBGene00021253 </t>
  </si>
  <si>
    <t xml:space="preserve">III:1658236-1659852</t>
  </si>
  <si>
    <t xml:space="preserve">Y22D7AL.15 </t>
  </si>
  <si>
    <t xml:space="preserve">Y41C4A.11</t>
  </si>
  <si>
    <t xml:space="preserve">WBGene00012757 </t>
  </si>
  <si>
    <t xml:space="preserve">III:11719784-11723487</t>
  </si>
  <si>
    <t xml:space="preserve">Y41C4A.11 </t>
  </si>
  <si>
    <t xml:space="preserve">C30B5.3</t>
  </si>
  <si>
    <t xml:space="preserve">cpb-2</t>
  </si>
  <si>
    <t xml:space="preserve">WBGene00000771</t>
  </si>
  <si>
    <t xml:space="preserve">II:6192789-6195160</t>
  </si>
  <si>
    <t xml:space="preserve">CPEB polyA binding family</t>
  </si>
  <si>
    <t xml:space="preserve">C44F1.2</t>
  </si>
  <si>
    <t xml:space="preserve">gmeb-3</t>
  </si>
  <si>
    <t xml:space="preserve">WBGene00008092</t>
  </si>
  <si>
    <t xml:space="preserve">III:3768521-3770303</t>
  </si>
  <si>
    <t xml:space="preserve">AT hook Transcription Factor family</t>
  </si>
  <si>
    <t xml:space="preserve">K08A8.2</t>
  </si>
  <si>
    <t xml:space="preserve">sox-2</t>
  </si>
  <si>
    <t xml:space="preserve">WBGene00004949</t>
  </si>
  <si>
    <t xml:space="preserve">X:7458229-7463684</t>
  </si>
  <si>
    <t xml:space="preserve">SOX (mammalian SRY box) family</t>
  </si>
  <si>
    <t xml:space="preserve">M01G12.12</t>
  </si>
  <si>
    <t xml:space="preserve">rrf-2</t>
  </si>
  <si>
    <t xml:space="preserve">WBGene00004509</t>
  </si>
  <si>
    <t xml:space="preserve">I:12098657-12105967</t>
  </si>
  <si>
    <t xml:space="preserve">RNA-dependent RNA polymerase Family</t>
  </si>
  <si>
    <t xml:space="preserve">M04D8.6</t>
  </si>
  <si>
    <t xml:space="preserve">xbx-3</t>
  </si>
  <si>
    <t xml:space="preserve">WBGene00010864</t>
  </si>
  <si>
    <t xml:space="preserve">III:10035899-10036692</t>
  </si>
  <si>
    <t xml:space="preserve">X-BoX promoter element regulated</t>
  </si>
  <si>
    <t xml:space="preserve">R03G5.1</t>
  </si>
  <si>
    <t xml:space="preserve">eft-4</t>
  </si>
  <si>
    <t xml:space="preserve">WBGene00001169</t>
  </si>
  <si>
    <t xml:space="preserve">X:7823593-7825711</t>
  </si>
  <si>
    <t xml:space="preserve">Elongation FacTor</t>
  </si>
  <si>
    <t xml:space="preserve">Y47D3A.10</t>
  </si>
  <si>
    <t xml:space="preserve">tbx-34</t>
  </si>
  <si>
    <t xml:space="preserve">WBGene00006553</t>
  </si>
  <si>
    <t xml:space="preserve">III:11216280-11218146</t>
  </si>
  <si>
    <t xml:space="preserve">T BoX family</t>
  </si>
  <si>
    <t xml:space="preserve">ZK1290.6</t>
  </si>
  <si>
    <t xml:space="preserve">rnh-1.1</t>
  </si>
  <si>
    <t xml:space="preserve">WBGene00022888</t>
  </si>
  <si>
    <t xml:space="preserve">II:7525697-7528133</t>
  </si>
  <si>
    <t xml:space="preserve">RNase H</t>
  </si>
  <si>
    <t xml:space="preserve">F25H5.4</t>
  </si>
  <si>
    <t xml:space="preserve">eft-2</t>
  </si>
  <si>
    <t xml:space="preserve">WBGene00001167</t>
  </si>
  <si>
    <t xml:space="preserve">I:9163522-9166944</t>
  </si>
  <si>
    <t xml:space="preserve">F38B7.1</t>
  </si>
  <si>
    <t xml:space="preserve">ccch-1</t>
  </si>
  <si>
    <t xml:space="preserve">WBGene00009532</t>
  </si>
  <si>
    <t xml:space="preserve">V:11527809-11541227</t>
  </si>
  <si>
    <t xml:space="preserve">CCCH-type zinc finger transcription factor</t>
  </si>
  <si>
    <t xml:space="preserve">F18H3.3</t>
  </si>
  <si>
    <t xml:space="preserve">pab-2</t>
  </si>
  <si>
    <t xml:space="preserve">WBGene00003903</t>
  </si>
  <si>
    <t xml:space="preserve">X:13522178-13527336</t>
  </si>
  <si>
    <t xml:space="preserve">PolyA Binding protein</t>
  </si>
  <si>
    <t xml:space="preserve">F28B12.2</t>
  </si>
  <si>
    <t xml:space="preserve">egl-44</t>
  </si>
  <si>
    <t xml:space="preserve">WBGene00001208</t>
  </si>
  <si>
    <t xml:space="preserve">II:5933457-5940782</t>
  </si>
  <si>
    <t xml:space="preserve">EGg Laying defective</t>
  </si>
  <si>
    <t xml:space="preserve">F58B4.1</t>
  </si>
  <si>
    <t xml:space="preserve">nas-31</t>
  </si>
  <si>
    <t xml:space="preserve">WBGene00003549 </t>
  </si>
  <si>
    <t xml:space="preserve">V:10918837-10921813</t>
  </si>
  <si>
    <t xml:space="preserve">Other</t>
  </si>
  <si>
    <t xml:space="preserve">Nematode AStacin protease </t>
  </si>
  <si>
    <t xml:space="preserve">Metridin-like ShK toxin</t>
  </si>
  <si>
    <t xml:space="preserve">C49G7.3</t>
  </si>
  <si>
    <t xml:space="preserve">WBGene00016781 </t>
  </si>
  <si>
    <t xml:space="preserve">V:4046389-4047421</t>
  </si>
  <si>
    <t xml:space="preserve">C49G7.3 </t>
  </si>
  <si>
    <t xml:space="preserve">F01D5.2</t>
  </si>
  <si>
    <t xml:space="preserve">WBGene00008493 </t>
  </si>
  <si>
    <t xml:space="preserve">II:13998400-13998858</t>
  </si>
  <si>
    <t xml:space="preserve">F01D5.2 </t>
  </si>
  <si>
    <t xml:space="preserve">F35E8.10</t>
  </si>
  <si>
    <t xml:space="preserve">WBGene00009423</t>
  </si>
  <si>
    <t xml:space="preserve">V:15919408-15920348</t>
  </si>
  <si>
    <t xml:space="preserve">C49G7.4</t>
  </si>
  <si>
    <t xml:space="preserve">phat-3</t>
  </si>
  <si>
    <t xml:space="preserve">WBGene00016782 </t>
  </si>
  <si>
    <t xml:space="preserve">V:4043900-4044986</t>
  </si>
  <si>
    <t xml:space="preserve">PHAryngeal gland Toxin-related </t>
  </si>
  <si>
    <t xml:space="preserve">R08F11.7</t>
  </si>
  <si>
    <t xml:space="preserve">WBGene00019970 </t>
  </si>
  <si>
    <t xml:space="preserve">V:3790118-3793752</t>
  </si>
  <si>
    <t xml:space="preserve">F01D5.1</t>
  </si>
  <si>
    <t xml:space="preserve">WBGene00008492 </t>
  </si>
  <si>
    <t xml:space="preserve">II:13996859-13997500</t>
  </si>
  <si>
    <t xml:space="preserve">F01D5.1 </t>
  </si>
  <si>
    <t xml:space="preserve">F01D5.5</t>
  </si>
  <si>
    <t xml:space="preserve">WBGene00008495 </t>
  </si>
  <si>
    <t xml:space="preserve">II:14001589-14002204</t>
  </si>
  <si>
    <t xml:space="preserve">F01D5.5 </t>
  </si>
  <si>
    <t xml:space="preserve">Y39G8B.9</t>
  </si>
  <si>
    <t xml:space="preserve">WBGene00012728 </t>
  </si>
  <si>
    <t xml:space="preserve">II:13981255-13981690</t>
  </si>
  <si>
    <t xml:space="preserve">Y39G8B.9 </t>
  </si>
  <si>
    <t xml:space="preserve">T04G9.2</t>
  </si>
  <si>
    <t xml:space="preserve">nas-15</t>
  </si>
  <si>
    <t xml:space="preserve">WBGene00003534 </t>
  </si>
  <si>
    <t xml:space="preserve">X:777718-780514</t>
  </si>
  <si>
    <t xml:space="preserve">T20G5.7</t>
  </si>
  <si>
    <t xml:space="preserve">dod-6</t>
  </si>
  <si>
    <t xml:space="preserve">WBGene00011869 </t>
  </si>
  <si>
    <t xml:space="preserve">III:10197611-10198248</t>
  </si>
  <si>
    <t xml:space="preserve">Downstream Of DAF-16 (regulated by DAF-16) </t>
  </si>
  <si>
    <t xml:space="preserve">C54D10.3</t>
  </si>
  <si>
    <t xml:space="preserve">WBGene00008298 </t>
  </si>
  <si>
    <t xml:space="preserve">V:12418567-12420922</t>
  </si>
  <si>
    <t xml:space="preserve">C54D10.3 </t>
  </si>
  <si>
    <t xml:space="preserve">F01D5.3</t>
  </si>
  <si>
    <t xml:space="preserve">WBGene00008494 </t>
  </si>
  <si>
    <t xml:space="preserve">II:13999065-13999969</t>
  </si>
  <si>
    <t xml:space="preserve">F01D5.3 </t>
  </si>
  <si>
    <t xml:space="preserve">F15A4.6</t>
  </si>
  <si>
    <t xml:space="preserve">WBGene00008841 </t>
  </si>
  <si>
    <t xml:space="preserve">II:12471719-12473003</t>
  </si>
  <si>
    <t xml:space="preserve">F15A4.6 </t>
  </si>
  <si>
    <t xml:space="preserve">F35E8.1</t>
  </si>
  <si>
    <t xml:space="preserve">WBGene00009419 </t>
  </si>
  <si>
    <t xml:space="preserve">V:15904166-15907007</t>
  </si>
  <si>
    <t xml:space="preserve">F41G3.10</t>
  </si>
  <si>
    <t xml:space="preserve">WBGene00018303 </t>
  </si>
  <si>
    <t xml:space="preserve">II:6748564-6749462</t>
  </si>
  <si>
    <t xml:space="preserve">F41G3.10 </t>
  </si>
  <si>
    <t xml:space="preserve">F49F1.6</t>
  </si>
  <si>
    <t xml:space="preserve">WBGene00018646 </t>
  </si>
  <si>
    <t xml:space="preserve">IV:4121334-4123062</t>
  </si>
  <si>
    <t xml:space="preserve">F49F1.6 </t>
  </si>
  <si>
    <t xml:space="preserve">T10B10.6</t>
  </si>
  <si>
    <t xml:space="preserve">phat-6</t>
  </si>
  <si>
    <t xml:space="preserve">WBGene00011683 </t>
  </si>
  <si>
    <t xml:space="preserve">X:15193034-15194245</t>
  </si>
  <si>
    <t xml:space="preserve">C17G10.6</t>
  </si>
  <si>
    <t xml:space="preserve">WBGene00015918 </t>
  </si>
  <si>
    <t xml:space="preserve">II:5599901-5603266</t>
  </si>
  <si>
    <t xml:space="preserve">C17G10.6 </t>
  </si>
  <si>
    <t xml:space="preserve">C28H8.5</t>
  </si>
  <si>
    <t xml:space="preserve">WBGene00016196 </t>
  </si>
  <si>
    <t xml:space="preserve">III:5884256-5885725</t>
  </si>
  <si>
    <t xml:space="preserve">Uncharacterized protein C28H8.5 </t>
  </si>
  <si>
    <t xml:space="preserve">F35E8.13</t>
  </si>
  <si>
    <t xml:space="preserve">WBGene00009424 </t>
  </si>
  <si>
    <t xml:space="preserve">V:15923094-15926276</t>
  </si>
  <si>
    <t xml:space="preserve">M04G7.1</t>
  </si>
  <si>
    <t xml:space="preserve">WBGene00019772 </t>
  </si>
  <si>
    <t xml:space="preserve">IV:455725-457121</t>
  </si>
  <si>
    <t xml:space="preserve">M04G7.1 </t>
  </si>
  <si>
    <t xml:space="preserve">ZK1058.6</t>
  </si>
  <si>
    <t xml:space="preserve">nit-1</t>
  </si>
  <si>
    <t xml:space="preserve">WBGene00014206</t>
  </si>
  <si>
    <t xml:space="preserve">III:3922237-3926095</t>
  </si>
  <si>
    <t xml:space="preserve">NITrilase</t>
  </si>
  <si>
    <t xml:space="preserve">Y79H2A.1</t>
  </si>
  <si>
    <t xml:space="preserve">brp-1</t>
  </si>
  <si>
    <t xml:space="preserve">WBGene00000273</t>
  </si>
  <si>
    <t xml:space="preserve">III:12020432-12025210</t>
  </si>
  <si>
    <t xml:space="preserve">Bypass of Response to Pheromone in yeast</t>
  </si>
  <si>
    <t xml:space="preserve">ZK520.2</t>
  </si>
  <si>
    <t xml:space="preserve">sid-2</t>
  </si>
  <si>
    <t xml:space="preserve">WBGene00004796</t>
  </si>
  <si>
    <t xml:space="preserve">III:13674764-13686329</t>
  </si>
  <si>
    <t xml:space="preserve">Systemic RNA Interference Defective</t>
  </si>
  <si>
    <t xml:space="preserve">F13B10.2</t>
  </si>
  <si>
    <t xml:space="preserve">rpl-3</t>
  </si>
  <si>
    <t xml:space="preserve">WBGene00004414</t>
  </si>
  <si>
    <t xml:space="preserve">III:3867829-3869524</t>
  </si>
  <si>
    <t xml:space="preserve">Ribosomal Protein, Large subunit</t>
  </si>
  <si>
    <t xml:space="preserve">C34E7.1</t>
  </si>
  <si>
    <t xml:space="preserve">pqn-18</t>
  </si>
  <si>
    <t xml:space="preserve">WBGene00004108</t>
  </si>
  <si>
    <t xml:space="preserve">X:12907752-12920052</t>
  </si>
  <si>
    <t xml:space="preserve">Prion-like-(Q/N-rich)-domain-bearing protein</t>
  </si>
  <si>
    <t xml:space="preserve">F36H5.2</t>
  </si>
  <si>
    <t xml:space="preserve">math-27</t>
  </si>
  <si>
    <t xml:space="preserve">WBGene00018101</t>
  </si>
  <si>
    <t xml:space="preserve">II:1767806-1771050</t>
  </si>
  <si>
    <t xml:space="preserve">MATH (meprin-associated Traf homology) domain containing</t>
  </si>
  <si>
    <t xml:space="preserve">F57H12.3</t>
  </si>
  <si>
    <t xml:space="preserve">ora-1</t>
  </si>
  <si>
    <t xml:space="preserve">WBGene00003879</t>
  </si>
  <si>
    <t xml:space="preserve">IV:7977818-7978997</t>
  </si>
  <si>
    <t xml:space="preserve">Onchocerca Related Antigen family</t>
  </si>
  <si>
    <t xml:space="preserve">K02D7.4</t>
  </si>
  <si>
    <t xml:space="preserve">dsc-4</t>
  </si>
  <si>
    <t xml:space="preserve">WBGene00001099</t>
  </si>
  <si>
    <t xml:space="preserve">IV:315052-320576</t>
  </si>
  <si>
    <t xml:space="preserve">Defecation Suppressor of Clk-1</t>
  </si>
  <si>
    <t xml:space="preserve">C42D8.8</t>
  </si>
  <si>
    <t xml:space="preserve">apl-1</t>
  </si>
  <si>
    <t xml:space="preserve">WBGene00000149</t>
  </si>
  <si>
    <t xml:space="preserve">X:5112388-5116839</t>
  </si>
  <si>
    <t xml:space="preserve">Amyloid Precursor-Like</t>
  </si>
  <si>
    <t xml:space="preserve">T05G5.12</t>
  </si>
  <si>
    <t xml:space="preserve">dao-6</t>
  </si>
  <si>
    <t xml:space="preserve">WBGene00000932</t>
  </si>
  <si>
    <t xml:space="preserve">III:9735164-9735930</t>
  </si>
  <si>
    <t xml:space="preserve">non-globular protein</t>
  </si>
  <si>
    <t xml:space="preserve">F32A11.6</t>
  </si>
  <si>
    <t xml:space="preserve">moe-3</t>
  </si>
  <si>
    <t xml:space="preserve">WBGene00003388</t>
  </si>
  <si>
    <t xml:space="preserve">II:13157242-13165563</t>
  </si>
  <si>
    <t xml:space="preserve">See oma</t>
  </si>
  <si>
    <t xml:space="preserve">C23H3.7</t>
  </si>
  <si>
    <t xml:space="preserve">tre-5</t>
  </si>
  <si>
    <t xml:space="preserve">WBGene00006611</t>
  </si>
  <si>
    <t xml:space="preserve">II:51071-57607</t>
  </si>
  <si>
    <t xml:space="preserve">TREhalase</t>
  </si>
  <si>
    <t xml:space="preserve">D1014.1</t>
  </si>
  <si>
    <t xml:space="preserve">sul-2</t>
  </si>
  <si>
    <t xml:space="preserve">WBGene00006309</t>
  </si>
  <si>
    <t xml:space="preserve">V:8157725-8159854</t>
  </si>
  <si>
    <t xml:space="preserve">SULfatase domain protein</t>
  </si>
  <si>
    <t xml:space="preserve">F35D11.2</t>
  </si>
  <si>
    <t xml:space="preserve">pqn-35</t>
  </si>
  <si>
    <t xml:space="preserve">WBGene00004122</t>
  </si>
  <si>
    <t xml:space="preserve">II:4612976-4626091</t>
  </si>
  <si>
    <t xml:space="preserve">W03D2.1</t>
  </si>
  <si>
    <t xml:space="preserve">pqn-75</t>
  </si>
  <si>
    <t xml:space="preserve">WBGene00004157</t>
  </si>
  <si>
    <t xml:space="preserve">IV:4072319-4077629</t>
  </si>
  <si>
    <t xml:space="preserve">ZK250.6</t>
  </si>
  <si>
    <t xml:space="preserve">math-48</t>
  </si>
  <si>
    <t xml:space="preserve">WBGene00022689</t>
  </si>
  <si>
    <t xml:space="preserve">II:1944058-1947912</t>
  </si>
  <si>
    <t xml:space="preserve">C14F5.1</t>
  </si>
  <si>
    <t xml:space="preserve">dct-1</t>
  </si>
  <si>
    <t xml:space="preserve">WBGene00015776</t>
  </si>
  <si>
    <t xml:space="preserve">X:7954303-7956136</t>
  </si>
  <si>
    <t xml:space="preserve">D1046.5</t>
  </si>
  <si>
    <t xml:space="preserve">tpra-1</t>
  </si>
  <si>
    <t xml:space="preserve">WBGene00008366</t>
  </si>
  <si>
    <t xml:space="preserve">IV:8956462-8965603</t>
  </si>
  <si>
    <t xml:space="preserve">UPF0359 membrane protein D1046.5</t>
  </si>
  <si>
    <t xml:space="preserve">Y54F10AM.2</t>
  </si>
  <si>
    <t xml:space="preserve">feh-1</t>
  </si>
  <si>
    <t xml:space="preserve">WBGene00001410</t>
  </si>
  <si>
    <t xml:space="preserve">III:2549915-2560675</t>
  </si>
  <si>
    <t xml:space="preserve">mammalian FE65 Homolog</t>
  </si>
  <si>
    <t xml:space="preserve">T22A3.4</t>
  </si>
  <si>
    <t xml:space="preserve">set-18</t>
  </si>
  <si>
    <t xml:space="preserve">WBGene00044070</t>
  </si>
  <si>
    <t xml:space="preserve">I:10590708-10593951</t>
  </si>
  <si>
    <t xml:space="preserve">SET (trithorax/polycomb) domain containing</t>
  </si>
  <si>
    <t xml:space="preserve">C54D10.7</t>
  </si>
  <si>
    <t xml:space="preserve">dct-3</t>
  </si>
  <si>
    <t xml:space="preserve">WBGene00008301</t>
  </si>
  <si>
    <t xml:space="preserve">V:12441642-12443813</t>
  </si>
  <si>
    <t xml:space="preserve">D1044.3</t>
  </si>
  <si>
    <t xml:space="preserve">pqn-25</t>
  </si>
  <si>
    <t xml:space="preserve">WBGene00004114</t>
  </si>
  <si>
    <t xml:space="preserve">III:5509141-5512559</t>
  </si>
  <si>
    <t xml:space="preserve">F21C10.8</t>
  </si>
  <si>
    <t xml:space="preserve">pqn-31</t>
  </si>
  <si>
    <t xml:space="preserve">WBGene00004119</t>
  </si>
  <si>
    <t xml:space="preserve">V:9109578-9110995</t>
  </si>
  <si>
    <t xml:space="preserve">F55A12.9</t>
  </si>
  <si>
    <t xml:space="preserve">pqn-44</t>
  </si>
  <si>
    <t xml:space="preserve">WBGene00004131</t>
  </si>
  <si>
    <t xml:space="preserve">I:5372853-5384511</t>
  </si>
  <si>
    <t xml:space="preserve">T01E8.9</t>
  </si>
  <si>
    <t xml:space="preserve">ubxn-5</t>
  </si>
  <si>
    <t xml:space="preserve">WBGene00011336</t>
  </si>
  <si>
    <t xml:space="preserve">II:10231230-10235936</t>
  </si>
  <si>
    <t xml:space="preserve">UBX-containing protein in Nematode</t>
  </si>
  <si>
    <t xml:space="preserve">T08A9.12</t>
  </si>
  <si>
    <t xml:space="preserve">spp-2</t>
  </si>
  <si>
    <t xml:space="preserve">WBGene00004987</t>
  </si>
  <si>
    <t xml:space="preserve">X:7315942-7316721</t>
  </si>
  <si>
    <t xml:space="preserve">SaPosin-like Protein family</t>
  </si>
  <si>
    <t xml:space="preserve">VK10D6R.1</t>
  </si>
  <si>
    <t xml:space="preserve">cnc-10</t>
  </si>
  <si>
    <t xml:space="preserve">WBGene00012152</t>
  </si>
  <si>
    <t xml:space="preserve">V:11183216-11183617</t>
  </si>
  <si>
    <t xml:space="preserve">CaeNaCin (Caenorhabditis bacteriocin)</t>
  </si>
  <si>
    <t xml:space="preserve">Y73B6BL.43</t>
  </si>
  <si>
    <t xml:space="preserve">dlc-5</t>
  </si>
  <si>
    <t xml:space="preserve">WBGene00043067</t>
  </si>
  <si>
    <t xml:space="preserve">IV:6438206-6440015</t>
  </si>
  <si>
    <t xml:space="preserve">Dynein Light Chain</t>
  </si>
  <si>
    <t xml:space="preserve">F42G9.9</t>
  </si>
  <si>
    <t xml:space="preserve">ptl-1</t>
  </si>
  <si>
    <t xml:space="preserve">WBGene00004212</t>
  </si>
  <si>
    <t xml:space="preserve">III:763804-771406</t>
  </si>
  <si>
    <t xml:space="preserve">Protein with Tau-Like repeats</t>
  </si>
  <si>
    <t xml:space="preserve">ZK757.3</t>
  </si>
  <si>
    <t xml:space="preserve">tag-76</t>
  </si>
  <si>
    <t xml:space="preserve">WBGene00006449</t>
  </si>
  <si>
    <t xml:space="preserve">III:9887109-9891336</t>
  </si>
  <si>
    <t xml:space="preserve">Argonaute protein</t>
  </si>
  <si>
    <t xml:space="preserve">F45E10.1</t>
  </si>
  <si>
    <t xml:space="preserve">unc-53</t>
  </si>
  <si>
    <t xml:space="preserve">WBGene00006788</t>
  </si>
  <si>
    <t xml:space="preserve">II:11058024-11089380</t>
  </si>
  <si>
    <t xml:space="preserve">F59A6.6</t>
  </si>
  <si>
    <t xml:space="preserve">rnh-1.0</t>
  </si>
  <si>
    <t xml:space="preserve">WBGene00004382</t>
  </si>
  <si>
    <t xml:space="preserve">II:4994018-4998019</t>
  </si>
  <si>
    <t xml:space="preserve">C52B9.3</t>
  </si>
  <si>
    <t xml:space="preserve">coel-1</t>
  </si>
  <si>
    <t xml:space="preserve">WBGene00016866</t>
  </si>
  <si>
    <t xml:space="preserve">X:4265857-4270525</t>
  </si>
  <si>
    <t xml:space="preserve">tubulin folding COfactor E-Like protein</t>
  </si>
  <si>
    <t xml:space="preserve">F39D8.1</t>
  </si>
  <si>
    <t xml:space="preserve">pqn-36</t>
  </si>
  <si>
    <t xml:space="preserve">WBGene00004123</t>
  </si>
  <si>
    <t xml:space="preserve">X:15407833-15419211</t>
  </si>
  <si>
    <t xml:space="preserve">R09B5.9</t>
  </si>
  <si>
    <t xml:space="preserve">cnc-4</t>
  </si>
  <si>
    <t xml:space="preserve">WBGene00000558</t>
  </si>
  <si>
    <t xml:space="preserve">V:1447222-1447708</t>
  </si>
  <si>
    <t xml:space="preserve">T04H1.9</t>
  </si>
  <si>
    <t xml:space="preserve">ttb-6</t>
  </si>
  <si>
    <t xml:space="preserve">WBGene00006539</t>
  </si>
  <si>
    <t xml:space="preserve">Tubulin, Beta</t>
  </si>
  <si>
    <t xml:space="preserve">Y59E9AL.1</t>
  </si>
  <si>
    <t xml:space="preserve">thn-6</t>
  </si>
  <si>
    <t xml:space="preserve">WBGene00021992</t>
  </si>
  <si>
    <t xml:space="preserve">IV:5228907-5230072</t>
  </si>
  <si>
    <t xml:space="preserve">THaumatiN family</t>
  </si>
  <si>
    <t xml:space="preserve">Y73B6BR.1</t>
  </si>
  <si>
    <t xml:space="preserve">pqn-89</t>
  </si>
  <si>
    <t xml:space="preserve">WBGene00004169</t>
  </si>
  <si>
    <t xml:space="preserve">IV:6506709-6511024</t>
  </si>
  <si>
    <t xml:space="preserve">ZC15.8</t>
  </si>
  <si>
    <t xml:space="preserve">pqn-94</t>
  </si>
  <si>
    <t xml:space="preserve">WBGene00004173</t>
  </si>
  <si>
    <t xml:space="preserve">V:20278615-20279826</t>
  </si>
  <si>
    <t xml:space="preserve">F13G11.1</t>
  </si>
  <si>
    <t xml:space="preserve">dmd-6</t>
  </si>
  <si>
    <t xml:space="preserve">WBGene00007058</t>
  </si>
  <si>
    <t xml:space="preserve">IV:14616207-14623928</t>
  </si>
  <si>
    <t xml:space="preserve">DM (Doublesex/MAB-3) Domain family</t>
  </si>
  <si>
    <t xml:space="preserve">Y73F8A.19</t>
  </si>
  <si>
    <t xml:space="preserve">cpna-4</t>
  </si>
  <si>
    <t xml:space="preserve">WBGene00006441</t>
  </si>
  <si>
    <t xml:space="preserve">IV:15361553-15368233</t>
  </si>
  <si>
    <t xml:space="preserve">Copine domain protein</t>
  </si>
  <si>
    <t xml:space="preserve">Y59H11AR.2</t>
  </si>
  <si>
    <t xml:space="preserve">catp-7</t>
  </si>
  <si>
    <t xml:space="preserve">WBGene00022010 </t>
  </si>
  <si>
    <t xml:space="preserve">IV:8585523-8594598</t>
  </si>
  <si>
    <t xml:space="preserve">Signaling</t>
  </si>
  <si>
    <t xml:space="preserve">Y59H11AR.2 </t>
  </si>
  <si>
    <t xml:space="preserve">ATPase, P-type cation exchange</t>
  </si>
  <si>
    <t xml:space="preserve">C02E7.1</t>
  </si>
  <si>
    <t xml:space="preserve">catp-2</t>
  </si>
  <si>
    <t xml:space="preserve">WBGene00015338 </t>
  </si>
  <si>
    <t xml:space="preserve">V:4934723-4939071</t>
  </si>
  <si>
    <t xml:space="preserve">C02E7.1 </t>
  </si>
  <si>
    <t xml:space="preserve">C01G12.8</t>
  </si>
  <si>
    <t xml:space="preserve">catp-4</t>
  </si>
  <si>
    <t xml:space="preserve">WBGene00007248 </t>
  </si>
  <si>
    <t xml:space="preserve">II:14593426-14597543</t>
  </si>
  <si>
    <t xml:space="preserve">Cation transporting ATPase</t>
  </si>
  <si>
    <t xml:space="preserve">C10G11.8</t>
  </si>
  <si>
    <t xml:space="preserve">WBGene00015688 </t>
  </si>
  <si>
    <t xml:space="preserve">I:6271982-6273770</t>
  </si>
  <si>
    <t xml:space="preserve">K10F12.3</t>
  </si>
  <si>
    <t xml:space="preserve">pll-1</t>
  </si>
  <si>
    <t xml:space="preserve">WBGene00004045 </t>
  </si>
  <si>
    <t xml:space="preserve">III:365947-377557</t>
  </si>
  <si>
    <t xml:space="preserve">PhosphoLipase C Like </t>
  </si>
  <si>
    <t xml:space="preserve">T01E8.3</t>
  </si>
  <si>
    <t xml:space="preserve">plc-3</t>
  </si>
  <si>
    <t xml:space="preserve">WBGene00004038 </t>
  </si>
  <si>
    <t xml:space="preserve">II:10222799-10229362</t>
  </si>
  <si>
    <t xml:space="preserve">PhosphoLipase C </t>
  </si>
  <si>
    <t xml:space="preserve">F31B12.1</t>
  </si>
  <si>
    <t xml:space="preserve">plc-1</t>
  </si>
  <si>
    <t xml:space="preserve">WBGene00004036 </t>
  </si>
  <si>
    <t xml:space="preserve">X:10794797-10814931</t>
  </si>
  <si>
    <t xml:space="preserve">ZK822.3</t>
  </si>
  <si>
    <t xml:space="preserve">nhx-9</t>
  </si>
  <si>
    <t xml:space="preserve">WBGene00003736 </t>
  </si>
  <si>
    <t xml:space="preserve">IV:11930840-11935683</t>
  </si>
  <si>
    <t xml:space="preserve">Na/H eXchanger </t>
  </si>
  <si>
    <t xml:space="preserve">Cation/H+ exhanger</t>
  </si>
  <si>
    <t xml:space="preserve">F58E1.6</t>
  </si>
  <si>
    <t xml:space="preserve">nhx-6</t>
  </si>
  <si>
    <t xml:space="preserve">WBGene00003734 </t>
  </si>
  <si>
    <t xml:space="preserve">II:1670835-1674516</t>
  </si>
  <si>
    <t xml:space="preserve">Na/H eXchanger</t>
  </si>
  <si>
    <t xml:space="preserve">F41E7.2</t>
  </si>
  <si>
    <t xml:space="preserve">WBGene00009618 </t>
  </si>
  <si>
    <t xml:space="preserve">X:10273624-10278235</t>
  </si>
  <si>
    <t xml:space="preserve">F41E7.2 </t>
  </si>
  <si>
    <t xml:space="preserve">F55G1.13</t>
  </si>
  <si>
    <t xml:space="preserve">WBGene00018906 </t>
  </si>
  <si>
    <t xml:space="preserve">IV:7495339-7497834</t>
  </si>
  <si>
    <t xml:space="preserve">F55G1.13 </t>
  </si>
  <si>
    <t xml:space="preserve">EGF-like</t>
  </si>
  <si>
    <t xml:space="preserve">C05C12.4</t>
  </si>
  <si>
    <t xml:space="preserve">WBGene00007336 </t>
  </si>
  <si>
    <t xml:space="preserve">IV:11246417-11248022</t>
  </si>
  <si>
    <t xml:space="preserve">C05C12.4 </t>
  </si>
  <si>
    <t xml:space="preserve">F40E10.4</t>
  </si>
  <si>
    <t xml:space="preserve">slt-1</t>
  </si>
  <si>
    <t xml:space="preserve">WBGene00004854 </t>
  </si>
  <si>
    <t xml:space="preserve">X:14674239-14683247</t>
  </si>
  <si>
    <t xml:space="preserve">SLiT (Drosophila) homolog </t>
  </si>
  <si>
    <t xml:space="preserve">F46C5.3</t>
  </si>
  <si>
    <t xml:space="preserve">nas-25</t>
  </si>
  <si>
    <t xml:space="preserve">WBGene00003544 </t>
  </si>
  <si>
    <t xml:space="preserve">II:8825991-8829210</t>
  </si>
  <si>
    <t xml:space="preserve">K04E7.3</t>
  </si>
  <si>
    <t xml:space="preserve">nas-33</t>
  </si>
  <si>
    <t xml:space="preserve">WBGene00003551 </t>
  </si>
  <si>
    <t xml:space="preserve">X:6451319-6455136</t>
  </si>
  <si>
    <t xml:space="preserve">Y95B8A.1</t>
  </si>
  <si>
    <t xml:space="preserve">nas-30</t>
  </si>
  <si>
    <t xml:space="preserve">WBGene00003548 </t>
  </si>
  <si>
    <t xml:space="preserve">I:942413-947678</t>
  </si>
  <si>
    <t xml:space="preserve">F57C12.1</t>
  </si>
  <si>
    <t xml:space="preserve">nas-38</t>
  </si>
  <si>
    <t xml:space="preserve">WBGene00003554 </t>
  </si>
  <si>
    <t xml:space="preserve">X:558142-563659</t>
  </si>
  <si>
    <t xml:space="preserve">B0238.12</t>
  </si>
  <si>
    <t xml:space="preserve">WBGene00015076 </t>
  </si>
  <si>
    <t xml:space="preserve">V:5267805-5268807</t>
  </si>
  <si>
    <t xml:space="preserve">B0238.12 </t>
  </si>
  <si>
    <t xml:space="preserve">C25E10.8</t>
  </si>
  <si>
    <t xml:space="preserve">WBGene00016097 </t>
  </si>
  <si>
    <t xml:space="preserve">V:9053292-9053993</t>
  </si>
  <si>
    <t xml:space="preserve">C25E10.8 </t>
  </si>
  <si>
    <t xml:space="preserve">F48C5.1</t>
  </si>
  <si>
    <t xml:space="preserve">WBGene00009842 </t>
  </si>
  <si>
    <t xml:space="preserve">X:11444279-11446546</t>
  </si>
  <si>
    <t xml:space="preserve">F48C5.1 </t>
  </si>
  <si>
    <t xml:space="preserve">T12A7.2</t>
  </si>
  <si>
    <t xml:space="preserve">WBGene00011723 </t>
  </si>
  <si>
    <t xml:space="preserve">IV:11756346-11761033</t>
  </si>
  <si>
    <t xml:space="preserve">T12A7.2 </t>
  </si>
  <si>
    <t xml:space="preserve">Y69H2.10</t>
  </si>
  <si>
    <t xml:space="preserve">WBGene00013485 </t>
  </si>
  <si>
    <t xml:space="preserve">V:18670280-18684326</t>
  </si>
  <si>
    <t xml:space="preserve">Y69H2.10 </t>
  </si>
  <si>
    <t xml:space="preserve">Y51H4A.25</t>
  </si>
  <si>
    <t xml:space="preserve">WBGene00013119 </t>
  </si>
  <si>
    <t xml:space="preserve">IV:16698036-16743046</t>
  </si>
  <si>
    <t xml:space="preserve">Y51H4A.25 </t>
  </si>
  <si>
    <t xml:space="preserve">Y69H2.3</t>
  </si>
  <si>
    <t xml:space="preserve">WBGene00013481 </t>
  </si>
  <si>
    <t xml:space="preserve">V:18650308-18664084</t>
  </si>
  <si>
    <t xml:space="preserve">F11E6.9</t>
  </si>
  <si>
    <t xml:space="preserve">WBGene00008712 </t>
  </si>
  <si>
    <t xml:space="preserve">IV:17474209-17475792</t>
  </si>
  <si>
    <t xml:space="preserve">GRound-Like (grd related) </t>
  </si>
  <si>
    <t xml:space="preserve">Ground-related</t>
  </si>
  <si>
    <t xml:space="preserve">T03D8.4</t>
  </si>
  <si>
    <t xml:space="preserve">grl-14</t>
  </si>
  <si>
    <t xml:space="preserve">WBGene00001723 </t>
  </si>
  <si>
    <t xml:space="preserve">V:20825643-20828849</t>
  </si>
  <si>
    <t xml:space="preserve">C23H5.9</t>
  </si>
  <si>
    <t xml:space="preserve">grl-20</t>
  </si>
  <si>
    <t xml:space="preserve">WBGene00001729 </t>
  </si>
  <si>
    <t xml:space="preserve">IV:2122795-2128851</t>
  </si>
  <si>
    <t xml:space="preserve">F11E6.2</t>
  </si>
  <si>
    <t xml:space="preserve">grl-24</t>
  </si>
  <si>
    <t xml:space="preserve">WBGene00001733</t>
  </si>
  <si>
    <t xml:space="preserve">GRound-Like (grd related)</t>
  </si>
  <si>
    <t xml:space="preserve">ZK643.8</t>
  </si>
  <si>
    <t xml:space="preserve">grl-25</t>
  </si>
  <si>
    <t xml:space="preserve">WBGene00001734</t>
  </si>
  <si>
    <t xml:space="preserve">III:8962205-8965601</t>
  </si>
  <si>
    <t xml:space="preserve">Y65B4BR.6</t>
  </si>
  <si>
    <t xml:space="preserve">grl-16</t>
  </si>
  <si>
    <t xml:space="preserve">WBGene00001725 </t>
  </si>
  <si>
    <t xml:space="preserve">I:572179-575122</t>
  </si>
  <si>
    <t xml:space="preserve">ZC168.5</t>
  </si>
  <si>
    <t xml:space="preserve">grl-21</t>
  </si>
  <si>
    <t xml:space="preserve">WBGene00001730 </t>
  </si>
  <si>
    <t xml:space="preserve">IV:10737448-10738163</t>
  </si>
  <si>
    <t xml:space="preserve">Y80D3A.7</t>
  </si>
  <si>
    <t xml:space="preserve">ptr-22</t>
  </si>
  <si>
    <t xml:space="preserve">WBGene00004236 </t>
  </si>
  <si>
    <t xml:space="preserve">V:18919198-18931346</t>
  </si>
  <si>
    <t xml:space="preserve">PaTched Related family </t>
  </si>
  <si>
    <t xml:space="preserve">Patched</t>
  </si>
  <si>
    <t xml:space="preserve">F09G8.4</t>
  </si>
  <si>
    <t xml:space="preserve">ncr-2</t>
  </si>
  <si>
    <t xml:space="preserve">WBGene00003562 </t>
  </si>
  <si>
    <t xml:space="preserve">III:8258265-8265717</t>
  </si>
  <si>
    <t xml:space="preserve">NPC1 (human Niemann Pick C disease) Related </t>
  </si>
  <si>
    <t xml:space="preserve">F02E8.6</t>
  </si>
  <si>
    <t xml:space="preserve">ncr-1</t>
  </si>
  <si>
    <t xml:space="preserve">WBGene00003561 </t>
  </si>
  <si>
    <t xml:space="preserve">X:4472216-4480091</t>
  </si>
  <si>
    <t xml:space="preserve">Y18D10A.7</t>
  </si>
  <si>
    <t xml:space="preserve">ptr-17</t>
  </si>
  <si>
    <t xml:space="preserve">WBGene00004231 </t>
  </si>
  <si>
    <t xml:space="preserve">I:12834653-12843222</t>
  </si>
  <si>
    <t xml:space="preserve">C41D7.2</t>
  </si>
  <si>
    <t xml:space="preserve">ptr-3</t>
  </si>
  <si>
    <t xml:space="preserve">WBGene00004218 </t>
  </si>
  <si>
    <t xml:space="preserve">II:362492-367423</t>
  </si>
  <si>
    <t xml:space="preserve">PaTched Related family</t>
  </si>
  <si>
    <t xml:space="preserve">T27F2.2</t>
  </si>
  <si>
    <t xml:space="preserve">WBGene00012100 </t>
  </si>
  <si>
    <t xml:space="preserve">V:11631410-11637188</t>
  </si>
  <si>
    <t xml:space="preserve">T27F2.2 </t>
  </si>
  <si>
    <t xml:space="preserve">PDZ/DHR/GLGF</t>
  </si>
  <si>
    <t xml:space="preserve">C25G4.6</t>
  </si>
  <si>
    <t xml:space="preserve">WBGene00007733 </t>
  </si>
  <si>
    <t xml:space="preserve">IV:12455085-12456169</t>
  </si>
  <si>
    <t xml:space="preserve">C25G4.6 </t>
  </si>
  <si>
    <t xml:space="preserve">C46H11.6</t>
  </si>
  <si>
    <t xml:space="preserve">WBGene00016730 </t>
  </si>
  <si>
    <t xml:space="preserve">I:5020876-5023166</t>
  </si>
  <si>
    <t xml:space="preserve">C46H11.6 </t>
  </si>
  <si>
    <t xml:space="preserve">F28F5.3</t>
  </si>
  <si>
    <t xml:space="preserve">lim-8</t>
  </si>
  <si>
    <t xml:space="preserve">WBGene00017904 </t>
  </si>
  <si>
    <t xml:space="preserve">III:6802725-6816065</t>
  </si>
  <si>
    <t xml:space="preserve">LIM domain family </t>
  </si>
  <si>
    <t xml:space="preserve">C52A11.4</t>
  </si>
  <si>
    <t xml:space="preserve">mpz-1</t>
  </si>
  <si>
    <t xml:space="preserve">WBGene00003404 </t>
  </si>
  <si>
    <t xml:space="preserve">II:10738908-10774984</t>
  </si>
  <si>
    <t xml:space="preserve">Multiple PDZ domain protein </t>
  </si>
  <si>
    <t xml:space="preserve">C35D10.2</t>
  </si>
  <si>
    <t xml:space="preserve">WBGene00016440 </t>
  </si>
  <si>
    <t xml:space="preserve">III:4870739-4872011</t>
  </si>
  <si>
    <t xml:space="preserve">C35D10.2 </t>
  </si>
  <si>
    <t xml:space="preserve">C50D2.3</t>
  </si>
  <si>
    <t xml:space="preserve">WBGene00016807 </t>
  </si>
  <si>
    <t xml:space="preserve">II:106257-107489</t>
  </si>
  <si>
    <t xml:space="preserve">C50D2.3 </t>
  </si>
  <si>
    <t xml:space="preserve">F40F9.3</t>
  </si>
  <si>
    <t xml:space="preserve">WBGene00009581 </t>
  </si>
  <si>
    <t xml:space="preserve">V:9715189-9716352</t>
  </si>
  <si>
    <t xml:space="preserve">F40F9.3 </t>
  </si>
  <si>
    <t xml:space="preserve">F44D12.4</t>
  </si>
  <si>
    <t xml:space="preserve">WBGene00009681 </t>
  </si>
  <si>
    <t xml:space="preserve">IV:10026382-10027637</t>
  </si>
  <si>
    <t xml:space="preserve">F44D12.4 </t>
  </si>
  <si>
    <t xml:space="preserve">T15H9.4</t>
  </si>
  <si>
    <t xml:space="preserve">WBGene00011789 </t>
  </si>
  <si>
    <t xml:space="preserve">II:9611795-9613326</t>
  </si>
  <si>
    <t xml:space="preserve">ZK849.1</t>
  </si>
  <si>
    <t xml:space="preserve">WBGene00014100 </t>
  </si>
  <si>
    <t xml:space="preserve">I:14182773-14185624</t>
  </si>
  <si>
    <t xml:space="preserve">ZK849.1 </t>
  </si>
  <si>
    <t xml:space="preserve">ZK849.2</t>
  </si>
  <si>
    <t xml:space="preserve">WBGene00014101 </t>
  </si>
  <si>
    <t xml:space="preserve">I:14185629-14196282</t>
  </si>
  <si>
    <t xml:space="preserve">ZK849.2 </t>
  </si>
  <si>
    <t xml:space="preserve">C01B7.4</t>
  </si>
  <si>
    <t xml:space="preserve">tag-117</t>
  </si>
  <si>
    <t xml:space="preserve">WBGene00006467 </t>
  </si>
  <si>
    <t xml:space="preserve">V:8786526-8795543</t>
  </si>
  <si>
    <t xml:space="preserve">T21G5.4</t>
  </si>
  <si>
    <t xml:space="preserve">WBGene00020661 </t>
  </si>
  <si>
    <t xml:space="preserve">I:6872595-6873739</t>
  </si>
  <si>
    <t xml:space="preserve">T21G5.4 </t>
  </si>
  <si>
    <t xml:space="preserve">H09G03.2</t>
  </si>
  <si>
    <t xml:space="preserve">frm-8</t>
  </si>
  <si>
    <t xml:space="preserve">WBGene00001494 </t>
  </si>
  <si>
    <t xml:space="preserve">III:3200788-3219141</t>
  </si>
  <si>
    <t xml:space="preserve">FERM domain (protein4.1-ezrin-radixin-moesin) family </t>
  </si>
  <si>
    <t xml:space="preserve">H06H21.9</t>
  </si>
  <si>
    <t xml:space="preserve">WBGene00019165 </t>
  </si>
  <si>
    <t xml:space="preserve">IV:4825509-4827271</t>
  </si>
  <si>
    <t xml:space="preserve">H06H21.9 </t>
  </si>
  <si>
    <t xml:space="preserve">Y51B9A.3</t>
  </si>
  <si>
    <t xml:space="preserve">WBGene00013085 </t>
  </si>
  <si>
    <t xml:space="preserve">II:9405516-9407038</t>
  </si>
  <si>
    <t xml:space="preserve">Y51B9A.3 </t>
  </si>
  <si>
    <t xml:space="preserve">F55D12.6</t>
  </si>
  <si>
    <t xml:space="preserve">WBGene00010092</t>
  </si>
  <si>
    <t xml:space="preserve">I:7899030-7903328</t>
  </si>
  <si>
    <t xml:space="preserve">Phospholipase C</t>
  </si>
  <si>
    <t xml:space="preserve">T09B9.3</t>
  </si>
  <si>
    <t xml:space="preserve">WBGene00011644</t>
  </si>
  <si>
    <t xml:space="preserve">X:9757204-9761215</t>
  </si>
  <si>
    <t xml:space="preserve">T28C6.5</t>
  </si>
  <si>
    <t xml:space="preserve">WBGene00012120 </t>
  </si>
  <si>
    <t xml:space="preserve">IV:8821428-8822782</t>
  </si>
  <si>
    <t xml:space="preserve">T28C6.5 </t>
  </si>
  <si>
    <t xml:space="preserve">C54D1.3</t>
  </si>
  <si>
    <t xml:space="preserve">ist-1</t>
  </si>
  <si>
    <t xml:space="preserve">WBGene00002163 </t>
  </si>
  <si>
    <t xml:space="preserve">X:7132157-7139617</t>
  </si>
  <si>
    <t xml:space="preserve">Insulin receptor SubsTrate homolog </t>
  </si>
  <si>
    <t xml:space="preserve">Pleckstrin homology</t>
  </si>
  <si>
    <t xml:space="preserve">C33D9.1</t>
  </si>
  <si>
    <t xml:space="preserve">exc-5</t>
  </si>
  <si>
    <t xml:space="preserve">WBGene00001366 </t>
  </si>
  <si>
    <t xml:space="preserve">IV:8799070-8804839</t>
  </si>
  <si>
    <t xml:space="preserve">EXCretory canal abnormal </t>
  </si>
  <si>
    <t xml:space="preserve">C07B5.4</t>
  </si>
  <si>
    <t xml:space="preserve">WBGene00007409 </t>
  </si>
  <si>
    <t xml:space="preserve">X:9529467-9536569</t>
  </si>
  <si>
    <t xml:space="preserve">C07B5.4 </t>
  </si>
  <si>
    <t xml:space="preserve">F55C7.7</t>
  </si>
  <si>
    <t xml:space="preserve">unc-73</t>
  </si>
  <si>
    <t xml:space="preserve">WBGene00006805 </t>
  </si>
  <si>
    <t xml:space="preserve">I:3999343-4031628</t>
  </si>
  <si>
    <t xml:space="preserve">T24C12.2</t>
  </si>
  <si>
    <t xml:space="preserve">gap-1</t>
  </si>
  <si>
    <t xml:space="preserve">WBGene00001515 </t>
  </si>
  <si>
    <t xml:space="preserve">X:2192497-2195342</t>
  </si>
  <si>
    <t xml:space="preserve">GTPase Activating Protein family </t>
  </si>
  <si>
    <t xml:space="preserve">C15C6.2</t>
  </si>
  <si>
    <t xml:space="preserve">WBGene00007601 </t>
  </si>
  <si>
    <t xml:space="preserve">I:12203789-12205799</t>
  </si>
  <si>
    <t xml:space="preserve">C15C6.2 </t>
  </si>
  <si>
    <t xml:space="preserve">Y95B8A.12</t>
  </si>
  <si>
    <t xml:space="preserve">WBGene00022391 </t>
  </si>
  <si>
    <t xml:space="preserve">I:912416-926879</t>
  </si>
  <si>
    <t xml:space="preserve">Y95B8A.12 </t>
  </si>
  <si>
    <t xml:space="preserve">F32F2.1</t>
  </si>
  <si>
    <t xml:space="preserve">uig-1</t>
  </si>
  <si>
    <t xml:space="preserve">WBGene00009337 </t>
  </si>
  <si>
    <t xml:space="preserve">V:13273571-13295896</t>
  </si>
  <si>
    <t xml:space="preserve">UNC-112-Interacting Guanine nucleotide exchange factor </t>
  </si>
  <si>
    <t xml:space="preserve">T08G11.2</t>
  </si>
  <si>
    <t xml:space="preserve">WBGene00044684</t>
  </si>
  <si>
    <t xml:space="preserve">I:8919320-8920504</t>
  </si>
  <si>
    <t xml:space="preserve">SH2 motif</t>
  </si>
  <si>
    <t xml:space="preserve">B0207.11</t>
  </si>
  <si>
    <t xml:space="preserve">WBGene00015034</t>
  </si>
  <si>
    <t xml:space="preserve">I:5963034-5964128</t>
  </si>
  <si>
    <t xml:space="preserve">F13B6.2</t>
  </si>
  <si>
    <t xml:space="preserve">WBGene00017417</t>
  </si>
  <si>
    <t xml:space="preserve">IV:7458783-7460802</t>
  </si>
  <si>
    <t xml:space="preserve">Unknown function</t>
  </si>
  <si>
    <t xml:space="preserve">F13D11.1</t>
  </si>
  <si>
    <t xml:space="preserve">acp-5</t>
  </si>
  <si>
    <t xml:space="preserve">WBGene00017427</t>
  </si>
  <si>
    <t xml:space="preserve">F45H7.2</t>
  </si>
  <si>
    <t xml:space="preserve">gei-1</t>
  </si>
  <si>
    <t xml:space="preserve">WBGene00001559</t>
  </si>
  <si>
    <t xml:space="preserve">III:3344864-3370198</t>
  </si>
  <si>
    <t xml:space="preserve">GEX Interacting protein</t>
  </si>
  <si>
    <t xml:space="preserve">C14F11.3</t>
  </si>
  <si>
    <t xml:space="preserve">lite-1</t>
  </si>
  <si>
    <t xml:space="preserve">WBGene00001803</t>
  </si>
  <si>
    <t xml:space="preserve">X:6226090-6230660</t>
  </si>
  <si>
    <t xml:space="preserve">high-energy LIghT unrEsponsive</t>
  </si>
  <si>
    <t xml:space="preserve">C51E3.7</t>
  </si>
  <si>
    <t xml:space="preserve">egl-3</t>
  </si>
  <si>
    <t xml:space="preserve">WBGene00001172</t>
  </si>
  <si>
    <t xml:space="preserve">V:10169146-10173725</t>
  </si>
  <si>
    <t xml:space="preserve">Proprotein convertase</t>
  </si>
  <si>
    <t xml:space="preserve">C54E4.3</t>
  </si>
  <si>
    <t xml:space="preserve">gcy-37</t>
  </si>
  <si>
    <t xml:space="preserve">WBGene00001557</t>
  </si>
  <si>
    <t xml:space="preserve">IV:2150648-2159161</t>
  </si>
  <si>
    <t xml:space="preserve">Guanylyl CYclase</t>
  </si>
  <si>
    <t xml:space="preserve">Y37E3.16</t>
  </si>
  <si>
    <t xml:space="preserve">fpn-1.1</t>
  </si>
  <si>
    <t xml:space="preserve">WBGene00021354</t>
  </si>
  <si>
    <t xml:space="preserve">I:2097347-2123444</t>
  </si>
  <si>
    <t xml:space="preserve">FerroPortiN</t>
  </si>
  <si>
    <t xml:space="preserve">B0024.14</t>
  </si>
  <si>
    <t xml:space="preserve">crm-1</t>
  </si>
  <si>
    <t xml:space="preserve">WBGene00007103</t>
  </si>
  <si>
    <t xml:space="preserve">V:10320688-10332083</t>
  </si>
  <si>
    <t xml:space="preserve">CRiM (Cysteine RIch motor neuron protein) homolog</t>
  </si>
  <si>
    <t xml:space="preserve">C23H4.1</t>
  </si>
  <si>
    <t xml:space="preserve">cab-1</t>
  </si>
  <si>
    <t xml:space="preserve">WBGene00000277</t>
  </si>
  <si>
    <t xml:space="preserve">X:12199486-12212972</t>
  </si>
  <si>
    <t xml:space="preserve">C-terminus-of-AEX-Binding protein</t>
  </si>
  <si>
    <t xml:space="preserve">F48F7.2</t>
  </si>
  <si>
    <t xml:space="preserve">syx-2</t>
  </si>
  <si>
    <t xml:space="preserve">WBGene00006372</t>
  </si>
  <si>
    <t xml:space="preserve">X:13960000-13962734</t>
  </si>
  <si>
    <t xml:space="preserve">SYNtaxin</t>
  </si>
  <si>
    <t xml:space="preserve">T03D8.3</t>
  </si>
  <si>
    <t xml:space="preserve">sbt-1</t>
  </si>
  <si>
    <t xml:space="preserve">WBGene00011392</t>
  </si>
  <si>
    <t xml:space="preserve">Seven B Two (mammalian 7BT prohormone convertase chaperone) homolog</t>
  </si>
  <si>
    <t xml:space="preserve">C02H7.3</t>
  </si>
  <si>
    <t xml:space="preserve">aex-3</t>
  </si>
  <si>
    <t xml:space="preserve">WBGene00000086</t>
  </si>
  <si>
    <t xml:space="preserve">X:751210-759732</t>
  </si>
  <si>
    <t xml:space="preserve">Aboc, EXpulsion defective</t>
  </si>
  <si>
    <t xml:space="preserve">C18A3.6</t>
  </si>
  <si>
    <t xml:space="preserve">rab-3</t>
  </si>
  <si>
    <t xml:space="preserve">WBGene00004267</t>
  </si>
  <si>
    <t xml:space="preserve">II:5720131-5727620</t>
  </si>
  <si>
    <t xml:space="preserve">RAB family</t>
  </si>
  <si>
    <t xml:space="preserve">F01D4.4</t>
  </si>
  <si>
    <t xml:space="preserve">egl-21</t>
  </si>
  <si>
    <t xml:space="preserve">WBGene00001189</t>
  </si>
  <si>
    <t xml:space="preserve">IV:10478413-10481816</t>
  </si>
  <si>
    <t xml:space="preserve">T05D4.4</t>
  </si>
  <si>
    <t xml:space="preserve">osm-7</t>
  </si>
  <si>
    <t xml:space="preserve">WBGene00003887</t>
  </si>
  <si>
    <t xml:space="preserve">III:13576071-13580547</t>
  </si>
  <si>
    <t xml:space="preserve">OSMotic avoidance abnormal</t>
  </si>
  <si>
    <t xml:space="preserve">C37H5.1</t>
  </si>
  <si>
    <t xml:space="preserve">nex-4</t>
  </si>
  <si>
    <t xml:space="preserve">WBGene00003591</t>
  </si>
  <si>
    <t xml:space="preserve">V:4855310-4862951</t>
  </si>
  <si>
    <t xml:space="preserve">anNEXin family</t>
  </si>
  <si>
    <t xml:space="preserve">C46E1.2</t>
  </si>
  <si>
    <t xml:space="preserve">gcy-36</t>
  </si>
  <si>
    <t xml:space="preserve">WBGene00001556</t>
  </si>
  <si>
    <t xml:space="preserve">X:15478938-15485622</t>
  </si>
  <si>
    <t xml:space="preserve">F16H9.1</t>
  </si>
  <si>
    <t xml:space="preserve">rgs-2</t>
  </si>
  <si>
    <t xml:space="preserve">WBGene00004345</t>
  </si>
  <si>
    <t xml:space="preserve">Regulator of G protein Signaling</t>
  </si>
  <si>
    <t xml:space="preserve">PDB1.1</t>
  </si>
  <si>
    <t xml:space="preserve">WBGene00019803</t>
  </si>
  <si>
    <t xml:space="preserve">X:7556740-7559017</t>
  </si>
  <si>
    <t xml:space="preserve">T25D10.5</t>
  </si>
  <si>
    <t xml:space="preserve">btb-2</t>
  </si>
  <si>
    <t xml:space="preserve">WBGene00020802</t>
  </si>
  <si>
    <t xml:space="preserve">II:6401923-6403053</t>
  </si>
  <si>
    <t xml:space="preserve">BTB (Broad/complex/Tramtrack/Bric a brac) domain protein</t>
  </si>
  <si>
    <t xml:space="preserve">B0495.10</t>
  </si>
  <si>
    <t xml:space="preserve">cpna-5</t>
  </si>
  <si>
    <t xml:space="preserve">WBGene00007044</t>
  </si>
  <si>
    <t xml:space="preserve">II:7711794-7718515</t>
  </si>
  <si>
    <t xml:space="preserve">CoPine domain protein</t>
  </si>
  <si>
    <t xml:space="preserve">K08D10.7</t>
  </si>
  <si>
    <t xml:space="preserve">scrm-8</t>
  </si>
  <si>
    <t xml:space="preserve">WBGene00019530</t>
  </si>
  <si>
    <t xml:space="preserve">IV:4164696-4166222</t>
  </si>
  <si>
    <t xml:space="preserve">SCRaMblase (phospholipid scramblase)</t>
  </si>
  <si>
    <t xml:space="preserve">T19A6.2</t>
  </si>
  <si>
    <t xml:space="preserve">ngp-1</t>
  </si>
  <si>
    <t xml:space="preserve">WBGene00003596</t>
  </si>
  <si>
    <t xml:space="preserve">I:8394720-8398621</t>
  </si>
  <si>
    <t xml:space="preserve">Nuclear/nucleolar GTP-binding Protein family</t>
  </si>
  <si>
    <t xml:space="preserve">W01H2.3</t>
  </si>
  <si>
    <t xml:space="preserve">rab-37</t>
  </si>
  <si>
    <t xml:space="preserve">WBGene00004285</t>
  </si>
  <si>
    <t xml:space="preserve">X:4227786-4235822</t>
  </si>
  <si>
    <t xml:space="preserve">Y18H1A.10</t>
  </si>
  <si>
    <t xml:space="preserve">WBGene00021214</t>
  </si>
  <si>
    <t xml:space="preserve">I:683726-686578</t>
  </si>
  <si>
    <t xml:space="preserve">Signaling: kinase</t>
  </si>
  <si>
    <t xml:space="preserve">Protein kinase</t>
  </si>
  <si>
    <t xml:space="preserve">C35E7.10</t>
  </si>
  <si>
    <t xml:space="preserve">WBGene00016462</t>
  </si>
  <si>
    <t xml:space="preserve">I:10810636-10812854</t>
  </si>
  <si>
    <t xml:space="preserve">C03B1.5</t>
  </si>
  <si>
    <t xml:space="preserve">WBGene00015376</t>
  </si>
  <si>
    <t xml:space="preserve">X:6355542-6357913</t>
  </si>
  <si>
    <t xml:space="preserve">Putative tyrosine-protein kinase</t>
  </si>
  <si>
    <t xml:space="preserve">F08F1.1</t>
  </si>
  <si>
    <t xml:space="preserve">kin-9</t>
  </si>
  <si>
    <t xml:space="preserve">WBGene00002195</t>
  </si>
  <si>
    <t xml:space="preserve">X:8432602-8437289</t>
  </si>
  <si>
    <t xml:space="preserve">protein KINase</t>
  </si>
  <si>
    <t xml:space="preserve">ZC239.7</t>
  </si>
  <si>
    <t xml:space="preserve">gcy-15</t>
  </si>
  <si>
    <t xml:space="preserve">WBGene00001541</t>
  </si>
  <si>
    <t xml:space="preserve">II:3192414-3197061</t>
  </si>
  <si>
    <t xml:space="preserve">C27D8.1</t>
  </si>
  <si>
    <t xml:space="preserve">WBGene00007777</t>
  </si>
  <si>
    <t xml:space="preserve">IV:12717851-12719359</t>
  </si>
  <si>
    <t xml:space="preserve">C56C10.6</t>
  </si>
  <si>
    <t xml:space="preserve">WBGene00016963</t>
  </si>
  <si>
    <t xml:space="preserve">II:6579650-6581260</t>
  </si>
  <si>
    <t xml:space="preserve">F09A5.2</t>
  </si>
  <si>
    <t xml:space="preserve">WBGene00008599</t>
  </si>
  <si>
    <t xml:space="preserve">X:13135027-13139692</t>
  </si>
  <si>
    <t xml:space="preserve">R11E3.1</t>
  </si>
  <si>
    <t xml:space="preserve">WBGene00020003</t>
  </si>
  <si>
    <t xml:space="preserve">IV:4789725-4791972</t>
  </si>
  <si>
    <t xml:space="preserve">T14E8.1</t>
  </si>
  <si>
    <t xml:space="preserve">WBGene00020504</t>
  </si>
  <si>
    <t xml:space="preserve">X:6553244-6569475</t>
  </si>
  <si>
    <t xml:space="preserve">Y69E1A.3</t>
  </si>
  <si>
    <t xml:space="preserve">WBGene00013475</t>
  </si>
  <si>
    <t xml:space="preserve">IV:10952437-10954656</t>
  </si>
  <si>
    <t xml:space="preserve">Y69F12A.1</t>
  </si>
  <si>
    <t xml:space="preserve">WBGene00022102</t>
  </si>
  <si>
    <t xml:space="preserve">III:7456665-7458470</t>
  </si>
  <si>
    <t xml:space="preserve">ZK622.1</t>
  </si>
  <si>
    <t xml:space="preserve">WBGene00022780</t>
  </si>
  <si>
    <t xml:space="preserve">II:5293789-5295601</t>
  </si>
  <si>
    <t xml:space="preserve">B0240.3</t>
  </si>
  <si>
    <t xml:space="preserve">daf-11</t>
  </si>
  <si>
    <t xml:space="preserve">WBGene00000907</t>
  </si>
  <si>
    <t xml:space="preserve">V:11718067-11725631</t>
  </si>
  <si>
    <t xml:space="preserve">B0545.1</t>
  </si>
  <si>
    <t xml:space="preserve">tpa-1</t>
  </si>
  <si>
    <t xml:space="preserve">WBGene00006599</t>
  </si>
  <si>
    <t xml:space="preserve">IV:92015-110924</t>
  </si>
  <si>
    <t xml:space="preserve">TPA (tetradecanoyl phorbol acetate) resistant</t>
  </si>
  <si>
    <t xml:space="preserve">C04G2.2</t>
  </si>
  <si>
    <t xml:space="preserve">WBGene00007305</t>
  </si>
  <si>
    <t xml:space="preserve">IV:10090705-10092351</t>
  </si>
  <si>
    <t xml:space="preserve">C14A4.13</t>
  </si>
  <si>
    <t xml:space="preserve">WBGene00007563</t>
  </si>
  <si>
    <t xml:space="preserve">II:10618393-10620427</t>
  </si>
  <si>
    <t xml:space="preserve">C50F4.10</t>
  </si>
  <si>
    <t xml:space="preserve">WBGene00008235</t>
  </si>
  <si>
    <t xml:space="preserve">V:9529981-9531550</t>
  </si>
  <si>
    <t xml:space="preserve">D2024.1</t>
  </si>
  <si>
    <t xml:space="preserve">WBGene00017050</t>
  </si>
  <si>
    <t xml:space="preserve">IV:7247526-7249421</t>
  </si>
  <si>
    <t xml:space="preserve">F26A1.3</t>
  </si>
  <si>
    <t xml:space="preserve">WBGene00017802</t>
  </si>
  <si>
    <t xml:space="preserve">III:4826870-4828883</t>
  </si>
  <si>
    <t xml:space="preserve">F53G12.6</t>
  </si>
  <si>
    <t xml:space="preserve">spe-8</t>
  </si>
  <si>
    <t xml:space="preserve">WBGene00004962</t>
  </si>
  <si>
    <t xml:space="preserve">I:118103-120870</t>
  </si>
  <si>
    <t xml:space="preserve">T03D8.5</t>
  </si>
  <si>
    <t xml:space="preserve">gcy-22</t>
  </si>
  <si>
    <t xml:space="preserve">WBGene00001547</t>
  </si>
  <si>
    <t xml:space="preserve">V:20820299-20824991</t>
  </si>
  <si>
    <t xml:space="preserve">T06C10.6</t>
  </si>
  <si>
    <t xml:space="preserve">kin-26</t>
  </si>
  <si>
    <t xml:space="preserve">WBGene00002208</t>
  </si>
  <si>
    <t xml:space="preserve">IV:7875717-7877785</t>
  </si>
  <si>
    <t xml:space="preserve">T15B12.2</t>
  </si>
  <si>
    <t xml:space="preserve">WBGene00020531</t>
  </si>
  <si>
    <t xml:space="preserve">III:5299999-5301844</t>
  </si>
  <si>
    <t xml:space="preserve">W01B6.2</t>
  </si>
  <si>
    <t xml:space="preserve">WBGene00012169</t>
  </si>
  <si>
    <t xml:space="preserve">IV:10073406-10075088</t>
  </si>
  <si>
    <t xml:space="preserve">W01B6.5</t>
  </si>
  <si>
    <t xml:space="preserve">WBGene00012172</t>
  </si>
  <si>
    <t xml:space="preserve">IV:10076296-10078621</t>
  </si>
  <si>
    <t xml:space="preserve">Y116A8C.24</t>
  </si>
  <si>
    <t xml:space="preserve">WBGene00013801</t>
  </si>
  <si>
    <t xml:space="preserve">IV:17068745-17070821</t>
  </si>
  <si>
    <t xml:space="preserve">ZC581.7</t>
  </si>
  <si>
    <t xml:space="preserve">WBGene00022634</t>
  </si>
  <si>
    <t xml:space="preserve">I:6660448-6662292</t>
  </si>
  <si>
    <t xml:space="preserve">ZK354.2</t>
  </si>
  <si>
    <t xml:space="preserve">WBGene00022705</t>
  </si>
  <si>
    <t xml:space="preserve">IV:5313470-5315514</t>
  </si>
  <si>
    <t xml:space="preserve">ZK354.6</t>
  </si>
  <si>
    <t xml:space="preserve">WBGene00022707</t>
  </si>
  <si>
    <t xml:space="preserve">IV:5295960-5297476</t>
  </si>
  <si>
    <t xml:space="preserve">ZK666.8</t>
  </si>
  <si>
    <t xml:space="preserve">WBGene00014048</t>
  </si>
  <si>
    <t xml:space="preserve">II:10491588-10493007</t>
  </si>
  <si>
    <t xml:space="preserve">B0207.7</t>
  </si>
  <si>
    <t xml:space="preserve">WBGene00015030</t>
  </si>
  <si>
    <t xml:space="preserve">I:5945758-5947344</t>
  </si>
  <si>
    <t xml:space="preserve">B0222.9</t>
  </si>
  <si>
    <t xml:space="preserve">gad-3</t>
  </si>
  <si>
    <t xml:space="preserve">WBGene00015057</t>
  </si>
  <si>
    <t xml:space="preserve">V:9168365-9172998</t>
  </si>
  <si>
    <t xml:space="preserve">C04G6.1</t>
  </si>
  <si>
    <t xml:space="preserve">mpk-2</t>
  </si>
  <si>
    <t xml:space="preserve">WBGene00003402</t>
  </si>
  <si>
    <t xml:space="preserve">II:5104100-5108884</t>
  </si>
  <si>
    <t xml:space="preserve">MAP Kinase</t>
  </si>
  <si>
    <t xml:space="preserve">C05C12.1</t>
  </si>
  <si>
    <t xml:space="preserve">WBGene00007335</t>
  </si>
  <si>
    <t xml:space="preserve">IV:11248871-11259435</t>
  </si>
  <si>
    <t xml:space="preserve">C08H9.5</t>
  </si>
  <si>
    <t xml:space="preserve">old-1</t>
  </si>
  <si>
    <t xml:space="preserve">WBGene00003862</t>
  </si>
  <si>
    <t xml:space="preserve">II:9866570-9868684</t>
  </si>
  <si>
    <t xml:space="preserve">Overexpression Longevity Determinant</t>
  </si>
  <si>
    <t xml:space="preserve">C34B2.3</t>
  </si>
  <si>
    <t xml:space="preserve">WBGene00016388</t>
  </si>
  <si>
    <t xml:space="preserve">I:10672762-10674847</t>
  </si>
  <si>
    <t xml:space="preserve">C36B7.2</t>
  </si>
  <si>
    <t xml:space="preserve">WBGene00016465</t>
  </si>
  <si>
    <t xml:space="preserve">X:7104809-7108387</t>
  </si>
  <si>
    <t xml:space="preserve">C38C3.4</t>
  </si>
  <si>
    <t xml:space="preserve">WBGene00016513</t>
  </si>
  <si>
    <t xml:space="preserve">V:1482044-1483054</t>
  </si>
  <si>
    <t xml:space="preserve">C39H7.1</t>
  </si>
  <si>
    <t xml:space="preserve">WBGene00016541</t>
  </si>
  <si>
    <t xml:space="preserve">IV:5631723-5633355</t>
  </si>
  <si>
    <t xml:space="preserve">C54G4.1</t>
  </si>
  <si>
    <t xml:space="preserve">rskn-2</t>
  </si>
  <si>
    <t xml:space="preserve">WBGene00008311</t>
  </si>
  <si>
    <t xml:space="preserve">I:8014436-8024418</t>
  </si>
  <si>
    <t xml:space="preserve">RSK-pNinety (RSK-p90 kinase) homolog</t>
  </si>
  <si>
    <t xml:space="preserve">F33D11.7</t>
  </si>
  <si>
    <t xml:space="preserve">WBGene00018004</t>
  </si>
  <si>
    <t xml:space="preserve">I:5850082-5851831</t>
  </si>
  <si>
    <t xml:space="preserve">F36H12.9</t>
  </si>
  <si>
    <t xml:space="preserve">WBGene00018123</t>
  </si>
  <si>
    <t xml:space="preserve">IV:5257058-5258297</t>
  </si>
  <si>
    <t xml:space="preserve">F37E3.3</t>
  </si>
  <si>
    <t xml:space="preserve">WBGene00018158</t>
  </si>
  <si>
    <t xml:space="preserve">I:6429609-6431587</t>
  </si>
  <si>
    <t xml:space="preserve">F47F2.1</t>
  </si>
  <si>
    <t xml:space="preserve">WBGene00018569</t>
  </si>
  <si>
    <t xml:space="preserve">X:3884168-3893286</t>
  </si>
  <si>
    <t xml:space="preserve">H12I13.1</t>
  </si>
  <si>
    <t xml:space="preserve">WBGene00019190</t>
  </si>
  <si>
    <t xml:space="preserve">II:6062216-6064298</t>
  </si>
  <si>
    <t xml:space="preserve">K06H7.8</t>
  </si>
  <si>
    <t xml:space="preserve">WBGene00019459</t>
  </si>
  <si>
    <t xml:space="preserve">III:8096662-8098143</t>
  </si>
  <si>
    <t xml:space="preserve">Putative serine/threonine-protein kinase</t>
  </si>
  <si>
    <t xml:space="preserve">K11C4.1</t>
  </si>
  <si>
    <t xml:space="preserve">WBGene00019642</t>
  </si>
  <si>
    <t xml:space="preserve">V:6896980-6898438</t>
  </si>
  <si>
    <t xml:space="preserve">R13H9.6</t>
  </si>
  <si>
    <t xml:space="preserve">WBGene00020072</t>
  </si>
  <si>
    <t xml:space="preserve">IV:5067353-5068642</t>
  </si>
  <si>
    <t xml:space="preserve">T04B2.2</t>
  </si>
  <si>
    <t xml:space="preserve">frk-1</t>
  </si>
  <si>
    <t xml:space="preserve">WBGene00001487</t>
  </si>
  <si>
    <t xml:space="preserve">IV:10043940-10045675</t>
  </si>
  <si>
    <t xml:space="preserve">Fer oncogene Related Kinase</t>
  </si>
  <si>
    <t xml:space="preserve">T10H9.2</t>
  </si>
  <si>
    <t xml:space="preserve">scd-2</t>
  </si>
  <si>
    <t xml:space="preserve">WBGene00004740</t>
  </si>
  <si>
    <t xml:space="preserve">V:6633251-6639641</t>
  </si>
  <si>
    <t xml:space="preserve">Suppressor of Constitutive Dauer formation</t>
  </si>
  <si>
    <t xml:space="preserve">T11F8.4</t>
  </si>
  <si>
    <t xml:space="preserve">WBGene00020435</t>
  </si>
  <si>
    <t xml:space="preserve">IV:5474113-5476555</t>
  </si>
  <si>
    <t xml:space="preserve">T19D12.5</t>
  </si>
  <si>
    <t xml:space="preserve">WBGene00020580</t>
  </si>
  <si>
    <t xml:space="preserve">II:6631101-6643064</t>
  </si>
  <si>
    <t xml:space="preserve">W02B12.12</t>
  </si>
  <si>
    <t xml:space="preserve">WBGene00012207</t>
  </si>
  <si>
    <t xml:space="preserve">II:11476670-11479077</t>
  </si>
  <si>
    <t xml:space="preserve">Y39G8C.2</t>
  </si>
  <si>
    <t xml:space="preserve">WBGene00012731</t>
  </si>
  <si>
    <t xml:space="preserve">II:14095354-14097293</t>
  </si>
  <si>
    <t xml:space="preserve">Y65B4A.9</t>
  </si>
  <si>
    <t xml:space="preserve">WBGene00022032</t>
  </si>
  <si>
    <t xml:space="preserve">I:663626-666850</t>
  </si>
  <si>
    <t xml:space="preserve">Y71F9AL.2</t>
  </si>
  <si>
    <t xml:space="preserve">WBGene00022108</t>
  </si>
  <si>
    <t xml:space="preserve">I:2903596-2924716</t>
  </si>
  <si>
    <t xml:space="preserve">ZK596.2</t>
  </si>
  <si>
    <t xml:space="preserve">WBGene00014007</t>
  </si>
  <si>
    <t xml:space="preserve">IV:10908100-10909270</t>
  </si>
  <si>
    <t xml:space="preserve">B0218.5</t>
  </si>
  <si>
    <t xml:space="preserve">WBGene00015049</t>
  </si>
  <si>
    <t xml:space="preserve">IV:8155231-8156428</t>
  </si>
  <si>
    <t xml:space="preserve">C09B9.4</t>
  </si>
  <si>
    <t xml:space="preserve">WBGene00015629</t>
  </si>
  <si>
    <t xml:space="preserve">IV:5031557-5033377</t>
  </si>
  <si>
    <t xml:space="preserve">C25A8.5</t>
  </si>
  <si>
    <t xml:space="preserve">WBGene00016085</t>
  </si>
  <si>
    <t xml:space="preserve">IV:6999582-7001477</t>
  </si>
  <si>
    <t xml:space="preserve">C27D6.11</t>
  </si>
  <si>
    <t xml:space="preserve">WBGene00044388</t>
  </si>
  <si>
    <t xml:space="preserve">II:5159697-5161112</t>
  </si>
  <si>
    <t xml:space="preserve">C34F11.5</t>
  </si>
  <si>
    <t xml:space="preserve">WBGene00016416</t>
  </si>
  <si>
    <t xml:space="preserve">II:5195875-5199240</t>
  </si>
  <si>
    <t xml:space="preserve">C44C8.6</t>
  </si>
  <si>
    <t xml:space="preserve">mak-2</t>
  </si>
  <si>
    <t xml:space="preserve">WBGene00007007</t>
  </si>
  <si>
    <t xml:space="preserve">IV:884908-890187</t>
  </si>
  <si>
    <t xml:space="preserve">MAP kinase Activated protein Kinase</t>
  </si>
  <si>
    <t xml:space="preserve">F01D4.3</t>
  </si>
  <si>
    <t xml:space="preserve">WBGene00008487</t>
  </si>
  <si>
    <t xml:space="preserve">IV:10472749-10478140</t>
  </si>
  <si>
    <t xml:space="preserve">F09C12.2</t>
  </si>
  <si>
    <t xml:space="preserve">WBGene00017277</t>
  </si>
  <si>
    <t xml:space="preserve">II:5110011-5112215</t>
  </si>
  <si>
    <t xml:space="preserve">F25F2.1</t>
  </si>
  <si>
    <t xml:space="preserve">WBGene00009115</t>
  </si>
  <si>
    <t xml:space="preserve">III:4508827-4512093</t>
  </si>
  <si>
    <t xml:space="preserve">F31E3.2</t>
  </si>
  <si>
    <t xml:space="preserve">WBGene00017950</t>
  </si>
  <si>
    <t xml:space="preserve">III:6974140-6977962</t>
  </si>
  <si>
    <t xml:space="preserve">F32B6.10</t>
  </si>
  <si>
    <t xml:space="preserve">WBGene00009324</t>
  </si>
  <si>
    <t xml:space="preserve">IV:9887161-9890031</t>
  </si>
  <si>
    <t xml:space="preserve">F35C11.3</t>
  </si>
  <si>
    <t xml:space="preserve">WBGene00009402</t>
  </si>
  <si>
    <t xml:space="preserve">II:8246843-8248195</t>
  </si>
  <si>
    <t xml:space="preserve">F36H12.8</t>
  </si>
  <si>
    <t xml:space="preserve">ttbk-2</t>
  </si>
  <si>
    <t xml:space="preserve">WBGene00018122</t>
  </si>
  <si>
    <t xml:space="preserve">IV:5258703-5259961</t>
  </si>
  <si>
    <t xml:space="preserve">F38E1.3</t>
  </si>
  <si>
    <t xml:space="preserve">WBGene00018178</t>
  </si>
  <si>
    <t xml:space="preserve">V:8376119-8377925</t>
  </si>
  <si>
    <t xml:space="preserve">F58A3.2</t>
  </si>
  <si>
    <t xml:space="preserve">egl-15</t>
  </si>
  <si>
    <t xml:space="preserve">WBGene00001184</t>
  </si>
  <si>
    <t xml:space="preserve">X:11016335-11023334</t>
  </si>
  <si>
    <t xml:space="preserve">F59A6.4</t>
  </si>
  <si>
    <t xml:space="preserve">WBGene00019086</t>
  </si>
  <si>
    <t xml:space="preserve">II:5005076-5008053</t>
  </si>
  <si>
    <t xml:space="preserve">K07F5.4</t>
  </si>
  <si>
    <t xml:space="preserve">kin-24</t>
  </si>
  <si>
    <t xml:space="preserve">WBGene00002206</t>
  </si>
  <si>
    <t xml:space="preserve">IV:9839082-9841045</t>
  </si>
  <si>
    <t xml:space="preserve">K09B11.5</t>
  </si>
  <si>
    <t xml:space="preserve">WBGene00010712</t>
  </si>
  <si>
    <t xml:space="preserve">IV:13431208-13434035</t>
  </si>
  <si>
    <t xml:space="preserve">M7.7</t>
  </si>
  <si>
    <t xml:space="preserve">WBGene00010883</t>
  </si>
  <si>
    <t xml:space="preserve">IV:11086060-11092523</t>
  </si>
  <si>
    <t xml:space="preserve">R10D12.10</t>
  </si>
  <si>
    <t xml:space="preserve">WBGene00011191</t>
  </si>
  <si>
    <t xml:space="preserve">V:13954256-13958303</t>
  </si>
  <si>
    <t xml:space="preserve">R13H9.5</t>
  </si>
  <si>
    <t xml:space="preserve">WBGene00020071</t>
  </si>
  <si>
    <t xml:space="preserve">IV:5065675-5066906</t>
  </si>
  <si>
    <t xml:space="preserve">T05A7.6</t>
  </si>
  <si>
    <t xml:space="preserve">WBGene00020223</t>
  </si>
  <si>
    <t xml:space="preserve">II:4668631-4671778</t>
  </si>
  <si>
    <t xml:space="preserve">T06C10.3</t>
  </si>
  <si>
    <t xml:space="preserve">WBGene00020289</t>
  </si>
  <si>
    <t xml:space="preserve">IV:7870686-7873017</t>
  </si>
  <si>
    <t xml:space="preserve">T22B11.3</t>
  </si>
  <si>
    <t xml:space="preserve">WBGene00020677</t>
  </si>
  <si>
    <t xml:space="preserve">IV:4682943-4685100</t>
  </si>
  <si>
    <t xml:space="preserve">T25B9.4</t>
  </si>
  <si>
    <t xml:space="preserve">WBGene00012010</t>
  </si>
  <si>
    <t xml:space="preserve">IV:10755703-10757688</t>
  </si>
  <si>
    <t xml:space="preserve">W03A5.1</t>
  </si>
  <si>
    <t xml:space="preserve">WBGene00020966</t>
  </si>
  <si>
    <t xml:space="preserve">III:5406072-5413134</t>
  </si>
  <si>
    <t xml:space="preserve">W08D2.8</t>
  </si>
  <si>
    <t xml:space="preserve">kin-21</t>
  </si>
  <si>
    <t xml:space="preserve">WBGene00002204</t>
  </si>
  <si>
    <t xml:space="preserve">IV:9832908-9834796</t>
  </si>
  <si>
    <t xml:space="preserve">Y38H6C.20</t>
  </si>
  <si>
    <t xml:space="preserve">WBGene00012632</t>
  </si>
  <si>
    <t xml:space="preserve">V:20547245-20551127</t>
  </si>
  <si>
    <t xml:space="preserve">Y39G8B.5</t>
  </si>
  <si>
    <t xml:space="preserve">WBGene00012726</t>
  </si>
  <si>
    <t xml:space="preserve">II:13987519-13991742</t>
  </si>
  <si>
    <t xml:space="preserve">Y47G6A.5</t>
  </si>
  <si>
    <t xml:space="preserve">WBGene00021635</t>
  </si>
  <si>
    <t xml:space="preserve">I:3533995-3546906</t>
  </si>
  <si>
    <t xml:space="preserve">ZK1067.1</t>
  </si>
  <si>
    <t xml:space="preserve">let-23</t>
  </si>
  <si>
    <t xml:space="preserve">WBGene00002299</t>
  </si>
  <si>
    <t xml:space="preserve">II:9197439-9207130</t>
  </si>
  <si>
    <t xml:space="preserve">LEThal</t>
  </si>
  <si>
    <t xml:space="preserve">C36B1.10</t>
  </si>
  <si>
    <t xml:space="preserve">gsk-3</t>
  </si>
  <si>
    <t xml:space="preserve">WBGene00007977</t>
  </si>
  <si>
    <t xml:space="preserve">I:8749608-8751362</t>
  </si>
  <si>
    <t xml:space="preserve">Glycogen Synthase Kinase Alpha subunit</t>
  </si>
  <si>
    <t xml:space="preserve">C09D1.1</t>
  </si>
  <si>
    <t xml:space="preserve">unc-89</t>
  </si>
  <si>
    <t xml:space="preserve">WBGene00006820</t>
  </si>
  <si>
    <t xml:space="preserve">I:4035893-4090962</t>
  </si>
  <si>
    <t xml:space="preserve">W06H8.8</t>
  </si>
  <si>
    <t xml:space="preserve">ttn-1</t>
  </si>
  <si>
    <t xml:space="preserve">WBGene00006436</t>
  </si>
  <si>
    <t xml:space="preserve">V:6120891-6202609</t>
  </si>
  <si>
    <t xml:space="preserve">TiTiN family</t>
  </si>
  <si>
    <t xml:space="preserve">C01C4.3</t>
  </si>
  <si>
    <t xml:space="preserve">WBGene00015293</t>
  </si>
  <si>
    <t xml:space="preserve">X:3706729-3713319</t>
  </si>
  <si>
    <t xml:space="preserve">C03C10.2</t>
  </si>
  <si>
    <t xml:space="preserve">WBGene00007269</t>
  </si>
  <si>
    <t xml:space="preserve">III:4091049-4093252</t>
  </si>
  <si>
    <t xml:space="preserve">Putative casein kinase</t>
  </si>
  <si>
    <t xml:space="preserve">C08F8.6</t>
  </si>
  <si>
    <t xml:space="preserve">WBGene00007448</t>
  </si>
  <si>
    <t xml:space="preserve">IV:11162756-11164259</t>
  </si>
  <si>
    <t xml:space="preserve">C09D4.3</t>
  </si>
  <si>
    <t xml:space="preserve">WBGene00015634</t>
  </si>
  <si>
    <t xml:space="preserve">I:5488342-5490629</t>
  </si>
  <si>
    <t xml:space="preserve">C18H7.4</t>
  </si>
  <si>
    <t xml:space="preserve">WBGene00015994</t>
  </si>
  <si>
    <t xml:space="preserve">IV:593333-595234</t>
  </si>
  <si>
    <t xml:space="preserve">C53A5.4</t>
  </si>
  <si>
    <t xml:space="preserve">tag-191</t>
  </si>
  <si>
    <t xml:space="preserve">WBGene00007049</t>
  </si>
  <si>
    <t xml:space="preserve">V:14531093-14542872</t>
  </si>
  <si>
    <t xml:space="preserve">Temporarily Assigned Gene name</t>
  </si>
  <si>
    <t xml:space="preserve">F21F3.2</t>
  </si>
  <si>
    <t xml:space="preserve">WBGene00017672</t>
  </si>
  <si>
    <t xml:space="preserve">I:4903437-4905139</t>
  </si>
  <si>
    <t xml:space="preserve">F33E2.2</t>
  </si>
  <si>
    <t xml:space="preserve">dlk-1</t>
  </si>
  <si>
    <t xml:space="preserve">WBGene00001008</t>
  </si>
  <si>
    <t xml:space="preserve">I:12564510-12572790</t>
  </si>
  <si>
    <t xml:space="preserve">DAP (Death Associated Protein kinase) Like Kinase</t>
  </si>
  <si>
    <t xml:space="preserve">F53C3.1</t>
  </si>
  <si>
    <t xml:space="preserve">WBGene00018745</t>
  </si>
  <si>
    <t xml:space="preserve">II:3912039-3913364</t>
  </si>
  <si>
    <t xml:space="preserve">F59A3.8</t>
  </si>
  <si>
    <t xml:space="preserve">WBGene00019081</t>
  </si>
  <si>
    <t xml:space="preserve">I:5520391-5529762</t>
  </si>
  <si>
    <t xml:space="preserve">H05L14.1</t>
  </si>
  <si>
    <t xml:space="preserve">WBGene00010366</t>
  </si>
  <si>
    <t xml:space="preserve">I:7972466-7977047</t>
  </si>
  <si>
    <t xml:space="preserve">K09C6.1</t>
  </si>
  <si>
    <t xml:space="preserve">WBGene00019555</t>
  </si>
  <si>
    <t xml:space="preserve">V:859121-862061</t>
  </si>
  <si>
    <t xml:space="preserve">M05D6.1</t>
  </si>
  <si>
    <t xml:space="preserve">WBGene00010874</t>
  </si>
  <si>
    <t xml:space="preserve">II:8473775-8475313</t>
  </si>
  <si>
    <t xml:space="preserve">T05C12.1</t>
  </si>
  <si>
    <t xml:space="preserve">WBGene00011466</t>
  </si>
  <si>
    <t xml:space="preserve">II:8173617-8177125</t>
  </si>
  <si>
    <t xml:space="preserve">T13H10.1</t>
  </si>
  <si>
    <t xml:space="preserve">kin-5</t>
  </si>
  <si>
    <t xml:space="preserve">WBGene00002193</t>
  </si>
  <si>
    <t xml:space="preserve">IV:9967049-9969153</t>
  </si>
  <si>
    <t xml:space="preserve">T21G5.1</t>
  </si>
  <si>
    <t xml:space="preserve">WBGene00020659</t>
  </si>
  <si>
    <t xml:space="preserve">I:6874302-6876927</t>
  </si>
  <si>
    <t xml:space="preserve">W06B3.2</t>
  </si>
  <si>
    <t xml:space="preserve">sma-5</t>
  </si>
  <si>
    <t xml:space="preserve">WBGene00004859</t>
  </si>
  <si>
    <t xml:space="preserve">X:11997447-12005015</t>
  </si>
  <si>
    <t xml:space="preserve">SMAll</t>
  </si>
  <si>
    <t xml:space="preserve">Y116A8C.38</t>
  </si>
  <si>
    <t xml:space="preserve">WBGene00013811</t>
  </si>
  <si>
    <t xml:space="preserve">IV:17131499-17133571</t>
  </si>
  <si>
    <t xml:space="preserve">Y38H8A.3</t>
  </si>
  <si>
    <t xml:space="preserve">WBGene00012637</t>
  </si>
  <si>
    <t xml:space="preserve">IV:13472472-13473946</t>
  </si>
  <si>
    <t xml:space="preserve">Y38H8A.4</t>
  </si>
  <si>
    <t xml:space="preserve">WBGene00012638</t>
  </si>
  <si>
    <t xml:space="preserve">IV:13470528-13472230</t>
  </si>
  <si>
    <t xml:space="preserve">Y47G6A.13</t>
  </si>
  <si>
    <t xml:space="preserve">WBGene00021639</t>
  </si>
  <si>
    <t xml:space="preserve">I:3439108-3448984</t>
  </si>
  <si>
    <t xml:space="preserve">F57C9.1</t>
  </si>
  <si>
    <t xml:space="preserve">WBGene00019008</t>
  </si>
  <si>
    <t xml:space="preserve">I:4848420-4867826</t>
  </si>
  <si>
    <t xml:space="preserve">Putative pyridoxal kinase</t>
  </si>
  <si>
    <t xml:space="preserve">D1073.1</t>
  </si>
  <si>
    <t xml:space="preserve">trk-1</t>
  </si>
  <si>
    <t xml:space="preserve">WBGene00017039</t>
  </si>
  <si>
    <t xml:space="preserve">X:8941333-8950917</t>
  </si>
  <si>
    <t xml:space="preserve">TRK (vertebrate neurotrophin receptor tyrosine kinase) homolog</t>
  </si>
  <si>
    <t xml:space="preserve">T23F11.3</t>
  </si>
  <si>
    <t xml:space="preserve">cdka-1</t>
  </si>
  <si>
    <t xml:space="preserve">WBGene00011955</t>
  </si>
  <si>
    <t xml:space="preserve">III:4658702-4662660</t>
  </si>
  <si>
    <t xml:space="preserve">Cyclin-Dependent Kinase 5 Activating protein homolog</t>
  </si>
  <si>
    <t xml:space="preserve">B0496.3</t>
  </si>
  <si>
    <t xml:space="preserve">unc-82</t>
  </si>
  <si>
    <t xml:space="preserve">WBGene00006814</t>
  </si>
  <si>
    <t xml:space="preserve">IV:7424479-7445349</t>
  </si>
  <si>
    <t xml:space="preserve">F35F10.11</t>
  </si>
  <si>
    <t xml:space="preserve">WBGene00018060 </t>
  </si>
  <si>
    <t xml:space="preserve">V:3310121-3312115</t>
  </si>
  <si>
    <t xml:space="preserve">Signaling: membrane bound</t>
  </si>
  <si>
    <t xml:space="preserve">F35F10.11 </t>
  </si>
  <si>
    <t xml:space="preserve">Arrestin-like</t>
  </si>
  <si>
    <t xml:space="preserve">F40F8.8</t>
  </si>
  <si>
    <t xml:space="preserve">WBGene00009579 </t>
  </si>
  <si>
    <t xml:space="preserve">C04E12.12</t>
  </si>
  <si>
    <t xml:space="preserve">arrd-21</t>
  </si>
  <si>
    <t xml:space="preserve">WBGene00015441 </t>
  </si>
  <si>
    <t xml:space="preserve">V:3389327-3390950</t>
  </si>
  <si>
    <t xml:space="preserve">C04E12.12 </t>
  </si>
  <si>
    <t xml:space="preserve">F35F10.12</t>
  </si>
  <si>
    <t xml:space="preserve">arrd-19</t>
  </si>
  <si>
    <t xml:space="preserve">WBGene00018061 </t>
  </si>
  <si>
    <t xml:space="preserve">V:3313345-3315514</t>
  </si>
  <si>
    <t xml:space="preserve">F35F10.12 </t>
  </si>
  <si>
    <t xml:space="preserve">F52H3.6</t>
  </si>
  <si>
    <t xml:space="preserve">WBGene00009948</t>
  </si>
  <si>
    <t xml:space="preserve">II:10026516-10027786</t>
  </si>
  <si>
    <t xml:space="preserve">Signaling: phosphatase</t>
  </si>
  <si>
    <t xml:space="preserve">Serine/threonine protein phosphatase</t>
  </si>
  <si>
    <t xml:space="preserve">Phosphatase</t>
  </si>
  <si>
    <t xml:space="preserve">F23H11.8</t>
  </si>
  <si>
    <t xml:space="preserve">pef-1</t>
  </si>
  <si>
    <t xml:space="preserve">WBGene00003969</t>
  </si>
  <si>
    <t xml:space="preserve">III:919514-926301</t>
  </si>
  <si>
    <t xml:space="preserve">Phosphatase with EF hands</t>
  </si>
  <si>
    <t xml:space="preserve">T16D1.2</t>
  </si>
  <si>
    <t xml:space="preserve">pho-4</t>
  </si>
  <si>
    <t xml:space="preserve">WBGene00004023</t>
  </si>
  <si>
    <t xml:space="preserve">II:5236071-5238444</t>
  </si>
  <si>
    <t xml:space="preserve">intestinal acid PHOsphatase</t>
  </si>
  <si>
    <t xml:space="preserve">F49E11.7</t>
  </si>
  <si>
    <t xml:space="preserve">WBGene00009893</t>
  </si>
  <si>
    <t xml:space="preserve">IV:13052934-13055122</t>
  </si>
  <si>
    <t xml:space="preserve">C27B7.6</t>
  </si>
  <si>
    <t xml:space="preserve">WBGene00007763</t>
  </si>
  <si>
    <t xml:space="preserve">IV:8903203-8906187</t>
  </si>
  <si>
    <t xml:space="preserve">Putative serine/threonine-protein phosphatase</t>
  </si>
  <si>
    <t xml:space="preserve">T25B9.2</t>
  </si>
  <si>
    <t xml:space="preserve">WBGene00012008</t>
  </si>
  <si>
    <t xml:space="preserve">IV:10750483-10751680</t>
  </si>
  <si>
    <t xml:space="preserve">C15H7.3</t>
  </si>
  <si>
    <t xml:space="preserve">WBGene00007610</t>
  </si>
  <si>
    <t xml:space="preserve">III:9650323-9651862</t>
  </si>
  <si>
    <t xml:space="preserve">Putative tyrosine-protein phosphatase</t>
  </si>
  <si>
    <t xml:space="preserve">T04F3.3</t>
  </si>
  <si>
    <t xml:space="preserve">WBGene00011438</t>
  </si>
  <si>
    <t xml:space="preserve">V:11758913-11760527</t>
  </si>
  <si>
    <t xml:space="preserve">T28F4.3</t>
  </si>
  <si>
    <t xml:space="preserve">WBGene00012138</t>
  </si>
  <si>
    <t xml:space="preserve">I:7484052-7486036</t>
  </si>
  <si>
    <t xml:space="preserve">Y18H1A.1</t>
  </si>
  <si>
    <t xml:space="preserve">WBGene00021207</t>
  </si>
  <si>
    <t xml:space="preserve">I:688281-691270</t>
  </si>
  <si>
    <t xml:space="preserve">C02F4.2</t>
  </si>
  <si>
    <t xml:space="preserve">tax-6</t>
  </si>
  <si>
    <t xml:space="preserve">WBGene00006527</t>
  </si>
  <si>
    <t xml:space="preserve">IV:10484081-10501556</t>
  </si>
  <si>
    <t xml:space="preserve">abnormal CHEmotaxis</t>
  </si>
  <si>
    <t xml:space="preserve">C06A1.3</t>
  </si>
  <si>
    <t xml:space="preserve">WBGene00007354</t>
  </si>
  <si>
    <t xml:space="preserve">II:10572185-10573993</t>
  </si>
  <si>
    <t xml:space="preserve">C09H5.7</t>
  </si>
  <si>
    <t xml:space="preserve">WBGene00015661</t>
  </si>
  <si>
    <t xml:space="preserve">V:8084099-8085221</t>
  </si>
  <si>
    <t xml:space="preserve">F26B1.5</t>
  </si>
  <si>
    <t xml:space="preserve">WBGene00017817</t>
  </si>
  <si>
    <t xml:space="preserve">I:6309115-6310807</t>
  </si>
  <si>
    <t xml:space="preserve">F58G1.3</t>
  </si>
  <si>
    <t xml:space="preserve">WBGene00010265</t>
  </si>
  <si>
    <t xml:space="preserve">II:12925887-12928245</t>
  </si>
  <si>
    <t xml:space="preserve">Y54F10BM.3</t>
  </si>
  <si>
    <t xml:space="preserve">WBGene00021858</t>
  </si>
  <si>
    <t xml:space="preserve">III:2277265-2289979</t>
  </si>
  <si>
    <t xml:space="preserve">C34D4.2</t>
  </si>
  <si>
    <t xml:space="preserve">WBGene00016398</t>
  </si>
  <si>
    <t xml:space="preserve">IV:7154706-7156000</t>
  </si>
  <si>
    <t xml:space="preserve">F23B12.1</t>
  </si>
  <si>
    <t xml:space="preserve">WBGene00009079</t>
  </si>
  <si>
    <t xml:space="preserve">V:14429143-14430479</t>
  </si>
  <si>
    <t xml:space="preserve">F42G8.8</t>
  </si>
  <si>
    <t xml:space="preserve">WBGene00018359</t>
  </si>
  <si>
    <t xml:space="preserve">IV:8119070-8122341</t>
  </si>
  <si>
    <t xml:space="preserve">R08A2.2</t>
  </si>
  <si>
    <t xml:space="preserve">WBGene00011133</t>
  </si>
  <si>
    <t xml:space="preserve">V:14714224-14715669</t>
  </si>
  <si>
    <t xml:space="preserve">R13A5.11</t>
  </si>
  <si>
    <t xml:space="preserve">WBGene00020053</t>
  </si>
  <si>
    <t xml:space="preserve">III:7584129-7593266</t>
  </si>
  <si>
    <t xml:space="preserve">T16G12.7</t>
  </si>
  <si>
    <t xml:space="preserve">WBGene00011808</t>
  </si>
  <si>
    <t xml:space="preserve">III:10038438-10040072</t>
  </si>
  <si>
    <t xml:space="preserve">W03D8.2</t>
  </si>
  <si>
    <t xml:space="preserve">WBGene00020985</t>
  </si>
  <si>
    <t xml:space="preserve">I:2798213-2799890</t>
  </si>
  <si>
    <t xml:space="preserve">B0280.11</t>
  </si>
  <si>
    <t xml:space="preserve">WBGene00015106</t>
  </si>
  <si>
    <t xml:space="preserve">III:7136437-7138208</t>
  </si>
  <si>
    <t xml:space="preserve">C07E3.4</t>
  </si>
  <si>
    <t xml:space="preserve">WBGene00007415</t>
  </si>
  <si>
    <t xml:space="preserve">II:10360792-10362919</t>
  </si>
  <si>
    <t xml:space="preserve">C17H12.3</t>
  </si>
  <si>
    <t xml:space="preserve">WBGene00015929</t>
  </si>
  <si>
    <t xml:space="preserve">IV:6793898-6798534</t>
  </si>
  <si>
    <t xml:space="preserve">C48B6.4</t>
  </si>
  <si>
    <t xml:space="preserve">WBGene00016742</t>
  </si>
  <si>
    <t xml:space="preserve">I:6889252-6891444</t>
  </si>
  <si>
    <t xml:space="preserve">F35C11.2</t>
  </si>
  <si>
    <t xml:space="preserve">WBGene00009401</t>
  </si>
  <si>
    <t xml:space="preserve">II:8244197-8246268</t>
  </si>
  <si>
    <t xml:space="preserve">F47B3.1</t>
  </si>
  <si>
    <t xml:space="preserve">WBGene00018525</t>
  </si>
  <si>
    <t xml:space="preserve">I:3972163-3974022</t>
  </si>
  <si>
    <t xml:space="preserve">F47B3.6</t>
  </si>
  <si>
    <t xml:space="preserve">WBGene00018530</t>
  </si>
  <si>
    <t xml:space="preserve">I:3965739-3967077</t>
  </si>
  <si>
    <t xml:space="preserve">F47B3.7</t>
  </si>
  <si>
    <t xml:space="preserve">WBGene00018531</t>
  </si>
  <si>
    <t xml:space="preserve">I:3968165-3970012</t>
  </si>
  <si>
    <t xml:space="preserve">F54F12.1</t>
  </si>
  <si>
    <t xml:space="preserve">WBGene00010072</t>
  </si>
  <si>
    <t xml:space="preserve">III:13049500-13053969</t>
  </si>
  <si>
    <t xml:space="preserve">K07F5.6</t>
  </si>
  <si>
    <t xml:space="preserve">WBGene00010634</t>
  </si>
  <si>
    <t xml:space="preserve">IV:9844961-9846620</t>
  </si>
  <si>
    <t xml:space="preserve">T27A3.5</t>
  </si>
  <si>
    <t xml:space="preserve">WBGene00020841</t>
  </si>
  <si>
    <t xml:space="preserve">I:6100264-6101683</t>
  </si>
  <si>
    <t xml:space="preserve">W01B6.6</t>
  </si>
  <si>
    <t xml:space="preserve">WBGene00012173</t>
  </si>
  <si>
    <t xml:space="preserve">IV:10081065-10082582</t>
  </si>
  <si>
    <t xml:space="preserve">Y22D7AR.12</t>
  </si>
  <si>
    <t xml:space="preserve">WBGene00021265</t>
  </si>
  <si>
    <t xml:space="preserve">III:1716483-1722667</t>
  </si>
  <si>
    <t xml:space="preserve">Y39B6A.30</t>
  </si>
  <si>
    <t xml:space="preserve">WBGene00012689</t>
  </si>
  <si>
    <t xml:space="preserve">V:19014601-19020027</t>
  </si>
  <si>
    <t xml:space="preserve">Y69A2AR.19</t>
  </si>
  <si>
    <t xml:space="preserve">WBGene00022090</t>
  </si>
  <si>
    <t xml:space="preserve">IV:2488817-2494143</t>
  </si>
  <si>
    <t xml:space="preserve">C23G10.1</t>
  </si>
  <si>
    <t xml:space="preserve">WBGene00016010</t>
  </si>
  <si>
    <t xml:space="preserve">III:6209148-6212827</t>
  </si>
  <si>
    <t xml:space="preserve">C24H11.1</t>
  </si>
  <si>
    <t xml:space="preserve">WBGene00007699</t>
  </si>
  <si>
    <t xml:space="preserve">III:11787632-11789342</t>
  </si>
  <si>
    <t xml:space="preserve">C24H11.2</t>
  </si>
  <si>
    <t xml:space="preserve">WBGene00007700</t>
  </si>
  <si>
    <t xml:space="preserve">III:11790420-11792130</t>
  </si>
  <si>
    <t xml:space="preserve">T03F1.5</t>
  </si>
  <si>
    <t xml:space="preserve">gsp-4</t>
  </si>
  <si>
    <t xml:space="preserve">WBGene00020187</t>
  </si>
  <si>
    <t xml:space="preserve">I:3838238-3839675</t>
  </si>
  <si>
    <t xml:space="preserve">yeast Glc Seven-like Phosphatases</t>
  </si>
  <si>
    <t xml:space="preserve">Y54G2A.24</t>
  </si>
  <si>
    <t xml:space="preserve">WBGene00021889</t>
  </si>
  <si>
    <t xml:space="preserve">IV:2937901-2939879</t>
  </si>
  <si>
    <t xml:space="preserve">ZK354.9</t>
  </si>
  <si>
    <t xml:space="preserve">WBGene00022710</t>
  </si>
  <si>
    <t xml:space="preserve">IV:5306832-5308371</t>
  </si>
  <si>
    <t xml:space="preserve">C17H12.5</t>
  </si>
  <si>
    <t xml:space="preserve">WBGene00015931</t>
  </si>
  <si>
    <t xml:space="preserve">IV:6815894-6817616</t>
  </si>
  <si>
    <t xml:space="preserve">C29E6.3</t>
  </si>
  <si>
    <t xml:space="preserve">pph-2</t>
  </si>
  <si>
    <t xml:space="preserve">WBGene00004084</t>
  </si>
  <si>
    <t xml:space="preserve">IV:11876126-11877749</t>
  </si>
  <si>
    <t xml:space="preserve">Protein PHosphatase</t>
  </si>
  <si>
    <t xml:space="preserve">C46A5.1</t>
  </si>
  <si>
    <t xml:space="preserve">WBGene00016698</t>
  </si>
  <si>
    <t xml:space="preserve">IV:7763913-7767098</t>
  </si>
  <si>
    <t xml:space="preserve">F25H5.7</t>
  </si>
  <si>
    <t xml:space="preserve">WBGene00009129</t>
  </si>
  <si>
    <t xml:space="preserve">I:9155530-9157403</t>
  </si>
  <si>
    <t xml:space="preserve">F36H1.3</t>
  </si>
  <si>
    <t xml:space="preserve">WBGene00009492</t>
  </si>
  <si>
    <t xml:space="preserve">IV:11050185-11052401</t>
  </si>
  <si>
    <t xml:space="preserve">F55F8.7</t>
  </si>
  <si>
    <t xml:space="preserve">WBGene00018895</t>
  </si>
  <si>
    <t xml:space="preserve">I:5659134-5661215</t>
  </si>
  <si>
    <t xml:space="preserve">F55H12.5</t>
  </si>
  <si>
    <t xml:space="preserve">WBGene00010136</t>
  </si>
  <si>
    <t xml:space="preserve">I:8869706-8871517</t>
  </si>
  <si>
    <t xml:space="preserve">F57H12.5</t>
  </si>
  <si>
    <t xml:space="preserve">WBGene00019020</t>
  </si>
  <si>
    <t xml:space="preserve">IV:7967440-7969534</t>
  </si>
  <si>
    <t xml:space="preserve">Probable protein phosphatase</t>
  </si>
  <si>
    <t xml:space="preserve">H06I04.5</t>
  </si>
  <si>
    <t xml:space="preserve">WBGene00019169</t>
  </si>
  <si>
    <t xml:space="preserve">III:3052489-3057594</t>
  </si>
  <si>
    <t xml:space="preserve">K09F6.3</t>
  </si>
  <si>
    <t xml:space="preserve">WBGene00019586</t>
  </si>
  <si>
    <t xml:space="preserve">II:2256306-2261168</t>
  </si>
  <si>
    <t xml:space="preserve">M04G7.2</t>
  </si>
  <si>
    <t xml:space="preserve">WBGene00019773</t>
  </si>
  <si>
    <t xml:space="preserve">IV:458031-460549</t>
  </si>
  <si>
    <t xml:space="preserve">M05D6.3</t>
  </si>
  <si>
    <t xml:space="preserve">WBGene00010876</t>
  </si>
  <si>
    <t xml:space="preserve">II:8475784-8477854</t>
  </si>
  <si>
    <t xml:space="preserve">R06B10.1</t>
  </si>
  <si>
    <t xml:space="preserve">WBGene00019912</t>
  </si>
  <si>
    <t xml:space="preserve">III:966640-972012</t>
  </si>
  <si>
    <t xml:space="preserve">R155.3</t>
  </si>
  <si>
    <t xml:space="preserve">WBGene00020117</t>
  </si>
  <si>
    <t xml:space="preserve">III:1971169-1975502</t>
  </si>
  <si>
    <t xml:space="preserve">Y113G7C.1</t>
  </si>
  <si>
    <t xml:space="preserve">WBGene00013771</t>
  </si>
  <si>
    <t xml:space="preserve">V:20317799-20323974</t>
  </si>
  <si>
    <t xml:space="preserve">Y39B6A.18</t>
  </si>
  <si>
    <t xml:space="preserve">WBGene00012679</t>
  </si>
  <si>
    <t xml:space="preserve">V:19068585-19074051</t>
  </si>
  <si>
    <t xml:space="preserve">ZK809.1</t>
  </si>
  <si>
    <t xml:space="preserve">WBGene00014085</t>
  </si>
  <si>
    <t xml:space="preserve">IV:11642070-11643675</t>
  </si>
  <si>
    <t xml:space="preserve">F40E3.5</t>
  </si>
  <si>
    <t xml:space="preserve">WBGene00018232</t>
  </si>
  <si>
    <t xml:space="preserve">I:2645266-2657242</t>
  </si>
  <si>
    <t xml:space="preserve">W09C3.6</t>
  </si>
  <si>
    <t xml:space="preserve">gsp-3</t>
  </si>
  <si>
    <t xml:space="preserve">WBGene00021113</t>
  </si>
  <si>
    <t xml:space="preserve">I:4709317-4710709</t>
  </si>
  <si>
    <t xml:space="preserve">ZK938.1</t>
  </si>
  <si>
    <t xml:space="preserve">WBGene00014158</t>
  </si>
  <si>
    <t xml:space="preserve">II:9829340-9830677</t>
  </si>
  <si>
    <t xml:space="preserve">C02B10.6</t>
  </si>
  <si>
    <t xml:space="preserve">WBGene00015331</t>
  </si>
  <si>
    <t xml:space="preserve">IV:5070920-5072219</t>
  </si>
  <si>
    <t xml:space="preserve">C24D10.1</t>
  </si>
  <si>
    <t xml:space="preserve">WBGene00016053</t>
  </si>
  <si>
    <t xml:space="preserve">IV:5166329-5168417</t>
  </si>
  <si>
    <t xml:space="preserve">C43E11.5</t>
  </si>
  <si>
    <t xml:space="preserve">WBGene00016605</t>
  </si>
  <si>
    <t xml:space="preserve">I:4237034-4238739</t>
  </si>
  <si>
    <t xml:space="preserve">C50F2.5</t>
  </si>
  <si>
    <t xml:space="preserve">WBGene00016839</t>
  </si>
  <si>
    <t xml:space="preserve">I:3895793-3897402</t>
  </si>
  <si>
    <t xml:space="preserve">F36H12.10</t>
  </si>
  <si>
    <t xml:space="preserve">WBGene00018124</t>
  </si>
  <si>
    <t xml:space="preserve">IV:5253429-5254729</t>
  </si>
  <si>
    <t xml:space="preserve">F38H4.4</t>
  </si>
  <si>
    <t xml:space="preserve">WBGene00009548</t>
  </si>
  <si>
    <t xml:space="preserve">IV:11848218-11850190</t>
  </si>
  <si>
    <t xml:space="preserve">F40G12.10</t>
  </si>
  <si>
    <t xml:space="preserve">WBGene00009605</t>
  </si>
  <si>
    <t xml:space="preserve">V:14283547-14285306</t>
  </si>
  <si>
    <t xml:space="preserve">T22C1.8</t>
  </si>
  <si>
    <t xml:space="preserve">WBGene00011918</t>
  </si>
  <si>
    <t xml:space="preserve">I:7955971-7958438</t>
  </si>
  <si>
    <t xml:space="preserve">W03F11.4</t>
  </si>
  <si>
    <t xml:space="preserve">WBGene00021007</t>
  </si>
  <si>
    <t xml:space="preserve">I:2235608-2241358</t>
  </si>
  <si>
    <t xml:space="preserve">Y48G1C.5</t>
  </si>
  <si>
    <t xml:space="preserve">WBGene00021678</t>
  </si>
  <si>
    <t xml:space="preserve">I:55315-64021</t>
  </si>
  <si>
    <t xml:space="preserve">Y48G9A.9</t>
  </si>
  <si>
    <t xml:space="preserve">WBGene00021702</t>
  </si>
  <si>
    <t xml:space="preserve">III:2092748-2099871</t>
  </si>
  <si>
    <t xml:space="preserve">Y62F5A.10</t>
  </si>
  <si>
    <t xml:space="preserve">WBGene00013388</t>
  </si>
  <si>
    <t xml:space="preserve">II:11518403-11526978</t>
  </si>
  <si>
    <t xml:space="preserve">ZK354.8</t>
  </si>
  <si>
    <t xml:space="preserve">WBGene00022709</t>
  </si>
  <si>
    <t xml:space="preserve">IV:5303976-5306124</t>
  </si>
  <si>
    <t xml:space="preserve">ZK484.7</t>
  </si>
  <si>
    <t xml:space="preserve">WBGene00022753</t>
  </si>
  <si>
    <t xml:space="preserve">I:6095056-6096518</t>
  </si>
  <si>
    <t xml:space="preserve">B0244.2</t>
  </si>
  <si>
    <t xml:space="preserve">ida-1</t>
  </si>
  <si>
    <t xml:space="preserve">WBGene00002048</t>
  </si>
  <si>
    <t xml:space="preserve">III:5755487-5765764</t>
  </si>
  <si>
    <t xml:space="preserve">related to Islet cell Diabetes Autoantigen</t>
  </si>
  <si>
    <t xml:space="preserve">F08B1.1</t>
  </si>
  <si>
    <t xml:space="preserve">vhp-1</t>
  </si>
  <si>
    <t xml:space="preserve">WBGene00006923</t>
  </si>
  <si>
    <t xml:space="preserve">II:5322979-5340800</t>
  </si>
  <si>
    <t xml:space="preserve">VH1 dual-specificity phosphatase family</t>
  </si>
  <si>
    <t xml:space="preserve">F20D6.6</t>
  </si>
  <si>
    <t xml:space="preserve">WBGene00017636</t>
  </si>
  <si>
    <t xml:space="preserve">V:8159920-8161580</t>
  </si>
  <si>
    <t xml:space="preserve">R03D7.8</t>
  </si>
  <si>
    <t xml:space="preserve">WBGene00010992</t>
  </si>
  <si>
    <t xml:space="preserve">II:10953515-10956800</t>
  </si>
  <si>
    <t xml:space="preserve">C32E12.2</t>
  </si>
  <si>
    <t xml:space="preserve">pde-5</t>
  </si>
  <si>
    <t xml:space="preserve">WBGene00016328 </t>
  </si>
  <si>
    <t xml:space="preserve">I:5196080-5199940</t>
  </si>
  <si>
    <t xml:space="preserve">Signaling: phosphohyrolase</t>
  </si>
  <si>
    <t xml:space="preserve">PhosphoDiEsterase </t>
  </si>
  <si>
    <t xml:space="preserve">Phosphohydrolase</t>
  </si>
  <si>
    <t xml:space="preserve">R153.1</t>
  </si>
  <si>
    <t xml:space="preserve">pde-4</t>
  </si>
  <si>
    <t xml:space="preserve">WBGene00020114 </t>
  </si>
  <si>
    <t xml:space="preserve">II:7627180-7651165</t>
  </si>
  <si>
    <t xml:space="preserve">ZK909.3</t>
  </si>
  <si>
    <t xml:space="preserve">WBGene00014148 </t>
  </si>
  <si>
    <t xml:space="preserve">I:14953474-14955598</t>
  </si>
  <si>
    <t xml:space="preserve">ZK909.3 </t>
  </si>
  <si>
    <t xml:space="preserve">Y41G9A.4</t>
  </si>
  <si>
    <t xml:space="preserve">gbb-1</t>
  </si>
  <si>
    <t xml:space="preserve">WBGene00021528 </t>
  </si>
  <si>
    <t xml:space="preserve">X:2957925-2968159</t>
  </si>
  <si>
    <t xml:space="preserve">Signaling: receptor</t>
  </si>
  <si>
    <t xml:space="preserve">GABA B receptor subunit </t>
  </si>
  <si>
    <t xml:space="preserve">GPCR</t>
  </si>
  <si>
    <t xml:space="preserve">Y4C6A.2</t>
  </si>
  <si>
    <t xml:space="preserve">mgl-1</t>
  </si>
  <si>
    <t xml:space="preserve">WBGene00021152 </t>
  </si>
  <si>
    <t xml:space="preserve">IV:5438991-5450779</t>
  </si>
  <si>
    <t xml:space="preserve">Metabotropic GLutamate receptor family </t>
  </si>
  <si>
    <t xml:space="preserve">F47D12.1</t>
  </si>
  <si>
    <t xml:space="preserve">gar-2</t>
  </si>
  <si>
    <t xml:space="preserve">WBGene00001518 </t>
  </si>
  <si>
    <t xml:space="preserve">III:6309320-6320814</t>
  </si>
  <si>
    <t xml:space="preserve">G-protein-linked Acetylcholine Receptor </t>
  </si>
  <si>
    <t xml:space="preserve">GPCR, rhodopsin-like</t>
  </si>
  <si>
    <t xml:space="preserve">T19F4.1</t>
  </si>
  <si>
    <t xml:space="preserve">frpr-18</t>
  </si>
  <si>
    <t xml:space="preserve">WBGene00020586 </t>
  </si>
  <si>
    <t xml:space="preserve">V:6870291-6873954</t>
  </si>
  <si>
    <t xml:space="preserve">T19F4.1 </t>
  </si>
  <si>
    <t xml:space="preserve">ZK721.4</t>
  </si>
  <si>
    <t xml:space="preserve">WBGene00022811 </t>
  </si>
  <si>
    <t xml:space="preserve">X:8778787-8781481</t>
  </si>
  <si>
    <t xml:space="preserve">ZK721.4 </t>
  </si>
  <si>
    <t xml:space="preserve">C50H2.1</t>
  </si>
  <si>
    <t xml:space="preserve">fshr-1</t>
  </si>
  <si>
    <t xml:space="preserve">WBGene00008239 </t>
  </si>
  <si>
    <t xml:space="preserve">V:9889810-9894822</t>
  </si>
  <si>
    <t xml:space="preserve">FSHR (mammalian follicle stimulating hormone receptor) homolog </t>
  </si>
  <si>
    <t xml:space="preserve">F14D12.6</t>
  </si>
  <si>
    <t xml:space="preserve">tag-24</t>
  </si>
  <si>
    <t xml:space="preserve">WBGene00006411 </t>
  </si>
  <si>
    <t xml:space="preserve">X:5603725-5611210</t>
  </si>
  <si>
    <t xml:space="preserve">M03F4.3</t>
  </si>
  <si>
    <t xml:space="preserve">tyra-3</t>
  </si>
  <si>
    <t xml:space="preserve">WBGene00006475 </t>
  </si>
  <si>
    <t xml:space="preserve">X:4948017-4955300</t>
  </si>
  <si>
    <t xml:space="preserve">TYRAmine receptor </t>
  </si>
  <si>
    <t xml:space="preserve">R13H7.2</t>
  </si>
  <si>
    <t xml:space="preserve">WBGene00020069 </t>
  </si>
  <si>
    <t xml:space="preserve">IV:6846077-6859335</t>
  </si>
  <si>
    <t xml:space="preserve">R13H7.2 </t>
  </si>
  <si>
    <t xml:space="preserve">T02E9.1</t>
  </si>
  <si>
    <t xml:space="preserve">WBGene00011381 </t>
  </si>
  <si>
    <t xml:space="preserve">V:11349298-11352971</t>
  </si>
  <si>
    <t xml:space="preserve">T02E9.1 </t>
  </si>
  <si>
    <t xml:space="preserve">T21B4.4</t>
  </si>
  <si>
    <t xml:space="preserve">WBGene00011878 </t>
  </si>
  <si>
    <t xml:space="preserve">II:12497124-12502793</t>
  </si>
  <si>
    <t xml:space="preserve">T21B4.4 </t>
  </si>
  <si>
    <t xml:space="preserve">C26F1.6</t>
  </si>
  <si>
    <t xml:space="preserve">frpr-3</t>
  </si>
  <si>
    <t xml:space="preserve">WBGene00016149 </t>
  </si>
  <si>
    <t xml:space="preserve">V:7771308-7773530</t>
  </si>
  <si>
    <t xml:space="preserve">C26F1.6 </t>
  </si>
  <si>
    <t xml:space="preserve">C56G3.1</t>
  </si>
  <si>
    <t xml:space="preserve">npr-8</t>
  </si>
  <si>
    <t xml:space="preserve">WBGene00016984 </t>
  </si>
  <si>
    <t xml:space="preserve">X:7377249-7388348</t>
  </si>
  <si>
    <t xml:space="preserve">Probable G-protein coupled receptor</t>
  </si>
  <si>
    <t xml:space="preserve">F56B6.5</t>
  </si>
  <si>
    <t xml:space="preserve">npr-16</t>
  </si>
  <si>
    <t xml:space="preserve">WBGene00006864 </t>
  </si>
  <si>
    <t xml:space="preserve">X:3528799-3531814</t>
  </si>
  <si>
    <t xml:space="preserve">C56A3.3</t>
  </si>
  <si>
    <t xml:space="preserve">frpr-5</t>
  </si>
  <si>
    <t xml:space="preserve">WBGene00008342 </t>
  </si>
  <si>
    <t xml:space="preserve">V:13532008-13536087</t>
  </si>
  <si>
    <t xml:space="preserve">C56A3.3 </t>
  </si>
  <si>
    <t xml:space="preserve">F15A8.5</t>
  </si>
  <si>
    <t xml:space="preserve">dop-1</t>
  </si>
  <si>
    <t xml:space="preserve">WBGene00001052 </t>
  </si>
  <si>
    <t xml:space="preserve">X:4411354-4416054</t>
  </si>
  <si>
    <t xml:space="preserve">DOPamine receptor </t>
  </si>
  <si>
    <t xml:space="preserve">Y22D7AR.13</t>
  </si>
  <si>
    <t xml:space="preserve">ser-4</t>
  </si>
  <si>
    <t xml:space="preserve">WBGene00004779 </t>
  </si>
  <si>
    <t xml:space="preserve">III:1723182-1733092</t>
  </si>
  <si>
    <t xml:space="preserve">SERotonin/octopamine receptor family </t>
  </si>
  <si>
    <t xml:space="preserve">Y40H4A.1</t>
  </si>
  <si>
    <t xml:space="preserve">gar-3</t>
  </si>
  <si>
    <t xml:space="preserve">WBGene00001519 </t>
  </si>
  <si>
    <t xml:space="preserve">V:14564730-14579698</t>
  </si>
  <si>
    <t xml:space="preserve">F01E11.5</t>
  </si>
  <si>
    <t xml:space="preserve">WBGene00017157 </t>
  </si>
  <si>
    <t xml:space="preserve">X:6996824-7005526</t>
  </si>
  <si>
    <t xml:space="preserve">C02B8.5</t>
  </si>
  <si>
    <t xml:space="preserve">frpr-1</t>
  </si>
  <si>
    <t xml:space="preserve">WBGene00015323 </t>
  </si>
  <si>
    <t xml:space="preserve">X:8120352-8125699</t>
  </si>
  <si>
    <t xml:space="preserve">C44B9.2</t>
  </si>
  <si>
    <t xml:space="preserve">WBGene00008079 </t>
  </si>
  <si>
    <t xml:space="preserve">III:10875344-10877900</t>
  </si>
  <si>
    <t xml:space="preserve">C44B9.2 </t>
  </si>
  <si>
    <t xml:space="preserve">H09F14.1</t>
  </si>
  <si>
    <t xml:space="preserve">WBGene00010375 </t>
  </si>
  <si>
    <t xml:space="preserve">V:10612910-10615486</t>
  </si>
  <si>
    <t xml:space="preserve">H09F14.1 </t>
  </si>
  <si>
    <t xml:space="preserve">C15B12.5</t>
  </si>
  <si>
    <t xml:space="preserve">gar-1</t>
  </si>
  <si>
    <t xml:space="preserve">WBGene00001517 </t>
  </si>
  <si>
    <t xml:space="preserve">X:6479594-6484767</t>
  </si>
  <si>
    <t xml:space="preserve">C30F12.6</t>
  </si>
  <si>
    <t xml:space="preserve">nmur-4</t>
  </si>
  <si>
    <t xml:space="preserve">WBGene00016265 </t>
  </si>
  <si>
    <t xml:space="preserve">I:6989065-6999570</t>
  </si>
  <si>
    <t xml:space="preserve">C30F12.6 </t>
  </si>
  <si>
    <t xml:space="preserve">T02D1.6</t>
  </si>
  <si>
    <t xml:space="preserve">WBGene00011372 </t>
  </si>
  <si>
    <t xml:space="preserve">IV:17408372-17413467</t>
  </si>
  <si>
    <t xml:space="preserve">T02D1.6 </t>
  </si>
  <si>
    <t xml:space="preserve">Y39A3B.5</t>
  </si>
  <si>
    <t xml:space="preserve">ckr-2</t>
  </si>
  <si>
    <t xml:space="preserve">WBGene00021439 </t>
  </si>
  <si>
    <t xml:space="preserve">III:2009286-2021577</t>
  </si>
  <si>
    <t xml:space="preserve">CholecystoKinin Receptor homolog </t>
  </si>
  <si>
    <t xml:space="preserve">C15H9.3</t>
  </si>
  <si>
    <t xml:space="preserve">WBGene00015799 </t>
  </si>
  <si>
    <t xml:space="preserve">X:6115763-6118011</t>
  </si>
  <si>
    <t xml:space="preserve">C15H9.3 </t>
  </si>
  <si>
    <t xml:space="preserve">C55H1.2</t>
  </si>
  <si>
    <t xml:space="preserve">gpa-10</t>
  </si>
  <si>
    <t xml:space="preserve">WBGene00001672 </t>
  </si>
  <si>
    <t xml:space="preserve">V:6852541-6854786</t>
  </si>
  <si>
    <t xml:space="preserve">G Protein, Alpha subunit </t>
  </si>
  <si>
    <t xml:space="preserve">G-protein</t>
  </si>
  <si>
    <t xml:space="preserve">C34D1.3</t>
  </si>
  <si>
    <t xml:space="preserve">odr-3</t>
  </si>
  <si>
    <t xml:space="preserve">WBGene00003850 </t>
  </si>
  <si>
    <t xml:space="preserve">V:13246864-13249516</t>
  </si>
  <si>
    <t xml:space="preserve">ODoRant response abnormal</t>
  </si>
  <si>
    <t xml:space="preserve">Y71H2B.7</t>
  </si>
  <si>
    <t xml:space="preserve">gpa-17</t>
  </si>
  <si>
    <t xml:space="preserve">WBGene00022196 </t>
  </si>
  <si>
    <t xml:space="preserve">III:2583962-2597023</t>
  </si>
  <si>
    <t xml:space="preserve">T21B4.7</t>
  </si>
  <si>
    <t xml:space="preserve">srh-69</t>
  </si>
  <si>
    <t xml:space="preserve">WBGene00005290</t>
  </si>
  <si>
    <t xml:space="preserve">II:12513532-12514630</t>
  </si>
  <si>
    <t xml:space="preserve">Serpentine Receptor, class H</t>
  </si>
  <si>
    <t xml:space="preserve">Y43B11AR.5</t>
  </si>
  <si>
    <t xml:space="preserve">srg-48</t>
  </si>
  <si>
    <t xml:space="preserve">WBGene00005205</t>
  </si>
  <si>
    <t xml:space="preserve">IV:7072393-7073609</t>
  </si>
  <si>
    <t xml:space="preserve">Serpentine Receptor, class G (gamma)</t>
  </si>
  <si>
    <t xml:space="preserve">ZK265.5</t>
  </si>
  <si>
    <t xml:space="preserve">sre-23</t>
  </si>
  <si>
    <t xml:space="preserve">WBGene00013957</t>
  </si>
  <si>
    <t xml:space="preserve">I:8255345-8258932</t>
  </si>
  <si>
    <t xml:space="preserve">Serpentine Receptor, class E (epsilon)</t>
  </si>
  <si>
    <t xml:space="preserve">C53B7.5</t>
  </si>
  <si>
    <t xml:space="preserve">odr-10</t>
  </si>
  <si>
    <t xml:space="preserve">WBGene00003856</t>
  </si>
  <si>
    <t xml:space="preserve">X:6864266-6865893</t>
  </si>
  <si>
    <t xml:space="preserve">K11D12.3</t>
  </si>
  <si>
    <t xml:space="preserve">srr-4</t>
  </si>
  <si>
    <t xml:space="preserve">WBGene00005655</t>
  </si>
  <si>
    <t xml:space="preserve">V:5019208-5022354</t>
  </si>
  <si>
    <t xml:space="preserve">Serpentine Receptor, class R</t>
  </si>
  <si>
    <t xml:space="preserve">R07B5.3</t>
  </si>
  <si>
    <t xml:space="preserve">sru-40</t>
  </si>
  <si>
    <t xml:space="preserve">WBGene00005703</t>
  </si>
  <si>
    <t xml:space="preserve">V:9832402-9833972</t>
  </si>
  <si>
    <t xml:space="preserve">Serpentine Receptor, class U</t>
  </si>
  <si>
    <t xml:space="preserve">C02C6.2</t>
  </si>
  <si>
    <t xml:space="preserve">olrn-1</t>
  </si>
  <si>
    <t xml:space="preserve">WBGene00007260</t>
  </si>
  <si>
    <t xml:space="preserve">X:15537583-15552155</t>
  </si>
  <si>
    <t xml:space="preserve">Olfactory LeaRNing defective</t>
  </si>
  <si>
    <t xml:space="preserve">Y46H3A.1</t>
  </si>
  <si>
    <t xml:space="preserve">srt-42</t>
  </si>
  <si>
    <t xml:space="preserve">WBGene00021599</t>
  </si>
  <si>
    <t xml:space="preserve">V:1799725-1809468</t>
  </si>
  <si>
    <t xml:space="preserve">Serpentine Receptor, class T</t>
  </si>
  <si>
    <t xml:space="preserve">C03G6.3</t>
  </si>
  <si>
    <t xml:space="preserve">srj-14</t>
  </si>
  <si>
    <t xml:space="preserve">WBGene00005602</t>
  </si>
  <si>
    <t xml:space="preserve">V:7369741-7372113</t>
  </si>
  <si>
    <t xml:space="preserve">Serpentine Receptor, class J</t>
  </si>
  <si>
    <t xml:space="preserve">C13B9.4</t>
  </si>
  <si>
    <t xml:space="preserve">pdfr-1</t>
  </si>
  <si>
    <t xml:space="preserve">WBGene00015735</t>
  </si>
  <si>
    <t xml:space="preserve">III:6632781-6652024</t>
  </si>
  <si>
    <t xml:space="preserve">PDF Receptor homolog</t>
  </si>
  <si>
    <t xml:space="preserve">C13D9.1</t>
  </si>
  <si>
    <t xml:space="preserve">srr-6</t>
  </si>
  <si>
    <t xml:space="preserve">WBGene00005657</t>
  </si>
  <si>
    <t xml:space="preserve">V:5012978-5015197</t>
  </si>
  <si>
    <t xml:space="preserve">C32H11.2</t>
  </si>
  <si>
    <t xml:space="preserve">srz-15</t>
  </si>
  <si>
    <t xml:space="preserve">WBGene00007865</t>
  </si>
  <si>
    <t xml:space="preserve">IV:12916010-12917261</t>
  </si>
  <si>
    <t xml:space="preserve">Serpentine Receptor, class Z</t>
  </si>
  <si>
    <t xml:space="preserve">C47A10.6</t>
  </si>
  <si>
    <t xml:space="preserve">srab-12</t>
  </si>
  <si>
    <t xml:space="preserve">WBGene00008128</t>
  </si>
  <si>
    <t xml:space="preserve">V:17780415-17783607</t>
  </si>
  <si>
    <t xml:space="preserve">Serpentine Receptor, class AB (class A-like)</t>
  </si>
  <si>
    <t xml:space="preserve">C51E3.5</t>
  </si>
  <si>
    <t xml:space="preserve">srsx-30</t>
  </si>
  <si>
    <t xml:space="preserve">WBGene00008251</t>
  </si>
  <si>
    <t xml:space="preserve">V:10158803-10160268</t>
  </si>
  <si>
    <t xml:space="preserve">Serpentine Receptor, class SX</t>
  </si>
  <si>
    <t xml:space="preserve">F10D2.4</t>
  </si>
  <si>
    <t xml:space="preserve">str-112</t>
  </si>
  <si>
    <t xml:space="preserve">WBGene00006163</t>
  </si>
  <si>
    <t xml:space="preserve">V:7136257-7138398</t>
  </si>
  <si>
    <t xml:space="preserve">Seven TM Receptor</t>
  </si>
  <si>
    <t xml:space="preserve">F21F8.10</t>
  </si>
  <si>
    <t xml:space="preserve">str-135</t>
  </si>
  <si>
    <t xml:space="preserve">WBGene00006183</t>
  </si>
  <si>
    <t xml:space="preserve">V:8279353-8282146</t>
  </si>
  <si>
    <t xml:space="preserve">F33H12.5</t>
  </si>
  <si>
    <t xml:space="preserve">sri-36</t>
  </si>
  <si>
    <t xml:space="preserve">WBGene00005548</t>
  </si>
  <si>
    <t xml:space="preserve">II:2583782-2585594</t>
  </si>
  <si>
    <t xml:space="preserve">Serpentine Receptor, class I</t>
  </si>
  <si>
    <t xml:space="preserve">T25E12.11</t>
  </si>
  <si>
    <t xml:space="preserve">srz-100</t>
  </si>
  <si>
    <t xml:space="preserve">WBGene00012026</t>
  </si>
  <si>
    <t xml:space="preserve">V:16731871-16733119</t>
  </si>
  <si>
    <t xml:space="preserve">T25E12.13</t>
  </si>
  <si>
    <t xml:space="preserve">srz-99</t>
  </si>
  <si>
    <t xml:space="preserve">WBGene00012028</t>
  </si>
  <si>
    <t xml:space="preserve">V:16730232-16731436</t>
  </si>
  <si>
    <t xml:space="preserve">C06A8.9</t>
  </si>
  <si>
    <t xml:space="preserve">glr-4</t>
  </si>
  <si>
    <t xml:space="preserve">WBGene00001615</t>
  </si>
  <si>
    <t xml:space="preserve">II:7785003-7794249</t>
  </si>
  <si>
    <t xml:space="preserve">GLutamate Receptor family (AMPA)</t>
  </si>
  <si>
    <t xml:space="preserve">F07F6.6</t>
  </si>
  <si>
    <t xml:space="preserve">nmr-1</t>
  </si>
  <si>
    <t xml:space="preserve">WBGene00003774 </t>
  </si>
  <si>
    <t xml:space="preserve">II:5437863-5446678</t>
  </si>
  <si>
    <t xml:space="preserve">NMDA class glutamate receptor </t>
  </si>
  <si>
    <t xml:space="preserve">Y61B8B.1</t>
  </si>
  <si>
    <t xml:space="preserve">sri-70</t>
  </si>
  <si>
    <t xml:space="preserve">WBGene00005582</t>
  </si>
  <si>
    <t xml:space="preserve">V:17303022-17304407</t>
  </si>
  <si>
    <t xml:space="preserve">F14H12.3</t>
  </si>
  <si>
    <t xml:space="preserve">WBGene00017471 </t>
  </si>
  <si>
    <t xml:space="preserve">X:4344226-4345626</t>
  </si>
  <si>
    <t xml:space="preserve">Signaling: secreted</t>
  </si>
  <si>
    <t xml:space="preserve">F14H12.3 </t>
  </si>
  <si>
    <t xml:space="preserve">Thrombospondin</t>
  </si>
  <si>
    <t xml:space="preserve">F35C11.7</t>
  </si>
  <si>
    <t xml:space="preserve">WBGene00009406 </t>
  </si>
  <si>
    <t xml:space="preserve">II:8256242-8257508</t>
  </si>
  <si>
    <t xml:space="preserve">F35C11.7 </t>
  </si>
  <si>
    <t xml:space="preserve">Y8A9A.2</t>
  </si>
  <si>
    <t xml:space="preserve">WBGene00021171 </t>
  </si>
  <si>
    <t xml:space="preserve">II:3795616-3800601</t>
  </si>
  <si>
    <t xml:space="preserve">Y8A9A.2 </t>
  </si>
  <si>
    <t xml:space="preserve">C37C3.13</t>
  </si>
  <si>
    <t xml:space="preserve">ttr-33</t>
  </si>
  <si>
    <t xml:space="preserve">WBGene00016505 </t>
  </si>
  <si>
    <t xml:space="preserve">V:7827212-7842365</t>
  </si>
  <si>
    <t xml:space="preserve">TransThyretin-Related family domain </t>
  </si>
  <si>
    <t xml:space="preserve">Transthyretin-like</t>
  </si>
  <si>
    <t xml:space="preserve">T21C9.8</t>
  </si>
  <si>
    <t xml:space="preserve">ttr-23</t>
  </si>
  <si>
    <t xml:space="preserve">WBGene00011894 </t>
  </si>
  <si>
    <t xml:space="preserve">V:10589064-10589931</t>
  </si>
  <si>
    <t xml:space="preserve">R90.2</t>
  </si>
  <si>
    <t xml:space="preserve">ttr-27</t>
  </si>
  <si>
    <t xml:space="preserve">WBGene00011284 </t>
  </si>
  <si>
    <t xml:space="preserve">V:12903531-12904078</t>
  </si>
  <si>
    <t xml:space="preserve">F09F3.6</t>
  </si>
  <si>
    <t xml:space="preserve">ttr-21</t>
  </si>
  <si>
    <t xml:space="preserve">WBGene00008628 </t>
  </si>
  <si>
    <t xml:space="preserve">V:13853813-13854385</t>
  </si>
  <si>
    <t xml:space="preserve">F46B3.4</t>
  </si>
  <si>
    <t xml:space="preserve">ttr-12</t>
  </si>
  <si>
    <t xml:space="preserve">WBGene00009759 </t>
  </si>
  <si>
    <t xml:space="preserve">V:20607766-20608483</t>
  </si>
  <si>
    <t xml:space="preserve">C27D9.2</t>
  </si>
  <si>
    <t xml:space="preserve">WBGene00016164 </t>
  </si>
  <si>
    <t xml:space="preserve">II:4753442-4756772</t>
  </si>
  <si>
    <t xml:space="preserve">C27D9.2 </t>
  </si>
  <si>
    <t xml:space="preserve">C14C10.7</t>
  </si>
  <si>
    <t xml:space="preserve">ttr-43</t>
  </si>
  <si>
    <t xml:space="preserve">WBGene00007590 </t>
  </si>
  <si>
    <t xml:space="preserve">V:12589689-12590634</t>
  </si>
  <si>
    <t xml:space="preserve">Y51A2D.11</t>
  </si>
  <si>
    <t xml:space="preserve">ttr-26</t>
  </si>
  <si>
    <t xml:space="preserve">WBGene00013079 </t>
  </si>
  <si>
    <t xml:space="preserve">V:18558700-18560272</t>
  </si>
  <si>
    <t xml:space="preserve">T04H1.3</t>
  </si>
  <si>
    <t xml:space="preserve">ttr-22</t>
  </si>
  <si>
    <t xml:space="preserve">WBGene00011450 </t>
  </si>
  <si>
    <t xml:space="preserve">V:12241407-12241890</t>
  </si>
  <si>
    <t xml:space="preserve">TransThyretin-Related family domain</t>
  </si>
  <si>
    <t xml:space="preserve">Y54G11A.13</t>
  </si>
  <si>
    <t xml:space="preserve">ctl-3</t>
  </si>
  <si>
    <t xml:space="preserve">WBGene00013220 </t>
  </si>
  <si>
    <t xml:space="preserve">II:14307755-14310681</t>
  </si>
  <si>
    <t xml:space="preserve">Stress</t>
  </si>
  <si>
    <t xml:space="preserve">CaTaLase </t>
  </si>
  <si>
    <t xml:space="preserve">Catalase</t>
  </si>
  <si>
    <t xml:space="preserve">Y54G11A.6</t>
  </si>
  <si>
    <t xml:space="preserve">ctl-1</t>
  </si>
  <si>
    <t xml:space="preserve">WBGene00000830 </t>
  </si>
  <si>
    <t xml:space="preserve">II:14303513-14306195</t>
  </si>
  <si>
    <t xml:space="preserve">T01B6.3</t>
  </si>
  <si>
    <t xml:space="preserve">aakg-4</t>
  </si>
  <si>
    <t xml:space="preserve">WBGene00020135 </t>
  </si>
  <si>
    <t xml:space="preserve">X:2303075-2319327</t>
  </si>
  <si>
    <t xml:space="preserve">Cysthationine beta-synthase</t>
  </si>
  <si>
    <t xml:space="preserve">B0491.8</t>
  </si>
  <si>
    <t xml:space="preserve">clh-2</t>
  </si>
  <si>
    <t xml:space="preserve">WBGene00000529 </t>
  </si>
  <si>
    <t xml:space="preserve">II:11358363-11370229</t>
  </si>
  <si>
    <t xml:space="preserve">CLC-type chloride cHannel </t>
  </si>
  <si>
    <t xml:space="preserve">R13G10.4</t>
  </si>
  <si>
    <t xml:space="preserve">WBGene00011260 </t>
  </si>
  <si>
    <t xml:space="preserve">III:3826356-3829184</t>
  </si>
  <si>
    <t xml:space="preserve">R13G10.4 </t>
  </si>
  <si>
    <t xml:space="preserve">T06F4.2</t>
  </si>
  <si>
    <t xml:space="preserve">clh-4</t>
  </si>
  <si>
    <t xml:space="preserve">WBGene00000531 </t>
  </si>
  <si>
    <t xml:space="preserve">X:4094846-4100512</t>
  </si>
  <si>
    <t xml:space="preserve">C46H11.2</t>
  </si>
  <si>
    <t xml:space="preserve">WBGene00016728</t>
  </si>
  <si>
    <t xml:space="preserve">I:5050051-5052526</t>
  </si>
  <si>
    <t xml:space="preserve">Flavin-containing monooxygenase</t>
  </si>
  <si>
    <t xml:space="preserve">C28F5.2</t>
  </si>
  <si>
    <t xml:space="preserve">glb-9</t>
  </si>
  <si>
    <t xml:space="preserve">WBGene00016184 </t>
  </si>
  <si>
    <t xml:space="preserve">II:7507063-7513908</t>
  </si>
  <si>
    <t xml:space="preserve">GLoBin </t>
  </si>
  <si>
    <t xml:space="preserve">Globin</t>
  </si>
  <si>
    <t xml:space="preserve">F46C8.7</t>
  </si>
  <si>
    <t xml:space="preserve">glb-16</t>
  </si>
  <si>
    <t xml:space="preserve">WBGene00018486 </t>
  </si>
  <si>
    <t xml:space="preserve">X:7537790-7540078</t>
  </si>
  <si>
    <t xml:space="preserve">R90.5</t>
  </si>
  <si>
    <t xml:space="preserve">glb-24</t>
  </si>
  <si>
    <t xml:space="preserve">WBGene00011287</t>
  </si>
  <si>
    <t xml:space="preserve">V:12878495-12885940</t>
  </si>
  <si>
    <t xml:space="preserve">GLoBin</t>
  </si>
  <si>
    <t xml:space="preserve">T19C4.5</t>
  </si>
  <si>
    <t xml:space="preserve">WBGene00011839 </t>
  </si>
  <si>
    <t xml:space="preserve">V:11172198-11174327</t>
  </si>
  <si>
    <t xml:space="preserve">Y58A7A.6</t>
  </si>
  <si>
    <t xml:space="preserve">glb-32</t>
  </si>
  <si>
    <t xml:space="preserve">WBGene00021980 </t>
  </si>
  <si>
    <t xml:space="preserve">V:5087720-5089462</t>
  </si>
  <si>
    <t xml:space="preserve">F21F3.1</t>
  </si>
  <si>
    <t xml:space="preserve">pgal-1</t>
  </si>
  <si>
    <t xml:space="preserve">WBGene00017671 </t>
  </si>
  <si>
    <t xml:space="preserve">I:4906823-4914050</t>
  </si>
  <si>
    <t xml:space="preserve">Probable peptidyl-alpha-hydroxyglycine alpha-amidating lyase</t>
  </si>
  <si>
    <t xml:space="preserve">Monooxygenase</t>
  </si>
  <si>
    <t xml:space="preserve">K08C7.5</t>
  </si>
  <si>
    <t xml:space="preserve">fmo-2</t>
  </si>
  <si>
    <t xml:space="preserve">WBGene00001477</t>
  </si>
  <si>
    <t xml:space="preserve">IV:10682495-10684357</t>
  </si>
  <si>
    <t xml:space="preserve">Flavin-containing MonoOxygenase family</t>
  </si>
  <si>
    <t xml:space="preserve">Y71G12B.4</t>
  </si>
  <si>
    <t xml:space="preserve">pghm-1</t>
  </si>
  <si>
    <t xml:space="preserve">WBGene00022144 </t>
  </si>
  <si>
    <t xml:space="preserve">I:1808091-1811783</t>
  </si>
  <si>
    <t xml:space="preserve">Probable peptidylglycine alpha-hydroxylating monooxygenase Y71G12B.4</t>
  </si>
  <si>
    <t xml:space="preserve">C46F11.2</t>
  </si>
  <si>
    <t xml:space="preserve">gsr-1</t>
  </si>
  <si>
    <t xml:space="preserve">WBGene00008117</t>
  </si>
  <si>
    <t xml:space="preserve">III:3650884-3657581</t>
  </si>
  <si>
    <t xml:space="preserve">Orthologous to human mitochondrial glutathione reductase</t>
  </si>
  <si>
    <t xml:space="preserve">F55H2.1</t>
  </si>
  <si>
    <t xml:space="preserve">sod-4</t>
  </si>
  <si>
    <t xml:space="preserve">WBGene00004933 </t>
  </si>
  <si>
    <t xml:space="preserve">III:9491206-9500100</t>
  </si>
  <si>
    <t xml:space="preserve">SOD (superoxide dismutase) </t>
  </si>
  <si>
    <t xml:space="preserve">Superoxide dismutase</t>
  </si>
  <si>
    <t xml:space="preserve">T01D3.3</t>
  </si>
  <si>
    <t xml:space="preserve">WBGene00011328 </t>
  </si>
  <si>
    <t xml:space="preserve">V:13704910-13711071</t>
  </si>
  <si>
    <t xml:space="preserve">T01D3.3 </t>
  </si>
  <si>
    <t xml:space="preserve">C15F1.7</t>
  </si>
  <si>
    <t xml:space="preserve">sod-1</t>
  </si>
  <si>
    <t xml:space="preserve">WBGene00004930 </t>
  </si>
  <si>
    <t xml:space="preserve">II:6972650-6973831</t>
  </si>
  <si>
    <t xml:space="preserve">C54D10.1</t>
  </si>
  <si>
    <t xml:space="preserve">cdr-2</t>
  </si>
  <si>
    <t xml:space="preserve">WBGene00008296</t>
  </si>
  <si>
    <t xml:space="preserve">V:12414599-12415682</t>
  </si>
  <si>
    <t xml:space="preserve">CaDmium Responsive</t>
  </si>
  <si>
    <t xml:space="preserve">Thioredoxin fold</t>
  </si>
  <si>
    <t xml:space="preserve">F35E8.11</t>
  </si>
  <si>
    <t xml:space="preserve">cdr-1</t>
  </si>
  <si>
    <t xml:space="preserve">WBGene00000412</t>
  </si>
  <si>
    <t xml:space="preserve">V:15921335-15922795</t>
  </si>
  <si>
    <t xml:space="preserve">R03G5.5</t>
  </si>
  <si>
    <t xml:space="preserve">WBGene00019846 </t>
  </si>
  <si>
    <t xml:space="preserve">X:7798894-7799722</t>
  </si>
  <si>
    <t xml:space="preserve">Glutathione peroxidase </t>
  </si>
  <si>
    <t xml:space="preserve">1,4</t>
  </si>
  <si>
    <t xml:space="preserve">Y1H11.2</t>
  </si>
  <si>
    <t xml:space="preserve">gst-35</t>
  </si>
  <si>
    <t xml:space="preserve">WBGene00001783 </t>
  </si>
  <si>
    <t xml:space="preserve">II:15183710-15185287</t>
  </si>
  <si>
    <t xml:space="preserve">Glutathione S-Transferase </t>
  </si>
  <si>
    <t xml:space="preserve">Y32G9A.1</t>
  </si>
  <si>
    <t xml:space="preserve">gst-37</t>
  </si>
  <si>
    <t xml:space="preserve">WBGene00001785 </t>
  </si>
  <si>
    <t xml:space="preserve">V:1921620-1922381</t>
  </si>
  <si>
    <t xml:space="preserve">ZK546.11</t>
  </si>
  <si>
    <t xml:space="preserve">gst-30</t>
  </si>
  <si>
    <t xml:space="preserve">WBGene00001778 </t>
  </si>
  <si>
    <t xml:space="preserve">II:4933868-4935002</t>
  </si>
  <si>
    <t xml:space="preserve">Y57A10A.26</t>
  </si>
  <si>
    <t xml:space="preserve">WBGene00013266 </t>
  </si>
  <si>
    <t xml:space="preserve">II:12264079-12266019</t>
  </si>
  <si>
    <t xml:space="preserve">Y57A10A.26 </t>
  </si>
  <si>
    <t xml:space="preserve">C02D5.3</t>
  </si>
  <si>
    <t xml:space="preserve">gsto-2</t>
  </si>
  <si>
    <t xml:space="preserve">WBGene00015337 </t>
  </si>
  <si>
    <t xml:space="preserve">III:8552496-8555731</t>
  </si>
  <si>
    <t xml:space="preserve">Glutathione S-Transferase, Omega class </t>
  </si>
  <si>
    <t xml:space="preserve">F11G11.3</t>
  </si>
  <si>
    <t xml:space="preserve">gst-6</t>
  </si>
  <si>
    <t xml:space="preserve">WBGene00001754 </t>
  </si>
  <si>
    <t xml:space="preserve">II:4879871-4881097</t>
  </si>
  <si>
    <t xml:space="preserve">K08F4.6</t>
  </si>
  <si>
    <t xml:space="preserve">gst-2</t>
  </si>
  <si>
    <t xml:space="preserve">WBGene00001750 </t>
  </si>
  <si>
    <t xml:space="preserve">IV:10140300-10141484</t>
  </si>
  <si>
    <t xml:space="preserve">R03D7.6</t>
  </si>
  <si>
    <t xml:space="preserve">gst-5</t>
  </si>
  <si>
    <t xml:space="preserve">WBGene00001753 </t>
  </si>
  <si>
    <t xml:space="preserve">II:10950271-10953087</t>
  </si>
  <si>
    <t xml:space="preserve">Y53F4B.33</t>
  </si>
  <si>
    <t xml:space="preserve">gst-39</t>
  </si>
  <si>
    <t xml:space="preserve">WBGene00001787 </t>
  </si>
  <si>
    <t xml:space="preserve">II:15171052-15171812</t>
  </si>
  <si>
    <t xml:space="preserve">2,4</t>
  </si>
  <si>
    <t xml:space="preserve">K01D12.11</t>
  </si>
  <si>
    <t xml:space="preserve">cdr-4</t>
  </si>
  <si>
    <t xml:space="preserve">WBGene00010470 </t>
  </si>
  <si>
    <t xml:space="preserve">V:12407341-12408546</t>
  </si>
  <si>
    <t xml:space="preserve">CaDmium Responsive </t>
  </si>
  <si>
    <t xml:space="preserve">F11G11.2</t>
  </si>
  <si>
    <t xml:space="preserve">gst-7</t>
  </si>
  <si>
    <t xml:space="preserve">WBGene00001755 </t>
  </si>
  <si>
    <t xml:space="preserve">II:4882057-4883348</t>
  </si>
  <si>
    <t xml:space="preserve">K08F4.11</t>
  </si>
  <si>
    <t xml:space="preserve">gst-3</t>
  </si>
  <si>
    <t xml:space="preserve">WBGene00001751 </t>
  </si>
  <si>
    <t xml:space="preserve">IV:10139350-10140214</t>
  </si>
  <si>
    <t xml:space="preserve">K08F4.7</t>
  </si>
  <si>
    <t xml:space="preserve">gst-4</t>
  </si>
  <si>
    <t xml:space="preserve">WBGene00001752 </t>
  </si>
  <si>
    <t xml:space="preserve">IV:10142132-10143072</t>
  </si>
  <si>
    <t xml:space="preserve">K10F12.4</t>
  </si>
  <si>
    <t xml:space="preserve">gsto-3</t>
  </si>
  <si>
    <t xml:space="preserve">WBGene00019636 </t>
  </si>
  <si>
    <t xml:space="preserve">III:377953-381297</t>
  </si>
  <si>
    <t xml:space="preserve">T26C5.1</t>
  </si>
  <si>
    <t xml:space="preserve">gst-13</t>
  </si>
  <si>
    <t xml:space="preserve">WBGene00001761 </t>
  </si>
  <si>
    <t xml:space="preserve">II:9231418-9232263</t>
  </si>
  <si>
    <t xml:space="preserve">Y48E1B.10</t>
  </si>
  <si>
    <t xml:space="preserve">gst-20</t>
  </si>
  <si>
    <t xml:space="preserve">WBGene00001768 </t>
  </si>
  <si>
    <t xml:space="preserve">II:13608092-13609688</t>
  </si>
  <si>
    <t xml:space="preserve">Y53F4B.35</t>
  </si>
  <si>
    <t xml:space="preserve">gst-31</t>
  </si>
  <si>
    <t xml:space="preserve">WBGene00001779 </t>
  </si>
  <si>
    <t xml:space="preserve">II:15174172-15174849</t>
  </si>
  <si>
    <t xml:space="preserve">C35B1.5</t>
  </si>
  <si>
    <t xml:space="preserve">WBGene00016435 </t>
  </si>
  <si>
    <t xml:space="preserve">IV:4083580-4084208</t>
  </si>
  <si>
    <t xml:space="preserve">C35B1.5 </t>
  </si>
  <si>
    <t xml:space="preserve">F10D7.3</t>
  </si>
  <si>
    <t xml:space="preserve">WBGene00017340 </t>
  </si>
  <si>
    <t xml:space="preserve">X:17372228-17374792</t>
  </si>
  <si>
    <t xml:space="preserve">Uncharacterized monothiol glutaredoxin F10D7.3 </t>
  </si>
  <si>
    <t xml:space="preserve">F11G11.1</t>
  </si>
  <si>
    <t xml:space="preserve">gst-8</t>
  </si>
  <si>
    <t xml:space="preserve">WBGene00001756 </t>
  </si>
  <si>
    <t xml:space="preserve">II:4883740-4884537</t>
  </si>
  <si>
    <t xml:space="preserve">F26E4.12</t>
  </si>
  <si>
    <t xml:space="preserve">WBGene00009165 </t>
  </si>
  <si>
    <t xml:space="preserve">I:9780338-9785712</t>
  </si>
  <si>
    <t xml:space="preserve">Probable glutathione peroxidase F26E4.12 </t>
  </si>
  <si>
    <t xml:space="preserve">F35E8.8</t>
  </si>
  <si>
    <t xml:space="preserve">gst-38</t>
  </si>
  <si>
    <t xml:space="preserve">WBGene00001786 </t>
  </si>
  <si>
    <t xml:space="preserve">V:15915142-15916054</t>
  </si>
  <si>
    <t xml:space="preserve">F37B1.1</t>
  </si>
  <si>
    <t xml:space="preserve">gst-24</t>
  </si>
  <si>
    <t xml:space="preserve">WBGene00001772 </t>
  </si>
  <si>
    <t xml:space="preserve">II:13610352-13611250</t>
  </si>
  <si>
    <t xml:space="preserve">F37B1.2</t>
  </si>
  <si>
    <t xml:space="preserve">gst-12</t>
  </si>
  <si>
    <t xml:space="preserve">WBGene00001760 </t>
  </si>
  <si>
    <t xml:space="preserve">II:13616639-13617845</t>
  </si>
  <si>
    <t xml:space="preserve">F37B1.3</t>
  </si>
  <si>
    <t xml:space="preserve">gst-14</t>
  </si>
  <si>
    <t xml:space="preserve">WBGene00001762 </t>
  </si>
  <si>
    <t xml:space="preserve">II:13614758-13616006</t>
  </si>
  <si>
    <t xml:space="preserve">F37B1.5</t>
  </si>
  <si>
    <t xml:space="preserve">gst-16</t>
  </si>
  <si>
    <t xml:space="preserve">WBGene00001764 </t>
  </si>
  <si>
    <t xml:space="preserve">II:13622872-13624341</t>
  </si>
  <si>
    <t xml:space="preserve">F37F2.3</t>
  </si>
  <si>
    <t xml:space="preserve">gst-25</t>
  </si>
  <si>
    <t xml:space="preserve">WBGene00001773 </t>
  </si>
  <si>
    <t xml:space="preserve">I:1446666-1465341</t>
  </si>
  <si>
    <t xml:space="preserve">F56A4.3</t>
  </si>
  <si>
    <t xml:space="preserve">WBGene00018911 </t>
  </si>
  <si>
    <t xml:space="preserve">V:2453413-2456147</t>
  </si>
  <si>
    <t xml:space="preserve">F56A4.3 </t>
  </si>
  <si>
    <t xml:space="preserve">F56B3.10</t>
  </si>
  <si>
    <t xml:space="preserve">gst-40</t>
  </si>
  <si>
    <t xml:space="preserve">WBGene00001788 </t>
  </si>
  <si>
    <t xml:space="preserve">IV:760609-762342</t>
  </si>
  <si>
    <t xml:space="preserve">R05H10.5</t>
  </si>
  <si>
    <t xml:space="preserve">WBGene00011045 </t>
  </si>
  <si>
    <t xml:space="preserve">II:14867534-14869057</t>
  </si>
  <si>
    <t xml:space="preserve">Probable glutathione peroxidase R05H10.5 </t>
  </si>
  <si>
    <t xml:space="preserve">R107.7</t>
  </si>
  <si>
    <t xml:space="preserve">gst-1</t>
  </si>
  <si>
    <t xml:space="preserve">WBGene00001749 </t>
  </si>
  <si>
    <t xml:space="preserve">III:9058814-9071672</t>
  </si>
  <si>
    <t xml:space="preserve">W10C8.4</t>
  </si>
  <si>
    <t xml:space="preserve">WBGene00021127 </t>
  </si>
  <si>
    <t xml:space="preserve">I:2851963-2853856</t>
  </si>
  <si>
    <t xml:space="preserve">W10C8.4 </t>
  </si>
  <si>
    <t xml:space="preserve">Y45G12C.2</t>
  </si>
  <si>
    <t xml:space="preserve">gst-10</t>
  </si>
  <si>
    <t xml:space="preserve">WBGene00001758 </t>
  </si>
  <si>
    <t xml:space="preserve">V:2561689-2564708</t>
  </si>
  <si>
    <t xml:space="preserve">Y52E8A.3</t>
  </si>
  <si>
    <t xml:space="preserve">WBGene00021796 </t>
  </si>
  <si>
    <t xml:space="preserve">II:4301599-4307021</t>
  </si>
  <si>
    <t xml:space="preserve">Y52E8A.3 </t>
  </si>
  <si>
    <t xml:space="preserve">F37B1.4</t>
  </si>
  <si>
    <t xml:space="preserve">gst-15</t>
  </si>
  <si>
    <t xml:space="preserve">WBGene00001763 </t>
  </si>
  <si>
    <t xml:space="preserve">II:13611680-13613051</t>
  </si>
  <si>
    <t xml:space="preserve">F10D2.7</t>
  </si>
  <si>
    <t xml:space="preserve">ugt-38</t>
  </si>
  <si>
    <t xml:space="preserve">WBGene00017333 </t>
  </si>
  <si>
    <t xml:space="preserve">V:7145636-7147451</t>
  </si>
  <si>
    <t xml:space="preserve">UDP-GlucuronosylTransferase </t>
  </si>
  <si>
    <t xml:space="preserve">UDP-glucuronosyl/UDP-glucosyltransferase</t>
  </si>
  <si>
    <t xml:space="preserve">H23N18.1</t>
  </si>
  <si>
    <t xml:space="preserve">ugt-13</t>
  </si>
  <si>
    <t xml:space="preserve">WBGene00019232 </t>
  </si>
  <si>
    <t xml:space="preserve">V:4908856-4911444</t>
  </si>
  <si>
    <t xml:space="preserve">F10D2.2</t>
  </si>
  <si>
    <t xml:space="preserve">ugt-39</t>
  </si>
  <si>
    <t xml:space="preserve">WBGene00017329 </t>
  </si>
  <si>
    <t xml:space="preserve">V:7157122-7159169</t>
  </si>
  <si>
    <t xml:space="preserve">H23N18.2</t>
  </si>
  <si>
    <t xml:space="preserve">ugt-14</t>
  </si>
  <si>
    <t xml:space="preserve">WBGene00019233 </t>
  </si>
  <si>
    <t xml:space="preserve">V:4906268-4908288</t>
  </si>
  <si>
    <t xml:space="preserve">T25B9.7</t>
  </si>
  <si>
    <t xml:space="preserve">ugt-54</t>
  </si>
  <si>
    <t xml:space="preserve">WBGene00012013 </t>
  </si>
  <si>
    <t xml:space="preserve">IV:10761611-10764396</t>
  </si>
  <si>
    <t xml:space="preserve">ZC443.5</t>
  </si>
  <si>
    <t xml:space="preserve">ugt-18</t>
  </si>
  <si>
    <t xml:space="preserve">WBGene00013900 </t>
  </si>
  <si>
    <t xml:space="preserve">V:12820243-12822737</t>
  </si>
  <si>
    <t xml:space="preserve">F29F11.2</t>
  </si>
  <si>
    <t xml:space="preserve">ugt-34</t>
  </si>
  <si>
    <t xml:space="preserve">WBGene00009255 </t>
  </si>
  <si>
    <t xml:space="preserve">V:10654398-10656951</t>
  </si>
  <si>
    <t xml:space="preserve">F35H8.6</t>
  </si>
  <si>
    <t xml:space="preserve">ugt-58</t>
  </si>
  <si>
    <t xml:space="preserve">WBGene00009450 </t>
  </si>
  <si>
    <t xml:space="preserve">II:9584300-9586706</t>
  </si>
  <si>
    <t xml:space="preserve">T19H12.1</t>
  </si>
  <si>
    <t xml:space="preserve">ugt-9</t>
  </si>
  <si>
    <t xml:space="preserve">WBGene00020587 </t>
  </si>
  <si>
    <t xml:space="preserve">V:4896033-4897948</t>
  </si>
  <si>
    <t xml:space="preserve">T19H12.10</t>
  </si>
  <si>
    <t xml:space="preserve">ugt-11</t>
  </si>
  <si>
    <t xml:space="preserve">WBGene00020593 </t>
  </si>
  <si>
    <t xml:space="preserve">V:4892575-4895057</t>
  </si>
  <si>
    <t xml:space="preserve">H23N18.3</t>
  </si>
  <si>
    <t xml:space="preserve">ugt-8</t>
  </si>
  <si>
    <t xml:space="preserve">WBGene00019234 </t>
  </si>
  <si>
    <t xml:space="preserve">V:4903959-4905903</t>
  </si>
  <si>
    <t xml:space="preserve">T19H12.11</t>
  </si>
  <si>
    <t xml:space="preserve">ugt-10</t>
  </si>
  <si>
    <t xml:space="preserve">WBGene00020594 </t>
  </si>
  <si>
    <t xml:space="preserve">V:4898202-4900068</t>
  </si>
  <si>
    <t xml:space="preserve">C13D9.9</t>
  </si>
  <si>
    <t xml:space="preserve">ugt-7</t>
  </si>
  <si>
    <t xml:space="preserve">WBGene00015739 </t>
  </si>
  <si>
    <t xml:space="preserve">V:4997007-5000553</t>
  </si>
  <si>
    <t xml:space="preserve">C23G10.6</t>
  </si>
  <si>
    <t xml:space="preserve">WBGene00016013 </t>
  </si>
  <si>
    <t xml:space="preserve">III:6192064-6194503</t>
  </si>
  <si>
    <t xml:space="preserve">H23N18.4</t>
  </si>
  <si>
    <t xml:space="preserve">WBGene00019235 </t>
  </si>
  <si>
    <t xml:space="preserve">V:4901359-4902996</t>
  </si>
  <si>
    <t xml:space="preserve">ZC455.6</t>
  </si>
  <si>
    <t xml:space="preserve">ugt-5</t>
  </si>
  <si>
    <t xml:space="preserve">WBGene00013906 </t>
  </si>
  <si>
    <t xml:space="preserve">V:12790679-12792945</t>
  </si>
  <si>
    <t xml:space="preserve">C18C4.3</t>
  </si>
  <si>
    <t xml:space="preserve">ugt-48</t>
  </si>
  <si>
    <t xml:space="preserve">WBGene00015965 </t>
  </si>
  <si>
    <t xml:space="preserve">V:5538783-5548057</t>
  </si>
  <si>
    <t xml:space="preserve">C44H9.1</t>
  </si>
  <si>
    <t xml:space="preserve">ugt-15</t>
  </si>
  <si>
    <t xml:space="preserve">WBGene00008097 </t>
  </si>
  <si>
    <t xml:space="preserve">V:12827757-12830088</t>
  </si>
  <si>
    <t xml:space="preserve">F55G1.9</t>
  </si>
  <si>
    <t xml:space="preserve">WBGene00018904</t>
  </si>
  <si>
    <t xml:space="preserve">IV:7475032-7477328</t>
  </si>
  <si>
    <t xml:space="preserve">Putative pyrroline-5-carboxylate reductase</t>
  </si>
  <si>
    <t xml:space="preserve">F25H8.5</t>
  </si>
  <si>
    <t xml:space="preserve">dur-1</t>
  </si>
  <si>
    <t xml:space="preserve">WBGene00001113</t>
  </si>
  <si>
    <t xml:space="preserve">IV:9921976-9928195</t>
  </si>
  <si>
    <t xml:space="preserve">Dauer Up-Regulated</t>
  </si>
  <si>
    <t xml:space="preserve">K12G11.4</t>
  </si>
  <si>
    <t xml:space="preserve">sodh-2</t>
  </si>
  <si>
    <t xml:space="preserve">WBGene00010791</t>
  </si>
  <si>
    <t xml:space="preserve">V:11889696-11891172</t>
  </si>
  <si>
    <t xml:space="preserve">SOrbitol DeHydrogenase family</t>
  </si>
  <si>
    <t xml:space="preserve">T08B1.3</t>
  </si>
  <si>
    <t xml:space="preserve">alh-5</t>
  </si>
  <si>
    <t xml:space="preserve">WBGene00000111</t>
  </si>
  <si>
    <t xml:space="preserve">V:1996108-1999581</t>
  </si>
  <si>
    <t xml:space="preserve">ALdehyde deHydrogenase</t>
  </si>
  <si>
    <t xml:space="preserve">F52E1.7</t>
  </si>
  <si>
    <t xml:space="preserve">hsp-17</t>
  </si>
  <si>
    <t xml:space="preserve">WBGene00002021</t>
  </si>
  <si>
    <t xml:space="preserve">V:8383900-8385906</t>
  </si>
  <si>
    <t xml:space="preserve">Heat Shock Protein</t>
  </si>
  <si>
    <t xml:space="preserve">K05F1.3</t>
  </si>
  <si>
    <t xml:space="preserve">acdh-8</t>
  </si>
  <si>
    <t xml:space="preserve">WBGene00019406</t>
  </si>
  <si>
    <t xml:space="preserve">II:5794474-5796242</t>
  </si>
  <si>
    <t xml:space="preserve">Acyl CoA DeHydrogenase</t>
  </si>
  <si>
    <t xml:space="preserve">Y73F4A.2</t>
  </si>
  <si>
    <t xml:space="preserve">WBGene00013515</t>
  </si>
  <si>
    <t xml:space="preserve">IV:9042333-9043327</t>
  </si>
  <si>
    <t xml:space="preserve">DOMON domain-containing protein Y73F4A.2</t>
  </si>
  <si>
    <t xml:space="preserve">C54F6.14</t>
  </si>
  <si>
    <t xml:space="preserve">ftn-1</t>
  </si>
  <si>
    <t xml:space="preserve">WBGene00001500</t>
  </si>
  <si>
    <t xml:space="preserve">V:7545951-7547993</t>
  </si>
  <si>
    <t xml:space="preserve">FerriTiN</t>
  </si>
  <si>
    <t xml:space="preserve">C52E12.2</t>
  </si>
  <si>
    <t xml:space="preserve">unc-104</t>
  </si>
  <si>
    <t xml:space="preserve">WBGene00006831 </t>
  </si>
  <si>
    <t xml:space="preserve">II:6994989-7010560</t>
  </si>
  <si>
    <t xml:space="preserve">Structural</t>
  </si>
  <si>
    <t xml:space="preserve">Kinesin</t>
  </si>
  <si>
    <t xml:space="preserve">F56E3.3</t>
  </si>
  <si>
    <t xml:space="preserve">klp-4</t>
  </si>
  <si>
    <t xml:space="preserve">WBGene00002217 </t>
  </si>
  <si>
    <t xml:space="preserve">X:3171410-3178694</t>
  </si>
  <si>
    <t xml:space="preserve">Kinesin-Like Protein </t>
  </si>
  <si>
    <t xml:space="preserve">M02B7.3</t>
  </si>
  <si>
    <t xml:space="preserve">osm-3</t>
  </si>
  <si>
    <t xml:space="preserve">WBGene00003884 </t>
  </si>
  <si>
    <t xml:space="preserve">IV:3794761-3800456</t>
  </si>
  <si>
    <t xml:space="preserve">OSMotic avoidance abnormal </t>
  </si>
  <si>
    <t xml:space="preserve">W02B12.7</t>
  </si>
  <si>
    <t xml:space="preserve">klp-17</t>
  </si>
  <si>
    <t xml:space="preserve">WBGene00002227 </t>
  </si>
  <si>
    <t xml:space="preserve">II:11464809-11469540</t>
  </si>
  <si>
    <t xml:space="preserve">C18C4.10</t>
  </si>
  <si>
    <t xml:space="preserve">klc-2</t>
  </si>
  <si>
    <t xml:space="preserve">WBGene00002215</t>
  </si>
  <si>
    <t xml:space="preserve">V:5575393-5581697</t>
  </si>
  <si>
    <t xml:space="preserve">Kinesin Light Chain</t>
  </si>
  <si>
    <t xml:space="preserve">F45G2.2</t>
  </si>
  <si>
    <t xml:space="preserve">myo-6</t>
  </si>
  <si>
    <t xml:space="preserve">WBGene00009730 </t>
  </si>
  <si>
    <t xml:space="preserve">III:13409804-13423421</t>
  </si>
  <si>
    <t xml:space="preserve">F45G2.2 </t>
  </si>
  <si>
    <t xml:space="preserve">Myosin</t>
  </si>
  <si>
    <t xml:space="preserve">F58G4.1</t>
  </si>
  <si>
    <t xml:space="preserve">myo-5</t>
  </si>
  <si>
    <t xml:space="preserve">WBGene00019064 </t>
  </si>
  <si>
    <t xml:space="preserve">V:8109030-8118110</t>
  </si>
  <si>
    <t xml:space="preserve">MYOsin heavy chain structural genes </t>
  </si>
  <si>
    <t xml:space="preserve">Y11D7A.14</t>
  </si>
  <si>
    <t xml:space="preserve">hum-9</t>
  </si>
  <si>
    <t xml:space="preserve">WBGene00012437</t>
  </si>
  <si>
    <t xml:space="preserve">IV:9274455-9283092</t>
  </si>
  <si>
    <t xml:space="preserve">R06C7.10</t>
  </si>
  <si>
    <t xml:space="preserve">myo-1</t>
  </si>
  <si>
    <t xml:space="preserve">WBGene00002348 </t>
  </si>
  <si>
    <t xml:space="preserve">I:7258918-7267077</t>
  </si>
  <si>
    <t xml:space="preserve">LEThal </t>
  </si>
  <si>
    <t xml:space="preserve">F47G6.4</t>
  </si>
  <si>
    <t xml:space="preserve">spe-15</t>
  </si>
  <si>
    <t xml:space="preserve">WBGene00004969 </t>
  </si>
  <si>
    <t xml:space="preserve">T18D3.4</t>
  </si>
  <si>
    <t xml:space="preserve">myo-2</t>
  </si>
  <si>
    <t xml:space="preserve">WBGene00003514 </t>
  </si>
  <si>
    <t xml:space="preserve">X:12467222-12475264</t>
  </si>
  <si>
    <t xml:space="preserve">C02H7.1</t>
  </si>
  <si>
    <t xml:space="preserve">dyf-11</t>
  </si>
  <si>
    <t xml:space="preserve">WBGene00001127</t>
  </si>
  <si>
    <t xml:space="preserve">X:763768-766733</t>
  </si>
  <si>
    <t xml:space="preserve">abnormal DYe Filling</t>
  </si>
  <si>
    <t xml:space="preserve">C40C9.5</t>
  </si>
  <si>
    <t xml:space="preserve">nlg-1</t>
  </si>
  <si>
    <t xml:space="preserve">WBGene00006412</t>
  </si>
  <si>
    <t xml:space="preserve">X:13625330-13631038</t>
  </si>
  <si>
    <t xml:space="preserve">NeuroLiGin family</t>
  </si>
  <si>
    <t xml:space="preserve">ZK520.3</t>
  </si>
  <si>
    <t xml:space="preserve">dyf-2</t>
  </si>
  <si>
    <t xml:space="preserve">WBGene00001118</t>
  </si>
  <si>
    <t xml:space="preserve">C08D8.2</t>
  </si>
  <si>
    <t xml:space="preserve">tmd-2</t>
  </si>
  <si>
    <t xml:space="preserve">WBGene00006582</t>
  </si>
  <si>
    <t xml:space="preserve">V:8336636-8340654</t>
  </si>
  <si>
    <t xml:space="preserve">TropoMoDulin</t>
  </si>
  <si>
    <t xml:space="preserve">F02G3.1</t>
  </si>
  <si>
    <t xml:space="preserve">ncam-1</t>
  </si>
  <si>
    <t xml:space="preserve">WBGene00017184</t>
  </si>
  <si>
    <t xml:space="preserve">X:692977-703166</t>
  </si>
  <si>
    <t xml:space="preserve">NCAM (neural cell adhesion molecule) homolog</t>
  </si>
  <si>
    <t xml:space="preserve">F13C5.6</t>
  </si>
  <si>
    <t xml:space="preserve">unc-96</t>
  </si>
  <si>
    <t xml:space="preserve">WBGene00006825</t>
  </si>
  <si>
    <t xml:space="preserve">X:611119-621291</t>
  </si>
  <si>
    <t xml:space="preserve">F14D12.2</t>
  </si>
  <si>
    <t xml:space="preserve">unc-97</t>
  </si>
  <si>
    <t xml:space="preserve">WBGene00006826</t>
  </si>
  <si>
    <t xml:space="preserve">X:5593093-5594926</t>
  </si>
  <si>
    <t xml:space="preserve">Y22F5A.3</t>
  </si>
  <si>
    <t xml:space="preserve">ric-4</t>
  </si>
  <si>
    <t xml:space="preserve">WBGene00004364</t>
  </si>
  <si>
    <t xml:space="preserve">V:10261100-10270285</t>
  </si>
  <si>
    <t xml:space="preserve">Resistance to Inhibitors of Cholinesterase</t>
  </si>
  <si>
    <t xml:space="preserve">F23H12.1</t>
  </si>
  <si>
    <t xml:space="preserve">snb-2</t>
  </si>
  <si>
    <t xml:space="preserve">WBGene00004898</t>
  </si>
  <si>
    <t xml:space="preserve">V:12344163-12345897</t>
  </si>
  <si>
    <t xml:space="preserve">SyNaptoBrevin related</t>
  </si>
  <si>
    <t xml:space="preserve">T08B1.2</t>
  </si>
  <si>
    <t xml:space="preserve">tnt-4</t>
  </si>
  <si>
    <t xml:space="preserve">WBGene00006589</t>
  </si>
  <si>
    <t xml:space="preserve">V:1989478-1992889</t>
  </si>
  <si>
    <t xml:space="preserve">TropoNin T</t>
  </si>
  <si>
    <t xml:space="preserve">W03F8.1</t>
  </si>
  <si>
    <t xml:space="preserve">tni-4</t>
  </si>
  <si>
    <t xml:space="preserve">WBGene00006586</t>
  </si>
  <si>
    <t xml:space="preserve">IV:5204580-5215183</t>
  </si>
  <si>
    <t xml:space="preserve">TropoNin I</t>
  </si>
  <si>
    <t xml:space="preserve">ZK154.3</t>
  </si>
  <si>
    <t xml:space="preserve">mec-7</t>
  </si>
  <si>
    <t xml:space="preserve">WBGene00003171</t>
  </si>
  <si>
    <t xml:space="preserve">X:7763150-7776624</t>
  </si>
  <si>
    <t xml:space="preserve">MEChanosensory abnormality</t>
  </si>
  <si>
    <t xml:space="preserve">F36H12.11</t>
  </si>
  <si>
    <t xml:space="preserve">rmd-4</t>
  </si>
  <si>
    <t xml:space="preserve">WBGene00018125</t>
  </si>
  <si>
    <t xml:space="preserve">IV:5255900-5256781</t>
  </si>
  <si>
    <t xml:space="preserve">Structure</t>
  </si>
  <si>
    <t xml:space="preserve">Regulator of Microtubule Dynamics</t>
  </si>
  <si>
    <t xml:space="preserve">R13H9.1</t>
  </si>
  <si>
    <t xml:space="preserve">rmd-6</t>
  </si>
  <si>
    <t xml:space="preserve">WBGene00020070</t>
  </si>
  <si>
    <t xml:space="preserve">IV:5068857-5069843</t>
  </si>
  <si>
    <t xml:space="preserve">B0491.3</t>
  </si>
  <si>
    <t xml:space="preserve">rmd-3</t>
  </si>
  <si>
    <t xml:space="preserve">WBGene00007190</t>
  </si>
  <si>
    <t xml:space="preserve">II:11338366-11339516</t>
  </si>
  <si>
    <t xml:space="preserve">B0350.2</t>
  </si>
  <si>
    <t xml:space="preserve">unc-44</t>
  </si>
  <si>
    <t xml:space="preserve">WBGene00006780 </t>
  </si>
  <si>
    <t xml:space="preserve">IV:5966639-6004843</t>
  </si>
  <si>
    <t xml:space="preserve">Stucture</t>
  </si>
  <si>
    <t xml:space="preserve">Ankyrin</t>
  </si>
  <si>
    <t xml:space="preserve">F56H1.3</t>
  </si>
  <si>
    <t xml:space="preserve">WBGene00018994 </t>
  </si>
  <si>
    <t xml:space="preserve">I:5729795-5735845</t>
  </si>
  <si>
    <t xml:space="preserve">F56H1.3 </t>
  </si>
  <si>
    <t xml:space="preserve">C04F12.3</t>
  </si>
  <si>
    <t xml:space="preserve">ikb-1</t>
  </si>
  <si>
    <t xml:space="preserve">WBGene00002069 </t>
  </si>
  <si>
    <t xml:space="preserve">I:9685471-9688638</t>
  </si>
  <si>
    <t xml:space="preserve">I Kappa B homolog </t>
  </si>
  <si>
    <t xml:space="preserve">C33A11.1</t>
  </si>
  <si>
    <t xml:space="preserve">WBGene00007877 </t>
  </si>
  <si>
    <t xml:space="preserve">X:15355158-15363785</t>
  </si>
  <si>
    <t xml:space="preserve">C33A11.1 </t>
  </si>
  <si>
    <t xml:space="preserve">F26D2.10</t>
  </si>
  <si>
    <t xml:space="preserve">WBGene00009149 </t>
  </si>
  <si>
    <t xml:space="preserve">V:16424815-16429423</t>
  </si>
  <si>
    <t xml:space="preserve">F26D2.10 </t>
  </si>
  <si>
    <t xml:space="preserve">ZK792.4</t>
  </si>
  <si>
    <t xml:space="preserve">WBGene00014077 </t>
  </si>
  <si>
    <t xml:space="preserve">IV:11676352-11681974</t>
  </si>
  <si>
    <t xml:space="preserve">ZK792.4 </t>
  </si>
  <si>
    <t xml:space="preserve">H32C10.3</t>
  </si>
  <si>
    <t xml:space="preserve">WBGene00019257 </t>
  </si>
  <si>
    <t xml:space="preserve">IV:5916003-5921380</t>
  </si>
  <si>
    <t xml:space="preserve">H32C10.3 </t>
  </si>
  <si>
    <t xml:space="preserve">M60.7</t>
  </si>
  <si>
    <t xml:space="preserve">WBGene00019782 </t>
  </si>
  <si>
    <t xml:space="preserve">X:8258426-8261116</t>
  </si>
  <si>
    <t xml:space="preserve">M60.7 </t>
  </si>
  <si>
    <t xml:space="preserve">C18H2.5</t>
  </si>
  <si>
    <t xml:space="preserve">WBGene00015992 </t>
  </si>
  <si>
    <t xml:space="preserve">III:7689284-7694173</t>
  </si>
  <si>
    <t xml:space="preserve">C18H2.5 </t>
  </si>
  <si>
    <t xml:space="preserve">F36D3.5</t>
  </si>
  <si>
    <t xml:space="preserve">WBGene00009471 </t>
  </si>
  <si>
    <t xml:space="preserve">V:16510341-16514508</t>
  </si>
  <si>
    <t xml:space="preserve">F36D3.5 </t>
  </si>
  <si>
    <t xml:space="preserve">Y67A10A.3</t>
  </si>
  <si>
    <t xml:space="preserve">WBGene00013452 </t>
  </si>
  <si>
    <t xml:space="preserve">IV:14328959-14334367</t>
  </si>
  <si>
    <t xml:space="preserve">Y67A10A.3 </t>
  </si>
  <si>
    <t xml:space="preserve">F37A4.4</t>
  </si>
  <si>
    <t xml:space="preserve">WBGene00018134 </t>
  </si>
  <si>
    <t xml:space="preserve">III:6711882-6717960</t>
  </si>
  <si>
    <t xml:space="preserve">Ankyrin repeat-containing protein F37A4.4 </t>
  </si>
  <si>
    <t xml:space="preserve">ZK1005.1</t>
  </si>
  <si>
    <t xml:space="preserve">pme-5</t>
  </si>
  <si>
    <t xml:space="preserve">WBGene00004053 </t>
  </si>
  <si>
    <t xml:space="preserve">V:1276416-1285701</t>
  </si>
  <si>
    <t xml:space="preserve">Poly(ADP-ribose) Metabolism Enzyme </t>
  </si>
  <si>
    <t xml:space="preserve">C38D9.5</t>
  </si>
  <si>
    <t xml:space="preserve">WBGene00008013 </t>
  </si>
  <si>
    <t xml:space="preserve">V:17586819-17591943</t>
  </si>
  <si>
    <t xml:space="preserve">C38D9.5 </t>
  </si>
  <si>
    <t xml:space="preserve">F40E12.2</t>
  </si>
  <si>
    <t xml:space="preserve">WBGene00018235 </t>
  </si>
  <si>
    <t xml:space="preserve">II:3610402-3615429</t>
  </si>
  <si>
    <t xml:space="preserve">F40E12.2 </t>
  </si>
  <si>
    <t xml:space="preserve">C18C4.2</t>
  </si>
  <si>
    <t xml:space="preserve">cft-1</t>
  </si>
  <si>
    <t xml:space="preserve">WBGene00000477 </t>
  </si>
  <si>
    <t xml:space="preserve">Transport</t>
  </si>
  <si>
    <t xml:space="preserve">Cystic Fibrosis Transmembrane conductance regulator homolog </t>
  </si>
  <si>
    <t xml:space="preserve">ABC transporter-like</t>
  </si>
  <si>
    <t xml:space="preserve">Y47D3A.11</t>
  </si>
  <si>
    <t xml:space="preserve">wht-8</t>
  </si>
  <si>
    <t xml:space="preserve">WBGene00012925</t>
  </si>
  <si>
    <t xml:space="preserve">III:11218682-11222552</t>
  </si>
  <si>
    <t xml:space="preserve">WHiTe (Drosophila) related ABC transporter</t>
  </si>
  <si>
    <t xml:space="preserve">F55G11.9</t>
  </si>
  <si>
    <t xml:space="preserve">abt-3</t>
  </si>
  <si>
    <t xml:space="preserve">WBGene00000021 </t>
  </si>
  <si>
    <t xml:space="preserve">IV:12950284-12957096</t>
  </si>
  <si>
    <t xml:space="preserve">ABC Transporter family</t>
  </si>
  <si>
    <t xml:space="preserve">C54D1.1</t>
  </si>
  <si>
    <t xml:space="preserve">pgp-10</t>
  </si>
  <si>
    <t xml:space="preserve">WBGene00004004 </t>
  </si>
  <si>
    <t xml:space="preserve">X:7158986-7170576</t>
  </si>
  <si>
    <t xml:space="preserve">P-GlycoProtein related </t>
  </si>
  <si>
    <t xml:space="preserve">F19B6.4</t>
  </si>
  <si>
    <t xml:space="preserve">wht-5</t>
  </si>
  <si>
    <t xml:space="preserve">WBGene00008950 </t>
  </si>
  <si>
    <t xml:space="preserve">IV:12337548-12340386</t>
  </si>
  <si>
    <t xml:space="preserve">F22E10.3</t>
  </si>
  <si>
    <t xml:space="preserve">pgp-14</t>
  </si>
  <si>
    <t xml:space="preserve">WBGene00004008 </t>
  </si>
  <si>
    <t xml:space="preserve">F42E11.1</t>
  </si>
  <si>
    <t xml:space="preserve">pgp-4</t>
  </si>
  <si>
    <t xml:space="preserve">WBGene00003998</t>
  </si>
  <si>
    <t xml:space="preserve">X:11358322-11363967</t>
  </si>
  <si>
    <t xml:space="preserve">P-GlycoProtein related</t>
  </si>
  <si>
    <t xml:space="preserve">ZK455.7</t>
  </si>
  <si>
    <t xml:space="preserve">pgp-3</t>
  </si>
  <si>
    <t xml:space="preserve">WBGene00003997 </t>
  </si>
  <si>
    <t xml:space="preserve">X:11352063-11357018</t>
  </si>
  <si>
    <t xml:space="preserve">F57C12.4</t>
  </si>
  <si>
    <t xml:space="preserve">mrp-2</t>
  </si>
  <si>
    <t xml:space="preserve">WBGene00003408 </t>
  </si>
  <si>
    <t xml:space="preserve">X:563721-572703</t>
  </si>
  <si>
    <t xml:space="preserve">Multidrug Resistance Protein family </t>
  </si>
  <si>
    <t xml:space="preserve">C05D10.3</t>
  </si>
  <si>
    <t xml:space="preserve">wht-1</t>
  </si>
  <si>
    <t xml:space="preserve">WBGene00015479 </t>
  </si>
  <si>
    <t xml:space="preserve">III:6080507-6087400</t>
  </si>
  <si>
    <t xml:space="preserve">T21E8.1</t>
  </si>
  <si>
    <t xml:space="preserve">pgp-6</t>
  </si>
  <si>
    <t xml:space="preserve">WBGene00004000 </t>
  </si>
  <si>
    <t xml:space="preserve">X:10871140-10876287</t>
  </si>
  <si>
    <t xml:space="preserve">F57C12.5</t>
  </si>
  <si>
    <t xml:space="preserve">mrp-1</t>
  </si>
  <si>
    <t xml:space="preserve">WBGene00003407 </t>
  </si>
  <si>
    <t xml:space="preserve">X:576319-587484</t>
  </si>
  <si>
    <t xml:space="preserve">C24F3.5</t>
  </si>
  <si>
    <t xml:space="preserve">abt-1</t>
  </si>
  <si>
    <t xml:space="preserve">WBGene00000019</t>
  </si>
  <si>
    <t xml:space="preserve">IV:10206163-10214882</t>
  </si>
  <si>
    <t xml:space="preserve">F02E11.1</t>
  </si>
  <si>
    <t xml:space="preserve">wht-4</t>
  </si>
  <si>
    <t xml:space="preserve">WBGene00017179 </t>
  </si>
  <si>
    <t xml:space="preserve">II:3279482-3281702</t>
  </si>
  <si>
    <t xml:space="preserve">Y38H6C.17</t>
  </si>
  <si>
    <t xml:space="preserve">WBGene00012629 </t>
  </si>
  <si>
    <t xml:space="preserve">V:20540357-20544155</t>
  </si>
  <si>
    <t xml:space="preserve">Amino acid transporter</t>
  </si>
  <si>
    <t xml:space="preserve">F27C8.1</t>
  </si>
  <si>
    <t xml:space="preserve">aat-1</t>
  </si>
  <si>
    <t xml:space="preserve">WBGene00000002 </t>
  </si>
  <si>
    <t xml:space="preserve">IV:9598944-9601672</t>
  </si>
  <si>
    <t xml:space="preserve">Amino Acid Transporter </t>
  </si>
  <si>
    <t xml:space="preserve">T11F9.4</t>
  </si>
  <si>
    <t xml:space="preserve">aat-6</t>
  </si>
  <si>
    <t xml:space="preserve">WBGene00000007 </t>
  </si>
  <si>
    <t xml:space="preserve">V:11462990-11470641</t>
  </si>
  <si>
    <t xml:space="preserve">Y32F6A.4</t>
  </si>
  <si>
    <t xml:space="preserve">WBGene00012529 </t>
  </si>
  <si>
    <t xml:space="preserve">Y32F6A.4 </t>
  </si>
  <si>
    <t xml:space="preserve">F28F9.4</t>
  </si>
  <si>
    <t xml:space="preserve">aat-8</t>
  </si>
  <si>
    <t xml:space="preserve">WBGene00000009 </t>
  </si>
  <si>
    <t xml:space="preserve">IV:3862122-3865024</t>
  </si>
  <si>
    <t xml:space="preserve">C55C2.5</t>
  </si>
  <si>
    <t xml:space="preserve">aat-5</t>
  </si>
  <si>
    <t xml:space="preserve">WBGene00000006 </t>
  </si>
  <si>
    <t xml:space="preserve">I:2571776-2576021</t>
  </si>
  <si>
    <t xml:space="preserve">Amino Acid Transporter</t>
  </si>
  <si>
    <t xml:space="preserve">Y18D10A.23</t>
  </si>
  <si>
    <t xml:space="preserve">WBGene00012487 </t>
  </si>
  <si>
    <t xml:space="preserve">I:12867058-12869545</t>
  </si>
  <si>
    <t xml:space="preserve">Y18D10A.23 </t>
  </si>
  <si>
    <t xml:space="preserve">M110.2</t>
  </si>
  <si>
    <t xml:space="preserve">twk-3</t>
  </si>
  <si>
    <t xml:space="preserve">WBGene00006658 </t>
  </si>
  <si>
    <t xml:space="preserve">II:8210593-8212683</t>
  </si>
  <si>
    <t xml:space="preserve">TWiK family of potassium channels</t>
  </si>
  <si>
    <t xml:space="preserve">Ion transport</t>
  </si>
  <si>
    <t xml:space="preserve">F08B12.3</t>
  </si>
  <si>
    <t xml:space="preserve">slo-2</t>
  </si>
  <si>
    <t xml:space="preserve">WBGene00004831 </t>
  </si>
  <si>
    <t xml:space="preserve">X:11393228-11401475</t>
  </si>
  <si>
    <t xml:space="preserve">SLOwpoke potassium channel family </t>
  </si>
  <si>
    <t xml:space="preserve">C52B9.6</t>
  </si>
  <si>
    <t xml:space="preserve">twk-28</t>
  </si>
  <si>
    <t xml:space="preserve">WBGene00006680 </t>
  </si>
  <si>
    <t xml:space="preserve">X:4274302-4279188</t>
  </si>
  <si>
    <t xml:space="preserve">TWiK family of potassium channels </t>
  </si>
  <si>
    <t xml:space="preserve">F08A10.1</t>
  </si>
  <si>
    <t xml:space="preserve">kcnl-2</t>
  </si>
  <si>
    <t xml:space="preserve">WBGene00008570 </t>
  </si>
  <si>
    <t xml:space="preserve">I:8196051-8210664</t>
  </si>
  <si>
    <t xml:space="preserve">F08A10.1 </t>
  </si>
  <si>
    <t xml:space="preserve">ZC410.4</t>
  </si>
  <si>
    <t xml:space="preserve">twk-8</t>
  </si>
  <si>
    <t xml:space="preserve">WBGene00006663 </t>
  </si>
  <si>
    <t xml:space="preserve">IV:9082342-9087546</t>
  </si>
  <si>
    <t xml:space="preserve">H16O14.1</t>
  </si>
  <si>
    <t xml:space="preserve">kcc-2</t>
  </si>
  <si>
    <t xml:space="preserve">WBGene00019205</t>
  </si>
  <si>
    <t xml:space="preserve">IV:6040958-6074489</t>
  </si>
  <si>
    <t xml:space="preserve">K+/Cl- Cotransporter</t>
  </si>
  <si>
    <t xml:space="preserve">B0399.1</t>
  </si>
  <si>
    <t xml:space="preserve">kcnl-1</t>
  </si>
  <si>
    <t xml:space="preserve">WBGene00007176 </t>
  </si>
  <si>
    <t xml:space="preserve">V:19565349-19606084</t>
  </si>
  <si>
    <t xml:space="preserve">B0399.1 </t>
  </si>
  <si>
    <t xml:space="preserve">C54D2.5</t>
  </si>
  <si>
    <t xml:space="preserve">cca-1</t>
  </si>
  <si>
    <t xml:space="preserve">WBGene00000367 </t>
  </si>
  <si>
    <t xml:space="preserve">X:7847627-7861251</t>
  </si>
  <si>
    <t xml:space="preserve">Calcium Channel, Alpha subunit </t>
  </si>
  <si>
    <t xml:space="preserve">F46A9.3</t>
  </si>
  <si>
    <t xml:space="preserve">twk-29</t>
  </si>
  <si>
    <t xml:space="preserve">WBGene00006681 </t>
  </si>
  <si>
    <t xml:space="preserve">I:9463751-9468908</t>
  </si>
  <si>
    <t xml:space="preserve">ZK1321.2</t>
  </si>
  <si>
    <t xml:space="preserve">shk-1</t>
  </si>
  <si>
    <t xml:space="preserve">WBGene00014261 </t>
  </si>
  <si>
    <t xml:space="preserve">II:9758156-9768188</t>
  </si>
  <si>
    <t xml:space="preserve">ZK1321.2 </t>
  </si>
  <si>
    <t xml:space="preserve">C27F2.2</t>
  </si>
  <si>
    <t xml:space="preserve">nca-2</t>
  </si>
  <si>
    <t xml:space="preserve">WBGene00003558 </t>
  </si>
  <si>
    <t xml:space="preserve">III:4965621-4979691</t>
  </si>
  <si>
    <t xml:space="preserve">Novel Channel type/putative Nematode CAlcium channel </t>
  </si>
  <si>
    <t xml:space="preserve">F14F11.1</t>
  </si>
  <si>
    <t xml:space="preserve">shw-1</t>
  </si>
  <si>
    <t xml:space="preserve">WBGene00008819 </t>
  </si>
  <si>
    <t xml:space="preserve">II:8305675-8321403</t>
  </si>
  <si>
    <t xml:space="preserve">F14F11.1 </t>
  </si>
  <si>
    <t xml:space="preserve">F17C8.5</t>
  </si>
  <si>
    <t xml:space="preserve">twk-6</t>
  </si>
  <si>
    <t xml:space="preserve">WBGene00006661 </t>
  </si>
  <si>
    <t xml:space="preserve">III:4742930-4744612</t>
  </si>
  <si>
    <t xml:space="preserve">R03E9.4</t>
  </si>
  <si>
    <t xml:space="preserve">irk-1</t>
  </si>
  <si>
    <t xml:space="preserve">WBGene00002149</t>
  </si>
  <si>
    <t xml:space="preserve">X:6767200-6771600</t>
  </si>
  <si>
    <t xml:space="preserve">Inward Rectifying K (potassium) channel family</t>
  </si>
  <si>
    <t xml:space="preserve">ZC21.2</t>
  </si>
  <si>
    <t xml:space="preserve">trp-1</t>
  </si>
  <si>
    <t xml:space="preserve">WBGene00006614 </t>
  </si>
  <si>
    <t xml:space="preserve">III:8535042-8542662</t>
  </si>
  <si>
    <t xml:space="preserve">TRP (transient receptor potential) channel family </t>
  </si>
  <si>
    <t xml:space="preserve">C30D11.1</t>
  </si>
  <si>
    <t xml:space="preserve">unc-103</t>
  </si>
  <si>
    <t xml:space="preserve">WBGene00006830 </t>
  </si>
  <si>
    <t xml:space="preserve">III:4121435-4147249</t>
  </si>
  <si>
    <t xml:space="preserve">C13D9.8</t>
  </si>
  <si>
    <t xml:space="preserve">ncx-9</t>
  </si>
  <si>
    <t xml:space="preserve">WBGene00003574</t>
  </si>
  <si>
    <t xml:space="preserve">V:4991489-4995049</t>
  </si>
  <si>
    <t xml:space="preserve">Na/Ca eXchangers</t>
  </si>
  <si>
    <t xml:space="preserve">F22B7.7</t>
  </si>
  <si>
    <t xml:space="preserve">twk-7</t>
  </si>
  <si>
    <t xml:space="preserve">WBGene00006662 </t>
  </si>
  <si>
    <t xml:space="preserve">III:8633975-8643648</t>
  </si>
  <si>
    <t xml:space="preserve">Y73B6BL.19</t>
  </si>
  <si>
    <t xml:space="preserve">shl-1</t>
  </si>
  <si>
    <t xml:space="preserve">WBGene00022240 </t>
  </si>
  <si>
    <t xml:space="preserve">IV:6378265-6384054</t>
  </si>
  <si>
    <t xml:space="preserve">Y73B6BL.19 </t>
  </si>
  <si>
    <t xml:space="preserve">C53C9.3</t>
  </si>
  <si>
    <t xml:space="preserve">kvs-1</t>
  </si>
  <si>
    <t xml:space="preserve">WBGene00002242 </t>
  </si>
  <si>
    <t xml:space="preserve">X:7690484-7707028</t>
  </si>
  <si>
    <t xml:space="preserve">K (potassium) Voltage-gated Sensory channel subunit </t>
  </si>
  <si>
    <t xml:space="preserve">C11D2.6</t>
  </si>
  <si>
    <t xml:space="preserve">unc-77</t>
  </si>
  <si>
    <t xml:space="preserve">WBGene00003557 </t>
  </si>
  <si>
    <t xml:space="preserve">IV:6157293-6173024</t>
  </si>
  <si>
    <t xml:space="preserve">C25B8.1</t>
  </si>
  <si>
    <t xml:space="preserve">kqt-1</t>
  </si>
  <si>
    <t xml:space="preserve">WBGene00002233 </t>
  </si>
  <si>
    <t xml:space="preserve">X:6617397-6627932</t>
  </si>
  <si>
    <t xml:space="preserve">potassium channel, KvQLT family </t>
  </si>
  <si>
    <t xml:space="preserve">Y97E10B.7</t>
  </si>
  <si>
    <t xml:space="preserve">ncx-10</t>
  </si>
  <si>
    <t xml:space="preserve">WBGene00003575</t>
  </si>
  <si>
    <t xml:space="preserve">V:7930454-7933002</t>
  </si>
  <si>
    <t xml:space="preserve">F14D7.6</t>
  </si>
  <si>
    <t xml:space="preserve">WBGene00008793 </t>
  </si>
  <si>
    <t xml:space="preserve">V:14301399-14306423</t>
  </si>
  <si>
    <t xml:space="preserve">F14D7.6 </t>
  </si>
  <si>
    <t xml:space="preserve">Major facilitator superfamily MRF-1</t>
  </si>
  <si>
    <t xml:space="preserve">C13C4.5</t>
  </si>
  <si>
    <t xml:space="preserve">WBGene00007549 </t>
  </si>
  <si>
    <t xml:space="preserve">V:12114970-12117539</t>
  </si>
  <si>
    <t xml:space="preserve">C13C4.5 </t>
  </si>
  <si>
    <t xml:space="preserve">C01B4.7</t>
  </si>
  <si>
    <t xml:space="preserve">WBGene00015271</t>
  </si>
  <si>
    <t xml:space="preserve">V:2494234-2499001</t>
  </si>
  <si>
    <t xml:space="preserve">K11G9.5</t>
  </si>
  <si>
    <t xml:space="preserve">WBGene00019655 </t>
  </si>
  <si>
    <t xml:space="preserve">V:6685790-6688530</t>
  </si>
  <si>
    <t xml:space="preserve">K11G9.5 </t>
  </si>
  <si>
    <t xml:space="preserve">Y19D10A.4</t>
  </si>
  <si>
    <t xml:space="preserve">WBGene00021219 </t>
  </si>
  <si>
    <t xml:space="preserve">V:2385955-2390722</t>
  </si>
  <si>
    <t xml:space="preserve">C09D4.1</t>
  </si>
  <si>
    <t xml:space="preserve">WBGene00015632 </t>
  </si>
  <si>
    <t xml:space="preserve">I:5497780-5507026</t>
  </si>
  <si>
    <t xml:space="preserve">Uncharacterized MFS-type transporter</t>
  </si>
  <si>
    <t xml:space="preserve">F47B8.10</t>
  </si>
  <si>
    <t xml:space="preserve">WBGene00009811 </t>
  </si>
  <si>
    <t xml:space="preserve">V:14343046-14345639</t>
  </si>
  <si>
    <t xml:space="preserve">F47B8.10 </t>
  </si>
  <si>
    <t xml:space="preserve">K09E9.1</t>
  </si>
  <si>
    <t xml:space="preserve">WBGene00010724 </t>
  </si>
  <si>
    <t xml:space="preserve">X:15620410-15626542</t>
  </si>
  <si>
    <t xml:space="preserve">K09E9.1 </t>
  </si>
  <si>
    <t xml:space="preserve">T01B11.7</t>
  </si>
  <si>
    <t xml:space="preserve">oat-1</t>
  </si>
  <si>
    <t xml:space="preserve">WBGene00003837 </t>
  </si>
  <si>
    <t xml:space="preserve">IV:8464749-8472587</t>
  </si>
  <si>
    <t xml:space="preserve">Organic Anion Transporter </t>
  </si>
  <si>
    <t xml:space="preserve">T09B9.2</t>
  </si>
  <si>
    <t xml:space="preserve">WBGene00011643 </t>
  </si>
  <si>
    <t xml:space="preserve">X:9761422-9764856</t>
  </si>
  <si>
    <t xml:space="preserve">T09B9.2 </t>
  </si>
  <si>
    <t xml:space="preserve">C18H9.5</t>
  </si>
  <si>
    <t xml:space="preserve">WBGene00016003 </t>
  </si>
  <si>
    <t xml:space="preserve">II:6692694-6695252</t>
  </si>
  <si>
    <t xml:space="preserve">C18H9.5 </t>
  </si>
  <si>
    <t xml:space="preserve">F12B6.2</t>
  </si>
  <si>
    <t xml:space="preserve">WBGene00017398 </t>
  </si>
  <si>
    <t xml:space="preserve">I:2250131-2254893</t>
  </si>
  <si>
    <t xml:space="preserve">F12B6.2 </t>
  </si>
  <si>
    <t xml:space="preserve">T28C12.2</t>
  </si>
  <si>
    <t xml:space="preserve">WBGene00020889 </t>
  </si>
  <si>
    <t xml:space="preserve">V:6329179-6330968</t>
  </si>
  <si>
    <t xml:space="preserve">T28C12.2 </t>
  </si>
  <si>
    <t xml:space="preserve">Y19D10A.8</t>
  </si>
  <si>
    <t xml:space="preserve">WBGene00021223 </t>
  </si>
  <si>
    <t xml:space="preserve">V:2353358-2356582</t>
  </si>
  <si>
    <t xml:space="preserve">Y19D10A.8 </t>
  </si>
  <si>
    <t xml:space="preserve">F21F8.11</t>
  </si>
  <si>
    <t xml:space="preserve">WBGene00017681 </t>
  </si>
  <si>
    <t xml:space="preserve">V:8282353-8284864</t>
  </si>
  <si>
    <t xml:space="preserve">F21F8.11 </t>
  </si>
  <si>
    <t xml:space="preserve">ZK892.3</t>
  </si>
  <si>
    <t xml:space="preserve">WBGene00014127 </t>
  </si>
  <si>
    <t xml:space="preserve">II:10001768-10003894</t>
  </si>
  <si>
    <t xml:space="preserve">ZK892.3 </t>
  </si>
  <si>
    <t xml:space="preserve">C05G5.1</t>
  </si>
  <si>
    <t xml:space="preserve">WBGene00007347 </t>
  </si>
  <si>
    <t xml:space="preserve">X:14732210-14740009</t>
  </si>
  <si>
    <t xml:space="preserve">C05G5.1 </t>
  </si>
  <si>
    <t xml:space="preserve">F10D7.2</t>
  </si>
  <si>
    <t xml:space="preserve">WBGene00017339 </t>
  </si>
  <si>
    <t xml:space="preserve">X:17359684-17368559</t>
  </si>
  <si>
    <t xml:space="preserve">F10D7.2 </t>
  </si>
  <si>
    <t xml:space="preserve">F56A4.10</t>
  </si>
  <si>
    <t xml:space="preserve">WBGene00018918 </t>
  </si>
  <si>
    <t xml:space="preserve">V:2461319-2464366</t>
  </si>
  <si>
    <t xml:space="preserve">F56A4.10 </t>
  </si>
  <si>
    <t xml:space="preserve">T19D12.10</t>
  </si>
  <si>
    <t xml:space="preserve">WBGene00020584 </t>
  </si>
  <si>
    <t xml:space="preserve">II:6655042-6658813</t>
  </si>
  <si>
    <t xml:space="preserve">T19D12.10 </t>
  </si>
  <si>
    <t xml:space="preserve">T27D12.1</t>
  </si>
  <si>
    <t xml:space="preserve">WBGene00012085 </t>
  </si>
  <si>
    <t xml:space="preserve">II:11842532-11845946</t>
  </si>
  <si>
    <t xml:space="preserve">T27D12.1 </t>
  </si>
  <si>
    <t xml:space="preserve">T28H11.8</t>
  </si>
  <si>
    <t xml:space="preserve">WBGene00020906 </t>
  </si>
  <si>
    <t xml:space="preserve">IV:5017988-5020641</t>
  </si>
  <si>
    <t xml:space="preserve">T28H11.8 </t>
  </si>
  <si>
    <t xml:space="preserve">Y15E3A.4</t>
  </si>
  <si>
    <t xml:space="preserve">WBGene00012443 </t>
  </si>
  <si>
    <t xml:space="preserve">X:15330884-15333880</t>
  </si>
  <si>
    <t xml:space="preserve">Y15E3A.4 </t>
  </si>
  <si>
    <t xml:space="preserve">Y51B9A.6</t>
  </si>
  <si>
    <t xml:space="preserve">WBGene00013088 </t>
  </si>
  <si>
    <t xml:space="preserve">II:9400640-9403111</t>
  </si>
  <si>
    <t xml:space="preserve">Y51B9A.6 </t>
  </si>
  <si>
    <t xml:space="preserve">W01C8.6</t>
  </si>
  <si>
    <t xml:space="preserve">cat-1</t>
  </si>
  <si>
    <t xml:space="preserve">WBGene00000295 </t>
  </si>
  <si>
    <t xml:space="preserve">X:5705678-5710545</t>
  </si>
  <si>
    <t xml:space="preserve">abnormal CATecholamine distribution </t>
  </si>
  <si>
    <t xml:space="preserve">C01B4.8</t>
  </si>
  <si>
    <t xml:space="preserve">WBGene00015272</t>
  </si>
  <si>
    <t xml:space="preserve">V:2490511-2492701</t>
  </si>
  <si>
    <t xml:space="preserve">M162.5</t>
  </si>
  <si>
    <t xml:space="preserve">WBGene00010931 </t>
  </si>
  <si>
    <t xml:space="preserve">V:19761012-19766733</t>
  </si>
  <si>
    <t xml:space="preserve">M162.5 </t>
  </si>
  <si>
    <t xml:space="preserve">T28F3.4</t>
  </si>
  <si>
    <t xml:space="preserve">WBGene00012130 </t>
  </si>
  <si>
    <t xml:space="preserve">IV:17288124-17291687</t>
  </si>
  <si>
    <t xml:space="preserve">T28F3.4 </t>
  </si>
  <si>
    <t xml:space="preserve">W05E10.1</t>
  </si>
  <si>
    <t xml:space="preserve">WBGene00012280 </t>
  </si>
  <si>
    <t xml:space="preserve">V:11689400-11691675</t>
  </si>
  <si>
    <t xml:space="preserve">W05E10.1 </t>
  </si>
  <si>
    <t xml:space="preserve">Y19D10A.5</t>
  </si>
  <si>
    <t xml:space="preserve">WBGene00021220 </t>
  </si>
  <si>
    <t xml:space="preserve">V:2382232-2384422</t>
  </si>
  <si>
    <t xml:space="preserve">ZK637.1</t>
  </si>
  <si>
    <t xml:space="preserve">WBGene00014021 </t>
  </si>
  <si>
    <t xml:space="preserve">III:8882876-8885393</t>
  </si>
  <si>
    <t xml:space="preserve">Putative transporter ZK637.1 </t>
  </si>
  <si>
    <t xml:space="preserve">T19D12.9</t>
  </si>
  <si>
    <t xml:space="preserve">WBGene00020583 </t>
  </si>
  <si>
    <t xml:space="preserve">II:6652293-6654331</t>
  </si>
  <si>
    <t xml:space="preserve">T19D12.9 </t>
  </si>
  <si>
    <t xml:space="preserve">C18B2.6</t>
  </si>
  <si>
    <t xml:space="preserve">WBGene00015957 </t>
  </si>
  <si>
    <t xml:space="preserve">X:3613384-3617366</t>
  </si>
  <si>
    <t xml:space="preserve">C18B2.6 </t>
  </si>
  <si>
    <t xml:space="preserve">Na+ channel</t>
  </si>
  <si>
    <t xml:space="preserve">F55G1.12</t>
  </si>
  <si>
    <t xml:space="preserve">WBGene00018905 </t>
  </si>
  <si>
    <t xml:space="preserve">IV:7493826-7495281</t>
  </si>
  <si>
    <t xml:space="preserve">F55G1.12 </t>
  </si>
  <si>
    <t xml:space="preserve">F59F3.4</t>
  </si>
  <si>
    <t xml:space="preserve">WBGene00010334 </t>
  </si>
  <si>
    <t xml:space="preserve">X:11004916-11008107</t>
  </si>
  <si>
    <t xml:space="preserve">T28F4.2</t>
  </si>
  <si>
    <t xml:space="preserve">asic-2</t>
  </si>
  <si>
    <t xml:space="preserve">WBGene00012137 </t>
  </si>
  <si>
    <t xml:space="preserve">I:7480130-7483388</t>
  </si>
  <si>
    <t xml:space="preserve">Acid-sensing/Amiloride-Sensitive Ion Channel family </t>
  </si>
  <si>
    <t xml:space="preserve">C53D6.3</t>
  </si>
  <si>
    <t xml:space="preserve">acc-2</t>
  </si>
  <si>
    <t xml:space="preserve">WBGene00008280 </t>
  </si>
  <si>
    <t xml:space="preserve">IV:9016767-9019081</t>
  </si>
  <si>
    <t xml:space="preserve">Acetylcholine-gated Chloride Channel </t>
  </si>
  <si>
    <t xml:space="preserve">Neurotransmitter-gated ion channel</t>
  </si>
  <si>
    <t xml:space="preserve">Y73F8A.2</t>
  </si>
  <si>
    <t xml:space="preserve">lgc-52</t>
  </si>
  <si>
    <t xml:space="preserve">WBGene00013517 </t>
  </si>
  <si>
    <t xml:space="preserve">IV:15227842-15243635</t>
  </si>
  <si>
    <t xml:space="preserve">Ligand-Gated ion Channel </t>
  </si>
  <si>
    <t xml:space="preserve">K03B8.9</t>
  </si>
  <si>
    <t xml:space="preserve">deg-3</t>
  </si>
  <si>
    <t xml:space="preserve">WBGene00000951 </t>
  </si>
  <si>
    <t xml:space="preserve">V:11412847-11415137</t>
  </si>
  <si>
    <t xml:space="preserve">DEGeneration of certain neurons </t>
  </si>
  <si>
    <t xml:space="preserve">Y48B6A.4</t>
  </si>
  <si>
    <t xml:space="preserve">eat-2</t>
  </si>
  <si>
    <t xml:space="preserve">WBGene00001133 </t>
  </si>
  <si>
    <t xml:space="preserve">II:14166784-14171551</t>
  </si>
  <si>
    <t xml:space="preserve">EATing: abnormal pharyngeal pumping </t>
  </si>
  <si>
    <t xml:space="preserve">T05B4.1</t>
  </si>
  <si>
    <t xml:space="preserve">lgc-1</t>
  </si>
  <si>
    <t xml:space="preserve">WBGene00020236 </t>
  </si>
  <si>
    <t xml:space="preserve">V:4135012-4138810</t>
  </si>
  <si>
    <t xml:space="preserve">C31H5.3</t>
  </si>
  <si>
    <t xml:space="preserve">acr-19</t>
  </si>
  <si>
    <t xml:space="preserve">WBGene00000058 </t>
  </si>
  <si>
    <t xml:space="preserve">I:9031265-9036687</t>
  </si>
  <si>
    <t xml:space="preserve">AcetylCholine Receptor </t>
  </si>
  <si>
    <t xml:space="preserve">F53E10.2</t>
  </si>
  <si>
    <t xml:space="preserve">acr-17</t>
  </si>
  <si>
    <t xml:space="preserve">WBGene00000056 </t>
  </si>
  <si>
    <t xml:space="preserve">V:2608654-2615246</t>
  </si>
  <si>
    <t xml:space="preserve">F59B1.9</t>
  </si>
  <si>
    <t xml:space="preserve">acr-23</t>
  </si>
  <si>
    <t xml:space="preserve">WBGene00000062 </t>
  </si>
  <si>
    <t xml:space="preserve">V:3651646-3659486</t>
  </si>
  <si>
    <t xml:space="preserve">C39B10.2</t>
  </si>
  <si>
    <t xml:space="preserve">lgc-41</t>
  </si>
  <si>
    <t xml:space="preserve">WBGene00008022 </t>
  </si>
  <si>
    <t xml:space="preserve">X:10454240-10460434</t>
  </si>
  <si>
    <t xml:space="preserve">T26H10.1</t>
  </si>
  <si>
    <t xml:space="preserve">des-2</t>
  </si>
  <si>
    <t xml:space="preserve">WBGene00000955 </t>
  </si>
  <si>
    <t xml:space="preserve">V:11415249-11420270</t>
  </si>
  <si>
    <t xml:space="preserve">DEgeneration Suppressor </t>
  </si>
  <si>
    <t xml:space="preserve">C45B2.4</t>
  </si>
  <si>
    <t xml:space="preserve">ggr-2</t>
  </si>
  <si>
    <t xml:space="preserve">WBGene00001587 </t>
  </si>
  <si>
    <t xml:space="preserve">X:6070457-6081793</t>
  </si>
  <si>
    <t xml:space="preserve">GABA/Glycine Receptor family (see gbr) </t>
  </si>
  <si>
    <t xml:space="preserve">F28F8.1</t>
  </si>
  <si>
    <t xml:space="preserve">acr-18</t>
  </si>
  <si>
    <t xml:space="preserve">WBGene00000057 </t>
  </si>
  <si>
    <t xml:space="preserve">V:15551129-15559122</t>
  </si>
  <si>
    <t xml:space="preserve">T15B7.16</t>
  </si>
  <si>
    <t xml:space="preserve">lgc-54</t>
  </si>
  <si>
    <t xml:space="preserve">WBGene00020528 </t>
  </si>
  <si>
    <t xml:space="preserve">V:6840489-6847124</t>
  </si>
  <si>
    <t xml:space="preserve">F56F4.3</t>
  </si>
  <si>
    <t xml:space="preserve">WBGene00018980 </t>
  </si>
  <si>
    <t xml:space="preserve">I:6141470-6144388</t>
  </si>
  <si>
    <t xml:space="preserve">Transporter </t>
  </si>
  <si>
    <t xml:space="preserve">Sodium</t>
  </si>
  <si>
    <t xml:space="preserve">T23G5.5</t>
  </si>
  <si>
    <t xml:space="preserve">dat-1</t>
  </si>
  <si>
    <t xml:space="preserve">WBGene00000934 </t>
  </si>
  <si>
    <t xml:space="preserve">III:9242822-9246698</t>
  </si>
  <si>
    <t xml:space="preserve">DopAmine transporter </t>
  </si>
  <si>
    <t xml:space="preserve">F55H12.1</t>
  </si>
  <si>
    <t xml:space="preserve">snf-2</t>
  </si>
  <si>
    <t xml:space="preserve">WBGene00004901 </t>
  </si>
  <si>
    <t xml:space="preserve">I:8871830-8875245</t>
  </si>
  <si>
    <t xml:space="preserve">Sodium:Neurotransmitter symporter Family </t>
  </si>
  <si>
    <t xml:space="preserve">T03F7.1</t>
  </si>
  <si>
    <t xml:space="preserve">snf-11</t>
  </si>
  <si>
    <t xml:space="preserve">WBGene00004910 </t>
  </si>
  <si>
    <t xml:space="preserve">V:11305047-11308424</t>
  </si>
  <si>
    <t xml:space="preserve">Y46G5A.30</t>
  </si>
  <si>
    <t xml:space="preserve">snf-5</t>
  </si>
  <si>
    <t xml:space="preserve">WBGene00004904 </t>
  </si>
  <si>
    <t xml:space="preserve">II:12856103-12865730</t>
  </si>
  <si>
    <t xml:space="preserve">K02E11.1</t>
  </si>
  <si>
    <t xml:space="preserve">ent-3</t>
  </si>
  <si>
    <t xml:space="preserve">WBGene00010510</t>
  </si>
  <si>
    <t xml:space="preserve">V:14232257-14236031</t>
  </si>
  <si>
    <t xml:space="preserve">Equilibrative Nucleoside Transporter</t>
  </si>
  <si>
    <t xml:space="preserve">K04E7.2</t>
  </si>
  <si>
    <t xml:space="preserve">pept-1</t>
  </si>
  <si>
    <t xml:space="preserve">WBGene00003877</t>
  </si>
  <si>
    <t xml:space="preserve">X:6456643-6461827</t>
  </si>
  <si>
    <t xml:space="preserve">OligoPeptide Transporter</t>
  </si>
  <si>
    <t xml:space="preserve">ZK525.2</t>
  </si>
  <si>
    <t xml:space="preserve">aqp-11</t>
  </si>
  <si>
    <t xml:space="preserve">WBGene00000179</t>
  </si>
  <si>
    <t xml:space="preserve">III:13673161-13674629</t>
  </si>
  <si>
    <t xml:space="preserve">AQuaPorin or aquaglyceroporin related</t>
  </si>
  <si>
    <t xml:space="preserve">C29F5.4</t>
  </si>
  <si>
    <t xml:space="preserve">mps-1</t>
  </si>
  <si>
    <t xml:space="preserve">WBGene00003403</t>
  </si>
  <si>
    <t xml:space="preserve">II:6291732-6294103</t>
  </si>
  <si>
    <t xml:space="preserve">MiRP K channel accessory Subunit</t>
  </si>
  <si>
    <t xml:space="preserve">Y73F8A.1</t>
  </si>
  <si>
    <t xml:space="preserve">pkd-2</t>
  </si>
  <si>
    <t xml:space="preserve">WBGene00004035</t>
  </si>
  <si>
    <t xml:space="preserve">human PKD2 (polycystic kidney disease) related</t>
  </si>
  <si>
    <t xml:space="preserve">C50E3.16</t>
  </si>
  <si>
    <t xml:space="preserve">folt-3</t>
  </si>
  <si>
    <t xml:space="preserve">WBGene00044738</t>
  </si>
  <si>
    <t xml:space="preserve">V:7603814-7609719</t>
  </si>
  <si>
    <t xml:space="preserve">FOLate Transporter family</t>
  </si>
  <si>
    <t xml:space="preserve">F40F9.9</t>
  </si>
  <si>
    <t xml:space="preserve">aqp-4</t>
  </si>
  <si>
    <t xml:space="preserve">WBGene00000172</t>
  </si>
  <si>
    <t xml:space="preserve">V:9737562-9744202</t>
  </si>
  <si>
    <t xml:space="preserve">Y46G5A.25</t>
  </si>
  <si>
    <t xml:space="preserve">snf-4</t>
  </si>
  <si>
    <t xml:space="preserve">WBGene00004903</t>
  </si>
  <si>
    <t xml:space="preserve">II:12832823-12835733</t>
  </si>
  <si>
    <t xml:space="preserve">Sodium:Neurotransmitter symporter Family</t>
  </si>
  <si>
    <t xml:space="preserve">F41D9.5</t>
  </si>
  <si>
    <t xml:space="preserve">sulp-3</t>
  </si>
  <si>
    <t xml:space="preserve">WBGene00018283</t>
  </si>
  <si>
    <t xml:space="preserve">X:8403478-8408307</t>
  </si>
  <si>
    <t xml:space="preserve">SULfate Permease family</t>
  </si>
  <si>
    <t xml:space="preserve">F57F10.1</t>
  </si>
  <si>
    <t xml:space="preserve">abts-3</t>
  </si>
  <si>
    <t xml:space="preserve">WBGene00019018</t>
  </si>
  <si>
    <t xml:space="preserve">II:6136050-6160979</t>
  </si>
  <si>
    <t xml:space="preserve">Anion/Bicarbonate TranSporter family</t>
  </si>
  <si>
    <t xml:space="preserve">F25C8.3</t>
  </si>
  <si>
    <t xml:space="preserve">unc-80</t>
  </si>
  <si>
    <t xml:space="preserve">WBGene00006812</t>
  </si>
  <si>
    <t xml:space="preserve">V:20879816-20898870</t>
  </si>
  <si>
    <t xml:space="preserve">W01B11.2</t>
  </si>
  <si>
    <t xml:space="preserve">sulp-6</t>
  </si>
  <si>
    <t xml:space="preserve">WBGene00020914</t>
  </si>
  <si>
    <t xml:space="preserve">I:3287382-3294359</t>
  </si>
  <si>
    <t xml:space="preserve">H06H21.10</t>
  </si>
  <si>
    <t xml:space="preserve">tat-2</t>
  </si>
  <si>
    <t xml:space="preserve">WBGene00019166</t>
  </si>
  <si>
    <t xml:space="preserve">IV:4827861-4841117</t>
  </si>
  <si>
    <t xml:space="preserve">Transbilayer Amphipath Transporters (subfamily IV P-type ATPase)</t>
  </si>
  <si>
    <t xml:space="preserve">R107.1</t>
  </si>
  <si>
    <t xml:space="preserve">nac-2</t>
  </si>
  <si>
    <t xml:space="preserve">WBGene00003518</t>
  </si>
  <si>
    <t xml:space="preserve">III:9038691-9043155</t>
  </si>
  <si>
    <t xml:space="preserve">NADC (Na+-coupled dicarboxylate transporter) family</t>
  </si>
  <si>
    <t xml:space="preserve">F11C7.7</t>
  </si>
  <si>
    <t xml:space="preserve">WBGene00017379</t>
  </si>
  <si>
    <t xml:space="preserve">X:17398543-17399269</t>
  </si>
  <si>
    <t xml:space="preserve">Unknown</t>
  </si>
  <si>
    <t xml:space="preserve">Not grouped</t>
  </si>
  <si>
    <t xml:space="preserve">C28C12.4</t>
  </si>
  <si>
    <t xml:space="preserve">WBGene00016180</t>
  </si>
  <si>
    <t xml:space="preserve">IV:8487478-8488406</t>
  </si>
  <si>
    <t xml:space="preserve">T19D2.3</t>
  </si>
  <si>
    <t xml:space="preserve">WBGene00020568</t>
  </si>
  <si>
    <t xml:space="preserve">X:3939298-3943293</t>
  </si>
  <si>
    <t xml:space="preserve">Y37F4.1</t>
  </si>
  <si>
    <t xml:space="preserve">WBGene00021382</t>
  </si>
  <si>
    <t xml:space="preserve">I:10859539-10860791</t>
  </si>
  <si>
    <t xml:space="preserve">Y41E3.3</t>
  </si>
  <si>
    <t xml:space="preserve">WBGene00012763</t>
  </si>
  <si>
    <t xml:space="preserve">H32C10.1</t>
  </si>
  <si>
    <t xml:space="preserve">WBGene00019255</t>
  </si>
  <si>
    <t xml:space="preserve">IV:5934334-5937429</t>
  </si>
  <si>
    <t xml:space="preserve">F43E2.5</t>
  </si>
  <si>
    <t xml:space="preserve">msra-1</t>
  </si>
  <si>
    <t xml:space="preserve">WBGene00018393</t>
  </si>
  <si>
    <t xml:space="preserve">II:7359898-7364045</t>
  </si>
  <si>
    <t xml:space="preserve">T25B6.6</t>
  </si>
  <si>
    <t xml:space="preserve">WBGene00020792</t>
  </si>
  <si>
    <t xml:space="preserve">X:9021859-9022771</t>
  </si>
  <si>
    <t xml:space="preserve">C38C3.8</t>
  </si>
  <si>
    <t xml:space="preserve">WBGene00016516</t>
  </si>
  <si>
    <t xml:space="preserve">C41C4.12</t>
  </si>
  <si>
    <t xml:space="preserve">unc-105</t>
  </si>
  <si>
    <t xml:space="preserve">WBGene00077665</t>
  </si>
  <si>
    <t xml:space="preserve">II:8112183-8124770</t>
  </si>
  <si>
    <t xml:space="preserve">F52F12.9</t>
  </si>
  <si>
    <t xml:space="preserve">WBGene00009942</t>
  </si>
  <si>
    <t xml:space="preserve">I:9926547-9928807</t>
  </si>
  <si>
    <t xml:space="preserve">K08F4.5</t>
  </si>
  <si>
    <t xml:space="preserve">WBGene00010679</t>
  </si>
  <si>
    <t xml:space="preserve">IV:10134902-10135885</t>
  </si>
  <si>
    <t xml:space="preserve">Y18H1A.11</t>
  </si>
  <si>
    <t xml:space="preserve">WBGene00021215</t>
  </si>
  <si>
    <t xml:space="preserve">I:680416-683531</t>
  </si>
  <si>
    <t xml:space="preserve">E02H9.3</t>
  </si>
  <si>
    <t xml:space="preserve">WBGene00017101</t>
  </si>
  <si>
    <t xml:space="preserve">III:2461896-2465066</t>
  </si>
  <si>
    <t xml:space="preserve">M176.2</t>
  </si>
  <si>
    <t xml:space="preserve">gss-1</t>
  </si>
  <si>
    <t xml:space="preserve">WBGene00010941</t>
  </si>
  <si>
    <t xml:space="preserve">II:9414482-9416358</t>
  </si>
  <si>
    <t xml:space="preserve">B0302.5</t>
  </si>
  <si>
    <t xml:space="preserve">WBGene00015122</t>
  </si>
  <si>
    <t xml:space="preserve">X:17193213-17195034</t>
  </si>
  <si>
    <t xml:space="preserve">Uncharacterized protein B0302.5</t>
  </si>
  <si>
    <t xml:space="preserve">C15A11.4</t>
  </si>
  <si>
    <t xml:space="preserve">WBGene00007598</t>
  </si>
  <si>
    <t xml:space="preserve">I:7398820-7400794</t>
  </si>
  <si>
    <t xml:space="preserve">C15B12.2</t>
  </si>
  <si>
    <t xml:space="preserve">WBGene00015784</t>
  </si>
  <si>
    <t xml:space="preserve">X:6461940-6465390</t>
  </si>
  <si>
    <t xml:space="preserve">C30G7.3</t>
  </si>
  <si>
    <t xml:space="preserve">WBGene00044177</t>
  </si>
  <si>
    <t xml:space="preserve">V:14942109-14945645</t>
  </si>
  <si>
    <t xml:space="preserve">C30G7.4</t>
  </si>
  <si>
    <t xml:space="preserve">WBGene00044178</t>
  </si>
  <si>
    <t xml:space="preserve">V:14946606-14947206</t>
  </si>
  <si>
    <t xml:space="preserve">C50F7.3</t>
  </si>
  <si>
    <t xml:space="preserve">WBGene00016843</t>
  </si>
  <si>
    <t xml:space="preserve">IV:7732311-7734174</t>
  </si>
  <si>
    <t xml:space="preserve">DH11.5</t>
  </si>
  <si>
    <t xml:space="preserve">WBGene00008438</t>
  </si>
  <si>
    <t xml:space="preserve">II:7976544-7990123</t>
  </si>
  <si>
    <t xml:space="preserve">F09C12.8</t>
  </si>
  <si>
    <t xml:space="preserve">WBGene00017279</t>
  </si>
  <si>
    <t xml:space="preserve">II:5112706-5114138</t>
  </si>
  <si>
    <t xml:space="preserve">F32D8.7</t>
  </si>
  <si>
    <t xml:space="preserve">WBGene00009331</t>
  </si>
  <si>
    <t xml:space="preserve">V:10898442-10901265</t>
  </si>
  <si>
    <t xml:space="preserve">H43E16.1</t>
  </si>
  <si>
    <t xml:space="preserve">WBGene00019273</t>
  </si>
  <si>
    <t xml:space="preserve">II:6674214-6679310</t>
  </si>
  <si>
    <t xml:space="preserve">K02D7.1</t>
  </si>
  <si>
    <t xml:space="preserve">WBGene00019298</t>
  </si>
  <si>
    <t xml:space="preserve">IV:292428-294676</t>
  </si>
  <si>
    <t xml:space="preserve">K07H8.12</t>
  </si>
  <si>
    <t xml:space="preserve">WBGene00044509</t>
  </si>
  <si>
    <t xml:space="preserve">IV:8275794-8276641</t>
  </si>
  <si>
    <t xml:space="preserve">R09E10.2</t>
  </si>
  <si>
    <t xml:space="preserve">WBGene00011172</t>
  </si>
  <si>
    <t xml:space="preserve">IV:10317527-10318270</t>
  </si>
  <si>
    <t xml:space="preserve">W02D7.8</t>
  </si>
  <si>
    <t xml:space="preserve">WBGene00020943</t>
  </si>
  <si>
    <t xml:space="preserve">V:8305098-8306439</t>
  </si>
  <si>
    <t xml:space="preserve">W03F9.4</t>
  </si>
  <si>
    <t xml:space="preserve">WBGene00021002</t>
  </si>
  <si>
    <t xml:space="preserve">V:147525-152104</t>
  </si>
  <si>
    <t xml:space="preserve">Y38E10A.15</t>
  </si>
  <si>
    <t xml:space="preserve">nspe-7</t>
  </si>
  <si>
    <t xml:space="preserve">WBGene00012593 </t>
  </si>
  <si>
    <t xml:space="preserve">II:12627103-12627474</t>
  </si>
  <si>
    <t xml:space="preserve">Y38E10A.15 </t>
  </si>
  <si>
    <t xml:space="preserve">ZC443.4</t>
  </si>
  <si>
    <t xml:space="preserve">WBGene00013899</t>
  </si>
  <si>
    <t xml:space="preserve">V:12816899-12819524</t>
  </si>
  <si>
    <t xml:space="preserve">ZK1055.7</t>
  </si>
  <si>
    <t xml:space="preserve">WBGene00022848</t>
  </si>
  <si>
    <t xml:space="preserve">V:6602719-6605360</t>
  </si>
  <si>
    <t xml:space="preserve">ZK265.3</t>
  </si>
  <si>
    <t xml:space="preserve">WBGene00013956</t>
  </si>
  <si>
    <t xml:space="preserve">I:8242098-8243564</t>
  </si>
  <si>
    <t xml:space="preserve">F40F12.7</t>
  </si>
  <si>
    <t xml:space="preserve">WBGene00009595</t>
  </si>
  <si>
    <t xml:space="preserve">III:9914158-9915715</t>
  </si>
  <si>
    <t xml:space="preserve">F44E2.6</t>
  </si>
  <si>
    <t xml:space="preserve">WBGene00018419</t>
  </si>
  <si>
    <t xml:space="preserve">III:8844400-8845093</t>
  </si>
  <si>
    <t xml:space="preserve">Uncharacterized protein F44E2.6</t>
  </si>
  <si>
    <t xml:space="preserve">F17C11.2</t>
  </si>
  <si>
    <t xml:space="preserve">WBGene00008914</t>
  </si>
  <si>
    <t xml:space="preserve">V:10948204-10949043</t>
  </si>
  <si>
    <t xml:space="preserve">F53A9.2</t>
  </si>
  <si>
    <t xml:space="preserve">WBGene00018725</t>
  </si>
  <si>
    <t xml:space="preserve">X:8709645-8710098</t>
  </si>
  <si>
    <t xml:space="preserve">M110.7</t>
  </si>
  <si>
    <t xml:space="preserve">WBGene00010915</t>
  </si>
  <si>
    <t xml:space="preserve">II:8232720-8237134</t>
  </si>
  <si>
    <t xml:space="preserve">Uncharacterized NTE family protein M110.7</t>
  </si>
  <si>
    <t xml:space="preserve">T28H10.3</t>
  </si>
  <si>
    <t xml:space="preserve">WBGene00012144</t>
  </si>
  <si>
    <t xml:space="preserve">V:12512998-12515643</t>
  </si>
  <si>
    <t xml:space="preserve">C03A7.4</t>
  </si>
  <si>
    <t xml:space="preserve">pqn-5</t>
  </si>
  <si>
    <t xml:space="preserve">WBGene00004099 </t>
  </si>
  <si>
    <t xml:space="preserve">V:5158607-5159882</t>
  </si>
  <si>
    <t xml:space="preserve">Prion-like-(Q/N-rich)-domain-bearing protein </t>
  </si>
  <si>
    <t xml:space="preserve">C07A12.7</t>
  </si>
  <si>
    <t xml:space="preserve">WBGene00015561</t>
  </si>
  <si>
    <t xml:space="preserve">X:4517714-4521041</t>
  </si>
  <si>
    <t xml:space="preserve">ZC239.6</t>
  </si>
  <si>
    <t xml:space="preserve">WBGene00022569</t>
  </si>
  <si>
    <t xml:space="preserve">II:3209472-3211395</t>
  </si>
  <si>
    <t xml:space="preserve">M60.2</t>
  </si>
  <si>
    <t xml:space="preserve">WBGene00019779</t>
  </si>
  <si>
    <t xml:space="preserve">X:8241996-8247823</t>
  </si>
  <si>
    <t xml:space="preserve">B0205.13</t>
  </si>
  <si>
    <t xml:space="preserve">WBGene00044644</t>
  </si>
  <si>
    <t xml:space="preserve">I:10727739-10728784</t>
  </si>
  <si>
    <t xml:space="preserve">B0218.7</t>
  </si>
  <si>
    <t xml:space="preserve">WBGene00015051</t>
  </si>
  <si>
    <t xml:space="preserve">IV:8164574-8166059</t>
  </si>
  <si>
    <t xml:space="preserve">B0261.6</t>
  </si>
  <si>
    <t xml:space="preserve">WBGene00015094</t>
  </si>
  <si>
    <t xml:space="preserve">I:5245745-5263429</t>
  </si>
  <si>
    <t xml:space="preserve">B0524.5</t>
  </si>
  <si>
    <t xml:space="preserve">WBGene00015244</t>
  </si>
  <si>
    <t xml:space="preserve">III:1891371-1893831</t>
  </si>
  <si>
    <t xml:space="preserve">C05B5.2</t>
  </si>
  <si>
    <t xml:space="preserve">WBGene00007320</t>
  </si>
  <si>
    <t xml:space="preserve">III:9998439-10000414</t>
  </si>
  <si>
    <t xml:space="preserve">Uncharacterized protein C05B5.2</t>
  </si>
  <si>
    <t xml:space="preserve">C07E3.3</t>
  </si>
  <si>
    <t xml:space="preserve">WBGene00007414</t>
  </si>
  <si>
    <t xml:space="preserve">II:10353554-10357440</t>
  </si>
  <si>
    <t xml:space="preserve">C15C8.1</t>
  </si>
  <si>
    <t xml:space="preserve">WBGene00007604</t>
  </si>
  <si>
    <t xml:space="preserve">V:12734162-12736021</t>
  </si>
  <si>
    <t xml:space="preserve">C31H1.1</t>
  </si>
  <si>
    <t xml:space="preserve">WBGene00016286</t>
  </si>
  <si>
    <t xml:space="preserve">IV:5797038-5800142</t>
  </si>
  <si>
    <t xml:space="preserve">C45B2.2</t>
  </si>
  <si>
    <t xml:space="preserve">WBGene00016659</t>
  </si>
  <si>
    <t xml:space="preserve">X:6084698-6085148</t>
  </si>
  <si>
    <t xml:space="preserve">D1081.12</t>
  </si>
  <si>
    <t xml:space="preserve">WBGene00008383</t>
  </si>
  <si>
    <t xml:space="preserve">I:8474074-8474725</t>
  </si>
  <si>
    <t xml:space="preserve">D1081.5</t>
  </si>
  <si>
    <t xml:space="preserve">F01D4.8</t>
  </si>
  <si>
    <t xml:space="preserve">WBGene00008490</t>
  </si>
  <si>
    <t xml:space="preserve">IV:10450779-10453070</t>
  </si>
  <si>
    <t xml:space="preserve">F07D3.3</t>
  </si>
  <si>
    <t xml:space="preserve">WBGene00008556</t>
  </si>
  <si>
    <t xml:space="preserve">V:9460658-9462658</t>
  </si>
  <si>
    <t xml:space="preserve">F08F3.9</t>
  </si>
  <si>
    <t xml:space="preserve">WBGene00017265</t>
  </si>
  <si>
    <t xml:space="preserve">V:5437068-5439145</t>
  </si>
  <si>
    <t xml:space="preserve">F15B9.6</t>
  </si>
  <si>
    <t xml:space="preserve">WBGene00008850</t>
  </si>
  <si>
    <t xml:space="preserve">V:13014122-13016635</t>
  </si>
  <si>
    <t xml:space="preserve">F18G5.6</t>
  </si>
  <si>
    <t xml:space="preserve">WBGene00017582</t>
  </si>
  <si>
    <t xml:space="preserve">X:9261991-9264264</t>
  </si>
  <si>
    <t xml:space="preserve">F20G2.6</t>
  </si>
  <si>
    <t xml:space="preserve">WBGene00008989</t>
  </si>
  <si>
    <t xml:space="preserve">V:13763057-13768489</t>
  </si>
  <si>
    <t xml:space="preserve">F22B7.1</t>
  </si>
  <si>
    <t xml:space="preserve">WBGene00017692</t>
  </si>
  <si>
    <t xml:space="preserve">III:8659781-8667383</t>
  </si>
  <si>
    <t xml:space="preserve">Uncharacterized protein F22B7.1</t>
  </si>
  <si>
    <t xml:space="preserve">F27E5.3</t>
  </si>
  <si>
    <t xml:space="preserve">WBGene00009193</t>
  </si>
  <si>
    <t xml:space="preserve">II:10139521-10144115</t>
  </si>
  <si>
    <t xml:space="preserve">F28H6.8</t>
  </si>
  <si>
    <t xml:space="preserve">WBGene00044137</t>
  </si>
  <si>
    <t xml:space="preserve">X:14133817-14134211</t>
  </si>
  <si>
    <t xml:space="preserve">F45D3.4</t>
  </si>
  <si>
    <t xml:space="preserve">WBGene00009724</t>
  </si>
  <si>
    <t xml:space="preserve">V:12552188-12553207</t>
  </si>
  <si>
    <t xml:space="preserve">F46A9.1</t>
  </si>
  <si>
    <t xml:space="preserve">WBGene00009754</t>
  </si>
  <si>
    <t xml:space="preserve">I:9457807-9458839</t>
  </si>
  <si>
    <t xml:space="preserve">F47B8.2</t>
  </si>
  <si>
    <t xml:space="preserve">WBGene00009803</t>
  </si>
  <si>
    <t xml:space="preserve">V:14315838-14316603</t>
  </si>
  <si>
    <t xml:space="preserve">F49E2.2</t>
  </si>
  <si>
    <t xml:space="preserve">WBGene00009886</t>
  </si>
  <si>
    <t xml:space="preserve">X:9567230-9573658</t>
  </si>
  <si>
    <t xml:space="preserve">F53A9.6</t>
  </si>
  <si>
    <t xml:space="preserve">WBGene00018729</t>
  </si>
  <si>
    <t xml:space="preserve">X:8713403-8713752</t>
  </si>
  <si>
    <t xml:space="preserve">F53B2.8</t>
  </si>
  <si>
    <t xml:space="preserve">WBGene00009957</t>
  </si>
  <si>
    <t xml:space="preserve">IV:12526216-12527309</t>
  </si>
  <si>
    <t xml:space="preserve">F54B11.8</t>
  </si>
  <si>
    <t xml:space="preserve">WBGene00010031</t>
  </si>
  <si>
    <t xml:space="preserve">X:13602120-13603839</t>
  </si>
  <si>
    <t xml:space="preserve">F56D5.2</t>
  </si>
  <si>
    <t xml:space="preserve">WBGene00010147</t>
  </si>
  <si>
    <t xml:space="preserve">IV:9396857-9398729</t>
  </si>
  <si>
    <t xml:space="preserve">F57G4.1</t>
  </si>
  <si>
    <t xml:space="preserve">WBGene00010206</t>
  </si>
  <si>
    <t xml:space="preserve">V:17623497-17627566</t>
  </si>
  <si>
    <t xml:space="preserve">F58H1.7</t>
  </si>
  <si>
    <t xml:space="preserve">WBGene00010290</t>
  </si>
  <si>
    <t xml:space="preserve">V:11962980-11964786</t>
  </si>
  <si>
    <t xml:space="preserve">F59A6.2</t>
  </si>
  <si>
    <t xml:space="preserve">WBGene00019084</t>
  </si>
  <si>
    <t xml:space="preserve">II:5014709-5015308</t>
  </si>
  <si>
    <t xml:space="preserve">F59C6.11</t>
  </si>
  <si>
    <t xml:space="preserve">WBGene00010328</t>
  </si>
  <si>
    <t xml:space="preserve">I:10532643-10534474</t>
  </si>
  <si>
    <t xml:space="preserve">K02A2.5</t>
  </si>
  <si>
    <t xml:space="preserve">WBGene00019290</t>
  </si>
  <si>
    <t xml:space="preserve">II:7410867-7411969</t>
  </si>
  <si>
    <t xml:space="preserve">Uncharacterized protein K02A2.5</t>
  </si>
  <si>
    <t xml:space="preserve">K08C9.1</t>
  </si>
  <si>
    <t xml:space="preserve">WBGene00010650</t>
  </si>
  <si>
    <t xml:space="preserve">I:11484759-11486486</t>
  </si>
  <si>
    <t xml:space="preserve">K09H11.6</t>
  </si>
  <si>
    <t xml:space="preserve">WBGene00019603</t>
  </si>
  <si>
    <t xml:space="preserve">V:5734894-5735928</t>
  </si>
  <si>
    <t xml:space="preserve">K10H10.4</t>
  </si>
  <si>
    <t xml:space="preserve">WBGene00010760</t>
  </si>
  <si>
    <t xml:space="preserve">II:14500386-14501566</t>
  </si>
  <si>
    <t xml:space="preserve">M28.8</t>
  </si>
  <si>
    <t xml:space="preserve">WBGene00010899</t>
  </si>
  <si>
    <t xml:space="preserve">II:10628191-10633140</t>
  </si>
  <si>
    <t xml:space="preserve">T01E8.1</t>
  </si>
  <si>
    <t xml:space="preserve">WBGene00011331</t>
  </si>
  <si>
    <t xml:space="preserve">II:10206636-10209313</t>
  </si>
  <si>
    <t xml:space="preserve">T04A8.13</t>
  </si>
  <si>
    <t xml:space="preserve">WBGene00011414</t>
  </si>
  <si>
    <t xml:space="preserve">III:4707045-4708397</t>
  </si>
  <si>
    <t xml:space="preserve">T05F1.9</t>
  </si>
  <si>
    <t xml:space="preserve">WBGene00011494</t>
  </si>
  <si>
    <t xml:space="preserve">T20D4.10</t>
  </si>
  <si>
    <t xml:space="preserve">WBGene00020616 </t>
  </si>
  <si>
    <t xml:space="preserve">V:3400252-3401043</t>
  </si>
  <si>
    <t xml:space="preserve">T20D4.10 </t>
  </si>
  <si>
    <t xml:space="preserve">W01A11.7</t>
  </si>
  <si>
    <t xml:space="preserve">WBGene00020912</t>
  </si>
  <si>
    <t xml:space="preserve">V:6504520-6505483</t>
  </si>
  <si>
    <t xml:space="preserve">Y110A7A.2</t>
  </si>
  <si>
    <t xml:space="preserve">WBGene00022454</t>
  </si>
  <si>
    <t xml:space="preserve">I:5154531-5158470</t>
  </si>
  <si>
    <t xml:space="preserve">Y2C2A.1</t>
  </si>
  <si>
    <t xml:space="preserve">tag-80</t>
  </si>
  <si>
    <t xml:space="preserve">WBGene00006453</t>
  </si>
  <si>
    <t xml:space="preserve">IV:7590544-7605882</t>
  </si>
  <si>
    <t xml:space="preserve">Y37E11B.10</t>
  </si>
  <si>
    <t xml:space="preserve">WBGene00021381</t>
  </si>
  <si>
    <t xml:space="preserve">IV:3603543-3606461</t>
  </si>
  <si>
    <t xml:space="preserve">Y73F8A.20</t>
  </si>
  <si>
    <t xml:space="preserve">WBGene00013526</t>
  </si>
  <si>
    <t xml:space="preserve">IV:15378423-15381646</t>
  </si>
  <si>
    <t xml:space="preserve">ZK228.4</t>
  </si>
  <si>
    <t xml:space="preserve">WBGene00013947</t>
  </si>
  <si>
    <t xml:space="preserve">V:18462769-18465286</t>
  </si>
  <si>
    <t xml:space="preserve">C06G3.5</t>
  </si>
  <si>
    <t xml:space="preserve">WBGene00015551</t>
  </si>
  <si>
    <t xml:space="preserve">IV:7024194-7028130</t>
  </si>
  <si>
    <t xml:space="preserve">F08G2.8</t>
  </si>
  <si>
    <t xml:space="preserve">WBGene00008579</t>
  </si>
  <si>
    <t xml:space="preserve">II:13852216-13855135</t>
  </si>
  <si>
    <t xml:space="preserve">F53B7.7</t>
  </si>
  <si>
    <t xml:space="preserve">WBGene00009969</t>
  </si>
  <si>
    <t xml:space="preserve">V:10998273-11000769</t>
  </si>
  <si>
    <t xml:space="preserve">R186.1</t>
  </si>
  <si>
    <t xml:space="preserve">WBGene00011305</t>
  </si>
  <si>
    <t xml:space="preserve">V:12961579-12963484</t>
  </si>
  <si>
    <t xml:space="preserve">F56F3.4</t>
  </si>
  <si>
    <t xml:space="preserve">WBGene00010155</t>
  </si>
  <si>
    <t xml:space="preserve">III:4468844-4470776</t>
  </si>
  <si>
    <t xml:space="preserve">C16D2.1</t>
  </si>
  <si>
    <t xml:space="preserve">WBGene00007633</t>
  </si>
  <si>
    <t xml:space="preserve">F21F3.3</t>
  </si>
  <si>
    <t xml:space="preserve">WBGene00017673</t>
  </si>
  <si>
    <t xml:space="preserve">I:4901974-4903174</t>
  </si>
  <si>
    <t xml:space="preserve">F49E12.9</t>
  </si>
  <si>
    <t xml:space="preserve">WBGene00009902</t>
  </si>
  <si>
    <t xml:space="preserve">II:8388055-8389816</t>
  </si>
  <si>
    <t xml:space="preserve">ZK1251.3</t>
  </si>
  <si>
    <t xml:space="preserve">WBGene00014241</t>
  </si>
  <si>
    <t xml:space="preserve">IV:9683640-9684450</t>
  </si>
  <si>
    <t xml:space="preserve">ZK488.7</t>
  </si>
  <si>
    <t xml:space="preserve">pqn-98</t>
  </si>
  <si>
    <t xml:space="preserve">WBGene00004177 </t>
  </si>
  <si>
    <t xml:space="preserve">V:603612-604206</t>
  </si>
  <si>
    <t xml:space="preserve">B0513.9</t>
  </si>
  <si>
    <t xml:space="preserve">WBGene00007200</t>
  </si>
  <si>
    <t xml:space="preserve">IV:13860110-13865261</t>
  </si>
  <si>
    <t xml:space="preserve">C49C8.5</t>
  </si>
  <si>
    <t xml:space="preserve">WBGene00016769</t>
  </si>
  <si>
    <t xml:space="preserve">IV:8648646-8653659</t>
  </si>
  <si>
    <t xml:space="preserve">F55C12.1</t>
  </si>
  <si>
    <t xml:space="preserve">WBGene00018869</t>
  </si>
  <si>
    <t xml:space="preserve">II:5884515-5892641</t>
  </si>
  <si>
    <t xml:space="preserve">C13B4.1</t>
  </si>
  <si>
    <t xml:space="preserve">WBGene00007545</t>
  </si>
  <si>
    <t xml:space="preserve">II:14470274-14479529</t>
  </si>
  <si>
    <t xml:space="preserve">F47B8.3</t>
  </si>
  <si>
    <t xml:space="preserve">WBGene00009804</t>
  </si>
  <si>
    <t xml:space="preserve">V:14321344-14322902</t>
  </si>
  <si>
    <t xml:space="preserve">C52B9.2</t>
  </si>
  <si>
    <t xml:space="preserve">ets-9</t>
  </si>
  <si>
    <t xml:space="preserve">WBGene00016865</t>
  </si>
  <si>
    <t xml:space="preserve">X:4280955-4284033</t>
  </si>
  <si>
    <t xml:space="preserve">B0507.3</t>
  </si>
  <si>
    <t xml:space="preserve">WBGene00015220</t>
  </si>
  <si>
    <t xml:space="preserve">V:8768884-8770852</t>
  </si>
  <si>
    <t xml:space="preserve">B0563.5</t>
  </si>
  <si>
    <t xml:space="preserve">WBGene00015262</t>
  </si>
  <si>
    <t xml:space="preserve">X:9146051-9147491</t>
  </si>
  <si>
    <t xml:space="preserve">Uncharacterized protein B0563.5</t>
  </si>
  <si>
    <t xml:space="preserve">BE10.1</t>
  </si>
  <si>
    <t xml:space="preserve">WBGene00007209</t>
  </si>
  <si>
    <t xml:space="preserve">III:12785037-12793012</t>
  </si>
  <si>
    <t xml:space="preserve">C04A11.5</t>
  </si>
  <si>
    <t xml:space="preserve">WBGene00007288</t>
  </si>
  <si>
    <t xml:space="preserve">X:13664509-13665051</t>
  </si>
  <si>
    <t xml:space="preserve">C04E6.13</t>
  </si>
  <si>
    <t xml:space="preserve">WBGene00015427</t>
  </si>
  <si>
    <t xml:space="preserve">V:5912739-5913740</t>
  </si>
  <si>
    <t xml:space="preserve">C04F12.7</t>
  </si>
  <si>
    <t xml:space="preserve">WBGene00007301</t>
  </si>
  <si>
    <t xml:space="preserve">I:9695697-9696752</t>
  </si>
  <si>
    <t xml:space="preserve">C06A8.6</t>
  </si>
  <si>
    <t xml:space="preserve">WBGene00015516</t>
  </si>
  <si>
    <t xml:space="preserve">II:7772496-7777762</t>
  </si>
  <si>
    <t xml:space="preserve">C09B9.1</t>
  </si>
  <si>
    <t xml:space="preserve">WBGene00015626</t>
  </si>
  <si>
    <t xml:space="preserve">IV:5037804-5040428</t>
  </si>
  <si>
    <t xml:space="preserve">C09B9.2</t>
  </si>
  <si>
    <t xml:space="preserve">WBGene00015627</t>
  </si>
  <si>
    <t xml:space="preserve">IV:5029255-5031033</t>
  </si>
  <si>
    <t xml:space="preserve">C09H10.9</t>
  </si>
  <si>
    <t xml:space="preserve">WBGene00007503</t>
  </si>
  <si>
    <t xml:space="preserve">II:11104385-11105970</t>
  </si>
  <si>
    <t xml:space="preserve">C15F1.2</t>
  </si>
  <si>
    <t xml:space="preserve">WBGene00015795</t>
  </si>
  <si>
    <t xml:space="preserve">II:6979944-6988568</t>
  </si>
  <si>
    <t xml:space="preserve">C17B7.2</t>
  </si>
  <si>
    <t xml:space="preserve">WBGene00015876 </t>
  </si>
  <si>
    <t xml:space="preserve">V:3348627-3350965</t>
  </si>
  <si>
    <t xml:space="preserve">C17F3.1</t>
  </si>
  <si>
    <t xml:space="preserve">WBGene00015907</t>
  </si>
  <si>
    <t xml:space="preserve">I:6663143-6670404</t>
  </si>
  <si>
    <t xml:space="preserve">C18E9.8</t>
  </si>
  <si>
    <t xml:space="preserve">WBGene00007688</t>
  </si>
  <si>
    <t xml:space="preserve">II:8985939-8987980</t>
  </si>
  <si>
    <t xml:space="preserve">C23H4.6</t>
  </si>
  <si>
    <t xml:space="preserve">WBGene00007694</t>
  </si>
  <si>
    <t xml:space="preserve">X:12235543-12240722</t>
  </si>
  <si>
    <t xml:space="preserve">C28D4.8</t>
  </si>
  <si>
    <t xml:space="preserve">WBGene00007795 </t>
  </si>
  <si>
    <t xml:space="preserve">IV:9747202-9748417</t>
  </si>
  <si>
    <t xml:space="preserve">C28D4.8 </t>
  </si>
  <si>
    <t xml:space="preserve">C32D5.4</t>
  </si>
  <si>
    <t xml:space="preserve">WBGene00016312</t>
  </si>
  <si>
    <t xml:space="preserve">II:6321312-6323030</t>
  </si>
  <si>
    <t xml:space="preserve">Uncharacterized protein C32D5.4</t>
  </si>
  <si>
    <t xml:space="preserve">C32H11.5</t>
  </si>
  <si>
    <t xml:space="preserve">WBGene00007868 </t>
  </si>
  <si>
    <t xml:space="preserve">IV:12923492-12924346</t>
  </si>
  <si>
    <t xml:space="preserve">C32H11.5 </t>
  </si>
  <si>
    <t xml:space="preserve">C34F11.2</t>
  </si>
  <si>
    <t xml:space="preserve">WBGene00016414</t>
  </si>
  <si>
    <t xml:space="preserve">II:5212205-5212769</t>
  </si>
  <si>
    <t xml:space="preserve">C34F6.1</t>
  </si>
  <si>
    <t xml:space="preserve">WBGene00007938</t>
  </si>
  <si>
    <t xml:space="preserve">X:11192438-11196768</t>
  </si>
  <si>
    <t xml:space="preserve">E03H12.5</t>
  </si>
  <si>
    <t xml:space="preserve">WBGene00017112</t>
  </si>
  <si>
    <t xml:space="preserve">IV:4977246-4978063</t>
  </si>
  <si>
    <t xml:space="preserve">F08G5.3</t>
  </si>
  <si>
    <t xml:space="preserve">WBGene00008582</t>
  </si>
  <si>
    <t xml:space="preserve">IV:12412936-12417631</t>
  </si>
  <si>
    <t xml:space="preserve">F09C6.1</t>
  </si>
  <si>
    <t xml:space="preserve">WBGene00008615</t>
  </si>
  <si>
    <t xml:space="preserve">V:16887383-16888450</t>
  </si>
  <si>
    <t xml:space="preserve">F11E6.11</t>
  </si>
  <si>
    <t xml:space="preserve">WBGene00023501</t>
  </si>
  <si>
    <t xml:space="preserve">IV:17442828-17443690</t>
  </si>
  <si>
    <t xml:space="preserve">F13A7.7</t>
  </si>
  <si>
    <t xml:space="preserve">WBGene00008725</t>
  </si>
  <si>
    <t xml:space="preserve">V:16382050-16383803</t>
  </si>
  <si>
    <t xml:space="preserve">F17B5.8</t>
  </si>
  <si>
    <t xml:space="preserve">WBGene00045458</t>
  </si>
  <si>
    <t xml:space="preserve">I:13191103-13191909</t>
  </si>
  <si>
    <t xml:space="preserve">F17C11.1</t>
  </si>
  <si>
    <t xml:space="preserve">WBGene00008913</t>
  </si>
  <si>
    <t xml:space="preserve">F18E3.11</t>
  </si>
  <si>
    <t xml:space="preserve">WBGene00017567</t>
  </si>
  <si>
    <t xml:space="preserve">V:7413417-7413821</t>
  </si>
  <si>
    <t xml:space="preserve">F19B2.5</t>
  </si>
  <si>
    <t xml:space="preserve">WBGene00008944</t>
  </si>
  <si>
    <t xml:space="preserve">V:20162610-20163330</t>
  </si>
  <si>
    <t xml:space="preserve">F20B10.3</t>
  </si>
  <si>
    <t xml:space="preserve">WBGene00008967</t>
  </si>
  <si>
    <t xml:space="preserve">IV:12168055-12169058</t>
  </si>
  <si>
    <t xml:space="preserve">F28H1.5</t>
  </si>
  <si>
    <t xml:space="preserve">WBGene00017910</t>
  </si>
  <si>
    <t xml:space="preserve">I:3978494-3979529</t>
  </si>
  <si>
    <t xml:space="preserve">F32B6.4</t>
  </si>
  <si>
    <t xml:space="preserve">WBGene00009321</t>
  </si>
  <si>
    <t xml:space="preserve">IV:9890462-9891999</t>
  </si>
  <si>
    <t xml:space="preserve">F33D11.8</t>
  </si>
  <si>
    <t xml:space="preserve">WBGene00018005</t>
  </si>
  <si>
    <t xml:space="preserve">I:5854303-5855050</t>
  </si>
  <si>
    <t xml:space="preserve">F35C11.6</t>
  </si>
  <si>
    <t xml:space="preserve">WBGene00009405</t>
  </si>
  <si>
    <t xml:space="preserve">II:8258151-8259062</t>
  </si>
  <si>
    <t xml:space="preserve">F35E2.5</t>
  </si>
  <si>
    <t xml:space="preserve">WBGene00009412 </t>
  </si>
  <si>
    <t xml:space="preserve">I:11741519-11743941</t>
  </si>
  <si>
    <t xml:space="preserve">F35E2.5 </t>
  </si>
  <si>
    <t xml:space="preserve">F38A5.6</t>
  </si>
  <si>
    <t xml:space="preserve">WBGene00018163</t>
  </si>
  <si>
    <t xml:space="preserve">IV:6596086-6597397</t>
  </si>
  <si>
    <t xml:space="preserve">F40E3.6</t>
  </si>
  <si>
    <t xml:space="preserve">WBGene00018233</t>
  </si>
  <si>
    <t xml:space="preserve">F42C5.3</t>
  </si>
  <si>
    <t xml:space="preserve">WBGene00018345</t>
  </si>
  <si>
    <t xml:space="preserve">IV:7286165-7287553</t>
  </si>
  <si>
    <t xml:space="preserve">F43G9.8</t>
  </si>
  <si>
    <t xml:space="preserve">WBGene00009670</t>
  </si>
  <si>
    <t xml:space="preserve">I:8617392-8618899</t>
  </si>
  <si>
    <t xml:space="preserve">F45E12.6</t>
  </si>
  <si>
    <t xml:space="preserve">WBGene00018476</t>
  </si>
  <si>
    <t xml:space="preserve">II:7313811-7314107</t>
  </si>
  <si>
    <t xml:space="preserve">F52E10.4</t>
  </si>
  <si>
    <t xml:space="preserve">WBGene00009935</t>
  </si>
  <si>
    <t xml:space="preserve">X:16286039-16286675</t>
  </si>
  <si>
    <t xml:space="preserve">F53A9.7</t>
  </si>
  <si>
    <t xml:space="preserve">WBGene00018730</t>
  </si>
  <si>
    <t xml:space="preserve">X:8716474-8716940</t>
  </si>
  <si>
    <t xml:space="preserve">F53A9.9</t>
  </si>
  <si>
    <t xml:space="preserve">WBGene00018732</t>
  </si>
  <si>
    <t xml:space="preserve">X:8720162-8720699</t>
  </si>
  <si>
    <t xml:space="preserve">Uncharacterized protein F53A9.9</t>
  </si>
  <si>
    <t xml:space="preserve">F55G1.15</t>
  </si>
  <si>
    <t xml:space="preserve">WBGene00018907</t>
  </si>
  <si>
    <t xml:space="preserve">IV:7498081-7501249</t>
  </si>
  <si>
    <t xml:space="preserve">F56A8.1</t>
  </si>
  <si>
    <t xml:space="preserve">anoh-1</t>
  </si>
  <si>
    <t xml:space="preserve">WBGene00010138</t>
  </si>
  <si>
    <t xml:space="preserve">III:13246461-13253499</t>
  </si>
  <si>
    <t xml:space="preserve">F56C4.4</t>
  </si>
  <si>
    <t xml:space="preserve">WBGene00044977</t>
  </si>
  <si>
    <t xml:space="preserve">IV:10629018-10631217</t>
  </si>
  <si>
    <t xml:space="preserve">F58B4.3</t>
  </si>
  <si>
    <t xml:space="preserve">WBGene00010236</t>
  </si>
  <si>
    <t xml:space="preserve">V:10929788-10930749</t>
  </si>
  <si>
    <t xml:space="preserve">F58H10.1</t>
  </si>
  <si>
    <t xml:space="preserve">WBGene00010291</t>
  </si>
  <si>
    <t xml:space="preserve">I:7755776-7756347</t>
  </si>
  <si>
    <t xml:space="preserve">F59D12.3</t>
  </si>
  <si>
    <t xml:space="preserve">WBGene00010331</t>
  </si>
  <si>
    <t xml:space="preserve">X:15648184-15650827</t>
  </si>
  <si>
    <t xml:space="preserve">K01A2.10</t>
  </si>
  <si>
    <t xml:space="preserve">WBGene00019284</t>
  </si>
  <si>
    <t xml:space="preserve">II:321459-323097</t>
  </si>
  <si>
    <t xml:space="preserve">K09D9.1</t>
  </si>
  <si>
    <t xml:space="preserve">WBGene00019564</t>
  </si>
  <si>
    <t xml:space="preserve">V:4025075-4026189</t>
  </si>
  <si>
    <t xml:space="preserve">M03A1.8</t>
  </si>
  <si>
    <t xml:space="preserve">WBGene00077490</t>
  </si>
  <si>
    <t xml:space="preserve">II:4560384-4562609</t>
  </si>
  <si>
    <t xml:space="preserve">M03B6.5</t>
  </si>
  <si>
    <t xml:space="preserve">WBGene00010837</t>
  </si>
  <si>
    <t xml:space="preserve">X:13844121-13844596</t>
  </si>
  <si>
    <t xml:space="preserve">R03G8.3</t>
  </si>
  <si>
    <t xml:space="preserve">WBGene00010998</t>
  </si>
  <si>
    <t xml:space="preserve">X:13091052-13094346</t>
  </si>
  <si>
    <t xml:space="preserve">R07B1.8</t>
  </si>
  <si>
    <t xml:space="preserve">WBGene00001608</t>
  </si>
  <si>
    <t xml:space="preserve">X:9870741-9872559</t>
  </si>
  <si>
    <t xml:space="preserve">Uncharacterized protein R07B1.8</t>
  </si>
  <si>
    <t xml:space="preserve">R08B4.5</t>
  </si>
  <si>
    <t xml:space="preserve">WBGene00011141</t>
  </si>
  <si>
    <t xml:space="preserve">X:11116031-11116694</t>
  </si>
  <si>
    <t xml:space="preserve">R160.4</t>
  </si>
  <si>
    <t xml:space="preserve">WBGene00020121</t>
  </si>
  <si>
    <t xml:space="preserve">X:4367142-4368825</t>
  </si>
  <si>
    <t xml:space="preserve">T02C5.1</t>
  </si>
  <si>
    <t xml:space="preserve">WBGene00020158</t>
  </si>
  <si>
    <t xml:space="preserve">X:2694902-2705861</t>
  </si>
  <si>
    <t xml:space="preserve">T03D8.6</t>
  </si>
  <si>
    <t xml:space="preserve">WBGene00011393</t>
  </si>
  <si>
    <t xml:space="preserve">V:20816538-20820124</t>
  </si>
  <si>
    <t xml:space="preserve">T03F6.8</t>
  </si>
  <si>
    <t xml:space="preserve">WBGene00044229</t>
  </si>
  <si>
    <t xml:space="preserve">III:13361178-13364645</t>
  </si>
  <si>
    <t xml:space="preserve">T04C12.3</t>
  </si>
  <si>
    <t xml:space="preserve">WBGene00011428</t>
  </si>
  <si>
    <t xml:space="preserve">V:11064931-11065612</t>
  </si>
  <si>
    <t xml:space="preserve">T07E3.2</t>
  </si>
  <si>
    <t xml:space="preserve">WBGene00020313</t>
  </si>
  <si>
    <t xml:space="preserve">III:6906833-6907950</t>
  </si>
  <si>
    <t xml:space="preserve">T08H10.3</t>
  </si>
  <si>
    <t xml:space="preserve">WBGene00020370</t>
  </si>
  <si>
    <t xml:space="preserve">V:4471364-4473588</t>
  </si>
  <si>
    <t xml:space="preserve">T10B11.4</t>
  </si>
  <si>
    <t xml:space="preserve">WBGene00020400</t>
  </si>
  <si>
    <t xml:space="preserve">I:6937502-6939617</t>
  </si>
  <si>
    <t xml:space="preserve">T12D8.5</t>
  </si>
  <si>
    <t xml:space="preserve">WBGene00011733</t>
  </si>
  <si>
    <t xml:space="preserve">III:13625902-13626415</t>
  </si>
  <si>
    <t xml:space="preserve">T13F3.8</t>
  </si>
  <si>
    <t xml:space="preserve">WBGene00044205</t>
  </si>
  <si>
    <t xml:space="preserve">V:16271542-16272541</t>
  </si>
  <si>
    <t xml:space="preserve">T14B1.1</t>
  </si>
  <si>
    <t xml:space="preserve">WBGene00011763</t>
  </si>
  <si>
    <t xml:space="preserve">X:9664430-9668690</t>
  </si>
  <si>
    <t xml:space="preserve">T20D4.12</t>
  </si>
  <si>
    <t xml:space="preserve">WBGene00020618 </t>
  </si>
  <si>
    <t xml:space="preserve">V:3397072-3397769</t>
  </si>
  <si>
    <t xml:space="preserve">T20D4.12 </t>
  </si>
  <si>
    <t xml:space="preserve">T22E5.1</t>
  </si>
  <si>
    <t xml:space="preserve">WBGene00020690</t>
  </si>
  <si>
    <t xml:space="preserve">X:6412860-6413402</t>
  </si>
  <si>
    <t xml:space="preserve">T23E7.6</t>
  </si>
  <si>
    <t xml:space="preserve">WBGene00044772</t>
  </si>
  <si>
    <t xml:space="preserve">X:17680823-17682207</t>
  </si>
  <si>
    <t xml:space="preserve">T23F2.2</t>
  </si>
  <si>
    <t xml:space="preserve">WBGene00020735</t>
  </si>
  <si>
    <t xml:space="preserve">X:5492941-5505214</t>
  </si>
  <si>
    <t xml:space="preserve">T24C4.4</t>
  </si>
  <si>
    <t xml:space="preserve">WBGene00020760</t>
  </si>
  <si>
    <t xml:space="preserve">III:872608-873518</t>
  </si>
  <si>
    <t xml:space="preserve">T27A3.1</t>
  </si>
  <si>
    <t xml:space="preserve">WBGene00020838</t>
  </si>
  <si>
    <t xml:space="preserve">I:6122591-6126856</t>
  </si>
  <si>
    <t xml:space="preserve">T27C4.1</t>
  </si>
  <si>
    <t xml:space="preserve">WBGene00020854</t>
  </si>
  <si>
    <t xml:space="preserve">V:3704981-3715956</t>
  </si>
  <si>
    <t xml:space="preserve">W02A2.9</t>
  </si>
  <si>
    <t xml:space="preserve">WBGene00044280</t>
  </si>
  <si>
    <t xml:space="preserve">IV:13347653-13348542</t>
  </si>
  <si>
    <t xml:space="preserve">W05H9.1</t>
  </si>
  <si>
    <t xml:space="preserve">WBGene00021048</t>
  </si>
  <si>
    <t xml:space="preserve">X:6272033-6273728</t>
  </si>
  <si>
    <t xml:space="preserve">Y102A11A.3</t>
  </si>
  <si>
    <t xml:space="preserve">WBGene00022413</t>
  </si>
  <si>
    <t xml:space="preserve">X:2019165-2025803</t>
  </si>
  <si>
    <t xml:space="preserve">1,3</t>
  </si>
  <si>
    <t xml:space="preserve">Y105C5B.14</t>
  </si>
  <si>
    <t xml:space="preserve">WBGene00013653</t>
  </si>
  <si>
    <t xml:space="preserve">IV:15949684-15950821</t>
  </si>
  <si>
    <t xml:space="preserve">Y116A8C.23</t>
  </si>
  <si>
    <t xml:space="preserve">WBGene00013800</t>
  </si>
  <si>
    <t xml:space="preserve">IV:17053549-17055429</t>
  </si>
  <si>
    <t xml:space="preserve">Y15E3A.5</t>
  </si>
  <si>
    <t xml:space="preserve">WBGene00012444</t>
  </si>
  <si>
    <t xml:space="preserve">X:15343018-15344068</t>
  </si>
  <si>
    <t xml:space="preserve">Y18H1A.14</t>
  </si>
  <si>
    <t xml:space="preserve">WBGene00044461</t>
  </si>
  <si>
    <t xml:space="preserve">I:667617-674416</t>
  </si>
  <si>
    <t xml:space="preserve">Y37E11AL.2</t>
  </si>
  <si>
    <t xml:space="preserve">WBGene00021358</t>
  </si>
  <si>
    <t xml:space="preserve">IV:3698507-3699718</t>
  </si>
  <si>
    <t xml:space="preserve">Y37F4.5</t>
  </si>
  <si>
    <t xml:space="preserve">WBGene00021386</t>
  </si>
  <si>
    <t xml:space="preserve">I:10861185-10863557</t>
  </si>
  <si>
    <t xml:space="preserve">Y38E10A.13</t>
  </si>
  <si>
    <t xml:space="preserve">nspe-1</t>
  </si>
  <si>
    <t xml:space="preserve">WBGene00012591 </t>
  </si>
  <si>
    <t xml:space="preserve">II:12620459-12620797</t>
  </si>
  <si>
    <t xml:space="preserve">Y38E10A.13 </t>
  </si>
  <si>
    <t xml:space="preserve">Y38E10A.16</t>
  </si>
  <si>
    <t xml:space="preserve">nspe-5</t>
  </si>
  <si>
    <t xml:space="preserve">WBGene00012594 </t>
  </si>
  <si>
    <t xml:space="preserve">II:12628853-12629288</t>
  </si>
  <si>
    <t xml:space="preserve">Y38E10A.16 </t>
  </si>
  <si>
    <t xml:space="preserve">Y38E10A.26</t>
  </si>
  <si>
    <t xml:space="preserve">nspe-2</t>
  </si>
  <si>
    <t xml:space="preserve">WBGene00012604 </t>
  </si>
  <si>
    <t xml:space="preserve">II:12619084-12619300</t>
  </si>
  <si>
    <t xml:space="preserve">Y41E3.18</t>
  </si>
  <si>
    <t xml:space="preserve">WBGene00044003</t>
  </si>
  <si>
    <t xml:space="preserve">IV:15061888-15065708</t>
  </si>
  <si>
    <t xml:space="preserve">Y41G9A.10</t>
  </si>
  <si>
    <t xml:space="preserve">WBGene00044901</t>
  </si>
  <si>
    <t xml:space="preserve">X:2945795-2946562</t>
  </si>
  <si>
    <t xml:space="preserve">Y41G9A.5</t>
  </si>
  <si>
    <t xml:space="preserve">WBGene00021529</t>
  </si>
  <si>
    <t xml:space="preserve">X:2946658-2949127</t>
  </si>
  <si>
    <t xml:space="preserve">Y43F8C.5</t>
  </si>
  <si>
    <t xml:space="preserve">WBGene00012827</t>
  </si>
  <si>
    <t xml:space="preserve">V:19631332-19632622</t>
  </si>
  <si>
    <t xml:space="preserve">Y49F6B.8</t>
  </si>
  <si>
    <t xml:space="preserve">WBGene00021720 </t>
  </si>
  <si>
    <t xml:space="preserve">II:3479467-3490134</t>
  </si>
  <si>
    <t xml:space="preserve">Y53F4A.2</t>
  </si>
  <si>
    <t xml:space="preserve">WBGene00013138</t>
  </si>
  <si>
    <t xml:space="preserve">II:14869845-14882955</t>
  </si>
  <si>
    <t xml:space="preserve">Y53C10A.10</t>
  </si>
  <si>
    <t xml:space="preserve">Y53F4B.11</t>
  </si>
  <si>
    <t xml:space="preserve">WBGene00013148</t>
  </si>
  <si>
    <t xml:space="preserve">II:15010693-15013310</t>
  </si>
  <si>
    <t xml:space="preserve">Y55B1BL.1</t>
  </si>
  <si>
    <t xml:space="preserve">WBGene00021909</t>
  </si>
  <si>
    <t xml:space="preserve">III:402448-405613</t>
  </si>
  <si>
    <t xml:space="preserve">Y66D12A.11</t>
  </si>
  <si>
    <t xml:space="preserve">WBGene00013437</t>
  </si>
  <si>
    <t xml:space="preserve">III:11563414-11565445</t>
  </si>
  <si>
    <t xml:space="preserve">Y71G12B.2</t>
  </si>
  <si>
    <t xml:space="preserve">WBGene00022142</t>
  </si>
  <si>
    <t xml:space="preserve">I:1816150-1818510</t>
  </si>
  <si>
    <t xml:space="preserve">Y75B12A.2</t>
  </si>
  <si>
    <t xml:space="preserve">WBGene00013566</t>
  </si>
  <si>
    <t xml:space="preserve">V:15109553-15110322</t>
  </si>
  <si>
    <t xml:space="preserve">Y75B8A.39</t>
  </si>
  <si>
    <t xml:space="preserve">WBGene00023483</t>
  </si>
  <si>
    <t xml:space="preserve">III:12313170-12314287</t>
  </si>
  <si>
    <t xml:space="preserve">Y9C2UA.1</t>
  </si>
  <si>
    <t xml:space="preserve">WBGene00012421</t>
  </si>
  <si>
    <t xml:space="preserve">II:9139629-9145234</t>
  </si>
  <si>
    <t xml:space="preserve">ZC190.7</t>
  </si>
  <si>
    <t xml:space="preserve">WBGene00022541</t>
  </si>
  <si>
    <t xml:space="preserve">V:8682941-8686807</t>
  </si>
  <si>
    <t xml:space="preserve">ZC376.8</t>
  </si>
  <si>
    <t xml:space="preserve">WBGene00013879 </t>
  </si>
  <si>
    <t xml:space="preserve">V:14175495-14182939</t>
  </si>
  <si>
    <t xml:space="preserve">ZK1055.6</t>
  </si>
  <si>
    <t xml:space="preserve">WBGene00022847</t>
  </si>
  <si>
    <t xml:space="preserve">V:6594208-6602587</t>
  </si>
  <si>
    <t xml:space="preserve">ZK1248.5</t>
  </si>
  <si>
    <t xml:space="preserve">WBGene00022876 </t>
  </si>
  <si>
    <t xml:space="preserve">II:5810546-5811718</t>
  </si>
  <si>
    <t xml:space="preserve">ZK546.7</t>
  </si>
  <si>
    <t xml:space="preserve">WBGene00022763</t>
  </si>
  <si>
    <t xml:space="preserve">II:4930814-4932100</t>
  </si>
  <si>
    <t xml:space="preserve">ZK637.12</t>
  </si>
  <si>
    <t xml:space="preserve">WBGene00014029</t>
  </si>
  <si>
    <t xml:space="preserve">III:8924163-8925246</t>
  </si>
  <si>
    <t xml:space="preserve">Uncharacterized protein ZK637.12</t>
  </si>
  <si>
    <t xml:space="preserve">ZK688.10</t>
  </si>
  <si>
    <t xml:space="preserve">WBGene00044447</t>
  </si>
  <si>
    <t xml:space="preserve">III:7895686-7896909</t>
  </si>
  <si>
    <t xml:space="preserve">ZK84.5</t>
  </si>
  <si>
    <t xml:space="preserve">WBGene00022652</t>
  </si>
  <si>
    <t xml:space="preserve">II:6016215-6016484</t>
  </si>
  <si>
    <t xml:space="preserve">C01F6.2</t>
  </si>
  <si>
    <t xml:space="preserve">WBGene00007222</t>
  </si>
  <si>
    <t xml:space="preserve">IV:9096821-9101565</t>
  </si>
  <si>
    <t xml:space="preserve">F32B5.6</t>
  </si>
  <si>
    <t xml:space="preserve">WBGene00017979</t>
  </si>
  <si>
    <t xml:space="preserve">I:2668160-2672430</t>
  </si>
  <si>
    <t xml:space="preserve">F54D1.6</t>
  </si>
  <si>
    <t xml:space="preserve">WBGene00010047</t>
  </si>
  <si>
    <t xml:space="preserve">IV:11287780-11294883</t>
  </si>
  <si>
    <t xml:space="preserve">Uncharacterized protein F54D1.6</t>
  </si>
  <si>
    <t xml:space="preserve">F56A11.6</t>
  </si>
  <si>
    <t xml:space="preserve">WBGene00018926</t>
  </si>
  <si>
    <t xml:space="preserve">IV:572722-583731</t>
  </si>
  <si>
    <t xml:space="preserve">K07B1.6</t>
  </si>
  <si>
    <t xml:space="preserve">tos-1</t>
  </si>
  <si>
    <t xml:space="preserve">WBGene00019466</t>
  </si>
  <si>
    <t xml:space="preserve">V:9342767-9344191</t>
  </si>
  <si>
    <t xml:space="preserve">T23G11.6</t>
  </si>
  <si>
    <t xml:space="preserve">iron-9</t>
  </si>
  <si>
    <t xml:space="preserve">WBGene00011971</t>
  </si>
  <si>
    <t xml:space="preserve">I:7683334-7694207</t>
  </si>
  <si>
    <t xml:space="preserve">Y57G7A.5</t>
  </si>
  <si>
    <t xml:space="preserve">WBGene00021968</t>
  </si>
  <si>
    <t xml:space="preserve">II:1273212-1275541</t>
  </si>
  <si>
    <t xml:space="preserve">C29F5.3</t>
  </si>
  <si>
    <t xml:space="preserve">WBGene00016212</t>
  </si>
  <si>
    <t xml:space="preserve">II:6290603-6291608</t>
  </si>
  <si>
    <t xml:space="preserve">F22B8.7</t>
  </si>
  <si>
    <t xml:space="preserve">WBGene00009049</t>
  </si>
  <si>
    <t xml:space="preserve">V:16095197-16097294</t>
  </si>
  <si>
    <t xml:space="preserve">F43G6.6</t>
  </si>
  <si>
    <t xml:space="preserve">jmjd-1.1</t>
  </si>
  <si>
    <t xml:space="preserve">WBGene00005013</t>
  </si>
  <si>
    <t xml:space="preserve">II:11806482-11808745</t>
  </si>
  <si>
    <t xml:space="preserve">F59C6.2</t>
  </si>
  <si>
    <t xml:space="preserve">WBGene00010323</t>
  </si>
  <si>
    <t xml:space="preserve">I:10522140-10523894</t>
  </si>
  <si>
    <t xml:space="preserve">T12G3.1</t>
  </si>
  <si>
    <t xml:space="preserve">WBGene00011737</t>
  </si>
  <si>
    <t xml:space="preserve">IV:12034221-12037021</t>
  </si>
  <si>
    <t xml:space="preserve">B0244.9</t>
  </si>
  <si>
    <t xml:space="preserve">WBGene00015084</t>
  </si>
  <si>
    <t xml:space="preserve">III:5728128-5730960</t>
  </si>
  <si>
    <t xml:space="preserve">C08F11.7</t>
  </si>
  <si>
    <t xml:space="preserve">WBGene00007454</t>
  </si>
  <si>
    <t xml:space="preserve">IV:13637254-13638492</t>
  </si>
  <si>
    <t xml:space="preserve">C28A5.6</t>
  </si>
  <si>
    <t xml:space="preserve">WBGene00007791</t>
  </si>
  <si>
    <t xml:space="preserve">III:4423683-4429469</t>
  </si>
  <si>
    <t xml:space="preserve">E01G6.1</t>
  </si>
  <si>
    <t xml:space="preserve">WBGene00008449</t>
  </si>
  <si>
    <t xml:space="preserve">X:12260806-12266480</t>
  </si>
  <si>
    <t xml:space="preserve">F44F1.3</t>
  </si>
  <si>
    <t xml:space="preserve">WBGene00009695</t>
  </si>
  <si>
    <t xml:space="preserve">I:13254128-13257655</t>
  </si>
  <si>
    <t xml:space="preserve">F45H7.6</t>
  </si>
  <si>
    <t xml:space="preserve">hecw-1</t>
  </si>
  <si>
    <t xml:space="preserve">WBGene00009738</t>
  </si>
  <si>
    <t xml:space="preserve">III:3377396-3393780</t>
  </si>
  <si>
    <t xml:space="preserve">F49E12.10</t>
  </si>
  <si>
    <t xml:space="preserve">WBGene00009903</t>
  </si>
  <si>
    <t xml:space="preserve">II:8391018-8392147</t>
  </si>
  <si>
    <t xml:space="preserve">K08E4.7</t>
  </si>
  <si>
    <t xml:space="preserve">WBGene00045036</t>
  </si>
  <si>
    <t xml:space="preserve">IV:12075786-12076919</t>
  </si>
  <si>
    <t xml:space="preserve">M02D8.4</t>
  </si>
  <si>
    <t xml:space="preserve">asns-2</t>
  </si>
  <si>
    <t xml:space="preserve">WBGene00019730</t>
  </si>
  <si>
    <t xml:space="preserve">X:8748371-8750910</t>
  </si>
  <si>
    <t xml:space="preserve">Y73F8A.8</t>
  </si>
  <si>
    <t xml:space="preserve">pqn-90</t>
  </si>
  <si>
    <t xml:space="preserve">WBGene00004170 </t>
  </si>
  <si>
    <t xml:space="preserve">IV:15289860-15291222</t>
  </si>
  <si>
    <t xml:space="preserve">ZK488.10</t>
  </si>
  <si>
    <t xml:space="preserve">pqn-97</t>
  </si>
  <si>
    <t xml:space="preserve">WBGene00004176 </t>
  </si>
  <si>
    <t xml:space="preserve">V:609142-609727</t>
  </si>
  <si>
    <t xml:space="preserve">F47E1.2</t>
  </si>
  <si>
    <t xml:space="preserve">WBGene00018566</t>
  </si>
  <si>
    <t xml:space="preserve">X:9057589-9061799</t>
  </si>
  <si>
    <t xml:space="preserve">K07A3.3</t>
  </si>
  <si>
    <t xml:space="preserve">WBGene00019461</t>
  </si>
  <si>
    <t xml:space="preserve">I:2599979-2602650</t>
  </si>
  <si>
    <t xml:space="preserve">D1005.3</t>
  </si>
  <si>
    <t xml:space="preserve">cebp-1</t>
  </si>
  <si>
    <t xml:space="preserve">WBGene00016997</t>
  </si>
  <si>
    <t xml:space="preserve">X:1452690-1454024</t>
  </si>
  <si>
    <t xml:space="preserve">AH10.2</t>
  </si>
  <si>
    <t xml:space="preserve">WBGene00007083</t>
  </si>
  <si>
    <t xml:space="preserve">V:14156809-14157601</t>
  </si>
  <si>
    <t xml:space="preserve">B0379.2</t>
  </si>
  <si>
    <t xml:space="preserve">WBGene00007156</t>
  </si>
  <si>
    <t xml:space="preserve">I:10070910-10071774</t>
  </si>
  <si>
    <t xml:space="preserve">B0379.7</t>
  </si>
  <si>
    <t xml:space="preserve">WBGene00007159</t>
  </si>
  <si>
    <t xml:space="preserve">I:10072569-10074375</t>
  </si>
  <si>
    <t xml:space="preserve">B0403.5</t>
  </si>
  <si>
    <t xml:space="preserve">WBGene00015169</t>
  </si>
  <si>
    <t xml:space="preserve">X:7057757-7061632</t>
  </si>
  <si>
    <t xml:space="preserve">B0457.2</t>
  </si>
  <si>
    <t xml:space="preserve">WBGene00007178</t>
  </si>
  <si>
    <t xml:space="preserve">II:8924491-8926499</t>
  </si>
  <si>
    <t xml:space="preserve">B0564.6</t>
  </si>
  <si>
    <t xml:space="preserve">WBGene00007206</t>
  </si>
  <si>
    <t xml:space="preserve">IV:13129619-13133198</t>
  </si>
  <si>
    <t xml:space="preserve">C01G10.17</t>
  </si>
  <si>
    <t xml:space="preserve">WBGene00044658</t>
  </si>
  <si>
    <t xml:space="preserve">V:15090733-15091096</t>
  </si>
  <si>
    <t xml:space="preserve">C01G6.2</t>
  </si>
  <si>
    <t xml:space="preserve">WBGene00007224</t>
  </si>
  <si>
    <t xml:space="preserve">II:9267258-9268226</t>
  </si>
  <si>
    <t xml:space="preserve">C06A8.8</t>
  </si>
  <si>
    <t xml:space="preserve">WBGene00015517</t>
  </si>
  <si>
    <t xml:space="preserve">II:7765970-7771947</t>
  </si>
  <si>
    <t xml:space="preserve">C06G4.4</t>
  </si>
  <si>
    <t xml:space="preserve">WBGene00015558</t>
  </si>
  <si>
    <t xml:space="preserve">III:7973646-7979690</t>
  </si>
  <si>
    <t xml:space="preserve">Uncharacterized protein C06G4.4</t>
  </si>
  <si>
    <t xml:space="preserve">C07A12.2</t>
  </si>
  <si>
    <t xml:space="preserve">WBGene00015560</t>
  </si>
  <si>
    <t xml:space="preserve">X:4544847-4545390</t>
  </si>
  <si>
    <t xml:space="preserve">C08F11.13</t>
  </si>
  <si>
    <t xml:space="preserve">WBGene00007460</t>
  </si>
  <si>
    <t xml:space="preserve">IV:13607406-13609850</t>
  </si>
  <si>
    <t xml:space="preserve">C10A4.5</t>
  </si>
  <si>
    <t xml:space="preserve">gad-2</t>
  </si>
  <si>
    <t xml:space="preserve">WBGene00015666</t>
  </si>
  <si>
    <t xml:space="preserve">X:7393864-7396264</t>
  </si>
  <si>
    <t xml:space="preserve">C12D5.5</t>
  </si>
  <si>
    <t xml:space="preserve">WBGene00015708</t>
  </si>
  <si>
    <t xml:space="preserve">V:7668220-7668967</t>
  </si>
  <si>
    <t xml:space="preserve">C16A11.7</t>
  </si>
  <si>
    <t xml:space="preserve">WBGene00015820</t>
  </si>
  <si>
    <t xml:space="preserve">II:4255498-4256933</t>
  </si>
  <si>
    <t xml:space="preserve">C16D9.9</t>
  </si>
  <si>
    <t xml:space="preserve">WBGene00015864</t>
  </si>
  <si>
    <t xml:space="preserve">V:8264219-8264642</t>
  </si>
  <si>
    <t xml:space="preserve">C17B7.12</t>
  </si>
  <si>
    <t xml:space="preserve">WBGene00015886</t>
  </si>
  <si>
    <t xml:space="preserve">V:3353260-3353919</t>
  </si>
  <si>
    <t xml:space="preserve">C17B7.3</t>
  </si>
  <si>
    <t xml:space="preserve">WBGene00015877 </t>
  </si>
  <si>
    <t xml:space="preserve">V:3342801-3343863</t>
  </si>
  <si>
    <t xml:space="preserve">C17B7.3 </t>
  </si>
  <si>
    <t xml:space="preserve">C17B7.4</t>
  </si>
  <si>
    <t xml:space="preserve">WBGene00015878 </t>
  </si>
  <si>
    <t xml:space="preserve">V:3339345-3340090</t>
  </si>
  <si>
    <t xml:space="preserve">C17B7.4 </t>
  </si>
  <si>
    <t xml:space="preserve">C17H1.7</t>
  </si>
  <si>
    <t xml:space="preserve">WBGene00007660</t>
  </si>
  <si>
    <t xml:space="preserve">I:13136524-13138509</t>
  </si>
  <si>
    <t xml:space="preserve">C18E3.1</t>
  </si>
  <si>
    <t xml:space="preserve">WBGene00015970</t>
  </si>
  <si>
    <t xml:space="preserve">I:4212743-4214263</t>
  </si>
  <si>
    <t xml:space="preserve">C18G1.6</t>
  </si>
  <si>
    <t xml:space="preserve">WBGene00015984</t>
  </si>
  <si>
    <t xml:space="preserve">V:4750565-4753805</t>
  </si>
  <si>
    <t xml:space="preserve">C25G6.4</t>
  </si>
  <si>
    <t xml:space="preserve">WBGene00016109</t>
  </si>
  <si>
    <t xml:space="preserve">X:1247733-1249834</t>
  </si>
  <si>
    <t xml:space="preserve">C26D10.7</t>
  </si>
  <si>
    <t xml:space="preserve">WBGene00023420</t>
  </si>
  <si>
    <t xml:space="preserve">II:8334025-8336435</t>
  </si>
  <si>
    <t xml:space="preserve">C31B8.7</t>
  </si>
  <si>
    <t xml:space="preserve">WBGene00016282</t>
  </si>
  <si>
    <t xml:space="preserve">V:2900446-2903309</t>
  </si>
  <si>
    <t xml:space="preserve">C32E8.4</t>
  </si>
  <si>
    <t xml:space="preserve">WBGene00016322</t>
  </si>
  <si>
    <t xml:space="preserve">I:3783836-3784437</t>
  </si>
  <si>
    <t xml:space="preserve">C32F10.4</t>
  </si>
  <si>
    <t xml:space="preserve">WBGene00016332</t>
  </si>
  <si>
    <t xml:space="preserve">I:5807711-5818128</t>
  </si>
  <si>
    <t xml:space="preserve">C33A12.4</t>
  </si>
  <si>
    <t xml:space="preserve">WBGene00007883</t>
  </si>
  <si>
    <t xml:space="preserve">IV:9510031-9510571</t>
  </si>
  <si>
    <t xml:space="preserve">C34C6.7</t>
  </si>
  <si>
    <t xml:space="preserve">WBGene00007919</t>
  </si>
  <si>
    <t xml:space="preserve">II:8707086-8708786</t>
  </si>
  <si>
    <t xml:space="preserve">C34D1.4</t>
  </si>
  <si>
    <t xml:space="preserve">WBGene00007931</t>
  </si>
  <si>
    <t xml:space="preserve">V:13256673-13259274</t>
  </si>
  <si>
    <t xml:space="preserve">C34F11.8</t>
  </si>
  <si>
    <t xml:space="preserve">WBGene00016417</t>
  </si>
  <si>
    <t xml:space="preserve">II:5203294-5210944</t>
  </si>
  <si>
    <t xml:space="preserve">C37C3.12</t>
  </si>
  <si>
    <t xml:space="preserve">WBGene00016504</t>
  </si>
  <si>
    <t xml:space="preserve">C37H5.2</t>
  </si>
  <si>
    <t xml:space="preserve">WBGene00016506</t>
  </si>
  <si>
    <t xml:space="preserve">V:4847725-4849818</t>
  </si>
  <si>
    <t xml:space="preserve">C42D4.3</t>
  </si>
  <si>
    <t xml:space="preserve">WBGene00016596 </t>
  </si>
  <si>
    <t xml:space="preserve">IV:7179221-7180397</t>
  </si>
  <si>
    <t xml:space="preserve">C42D4.3 </t>
  </si>
  <si>
    <t xml:space="preserve">C44B11.4</t>
  </si>
  <si>
    <t xml:space="preserve">WBGene00016634</t>
  </si>
  <si>
    <t xml:space="preserve">III:3142211-3143749</t>
  </si>
  <si>
    <t xml:space="preserve">C46F11.3</t>
  </si>
  <si>
    <t xml:space="preserve">madf-8</t>
  </si>
  <si>
    <t xml:space="preserve">WBGene00008118</t>
  </si>
  <si>
    <t xml:space="preserve">III:3644353-3650811</t>
  </si>
  <si>
    <t xml:space="preserve">C46H11.10</t>
  </si>
  <si>
    <t xml:space="preserve">WBGene00016734</t>
  </si>
  <si>
    <t xml:space="preserve">I:5052533-5054886</t>
  </si>
  <si>
    <t xml:space="preserve">C48D1.1</t>
  </si>
  <si>
    <t xml:space="preserve">WBGene00008177</t>
  </si>
  <si>
    <t xml:space="preserve">IV:13193633-13197349</t>
  </si>
  <si>
    <t xml:space="preserve">C48E7.7</t>
  </si>
  <si>
    <t xml:space="preserve">WBGene00016752</t>
  </si>
  <si>
    <t xml:space="preserve">I:6234720-6235345</t>
  </si>
  <si>
    <t xml:space="preserve">C50F4.1</t>
  </si>
  <si>
    <t xml:space="preserve">WBGene00008229</t>
  </si>
  <si>
    <t xml:space="preserve">V:9526705-9529223</t>
  </si>
  <si>
    <t xml:space="preserve">C50F7.5</t>
  </si>
  <si>
    <t xml:space="preserve">WBGene00016845</t>
  </si>
  <si>
    <t xml:space="preserve">IV:7726701-7727934</t>
  </si>
  <si>
    <t xml:space="preserve">C51E3.10</t>
  </si>
  <si>
    <t xml:space="preserve">WBGene00008255</t>
  </si>
  <si>
    <t xml:space="preserve">V:10160407-10161086</t>
  </si>
  <si>
    <t xml:space="preserve">C54D10.4</t>
  </si>
  <si>
    <t xml:space="preserve">WBGene00008299</t>
  </si>
  <si>
    <t xml:space="preserve">D1053.3</t>
  </si>
  <si>
    <t xml:space="preserve">WBGene00008368</t>
  </si>
  <si>
    <t xml:space="preserve">X:11729492-11733614</t>
  </si>
  <si>
    <t xml:space="preserve">WBGene00045355</t>
  </si>
  <si>
    <t xml:space="preserve">I:8481151-8482529</t>
  </si>
  <si>
    <t xml:space="preserve">D1086.17</t>
  </si>
  <si>
    <t xml:space="preserve">WBGene00008394</t>
  </si>
  <si>
    <t xml:space="preserve">V:14067834-14071193</t>
  </si>
  <si>
    <t xml:space="preserve">D1086.7</t>
  </si>
  <si>
    <t xml:space="preserve">D1086.2</t>
  </si>
  <si>
    <t xml:space="preserve">WBGene00008389</t>
  </si>
  <si>
    <t xml:space="preserve">V:14097067-14098789</t>
  </si>
  <si>
    <t xml:space="preserve">F02C9.4</t>
  </si>
  <si>
    <t xml:space="preserve">WBGene00017175</t>
  </si>
  <si>
    <t xml:space="preserve">V:3137470-3138209</t>
  </si>
  <si>
    <t xml:space="preserve">F08B12.4</t>
  </si>
  <si>
    <t xml:space="preserve">WBGene00008572</t>
  </si>
  <si>
    <t xml:space="preserve">X:11406983-11407709</t>
  </si>
  <si>
    <t xml:space="preserve">Uncharacterized protein F08B12.4</t>
  </si>
  <si>
    <t xml:space="preserve">F08F3.1</t>
  </si>
  <si>
    <t xml:space="preserve">WBGene00017260</t>
  </si>
  <si>
    <t xml:space="preserve">V:5446137-5448637</t>
  </si>
  <si>
    <t xml:space="preserve">F10E9.1</t>
  </si>
  <si>
    <t xml:space="preserve">WBGene00017353</t>
  </si>
  <si>
    <t xml:space="preserve">III:8323106-8324300</t>
  </si>
  <si>
    <t xml:space="preserve">Uncharacterized protein F10E9.1</t>
  </si>
  <si>
    <t xml:space="preserve">F12A10.1</t>
  </si>
  <si>
    <t xml:space="preserve">WBGene00017390</t>
  </si>
  <si>
    <t xml:space="preserve">II:5496598-5497014</t>
  </si>
  <si>
    <t xml:space="preserve">F13C5.1</t>
  </si>
  <si>
    <t xml:space="preserve">WBGene00017422</t>
  </si>
  <si>
    <t xml:space="preserve">X:601575-604923</t>
  </si>
  <si>
    <t xml:space="preserve">F13E9.14</t>
  </si>
  <si>
    <t xml:space="preserve">WBGene00045207 </t>
  </si>
  <si>
    <t xml:space="preserve">IV:10891303-10892064</t>
  </si>
  <si>
    <t xml:space="preserve">F13E9.14 </t>
  </si>
  <si>
    <t xml:space="preserve">F14B6.2</t>
  </si>
  <si>
    <t xml:space="preserve">WBGene00008783</t>
  </si>
  <si>
    <t xml:space="preserve">I:12218426-12222207</t>
  </si>
  <si>
    <t xml:space="preserve">F14D7.8</t>
  </si>
  <si>
    <t xml:space="preserve">WBGene00008795</t>
  </si>
  <si>
    <t xml:space="preserve">V:14311860-14312767</t>
  </si>
  <si>
    <t xml:space="preserve">F16C3.2</t>
  </si>
  <si>
    <t xml:space="preserve">WBGene00008886</t>
  </si>
  <si>
    <t xml:space="preserve">I:10150272-10155087</t>
  </si>
  <si>
    <t xml:space="preserve">F17C8.7</t>
  </si>
  <si>
    <t xml:space="preserve">WBGene00008912</t>
  </si>
  <si>
    <t xml:space="preserve">III:4734419-4737219</t>
  </si>
  <si>
    <t xml:space="preserve">F18E3.13</t>
  </si>
  <si>
    <t xml:space="preserve">WBGene00045276</t>
  </si>
  <si>
    <t xml:space="preserve">V:7416096-7416800</t>
  </si>
  <si>
    <t xml:space="preserve">F21D9.2</t>
  </si>
  <si>
    <t xml:space="preserve">WBGene00009016</t>
  </si>
  <si>
    <t xml:space="preserve">V:19258449-19262414</t>
  </si>
  <si>
    <t xml:space="preserve">F21H12.7</t>
  </si>
  <si>
    <t xml:space="preserve">WBGene00044287</t>
  </si>
  <si>
    <t xml:space="preserve">II:6091735-6092713</t>
  </si>
  <si>
    <t xml:space="preserve">F22E5.21</t>
  </si>
  <si>
    <t xml:space="preserve">WBGene00044363</t>
  </si>
  <si>
    <t xml:space="preserve">II:2635360-2637609</t>
  </si>
  <si>
    <t xml:space="preserve">F22F7.4</t>
  </si>
  <si>
    <t xml:space="preserve">WBGene00017722</t>
  </si>
  <si>
    <t xml:space="preserve">V:2103657-2106076</t>
  </si>
  <si>
    <t xml:space="preserve">F23B2.7</t>
  </si>
  <si>
    <t xml:space="preserve">WBGene00009075</t>
  </si>
  <si>
    <t xml:space="preserve">IV:9150471-9152024</t>
  </si>
  <si>
    <t xml:space="preserve">F27B10.1</t>
  </si>
  <si>
    <t xml:space="preserve">WBGene00017850</t>
  </si>
  <si>
    <t xml:space="preserve">V:7074874-7075820</t>
  </si>
  <si>
    <t xml:space="preserve">F33E2.10</t>
  </si>
  <si>
    <t xml:space="preserve">WBGene00077769</t>
  </si>
  <si>
    <t xml:space="preserve">I:12578096-12579194</t>
  </si>
  <si>
    <t xml:space="preserve">F33H12.7</t>
  </si>
  <si>
    <t xml:space="preserve">WBGene00045457</t>
  </si>
  <si>
    <t xml:space="preserve">II:2586077-2586912</t>
  </si>
  <si>
    <t xml:space="preserve">F35B3.4</t>
  </si>
  <si>
    <t xml:space="preserve">WBGene00018031 </t>
  </si>
  <si>
    <t xml:space="preserve">X:17019532-17020722</t>
  </si>
  <si>
    <t xml:space="preserve">F35B3.4 </t>
  </si>
  <si>
    <t xml:space="preserve">F35F10.6</t>
  </si>
  <si>
    <t xml:space="preserve">WBGene00018056</t>
  </si>
  <si>
    <t xml:space="preserve">V:3288074-3289383</t>
  </si>
  <si>
    <t xml:space="preserve">F36A2.11</t>
  </si>
  <si>
    <t xml:space="preserve">WBGene00009458</t>
  </si>
  <si>
    <t xml:space="preserve">I:8822198-8823629</t>
  </si>
  <si>
    <t xml:space="preserve">F37A4.5</t>
  </si>
  <si>
    <t xml:space="preserve">WBGene00018135</t>
  </si>
  <si>
    <t xml:space="preserve">Uncharacterized protein F37A4.5</t>
  </si>
  <si>
    <t xml:space="preserve">F43B10.2</t>
  </si>
  <si>
    <t xml:space="preserve">tag-343</t>
  </si>
  <si>
    <t xml:space="preserve">WBGene00018374</t>
  </si>
  <si>
    <t xml:space="preserve">X:16665032-16674649</t>
  </si>
  <si>
    <t xml:space="preserve">F44G3.7</t>
  </si>
  <si>
    <t xml:space="preserve">WBGene00009708</t>
  </si>
  <si>
    <t xml:space="preserve">V:16133861-16137094</t>
  </si>
  <si>
    <t xml:space="preserve">F46A8.7</t>
  </si>
  <si>
    <t xml:space="preserve">WBGene00009750</t>
  </si>
  <si>
    <t xml:space="preserve">I:11237684-11238219</t>
  </si>
  <si>
    <t xml:space="preserve">F46F5.11</t>
  </si>
  <si>
    <t xml:space="preserve">WBGene00018502</t>
  </si>
  <si>
    <t xml:space="preserve">II:808762-811893</t>
  </si>
  <si>
    <t xml:space="preserve">F47B7.7</t>
  </si>
  <si>
    <t xml:space="preserve">WBGene00018538</t>
  </si>
  <si>
    <t xml:space="preserve">X:3778075-3781103</t>
  </si>
  <si>
    <t xml:space="preserve">F49C12.15</t>
  </si>
  <si>
    <t xml:space="preserve">WBGene00009884</t>
  </si>
  <si>
    <t xml:space="preserve">IV:9324418-9327509</t>
  </si>
  <si>
    <t xml:space="preserve">F49H12.7</t>
  </si>
  <si>
    <t xml:space="preserve">WBGene00044753</t>
  </si>
  <si>
    <t xml:space="preserve">X:2065037-2065792</t>
  </si>
  <si>
    <t xml:space="preserve">F52F10.2</t>
  </si>
  <si>
    <t xml:space="preserve">WBGene00018706</t>
  </si>
  <si>
    <t xml:space="preserve">V:1548143-1550702</t>
  </si>
  <si>
    <t xml:space="preserve">F52H2.3</t>
  </si>
  <si>
    <t xml:space="preserve">WBGene00018715</t>
  </si>
  <si>
    <t xml:space="preserve">X:2540061-2541068</t>
  </si>
  <si>
    <t xml:space="preserve">F53E10.4</t>
  </si>
  <si>
    <t xml:space="preserve">irg-3</t>
  </si>
  <si>
    <t xml:space="preserve">WBGene00018760</t>
  </si>
  <si>
    <t xml:space="preserve">V:2592546-2595088</t>
  </si>
  <si>
    <t xml:space="preserve">F53F8.4</t>
  </si>
  <si>
    <t xml:space="preserve">WBGene00010001 </t>
  </si>
  <si>
    <t xml:space="preserve">V:20690550-20691648</t>
  </si>
  <si>
    <t xml:space="preserve">F54B3.2</t>
  </si>
  <si>
    <t xml:space="preserve">WBGene00010014</t>
  </si>
  <si>
    <t xml:space="preserve">II:10251215-10269966</t>
  </si>
  <si>
    <t xml:space="preserve">F54B8.4</t>
  </si>
  <si>
    <t xml:space="preserve">WBGene00010019</t>
  </si>
  <si>
    <t xml:space="preserve">V:15816486-15817118</t>
  </si>
  <si>
    <t xml:space="preserve">F54G2.1</t>
  </si>
  <si>
    <t xml:space="preserve">WBGene00018837</t>
  </si>
  <si>
    <t xml:space="preserve">X:2621267-2664367</t>
  </si>
  <si>
    <t xml:space="preserve">F56H11.2</t>
  </si>
  <si>
    <t xml:space="preserve">WBGene00010175</t>
  </si>
  <si>
    <t xml:space="preserve">IV:9531244-9533118</t>
  </si>
  <si>
    <t xml:space="preserve">F58A6.5</t>
  </si>
  <si>
    <t xml:space="preserve">WBGene00019024 </t>
  </si>
  <si>
    <t xml:space="preserve">II:5146950-5148444</t>
  </si>
  <si>
    <t xml:space="preserve">F58A6.5 </t>
  </si>
  <si>
    <t xml:space="preserve">F58E6.6</t>
  </si>
  <si>
    <t xml:space="preserve">WBGene00010255</t>
  </si>
  <si>
    <t xml:space="preserve">V:9752047-9752833</t>
  </si>
  <si>
    <t xml:space="preserve">F58F12.3</t>
  </si>
  <si>
    <t xml:space="preserve">WBGene00019063</t>
  </si>
  <si>
    <t xml:space="preserve">II:6389227-6391207</t>
  </si>
  <si>
    <t xml:space="preserve">Uncharacterized protein F58F12.3</t>
  </si>
  <si>
    <t xml:space="preserve">F59A6.10</t>
  </si>
  <si>
    <t xml:space="preserve">WBGene00044385</t>
  </si>
  <si>
    <t xml:space="preserve">II:5003939-5004842</t>
  </si>
  <si>
    <t xml:space="preserve">F59F5.2</t>
  </si>
  <si>
    <t xml:space="preserve">glo-3</t>
  </si>
  <si>
    <t xml:space="preserve">WBGene00010341</t>
  </si>
  <si>
    <t xml:space="preserve">X:10533677-10542353</t>
  </si>
  <si>
    <t xml:space="preserve">H04M03.12</t>
  </si>
  <si>
    <t xml:space="preserve">WBGene00019156</t>
  </si>
  <si>
    <t xml:space="preserve">IV:5899650-5901309</t>
  </si>
  <si>
    <t xml:space="preserve">H12D21.5</t>
  </si>
  <si>
    <t xml:space="preserve">WBGene00010381</t>
  </si>
  <si>
    <t xml:space="preserve">V:14894063-14894777</t>
  </si>
  <si>
    <t xml:space="preserve">H20J04.1</t>
  </si>
  <si>
    <t xml:space="preserve">WBGene00019216 </t>
  </si>
  <si>
    <t xml:space="preserve">II:4355627-4358853</t>
  </si>
  <si>
    <t xml:space="preserve">H20J04.1 </t>
  </si>
  <si>
    <t xml:space="preserve">H23N18.6</t>
  </si>
  <si>
    <t xml:space="preserve">WBGene00044534</t>
  </si>
  <si>
    <t xml:space="preserve">V:4913046-4915065</t>
  </si>
  <si>
    <t xml:space="preserve">K02D3.1</t>
  </si>
  <si>
    <t xml:space="preserve">WBGene00010504</t>
  </si>
  <si>
    <t xml:space="preserve">X:13706848-13707876</t>
  </si>
  <si>
    <t xml:space="preserve">K02E7.11</t>
  </si>
  <si>
    <t xml:space="preserve">WBGene00019315</t>
  </si>
  <si>
    <t xml:space="preserve">II:1072411-1075524</t>
  </si>
  <si>
    <t xml:space="preserve">K04H4.5</t>
  </si>
  <si>
    <t xml:space="preserve">WBGene00010574</t>
  </si>
  <si>
    <t xml:space="preserve">III:9360170-9361233</t>
  </si>
  <si>
    <t xml:space="preserve">Uncharacterized protein K04H4.5</t>
  </si>
  <si>
    <t xml:space="preserve">K07H8.11</t>
  </si>
  <si>
    <t xml:space="preserve">WBGene00044510</t>
  </si>
  <si>
    <t xml:space="preserve">IV:8271051-8275314</t>
  </si>
  <si>
    <t xml:space="preserve">K08F8.5</t>
  </si>
  <si>
    <t xml:space="preserve">WBGene00010682</t>
  </si>
  <si>
    <t xml:space="preserve">II:8767111-8769234</t>
  </si>
  <si>
    <t xml:space="preserve">M70.3</t>
  </si>
  <si>
    <t xml:space="preserve">WBGene00019785 </t>
  </si>
  <si>
    <t xml:space="preserve">IV:2237661-2242416</t>
  </si>
  <si>
    <t xml:space="preserve">M70.3 </t>
  </si>
  <si>
    <t xml:space="preserve">R02D5.7</t>
  </si>
  <si>
    <t xml:space="preserve">WBGene00010980</t>
  </si>
  <si>
    <t xml:space="preserve">V:14479262-14482174</t>
  </si>
  <si>
    <t xml:space="preserve">R05H10.1</t>
  </si>
  <si>
    <t xml:space="preserve">WBGene00011042</t>
  </si>
  <si>
    <t xml:space="preserve">II:14852331-14853529</t>
  </si>
  <si>
    <t xml:space="preserve">R06C1.6</t>
  </si>
  <si>
    <t xml:space="preserve">WBGene00011060</t>
  </si>
  <si>
    <t xml:space="preserve">I:11946990-11953137</t>
  </si>
  <si>
    <t xml:space="preserve">R07B1.5</t>
  </si>
  <si>
    <t xml:space="preserve">WBGene00011077</t>
  </si>
  <si>
    <t xml:space="preserve">X:9864002-9866492</t>
  </si>
  <si>
    <t xml:space="preserve">Uncharacterized protein R07B1.5</t>
  </si>
  <si>
    <t xml:space="preserve">R07E5.15</t>
  </si>
  <si>
    <t xml:space="preserve">WBGene00011120</t>
  </si>
  <si>
    <t xml:space="preserve">III:4401427-4402475</t>
  </si>
  <si>
    <t xml:space="preserve">R09H10.7</t>
  </si>
  <si>
    <t xml:space="preserve">WBGene00011184</t>
  </si>
  <si>
    <t xml:space="preserve">IV:10621164-10621663</t>
  </si>
  <si>
    <t xml:space="preserve">R102.3</t>
  </si>
  <si>
    <t xml:space="preserve">WBGene00011290</t>
  </si>
  <si>
    <t xml:space="preserve">IV:10690456-10691761</t>
  </si>
  <si>
    <t xml:space="preserve">R11G11.6</t>
  </si>
  <si>
    <t xml:space="preserve">WBGene00020014 </t>
  </si>
  <si>
    <t xml:space="preserve">V:504031-506069</t>
  </si>
  <si>
    <t xml:space="preserve">R11G11.6 </t>
  </si>
  <si>
    <t xml:space="preserve">T01G1.2</t>
  </si>
  <si>
    <t xml:space="preserve">WBGene00011337</t>
  </si>
  <si>
    <t xml:space="preserve">IV:11340828-11361479</t>
  </si>
  <si>
    <t xml:space="preserve">T02B11.3</t>
  </si>
  <si>
    <t xml:space="preserve">WBGene00020155</t>
  </si>
  <si>
    <t xml:space="preserve">V:865077-866831</t>
  </si>
  <si>
    <t xml:space="preserve">T03D8.7</t>
  </si>
  <si>
    <t xml:space="preserve">WBGene00011394</t>
  </si>
  <si>
    <t xml:space="preserve">V:20816117-20816509</t>
  </si>
  <si>
    <t xml:space="preserve">T03F6.6</t>
  </si>
  <si>
    <t xml:space="preserve">WBGene00011401</t>
  </si>
  <si>
    <t xml:space="preserve">III:13378324-13380236</t>
  </si>
  <si>
    <t xml:space="preserve">T05A10.6</t>
  </si>
  <si>
    <t xml:space="preserve">WBGene00011463</t>
  </si>
  <si>
    <t xml:space="preserve">X:10792831-10794645</t>
  </si>
  <si>
    <t xml:space="preserve">T05F1.5</t>
  </si>
  <si>
    <t xml:space="preserve">WBGene00011491</t>
  </si>
  <si>
    <t xml:space="preserve">I:9633168-9635927</t>
  </si>
  <si>
    <t xml:space="preserve">T05F1.7</t>
  </si>
  <si>
    <t xml:space="preserve">WBGene00011492</t>
  </si>
  <si>
    <t xml:space="preserve">I:9638875-9641726</t>
  </si>
  <si>
    <t xml:space="preserve">T08B6.9</t>
  </si>
  <si>
    <t xml:space="preserve">WBGene00020356</t>
  </si>
  <si>
    <t xml:space="preserve">IV:4890833-4894077</t>
  </si>
  <si>
    <t xml:space="preserve">T09F5.10</t>
  </si>
  <si>
    <t xml:space="preserve">WBGene00011669 </t>
  </si>
  <si>
    <t xml:space="preserve">V:15180033-15181808</t>
  </si>
  <si>
    <t xml:space="preserve">T09F5.10 </t>
  </si>
  <si>
    <t xml:space="preserve">T14G8.3</t>
  </si>
  <si>
    <t xml:space="preserve">WBGene00011771</t>
  </si>
  <si>
    <t xml:space="preserve">X:12861157-12869949</t>
  </si>
  <si>
    <t xml:space="preserve">T18D3.8</t>
  </si>
  <si>
    <t xml:space="preserve">WBGene00011825</t>
  </si>
  <si>
    <t xml:space="preserve">X:12437406-12438218</t>
  </si>
  <si>
    <t xml:space="preserve">T19D12.3</t>
  </si>
  <si>
    <t xml:space="preserve">WBGene00020578</t>
  </si>
  <si>
    <t xml:space="preserve">II:6660220-6660941</t>
  </si>
  <si>
    <t xml:space="preserve">T21C9.9</t>
  </si>
  <si>
    <t xml:space="preserve">WBGene00011895</t>
  </si>
  <si>
    <t xml:space="preserve">V:10590523-10592552</t>
  </si>
  <si>
    <t xml:space="preserve">T22B11.4</t>
  </si>
  <si>
    <t xml:space="preserve">WBGene00020678</t>
  </si>
  <si>
    <t xml:space="preserve">IV:4679008-4682586</t>
  </si>
  <si>
    <t xml:space="preserve">T23B3.5</t>
  </si>
  <si>
    <t xml:space="preserve">WBGene00020713</t>
  </si>
  <si>
    <t xml:space="preserve">I:6705548-6706379</t>
  </si>
  <si>
    <t xml:space="preserve">T25B9.6</t>
  </si>
  <si>
    <t xml:space="preserve">WBGene00012012</t>
  </si>
  <si>
    <t xml:space="preserve">IV:10758108-10760695</t>
  </si>
  <si>
    <t xml:space="preserve">T26H5.9</t>
  </si>
  <si>
    <t xml:space="preserve">WBGene00044206</t>
  </si>
  <si>
    <t xml:space="preserve">V:15444885-15445346</t>
  </si>
  <si>
    <t xml:space="preserve">T27A3.4</t>
  </si>
  <si>
    <t xml:space="preserve">WBGene00020840</t>
  </si>
  <si>
    <t xml:space="preserve">I:6098978-6099728</t>
  </si>
  <si>
    <t xml:space="preserve">T28A11.18</t>
  </si>
  <si>
    <t xml:space="preserve">WBGene00020880 </t>
  </si>
  <si>
    <t xml:space="preserve">V:3266826-3268049</t>
  </si>
  <si>
    <t xml:space="preserve">T28A11.18 </t>
  </si>
  <si>
    <t xml:space="preserve">T28A11.19</t>
  </si>
  <si>
    <t xml:space="preserve">WBGene00020881 </t>
  </si>
  <si>
    <t xml:space="preserve">V:3271393-3273078</t>
  </si>
  <si>
    <t xml:space="preserve">T28A11.19 </t>
  </si>
  <si>
    <t xml:space="preserve">T28A11.5</t>
  </si>
  <si>
    <t xml:space="preserve">WBGene00020872 </t>
  </si>
  <si>
    <t xml:space="preserve">X:6597874-6598823</t>
  </si>
  <si>
    <t xml:space="preserve">T28A11.5 </t>
  </si>
  <si>
    <t xml:space="preserve">T28B4.4</t>
  </si>
  <si>
    <t xml:space="preserve">WBGene00020887</t>
  </si>
  <si>
    <t xml:space="preserve">I:8160505-8168606</t>
  </si>
  <si>
    <t xml:space="preserve">T28D9.9</t>
  </si>
  <si>
    <t xml:space="preserve">WBGene00020898</t>
  </si>
  <si>
    <t xml:space="preserve">II:6484249-6484923</t>
  </si>
  <si>
    <t xml:space="preserve">Uncharacterized protein T28D9.9</t>
  </si>
  <si>
    <t xml:space="preserve">W02D9.10</t>
  </si>
  <si>
    <t xml:space="preserve">WBGene00012216</t>
  </si>
  <si>
    <t xml:space="preserve">I:12551526-12552359</t>
  </si>
  <si>
    <t xml:space="preserve">W03B1.1</t>
  </si>
  <si>
    <t xml:space="preserve">WBGene00020971</t>
  </si>
  <si>
    <t xml:space="preserve">IV:4332711-4335365</t>
  </si>
  <si>
    <t xml:space="preserve">W04G3.11</t>
  </si>
  <si>
    <t xml:space="preserve">WBGene00044153</t>
  </si>
  <si>
    <t xml:space="preserve">X:11028842-11115767</t>
  </si>
  <si>
    <t xml:space="preserve">W07B8.3</t>
  </si>
  <si>
    <t xml:space="preserve">WBGene00021071</t>
  </si>
  <si>
    <t xml:space="preserve">V:1122053-1129354</t>
  </si>
  <si>
    <t xml:space="preserve">W08A12.4</t>
  </si>
  <si>
    <t xml:space="preserve">WBGene00021081</t>
  </si>
  <si>
    <t xml:space="preserve">V:3674601-3676619</t>
  </si>
  <si>
    <t xml:space="preserve">Y102A11A.1</t>
  </si>
  <si>
    <t xml:space="preserve">WBGene00022411</t>
  </si>
  <si>
    <t xml:space="preserve">X:2051886-2054042</t>
  </si>
  <si>
    <t xml:space="preserve">Y106G6D.3</t>
  </si>
  <si>
    <t xml:space="preserve">WBGene00013700</t>
  </si>
  <si>
    <t xml:space="preserve">I:10112071-10114187</t>
  </si>
  <si>
    <t xml:space="preserve">Y106G6H.13</t>
  </si>
  <si>
    <t xml:space="preserve">WBGene00013723</t>
  </si>
  <si>
    <t xml:space="preserve">I:10471204-10471950</t>
  </si>
  <si>
    <t xml:space="preserve">Y37A1A.4</t>
  </si>
  <si>
    <t xml:space="preserve">WBGene00045063</t>
  </si>
  <si>
    <t xml:space="preserve">IV:13934411-13963967</t>
  </si>
  <si>
    <t xml:space="preserve">Y38F1A.1</t>
  </si>
  <si>
    <t xml:space="preserve">WBGene00012605</t>
  </si>
  <si>
    <t xml:space="preserve">II:12952398-12954695</t>
  </si>
  <si>
    <t xml:space="preserve">Y39A1A.2</t>
  </si>
  <si>
    <t xml:space="preserve">WBGene00012642</t>
  </si>
  <si>
    <t xml:space="preserve">III:10601790-10603435</t>
  </si>
  <si>
    <t xml:space="preserve">Y39B6A.25</t>
  </si>
  <si>
    <t xml:space="preserve">WBGene00012684</t>
  </si>
  <si>
    <t xml:space="preserve">V:19026427-19031555</t>
  </si>
  <si>
    <t xml:space="preserve">Y40B10A.2</t>
  </si>
  <si>
    <t xml:space="preserve">WBGene00021487</t>
  </si>
  <si>
    <t xml:space="preserve">V:2057628-2066844</t>
  </si>
  <si>
    <t xml:space="preserve">Y41D4B.15</t>
  </si>
  <si>
    <t xml:space="preserve">WBGene00021517 </t>
  </si>
  <si>
    <t xml:space="preserve">IV:1564078-1566969</t>
  </si>
  <si>
    <t xml:space="preserve">Y41D4B.15 </t>
  </si>
  <si>
    <t xml:space="preserve">Y42G9A.3</t>
  </si>
  <si>
    <t xml:space="preserve">WBGene00021533</t>
  </si>
  <si>
    <t xml:space="preserve">III:6141908-6149534</t>
  </si>
  <si>
    <t xml:space="preserve">Y47D7A.12</t>
  </si>
  <si>
    <t xml:space="preserve">WBGene00021624</t>
  </si>
  <si>
    <t xml:space="preserve">V:4428985-4429662</t>
  </si>
  <si>
    <t xml:space="preserve">Y50E8A.10</t>
  </si>
  <si>
    <t xml:space="preserve">WBGene00013053</t>
  </si>
  <si>
    <t xml:space="preserve">V:14780033-14781057</t>
  </si>
  <si>
    <t xml:space="preserve">Y51A2B.6</t>
  </si>
  <si>
    <t xml:space="preserve">WBGene00013070</t>
  </si>
  <si>
    <t xml:space="preserve">V:18391972-18394269</t>
  </si>
  <si>
    <t xml:space="preserve">Y53H1C.3</t>
  </si>
  <si>
    <t xml:space="preserve">WBGene00013158</t>
  </si>
  <si>
    <t xml:space="preserve">I:11417873-11421264</t>
  </si>
  <si>
    <t xml:space="preserve">Y55B1AR.4</t>
  </si>
  <si>
    <t xml:space="preserve">WBGene00021908</t>
  </si>
  <si>
    <t xml:space="preserve">III:604003-605509</t>
  </si>
  <si>
    <t xml:space="preserve">Y57G11C.5</t>
  </si>
  <si>
    <t xml:space="preserve">WBGene00013303</t>
  </si>
  <si>
    <t xml:space="preserve">IV:14761785-14765393</t>
  </si>
  <si>
    <t xml:space="preserve">Y59E9AL.2</t>
  </si>
  <si>
    <t xml:space="preserve">WBGene00043743</t>
  </si>
  <si>
    <t xml:space="preserve">IV:5226879-5228219</t>
  </si>
  <si>
    <t xml:space="preserve">Y59E9AL.3</t>
  </si>
  <si>
    <t xml:space="preserve">WBGene00021993</t>
  </si>
  <si>
    <t xml:space="preserve">IV:5218820-5220154</t>
  </si>
  <si>
    <t xml:space="preserve">Y64G10A.6</t>
  </si>
  <si>
    <t xml:space="preserve">WBGene00013415</t>
  </si>
  <si>
    <t xml:space="preserve">IV:14276431-14285491</t>
  </si>
  <si>
    <t xml:space="preserve">Y67A6A.1</t>
  </si>
  <si>
    <t xml:space="preserve">WBGene00013449</t>
  </si>
  <si>
    <t xml:space="preserve">I:9829748-9830568</t>
  </si>
  <si>
    <t xml:space="preserve">Y69A2AR.14</t>
  </si>
  <si>
    <t xml:space="preserve">WBGene00022085</t>
  </si>
  <si>
    <t xml:space="preserve">IV:2552729-2557103</t>
  </si>
  <si>
    <t xml:space="preserve">Y71G12B.27</t>
  </si>
  <si>
    <t xml:space="preserve">WBGene00022162</t>
  </si>
  <si>
    <t xml:space="preserve">I:1797435-1798646</t>
  </si>
  <si>
    <t xml:space="preserve">Y73B6BL.31</t>
  </si>
  <si>
    <t xml:space="preserve">WBGene00022252</t>
  </si>
  <si>
    <t xml:space="preserve">IV:6442270-6446536</t>
  </si>
  <si>
    <t xml:space="preserve">Y73B6BL.35</t>
  </si>
  <si>
    <t xml:space="preserve">WBGene00022254</t>
  </si>
  <si>
    <t xml:space="preserve">IV:6409542-6413547</t>
  </si>
  <si>
    <t xml:space="preserve">Y73F8A.36</t>
  </si>
  <si>
    <t xml:space="preserve">WBGene00044259</t>
  </si>
  <si>
    <t xml:space="preserve">IV:15245952-15246327</t>
  </si>
  <si>
    <t xml:space="preserve">Y77E11A.2</t>
  </si>
  <si>
    <t xml:space="preserve">WBGene00022307</t>
  </si>
  <si>
    <t xml:space="preserve">IV:1457073-1459524</t>
  </si>
  <si>
    <t xml:space="preserve">ZC132.3</t>
  </si>
  <si>
    <t xml:space="preserve">WBGene00022522</t>
  </si>
  <si>
    <t xml:space="preserve">V:4294141-4299827</t>
  </si>
  <si>
    <t xml:space="preserve">ZC155.2</t>
  </si>
  <si>
    <t xml:space="preserve">WBGene00022530</t>
  </si>
  <si>
    <t xml:space="preserve">III:5219262-5220325</t>
  </si>
  <si>
    <t xml:space="preserve">ZC250.4</t>
  </si>
  <si>
    <t xml:space="preserve">WBGene00045305</t>
  </si>
  <si>
    <t xml:space="preserve">V:5812295-5813140</t>
  </si>
  <si>
    <t xml:space="preserve">ZC317.2</t>
  </si>
  <si>
    <t xml:space="preserve">WBGene00022588</t>
  </si>
  <si>
    <t xml:space="preserve">V:5460089-5461407</t>
  </si>
  <si>
    <t xml:space="preserve">ZC443.3</t>
  </si>
  <si>
    <t xml:space="preserve">WBGene00013898</t>
  </si>
  <si>
    <t xml:space="preserve">V:12812269-12814103</t>
  </si>
  <si>
    <t xml:space="preserve">ZK1010.5</t>
  </si>
  <si>
    <t xml:space="preserve">WBGene00014179</t>
  </si>
  <si>
    <t xml:space="preserve">III:12984382-12993588</t>
  </si>
  <si>
    <t xml:space="preserve">ZK180.7</t>
  </si>
  <si>
    <t xml:space="preserve">WBGene00045248</t>
  </si>
  <si>
    <t xml:space="preserve">IV:4489004-4506701</t>
  </si>
  <si>
    <t xml:space="preserve">ZK470.2</t>
  </si>
  <si>
    <t xml:space="preserve">WBGene00022745</t>
  </si>
  <si>
    <t xml:space="preserve">X:4135108-4147818</t>
  </si>
  <si>
    <t xml:space="preserve">ZK484.5</t>
  </si>
  <si>
    <t xml:space="preserve">WBGene00022751</t>
  </si>
  <si>
    <t xml:space="preserve">I:6087370-6087766</t>
  </si>
  <si>
    <t xml:space="preserve">ZK616.8</t>
  </si>
  <si>
    <t xml:space="preserve">WBGene00022778</t>
  </si>
  <si>
    <t xml:space="preserve">IV:5409558-5412193</t>
  </si>
  <si>
    <t xml:space="preserve">ZK863.8</t>
  </si>
  <si>
    <t xml:space="preserve">WBGene00014125</t>
  </si>
  <si>
    <t xml:space="preserve">V:12186303-12187394</t>
  </si>
  <si>
    <t xml:space="preserve">ZK930.2</t>
  </si>
  <si>
    <t xml:space="preserve">WBGene00014152</t>
  </si>
  <si>
    <t xml:space="preserve">II:11890907-11894619</t>
  </si>
  <si>
    <t xml:space="preserve">ZK930.4</t>
  </si>
  <si>
    <t xml:space="preserve">WBGene00014154</t>
  </si>
  <si>
    <t xml:space="preserve">II:11907697-11908514</t>
  </si>
  <si>
    <t xml:space="preserve">C54E4.4</t>
  </si>
  <si>
    <t xml:space="preserve">WBGene00016919</t>
  </si>
  <si>
    <t xml:space="preserve">IV:2161474-2164869</t>
  </si>
  <si>
    <t xml:space="preserve">C55A6.11</t>
  </si>
  <si>
    <t xml:space="preserve">WBGene00008340</t>
  </si>
  <si>
    <t xml:space="preserve">V:11520610-11521513</t>
  </si>
  <si>
    <t xml:space="preserve">C55C3.3</t>
  </si>
  <si>
    <t xml:space="preserve">WBGene00016953</t>
  </si>
  <si>
    <t xml:space="preserve">IV:5685277-5688289</t>
  </si>
  <si>
    <t xml:space="preserve">F09F7.7</t>
  </si>
  <si>
    <t xml:space="preserve">WBGene00017304</t>
  </si>
  <si>
    <t xml:space="preserve">III:5553443-5554889</t>
  </si>
  <si>
    <t xml:space="preserve">F13E6.4</t>
  </si>
  <si>
    <t xml:space="preserve">WBGene00008748</t>
  </si>
  <si>
    <t xml:space="preserve">X:10691870-10695029</t>
  </si>
  <si>
    <t xml:space="preserve">F27C1.3</t>
  </si>
  <si>
    <t xml:space="preserve">WBGene00017853 </t>
  </si>
  <si>
    <t xml:space="preserve">I:5421291-5428460</t>
  </si>
  <si>
    <t xml:space="preserve">F27C1.3 </t>
  </si>
  <si>
    <t xml:space="preserve">F44A2.3</t>
  </si>
  <si>
    <t xml:space="preserve">WBGene00018403</t>
  </si>
  <si>
    <t xml:space="preserve">V:9305388-9310899</t>
  </si>
  <si>
    <t xml:space="preserve">F44D12.8</t>
  </si>
  <si>
    <t xml:space="preserve">WBGene00009685</t>
  </si>
  <si>
    <t xml:space="preserve">IV:10023292-10025242</t>
  </si>
  <si>
    <t xml:space="preserve">F46E10.11</t>
  </si>
  <si>
    <t xml:space="preserve">hpo-26</t>
  </si>
  <si>
    <t xml:space="preserve">WBGene00018492</t>
  </si>
  <si>
    <t xml:space="preserve">V:6524971-6533058</t>
  </si>
  <si>
    <t xml:space="preserve">K01A6.4</t>
  </si>
  <si>
    <t xml:space="preserve">WBGene00010446</t>
  </si>
  <si>
    <t xml:space="preserve">IV:11735293-11742233</t>
  </si>
  <si>
    <t xml:space="preserve">K06A5.2</t>
  </si>
  <si>
    <t xml:space="preserve">WBGene00019430 </t>
  </si>
  <si>
    <t xml:space="preserve">I:6468130-6471953</t>
  </si>
  <si>
    <t xml:space="preserve">K06A5.2 </t>
  </si>
  <si>
    <t xml:space="preserve">W02D3.1</t>
  </si>
  <si>
    <t xml:space="preserve">cytb-5.2</t>
  </si>
  <si>
    <t xml:space="preserve">WBGene00020931</t>
  </si>
  <si>
    <t xml:space="preserve">I:6736686-6741878</t>
  </si>
  <si>
    <t xml:space="preserve">W05F2.4</t>
  </si>
  <si>
    <t xml:space="preserve">WBGene00021036</t>
  </si>
  <si>
    <t xml:space="preserve">I:3374780-3402865</t>
  </si>
  <si>
    <t xml:space="preserve">W10G11.19</t>
  </si>
  <si>
    <t xml:space="preserve">WBGene00021148</t>
  </si>
  <si>
    <t xml:space="preserve">II:3550644-3553444</t>
  </si>
  <si>
    <t xml:space="preserve">Y39G10AR.11</t>
  </si>
  <si>
    <t xml:space="preserve">WBGene00021469</t>
  </si>
  <si>
    <t xml:space="preserve">I:2293132-2304396</t>
  </si>
  <si>
    <t xml:space="preserve">Y47G6A.15</t>
  </si>
  <si>
    <t xml:space="preserve">WBGene00021641</t>
  </si>
  <si>
    <t xml:space="preserve">I:3462268-3477972</t>
  </si>
  <si>
    <t xml:space="preserve">ZK669.1</t>
  </si>
  <si>
    <t xml:space="preserve">tag-341</t>
  </si>
  <si>
    <t xml:space="preserve">WBGene00014051</t>
  </si>
  <si>
    <t xml:space="preserve">II:7911253-7926897</t>
  </si>
  <si>
    <t xml:space="preserve">F14F9.4</t>
  </si>
  <si>
    <t xml:space="preserve">WBGene00017467</t>
  </si>
  <si>
    <t xml:space="preserve">V:5132725-5137085</t>
  </si>
  <si>
    <t xml:space="preserve">C04E6.5</t>
  </si>
  <si>
    <t xml:space="preserve">WBGene00015422</t>
  </si>
  <si>
    <t xml:space="preserve">V:5902115-5904829</t>
  </si>
  <si>
    <t xml:space="preserve">C17B7.8</t>
  </si>
  <si>
    <t xml:space="preserve">WBGene00015882</t>
  </si>
  <si>
    <t xml:space="preserve">V:3320745-3324110</t>
  </si>
  <si>
    <t xml:space="preserve">E03H4.11</t>
  </si>
  <si>
    <t xml:space="preserve">WBGene00008478</t>
  </si>
  <si>
    <t xml:space="preserve">I:12433049-12434875</t>
  </si>
  <si>
    <t xml:space="preserve">F17E9.5</t>
  </si>
  <si>
    <t xml:space="preserve">WBGene00017542</t>
  </si>
  <si>
    <t xml:space="preserve">IV:8345798-8346528</t>
  </si>
  <si>
    <t xml:space="preserve">F27E5.1</t>
  </si>
  <si>
    <t xml:space="preserve">WBGene00009192</t>
  </si>
  <si>
    <t xml:space="preserve">Uncharacterized protein F27E5.1</t>
  </si>
  <si>
    <t xml:space="preserve">F49H6.5</t>
  </si>
  <si>
    <t xml:space="preserve">WBGene00009908</t>
  </si>
  <si>
    <t xml:space="preserve">V:17023442-17025499</t>
  </si>
  <si>
    <t xml:space="preserve">H23L24.2</t>
  </si>
  <si>
    <t xml:space="preserve">WBGene00019229</t>
  </si>
  <si>
    <t xml:space="preserve">IV:8715228-8717839</t>
  </si>
  <si>
    <t xml:space="preserve">R12G8.1</t>
  </si>
  <si>
    <t xml:space="preserve">WBGene00011254</t>
  </si>
  <si>
    <t xml:space="preserve">V:17748048-17749191</t>
  </si>
  <si>
    <t xml:space="preserve">R155.2</t>
  </si>
  <si>
    <t xml:space="preserve">WBGene00020116</t>
  </si>
  <si>
    <t xml:space="preserve">III:1905955-1970512</t>
  </si>
  <si>
    <t xml:space="preserve">T08B1.4</t>
  </si>
  <si>
    <t xml:space="preserve">WBGene00020341</t>
  </si>
  <si>
    <t xml:space="preserve">V:1979436-1987029</t>
  </si>
  <si>
    <t xml:space="preserve">T18D3.7</t>
  </si>
  <si>
    <t xml:space="preserve">WBGene00011824</t>
  </si>
  <si>
    <t xml:space="preserve">X:12440683-12443838</t>
  </si>
  <si>
    <t xml:space="preserve">Uncharacterized protein T18D3.7</t>
  </si>
  <si>
    <t xml:space="preserve">Y50E8A.6</t>
  </si>
  <si>
    <t xml:space="preserve">WBGene00013049</t>
  </si>
  <si>
    <t xml:space="preserve">V:14738520-14741305</t>
  </si>
  <si>
    <t xml:space="preserve">R11G11.7</t>
  </si>
  <si>
    <t xml:space="preserve">pqn-60</t>
  </si>
  <si>
    <t xml:space="preserve">WBGene00004144 </t>
  </si>
  <si>
    <t xml:space="preserve">B0331.2</t>
  </si>
  <si>
    <t xml:space="preserve">WBGene00007141</t>
  </si>
  <si>
    <t xml:space="preserve">V:9658903-9661587</t>
  </si>
  <si>
    <t xml:space="preserve">C47A4.2</t>
  </si>
  <si>
    <t xml:space="preserve">WBGene00008123</t>
  </si>
  <si>
    <t xml:space="preserve">IV:13726896-13732690</t>
  </si>
  <si>
    <t xml:space="preserve">D2045.8</t>
  </si>
  <si>
    <t xml:space="preserve">WBGene00008425</t>
  </si>
  <si>
    <t xml:space="preserve">III:10482215-10483817</t>
  </si>
  <si>
    <t xml:space="preserve">F17C11.12</t>
  </si>
  <si>
    <t xml:space="preserve">WBGene00008923</t>
  </si>
  <si>
    <t xml:space="preserve">V:10932623-10936837</t>
  </si>
  <si>
    <t xml:space="preserve">H08M01.2</t>
  </si>
  <si>
    <t xml:space="preserve">rga-5</t>
  </si>
  <si>
    <t xml:space="preserve">WBGene00010374</t>
  </si>
  <si>
    <t xml:space="preserve">T07G12.2</t>
  </si>
  <si>
    <t xml:space="preserve">WBGene00011593</t>
  </si>
  <si>
    <t xml:space="preserve">IV:10530680-10532887</t>
  </si>
  <si>
    <t xml:space="preserve">ZK1053.6</t>
  </si>
  <si>
    <t xml:space="preserve">WBGene00014201</t>
  </si>
  <si>
    <t xml:space="preserve">I:13238527-13240714</t>
  </si>
  <si>
    <t xml:space="preserve">C17H1.6</t>
  </si>
  <si>
    <t xml:space="preserve">WBGene00007659</t>
  </si>
  <si>
    <t xml:space="preserve">I:13130795-13132452</t>
  </si>
  <si>
    <t xml:space="preserve">F02A9.1</t>
  </si>
  <si>
    <t xml:space="preserve">WBGene00008513</t>
  </si>
  <si>
    <t xml:space="preserve">III:9075871-9077711</t>
  </si>
  <si>
    <t xml:space="preserve">Uncharacterized protein F02A9.1</t>
  </si>
  <si>
    <t xml:space="preserve">F47B8.4</t>
  </si>
  <si>
    <t xml:space="preserve">WBGene00009805</t>
  </si>
  <si>
    <t xml:space="preserve">V:14323510-14324610</t>
  </si>
  <si>
    <t xml:space="preserve">T19D12.4</t>
  </si>
  <si>
    <t xml:space="preserve">WBGene00020579</t>
  </si>
  <si>
    <t xml:space="preserve">F21A10.2</t>
  </si>
  <si>
    <t xml:space="preserve">WBGene00008999</t>
  </si>
  <si>
    <t xml:space="preserve">X:10180884-10194309</t>
  </si>
  <si>
    <t xml:space="preserve">R06F6.6</t>
  </si>
  <si>
    <t xml:space="preserve">ceh-62</t>
  </si>
  <si>
    <t xml:space="preserve">WBGene00011069</t>
  </si>
  <si>
    <t xml:space="preserve">II:10805316-10809915</t>
  </si>
  <si>
    <t xml:space="preserve">Uncharacterized homeobox protein R06F6.6</t>
  </si>
  <si>
    <t xml:space="preserve">AC7.3</t>
  </si>
  <si>
    <t xml:space="preserve">WBGene00014997</t>
  </si>
  <si>
    <t xml:space="preserve">IV:5111828-5112865</t>
  </si>
  <si>
    <t xml:space="preserve">B0001.6</t>
  </si>
  <si>
    <t xml:space="preserve">WBGene00007091</t>
  </si>
  <si>
    <t xml:space="preserve">IV:12156806-12164243</t>
  </si>
  <si>
    <t xml:space="preserve">B0252.5</t>
  </si>
  <si>
    <t xml:space="preserve">WBGene00015089</t>
  </si>
  <si>
    <t xml:space="preserve">II:6916929-6918859</t>
  </si>
  <si>
    <t xml:space="preserve">Uncharacterized protein B0252.5</t>
  </si>
  <si>
    <t xml:space="preserve">B0284.2</t>
  </si>
  <si>
    <t xml:space="preserve">WBGene00007132</t>
  </si>
  <si>
    <t xml:space="preserve">III:4381708-4384111</t>
  </si>
  <si>
    <t xml:space="preserve">B0393.4</t>
  </si>
  <si>
    <t xml:space="preserve">WBGene00007169</t>
  </si>
  <si>
    <t xml:space="preserve">III:4759704-4763572</t>
  </si>
  <si>
    <t xml:space="preserve">B0507.10</t>
  </si>
  <si>
    <t xml:space="preserve">WBGene00015227</t>
  </si>
  <si>
    <t xml:space="preserve">V:8758795-8760492</t>
  </si>
  <si>
    <t xml:space="preserve">B0507.8</t>
  </si>
  <si>
    <t xml:space="preserve">WBGene00015225</t>
  </si>
  <si>
    <t xml:space="preserve">V:8760662-8763170</t>
  </si>
  <si>
    <t xml:space="preserve">B0554.5</t>
  </si>
  <si>
    <t xml:space="preserve">WBGene00015258</t>
  </si>
  <si>
    <t xml:space="preserve">V:424440-426561</t>
  </si>
  <si>
    <t xml:space="preserve">B0554.7</t>
  </si>
  <si>
    <t xml:space="preserve">WBGene00015260</t>
  </si>
  <si>
    <t xml:space="preserve">V:437576-441024</t>
  </si>
  <si>
    <t xml:space="preserve">C01B10.3</t>
  </si>
  <si>
    <t xml:space="preserve">WBGene00015278</t>
  </si>
  <si>
    <t xml:space="preserve">IV:6619026-6621336</t>
  </si>
  <si>
    <t xml:space="preserve">C01G10.4</t>
  </si>
  <si>
    <t xml:space="preserve">WBGene00007231</t>
  </si>
  <si>
    <t xml:space="preserve">V:15089731-15089998</t>
  </si>
  <si>
    <t xml:space="preserve">C01G10.5</t>
  </si>
  <si>
    <t xml:space="preserve">WBGene00007232</t>
  </si>
  <si>
    <t xml:space="preserve">V:15089078-15089476</t>
  </si>
  <si>
    <t xml:space="preserve">C02E7.7</t>
  </si>
  <si>
    <t xml:space="preserve">WBGene00015340</t>
  </si>
  <si>
    <t xml:space="preserve">V:4918139-4918571</t>
  </si>
  <si>
    <t xml:space="preserve">C02F12.3</t>
  </si>
  <si>
    <t xml:space="preserve">WBGene00015354</t>
  </si>
  <si>
    <t xml:space="preserve">X:3668087-3668930</t>
  </si>
  <si>
    <t xml:space="preserve">Uncharacterized protein C02F12.3</t>
  </si>
  <si>
    <t xml:space="preserve">C04E6.4</t>
  </si>
  <si>
    <t xml:space="preserve">WBGene00015421</t>
  </si>
  <si>
    <t xml:space="preserve">V:5907390-5909603</t>
  </si>
  <si>
    <t xml:space="preserve">C04F12.12</t>
  </si>
  <si>
    <t xml:space="preserve">WBGene00077685</t>
  </si>
  <si>
    <t xml:space="preserve">I:9694611-9695202</t>
  </si>
  <si>
    <t xml:space="preserve">C04G2.5</t>
  </si>
  <si>
    <t xml:space="preserve">WBGene00007306</t>
  </si>
  <si>
    <t xml:space="preserve">IV:10094171-10095197</t>
  </si>
  <si>
    <t xml:space="preserve">C04G2.9</t>
  </si>
  <si>
    <t xml:space="preserve">WBGene00007308</t>
  </si>
  <si>
    <t xml:space="preserve">IV:10112861-10114202</t>
  </si>
  <si>
    <t xml:space="preserve">C05C12.5</t>
  </si>
  <si>
    <t xml:space="preserve">WBGene00007337</t>
  </si>
  <si>
    <t xml:space="preserve">IV:11260300-11261140</t>
  </si>
  <si>
    <t xml:space="preserve">C05E7.3</t>
  </si>
  <si>
    <t xml:space="preserve">WBGene00007345</t>
  </si>
  <si>
    <t xml:space="preserve">X:12945536-12946483</t>
  </si>
  <si>
    <t xml:space="preserve">C06B3.6</t>
  </si>
  <si>
    <t xml:space="preserve">WBGene00007365</t>
  </si>
  <si>
    <t xml:space="preserve">V:13908107-13909493</t>
  </si>
  <si>
    <t xml:space="preserve">C08E8.10</t>
  </si>
  <si>
    <t xml:space="preserve">WBGene00077692</t>
  </si>
  <si>
    <t xml:space="preserve">V:18339105-18339854</t>
  </si>
  <si>
    <t xml:space="preserve">C09B9.3</t>
  </si>
  <si>
    <t xml:space="preserve">WBGene00015628</t>
  </si>
  <si>
    <t xml:space="preserve">IV:5021177-5029068</t>
  </si>
  <si>
    <t xml:space="preserve">Uncharacterized protein C09B9.3</t>
  </si>
  <si>
    <t xml:space="preserve">C12D12.1</t>
  </si>
  <si>
    <t xml:space="preserve">WBGene00015713</t>
  </si>
  <si>
    <t xml:space="preserve">X:3499240-3505241</t>
  </si>
  <si>
    <t xml:space="preserve">C12D12.5</t>
  </si>
  <si>
    <t xml:space="preserve">sox-4</t>
  </si>
  <si>
    <t xml:space="preserve">WBGene00015716</t>
  </si>
  <si>
    <t xml:space="preserve">X:3505427-3506353</t>
  </si>
  <si>
    <t xml:space="preserve">C15A11.7</t>
  </si>
  <si>
    <t xml:space="preserve">WBGene00007599</t>
  </si>
  <si>
    <t xml:space="preserve">I:7405026-7408508</t>
  </si>
  <si>
    <t xml:space="preserve">C15C7.4</t>
  </si>
  <si>
    <t xml:space="preserve">WBGene00015790</t>
  </si>
  <si>
    <t xml:space="preserve">X:3146564-3147080</t>
  </si>
  <si>
    <t xml:space="preserve">C16C8.18</t>
  </si>
  <si>
    <t xml:space="preserve">WBGene00015855</t>
  </si>
  <si>
    <t xml:space="preserve">II:3429400-3436507</t>
  </si>
  <si>
    <t xml:space="preserve">C16D9.1</t>
  </si>
  <si>
    <t xml:space="preserve">WBGene00015857</t>
  </si>
  <si>
    <t xml:space="preserve">V:8259294-8261283</t>
  </si>
  <si>
    <t xml:space="preserve">C17G10.3</t>
  </si>
  <si>
    <t xml:space="preserve">WBGene00015917</t>
  </si>
  <si>
    <t xml:space="preserve">II:5583008-5584721</t>
  </si>
  <si>
    <t xml:space="preserve">C17H12.12</t>
  </si>
  <si>
    <t xml:space="preserve">WBGene00015937</t>
  </si>
  <si>
    <t xml:space="preserve">C18B2.5</t>
  </si>
  <si>
    <t xml:space="preserve">WBGene00015956</t>
  </si>
  <si>
    <t xml:space="preserve">X:3606669-3611082</t>
  </si>
  <si>
    <t xml:space="preserve">C18D11.6</t>
  </si>
  <si>
    <t xml:space="preserve">WBGene00007682</t>
  </si>
  <si>
    <t xml:space="preserve">III:11810440-11810933</t>
  </si>
  <si>
    <t xml:space="preserve">C18H7.1</t>
  </si>
  <si>
    <t xml:space="preserve">WBGene00015993</t>
  </si>
  <si>
    <t xml:space="preserve">IV:615543-620930</t>
  </si>
  <si>
    <t xml:space="preserve">C18H9.6</t>
  </si>
  <si>
    <t xml:space="preserve">WBGene00016004</t>
  </si>
  <si>
    <t xml:space="preserve">II:6700535-6701571</t>
  </si>
  <si>
    <t xml:space="preserve">Uncharacterized protein C18H9.6</t>
  </si>
  <si>
    <t xml:space="preserve">C25F9.11</t>
  </si>
  <si>
    <t xml:space="preserve">WBGene00045411</t>
  </si>
  <si>
    <t xml:space="preserve">V:19432409-19433123</t>
  </si>
  <si>
    <t xml:space="preserve">C27H5.2</t>
  </si>
  <si>
    <t xml:space="preserve">WBGene00016172</t>
  </si>
  <si>
    <t xml:space="preserve">II:7155570-7160878</t>
  </si>
  <si>
    <t xml:space="preserve">C28C12.11</t>
  </si>
  <si>
    <t xml:space="preserve">WBGene00016181</t>
  </si>
  <si>
    <t xml:space="preserve">IV:8474080-8475262</t>
  </si>
  <si>
    <t xml:space="preserve">C28D4.4</t>
  </si>
  <si>
    <t xml:space="preserve">WBGene00007792 </t>
  </si>
  <si>
    <t xml:space="preserve">IV:9743736-9744978</t>
  </si>
  <si>
    <t xml:space="preserve">C28D4.4 </t>
  </si>
  <si>
    <t xml:space="preserve">C29F9.3</t>
  </si>
  <si>
    <t xml:space="preserve">WBGene00016218</t>
  </si>
  <si>
    <t xml:space="preserve">III:124776-126532</t>
  </si>
  <si>
    <t xml:space="preserve">C30B5.7</t>
  </si>
  <si>
    <t xml:space="preserve">WBGene00016248</t>
  </si>
  <si>
    <t xml:space="preserve">II:6224949-6227048</t>
  </si>
  <si>
    <t xml:space="preserve">C30F2.3</t>
  </si>
  <si>
    <t xml:space="preserve">WBGene00007817</t>
  </si>
  <si>
    <t xml:space="preserve">X:16076694-16085645</t>
  </si>
  <si>
    <t xml:space="preserve">C30F2.4</t>
  </si>
  <si>
    <t xml:space="preserve">WBGene00007818</t>
  </si>
  <si>
    <t xml:space="preserve">X:16074978-16075586</t>
  </si>
  <si>
    <t xml:space="preserve">C31H5.1</t>
  </si>
  <si>
    <t xml:space="preserve">WBGene00007854</t>
  </si>
  <si>
    <t xml:space="preserve">I:9025847-9031224</t>
  </si>
  <si>
    <t xml:space="preserve">C32E12.1</t>
  </si>
  <si>
    <t xml:space="preserve">WBGene00016327</t>
  </si>
  <si>
    <t xml:space="preserve">I:5230554-5241917</t>
  </si>
  <si>
    <t xml:space="preserve">C34B2.1</t>
  </si>
  <si>
    <t xml:space="preserve">tag-272</t>
  </si>
  <si>
    <t xml:space="preserve">WBGene00016386</t>
  </si>
  <si>
    <t xml:space="preserve">I:10688320-10690759</t>
  </si>
  <si>
    <t xml:space="preserve">C34G6.3</t>
  </si>
  <si>
    <t xml:space="preserve">WBGene00016420</t>
  </si>
  <si>
    <t xml:space="preserve">I:5896654-5897386</t>
  </si>
  <si>
    <t xml:space="preserve">C38C10.3</t>
  </si>
  <si>
    <t xml:space="preserve">WBGene00008001</t>
  </si>
  <si>
    <t xml:space="preserve">III:9383696-9390012</t>
  </si>
  <si>
    <t xml:space="preserve">Uncharacterized protein C38C10.3</t>
  </si>
  <si>
    <t xml:space="preserve">C38C3.3</t>
  </si>
  <si>
    <t xml:space="preserve">WBGene00016512</t>
  </si>
  <si>
    <t xml:space="preserve">V:1496173-1497943</t>
  </si>
  <si>
    <t xml:space="preserve">C43F9.11</t>
  </si>
  <si>
    <t xml:space="preserve">WBGene00045024</t>
  </si>
  <si>
    <t xml:space="preserve">IV:10596886-10600002</t>
  </si>
  <si>
    <t xml:space="preserve">C43G2.3</t>
  </si>
  <si>
    <t xml:space="preserve">WBGene00016612</t>
  </si>
  <si>
    <t xml:space="preserve">IV:6578152-6579400</t>
  </si>
  <si>
    <t xml:space="preserve">C45B2.8</t>
  </si>
  <si>
    <t xml:space="preserve">WBGene00016662</t>
  </si>
  <si>
    <t xml:space="preserve">X:6087925-6088323</t>
  </si>
  <si>
    <t xml:space="preserve">C45G9.15</t>
  </si>
  <si>
    <t xml:space="preserve">WBGene00050919</t>
  </si>
  <si>
    <t xml:space="preserve">III:5048078-5051971</t>
  </si>
  <si>
    <t xml:space="preserve">C45G9.4</t>
  </si>
  <si>
    <t xml:space="preserve">WBGene00016675</t>
  </si>
  <si>
    <t xml:space="preserve">III:5062666-5063823</t>
  </si>
  <si>
    <t xml:space="preserve">Uncharacterized protein C45G9.4</t>
  </si>
  <si>
    <t xml:space="preserve">C45G9.9</t>
  </si>
  <si>
    <t xml:space="preserve">WBGene00016680</t>
  </si>
  <si>
    <t xml:space="preserve">III:5054565-5055716</t>
  </si>
  <si>
    <t xml:space="preserve">Uncharacterized protein C45G9.9</t>
  </si>
  <si>
    <t xml:space="preserve">C46E10.1</t>
  </si>
  <si>
    <t xml:space="preserve">WBGene00016707 </t>
  </si>
  <si>
    <t xml:space="preserve">II:3724253-3727453</t>
  </si>
  <si>
    <t xml:space="preserve">C46E10.1 </t>
  </si>
  <si>
    <t xml:space="preserve">C47E8.1</t>
  </si>
  <si>
    <t xml:space="preserve">WBGene00008141</t>
  </si>
  <si>
    <t xml:space="preserve">V:14666081-14667084</t>
  </si>
  <si>
    <t xml:space="preserve">C48C5.3</t>
  </si>
  <si>
    <t xml:space="preserve">aexr-3</t>
  </si>
  <si>
    <t xml:space="preserve">WBGene00016748</t>
  </si>
  <si>
    <t xml:space="preserve">X:8957653-8961109</t>
  </si>
  <si>
    <t xml:space="preserve">C49A1.3</t>
  </si>
  <si>
    <t xml:space="preserve">WBGene00008186</t>
  </si>
  <si>
    <t xml:space="preserve">I:14216742-14220562</t>
  </si>
  <si>
    <t xml:space="preserve">C50E10.1</t>
  </si>
  <si>
    <t xml:space="preserve">WBGene00016825</t>
  </si>
  <si>
    <t xml:space="preserve">II:12300997-12302329</t>
  </si>
  <si>
    <t xml:space="preserve">C50E10.2</t>
  </si>
  <si>
    <t xml:space="preserve">WBGene00016826 </t>
  </si>
  <si>
    <t xml:space="preserve">II:12305370-12307743</t>
  </si>
  <si>
    <t xml:space="preserve">C50E10.2 </t>
  </si>
  <si>
    <t xml:space="preserve">C50F4.9</t>
  </si>
  <si>
    <t xml:space="preserve">WBGene00008234</t>
  </si>
  <si>
    <t xml:space="preserve">V:9523141-9524172</t>
  </si>
  <si>
    <t xml:space="preserve">C53B7.3</t>
  </si>
  <si>
    <t xml:space="preserve">WBGene00016894</t>
  </si>
  <si>
    <t xml:space="preserve">X:6844623-6845930</t>
  </si>
  <si>
    <t xml:space="preserve">C53C9.2</t>
  </si>
  <si>
    <t xml:space="preserve">WBGene00016898</t>
  </si>
  <si>
    <t xml:space="preserve">X:7686587-7689161</t>
  </si>
  <si>
    <t xml:space="preserve">Uncharacterized protein C53C9.2</t>
  </si>
  <si>
    <t xml:space="preserve">C54D10.8</t>
  </si>
  <si>
    <t xml:space="preserve">WBGene00008302</t>
  </si>
  <si>
    <t xml:space="preserve">V:12445137-12446941</t>
  </si>
  <si>
    <t xml:space="preserve">C55B7.10</t>
  </si>
  <si>
    <t xml:space="preserve">WBGene00016946</t>
  </si>
  <si>
    <t xml:space="preserve">I:6502316-6503119</t>
  </si>
  <si>
    <t xml:space="preserve">D1007.18</t>
  </si>
  <si>
    <t xml:space="preserve">WBGene00044421</t>
  </si>
  <si>
    <t xml:space="preserve">I:4578817-4579704</t>
  </si>
  <si>
    <t xml:space="preserve">D2062.4</t>
  </si>
  <si>
    <t xml:space="preserve">WBGene00017056</t>
  </si>
  <si>
    <t xml:space="preserve">II:2623923-2624531</t>
  </si>
  <si>
    <t xml:space="preserve">E02A10.4</t>
  </si>
  <si>
    <t xml:space="preserve">WBGene00008454</t>
  </si>
  <si>
    <t xml:space="preserve">V:12566004-12567929</t>
  </si>
  <si>
    <t xml:space="preserve">E03H12.7</t>
  </si>
  <si>
    <t xml:space="preserve">WBGene00017114</t>
  </si>
  <si>
    <t xml:space="preserve">IV:4987746-4988606</t>
  </si>
  <si>
    <t xml:space="preserve">E04D5.5</t>
  </si>
  <si>
    <t xml:space="preserve">WBGene00008484</t>
  </si>
  <si>
    <t xml:space="preserve">II:10411210-10412621</t>
  </si>
  <si>
    <t xml:space="preserve">F01G10.5</t>
  </si>
  <si>
    <t xml:space="preserve">WBGene00008508</t>
  </si>
  <si>
    <t xml:space="preserve">IV:10228070-10231031</t>
  </si>
  <si>
    <t xml:space="preserve">F02A9.7</t>
  </si>
  <si>
    <t xml:space="preserve">WBGene00044406</t>
  </si>
  <si>
    <t xml:space="preserve">III:9074866-9075536</t>
  </si>
  <si>
    <t xml:space="preserve">F02D8.5</t>
  </si>
  <si>
    <t xml:space="preserve">WBGene00008522</t>
  </si>
  <si>
    <t xml:space="preserve">V:14971427-14972161</t>
  </si>
  <si>
    <t xml:space="preserve">F07A5.2</t>
  </si>
  <si>
    <t xml:space="preserve">WBGene00008541</t>
  </si>
  <si>
    <t xml:space="preserve">I:7352441-7353705</t>
  </si>
  <si>
    <t xml:space="preserve">F07E5.8</t>
  </si>
  <si>
    <t xml:space="preserve">WBGene00017213 </t>
  </si>
  <si>
    <t xml:space="preserve">II:2072361-2075831</t>
  </si>
  <si>
    <t xml:space="preserve">F07E5.8 </t>
  </si>
  <si>
    <t xml:space="preserve">F08D12.3</t>
  </si>
  <si>
    <t xml:space="preserve">WBGene00017247 </t>
  </si>
  <si>
    <t xml:space="preserve">II:2776401-2780840</t>
  </si>
  <si>
    <t xml:space="preserve">F08D12.3 </t>
  </si>
  <si>
    <t xml:space="preserve">F09C6.3</t>
  </si>
  <si>
    <t xml:space="preserve">WBGene00008617</t>
  </si>
  <si>
    <t xml:space="preserve">V:16878694-16880125</t>
  </si>
  <si>
    <t xml:space="preserve">F11G11.4</t>
  </si>
  <si>
    <t xml:space="preserve">WBGene00017384</t>
  </si>
  <si>
    <t xml:space="preserve">II:4860600-4861676</t>
  </si>
  <si>
    <t xml:space="preserve">F13H8.1</t>
  </si>
  <si>
    <t xml:space="preserve">WBGene00017434</t>
  </si>
  <si>
    <t xml:space="preserve">II:6283337-6284679</t>
  </si>
  <si>
    <t xml:space="preserve">F14F7.4</t>
  </si>
  <si>
    <t xml:space="preserve">WBGene00008811</t>
  </si>
  <si>
    <t xml:space="preserve">III:13028264-13029548</t>
  </si>
  <si>
    <t xml:space="preserve">F14F9.6</t>
  </si>
  <si>
    <t xml:space="preserve">WBGene00017469</t>
  </si>
  <si>
    <t xml:space="preserve">V:5146163-5150449</t>
  </si>
  <si>
    <t xml:space="preserve">F15H9.1</t>
  </si>
  <si>
    <t xml:space="preserve">WBGene00008870 </t>
  </si>
  <si>
    <t xml:space="preserve">I:12157140-12158702</t>
  </si>
  <si>
    <t xml:space="preserve">F15H9.1 </t>
  </si>
  <si>
    <t xml:space="preserve">F16B3.2</t>
  </si>
  <si>
    <t xml:space="preserve">WBGene00017502</t>
  </si>
  <si>
    <t xml:space="preserve">V:1315105-1315912</t>
  </si>
  <si>
    <t xml:space="preserve">F18E3.12</t>
  </si>
  <si>
    <t xml:space="preserve">WBGene00045275</t>
  </si>
  <si>
    <t xml:space="preserve">V:7414921-7415325</t>
  </si>
  <si>
    <t xml:space="preserve">F21C10.3</t>
  </si>
  <si>
    <t xml:space="preserve">WBGene00017653</t>
  </si>
  <si>
    <t xml:space="preserve">V:9128839-9130918</t>
  </si>
  <si>
    <t xml:space="preserve">F21H7.2</t>
  </si>
  <si>
    <t xml:space="preserve">WBGene00009028</t>
  </si>
  <si>
    <t xml:space="preserve">V:16227127-16229867</t>
  </si>
  <si>
    <t xml:space="preserve">F22G12.1</t>
  </si>
  <si>
    <t xml:space="preserve">WBGene00009061</t>
  </si>
  <si>
    <t xml:space="preserve">I:13139119-13141882</t>
  </si>
  <si>
    <t xml:space="preserve">F25E5.8</t>
  </si>
  <si>
    <t xml:space="preserve">WBGene00017789</t>
  </si>
  <si>
    <t xml:space="preserve">V:7435393-7436943</t>
  </si>
  <si>
    <t xml:space="preserve">F26A3.5</t>
  </si>
  <si>
    <t xml:space="preserve">WBGene00009143</t>
  </si>
  <si>
    <t xml:space="preserve">I:7668529-7669792</t>
  </si>
  <si>
    <t xml:space="preserve">F26F12.3</t>
  </si>
  <si>
    <t xml:space="preserve">WBGene00017834</t>
  </si>
  <si>
    <t xml:space="preserve">V:5838939-5845704</t>
  </si>
  <si>
    <t xml:space="preserve">F27C1.1</t>
  </si>
  <si>
    <t xml:space="preserve">WBGene00017851</t>
  </si>
  <si>
    <t xml:space="preserve">I:5433909-5436785</t>
  </si>
  <si>
    <t xml:space="preserve">F28A10.1</t>
  </si>
  <si>
    <t xml:space="preserve">WBGene00017869</t>
  </si>
  <si>
    <t xml:space="preserve">II:826192-827616</t>
  </si>
  <si>
    <t xml:space="preserve">F28B12.1</t>
  </si>
  <si>
    <t xml:space="preserve">WBGene00017894</t>
  </si>
  <si>
    <t xml:space="preserve">II:5940898-5943916</t>
  </si>
  <si>
    <t xml:space="preserve">F28F5.4</t>
  </si>
  <si>
    <t xml:space="preserve">WBGene00043297</t>
  </si>
  <si>
    <t xml:space="preserve">III:6816580-6816949</t>
  </si>
  <si>
    <t xml:space="preserve">F31E8.5</t>
  </si>
  <si>
    <t xml:space="preserve">WBGene00017955</t>
  </si>
  <si>
    <t xml:space="preserve">II:6805002-6807183</t>
  </si>
  <si>
    <t xml:space="preserve">F32A11.3</t>
  </si>
  <si>
    <t xml:space="preserve">WBGene00009308</t>
  </si>
  <si>
    <t xml:space="preserve">II:13151367-13153294</t>
  </si>
  <si>
    <t xml:space="preserve">F32H2.7</t>
  </si>
  <si>
    <t xml:space="preserve">WBGene00009344</t>
  </si>
  <si>
    <t xml:space="preserve">I:8993993-8999556</t>
  </si>
  <si>
    <t xml:space="preserve">F32H5.3</t>
  </si>
  <si>
    <t xml:space="preserve">WBGene00009349</t>
  </si>
  <si>
    <t xml:space="preserve">V:13359316-13360008</t>
  </si>
  <si>
    <t xml:space="preserve">F35F10.13</t>
  </si>
  <si>
    <t xml:space="preserve">WBGene00018062 </t>
  </si>
  <si>
    <t xml:space="preserve">V:3318171-3319060</t>
  </si>
  <si>
    <t xml:space="preserve">F35F10.13 </t>
  </si>
  <si>
    <t xml:space="preserve">F35F10.5</t>
  </si>
  <si>
    <t xml:space="preserve">WBGene00018055</t>
  </si>
  <si>
    <t xml:space="preserve">V:3285019-3286203</t>
  </si>
  <si>
    <t xml:space="preserve">F35F10.7</t>
  </si>
  <si>
    <t xml:space="preserve">WBGene00018057</t>
  </si>
  <si>
    <t xml:space="preserve">V:3286429-3287458</t>
  </si>
  <si>
    <t xml:space="preserve">F36A2.14</t>
  </si>
  <si>
    <t xml:space="preserve">WBGene00023490</t>
  </si>
  <si>
    <t xml:space="preserve">I:8824423-8825615</t>
  </si>
  <si>
    <t xml:space="preserve">F36H12.14</t>
  </si>
  <si>
    <t xml:space="preserve">WBGene00018126</t>
  </si>
  <si>
    <t xml:space="preserve">IV:5262731-5264455</t>
  </si>
  <si>
    <t xml:space="preserve">F36H12.13</t>
  </si>
  <si>
    <t xml:space="preserve">F37A8.5</t>
  </si>
  <si>
    <t xml:space="preserve">WBGene00009503</t>
  </si>
  <si>
    <t xml:space="preserve">III:3956600-3957452</t>
  </si>
  <si>
    <t xml:space="preserve">Protein yippee-like F37A8.5</t>
  </si>
  <si>
    <t xml:space="preserve">F41E6.1</t>
  </si>
  <si>
    <t xml:space="preserve">WBGene00018284</t>
  </si>
  <si>
    <t xml:space="preserve">V:8622383-8626807</t>
  </si>
  <si>
    <t xml:space="preserve">F41G4.8</t>
  </si>
  <si>
    <t xml:space="preserve">WBGene00018311</t>
  </si>
  <si>
    <t xml:space="preserve">X:16843270-16844911</t>
  </si>
  <si>
    <t xml:space="preserve">F44D12.6</t>
  </si>
  <si>
    <t xml:space="preserve">WBGene00009683</t>
  </si>
  <si>
    <t xml:space="preserve">IV:10033326-10034808</t>
  </si>
  <si>
    <t xml:space="preserve">F45E4.4</t>
  </si>
  <si>
    <t xml:space="preserve">tag-199</t>
  </si>
  <si>
    <t xml:space="preserve">WBGene00007061</t>
  </si>
  <si>
    <t xml:space="preserve">IV:7606464-7619101</t>
  </si>
  <si>
    <t xml:space="preserve">F46A8.6</t>
  </si>
  <si>
    <t xml:space="preserve">WBGene00009749</t>
  </si>
  <si>
    <t xml:space="preserve">I:11243827-11244995</t>
  </si>
  <si>
    <t xml:space="preserve">F46A9.2</t>
  </si>
  <si>
    <t xml:space="preserve">WBGene00009755</t>
  </si>
  <si>
    <t xml:space="preserve">I:9459294-9460538</t>
  </si>
  <si>
    <t xml:space="preserve">F46C5.2</t>
  </si>
  <si>
    <t xml:space="preserve">WBGene00009779</t>
  </si>
  <si>
    <t xml:space="preserve">Uncharacterized protein F46C5.2</t>
  </si>
  <si>
    <t xml:space="preserve">F48C1.9</t>
  </si>
  <si>
    <t xml:space="preserve">WBGene00018601</t>
  </si>
  <si>
    <t xml:space="preserve">I:5332249-5332784</t>
  </si>
  <si>
    <t xml:space="preserve">F48F5.2</t>
  </si>
  <si>
    <t xml:space="preserve">WBGene00009846</t>
  </si>
  <si>
    <t xml:space="preserve">V:20440194-20446440</t>
  </si>
  <si>
    <t xml:space="preserve">F48G7.2</t>
  </si>
  <si>
    <t xml:space="preserve">WBGene00018614</t>
  </si>
  <si>
    <t xml:space="preserve">V:636587-637480</t>
  </si>
  <si>
    <t xml:space="preserve">F49F1.12</t>
  </si>
  <si>
    <t xml:space="preserve">WBGene00018652</t>
  </si>
  <si>
    <t xml:space="preserve">IV:4141735-4143012</t>
  </si>
  <si>
    <t xml:space="preserve">F52F12.5</t>
  </si>
  <si>
    <t xml:space="preserve">WBGene00009938</t>
  </si>
  <si>
    <t xml:space="preserve">I:9921211-9921928</t>
  </si>
  <si>
    <t xml:space="preserve">F53B2.5</t>
  </si>
  <si>
    <t xml:space="preserve">WBGene00009956</t>
  </si>
  <si>
    <t xml:space="preserve">IV:12528532-12531112</t>
  </si>
  <si>
    <t xml:space="preserve">F53C3.6</t>
  </si>
  <si>
    <t xml:space="preserve">WBGene00018750</t>
  </si>
  <si>
    <t xml:space="preserve">II:3898127-3899702</t>
  </si>
  <si>
    <t xml:space="preserve">F53E10.1</t>
  </si>
  <si>
    <t xml:space="preserve">WBGene00018758</t>
  </si>
  <si>
    <t xml:space="preserve">V:2615788-2618951</t>
  </si>
  <si>
    <t xml:space="preserve">F54C9.7</t>
  </si>
  <si>
    <t xml:space="preserve">WBGene00010043</t>
  </si>
  <si>
    <t xml:space="preserve">II:8573282-8574927</t>
  </si>
  <si>
    <t xml:space="preserve">F54D1.1</t>
  </si>
  <si>
    <t xml:space="preserve">WBGene00010046</t>
  </si>
  <si>
    <t xml:space="preserve">IV:11261833-11262979</t>
  </si>
  <si>
    <t xml:space="preserve">F54H12.7</t>
  </si>
  <si>
    <t xml:space="preserve">WBGene00044633</t>
  </si>
  <si>
    <t xml:space="preserve">III:7969265-7972032</t>
  </si>
  <si>
    <t xml:space="preserve">F55A4.7</t>
  </si>
  <si>
    <t xml:space="preserve">WBGene00018859</t>
  </si>
  <si>
    <t xml:space="preserve">X:1035545-1038445</t>
  </si>
  <si>
    <t xml:space="preserve">F55F3.2</t>
  </si>
  <si>
    <t xml:space="preserve">WBGene00010114</t>
  </si>
  <si>
    <t xml:space="preserve">X:13760212-13763916</t>
  </si>
  <si>
    <t xml:space="preserve">F57A8.1</t>
  </si>
  <si>
    <t xml:space="preserve">WBGene00010177</t>
  </si>
  <si>
    <t xml:space="preserve">V:10037311-10047756</t>
  </si>
  <si>
    <t xml:space="preserve">F57C7.4</t>
  </si>
  <si>
    <t xml:space="preserve">WBGene00010200</t>
  </si>
  <si>
    <t xml:space="preserve">X:10580991-10589468</t>
  </si>
  <si>
    <t xml:space="preserve">F58B4.6</t>
  </si>
  <si>
    <t xml:space="preserve">WBGene00010239</t>
  </si>
  <si>
    <t xml:space="preserve">V:10925310-10926462</t>
  </si>
  <si>
    <t xml:space="preserve">F58D5.8</t>
  </si>
  <si>
    <t xml:space="preserve">WBGene00010247</t>
  </si>
  <si>
    <t xml:space="preserve">I:12029991-12031752</t>
  </si>
  <si>
    <t xml:space="preserve">F58E10.7</t>
  </si>
  <si>
    <t xml:space="preserve">WBGene00010262</t>
  </si>
  <si>
    <t xml:space="preserve">V:13987144-14006058</t>
  </si>
  <si>
    <t xml:space="preserve">F59A1.15</t>
  </si>
  <si>
    <t xml:space="preserve">WBGene00010300</t>
  </si>
  <si>
    <t xml:space="preserve">V:17680628-17683875</t>
  </si>
  <si>
    <t xml:space="preserve">F59A7.5</t>
  </si>
  <si>
    <t xml:space="preserve">WBGene00019092</t>
  </si>
  <si>
    <t xml:space="preserve">V:2022611-2024700</t>
  </si>
  <si>
    <t xml:space="preserve">H12D21.2</t>
  </si>
  <si>
    <t xml:space="preserve">WBGene00010378</t>
  </si>
  <si>
    <t xml:space="preserve">V:14887663-14888456</t>
  </si>
  <si>
    <t xml:space="preserve">H19N07.3</t>
  </si>
  <si>
    <t xml:space="preserve">WBGene00010407</t>
  </si>
  <si>
    <t xml:space="preserve">V:11113891-11119685</t>
  </si>
  <si>
    <t xml:space="preserve">H22K11.3</t>
  </si>
  <si>
    <t xml:space="preserve">WBGene00019226</t>
  </si>
  <si>
    <t xml:space="preserve">X:6783212-6784152</t>
  </si>
  <si>
    <t xml:space="preserve">K03E6.7</t>
  </si>
  <si>
    <t xml:space="preserve">WBGene00019365</t>
  </si>
  <si>
    <t xml:space="preserve">X:1084219-1088148</t>
  </si>
  <si>
    <t xml:space="preserve">K03H1.12</t>
  </si>
  <si>
    <t xml:space="preserve">WBGene00010547</t>
  </si>
  <si>
    <t xml:space="preserve">III:9941543-9942247</t>
  </si>
  <si>
    <t xml:space="preserve">K06A9.1</t>
  </si>
  <si>
    <t xml:space="preserve">WBGene00019435</t>
  </si>
  <si>
    <t xml:space="preserve">X:1547504-1560554</t>
  </si>
  <si>
    <t xml:space="preserve">K06B4.15</t>
  </si>
  <si>
    <t xml:space="preserve">WBGene00010599</t>
  </si>
  <si>
    <t xml:space="preserve">V:15670406-15671827</t>
  </si>
  <si>
    <t xml:space="preserve">K06B4.4</t>
  </si>
  <si>
    <t xml:space="preserve">K07E12.2</t>
  </si>
  <si>
    <t xml:space="preserve">WBGene00019501</t>
  </si>
  <si>
    <t xml:space="preserve">III:6737274-6737686</t>
  </si>
  <si>
    <t xml:space="preserve">K07H8.5</t>
  </si>
  <si>
    <t xml:space="preserve">WBGene00019506</t>
  </si>
  <si>
    <t xml:space="preserve">K08C9.2</t>
  </si>
  <si>
    <t xml:space="preserve">WBGene00010651</t>
  </si>
  <si>
    <t xml:space="preserve">I:11486885-11488432</t>
  </si>
  <si>
    <t xml:space="preserve">K09C6.7</t>
  </si>
  <si>
    <t xml:space="preserve">WBGene00019561</t>
  </si>
  <si>
    <t xml:space="preserve">V:835804-838386</t>
  </si>
  <si>
    <t xml:space="preserve">K09C6.8</t>
  </si>
  <si>
    <t xml:space="preserve">WBGene00019562</t>
  </si>
  <si>
    <t xml:space="preserve">V:840237-843199</t>
  </si>
  <si>
    <t xml:space="preserve">K09C8.7</t>
  </si>
  <si>
    <t xml:space="preserve">WBGene00010717</t>
  </si>
  <si>
    <t xml:space="preserve">X:10950614-10951243</t>
  </si>
  <si>
    <t xml:space="preserve">K09E4.4</t>
  </si>
  <si>
    <t xml:space="preserve">WBGene00010722</t>
  </si>
  <si>
    <t xml:space="preserve">II:14114114-14122068</t>
  </si>
  <si>
    <t xml:space="preserve">K10H10.10</t>
  </si>
  <si>
    <t xml:space="preserve">WBGene00010765</t>
  </si>
  <si>
    <t xml:space="preserve">II:14507970-14510065</t>
  </si>
  <si>
    <t xml:space="preserve">K11H12.4</t>
  </si>
  <si>
    <t xml:space="preserve">WBGene00019660 </t>
  </si>
  <si>
    <t xml:space="preserve">IV:674037-675883</t>
  </si>
  <si>
    <t xml:space="preserve">K11H12.4 </t>
  </si>
  <si>
    <t xml:space="preserve">K12B6.2</t>
  </si>
  <si>
    <t xml:space="preserve">WBGene00019667</t>
  </si>
  <si>
    <t xml:space="preserve">V:6281341-6284848</t>
  </si>
  <si>
    <t xml:space="preserve">M01A8.1</t>
  </si>
  <si>
    <t xml:space="preserve">WBGene00010795</t>
  </si>
  <si>
    <t xml:space="preserve">III:9258663-9268970</t>
  </si>
  <si>
    <t xml:space="preserve">Uncharacterized protein M01A8.1</t>
  </si>
  <si>
    <t xml:space="preserve">M01G12.9</t>
  </si>
  <si>
    <t xml:space="preserve">WBGene00010822</t>
  </si>
  <si>
    <t xml:space="preserve">I:12111183-12112503</t>
  </si>
  <si>
    <t xml:space="preserve">M05D6.5</t>
  </si>
  <si>
    <t xml:space="preserve">WBGene00010878</t>
  </si>
  <si>
    <t xml:space="preserve">II:8480416-8482149</t>
  </si>
  <si>
    <t xml:space="preserve">M05D6.6</t>
  </si>
  <si>
    <t xml:space="preserve">WBGene00010879</t>
  </si>
  <si>
    <t xml:space="preserve">II:8482302-8483803</t>
  </si>
  <si>
    <t xml:space="preserve">M176.4</t>
  </si>
  <si>
    <t xml:space="preserve">WBGene00010943</t>
  </si>
  <si>
    <t xml:space="preserve">II:9420399-9422122</t>
  </si>
  <si>
    <t xml:space="preserve">M28.9</t>
  </si>
  <si>
    <t xml:space="preserve">WBGene00010900</t>
  </si>
  <si>
    <t xml:space="preserve">II:10639379-10643459</t>
  </si>
  <si>
    <t xml:space="preserve">M60.4</t>
  </si>
  <si>
    <t xml:space="preserve">WBGene00019780</t>
  </si>
  <si>
    <t xml:space="preserve">X:8232194-8236255</t>
  </si>
  <si>
    <t xml:space="preserve">M70.1</t>
  </si>
  <si>
    <t xml:space="preserve">WBGene00019783 </t>
  </si>
  <si>
    <t xml:space="preserve">IV:2245895-2252360</t>
  </si>
  <si>
    <t xml:space="preserve">M70.1 </t>
  </si>
  <si>
    <t xml:space="preserve">R01H2.2</t>
  </si>
  <si>
    <t xml:space="preserve">WBGene00019840</t>
  </si>
  <si>
    <t xml:space="preserve">III:7056509-7058428</t>
  </si>
  <si>
    <t xml:space="preserve">R02F11.2</t>
  </si>
  <si>
    <t xml:space="preserve">V:4794584-4797001</t>
  </si>
  <si>
    <t xml:space="preserve">R05A10.1</t>
  </si>
  <si>
    <t xml:space="preserve">WBGene00011018</t>
  </si>
  <si>
    <t xml:space="preserve">IV:14182343-14192641</t>
  </si>
  <si>
    <t xml:space="preserve">R06C7.6</t>
  </si>
  <si>
    <t xml:space="preserve">WBGene00011065</t>
  </si>
  <si>
    <t xml:space="preserve">I:7244934-7246805</t>
  </si>
  <si>
    <t xml:space="preserve">R07B1.11</t>
  </si>
  <si>
    <t xml:space="preserve">WBGene00011082</t>
  </si>
  <si>
    <t xml:space="preserve">X:9856851-9858017</t>
  </si>
  <si>
    <t xml:space="preserve">R07C3.13</t>
  </si>
  <si>
    <t xml:space="preserve">WBGene00019929</t>
  </si>
  <si>
    <t xml:space="preserve">II:926536-927865</t>
  </si>
  <si>
    <t xml:space="preserve">R07E5.6</t>
  </si>
  <si>
    <t xml:space="preserve">WBGene00011114</t>
  </si>
  <si>
    <t xml:space="preserve">III:4398782-4400912</t>
  </si>
  <si>
    <t xml:space="preserve">R08A2.1</t>
  </si>
  <si>
    <t xml:space="preserve">WBGene00011132 </t>
  </si>
  <si>
    <t xml:space="preserve">V:14718521-14719518</t>
  </si>
  <si>
    <t xml:space="preserve">R08A2.1 </t>
  </si>
  <si>
    <t xml:space="preserve">R08C7.5</t>
  </si>
  <si>
    <t xml:space="preserve">WBGene00019949</t>
  </si>
  <si>
    <t xml:space="preserve">IV:4429875-4432340</t>
  </si>
  <si>
    <t xml:space="preserve">R09E10.1</t>
  </si>
  <si>
    <t xml:space="preserve">WBGene00011171</t>
  </si>
  <si>
    <t xml:space="preserve">IV:10319321-10321123</t>
  </si>
  <si>
    <t xml:space="preserve">R102.1</t>
  </si>
  <si>
    <t xml:space="preserve">WBGene00011288</t>
  </si>
  <si>
    <t xml:space="preserve">IV:10686521-10687017</t>
  </si>
  <si>
    <t xml:space="preserve">R102.10</t>
  </si>
  <si>
    <t xml:space="preserve">WBGene00011297</t>
  </si>
  <si>
    <t xml:space="preserve">IV:10705434-10707256</t>
  </si>
  <si>
    <t xml:space="preserve">R102.8</t>
  </si>
  <si>
    <t xml:space="preserve">WBGene00011295</t>
  </si>
  <si>
    <t xml:space="preserve">IV:10689572-10690305</t>
  </si>
  <si>
    <t xml:space="preserve">R10E4.7</t>
  </si>
  <si>
    <t xml:space="preserve">WBGene00011203</t>
  </si>
  <si>
    <t xml:space="preserve">III:4295253-4296581</t>
  </si>
  <si>
    <t xml:space="preserve">R10E9.2</t>
  </si>
  <si>
    <t xml:space="preserve">WBGene00011214</t>
  </si>
  <si>
    <t xml:space="preserve">III:3962704-3964075</t>
  </si>
  <si>
    <t xml:space="preserve">T02C12.4</t>
  </si>
  <si>
    <t xml:space="preserve">WBGene00011369</t>
  </si>
  <si>
    <t xml:space="preserve">III:4041195-4042783</t>
  </si>
  <si>
    <t xml:space="preserve">T02E1.6</t>
  </si>
  <si>
    <t xml:space="preserve">WBGene00011378</t>
  </si>
  <si>
    <t xml:space="preserve">I:8211103-8218317</t>
  </si>
  <si>
    <t xml:space="preserve">T02E1.7</t>
  </si>
  <si>
    <t xml:space="preserve">WBGene00011379</t>
  </si>
  <si>
    <t xml:space="preserve">Uncharacterized protein T02E1.7</t>
  </si>
  <si>
    <t xml:space="preserve">T04A8.4</t>
  </si>
  <si>
    <t xml:space="preserve">tag-243</t>
  </si>
  <si>
    <t xml:space="preserve">WBGene00044078</t>
  </si>
  <si>
    <t xml:space="preserve">III:4686062-4687159</t>
  </si>
  <si>
    <t xml:space="preserve">T04F8.7</t>
  </si>
  <si>
    <t xml:space="preserve">WBGene00011445</t>
  </si>
  <si>
    <t xml:space="preserve">X:11677433-11680855</t>
  </si>
  <si>
    <t xml:space="preserve">T06D8.1</t>
  </si>
  <si>
    <t xml:space="preserve">WBGene00011522</t>
  </si>
  <si>
    <t xml:space="preserve">II:11203739-11220559</t>
  </si>
  <si>
    <t xml:space="preserve">T06E4.12</t>
  </si>
  <si>
    <t xml:space="preserve">WBGene00044011</t>
  </si>
  <si>
    <t xml:space="preserve">V:9626376-9629083</t>
  </si>
  <si>
    <t xml:space="preserve">T07F10.6</t>
  </si>
  <si>
    <t xml:space="preserve">WBGene00011592</t>
  </si>
  <si>
    <t xml:space="preserve">V:12859359-12870015</t>
  </si>
  <si>
    <t xml:space="preserve">T10E9.4</t>
  </si>
  <si>
    <t xml:space="preserve">WBGene00020414</t>
  </si>
  <si>
    <t xml:space="preserve">I:6525049-6528690</t>
  </si>
  <si>
    <t xml:space="preserve">T13F2.9</t>
  </si>
  <si>
    <t xml:space="preserve">WBGene00011748</t>
  </si>
  <si>
    <t xml:space="preserve">IV:9768030-9768958</t>
  </si>
  <si>
    <t xml:space="preserve">T14G8.4</t>
  </si>
  <si>
    <t xml:space="preserve">WBGene00011772</t>
  </si>
  <si>
    <t xml:space="preserve">T16A9.3</t>
  </si>
  <si>
    <t xml:space="preserve">WBGene00011793 </t>
  </si>
  <si>
    <t xml:space="preserve">V:14206221-14208991</t>
  </si>
  <si>
    <t xml:space="preserve">T16A9.3 </t>
  </si>
  <si>
    <t xml:space="preserve">T16A9.5</t>
  </si>
  <si>
    <t xml:space="preserve">WBGene00011795 </t>
  </si>
  <si>
    <t xml:space="preserve">V:14213569-14215068</t>
  </si>
  <si>
    <t xml:space="preserve">T16A9.5 </t>
  </si>
  <si>
    <t xml:space="preserve">T16G1.4</t>
  </si>
  <si>
    <t xml:space="preserve">WBGene00011798</t>
  </si>
  <si>
    <t xml:space="preserve">V:12940017-12941827</t>
  </si>
  <si>
    <t xml:space="preserve">T16H12.9</t>
  </si>
  <si>
    <t xml:space="preserve">WBGene00011817</t>
  </si>
  <si>
    <t xml:space="preserve">III:10109317-10111985</t>
  </si>
  <si>
    <t xml:space="preserve">Uncharacterized protein T16H12.9</t>
  </si>
  <si>
    <t xml:space="preserve">T20B6.2</t>
  </si>
  <si>
    <t xml:space="preserve">WBGene00020598 </t>
  </si>
  <si>
    <t xml:space="preserve">III:2893422-2897173</t>
  </si>
  <si>
    <t xml:space="preserve">T20B6.2 </t>
  </si>
  <si>
    <t xml:space="preserve">T20D3.2</t>
  </si>
  <si>
    <t xml:space="preserve">WBGene00011856</t>
  </si>
  <si>
    <t xml:space="preserve">IV:9327986-9330834</t>
  </si>
  <si>
    <t xml:space="preserve">T20D4.15</t>
  </si>
  <si>
    <t xml:space="preserve">WBGene00020620 </t>
  </si>
  <si>
    <t xml:space="preserve">V:3393473-3394003</t>
  </si>
  <si>
    <t xml:space="preserve">T20D4.15 </t>
  </si>
  <si>
    <t xml:space="preserve">T23F4.2</t>
  </si>
  <si>
    <t xml:space="preserve">WBGene00020740</t>
  </si>
  <si>
    <t xml:space="preserve">II:1163612-1165492</t>
  </si>
  <si>
    <t xml:space="preserve">T23G11.1</t>
  </si>
  <si>
    <t xml:space="preserve">WBGene00011968</t>
  </si>
  <si>
    <t xml:space="preserve">I:7701146-7702030</t>
  </si>
  <si>
    <t xml:space="preserve">T27A8.5</t>
  </si>
  <si>
    <t xml:space="preserve">WBGene00012077</t>
  </si>
  <si>
    <t xml:space="preserve">X:16063777-16066795</t>
  </si>
  <si>
    <t xml:space="preserve">T28A11.16</t>
  </si>
  <si>
    <t xml:space="preserve">WBGene00020878 </t>
  </si>
  <si>
    <t xml:space="preserve">V:3258518-3259214</t>
  </si>
  <si>
    <t xml:space="preserve">T28A11.16 </t>
  </si>
  <si>
    <t xml:space="preserve">T28A11.3</t>
  </si>
  <si>
    <t xml:space="preserve">WBGene00020870 </t>
  </si>
  <si>
    <t xml:space="preserve">V:3270551-3271239</t>
  </si>
  <si>
    <t xml:space="preserve">T28A11.3 </t>
  </si>
  <si>
    <t xml:space="preserve">T28B8.6</t>
  </si>
  <si>
    <t xml:space="preserve">WBGene00044122</t>
  </si>
  <si>
    <t xml:space="preserve">I:8150342-8151366</t>
  </si>
  <si>
    <t xml:space="preserve">T28F3.5</t>
  </si>
  <si>
    <t xml:space="preserve">WBGene00012131</t>
  </si>
  <si>
    <t xml:space="preserve">IV:17294746-17301987</t>
  </si>
  <si>
    <t xml:space="preserve">T28H11.7</t>
  </si>
  <si>
    <t xml:space="preserve">WBGene00020905</t>
  </si>
  <si>
    <t xml:space="preserve">IV:5015272-5016263</t>
  </si>
  <si>
    <t xml:space="preserve">W06D11.4</t>
  </si>
  <si>
    <t xml:space="preserve">WBGene00012302</t>
  </si>
  <si>
    <t xml:space="preserve">X:12301512-12303216</t>
  </si>
  <si>
    <t xml:space="preserve">W09G12.7</t>
  </si>
  <si>
    <t xml:space="preserve">WBGene00021121</t>
  </si>
  <si>
    <t xml:space="preserve">IV:1229079-1230795</t>
  </si>
  <si>
    <t xml:space="preserve">Y102A5C.36</t>
  </si>
  <si>
    <t xml:space="preserve">WBGene00044213</t>
  </si>
  <si>
    <t xml:space="preserve">V:16926956-16927821</t>
  </si>
  <si>
    <t xml:space="preserve">Y105C5B.18</t>
  </si>
  <si>
    <t xml:space="preserve">WBGene00013657</t>
  </si>
  <si>
    <t xml:space="preserve">IV:15964600-15965639</t>
  </si>
  <si>
    <t xml:space="preserve">Y106G6G.4</t>
  </si>
  <si>
    <t xml:space="preserve">WBGene00013713</t>
  </si>
  <si>
    <t xml:space="preserve">I:10319658-10323244</t>
  </si>
  <si>
    <t xml:space="preserve">Y110A2AL.3</t>
  </si>
  <si>
    <t xml:space="preserve">WBGene00022440 </t>
  </si>
  <si>
    <t xml:space="preserve">II:2867072-2867778</t>
  </si>
  <si>
    <t xml:space="preserve">Y110A2AL.3 </t>
  </si>
  <si>
    <t xml:space="preserve">Y110A2AL.9</t>
  </si>
  <si>
    <t xml:space="preserve">WBGene00022445 </t>
  </si>
  <si>
    <t xml:space="preserve">II:2865973-2866654</t>
  </si>
  <si>
    <t xml:space="preserve">Y116F11B.7</t>
  </si>
  <si>
    <t xml:space="preserve">WBGene00013823</t>
  </si>
  <si>
    <t xml:space="preserve">V:19848288-19855282</t>
  </si>
  <si>
    <t xml:space="preserve">Y116F11B.8</t>
  </si>
  <si>
    <t xml:space="preserve">WBGene00013824</t>
  </si>
  <si>
    <t xml:space="preserve">V:19857585-19861527</t>
  </si>
  <si>
    <t xml:space="preserve">Y18H1A.15</t>
  </si>
  <si>
    <t xml:space="preserve">WBGene00044434</t>
  </si>
  <si>
    <t xml:space="preserve">I:731982-736553</t>
  </si>
  <si>
    <t xml:space="preserve">Y32G9B.1</t>
  </si>
  <si>
    <t xml:space="preserve">WBGene00021309</t>
  </si>
  <si>
    <t xml:space="preserve">V:1823128-1829946</t>
  </si>
  <si>
    <t xml:space="preserve">Y37H2C.1</t>
  </si>
  <si>
    <t xml:space="preserve">WBGene00012573</t>
  </si>
  <si>
    <t xml:space="preserve">V:18272854-18277660</t>
  </si>
  <si>
    <t xml:space="preserve">Y38E10A.17</t>
  </si>
  <si>
    <t xml:space="preserve">WBGene00012595</t>
  </si>
  <si>
    <t xml:space="preserve">II:12632497-12634699</t>
  </si>
  <si>
    <t xml:space="preserve">Y38E10A.25</t>
  </si>
  <si>
    <t xml:space="preserve">nspe-6</t>
  </si>
  <si>
    <t xml:space="preserve">WBGene00012603 </t>
  </si>
  <si>
    <t xml:space="preserve">II:12615808-12616078</t>
  </si>
  <si>
    <t xml:space="preserve">Y38E10A.25 </t>
  </si>
  <si>
    <t xml:space="preserve">Y38H6C.23</t>
  </si>
  <si>
    <t xml:space="preserve">WBGene00012634</t>
  </si>
  <si>
    <t xml:space="preserve">V:20555591-20556201</t>
  </si>
  <si>
    <t xml:space="preserve">Y41D4B.16</t>
  </si>
  <si>
    <t xml:space="preserve">hpo-6</t>
  </si>
  <si>
    <t xml:space="preserve">WBGene00021518 </t>
  </si>
  <si>
    <t xml:space="preserve">IV:1562181-1564068</t>
  </si>
  <si>
    <t xml:space="preserve">Y41D4B.16 </t>
  </si>
  <si>
    <t xml:space="preserve">Y41D4B.17</t>
  </si>
  <si>
    <t xml:space="preserve">WBGene00021519 </t>
  </si>
  <si>
    <t xml:space="preserve">IV:1560227-1561809</t>
  </si>
  <si>
    <t xml:space="preserve">Y43F8A.1</t>
  </si>
  <si>
    <t xml:space="preserve">WBGene00012808</t>
  </si>
  <si>
    <t xml:space="preserve">V:19370566-19371296</t>
  </si>
  <si>
    <t xml:space="preserve">Y43F8A.2</t>
  </si>
  <si>
    <t xml:space="preserve">WBGene00012809</t>
  </si>
  <si>
    <t xml:space="preserve">V:19371532-19376548</t>
  </si>
  <si>
    <t xml:space="preserve">Y43F8B.13</t>
  </si>
  <si>
    <t xml:space="preserve">WBGene00012823</t>
  </si>
  <si>
    <t xml:space="preserve">V:19455981-19463724</t>
  </si>
  <si>
    <t xml:space="preserve">Y43F8C.3</t>
  </si>
  <si>
    <t xml:space="preserve">WBGene00012825</t>
  </si>
  <si>
    <t xml:space="preserve">V:19614499-19622430</t>
  </si>
  <si>
    <t xml:space="preserve">Y46E12BR.1</t>
  </si>
  <si>
    <t xml:space="preserve">WBGene00021598</t>
  </si>
  <si>
    <t xml:space="preserve">II:15196115-15197977</t>
  </si>
  <si>
    <t xml:space="preserve">Y47D3A.13</t>
  </si>
  <si>
    <t xml:space="preserve">WBGene00012926</t>
  </si>
  <si>
    <t xml:space="preserve">III:11223331-11223989</t>
  </si>
  <si>
    <t xml:space="preserve">Y47G6A.26</t>
  </si>
  <si>
    <t xml:space="preserve">WBGene00021650</t>
  </si>
  <si>
    <t xml:space="preserve">I:3618891-3619699</t>
  </si>
  <si>
    <t xml:space="preserve">Y48C3A.5</t>
  </si>
  <si>
    <t xml:space="preserve">WBGene00012989</t>
  </si>
  <si>
    <t xml:space="preserve">II:13272541-13304125</t>
  </si>
  <si>
    <t xml:space="preserve">Y51H4A.22</t>
  </si>
  <si>
    <t xml:space="preserve">WBGene00013116</t>
  </si>
  <si>
    <t xml:space="preserve">Y52B11B.1</t>
  </si>
  <si>
    <t xml:space="preserve">WBGene00013130</t>
  </si>
  <si>
    <t xml:space="preserve">I:11075750-11134660</t>
  </si>
  <si>
    <t xml:space="preserve">Y54G2A.11</t>
  </si>
  <si>
    <t xml:space="preserve">WBGene00021876</t>
  </si>
  <si>
    <t xml:space="preserve">IV:2765715-2771787</t>
  </si>
  <si>
    <t xml:space="preserve">Y54G2A.13</t>
  </si>
  <si>
    <t xml:space="preserve">WBGene00021878</t>
  </si>
  <si>
    <t xml:space="preserve">IV:2809470-2823516</t>
  </si>
  <si>
    <t xml:space="preserve">Y57G7A.6</t>
  </si>
  <si>
    <t xml:space="preserve">WBGene00021969 </t>
  </si>
  <si>
    <t xml:space="preserve">II:1281979-1285591</t>
  </si>
  <si>
    <t xml:space="preserve">Y59E9AL.6</t>
  </si>
  <si>
    <t xml:space="preserve">WBGene00021996</t>
  </si>
  <si>
    <t xml:space="preserve">IV:5224884-5225758</t>
  </si>
  <si>
    <t xml:space="preserve">Y69A2AR.8</t>
  </si>
  <si>
    <t xml:space="preserve">WBGene00022079</t>
  </si>
  <si>
    <t xml:space="preserve">IV:2594654-2596835</t>
  </si>
  <si>
    <t xml:space="preserve">Y69A2AR.9</t>
  </si>
  <si>
    <t xml:space="preserve">WBGene00022080</t>
  </si>
  <si>
    <t xml:space="preserve">Y69E1A.8</t>
  </si>
  <si>
    <t xml:space="preserve">WBGene00013478</t>
  </si>
  <si>
    <t xml:space="preserve">IV:10966559-10968140</t>
  </si>
  <si>
    <t xml:space="preserve">Y71F9B.13</t>
  </si>
  <si>
    <t xml:space="preserve">WBGene00022131</t>
  </si>
  <si>
    <t xml:space="preserve">I:2776370-2778697</t>
  </si>
  <si>
    <t xml:space="preserve">Y71G12B.32</t>
  </si>
  <si>
    <t xml:space="preserve">WBGene00044349</t>
  </si>
  <si>
    <t xml:space="preserve">I:1814102-1816052</t>
  </si>
  <si>
    <t xml:space="preserve">Y94H6A.10</t>
  </si>
  <si>
    <t xml:space="preserve">WBGene00022382</t>
  </si>
  <si>
    <t xml:space="preserve">IV:2709896-2710667</t>
  </si>
  <si>
    <t xml:space="preserve">Y97E10AL.1</t>
  </si>
  <si>
    <t xml:space="preserve">WBGene00022392</t>
  </si>
  <si>
    <t xml:space="preserve">V:7986493-7988753</t>
  </si>
  <si>
    <t xml:space="preserve">ZC317.6</t>
  </si>
  <si>
    <t xml:space="preserve">WBGene00022589</t>
  </si>
  <si>
    <t xml:space="preserve">V:5465805-5468593</t>
  </si>
  <si>
    <t xml:space="preserve">ZC412.9</t>
  </si>
  <si>
    <t xml:space="preserve">WBGene00013890</t>
  </si>
  <si>
    <t xml:space="preserve">V:14881295-14882088</t>
  </si>
  <si>
    <t xml:space="preserve">ZC455.1</t>
  </si>
  <si>
    <t xml:space="preserve">WBGene00013902</t>
  </si>
  <si>
    <t xml:space="preserve">V:12775357-12783067</t>
  </si>
  <si>
    <t xml:space="preserve">ZC477.7</t>
  </si>
  <si>
    <t xml:space="preserve">WBGene00022621</t>
  </si>
  <si>
    <t xml:space="preserve">IV:7110440-7111453</t>
  </si>
  <si>
    <t xml:space="preserve">ZC513.3</t>
  </si>
  <si>
    <t xml:space="preserve">WBGene00022628</t>
  </si>
  <si>
    <t xml:space="preserve">V:8047023-8049632</t>
  </si>
  <si>
    <t xml:space="preserve">ZK105.3</t>
  </si>
  <si>
    <t xml:space="preserve">WBGene00022654</t>
  </si>
  <si>
    <t xml:space="preserve">V:7697122-7700741</t>
  </si>
  <si>
    <t xml:space="preserve">ZK1053.2</t>
  </si>
  <si>
    <t xml:space="preserve">WBGene00014197</t>
  </si>
  <si>
    <t xml:space="preserve">I:13232144-13234672</t>
  </si>
  <si>
    <t xml:space="preserve">ZK1290.14</t>
  </si>
  <si>
    <t xml:space="preserve">WBGene00044396</t>
  </si>
  <si>
    <t xml:space="preserve">II:7554022-7554775</t>
  </si>
  <si>
    <t xml:space="preserve">ZK131.11</t>
  </si>
  <si>
    <t xml:space="preserve">WBGene00013934</t>
  </si>
  <si>
    <t xml:space="preserve">II:13792137-13817573</t>
  </si>
  <si>
    <t xml:space="preserve">ZK180.6</t>
  </si>
  <si>
    <t xml:space="preserve">WBGene00022680</t>
  </si>
  <si>
    <t xml:space="preserve">IV:4520173-4524930</t>
  </si>
  <si>
    <t xml:space="preserve">ZK20.1</t>
  </si>
  <si>
    <t xml:space="preserve">ghi-1</t>
  </si>
  <si>
    <t xml:space="preserve">WBGene00013923</t>
  </si>
  <si>
    <t xml:space="preserve">II:11646662-11649025</t>
  </si>
  <si>
    <t xml:space="preserve">ZK546.4</t>
  </si>
  <si>
    <t xml:space="preserve">WBGene00022761</t>
  </si>
  <si>
    <t xml:space="preserve">ZK550.5</t>
  </si>
  <si>
    <t xml:space="preserve">WBGene00013999</t>
  </si>
  <si>
    <t xml:space="preserve">IV:17255214-17259341</t>
  </si>
  <si>
    <t xml:space="preserve">ZK593.2</t>
  </si>
  <si>
    <t xml:space="preserve">WBGene00014002</t>
  </si>
  <si>
    <t xml:space="preserve">IV:10913330-10914532</t>
  </si>
  <si>
    <t xml:space="preserve">ZK596.1</t>
  </si>
  <si>
    <t xml:space="preserve">WBGene00014006 </t>
  </si>
  <si>
    <t xml:space="preserve">IV:10900341-10901353</t>
  </si>
  <si>
    <t xml:space="preserve">ZK596.1 </t>
  </si>
  <si>
    <t xml:space="preserve">ZK637.15</t>
  </si>
  <si>
    <t xml:space="preserve">WBGene00014032</t>
  </si>
  <si>
    <t xml:space="preserve">III:8920019-8921069</t>
  </si>
  <si>
    <t xml:space="preserve">ZK662.2</t>
  </si>
  <si>
    <t xml:space="preserve">WBGene00014039</t>
  </si>
  <si>
    <t xml:space="preserve">X:15696651-15697978</t>
  </si>
  <si>
    <t xml:space="preserve">ZK892.5</t>
  </si>
  <si>
    <t xml:space="preserve">WBGene00014129</t>
  </si>
  <si>
    <t xml:space="preserve">II:10008153-10009304</t>
  </si>
  <si>
    <t xml:space="preserve">ZK899.7</t>
  </si>
  <si>
    <t xml:space="preserve">WBGene00014145</t>
  </si>
  <si>
    <t xml:space="preserve">X:9447793-9449332</t>
  </si>
  <si>
    <t xml:space="preserve">ZK945.7</t>
  </si>
  <si>
    <t xml:space="preserve">WBGene00014169</t>
  </si>
  <si>
    <t xml:space="preserve">II:10107396-10108361</t>
  </si>
  <si>
    <t xml:space="preserve">Uncharacterized protein ZK945.7</t>
  </si>
  <si>
    <t xml:space="preserve">ZK970.7</t>
  </si>
  <si>
    <t xml:space="preserve">WBGene00014173 </t>
  </si>
  <si>
    <t xml:space="preserve">II:10310321-10316141</t>
  </si>
  <si>
    <t xml:space="preserve">ZK971.1</t>
  </si>
  <si>
    <t xml:space="preserve">WBGene00014175</t>
  </si>
  <si>
    <t xml:space="preserve">II:10278653-10280381</t>
  </si>
  <si>
    <t xml:space="preserve">W02G9.4</t>
  </si>
  <si>
    <t xml:space="preserve">WBGene00020954</t>
  </si>
  <si>
    <t xml:space="preserve">V:2666864-2670228</t>
  </si>
  <si>
    <t xml:space="preserve">B0280.17</t>
  </si>
  <si>
    <t xml:space="preserve">WBGene00044674</t>
  </si>
  <si>
    <t xml:space="preserve">III:7133718-7136393</t>
  </si>
  <si>
    <t xml:space="preserve">B0284.1</t>
  </si>
  <si>
    <t xml:space="preserve">WBGene00007131</t>
  </si>
  <si>
    <t xml:space="preserve">III:4376472-4379170</t>
  </si>
  <si>
    <t xml:space="preserve">C10G6.1</t>
  </si>
  <si>
    <t xml:space="preserve">egal-1</t>
  </si>
  <si>
    <t xml:space="preserve">WBGene00015680</t>
  </si>
  <si>
    <t xml:space="preserve">IV:5820354-5830185</t>
  </si>
  <si>
    <t xml:space="preserve">D2089.2</t>
  </si>
  <si>
    <t xml:space="preserve">WBGene00008433</t>
  </si>
  <si>
    <t xml:space="preserve">II:10659128-10664809</t>
  </si>
  <si>
    <t xml:space="preserve">F14F11.2</t>
  </si>
  <si>
    <t xml:space="preserve">WBGene00008820</t>
  </si>
  <si>
    <t xml:space="preserve">II:8294764-8295328</t>
  </si>
  <si>
    <t xml:space="preserve">F56C11.6</t>
  </si>
  <si>
    <t xml:space="preserve">WBGene00018958</t>
  </si>
  <si>
    <t xml:space="preserve">I:173411-175991</t>
  </si>
  <si>
    <t xml:space="preserve">H24G06.1</t>
  </si>
  <si>
    <t xml:space="preserve">WBGene00019237</t>
  </si>
  <si>
    <t xml:space="preserve">V:9446145-9460612</t>
  </si>
  <si>
    <t xml:space="preserve">R10E4.2</t>
  </si>
  <si>
    <t xml:space="preserve">sup-26</t>
  </si>
  <si>
    <t xml:space="preserve">WBGene00011199</t>
  </si>
  <si>
    <t xml:space="preserve">III:4276176-4285018</t>
  </si>
  <si>
    <t xml:space="preserve">T10E9.6</t>
  </si>
  <si>
    <t xml:space="preserve">WBGene00020416</t>
  </si>
  <si>
    <t xml:space="preserve">I:6529158-6530055</t>
  </si>
  <si>
    <t xml:space="preserve">T28D6.5</t>
  </si>
  <si>
    <t xml:space="preserve">WBGene00012125</t>
  </si>
  <si>
    <t xml:space="preserve">III:11317455-11342993</t>
  </si>
  <si>
    <t xml:space="preserve">Y54E10A.16</t>
  </si>
  <si>
    <t xml:space="preserve">mab-31</t>
  </si>
  <si>
    <t xml:space="preserve">WBGene00021834</t>
  </si>
  <si>
    <t xml:space="preserve">I:3229432-3255566</t>
  </si>
  <si>
    <t xml:space="preserve">C34D10.2</t>
  </si>
  <si>
    <t xml:space="preserve">WBGene00016407</t>
  </si>
  <si>
    <t xml:space="preserve">X:8017963-8027247</t>
  </si>
  <si>
    <t xml:space="preserve">T22E7.2</t>
  </si>
  <si>
    <t xml:space="preserve">WBGene00020694</t>
  </si>
  <si>
    <t xml:space="preserve">I:5767046-5768193</t>
  </si>
  <si>
    <t xml:space="preserve">Y1A5A.1</t>
  </si>
  <si>
    <t xml:space="preserve">WBGene00012379</t>
  </si>
  <si>
    <t xml:space="preserve">III:3985540-3986786</t>
  </si>
  <si>
    <t xml:space="preserve">F13D12.9</t>
  </si>
  <si>
    <t xml:space="preserve">WBGene00008743</t>
  </si>
  <si>
    <t xml:space="preserve">II:11705906-11713528</t>
  </si>
  <si>
    <t xml:space="preserve">F25E5.4</t>
  </si>
  <si>
    <t xml:space="preserve">WBGene00017785 </t>
  </si>
  <si>
    <t xml:space="preserve">V:7449333-7451160</t>
  </si>
  <si>
    <t xml:space="preserve">F25E5.4 </t>
  </si>
  <si>
    <t xml:space="preserve">F27D9.7</t>
  </si>
  <si>
    <t xml:space="preserve">WBGene00017865</t>
  </si>
  <si>
    <t xml:space="preserve">X:7665812-7670533</t>
  </si>
  <si>
    <t xml:space="preserve">H04M03.1</t>
  </si>
  <si>
    <t xml:space="preserve">WBGene00019151</t>
  </si>
  <si>
    <t xml:space="preserve">IV:5896610-5899097</t>
  </si>
  <si>
    <t xml:space="preserve">ZC250.5</t>
  </si>
  <si>
    <t xml:space="preserve">WBGene00045306</t>
  </si>
  <si>
    <t xml:space="preserve">V:5805749-5807553</t>
  </si>
  <si>
    <t xml:space="preserve">Y73F8A.9</t>
  </si>
  <si>
    <t xml:space="preserve">pqn-91</t>
  </si>
  <si>
    <t xml:space="preserve">WBGene00004171 </t>
  </si>
  <si>
    <t xml:space="preserve">IV:15291866-15293403</t>
  </si>
  <si>
    <t xml:space="preserve">C06H5.7</t>
  </si>
  <si>
    <t xml:space="preserve">dcar-1</t>
  </si>
  <si>
    <t xml:space="preserve">WBGene00007395</t>
  </si>
  <si>
    <t xml:space="preserve">V:17910284-17917212</t>
  </si>
  <si>
    <t xml:space="preserve">C43F9.6</t>
  </si>
  <si>
    <t xml:space="preserve">nkb-2</t>
  </si>
  <si>
    <t xml:space="preserve">WBGene00008074</t>
  </si>
  <si>
    <t xml:space="preserve">IV:10590903-10592951</t>
  </si>
  <si>
    <t xml:space="preserve">F32B4.2</t>
  </si>
  <si>
    <t xml:space="preserve">WBGene00009313</t>
  </si>
  <si>
    <t xml:space="preserve">I:11512811-11513824</t>
  </si>
  <si>
    <t xml:space="preserve">F45E10.2</t>
  </si>
  <si>
    <t xml:space="preserve">WBGene00009729</t>
  </si>
  <si>
    <t xml:space="preserve">II:11049045-11055227</t>
  </si>
  <si>
    <t xml:space="preserve">T22B3.2</t>
  </si>
  <si>
    <t xml:space="preserve">WBGene00011910</t>
  </si>
  <si>
    <t xml:space="preserve">IV:11704219-11708206</t>
  </si>
  <si>
    <t xml:space="preserve">F08H9.3</t>
  </si>
  <si>
    <t xml:space="preserve">WBGene00008591</t>
  </si>
  <si>
    <t xml:space="preserve">V:14461921-14462747</t>
  </si>
  <si>
    <t xml:space="preserve">F41C3.8</t>
  </si>
  <si>
    <t xml:space="preserve">WBGene00018274</t>
  </si>
  <si>
    <t xml:space="preserve">II:4710264-4726250</t>
  </si>
  <si>
    <t xml:space="preserve">B0024.4</t>
  </si>
  <si>
    <t xml:space="preserve">WBGene00007097 </t>
  </si>
  <si>
    <t xml:space="preserve">V:10297369-10298953</t>
  </si>
  <si>
    <t xml:space="preserve">B0024.4 </t>
  </si>
  <si>
    <t xml:space="preserve">B0205.10</t>
  </si>
  <si>
    <t xml:space="preserve">WBGene00015024</t>
  </si>
  <si>
    <t xml:space="preserve">I:10708351-10710364</t>
  </si>
  <si>
    <t xml:space="preserve">B0432.14</t>
  </si>
  <si>
    <t xml:space="preserve">WBGene00044640</t>
  </si>
  <si>
    <t xml:space="preserve">II:264351-265840</t>
  </si>
  <si>
    <t xml:space="preserve">B0462.4</t>
  </si>
  <si>
    <t xml:space="preserve">WBGene00007183</t>
  </si>
  <si>
    <t xml:space="preserve">V:18329077-18331145</t>
  </si>
  <si>
    <t xml:space="preserve">C01G10.6</t>
  </si>
  <si>
    <t xml:space="preserve">WBGene00007233</t>
  </si>
  <si>
    <t xml:space="preserve">V:15087632-15088313</t>
  </si>
  <si>
    <t xml:space="preserve">C01G12.7</t>
  </si>
  <si>
    <t xml:space="preserve">WBGene00007247</t>
  </si>
  <si>
    <t xml:space="preserve">II:14588523-14591796</t>
  </si>
  <si>
    <t xml:space="preserve">C01G5.4</t>
  </si>
  <si>
    <t xml:space="preserve">WBGene00015306 </t>
  </si>
  <si>
    <t xml:space="preserve">IV:6531733-6535661</t>
  </si>
  <si>
    <t xml:space="preserve">C01G5.4 </t>
  </si>
  <si>
    <t xml:space="preserve">C03C11.1</t>
  </si>
  <si>
    <t xml:space="preserve">WBGene00007274 </t>
  </si>
  <si>
    <t xml:space="preserve">I:10014719-10015486</t>
  </si>
  <si>
    <t xml:space="preserve">C03C11.1 </t>
  </si>
  <si>
    <t xml:space="preserve">C03H5.7</t>
  </si>
  <si>
    <t xml:space="preserve">WBGene00015409</t>
  </si>
  <si>
    <t xml:space="preserve">II:380571-382255</t>
  </si>
  <si>
    <t xml:space="preserve">C04G2.8</t>
  </si>
  <si>
    <t xml:space="preserve">WBGene00007307</t>
  </si>
  <si>
    <t xml:space="preserve">IV:10107006-10111549</t>
  </si>
  <si>
    <t xml:space="preserve">C08F1.8</t>
  </si>
  <si>
    <t xml:space="preserve">WBGene00015611</t>
  </si>
  <si>
    <t xml:space="preserve">II:1804159-1808320</t>
  </si>
  <si>
    <t xml:space="preserve">C08F11.3</t>
  </si>
  <si>
    <t xml:space="preserve">WBGene00007452</t>
  </si>
  <si>
    <t xml:space="preserve">IV:13620250-13621480</t>
  </si>
  <si>
    <t xml:space="preserve">C09B9.7</t>
  </si>
  <si>
    <t xml:space="preserve">WBGene00015630 </t>
  </si>
  <si>
    <t xml:space="preserve">IV:5056962-5059841</t>
  </si>
  <si>
    <t xml:space="preserve">C09B9.7 </t>
  </si>
  <si>
    <t xml:space="preserve">C10G11.9</t>
  </si>
  <si>
    <t xml:space="preserve">WBGene00015689</t>
  </si>
  <si>
    <t xml:space="preserve">I:6274576-6275270</t>
  </si>
  <si>
    <t xml:space="preserve">C14A6.13</t>
  </si>
  <si>
    <t xml:space="preserve">WBGene00050956</t>
  </si>
  <si>
    <t xml:space="preserve">V:18159618-18161305</t>
  </si>
  <si>
    <t xml:space="preserve">C15H9.11</t>
  </si>
  <si>
    <t xml:space="preserve">WBGene00015805</t>
  </si>
  <si>
    <t xml:space="preserve">X:6101176-6105422</t>
  </si>
  <si>
    <t xml:space="preserve">C17H12.10</t>
  </si>
  <si>
    <t xml:space="preserve">WBGene00015935</t>
  </si>
  <si>
    <t xml:space="preserve">IV:6806749-6809614</t>
  </si>
  <si>
    <t xml:space="preserve">C18A11.1</t>
  </si>
  <si>
    <t xml:space="preserve">WBGene00015947</t>
  </si>
  <si>
    <t xml:space="preserve">X:8069487-8070231</t>
  </si>
  <si>
    <t xml:space="preserve">C24D10.2</t>
  </si>
  <si>
    <t xml:space="preserve">WBGene00016054</t>
  </si>
  <si>
    <t xml:space="preserve">IV:5163328-5164341</t>
  </si>
  <si>
    <t xml:space="preserve">C27D6.3</t>
  </si>
  <si>
    <t xml:space="preserve">WBGene00016161</t>
  </si>
  <si>
    <t xml:space="preserve">II:5171891-5177974</t>
  </si>
  <si>
    <t xml:space="preserve">Uncharacterized protein C27D6.3</t>
  </si>
  <si>
    <t xml:space="preserve">C28D4.5</t>
  </si>
  <si>
    <t xml:space="preserve">WBGene00007793 </t>
  </si>
  <si>
    <t xml:space="preserve">IV:9745529-9746782</t>
  </si>
  <si>
    <t xml:space="preserve">C28D4.5 </t>
  </si>
  <si>
    <t xml:space="preserve">C28D4.7</t>
  </si>
  <si>
    <t xml:space="preserve">WBGene00007794 </t>
  </si>
  <si>
    <t xml:space="preserve">IV:9741834-9743122</t>
  </si>
  <si>
    <t xml:space="preserve">C28D4.7 </t>
  </si>
  <si>
    <t xml:space="preserve">C30B5.6</t>
  </si>
  <si>
    <t xml:space="preserve">WBGene00016247</t>
  </si>
  <si>
    <t xml:space="preserve">II:6219478-6221667</t>
  </si>
  <si>
    <t xml:space="preserve">C30H6.10</t>
  </si>
  <si>
    <t xml:space="preserve">WBGene00007827</t>
  </si>
  <si>
    <t xml:space="preserve">IV:17368546-17370569</t>
  </si>
  <si>
    <t xml:space="preserve">C31B8.4</t>
  </si>
  <si>
    <t xml:space="preserve">WBGene00016281</t>
  </si>
  <si>
    <t xml:space="preserve">V:2896635-2898416</t>
  </si>
  <si>
    <t xml:space="preserve">C33C12.7</t>
  </si>
  <si>
    <t xml:space="preserve">WBGene00016339</t>
  </si>
  <si>
    <t xml:space="preserve">II:2174613-2175458</t>
  </si>
  <si>
    <t xml:space="preserve">C33F10.1</t>
  </si>
  <si>
    <t xml:space="preserve">WBGene00016351</t>
  </si>
  <si>
    <t xml:space="preserve">II:4835015-4835704</t>
  </si>
  <si>
    <t xml:space="preserve">C33F10.11</t>
  </si>
  <si>
    <t xml:space="preserve">WBGene00016357</t>
  </si>
  <si>
    <t xml:space="preserve">II:4834145-4834821</t>
  </si>
  <si>
    <t xml:space="preserve">C34B4.3</t>
  </si>
  <si>
    <t xml:space="preserve">WBGene00007908</t>
  </si>
  <si>
    <t xml:space="preserve">V:13066690-13071133</t>
  </si>
  <si>
    <t xml:space="preserve">C37C3.8</t>
  </si>
  <si>
    <t xml:space="preserve">tag-253</t>
  </si>
  <si>
    <t xml:space="preserve">WBGene00016500</t>
  </si>
  <si>
    <t xml:space="preserve">V:7844324-7847145</t>
  </si>
  <si>
    <t xml:space="preserve">C39E9.8</t>
  </si>
  <si>
    <t xml:space="preserve">WBGene00008032</t>
  </si>
  <si>
    <t xml:space="preserve">IV:13079447-13082750</t>
  </si>
  <si>
    <t xml:space="preserve">C44H9.5</t>
  </si>
  <si>
    <t xml:space="preserve">WBGene00008100</t>
  </si>
  <si>
    <t xml:space="preserve">V:12848644-12849777</t>
  </si>
  <si>
    <t xml:space="preserve">C44H9.8</t>
  </si>
  <si>
    <t xml:space="preserve">WBGene00008103</t>
  </si>
  <si>
    <t xml:space="preserve">V:12846897-12848519</t>
  </si>
  <si>
    <t xml:space="preserve">C45G9.6</t>
  </si>
  <si>
    <t xml:space="preserve">WBGene00016677</t>
  </si>
  <si>
    <t xml:space="preserve">III:5030891-5040364</t>
  </si>
  <si>
    <t xml:space="preserve">Uncharacterized protein C45G9.6</t>
  </si>
  <si>
    <t xml:space="preserve">C47E12.11</t>
  </si>
  <si>
    <t xml:space="preserve">WBGene00008154</t>
  </si>
  <si>
    <t xml:space="preserve">IV:9969868-9971172</t>
  </si>
  <si>
    <t xml:space="preserve">C52E4.7</t>
  </si>
  <si>
    <t xml:space="preserve">WBGene00008259</t>
  </si>
  <si>
    <t xml:space="preserve">V:11994279-11995817</t>
  </si>
  <si>
    <t xml:space="preserve">C54D2.2</t>
  </si>
  <si>
    <t xml:space="preserve">WBGene00016916</t>
  </si>
  <si>
    <t xml:space="preserve">X:7838627-7839143</t>
  </si>
  <si>
    <t xml:space="preserve">C54G4.3</t>
  </si>
  <si>
    <t xml:space="preserve">WBGene00008313</t>
  </si>
  <si>
    <t xml:space="preserve">I:8005123-8006278</t>
  </si>
  <si>
    <t xml:space="preserve">C54G7.2</t>
  </si>
  <si>
    <t xml:space="preserve">mboa-3</t>
  </si>
  <si>
    <t xml:space="preserve">WBGene00016934</t>
  </si>
  <si>
    <t xml:space="preserve">X:5519838-5522789</t>
  </si>
  <si>
    <t xml:space="preserve">C55C3.6</t>
  </si>
  <si>
    <t xml:space="preserve">WBGene00016956</t>
  </si>
  <si>
    <t xml:space="preserve">IV:5683199-5684711</t>
  </si>
  <si>
    <t xml:space="preserve">D1065.3</t>
  </si>
  <si>
    <t xml:space="preserve">WBGene00017035 </t>
  </si>
  <si>
    <t xml:space="preserve">V:4059816-4062078</t>
  </si>
  <si>
    <t xml:space="preserve">D1065.3 </t>
  </si>
  <si>
    <t xml:space="preserve">D1086.18</t>
  </si>
  <si>
    <t xml:space="preserve">WBGene00045405</t>
  </si>
  <si>
    <t xml:space="preserve">V:14086176-14087169</t>
  </si>
  <si>
    <t xml:space="preserve">D2063.4</t>
  </si>
  <si>
    <t xml:space="preserve">WBGene00044529</t>
  </si>
  <si>
    <t xml:space="preserve">V:4336674-4346036</t>
  </si>
  <si>
    <t xml:space="preserve">F07C6.2</t>
  </si>
  <si>
    <t xml:space="preserve">WBGene00008553</t>
  </si>
  <si>
    <t xml:space="preserve">IV:12791138-12791776</t>
  </si>
  <si>
    <t xml:space="preserve">F08D12.12</t>
  </si>
  <si>
    <t xml:space="preserve">WBGene00017255</t>
  </si>
  <si>
    <t xml:space="preserve">II:2783101-2787089</t>
  </si>
  <si>
    <t xml:space="preserve">F08F8.6</t>
  </si>
  <si>
    <t xml:space="preserve">WBGene00017271</t>
  </si>
  <si>
    <t xml:space="preserve">III:7343698-7345752</t>
  </si>
  <si>
    <t xml:space="preserve">F08G2.5</t>
  </si>
  <si>
    <t xml:space="preserve">WBGene00008577</t>
  </si>
  <si>
    <t xml:space="preserve">II:13832761-13833540</t>
  </si>
  <si>
    <t xml:space="preserve">F09F7.5</t>
  </si>
  <si>
    <t xml:space="preserve">WBGene00017302</t>
  </si>
  <si>
    <t xml:space="preserve">III:5547022-5552070</t>
  </si>
  <si>
    <t xml:space="preserve">F10G7.6</t>
  </si>
  <si>
    <t xml:space="preserve">WBGene00017370</t>
  </si>
  <si>
    <t xml:space="preserve">II:4691263-4693061</t>
  </si>
  <si>
    <t xml:space="preserve">F11G11.14</t>
  </si>
  <si>
    <t xml:space="preserve">WBGene00044384</t>
  </si>
  <si>
    <t xml:space="preserve">II:4863699-4865728</t>
  </si>
  <si>
    <t xml:space="preserve">F21C3.7</t>
  </si>
  <si>
    <t xml:space="preserve">WBGene00077548</t>
  </si>
  <si>
    <t xml:space="preserve">I:7278799-7279621</t>
  </si>
  <si>
    <t xml:space="preserve">F22F1.3</t>
  </si>
  <si>
    <t xml:space="preserve">WBGene00017715</t>
  </si>
  <si>
    <t xml:space="preserve">X:8161781-8163018</t>
  </si>
  <si>
    <t xml:space="preserve">F23H12.3</t>
  </si>
  <si>
    <t xml:space="preserve">WBGene00009093</t>
  </si>
  <si>
    <t xml:space="preserve">V:12345912-12350368</t>
  </si>
  <si>
    <t xml:space="preserve">F26G1.2</t>
  </si>
  <si>
    <t xml:space="preserve">WBGene00017838</t>
  </si>
  <si>
    <t xml:space="preserve">II:4763204-4770002</t>
  </si>
  <si>
    <t xml:space="preserve">F27C8.5</t>
  </si>
  <si>
    <t xml:space="preserve">WBGene00009185</t>
  </si>
  <si>
    <t xml:space="preserve">IV:9589768-9592503</t>
  </si>
  <si>
    <t xml:space="preserve">F28E10.1</t>
  </si>
  <si>
    <t xml:space="preserve">WBGene00017900</t>
  </si>
  <si>
    <t xml:space="preserve">IV:4572235-4590289</t>
  </si>
  <si>
    <t xml:space="preserve">F29B9.7</t>
  </si>
  <si>
    <t xml:space="preserve">WBGene00017922</t>
  </si>
  <si>
    <t xml:space="preserve">IV:4649753-4650648</t>
  </si>
  <si>
    <t xml:space="preserve">F32A5.4</t>
  </si>
  <si>
    <t xml:space="preserve">WBGene00017970</t>
  </si>
  <si>
    <t xml:space="preserve">II:7228723-7230555</t>
  </si>
  <si>
    <t xml:space="preserve">Uncharacterized protein F32A5.4</t>
  </si>
  <si>
    <t xml:space="preserve">F34H10.3</t>
  </si>
  <si>
    <t xml:space="preserve">WBGene00009380</t>
  </si>
  <si>
    <t xml:space="preserve">X:9633210-9635582</t>
  </si>
  <si>
    <t xml:space="preserve">F35A5.2</t>
  </si>
  <si>
    <t xml:space="preserve">WBGene00018025</t>
  </si>
  <si>
    <t xml:space="preserve">X:3805069-3805734</t>
  </si>
  <si>
    <t xml:space="preserve">F35E2.9</t>
  </si>
  <si>
    <t xml:space="preserve">WBGene00009416 </t>
  </si>
  <si>
    <t xml:space="preserve">I:11723402-11726272</t>
  </si>
  <si>
    <t xml:space="preserve">F35F10.1</t>
  </si>
  <si>
    <t xml:space="preserve">WBGene00018052</t>
  </si>
  <si>
    <t xml:space="preserve">V:3316357-3318025</t>
  </si>
  <si>
    <t xml:space="preserve">F36A2.12</t>
  </si>
  <si>
    <t xml:space="preserve">WBGene00009459</t>
  </si>
  <si>
    <t xml:space="preserve">I:8826157-8826645</t>
  </si>
  <si>
    <t xml:space="preserve">F36D3.8</t>
  </si>
  <si>
    <t xml:space="preserve">WBGene00009473 </t>
  </si>
  <si>
    <t xml:space="preserve">V:16527130-16530186</t>
  </si>
  <si>
    <t xml:space="preserve">F36D3.8 </t>
  </si>
  <si>
    <t xml:space="preserve">F36G3.1</t>
  </si>
  <si>
    <t xml:space="preserve">WBGene00009482</t>
  </si>
  <si>
    <t xml:space="preserve">X:9780302-9789145</t>
  </si>
  <si>
    <t xml:space="preserve">Uncharacterized protein F36G3.1</t>
  </si>
  <si>
    <t xml:space="preserve">F36G9.13</t>
  </si>
  <si>
    <t xml:space="preserve">WBGene00009489 </t>
  </si>
  <si>
    <t xml:space="preserve">V:15983334-15986614</t>
  </si>
  <si>
    <t xml:space="preserve">F36G9.13 </t>
  </si>
  <si>
    <t xml:space="preserve">F36H12.5</t>
  </si>
  <si>
    <t xml:space="preserve">WBGene00018121</t>
  </si>
  <si>
    <t xml:space="preserve">IV:5266854-5267592</t>
  </si>
  <si>
    <t xml:space="preserve">F37A8.1</t>
  </si>
  <si>
    <t xml:space="preserve">WBGene00009501</t>
  </si>
  <si>
    <t xml:space="preserve">III:3928433-3929123</t>
  </si>
  <si>
    <t xml:space="preserve">F37H8.3</t>
  </si>
  <si>
    <t xml:space="preserve">WBGene00009512</t>
  </si>
  <si>
    <t xml:space="preserve">II:11181576-11184729</t>
  </si>
  <si>
    <t xml:space="preserve">F40F12.3</t>
  </si>
  <si>
    <t xml:space="preserve">WBGene00009592</t>
  </si>
  <si>
    <t xml:space="preserve">III:9918542-9920796</t>
  </si>
  <si>
    <t xml:space="preserve">F42G4.6</t>
  </si>
  <si>
    <t xml:space="preserve">WBGene00009643</t>
  </si>
  <si>
    <t xml:space="preserve">II:13079323-13080664</t>
  </si>
  <si>
    <t xml:space="preserve">F43E2.6</t>
  </si>
  <si>
    <t xml:space="preserve">WBGene00018394</t>
  </si>
  <si>
    <t xml:space="preserve">II:7367354-7368784</t>
  </si>
  <si>
    <t xml:space="preserve">F44G4.5</t>
  </si>
  <si>
    <t xml:space="preserve">WBGene00009714</t>
  </si>
  <si>
    <t xml:space="preserve">II:8999700-9000293</t>
  </si>
  <si>
    <t xml:space="preserve">F45H10.5</t>
  </si>
  <si>
    <t xml:space="preserve">WBGene00009742</t>
  </si>
  <si>
    <t xml:space="preserve">II:13501784-13503733</t>
  </si>
  <si>
    <t xml:space="preserve">F47B3.4</t>
  </si>
  <si>
    <t xml:space="preserve">WBGene00018528 </t>
  </si>
  <si>
    <t xml:space="preserve">I:3961038-3962201</t>
  </si>
  <si>
    <t xml:space="preserve">F47B3.4 </t>
  </si>
  <si>
    <t xml:space="preserve">F53A9.8</t>
  </si>
  <si>
    <t xml:space="preserve">WBGene00018731</t>
  </si>
  <si>
    <t xml:space="preserve">X:8718498-8718915</t>
  </si>
  <si>
    <t xml:space="preserve">F53F10.1</t>
  </si>
  <si>
    <t xml:space="preserve">WBGene00018763</t>
  </si>
  <si>
    <t xml:space="preserve">I:3830940-3837767</t>
  </si>
  <si>
    <t xml:space="preserve">F53F4.1</t>
  </si>
  <si>
    <t xml:space="preserve">WBGene00009985</t>
  </si>
  <si>
    <t xml:space="preserve">V:13584885-13585352</t>
  </si>
  <si>
    <t xml:space="preserve">F56D3.1</t>
  </si>
  <si>
    <t xml:space="preserve">WBGene00018969</t>
  </si>
  <si>
    <t xml:space="preserve">II:4142809-4149673</t>
  </si>
  <si>
    <t xml:space="preserve">F56H9.2</t>
  </si>
  <si>
    <t xml:space="preserve">WBGene00010174</t>
  </si>
  <si>
    <t xml:space="preserve">V:12637639-12638217</t>
  </si>
  <si>
    <t xml:space="preserve">F57F4.1</t>
  </si>
  <si>
    <t xml:space="preserve">WBGene00019015</t>
  </si>
  <si>
    <t xml:space="preserve">V:6390446-6392454</t>
  </si>
  <si>
    <t xml:space="preserve">F58D2.2</t>
  </si>
  <si>
    <t xml:space="preserve">WBGene00010241</t>
  </si>
  <si>
    <t xml:space="preserve">IV:13189733-13192250</t>
  </si>
  <si>
    <t xml:space="preserve">F58D5.6</t>
  </si>
  <si>
    <t xml:space="preserve">WBGene00010245 </t>
  </si>
  <si>
    <t xml:space="preserve">I:12034061-12037220</t>
  </si>
  <si>
    <t xml:space="preserve">F58D5.6 </t>
  </si>
  <si>
    <t xml:space="preserve">F58D5.7</t>
  </si>
  <si>
    <t xml:space="preserve">WBGene00010246</t>
  </si>
  <si>
    <t xml:space="preserve">I:12032323-12033693</t>
  </si>
  <si>
    <t xml:space="preserve">F59B10.4</t>
  </si>
  <si>
    <t xml:space="preserve">WBGene00010320</t>
  </si>
  <si>
    <t xml:space="preserve">II:10513750-10519030</t>
  </si>
  <si>
    <t xml:space="preserve">Uncharacterized protein F59B10.4</t>
  </si>
  <si>
    <t xml:space="preserve">H02F09.3</t>
  </si>
  <si>
    <t xml:space="preserve">WBGene00019146</t>
  </si>
  <si>
    <t xml:space="preserve">X:1568673-1572850</t>
  </si>
  <si>
    <t xml:space="preserve">H04J21.1</t>
  </si>
  <si>
    <t xml:space="preserve">WBGene00019150 </t>
  </si>
  <si>
    <t xml:space="preserve">III:2366871-2372643</t>
  </si>
  <si>
    <t xml:space="preserve">H04J21.1 </t>
  </si>
  <si>
    <t xml:space="preserve">H05L03.3</t>
  </si>
  <si>
    <t xml:space="preserve">WBGene00019160</t>
  </si>
  <si>
    <t xml:space="preserve">X:5904586-5905443</t>
  </si>
  <si>
    <t xml:space="preserve">K01H12.4</t>
  </si>
  <si>
    <t xml:space="preserve">WBGene00010486</t>
  </si>
  <si>
    <t xml:space="preserve">IV:9713196-9714863</t>
  </si>
  <si>
    <t xml:space="preserve">K04F1.9</t>
  </si>
  <si>
    <t xml:space="preserve">WBGene00019388</t>
  </si>
  <si>
    <t xml:space="preserve">V:1665252-1665950</t>
  </si>
  <si>
    <t xml:space="preserve">K06A1.2</t>
  </si>
  <si>
    <t xml:space="preserve">WBGene00019425</t>
  </si>
  <si>
    <t xml:space="preserve">II:6443981-6446085</t>
  </si>
  <si>
    <t xml:space="preserve">K07B1.8</t>
  </si>
  <si>
    <t xml:space="preserve">WBGene00019468</t>
  </si>
  <si>
    <t xml:space="preserve">V:9339047-9340907</t>
  </si>
  <si>
    <t xml:space="preserve">K07D4.9</t>
  </si>
  <si>
    <t xml:space="preserve">WBGene00019488</t>
  </si>
  <si>
    <t xml:space="preserve">II:4028570-4030011</t>
  </si>
  <si>
    <t xml:space="preserve">K08A2.2</t>
  </si>
  <si>
    <t xml:space="preserve">WBGene00019512 </t>
  </si>
  <si>
    <t xml:space="preserve">II:2991611-2994304</t>
  </si>
  <si>
    <t xml:space="preserve">K08A2.2 </t>
  </si>
  <si>
    <t xml:space="preserve">K10C9.7</t>
  </si>
  <si>
    <t xml:space="preserve">WBGene00019626</t>
  </si>
  <si>
    <t xml:space="preserve">V:1061596-1067910</t>
  </si>
  <si>
    <t xml:space="preserve">K10G4.3</t>
  </si>
  <si>
    <t xml:space="preserve">WBGene00010752</t>
  </si>
  <si>
    <t xml:space="preserve">V:17264034-17265314</t>
  </si>
  <si>
    <t xml:space="preserve">M01A8.2</t>
  </si>
  <si>
    <t xml:space="preserve">WBGene00010796</t>
  </si>
  <si>
    <t xml:space="preserve">Uncharacterized protein M01A8.2</t>
  </si>
  <si>
    <t xml:space="preserve">M02E1.2</t>
  </si>
  <si>
    <t xml:space="preserve">WBGene00019734</t>
  </si>
  <si>
    <t xml:space="preserve">X:308760-311323</t>
  </si>
  <si>
    <t xml:space="preserve">M05B5.3</t>
  </si>
  <si>
    <t xml:space="preserve">WBGene00010871</t>
  </si>
  <si>
    <t xml:space="preserve">I:7186624-7188296</t>
  </si>
  <si>
    <t xml:space="preserve">M117.4</t>
  </si>
  <si>
    <t xml:space="preserve">WBGene00010920</t>
  </si>
  <si>
    <t xml:space="preserve">IV:11830767-11833514</t>
  </si>
  <si>
    <t xml:space="preserve">M163.1</t>
  </si>
  <si>
    <t xml:space="preserve">WBGene00010935</t>
  </si>
  <si>
    <t xml:space="preserve">X:14502406-14503834</t>
  </si>
  <si>
    <t xml:space="preserve">R06F6.7</t>
  </si>
  <si>
    <t xml:space="preserve">WBGene00011070</t>
  </si>
  <si>
    <t xml:space="preserve">II:10810988-10812109</t>
  </si>
  <si>
    <t xml:space="preserve">Uncharacterized protein R06F6.7</t>
  </si>
  <si>
    <t xml:space="preserve">R09E10.6</t>
  </si>
  <si>
    <t xml:space="preserve">WBGene00011176</t>
  </si>
  <si>
    <t xml:space="preserve">IV:10286923-10294101</t>
  </si>
  <si>
    <t xml:space="preserve">R11.2</t>
  </si>
  <si>
    <t xml:space="preserve">WBGene00011227</t>
  </si>
  <si>
    <t xml:space="preserve">X:16184310-16185318</t>
  </si>
  <si>
    <t xml:space="preserve">R11D1.12</t>
  </si>
  <si>
    <t xml:space="preserve">WBGene00045336</t>
  </si>
  <si>
    <t xml:space="preserve">V:12724537-12725949</t>
  </si>
  <si>
    <t xml:space="preserve">R148.7</t>
  </si>
  <si>
    <t xml:space="preserve">WBGene00020105</t>
  </si>
  <si>
    <t xml:space="preserve">III:3195549-3198350</t>
  </si>
  <si>
    <t xml:space="preserve">T01C3.5</t>
  </si>
  <si>
    <t xml:space="preserve">WBGene00011322</t>
  </si>
  <si>
    <t xml:space="preserve">V:14996567-14998140</t>
  </si>
  <si>
    <t xml:space="preserve">T02B11.4</t>
  </si>
  <si>
    <t xml:space="preserve">WBGene00020156</t>
  </si>
  <si>
    <t xml:space="preserve">V:869072-871133</t>
  </si>
  <si>
    <t xml:space="preserve">T04C12.7</t>
  </si>
  <si>
    <t xml:space="preserve">WBGene00011429</t>
  </si>
  <si>
    <t xml:space="preserve">V:11054114-11055225</t>
  </si>
  <si>
    <t xml:space="preserve">T05A8.3</t>
  </si>
  <si>
    <t xml:space="preserve">WBGene00020229</t>
  </si>
  <si>
    <t xml:space="preserve">II:2714639-2717435</t>
  </si>
  <si>
    <t xml:space="preserve">T06E4.7</t>
  </si>
  <si>
    <t xml:space="preserve">WBGene00011534</t>
  </si>
  <si>
    <t xml:space="preserve">T06G6.6</t>
  </si>
  <si>
    <t xml:space="preserve">WBGene00011548</t>
  </si>
  <si>
    <t xml:space="preserve">I:12718297-12719784</t>
  </si>
  <si>
    <t xml:space="preserve">T08A9.13</t>
  </si>
  <si>
    <t xml:space="preserve">WBGene00044442</t>
  </si>
  <si>
    <t xml:space="preserve">X:7321946-7322356</t>
  </si>
  <si>
    <t xml:space="preserve">T08B2.12</t>
  </si>
  <si>
    <t xml:space="preserve">WBGene00020350</t>
  </si>
  <si>
    <t xml:space="preserve">I:6231499-6232120</t>
  </si>
  <si>
    <t xml:space="preserve">T08B6.4</t>
  </si>
  <si>
    <t xml:space="preserve">WBGene00020353</t>
  </si>
  <si>
    <t xml:space="preserve">IV:4905670-4908479</t>
  </si>
  <si>
    <t xml:space="preserve">T20B5.2</t>
  </si>
  <si>
    <t xml:space="preserve">WBGene00020595</t>
  </si>
  <si>
    <t xml:space="preserve">X:9331077-9336500</t>
  </si>
  <si>
    <t xml:space="preserve">T20D4.11</t>
  </si>
  <si>
    <t xml:space="preserve">WBGene00020617 </t>
  </si>
  <si>
    <t xml:space="preserve">V:3398690-3399387</t>
  </si>
  <si>
    <t xml:space="preserve">T20D4.11 </t>
  </si>
  <si>
    <t xml:space="preserve">T21C12.3</t>
  </si>
  <si>
    <t xml:space="preserve">WBGene00011899</t>
  </si>
  <si>
    <t xml:space="preserve">III:10537965-10539051</t>
  </si>
  <si>
    <t xml:space="preserve">Uncharacterized protein T21C12.3</t>
  </si>
  <si>
    <t xml:space="preserve">T22F7.4</t>
  </si>
  <si>
    <t xml:space="preserve">WBGene00020703</t>
  </si>
  <si>
    <t xml:space="preserve">III:525094-526913</t>
  </si>
  <si>
    <t xml:space="preserve">T22H9.3</t>
  </si>
  <si>
    <t xml:space="preserve">wago-10</t>
  </si>
  <si>
    <t xml:space="preserve">WBGene00020707</t>
  </si>
  <si>
    <t xml:space="preserve">V:343460-347624</t>
  </si>
  <si>
    <t xml:space="preserve">T23B3.6</t>
  </si>
  <si>
    <t xml:space="preserve">WBGene00020714</t>
  </si>
  <si>
    <t xml:space="preserve">I:6706766-6709207</t>
  </si>
  <si>
    <t xml:space="preserve">T23F11.2</t>
  </si>
  <si>
    <t xml:space="preserve">WBGene00011954</t>
  </si>
  <si>
    <t xml:space="preserve">III:4654270-4655432</t>
  </si>
  <si>
    <t xml:space="preserve">T24F1.5</t>
  </si>
  <si>
    <t xml:space="preserve">WBGene00011997</t>
  </si>
  <si>
    <t xml:space="preserve">II:11319023-11319677</t>
  </si>
  <si>
    <t xml:space="preserve">T25B6.5</t>
  </si>
  <si>
    <t xml:space="preserve">WBGene00020791</t>
  </si>
  <si>
    <t xml:space="preserve">X:9020358-9021657</t>
  </si>
  <si>
    <t xml:space="preserve">T25E4.2</t>
  </si>
  <si>
    <t xml:space="preserve">WBGene00020804</t>
  </si>
  <si>
    <t xml:space="preserve">II:5580097-5582382</t>
  </si>
  <si>
    <t xml:space="preserve">Uncharacterized protein T25E4.2</t>
  </si>
  <si>
    <t xml:space="preserve">T26F2.3</t>
  </si>
  <si>
    <t xml:space="preserve">WBGene00012058</t>
  </si>
  <si>
    <t xml:space="preserve">V:13979485-13980886</t>
  </si>
  <si>
    <t xml:space="preserve">T26F2.2</t>
  </si>
  <si>
    <t xml:space="preserve">T26H5.4</t>
  </si>
  <si>
    <t xml:space="preserve">WBGene00012069</t>
  </si>
  <si>
    <t xml:space="preserve">V:15447615-15448302</t>
  </si>
  <si>
    <t xml:space="preserve">T27E4.7</t>
  </si>
  <si>
    <t xml:space="preserve">WBGene00020865</t>
  </si>
  <si>
    <t xml:space="preserve">V:9074760-9076613</t>
  </si>
  <si>
    <t xml:space="preserve">T27E7.1</t>
  </si>
  <si>
    <t xml:space="preserve">WBGene00012087</t>
  </si>
  <si>
    <t xml:space="preserve">IV:14519723-14520965</t>
  </si>
  <si>
    <t xml:space="preserve">W03D8.10</t>
  </si>
  <si>
    <t xml:space="preserve">WBGene00020991 </t>
  </si>
  <si>
    <t xml:space="preserve">I:2786135-2787513</t>
  </si>
  <si>
    <t xml:space="preserve">W03D8.10 </t>
  </si>
  <si>
    <t xml:space="preserve">W03D8.9</t>
  </si>
  <si>
    <t xml:space="preserve">WBGene00020990 </t>
  </si>
  <si>
    <t xml:space="preserve">I:2784617-2786069</t>
  </si>
  <si>
    <t xml:space="preserve">W03D8.9 </t>
  </si>
  <si>
    <t xml:space="preserve">W03F8.6</t>
  </si>
  <si>
    <t xml:space="preserve">WBGene00020995</t>
  </si>
  <si>
    <t xml:space="preserve">IV:5185322-5189081</t>
  </si>
  <si>
    <t xml:space="preserve">W04E12.4</t>
  </si>
  <si>
    <t xml:space="preserve">WBGene00012249</t>
  </si>
  <si>
    <t xml:space="preserve">V:19743607-19745713</t>
  </si>
  <si>
    <t xml:space="preserve">W06D4.2</t>
  </si>
  <si>
    <t xml:space="preserve">WBGene00012296</t>
  </si>
  <si>
    <t xml:space="preserve">I:9056288-9057814</t>
  </si>
  <si>
    <t xml:space="preserve">W08E3.4</t>
  </si>
  <si>
    <t xml:space="preserve">WBGene00012345</t>
  </si>
  <si>
    <t xml:space="preserve">I:13337447-13338909</t>
  </si>
  <si>
    <t xml:space="preserve">W09C3.2</t>
  </si>
  <si>
    <t xml:space="preserve">WBGene00021110</t>
  </si>
  <si>
    <t xml:space="preserve">I:4711428-4713447</t>
  </si>
  <si>
    <t xml:space="preserve">W10C8.6</t>
  </si>
  <si>
    <t xml:space="preserve">WBGene00044433</t>
  </si>
  <si>
    <t xml:space="preserve">I:2858617-2859848</t>
  </si>
  <si>
    <t xml:space="preserve">Y119C1B.1</t>
  </si>
  <si>
    <t xml:space="preserve">WBGene00022467</t>
  </si>
  <si>
    <t xml:space="preserve">I:4554150-4555204</t>
  </si>
  <si>
    <t xml:space="preserve">Y119C1B.3</t>
  </si>
  <si>
    <t xml:space="preserve">WBGene00022469</t>
  </si>
  <si>
    <t xml:space="preserve">I:4550478-4552784</t>
  </si>
  <si>
    <t xml:space="preserve">Y32H12A.1</t>
  </si>
  <si>
    <t xml:space="preserve">WBGene00021310</t>
  </si>
  <si>
    <t xml:space="preserve">III:5362165-5364314</t>
  </si>
  <si>
    <t xml:space="preserve">Y34F4.4</t>
  </si>
  <si>
    <t xml:space="preserve">WBGene00021339</t>
  </si>
  <si>
    <t xml:space="preserve">III:1023280-1024548</t>
  </si>
  <si>
    <t xml:space="preserve">Y37D8A.5</t>
  </si>
  <si>
    <t xml:space="preserve">WBGene00012547 </t>
  </si>
  <si>
    <t xml:space="preserve">III:12853936-12855482</t>
  </si>
  <si>
    <t xml:space="preserve">Y37D8A.5 </t>
  </si>
  <si>
    <t xml:space="preserve">Y38C1AA.7</t>
  </si>
  <si>
    <t xml:space="preserve">WBGene00021398</t>
  </si>
  <si>
    <t xml:space="preserve">IV:158966-159831</t>
  </si>
  <si>
    <t xml:space="preserve">Y38E10A.14</t>
  </si>
  <si>
    <t xml:space="preserve">WBGene00012592</t>
  </si>
  <si>
    <t xml:space="preserve">II:12623100-12624457</t>
  </si>
  <si>
    <t xml:space="preserve">Y39A1A.9</t>
  </si>
  <si>
    <t xml:space="preserve">WBGene00012648</t>
  </si>
  <si>
    <t xml:space="preserve">III:10629954-10633387</t>
  </si>
  <si>
    <t xml:space="preserve">Y43C5A.3</t>
  </si>
  <si>
    <t xml:space="preserve">WBGene00012783</t>
  </si>
  <si>
    <t xml:space="preserve">IV:10274006-10275382</t>
  </si>
  <si>
    <t xml:space="preserve">Y43D4A.5</t>
  </si>
  <si>
    <t xml:space="preserve">WBGene00012791</t>
  </si>
  <si>
    <t xml:space="preserve">IV:16773787-16785015</t>
  </si>
  <si>
    <t xml:space="preserve">Y46G5A.22</t>
  </si>
  <si>
    <t xml:space="preserve">WBGene00012912</t>
  </si>
  <si>
    <t xml:space="preserve">II:12816748-12818490</t>
  </si>
  <si>
    <t xml:space="preserve">Y47D7A.13</t>
  </si>
  <si>
    <t xml:space="preserve">WBGene00021625</t>
  </si>
  <si>
    <t xml:space="preserve">V:4434867-4435913</t>
  </si>
  <si>
    <t xml:space="preserve">Y47H10A.5</t>
  </si>
  <si>
    <t xml:space="preserve">WBGene00012961</t>
  </si>
  <si>
    <t xml:space="preserve">I:12095724-12097929</t>
  </si>
  <si>
    <t xml:space="preserve">Y48G8AL.13</t>
  </si>
  <si>
    <t xml:space="preserve">WBGene00021691</t>
  </si>
  <si>
    <t xml:space="preserve">I:1211493-1254672</t>
  </si>
  <si>
    <t xml:space="preserve">I:12020747-12028288</t>
  </si>
  <si>
    <t xml:space="preserve">Y54E2A.7</t>
  </si>
  <si>
    <t xml:space="preserve">WBGene00013192</t>
  </si>
  <si>
    <t xml:space="preserve">II:14754570-14778113</t>
  </si>
  <si>
    <t xml:space="preserve">Y54G11A.4</t>
  </si>
  <si>
    <t xml:space="preserve">WBGene00013215</t>
  </si>
  <si>
    <t xml:space="preserve">II:14292725-14295611</t>
  </si>
  <si>
    <t xml:space="preserve">Y54G2A.15</t>
  </si>
  <si>
    <t xml:space="preserve">WBGene00021880</t>
  </si>
  <si>
    <t xml:space="preserve">Y54G2A.32</t>
  </si>
  <si>
    <t xml:space="preserve">WBGene00021894</t>
  </si>
  <si>
    <t xml:space="preserve">IV:2803585-2804796</t>
  </si>
  <si>
    <t xml:space="preserve">Y66A7A.4</t>
  </si>
  <si>
    <t xml:space="preserve">WBGene00013424</t>
  </si>
  <si>
    <t xml:space="preserve">III:11612491-11615679</t>
  </si>
  <si>
    <t xml:space="preserve">Y66D12A.3</t>
  </si>
  <si>
    <t xml:space="preserve">WBGene00013429</t>
  </si>
  <si>
    <t xml:space="preserve">III:11589764-11592722</t>
  </si>
  <si>
    <t xml:space="preserve">Y69E1A.1</t>
  </si>
  <si>
    <t xml:space="preserve">WBGene00013473 </t>
  </si>
  <si>
    <t xml:space="preserve">IV:10947201-10948866</t>
  </si>
  <si>
    <t xml:space="preserve">Y71G12B.3</t>
  </si>
  <si>
    <t xml:space="preserve">WBGene00022143</t>
  </si>
  <si>
    <t xml:space="preserve">I:1812955-1813585</t>
  </si>
  <si>
    <t xml:space="preserve">Y7A5A.6</t>
  </si>
  <si>
    <t xml:space="preserve">WBGene00012412</t>
  </si>
  <si>
    <t xml:space="preserve">X:15797253-15799617</t>
  </si>
  <si>
    <t xml:space="preserve">Y97E10C.1</t>
  </si>
  <si>
    <t xml:space="preserve">WBGene00022410</t>
  </si>
  <si>
    <t xml:space="preserve">V:7728793-7730269</t>
  </si>
  <si>
    <t xml:space="preserve">ZC190.4</t>
  </si>
  <si>
    <t xml:space="preserve">WBGene00022538</t>
  </si>
  <si>
    <t xml:space="preserve">V:8666041-8673522</t>
  </si>
  <si>
    <t xml:space="preserve">ZC190.8</t>
  </si>
  <si>
    <t xml:space="preserve">WBGene00022542</t>
  </si>
  <si>
    <t xml:space="preserve">V:8686933-8688412</t>
  </si>
  <si>
    <t xml:space="preserve">ZC21.3</t>
  </si>
  <si>
    <t xml:space="preserve">WBGene00022505</t>
  </si>
  <si>
    <t xml:space="preserve">III:8524989-8528526</t>
  </si>
  <si>
    <t xml:space="preserve">Uncharacterized protein ZC21.3</t>
  </si>
  <si>
    <t xml:space="preserve">ZK1225.4</t>
  </si>
  <si>
    <t xml:space="preserve">WBGene00014238</t>
  </si>
  <si>
    <t xml:space="preserve">I:13214082-13216211</t>
  </si>
  <si>
    <t xml:space="preserve">ZK1307.2</t>
  </si>
  <si>
    <t xml:space="preserve">WBGene00014245</t>
  </si>
  <si>
    <t xml:space="preserve">II:9653032-9653835</t>
  </si>
  <si>
    <t xml:space="preserve">Uncharacterized protein ZK1307.2</t>
  </si>
  <si>
    <t xml:space="preserve">ZK1320.5</t>
  </si>
  <si>
    <t xml:space="preserve">WBGene00014255</t>
  </si>
  <si>
    <t xml:space="preserve">II:9663538-9665587</t>
  </si>
  <si>
    <t xml:space="preserve">Uncharacterized protein ZK1320.5</t>
  </si>
  <si>
    <t xml:space="preserve">ZK287.1</t>
  </si>
  <si>
    <t xml:space="preserve">WBGene00013962</t>
  </si>
  <si>
    <t xml:space="preserve">V:9666672-9673543</t>
  </si>
  <si>
    <t xml:space="preserve">ZK337.1</t>
  </si>
  <si>
    <t xml:space="preserve">tep-1</t>
  </si>
  <si>
    <t xml:space="preserve">WBGene00013969</t>
  </si>
  <si>
    <t xml:space="preserve">I:14993807-15001667</t>
  </si>
  <si>
    <t xml:space="preserve">ZK353.10</t>
  </si>
  <si>
    <t xml:space="preserve">WBGene00044677</t>
  </si>
  <si>
    <t xml:space="preserve">III:8389908-8390591</t>
  </si>
  <si>
    <t xml:space="preserve">ZK418.2</t>
  </si>
  <si>
    <t xml:space="preserve">WBGene00022732</t>
  </si>
  <si>
    <t xml:space="preserve">III:7091234-7093345</t>
  </si>
  <si>
    <t xml:space="preserve">ZK849.4</t>
  </si>
  <si>
    <t xml:space="preserve">WBGene00014102</t>
  </si>
  <si>
    <t xml:space="preserve">I:14205703-14208568</t>
  </si>
  <si>
    <t xml:space="preserve">Uncharacterized protein ZK849.4</t>
  </si>
  <si>
    <t xml:space="preserve">ZK858.8</t>
  </si>
  <si>
    <t xml:space="preserve">WBGene00014121</t>
  </si>
  <si>
    <t xml:space="preserve">I:9124697-9126078</t>
  </si>
  <si>
    <t xml:space="preserve">EGAP1</t>
  </si>
  <si>
    <t xml:space="preserve">WBGene00017146</t>
  </si>
  <si>
    <t xml:space="preserve">III:5926009-5932903</t>
  </si>
  <si>
    <t xml:space="preserve">EGAP1.1</t>
  </si>
  <si>
    <t xml:space="preserve">EGAP4</t>
  </si>
  <si>
    <t xml:space="preserve">WBGene00017149</t>
  </si>
  <si>
    <t xml:space="preserve">X:8726751-8727347</t>
  </si>
  <si>
    <t xml:space="preserve">Uncharacterized protein EGAP4.1</t>
  </si>
  <si>
    <t xml:space="preserve">C25G4.8</t>
  </si>
  <si>
    <t xml:space="preserve">WBGene00007735</t>
  </si>
  <si>
    <t xml:space="preserve">IV:12459787-12463403</t>
  </si>
  <si>
    <t xml:space="preserve">Unknwon function</t>
  </si>
  <si>
    <t xml:space="preserve">Y43B11AR.6</t>
  </si>
  <si>
    <t xml:space="preserve">srg-49</t>
  </si>
  <si>
    <t xml:space="preserve">WBGene00005206 </t>
  </si>
  <si>
    <t xml:space="preserve">IV:7070841-7071720</t>
  </si>
  <si>
    <t xml:space="preserve">Unrecognized by DAVID</t>
  </si>
  <si>
    <t xml:space="preserve">E03A3.1</t>
  </si>
  <si>
    <t xml:space="preserve">WBGene00014728 </t>
  </si>
  <si>
    <t xml:space="preserve">III:4043089-4047604</t>
  </si>
  <si>
    <t xml:space="preserve">K06A4.8</t>
  </si>
  <si>
    <t xml:space="preserve">WBGene00044015 </t>
  </si>
  <si>
    <t xml:space="preserve">V:9482153-9483155</t>
  </si>
  <si>
    <t xml:space="preserve">M162.7</t>
  </si>
  <si>
    <t xml:space="preserve">WBGene00010933 </t>
  </si>
  <si>
    <t xml:space="preserve">V:19792647-19794911</t>
  </si>
  <si>
    <t xml:space="preserve">T28F3.7</t>
  </si>
  <si>
    <t xml:space="preserve">WBGene00012133 </t>
  </si>
  <si>
    <t xml:space="preserve">IV:17302195-17304324</t>
  </si>
  <si>
    <t xml:space="preserve">B0284.5</t>
  </si>
  <si>
    <t xml:space="preserve">WBGene00045188 </t>
  </si>
  <si>
    <t xml:space="preserve">III:4373148-4375293</t>
  </si>
  <si>
    <t xml:space="preserve">B0462.5</t>
  </si>
  <si>
    <t xml:space="preserve">WBGene00194695 </t>
  </si>
  <si>
    <t xml:space="preserve">V:18322180-18323293</t>
  </si>
  <si>
    <t xml:space="preserve">C54D10.14</t>
  </si>
  <si>
    <t xml:space="preserve">WBGene00138721 </t>
  </si>
  <si>
    <t xml:space="preserve">V:12437476-12441244</t>
  </si>
  <si>
    <t xml:space="preserve">F40F12.10</t>
  </si>
  <si>
    <t xml:space="preserve">WBGene00195314 </t>
  </si>
  <si>
    <t xml:space="preserve">III:9913049-9913241</t>
  </si>
  <si>
    <t xml:space="preserve">F07H5.4</t>
  </si>
  <si>
    <t xml:space="preserve">WBGene00014308 </t>
  </si>
  <si>
    <t xml:space="preserve">II:8786383-8787046</t>
  </si>
  <si>
    <t xml:space="preserve">F19B10.13</t>
  </si>
  <si>
    <t xml:space="preserve">WBGene00194713 </t>
  </si>
  <si>
    <t xml:space="preserve">II:3662251-3662980</t>
  </si>
  <si>
    <t xml:space="preserve">K10G4.13</t>
  </si>
  <si>
    <t xml:space="preserve">WBGene00077629 </t>
  </si>
  <si>
    <t xml:space="preserve">V:17294381-17297328</t>
  </si>
  <si>
    <t xml:space="preserve">T12B5.12</t>
  </si>
  <si>
    <t xml:space="preserve">fbxa-70</t>
  </si>
  <si>
    <t xml:space="preserve">WBGene00020458 </t>
  </si>
  <si>
    <t xml:space="preserve">III:960254-961334</t>
  </si>
  <si>
    <t xml:space="preserve">Y102A5C.38</t>
  </si>
  <si>
    <t xml:space="preserve">WBGene00050883 </t>
  </si>
  <si>
    <t xml:space="preserve">V:16994908-16998741</t>
  </si>
  <si>
    <t xml:space="preserve">B0025.5</t>
  </si>
  <si>
    <t xml:space="preserve">WBGene00194700 </t>
  </si>
  <si>
    <t xml:space="preserve">I:6022658-6026983</t>
  </si>
  <si>
    <t xml:space="preserve">C25D7.14</t>
  </si>
  <si>
    <t xml:space="preserve">WBGene00014681 </t>
  </si>
  <si>
    <t xml:space="preserve">V:15034356-15035397</t>
  </si>
  <si>
    <t xml:space="preserve">C25D7.2</t>
  </si>
  <si>
    <t xml:space="preserve">WBGene00007715 </t>
  </si>
  <si>
    <t xml:space="preserve">V:15037771-15038812</t>
  </si>
  <si>
    <t xml:space="preserve">C39B5.14</t>
  </si>
  <si>
    <t xml:space="preserve">WBGene00189950 </t>
  </si>
  <si>
    <t xml:space="preserve">III:2211407-2217083</t>
  </si>
  <si>
    <t xml:space="preserve">F22B8.2</t>
  </si>
  <si>
    <t xml:space="preserve">WBGene00014741 </t>
  </si>
  <si>
    <t xml:space="preserve">V:16077952-16079208</t>
  </si>
  <si>
    <t xml:space="preserve">F55G11.3</t>
  </si>
  <si>
    <t xml:space="preserve">WBGene00014771 </t>
  </si>
  <si>
    <t xml:space="preserve">IV:12970239-12971942</t>
  </si>
  <si>
    <t xml:space="preserve">K10D2.8</t>
  </si>
  <si>
    <t xml:space="preserve">WBGene00189952 </t>
  </si>
  <si>
    <t xml:space="preserve">III:5188683-5190133</t>
  </si>
  <si>
    <t xml:space="preserve">T09F5.12</t>
  </si>
  <si>
    <t xml:space="preserve">WBGene00014836 </t>
  </si>
  <si>
    <t xml:space="preserve">V:15164764-15166297</t>
  </si>
  <si>
    <t xml:space="preserve">AC8.2</t>
  </si>
  <si>
    <t xml:space="preserve">WBGene00007074 </t>
  </si>
  <si>
    <t xml:space="preserve">X:242290-252767</t>
  </si>
  <si>
    <t xml:space="preserve">C04G2.3</t>
  </si>
  <si>
    <t xml:space="preserve">WBGene00014665 </t>
  </si>
  <si>
    <t xml:space="preserve">IV:10093032-10093483</t>
  </si>
  <si>
    <t xml:space="preserve">C08F11.14</t>
  </si>
  <si>
    <t xml:space="preserve">WBGene00007461 </t>
  </si>
  <si>
    <t xml:space="preserve">IV:13612773-13618028</t>
  </si>
  <si>
    <t xml:space="preserve">C18H7.13</t>
  </si>
  <si>
    <t xml:space="preserve">WBGene00194818 </t>
  </si>
  <si>
    <t xml:space="preserve">IV:589029-590117</t>
  </si>
  <si>
    <t xml:space="preserve">F01D5.4</t>
  </si>
  <si>
    <t xml:space="preserve">WBGene00014730 </t>
  </si>
  <si>
    <t xml:space="preserve">II:14000283-14000939</t>
  </si>
  <si>
    <t xml:space="preserve">F09E10.11</t>
  </si>
  <si>
    <t xml:space="preserve">tts-1</t>
  </si>
  <si>
    <t xml:space="preserve">WBGene00006650 </t>
  </si>
  <si>
    <t xml:space="preserve">X:1504126-1504837</t>
  </si>
  <si>
    <t xml:space="preserve">Transcribed telomerase-like</t>
  </si>
  <si>
    <t xml:space="preserve">F09F3.8</t>
  </si>
  <si>
    <t xml:space="preserve">WBGene00014732 </t>
  </si>
  <si>
    <t xml:space="preserve">V:13869867-13872509</t>
  </si>
  <si>
    <t xml:space="preserve">F47H4.12</t>
  </si>
  <si>
    <t xml:space="preserve">WBGene00043053 </t>
  </si>
  <si>
    <t xml:space="preserve">V:17361509-17369263</t>
  </si>
  <si>
    <t xml:space="preserve">K08F4.13</t>
  </si>
  <si>
    <t xml:space="preserve">WBGene00045012 </t>
  </si>
  <si>
    <t xml:space="preserve">IV:10144258-10144402</t>
  </si>
  <si>
    <t xml:space="preserve">T08G3.4</t>
  </si>
  <si>
    <t xml:space="preserve">WBGene00011617 </t>
  </si>
  <si>
    <t xml:space="preserve">V:16439640-16442424</t>
  </si>
  <si>
    <t xml:space="preserve">T10C6.15</t>
  </si>
  <si>
    <t xml:space="preserve">WBGene00050899 </t>
  </si>
  <si>
    <t xml:space="preserve">V:16044281-16045318</t>
  </si>
  <si>
    <t xml:space="preserve">Y102A5C.5</t>
  </si>
  <si>
    <t xml:space="preserve">WBGene00014954 </t>
  </si>
  <si>
    <t xml:space="preserve">V:16928297-16928969</t>
  </si>
  <si>
    <t xml:space="preserve">Y53F4B.45</t>
  </si>
  <si>
    <t xml:space="preserve">WBGene00044728 </t>
  </si>
  <si>
    <t xml:space="preserve">II:15037890-15048809</t>
  </si>
  <si>
    <t xml:space="preserve">AC3.10</t>
  </si>
  <si>
    <t xml:space="preserve">spe-10</t>
  </si>
  <si>
    <t xml:space="preserve">WBGene00044023 </t>
  </si>
  <si>
    <t xml:space="preserve">V:10384129-10385684</t>
  </si>
  <si>
    <t xml:space="preserve">C01B10.1</t>
  </si>
  <si>
    <t xml:space="preserve">drh-2</t>
  </si>
  <si>
    <t xml:space="preserve">WBGene00001091 </t>
  </si>
  <si>
    <t xml:space="preserve">IV:6613901-6618482</t>
  </si>
  <si>
    <t xml:space="preserve">Dicer related helicase</t>
  </si>
  <si>
    <t xml:space="preserve">C30E1.9</t>
  </si>
  <si>
    <t xml:space="preserve">WBGene00022951 </t>
  </si>
  <si>
    <t xml:space="preserve">X:16929830-16931536</t>
  </si>
  <si>
    <t xml:space="preserve">F12A10.3</t>
  </si>
  <si>
    <t xml:space="preserve">WBGene00017392 </t>
  </si>
  <si>
    <t xml:space="preserve">II:5491083-5493165</t>
  </si>
  <si>
    <t xml:space="preserve">Bas-like</t>
  </si>
  <si>
    <t xml:space="preserve">F26B1.8</t>
  </si>
  <si>
    <t xml:space="preserve">WBGene00194703</t>
  </si>
  <si>
    <t xml:space="preserve">I:6329537-6330185</t>
  </si>
  <si>
    <t xml:space="preserve">F40F12.8</t>
  </si>
  <si>
    <t xml:space="preserve">WBGene00014755 </t>
  </si>
  <si>
    <t xml:space="preserve">III:9921098-9921791</t>
  </si>
  <si>
    <t xml:space="preserve">F46A8.9</t>
  </si>
  <si>
    <t xml:space="preserve">WBGene00009752 </t>
  </si>
  <si>
    <t xml:space="preserve">I:11252229-11252973</t>
  </si>
  <si>
    <t xml:space="preserve">F52E1.12</t>
  </si>
  <si>
    <t xml:space="preserve">WBGene00018699 </t>
  </si>
  <si>
    <t xml:space="preserve">V:8378881-8383567</t>
  </si>
  <si>
    <t xml:space="preserve">M176.9</t>
  </si>
  <si>
    <t xml:space="preserve">WBGene00014813 </t>
  </si>
  <si>
    <t xml:space="preserve">II:9409266-9411521</t>
  </si>
  <si>
    <t xml:space="preserve">Y39B6A.31</t>
  </si>
  <si>
    <t xml:space="preserve">WBGene00012690 </t>
  </si>
  <si>
    <t xml:space="preserve">V:19008599-19013798</t>
  </si>
  <si>
    <t xml:space="preserve">Y51H4A.935</t>
  </si>
  <si>
    <t xml:space="preserve">WBGene00194647 </t>
  </si>
  <si>
    <t xml:space="preserve">IV:16506555-16507165</t>
  </si>
  <si>
    <t xml:space="preserve">M01G12.16</t>
  </si>
  <si>
    <t xml:space="preserve">WBGene00077554 </t>
  </si>
  <si>
    <t xml:space="preserve">I:12109475-1211029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0"/>
    <numFmt numFmtId="168" formatCode="0.00E+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808080"/>
      <name val="Times New Roman"/>
      <family val="1"/>
    </font>
    <font>
      <sz val="11"/>
      <color rgb="FF008080"/>
      <name val="Times New Roman"/>
      <family val="1"/>
    </font>
    <font>
      <sz val="11"/>
      <color rgb="FF003366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808000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0066CC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1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1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1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1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11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11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11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11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1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1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1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1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1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1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1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1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1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1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1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1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1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1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1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1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1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1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1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1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1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1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1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1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1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1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1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1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1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1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1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1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1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1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1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1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1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1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1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1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11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1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1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28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1" topLeftCell="A2" activePane="bottomLeft" state="frozen"/>
      <selection pane="topLeft" activeCell="A1" activeCellId="0" sqref="A1"/>
      <selection pane="bottomLeft" activeCell="S23" activeCellId="0" sqref="S2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4.56"/>
    <col collapsed="false" customWidth="true" hidden="false" outlineLevel="0" max="2" min="2" style="1" width="9.99"/>
    <col collapsed="false" customWidth="true" hidden="false" outlineLevel="0" max="3" min="3" style="2" width="11.56"/>
    <col collapsed="false" customWidth="true" hidden="false" outlineLevel="0" max="4" min="4" style="2" width="11.7"/>
    <col collapsed="false" customWidth="true" hidden="false" outlineLevel="0" max="5" min="5" style="2" width="17.85"/>
    <col collapsed="false" customWidth="true" hidden="false" outlineLevel="0" max="8" min="6" style="3" width="10.99"/>
    <col collapsed="false" customWidth="true" hidden="false" outlineLevel="0" max="9" min="9" style="1" width="21.13"/>
    <col collapsed="false" customWidth="true" hidden="false" outlineLevel="0" max="10" min="10" style="1" width="24.41"/>
    <col collapsed="false" customWidth="true" hidden="false" outlineLevel="0" max="11" min="11" style="3" width="19.28"/>
    <col collapsed="false" customWidth="true" hidden="false" outlineLevel="0" max="12" min="12" style="1" width="57.56"/>
    <col collapsed="false" customWidth="true" hidden="false" outlineLevel="0" max="13" min="13" style="1" width="47.7"/>
    <col collapsed="false" customWidth="true" hidden="false" outlineLevel="0" max="14" min="14" style="3" width="12.14"/>
    <col collapsed="false" customWidth="true" hidden="false" outlineLevel="0" max="16" min="15" style="4" width="15.28"/>
    <col collapsed="false" customWidth="true" hidden="false" outlineLevel="0" max="17" min="17" style="4" width="6.56"/>
    <col collapsed="false" customWidth="false" hidden="false" outlineLevel="0" max="257" min="18" style="5" width="9.14"/>
  </cols>
  <sheetData>
    <row r="1" s="5" customFormat="true" ht="15" hidden="false" customHeight="false" outlineLevel="0" collapsed="false">
      <c r="A1" s="6" t="s">
        <v>0</v>
      </c>
      <c r="B1" s="6" t="s">
        <v>1</v>
      </c>
      <c r="C1" s="7" t="s">
        <v>2</v>
      </c>
      <c r="D1" s="8" t="s">
        <v>3</v>
      </c>
      <c r="E1" s="7" t="s">
        <v>4</v>
      </c>
      <c r="F1" s="9" t="s">
        <v>5</v>
      </c>
      <c r="G1" s="10" t="s">
        <v>6</v>
      </c>
      <c r="H1" s="10" t="s">
        <v>7</v>
      </c>
      <c r="I1" s="6" t="s">
        <v>8</v>
      </c>
      <c r="J1" s="6" t="s">
        <v>9</v>
      </c>
      <c r="K1" s="9" t="s">
        <v>10</v>
      </c>
      <c r="L1" s="6" t="s">
        <v>11</v>
      </c>
      <c r="M1" s="6" t="s">
        <v>12</v>
      </c>
      <c r="N1" s="10" t="s">
        <v>13</v>
      </c>
      <c r="O1" s="11" t="s">
        <v>14</v>
      </c>
      <c r="P1" s="11" t="s">
        <v>15</v>
      </c>
      <c r="Q1" s="11" t="s">
        <v>16</v>
      </c>
    </row>
    <row r="2" customFormat="false" ht="15" hidden="false" customHeight="false" outlineLevel="0" collapsed="false">
      <c r="A2" s="12" t="s">
        <v>17</v>
      </c>
      <c r="B2" s="12" t="s">
        <v>18</v>
      </c>
      <c r="C2" s="13" t="n">
        <v>5.89512</v>
      </c>
      <c r="D2" s="13" t="n">
        <v>20.1075</v>
      </c>
      <c r="E2" s="13" t="n">
        <f aca="false">LN(D2/C2)</f>
        <v>1.22696798977984</v>
      </c>
      <c r="F2" s="14" t="n">
        <v>2.90882</v>
      </c>
      <c r="G2" s="14" t="n">
        <v>0.0036279</v>
      </c>
      <c r="H2" s="14" t="n">
        <v>0.0373958</v>
      </c>
      <c r="I2" s="12" t="s">
        <v>19</v>
      </c>
      <c r="J2" s="12" t="s">
        <v>20</v>
      </c>
      <c r="K2" s="14" t="s">
        <v>21</v>
      </c>
      <c r="L2" s="12" t="s">
        <v>22</v>
      </c>
      <c r="M2" s="15" t="s">
        <v>23</v>
      </c>
      <c r="N2" s="14" t="n">
        <v>0.024</v>
      </c>
      <c r="O2" s="16" t="n">
        <v>3</v>
      </c>
      <c r="P2" s="16" t="n">
        <v>2</v>
      </c>
      <c r="Q2" s="16"/>
    </row>
    <row r="3" customFormat="false" ht="15" hidden="false" customHeight="false" outlineLevel="0" collapsed="false">
      <c r="A3" s="12" t="s">
        <v>24</v>
      </c>
      <c r="B3" s="12" t="s">
        <v>25</v>
      </c>
      <c r="C3" s="13" t="n">
        <v>10.4798</v>
      </c>
      <c r="D3" s="13" t="n">
        <v>54.2461</v>
      </c>
      <c r="E3" s="13" t="n">
        <f aca="false">LN(D3/C3)</f>
        <v>1.64408150569415</v>
      </c>
      <c r="F3" s="14" t="n">
        <v>3.62996</v>
      </c>
      <c r="G3" s="14" t="n">
        <v>0.00028347</v>
      </c>
      <c r="H3" s="14" t="n">
        <v>0.00610724</v>
      </c>
      <c r="I3" s="12" t="s">
        <v>26</v>
      </c>
      <c r="J3" s="12" t="s">
        <v>27</v>
      </c>
      <c r="K3" s="14" t="s">
        <v>21</v>
      </c>
      <c r="L3" s="12" t="s">
        <v>22</v>
      </c>
      <c r="M3" s="15" t="s">
        <v>23</v>
      </c>
      <c r="N3" s="14" t="n">
        <v>0.024</v>
      </c>
      <c r="O3" s="16" t="n">
        <v>3</v>
      </c>
      <c r="P3" s="16" t="n">
        <v>1</v>
      </c>
      <c r="Q3" s="16"/>
    </row>
    <row r="4" customFormat="false" ht="15" hidden="false" customHeight="false" outlineLevel="0" collapsed="false">
      <c r="A4" s="12" t="s">
        <v>28</v>
      </c>
      <c r="B4" s="12" t="s">
        <v>29</v>
      </c>
      <c r="C4" s="13" t="n">
        <v>1.57547</v>
      </c>
      <c r="D4" s="13" t="n">
        <v>5.30648</v>
      </c>
      <c r="E4" s="13" t="n">
        <f aca="false">LN(D4/C4)</f>
        <v>1.21437507479025</v>
      </c>
      <c r="F4" s="14" t="n">
        <v>2.82817</v>
      </c>
      <c r="G4" s="14" t="n">
        <v>0.00468143</v>
      </c>
      <c r="H4" s="14" t="n">
        <v>0.0449814</v>
      </c>
      <c r="I4" s="12" t="s">
        <v>30</v>
      </c>
      <c r="J4" s="12" t="s">
        <v>31</v>
      </c>
      <c r="K4" s="14" t="s">
        <v>21</v>
      </c>
      <c r="L4" s="12" t="s">
        <v>32</v>
      </c>
      <c r="M4" s="15" t="s">
        <v>23</v>
      </c>
      <c r="N4" s="14" t="n">
        <v>0.024</v>
      </c>
      <c r="O4" s="16" t="n">
        <v>3</v>
      </c>
      <c r="P4" s="16" t="n">
        <v>0</v>
      </c>
      <c r="Q4" s="16"/>
    </row>
    <row r="5" customFormat="false" ht="15" hidden="false" customHeight="false" outlineLevel="0" collapsed="false">
      <c r="A5" s="12" t="s">
        <v>33</v>
      </c>
      <c r="B5" s="12" t="s">
        <v>34</v>
      </c>
      <c r="C5" s="13" t="n">
        <v>2.03568</v>
      </c>
      <c r="D5" s="13" t="n">
        <v>9.08148</v>
      </c>
      <c r="E5" s="13" t="n">
        <f aca="false">LN(D5/C5)</f>
        <v>1.49540725951332</v>
      </c>
      <c r="F5" s="14" t="n">
        <v>2.90779</v>
      </c>
      <c r="G5" s="14" t="n">
        <v>0.00363987</v>
      </c>
      <c r="H5" s="14" t="n">
        <v>0.0374497</v>
      </c>
      <c r="I5" s="12" t="s">
        <v>35</v>
      </c>
      <c r="J5" s="12" t="s">
        <v>36</v>
      </c>
      <c r="K5" s="14" t="s">
        <v>21</v>
      </c>
      <c r="L5" s="12" t="s">
        <v>37</v>
      </c>
      <c r="M5" s="15" t="s">
        <v>23</v>
      </c>
      <c r="N5" s="14" t="n">
        <v>0.024</v>
      </c>
      <c r="O5" s="16" t="n">
        <v>3</v>
      </c>
      <c r="P5" s="16" t="n">
        <v>0</v>
      </c>
      <c r="Q5" s="16"/>
    </row>
    <row r="6" customFormat="false" ht="15" hidden="false" customHeight="false" outlineLevel="0" collapsed="false">
      <c r="A6" s="12" t="s">
        <v>38</v>
      </c>
      <c r="B6" s="12" t="s">
        <v>39</v>
      </c>
      <c r="C6" s="13" t="n">
        <v>5.08619</v>
      </c>
      <c r="D6" s="13" t="n">
        <v>19.599</v>
      </c>
      <c r="E6" s="13" t="n">
        <f aca="false">LN(D6/C6)</f>
        <v>1.34894952077274</v>
      </c>
      <c r="F6" s="14" t="n">
        <v>5.07645</v>
      </c>
      <c r="G6" s="14" t="n">
        <v>3.84547E-007</v>
      </c>
      <c r="H6" s="14" t="n">
        <v>3.04271E-005</v>
      </c>
      <c r="I6" s="12" t="s">
        <v>40</v>
      </c>
      <c r="J6" s="12" t="s">
        <v>41</v>
      </c>
      <c r="K6" s="14" t="s">
        <v>21</v>
      </c>
      <c r="L6" s="12" t="s">
        <v>32</v>
      </c>
      <c r="M6" s="15" t="s">
        <v>23</v>
      </c>
      <c r="N6" s="14" t="n">
        <v>0.024</v>
      </c>
      <c r="O6" s="16" t="n">
        <v>2</v>
      </c>
      <c r="P6" s="16" t="n">
        <v>1</v>
      </c>
      <c r="Q6" s="16"/>
    </row>
    <row r="7" customFormat="false" ht="15" hidden="false" customHeight="false" outlineLevel="0" collapsed="false">
      <c r="A7" s="12" t="s">
        <v>42</v>
      </c>
      <c r="B7" s="12" t="s">
        <v>43</v>
      </c>
      <c r="C7" s="13" t="n">
        <v>0.256521</v>
      </c>
      <c r="D7" s="13" t="n">
        <v>3.16679</v>
      </c>
      <c r="E7" s="13" t="n">
        <f aca="false">LN(D7/C7)</f>
        <v>2.51326320292594</v>
      </c>
      <c r="F7" s="14" t="n">
        <v>4.97528</v>
      </c>
      <c r="G7" s="14" t="n">
        <v>6.51532E-007</v>
      </c>
      <c r="H7" s="14" t="n">
        <v>4.96102E-005</v>
      </c>
      <c r="I7" s="12" t="s">
        <v>44</v>
      </c>
      <c r="J7" s="12" t="s">
        <v>45</v>
      </c>
      <c r="K7" s="14" t="s">
        <v>21</v>
      </c>
      <c r="L7" s="12" t="s">
        <v>46</v>
      </c>
      <c r="M7" s="15" t="s">
        <v>23</v>
      </c>
      <c r="N7" s="14" t="n">
        <v>0.024</v>
      </c>
      <c r="O7" s="16" t="n">
        <v>2</v>
      </c>
      <c r="P7" s="16" t="n">
        <v>0</v>
      </c>
      <c r="Q7" s="16"/>
    </row>
    <row r="8" customFormat="false" ht="15" hidden="false" customHeight="false" outlineLevel="0" collapsed="false">
      <c r="A8" s="12" t="s">
        <v>47</v>
      </c>
      <c r="B8" s="12"/>
      <c r="C8" s="13" t="n">
        <v>3.58554</v>
      </c>
      <c r="D8" s="13" t="n">
        <v>11.3121</v>
      </c>
      <c r="E8" s="13" t="n">
        <f aca="false">LN(D8/C8)</f>
        <v>1.14896385896143</v>
      </c>
      <c r="F8" s="14" t="n">
        <v>3.67701</v>
      </c>
      <c r="G8" s="14" t="n">
        <v>0.000235987</v>
      </c>
      <c r="H8" s="14" t="n">
        <v>0.00537045</v>
      </c>
      <c r="I8" s="12" t="s">
        <v>48</v>
      </c>
      <c r="J8" s="12" t="s">
        <v>49</v>
      </c>
      <c r="K8" s="14" t="s">
        <v>21</v>
      </c>
      <c r="L8" s="12" t="s">
        <v>50</v>
      </c>
      <c r="M8" s="15" t="s">
        <v>23</v>
      </c>
      <c r="N8" s="14" t="n">
        <v>0.024</v>
      </c>
      <c r="O8" s="16" t="n">
        <v>2</v>
      </c>
      <c r="P8" s="16" t="n">
        <v>0</v>
      </c>
      <c r="Q8" s="16"/>
    </row>
    <row r="9" customFormat="false" ht="15" hidden="false" customHeight="false" outlineLevel="0" collapsed="false">
      <c r="A9" s="12" t="s">
        <v>51</v>
      </c>
      <c r="B9" s="12" t="s">
        <v>52</v>
      </c>
      <c r="C9" s="13" t="n">
        <v>2.15724</v>
      </c>
      <c r="D9" s="13" t="n">
        <v>6.56392</v>
      </c>
      <c r="E9" s="13" t="n">
        <f aca="false">LN(D9/C9)</f>
        <v>1.11275835859895</v>
      </c>
      <c r="F9" s="14" t="n">
        <v>3.03055</v>
      </c>
      <c r="G9" s="14" t="n">
        <v>0.00244107</v>
      </c>
      <c r="H9" s="14" t="n">
        <v>0.0282975</v>
      </c>
      <c r="I9" s="12" t="s">
        <v>53</v>
      </c>
      <c r="J9" s="12" t="s">
        <v>54</v>
      </c>
      <c r="K9" s="14" t="s">
        <v>21</v>
      </c>
      <c r="L9" s="12" t="s">
        <v>32</v>
      </c>
      <c r="M9" s="15" t="s">
        <v>23</v>
      </c>
      <c r="N9" s="14" t="n">
        <v>0.024</v>
      </c>
      <c r="O9" s="16" t="n">
        <v>0</v>
      </c>
      <c r="P9" s="16" t="n">
        <v>0</v>
      </c>
      <c r="Q9" s="16"/>
    </row>
    <row r="10" customFormat="false" ht="15" hidden="false" customHeight="false" outlineLevel="0" collapsed="false">
      <c r="A10" s="17" t="s">
        <v>55</v>
      </c>
      <c r="B10" s="17" t="s">
        <v>56</v>
      </c>
      <c r="C10" s="18" t="n">
        <v>43.773</v>
      </c>
      <c r="D10" s="18" t="n">
        <v>141.498</v>
      </c>
      <c r="E10" s="18" t="n">
        <f aca="false">LN(D10/C10)</f>
        <v>1.17326839375779</v>
      </c>
      <c r="F10" s="19" t="n">
        <v>3.52954</v>
      </c>
      <c r="G10" s="19" t="n">
        <v>0.000416289</v>
      </c>
      <c r="H10" s="19" t="n">
        <v>0.00814052</v>
      </c>
      <c r="I10" s="17" t="s">
        <v>57</v>
      </c>
      <c r="J10" s="17" t="s">
        <v>58</v>
      </c>
      <c r="K10" s="19" t="s">
        <v>21</v>
      </c>
      <c r="L10" s="17" t="s">
        <v>59</v>
      </c>
      <c r="M10" s="20" t="s">
        <v>60</v>
      </c>
      <c r="N10" s="19" t="n">
        <v>0.071</v>
      </c>
      <c r="O10" s="21" t="n">
        <v>3</v>
      </c>
      <c r="P10" s="21" t="n">
        <v>0</v>
      </c>
      <c r="Q10" s="21"/>
    </row>
    <row r="11" customFormat="false" ht="15" hidden="false" customHeight="false" outlineLevel="0" collapsed="false">
      <c r="A11" s="17" t="s">
        <v>61</v>
      </c>
      <c r="B11" s="17" t="s">
        <v>62</v>
      </c>
      <c r="C11" s="18" t="n">
        <v>0.403622</v>
      </c>
      <c r="D11" s="18" t="n">
        <v>2.67709</v>
      </c>
      <c r="E11" s="18" t="n">
        <f aca="false">LN(D11/C11)</f>
        <v>1.89200686626966</v>
      </c>
      <c r="F11" s="19" t="n">
        <v>3.58854</v>
      </c>
      <c r="G11" s="19" t="n">
        <v>0.000332531</v>
      </c>
      <c r="H11" s="19" t="n">
        <v>0.00689692</v>
      </c>
      <c r="I11" s="17" t="s">
        <v>63</v>
      </c>
      <c r="J11" s="17" t="s">
        <v>64</v>
      </c>
      <c r="K11" s="19" t="s">
        <v>21</v>
      </c>
      <c r="L11" s="17" t="s">
        <v>65</v>
      </c>
      <c r="M11" s="20" t="s">
        <v>60</v>
      </c>
      <c r="N11" s="19" t="n">
        <v>0.071</v>
      </c>
      <c r="O11" s="21" t="n">
        <v>1</v>
      </c>
      <c r="P11" s="21" t="n">
        <v>0</v>
      </c>
      <c r="Q11" s="21"/>
    </row>
    <row r="12" customFormat="false" ht="15" hidden="false" customHeight="false" outlineLevel="0" collapsed="false">
      <c r="A12" s="17" t="s">
        <v>66</v>
      </c>
      <c r="B12" s="17" t="s">
        <v>67</v>
      </c>
      <c r="C12" s="18" t="n">
        <v>0.550343</v>
      </c>
      <c r="D12" s="18" t="n">
        <v>3.02046</v>
      </c>
      <c r="E12" s="18" t="n">
        <f aca="false">LN(D12/C12)</f>
        <v>1.70262269644071</v>
      </c>
      <c r="F12" s="19" t="n">
        <v>3.40221</v>
      </c>
      <c r="G12" s="19" t="n">
        <v>0.000668438</v>
      </c>
      <c r="H12" s="19" t="n">
        <v>0.0112848</v>
      </c>
      <c r="I12" s="17" t="s">
        <v>68</v>
      </c>
      <c r="J12" s="17" t="s">
        <v>69</v>
      </c>
      <c r="K12" s="19" t="s">
        <v>21</v>
      </c>
      <c r="L12" s="17" t="s">
        <v>70</v>
      </c>
      <c r="M12" s="20" t="s">
        <v>60</v>
      </c>
      <c r="N12" s="19" t="n">
        <v>0.071</v>
      </c>
      <c r="O12" s="21" t="n">
        <v>1</v>
      </c>
      <c r="P12" s="21" t="n">
        <v>0</v>
      </c>
      <c r="Q12" s="21"/>
    </row>
    <row r="13" customFormat="false" ht="15" hidden="false" customHeight="false" outlineLevel="0" collapsed="false">
      <c r="A13" s="17" t="s">
        <v>71</v>
      </c>
      <c r="B13" s="17" t="s">
        <v>72</v>
      </c>
      <c r="C13" s="18" t="n">
        <v>0.102282</v>
      </c>
      <c r="D13" s="18" t="n">
        <v>2.87081</v>
      </c>
      <c r="E13" s="18" t="n">
        <f aca="false">LN(D13/C13)</f>
        <v>3.3346157945026</v>
      </c>
      <c r="F13" s="19" t="n">
        <v>5.48614</v>
      </c>
      <c r="G13" s="19" t="n">
        <v>4.1081E-008</v>
      </c>
      <c r="H13" s="19" t="n">
        <v>4.09594E-006</v>
      </c>
      <c r="I13" s="17" t="s">
        <v>73</v>
      </c>
      <c r="J13" s="17" t="s">
        <v>74</v>
      </c>
      <c r="K13" s="19" t="s">
        <v>21</v>
      </c>
      <c r="L13" s="17" t="s">
        <v>65</v>
      </c>
      <c r="M13" s="20" t="s">
        <v>60</v>
      </c>
      <c r="N13" s="19" t="n">
        <v>0.071</v>
      </c>
      <c r="O13" s="21" t="n">
        <v>0</v>
      </c>
      <c r="P13" s="21" t="n">
        <v>0</v>
      </c>
      <c r="Q13" s="21"/>
      <c r="T13" s="5" t="s">
        <v>75</v>
      </c>
    </row>
    <row r="14" customFormat="false" ht="15" hidden="false" customHeight="false" outlineLevel="0" collapsed="false">
      <c r="A14" s="17" t="s">
        <v>76</v>
      </c>
      <c r="B14" s="17"/>
      <c r="C14" s="18" t="n">
        <v>0.61539</v>
      </c>
      <c r="D14" s="18" t="n">
        <v>5.9967</v>
      </c>
      <c r="E14" s="18" t="n">
        <f aca="false">LN(D14/C14)</f>
        <v>2.27670838374256</v>
      </c>
      <c r="F14" s="19" t="n">
        <v>3.08587</v>
      </c>
      <c r="G14" s="19" t="n">
        <v>0.00202957</v>
      </c>
      <c r="H14" s="19" t="n">
        <v>0.0248625</v>
      </c>
      <c r="I14" s="17" t="s">
        <v>77</v>
      </c>
      <c r="J14" s="17" t="s">
        <v>78</v>
      </c>
      <c r="K14" s="19" t="s">
        <v>21</v>
      </c>
      <c r="L14" s="17" t="s">
        <v>79</v>
      </c>
      <c r="M14" s="22" t="s">
        <v>80</v>
      </c>
      <c r="N14" s="19" t="n">
        <v>0.038</v>
      </c>
      <c r="O14" s="21" t="n">
        <v>6</v>
      </c>
      <c r="P14" s="21" t="n">
        <v>1</v>
      </c>
      <c r="Q14" s="21"/>
    </row>
    <row r="15" customFormat="false" ht="15" hidden="false" customHeight="false" outlineLevel="0" collapsed="false">
      <c r="A15" s="17" t="s">
        <v>81</v>
      </c>
      <c r="B15" s="17" t="s">
        <v>82</v>
      </c>
      <c r="C15" s="18" t="n">
        <v>1.86129</v>
      </c>
      <c r="D15" s="18" t="n">
        <v>5.88785</v>
      </c>
      <c r="E15" s="18" t="n">
        <f aca="false">LN(D15/C15)</f>
        <v>1.15162110983992</v>
      </c>
      <c r="F15" s="19" t="n">
        <v>3.00026</v>
      </c>
      <c r="G15" s="19" t="n">
        <v>0.0026975</v>
      </c>
      <c r="H15" s="19" t="n">
        <v>0.0303678</v>
      </c>
      <c r="I15" s="17" t="s">
        <v>83</v>
      </c>
      <c r="J15" s="17" t="s">
        <v>84</v>
      </c>
      <c r="K15" s="19" t="s">
        <v>21</v>
      </c>
      <c r="L15" s="17" t="s">
        <v>85</v>
      </c>
      <c r="M15" s="22" t="s">
        <v>80</v>
      </c>
      <c r="N15" s="19" t="n">
        <v>0.038</v>
      </c>
      <c r="O15" s="21" t="n">
        <v>3</v>
      </c>
      <c r="P15" s="21" t="n">
        <v>0</v>
      </c>
      <c r="Q15" s="21"/>
    </row>
    <row r="16" customFormat="false" ht="15" hidden="false" customHeight="false" outlineLevel="0" collapsed="false">
      <c r="A16" s="17" t="s">
        <v>86</v>
      </c>
      <c r="B16" s="17"/>
      <c r="C16" s="18" t="n">
        <v>0.18097</v>
      </c>
      <c r="D16" s="18" t="n">
        <v>60.2626</v>
      </c>
      <c r="E16" s="18" t="n">
        <f aca="false">LN(D16/C16)</f>
        <v>5.80813568644715</v>
      </c>
      <c r="F16" s="19" t="n">
        <v>7.37555</v>
      </c>
      <c r="G16" s="19" t="n">
        <v>1.63647E-013</v>
      </c>
      <c r="H16" s="19" t="n">
        <v>4.43723E-011</v>
      </c>
      <c r="I16" s="17" t="s">
        <v>87</v>
      </c>
      <c r="J16" s="17" t="s">
        <v>88</v>
      </c>
      <c r="K16" s="19" t="s">
        <v>21</v>
      </c>
      <c r="L16" s="17" t="s">
        <v>89</v>
      </c>
      <c r="M16" s="22" t="s">
        <v>80</v>
      </c>
      <c r="N16" s="19" t="n">
        <v>0.038</v>
      </c>
      <c r="O16" s="21" t="n">
        <v>3</v>
      </c>
      <c r="P16" s="21" t="n">
        <v>1</v>
      </c>
      <c r="Q16" s="21"/>
    </row>
    <row r="17" customFormat="false" ht="15" hidden="false" customHeight="false" outlineLevel="0" collapsed="false">
      <c r="A17" s="17" t="s">
        <v>90</v>
      </c>
      <c r="B17" s="17" t="s">
        <v>91</v>
      </c>
      <c r="C17" s="18" t="n">
        <v>6.53726</v>
      </c>
      <c r="D17" s="18" t="n">
        <v>33.9528</v>
      </c>
      <c r="E17" s="18" t="n">
        <f aca="false">LN(D17/C17)</f>
        <v>1.6474532073946</v>
      </c>
      <c r="F17" s="19" t="n">
        <v>3.79433</v>
      </c>
      <c r="G17" s="19" t="n">
        <v>0.000148041</v>
      </c>
      <c r="H17" s="19" t="n">
        <v>0.00380525</v>
      </c>
      <c r="I17" s="17" t="s">
        <v>92</v>
      </c>
      <c r="J17" s="17" t="s">
        <v>93</v>
      </c>
      <c r="K17" s="19" t="s">
        <v>21</v>
      </c>
      <c r="L17" s="17" t="s">
        <v>94</v>
      </c>
      <c r="M17" s="22" t="s">
        <v>80</v>
      </c>
      <c r="N17" s="19" t="n">
        <v>0.038</v>
      </c>
      <c r="O17" s="21" t="n">
        <v>3</v>
      </c>
      <c r="P17" s="21" t="n">
        <v>1</v>
      </c>
      <c r="Q17" s="21"/>
    </row>
    <row r="18" customFormat="false" ht="15" hidden="false" customHeight="false" outlineLevel="0" collapsed="false">
      <c r="A18" s="17" t="s">
        <v>95</v>
      </c>
      <c r="B18" s="17"/>
      <c r="C18" s="18" t="n">
        <v>0.951399</v>
      </c>
      <c r="D18" s="18" t="n">
        <v>5.27876</v>
      </c>
      <c r="E18" s="18" t="n">
        <f aca="false">LN(D18/C18)</f>
        <v>1.71351296771922</v>
      </c>
      <c r="F18" s="19" t="n">
        <v>2.82575</v>
      </c>
      <c r="G18" s="19" t="n">
        <v>0.00471699</v>
      </c>
      <c r="H18" s="19" t="n">
        <v>0.0452253</v>
      </c>
      <c r="I18" s="17" t="s">
        <v>96</v>
      </c>
      <c r="J18" s="17" t="s">
        <v>97</v>
      </c>
      <c r="K18" s="19" t="s">
        <v>21</v>
      </c>
      <c r="L18" s="17" t="s">
        <v>98</v>
      </c>
      <c r="M18" s="22" t="s">
        <v>80</v>
      </c>
      <c r="N18" s="19" t="n">
        <v>0.038</v>
      </c>
      <c r="O18" s="21" t="n">
        <v>2</v>
      </c>
      <c r="P18" s="21" t="n">
        <v>1</v>
      </c>
      <c r="Q18" s="21"/>
    </row>
    <row r="19" customFormat="false" ht="15" hidden="false" customHeight="false" outlineLevel="0" collapsed="false">
      <c r="A19" s="17" t="s">
        <v>99</v>
      </c>
      <c r="B19" s="17" t="s">
        <v>100</v>
      </c>
      <c r="C19" s="18" t="n">
        <v>19.6327</v>
      </c>
      <c r="D19" s="18" t="n">
        <v>96.3303</v>
      </c>
      <c r="E19" s="18" t="n">
        <f aca="false">LN(D19/C19)</f>
        <v>1.59058636765468</v>
      </c>
      <c r="F19" s="19" t="n">
        <v>3.48205</v>
      </c>
      <c r="G19" s="19" t="n">
        <v>0.000497588</v>
      </c>
      <c r="H19" s="19" t="n">
        <v>0.00916602</v>
      </c>
      <c r="I19" s="17" t="s">
        <v>101</v>
      </c>
      <c r="J19" s="17" t="s">
        <v>102</v>
      </c>
      <c r="K19" s="19" t="s">
        <v>21</v>
      </c>
      <c r="L19" s="17" t="s">
        <v>103</v>
      </c>
      <c r="M19" s="22" t="s">
        <v>80</v>
      </c>
      <c r="N19" s="19" t="n">
        <v>0.038</v>
      </c>
      <c r="O19" s="21" t="n">
        <v>1</v>
      </c>
      <c r="P19" s="21" t="n">
        <v>1</v>
      </c>
      <c r="Q19" s="21"/>
    </row>
    <row r="20" customFormat="false" ht="15" hidden="false" customHeight="false" outlineLevel="0" collapsed="false">
      <c r="A20" s="17" t="s">
        <v>104</v>
      </c>
      <c r="B20" s="17" t="s">
        <v>105</v>
      </c>
      <c r="C20" s="18" t="n">
        <v>1.52582</v>
      </c>
      <c r="D20" s="18" t="n">
        <v>10.6918</v>
      </c>
      <c r="E20" s="18" t="n">
        <f aca="false">LN(D20/C20)</f>
        <v>1.94694512206154</v>
      </c>
      <c r="F20" s="19" t="n">
        <v>3.31783</v>
      </c>
      <c r="G20" s="19" t="n">
        <v>0.00090719</v>
      </c>
      <c r="H20" s="19" t="n">
        <v>0.0139395</v>
      </c>
      <c r="I20" s="17" t="s">
        <v>106</v>
      </c>
      <c r="J20" s="17" t="s">
        <v>107</v>
      </c>
      <c r="K20" s="19" t="s">
        <v>21</v>
      </c>
      <c r="L20" s="17" t="s">
        <v>108</v>
      </c>
      <c r="M20" s="22" t="s">
        <v>80</v>
      </c>
      <c r="N20" s="19" t="n">
        <v>0.038</v>
      </c>
      <c r="O20" s="21" t="n">
        <v>1</v>
      </c>
      <c r="P20" s="21" t="n">
        <v>0</v>
      </c>
      <c r="Q20" s="21"/>
    </row>
    <row r="21" customFormat="false" ht="15" hidden="false" customHeight="false" outlineLevel="0" collapsed="false">
      <c r="A21" s="17" t="s">
        <v>109</v>
      </c>
      <c r="B21" s="17" t="s">
        <v>110</v>
      </c>
      <c r="C21" s="18" t="n">
        <v>3.03372</v>
      </c>
      <c r="D21" s="18" t="n">
        <v>15.5982</v>
      </c>
      <c r="E21" s="18" t="n">
        <f aca="false">LN(D21/C21)</f>
        <v>1.63736593372456</v>
      </c>
      <c r="F21" s="19" t="n">
        <v>3.84556</v>
      </c>
      <c r="G21" s="19" t="n">
        <v>0.000120277</v>
      </c>
      <c r="H21" s="19" t="n">
        <v>0.00325334</v>
      </c>
      <c r="I21" s="17" t="s">
        <v>111</v>
      </c>
      <c r="J21" s="17" t="s">
        <v>112</v>
      </c>
      <c r="K21" s="19" t="s">
        <v>21</v>
      </c>
      <c r="L21" s="17" t="s">
        <v>108</v>
      </c>
      <c r="M21" s="22" t="s">
        <v>80</v>
      </c>
      <c r="N21" s="19" t="n">
        <v>0.038</v>
      </c>
      <c r="O21" s="21" t="n">
        <v>1</v>
      </c>
      <c r="P21" s="21" t="n">
        <v>0</v>
      </c>
      <c r="Q21" s="21"/>
    </row>
    <row r="22" customFormat="false" ht="15" hidden="false" customHeight="false" outlineLevel="0" collapsed="false">
      <c r="A22" s="17" t="s">
        <v>113</v>
      </c>
      <c r="B22" s="17"/>
      <c r="C22" s="18" t="n">
        <v>24.772</v>
      </c>
      <c r="D22" s="18" t="n">
        <v>83.7087</v>
      </c>
      <c r="E22" s="18" t="n">
        <f aca="false">LN(D22/C22)</f>
        <v>1.21762893167028</v>
      </c>
      <c r="F22" s="19" t="n">
        <v>3.22649</v>
      </c>
      <c r="G22" s="19" t="n">
        <v>0.0012532</v>
      </c>
      <c r="H22" s="19" t="n">
        <v>0.0175796</v>
      </c>
      <c r="I22" s="17" t="s">
        <v>114</v>
      </c>
      <c r="J22" s="17" t="s">
        <v>115</v>
      </c>
      <c r="K22" s="19" t="s">
        <v>21</v>
      </c>
      <c r="L22" s="17" t="s">
        <v>116</v>
      </c>
      <c r="M22" s="22" t="s">
        <v>80</v>
      </c>
      <c r="N22" s="19" t="n">
        <v>0.038</v>
      </c>
      <c r="O22" s="21" t="n">
        <v>1</v>
      </c>
      <c r="P22" s="21" t="n">
        <v>0</v>
      </c>
      <c r="Q22" s="21"/>
    </row>
    <row r="23" customFormat="false" ht="15" hidden="false" customHeight="false" outlineLevel="0" collapsed="false">
      <c r="A23" s="17" t="s">
        <v>117</v>
      </c>
      <c r="B23" s="17"/>
      <c r="C23" s="18" t="n">
        <v>0.510173</v>
      </c>
      <c r="D23" s="18" t="n">
        <v>3.4205</v>
      </c>
      <c r="E23" s="18" t="n">
        <f aca="false">LN(D23/C23)</f>
        <v>1.90279213431704</v>
      </c>
      <c r="F23" s="19" t="n">
        <v>2.93558</v>
      </c>
      <c r="G23" s="19" t="n">
        <v>0.0033292</v>
      </c>
      <c r="H23" s="19" t="n">
        <v>0.0352147</v>
      </c>
      <c r="I23" s="17" t="s">
        <v>118</v>
      </c>
      <c r="J23" s="17" t="s">
        <v>119</v>
      </c>
      <c r="K23" s="19" t="s">
        <v>21</v>
      </c>
      <c r="L23" s="17"/>
      <c r="M23" s="22" t="s">
        <v>80</v>
      </c>
      <c r="N23" s="19" t="n">
        <v>0.038</v>
      </c>
      <c r="O23" s="21" t="n">
        <v>1</v>
      </c>
      <c r="P23" s="21" t="n">
        <v>0</v>
      </c>
      <c r="Q23" s="21"/>
      <c r="R23" s="5" t="s">
        <v>75</v>
      </c>
    </row>
    <row r="24" customFormat="false" ht="15" hidden="false" customHeight="false" outlineLevel="0" collapsed="false">
      <c r="A24" s="17" t="s">
        <v>120</v>
      </c>
      <c r="B24" s="17" t="s">
        <v>121</v>
      </c>
      <c r="C24" s="18" t="n">
        <v>6.17159</v>
      </c>
      <c r="D24" s="18" t="n">
        <v>17.9163</v>
      </c>
      <c r="E24" s="18" t="n">
        <f aca="false">LN(D24/C24)</f>
        <v>1.06575440975391</v>
      </c>
      <c r="F24" s="19" t="n">
        <v>4.0387</v>
      </c>
      <c r="G24" s="19" t="n">
        <v>5.37474E-005</v>
      </c>
      <c r="H24" s="19" t="n">
        <v>0.00175223</v>
      </c>
      <c r="I24" s="17" t="s">
        <v>122</v>
      </c>
      <c r="J24" s="17" t="s">
        <v>123</v>
      </c>
      <c r="K24" s="19" t="s">
        <v>21</v>
      </c>
      <c r="L24" s="17" t="s">
        <v>32</v>
      </c>
      <c r="M24" s="22" t="s">
        <v>80</v>
      </c>
      <c r="N24" s="19" t="n">
        <v>0.038</v>
      </c>
      <c r="O24" s="21" t="n">
        <v>0</v>
      </c>
      <c r="P24" s="21" t="n">
        <v>0</v>
      </c>
      <c r="Q24" s="21"/>
    </row>
    <row r="25" customFormat="false" ht="15" hidden="false" customHeight="false" outlineLevel="0" collapsed="false">
      <c r="A25" s="17" t="s">
        <v>124</v>
      </c>
      <c r="B25" s="17" t="s">
        <v>125</v>
      </c>
      <c r="C25" s="18" t="n">
        <v>8.02578</v>
      </c>
      <c r="D25" s="18" t="n">
        <v>42.2891</v>
      </c>
      <c r="E25" s="18" t="n">
        <f aca="false">LN(D25/C25)</f>
        <v>1.66187050907657</v>
      </c>
      <c r="F25" s="19" t="n">
        <v>3.27677</v>
      </c>
      <c r="G25" s="19" t="n">
        <v>0.00105001</v>
      </c>
      <c r="H25" s="19" t="n">
        <v>0.0154608</v>
      </c>
      <c r="I25" s="17" t="s">
        <v>126</v>
      </c>
      <c r="J25" s="17" t="s">
        <v>127</v>
      </c>
      <c r="K25" s="19" t="s">
        <v>21</v>
      </c>
      <c r="L25" s="17" t="s">
        <v>108</v>
      </c>
      <c r="M25" s="22" t="s">
        <v>80</v>
      </c>
      <c r="N25" s="19" t="n">
        <v>0.038</v>
      </c>
      <c r="O25" s="21" t="n">
        <v>0</v>
      </c>
      <c r="P25" s="21" t="n">
        <v>0</v>
      </c>
      <c r="Q25" s="21"/>
    </row>
    <row r="26" customFormat="false" ht="15" hidden="false" customHeight="false" outlineLevel="0" collapsed="false">
      <c r="A26" s="17" t="s">
        <v>128</v>
      </c>
      <c r="B26" s="17"/>
      <c r="C26" s="18" t="n">
        <v>0.206522</v>
      </c>
      <c r="D26" s="18" t="n">
        <v>2.51702</v>
      </c>
      <c r="E26" s="18" t="n">
        <f aca="false">LN(D26/C26)</f>
        <v>2.50042399681453</v>
      </c>
      <c r="F26" s="19" t="n">
        <v>4.51791</v>
      </c>
      <c r="G26" s="19" t="n">
        <v>6.24545E-006</v>
      </c>
      <c r="H26" s="19" t="n">
        <v>0.000318489</v>
      </c>
      <c r="I26" s="17" t="s">
        <v>129</v>
      </c>
      <c r="J26" s="17" t="s">
        <v>130</v>
      </c>
      <c r="K26" s="19" t="s">
        <v>21</v>
      </c>
      <c r="L26" s="17"/>
      <c r="M26" s="22" t="s">
        <v>80</v>
      </c>
      <c r="N26" s="19" t="n">
        <v>0.038</v>
      </c>
      <c r="O26" s="21" t="n">
        <v>0</v>
      </c>
      <c r="P26" s="21" t="n">
        <v>0</v>
      </c>
      <c r="Q26" s="21"/>
    </row>
    <row r="27" customFormat="false" ht="15" hidden="false" customHeight="false" outlineLevel="0" collapsed="false">
      <c r="A27" s="17" t="s">
        <v>131</v>
      </c>
      <c r="B27" s="17" t="s">
        <v>132</v>
      </c>
      <c r="C27" s="18" t="n">
        <v>7.21971</v>
      </c>
      <c r="D27" s="18" t="n">
        <v>40.5991</v>
      </c>
      <c r="E27" s="18" t="n">
        <f aca="false">LN(D27/C27)</f>
        <v>1.72693111298123</v>
      </c>
      <c r="F27" s="19" t="n">
        <v>3.27035</v>
      </c>
      <c r="G27" s="19" t="n">
        <v>0.00107415</v>
      </c>
      <c r="H27" s="19" t="n">
        <v>0.0157433</v>
      </c>
      <c r="I27" s="17" t="s">
        <v>133</v>
      </c>
      <c r="J27" s="17" t="s">
        <v>134</v>
      </c>
      <c r="K27" s="19" t="s">
        <v>21</v>
      </c>
      <c r="L27" s="17" t="s">
        <v>94</v>
      </c>
      <c r="M27" s="22" t="s">
        <v>80</v>
      </c>
      <c r="N27" s="19" t="n">
        <v>0.038</v>
      </c>
      <c r="O27" s="21" t="n">
        <v>0</v>
      </c>
      <c r="P27" s="21" t="n">
        <v>0</v>
      </c>
      <c r="Q27" s="21" t="s">
        <v>75</v>
      </c>
    </row>
    <row r="28" customFormat="false" ht="15" hidden="false" customHeight="false" outlineLevel="0" collapsed="false">
      <c r="A28" s="17" t="s">
        <v>135</v>
      </c>
      <c r="B28" s="17"/>
      <c r="C28" s="18" t="n">
        <v>55.3436</v>
      </c>
      <c r="D28" s="18" t="n">
        <v>241.057</v>
      </c>
      <c r="E28" s="18" t="n">
        <f aca="false">LN(D28/C28)</f>
        <v>1.47147239540204</v>
      </c>
      <c r="F28" s="19" t="n">
        <v>3.08975</v>
      </c>
      <c r="G28" s="19" t="n">
        <v>0.00200324</v>
      </c>
      <c r="H28" s="19" t="n">
        <v>0.0246759</v>
      </c>
      <c r="I28" s="17" t="s">
        <v>136</v>
      </c>
      <c r="J28" s="17" t="s">
        <v>137</v>
      </c>
      <c r="K28" s="19" t="s">
        <v>21</v>
      </c>
      <c r="L28" s="17" t="s">
        <v>138</v>
      </c>
      <c r="M28" s="22" t="s">
        <v>80</v>
      </c>
      <c r="N28" s="19" t="n">
        <v>0.038</v>
      </c>
      <c r="O28" s="21" t="n">
        <v>0</v>
      </c>
      <c r="P28" s="21" t="n">
        <v>0</v>
      </c>
      <c r="Q28" s="21"/>
    </row>
    <row r="29" customFormat="false" ht="15" hidden="false" customHeight="false" outlineLevel="0" collapsed="false">
      <c r="A29" s="23" t="s">
        <v>139</v>
      </c>
      <c r="B29" s="23" t="s">
        <v>140</v>
      </c>
      <c r="C29" s="24" t="n">
        <v>0.198123</v>
      </c>
      <c r="D29" s="24" t="n">
        <v>7.74448</v>
      </c>
      <c r="E29" s="24" t="n">
        <f aca="false">LN(D29/C29)</f>
        <v>3.66584756056322</v>
      </c>
      <c r="F29" s="25" t="n">
        <v>5.88872</v>
      </c>
      <c r="G29" s="25" t="n">
        <v>3.89198E-009</v>
      </c>
      <c r="H29" s="25" t="n">
        <v>5.06048E-007</v>
      </c>
      <c r="I29" s="23" t="s">
        <v>141</v>
      </c>
      <c r="J29" s="23" t="s">
        <v>142</v>
      </c>
      <c r="K29" s="25" t="s">
        <v>21</v>
      </c>
      <c r="L29" s="23" t="s">
        <v>143</v>
      </c>
      <c r="M29" s="26" t="s">
        <v>144</v>
      </c>
      <c r="N29" s="25" t="n">
        <v>0.024</v>
      </c>
      <c r="O29" s="27" t="n">
        <v>2</v>
      </c>
      <c r="P29" s="27" t="n">
        <v>0</v>
      </c>
      <c r="Q29" s="27"/>
    </row>
    <row r="30" customFormat="false" ht="15" hidden="false" customHeight="false" outlineLevel="0" collapsed="false">
      <c r="A30" s="23" t="s">
        <v>145</v>
      </c>
      <c r="B30" s="23" t="s">
        <v>146</v>
      </c>
      <c r="C30" s="24" t="n">
        <v>0.0638584</v>
      </c>
      <c r="D30" s="24" t="n">
        <v>0.531857</v>
      </c>
      <c r="E30" s="24" t="n">
        <f aca="false">LN(D30/C30)</f>
        <v>2.11970652405141</v>
      </c>
      <c r="F30" s="25" t="n">
        <v>2.8699</v>
      </c>
      <c r="G30" s="25" t="n">
        <v>0.00410608</v>
      </c>
      <c r="H30" s="25" t="n">
        <v>0.0408294</v>
      </c>
      <c r="I30" s="23" t="s">
        <v>147</v>
      </c>
      <c r="J30" s="23" t="s">
        <v>148</v>
      </c>
      <c r="K30" s="25" t="s">
        <v>21</v>
      </c>
      <c r="L30" s="23" t="s">
        <v>143</v>
      </c>
      <c r="M30" s="26" t="s">
        <v>144</v>
      </c>
      <c r="N30" s="25" t="n">
        <v>0.024</v>
      </c>
      <c r="O30" s="27" t="n">
        <v>2</v>
      </c>
      <c r="P30" s="27" t="n">
        <v>2</v>
      </c>
      <c r="Q30" s="27"/>
    </row>
    <row r="31" customFormat="false" ht="15" hidden="false" customHeight="false" outlineLevel="0" collapsed="false">
      <c r="A31" s="23" t="s">
        <v>149</v>
      </c>
      <c r="B31" s="23" t="s">
        <v>150</v>
      </c>
      <c r="C31" s="24" t="n">
        <v>0.0623596</v>
      </c>
      <c r="D31" s="24" t="n">
        <v>2.53454</v>
      </c>
      <c r="E31" s="24" t="n">
        <f aca="false">LN(D31/C31)</f>
        <v>3.70484981019261</v>
      </c>
      <c r="F31" s="25" t="n">
        <v>5.30907</v>
      </c>
      <c r="G31" s="25" t="n">
        <v>1.10187E-007</v>
      </c>
      <c r="H31" s="25" t="n">
        <v>9.99955E-006</v>
      </c>
      <c r="I31" s="23" t="s">
        <v>151</v>
      </c>
      <c r="J31" s="23" t="s">
        <v>152</v>
      </c>
      <c r="K31" s="25" t="s">
        <v>21</v>
      </c>
      <c r="L31" s="23" t="s">
        <v>143</v>
      </c>
      <c r="M31" s="26" t="s">
        <v>144</v>
      </c>
      <c r="N31" s="25" t="n">
        <v>0.024</v>
      </c>
      <c r="O31" s="27" t="n">
        <v>1</v>
      </c>
      <c r="P31" s="27" t="n">
        <v>0</v>
      </c>
      <c r="Q31" s="27"/>
    </row>
    <row r="32" customFormat="false" ht="15" hidden="false" customHeight="false" outlineLevel="0" collapsed="false">
      <c r="A32" s="1" t="s">
        <v>153</v>
      </c>
      <c r="B32" s="1" t="s">
        <v>154</v>
      </c>
      <c r="C32" s="2" t="n">
        <v>10.4369</v>
      </c>
      <c r="D32" s="2" t="n">
        <v>35.2123</v>
      </c>
      <c r="E32" s="2" t="n">
        <f aca="false">LN(D32/C32)</f>
        <v>1.21604784989045</v>
      </c>
      <c r="F32" s="3" t="n">
        <v>3.35324</v>
      </c>
      <c r="G32" s="3" t="n">
        <v>0.00079871</v>
      </c>
      <c r="H32" s="3" t="n">
        <v>0.0127667</v>
      </c>
      <c r="I32" s="1" t="s">
        <v>155</v>
      </c>
      <c r="J32" s="1" t="s">
        <v>156</v>
      </c>
      <c r="K32" s="3" t="s">
        <v>21</v>
      </c>
      <c r="L32" s="1" t="s">
        <v>157</v>
      </c>
      <c r="M32" s="28"/>
      <c r="O32" s="4" t="n">
        <v>3</v>
      </c>
      <c r="P32" s="4" t="n">
        <v>0</v>
      </c>
    </row>
    <row r="33" customFormat="false" ht="15" hidden="false" customHeight="false" outlineLevel="0" collapsed="false">
      <c r="A33" s="29" t="s">
        <v>158</v>
      </c>
      <c r="B33" s="29" t="s">
        <v>159</v>
      </c>
      <c r="C33" s="30" t="n">
        <v>3.3681</v>
      </c>
      <c r="D33" s="30" t="n">
        <v>10.8272</v>
      </c>
      <c r="E33" s="30" t="n">
        <f aca="false">LN(D33/C33)</f>
        <v>1.16771269934512</v>
      </c>
      <c r="F33" s="31" t="n">
        <v>2.91884</v>
      </c>
      <c r="G33" s="31" t="n">
        <v>0.00351341</v>
      </c>
      <c r="H33" s="31" t="n">
        <v>0.0366232</v>
      </c>
      <c r="I33" s="29" t="s">
        <v>160</v>
      </c>
      <c r="J33" s="29" t="s">
        <v>161</v>
      </c>
      <c r="K33" s="31" t="s">
        <v>21</v>
      </c>
      <c r="L33" s="29" t="s">
        <v>162</v>
      </c>
      <c r="M33" s="32"/>
      <c r="O33" s="33" t="n">
        <v>1</v>
      </c>
      <c r="P33" s="33" t="n">
        <v>0</v>
      </c>
      <c r="Q33" s="33"/>
    </row>
    <row r="34" customFormat="false" ht="15" hidden="false" customHeight="false" outlineLevel="0" collapsed="false">
      <c r="A34" s="1" t="s">
        <v>163</v>
      </c>
      <c r="B34" s="1" t="s">
        <v>164</v>
      </c>
      <c r="C34" s="2" t="n">
        <v>1.8423</v>
      </c>
      <c r="D34" s="2" t="n">
        <v>5.74654</v>
      </c>
      <c r="E34" s="2" t="n">
        <f aca="false">LN(D34/C34)</f>
        <v>1.13758314353985</v>
      </c>
      <c r="F34" s="3" t="n">
        <v>2.87085</v>
      </c>
      <c r="G34" s="3" t="n">
        <v>0.00409374</v>
      </c>
      <c r="H34" s="3" t="n">
        <v>0.0407249</v>
      </c>
      <c r="I34" s="1" t="s">
        <v>165</v>
      </c>
      <c r="J34" s="1" t="s">
        <v>166</v>
      </c>
      <c r="K34" s="3" t="s">
        <v>21</v>
      </c>
      <c r="L34" s="29" t="s">
        <v>167</v>
      </c>
      <c r="M34" s="32"/>
      <c r="O34" s="4" t="n">
        <v>1</v>
      </c>
      <c r="P34" s="4" t="n">
        <v>0</v>
      </c>
    </row>
    <row r="35" customFormat="false" ht="15" hidden="false" customHeight="false" outlineLevel="0" collapsed="false">
      <c r="A35" s="1" t="s">
        <v>168</v>
      </c>
      <c r="B35" s="1" t="s">
        <v>169</v>
      </c>
      <c r="C35" s="2" t="n">
        <v>68.5313</v>
      </c>
      <c r="D35" s="2" t="n">
        <v>248.447</v>
      </c>
      <c r="E35" s="2" t="n">
        <f aca="false">LN(D35/C35)</f>
        <v>1.28793896789921</v>
      </c>
      <c r="F35" s="3" t="n">
        <v>2.96466</v>
      </c>
      <c r="G35" s="3" t="n">
        <v>0.00303019</v>
      </c>
      <c r="H35" s="3" t="n">
        <v>0.0329615</v>
      </c>
      <c r="I35" s="1" t="s">
        <v>170</v>
      </c>
      <c r="J35" s="1" t="s">
        <v>171</v>
      </c>
      <c r="K35" s="3" t="s">
        <v>21</v>
      </c>
      <c r="L35" s="1" t="s">
        <v>172</v>
      </c>
      <c r="M35" s="28"/>
      <c r="O35" s="4" t="n">
        <v>0</v>
      </c>
      <c r="P35" s="4" t="n">
        <v>0</v>
      </c>
    </row>
    <row r="36" customFormat="false" ht="15" hidden="false" customHeight="false" outlineLevel="0" collapsed="false">
      <c r="A36" s="34" t="s">
        <v>173</v>
      </c>
      <c r="B36" s="34" t="s">
        <v>174</v>
      </c>
      <c r="C36" s="35" t="n">
        <v>6.35795</v>
      </c>
      <c r="D36" s="35" t="n">
        <v>43.5561</v>
      </c>
      <c r="E36" s="35" t="n">
        <f aca="false">LN(D36/C36)</f>
        <v>1.92434376402664</v>
      </c>
      <c r="F36" s="36" t="n">
        <v>4.13468</v>
      </c>
      <c r="G36" s="36" t="n">
        <v>3.55457E-005</v>
      </c>
      <c r="H36" s="36" t="n">
        <v>0.00130416</v>
      </c>
      <c r="I36" s="34" t="s">
        <v>175</v>
      </c>
      <c r="J36" s="34" t="s">
        <v>176</v>
      </c>
      <c r="K36" s="36" t="s">
        <v>177</v>
      </c>
      <c r="L36" s="34" t="s">
        <v>178</v>
      </c>
      <c r="M36" s="34" t="s">
        <v>179</v>
      </c>
      <c r="N36" s="36" t="n">
        <v>0.0061</v>
      </c>
      <c r="O36" s="37" t="n">
        <v>5</v>
      </c>
      <c r="P36" s="37" t="n">
        <v>0</v>
      </c>
      <c r="Q36" s="37"/>
    </row>
    <row r="37" customFormat="false" ht="15" hidden="false" customHeight="false" outlineLevel="0" collapsed="false">
      <c r="A37" s="34" t="s">
        <v>180</v>
      </c>
      <c r="B37" s="34"/>
      <c r="C37" s="35" t="n">
        <v>10.1479</v>
      </c>
      <c r="D37" s="35" t="n">
        <v>48.8633</v>
      </c>
      <c r="E37" s="35" t="n">
        <f aca="false">LN(D37/C37)</f>
        <v>1.5717598159288</v>
      </c>
      <c r="F37" s="36" t="n">
        <v>3.34669</v>
      </c>
      <c r="G37" s="36" t="n">
        <v>0.000817824</v>
      </c>
      <c r="H37" s="36" t="n">
        <v>0.012887</v>
      </c>
      <c r="I37" s="34" t="s">
        <v>181</v>
      </c>
      <c r="J37" s="34" t="s">
        <v>182</v>
      </c>
      <c r="K37" s="36" t="s">
        <v>177</v>
      </c>
      <c r="L37" s="34" t="s">
        <v>183</v>
      </c>
      <c r="M37" s="34" t="s">
        <v>179</v>
      </c>
      <c r="N37" s="36" t="n">
        <v>0.0061</v>
      </c>
      <c r="O37" s="37" t="n">
        <v>5</v>
      </c>
      <c r="P37" s="37" t="n">
        <v>1</v>
      </c>
      <c r="Q37" s="37"/>
    </row>
    <row r="38" customFormat="false" ht="15" hidden="false" customHeight="false" outlineLevel="0" collapsed="false">
      <c r="A38" s="34" t="s">
        <v>184</v>
      </c>
      <c r="B38" s="34" t="s">
        <v>185</v>
      </c>
      <c r="C38" s="35" t="n">
        <v>0.232297</v>
      </c>
      <c r="D38" s="35" t="n">
        <v>1.85734</v>
      </c>
      <c r="E38" s="35" t="n">
        <f aca="false">LN(D38/C38)</f>
        <v>2.07888391024253</v>
      </c>
      <c r="F38" s="36" t="n">
        <v>3.08359</v>
      </c>
      <c r="G38" s="36" t="n">
        <v>0.00204521</v>
      </c>
      <c r="H38" s="36" t="n">
        <v>0.0249715</v>
      </c>
      <c r="I38" s="34" t="s">
        <v>186</v>
      </c>
      <c r="J38" s="34" t="s">
        <v>187</v>
      </c>
      <c r="K38" s="36" t="s">
        <v>177</v>
      </c>
      <c r="L38" s="34" t="s">
        <v>188</v>
      </c>
      <c r="M38" s="34" t="s">
        <v>179</v>
      </c>
      <c r="N38" s="36" t="n">
        <v>0.0061</v>
      </c>
      <c r="O38" s="37" t="n">
        <v>4</v>
      </c>
      <c r="P38" s="37" t="n">
        <v>1</v>
      </c>
      <c r="Q38" s="37"/>
    </row>
    <row r="39" customFormat="false" ht="15" hidden="false" customHeight="false" outlineLevel="0" collapsed="false">
      <c r="A39" s="34" t="s">
        <v>189</v>
      </c>
      <c r="B39" s="34" t="s">
        <v>190</v>
      </c>
      <c r="C39" s="35" t="n">
        <v>5.23742</v>
      </c>
      <c r="D39" s="35" t="n">
        <v>41.9226</v>
      </c>
      <c r="E39" s="35" t="n">
        <f aca="false">LN(D39/C39)</f>
        <v>2.07999605032162</v>
      </c>
      <c r="F39" s="36" t="n">
        <v>4.14176</v>
      </c>
      <c r="G39" s="36" t="n">
        <v>3.44651E-005</v>
      </c>
      <c r="H39" s="36" t="n">
        <v>0.00126871</v>
      </c>
      <c r="I39" s="34" t="s">
        <v>191</v>
      </c>
      <c r="J39" s="34" t="s">
        <v>192</v>
      </c>
      <c r="K39" s="36" t="s">
        <v>177</v>
      </c>
      <c r="L39" s="34" t="s">
        <v>188</v>
      </c>
      <c r="M39" s="34" t="s">
        <v>179</v>
      </c>
      <c r="N39" s="36" t="n">
        <v>0.0061</v>
      </c>
      <c r="O39" s="37" t="n">
        <v>4</v>
      </c>
      <c r="P39" s="37" t="n">
        <v>0</v>
      </c>
      <c r="Q39" s="37"/>
    </row>
    <row r="40" customFormat="false" ht="15" hidden="false" customHeight="false" outlineLevel="0" collapsed="false">
      <c r="A40" s="34" t="s">
        <v>193</v>
      </c>
      <c r="B40" s="34" t="s">
        <v>194</v>
      </c>
      <c r="C40" s="35" t="n">
        <v>0.101968</v>
      </c>
      <c r="D40" s="35" t="n">
        <v>0.917197</v>
      </c>
      <c r="E40" s="35" t="n">
        <f aca="false">LN(D40/C40)</f>
        <v>2.19666324158221</v>
      </c>
      <c r="F40" s="36" t="n">
        <v>2.98533</v>
      </c>
      <c r="G40" s="36" t="n">
        <v>0.0028327</v>
      </c>
      <c r="H40" s="36" t="n">
        <v>0.0314439</v>
      </c>
      <c r="I40" s="34" t="s">
        <v>195</v>
      </c>
      <c r="J40" s="34" t="s">
        <v>196</v>
      </c>
      <c r="K40" s="36" t="s">
        <v>177</v>
      </c>
      <c r="L40" s="34" t="s">
        <v>188</v>
      </c>
      <c r="M40" s="34" t="s">
        <v>179</v>
      </c>
      <c r="N40" s="36" t="n">
        <v>0.0061</v>
      </c>
      <c r="O40" s="37" t="n">
        <v>4</v>
      </c>
      <c r="P40" s="37" t="n">
        <v>0</v>
      </c>
      <c r="Q40" s="37"/>
    </row>
    <row r="41" customFormat="false" ht="15" hidden="false" customHeight="false" outlineLevel="0" collapsed="false">
      <c r="A41" s="34" t="s">
        <v>197</v>
      </c>
      <c r="B41" s="34"/>
      <c r="C41" s="35" t="n">
        <v>3.5094</v>
      </c>
      <c r="D41" s="35" t="n">
        <v>20.651</v>
      </c>
      <c r="E41" s="35" t="n">
        <f aca="false">LN(D41/C41)</f>
        <v>1.77231866168976</v>
      </c>
      <c r="F41" s="36" t="n">
        <v>3.43232</v>
      </c>
      <c r="G41" s="36" t="n">
        <v>0.000598439</v>
      </c>
      <c r="H41" s="36" t="n">
        <v>0.0104769</v>
      </c>
      <c r="I41" s="34" t="s">
        <v>198</v>
      </c>
      <c r="J41" s="34" t="s">
        <v>199</v>
      </c>
      <c r="K41" s="36" t="s">
        <v>177</v>
      </c>
      <c r="L41" s="34" t="s">
        <v>200</v>
      </c>
      <c r="M41" s="34" t="s">
        <v>179</v>
      </c>
      <c r="N41" s="36" t="n">
        <v>0.0061</v>
      </c>
      <c r="O41" s="37" t="n">
        <v>4</v>
      </c>
      <c r="P41" s="37" t="n">
        <v>1</v>
      </c>
      <c r="Q41" s="37"/>
    </row>
    <row r="42" customFormat="false" ht="15" hidden="false" customHeight="false" outlineLevel="0" collapsed="false">
      <c r="A42" s="34" t="s">
        <v>201</v>
      </c>
      <c r="B42" s="34"/>
      <c r="C42" s="35" t="n">
        <v>0.474506</v>
      </c>
      <c r="D42" s="35" t="n">
        <v>3.37897</v>
      </c>
      <c r="E42" s="35" t="n">
        <f aca="false">LN(D42/C42)</f>
        <v>1.9630519454491</v>
      </c>
      <c r="F42" s="36" t="n">
        <v>2.8961</v>
      </c>
      <c r="G42" s="36" t="n">
        <v>0.00377833</v>
      </c>
      <c r="H42" s="36" t="n">
        <v>0.0383595</v>
      </c>
      <c r="I42" s="34" t="s">
        <v>202</v>
      </c>
      <c r="J42" s="34" t="s">
        <v>203</v>
      </c>
      <c r="K42" s="36" t="s">
        <v>177</v>
      </c>
      <c r="L42" s="34" t="s">
        <v>204</v>
      </c>
      <c r="M42" s="34" t="s">
        <v>179</v>
      </c>
      <c r="N42" s="36" t="n">
        <v>0.0061</v>
      </c>
      <c r="O42" s="37" t="n">
        <v>4</v>
      </c>
      <c r="P42" s="37" t="n">
        <v>0</v>
      </c>
      <c r="Q42" s="37"/>
    </row>
    <row r="43" customFormat="false" ht="15" hidden="false" customHeight="false" outlineLevel="0" collapsed="false">
      <c r="A43" s="34" t="s">
        <v>205</v>
      </c>
      <c r="B43" s="34" t="s">
        <v>206</v>
      </c>
      <c r="C43" s="35" t="n">
        <v>0.0730982</v>
      </c>
      <c r="D43" s="35" t="n">
        <v>1.57074</v>
      </c>
      <c r="E43" s="35" t="n">
        <f aca="false">LN(D43/C43)</f>
        <v>3.06749838222775</v>
      </c>
      <c r="F43" s="36" t="n">
        <v>3.69133</v>
      </c>
      <c r="G43" s="36" t="n">
        <v>0.000223081</v>
      </c>
      <c r="H43" s="36" t="n">
        <v>0.0051559</v>
      </c>
      <c r="I43" s="34" t="s">
        <v>207</v>
      </c>
      <c r="J43" s="34" t="s">
        <v>208</v>
      </c>
      <c r="K43" s="36" t="s">
        <v>177</v>
      </c>
      <c r="L43" s="34" t="s">
        <v>188</v>
      </c>
      <c r="M43" s="34" t="s">
        <v>179</v>
      </c>
      <c r="N43" s="36" t="n">
        <v>0.0061</v>
      </c>
      <c r="O43" s="37" t="n">
        <v>3</v>
      </c>
      <c r="P43" s="37" t="n">
        <v>0</v>
      </c>
      <c r="Q43" s="37"/>
    </row>
    <row r="44" customFormat="false" ht="15" hidden="false" customHeight="false" outlineLevel="0" collapsed="false">
      <c r="A44" s="34" t="s">
        <v>209</v>
      </c>
      <c r="B44" s="34" t="s">
        <v>210</v>
      </c>
      <c r="C44" s="35" t="n">
        <v>0.192986</v>
      </c>
      <c r="D44" s="35" t="n">
        <v>7.08829</v>
      </c>
      <c r="E44" s="35" t="n">
        <f aca="false">LN(D44/C44)</f>
        <v>3.60358175825546</v>
      </c>
      <c r="F44" s="36" t="n">
        <v>5.10642</v>
      </c>
      <c r="G44" s="36" t="n">
        <v>3.28321E-007</v>
      </c>
      <c r="H44" s="36" t="n">
        <v>2.68378E-005</v>
      </c>
      <c r="I44" s="34" t="s">
        <v>211</v>
      </c>
      <c r="J44" s="34" t="s">
        <v>212</v>
      </c>
      <c r="K44" s="36" t="s">
        <v>177</v>
      </c>
      <c r="L44" s="34" t="s">
        <v>188</v>
      </c>
      <c r="M44" s="34" t="s">
        <v>179</v>
      </c>
      <c r="N44" s="36" t="n">
        <v>0.0061</v>
      </c>
      <c r="O44" s="37" t="n">
        <v>3</v>
      </c>
      <c r="P44" s="37" t="n">
        <v>0</v>
      </c>
      <c r="Q44" s="37"/>
    </row>
    <row r="45" customFormat="false" ht="15" hidden="false" customHeight="false" outlineLevel="0" collapsed="false">
      <c r="A45" s="34" t="s">
        <v>213</v>
      </c>
      <c r="B45" s="34" t="s">
        <v>214</v>
      </c>
      <c r="C45" s="35" t="n">
        <v>0.279948</v>
      </c>
      <c r="D45" s="35" t="n">
        <v>2.89118</v>
      </c>
      <c r="E45" s="35" t="n">
        <f aca="false">LN(D45/C45)</f>
        <v>2.33481613063465</v>
      </c>
      <c r="F45" s="36" t="n">
        <v>3.34125</v>
      </c>
      <c r="G45" s="36" t="n">
        <v>0.000834029</v>
      </c>
      <c r="H45" s="36" t="n">
        <v>0.0130682</v>
      </c>
      <c r="I45" s="34" t="s">
        <v>215</v>
      </c>
      <c r="J45" s="34" t="s">
        <v>216</v>
      </c>
      <c r="K45" s="36" t="s">
        <v>177</v>
      </c>
      <c r="L45" s="34" t="s">
        <v>188</v>
      </c>
      <c r="M45" s="34" t="s">
        <v>179</v>
      </c>
      <c r="N45" s="36" t="n">
        <v>0.0061</v>
      </c>
      <c r="O45" s="37" t="n">
        <v>3</v>
      </c>
      <c r="P45" s="37" t="n">
        <v>1</v>
      </c>
      <c r="Q45" s="37"/>
    </row>
    <row r="46" customFormat="false" ht="15" hidden="false" customHeight="false" outlineLevel="0" collapsed="false">
      <c r="A46" s="34" t="s">
        <v>217</v>
      </c>
      <c r="B46" s="34" t="s">
        <v>218</v>
      </c>
      <c r="C46" s="35" t="n">
        <v>2.94304</v>
      </c>
      <c r="D46" s="35" t="n">
        <v>13.6944</v>
      </c>
      <c r="E46" s="35" t="n">
        <f aca="false">LN(D46/C46)</f>
        <v>1.53754392941301</v>
      </c>
      <c r="F46" s="36" t="n">
        <v>2.79359</v>
      </c>
      <c r="G46" s="36" t="n">
        <v>0.0052127</v>
      </c>
      <c r="H46" s="36" t="n">
        <v>0.0484731</v>
      </c>
      <c r="I46" s="34" t="s">
        <v>219</v>
      </c>
      <c r="J46" s="34" t="s">
        <v>220</v>
      </c>
      <c r="K46" s="36" t="s">
        <v>177</v>
      </c>
      <c r="L46" s="34" t="s">
        <v>188</v>
      </c>
      <c r="M46" s="34" t="s">
        <v>179</v>
      </c>
      <c r="N46" s="36" t="n">
        <v>0.0061</v>
      </c>
      <c r="O46" s="37" t="n">
        <v>3</v>
      </c>
      <c r="P46" s="37" t="n">
        <v>1</v>
      </c>
      <c r="Q46" s="37"/>
    </row>
    <row r="47" customFormat="false" ht="15" hidden="false" customHeight="false" outlineLevel="0" collapsed="false">
      <c r="A47" s="34" t="s">
        <v>221</v>
      </c>
      <c r="B47" s="34" t="s">
        <v>222</v>
      </c>
      <c r="C47" s="35" t="n">
        <v>0.228498</v>
      </c>
      <c r="D47" s="35" t="n">
        <v>3.16456</v>
      </c>
      <c r="E47" s="35" t="n">
        <f aca="false">LN(D47/C47)</f>
        <v>2.62824184681618</v>
      </c>
      <c r="F47" s="36" t="n">
        <v>3.90408</v>
      </c>
      <c r="G47" s="36" t="n">
        <v>9.45856E-005</v>
      </c>
      <c r="H47" s="36" t="n">
        <v>0.00271007</v>
      </c>
      <c r="I47" s="34" t="s">
        <v>223</v>
      </c>
      <c r="J47" s="34" t="s">
        <v>224</v>
      </c>
      <c r="K47" s="36" t="s">
        <v>177</v>
      </c>
      <c r="L47" s="34" t="s">
        <v>188</v>
      </c>
      <c r="M47" s="34" t="s">
        <v>179</v>
      </c>
      <c r="N47" s="36" t="n">
        <v>0.0061</v>
      </c>
      <c r="O47" s="37" t="n">
        <v>3</v>
      </c>
      <c r="P47" s="37" t="n">
        <v>0</v>
      </c>
      <c r="Q47" s="37"/>
    </row>
    <row r="48" customFormat="false" ht="15" hidden="false" customHeight="false" outlineLevel="0" collapsed="false">
      <c r="A48" s="34" t="s">
        <v>225</v>
      </c>
      <c r="B48" s="34" t="s">
        <v>226</v>
      </c>
      <c r="C48" s="35" t="n">
        <v>0.622122</v>
      </c>
      <c r="D48" s="35" t="n">
        <v>16.7879</v>
      </c>
      <c r="E48" s="35" t="n">
        <f aca="false">LN(D48/C48)</f>
        <v>3.29527745281499</v>
      </c>
      <c r="F48" s="36" t="n">
        <v>5.4629</v>
      </c>
      <c r="G48" s="36" t="n">
        <v>4.68429E-008</v>
      </c>
      <c r="H48" s="36" t="n">
        <v>4.62891E-006</v>
      </c>
      <c r="I48" s="34" t="s">
        <v>227</v>
      </c>
      <c r="J48" s="34" t="s">
        <v>228</v>
      </c>
      <c r="K48" s="36" t="s">
        <v>177</v>
      </c>
      <c r="L48" s="34" t="s">
        <v>188</v>
      </c>
      <c r="M48" s="34" t="s">
        <v>179</v>
      </c>
      <c r="N48" s="36" t="n">
        <v>0.0061</v>
      </c>
      <c r="O48" s="37" t="n">
        <v>3</v>
      </c>
      <c r="P48" s="37" t="n">
        <v>0</v>
      </c>
      <c r="Q48" s="37"/>
    </row>
    <row r="49" customFormat="false" ht="15" hidden="false" customHeight="false" outlineLevel="0" collapsed="false">
      <c r="A49" s="34" t="s">
        <v>229</v>
      </c>
      <c r="B49" s="34" t="s">
        <v>230</v>
      </c>
      <c r="C49" s="35" t="n">
        <v>0.114737</v>
      </c>
      <c r="D49" s="35" t="n">
        <v>1.18496</v>
      </c>
      <c r="E49" s="35" t="n">
        <f aca="false">LN(D49/C49)</f>
        <v>2.33482174496271</v>
      </c>
      <c r="F49" s="36" t="n">
        <v>3.18476</v>
      </c>
      <c r="G49" s="36" t="n">
        <v>0.00144874</v>
      </c>
      <c r="H49" s="36" t="n">
        <v>0.0195576</v>
      </c>
      <c r="I49" s="34" t="s">
        <v>231</v>
      </c>
      <c r="J49" s="34" t="s">
        <v>232</v>
      </c>
      <c r="K49" s="36" t="s">
        <v>177</v>
      </c>
      <c r="L49" s="34" t="s">
        <v>188</v>
      </c>
      <c r="M49" s="34" t="s">
        <v>179</v>
      </c>
      <c r="N49" s="36" t="n">
        <v>0.0061</v>
      </c>
      <c r="O49" s="37" t="n">
        <v>3</v>
      </c>
      <c r="P49" s="37" t="n">
        <v>0</v>
      </c>
      <c r="Q49" s="37"/>
    </row>
    <row r="50" customFormat="false" ht="15" hidden="false" customHeight="false" outlineLevel="0" collapsed="false">
      <c r="A50" s="34" t="s">
        <v>233</v>
      </c>
      <c r="B50" s="34"/>
      <c r="C50" s="35" t="n">
        <v>0.612525</v>
      </c>
      <c r="D50" s="35" t="n">
        <v>3.71593</v>
      </c>
      <c r="E50" s="35" t="n">
        <f aca="false">LN(D50/C50)</f>
        <v>1.80279450438422</v>
      </c>
      <c r="F50" s="36" t="n">
        <v>3.44386</v>
      </c>
      <c r="G50" s="36" t="n">
        <v>0.000573464</v>
      </c>
      <c r="H50" s="36" t="n">
        <v>0.0101435</v>
      </c>
      <c r="I50" s="34" t="s">
        <v>234</v>
      </c>
      <c r="J50" s="34" t="s">
        <v>235</v>
      </c>
      <c r="K50" s="36" t="s">
        <v>177</v>
      </c>
      <c r="L50" s="34" t="s">
        <v>236</v>
      </c>
      <c r="M50" s="34" t="s">
        <v>179</v>
      </c>
      <c r="N50" s="36" t="n">
        <v>0.0061</v>
      </c>
      <c r="O50" s="37" t="n">
        <v>3</v>
      </c>
      <c r="P50" s="37" t="n">
        <v>0</v>
      </c>
      <c r="Q50" s="37"/>
    </row>
    <row r="51" customFormat="false" ht="15" hidden="false" customHeight="false" outlineLevel="0" collapsed="false">
      <c r="A51" s="34" t="s">
        <v>237</v>
      </c>
      <c r="B51" s="34" t="s">
        <v>238</v>
      </c>
      <c r="C51" s="35" t="n">
        <v>0.11591</v>
      </c>
      <c r="D51" s="35" t="n">
        <v>1.62183</v>
      </c>
      <c r="E51" s="35" t="n">
        <f aca="false">LN(D51/C51)</f>
        <v>2.63849639240394</v>
      </c>
      <c r="F51" s="36" t="n">
        <v>3.13922</v>
      </c>
      <c r="G51" s="36" t="n">
        <v>0.00169398</v>
      </c>
      <c r="H51" s="36" t="n">
        <v>0.0218468</v>
      </c>
      <c r="I51" s="34" t="s">
        <v>239</v>
      </c>
      <c r="J51" s="34" t="s">
        <v>240</v>
      </c>
      <c r="K51" s="36" t="s">
        <v>177</v>
      </c>
      <c r="L51" s="34" t="s">
        <v>241</v>
      </c>
      <c r="M51" s="34" t="s">
        <v>179</v>
      </c>
      <c r="N51" s="36" t="n">
        <v>0.0061</v>
      </c>
      <c r="O51" s="37" t="n">
        <v>2</v>
      </c>
      <c r="P51" s="37" t="n">
        <v>0</v>
      </c>
      <c r="Q51" s="37"/>
    </row>
    <row r="52" customFormat="false" ht="15" hidden="false" customHeight="false" outlineLevel="0" collapsed="false">
      <c r="A52" s="34" t="s">
        <v>242</v>
      </c>
      <c r="B52" s="34" t="s">
        <v>243</v>
      </c>
      <c r="C52" s="35" t="n">
        <v>1.25537</v>
      </c>
      <c r="D52" s="35" t="n">
        <v>8.73041</v>
      </c>
      <c r="E52" s="35" t="n">
        <f aca="false">LN(D52/C52)</f>
        <v>1.93938198338919</v>
      </c>
      <c r="F52" s="36" t="n">
        <v>3.24804</v>
      </c>
      <c r="G52" s="36" t="n">
        <v>0.00116202</v>
      </c>
      <c r="H52" s="36" t="n">
        <v>0.0166044</v>
      </c>
      <c r="I52" s="34" t="s">
        <v>244</v>
      </c>
      <c r="J52" s="34" t="s">
        <v>245</v>
      </c>
      <c r="K52" s="36" t="s">
        <v>177</v>
      </c>
      <c r="L52" s="34" t="s">
        <v>188</v>
      </c>
      <c r="M52" s="34" t="s">
        <v>179</v>
      </c>
      <c r="N52" s="36" t="n">
        <v>0.0061</v>
      </c>
      <c r="O52" s="37" t="n">
        <v>2</v>
      </c>
      <c r="P52" s="37" t="n">
        <v>1</v>
      </c>
      <c r="Q52" s="37"/>
    </row>
    <row r="53" customFormat="false" ht="15" hidden="false" customHeight="false" outlineLevel="0" collapsed="false">
      <c r="A53" s="34" t="s">
        <v>246</v>
      </c>
      <c r="B53" s="34" t="s">
        <v>247</v>
      </c>
      <c r="C53" s="35" t="n">
        <v>1.44816</v>
      </c>
      <c r="D53" s="35" t="n">
        <v>8.94728</v>
      </c>
      <c r="E53" s="35" t="n">
        <f aca="false">LN(D53/C53)</f>
        <v>1.82105579038533</v>
      </c>
      <c r="F53" s="36" t="n">
        <v>3.13712</v>
      </c>
      <c r="G53" s="36" t="n">
        <v>0.00170614</v>
      </c>
      <c r="H53" s="36" t="n">
        <v>0.0218642</v>
      </c>
      <c r="I53" s="34" t="s">
        <v>248</v>
      </c>
      <c r="J53" s="34" t="s">
        <v>249</v>
      </c>
      <c r="K53" s="36" t="s">
        <v>177</v>
      </c>
      <c r="L53" s="34" t="s">
        <v>188</v>
      </c>
      <c r="M53" s="34" t="s">
        <v>179</v>
      </c>
      <c r="N53" s="36" t="n">
        <v>0.0061</v>
      </c>
      <c r="O53" s="37" t="n">
        <v>2</v>
      </c>
      <c r="P53" s="37" t="n">
        <v>0</v>
      </c>
      <c r="Q53" s="37"/>
    </row>
    <row r="54" customFormat="false" ht="15" hidden="false" customHeight="false" outlineLevel="0" collapsed="false">
      <c r="A54" s="34" t="s">
        <v>250</v>
      </c>
      <c r="B54" s="34"/>
      <c r="C54" s="35" t="n">
        <v>1.2633</v>
      </c>
      <c r="D54" s="35" t="n">
        <v>7.08708</v>
      </c>
      <c r="E54" s="35" t="n">
        <f aca="false">LN(D54/C54)</f>
        <v>1.72454606318486</v>
      </c>
      <c r="F54" s="36" t="n">
        <v>3.71202</v>
      </c>
      <c r="G54" s="36" t="n">
        <v>0.000205613</v>
      </c>
      <c r="H54" s="36" t="n">
        <v>0.00486341</v>
      </c>
      <c r="I54" s="34" t="s">
        <v>251</v>
      </c>
      <c r="J54" s="34" t="s">
        <v>252</v>
      </c>
      <c r="K54" s="36" t="s">
        <v>177</v>
      </c>
      <c r="L54" s="34" t="s">
        <v>253</v>
      </c>
      <c r="M54" s="34" t="s">
        <v>179</v>
      </c>
      <c r="N54" s="36" t="n">
        <v>0.0061</v>
      </c>
      <c r="O54" s="37" t="n">
        <v>2</v>
      </c>
      <c r="P54" s="37" t="n">
        <v>1</v>
      </c>
      <c r="Q54" s="37"/>
    </row>
    <row r="55" customFormat="false" ht="15" hidden="false" customHeight="false" outlineLevel="0" collapsed="false">
      <c r="A55" s="34" t="s">
        <v>254</v>
      </c>
      <c r="B55" s="34"/>
      <c r="C55" s="35" t="n">
        <v>0.612402</v>
      </c>
      <c r="D55" s="35" t="n">
        <v>8.09499</v>
      </c>
      <c r="E55" s="35" t="n">
        <f aca="false">LN(D55/C55)</f>
        <v>2.58161170116301</v>
      </c>
      <c r="F55" s="36" t="n">
        <v>4.59045</v>
      </c>
      <c r="G55" s="36" t="n">
        <v>4.42296E-006</v>
      </c>
      <c r="H55" s="36" t="n">
        <v>0.000247708</v>
      </c>
      <c r="I55" s="34" t="s">
        <v>255</v>
      </c>
      <c r="J55" s="34" t="s">
        <v>256</v>
      </c>
      <c r="K55" s="36" t="s">
        <v>177</v>
      </c>
      <c r="L55" s="34" t="s">
        <v>254</v>
      </c>
      <c r="M55" s="34" t="s">
        <v>179</v>
      </c>
      <c r="N55" s="36" t="n">
        <v>0.0061</v>
      </c>
      <c r="O55" s="37" t="n">
        <v>2</v>
      </c>
      <c r="P55" s="37" t="n">
        <v>1</v>
      </c>
      <c r="Q55" s="37"/>
    </row>
    <row r="56" customFormat="false" ht="15" hidden="false" customHeight="false" outlineLevel="0" collapsed="false">
      <c r="A56" s="34" t="s">
        <v>257</v>
      </c>
      <c r="B56" s="34" t="s">
        <v>258</v>
      </c>
      <c r="C56" s="35" t="n">
        <v>0.179713</v>
      </c>
      <c r="D56" s="35" t="n">
        <v>1.17374</v>
      </c>
      <c r="E56" s="35" t="n">
        <f aca="false">LN(D56/C56)</f>
        <v>1.87658937681792</v>
      </c>
      <c r="F56" s="36" t="n">
        <v>2.80582</v>
      </c>
      <c r="G56" s="36" t="n">
        <v>0.00501879</v>
      </c>
      <c r="H56" s="36" t="n">
        <v>0.047303</v>
      </c>
      <c r="I56" s="34" t="s">
        <v>259</v>
      </c>
      <c r="J56" s="34" t="s">
        <v>260</v>
      </c>
      <c r="K56" s="36" t="s">
        <v>177</v>
      </c>
      <c r="L56" s="34" t="s">
        <v>188</v>
      </c>
      <c r="M56" s="34" t="s">
        <v>179</v>
      </c>
      <c r="N56" s="36" t="n">
        <v>0.0061</v>
      </c>
      <c r="O56" s="37" t="n">
        <v>1</v>
      </c>
      <c r="P56" s="37" t="n">
        <v>1</v>
      </c>
      <c r="Q56" s="37"/>
    </row>
    <row r="57" customFormat="false" ht="15" hidden="false" customHeight="false" outlineLevel="0" collapsed="false">
      <c r="A57" s="34" t="s">
        <v>261</v>
      </c>
      <c r="B57" s="34" t="s">
        <v>262</v>
      </c>
      <c r="C57" s="35" t="n">
        <v>0.0700623</v>
      </c>
      <c r="D57" s="35" t="n">
        <v>1.12037</v>
      </c>
      <c r="E57" s="35" t="n">
        <f aca="false">LN(D57/C57)</f>
        <v>2.7720294206419</v>
      </c>
      <c r="F57" s="36" t="n">
        <v>3.308</v>
      </c>
      <c r="G57" s="36" t="n">
        <v>0.000939653</v>
      </c>
      <c r="H57" s="36" t="n">
        <v>0.0143</v>
      </c>
      <c r="I57" s="34" t="s">
        <v>263</v>
      </c>
      <c r="J57" s="34" t="s">
        <v>264</v>
      </c>
      <c r="K57" s="36" t="s">
        <v>177</v>
      </c>
      <c r="L57" s="34" t="s">
        <v>188</v>
      </c>
      <c r="M57" s="34" t="s">
        <v>179</v>
      </c>
      <c r="N57" s="36" t="n">
        <v>0.0061</v>
      </c>
      <c r="O57" s="37" t="n">
        <v>1</v>
      </c>
      <c r="P57" s="37" t="n">
        <v>0</v>
      </c>
      <c r="Q57" s="37"/>
    </row>
    <row r="58" customFormat="false" ht="15" hidden="false" customHeight="false" outlineLevel="0" collapsed="false">
      <c r="A58" s="34" t="s">
        <v>265</v>
      </c>
      <c r="B58" s="34" t="s">
        <v>266</v>
      </c>
      <c r="C58" s="35" t="n">
        <v>0.160978</v>
      </c>
      <c r="D58" s="35" t="n">
        <v>1.2871</v>
      </c>
      <c r="E58" s="35" t="n">
        <f aca="false">LN(D58/C58)</f>
        <v>2.07887919497051</v>
      </c>
      <c r="F58" s="36" t="n">
        <v>2.79736</v>
      </c>
      <c r="G58" s="36" t="n">
        <v>0.00515218</v>
      </c>
      <c r="H58" s="36" t="n">
        <v>0.0481723</v>
      </c>
      <c r="I58" s="34" t="s">
        <v>267</v>
      </c>
      <c r="J58" s="34" t="s">
        <v>268</v>
      </c>
      <c r="K58" s="36" t="s">
        <v>177</v>
      </c>
      <c r="L58" s="34" t="s">
        <v>269</v>
      </c>
      <c r="M58" s="34" t="s">
        <v>179</v>
      </c>
      <c r="N58" s="36" t="n">
        <v>0.0061</v>
      </c>
      <c r="O58" s="37" t="n">
        <v>1</v>
      </c>
      <c r="P58" s="37" t="n">
        <v>0</v>
      </c>
      <c r="Q58" s="37"/>
    </row>
    <row r="59" customFormat="false" ht="15" hidden="false" customHeight="false" outlineLevel="0" collapsed="false">
      <c r="A59" s="34" t="s">
        <v>270</v>
      </c>
      <c r="B59" s="34" t="s">
        <v>271</v>
      </c>
      <c r="C59" s="35" t="n">
        <v>1.15203</v>
      </c>
      <c r="D59" s="35" t="n">
        <v>8.36009</v>
      </c>
      <c r="E59" s="35" t="n">
        <f aca="false">LN(D59/C59)</f>
        <v>1.98194358898761</v>
      </c>
      <c r="F59" s="36" t="n">
        <v>3.30274</v>
      </c>
      <c r="G59" s="36" t="n">
        <v>0.00095744</v>
      </c>
      <c r="H59" s="36" t="n">
        <v>0.0144716</v>
      </c>
      <c r="I59" s="34" t="s">
        <v>272</v>
      </c>
      <c r="J59" s="34" t="s">
        <v>273</v>
      </c>
      <c r="K59" s="36" t="s">
        <v>177</v>
      </c>
      <c r="L59" s="34" t="s">
        <v>188</v>
      </c>
      <c r="M59" s="34" t="s">
        <v>179</v>
      </c>
      <c r="N59" s="36" t="n">
        <v>0.0061</v>
      </c>
      <c r="O59" s="37" t="n">
        <v>1</v>
      </c>
      <c r="P59" s="37" t="n">
        <v>0</v>
      </c>
      <c r="Q59" s="37"/>
    </row>
    <row r="60" customFormat="false" ht="15" hidden="false" customHeight="false" outlineLevel="0" collapsed="false">
      <c r="A60" s="34" t="s">
        <v>274</v>
      </c>
      <c r="B60" s="34"/>
      <c r="C60" s="35" t="n">
        <v>0.0205608</v>
      </c>
      <c r="D60" s="35" t="n">
        <v>0.570502</v>
      </c>
      <c r="E60" s="35" t="n">
        <f aca="false">LN(D60/C60)</f>
        <v>3.32313032465694</v>
      </c>
      <c r="F60" s="36" t="n">
        <v>3.94897</v>
      </c>
      <c r="G60" s="36" t="n">
        <v>7.84882E-005</v>
      </c>
      <c r="H60" s="36" t="n">
        <v>0.00234242</v>
      </c>
      <c r="I60" s="34" t="s">
        <v>275</v>
      </c>
      <c r="J60" s="34" t="s">
        <v>276</v>
      </c>
      <c r="K60" s="36" t="s">
        <v>177</v>
      </c>
      <c r="L60" s="34" t="s">
        <v>277</v>
      </c>
      <c r="M60" s="34" t="s">
        <v>179</v>
      </c>
      <c r="N60" s="36" t="n">
        <v>0.0061</v>
      </c>
      <c r="O60" s="37" t="n">
        <v>1</v>
      </c>
      <c r="P60" s="37" t="n">
        <v>1</v>
      </c>
      <c r="Q60" s="37"/>
    </row>
    <row r="61" customFormat="false" ht="15" hidden="false" customHeight="false" outlineLevel="0" collapsed="false">
      <c r="A61" s="34" t="s">
        <v>278</v>
      </c>
      <c r="B61" s="34"/>
      <c r="C61" s="35" t="n">
        <v>1.21991</v>
      </c>
      <c r="D61" s="35" t="n">
        <v>5.86084</v>
      </c>
      <c r="E61" s="35" t="n">
        <f aca="false">LN(D61/C61)</f>
        <v>1.56951585249376</v>
      </c>
      <c r="F61" s="36" t="n">
        <v>2.83911</v>
      </c>
      <c r="G61" s="36" t="n">
        <v>0.00452397</v>
      </c>
      <c r="H61" s="36" t="n">
        <v>0.0439432</v>
      </c>
      <c r="I61" s="34" t="s">
        <v>279</v>
      </c>
      <c r="J61" s="34" t="s">
        <v>280</v>
      </c>
      <c r="K61" s="36" t="s">
        <v>177</v>
      </c>
      <c r="L61" s="34" t="s">
        <v>281</v>
      </c>
      <c r="M61" s="34" t="s">
        <v>179</v>
      </c>
      <c r="N61" s="36" t="n">
        <v>0.0061</v>
      </c>
      <c r="O61" s="37" t="n">
        <v>1</v>
      </c>
      <c r="P61" s="37" t="n">
        <v>0</v>
      </c>
      <c r="Q61" s="37"/>
    </row>
    <row r="62" customFormat="false" ht="15" hidden="false" customHeight="false" outlineLevel="0" collapsed="false">
      <c r="A62" s="34" t="s">
        <v>282</v>
      </c>
      <c r="B62" s="34"/>
      <c r="C62" s="35" t="n">
        <v>2.93696</v>
      </c>
      <c r="D62" s="35" t="n">
        <v>14.2848</v>
      </c>
      <c r="E62" s="35" t="n">
        <f aca="false">LN(D62/C62)</f>
        <v>1.58182100210041</v>
      </c>
      <c r="F62" s="36" t="n">
        <v>3.36756</v>
      </c>
      <c r="G62" s="36" t="n">
        <v>0.000758354</v>
      </c>
      <c r="H62" s="36" t="n">
        <v>0.0123345</v>
      </c>
      <c r="I62" s="34" t="s">
        <v>283</v>
      </c>
      <c r="J62" s="34" t="s">
        <v>284</v>
      </c>
      <c r="K62" s="36" t="s">
        <v>177</v>
      </c>
      <c r="L62" s="34" t="s">
        <v>285</v>
      </c>
      <c r="M62" s="34" t="s">
        <v>179</v>
      </c>
      <c r="N62" s="36" t="n">
        <v>0.0061</v>
      </c>
      <c r="O62" s="37" t="n">
        <v>1</v>
      </c>
      <c r="P62" s="37" t="n">
        <v>0</v>
      </c>
      <c r="Q62" s="37"/>
    </row>
    <row r="63" customFormat="false" ht="15" hidden="false" customHeight="false" outlineLevel="0" collapsed="false">
      <c r="A63" s="34" t="s">
        <v>286</v>
      </c>
      <c r="B63" s="34"/>
      <c r="C63" s="35" t="n">
        <v>1.4451</v>
      </c>
      <c r="D63" s="35" t="n">
        <v>16.1052</v>
      </c>
      <c r="E63" s="35" t="n">
        <f aca="false">LN(D63/C63)</f>
        <v>2.41096367788748</v>
      </c>
      <c r="F63" s="36" t="n">
        <v>4.50811</v>
      </c>
      <c r="G63" s="36" t="n">
        <v>6.54065E-006</v>
      </c>
      <c r="H63" s="36" t="n">
        <v>0.000329761</v>
      </c>
      <c r="I63" s="34" t="s">
        <v>287</v>
      </c>
      <c r="J63" s="34" t="s">
        <v>288</v>
      </c>
      <c r="K63" s="36" t="s">
        <v>177</v>
      </c>
      <c r="L63" s="34" t="s">
        <v>289</v>
      </c>
      <c r="M63" s="34" t="s">
        <v>179</v>
      </c>
      <c r="N63" s="36" t="n">
        <v>0.0061</v>
      </c>
      <c r="O63" s="37" t="n">
        <v>1</v>
      </c>
      <c r="P63" s="37" t="n">
        <v>1</v>
      </c>
      <c r="Q63" s="37"/>
    </row>
    <row r="64" customFormat="false" ht="15" hidden="false" customHeight="false" outlineLevel="0" collapsed="false">
      <c r="A64" s="34" t="s">
        <v>290</v>
      </c>
      <c r="B64" s="34" t="s">
        <v>291</v>
      </c>
      <c r="C64" s="35" t="n">
        <v>0.139025</v>
      </c>
      <c r="D64" s="35" t="n">
        <v>2.08421</v>
      </c>
      <c r="E64" s="35" t="n">
        <f aca="false">LN(D64/C64)</f>
        <v>2.70749139247722</v>
      </c>
      <c r="F64" s="36" t="n">
        <v>3.72283</v>
      </c>
      <c r="G64" s="36" t="n">
        <v>0.000196998</v>
      </c>
      <c r="H64" s="36" t="n">
        <v>0.00471989</v>
      </c>
      <c r="I64" s="34" t="s">
        <v>292</v>
      </c>
      <c r="J64" s="34" t="s">
        <v>293</v>
      </c>
      <c r="K64" s="36" t="s">
        <v>177</v>
      </c>
      <c r="L64" s="34" t="s">
        <v>241</v>
      </c>
      <c r="M64" s="34" t="s">
        <v>179</v>
      </c>
      <c r="N64" s="36" t="n">
        <v>0.0061</v>
      </c>
      <c r="O64" s="37" t="n">
        <v>0</v>
      </c>
      <c r="P64" s="37" t="n">
        <v>0</v>
      </c>
      <c r="Q64" s="37"/>
    </row>
    <row r="65" customFormat="false" ht="15" hidden="false" customHeight="false" outlineLevel="0" collapsed="false">
      <c r="A65" s="34" t="s">
        <v>294</v>
      </c>
      <c r="B65" s="34" t="s">
        <v>295</v>
      </c>
      <c r="C65" s="35" t="n">
        <v>0.477984</v>
      </c>
      <c r="D65" s="35" t="n">
        <v>4.90746</v>
      </c>
      <c r="E65" s="35" t="n">
        <f aca="false">LN(D65/C65)</f>
        <v>2.32893451619991</v>
      </c>
      <c r="F65" s="36" t="n">
        <v>3.62631</v>
      </c>
      <c r="G65" s="36" t="n">
        <v>0.000287497</v>
      </c>
      <c r="H65" s="36" t="n">
        <v>0.0061582</v>
      </c>
      <c r="I65" s="34" t="s">
        <v>296</v>
      </c>
      <c r="J65" s="34" t="s">
        <v>297</v>
      </c>
      <c r="K65" s="36" t="s">
        <v>177</v>
      </c>
      <c r="L65" s="34" t="s">
        <v>188</v>
      </c>
      <c r="M65" s="34" t="s">
        <v>179</v>
      </c>
      <c r="N65" s="36" t="n">
        <v>0.0061</v>
      </c>
      <c r="O65" s="37" t="n">
        <v>0</v>
      </c>
      <c r="P65" s="37" t="n">
        <v>0</v>
      </c>
      <c r="Q65" s="37"/>
    </row>
    <row r="66" customFormat="false" ht="15" hidden="false" customHeight="false" outlineLevel="0" collapsed="false">
      <c r="A66" s="34" t="s">
        <v>298</v>
      </c>
      <c r="B66" s="34" t="s">
        <v>299</v>
      </c>
      <c r="C66" s="35" t="n">
        <v>0.735557</v>
      </c>
      <c r="D66" s="35" t="n">
        <v>4.67344</v>
      </c>
      <c r="E66" s="35" t="n">
        <f aca="false">LN(D66/C66)</f>
        <v>1.84902266085724</v>
      </c>
      <c r="F66" s="36" t="n">
        <v>2.89915</v>
      </c>
      <c r="G66" s="36" t="n">
        <v>0.00374175</v>
      </c>
      <c r="H66" s="36" t="n">
        <v>0.0381624</v>
      </c>
      <c r="I66" s="34" t="s">
        <v>300</v>
      </c>
      <c r="J66" s="34" t="s">
        <v>301</v>
      </c>
      <c r="K66" s="36" t="s">
        <v>177</v>
      </c>
      <c r="L66" s="34" t="s">
        <v>188</v>
      </c>
      <c r="M66" s="34" t="s">
        <v>179</v>
      </c>
      <c r="N66" s="36" t="n">
        <v>0.0061</v>
      </c>
      <c r="O66" s="37" t="n">
        <v>0</v>
      </c>
      <c r="P66" s="37" t="n">
        <v>0</v>
      </c>
      <c r="Q66" s="37"/>
    </row>
    <row r="67" customFormat="false" ht="15" hidden="false" customHeight="false" outlineLevel="0" collapsed="false">
      <c r="A67" s="34" t="s">
        <v>302</v>
      </c>
      <c r="B67" s="34" t="s">
        <v>303</v>
      </c>
      <c r="C67" s="35" t="n">
        <v>0.190735</v>
      </c>
      <c r="D67" s="35" t="n">
        <v>3.00913</v>
      </c>
      <c r="E67" s="35" t="n">
        <f aca="false">LN(D67/C67)</f>
        <v>2.75852124930581</v>
      </c>
      <c r="F67" s="36" t="n">
        <v>4.04936</v>
      </c>
      <c r="G67" s="36" t="n">
        <v>5.13579E-005</v>
      </c>
      <c r="H67" s="36" t="n">
        <v>0.00170686</v>
      </c>
      <c r="I67" s="34" t="s">
        <v>304</v>
      </c>
      <c r="J67" s="34" t="s">
        <v>305</v>
      </c>
      <c r="K67" s="36" t="s">
        <v>177</v>
      </c>
      <c r="L67" s="34" t="s">
        <v>188</v>
      </c>
      <c r="M67" s="34" t="s">
        <v>179</v>
      </c>
      <c r="N67" s="36" t="n">
        <v>0.0061</v>
      </c>
      <c r="O67" s="37" t="n">
        <v>0</v>
      </c>
      <c r="P67" s="37" t="n">
        <v>0</v>
      </c>
      <c r="Q67" s="37"/>
    </row>
    <row r="68" customFormat="false" ht="15" hidden="false" customHeight="false" outlineLevel="0" collapsed="false">
      <c r="A68" s="38" t="s">
        <v>306</v>
      </c>
      <c r="B68" s="38"/>
      <c r="C68" s="39" t="n">
        <v>0.0979809</v>
      </c>
      <c r="D68" s="39" t="n">
        <v>2.19727</v>
      </c>
      <c r="E68" s="39" t="n">
        <f aca="false">LN(D68/C68)</f>
        <v>3.11019839797397</v>
      </c>
      <c r="F68" s="40" t="n">
        <v>4.28652</v>
      </c>
      <c r="G68" s="40" t="n">
        <v>1.81493E-005</v>
      </c>
      <c r="H68" s="40" t="n">
        <v>0.000761381</v>
      </c>
      <c r="I68" s="38" t="s">
        <v>307</v>
      </c>
      <c r="J68" s="38" t="s">
        <v>308</v>
      </c>
      <c r="K68" s="40" t="s">
        <v>177</v>
      </c>
      <c r="L68" s="38" t="s">
        <v>309</v>
      </c>
      <c r="M68" s="41" t="s">
        <v>310</v>
      </c>
      <c r="N68" s="40" t="n">
        <v>0.022</v>
      </c>
      <c r="O68" s="42" t="n">
        <v>3</v>
      </c>
      <c r="P68" s="42" t="n">
        <v>0</v>
      </c>
      <c r="Q68" s="42"/>
    </row>
    <row r="69" customFormat="false" ht="15" hidden="false" customHeight="false" outlineLevel="0" collapsed="false">
      <c r="A69" s="38" t="s">
        <v>311</v>
      </c>
      <c r="B69" s="38"/>
      <c r="C69" s="39" t="n">
        <v>0.632503</v>
      </c>
      <c r="D69" s="39" t="n">
        <v>4.19327</v>
      </c>
      <c r="E69" s="39" t="n">
        <f aca="false">LN(D69/C69)</f>
        <v>1.8915511744602</v>
      </c>
      <c r="F69" s="40" t="n">
        <v>3.23627</v>
      </c>
      <c r="G69" s="40" t="n">
        <v>0.00121103</v>
      </c>
      <c r="H69" s="40" t="n">
        <v>0.0171177</v>
      </c>
      <c r="I69" s="38" t="s">
        <v>312</v>
      </c>
      <c r="J69" s="38" t="s">
        <v>313</v>
      </c>
      <c r="K69" s="40" t="s">
        <v>177</v>
      </c>
      <c r="L69" s="38" t="s">
        <v>314</v>
      </c>
      <c r="M69" s="41" t="s">
        <v>310</v>
      </c>
      <c r="N69" s="40" t="n">
        <v>0.022</v>
      </c>
      <c r="O69" s="42" t="n">
        <v>3</v>
      </c>
      <c r="P69" s="42" t="n">
        <v>0</v>
      </c>
      <c r="Q69" s="42"/>
    </row>
    <row r="70" customFormat="false" ht="15" hidden="false" customHeight="false" outlineLevel="0" collapsed="false">
      <c r="A70" s="38" t="s">
        <v>315</v>
      </c>
      <c r="B70" s="38"/>
      <c r="C70" s="39" t="n">
        <v>1.08822</v>
      </c>
      <c r="D70" s="39" t="n">
        <v>7.32843</v>
      </c>
      <c r="E70" s="39" t="n">
        <f aca="false">LN(D70/C70)</f>
        <v>1.90721797081433</v>
      </c>
      <c r="F70" s="40" t="n">
        <v>3.3918</v>
      </c>
      <c r="G70" s="40" t="n">
        <v>0.000694362</v>
      </c>
      <c r="H70" s="40" t="n">
        <v>0.0115471</v>
      </c>
      <c r="I70" s="38" t="s">
        <v>316</v>
      </c>
      <c r="J70" s="38" t="s">
        <v>317</v>
      </c>
      <c r="K70" s="40" t="s">
        <v>177</v>
      </c>
      <c r="L70" s="38" t="s">
        <v>318</v>
      </c>
      <c r="M70" s="41" t="s">
        <v>310</v>
      </c>
      <c r="N70" s="40" t="n">
        <v>0.022</v>
      </c>
      <c r="O70" s="42" t="n">
        <v>3</v>
      </c>
      <c r="P70" s="42" t="n">
        <v>2</v>
      </c>
      <c r="Q70" s="42"/>
    </row>
    <row r="71" customFormat="false" ht="15" hidden="false" customHeight="false" outlineLevel="0" collapsed="false">
      <c r="A71" s="38" t="s">
        <v>319</v>
      </c>
      <c r="B71" s="38"/>
      <c r="C71" s="39" t="n">
        <v>0.0654499</v>
      </c>
      <c r="D71" s="39" t="n">
        <v>13.2135</v>
      </c>
      <c r="E71" s="39" t="n">
        <f aca="false">LN(D71/C71)</f>
        <v>5.3077093487471</v>
      </c>
      <c r="F71" s="40" t="n">
        <v>4.9784</v>
      </c>
      <c r="G71" s="40" t="n">
        <v>6.41112E-007</v>
      </c>
      <c r="H71" s="40" t="n">
        <v>4.91534E-005</v>
      </c>
      <c r="I71" s="38" t="s">
        <v>320</v>
      </c>
      <c r="J71" s="38" t="s">
        <v>321</v>
      </c>
      <c r="K71" s="40" t="s">
        <v>177</v>
      </c>
      <c r="L71" s="38" t="s">
        <v>322</v>
      </c>
      <c r="M71" s="41" t="s">
        <v>310</v>
      </c>
      <c r="N71" s="40" t="n">
        <v>0.022</v>
      </c>
      <c r="O71" s="42" t="n">
        <v>3</v>
      </c>
      <c r="P71" s="42" t="n">
        <v>0</v>
      </c>
      <c r="Q71" s="42"/>
    </row>
    <row r="72" customFormat="false" ht="15" hidden="false" customHeight="false" outlineLevel="0" collapsed="false">
      <c r="A72" s="38" t="s">
        <v>323</v>
      </c>
      <c r="B72" s="38" t="s">
        <v>324</v>
      </c>
      <c r="C72" s="39" t="n">
        <v>0.690709</v>
      </c>
      <c r="D72" s="39" t="n">
        <v>6.68898</v>
      </c>
      <c r="E72" s="39" t="n">
        <f aca="false">LN(D72/C72)</f>
        <v>2.27049806886119</v>
      </c>
      <c r="F72" s="40" t="n">
        <v>3.96924</v>
      </c>
      <c r="G72" s="40" t="n">
        <v>7.21008E-005</v>
      </c>
      <c r="H72" s="40" t="n">
        <v>0.00218702</v>
      </c>
      <c r="I72" s="38" t="s">
        <v>325</v>
      </c>
      <c r="J72" s="38" t="s">
        <v>326</v>
      </c>
      <c r="K72" s="40" t="s">
        <v>177</v>
      </c>
      <c r="L72" s="38" t="s">
        <v>327</v>
      </c>
      <c r="M72" s="41" t="s">
        <v>310</v>
      </c>
      <c r="N72" s="40" t="n">
        <v>0.022</v>
      </c>
      <c r="O72" s="42" t="n">
        <v>2</v>
      </c>
      <c r="P72" s="42" t="n">
        <v>1</v>
      </c>
      <c r="Q72" s="42" t="n">
        <v>3</v>
      </c>
    </row>
    <row r="73" customFormat="false" ht="15" hidden="false" customHeight="false" outlineLevel="0" collapsed="false">
      <c r="A73" s="38" t="s">
        <v>328</v>
      </c>
      <c r="B73" s="38"/>
      <c r="C73" s="39" t="n">
        <v>0.0573574</v>
      </c>
      <c r="D73" s="39" t="n">
        <v>0.687905</v>
      </c>
      <c r="E73" s="39" t="n">
        <f aca="false">LN(D73/C73)</f>
        <v>2.48434887949438</v>
      </c>
      <c r="F73" s="40" t="n">
        <v>2.942</v>
      </c>
      <c r="G73" s="40" t="n">
        <v>0.00326097</v>
      </c>
      <c r="H73" s="40" t="n">
        <v>0.0346911</v>
      </c>
      <c r="I73" s="38" t="s">
        <v>329</v>
      </c>
      <c r="J73" s="38" t="s">
        <v>330</v>
      </c>
      <c r="K73" s="40" t="s">
        <v>177</v>
      </c>
      <c r="L73" s="38" t="s">
        <v>331</v>
      </c>
      <c r="M73" s="41" t="s">
        <v>310</v>
      </c>
      <c r="N73" s="40" t="n">
        <v>0.022</v>
      </c>
      <c r="O73" s="42" t="n">
        <v>1</v>
      </c>
      <c r="P73" s="42" t="n">
        <v>0</v>
      </c>
      <c r="Q73" s="42"/>
    </row>
    <row r="74" customFormat="false" ht="15" hidden="false" customHeight="false" outlineLevel="0" collapsed="false">
      <c r="A74" s="38" t="s">
        <v>332</v>
      </c>
      <c r="B74" s="38"/>
      <c r="C74" s="39" t="n">
        <v>0.519581</v>
      </c>
      <c r="D74" s="39" t="n">
        <v>7.32778</v>
      </c>
      <c r="E74" s="39" t="n">
        <f aca="false">LN(D74/C74)</f>
        <v>2.64640516653106</v>
      </c>
      <c r="F74" s="40" t="n">
        <v>4.43512</v>
      </c>
      <c r="G74" s="40" t="n">
        <v>9.20206E-006</v>
      </c>
      <c r="H74" s="40" t="n">
        <v>0.000431643</v>
      </c>
      <c r="I74" s="38" t="s">
        <v>333</v>
      </c>
      <c r="J74" s="38" t="s">
        <v>334</v>
      </c>
      <c r="K74" s="40" t="s">
        <v>177</v>
      </c>
      <c r="L74" s="38" t="s">
        <v>335</v>
      </c>
      <c r="M74" s="41" t="s">
        <v>310</v>
      </c>
      <c r="N74" s="40" t="n">
        <v>0.022</v>
      </c>
      <c r="O74" s="42" t="n">
        <v>1</v>
      </c>
      <c r="P74" s="42" t="n">
        <v>0</v>
      </c>
      <c r="Q74" s="42"/>
    </row>
    <row r="75" customFormat="false" ht="15" hidden="false" customHeight="false" outlineLevel="0" collapsed="false">
      <c r="A75" s="38" t="s">
        <v>336</v>
      </c>
      <c r="B75" s="38" t="s">
        <v>337</v>
      </c>
      <c r="C75" s="39" t="n">
        <v>0.600008</v>
      </c>
      <c r="D75" s="39" t="n">
        <v>5.6969</v>
      </c>
      <c r="E75" s="39" t="n">
        <f aca="false">LN(D75/C75)</f>
        <v>2.25073445776762</v>
      </c>
      <c r="F75" s="40" t="n">
        <v>3.92306</v>
      </c>
      <c r="G75" s="40" t="n">
        <v>8.74308E-005</v>
      </c>
      <c r="H75" s="40" t="n">
        <v>0.00254775</v>
      </c>
      <c r="I75" s="38" t="s">
        <v>338</v>
      </c>
      <c r="J75" s="38" t="s">
        <v>339</v>
      </c>
      <c r="K75" s="40" t="s">
        <v>177</v>
      </c>
      <c r="L75" s="38" t="s">
        <v>340</v>
      </c>
      <c r="M75" s="41" t="s">
        <v>310</v>
      </c>
      <c r="N75" s="40" t="n">
        <v>0.022</v>
      </c>
      <c r="O75" s="42" t="n">
        <v>0</v>
      </c>
      <c r="P75" s="42" t="n">
        <v>0</v>
      </c>
      <c r="Q75" s="42"/>
    </row>
    <row r="76" customFormat="false" ht="15" hidden="false" customHeight="false" outlineLevel="0" collapsed="false">
      <c r="A76" s="43" t="s">
        <v>341</v>
      </c>
      <c r="B76" s="43"/>
      <c r="C76" s="44" t="n">
        <v>0.0789603</v>
      </c>
      <c r="D76" s="44" t="n">
        <v>0.655005</v>
      </c>
      <c r="E76" s="44" t="n">
        <f aca="false">LN(D76/C76)</f>
        <v>2.1156976746838</v>
      </c>
      <c r="F76" s="45" t="n">
        <v>2.92774</v>
      </c>
      <c r="G76" s="45" t="n">
        <v>0.0034144</v>
      </c>
      <c r="H76" s="45" t="n">
        <v>0.035962</v>
      </c>
      <c r="I76" s="43" t="s">
        <v>342</v>
      </c>
      <c r="J76" s="43" t="s">
        <v>343</v>
      </c>
      <c r="K76" s="45" t="s">
        <v>177</v>
      </c>
      <c r="L76" s="43"/>
      <c r="M76" s="43" t="s">
        <v>344</v>
      </c>
      <c r="N76" s="45" t="n">
        <v>0.00045</v>
      </c>
      <c r="O76" s="46" t="n">
        <v>5</v>
      </c>
      <c r="P76" s="46" t="n">
        <v>0</v>
      </c>
      <c r="Q76" s="46"/>
    </row>
    <row r="77" customFormat="false" ht="15" hidden="false" customHeight="false" outlineLevel="0" collapsed="false">
      <c r="A77" s="43" t="s">
        <v>345</v>
      </c>
      <c r="B77" s="43" t="s">
        <v>346</v>
      </c>
      <c r="C77" s="44" t="n">
        <v>669.027</v>
      </c>
      <c r="D77" s="44" t="n">
        <v>2450.66</v>
      </c>
      <c r="E77" s="44" t="n">
        <f aca="false">LN(D77/C77)</f>
        <v>1.29828823695728</v>
      </c>
      <c r="F77" s="45" t="n">
        <v>3.26259</v>
      </c>
      <c r="G77" s="45" t="n">
        <v>0.00110397</v>
      </c>
      <c r="H77" s="45" t="n">
        <v>0.016022</v>
      </c>
      <c r="I77" s="43" t="s">
        <v>347</v>
      </c>
      <c r="J77" s="43" t="s">
        <v>348</v>
      </c>
      <c r="K77" s="45" t="s">
        <v>177</v>
      </c>
      <c r="L77" s="43" t="s">
        <v>349</v>
      </c>
      <c r="M77" s="43" t="s">
        <v>344</v>
      </c>
      <c r="N77" s="45" t="n">
        <v>0.00045</v>
      </c>
      <c r="O77" s="46" t="n">
        <v>4</v>
      </c>
      <c r="P77" s="46" t="n">
        <v>0</v>
      </c>
      <c r="Q77" s="46"/>
    </row>
    <row r="78" customFormat="false" ht="15" hidden="false" customHeight="false" outlineLevel="0" collapsed="false">
      <c r="A78" s="43" t="s">
        <v>350</v>
      </c>
      <c r="B78" s="43"/>
      <c r="C78" s="44" t="n">
        <v>29.7773</v>
      </c>
      <c r="D78" s="44" t="n">
        <v>268.992</v>
      </c>
      <c r="E78" s="44" t="n">
        <f aca="false">LN(D78/C78)</f>
        <v>2.20093528111285</v>
      </c>
      <c r="F78" s="45" t="n">
        <v>4.82388</v>
      </c>
      <c r="G78" s="45" t="n">
        <v>1.40792E-006</v>
      </c>
      <c r="H78" s="45" t="n">
        <v>9.40054E-005</v>
      </c>
      <c r="I78" s="43" t="s">
        <v>351</v>
      </c>
      <c r="J78" s="43" t="s">
        <v>352</v>
      </c>
      <c r="K78" s="45" t="s">
        <v>177</v>
      </c>
      <c r="L78" s="43"/>
      <c r="M78" s="43" t="s">
        <v>344</v>
      </c>
      <c r="N78" s="45" t="n">
        <v>0.00045</v>
      </c>
      <c r="O78" s="46" t="n">
        <v>4</v>
      </c>
      <c r="P78" s="46" t="n">
        <v>3</v>
      </c>
      <c r="Q78" s="46" t="n">
        <v>1</v>
      </c>
    </row>
    <row r="79" customFormat="false" ht="15" hidden="false" customHeight="false" outlineLevel="0" collapsed="false">
      <c r="A79" s="43" t="s">
        <v>353</v>
      </c>
      <c r="B79" s="43"/>
      <c r="C79" s="44" t="n">
        <v>52.8155</v>
      </c>
      <c r="D79" s="44" t="n">
        <v>472.296</v>
      </c>
      <c r="E79" s="44" t="n">
        <f aca="false">LN(D79/C79)</f>
        <v>2.19080119943511</v>
      </c>
      <c r="F79" s="45" t="n">
        <v>6.23301</v>
      </c>
      <c r="G79" s="45" t="n">
        <v>4.57545E-010</v>
      </c>
      <c r="H79" s="45" t="n">
        <v>7.31875E-008</v>
      </c>
      <c r="I79" s="43" t="s">
        <v>354</v>
      </c>
      <c r="J79" s="43" t="s">
        <v>355</v>
      </c>
      <c r="K79" s="45" t="s">
        <v>177</v>
      </c>
      <c r="L79" s="43" t="s">
        <v>356</v>
      </c>
      <c r="M79" s="43" t="s">
        <v>344</v>
      </c>
      <c r="N79" s="45" t="n">
        <v>0.00045</v>
      </c>
      <c r="O79" s="46" t="n">
        <v>2</v>
      </c>
      <c r="P79" s="46" t="n">
        <v>0</v>
      </c>
      <c r="Q79" s="46" t="s">
        <v>357</v>
      </c>
    </row>
    <row r="80" customFormat="false" ht="15" hidden="false" customHeight="false" outlineLevel="0" collapsed="false">
      <c r="A80" s="43" t="s">
        <v>358</v>
      </c>
      <c r="B80" s="43"/>
      <c r="C80" s="44" t="n">
        <v>0.187281</v>
      </c>
      <c r="D80" s="44" t="n">
        <v>11.4997</v>
      </c>
      <c r="E80" s="44" t="n">
        <f aca="false">LN(D80/C80)</f>
        <v>4.11746606428769</v>
      </c>
      <c r="F80" s="45" t="n">
        <v>6.62604</v>
      </c>
      <c r="G80" s="45" t="n">
        <v>3.44822E-011</v>
      </c>
      <c r="H80" s="45" t="n">
        <v>7.03374E-009</v>
      </c>
      <c r="I80" s="43" t="s">
        <v>359</v>
      </c>
      <c r="J80" s="43" t="s">
        <v>360</v>
      </c>
      <c r="K80" s="45" t="s">
        <v>177</v>
      </c>
      <c r="L80" s="43" t="s">
        <v>361</v>
      </c>
      <c r="M80" s="43" t="s">
        <v>344</v>
      </c>
      <c r="N80" s="45" t="n">
        <v>0.00045</v>
      </c>
      <c r="O80" s="46" t="n">
        <v>2</v>
      </c>
      <c r="P80" s="46" t="n">
        <v>1</v>
      </c>
      <c r="Q80" s="46"/>
    </row>
    <row r="81" customFormat="false" ht="15" hidden="false" customHeight="false" outlineLevel="0" collapsed="false">
      <c r="A81" s="43" t="s">
        <v>362</v>
      </c>
      <c r="B81" s="43"/>
      <c r="C81" s="44" t="n">
        <v>0.46246</v>
      </c>
      <c r="D81" s="44" t="n">
        <v>4.41193</v>
      </c>
      <c r="E81" s="44" t="n">
        <f aca="false">LN(D81/C81)</f>
        <v>2.25550744770122</v>
      </c>
      <c r="F81" s="45" t="n">
        <v>3.79726</v>
      </c>
      <c r="G81" s="45" t="n">
        <v>0.000146305</v>
      </c>
      <c r="H81" s="45" t="n">
        <v>0.00378691</v>
      </c>
      <c r="I81" s="43" t="s">
        <v>363</v>
      </c>
      <c r="J81" s="43" t="s">
        <v>364</v>
      </c>
      <c r="K81" s="45" t="s">
        <v>177</v>
      </c>
      <c r="L81" s="43"/>
      <c r="M81" s="43" t="s">
        <v>344</v>
      </c>
      <c r="N81" s="45" t="n">
        <v>0.00045</v>
      </c>
      <c r="O81" s="46" t="n">
        <v>2</v>
      </c>
      <c r="P81" s="46" t="n">
        <v>0</v>
      </c>
      <c r="Q81" s="46"/>
    </row>
    <row r="82" customFormat="false" ht="15" hidden="false" customHeight="false" outlineLevel="0" collapsed="false">
      <c r="A82" s="43" t="s">
        <v>365</v>
      </c>
      <c r="B82" s="43"/>
      <c r="C82" s="44" t="n">
        <v>6.86511</v>
      </c>
      <c r="D82" s="44" t="n">
        <v>57.2287</v>
      </c>
      <c r="E82" s="44" t="n">
        <f aca="false">LN(D82/C82)</f>
        <v>2.12060345840575</v>
      </c>
      <c r="F82" s="45" t="n">
        <v>4.53378</v>
      </c>
      <c r="G82" s="45" t="n">
        <v>5.7937E-006</v>
      </c>
      <c r="H82" s="45" t="n">
        <v>0.00029888</v>
      </c>
      <c r="I82" s="43" t="s">
        <v>366</v>
      </c>
      <c r="J82" s="43" t="s">
        <v>367</v>
      </c>
      <c r="K82" s="45" t="s">
        <v>177</v>
      </c>
      <c r="L82" s="43" t="s">
        <v>368</v>
      </c>
      <c r="M82" s="43" t="s">
        <v>344</v>
      </c>
      <c r="N82" s="45" t="n">
        <v>0.00045</v>
      </c>
      <c r="O82" s="46" t="n">
        <v>2</v>
      </c>
      <c r="P82" s="46" t="n">
        <v>1</v>
      </c>
      <c r="Q82" s="46"/>
    </row>
    <row r="83" customFormat="false" ht="15" hidden="false" customHeight="false" outlineLevel="0" collapsed="false">
      <c r="A83" s="43" t="s">
        <v>369</v>
      </c>
      <c r="B83" s="43" t="s">
        <v>370</v>
      </c>
      <c r="C83" s="44" t="n">
        <v>35.6558</v>
      </c>
      <c r="D83" s="44" t="n">
        <v>213.624</v>
      </c>
      <c r="E83" s="44" t="n">
        <f aca="false">LN(D83/C83)</f>
        <v>1.79030563385036</v>
      </c>
      <c r="F83" s="45" t="n">
        <v>4.08644</v>
      </c>
      <c r="G83" s="45" t="n">
        <v>4.38034E-005</v>
      </c>
      <c r="H83" s="45" t="n">
        <v>0.00152653</v>
      </c>
      <c r="I83" s="43" t="s">
        <v>371</v>
      </c>
      <c r="J83" s="43" t="s">
        <v>372</v>
      </c>
      <c r="K83" s="45" t="s">
        <v>177</v>
      </c>
      <c r="L83" s="43" t="s">
        <v>373</v>
      </c>
      <c r="M83" s="43" t="s">
        <v>344</v>
      </c>
      <c r="N83" s="45" t="n">
        <v>0.00045</v>
      </c>
      <c r="O83" s="46" t="n">
        <v>2</v>
      </c>
      <c r="P83" s="46" t="n">
        <v>0</v>
      </c>
      <c r="Q83" s="46"/>
    </row>
    <row r="84" customFormat="false" ht="15" hidden="false" customHeight="false" outlineLevel="0" collapsed="false">
      <c r="A84" s="43" t="s">
        <v>374</v>
      </c>
      <c r="B84" s="43"/>
      <c r="C84" s="44" t="n">
        <v>0.0575323</v>
      </c>
      <c r="D84" s="44" t="n">
        <v>0.843336</v>
      </c>
      <c r="E84" s="44" t="n">
        <f aca="false">LN(D84/C84)</f>
        <v>2.68501892588642</v>
      </c>
      <c r="F84" s="45" t="n">
        <v>3.71227</v>
      </c>
      <c r="G84" s="45" t="n">
        <v>0.000205411</v>
      </c>
      <c r="H84" s="45" t="n">
        <v>0.0048638</v>
      </c>
      <c r="I84" s="43" t="s">
        <v>375</v>
      </c>
      <c r="J84" s="43" t="s">
        <v>376</v>
      </c>
      <c r="K84" s="45" t="s">
        <v>177</v>
      </c>
      <c r="L84" s="43" t="s">
        <v>377</v>
      </c>
      <c r="M84" s="43" t="s">
        <v>344</v>
      </c>
      <c r="N84" s="45" t="n">
        <v>0.00045</v>
      </c>
      <c r="O84" s="46" t="n">
        <v>2</v>
      </c>
      <c r="P84" s="46" t="n">
        <v>0</v>
      </c>
      <c r="Q84" s="46"/>
    </row>
    <row r="85" customFormat="false" ht="15" hidden="false" customHeight="false" outlineLevel="0" collapsed="false">
      <c r="A85" s="43" t="s">
        <v>378</v>
      </c>
      <c r="B85" s="43"/>
      <c r="C85" s="44" t="n">
        <v>0.0548312</v>
      </c>
      <c r="D85" s="44" t="n">
        <v>0.986411</v>
      </c>
      <c r="E85" s="44" t="n">
        <f aca="false">LN(D85/C85)</f>
        <v>2.88981372844518</v>
      </c>
      <c r="F85" s="45" t="n">
        <v>4.01719</v>
      </c>
      <c r="G85" s="45" t="n">
        <v>5.88957E-005</v>
      </c>
      <c r="H85" s="45" t="n">
        <v>0.00187606</v>
      </c>
      <c r="I85" s="43" t="s">
        <v>379</v>
      </c>
      <c r="J85" s="43" t="s">
        <v>380</v>
      </c>
      <c r="K85" s="45" t="s">
        <v>177</v>
      </c>
      <c r="L85" s="43"/>
      <c r="M85" s="43" t="s">
        <v>344</v>
      </c>
      <c r="N85" s="45" t="n">
        <v>0.00045</v>
      </c>
      <c r="O85" s="46" t="n">
        <v>2</v>
      </c>
      <c r="P85" s="46" t="n">
        <v>0</v>
      </c>
      <c r="Q85" s="46"/>
    </row>
    <row r="86" customFormat="false" ht="15" hidden="false" customHeight="false" outlineLevel="0" collapsed="false">
      <c r="A86" s="43" t="s">
        <v>381</v>
      </c>
      <c r="B86" s="43"/>
      <c r="C86" s="44" t="n">
        <v>21.9937</v>
      </c>
      <c r="D86" s="44" t="n">
        <v>403.929</v>
      </c>
      <c r="E86" s="44" t="n">
        <f aca="false">LN(D86/C86)</f>
        <v>2.9104830712303</v>
      </c>
      <c r="F86" s="45" t="n">
        <v>5.765</v>
      </c>
      <c r="G86" s="45" t="n">
        <v>8.16566E-009</v>
      </c>
      <c r="H86" s="45" t="n">
        <v>9.86714E-007</v>
      </c>
      <c r="I86" s="43" t="s">
        <v>382</v>
      </c>
      <c r="J86" s="43" t="s">
        <v>383</v>
      </c>
      <c r="K86" s="45" t="s">
        <v>177</v>
      </c>
      <c r="L86" s="43" t="s">
        <v>384</v>
      </c>
      <c r="M86" s="43" t="s">
        <v>344</v>
      </c>
      <c r="N86" s="45" t="n">
        <v>0.00045</v>
      </c>
      <c r="O86" s="46" t="n">
        <v>2</v>
      </c>
      <c r="P86" s="46" t="n">
        <v>1</v>
      </c>
      <c r="Q86" s="46" t="n">
        <v>1</v>
      </c>
    </row>
    <row r="87" customFormat="false" ht="15" hidden="false" customHeight="false" outlineLevel="0" collapsed="false">
      <c r="A87" s="43" t="s">
        <v>385</v>
      </c>
      <c r="B87" s="43"/>
      <c r="C87" s="44" t="n">
        <v>0.141898</v>
      </c>
      <c r="D87" s="44" t="n">
        <v>2.08647</v>
      </c>
      <c r="E87" s="44" t="n">
        <f aca="false">LN(D87/C87)</f>
        <v>2.68812043214905</v>
      </c>
      <c r="F87" s="45" t="n">
        <v>4.29095</v>
      </c>
      <c r="G87" s="45" t="n">
        <v>1.77913E-005</v>
      </c>
      <c r="H87" s="45" t="n">
        <v>0.000752037</v>
      </c>
      <c r="I87" s="43" t="s">
        <v>386</v>
      </c>
      <c r="J87" s="43" t="s">
        <v>387</v>
      </c>
      <c r="K87" s="45" t="s">
        <v>177</v>
      </c>
      <c r="L87" s="43" t="s">
        <v>388</v>
      </c>
      <c r="M87" s="43" t="s">
        <v>344</v>
      </c>
      <c r="N87" s="45" t="n">
        <v>0.00045</v>
      </c>
      <c r="O87" s="46" t="n">
        <v>2</v>
      </c>
      <c r="P87" s="46" t="n">
        <v>0</v>
      </c>
      <c r="Q87" s="46"/>
    </row>
    <row r="88" customFormat="false" ht="15" hidden="false" customHeight="false" outlineLevel="0" collapsed="false">
      <c r="A88" s="43" t="s">
        <v>389</v>
      </c>
      <c r="B88" s="43"/>
      <c r="C88" s="44" t="n">
        <v>76.448</v>
      </c>
      <c r="D88" s="44" t="n">
        <v>406.398</v>
      </c>
      <c r="E88" s="44" t="n">
        <f aca="false">LN(D88/C88)</f>
        <v>1.67072220384892</v>
      </c>
      <c r="F88" s="45" t="n">
        <v>3.55259</v>
      </c>
      <c r="G88" s="45" t="n">
        <v>0.000381457</v>
      </c>
      <c r="H88" s="45" t="n">
        <v>0.00766154</v>
      </c>
      <c r="I88" s="43" t="s">
        <v>390</v>
      </c>
      <c r="J88" s="43" t="s">
        <v>391</v>
      </c>
      <c r="K88" s="45" t="s">
        <v>177</v>
      </c>
      <c r="L88" s="43"/>
      <c r="M88" s="43" t="s">
        <v>344</v>
      </c>
      <c r="N88" s="45" t="n">
        <v>0.00045</v>
      </c>
      <c r="O88" s="46" t="n">
        <v>2</v>
      </c>
      <c r="P88" s="46" t="n">
        <v>0</v>
      </c>
      <c r="Q88" s="46" t="s">
        <v>357</v>
      </c>
    </row>
    <row r="89" customFormat="false" ht="15" hidden="false" customHeight="false" outlineLevel="0" collapsed="false">
      <c r="A89" s="43" t="s">
        <v>392</v>
      </c>
      <c r="B89" s="43"/>
      <c r="C89" s="44" t="n">
        <v>19.6553</v>
      </c>
      <c r="D89" s="44" t="n">
        <v>220.002</v>
      </c>
      <c r="E89" s="44" t="n">
        <f aca="false">LN(D89/C89)</f>
        <v>2.41528961517101</v>
      </c>
      <c r="F89" s="45" t="n">
        <v>5.35738</v>
      </c>
      <c r="G89" s="45" t="n">
        <v>8.44381E-008</v>
      </c>
      <c r="H89" s="45" t="n">
        <v>7.82249E-006</v>
      </c>
      <c r="I89" s="43" t="s">
        <v>393</v>
      </c>
      <c r="J89" s="43" t="s">
        <v>394</v>
      </c>
      <c r="K89" s="45" t="s">
        <v>177</v>
      </c>
      <c r="L89" s="43"/>
      <c r="M89" s="43" t="s">
        <v>344</v>
      </c>
      <c r="N89" s="45" t="n">
        <v>0.00045</v>
      </c>
      <c r="O89" s="46" t="n">
        <v>2</v>
      </c>
      <c r="P89" s="46" t="n">
        <v>1</v>
      </c>
      <c r="Q89" s="46" t="s">
        <v>357</v>
      </c>
    </row>
    <row r="90" customFormat="false" ht="15" hidden="false" customHeight="false" outlineLevel="0" collapsed="false">
      <c r="A90" s="43" t="s">
        <v>395</v>
      </c>
      <c r="B90" s="43"/>
      <c r="C90" s="44" t="n">
        <v>0.0724998</v>
      </c>
      <c r="D90" s="44" t="n">
        <v>0.905742</v>
      </c>
      <c r="E90" s="44" t="n">
        <f aca="false">LN(D90/C90)</f>
        <v>2.52517069404076</v>
      </c>
      <c r="F90" s="45" t="n">
        <v>2.9922</v>
      </c>
      <c r="G90" s="45" t="n">
        <v>0.00276975</v>
      </c>
      <c r="H90" s="45" t="n">
        <v>0.0310083</v>
      </c>
      <c r="I90" s="43" t="s">
        <v>396</v>
      </c>
      <c r="J90" s="43" t="s">
        <v>397</v>
      </c>
      <c r="K90" s="45" t="s">
        <v>177</v>
      </c>
      <c r="L90" s="43" t="s">
        <v>398</v>
      </c>
      <c r="M90" s="43" t="s">
        <v>344</v>
      </c>
      <c r="N90" s="45" t="n">
        <v>0.00045</v>
      </c>
      <c r="O90" s="46" t="n">
        <v>1</v>
      </c>
      <c r="P90" s="46" t="n">
        <v>1</v>
      </c>
      <c r="Q90" s="46"/>
    </row>
    <row r="91" customFormat="false" ht="15" hidden="false" customHeight="false" outlineLevel="0" collapsed="false">
      <c r="A91" s="43" t="s">
        <v>399</v>
      </c>
      <c r="B91" s="43" t="s">
        <v>400</v>
      </c>
      <c r="C91" s="44" t="n">
        <v>0.165699</v>
      </c>
      <c r="D91" s="44" t="n">
        <v>2.19185</v>
      </c>
      <c r="E91" s="44" t="n">
        <f aca="false">LN(D91/C91)</f>
        <v>2.5823283256582</v>
      </c>
      <c r="F91" s="45" t="n">
        <v>3.90958</v>
      </c>
      <c r="G91" s="45" t="n">
        <v>9.24564E-005</v>
      </c>
      <c r="H91" s="45" t="n">
        <v>0.00266971</v>
      </c>
      <c r="I91" s="43" t="s">
        <v>401</v>
      </c>
      <c r="J91" s="43" t="s">
        <v>402</v>
      </c>
      <c r="K91" s="45" t="s">
        <v>177</v>
      </c>
      <c r="L91" s="43"/>
      <c r="M91" s="43" t="s">
        <v>344</v>
      </c>
      <c r="N91" s="45" t="n">
        <v>0.00045</v>
      </c>
      <c r="O91" s="46" t="n">
        <v>1</v>
      </c>
      <c r="P91" s="46" t="n">
        <v>0</v>
      </c>
      <c r="Q91" s="46"/>
    </row>
    <row r="92" customFormat="false" ht="15" hidden="false" customHeight="false" outlineLevel="0" collapsed="false">
      <c r="A92" s="43" t="s">
        <v>403</v>
      </c>
      <c r="B92" s="43" t="s">
        <v>404</v>
      </c>
      <c r="C92" s="44" t="n">
        <v>2.5324</v>
      </c>
      <c r="D92" s="44" t="n">
        <v>10.3212</v>
      </c>
      <c r="E92" s="44" t="n">
        <f aca="false">LN(D92/C92)</f>
        <v>1.40503256267546</v>
      </c>
      <c r="F92" s="45" t="n">
        <v>2.99439</v>
      </c>
      <c r="G92" s="45" t="n">
        <v>0.00274991</v>
      </c>
      <c r="H92" s="45" t="n">
        <v>0.0308328</v>
      </c>
      <c r="I92" s="43" t="s">
        <v>405</v>
      </c>
      <c r="J92" s="43" t="s">
        <v>406</v>
      </c>
      <c r="K92" s="45" t="s">
        <v>177</v>
      </c>
      <c r="L92" s="43"/>
      <c r="M92" s="43" t="s">
        <v>344</v>
      </c>
      <c r="N92" s="45" t="n">
        <v>0.00045</v>
      </c>
      <c r="O92" s="46" t="n">
        <v>1</v>
      </c>
      <c r="P92" s="46" t="n">
        <v>0</v>
      </c>
      <c r="Q92" s="46"/>
    </row>
    <row r="93" customFormat="false" ht="15" hidden="false" customHeight="false" outlineLevel="0" collapsed="false">
      <c r="A93" s="43" t="s">
        <v>407</v>
      </c>
      <c r="B93" s="43"/>
      <c r="C93" s="44" t="n">
        <v>3.45635</v>
      </c>
      <c r="D93" s="44" t="n">
        <v>164.912</v>
      </c>
      <c r="E93" s="44" t="n">
        <f aca="false">LN(D93/C93)</f>
        <v>3.86519887933226</v>
      </c>
      <c r="F93" s="45" t="n">
        <v>8.57031</v>
      </c>
      <c r="G93" s="45" t="n">
        <v>0</v>
      </c>
      <c r="H93" s="45" t="n">
        <v>0</v>
      </c>
      <c r="I93" s="43" t="s">
        <v>408</v>
      </c>
      <c r="J93" s="43" t="s">
        <v>409</v>
      </c>
      <c r="K93" s="45" t="s">
        <v>177</v>
      </c>
      <c r="L93" s="43"/>
      <c r="M93" s="43" t="s">
        <v>344</v>
      </c>
      <c r="N93" s="45" t="n">
        <v>0.00045</v>
      </c>
      <c r="O93" s="46" t="n">
        <v>1</v>
      </c>
      <c r="P93" s="46" t="n">
        <v>0</v>
      </c>
      <c r="Q93" s="46" t="n">
        <v>1</v>
      </c>
    </row>
    <row r="94" customFormat="false" ht="15" hidden="false" customHeight="false" outlineLevel="0" collapsed="false">
      <c r="A94" s="43" t="s">
        <v>410</v>
      </c>
      <c r="B94" s="43" t="s">
        <v>411</v>
      </c>
      <c r="C94" s="44" t="n">
        <v>0.130519</v>
      </c>
      <c r="D94" s="44" t="n">
        <v>2.60893</v>
      </c>
      <c r="E94" s="44" t="n">
        <f aca="false">LN(D94/C94)</f>
        <v>2.99517664453893</v>
      </c>
      <c r="F94" s="45" t="n">
        <v>4.18518</v>
      </c>
      <c r="G94" s="45" t="n">
        <v>2.84941E-005</v>
      </c>
      <c r="H94" s="45" t="n">
        <v>0.00109989</v>
      </c>
      <c r="I94" s="43" t="s">
        <v>412</v>
      </c>
      <c r="J94" s="43" t="s">
        <v>413</v>
      </c>
      <c r="K94" s="45" t="s">
        <v>177</v>
      </c>
      <c r="L94" s="43" t="s">
        <v>414</v>
      </c>
      <c r="M94" s="43" t="s">
        <v>344</v>
      </c>
      <c r="N94" s="45" t="n">
        <v>0.00045</v>
      </c>
      <c r="O94" s="46" t="n">
        <v>1</v>
      </c>
      <c r="P94" s="46" t="n">
        <v>0</v>
      </c>
      <c r="Q94" s="46"/>
    </row>
    <row r="95" customFormat="false" ht="15" hidden="false" customHeight="false" outlineLevel="0" collapsed="false">
      <c r="A95" s="43" t="s">
        <v>415</v>
      </c>
      <c r="B95" s="43"/>
      <c r="C95" s="44" t="n">
        <v>0.0992728</v>
      </c>
      <c r="D95" s="44" t="n">
        <v>0.97233</v>
      </c>
      <c r="E95" s="44" t="n">
        <f aca="false">LN(D95/C95)</f>
        <v>2.28182363690715</v>
      </c>
      <c r="F95" s="45" t="n">
        <v>3.17166</v>
      </c>
      <c r="G95" s="45" t="n">
        <v>0.00151571</v>
      </c>
      <c r="H95" s="45" t="n">
        <v>0.0201919</v>
      </c>
      <c r="I95" s="43" t="s">
        <v>416</v>
      </c>
      <c r="J95" s="43" t="s">
        <v>417</v>
      </c>
      <c r="K95" s="45" t="s">
        <v>177</v>
      </c>
      <c r="L95" s="43" t="s">
        <v>418</v>
      </c>
      <c r="M95" s="43" t="s">
        <v>344</v>
      </c>
      <c r="N95" s="45" t="n">
        <v>0.00045</v>
      </c>
      <c r="O95" s="46" t="n">
        <v>1</v>
      </c>
      <c r="P95" s="46" t="n">
        <v>0</v>
      </c>
      <c r="Q95" s="46"/>
    </row>
    <row r="96" customFormat="false" ht="15" hidden="false" customHeight="false" outlineLevel="0" collapsed="false">
      <c r="A96" s="43" t="s">
        <v>419</v>
      </c>
      <c r="B96" s="43"/>
      <c r="C96" s="44" t="n">
        <v>13.1108</v>
      </c>
      <c r="D96" s="44" t="n">
        <v>219.577</v>
      </c>
      <c r="E96" s="44" t="n">
        <f aca="false">LN(D96/C96)</f>
        <v>2.81826665023241</v>
      </c>
      <c r="F96" s="45" t="n">
        <v>6.24478</v>
      </c>
      <c r="G96" s="45" t="n">
        <v>4.24388E-010</v>
      </c>
      <c r="H96" s="45" t="n">
        <v>6.88748E-008</v>
      </c>
      <c r="I96" s="43" t="s">
        <v>420</v>
      </c>
      <c r="J96" s="43" t="s">
        <v>421</v>
      </c>
      <c r="K96" s="45" t="s">
        <v>177</v>
      </c>
      <c r="L96" s="43" t="s">
        <v>422</v>
      </c>
      <c r="M96" s="43" t="s">
        <v>344</v>
      </c>
      <c r="N96" s="45" t="n">
        <v>0.00045</v>
      </c>
      <c r="O96" s="46" t="n">
        <v>1</v>
      </c>
      <c r="P96" s="46" t="n">
        <v>2</v>
      </c>
      <c r="Q96" s="46" t="s">
        <v>357</v>
      </c>
    </row>
    <row r="97" customFormat="false" ht="15" hidden="false" customHeight="false" outlineLevel="0" collapsed="false">
      <c r="A97" s="43" t="s">
        <v>423</v>
      </c>
      <c r="B97" s="43"/>
      <c r="C97" s="44" t="n">
        <v>0.0314542</v>
      </c>
      <c r="D97" s="44" t="n">
        <v>1.77617</v>
      </c>
      <c r="E97" s="44" t="n">
        <f aca="false">LN(D97/C97)</f>
        <v>4.03368212015182</v>
      </c>
      <c r="F97" s="45" t="n">
        <v>3.53197</v>
      </c>
      <c r="G97" s="45" t="n">
        <v>0.00041248</v>
      </c>
      <c r="H97" s="45" t="n">
        <v>0.0081376</v>
      </c>
      <c r="I97" s="43" t="s">
        <v>424</v>
      </c>
      <c r="J97" s="43" t="s">
        <v>425</v>
      </c>
      <c r="K97" s="45" t="s">
        <v>177</v>
      </c>
      <c r="L97" s="43" t="s">
        <v>426</v>
      </c>
      <c r="M97" s="43" t="s">
        <v>344</v>
      </c>
      <c r="N97" s="45" t="n">
        <v>0.00045</v>
      </c>
      <c r="O97" s="46" t="n">
        <v>1</v>
      </c>
      <c r="P97" s="46" t="n">
        <v>1</v>
      </c>
      <c r="Q97" s="46"/>
    </row>
    <row r="98" customFormat="false" ht="15" hidden="false" customHeight="false" outlineLevel="0" collapsed="false">
      <c r="A98" s="43" t="s">
        <v>427</v>
      </c>
      <c r="B98" s="43"/>
      <c r="C98" s="44" t="n">
        <v>2.24607</v>
      </c>
      <c r="D98" s="44" t="n">
        <v>11.6263</v>
      </c>
      <c r="E98" s="44" t="n">
        <f aca="false">LN(D98/C98)</f>
        <v>1.64408775082929</v>
      </c>
      <c r="F98" s="45" t="n">
        <v>4.32436</v>
      </c>
      <c r="G98" s="45" t="n">
        <v>1.52976E-005</v>
      </c>
      <c r="H98" s="45" t="n">
        <v>0.000660439</v>
      </c>
      <c r="I98" s="43" t="s">
        <v>428</v>
      </c>
      <c r="J98" s="43" t="s">
        <v>429</v>
      </c>
      <c r="K98" s="45" t="s">
        <v>177</v>
      </c>
      <c r="L98" s="43" t="s">
        <v>430</v>
      </c>
      <c r="M98" s="43" t="s">
        <v>344</v>
      </c>
      <c r="N98" s="45" t="n">
        <v>0.00045</v>
      </c>
      <c r="O98" s="46" t="n">
        <v>1</v>
      </c>
      <c r="P98" s="46" t="n">
        <v>0</v>
      </c>
      <c r="Q98" s="46"/>
    </row>
    <row r="99" customFormat="false" ht="15" hidden="false" customHeight="false" outlineLevel="0" collapsed="false">
      <c r="A99" s="43" t="s">
        <v>431</v>
      </c>
      <c r="B99" s="43"/>
      <c r="C99" s="44" t="n">
        <v>13.787</v>
      </c>
      <c r="D99" s="44" t="n">
        <v>59.7929</v>
      </c>
      <c r="E99" s="44" t="n">
        <f aca="false">LN(D99/C99)</f>
        <v>1.46716080562125</v>
      </c>
      <c r="F99" s="45" t="n">
        <v>3.30203</v>
      </c>
      <c r="G99" s="45" t="n">
        <v>0.000959894</v>
      </c>
      <c r="H99" s="45" t="n">
        <v>0.0144693</v>
      </c>
      <c r="I99" s="43" t="s">
        <v>432</v>
      </c>
      <c r="J99" s="43" t="s">
        <v>433</v>
      </c>
      <c r="K99" s="45" t="s">
        <v>177</v>
      </c>
      <c r="L99" s="43"/>
      <c r="M99" s="43" t="s">
        <v>344</v>
      </c>
      <c r="N99" s="45" t="n">
        <v>0.00045</v>
      </c>
      <c r="O99" s="46" t="n">
        <v>1</v>
      </c>
      <c r="P99" s="46" t="n">
        <v>1</v>
      </c>
      <c r="Q99" s="46" t="n">
        <v>1</v>
      </c>
    </row>
    <row r="100" customFormat="false" ht="15" hidden="false" customHeight="false" outlineLevel="0" collapsed="false">
      <c r="A100" s="43" t="s">
        <v>434</v>
      </c>
      <c r="B100" s="43" t="s">
        <v>435</v>
      </c>
      <c r="C100" s="44" t="n">
        <v>0.0756836</v>
      </c>
      <c r="D100" s="44" t="n">
        <v>1.6371</v>
      </c>
      <c r="E100" s="44" t="n">
        <f aca="false">LN(D100/C100)</f>
        <v>3.07412017053767</v>
      </c>
      <c r="F100" s="45" t="n">
        <v>4.33059</v>
      </c>
      <c r="G100" s="45" t="n">
        <v>1.48712E-005</v>
      </c>
      <c r="H100" s="45" t="n">
        <v>0.000644533</v>
      </c>
      <c r="I100" s="43" t="s">
        <v>436</v>
      </c>
      <c r="J100" s="43" t="s">
        <v>406</v>
      </c>
      <c r="K100" s="45" t="s">
        <v>177</v>
      </c>
      <c r="L100" s="43"/>
      <c r="M100" s="43" t="s">
        <v>344</v>
      </c>
      <c r="N100" s="45" t="n">
        <v>0.00045</v>
      </c>
      <c r="O100" s="46" t="n">
        <v>0</v>
      </c>
      <c r="P100" s="46" t="n">
        <v>0</v>
      </c>
      <c r="Q100" s="46"/>
    </row>
    <row r="101" customFormat="false" ht="15" hidden="false" customHeight="false" outlineLevel="0" collapsed="false">
      <c r="A101" s="43" t="s">
        <v>437</v>
      </c>
      <c r="B101" s="43"/>
      <c r="C101" s="44" t="n">
        <v>1.35479</v>
      </c>
      <c r="D101" s="44" t="n">
        <v>5.64788</v>
      </c>
      <c r="E101" s="44" t="n">
        <f aca="false">LN(D101/C101)</f>
        <v>1.42763379273534</v>
      </c>
      <c r="F101" s="45" t="n">
        <v>3.76447</v>
      </c>
      <c r="G101" s="45" t="n">
        <v>0.000166906</v>
      </c>
      <c r="H101" s="45" t="n">
        <v>0.00418374</v>
      </c>
      <c r="I101" s="43" t="s">
        <v>438</v>
      </c>
      <c r="J101" s="43" t="s">
        <v>439</v>
      </c>
      <c r="K101" s="45" t="s">
        <v>177</v>
      </c>
      <c r="L101" s="43" t="s">
        <v>398</v>
      </c>
      <c r="M101" s="43" t="s">
        <v>344</v>
      </c>
      <c r="N101" s="45" t="n">
        <v>0.00045</v>
      </c>
      <c r="O101" s="46" t="n">
        <v>0</v>
      </c>
      <c r="P101" s="46" t="n">
        <v>0</v>
      </c>
      <c r="Q101" s="46"/>
    </row>
    <row r="102" customFormat="false" ht="15" hidden="false" customHeight="false" outlineLevel="0" collapsed="false">
      <c r="A102" s="43" t="s">
        <v>440</v>
      </c>
      <c r="B102" s="43" t="s">
        <v>441</v>
      </c>
      <c r="C102" s="44" t="n">
        <v>9.81224</v>
      </c>
      <c r="D102" s="44" t="n">
        <v>80.6957</v>
      </c>
      <c r="E102" s="44" t="n">
        <f aca="false">LN(D102/C102)</f>
        <v>2.10705470414704</v>
      </c>
      <c r="F102" s="45" t="n">
        <v>4.596</v>
      </c>
      <c r="G102" s="45" t="n">
        <v>4.3067E-006</v>
      </c>
      <c r="H102" s="45" t="n">
        <v>0.000243034</v>
      </c>
      <c r="I102" s="43" t="s">
        <v>442</v>
      </c>
      <c r="J102" s="43" t="s">
        <v>443</v>
      </c>
      <c r="K102" s="45" t="s">
        <v>177</v>
      </c>
      <c r="L102" s="43" t="s">
        <v>444</v>
      </c>
      <c r="M102" s="43" t="s">
        <v>344</v>
      </c>
      <c r="N102" s="45" t="n">
        <v>0.00045</v>
      </c>
      <c r="O102" s="46" t="n">
        <v>0</v>
      </c>
      <c r="P102" s="46" t="n">
        <v>0</v>
      </c>
      <c r="Q102" s="46"/>
    </row>
    <row r="103" customFormat="false" ht="15" hidden="false" customHeight="false" outlineLevel="0" collapsed="false">
      <c r="A103" s="43" t="s">
        <v>445</v>
      </c>
      <c r="B103" s="43" t="s">
        <v>446</v>
      </c>
      <c r="C103" s="44" t="n">
        <v>32.3219</v>
      </c>
      <c r="D103" s="44" t="n">
        <v>122.523</v>
      </c>
      <c r="E103" s="44" t="n">
        <f aca="false">LN(D103/C103)</f>
        <v>1.33255374840933</v>
      </c>
      <c r="F103" s="45" t="n">
        <v>3.15974</v>
      </c>
      <c r="G103" s="45" t="n">
        <v>0.0015791</v>
      </c>
      <c r="H103" s="45" t="n">
        <v>0.020849</v>
      </c>
      <c r="I103" s="43" t="s">
        <v>447</v>
      </c>
      <c r="J103" s="43" t="s">
        <v>448</v>
      </c>
      <c r="K103" s="45" t="s">
        <v>177</v>
      </c>
      <c r="L103" s="43"/>
      <c r="M103" s="43" t="s">
        <v>344</v>
      </c>
      <c r="N103" s="45" t="n">
        <v>0.00045</v>
      </c>
      <c r="O103" s="46" t="n">
        <v>0</v>
      </c>
      <c r="P103" s="46" t="n">
        <v>0</v>
      </c>
      <c r="Q103" s="46"/>
    </row>
    <row r="104" customFormat="false" ht="15" hidden="false" customHeight="false" outlineLevel="0" collapsed="false">
      <c r="A104" s="43" t="s">
        <v>449</v>
      </c>
      <c r="B104" s="43"/>
      <c r="C104" s="44" t="n">
        <v>0.929233</v>
      </c>
      <c r="D104" s="44" t="n">
        <v>4.88974</v>
      </c>
      <c r="E104" s="44" t="n">
        <f aca="false">LN(D104/C104)</f>
        <v>1.66053489663457</v>
      </c>
      <c r="F104" s="45" t="n">
        <v>3.13759</v>
      </c>
      <c r="G104" s="45" t="n">
        <v>0.00170341</v>
      </c>
      <c r="H104" s="45" t="n">
        <v>0.0218922</v>
      </c>
      <c r="I104" s="43" t="s">
        <v>450</v>
      </c>
      <c r="J104" s="43" t="s">
        <v>451</v>
      </c>
      <c r="K104" s="45" t="s">
        <v>177</v>
      </c>
      <c r="L104" s="43"/>
      <c r="M104" s="43" t="s">
        <v>344</v>
      </c>
      <c r="N104" s="45" t="n">
        <v>0.00045</v>
      </c>
      <c r="O104" s="46" t="n">
        <v>0</v>
      </c>
      <c r="P104" s="46" t="n">
        <v>0</v>
      </c>
      <c r="Q104" s="46"/>
    </row>
    <row r="105" customFormat="false" ht="15" hidden="false" customHeight="false" outlineLevel="0" collapsed="false">
      <c r="A105" s="43" t="s">
        <v>452</v>
      </c>
      <c r="B105" s="43"/>
      <c r="C105" s="44" t="n">
        <v>142.334</v>
      </c>
      <c r="D105" s="44" t="n">
        <v>542.037</v>
      </c>
      <c r="E105" s="44" t="n">
        <f aca="false">LN(D105/C105)</f>
        <v>1.33715785640201</v>
      </c>
      <c r="F105" s="45" t="n">
        <v>3.82896</v>
      </c>
      <c r="G105" s="45" t="n">
        <v>0.000128687</v>
      </c>
      <c r="H105" s="45" t="n">
        <v>0.00342662</v>
      </c>
      <c r="I105" s="43" t="s">
        <v>453</v>
      </c>
      <c r="J105" s="43" t="s">
        <v>454</v>
      </c>
      <c r="K105" s="45" t="s">
        <v>177</v>
      </c>
      <c r="L105" s="43" t="s">
        <v>455</v>
      </c>
      <c r="M105" s="43" t="s">
        <v>344</v>
      </c>
      <c r="N105" s="45" t="n">
        <v>0.00045</v>
      </c>
      <c r="O105" s="46" t="n">
        <v>0</v>
      </c>
      <c r="P105" s="46" t="n">
        <v>0</v>
      </c>
      <c r="Q105" s="46" t="n">
        <v>1</v>
      </c>
    </row>
    <row r="106" customFormat="false" ht="15" hidden="false" customHeight="false" outlineLevel="0" collapsed="false">
      <c r="A106" s="43" t="s">
        <v>456</v>
      </c>
      <c r="B106" s="43"/>
      <c r="C106" s="44" t="n">
        <v>111.033</v>
      </c>
      <c r="D106" s="44" t="n">
        <v>6602.94</v>
      </c>
      <c r="E106" s="44" t="n">
        <f aca="false">LN(D106/C106)</f>
        <v>4.085442828949</v>
      </c>
      <c r="F106" s="45" t="n">
        <v>13.5565</v>
      </c>
      <c r="G106" s="45" t="n">
        <v>0</v>
      </c>
      <c r="H106" s="45" t="n">
        <v>0</v>
      </c>
      <c r="I106" s="43" t="s">
        <v>457</v>
      </c>
      <c r="J106" s="43" t="s">
        <v>458</v>
      </c>
      <c r="K106" s="45" t="s">
        <v>177</v>
      </c>
      <c r="L106" s="43" t="s">
        <v>456</v>
      </c>
      <c r="M106" s="43" t="s">
        <v>344</v>
      </c>
      <c r="N106" s="45" t="n">
        <v>0.00045</v>
      </c>
      <c r="O106" s="46" t="n">
        <v>0</v>
      </c>
      <c r="P106" s="46" t="n">
        <v>0</v>
      </c>
      <c r="Q106" s="46" t="s">
        <v>357</v>
      </c>
    </row>
    <row r="107" customFormat="false" ht="15" hidden="false" customHeight="false" outlineLevel="0" collapsed="false">
      <c r="A107" s="43" t="s">
        <v>459</v>
      </c>
      <c r="B107" s="43"/>
      <c r="C107" s="44" t="n">
        <v>0.306395</v>
      </c>
      <c r="D107" s="44" t="n">
        <v>3.49096</v>
      </c>
      <c r="E107" s="44" t="n">
        <f aca="false">LN(D107/C107)</f>
        <v>2.43305692980902</v>
      </c>
      <c r="F107" s="45" t="n">
        <v>3.84665</v>
      </c>
      <c r="G107" s="45" t="n">
        <v>0.000119742</v>
      </c>
      <c r="H107" s="45" t="n">
        <v>0.00325073</v>
      </c>
      <c r="I107" s="43" t="s">
        <v>460</v>
      </c>
      <c r="J107" s="43" t="s">
        <v>461</v>
      </c>
      <c r="K107" s="45" t="s">
        <v>177</v>
      </c>
      <c r="L107" s="43" t="s">
        <v>462</v>
      </c>
      <c r="M107" s="43" t="s">
        <v>344</v>
      </c>
      <c r="N107" s="45" t="n">
        <v>0.00045</v>
      </c>
      <c r="O107" s="46" t="n">
        <v>0</v>
      </c>
      <c r="P107" s="46" t="n">
        <v>0</v>
      </c>
      <c r="Q107" s="46"/>
    </row>
    <row r="108" customFormat="false" ht="15" hidden="false" customHeight="false" outlineLevel="0" collapsed="false">
      <c r="A108" s="47" t="s">
        <v>463</v>
      </c>
      <c r="B108" s="47"/>
      <c r="C108" s="35" t="n">
        <v>1.3835</v>
      </c>
      <c r="D108" s="35" t="n">
        <v>7.60499</v>
      </c>
      <c r="E108" s="35" t="n">
        <f aca="false">LN(D108/C108)</f>
        <v>1.70418809054116</v>
      </c>
      <c r="F108" s="36" t="n">
        <v>3.2157</v>
      </c>
      <c r="G108" s="36" t="n">
        <v>0.00130126</v>
      </c>
      <c r="H108" s="36" t="n">
        <v>0.0181053</v>
      </c>
      <c r="I108" s="47" t="s">
        <v>464</v>
      </c>
      <c r="J108" s="47" t="s">
        <v>465</v>
      </c>
      <c r="K108" s="36" t="s">
        <v>177</v>
      </c>
      <c r="L108" s="47" t="s">
        <v>463</v>
      </c>
      <c r="M108" s="47"/>
      <c r="N108" s="36"/>
      <c r="O108" s="37" t="n">
        <v>6</v>
      </c>
      <c r="P108" s="37" t="n">
        <v>0</v>
      </c>
      <c r="Q108" s="37" t="n">
        <v>1</v>
      </c>
    </row>
    <row r="109" customFormat="false" ht="15" hidden="false" customHeight="false" outlineLevel="0" collapsed="false">
      <c r="A109" s="1" t="s">
        <v>466</v>
      </c>
      <c r="B109" s="1" t="s">
        <v>3</v>
      </c>
      <c r="C109" s="2" t="n">
        <v>52.6429</v>
      </c>
      <c r="D109" s="2" t="n">
        <v>405.834</v>
      </c>
      <c r="E109" s="2" t="n">
        <f aca="false">LN(D109/C109)</f>
        <v>2.04241283231275</v>
      </c>
      <c r="F109" s="3" t="n">
        <v>6.96532</v>
      </c>
      <c r="G109" s="3" t="n">
        <v>3.27671E-012</v>
      </c>
      <c r="H109" s="3" t="n">
        <v>7.66889E-010</v>
      </c>
      <c r="I109" s="1" t="s">
        <v>467</v>
      </c>
      <c r="J109" s="1" t="s">
        <v>468</v>
      </c>
      <c r="K109" s="3" t="s">
        <v>177</v>
      </c>
      <c r="L109" s="1" t="s">
        <v>469</v>
      </c>
      <c r="M109" s="28"/>
      <c r="O109" s="4" t="n">
        <v>5</v>
      </c>
      <c r="P109" s="4" t="n">
        <v>3</v>
      </c>
    </row>
    <row r="110" customFormat="false" ht="15" hidden="false" customHeight="false" outlineLevel="0" collapsed="false">
      <c r="A110" s="1" t="s">
        <v>470</v>
      </c>
      <c r="B110" s="1" t="s">
        <v>471</v>
      </c>
      <c r="C110" s="2" t="n">
        <v>45.131</v>
      </c>
      <c r="D110" s="2" t="n">
        <v>156.135</v>
      </c>
      <c r="E110" s="2" t="n">
        <f aca="false">LN(D110/C110)</f>
        <v>1.2411516458325</v>
      </c>
      <c r="F110" s="3" t="n">
        <v>3.28483</v>
      </c>
      <c r="G110" s="3" t="n">
        <v>0.00102044</v>
      </c>
      <c r="H110" s="3" t="n">
        <v>0.0151762</v>
      </c>
      <c r="I110" s="1" t="s">
        <v>472</v>
      </c>
      <c r="J110" s="1" t="s">
        <v>473</v>
      </c>
      <c r="K110" s="3" t="s">
        <v>177</v>
      </c>
      <c r="L110" s="1" t="s">
        <v>474</v>
      </c>
      <c r="M110" s="28"/>
      <c r="O110" s="4" t="n">
        <v>4</v>
      </c>
      <c r="P110" s="4" t="n">
        <v>0</v>
      </c>
    </row>
    <row r="111" customFormat="false" ht="15" hidden="false" customHeight="false" outlineLevel="0" collapsed="false">
      <c r="A111" s="34" t="s">
        <v>475</v>
      </c>
      <c r="B111" s="34" t="s">
        <v>476</v>
      </c>
      <c r="C111" s="35" t="n">
        <v>10.4593</v>
      </c>
      <c r="D111" s="35" t="n">
        <v>113.505</v>
      </c>
      <c r="E111" s="35" t="n">
        <f aca="false">LN(D111/C111)</f>
        <v>2.38435535402329</v>
      </c>
      <c r="F111" s="36" t="n">
        <v>5.282</v>
      </c>
      <c r="G111" s="36" t="n">
        <v>1.27779E-007</v>
      </c>
      <c r="H111" s="36" t="n">
        <v>1.14098E-005</v>
      </c>
      <c r="I111" s="34" t="s">
        <v>477</v>
      </c>
      <c r="J111" s="34" t="s">
        <v>478</v>
      </c>
      <c r="K111" s="36" t="s">
        <v>177</v>
      </c>
      <c r="L111" s="34" t="s">
        <v>241</v>
      </c>
      <c r="M111" s="34"/>
      <c r="N111" s="36"/>
      <c r="O111" s="37" t="n">
        <v>1</v>
      </c>
      <c r="P111" s="37" t="n">
        <v>0</v>
      </c>
      <c r="Q111" s="37"/>
    </row>
    <row r="112" customFormat="false" ht="15" hidden="false" customHeight="false" outlineLevel="0" collapsed="false">
      <c r="A112" s="1" t="s">
        <v>479</v>
      </c>
      <c r="B112" s="1" t="s">
        <v>480</v>
      </c>
      <c r="C112" s="2" t="n">
        <v>12.5233</v>
      </c>
      <c r="D112" s="2" t="n">
        <v>51.3013</v>
      </c>
      <c r="E112" s="2" t="n">
        <f aca="false">LN(D112/C112)</f>
        <v>1.41012518377019</v>
      </c>
      <c r="F112" s="3" t="n">
        <v>2.84777</v>
      </c>
      <c r="G112" s="3" t="n">
        <v>0.00440273</v>
      </c>
      <c r="H112" s="3" t="n">
        <v>0.0430665</v>
      </c>
      <c r="I112" s="1" t="s">
        <v>481</v>
      </c>
      <c r="J112" s="1" t="s">
        <v>482</v>
      </c>
      <c r="K112" s="3" t="s">
        <v>177</v>
      </c>
      <c r="L112" s="1" t="s">
        <v>483</v>
      </c>
      <c r="M112" s="28"/>
      <c r="O112" s="4" t="n">
        <v>1</v>
      </c>
      <c r="P112" s="4" t="n">
        <v>0</v>
      </c>
    </row>
    <row r="113" customFormat="false" ht="15" hidden="false" customHeight="false" outlineLevel="0" collapsed="false">
      <c r="A113" s="47" t="s">
        <v>484</v>
      </c>
      <c r="B113" s="47"/>
      <c r="C113" s="35" t="n">
        <v>11.5312</v>
      </c>
      <c r="D113" s="35" t="n">
        <v>278.964</v>
      </c>
      <c r="E113" s="35" t="n">
        <f aca="false">LN(D113/C113)</f>
        <v>3.18602633604988</v>
      </c>
      <c r="F113" s="36" t="n">
        <v>6.20357</v>
      </c>
      <c r="G113" s="36" t="n">
        <v>5.51965E-010</v>
      </c>
      <c r="H113" s="36" t="n">
        <v>8.52249E-008</v>
      </c>
      <c r="I113" s="47" t="s">
        <v>485</v>
      </c>
      <c r="J113" s="47" t="s">
        <v>486</v>
      </c>
      <c r="K113" s="36" t="s">
        <v>177</v>
      </c>
      <c r="L113" s="47" t="s">
        <v>484</v>
      </c>
      <c r="M113" s="47"/>
      <c r="N113" s="36"/>
      <c r="O113" s="37" t="n">
        <v>1</v>
      </c>
      <c r="P113" s="37" t="n">
        <v>0</v>
      </c>
      <c r="Q113" s="37" t="n">
        <v>3</v>
      </c>
    </row>
    <row r="114" customFormat="false" ht="15" hidden="false" customHeight="false" outlineLevel="0" collapsed="false">
      <c r="A114" s="1" t="s">
        <v>487</v>
      </c>
      <c r="B114" s="1" t="s">
        <v>488</v>
      </c>
      <c r="C114" s="2" t="n">
        <v>8.91457</v>
      </c>
      <c r="D114" s="2" t="n">
        <v>34.9046</v>
      </c>
      <c r="E114" s="2" t="n">
        <f aca="false">LN(D114/C114)</f>
        <v>1.36493160884324</v>
      </c>
      <c r="F114" s="3" t="n">
        <v>3.89098</v>
      </c>
      <c r="G114" s="3" t="n">
        <v>9.98411E-005</v>
      </c>
      <c r="H114" s="3" t="n">
        <v>0.00281709</v>
      </c>
      <c r="I114" s="1" t="s">
        <v>489</v>
      </c>
      <c r="J114" s="1" t="s">
        <v>490</v>
      </c>
      <c r="K114" s="3" t="s">
        <v>177</v>
      </c>
      <c r="L114" s="1" t="s">
        <v>491</v>
      </c>
      <c r="M114" s="28"/>
      <c r="O114" s="4" t="n">
        <v>1</v>
      </c>
      <c r="P114" s="4" t="n">
        <v>1</v>
      </c>
    </row>
    <row r="115" customFormat="false" ht="15" hidden="false" customHeight="false" outlineLevel="0" collapsed="false">
      <c r="A115" s="48" t="s">
        <v>492</v>
      </c>
      <c r="B115" s="48"/>
      <c r="C115" s="49" t="n">
        <v>13.6984</v>
      </c>
      <c r="D115" s="49" t="n">
        <v>57.7544</v>
      </c>
      <c r="E115" s="49" t="n">
        <f aca="false">LN(D115/C115)</f>
        <v>1.43892049928312</v>
      </c>
      <c r="F115" s="50" t="n">
        <v>3.30217</v>
      </c>
      <c r="G115" s="50" t="n">
        <v>0.000959409</v>
      </c>
      <c r="H115" s="50" t="n">
        <v>0.0144719</v>
      </c>
      <c r="I115" s="48" t="s">
        <v>493</v>
      </c>
      <c r="J115" s="48" t="s">
        <v>494</v>
      </c>
      <c r="K115" s="50" t="s">
        <v>495</v>
      </c>
      <c r="L115" s="48" t="s">
        <v>496</v>
      </c>
      <c r="M115" s="48" t="s">
        <v>497</v>
      </c>
      <c r="N115" s="50" t="n">
        <v>0.013</v>
      </c>
      <c r="O115" s="51" t="n">
        <v>2</v>
      </c>
      <c r="P115" s="51" t="n">
        <v>1</v>
      </c>
      <c r="Q115" s="51"/>
    </row>
    <row r="116" customFormat="false" ht="15" hidden="false" customHeight="false" outlineLevel="0" collapsed="false">
      <c r="A116" s="48" t="s">
        <v>498</v>
      </c>
      <c r="B116" s="48"/>
      <c r="C116" s="49" t="n">
        <v>1.12344</v>
      </c>
      <c r="D116" s="49" t="n">
        <v>13.4036</v>
      </c>
      <c r="E116" s="49" t="n">
        <f aca="false">LN(D116/C116)</f>
        <v>2.47912792091374</v>
      </c>
      <c r="F116" s="50" t="n">
        <v>3.7218</v>
      </c>
      <c r="G116" s="50" t="n">
        <v>0.000197808</v>
      </c>
      <c r="H116" s="50" t="n">
        <v>0.00473418</v>
      </c>
      <c r="I116" s="48" t="s">
        <v>499</v>
      </c>
      <c r="J116" s="48" t="s">
        <v>500</v>
      </c>
      <c r="K116" s="50" t="s">
        <v>495</v>
      </c>
      <c r="L116" s="48" t="s">
        <v>501</v>
      </c>
      <c r="M116" s="48" t="s">
        <v>497</v>
      </c>
      <c r="N116" s="50" t="n">
        <v>0.013</v>
      </c>
      <c r="O116" s="51" t="n">
        <v>2</v>
      </c>
      <c r="P116" s="51" t="n">
        <v>0</v>
      </c>
      <c r="Q116" s="51"/>
    </row>
    <row r="117" customFormat="false" ht="15" hidden="false" customHeight="false" outlineLevel="0" collapsed="false">
      <c r="A117" s="48" t="s">
        <v>502</v>
      </c>
      <c r="B117" s="48" t="s">
        <v>503</v>
      </c>
      <c r="C117" s="49" t="n">
        <v>0.0820739</v>
      </c>
      <c r="D117" s="49" t="n">
        <v>10.6226</v>
      </c>
      <c r="E117" s="49" t="n">
        <f aca="false">LN(D117/C117)</f>
        <v>4.86311902500245</v>
      </c>
      <c r="F117" s="50" t="n">
        <v>6.14335</v>
      </c>
      <c r="G117" s="50" t="n">
        <v>8.07998E-010</v>
      </c>
      <c r="H117" s="50" t="n">
        <v>1.22211E-007</v>
      </c>
      <c r="I117" s="48" t="s">
        <v>504</v>
      </c>
      <c r="J117" s="48" t="s">
        <v>505</v>
      </c>
      <c r="K117" s="50" t="s">
        <v>495</v>
      </c>
      <c r="L117" s="48" t="s">
        <v>506</v>
      </c>
      <c r="M117" s="48" t="s">
        <v>497</v>
      </c>
      <c r="N117" s="50" t="n">
        <v>0.013</v>
      </c>
      <c r="O117" s="51" t="n">
        <v>1</v>
      </c>
      <c r="P117" s="51" t="n">
        <v>0</v>
      </c>
      <c r="Q117" s="51"/>
    </row>
    <row r="118" customFormat="false" ht="15" hidden="false" customHeight="false" outlineLevel="0" collapsed="false">
      <c r="A118" s="48" t="s">
        <v>507</v>
      </c>
      <c r="B118" s="48"/>
      <c r="C118" s="49" t="n">
        <v>3.66984</v>
      </c>
      <c r="D118" s="49" t="n">
        <v>10.807</v>
      </c>
      <c r="E118" s="49" t="n">
        <f aca="false">LN(D118/C118)</f>
        <v>1.08004600793516</v>
      </c>
      <c r="F118" s="50" t="n">
        <v>2.90871</v>
      </c>
      <c r="G118" s="50" t="n">
        <v>0.00362924</v>
      </c>
      <c r="H118" s="50" t="n">
        <v>0.0373923</v>
      </c>
      <c r="I118" s="48" t="s">
        <v>508</v>
      </c>
      <c r="J118" s="48" t="s">
        <v>509</v>
      </c>
      <c r="K118" s="50" t="s">
        <v>495</v>
      </c>
      <c r="L118" s="48" t="s">
        <v>510</v>
      </c>
      <c r="M118" s="48" t="s">
        <v>497</v>
      </c>
      <c r="N118" s="50" t="n">
        <v>0.013</v>
      </c>
      <c r="O118" s="51" t="n">
        <v>0</v>
      </c>
      <c r="P118" s="51" t="n">
        <v>0</v>
      </c>
      <c r="Q118" s="51"/>
    </row>
    <row r="119" customFormat="false" ht="15" hidden="false" customHeight="false" outlineLevel="0" collapsed="false">
      <c r="A119" s="52" t="s">
        <v>511</v>
      </c>
      <c r="B119" s="52"/>
      <c r="C119" s="53" t="n">
        <v>26.4023</v>
      </c>
      <c r="D119" s="53" t="n">
        <v>70.3372</v>
      </c>
      <c r="E119" s="53" t="n">
        <f aca="false">LN(D119/C119)</f>
        <v>0.979849692030573</v>
      </c>
      <c r="F119" s="54" t="n">
        <v>2.92059</v>
      </c>
      <c r="G119" s="54" t="n">
        <v>0.00349373</v>
      </c>
      <c r="H119" s="54" t="n">
        <v>0.0365036</v>
      </c>
      <c r="I119" s="52" t="s">
        <v>512</v>
      </c>
      <c r="J119" s="52" t="s">
        <v>513</v>
      </c>
      <c r="K119" s="54" t="s">
        <v>495</v>
      </c>
      <c r="L119" s="52" t="s">
        <v>514</v>
      </c>
      <c r="M119" s="55" t="s">
        <v>515</v>
      </c>
      <c r="N119" s="54" t="n">
        <v>0.071</v>
      </c>
      <c r="O119" s="56" t="n">
        <v>4</v>
      </c>
      <c r="P119" s="56" t="n">
        <v>1</v>
      </c>
      <c r="Q119" s="56"/>
    </row>
    <row r="120" customFormat="false" ht="15" hidden="false" customHeight="false" outlineLevel="0" collapsed="false">
      <c r="A120" s="52" t="s">
        <v>516</v>
      </c>
      <c r="B120" s="52"/>
      <c r="C120" s="53" t="n">
        <v>0.35907</v>
      </c>
      <c r="D120" s="53" t="n">
        <v>25.6592</v>
      </c>
      <c r="E120" s="53" t="n">
        <f aca="false">LN(D120/C120)</f>
        <v>4.26914010520116</v>
      </c>
      <c r="F120" s="54" t="n">
        <v>5.30133</v>
      </c>
      <c r="G120" s="54" t="n">
        <v>1.14963E-007</v>
      </c>
      <c r="H120" s="54" t="n">
        <v>1.03906E-005</v>
      </c>
      <c r="I120" s="52" t="s">
        <v>517</v>
      </c>
      <c r="J120" s="52" t="s">
        <v>518</v>
      </c>
      <c r="K120" s="54" t="s">
        <v>495</v>
      </c>
      <c r="L120" s="52" t="s">
        <v>519</v>
      </c>
      <c r="M120" s="55" t="s">
        <v>515</v>
      </c>
      <c r="N120" s="54" t="n">
        <v>0.071</v>
      </c>
      <c r="O120" s="56" t="n">
        <v>3</v>
      </c>
      <c r="P120" s="56" t="n">
        <v>0</v>
      </c>
      <c r="Q120" s="56"/>
    </row>
    <row r="121" customFormat="false" ht="15" hidden="false" customHeight="false" outlineLevel="0" collapsed="false">
      <c r="A121" s="52" t="s">
        <v>520</v>
      </c>
      <c r="B121" s="52"/>
      <c r="C121" s="53" t="n">
        <v>7.4284</v>
      </c>
      <c r="D121" s="53" t="n">
        <v>33.059</v>
      </c>
      <c r="E121" s="53" t="n">
        <f aca="false">LN(D121/C121)</f>
        <v>1.49298335156476</v>
      </c>
      <c r="F121" s="54" t="n">
        <v>3.02078</v>
      </c>
      <c r="G121" s="54" t="n">
        <v>0.00252124</v>
      </c>
      <c r="H121" s="54" t="n">
        <v>0.0289702</v>
      </c>
      <c r="I121" s="52" t="s">
        <v>521</v>
      </c>
      <c r="J121" s="52" t="s">
        <v>522</v>
      </c>
      <c r="K121" s="54" t="s">
        <v>495</v>
      </c>
      <c r="L121" s="52" t="s">
        <v>523</v>
      </c>
      <c r="M121" s="55" t="s">
        <v>515</v>
      </c>
      <c r="N121" s="54" t="n">
        <v>0.071</v>
      </c>
      <c r="O121" s="56" t="n">
        <v>2</v>
      </c>
      <c r="P121" s="56" t="n">
        <v>1</v>
      </c>
      <c r="Q121" s="56"/>
    </row>
    <row r="122" customFormat="false" ht="15" hidden="false" customHeight="false" outlineLevel="0" collapsed="false">
      <c r="A122" s="52" t="s">
        <v>524</v>
      </c>
      <c r="B122" s="52"/>
      <c r="C122" s="53" t="n">
        <v>0.221289</v>
      </c>
      <c r="D122" s="53" t="n">
        <v>11.2057</v>
      </c>
      <c r="E122" s="53" t="n">
        <f aca="false">LN(D122/C122)</f>
        <v>3.92470831685385</v>
      </c>
      <c r="F122" s="54" t="n">
        <v>5.66533</v>
      </c>
      <c r="G122" s="54" t="n">
        <v>1.46745E-008</v>
      </c>
      <c r="H122" s="54" t="n">
        <v>1.65621E-006</v>
      </c>
      <c r="I122" s="52" t="s">
        <v>525</v>
      </c>
      <c r="J122" s="52" t="s">
        <v>526</v>
      </c>
      <c r="K122" s="54" t="s">
        <v>495</v>
      </c>
      <c r="L122" s="52" t="s">
        <v>527</v>
      </c>
      <c r="M122" s="55" t="s">
        <v>515</v>
      </c>
      <c r="N122" s="54" t="n">
        <v>0.071</v>
      </c>
      <c r="O122" s="56" t="n">
        <v>1</v>
      </c>
      <c r="P122" s="56" t="n">
        <v>0</v>
      </c>
      <c r="Q122" s="56"/>
    </row>
    <row r="123" customFormat="false" ht="15" hidden="false" customHeight="false" outlineLevel="0" collapsed="false">
      <c r="A123" s="52" t="s">
        <v>528</v>
      </c>
      <c r="B123" s="52"/>
      <c r="C123" s="53" t="n">
        <v>64.2204</v>
      </c>
      <c r="D123" s="53" t="n">
        <v>296.97</v>
      </c>
      <c r="E123" s="53" t="n">
        <f aca="false">LN(D123/C123)</f>
        <v>1.53131020636863</v>
      </c>
      <c r="F123" s="54" t="n">
        <v>3.8453</v>
      </c>
      <c r="G123" s="54" t="n">
        <v>0.000120407</v>
      </c>
      <c r="H123" s="54" t="n">
        <v>0.00325289</v>
      </c>
      <c r="I123" s="52" t="s">
        <v>529</v>
      </c>
      <c r="J123" s="52" t="s">
        <v>530</v>
      </c>
      <c r="K123" s="54" t="s">
        <v>495</v>
      </c>
      <c r="L123" s="52" t="s">
        <v>531</v>
      </c>
      <c r="M123" s="55" t="s">
        <v>515</v>
      </c>
      <c r="N123" s="54" t="n">
        <v>0.071</v>
      </c>
      <c r="O123" s="56" t="n">
        <v>0</v>
      </c>
      <c r="P123" s="56" t="n">
        <v>0</v>
      </c>
      <c r="Q123" s="56" t="n">
        <v>2</v>
      </c>
    </row>
    <row r="124" customFormat="false" ht="15" hidden="false" customHeight="false" outlineLevel="0" collapsed="false">
      <c r="A124" s="17" t="s">
        <v>532</v>
      </c>
      <c r="B124" s="17" t="s">
        <v>533</v>
      </c>
      <c r="C124" s="18" t="n">
        <v>0.0745598</v>
      </c>
      <c r="D124" s="18" t="n">
        <v>2.83169</v>
      </c>
      <c r="E124" s="18" t="n">
        <f aca="false">LN(D124/C124)</f>
        <v>3.63702749757493</v>
      </c>
      <c r="F124" s="19" t="n">
        <v>4.44075</v>
      </c>
      <c r="G124" s="19" t="n">
        <v>8.96459E-006</v>
      </c>
      <c r="H124" s="19" t="n">
        <v>0.000424987</v>
      </c>
      <c r="I124" s="17" t="s">
        <v>534</v>
      </c>
      <c r="J124" s="17" t="s">
        <v>535</v>
      </c>
      <c r="K124" s="19" t="s">
        <v>495</v>
      </c>
      <c r="L124" s="17" t="s">
        <v>536</v>
      </c>
      <c r="M124" s="17" t="s">
        <v>537</v>
      </c>
      <c r="N124" s="19" t="n">
        <v>6.8E-005</v>
      </c>
      <c r="O124" s="21" t="n">
        <v>9</v>
      </c>
      <c r="P124" s="21" t="n">
        <v>2</v>
      </c>
      <c r="Q124" s="21"/>
    </row>
    <row r="125" customFormat="false" ht="15" hidden="false" customHeight="false" outlineLevel="0" collapsed="false">
      <c r="A125" s="17" t="s">
        <v>538</v>
      </c>
      <c r="B125" s="17" t="s">
        <v>539</v>
      </c>
      <c r="C125" s="18" t="n">
        <v>0.0968404</v>
      </c>
      <c r="D125" s="18" t="n">
        <v>1.04045</v>
      </c>
      <c r="E125" s="18" t="n">
        <f aca="false">LN(D125/C125)</f>
        <v>2.37434432827289</v>
      </c>
      <c r="F125" s="19" t="n">
        <v>3.22917</v>
      </c>
      <c r="G125" s="19" t="n">
        <v>0.00124148</v>
      </c>
      <c r="H125" s="19" t="n">
        <v>0.0174482</v>
      </c>
      <c r="I125" s="17" t="s">
        <v>540</v>
      </c>
      <c r="J125" s="17" t="s">
        <v>541</v>
      </c>
      <c r="K125" s="19" t="s">
        <v>495</v>
      </c>
      <c r="L125" s="17" t="s">
        <v>536</v>
      </c>
      <c r="M125" s="17" t="s">
        <v>537</v>
      </c>
      <c r="N125" s="19" t="n">
        <v>6.8E-005</v>
      </c>
      <c r="O125" s="21" t="n">
        <v>6</v>
      </c>
      <c r="P125" s="21" t="n">
        <v>1</v>
      </c>
      <c r="Q125" s="21"/>
    </row>
    <row r="126" customFormat="false" ht="15" hidden="false" customHeight="false" outlineLevel="0" collapsed="false">
      <c r="A126" s="17" t="s">
        <v>542</v>
      </c>
      <c r="B126" s="17" t="s">
        <v>543</v>
      </c>
      <c r="C126" s="18" t="n">
        <v>0.0939015</v>
      </c>
      <c r="D126" s="18" t="n">
        <v>81.461</v>
      </c>
      <c r="E126" s="18" t="n">
        <f aca="false">LN(D126/C126)</f>
        <v>6.7656332965632</v>
      </c>
      <c r="F126" s="19" t="n">
        <v>6.46283</v>
      </c>
      <c r="G126" s="19" t="n">
        <v>1.02761E-010</v>
      </c>
      <c r="H126" s="19" t="n">
        <v>1.91999E-008</v>
      </c>
      <c r="I126" s="17" t="s">
        <v>544</v>
      </c>
      <c r="J126" s="17" t="s">
        <v>545</v>
      </c>
      <c r="K126" s="19" t="s">
        <v>495</v>
      </c>
      <c r="L126" s="17" t="s">
        <v>536</v>
      </c>
      <c r="M126" s="17" t="s">
        <v>537</v>
      </c>
      <c r="N126" s="19" t="n">
        <v>6.8E-005</v>
      </c>
      <c r="O126" s="21" t="n">
        <v>5</v>
      </c>
      <c r="P126" s="21" t="n">
        <v>2</v>
      </c>
      <c r="Q126" s="21"/>
    </row>
    <row r="127" customFormat="false" ht="15" hidden="false" customHeight="false" outlineLevel="0" collapsed="false">
      <c r="A127" s="17" t="s">
        <v>546</v>
      </c>
      <c r="B127" s="17" t="s">
        <v>547</v>
      </c>
      <c r="C127" s="18" t="n">
        <v>0.394324</v>
      </c>
      <c r="D127" s="18" t="n">
        <v>2.36483</v>
      </c>
      <c r="E127" s="18" t="n">
        <f aca="false">LN(D127/C127)</f>
        <v>1.79128851034454</v>
      </c>
      <c r="F127" s="19" t="n">
        <v>2.86734</v>
      </c>
      <c r="G127" s="19" t="n">
        <v>0.00413934</v>
      </c>
      <c r="H127" s="19" t="n">
        <v>0.0410683</v>
      </c>
      <c r="I127" s="17" t="s">
        <v>548</v>
      </c>
      <c r="J127" s="17" t="s">
        <v>549</v>
      </c>
      <c r="K127" s="19" t="s">
        <v>495</v>
      </c>
      <c r="L127" s="17" t="s">
        <v>536</v>
      </c>
      <c r="M127" s="17" t="s">
        <v>537</v>
      </c>
      <c r="N127" s="19" t="n">
        <v>6.8E-005</v>
      </c>
      <c r="O127" s="21" t="n">
        <v>4</v>
      </c>
      <c r="P127" s="21" t="n">
        <v>1</v>
      </c>
      <c r="Q127" s="21"/>
    </row>
    <row r="128" customFormat="false" ht="15" hidden="false" customHeight="false" outlineLevel="0" collapsed="false">
      <c r="A128" s="17" t="s">
        <v>550</v>
      </c>
      <c r="B128" s="17"/>
      <c r="C128" s="18" t="n">
        <v>125.653</v>
      </c>
      <c r="D128" s="18" t="n">
        <v>708.713</v>
      </c>
      <c r="E128" s="18" t="n">
        <f aca="false">LN(D128/C128)</f>
        <v>1.72992650954354</v>
      </c>
      <c r="F128" s="19" t="n">
        <v>3.74371</v>
      </c>
      <c r="G128" s="19" t="n">
        <v>0.000181322</v>
      </c>
      <c r="H128" s="19" t="n">
        <v>0.00445471</v>
      </c>
      <c r="I128" s="17" t="s">
        <v>551</v>
      </c>
      <c r="J128" s="17" t="s">
        <v>552</v>
      </c>
      <c r="K128" s="19" t="s">
        <v>495</v>
      </c>
      <c r="L128" s="17" t="s">
        <v>536</v>
      </c>
      <c r="M128" s="17" t="s">
        <v>537</v>
      </c>
      <c r="N128" s="19" t="n">
        <v>6.8E-005</v>
      </c>
      <c r="O128" s="21" t="n">
        <v>4</v>
      </c>
      <c r="P128" s="21" t="n">
        <v>0</v>
      </c>
      <c r="Q128" s="21"/>
    </row>
    <row r="129" customFormat="false" ht="15" hidden="false" customHeight="false" outlineLevel="0" collapsed="false">
      <c r="A129" s="17" t="s">
        <v>553</v>
      </c>
      <c r="B129" s="17" t="s">
        <v>554</v>
      </c>
      <c r="C129" s="18" t="n">
        <v>8.47065</v>
      </c>
      <c r="D129" s="18" t="n">
        <v>172.457</v>
      </c>
      <c r="E129" s="18" t="n">
        <f aca="false">LN(D129/C129)</f>
        <v>3.01354068287496</v>
      </c>
      <c r="F129" s="19" t="n">
        <v>6.33589</v>
      </c>
      <c r="G129" s="19" t="n">
        <v>2.35973E-010</v>
      </c>
      <c r="H129" s="19" t="n">
        <v>4.06715E-008</v>
      </c>
      <c r="I129" s="17" t="s">
        <v>555</v>
      </c>
      <c r="J129" s="17" t="s">
        <v>556</v>
      </c>
      <c r="K129" s="19" t="s">
        <v>495</v>
      </c>
      <c r="L129" s="17" t="s">
        <v>536</v>
      </c>
      <c r="M129" s="17" t="s">
        <v>537</v>
      </c>
      <c r="N129" s="19" t="n">
        <v>6.8E-005</v>
      </c>
      <c r="O129" s="21" t="n">
        <v>4</v>
      </c>
      <c r="P129" s="21" t="n">
        <v>2</v>
      </c>
      <c r="Q129" s="21" t="n">
        <v>1</v>
      </c>
    </row>
    <row r="130" customFormat="false" ht="15" hidden="false" customHeight="false" outlineLevel="0" collapsed="false">
      <c r="A130" s="17" t="s">
        <v>557</v>
      </c>
      <c r="B130" s="17" t="s">
        <v>558</v>
      </c>
      <c r="C130" s="18" t="n">
        <v>125.653</v>
      </c>
      <c r="D130" s="18" t="n">
        <v>708.713</v>
      </c>
      <c r="E130" s="18" t="n">
        <f aca="false">LN(D130/C130)</f>
        <v>1.72992650954354</v>
      </c>
      <c r="F130" s="19" t="n">
        <v>3.74371</v>
      </c>
      <c r="G130" s="19" t="n">
        <v>0.000181322</v>
      </c>
      <c r="H130" s="19" t="n">
        <v>0.00444979</v>
      </c>
      <c r="I130" s="17" t="s">
        <v>559</v>
      </c>
      <c r="J130" s="17" t="s">
        <v>560</v>
      </c>
      <c r="K130" s="19" t="s">
        <v>495</v>
      </c>
      <c r="L130" s="17" t="s">
        <v>536</v>
      </c>
      <c r="M130" s="17" t="s">
        <v>537</v>
      </c>
      <c r="N130" s="19" t="n">
        <v>6.8E-005</v>
      </c>
      <c r="O130" s="21" t="n">
        <v>4</v>
      </c>
      <c r="P130" s="21" t="n">
        <v>0</v>
      </c>
      <c r="Q130" s="21"/>
    </row>
    <row r="131" customFormat="false" ht="15" hidden="false" customHeight="false" outlineLevel="0" collapsed="false">
      <c r="A131" s="17" t="s">
        <v>561</v>
      </c>
      <c r="B131" s="17" t="s">
        <v>562</v>
      </c>
      <c r="C131" s="18" t="n">
        <v>1.11016</v>
      </c>
      <c r="D131" s="18" t="n">
        <v>333.049</v>
      </c>
      <c r="E131" s="18" t="n">
        <f aca="false">LN(D131/C131)</f>
        <v>5.70378547722189</v>
      </c>
      <c r="F131" s="19" t="n">
        <v>10.2099</v>
      </c>
      <c r="G131" s="19" t="n">
        <v>0</v>
      </c>
      <c r="H131" s="19" t="n">
        <v>0</v>
      </c>
      <c r="I131" s="17" t="s">
        <v>563</v>
      </c>
      <c r="J131" s="17" t="s">
        <v>564</v>
      </c>
      <c r="K131" s="19" t="s">
        <v>495</v>
      </c>
      <c r="L131" s="17" t="s">
        <v>536</v>
      </c>
      <c r="M131" s="17" t="s">
        <v>537</v>
      </c>
      <c r="N131" s="19" t="n">
        <v>6.8E-005</v>
      </c>
      <c r="O131" s="21" t="n">
        <v>4</v>
      </c>
      <c r="P131" s="21" t="n">
        <v>0</v>
      </c>
      <c r="Q131" s="21"/>
    </row>
    <row r="132" customFormat="false" ht="15" hidden="false" customHeight="false" outlineLevel="0" collapsed="false">
      <c r="A132" s="17" t="s">
        <v>565</v>
      </c>
      <c r="B132" s="17" t="s">
        <v>566</v>
      </c>
      <c r="C132" s="18" t="n">
        <v>0.435112</v>
      </c>
      <c r="D132" s="18" t="n">
        <v>1530.59</v>
      </c>
      <c r="E132" s="18" t="n">
        <f aca="false">LN(D132/C132)</f>
        <v>8.165560370738</v>
      </c>
      <c r="F132" s="19" t="n">
        <v>6.60562</v>
      </c>
      <c r="G132" s="19" t="n">
        <v>3.95861E-011</v>
      </c>
      <c r="H132" s="19" t="n">
        <v>7.85855E-009</v>
      </c>
      <c r="I132" s="17" t="s">
        <v>567</v>
      </c>
      <c r="J132" s="17" t="s">
        <v>568</v>
      </c>
      <c r="K132" s="19" t="s">
        <v>495</v>
      </c>
      <c r="L132" s="17" t="s">
        <v>536</v>
      </c>
      <c r="M132" s="17" t="s">
        <v>537</v>
      </c>
      <c r="N132" s="19" t="n">
        <v>6.8E-005</v>
      </c>
      <c r="O132" s="21" t="n">
        <v>4</v>
      </c>
      <c r="P132" s="21" t="n">
        <v>0</v>
      </c>
      <c r="Q132" s="21"/>
    </row>
    <row r="133" customFormat="false" ht="15" hidden="false" customHeight="false" outlineLevel="0" collapsed="false">
      <c r="A133" s="17" t="s">
        <v>569</v>
      </c>
      <c r="B133" s="17" t="s">
        <v>570</v>
      </c>
      <c r="C133" s="18" t="n">
        <v>2.16058</v>
      </c>
      <c r="D133" s="18" t="n">
        <v>10.1192</v>
      </c>
      <c r="E133" s="18" t="n">
        <f aca="false">LN(D133/C133)</f>
        <v>1.54405790518125</v>
      </c>
      <c r="F133" s="19" t="n">
        <v>2.9467</v>
      </c>
      <c r="G133" s="19" t="n">
        <v>0.00321185</v>
      </c>
      <c r="H133" s="19" t="n">
        <v>0.0343659</v>
      </c>
      <c r="I133" s="17" t="s">
        <v>571</v>
      </c>
      <c r="J133" s="17" t="s">
        <v>572</v>
      </c>
      <c r="K133" s="19" t="s">
        <v>495</v>
      </c>
      <c r="L133" s="17" t="s">
        <v>536</v>
      </c>
      <c r="M133" s="17" t="s">
        <v>537</v>
      </c>
      <c r="N133" s="19" t="n">
        <v>6.8E-005</v>
      </c>
      <c r="O133" s="21" t="n">
        <v>4</v>
      </c>
      <c r="P133" s="21" t="n">
        <v>2</v>
      </c>
      <c r="Q133" s="21" t="n">
        <v>1</v>
      </c>
    </row>
    <row r="134" customFormat="false" ht="15" hidden="false" customHeight="false" outlineLevel="0" collapsed="false">
      <c r="A134" s="17" t="s">
        <v>573</v>
      </c>
      <c r="B134" s="17" t="s">
        <v>574</v>
      </c>
      <c r="C134" s="18" t="n">
        <v>0.379631</v>
      </c>
      <c r="D134" s="18" t="n">
        <v>4.17361</v>
      </c>
      <c r="E134" s="18" t="n">
        <f aca="false">LN(D134/C134)</f>
        <v>2.39733691940654</v>
      </c>
      <c r="F134" s="19" t="n">
        <v>3.26272</v>
      </c>
      <c r="G134" s="19" t="n">
        <v>0.00110349</v>
      </c>
      <c r="H134" s="19" t="n">
        <v>0.0160569</v>
      </c>
      <c r="I134" s="17" t="s">
        <v>575</v>
      </c>
      <c r="J134" s="17" t="s">
        <v>576</v>
      </c>
      <c r="K134" s="19" t="s">
        <v>495</v>
      </c>
      <c r="L134" s="17" t="s">
        <v>536</v>
      </c>
      <c r="M134" s="17" t="s">
        <v>537</v>
      </c>
      <c r="N134" s="19" t="n">
        <v>6.8E-005</v>
      </c>
      <c r="O134" s="21" t="n">
        <v>3</v>
      </c>
      <c r="P134" s="21" t="n">
        <v>2</v>
      </c>
      <c r="Q134" s="21"/>
    </row>
    <row r="135" customFormat="false" ht="15" hidden="false" customHeight="false" outlineLevel="0" collapsed="false">
      <c r="A135" s="17" t="s">
        <v>577</v>
      </c>
      <c r="B135" s="17"/>
      <c r="C135" s="18" t="n">
        <v>0.334016</v>
      </c>
      <c r="D135" s="18" t="n">
        <v>2.22523</v>
      </c>
      <c r="E135" s="18" t="n">
        <f aca="false">LN(D135/C135)</f>
        <v>1.89642666402352</v>
      </c>
      <c r="F135" s="19" t="n">
        <v>3.04876</v>
      </c>
      <c r="G135" s="19" t="n">
        <v>0.00229789</v>
      </c>
      <c r="H135" s="19" t="n">
        <v>0.0272777</v>
      </c>
      <c r="I135" s="17" t="s">
        <v>578</v>
      </c>
      <c r="J135" s="17" t="s">
        <v>579</v>
      </c>
      <c r="K135" s="19" t="s">
        <v>495</v>
      </c>
      <c r="L135" s="17" t="s">
        <v>536</v>
      </c>
      <c r="M135" s="17" t="s">
        <v>537</v>
      </c>
      <c r="N135" s="19" t="n">
        <v>6.8E-005</v>
      </c>
      <c r="O135" s="21" t="n">
        <v>3</v>
      </c>
      <c r="P135" s="21" t="n">
        <v>1</v>
      </c>
      <c r="Q135" s="21"/>
    </row>
    <row r="136" customFormat="false" ht="15" hidden="false" customHeight="false" outlineLevel="0" collapsed="false">
      <c r="A136" s="17" t="s">
        <v>580</v>
      </c>
      <c r="B136" s="17" t="s">
        <v>581</v>
      </c>
      <c r="C136" s="18" t="n">
        <v>10.2607</v>
      </c>
      <c r="D136" s="18" t="n">
        <v>35.3004</v>
      </c>
      <c r="E136" s="18" t="n">
        <f aca="false">LN(D136/C136)</f>
        <v>1.23557323178362</v>
      </c>
      <c r="F136" s="19" t="n">
        <v>2.7846</v>
      </c>
      <c r="G136" s="19" t="n">
        <v>0.00535945</v>
      </c>
      <c r="H136" s="19" t="n">
        <v>0.0494039</v>
      </c>
      <c r="I136" s="17" t="s">
        <v>582</v>
      </c>
      <c r="J136" s="17" t="s">
        <v>583</v>
      </c>
      <c r="K136" s="19" t="s">
        <v>495</v>
      </c>
      <c r="L136" s="17" t="s">
        <v>536</v>
      </c>
      <c r="M136" s="17" t="s">
        <v>537</v>
      </c>
      <c r="N136" s="19" t="n">
        <v>6.8E-005</v>
      </c>
      <c r="O136" s="21" t="n">
        <v>3</v>
      </c>
      <c r="P136" s="21" t="n">
        <v>2</v>
      </c>
      <c r="Q136" s="21"/>
    </row>
    <row r="137" customFormat="false" ht="15" hidden="false" customHeight="false" outlineLevel="0" collapsed="false">
      <c r="A137" s="17" t="s">
        <v>584</v>
      </c>
      <c r="B137" s="17" t="s">
        <v>585</v>
      </c>
      <c r="C137" s="18" t="n">
        <v>4.89617</v>
      </c>
      <c r="D137" s="18" t="n">
        <v>42.8335</v>
      </c>
      <c r="E137" s="18" t="n">
        <f aca="false">LN(D137/C137)</f>
        <v>2.16886723988073</v>
      </c>
      <c r="F137" s="19" t="n">
        <v>4.64562</v>
      </c>
      <c r="G137" s="19" t="n">
        <v>3.39058E-006</v>
      </c>
      <c r="H137" s="19" t="n">
        <v>0.000198908</v>
      </c>
      <c r="I137" s="17" t="s">
        <v>586</v>
      </c>
      <c r="J137" s="17" t="s">
        <v>587</v>
      </c>
      <c r="K137" s="19" t="s">
        <v>495</v>
      </c>
      <c r="L137" s="17" t="s">
        <v>536</v>
      </c>
      <c r="M137" s="17" t="s">
        <v>537</v>
      </c>
      <c r="N137" s="19" t="n">
        <v>6.8E-005</v>
      </c>
      <c r="O137" s="21" t="n">
        <v>3</v>
      </c>
      <c r="P137" s="21" t="n">
        <v>0</v>
      </c>
      <c r="Q137" s="21"/>
    </row>
    <row r="138" customFormat="false" ht="15" hidden="false" customHeight="false" outlineLevel="0" collapsed="false">
      <c r="A138" s="17" t="s">
        <v>588</v>
      </c>
      <c r="B138" s="17" t="s">
        <v>589</v>
      </c>
      <c r="C138" s="18" t="n">
        <v>1.303</v>
      </c>
      <c r="D138" s="18" t="n">
        <v>74.7476</v>
      </c>
      <c r="E138" s="18" t="n">
        <f aca="false">LN(D138/C138)</f>
        <v>4.04944780658924</v>
      </c>
      <c r="F138" s="19" t="n">
        <v>7.66266</v>
      </c>
      <c r="G138" s="19" t="n">
        <v>1.82077E-014</v>
      </c>
      <c r="H138" s="19" t="n">
        <v>5.78327E-012</v>
      </c>
      <c r="I138" s="17" t="s">
        <v>590</v>
      </c>
      <c r="J138" s="17" t="s">
        <v>591</v>
      </c>
      <c r="K138" s="19" t="s">
        <v>495</v>
      </c>
      <c r="L138" s="17" t="s">
        <v>536</v>
      </c>
      <c r="M138" s="17" t="s">
        <v>537</v>
      </c>
      <c r="N138" s="19" t="n">
        <v>6.8E-005</v>
      </c>
      <c r="O138" s="21" t="n">
        <v>3</v>
      </c>
      <c r="P138" s="21" t="n">
        <v>0</v>
      </c>
      <c r="Q138" s="21"/>
    </row>
    <row r="139" customFormat="false" ht="15" hidden="false" customHeight="false" outlineLevel="0" collapsed="false">
      <c r="A139" s="17" t="s">
        <v>592</v>
      </c>
      <c r="B139" s="17" t="s">
        <v>593</v>
      </c>
      <c r="C139" s="18" t="n">
        <v>1.21277</v>
      </c>
      <c r="D139" s="18" t="n">
        <v>36.0736</v>
      </c>
      <c r="E139" s="18" t="n">
        <f aca="false">LN(D139/C139)</f>
        <v>3.39265429641581</v>
      </c>
      <c r="F139" s="19" t="n">
        <v>6.39934</v>
      </c>
      <c r="G139" s="19" t="n">
        <v>1.56052E-010</v>
      </c>
      <c r="H139" s="19" t="n">
        <v>2.75369E-008</v>
      </c>
      <c r="I139" s="17" t="s">
        <v>594</v>
      </c>
      <c r="J139" s="17" t="s">
        <v>595</v>
      </c>
      <c r="K139" s="19" t="s">
        <v>495</v>
      </c>
      <c r="L139" s="17" t="s">
        <v>536</v>
      </c>
      <c r="M139" s="17" t="s">
        <v>537</v>
      </c>
      <c r="N139" s="19" t="n">
        <v>6.8E-005</v>
      </c>
      <c r="O139" s="21" t="n">
        <v>3</v>
      </c>
      <c r="P139" s="21" t="n">
        <v>1</v>
      </c>
      <c r="Q139" s="21"/>
    </row>
    <row r="140" customFormat="false" ht="15" hidden="false" customHeight="false" outlineLevel="0" collapsed="false">
      <c r="A140" s="17" t="s">
        <v>596</v>
      </c>
      <c r="B140" s="17" t="s">
        <v>597</v>
      </c>
      <c r="C140" s="18" t="n">
        <v>0.450607</v>
      </c>
      <c r="D140" s="18" t="n">
        <v>3.36401</v>
      </c>
      <c r="E140" s="18" t="n">
        <f aca="false">LN(D140/C140)</f>
        <v>2.01029343102011</v>
      </c>
      <c r="F140" s="19" t="n">
        <v>4.42232</v>
      </c>
      <c r="G140" s="19" t="n">
        <v>9.76469E-006</v>
      </c>
      <c r="H140" s="19" t="n">
        <v>0.000454201</v>
      </c>
      <c r="I140" s="17" t="s">
        <v>598</v>
      </c>
      <c r="J140" s="17" t="s">
        <v>599</v>
      </c>
      <c r="K140" s="19" t="s">
        <v>495</v>
      </c>
      <c r="L140" s="17" t="s">
        <v>600</v>
      </c>
      <c r="M140" s="17" t="s">
        <v>537</v>
      </c>
      <c r="N140" s="19" t="n">
        <v>6.8E-005</v>
      </c>
      <c r="O140" s="21" t="n">
        <v>3</v>
      </c>
      <c r="P140" s="21" t="n">
        <v>0</v>
      </c>
      <c r="Q140" s="21"/>
    </row>
    <row r="141" customFormat="false" ht="15" hidden="false" customHeight="false" outlineLevel="0" collapsed="false">
      <c r="A141" s="17" t="s">
        <v>601</v>
      </c>
      <c r="B141" s="17" t="s">
        <v>602</v>
      </c>
      <c r="C141" s="18" t="n">
        <v>42.0532</v>
      </c>
      <c r="D141" s="18" t="n">
        <v>926.741</v>
      </c>
      <c r="E141" s="18" t="n">
        <f aca="false">LN(D141/C141)</f>
        <v>3.09273864722219</v>
      </c>
      <c r="F141" s="19" t="n">
        <v>6.48161</v>
      </c>
      <c r="G141" s="19" t="n">
        <v>9.07514E-011</v>
      </c>
      <c r="H141" s="19" t="n">
        <v>1.70997E-008</v>
      </c>
      <c r="I141" s="17" t="s">
        <v>603</v>
      </c>
      <c r="J141" s="17" t="s">
        <v>604</v>
      </c>
      <c r="K141" s="19" t="s">
        <v>495</v>
      </c>
      <c r="L141" s="17" t="s">
        <v>536</v>
      </c>
      <c r="M141" s="17" t="s">
        <v>537</v>
      </c>
      <c r="N141" s="19" t="n">
        <v>6.8E-005</v>
      </c>
      <c r="O141" s="21" t="n">
        <v>3</v>
      </c>
      <c r="P141" s="21" t="n">
        <v>2</v>
      </c>
      <c r="Q141" s="21"/>
    </row>
    <row r="142" customFormat="false" ht="15" hidden="false" customHeight="false" outlineLevel="0" collapsed="false">
      <c r="A142" s="17" t="s">
        <v>605</v>
      </c>
      <c r="B142" s="17" t="s">
        <v>606</v>
      </c>
      <c r="C142" s="18" t="n">
        <v>0.0675249</v>
      </c>
      <c r="D142" s="18" t="n">
        <v>0.978565</v>
      </c>
      <c r="E142" s="18" t="n">
        <f aca="false">LN(D142/C142)</f>
        <v>2.67359079409172</v>
      </c>
      <c r="F142" s="19" t="n">
        <v>3.18242</v>
      </c>
      <c r="G142" s="19" t="n">
        <v>0.00146052</v>
      </c>
      <c r="H142" s="19" t="n">
        <v>0.0196095</v>
      </c>
      <c r="I142" s="17" t="s">
        <v>607</v>
      </c>
      <c r="J142" s="17" t="s">
        <v>608</v>
      </c>
      <c r="K142" s="19" t="s">
        <v>495</v>
      </c>
      <c r="L142" s="17" t="s">
        <v>536</v>
      </c>
      <c r="M142" s="17" t="s">
        <v>537</v>
      </c>
      <c r="N142" s="19" t="n">
        <v>6.8E-005</v>
      </c>
      <c r="O142" s="21" t="n">
        <v>3</v>
      </c>
      <c r="P142" s="21" t="n">
        <v>1</v>
      </c>
      <c r="Q142" s="21"/>
    </row>
    <row r="143" customFormat="false" ht="15" hidden="false" customHeight="false" outlineLevel="0" collapsed="false">
      <c r="A143" s="17" t="s">
        <v>609</v>
      </c>
      <c r="B143" s="17" t="s">
        <v>610</v>
      </c>
      <c r="C143" s="18" t="n">
        <v>0.822887</v>
      </c>
      <c r="D143" s="18" t="n">
        <v>671.331</v>
      </c>
      <c r="E143" s="18" t="n">
        <f aca="false">LN(D143/C143)</f>
        <v>6.70419869921762</v>
      </c>
      <c r="F143" s="19" t="n">
        <v>11.0282</v>
      </c>
      <c r="G143" s="19" t="n">
        <v>0</v>
      </c>
      <c r="H143" s="19" t="n">
        <v>0</v>
      </c>
      <c r="I143" s="17" t="s">
        <v>611</v>
      </c>
      <c r="J143" s="17" t="s">
        <v>612</v>
      </c>
      <c r="K143" s="19" t="s">
        <v>495</v>
      </c>
      <c r="L143" s="17" t="s">
        <v>536</v>
      </c>
      <c r="M143" s="17" t="s">
        <v>537</v>
      </c>
      <c r="N143" s="19" t="n">
        <v>6.8E-005</v>
      </c>
      <c r="O143" s="21" t="n">
        <v>2</v>
      </c>
      <c r="P143" s="21" t="n">
        <v>1</v>
      </c>
      <c r="Q143" s="21"/>
    </row>
    <row r="144" customFormat="false" ht="15" hidden="false" customHeight="false" outlineLevel="0" collapsed="false">
      <c r="A144" s="17" t="s">
        <v>613</v>
      </c>
      <c r="B144" s="17" t="s">
        <v>614</v>
      </c>
      <c r="C144" s="18" t="n">
        <v>0.560589</v>
      </c>
      <c r="D144" s="18" t="n">
        <v>5.57729</v>
      </c>
      <c r="E144" s="18" t="n">
        <f aca="false">LN(D144/C144)</f>
        <v>2.29747025761598</v>
      </c>
      <c r="F144" s="19" t="n">
        <v>3.8777</v>
      </c>
      <c r="G144" s="19" t="n">
        <v>0.000105448</v>
      </c>
      <c r="H144" s="19" t="n">
        <v>0.00293066</v>
      </c>
      <c r="I144" s="17" t="s">
        <v>615</v>
      </c>
      <c r="J144" s="17" t="s">
        <v>616</v>
      </c>
      <c r="K144" s="19" t="s">
        <v>495</v>
      </c>
      <c r="L144" s="17" t="s">
        <v>536</v>
      </c>
      <c r="M144" s="17" t="s">
        <v>537</v>
      </c>
      <c r="N144" s="19" t="n">
        <v>6.8E-005</v>
      </c>
      <c r="O144" s="21" t="n">
        <v>2</v>
      </c>
      <c r="P144" s="21" t="n">
        <v>1</v>
      </c>
      <c r="Q144" s="21" t="s">
        <v>357</v>
      </c>
    </row>
    <row r="145" customFormat="false" ht="15" hidden="false" customHeight="false" outlineLevel="0" collapsed="false">
      <c r="A145" s="17" t="s">
        <v>617</v>
      </c>
      <c r="B145" s="17" t="s">
        <v>618</v>
      </c>
      <c r="C145" s="18" t="n">
        <v>2.03956</v>
      </c>
      <c r="D145" s="18" t="n">
        <v>293.825</v>
      </c>
      <c r="E145" s="18" t="n">
        <f aca="false">LN(D145/C145)</f>
        <v>4.97025025370093</v>
      </c>
      <c r="F145" s="19" t="n">
        <v>9.28937</v>
      </c>
      <c r="G145" s="19" t="n">
        <v>0</v>
      </c>
      <c r="H145" s="19" t="n">
        <v>0</v>
      </c>
      <c r="I145" s="17" t="s">
        <v>619</v>
      </c>
      <c r="J145" s="17" t="s">
        <v>620</v>
      </c>
      <c r="K145" s="19" t="s">
        <v>495</v>
      </c>
      <c r="L145" s="17" t="s">
        <v>536</v>
      </c>
      <c r="M145" s="17" t="s">
        <v>537</v>
      </c>
      <c r="N145" s="19" t="n">
        <v>6.8E-005</v>
      </c>
      <c r="O145" s="21" t="n">
        <v>2</v>
      </c>
      <c r="P145" s="21" t="n">
        <v>1</v>
      </c>
      <c r="Q145" s="21" t="n">
        <v>1</v>
      </c>
    </row>
    <row r="146" customFormat="false" ht="15" hidden="false" customHeight="false" outlineLevel="0" collapsed="false">
      <c r="A146" s="17" t="s">
        <v>621</v>
      </c>
      <c r="B146" s="17" t="s">
        <v>622</v>
      </c>
      <c r="C146" s="18" t="n">
        <v>0.41269</v>
      </c>
      <c r="D146" s="18" t="n">
        <v>4.21929</v>
      </c>
      <c r="E146" s="18" t="n">
        <f aca="false">LN(D146/C146)</f>
        <v>2.32472544064061</v>
      </c>
      <c r="F146" s="19" t="n">
        <v>3.87951</v>
      </c>
      <c r="G146" s="19" t="n">
        <v>0.000104669</v>
      </c>
      <c r="H146" s="19" t="n">
        <v>0.0029163</v>
      </c>
      <c r="I146" s="17" t="s">
        <v>623</v>
      </c>
      <c r="J146" s="17" t="s">
        <v>549</v>
      </c>
      <c r="K146" s="19" t="s">
        <v>495</v>
      </c>
      <c r="L146" s="17" t="s">
        <v>536</v>
      </c>
      <c r="M146" s="17" t="s">
        <v>537</v>
      </c>
      <c r="N146" s="19" t="n">
        <v>6.8E-005</v>
      </c>
      <c r="O146" s="21" t="n">
        <v>2</v>
      </c>
      <c r="P146" s="21" t="n">
        <v>0</v>
      </c>
      <c r="Q146" s="21"/>
    </row>
    <row r="147" customFormat="false" ht="15" hidden="false" customHeight="false" outlineLevel="0" collapsed="false">
      <c r="A147" s="17" t="s">
        <v>624</v>
      </c>
      <c r="B147" s="17" t="s">
        <v>625</v>
      </c>
      <c r="C147" s="18" t="n">
        <v>0.11184</v>
      </c>
      <c r="D147" s="18" t="n">
        <v>11.4758</v>
      </c>
      <c r="E147" s="18" t="n">
        <f aca="false">LN(D147/C147)</f>
        <v>4.63092647078874</v>
      </c>
      <c r="F147" s="19" t="n">
        <v>6.86875</v>
      </c>
      <c r="G147" s="19" t="n">
        <v>6.4766E-012</v>
      </c>
      <c r="H147" s="19" t="n">
        <v>1.45455E-009</v>
      </c>
      <c r="I147" s="17" t="s">
        <v>626</v>
      </c>
      <c r="J147" s="17" t="s">
        <v>627</v>
      </c>
      <c r="K147" s="19" t="s">
        <v>495</v>
      </c>
      <c r="L147" s="17" t="s">
        <v>536</v>
      </c>
      <c r="M147" s="17" t="s">
        <v>537</v>
      </c>
      <c r="N147" s="19" t="n">
        <v>6.8E-005</v>
      </c>
      <c r="O147" s="21" t="n">
        <v>2</v>
      </c>
      <c r="P147" s="21" t="n">
        <v>0</v>
      </c>
      <c r="Q147" s="21"/>
    </row>
    <row r="148" customFormat="false" ht="15" hidden="false" customHeight="false" outlineLevel="0" collapsed="false">
      <c r="A148" s="17" t="s">
        <v>628</v>
      </c>
      <c r="B148" s="17" t="s">
        <v>629</v>
      </c>
      <c r="C148" s="18" t="n">
        <v>1.08406</v>
      </c>
      <c r="D148" s="18" t="n">
        <v>8.93296</v>
      </c>
      <c r="E148" s="18" t="n">
        <f aca="false">LN(D148/C148)</f>
        <v>2.10903455489148</v>
      </c>
      <c r="F148" s="19" t="n">
        <v>3.85713</v>
      </c>
      <c r="G148" s="19" t="n">
        <v>0.000114727</v>
      </c>
      <c r="H148" s="19" t="n">
        <v>0.00315308</v>
      </c>
      <c r="I148" s="17" t="s">
        <v>630</v>
      </c>
      <c r="J148" s="17" t="s">
        <v>631</v>
      </c>
      <c r="K148" s="19" t="s">
        <v>495</v>
      </c>
      <c r="L148" s="17" t="s">
        <v>536</v>
      </c>
      <c r="M148" s="17" t="s">
        <v>537</v>
      </c>
      <c r="N148" s="19" t="n">
        <v>6.8E-005</v>
      </c>
      <c r="O148" s="21" t="n">
        <v>2</v>
      </c>
      <c r="P148" s="21" t="n">
        <v>0</v>
      </c>
      <c r="Q148" s="21"/>
    </row>
    <row r="149" customFormat="false" ht="15" hidden="false" customHeight="false" outlineLevel="0" collapsed="false">
      <c r="A149" s="17" t="s">
        <v>632</v>
      </c>
      <c r="B149" s="17" t="s">
        <v>633</v>
      </c>
      <c r="C149" s="18" t="n">
        <v>0.363701</v>
      </c>
      <c r="D149" s="18" t="n">
        <v>2.38293</v>
      </c>
      <c r="E149" s="18" t="n">
        <f aca="false">LN(D149/C149)</f>
        <v>1.87975400042157</v>
      </c>
      <c r="F149" s="19" t="n">
        <v>3.03527</v>
      </c>
      <c r="G149" s="19" t="n">
        <v>0.00240323</v>
      </c>
      <c r="H149" s="19" t="n">
        <v>0.0280491</v>
      </c>
      <c r="I149" s="17" t="s">
        <v>634</v>
      </c>
      <c r="J149" s="17" t="s">
        <v>635</v>
      </c>
      <c r="K149" s="19" t="s">
        <v>495</v>
      </c>
      <c r="L149" s="17" t="s">
        <v>536</v>
      </c>
      <c r="M149" s="17" t="s">
        <v>537</v>
      </c>
      <c r="N149" s="19" t="n">
        <v>6.8E-005</v>
      </c>
      <c r="O149" s="21" t="n">
        <v>2</v>
      </c>
      <c r="P149" s="21" t="n">
        <v>1</v>
      </c>
      <c r="Q149" s="21"/>
    </row>
    <row r="150" customFormat="false" ht="15" hidden="false" customHeight="false" outlineLevel="0" collapsed="false">
      <c r="A150" s="17" t="s">
        <v>636</v>
      </c>
      <c r="B150" s="17" t="s">
        <v>637</v>
      </c>
      <c r="C150" s="18" t="n">
        <v>0.152531</v>
      </c>
      <c r="D150" s="18" t="n">
        <v>6.74827</v>
      </c>
      <c r="E150" s="18" t="n">
        <f aca="false">LN(D150/C150)</f>
        <v>3.78967360064309</v>
      </c>
      <c r="F150" s="19" t="n">
        <v>5.56197</v>
      </c>
      <c r="G150" s="19" t="n">
        <v>2.66742E-008</v>
      </c>
      <c r="H150" s="19" t="n">
        <v>2.8651E-006</v>
      </c>
      <c r="I150" s="17" t="s">
        <v>638</v>
      </c>
      <c r="J150" s="17" t="s">
        <v>639</v>
      </c>
      <c r="K150" s="19" t="s">
        <v>495</v>
      </c>
      <c r="L150" s="17" t="s">
        <v>536</v>
      </c>
      <c r="M150" s="17" t="s">
        <v>537</v>
      </c>
      <c r="N150" s="19" t="n">
        <v>6.8E-005</v>
      </c>
      <c r="O150" s="21" t="n">
        <v>2</v>
      </c>
      <c r="P150" s="21" t="n">
        <v>1</v>
      </c>
      <c r="Q150" s="21"/>
    </row>
    <row r="151" customFormat="false" ht="15" hidden="false" customHeight="false" outlineLevel="0" collapsed="false">
      <c r="A151" s="17" t="s">
        <v>640</v>
      </c>
      <c r="B151" s="17" t="s">
        <v>641</v>
      </c>
      <c r="C151" s="18" t="n">
        <v>29.179</v>
      </c>
      <c r="D151" s="18" t="n">
        <v>163.349</v>
      </c>
      <c r="E151" s="18" t="n">
        <f aca="false">LN(D151/C151)</f>
        <v>1.72243974374461</v>
      </c>
      <c r="F151" s="19" t="n">
        <v>3.85743</v>
      </c>
      <c r="G151" s="19" t="n">
        <v>0.000114584</v>
      </c>
      <c r="H151" s="19" t="n">
        <v>0.00315305</v>
      </c>
      <c r="I151" s="17" t="s">
        <v>642</v>
      </c>
      <c r="J151" s="17" t="s">
        <v>643</v>
      </c>
      <c r="K151" s="19" t="s">
        <v>495</v>
      </c>
      <c r="L151" s="17" t="s">
        <v>536</v>
      </c>
      <c r="M151" s="17" t="s">
        <v>537</v>
      </c>
      <c r="N151" s="19" t="n">
        <v>6.8E-005</v>
      </c>
      <c r="O151" s="21" t="n">
        <v>2</v>
      </c>
      <c r="P151" s="21" t="n">
        <v>0</v>
      </c>
      <c r="Q151" s="21"/>
    </row>
    <row r="152" customFormat="false" ht="15" hidden="false" customHeight="false" outlineLevel="0" collapsed="false">
      <c r="A152" s="17" t="s">
        <v>644</v>
      </c>
      <c r="B152" s="17" t="s">
        <v>645</v>
      </c>
      <c r="C152" s="18" t="n">
        <v>0.197851</v>
      </c>
      <c r="D152" s="18" t="n">
        <v>1.93786</v>
      </c>
      <c r="E152" s="18" t="n">
        <f aca="false">LN(D152/C152)</f>
        <v>2.28182532826648</v>
      </c>
      <c r="F152" s="19" t="n">
        <v>3.17166</v>
      </c>
      <c r="G152" s="19" t="n">
        <v>0.00151571</v>
      </c>
      <c r="H152" s="19" t="n">
        <v>0.0201798</v>
      </c>
      <c r="I152" s="17" t="s">
        <v>646</v>
      </c>
      <c r="J152" s="17" t="s">
        <v>647</v>
      </c>
      <c r="K152" s="19" t="s">
        <v>495</v>
      </c>
      <c r="L152" s="17" t="s">
        <v>536</v>
      </c>
      <c r="M152" s="17" t="s">
        <v>537</v>
      </c>
      <c r="N152" s="19" t="n">
        <v>6.8E-005</v>
      </c>
      <c r="O152" s="21" t="n">
        <v>2</v>
      </c>
      <c r="P152" s="21" t="n">
        <v>0</v>
      </c>
      <c r="Q152" s="21"/>
    </row>
    <row r="153" customFormat="false" ht="15" hidden="false" customHeight="false" outlineLevel="0" collapsed="false">
      <c r="A153" s="17" t="s">
        <v>648</v>
      </c>
      <c r="B153" s="17" t="s">
        <v>649</v>
      </c>
      <c r="C153" s="18" t="n">
        <v>0.527315</v>
      </c>
      <c r="D153" s="18" t="n">
        <v>7.70037</v>
      </c>
      <c r="E153" s="18" t="n">
        <f aca="false">LN(D153/C153)</f>
        <v>2.68122556569907</v>
      </c>
      <c r="F153" s="19" t="n">
        <v>4.50632</v>
      </c>
      <c r="G153" s="19" t="n">
        <v>6.59614E-006</v>
      </c>
      <c r="H153" s="19" t="n">
        <v>0.000331807</v>
      </c>
      <c r="I153" s="17" t="s">
        <v>650</v>
      </c>
      <c r="J153" s="17" t="s">
        <v>651</v>
      </c>
      <c r="K153" s="19" t="s">
        <v>495</v>
      </c>
      <c r="L153" s="17" t="s">
        <v>536</v>
      </c>
      <c r="M153" s="17" t="s">
        <v>537</v>
      </c>
      <c r="N153" s="19" t="n">
        <v>6.8E-005</v>
      </c>
      <c r="O153" s="21" t="n">
        <v>2</v>
      </c>
      <c r="P153" s="21" t="n">
        <v>0</v>
      </c>
      <c r="Q153" s="21"/>
    </row>
    <row r="154" customFormat="false" ht="15" hidden="false" customHeight="false" outlineLevel="0" collapsed="false">
      <c r="A154" s="17" t="s">
        <v>652</v>
      </c>
      <c r="B154" s="17" t="s">
        <v>653</v>
      </c>
      <c r="C154" s="18" t="n">
        <v>0.430486</v>
      </c>
      <c r="D154" s="18" t="n">
        <v>4.61319</v>
      </c>
      <c r="E154" s="18" t="n">
        <f aca="false">LN(D154/C154)</f>
        <v>2.37176006764294</v>
      </c>
      <c r="F154" s="19" t="n">
        <v>3.92483</v>
      </c>
      <c r="G154" s="19" t="n">
        <v>8.67895E-005</v>
      </c>
      <c r="H154" s="19" t="n">
        <v>0.00253239</v>
      </c>
      <c r="I154" s="17" t="s">
        <v>654</v>
      </c>
      <c r="J154" s="17" t="s">
        <v>655</v>
      </c>
      <c r="K154" s="19" t="s">
        <v>495</v>
      </c>
      <c r="L154" s="17" t="s">
        <v>536</v>
      </c>
      <c r="M154" s="17" t="s">
        <v>537</v>
      </c>
      <c r="N154" s="19" t="n">
        <v>6.8E-005</v>
      </c>
      <c r="O154" s="21" t="n">
        <v>2</v>
      </c>
      <c r="P154" s="21" t="n">
        <v>0</v>
      </c>
      <c r="Q154" s="21"/>
    </row>
    <row r="155" customFormat="false" ht="15" hidden="false" customHeight="false" outlineLevel="0" collapsed="false">
      <c r="A155" s="17" t="s">
        <v>656</v>
      </c>
      <c r="B155" s="17" t="s">
        <v>657</v>
      </c>
      <c r="C155" s="18" t="n">
        <v>0.272265</v>
      </c>
      <c r="D155" s="18" t="n">
        <v>2.02388</v>
      </c>
      <c r="E155" s="18" t="n">
        <f aca="false">LN(D155/C155)</f>
        <v>2.00599588339812</v>
      </c>
      <c r="F155" s="19" t="n">
        <v>3.09671</v>
      </c>
      <c r="G155" s="19" t="n">
        <v>0.00195684</v>
      </c>
      <c r="H155" s="19" t="n">
        <v>0.0242793</v>
      </c>
      <c r="I155" s="17" t="s">
        <v>658</v>
      </c>
      <c r="J155" s="17" t="s">
        <v>549</v>
      </c>
      <c r="K155" s="19" t="s">
        <v>495</v>
      </c>
      <c r="L155" s="17" t="s">
        <v>600</v>
      </c>
      <c r="M155" s="17" t="s">
        <v>537</v>
      </c>
      <c r="N155" s="19" t="n">
        <v>6.8E-005</v>
      </c>
      <c r="O155" s="21" t="n">
        <v>1</v>
      </c>
      <c r="P155" s="21" t="n">
        <v>0</v>
      </c>
      <c r="Q155" s="21"/>
    </row>
    <row r="156" customFormat="false" ht="15" hidden="false" customHeight="false" outlineLevel="0" collapsed="false">
      <c r="A156" s="17" t="s">
        <v>659</v>
      </c>
      <c r="B156" s="17" t="s">
        <v>660</v>
      </c>
      <c r="C156" s="18" t="n">
        <v>17.0103</v>
      </c>
      <c r="D156" s="18" t="n">
        <v>91.0811</v>
      </c>
      <c r="E156" s="18" t="n">
        <f aca="false">LN(D156/C156)</f>
        <v>1.67793127548075</v>
      </c>
      <c r="F156" s="19" t="n">
        <v>4.54775</v>
      </c>
      <c r="G156" s="19" t="n">
        <v>5.42224E-006</v>
      </c>
      <c r="H156" s="19" t="n">
        <v>0.000286361</v>
      </c>
      <c r="I156" s="17" t="s">
        <v>661</v>
      </c>
      <c r="J156" s="17" t="s">
        <v>662</v>
      </c>
      <c r="K156" s="19" t="s">
        <v>495</v>
      </c>
      <c r="L156" s="17" t="s">
        <v>536</v>
      </c>
      <c r="M156" s="17" t="s">
        <v>537</v>
      </c>
      <c r="N156" s="19" t="n">
        <v>6.8E-005</v>
      </c>
      <c r="O156" s="21" t="n">
        <v>1</v>
      </c>
      <c r="P156" s="21" t="n">
        <v>0</v>
      </c>
      <c r="Q156" s="21"/>
    </row>
    <row r="157" customFormat="false" ht="15" hidden="false" customHeight="false" outlineLevel="0" collapsed="false">
      <c r="A157" s="17" t="s">
        <v>663</v>
      </c>
      <c r="B157" s="17" t="s">
        <v>664</v>
      </c>
      <c r="C157" s="18" t="n">
        <v>501.23</v>
      </c>
      <c r="D157" s="18" t="n">
        <v>1865.46</v>
      </c>
      <c r="E157" s="18" t="n">
        <f aca="false">LN(D157/C157)</f>
        <v>1.3141978728833</v>
      </c>
      <c r="F157" s="19" t="n">
        <v>2.90475</v>
      </c>
      <c r="G157" s="19" t="n">
        <v>0.00367548</v>
      </c>
      <c r="H157" s="19" t="n">
        <v>0.0377289</v>
      </c>
      <c r="I157" s="17" t="s">
        <v>665</v>
      </c>
      <c r="J157" s="17" t="s">
        <v>666</v>
      </c>
      <c r="K157" s="19" t="s">
        <v>495</v>
      </c>
      <c r="L157" s="17" t="s">
        <v>536</v>
      </c>
      <c r="M157" s="17" t="s">
        <v>537</v>
      </c>
      <c r="N157" s="19" t="n">
        <v>6.8E-005</v>
      </c>
      <c r="O157" s="21" t="n">
        <v>1</v>
      </c>
      <c r="P157" s="21" t="n">
        <v>0</v>
      </c>
      <c r="Q157" s="21"/>
    </row>
    <row r="158" customFormat="false" ht="15" hidden="false" customHeight="false" outlineLevel="0" collapsed="false">
      <c r="A158" s="17" t="s">
        <v>667</v>
      </c>
      <c r="B158" s="17" t="s">
        <v>668</v>
      </c>
      <c r="C158" s="18" t="n">
        <v>13.6579</v>
      </c>
      <c r="D158" s="18" t="n">
        <v>116.68</v>
      </c>
      <c r="E158" s="18" t="n">
        <f aca="false">LN(D158/C158)</f>
        <v>2.14511703620364</v>
      </c>
      <c r="F158" s="19" t="n">
        <v>4.75675</v>
      </c>
      <c r="G158" s="19" t="n">
        <v>1.96731E-006</v>
      </c>
      <c r="H158" s="19" t="n">
        <v>0.000124618</v>
      </c>
      <c r="I158" s="17" t="s">
        <v>669</v>
      </c>
      <c r="J158" s="17" t="s">
        <v>670</v>
      </c>
      <c r="K158" s="19" t="s">
        <v>495</v>
      </c>
      <c r="L158" s="17" t="s">
        <v>536</v>
      </c>
      <c r="M158" s="17" t="s">
        <v>537</v>
      </c>
      <c r="N158" s="19" t="n">
        <v>6.8E-005</v>
      </c>
      <c r="O158" s="21" t="n">
        <v>1</v>
      </c>
      <c r="P158" s="21" t="n">
        <v>0</v>
      </c>
      <c r="Q158" s="21" t="n">
        <v>1</v>
      </c>
    </row>
    <row r="159" customFormat="false" ht="15" hidden="false" customHeight="false" outlineLevel="0" collapsed="false">
      <c r="A159" s="17" t="s">
        <v>671</v>
      </c>
      <c r="B159" s="17" t="s">
        <v>672</v>
      </c>
      <c r="C159" s="18" t="n">
        <v>0.252973</v>
      </c>
      <c r="D159" s="18" t="n">
        <v>2.23335</v>
      </c>
      <c r="E159" s="18" t="n">
        <f aca="false">LN(D159/C159)</f>
        <v>2.17797521570466</v>
      </c>
      <c r="F159" s="19" t="n">
        <v>3.18243</v>
      </c>
      <c r="G159" s="19" t="n">
        <v>0.00146042</v>
      </c>
      <c r="H159" s="19" t="n">
        <v>0.0196437</v>
      </c>
      <c r="I159" s="17" t="s">
        <v>673</v>
      </c>
      <c r="J159" s="17" t="s">
        <v>674</v>
      </c>
      <c r="K159" s="19" t="s">
        <v>495</v>
      </c>
      <c r="L159" s="17" t="s">
        <v>536</v>
      </c>
      <c r="M159" s="17" t="s">
        <v>537</v>
      </c>
      <c r="N159" s="19" t="n">
        <v>6.8E-005</v>
      </c>
      <c r="O159" s="21" t="n">
        <v>1</v>
      </c>
      <c r="P159" s="21" t="n">
        <v>0</v>
      </c>
      <c r="Q159" s="21"/>
    </row>
    <row r="160" customFormat="false" ht="15" hidden="false" customHeight="false" outlineLevel="0" collapsed="false">
      <c r="A160" s="17" t="s">
        <v>675</v>
      </c>
      <c r="B160" s="17" t="s">
        <v>676</v>
      </c>
      <c r="C160" s="18" t="n">
        <v>0.181083</v>
      </c>
      <c r="D160" s="18" t="n">
        <v>3.52915</v>
      </c>
      <c r="E160" s="18" t="n">
        <f aca="false">LN(D160/C160)</f>
        <v>2.96985683803726</v>
      </c>
      <c r="F160" s="19" t="n">
        <v>3.56433</v>
      </c>
      <c r="G160" s="19" t="n">
        <v>0.000364789</v>
      </c>
      <c r="H160" s="19" t="n">
        <v>0.00738681</v>
      </c>
      <c r="I160" s="17" t="s">
        <v>677</v>
      </c>
      <c r="J160" s="17" t="s">
        <v>678</v>
      </c>
      <c r="K160" s="19" t="s">
        <v>495</v>
      </c>
      <c r="L160" s="17" t="s">
        <v>536</v>
      </c>
      <c r="M160" s="17" t="s">
        <v>537</v>
      </c>
      <c r="N160" s="19" t="n">
        <v>6.8E-005</v>
      </c>
      <c r="O160" s="21" t="n">
        <v>1</v>
      </c>
      <c r="P160" s="21" t="n">
        <v>0</v>
      </c>
      <c r="Q160" s="21"/>
    </row>
    <row r="161" customFormat="false" ht="15" hidden="false" customHeight="false" outlineLevel="0" collapsed="false">
      <c r="A161" s="17" t="s">
        <v>679</v>
      </c>
      <c r="B161" s="17" t="s">
        <v>680</v>
      </c>
      <c r="C161" s="18" t="n">
        <v>0.16639</v>
      </c>
      <c r="D161" s="18" t="n">
        <v>1.78769</v>
      </c>
      <c r="E161" s="18" t="n">
        <f aca="false">LN(D161/C161)</f>
        <v>2.37434513219826</v>
      </c>
      <c r="F161" s="19" t="n">
        <v>3.55231</v>
      </c>
      <c r="G161" s="19" t="n">
        <v>0.000381859</v>
      </c>
      <c r="H161" s="19" t="n">
        <v>0.00766269</v>
      </c>
      <c r="I161" s="17" t="s">
        <v>681</v>
      </c>
      <c r="J161" s="17" t="s">
        <v>682</v>
      </c>
      <c r="K161" s="19" t="s">
        <v>495</v>
      </c>
      <c r="L161" s="17" t="s">
        <v>536</v>
      </c>
      <c r="M161" s="17" t="s">
        <v>537</v>
      </c>
      <c r="N161" s="19" t="n">
        <v>6.8E-005</v>
      </c>
      <c r="O161" s="21" t="n">
        <v>1</v>
      </c>
      <c r="P161" s="21" t="n">
        <v>0</v>
      </c>
      <c r="Q161" s="21"/>
    </row>
    <row r="162" customFormat="false" ht="15" hidden="false" customHeight="false" outlineLevel="0" collapsed="false">
      <c r="A162" s="17" t="s">
        <v>683</v>
      </c>
      <c r="B162" s="17" t="s">
        <v>684</v>
      </c>
      <c r="C162" s="18" t="n">
        <v>0.580602</v>
      </c>
      <c r="D162" s="18" t="n">
        <v>454.255</v>
      </c>
      <c r="E162" s="18" t="n">
        <f aca="false">LN(D162/C162)</f>
        <v>6.66234849705553</v>
      </c>
      <c r="F162" s="19" t="n">
        <v>11.2526</v>
      </c>
      <c r="G162" s="19" t="n">
        <v>0</v>
      </c>
      <c r="H162" s="19" t="n">
        <v>0</v>
      </c>
      <c r="I162" s="17" t="s">
        <v>685</v>
      </c>
      <c r="J162" s="17" t="s">
        <v>686</v>
      </c>
      <c r="K162" s="19" t="s">
        <v>495</v>
      </c>
      <c r="L162" s="17" t="s">
        <v>536</v>
      </c>
      <c r="M162" s="17" t="s">
        <v>537</v>
      </c>
      <c r="N162" s="19" t="n">
        <v>6.8E-005</v>
      </c>
      <c r="O162" s="21" t="n">
        <v>1</v>
      </c>
      <c r="P162" s="21" t="n">
        <v>2</v>
      </c>
      <c r="Q162" s="21" t="s">
        <v>357</v>
      </c>
    </row>
    <row r="163" customFormat="false" ht="15" hidden="false" customHeight="false" outlineLevel="0" collapsed="false">
      <c r="A163" s="17" t="s">
        <v>687</v>
      </c>
      <c r="B163" s="17" t="s">
        <v>688</v>
      </c>
      <c r="C163" s="18" t="n">
        <v>3.6545</v>
      </c>
      <c r="D163" s="18" t="n">
        <v>25.435</v>
      </c>
      <c r="E163" s="18" t="n">
        <f aca="false">LN(D163/C163)</f>
        <v>1.94016689333642</v>
      </c>
      <c r="F163" s="19" t="n">
        <v>3.81589</v>
      </c>
      <c r="G163" s="19" t="n">
        <v>0.000135691</v>
      </c>
      <c r="H163" s="19" t="n">
        <v>0.00356615</v>
      </c>
      <c r="I163" s="17" t="s">
        <v>689</v>
      </c>
      <c r="J163" s="17" t="s">
        <v>690</v>
      </c>
      <c r="K163" s="19" t="s">
        <v>495</v>
      </c>
      <c r="L163" s="17" t="s">
        <v>536</v>
      </c>
      <c r="M163" s="17" t="s">
        <v>537</v>
      </c>
      <c r="N163" s="19" t="n">
        <v>6.8E-005</v>
      </c>
      <c r="O163" s="21" t="n">
        <v>0</v>
      </c>
      <c r="P163" s="21" t="n">
        <v>0</v>
      </c>
      <c r="Q163" s="21" t="n">
        <v>1</v>
      </c>
    </row>
    <row r="164" customFormat="false" ht="15" hidden="false" customHeight="false" outlineLevel="0" collapsed="false">
      <c r="A164" s="17" t="s">
        <v>691</v>
      </c>
      <c r="B164" s="17" t="s">
        <v>692</v>
      </c>
      <c r="C164" s="18" t="n">
        <v>1.07674</v>
      </c>
      <c r="D164" s="18" t="n">
        <v>7.4487</v>
      </c>
      <c r="E164" s="18" t="n">
        <f aca="false">LN(D164/C164)</f>
        <v>1.93410156281878</v>
      </c>
      <c r="F164" s="19" t="n">
        <v>4.71943</v>
      </c>
      <c r="G164" s="19" t="n">
        <v>2.36512E-006</v>
      </c>
      <c r="H164" s="19" t="n">
        <v>0.000146889</v>
      </c>
      <c r="I164" s="17" t="s">
        <v>693</v>
      </c>
      <c r="J164" s="17" t="s">
        <v>694</v>
      </c>
      <c r="K164" s="19" t="s">
        <v>495</v>
      </c>
      <c r="L164" s="17" t="s">
        <v>695</v>
      </c>
      <c r="M164" s="17" t="s">
        <v>537</v>
      </c>
      <c r="N164" s="19" t="n">
        <v>6.8E-005</v>
      </c>
      <c r="O164" s="21" t="n">
        <v>0</v>
      </c>
      <c r="P164" s="21" t="n">
        <v>0</v>
      </c>
      <c r="Q164" s="21"/>
    </row>
    <row r="165" customFormat="false" ht="15" hidden="false" customHeight="false" outlineLevel="0" collapsed="false">
      <c r="A165" s="17" t="s">
        <v>696</v>
      </c>
      <c r="B165" s="17" t="s">
        <v>697</v>
      </c>
      <c r="C165" s="18" t="n">
        <v>21.4919</v>
      </c>
      <c r="D165" s="18" t="n">
        <v>154.518</v>
      </c>
      <c r="E165" s="18" t="n">
        <f aca="false">LN(D165/C165)</f>
        <v>1.97263447444436</v>
      </c>
      <c r="F165" s="19" t="n">
        <v>4.42854</v>
      </c>
      <c r="G165" s="19" t="n">
        <v>9.4872E-006</v>
      </c>
      <c r="H165" s="19" t="n">
        <v>0.000444081</v>
      </c>
      <c r="I165" s="17" t="s">
        <v>698</v>
      </c>
      <c r="J165" s="17" t="s">
        <v>699</v>
      </c>
      <c r="K165" s="19" t="s">
        <v>495</v>
      </c>
      <c r="L165" s="17" t="s">
        <v>536</v>
      </c>
      <c r="M165" s="17" t="s">
        <v>537</v>
      </c>
      <c r="N165" s="19" t="n">
        <v>6.8E-005</v>
      </c>
      <c r="O165" s="21" t="n">
        <v>0</v>
      </c>
      <c r="P165" s="21" t="n">
        <v>0</v>
      </c>
      <c r="Q165" s="21"/>
    </row>
    <row r="166" customFormat="false" ht="15" hidden="false" customHeight="false" outlineLevel="0" collapsed="false">
      <c r="A166" s="17" t="s">
        <v>700</v>
      </c>
      <c r="B166" s="17" t="s">
        <v>701</v>
      </c>
      <c r="C166" s="18" t="n">
        <v>2.13878</v>
      </c>
      <c r="D166" s="18" t="n">
        <v>24.3267</v>
      </c>
      <c r="E166" s="18" t="n">
        <f aca="false">LN(D166/C166)</f>
        <v>2.43133893956692</v>
      </c>
      <c r="F166" s="19" t="n">
        <v>4.12378</v>
      </c>
      <c r="G166" s="19" t="n">
        <v>3.72703E-005</v>
      </c>
      <c r="H166" s="19" t="n">
        <v>0.00135403</v>
      </c>
      <c r="I166" s="17" t="s">
        <v>702</v>
      </c>
      <c r="J166" s="17" t="s">
        <v>703</v>
      </c>
      <c r="K166" s="19" t="s">
        <v>495</v>
      </c>
      <c r="L166" s="17" t="s">
        <v>536</v>
      </c>
      <c r="M166" s="17" t="s">
        <v>537</v>
      </c>
      <c r="N166" s="19" t="n">
        <v>6.8E-005</v>
      </c>
      <c r="O166" s="21" t="n">
        <v>0</v>
      </c>
      <c r="P166" s="21" t="n">
        <v>1</v>
      </c>
      <c r="Q166" s="21"/>
    </row>
    <row r="167" customFormat="false" ht="15" hidden="false" customHeight="false" outlineLevel="0" collapsed="false">
      <c r="A167" s="17" t="s">
        <v>704</v>
      </c>
      <c r="B167" s="17" t="s">
        <v>705</v>
      </c>
      <c r="C167" s="18" t="n">
        <v>2.58967</v>
      </c>
      <c r="D167" s="18" t="n">
        <v>30.5636</v>
      </c>
      <c r="E167" s="18" t="n">
        <f aca="false">LN(D167/C167)</f>
        <v>2.46827930394115</v>
      </c>
      <c r="F167" s="19" t="n">
        <v>4.77335</v>
      </c>
      <c r="G167" s="19" t="n">
        <v>1.81183E-006</v>
      </c>
      <c r="H167" s="19" t="n">
        <v>0.000115759</v>
      </c>
      <c r="I167" s="17" t="s">
        <v>706</v>
      </c>
      <c r="J167" s="17" t="s">
        <v>707</v>
      </c>
      <c r="K167" s="19" t="s">
        <v>495</v>
      </c>
      <c r="L167" s="17" t="s">
        <v>536</v>
      </c>
      <c r="M167" s="17" t="s">
        <v>537</v>
      </c>
      <c r="N167" s="19" t="n">
        <v>6.8E-005</v>
      </c>
      <c r="O167" s="21" t="n">
        <v>0</v>
      </c>
      <c r="P167" s="21" t="n">
        <v>0</v>
      </c>
      <c r="Q167" s="21"/>
    </row>
    <row r="168" customFormat="false" ht="15" hidden="false" customHeight="false" outlineLevel="0" collapsed="false">
      <c r="A168" s="17" t="s">
        <v>708</v>
      </c>
      <c r="B168" s="17" t="s">
        <v>709</v>
      </c>
      <c r="C168" s="18" t="n">
        <v>1.32407</v>
      </c>
      <c r="D168" s="18" t="n">
        <v>6.19372</v>
      </c>
      <c r="E168" s="18" t="n">
        <f aca="false">LN(D168/C168)</f>
        <v>1.54282554928422</v>
      </c>
      <c r="F168" s="19" t="n">
        <v>2.95792</v>
      </c>
      <c r="G168" s="19" t="n">
        <v>0.00309721</v>
      </c>
      <c r="H168" s="19" t="n">
        <v>0.0335101</v>
      </c>
      <c r="I168" s="17" t="s">
        <v>710</v>
      </c>
      <c r="J168" s="17" t="s">
        <v>711</v>
      </c>
      <c r="K168" s="19" t="s">
        <v>495</v>
      </c>
      <c r="L168" s="17" t="s">
        <v>536</v>
      </c>
      <c r="M168" s="17" t="s">
        <v>537</v>
      </c>
      <c r="N168" s="19" t="n">
        <v>6.8E-005</v>
      </c>
      <c r="O168" s="21" t="n">
        <v>0</v>
      </c>
      <c r="P168" s="21" t="n">
        <v>0</v>
      </c>
      <c r="Q168" s="21"/>
    </row>
    <row r="169" customFormat="false" ht="15" hidden="false" customHeight="false" outlineLevel="0" collapsed="false">
      <c r="A169" s="17" t="s">
        <v>712</v>
      </c>
      <c r="B169" s="17" t="s">
        <v>713</v>
      </c>
      <c r="C169" s="18" t="n">
        <v>0.836518</v>
      </c>
      <c r="D169" s="18" t="n">
        <v>6.84242</v>
      </c>
      <c r="E169" s="18" t="n">
        <f aca="false">LN(D169/C169)</f>
        <v>2.10164871078722</v>
      </c>
      <c r="F169" s="19" t="n">
        <v>3.73952</v>
      </c>
      <c r="G169" s="19" t="n">
        <v>0.00018437</v>
      </c>
      <c r="H169" s="19" t="n">
        <v>0.00449484</v>
      </c>
      <c r="I169" s="17" t="s">
        <v>714</v>
      </c>
      <c r="J169" s="17" t="s">
        <v>715</v>
      </c>
      <c r="K169" s="19" t="s">
        <v>495</v>
      </c>
      <c r="L169" s="17" t="s">
        <v>536</v>
      </c>
      <c r="M169" s="17" t="s">
        <v>537</v>
      </c>
      <c r="N169" s="19" t="n">
        <v>6.8E-005</v>
      </c>
      <c r="O169" s="21" t="n">
        <v>0</v>
      </c>
      <c r="P169" s="21" t="n">
        <v>0</v>
      </c>
      <c r="Q169" s="21"/>
    </row>
    <row r="170" customFormat="false" ht="15" hidden="false" customHeight="false" outlineLevel="0" collapsed="false">
      <c r="A170" s="17" t="s">
        <v>716</v>
      </c>
      <c r="B170" s="17" t="s">
        <v>717</v>
      </c>
      <c r="C170" s="18" t="n">
        <v>8.93901</v>
      </c>
      <c r="D170" s="18" t="n">
        <v>27.9552</v>
      </c>
      <c r="E170" s="18" t="n">
        <f aca="false">LN(D170/C170)</f>
        <v>1.14017838400977</v>
      </c>
      <c r="F170" s="19" t="n">
        <v>2.90724</v>
      </c>
      <c r="G170" s="19" t="n">
        <v>0.00364629</v>
      </c>
      <c r="H170" s="19" t="n">
        <v>0.0374811</v>
      </c>
      <c r="I170" s="17" t="s">
        <v>718</v>
      </c>
      <c r="J170" s="17" t="s">
        <v>719</v>
      </c>
      <c r="K170" s="19" t="s">
        <v>495</v>
      </c>
      <c r="L170" s="17" t="s">
        <v>536</v>
      </c>
      <c r="M170" s="17" t="s">
        <v>537</v>
      </c>
      <c r="N170" s="19" t="n">
        <v>6.8E-005</v>
      </c>
      <c r="O170" s="21" t="n">
        <v>0</v>
      </c>
      <c r="P170" s="21" t="n">
        <v>0</v>
      </c>
      <c r="Q170" s="21"/>
    </row>
    <row r="171" customFormat="false" ht="15" hidden="false" customHeight="false" outlineLevel="0" collapsed="false">
      <c r="A171" s="57" t="s">
        <v>720</v>
      </c>
      <c r="B171" s="57" t="s">
        <v>721</v>
      </c>
      <c r="C171" s="58" t="n">
        <v>0.0731804</v>
      </c>
      <c r="D171" s="58" t="n">
        <v>0.767966</v>
      </c>
      <c r="E171" s="58" t="n">
        <f aca="false">LN(D171/C171)</f>
        <v>2.35081783578392</v>
      </c>
      <c r="F171" s="59" t="n">
        <v>3.21459</v>
      </c>
      <c r="G171" s="59" t="n">
        <v>0.0013063</v>
      </c>
      <c r="H171" s="59" t="n">
        <v>0.01813</v>
      </c>
      <c r="I171" s="57" t="s">
        <v>722</v>
      </c>
      <c r="J171" s="57" t="s">
        <v>723</v>
      </c>
      <c r="K171" s="59" t="s">
        <v>495</v>
      </c>
      <c r="L171" s="57" t="s">
        <v>724</v>
      </c>
      <c r="M171" s="60" t="s">
        <v>725</v>
      </c>
      <c r="N171" s="59" t="n">
        <v>0.0024</v>
      </c>
      <c r="O171" s="61" t="n">
        <v>3</v>
      </c>
      <c r="P171" s="61" t="n">
        <v>1</v>
      </c>
      <c r="Q171" s="61"/>
    </row>
    <row r="172" customFormat="false" ht="15" hidden="false" customHeight="false" outlineLevel="0" collapsed="false">
      <c r="A172" s="57" t="s">
        <v>726</v>
      </c>
      <c r="B172" s="57" t="s">
        <v>727</v>
      </c>
      <c r="C172" s="58" t="n">
        <v>1.58898</v>
      </c>
      <c r="D172" s="58" t="n">
        <v>9.68228</v>
      </c>
      <c r="E172" s="58" t="n">
        <f aca="false">LN(D172/C172)</f>
        <v>1.80720510980108</v>
      </c>
      <c r="F172" s="59" t="n">
        <v>3.34387</v>
      </c>
      <c r="G172" s="59" t="n">
        <v>0.000826194</v>
      </c>
      <c r="H172" s="59" t="n">
        <v>0.012982</v>
      </c>
      <c r="I172" s="57" t="s">
        <v>728</v>
      </c>
      <c r="J172" s="57" t="s">
        <v>729</v>
      </c>
      <c r="K172" s="59" t="s">
        <v>495</v>
      </c>
      <c r="L172" s="57" t="s">
        <v>724</v>
      </c>
      <c r="M172" s="60" t="s">
        <v>725</v>
      </c>
      <c r="N172" s="59" t="n">
        <v>0.0024</v>
      </c>
      <c r="O172" s="61" t="n">
        <v>3</v>
      </c>
      <c r="P172" s="61" t="n">
        <v>1</v>
      </c>
      <c r="Q172" s="61"/>
    </row>
    <row r="173" customFormat="false" ht="15" hidden="false" customHeight="false" outlineLevel="0" collapsed="false">
      <c r="A173" s="57" t="s">
        <v>730</v>
      </c>
      <c r="B173" s="57" t="s">
        <v>731</v>
      </c>
      <c r="C173" s="58" t="n">
        <v>4.77365</v>
      </c>
      <c r="D173" s="58" t="n">
        <v>19.8435</v>
      </c>
      <c r="E173" s="58" t="n">
        <f aca="false">LN(D173/C173)</f>
        <v>1.42476528614235</v>
      </c>
      <c r="F173" s="59" t="n">
        <v>3.81364</v>
      </c>
      <c r="G173" s="59" t="n">
        <v>0.000136937</v>
      </c>
      <c r="H173" s="59" t="n">
        <v>0.00358618</v>
      </c>
      <c r="I173" s="57" t="s">
        <v>732</v>
      </c>
      <c r="J173" s="57" t="s">
        <v>733</v>
      </c>
      <c r="K173" s="59" t="s">
        <v>495</v>
      </c>
      <c r="L173" s="57" t="s">
        <v>724</v>
      </c>
      <c r="M173" s="60" t="s">
        <v>725</v>
      </c>
      <c r="N173" s="59" t="n">
        <v>0.0024</v>
      </c>
      <c r="O173" s="61" t="n">
        <v>2</v>
      </c>
      <c r="P173" s="61" t="n">
        <v>0</v>
      </c>
      <c r="Q173" s="61"/>
    </row>
    <row r="174" customFormat="false" ht="15" hidden="false" customHeight="false" outlineLevel="0" collapsed="false">
      <c r="A174" s="57" t="s">
        <v>734</v>
      </c>
      <c r="B174" s="57" t="s">
        <v>735</v>
      </c>
      <c r="C174" s="58" t="n">
        <v>4.85764</v>
      </c>
      <c r="D174" s="58" t="n">
        <v>19.7857</v>
      </c>
      <c r="E174" s="58" t="n">
        <f aca="false">LN(D174/C174)</f>
        <v>1.40440673128584</v>
      </c>
      <c r="F174" s="59" t="n">
        <v>2.91049</v>
      </c>
      <c r="G174" s="59" t="n">
        <v>0.00360867</v>
      </c>
      <c r="H174" s="59" t="n">
        <v>0.037336</v>
      </c>
      <c r="I174" s="57" t="s">
        <v>736</v>
      </c>
      <c r="J174" s="57" t="s">
        <v>737</v>
      </c>
      <c r="K174" s="59" t="s">
        <v>495</v>
      </c>
      <c r="L174" s="57" t="s">
        <v>724</v>
      </c>
      <c r="M174" s="60" t="s">
        <v>725</v>
      </c>
      <c r="N174" s="59" t="n">
        <v>0.0024</v>
      </c>
      <c r="O174" s="61" t="n">
        <v>2</v>
      </c>
      <c r="P174" s="61" t="n">
        <v>0</v>
      </c>
      <c r="Q174" s="61"/>
    </row>
    <row r="175" customFormat="false" ht="15" hidden="false" customHeight="false" outlineLevel="0" collapsed="false">
      <c r="A175" s="57" t="s">
        <v>738</v>
      </c>
      <c r="B175" s="57" t="s">
        <v>739</v>
      </c>
      <c r="C175" s="58" t="n">
        <v>1.67508</v>
      </c>
      <c r="D175" s="58" t="n">
        <v>13.7328</v>
      </c>
      <c r="E175" s="58" t="n">
        <f aca="false">LN(D175/C175)</f>
        <v>2.10392620665129</v>
      </c>
      <c r="F175" s="59" t="n">
        <v>3.98267</v>
      </c>
      <c r="G175" s="59" t="n">
        <v>6.81449E-005</v>
      </c>
      <c r="H175" s="59" t="n">
        <v>0.00210728</v>
      </c>
      <c r="I175" s="57" t="s">
        <v>740</v>
      </c>
      <c r="J175" s="57" t="s">
        <v>741</v>
      </c>
      <c r="K175" s="59" t="s">
        <v>495</v>
      </c>
      <c r="L175" s="57" t="s">
        <v>724</v>
      </c>
      <c r="M175" s="60" t="s">
        <v>725</v>
      </c>
      <c r="N175" s="59" t="n">
        <v>0.0024</v>
      </c>
      <c r="O175" s="61" t="n">
        <v>2</v>
      </c>
      <c r="P175" s="61" t="n">
        <v>1</v>
      </c>
      <c r="Q175" s="61"/>
    </row>
    <row r="176" customFormat="false" ht="15" hidden="false" customHeight="false" outlineLevel="0" collapsed="false">
      <c r="A176" s="57" t="s">
        <v>742</v>
      </c>
      <c r="B176" s="57" t="s">
        <v>743</v>
      </c>
      <c r="C176" s="58" t="n">
        <v>0.398922</v>
      </c>
      <c r="D176" s="58" t="n">
        <v>3.27895</v>
      </c>
      <c r="E176" s="58" t="n">
        <f aca="false">LN(D176/C176)</f>
        <v>2.10651261911935</v>
      </c>
      <c r="F176" s="59" t="n">
        <v>4.25705</v>
      </c>
      <c r="G176" s="59" t="n">
        <v>2.07146E-005</v>
      </c>
      <c r="H176" s="59" t="n">
        <v>0.000852906</v>
      </c>
      <c r="I176" s="57" t="s">
        <v>744</v>
      </c>
      <c r="J176" s="57" t="s">
        <v>745</v>
      </c>
      <c r="K176" s="59" t="s">
        <v>495</v>
      </c>
      <c r="L176" s="57" t="s">
        <v>746</v>
      </c>
      <c r="M176" s="60" t="s">
        <v>725</v>
      </c>
      <c r="N176" s="59" t="n">
        <v>0.0024</v>
      </c>
      <c r="O176" s="61" t="n">
        <v>2</v>
      </c>
      <c r="P176" s="61" t="n">
        <v>1</v>
      </c>
      <c r="Q176" s="61"/>
    </row>
    <row r="177" customFormat="false" ht="15" hidden="false" customHeight="false" outlineLevel="0" collapsed="false">
      <c r="A177" s="57" t="s">
        <v>747</v>
      </c>
      <c r="B177" s="57" t="s">
        <v>748</v>
      </c>
      <c r="C177" s="58" t="n">
        <v>8.31663</v>
      </c>
      <c r="D177" s="58" t="n">
        <v>33.726</v>
      </c>
      <c r="E177" s="58" t="n">
        <f aca="false">LN(D177/C177)</f>
        <v>1.40001192854593</v>
      </c>
      <c r="F177" s="59" t="n">
        <v>3.03668</v>
      </c>
      <c r="G177" s="59" t="n">
        <v>0.00239197</v>
      </c>
      <c r="H177" s="59" t="n">
        <v>0.0279617</v>
      </c>
      <c r="I177" s="57" t="s">
        <v>749</v>
      </c>
      <c r="J177" s="57" t="s">
        <v>750</v>
      </c>
      <c r="K177" s="59" t="s">
        <v>495</v>
      </c>
      <c r="L177" s="57" t="s">
        <v>724</v>
      </c>
      <c r="M177" s="60" t="s">
        <v>725</v>
      </c>
      <c r="N177" s="59" t="n">
        <v>0.0024</v>
      </c>
      <c r="O177" s="61" t="n">
        <v>1</v>
      </c>
      <c r="P177" s="61" t="n">
        <v>0</v>
      </c>
      <c r="Q177" s="61"/>
    </row>
    <row r="178" customFormat="false" ht="15" hidden="false" customHeight="false" outlineLevel="0" collapsed="false">
      <c r="A178" s="57" t="s">
        <v>751</v>
      </c>
      <c r="B178" s="57" t="s">
        <v>752</v>
      </c>
      <c r="C178" s="58" t="n">
        <v>0.083207</v>
      </c>
      <c r="D178" s="58" t="n">
        <v>2.7443</v>
      </c>
      <c r="E178" s="58" t="n">
        <f aca="false">LN(D178/C178)</f>
        <v>3.49594983341238</v>
      </c>
      <c r="F178" s="59" t="n">
        <v>4.969</v>
      </c>
      <c r="G178" s="59" t="n">
        <v>6.72979E-007</v>
      </c>
      <c r="H178" s="59" t="n">
        <v>5.08946E-005</v>
      </c>
      <c r="I178" s="57" t="s">
        <v>753</v>
      </c>
      <c r="J178" s="57" t="s">
        <v>754</v>
      </c>
      <c r="K178" s="59" t="s">
        <v>495</v>
      </c>
      <c r="L178" s="57" t="s">
        <v>724</v>
      </c>
      <c r="M178" s="60" t="s">
        <v>725</v>
      </c>
      <c r="N178" s="59" t="n">
        <v>0.0024</v>
      </c>
      <c r="O178" s="61" t="n">
        <v>1</v>
      </c>
      <c r="P178" s="61" t="n">
        <v>1</v>
      </c>
      <c r="Q178" s="61"/>
    </row>
    <row r="179" customFormat="false" ht="15" hidden="false" customHeight="false" outlineLevel="0" collapsed="false">
      <c r="A179" s="57" t="s">
        <v>755</v>
      </c>
      <c r="B179" s="57" t="s">
        <v>756</v>
      </c>
      <c r="C179" s="58" t="n">
        <v>2.95801</v>
      </c>
      <c r="D179" s="58" t="n">
        <v>13.8563</v>
      </c>
      <c r="E179" s="58" t="n">
        <f aca="false">LN(D179/C179)</f>
        <v>1.5442232579104</v>
      </c>
      <c r="F179" s="59" t="n">
        <v>3.01205</v>
      </c>
      <c r="G179" s="59" t="n">
        <v>0.00259486</v>
      </c>
      <c r="H179" s="59" t="n">
        <v>0.0295868</v>
      </c>
      <c r="I179" s="57" t="s">
        <v>757</v>
      </c>
      <c r="J179" s="57" t="s">
        <v>758</v>
      </c>
      <c r="K179" s="59" t="s">
        <v>495</v>
      </c>
      <c r="L179" s="57" t="s">
        <v>724</v>
      </c>
      <c r="M179" s="60" t="s">
        <v>725</v>
      </c>
      <c r="N179" s="59" t="n">
        <v>0.0024</v>
      </c>
      <c r="O179" s="61" t="n">
        <v>1</v>
      </c>
      <c r="P179" s="61" t="n">
        <v>1</v>
      </c>
      <c r="Q179" s="61"/>
    </row>
    <row r="180" customFormat="false" ht="15" hidden="false" customHeight="false" outlineLevel="0" collapsed="false">
      <c r="A180" s="57" t="s">
        <v>759</v>
      </c>
      <c r="B180" s="57" t="s">
        <v>760</v>
      </c>
      <c r="C180" s="58" t="n">
        <v>3.32286</v>
      </c>
      <c r="D180" s="58" t="n">
        <v>26.1499</v>
      </c>
      <c r="E180" s="58" t="n">
        <f aca="false">LN(D180/C180)</f>
        <v>2.06301950853178</v>
      </c>
      <c r="F180" s="59" t="n">
        <v>4.17957</v>
      </c>
      <c r="G180" s="59" t="n">
        <v>2.92057E-005</v>
      </c>
      <c r="H180" s="59" t="n">
        <v>0.00112152</v>
      </c>
      <c r="I180" s="57" t="s">
        <v>761</v>
      </c>
      <c r="J180" s="57" t="s">
        <v>762</v>
      </c>
      <c r="K180" s="59" t="s">
        <v>495</v>
      </c>
      <c r="L180" s="57" t="s">
        <v>724</v>
      </c>
      <c r="M180" s="60" t="s">
        <v>725</v>
      </c>
      <c r="N180" s="59" t="n">
        <v>0.0024</v>
      </c>
      <c r="O180" s="61" t="n">
        <v>1</v>
      </c>
      <c r="P180" s="61" t="n">
        <v>0</v>
      </c>
      <c r="Q180" s="61"/>
    </row>
    <row r="181" customFormat="false" ht="15" hidden="false" customHeight="false" outlineLevel="0" collapsed="false">
      <c r="A181" s="57" t="s">
        <v>763</v>
      </c>
      <c r="B181" s="57" t="s">
        <v>764</v>
      </c>
      <c r="C181" s="58" t="n">
        <v>0.135496</v>
      </c>
      <c r="D181" s="58" t="n">
        <v>2.89799</v>
      </c>
      <c r="E181" s="58" t="n">
        <f aca="false">LN(D181/C181)</f>
        <v>3.06283055263023</v>
      </c>
      <c r="F181" s="59" t="n">
        <v>4.37096</v>
      </c>
      <c r="G181" s="59" t="n">
        <v>1.23704E-005</v>
      </c>
      <c r="H181" s="59" t="n">
        <v>0.000556769</v>
      </c>
      <c r="I181" s="57" t="s">
        <v>765</v>
      </c>
      <c r="J181" s="57" t="s">
        <v>766</v>
      </c>
      <c r="K181" s="59" t="s">
        <v>495</v>
      </c>
      <c r="L181" s="57" t="s">
        <v>724</v>
      </c>
      <c r="M181" s="60" t="s">
        <v>725</v>
      </c>
      <c r="N181" s="59" t="n">
        <v>0.0024</v>
      </c>
      <c r="O181" s="61" t="n">
        <v>1</v>
      </c>
      <c r="P181" s="61" t="n">
        <v>1</v>
      </c>
      <c r="Q181" s="61"/>
    </row>
    <row r="182" customFormat="false" ht="15" hidden="false" customHeight="false" outlineLevel="0" collapsed="false">
      <c r="A182" s="57" t="s">
        <v>767</v>
      </c>
      <c r="B182" s="57" t="s">
        <v>768</v>
      </c>
      <c r="C182" s="58" t="n">
        <v>0.488386</v>
      </c>
      <c r="D182" s="58" t="n">
        <v>3.34706</v>
      </c>
      <c r="E182" s="58" t="n">
        <f aca="false">LN(D182/C182)</f>
        <v>1.92473155075496</v>
      </c>
      <c r="F182" s="59" t="n">
        <v>3.17494</v>
      </c>
      <c r="G182" s="59" t="n">
        <v>0.00149868</v>
      </c>
      <c r="H182" s="59" t="n">
        <v>0.0200009</v>
      </c>
      <c r="I182" s="57" t="s">
        <v>769</v>
      </c>
      <c r="J182" s="57" t="s">
        <v>770</v>
      </c>
      <c r="K182" s="59" t="s">
        <v>495</v>
      </c>
      <c r="L182" s="57" t="s">
        <v>724</v>
      </c>
      <c r="M182" s="60" t="s">
        <v>725</v>
      </c>
      <c r="N182" s="59" t="n">
        <v>0.0024</v>
      </c>
      <c r="O182" s="61" t="n">
        <v>0</v>
      </c>
      <c r="P182" s="61" t="n">
        <v>0</v>
      </c>
      <c r="Q182" s="61"/>
    </row>
    <row r="183" customFormat="false" ht="15" hidden="false" customHeight="false" outlineLevel="0" collapsed="false">
      <c r="A183" s="12" t="s">
        <v>771</v>
      </c>
      <c r="B183" s="12" t="s">
        <v>772</v>
      </c>
      <c r="C183" s="13" t="n">
        <v>16.28</v>
      </c>
      <c r="D183" s="13" t="n">
        <v>54.4981</v>
      </c>
      <c r="E183" s="13" t="n">
        <f aca="false">LN(D183/C183)</f>
        <v>1.20822847810178</v>
      </c>
      <c r="F183" s="14" t="n">
        <v>3.11099</v>
      </c>
      <c r="G183" s="14" t="n">
        <v>0.00186464</v>
      </c>
      <c r="H183" s="14" t="n">
        <v>0.0234759</v>
      </c>
      <c r="I183" s="12" t="s">
        <v>773</v>
      </c>
      <c r="J183" s="12" t="s">
        <v>774</v>
      </c>
      <c r="K183" s="14" t="s">
        <v>495</v>
      </c>
      <c r="L183" s="12" t="s">
        <v>775</v>
      </c>
      <c r="M183" s="12" t="s">
        <v>776</v>
      </c>
      <c r="N183" s="14" t="n">
        <v>0.22</v>
      </c>
      <c r="O183" s="16" t="n">
        <v>4</v>
      </c>
      <c r="P183" s="16" t="n">
        <v>0</v>
      </c>
      <c r="Q183" s="16"/>
    </row>
    <row r="184" customFormat="false" ht="15" hidden="false" customHeight="false" outlineLevel="0" collapsed="false">
      <c r="A184" s="12" t="s">
        <v>777</v>
      </c>
      <c r="B184" s="12" t="s">
        <v>778</v>
      </c>
      <c r="C184" s="13" t="n">
        <v>141.334</v>
      </c>
      <c r="D184" s="13" t="n">
        <v>926.768</v>
      </c>
      <c r="E184" s="13" t="n">
        <f aca="false">LN(D184/C184)</f>
        <v>1.88057738102215</v>
      </c>
      <c r="F184" s="14" t="n">
        <v>10.8364</v>
      </c>
      <c r="G184" s="14" t="n">
        <v>0</v>
      </c>
      <c r="H184" s="14" t="n">
        <v>0</v>
      </c>
      <c r="I184" s="12" t="s">
        <v>779</v>
      </c>
      <c r="J184" s="12" t="s">
        <v>780</v>
      </c>
      <c r="K184" s="14" t="s">
        <v>495</v>
      </c>
      <c r="L184" s="12" t="s">
        <v>781</v>
      </c>
      <c r="M184" s="12" t="s">
        <v>776</v>
      </c>
      <c r="N184" s="14" t="n">
        <v>0.22</v>
      </c>
      <c r="O184" s="16" t="n">
        <v>1</v>
      </c>
      <c r="P184" s="16" t="n">
        <v>0</v>
      </c>
      <c r="Q184" s="16"/>
    </row>
    <row r="185" customFormat="false" ht="15" hidden="false" customHeight="false" outlineLevel="0" collapsed="false">
      <c r="A185" s="12" t="s">
        <v>782</v>
      </c>
      <c r="B185" s="12" t="s">
        <v>783</v>
      </c>
      <c r="C185" s="13" t="n">
        <v>1.63398</v>
      </c>
      <c r="D185" s="13" t="n">
        <v>20.5326</v>
      </c>
      <c r="E185" s="13" t="n">
        <f aca="false">LN(D185/C185)</f>
        <v>2.53099511048706</v>
      </c>
      <c r="F185" s="14" t="n">
        <v>4.96146</v>
      </c>
      <c r="G185" s="14" t="n">
        <v>6.99656E-007</v>
      </c>
      <c r="H185" s="14" t="n">
        <v>5.25545E-005</v>
      </c>
      <c r="I185" s="12" t="s">
        <v>784</v>
      </c>
      <c r="J185" s="12" t="s">
        <v>785</v>
      </c>
      <c r="K185" s="14" t="s">
        <v>495</v>
      </c>
      <c r="L185" s="12" t="s">
        <v>775</v>
      </c>
      <c r="M185" s="12" t="s">
        <v>776</v>
      </c>
      <c r="N185" s="14" t="n">
        <v>0.22</v>
      </c>
      <c r="O185" s="16" t="n">
        <v>1</v>
      </c>
      <c r="P185" s="16" t="n">
        <v>1</v>
      </c>
      <c r="Q185" s="16"/>
    </row>
    <row r="186" customFormat="false" ht="15" hidden="false" customHeight="false" outlineLevel="0" collapsed="false">
      <c r="A186" s="34" t="s">
        <v>786</v>
      </c>
      <c r="B186" s="34"/>
      <c r="C186" s="35" t="n">
        <v>5.04758</v>
      </c>
      <c r="D186" s="35" t="n">
        <v>35.1206</v>
      </c>
      <c r="E186" s="35" t="n">
        <f aca="false">LN(D186/C186)</f>
        <v>1.93987893239378</v>
      </c>
      <c r="F186" s="36" t="n">
        <v>4.77448</v>
      </c>
      <c r="G186" s="36" t="n">
        <v>1.8017E-006</v>
      </c>
      <c r="H186" s="36" t="n">
        <v>0.000116113</v>
      </c>
      <c r="I186" s="34" t="s">
        <v>787</v>
      </c>
      <c r="J186" s="34" t="s">
        <v>788</v>
      </c>
      <c r="K186" s="36" t="s">
        <v>495</v>
      </c>
      <c r="L186" s="34" t="s">
        <v>786</v>
      </c>
      <c r="M186" s="47" t="s">
        <v>789</v>
      </c>
      <c r="N186" s="36" t="n">
        <v>0.037</v>
      </c>
      <c r="O186" s="37" t="n">
        <v>5</v>
      </c>
      <c r="P186" s="37" t="n">
        <v>1</v>
      </c>
      <c r="Q186" s="37" t="s">
        <v>790</v>
      </c>
    </row>
    <row r="187" customFormat="false" ht="15" hidden="false" customHeight="false" outlineLevel="0" collapsed="false">
      <c r="A187" s="34" t="s">
        <v>791</v>
      </c>
      <c r="B187" s="34"/>
      <c r="C187" s="35" t="n">
        <v>6.70707</v>
      </c>
      <c r="D187" s="35" t="n">
        <v>17.9096</v>
      </c>
      <c r="E187" s="35" t="n">
        <f aca="false">LN(D187/C187)</f>
        <v>0.982174688011383</v>
      </c>
      <c r="F187" s="36" t="n">
        <v>3.58466</v>
      </c>
      <c r="G187" s="36" t="n">
        <v>0.000337513</v>
      </c>
      <c r="H187" s="36" t="n">
        <v>0.00698722</v>
      </c>
      <c r="I187" s="34" t="s">
        <v>792</v>
      </c>
      <c r="J187" s="34" t="s">
        <v>793</v>
      </c>
      <c r="K187" s="36" t="s">
        <v>495</v>
      </c>
      <c r="L187" s="34" t="s">
        <v>794</v>
      </c>
      <c r="M187" s="47" t="s">
        <v>789</v>
      </c>
      <c r="N187" s="36" t="n">
        <v>0.037</v>
      </c>
      <c r="O187" s="37" t="n">
        <v>0</v>
      </c>
      <c r="P187" s="37" t="n">
        <v>1</v>
      </c>
      <c r="Q187" s="37"/>
    </row>
    <row r="188" customFormat="false" ht="15" hidden="false" customHeight="false" outlineLevel="0" collapsed="false">
      <c r="A188" s="34" t="s">
        <v>795</v>
      </c>
      <c r="B188" s="34"/>
      <c r="C188" s="35" t="n">
        <v>0.953206</v>
      </c>
      <c r="D188" s="35" t="n">
        <v>7.52111</v>
      </c>
      <c r="E188" s="35" t="n">
        <f aca="false">LN(D188/C188)</f>
        <v>2.06563797264268</v>
      </c>
      <c r="F188" s="36" t="n">
        <v>3.66762</v>
      </c>
      <c r="G188" s="36" t="n">
        <v>0.000244818</v>
      </c>
      <c r="H188" s="36" t="n">
        <v>0.00549826</v>
      </c>
      <c r="I188" s="34" t="s">
        <v>796</v>
      </c>
      <c r="J188" s="34" t="s">
        <v>797</v>
      </c>
      <c r="K188" s="36" t="s">
        <v>495</v>
      </c>
      <c r="L188" s="34" t="s">
        <v>798</v>
      </c>
      <c r="M188" s="47" t="s">
        <v>789</v>
      </c>
      <c r="N188" s="36" t="n">
        <v>0.037</v>
      </c>
      <c r="O188" s="37" t="n">
        <v>0</v>
      </c>
      <c r="P188" s="37" t="n">
        <v>0</v>
      </c>
      <c r="Q188" s="37"/>
    </row>
    <row r="189" customFormat="false" ht="15" hidden="false" customHeight="false" outlineLevel="0" collapsed="false">
      <c r="A189" s="1" t="s">
        <v>799</v>
      </c>
      <c r="B189" s="1" t="s">
        <v>800</v>
      </c>
      <c r="C189" s="2" t="n">
        <v>11.0039</v>
      </c>
      <c r="D189" s="2" t="n">
        <v>62.829</v>
      </c>
      <c r="E189" s="2" t="n">
        <f aca="false">LN(D189/C189)</f>
        <v>1.74216699490796</v>
      </c>
      <c r="F189" s="3" t="n">
        <v>7.57381</v>
      </c>
      <c r="G189" s="3" t="n">
        <v>3.61933E-014</v>
      </c>
      <c r="H189" s="3" t="n">
        <v>1.05884E-011</v>
      </c>
      <c r="I189" s="1" t="s">
        <v>801</v>
      </c>
      <c r="J189" s="1" t="s">
        <v>802</v>
      </c>
      <c r="K189" s="3" t="s">
        <v>495</v>
      </c>
      <c r="L189" s="1" t="s">
        <v>803</v>
      </c>
      <c r="M189" s="28"/>
      <c r="O189" s="4" t="n">
        <v>4</v>
      </c>
      <c r="P189" s="4" t="n">
        <v>2</v>
      </c>
    </row>
    <row r="190" customFormat="false" ht="15" hidden="false" customHeight="false" outlineLevel="0" collapsed="false">
      <c r="A190" s="1" t="s">
        <v>804</v>
      </c>
      <c r="B190" s="1" t="s">
        <v>805</v>
      </c>
      <c r="C190" s="2" t="n">
        <v>14.5661</v>
      </c>
      <c r="D190" s="2" t="n">
        <v>123.356</v>
      </c>
      <c r="E190" s="2" t="n">
        <f aca="false">LN(D190/C190)</f>
        <v>2.13637757279286</v>
      </c>
      <c r="F190" s="3" t="n">
        <v>4.07762</v>
      </c>
      <c r="G190" s="3" t="n">
        <v>4.54985E-005</v>
      </c>
      <c r="H190" s="3" t="n">
        <v>0.00157327</v>
      </c>
      <c r="I190" s="1" t="s">
        <v>806</v>
      </c>
      <c r="J190" s="1" t="s">
        <v>807</v>
      </c>
      <c r="K190" s="3" t="s">
        <v>495</v>
      </c>
      <c r="L190" s="1" t="s">
        <v>808</v>
      </c>
      <c r="M190" s="28"/>
      <c r="O190" s="4" t="n">
        <v>2</v>
      </c>
      <c r="P190" s="4" t="n">
        <v>1</v>
      </c>
    </row>
    <row r="191" customFormat="false" ht="15" hidden="false" customHeight="false" outlineLevel="0" collapsed="false">
      <c r="A191" s="1" t="s">
        <v>809</v>
      </c>
      <c r="B191" s="1" t="s">
        <v>810</v>
      </c>
      <c r="C191" s="2" t="n">
        <v>29.0243</v>
      </c>
      <c r="D191" s="2" t="n">
        <v>286.927</v>
      </c>
      <c r="E191" s="2" t="n">
        <f aca="false">LN(D191/C191)</f>
        <v>2.29109441785237</v>
      </c>
      <c r="F191" s="3" t="n">
        <v>5.01624</v>
      </c>
      <c r="G191" s="3" t="n">
        <v>5.26929E-007</v>
      </c>
      <c r="H191" s="3" t="n">
        <v>4.09641E-005</v>
      </c>
      <c r="I191" s="1" t="s">
        <v>811</v>
      </c>
      <c r="J191" s="1" t="s">
        <v>812</v>
      </c>
      <c r="K191" s="3" t="s">
        <v>495</v>
      </c>
      <c r="L191" s="1" t="s">
        <v>808</v>
      </c>
      <c r="M191" s="28"/>
      <c r="O191" s="4" t="n">
        <v>2</v>
      </c>
      <c r="P191" s="4" t="n">
        <v>0</v>
      </c>
    </row>
    <row r="192" customFormat="false" ht="15" hidden="false" customHeight="false" outlineLevel="0" collapsed="false">
      <c r="A192" s="1" t="s">
        <v>813</v>
      </c>
      <c r="B192" s="1" t="s">
        <v>814</v>
      </c>
      <c r="C192" s="2" t="n">
        <v>0.564545</v>
      </c>
      <c r="D192" s="2" t="n">
        <v>6.77076</v>
      </c>
      <c r="E192" s="2" t="n">
        <f aca="false">LN(D192/C192)</f>
        <v>2.48434852260025</v>
      </c>
      <c r="F192" s="3" t="n">
        <v>4.03144</v>
      </c>
      <c r="G192" s="3" t="n">
        <v>5.54352E-005</v>
      </c>
      <c r="H192" s="3" t="n">
        <v>0.00179149</v>
      </c>
      <c r="I192" s="1" t="s">
        <v>815</v>
      </c>
      <c r="J192" s="1" t="s">
        <v>816</v>
      </c>
      <c r="K192" s="3" t="s">
        <v>495</v>
      </c>
      <c r="L192" s="1" t="s">
        <v>817</v>
      </c>
      <c r="M192" s="28"/>
      <c r="O192" s="4" t="n">
        <v>1</v>
      </c>
      <c r="P192" s="4" t="n">
        <v>0</v>
      </c>
    </row>
    <row r="193" customFormat="false" ht="15" hidden="false" customHeight="false" outlineLevel="0" collapsed="false">
      <c r="A193" s="1" t="s">
        <v>818</v>
      </c>
      <c r="B193" s="1" t="s">
        <v>819</v>
      </c>
      <c r="C193" s="2" t="n">
        <v>12.9766</v>
      </c>
      <c r="D193" s="2" t="n">
        <v>73.8193</v>
      </c>
      <c r="E193" s="2" t="n">
        <f aca="false">LN(D193/C193)</f>
        <v>1.73847247951692</v>
      </c>
      <c r="F193" s="3" t="n">
        <v>3.37502</v>
      </c>
      <c r="G193" s="3" t="n">
        <v>0.000738114</v>
      </c>
      <c r="H193" s="3" t="n">
        <v>0.0121027</v>
      </c>
      <c r="I193" s="1" t="s">
        <v>820</v>
      </c>
      <c r="J193" s="1" t="s">
        <v>821</v>
      </c>
      <c r="K193" s="3" t="s">
        <v>495</v>
      </c>
      <c r="L193" s="1" t="s">
        <v>822</v>
      </c>
      <c r="M193" s="28"/>
      <c r="O193" s="4" t="n">
        <v>1</v>
      </c>
      <c r="P193" s="4" t="n">
        <v>0</v>
      </c>
    </row>
    <row r="194" customFormat="false" ht="15" hidden="false" customHeight="false" outlineLevel="0" collapsed="false">
      <c r="A194" s="1" t="s">
        <v>823</v>
      </c>
      <c r="B194" s="1" t="s">
        <v>824</v>
      </c>
      <c r="C194" s="2" t="n">
        <v>7.12155</v>
      </c>
      <c r="D194" s="2" t="n">
        <v>35.7393</v>
      </c>
      <c r="E194" s="2" t="n">
        <f aca="false">LN(D194/C194)</f>
        <v>1.6131255252807</v>
      </c>
      <c r="F194" s="3" t="n">
        <v>3.06255</v>
      </c>
      <c r="G194" s="3" t="n">
        <v>0.00219459</v>
      </c>
      <c r="H194" s="3" t="n">
        <v>0.0262619</v>
      </c>
      <c r="I194" s="1" t="s">
        <v>825</v>
      </c>
      <c r="J194" s="1" t="s">
        <v>821</v>
      </c>
      <c r="K194" s="3" t="s">
        <v>495</v>
      </c>
      <c r="L194" s="1" t="s">
        <v>822</v>
      </c>
      <c r="M194" s="28"/>
      <c r="O194" s="4" t="n">
        <v>1</v>
      </c>
      <c r="P194" s="4" t="n">
        <v>0</v>
      </c>
    </row>
    <row r="195" customFormat="false" ht="15" hidden="false" customHeight="false" outlineLevel="0" collapsed="false">
      <c r="A195" s="1" t="s">
        <v>826</v>
      </c>
      <c r="B195" s="1" t="s">
        <v>827</v>
      </c>
      <c r="C195" s="2" t="n">
        <v>1.49859</v>
      </c>
      <c r="D195" s="2" t="n">
        <v>16.4753</v>
      </c>
      <c r="E195" s="2" t="n">
        <f aca="false">LN(D195/C195)</f>
        <v>2.39733762359987</v>
      </c>
      <c r="F195" s="3" t="n">
        <v>4.1673</v>
      </c>
      <c r="G195" s="3" t="n">
        <v>3.08227E-005</v>
      </c>
      <c r="H195" s="3" t="n">
        <v>0.00116352</v>
      </c>
      <c r="I195" s="1" t="s">
        <v>828</v>
      </c>
      <c r="J195" s="1" t="s">
        <v>829</v>
      </c>
      <c r="K195" s="3" t="s">
        <v>495</v>
      </c>
      <c r="L195" s="1" t="s">
        <v>817</v>
      </c>
      <c r="M195" s="28"/>
      <c r="O195" s="4" t="n">
        <v>0</v>
      </c>
      <c r="P195" s="4" t="n">
        <v>0</v>
      </c>
    </row>
    <row r="196" customFormat="false" ht="15" hidden="false" customHeight="false" outlineLevel="0" collapsed="false">
      <c r="A196" s="1" t="s">
        <v>830</v>
      </c>
      <c r="B196" s="1" t="s">
        <v>831</v>
      </c>
      <c r="C196" s="2" t="n">
        <v>26.1305</v>
      </c>
      <c r="D196" s="2" t="n">
        <v>202.115</v>
      </c>
      <c r="E196" s="2" t="n">
        <f aca="false">LN(D196/C196)</f>
        <v>2.04573362789498</v>
      </c>
      <c r="F196" s="3" t="n">
        <v>4.20705</v>
      </c>
      <c r="G196" s="3" t="n">
        <v>2.58725E-005</v>
      </c>
      <c r="H196" s="3" t="n">
        <v>0.00101276</v>
      </c>
      <c r="I196" s="1" t="s">
        <v>832</v>
      </c>
      <c r="J196" s="1" t="s">
        <v>833</v>
      </c>
      <c r="K196" s="3" t="s">
        <v>495</v>
      </c>
      <c r="L196" s="1" t="s">
        <v>834</v>
      </c>
      <c r="M196" s="28"/>
      <c r="O196" s="4" t="n">
        <v>0</v>
      </c>
      <c r="P196" s="4" t="n">
        <v>0</v>
      </c>
    </row>
    <row r="197" customFormat="false" ht="15" hidden="false" customHeight="false" outlineLevel="0" collapsed="false">
      <c r="A197" s="62" t="s">
        <v>835</v>
      </c>
      <c r="B197" s="62" t="s">
        <v>836</v>
      </c>
      <c r="C197" s="63" t="n">
        <v>1.67494</v>
      </c>
      <c r="D197" s="63" t="n">
        <v>16.3381</v>
      </c>
      <c r="E197" s="63" t="n">
        <f aca="false">LN(D197/C197)</f>
        <v>2.27772245986123</v>
      </c>
      <c r="F197" s="64" t="n">
        <v>3.44322</v>
      </c>
      <c r="G197" s="64" t="n">
        <v>0.000574831</v>
      </c>
      <c r="H197" s="64" t="n">
        <v>0.0101596</v>
      </c>
      <c r="I197" s="62" t="s">
        <v>837</v>
      </c>
      <c r="J197" s="62" t="s">
        <v>838</v>
      </c>
      <c r="K197" s="64" t="s">
        <v>839</v>
      </c>
      <c r="L197" s="62" t="s">
        <v>840</v>
      </c>
      <c r="M197" s="62" t="s">
        <v>841</v>
      </c>
      <c r="N197" s="64" t="n">
        <v>1E-006</v>
      </c>
      <c r="O197" s="65" t="n">
        <v>5</v>
      </c>
      <c r="P197" s="65" t="n">
        <v>1</v>
      </c>
      <c r="Q197" s="65"/>
    </row>
    <row r="198" customFormat="false" ht="15" hidden="false" customHeight="false" outlineLevel="0" collapsed="false">
      <c r="A198" s="62" t="s">
        <v>842</v>
      </c>
      <c r="B198" s="62"/>
      <c r="C198" s="63" t="n">
        <v>0.301216</v>
      </c>
      <c r="D198" s="63" t="n">
        <v>2.15034</v>
      </c>
      <c r="E198" s="63" t="n">
        <f aca="false">LN(D198/C198)</f>
        <v>1.96555363278904</v>
      </c>
      <c r="F198" s="64" t="n">
        <v>2.85113</v>
      </c>
      <c r="G198" s="64" t="n">
        <v>0.00435648</v>
      </c>
      <c r="H198" s="64" t="n">
        <v>0.0427646</v>
      </c>
      <c r="I198" s="62" t="s">
        <v>843</v>
      </c>
      <c r="J198" s="62" t="s">
        <v>844</v>
      </c>
      <c r="K198" s="64" t="s">
        <v>839</v>
      </c>
      <c r="L198" s="62" t="s">
        <v>845</v>
      </c>
      <c r="M198" s="62" t="s">
        <v>841</v>
      </c>
      <c r="N198" s="64" t="n">
        <v>1E-006</v>
      </c>
      <c r="O198" s="65" t="n">
        <v>4</v>
      </c>
      <c r="P198" s="65" t="n">
        <v>2</v>
      </c>
      <c r="Q198" s="65"/>
    </row>
    <row r="199" customFormat="false" ht="15" hidden="false" customHeight="false" outlineLevel="0" collapsed="false">
      <c r="A199" s="62" t="s">
        <v>846</v>
      </c>
      <c r="B199" s="62" t="s">
        <v>847</v>
      </c>
      <c r="C199" s="63" t="n">
        <v>37.5276</v>
      </c>
      <c r="D199" s="63" t="n">
        <v>174.752</v>
      </c>
      <c r="E199" s="63" t="n">
        <f aca="false">LN(D199/C199)</f>
        <v>1.53829116370856</v>
      </c>
      <c r="F199" s="64" t="n">
        <v>3.29293</v>
      </c>
      <c r="G199" s="64" t="n">
        <v>0.000991491</v>
      </c>
      <c r="H199" s="64" t="n">
        <v>0.014825</v>
      </c>
      <c r="I199" s="62" t="s">
        <v>848</v>
      </c>
      <c r="J199" s="62" t="s">
        <v>849</v>
      </c>
      <c r="K199" s="64" t="s">
        <v>839</v>
      </c>
      <c r="L199" s="62" t="s">
        <v>840</v>
      </c>
      <c r="M199" s="62" t="s">
        <v>841</v>
      </c>
      <c r="N199" s="64" t="n">
        <v>1E-006</v>
      </c>
      <c r="O199" s="65" t="n">
        <v>4</v>
      </c>
      <c r="P199" s="65" t="n">
        <v>0</v>
      </c>
      <c r="Q199" s="65"/>
    </row>
    <row r="200" customFormat="false" ht="15" hidden="false" customHeight="false" outlineLevel="0" collapsed="false">
      <c r="A200" s="62" t="s">
        <v>850</v>
      </c>
      <c r="B200" s="62" t="s">
        <v>851</v>
      </c>
      <c r="C200" s="63" t="n">
        <v>12.0723</v>
      </c>
      <c r="D200" s="63" t="n">
        <v>57.0043</v>
      </c>
      <c r="E200" s="63" t="n">
        <f aca="false">LN(D200/C200)</f>
        <v>1.55221313153429</v>
      </c>
      <c r="F200" s="64" t="n">
        <v>2.87238</v>
      </c>
      <c r="G200" s="64" t="n">
        <v>0.00407394</v>
      </c>
      <c r="H200" s="64" t="n">
        <v>0.0406007</v>
      </c>
      <c r="I200" s="62" t="s">
        <v>852</v>
      </c>
      <c r="J200" s="62" t="s">
        <v>853</v>
      </c>
      <c r="K200" s="64" t="s">
        <v>839</v>
      </c>
      <c r="L200" s="62" t="s">
        <v>840</v>
      </c>
      <c r="M200" s="62" t="s">
        <v>841</v>
      </c>
      <c r="N200" s="64" t="n">
        <v>1E-006</v>
      </c>
      <c r="O200" s="65" t="n">
        <v>4</v>
      </c>
      <c r="P200" s="65" t="n">
        <v>1</v>
      </c>
      <c r="Q200" s="65"/>
    </row>
    <row r="201" customFormat="false" ht="15" hidden="false" customHeight="false" outlineLevel="0" collapsed="false">
      <c r="A201" s="62" t="s">
        <v>854</v>
      </c>
      <c r="B201" s="62"/>
      <c r="C201" s="63" t="n">
        <v>1.38239</v>
      </c>
      <c r="D201" s="63" t="n">
        <v>11.4674</v>
      </c>
      <c r="E201" s="63" t="n">
        <f aca="false">LN(D201/C201)</f>
        <v>2.11569434190948</v>
      </c>
      <c r="F201" s="64" t="n">
        <v>3.2104</v>
      </c>
      <c r="G201" s="64" t="n">
        <v>0.00132551</v>
      </c>
      <c r="H201" s="64" t="n">
        <v>0.0183166</v>
      </c>
      <c r="I201" s="62" t="s">
        <v>855</v>
      </c>
      <c r="J201" s="62" t="s">
        <v>856</v>
      </c>
      <c r="K201" s="64" t="s">
        <v>839</v>
      </c>
      <c r="L201" s="62" t="s">
        <v>857</v>
      </c>
      <c r="M201" s="62" t="s">
        <v>841</v>
      </c>
      <c r="N201" s="64" t="n">
        <v>1E-006</v>
      </c>
      <c r="O201" s="65" t="n">
        <v>3</v>
      </c>
      <c r="P201" s="65" t="n">
        <v>1</v>
      </c>
      <c r="Q201" s="65"/>
    </row>
    <row r="202" customFormat="false" ht="15" hidden="false" customHeight="false" outlineLevel="0" collapsed="false">
      <c r="A202" s="62" t="s">
        <v>858</v>
      </c>
      <c r="B202" s="62"/>
      <c r="C202" s="63" t="n">
        <v>5.20581</v>
      </c>
      <c r="D202" s="63" t="n">
        <v>25.7978</v>
      </c>
      <c r="E202" s="63" t="n">
        <f aca="false">LN(D202/C202)</f>
        <v>1.60051390741794</v>
      </c>
      <c r="F202" s="64" t="n">
        <v>3.18521</v>
      </c>
      <c r="G202" s="64" t="n">
        <v>0.00144647</v>
      </c>
      <c r="H202" s="64" t="n">
        <v>0.0195388</v>
      </c>
      <c r="I202" s="62" t="s">
        <v>859</v>
      </c>
      <c r="J202" s="62" t="s">
        <v>860</v>
      </c>
      <c r="K202" s="64" t="s">
        <v>839</v>
      </c>
      <c r="L202" s="62" t="s">
        <v>861</v>
      </c>
      <c r="M202" s="62" t="s">
        <v>841</v>
      </c>
      <c r="N202" s="64" t="n">
        <v>1E-006</v>
      </c>
      <c r="O202" s="65" t="n">
        <v>3</v>
      </c>
      <c r="P202" s="65" t="n">
        <v>0</v>
      </c>
      <c r="Q202" s="65"/>
    </row>
    <row r="203" customFormat="false" ht="15" hidden="false" customHeight="false" outlineLevel="0" collapsed="false">
      <c r="A203" s="62" t="s">
        <v>862</v>
      </c>
      <c r="B203" s="62" t="s">
        <v>863</v>
      </c>
      <c r="C203" s="63" t="n">
        <v>37.562</v>
      </c>
      <c r="D203" s="63" t="n">
        <v>148.685</v>
      </c>
      <c r="E203" s="63" t="n">
        <f aca="false">LN(D203/C203)</f>
        <v>1.37583707307577</v>
      </c>
      <c r="F203" s="64" t="n">
        <v>2.9363</v>
      </c>
      <c r="G203" s="64" t="n">
        <v>0.00332154</v>
      </c>
      <c r="H203" s="64" t="n">
        <v>0.0351672</v>
      </c>
      <c r="I203" s="62" t="s">
        <v>864</v>
      </c>
      <c r="J203" s="62" t="s">
        <v>865</v>
      </c>
      <c r="K203" s="64" t="s">
        <v>839</v>
      </c>
      <c r="L203" s="62" t="s">
        <v>840</v>
      </c>
      <c r="M203" s="62" t="s">
        <v>841</v>
      </c>
      <c r="N203" s="64" t="n">
        <v>1E-006</v>
      </c>
      <c r="O203" s="65" t="n">
        <v>3</v>
      </c>
      <c r="P203" s="65" t="n">
        <v>1</v>
      </c>
      <c r="Q203" s="65"/>
    </row>
    <row r="204" customFormat="false" ht="15" hidden="false" customHeight="false" outlineLevel="0" collapsed="false">
      <c r="A204" s="62" t="s">
        <v>866</v>
      </c>
      <c r="B204" s="62" t="s">
        <v>867</v>
      </c>
      <c r="C204" s="63" t="n">
        <v>32.3927</v>
      </c>
      <c r="D204" s="63" t="n">
        <v>150.275</v>
      </c>
      <c r="E204" s="63" t="n">
        <f aca="false">LN(D204/C204)</f>
        <v>1.53453386015472</v>
      </c>
      <c r="F204" s="64" t="n">
        <v>3.23475</v>
      </c>
      <c r="G204" s="64" t="n">
        <v>0.00121748</v>
      </c>
      <c r="H204" s="64" t="n">
        <v>0.0171651</v>
      </c>
      <c r="I204" s="62" t="s">
        <v>868</v>
      </c>
      <c r="J204" s="62" t="s">
        <v>869</v>
      </c>
      <c r="K204" s="64" t="s">
        <v>839</v>
      </c>
      <c r="L204" s="62" t="s">
        <v>840</v>
      </c>
      <c r="M204" s="62" t="s">
        <v>841</v>
      </c>
      <c r="N204" s="64" t="n">
        <v>1E-006</v>
      </c>
      <c r="O204" s="65" t="n">
        <v>3</v>
      </c>
      <c r="P204" s="65" t="n">
        <v>1</v>
      </c>
      <c r="Q204" s="65"/>
    </row>
    <row r="205" customFormat="false" ht="15" hidden="false" customHeight="false" outlineLevel="0" collapsed="false">
      <c r="A205" s="62" t="s">
        <v>870</v>
      </c>
      <c r="B205" s="62"/>
      <c r="C205" s="63" t="n">
        <v>17.2203</v>
      </c>
      <c r="D205" s="63" t="n">
        <v>77.4231</v>
      </c>
      <c r="E205" s="63" t="n">
        <f aca="false">LN(D205/C205)</f>
        <v>1.50319626523024</v>
      </c>
      <c r="F205" s="64" t="n">
        <v>2.92841</v>
      </c>
      <c r="G205" s="64" t="n">
        <v>0.00340699</v>
      </c>
      <c r="H205" s="64" t="n">
        <v>0.0359351</v>
      </c>
      <c r="I205" s="62" t="s">
        <v>871</v>
      </c>
      <c r="J205" s="62" t="s">
        <v>872</v>
      </c>
      <c r="K205" s="64" t="s">
        <v>839</v>
      </c>
      <c r="L205" s="62" t="s">
        <v>873</v>
      </c>
      <c r="M205" s="62" t="s">
        <v>841</v>
      </c>
      <c r="N205" s="64" t="n">
        <v>1E-006</v>
      </c>
      <c r="O205" s="65" t="n">
        <v>3</v>
      </c>
      <c r="P205" s="65" t="n">
        <v>1</v>
      </c>
      <c r="Q205" s="65"/>
    </row>
    <row r="206" customFormat="false" ht="15" hidden="false" customHeight="false" outlineLevel="0" collapsed="false">
      <c r="A206" s="62" t="s">
        <v>874</v>
      </c>
      <c r="B206" s="62" t="s">
        <v>875</v>
      </c>
      <c r="C206" s="63" t="n">
        <v>21.2569</v>
      </c>
      <c r="D206" s="63" t="n">
        <v>97.7674</v>
      </c>
      <c r="E206" s="63" t="n">
        <f aca="false">LN(D206/C206)</f>
        <v>1.5259096395923</v>
      </c>
      <c r="F206" s="64" t="n">
        <v>3.06605</v>
      </c>
      <c r="G206" s="64" t="n">
        <v>0.00216906</v>
      </c>
      <c r="H206" s="64" t="n">
        <v>0.0260545</v>
      </c>
      <c r="I206" s="62" t="s">
        <v>876</v>
      </c>
      <c r="J206" s="62" t="s">
        <v>877</v>
      </c>
      <c r="K206" s="64" t="s">
        <v>839</v>
      </c>
      <c r="L206" s="62" t="s">
        <v>840</v>
      </c>
      <c r="M206" s="62" t="s">
        <v>841</v>
      </c>
      <c r="N206" s="64" t="n">
        <v>1E-006</v>
      </c>
      <c r="O206" s="65" t="n">
        <v>2</v>
      </c>
      <c r="P206" s="65" t="n">
        <v>0</v>
      </c>
      <c r="Q206" s="65"/>
    </row>
    <row r="207" customFormat="false" ht="15" hidden="false" customHeight="false" outlineLevel="0" collapsed="false">
      <c r="A207" s="62" t="s">
        <v>878</v>
      </c>
      <c r="B207" s="62" t="s">
        <v>879</v>
      </c>
      <c r="C207" s="63" t="n">
        <v>25.0103</v>
      </c>
      <c r="D207" s="63" t="n">
        <v>112.96</v>
      </c>
      <c r="E207" s="63" t="n">
        <f aca="false">LN(D207/C207)</f>
        <v>1.50774603372543</v>
      </c>
      <c r="F207" s="64" t="n">
        <v>3.098</v>
      </c>
      <c r="G207" s="64" t="n">
        <v>0.00194834</v>
      </c>
      <c r="H207" s="64" t="n">
        <v>0.0242279</v>
      </c>
      <c r="I207" s="62" t="s">
        <v>880</v>
      </c>
      <c r="J207" s="62" t="s">
        <v>881</v>
      </c>
      <c r="K207" s="64" t="s">
        <v>839</v>
      </c>
      <c r="L207" s="62" t="s">
        <v>840</v>
      </c>
      <c r="M207" s="62" t="s">
        <v>841</v>
      </c>
      <c r="N207" s="64" t="n">
        <v>1E-006</v>
      </c>
      <c r="O207" s="65" t="n">
        <v>2</v>
      </c>
      <c r="P207" s="65" t="n">
        <v>0</v>
      </c>
      <c r="Q207" s="65"/>
    </row>
    <row r="208" customFormat="false" ht="15" hidden="false" customHeight="false" outlineLevel="0" collapsed="false">
      <c r="A208" s="62" t="s">
        <v>882</v>
      </c>
      <c r="B208" s="62"/>
      <c r="C208" s="63" t="n">
        <v>2.02597</v>
      </c>
      <c r="D208" s="63" t="n">
        <v>11.0198</v>
      </c>
      <c r="E208" s="63" t="n">
        <f aca="false">LN(D208/C208)</f>
        <v>1.69364505652536</v>
      </c>
      <c r="F208" s="64" t="n">
        <v>3.04832</v>
      </c>
      <c r="G208" s="64" t="n">
        <v>0.00230124</v>
      </c>
      <c r="H208" s="64" t="n">
        <v>0.0272738</v>
      </c>
      <c r="I208" s="62" t="s">
        <v>883</v>
      </c>
      <c r="J208" s="62" t="s">
        <v>884</v>
      </c>
      <c r="K208" s="64" t="s">
        <v>839</v>
      </c>
      <c r="L208" s="62" t="s">
        <v>885</v>
      </c>
      <c r="M208" s="62" t="s">
        <v>841</v>
      </c>
      <c r="N208" s="64" t="n">
        <v>1E-006</v>
      </c>
      <c r="O208" s="65" t="n">
        <v>2</v>
      </c>
      <c r="P208" s="65" t="n">
        <v>0</v>
      </c>
      <c r="Q208" s="65"/>
    </row>
    <row r="209" customFormat="false" ht="15" hidden="false" customHeight="false" outlineLevel="0" collapsed="false">
      <c r="A209" s="62" t="s">
        <v>886</v>
      </c>
      <c r="B209" s="62" t="s">
        <v>887</v>
      </c>
      <c r="C209" s="63" t="n">
        <v>15.2026</v>
      </c>
      <c r="D209" s="63" t="n">
        <v>66.6087</v>
      </c>
      <c r="E209" s="63" t="n">
        <f aca="false">LN(D209/C209)</f>
        <v>1.47736873378956</v>
      </c>
      <c r="F209" s="64" t="n">
        <v>2.85588</v>
      </c>
      <c r="G209" s="64" t="n">
        <v>0.0042918</v>
      </c>
      <c r="H209" s="64" t="n">
        <v>0.0422791</v>
      </c>
      <c r="I209" s="62" t="s">
        <v>888</v>
      </c>
      <c r="J209" s="62" t="s">
        <v>889</v>
      </c>
      <c r="K209" s="64" t="s">
        <v>839</v>
      </c>
      <c r="L209" s="62" t="s">
        <v>840</v>
      </c>
      <c r="M209" s="62" t="s">
        <v>841</v>
      </c>
      <c r="N209" s="64" t="n">
        <v>1E-006</v>
      </c>
      <c r="O209" s="65" t="n">
        <v>2</v>
      </c>
      <c r="P209" s="65" t="n">
        <v>0</v>
      </c>
      <c r="Q209" s="65"/>
    </row>
    <row r="210" customFormat="false" ht="15" hidden="false" customHeight="false" outlineLevel="0" collapsed="false">
      <c r="A210" s="62" t="s">
        <v>890</v>
      </c>
      <c r="B210" s="62" t="s">
        <v>891</v>
      </c>
      <c r="C210" s="63" t="n">
        <v>28.4981</v>
      </c>
      <c r="D210" s="63" t="n">
        <v>126.419</v>
      </c>
      <c r="E210" s="63" t="n">
        <f aca="false">LN(D210/C210)</f>
        <v>1.48976436848645</v>
      </c>
      <c r="F210" s="64" t="n">
        <v>3.06642</v>
      </c>
      <c r="G210" s="64" t="n">
        <v>0.00216641</v>
      </c>
      <c r="H210" s="64" t="n">
        <v>0.0260508</v>
      </c>
      <c r="I210" s="62" t="s">
        <v>892</v>
      </c>
      <c r="J210" s="62" t="s">
        <v>893</v>
      </c>
      <c r="K210" s="64" t="s">
        <v>839</v>
      </c>
      <c r="L210" s="62" t="s">
        <v>840</v>
      </c>
      <c r="M210" s="62" t="s">
        <v>841</v>
      </c>
      <c r="N210" s="64" t="n">
        <v>1E-006</v>
      </c>
      <c r="O210" s="65" t="n">
        <v>2</v>
      </c>
      <c r="P210" s="65" t="n">
        <v>0</v>
      </c>
      <c r="Q210" s="65"/>
    </row>
    <row r="211" customFormat="false" ht="15" hidden="false" customHeight="false" outlineLevel="0" collapsed="false">
      <c r="A211" s="62" t="s">
        <v>894</v>
      </c>
      <c r="B211" s="62"/>
      <c r="C211" s="63" t="n">
        <v>7.11546</v>
      </c>
      <c r="D211" s="63" t="n">
        <v>40.1923</v>
      </c>
      <c r="E211" s="63" t="n">
        <f aca="false">LN(D211/C211)</f>
        <v>1.73140555339454</v>
      </c>
      <c r="F211" s="64" t="n">
        <v>2.97854</v>
      </c>
      <c r="G211" s="64" t="n">
        <v>0.00289621</v>
      </c>
      <c r="H211" s="64" t="n">
        <v>0.0318942</v>
      </c>
      <c r="I211" s="62" t="s">
        <v>895</v>
      </c>
      <c r="J211" s="62" t="s">
        <v>896</v>
      </c>
      <c r="K211" s="64" t="s">
        <v>839</v>
      </c>
      <c r="L211" s="62" t="s">
        <v>840</v>
      </c>
      <c r="M211" s="62" t="s">
        <v>841</v>
      </c>
      <c r="N211" s="64" t="n">
        <v>1E-006</v>
      </c>
      <c r="O211" s="65" t="n">
        <v>2</v>
      </c>
      <c r="P211" s="65" t="n">
        <v>0</v>
      </c>
      <c r="Q211" s="65"/>
    </row>
    <row r="212" customFormat="false" ht="15" hidden="false" customHeight="false" outlineLevel="0" collapsed="false">
      <c r="A212" s="62" t="s">
        <v>897</v>
      </c>
      <c r="B212" s="62"/>
      <c r="C212" s="63" t="n">
        <v>1.31139</v>
      </c>
      <c r="D212" s="63" t="n">
        <v>16.9695</v>
      </c>
      <c r="E212" s="63" t="n">
        <f aca="false">LN(D212/C212)</f>
        <v>2.56032997167265</v>
      </c>
      <c r="F212" s="64" t="n">
        <v>4.2963</v>
      </c>
      <c r="G212" s="64" t="n">
        <v>1.73674E-005</v>
      </c>
      <c r="H212" s="64" t="n">
        <v>0.000736923</v>
      </c>
      <c r="I212" s="62" t="s">
        <v>898</v>
      </c>
      <c r="J212" s="62" t="s">
        <v>899</v>
      </c>
      <c r="K212" s="64" t="s">
        <v>839</v>
      </c>
      <c r="L212" s="62" t="s">
        <v>900</v>
      </c>
      <c r="M212" s="62" t="s">
        <v>841</v>
      </c>
      <c r="N212" s="64" t="n">
        <v>1E-006</v>
      </c>
      <c r="O212" s="65" t="n">
        <v>2</v>
      </c>
      <c r="P212" s="65" t="n">
        <v>0</v>
      </c>
      <c r="Q212" s="65"/>
    </row>
    <row r="213" customFormat="false" ht="15" hidden="false" customHeight="false" outlineLevel="0" collapsed="false">
      <c r="A213" s="62" t="s">
        <v>901</v>
      </c>
      <c r="B213" s="62" t="s">
        <v>902</v>
      </c>
      <c r="C213" s="63" t="n">
        <v>31.3893</v>
      </c>
      <c r="D213" s="63" t="n">
        <v>130.704</v>
      </c>
      <c r="E213" s="63" t="n">
        <f aca="false">LN(D213/C213)</f>
        <v>1.42646815408987</v>
      </c>
      <c r="F213" s="64" t="n">
        <v>2.98977</v>
      </c>
      <c r="G213" s="64" t="n">
        <v>0.00279189</v>
      </c>
      <c r="H213" s="64" t="n">
        <v>0.0311777</v>
      </c>
      <c r="I213" s="62" t="s">
        <v>903</v>
      </c>
      <c r="J213" s="62" t="s">
        <v>904</v>
      </c>
      <c r="K213" s="64" t="s">
        <v>839</v>
      </c>
      <c r="L213" s="62" t="s">
        <v>840</v>
      </c>
      <c r="M213" s="62" t="s">
        <v>841</v>
      </c>
      <c r="N213" s="64" t="n">
        <v>1E-006</v>
      </c>
      <c r="O213" s="65" t="n">
        <v>2</v>
      </c>
      <c r="P213" s="65" t="n">
        <v>0</v>
      </c>
      <c r="Q213" s="65"/>
    </row>
    <row r="214" customFormat="false" ht="15" hidden="false" customHeight="false" outlineLevel="0" collapsed="false">
      <c r="A214" s="62" t="s">
        <v>905</v>
      </c>
      <c r="B214" s="62" t="s">
        <v>906</v>
      </c>
      <c r="C214" s="63" t="n">
        <v>16.7145</v>
      </c>
      <c r="D214" s="63" t="n">
        <v>63.4247</v>
      </c>
      <c r="E214" s="63" t="n">
        <f aca="false">LN(D214/C214)</f>
        <v>1.33357676930502</v>
      </c>
      <c r="F214" s="64" t="n">
        <v>2.9816</v>
      </c>
      <c r="G214" s="64" t="n">
        <v>0.00286742</v>
      </c>
      <c r="H214" s="64" t="n">
        <v>0.031687</v>
      </c>
      <c r="I214" s="62" t="s">
        <v>907</v>
      </c>
      <c r="J214" s="62" t="s">
        <v>908</v>
      </c>
      <c r="K214" s="64" t="s">
        <v>839</v>
      </c>
      <c r="L214" s="62" t="s">
        <v>909</v>
      </c>
      <c r="M214" s="62" t="s">
        <v>841</v>
      </c>
      <c r="N214" s="64" t="n">
        <v>1E-006</v>
      </c>
      <c r="O214" s="65" t="n">
        <v>2</v>
      </c>
      <c r="P214" s="65" t="n">
        <v>1</v>
      </c>
      <c r="Q214" s="65"/>
    </row>
    <row r="215" customFormat="false" ht="15" hidden="false" customHeight="false" outlineLevel="0" collapsed="false">
      <c r="A215" s="62" t="s">
        <v>910</v>
      </c>
      <c r="B215" s="62" t="s">
        <v>911</v>
      </c>
      <c r="C215" s="63" t="n">
        <v>12.8888</v>
      </c>
      <c r="D215" s="63" t="n">
        <v>61.9407</v>
      </c>
      <c r="E215" s="63" t="n">
        <f aca="false">LN(D215/C215)</f>
        <v>1.56981875854584</v>
      </c>
      <c r="F215" s="64" t="n">
        <v>2.99234</v>
      </c>
      <c r="G215" s="64" t="n">
        <v>0.00276847</v>
      </c>
      <c r="H215" s="64" t="n">
        <v>0.0310097</v>
      </c>
      <c r="I215" s="62" t="s">
        <v>912</v>
      </c>
      <c r="J215" s="62" t="s">
        <v>913</v>
      </c>
      <c r="K215" s="64" t="s">
        <v>839</v>
      </c>
      <c r="L215" s="62" t="s">
        <v>840</v>
      </c>
      <c r="M215" s="62" t="s">
        <v>841</v>
      </c>
      <c r="N215" s="64" t="n">
        <v>1E-006</v>
      </c>
      <c r="O215" s="65" t="n">
        <v>2</v>
      </c>
      <c r="P215" s="65" t="n">
        <v>1</v>
      </c>
      <c r="Q215" s="65"/>
    </row>
    <row r="216" customFormat="false" ht="15" hidden="false" customHeight="false" outlineLevel="0" collapsed="false">
      <c r="A216" s="62" t="s">
        <v>914</v>
      </c>
      <c r="B216" s="62" t="s">
        <v>915</v>
      </c>
      <c r="C216" s="63" t="n">
        <v>24.6502</v>
      </c>
      <c r="D216" s="63" t="n">
        <v>100.168</v>
      </c>
      <c r="E216" s="63" t="n">
        <f aca="false">LN(D216/C216)</f>
        <v>1.4020637623206</v>
      </c>
      <c r="F216" s="64" t="n">
        <v>2.85931</v>
      </c>
      <c r="G216" s="64" t="n">
        <v>0.00424558</v>
      </c>
      <c r="H216" s="64" t="n">
        <v>0.041898</v>
      </c>
      <c r="I216" s="62" t="s">
        <v>916</v>
      </c>
      <c r="J216" s="62" t="s">
        <v>917</v>
      </c>
      <c r="K216" s="64" t="s">
        <v>839</v>
      </c>
      <c r="L216" s="62" t="s">
        <v>840</v>
      </c>
      <c r="M216" s="62" t="s">
        <v>841</v>
      </c>
      <c r="N216" s="64" t="n">
        <v>1E-006</v>
      </c>
      <c r="O216" s="65" t="n">
        <v>2</v>
      </c>
      <c r="P216" s="65" t="n">
        <v>0</v>
      </c>
      <c r="Q216" s="65"/>
    </row>
    <row r="217" customFormat="false" ht="15" hidden="false" customHeight="false" outlineLevel="0" collapsed="false">
      <c r="A217" s="62" t="s">
        <v>918</v>
      </c>
      <c r="B217" s="62" t="s">
        <v>919</v>
      </c>
      <c r="C217" s="63" t="n">
        <v>4.697</v>
      </c>
      <c r="D217" s="63" t="n">
        <v>30.8264</v>
      </c>
      <c r="E217" s="63" t="n">
        <f aca="false">LN(D217/C217)</f>
        <v>1.88144745865465</v>
      </c>
      <c r="F217" s="64" t="n">
        <v>3.21708</v>
      </c>
      <c r="G217" s="64" t="n">
        <v>0.00129503</v>
      </c>
      <c r="H217" s="64" t="n">
        <v>0.0180411</v>
      </c>
      <c r="I217" s="62" t="s">
        <v>920</v>
      </c>
      <c r="J217" s="62" t="s">
        <v>921</v>
      </c>
      <c r="K217" s="64" t="s">
        <v>839</v>
      </c>
      <c r="L217" s="62" t="s">
        <v>909</v>
      </c>
      <c r="M217" s="62" t="s">
        <v>841</v>
      </c>
      <c r="N217" s="64" t="n">
        <v>1E-006</v>
      </c>
      <c r="O217" s="65" t="n">
        <v>2</v>
      </c>
      <c r="P217" s="65" t="n">
        <v>0</v>
      </c>
      <c r="Q217" s="65"/>
    </row>
    <row r="218" customFormat="false" ht="15" hidden="false" customHeight="false" outlineLevel="0" collapsed="false">
      <c r="A218" s="62" t="s">
        <v>922</v>
      </c>
      <c r="B218" s="62"/>
      <c r="C218" s="63" t="n">
        <v>0.72901</v>
      </c>
      <c r="D218" s="63" t="n">
        <v>4.97879</v>
      </c>
      <c r="E218" s="63" t="n">
        <f aca="false">LN(D218/C218)</f>
        <v>1.921254719273</v>
      </c>
      <c r="F218" s="64" t="n">
        <v>3.21433</v>
      </c>
      <c r="G218" s="64" t="n">
        <v>0.00130749</v>
      </c>
      <c r="H218" s="64" t="n">
        <v>0.0181239</v>
      </c>
      <c r="I218" s="62" t="s">
        <v>923</v>
      </c>
      <c r="J218" s="62" t="s">
        <v>924</v>
      </c>
      <c r="K218" s="64" t="s">
        <v>839</v>
      </c>
      <c r="L218" s="62" t="s">
        <v>925</v>
      </c>
      <c r="M218" s="62" t="s">
        <v>841</v>
      </c>
      <c r="N218" s="64" t="n">
        <v>1E-006</v>
      </c>
      <c r="O218" s="65" t="n">
        <v>2</v>
      </c>
      <c r="P218" s="65" t="n">
        <v>0</v>
      </c>
      <c r="Q218" s="65"/>
    </row>
    <row r="219" customFormat="false" ht="15" hidden="false" customHeight="false" outlineLevel="0" collapsed="false">
      <c r="A219" s="62" t="s">
        <v>926</v>
      </c>
      <c r="B219" s="62" t="s">
        <v>927</v>
      </c>
      <c r="C219" s="63" t="n">
        <v>21.1094</v>
      </c>
      <c r="D219" s="63" t="n">
        <v>87.5847</v>
      </c>
      <c r="E219" s="63" t="n">
        <f aca="false">LN(D219/C219)</f>
        <v>1.42288788624595</v>
      </c>
      <c r="F219" s="64" t="n">
        <v>2.84449</v>
      </c>
      <c r="G219" s="64" t="n">
        <v>0.00444823</v>
      </c>
      <c r="H219" s="64" t="n">
        <v>0.0433591</v>
      </c>
      <c r="I219" s="62" t="s">
        <v>928</v>
      </c>
      <c r="J219" s="62" t="s">
        <v>929</v>
      </c>
      <c r="K219" s="64" t="s">
        <v>839</v>
      </c>
      <c r="L219" s="62" t="s">
        <v>840</v>
      </c>
      <c r="M219" s="62" t="s">
        <v>841</v>
      </c>
      <c r="N219" s="64" t="n">
        <v>1E-006</v>
      </c>
      <c r="O219" s="65" t="n">
        <v>2</v>
      </c>
      <c r="P219" s="65" t="n">
        <v>1</v>
      </c>
      <c r="Q219" s="65"/>
    </row>
    <row r="220" customFormat="false" ht="15" hidden="false" customHeight="false" outlineLevel="0" collapsed="false">
      <c r="A220" s="62" t="s">
        <v>930</v>
      </c>
      <c r="B220" s="62" t="s">
        <v>931</v>
      </c>
      <c r="C220" s="63" t="n">
        <v>36.1894</v>
      </c>
      <c r="D220" s="63" t="n">
        <v>162.294</v>
      </c>
      <c r="E220" s="63" t="n">
        <f aca="false">LN(D220/C220)</f>
        <v>1.50064324698778</v>
      </c>
      <c r="F220" s="64" t="n">
        <v>3.19161</v>
      </c>
      <c r="G220" s="64" t="n">
        <v>0.00141481</v>
      </c>
      <c r="H220" s="64" t="n">
        <v>0.0193105</v>
      </c>
      <c r="I220" s="62" t="s">
        <v>932</v>
      </c>
      <c r="J220" s="62" t="s">
        <v>933</v>
      </c>
      <c r="K220" s="64" t="s">
        <v>839</v>
      </c>
      <c r="L220" s="62" t="s">
        <v>840</v>
      </c>
      <c r="M220" s="62" t="s">
        <v>841</v>
      </c>
      <c r="N220" s="64" t="n">
        <v>1E-006</v>
      </c>
      <c r="O220" s="65" t="n">
        <v>2</v>
      </c>
      <c r="P220" s="65" t="n">
        <v>1</v>
      </c>
      <c r="Q220" s="65"/>
    </row>
    <row r="221" customFormat="false" ht="15" hidden="false" customHeight="false" outlineLevel="0" collapsed="false">
      <c r="A221" s="62" t="s">
        <v>934</v>
      </c>
      <c r="B221" s="62" t="s">
        <v>935</v>
      </c>
      <c r="C221" s="63" t="n">
        <v>22.4212</v>
      </c>
      <c r="D221" s="63" t="n">
        <v>95.7845</v>
      </c>
      <c r="E221" s="63" t="n">
        <f aca="false">LN(D221/C221)</f>
        <v>1.45209393662815</v>
      </c>
      <c r="F221" s="64" t="n">
        <v>3.53811</v>
      </c>
      <c r="G221" s="64" t="n">
        <v>0.000403006</v>
      </c>
      <c r="H221" s="64" t="n">
        <v>0.00797902</v>
      </c>
      <c r="I221" s="62" t="s">
        <v>936</v>
      </c>
      <c r="J221" s="62" t="s">
        <v>937</v>
      </c>
      <c r="K221" s="64" t="s">
        <v>839</v>
      </c>
      <c r="L221" s="62" t="s">
        <v>840</v>
      </c>
      <c r="M221" s="62" t="s">
        <v>841</v>
      </c>
      <c r="N221" s="64" t="n">
        <v>1E-006</v>
      </c>
      <c r="O221" s="65" t="n">
        <v>2</v>
      </c>
      <c r="P221" s="65" t="n">
        <v>1</v>
      </c>
      <c r="Q221" s="65"/>
    </row>
    <row r="222" customFormat="false" ht="15" hidden="false" customHeight="false" outlineLevel="0" collapsed="false">
      <c r="A222" s="62" t="s">
        <v>938</v>
      </c>
      <c r="B222" s="62" t="s">
        <v>939</v>
      </c>
      <c r="C222" s="63" t="n">
        <v>0.457772</v>
      </c>
      <c r="D222" s="63" t="n">
        <v>7.32027</v>
      </c>
      <c r="E222" s="63" t="n">
        <f aca="false">LN(D222/C222)</f>
        <v>2.77203124795254</v>
      </c>
      <c r="F222" s="64" t="n">
        <v>3.308</v>
      </c>
      <c r="G222" s="64" t="n">
        <v>0.000939653</v>
      </c>
      <c r="H222" s="64" t="n">
        <v>0.0143097</v>
      </c>
      <c r="I222" s="62" t="s">
        <v>940</v>
      </c>
      <c r="J222" s="62" t="s">
        <v>941</v>
      </c>
      <c r="K222" s="64" t="s">
        <v>839</v>
      </c>
      <c r="L222" s="62" t="s">
        <v>840</v>
      </c>
      <c r="M222" s="62" t="s">
        <v>841</v>
      </c>
      <c r="N222" s="64" t="n">
        <v>1E-006</v>
      </c>
      <c r="O222" s="65" t="n">
        <v>2</v>
      </c>
      <c r="P222" s="65" t="n">
        <v>0</v>
      </c>
      <c r="Q222" s="65"/>
    </row>
    <row r="223" customFormat="false" ht="15" hidden="false" customHeight="false" outlineLevel="0" collapsed="false">
      <c r="A223" s="62" t="s">
        <v>942</v>
      </c>
      <c r="B223" s="62" t="s">
        <v>943</v>
      </c>
      <c r="C223" s="63" t="n">
        <v>35.2996</v>
      </c>
      <c r="D223" s="63" t="n">
        <v>148.466</v>
      </c>
      <c r="E223" s="63" t="n">
        <f aca="false">LN(D223/C223)</f>
        <v>1.43648434336903</v>
      </c>
      <c r="F223" s="64" t="n">
        <v>3.04303</v>
      </c>
      <c r="G223" s="64" t="n">
        <v>0.00234207</v>
      </c>
      <c r="H223" s="64" t="n">
        <v>0.0275376</v>
      </c>
      <c r="I223" s="62" t="s">
        <v>944</v>
      </c>
      <c r="J223" s="62" t="s">
        <v>945</v>
      </c>
      <c r="K223" s="64" t="s">
        <v>839</v>
      </c>
      <c r="L223" s="62" t="s">
        <v>840</v>
      </c>
      <c r="M223" s="62" t="s">
        <v>841</v>
      </c>
      <c r="N223" s="64" t="n">
        <v>1E-006</v>
      </c>
      <c r="O223" s="65" t="n">
        <v>1</v>
      </c>
      <c r="P223" s="65" t="n">
        <v>0</v>
      </c>
      <c r="Q223" s="65"/>
    </row>
    <row r="224" customFormat="false" ht="15" hidden="false" customHeight="false" outlineLevel="0" collapsed="false">
      <c r="A224" s="62" t="s">
        <v>946</v>
      </c>
      <c r="B224" s="62"/>
      <c r="C224" s="63" t="n">
        <v>1.75751</v>
      </c>
      <c r="D224" s="63" t="n">
        <v>15.4184</v>
      </c>
      <c r="E224" s="63" t="n">
        <f aca="false">LN(D224/C224)</f>
        <v>2.17166356681578</v>
      </c>
      <c r="F224" s="64" t="n">
        <v>3.27093</v>
      </c>
      <c r="G224" s="64" t="n">
        <v>0.00107195</v>
      </c>
      <c r="H224" s="64" t="n">
        <v>0.0157319</v>
      </c>
      <c r="I224" s="62" t="s">
        <v>947</v>
      </c>
      <c r="J224" s="62" t="s">
        <v>948</v>
      </c>
      <c r="K224" s="64" t="s">
        <v>839</v>
      </c>
      <c r="L224" s="62" t="s">
        <v>949</v>
      </c>
      <c r="M224" s="62" t="s">
        <v>841</v>
      </c>
      <c r="N224" s="64" t="n">
        <v>1E-006</v>
      </c>
      <c r="O224" s="65" t="n">
        <v>1</v>
      </c>
      <c r="P224" s="65" t="n">
        <v>0</v>
      </c>
      <c r="Q224" s="65"/>
    </row>
    <row r="225" customFormat="false" ht="15" hidden="false" customHeight="false" outlineLevel="0" collapsed="false">
      <c r="A225" s="62" t="s">
        <v>950</v>
      </c>
      <c r="B225" s="62"/>
      <c r="C225" s="63" t="n">
        <v>1.5078</v>
      </c>
      <c r="D225" s="63" t="n">
        <v>11.1579</v>
      </c>
      <c r="E225" s="63" t="n">
        <f aca="false">LN(D225/C225)</f>
        <v>2.00149613240811</v>
      </c>
      <c r="F225" s="64" t="n">
        <v>3.61823</v>
      </c>
      <c r="G225" s="64" t="n">
        <v>0.00029663</v>
      </c>
      <c r="H225" s="64" t="n">
        <v>0.00632336</v>
      </c>
      <c r="I225" s="62" t="s">
        <v>951</v>
      </c>
      <c r="J225" s="62" t="s">
        <v>952</v>
      </c>
      <c r="K225" s="64" t="s">
        <v>839</v>
      </c>
      <c r="L225" s="62" t="s">
        <v>953</v>
      </c>
      <c r="M225" s="62" t="s">
        <v>841</v>
      </c>
      <c r="N225" s="64" t="n">
        <v>1E-006</v>
      </c>
      <c r="O225" s="65" t="n">
        <v>1</v>
      </c>
      <c r="P225" s="65" t="n">
        <v>0</v>
      </c>
      <c r="Q225" s="65"/>
    </row>
    <row r="226" customFormat="false" ht="15" hidden="false" customHeight="false" outlineLevel="0" collapsed="false">
      <c r="A226" s="62" t="s">
        <v>954</v>
      </c>
      <c r="B226" s="62" t="s">
        <v>955</v>
      </c>
      <c r="C226" s="63" t="n">
        <v>36.4791</v>
      </c>
      <c r="D226" s="63" t="n">
        <v>168.587</v>
      </c>
      <c r="E226" s="63" t="n">
        <f aca="false">LN(D226/C226)</f>
        <v>1.53071244317048</v>
      </c>
      <c r="F226" s="64" t="n">
        <v>3.26539</v>
      </c>
      <c r="G226" s="64" t="n">
        <v>0.00109314</v>
      </c>
      <c r="H226" s="64" t="n">
        <v>0.015948</v>
      </c>
      <c r="I226" s="62" t="s">
        <v>956</v>
      </c>
      <c r="J226" s="62" t="s">
        <v>957</v>
      </c>
      <c r="K226" s="64" t="s">
        <v>839</v>
      </c>
      <c r="L226" s="62" t="s">
        <v>840</v>
      </c>
      <c r="M226" s="62" t="s">
        <v>841</v>
      </c>
      <c r="N226" s="64" t="n">
        <v>1E-006</v>
      </c>
      <c r="O226" s="65" t="n">
        <v>1</v>
      </c>
      <c r="P226" s="65" t="n">
        <v>0</v>
      </c>
      <c r="Q226" s="65"/>
    </row>
    <row r="227" customFormat="false" ht="15" hidden="false" customHeight="false" outlineLevel="0" collapsed="false">
      <c r="A227" s="62" t="s">
        <v>958</v>
      </c>
      <c r="B227" s="62"/>
      <c r="C227" s="63" t="n">
        <v>0.467634</v>
      </c>
      <c r="D227" s="63" t="n">
        <v>4.98531</v>
      </c>
      <c r="E227" s="63" t="n">
        <f aca="false">LN(D227/C227)</f>
        <v>2.36656492834815</v>
      </c>
      <c r="F227" s="64" t="n">
        <v>3.23387</v>
      </c>
      <c r="G227" s="64" t="n">
        <v>0.00122126</v>
      </c>
      <c r="H227" s="64" t="n">
        <v>0.0171966</v>
      </c>
      <c r="I227" s="62" t="s">
        <v>959</v>
      </c>
      <c r="J227" s="62" t="s">
        <v>960</v>
      </c>
      <c r="K227" s="64" t="s">
        <v>839</v>
      </c>
      <c r="L227" s="62" t="s">
        <v>961</v>
      </c>
      <c r="M227" s="62" t="s">
        <v>841</v>
      </c>
      <c r="N227" s="64" t="n">
        <v>1E-006</v>
      </c>
      <c r="O227" s="65" t="n">
        <v>1</v>
      </c>
      <c r="P227" s="65" t="n">
        <v>0</v>
      </c>
      <c r="Q227" s="65"/>
    </row>
    <row r="228" customFormat="false" ht="15" hidden="false" customHeight="false" outlineLevel="0" collapsed="false">
      <c r="A228" s="62" t="s">
        <v>962</v>
      </c>
      <c r="B228" s="62"/>
      <c r="C228" s="63" t="n">
        <v>4.66407</v>
      </c>
      <c r="D228" s="63" t="n">
        <v>22.3592</v>
      </c>
      <c r="E228" s="63" t="n">
        <f aca="false">LN(D228/C228)</f>
        <v>1.56734941195964</v>
      </c>
      <c r="F228" s="64" t="n">
        <v>3.07038</v>
      </c>
      <c r="G228" s="64" t="n">
        <v>0.00213787</v>
      </c>
      <c r="H228" s="64" t="n">
        <v>0.0257913</v>
      </c>
      <c r="I228" s="62" t="s">
        <v>963</v>
      </c>
      <c r="J228" s="62" t="s">
        <v>964</v>
      </c>
      <c r="K228" s="64" t="s">
        <v>839</v>
      </c>
      <c r="L228" s="62" t="s">
        <v>965</v>
      </c>
      <c r="M228" s="62" t="s">
        <v>841</v>
      </c>
      <c r="N228" s="64" t="n">
        <v>1E-006</v>
      </c>
      <c r="O228" s="65" t="n">
        <v>1</v>
      </c>
      <c r="P228" s="65" t="n">
        <v>1</v>
      </c>
      <c r="Q228" s="65"/>
    </row>
    <row r="229" customFormat="false" ht="15" hidden="false" customHeight="false" outlineLevel="0" collapsed="false">
      <c r="A229" s="62" t="s">
        <v>966</v>
      </c>
      <c r="B229" s="62"/>
      <c r="C229" s="63" t="n">
        <v>2.08571</v>
      </c>
      <c r="D229" s="63" t="n">
        <v>13.0178</v>
      </c>
      <c r="E229" s="63" t="n">
        <f aca="false">LN(D229/C229)</f>
        <v>1.83120832682677</v>
      </c>
      <c r="F229" s="64" t="n">
        <v>3.30269</v>
      </c>
      <c r="G229" s="64" t="n">
        <v>0.000957624</v>
      </c>
      <c r="H229" s="64" t="n">
        <v>0.0144645</v>
      </c>
      <c r="I229" s="62" t="s">
        <v>967</v>
      </c>
      <c r="J229" s="62" t="s">
        <v>968</v>
      </c>
      <c r="K229" s="64" t="s">
        <v>839</v>
      </c>
      <c r="L229" s="62" t="s">
        <v>969</v>
      </c>
      <c r="M229" s="62" t="s">
        <v>841</v>
      </c>
      <c r="N229" s="64" t="n">
        <v>1E-006</v>
      </c>
      <c r="O229" s="65" t="n">
        <v>1</v>
      </c>
      <c r="P229" s="65" t="n">
        <v>0</v>
      </c>
      <c r="Q229" s="65"/>
    </row>
    <row r="230" customFormat="false" ht="15" hidden="false" customHeight="false" outlineLevel="0" collapsed="false">
      <c r="A230" s="62" t="s">
        <v>970</v>
      </c>
      <c r="B230" s="62" t="s">
        <v>971</v>
      </c>
      <c r="C230" s="63" t="n">
        <v>19.6801</v>
      </c>
      <c r="D230" s="63" t="n">
        <v>88.2091</v>
      </c>
      <c r="E230" s="63" t="n">
        <f aca="false">LN(D230/C230)</f>
        <v>1.50010215938178</v>
      </c>
      <c r="F230" s="64" t="n">
        <v>2.95666</v>
      </c>
      <c r="G230" s="64" t="n">
        <v>0.00310994</v>
      </c>
      <c r="H230" s="64" t="n">
        <v>0.0335825</v>
      </c>
      <c r="I230" s="62" t="s">
        <v>972</v>
      </c>
      <c r="J230" s="62" t="s">
        <v>973</v>
      </c>
      <c r="K230" s="64" t="s">
        <v>839</v>
      </c>
      <c r="L230" s="62" t="s">
        <v>840</v>
      </c>
      <c r="M230" s="62" t="s">
        <v>841</v>
      </c>
      <c r="N230" s="64" t="n">
        <v>1E-006</v>
      </c>
      <c r="O230" s="65" t="n">
        <v>1</v>
      </c>
      <c r="P230" s="65" t="n">
        <v>0</v>
      </c>
      <c r="Q230" s="65"/>
    </row>
    <row r="231" customFormat="false" ht="15" hidden="false" customHeight="false" outlineLevel="0" collapsed="false">
      <c r="A231" s="62" t="s">
        <v>974</v>
      </c>
      <c r="B231" s="62" t="s">
        <v>975</v>
      </c>
      <c r="C231" s="63" t="n">
        <v>24.6455</v>
      </c>
      <c r="D231" s="63" t="n">
        <v>118.727</v>
      </c>
      <c r="E231" s="63" t="n">
        <f aca="false">LN(D231/C231)</f>
        <v>1.57223241190258</v>
      </c>
      <c r="F231" s="64" t="n">
        <v>3.29091</v>
      </c>
      <c r="G231" s="64" t="n">
        <v>0.000998638</v>
      </c>
      <c r="H231" s="64" t="n">
        <v>0.0149018</v>
      </c>
      <c r="I231" s="62" t="s">
        <v>976</v>
      </c>
      <c r="J231" s="62" t="s">
        <v>977</v>
      </c>
      <c r="K231" s="64" t="s">
        <v>839</v>
      </c>
      <c r="L231" s="62" t="s">
        <v>840</v>
      </c>
      <c r="M231" s="62" t="s">
        <v>841</v>
      </c>
      <c r="N231" s="64" t="n">
        <v>1E-006</v>
      </c>
      <c r="O231" s="65" t="n">
        <v>1</v>
      </c>
      <c r="P231" s="65" t="n">
        <v>1</v>
      </c>
      <c r="Q231" s="65"/>
    </row>
    <row r="232" customFormat="false" ht="15" hidden="false" customHeight="false" outlineLevel="0" collapsed="false">
      <c r="A232" s="62" t="s">
        <v>978</v>
      </c>
      <c r="B232" s="62" t="s">
        <v>979</v>
      </c>
      <c r="C232" s="63" t="n">
        <v>28.0574</v>
      </c>
      <c r="D232" s="63" t="n">
        <v>111.264</v>
      </c>
      <c r="E232" s="63" t="n">
        <f aca="false">LN(D232/C232)</f>
        <v>1.37765334403295</v>
      </c>
      <c r="F232" s="64" t="n">
        <v>2.82902</v>
      </c>
      <c r="G232" s="64" t="n">
        <v>0.00466912</v>
      </c>
      <c r="H232" s="64" t="n">
        <v>0.0448825</v>
      </c>
      <c r="I232" s="62" t="s">
        <v>980</v>
      </c>
      <c r="J232" s="62" t="s">
        <v>981</v>
      </c>
      <c r="K232" s="64" t="s">
        <v>839</v>
      </c>
      <c r="L232" s="62" t="s">
        <v>840</v>
      </c>
      <c r="M232" s="62" t="s">
        <v>841</v>
      </c>
      <c r="N232" s="64" t="n">
        <v>1E-006</v>
      </c>
      <c r="O232" s="65" t="n">
        <v>1</v>
      </c>
      <c r="P232" s="65" t="n">
        <v>0</v>
      </c>
      <c r="Q232" s="65"/>
    </row>
    <row r="233" customFormat="false" ht="15" hidden="false" customHeight="false" outlineLevel="0" collapsed="false">
      <c r="A233" s="62" t="s">
        <v>982</v>
      </c>
      <c r="B233" s="62"/>
      <c r="C233" s="63" t="n">
        <v>1.34099</v>
      </c>
      <c r="D233" s="63" t="n">
        <v>13.1343</v>
      </c>
      <c r="E233" s="63" t="n">
        <f aca="false">LN(D233/C233)</f>
        <v>2.28181898183786</v>
      </c>
      <c r="F233" s="64" t="n">
        <v>3.67047</v>
      </c>
      <c r="G233" s="64" t="n">
        <v>0.000242106</v>
      </c>
      <c r="H233" s="64" t="n">
        <v>0.00546496</v>
      </c>
      <c r="I233" s="62" t="s">
        <v>983</v>
      </c>
      <c r="J233" s="62" t="s">
        <v>984</v>
      </c>
      <c r="K233" s="64" t="s">
        <v>839</v>
      </c>
      <c r="L233" s="62" t="s">
        <v>985</v>
      </c>
      <c r="M233" s="62" t="s">
        <v>841</v>
      </c>
      <c r="N233" s="64" t="n">
        <v>1E-006</v>
      </c>
      <c r="O233" s="65" t="n">
        <v>1</v>
      </c>
      <c r="P233" s="65" t="n">
        <v>0</v>
      </c>
      <c r="Q233" s="65"/>
    </row>
    <row r="234" customFormat="false" ht="15" hidden="false" customHeight="false" outlineLevel="0" collapsed="false">
      <c r="A234" s="62" t="s">
        <v>986</v>
      </c>
      <c r="B234" s="62" t="s">
        <v>987</v>
      </c>
      <c r="C234" s="63" t="n">
        <v>0.410719</v>
      </c>
      <c r="D234" s="63" t="n">
        <v>5.74686</v>
      </c>
      <c r="E234" s="63" t="n">
        <f aca="false">LN(D234/C234)</f>
        <v>2.63849961530396</v>
      </c>
      <c r="F234" s="64" t="n">
        <v>3.70839</v>
      </c>
      <c r="G234" s="64" t="n">
        <v>0.000208578</v>
      </c>
      <c r="H234" s="64" t="n">
        <v>0.00491263</v>
      </c>
      <c r="I234" s="62" t="s">
        <v>988</v>
      </c>
      <c r="J234" s="62" t="s">
        <v>989</v>
      </c>
      <c r="K234" s="64" t="s">
        <v>839</v>
      </c>
      <c r="L234" s="62" t="s">
        <v>990</v>
      </c>
      <c r="M234" s="62" t="s">
        <v>841</v>
      </c>
      <c r="N234" s="64" t="n">
        <v>1E-006</v>
      </c>
      <c r="O234" s="65" t="n">
        <v>1</v>
      </c>
      <c r="P234" s="65" t="n">
        <v>0</v>
      </c>
      <c r="Q234" s="65"/>
    </row>
    <row r="235" customFormat="false" ht="15" hidden="false" customHeight="false" outlineLevel="0" collapsed="false">
      <c r="A235" s="62" t="s">
        <v>991</v>
      </c>
      <c r="B235" s="62"/>
      <c r="C235" s="63" t="n">
        <v>30.9804</v>
      </c>
      <c r="D235" s="63" t="n">
        <v>137.74</v>
      </c>
      <c r="E235" s="63" t="n">
        <f aca="false">LN(D235/C235)</f>
        <v>1.49201310365534</v>
      </c>
      <c r="F235" s="64" t="n">
        <v>3.02352</v>
      </c>
      <c r="G235" s="64" t="n">
        <v>0.00249852</v>
      </c>
      <c r="H235" s="64" t="n">
        <v>0.0287835</v>
      </c>
      <c r="I235" s="62" t="s">
        <v>992</v>
      </c>
      <c r="J235" s="62" t="s">
        <v>993</v>
      </c>
      <c r="K235" s="64" t="s">
        <v>839</v>
      </c>
      <c r="L235" s="62" t="s">
        <v>840</v>
      </c>
      <c r="M235" s="62" t="s">
        <v>841</v>
      </c>
      <c r="N235" s="64" t="n">
        <v>1E-006</v>
      </c>
      <c r="O235" s="65" t="n">
        <v>1</v>
      </c>
      <c r="P235" s="65" t="n">
        <v>0</v>
      </c>
      <c r="Q235" s="65"/>
    </row>
    <row r="236" customFormat="false" ht="15" hidden="false" customHeight="false" outlineLevel="0" collapsed="false">
      <c r="A236" s="62" t="s">
        <v>994</v>
      </c>
      <c r="B236" s="62"/>
      <c r="C236" s="63" t="n">
        <v>28.7778</v>
      </c>
      <c r="D236" s="63" t="n">
        <v>126.459</v>
      </c>
      <c r="E236" s="63" t="n">
        <f aca="false">LN(D236/C236)</f>
        <v>1.48031388839663</v>
      </c>
      <c r="F236" s="64" t="n">
        <v>3.04279</v>
      </c>
      <c r="G236" s="64" t="n">
        <v>0.00234399</v>
      </c>
      <c r="H236" s="64" t="n">
        <v>0.0275456</v>
      </c>
      <c r="I236" s="62" t="s">
        <v>995</v>
      </c>
      <c r="J236" s="62" t="s">
        <v>996</v>
      </c>
      <c r="K236" s="64" t="s">
        <v>839</v>
      </c>
      <c r="L236" s="62" t="s">
        <v>840</v>
      </c>
      <c r="M236" s="62" t="s">
        <v>841</v>
      </c>
      <c r="N236" s="64" t="n">
        <v>1E-006</v>
      </c>
      <c r="O236" s="65" t="n">
        <v>1</v>
      </c>
      <c r="P236" s="65" t="n">
        <v>0</v>
      </c>
      <c r="Q236" s="65"/>
    </row>
    <row r="237" customFormat="false" ht="15" hidden="false" customHeight="false" outlineLevel="0" collapsed="false">
      <c r="A237" s="62" t="s">
        <v>997</v>
      </c>
      <c r="B237" s="62"/>
      <c r="C237" s="63" t="n">
        <v>4.83129</v>
      </c>
      <c r="D237" s="63" t="n">
        <v>29.9396</v>
      </c>
      <c r="E237" s="63" t="n">
        <f aca="false">LN(D237/C237)</f>
        <v>1.82406850609869</v>
      </c>
      <c r="F237" s="64" t="n">
        <v>3.06799</v>
      </c>
      <c r="G237" s="64" t="n">
        <v>0.00215503</v>
      </c>
      <c r="H237" s="64" t="n">
        <v>0.0259561</v>
      </c>
      <c r="I237" s="62" t="s">
        <v>998</v>
      </c>
      <c r="J237" s="62" t="s">
        <v>999</v>
      </c>
      <c r="K237" s="64" t="s">
        <v>839</v>
      </c>
      <c r="L237" s="62" t="s">
        <v>1000</v>
      </c>
      <c r="M237" s="62" t="s">
        <v>841</v>
      </c>
      <c r="N237" s="64" t="n">
        <v>1E-006</v>
      </c>
      <c r="O237" s="65" t="n">
        <v>1</v>
      </c>
      <c r="P237" s="65" t="n">
        <v>0</v>
      </c>
      <c r="Q237" s="65"/>
    </row>
    <row r="238" customFormat="false" ht="15" hidden="false" customHeight="false" outlineLevel="0" collapsed="false">
      <c r="A238" s="62" t="s">
        <v>1001</v>
      </c>
      <c r="B238" s="62" t="s">
        <v>1002</v>
      </c>
      <c r="C238" s="63" t="n">
        <v>19.1124</v>
      </c>
      <c r="D238" s="63" t="n">
        <v>89.8399</v>
      </c>
      <c r="E238" s="63" t="n">
        <f aca="false">LN(D238/C238)</f>
        <v>1.54769185827603</v>
      </c>
      <c r="F238" s="64" t="n">
        <v>2.84539</v>
      </c>
      <c r="G238" s="64" t="n">
        <v>0.00443577</v>
      </c>
      <c r="H238" s="64" t="n">
        <v>0.0432756</v>
      </c>
      <c r="I238" s="62" t="s">
        <v>1003</v>
      </c>
      <c r="J238" s="62" t="s">
        <v>1004</v>
      </c>
      <c r="K238" s="64" t="s">
        <v>839</v>
      </c>
      <c r="L238" s="62" t="s">
        <v>1002</v>
      </c>
      <c r="M238" s="62" t="s">
        <v>841</v>
      </c>
      <c r="N238" s="64" t="n">
        <v>1E-006</v>
      </c>
      <c r="O238" s="65" t="n">
        <v>1</v>
      </c>
      <c r="P238" s="65" t="n">
        <v>0</v>
      </c>
      <c r="Q238" s="65"/>
    </row>
    <row r="239" customFormat="false" ht="15" hidden="false" customHeight="false" outlineLevel="0" collapsed="false">
      <c r="A239" s="62" t="s">
        <v>1005</v>
      </c>
      <c r="B239" s="62"/>
      <c r="C239" s="63" t="n">
        <v>1.38798</v>
      </c>
      <c r="D239" s="63" t="n">
        <v>9.39519</v>
      </c>
      <c r="E239" s="63" t="n">
        <f aca="false">LN(D239/C239)</f>
        <v>1.91234840342519</v>
      </c>
      <c r="F239" s="64" t="n">
        <v>3.31233</v>
      </c>
      <c r="G239" s="64" t="n">
        <v>0.000925207</v>
      </c>
      <c r="H239" s="64" t="n">
        <v>0.0141772</v>
      </c>
      <c r="I239" s="62" t="s">
        <v>1006</v>
      </c>
      <c r="J239" s="62" t="s">
        <v>1007</v>
      </c>
      <c r="K239" s="64" t="s">
        <v>839</v>
      </c>
      <c r="L239" s="62" t="s">
        <v>1008</v>
      </c>
      <c r="M239" s="62" t="s">
        <v>841</v>
      </c>
      <c r="N239" s="64" t="n">
        <v>1E-006</v>
      </c>
      <c r="O239" s="65" t="n">
        <v>0</v>
      </c>
      <c r="P239" s="65" t="n">
        <v>0</v>
      </c>
      <c r="Q239" s="65"/>
    </row>
    <row r="240" customFormat="false" ht="15" hidden="false" customHeight="false" outlineLevel="0" collapsed="false">
      <c r="A240" s="62" t="s">
        <v>1009</v>
      </c>
      <c r="B240" s="62"/>
      <c r="C240" s="63" t="n">
        <v>0.65354</v>
      </c>
      <c r="D240" s="63" t="n">
        <v>6.35362</v>
      </c>
      <c r="E240" s="63" t="n">
        <f aca="false">LN(D240/C240)</f>
        <v>2.27437626812736</v>
      </c>
      <c r="F240" s="64" t="n">
        <v>3.5301</v>
      </c>
      <c r="G240" s="64" t="n">
        <v>0.000415405</v>
      </c>
      <c r="H240" s="64" t="n">
        <v>0.00813755</v>
      </c>
      <c r="I240" s="62" t="s">
        <v>1010</v>
      </c>
      <c r="J240" s="62" t="s">
        <v>1011</v>
      </c>
      <c r="K240" s="64" t="s">
        <v>839</v>
      </c>
      <c r="L240" s="62" t="s">
        <v>1012</v>
      </c>
      <c r="M240" s="62" t="s">
        <v>841</v>
      </c>
      <c r="N240" s="64" t="n">
        <v>1E-006</v>
      </c>
      <c r="O240" s="65" t="n">
        <v>0</v>
      </c>
      <c r="P240" s="65" t="n">
        <v>0</v>
      </c>
      <c r="Q240" s="65"/>
    </row>
    <row r="241" customFormat="false" ht="15" hidden="false" customHeight="false" outlineLevel="0" collapsed="false">
      <c r="A241" s="62" t="s">
        <v>1013</v>
      </c>
      <c r="B241" s="62" t="s">
        <v>1014</v>
      </c>
      <c r="C241" s="63" t="n">
        <v>8.29139</v>
      </c>
      <c r="D241" s="63" t="n">
        <v>52.6062</v>
      </c>
      <c r="E241" s="63" t="n">
        <f aca="false">LN(D241/C241)</f>
        <v>1.8476163565342</v>
      </c>
      <c r="F241" s="64" t="n">
        <v>3.38429</v>
      </c>
      <c r="G241" s="64" t="n">
        <v>0.000713619</v>
      </c>
      <c r="H241" s="64" t="n">
        <v>0.0117705</v>
      </c>
      <c r="I241" s="62" t="s">
        <v>1015</v>
      </c>
      <c r="J241" s="62" t="s">
        <v>1016</v>
      </c>
      <c r="K241" s="64" t="s">
        <v>839</v>
      </c>
      <c r="L241" s="62" t="s">
        <v>840</v>
      </c>
      <c r="M241" s="62" t="s">
        <v>841</v>
      </c>
      <c r="N241" s="64" t="n">
        <v>1E-006</v>
      </c>
      <c r="O241" s="65" t="n">
        <v>0</v>
      </c>
      <c r="P241" s="65" t="n">
        <v>0</v>
      </c>
      <c r="Q241" s="65"/>
    </row>
    <row r="242" customFormat="false" ht="15" hidden="false" customHeight="false" outlineLevel="0" collapsed="false">
      <c r="A242" s="62" t="s">
        <v>1017</v>
      </c>
      <c r="B242" s="62" t="s">
        <v>1018</v>
      </c>
      <c r="C242" s="63" t="n">
        <v>16.9915</v>
      </c>
      <c r="D242" s="63" t="n">
        <v>71.7851</v>
      </c>
      <c r="E242" s="63" t="n">
        <f aca="false">LN(D242/C242)</f>
        <v>1.44096371461284</v>
      </c>
      <c r="F242" s="64" t="n">
        <v>2.88356</v>
      </c>
      <c r="G242" s="64" t="n">
        <v>0.00393206</v>
      </c>
      <c r="H242" s="64" t="n">
        <v>0.0394875</v>
      </c>
      <c r="I242" s="62" t="s">
        <v>1019</v>
      </c>
      <c r="J242" s="62" t="s">
        <v>1020</v>
      </c>
      <c r="K242" s="64" t="s">
        <v>839</v>
      </c>
      <c r="L242" s="62" t="s">
        <v>840</v>
      </c>
      <c r="M242" s="62" t="s">
        <v>841</v>
      </c>
      <c r="N242" s="64" t="n">
        <v>1E-006</v>
      </c>
      <c r="O242" s="65" t="n">
        <v>0</v>
      </c>
      <c r="P242" s="65" t="n">
        <v>1</v>
      </c>
      <c r="Q242" s="65"/>
    </row>
    <row r="243" customFormat="false" ht="15" hidden="false" customHeight="false" outlineLevel="0" collapsed="false">
      <c r="A243" s="62" t="s">
        <v>1021</v>
      </c>
      <c r="B243" s="62"/>
      <c r="C243" s="63" t="n">
        <v>0.140125</v>
      </c>
      <c r="D243" s="63" t="n">
        <v>1.99566</v>
      </c>
      <c r="E243" s="63" t="n">
        <f aca="false">LN(D243/C243)</f>
        <v>2.6561952202881</v>
      </c>
      <c r="F243" s="64" t="n">
        <v>3.64759</v>
      </c>
      <c r="G243" s="64" t="n">
        <v>0.000264709</v>
      </c>
      <c r="H243" s="64" t="n">
        <v>0.00581576</v>
      </c>
      <c r="I243" s="62" t="s">
        <v>1022</v>
      </c>
      <c r="J243" s="62" t="s">
        <v>1023</v>
      </c>
      <c r="K243" s="64" t="s">
        <v>839</v>
      </c>
      <c r="L243" s="62" t="s">
        <v>1024</v>
      </c>
      <c r="M243" s="62" t="s">
        <v>841</v>
      </c>
      <c r="N243" s="64" t="n">
        <v>1E-006</v>
      </c>
      <c r="O243" s="65" t="n">
        <v>0</v>
      </c>
      <c r="P243" s="65" t="n">
        <v>0</v>
      </c>
      <c r="Q243" s="65"/>
    </row>
    <row r="244" customFormat="false" ht="15" hidden="false" customHeight="false" outlineLevel="0" collapsed="false">
      <c r="A244" s="62" t="s">
        <v>1025</v>
      </c>
      <c r="B244" s="62"/>
      <c r="C244" s="63" t="n">
        <v>0.510263</v>
      </c>
      <c r="D244" s="63" t="n">
        <v>4.7428</v>
      </c>
      <c r="E244" s="63" t="n">
        <f aca="false">LN(D244/C244)</f>
        <v>2.22945667851151</v>
      </c>
      <c r="F244" s="64" t="n">
        <v>3.40885</v>
      </c>
      <c r="G244" s="64" t="n">
        <v>0.000652372</v>
      </c>
      <c r="H244" s="64" t="n">
        <v>0.011064</v>
      </c>
      <c r="I244" s="62" t="s">
        <v>1026</v>
      </c>
      <c r="J244" s="62" t="s">
        <v>1027</v>
      </c>
      <c r="K244" s="64" t="s">
        <v>839</v>
      </c>
      <c r="L244" s="62" t="s">
        <v>1028</v>
      </c>
      <c r="M244" s="62" t="s">
        <v>841</v>
      </c>
      <c r="N244" s="64" t="n">
        <v>1E-006</v>
      </c>
      <c r="O244" s="65" t="n">
        <v>0</v>
      </c>
      <c r="P244" s="65" t="n">
        <v>0</v>
      </c>
      <c r="Q244" s="65"/>
    </row>
    <row r="245" customFormat="false" ht="15" hidden="false" customHeight="false" outlineLevel="0" collapsed="false">
      <c r="A245" s="62" t="s">
        <v>1029</v>
      </c>
      <c r="B245" s="62" t="s">
        <v>1030</v>
      </c>
      <c r="C245" s="63" t="n">
        <v>7.22264</v>
      </c>
      <c r="D245" s="63" t="n">
        <v>40.1156</v>
      </c>
      <c r="E245" s="63" t="n">
        <f aca="false">LN(D245/C245)</f>
        <v>1.71454474905215</v>
      </c>
      <c r="F245" s="64" t="n">
        <v>2.92595</v>
      </c>
      <c r="G245" s="64" t="n">
        <v>0.00343406</v>
      </c>
      <c r="H245" s="64" t="n">
        <v>0.0360836</v>
      </c>
      <c r="I245" s="62" t="s">
        <v>1031</v>
      </c>
      <c r="J245" s="62" t="s">
        <v>1032</v>
      </c>
      <c r="K245" s="64" t="s">
        <v>839</v>
      </c>
      <c r="L245" s="62" t="s">
        <v>840</v>
      </c>
      <c r="M245" s="62" t="s">
        <v>841</v>
      </c>
      <c r="N245" s="64" t="n">
        <v>1E-006</v>
      </c>
      <c r="O245" s="65" t="n">
        <v>0</v>
      </c>
      <c r="P245" s="65" t="n">
        <v>0</v>
      </c>
      <c r="Q245" s="65"/>
    </row>
    <row r="246" customFormat="false" ht="15" hidden="false" customHeight="false" outlineLevel="0" collapsed="false">
      <c r="A246" s="1" t="s">
        <v>1033</v>
      </c>
      <c r="B246" s="1" t="s">
        <v>1034</v>
      </c>
      <c r="C246" s="2" t="n">
        <v>0.275592</v>
      </c>
      <c r="D246" s="2" t="n">
        <v>8.49269</v>
      </c>
      <c r="E246" s="2" t="n">
        <f aca="false">LN(D246/C246)</f>
        <v>3.42803956132425</v>
      </c>
      <c r="F246" s="3" t="n">
        <v>5.10611</v>
      </c>
      <c r="G246" s="3" t="n">
        <v>3.28866E-007</v>
      </c>
      <c r="H246" s="3" t="n">
        <v>2.67839E-005</v>
      </c>
      <c r="I246" s="1" t="s">
        <v>1035</v>
      </c>
      <c r="J246" s="1" t="s">
        <v>1036</v>
      </c>
      <c r="K246" s="3" t="s">
        <v>839</v>
      </c>
      <c r="L246" s="1" t="s">
        <v>1037</v>
      </c>
      <c r="M246" s="28"/>
      <c r="O246" s="4" t="n">
        <v>6</v>
      </c>
      <c r="P246" s="4" t="n">
        <v>1</v>
      </c>
    </row>
    <row r="247" customFormat="false" ht="15" hidden="false" customHeight="false" outlineLevel="0" collapsed="false">
      <c r="A247" s="1" t="s">
        <v>1038</v>
      </c>
      <c r="B247" s="1" t="s">
        <v>1039</v>
      </c>
      <c r="C247" s="2" t="n">
        <v>2.73592</v>
      </c>
      <c r="D247" s="2" t="n">
        <v>24.6611</v>
      </c>
      <c r="E247" s="2" t="n">
        <f aca="false">LN(D247/C247)</f>
        <v>2.19875934382507</v>
      </c>
      <c r="F247" s="3" t="n">
        <v>4.07276</v>
      </c>
      <c r="G247" s="3" t="n">
        <v>4.64599E-005</v>
      </c>
      <c r="H247" s="3" t="n">
        <v>0.00159412</v>
      </c>
      <c r="I247" s="1" t="s">
        <v>1040</v>
      </c>
      <c r="J247" s="1" t="s">
        <v>1041</v>
      </c>
      <c r="K247" s="3" t="s">
        <v>839</v>
      </c>
      <c r="L247" s="1" t="s">
        <v>1042</v>
      </c>
      <c r="M247" s="28"/>
      <c r="O247" s="4" t="n">
        <v>6</v>
      </c>
      <c r="P247" s="4" t="n">
        <v>0</v>
      </c>
    </row>
    <row r="248" customFormat="false" ht="15" hidden="false" customHeight="false" outlineLevel="0" collapsed="false">
      <c r="A248" s="1" t="s">
        <v>1043</v>
      </c>
      <c r="B248" s="1" t="s">
        <v>1044</v>
      </c>
      <c r="C248" s="2" t="n">
        <v>1.18826</v>
      </c>
      <c r="D248" s="2" t="n">
        <v>8.55067</v>
      </c>
      <c r="E248" s="2" t="n">
        <f aca="false">LN(D248/C248)</f>
        <v>1.97351959023758</v>
      </c>
      <c r="F248" s="3" t="n">
        <v>3.23441</v>
      </c>
      <c r="G248" s="3" t="n">
        <v>0.00121896</v>
      </c>
      <c r="H248" s="3" t="n">
        <v>0.0171751</v>
      </c>
      <c r="I248" s="1" t="s">
        <v>1045</v>
      </c>
      <c r="J248" s="1" t="s">
        <v>1046</v>
      </c>
      <c r="K248" s="3" t="s">
        <v>839</v>
      </c>
      <c r="L248" s="1" t="s">
        <v>1047</v>
      </c>
      <c r="M248" s="28"/>
      <c r="O248" s="4" t="n">
        <v>5</v>
      </c>
      <c r="P248" s="4" t="n">
        <v>2</v>
      </c>
    </row>
    <row r="249" customFormat="false" ht="15" hidden="false" customHeight="false" outlineLevel="0" collapsed="false">
      <c r="A249" s="1" t="s">
        <v>1048</v>
      </c>
      <c r="B249" s="1" t="s">
        <v>1049</v>
      </c>
      <c r="C249" s="2" t="n">
        <v>23.9773</v>
      </c>
      <c r="D249" s="2" t="n">
        <v>52.9992</v>
      </c>
      <c r="E249" s="2" t="n">
        <f aca="false">LN(D249/C249)</f>
        <v>0.793169269666561</v>
      </c>
      <c r="F249" s="3" t="n">
        <v>3.00562</v>
      </c>
      <c r="G249" s="3" t="n">
        <v>0.0026504</v>
      </c>
      <c r="H249" s="3" t="n">
        <v>0.0300046</v>
      </c>
      <c r="I249" s="1" t="s">
        <v>1050</v>
      </c>
      <c r="J249" s="1" t="s">
        <v>1051</v>
      </c>
      <c r="K249" s="3" t="s">
        <v>839</v>
      </c>
      <c r="L249" s="1" t="s">
        <v>1052</v>
      </c>
      <c r="M249" s="28"/>
      <c r="O249" s="4" t="n">
        <v>4</v>
      </c>
      <c r="P249" s="4" t="n">
        <v>1</v>
      </c>
    </row>
    <row r="250" customFormat="false" ht="15" hidden="false" customHeight="false" outlineLevel="0" collapsed="false">
      <c r="A250" s="1" t="s">
        <v>1053</v>
      </c>
      <c r="B250" s="1" t="s">
        <v>1054</v>
      </c>
      <c r="C250" s="2" t="n">
        <v>9.66064</v>
      </c>
      <c r="D250" s="2" t="n">
        <v>40.9706</v>
      </c>
      <c r="E250" s="2" t="n">
        <f aca="false">LN(D250/C250)</f>
        <v>1.44479483769583</v>
      </c>
      <c r="F250" s="3" t="n">
        <v>4.05855</v>
      </c>
      <c r="G250" s="3" t="n">
        <v>4.93777E-005</v>
      </c>
      <c r="H250" s="3" t="n">
        <v>0.00167103</v>
      </c>
      <c r="I250" s="1" t="s">
        <v>1055</v>
      </c>
      <c r="J250" s="1" t="s">
        <v>1056</v>
      </c>
      <c r="K250" s="3" t="s">
        <v>839</v>
      </c>
      <c r="L250" s="1" t="s">
        <v>1057</v>
      </c>
      <c r="M250" s="28"/>
      <c r="O250" s="4" t="n">
        <v>4</v>
      </c>
      <c r="P250" s="4" t="n">
        <v>0</v>
      </c>
    </row>
    <row r="251" customFormat="false" ht="15" hidden="false" customHeight="false" outlineLevel="0" collapsed="false">
      <c r="A251" s="1" t="s">
        <v>1058</v>
      </c>
      <c r="B251" s="1" t="s">
        <v>1059</v>
      </c>
      <c r="C251" s="2" t="n">
        <v>0.433255</v>
      </c>
      <c r="D251" s="2" t="n">
        <v>4.22188</v>
      </c>
      <c r="E251" s="2" t="n">
        <f aca="false">LN(D251/C251)</f>
        <v>2.27670933624576</v>
      </c>
      <c r="F251" s="3" t="n">
        <v>3.69111</v>
      </c>
      <c r="G251" s="3" t="n">
        <v>0.000223274</v>
      </c>
      <c r="H251" s="3" t="n">
        <v>0.00515502</v>
      </c>
      <c r="I251" s="1" t="s">
        <v>1060</v>
      </c>
      <c r="J251" s="1" t="s">
        <v>1061</v>
      </c>
      <c r="K251" s="3" t="s">
        <v>839</v>
      </c>
      <c r="L251" s="1" t="s">
        <v>1062</v>
      </c>
      <c r="M251" s="28"/>
      <c r="O251" s="4" t="n">
        <v>3</v>
      </c>
      <c r="P251" s="4" t="n">
        <v>3</v>
      </c>
    </row>
    <row r="252" customFormat="false" ht="15" hidden="false" customHeight="false" outlineLevel="0" collapsed="false">
      <c r="A252" s="1" t="s">
        <v>1063</v>
      </c>
      <c r="B252" s="1" t="s">
        <v>1064</v>
      </c>
      <c r="C252" s="2" t="n">
        <v>0.046082</v>
      </c>
      <c r="D252" s="2" t="n">
        <v>0.506619</v>
      </c>
      <c r="E252" s="2" t="n">
        <f aca="false">LN(D252/C252)</f>
        <v>2.3973368235756</v>
      </c>
      <c r="F252" s="3" t="n">
        <v>3.28031</v>
      </c>
      <c r="G252" s="3" t="n">
        <v>0.00103692</v>
      </c>
      <c r="H252" s="3" t="n">
        <v>0.0153494</v>
      </c>
      <c r="I252" s="1" t="s">
        <v>1065</v>
      </c>
      <c r="J252" s="1" t="s">
        <v>1066</v>
      </c>
      <c r="K252" s="3" t="s">
        <v>839</v>
      </c>
      <c r="L252" s="1" t="s">
        <v>1062</v>
      </c>
      <c r="M252" s="28"/>
      <c r="O252" s="4" t="n">
        <v>2</v>
      </c>
      <c r="P252" s="4" t="n">
        <v>0</v>
      </c>
    </row>
    <row r="253" customFormat="false" ht="15" hidden="false" customHeight="false" outlineLevel="0" collapsed="false">
      <c r="A253" s="1" t="s">
        <v>1067</v>
      </c>
      <c r="B253" s="1" t="s">
        <v>1068</v>
      </c>
      <c r="C253" s="2" t="n">
        <v>2.79626</v>
      </c>
      <c r="D253" s="2" t="n">
        <v>12.4291</v>
      </c>
      <c r="E253" s="2" t="n">
        <f aca="false">LN(D253/C253)</f>
        <v>1.49175768739662</v>
      </c>
      <c r="F253" s="3" t="n">
        <v>2.89579</v>
      </c>
      <c r="G253" s="3" t="n">
        <v>0.00378211</v>
      </c>
      <c r="H253" s="3" t="n">
        <v>0.0383804</v>
      </c>
      <c r="I253" s="1" t="s">
        <v>1069</v>
      </c>
      <c r="J253" s="1" t="s">
        <v>1070</v>
      </c>
      <c r="K253" s="3" t="s">
        <v>839</v>
      </c>
      <c r="L253" s="1" t="s">
        <v>746</v>
      </c>
      <c r="M253" s="28"/>
      <c r="O253" s="4" t="n">
        <v>2</v>
      </c>
      <c r="P253" s="4" t="n">
        <v>0</v>
      </c>
    </row>
    <row r="254" customFormat="false" ht="15" hidden="false" customHeight="false" outlineLevel="0" collapsed="false">
      <c r="A254" s="1" t="s">
        <v>1071</v>
      </c>
      <c r="B254" s="1" t="s">
        <v>1072</v>
      </c>
      <c r="C254" s="2" t="n">
        <v>6.46565</v>
      </c>
      <c r="D254" s="2" t="n">
        <v>47.6439</v>
      </c>
      <c r="E254" s="2" t="n">
        <f aca="false">LN(D254/C254)</f>
        <v>1.99725105656976</v>
      </c>
      <c r="F254" s="3" t="n">
        <v>3.70389</v>
      </c>
      <c r="G254" s="3" t="n">
        <v>0.000212318</v>
      </c>
      <c r="H254" s="3" t="n">
        <v>0.00496392</v>
      </c>
      <c r="I254" s="1" t="s">
        <v>1073</v>
      </c>
      <c r="J254" s="1" t="s">
        <v>1074</v>
      </c>
      <c r="K254" s="3" t="s">
        <v>839</v>
      </c>
      <c r="L254" s="1" t="s">
        <v>1075</v>
      </c>
      <c r="M254" s="28"/>
      <c r="O254" s="4" t="n">
        <v>2</v>
      </c>
      <c r="P254" s="4" t="n">
        <v>0</v>
      </c>
    </row>
    <row r="255" customFormat="false" ht="15" hidden="false" customHeight="false" outlineLevel="0" collapsed="false">
      <c r="A255" s="1" t="s">
        <v>1076</v>
      </c>
      <c r="B255" s="1" t="s">
        <v>1077</v>
      </c>
      <c r="C255" s="2" t="n">
        <v>24.726</v>
      </c>
      <c r="D255" s="2" t="n">
        <v>101.716</v>
      </c>
      <c r="E255" s="2" t="n">
        <f aca="false">LN(D255/C255)</f>
        <v>1.41432929456249</v>
      </c>
      <c r="F255" s="3" t="n">
        <v>4.9231</v>
      </c>
      <c r="G255" s="3" t="n">
        <v>8.5186E-007</v>
      </c>
      <c r="H255" s="3" t="n">
        <v>6.14943E-005</v>
      </c>
      <c r="I255" s="1" t="s">
        <v>1078</v>
      </c>
      <c r="J255" s="1" t="s">
        <v>1079</v>
      </c>
      <c r="K255" s="3" t="s">
        <v>839</v>
      </c>
      <c r="L255" s="1" t="s">
        <v>1080</v>
      </c>
      <c r="M255" s="28"/>
      <c r="O255" s="4" t="n">
        <v>2</v>
      </c>
      <c r="P255" s="4" t="n">
        <v>0</v>
      </c>
    </row>
    <row r="256" customFormat="false" ht="15" hidden="false" customHeight="false" outlineLevel="0" collapsed="false">
      <c r="A256" s="1" t="s">
        <v>1081</v>
      </c>
      <c r="B256" s="1" t="s">
        <v>1082</v>
      </c>
      <c r="C256" s="2" t="n">
        <v>11.8599</v>
      </c>
      <c r="D256" s="2" t="n">
        <v>39.8379</v>
      </c>
      <c r="E256" s="2" t="n">
        <f aca="false">LN(D256/C256)</f>
        <v>1.21165575865293</v>
      </c>
      <c r="F256" s="3" t="n">
        <v>3.34825</v>
      </c>
      <c r="G256" s="3" t="n">
        <v>0.000813231</v>
      </c>
      <c r="H256" s="3" t="n">
        <v>0.0129153</v>
      </c>
      <c r="I256" s="1" t="s">
        <v>1083</v>
      </c>
      <c r="J256" s="1" t="s">
        <v>1084</v>
      </c>
      <c r="K256" s="3" t="s">
        <v>839</v>
      </c>
      <c r="L256" s="1" t="s">
        <v>1085</v>
      </c>
      <c r="M256" s="28"/>
      <c r="O256" s="4" t="n">
        <v>2</v>
      </c>
      <c r="P256" s="4" t="n">
        <v>0</v>
      </c>
    </row>
    <row r="257" customFormat="false" ht="15" hidden="false" customHeight="false" outlineLevel="0" collapsed="false">
      <c r="A257" s="1" t="s">
        <v>1086</v>
      </c>
      <c r="B257" s="1" t="s">
        <v>1087</v>
      </c>
      <c r="C257" s="2" t="n">
        <v>18.983</v>
      </c>
      <c r="D257" s="2" t="n">
        <v>43.0463</v>
      </c>
      <c r="E257" s="2" t="n">
        <f aca="false">LN(D257/C257)</f>
        <v>0.818732438797965</v>
      </c>
      <c r="F257" s="3" t="n">
        <v>3.07496</v>
      </c>
      <c r="G257" s="3" t="n">
        <v>0.00210532</v>
      </c>
      <c r="H257" s="3" t="n">
        <v>0.0254954</v>
      </c>
      <c r="I257" s="1" t="s">
        <v>1088</v>
      </c>
      <c r="J257" s="1" t="s">
        <v>1089</v>
      </c>
      <c r="K257" s="3" t="s">
        <v>839</v>
      </c>
      <c r="L257" s="1" t="s">
        <v>1090</v>
      </c>
      <c r="M257" s="28"/>
      <c r="O257" s="4" t="n">
        <v>2</v>
      </c>
      <c r="P257" s="4" t="n">
        <v>1</v>
      </c>
    </row>
    <row r="258" customFormat="false" ht="15" hidden="false" customHeight="false" outlineLevel="0" collapsed="false">
      <c r="A258" s="1" t="s">
        <v>1091</v>
      </c>
      <c r="B258" s="1" t="s">
        <v>1092</v>
      </c>
      <c r="C258" s="2" t="n">
        <v>4.50215</v>
      </c>
      <c r="D258" s="2" t="n">
        <v>16.5118</v>
      </c>
      <c r="E258" s="2" t="n">
        <f aca="false">LN(D258/C258)</f>
        <v>1.29952021636811</v>
      </c>
      <c r="F258" s="3" t="n">
        <v>3.0475</v>
      </c>
      <c r="G258" s="3" t="n">
        <v>0.00230754</v>
      </c>
      <c r="H258" s="3" t="n">
        <v>0.0272903</v>
      </c>
      <c r="I258" s="1" t="s">
        <v>1093</v>
      </c>
      <c r="J258" s="1" t="s">
        <v>1094</v>
      </c>
      <c r="K258" s="3" t="s">
        <v>839</v>
      </c>
      <c r="L258" s="1" t="s">
        <v>1095</v>
      </c>
      <c r="M258" s="28"/>
      <c r="O258" s="4" t="n">
        <v>2</v>
      </c>
      <c r="P258" s="4" t="n">
        <v>1</v>
      </c>
    </row>
    <row r="259" customFormat="false" ht="15" hidden="false" customHeight="false" outlineLevel="0" collapsed="false">
      <c r="A259" s="1" t="s">
        <v>1096</v>
      </c>
      <c r="B259" s="1" t="s">
        <v>1097</v>
      </c>
      <c r="C259" s="2" t="n">
        <v>8.87212</v>
      </c>
      <c r="D259" s="2" t="n">
        <v>44.1733</v>
      </c>
      <c r="E259" s="2" t="n">
        <f aca="false">LN(D259/C259)</f>
        <v>1.6052067585048</v>
      </c>
      <c r="F259" s="3" t="n">
        <v>3.42056</v>
      </c>
      <c r="G259" s="3" t="n">
        <v>0.000624923</v>
      </c>
      <c r="H259" s="3" t="n">
        <v>0.010771</v>
      </c>
      <c r="I259" s="1" t="s">
        <v>1098</v>
      </c>
      <c r="J259" s="1" t="s">
        <v>1099</v>
      </c>
      <c r="K259" s="3" t="s">
        <v>839</v>
      </c>
      <c r="L259" s="1" t="s">
        <v>1100</v>
      </c>
      <c r="M259" s="28"/>
      <c r="O259" s="4" t="n">
        <v>2</v>
      </c>
      <c r="P259" s="4" t="n">
        <v>1</v>
      </c>
    </row>
    <row r="260" customFormat="false" ht="15" hidden="false" customHeight="false" outlineLevel="0" collapsed="false">
      <c r="A260" s="1" t="s">
        <v>1101</v>
      </c>
      <c r="B260" s="1" t="s">
        <v>1102</v>
      </c>
      <c r="C260" s="2" t="n">
        <v>6.55637</v>
      </c>
      <c r="D260" s="2" t="n">
        <v>25.2472</v>
      </c>
      <c r="E260" s="2" t="n">
        <f aca="false">LN(D260/C260)</f>
        <v>1.34827816234257</v>
      </c>
      <c r="F260" s="3" t="n">
        <v>2.79192</v>
      </c>
      <c r="G260" s="3" t="n">
        <v>0.00523971</v>
      </c>
      <c r="H260" s="3" t="n">
        <v>0.0486023</v>
      </c>
      <c r="I260" s="1" t="s">
        <v>1103</v>
      </c>
      <c r="J260" s="1" t="s">
        <v>1104</v>
      </c>
      <c r="K260" s="3" t="s">
        <v>839</v>
      </c>
      <c r="L260" s="1" t="s">
        <v>1100</v>
      </c>
      <c r="M260" s="28"/>
      <c r="O260" s="4" t="n">
        <v>2</v>
      </c>
      <c r="P260" s="4" t="n">
        <v>0</v>
      </c>
    </row>
    <row r="261" customFormat="false" ht="15" hidden="false" customHeight="false" outlineLevel="0" collapsed="false">
      <c r="A261" s="1" t="s">
        <v>1105</v>
      </c>
      <c r="B261" s="1" t="s">
        <v>1106</v>
      </c>
      <c r="C261" s="2" t="n">
        <v>2.39295</v>
      </c>
      <c r="D261" s="2" t="n">
        <v>13.5844</v>
      </c>
      <c r="E261" s="2" t="n">
        <f aca="false">LN(D261/C261)</f>
        <v>1.73639516111001</v>
      </c>
      <c r="F261" s="3" t="n">
        <v>3.19264</v>
      </c>
      <c r="G261" s="3" t="n">
        <v>0.0014098</v>
      </c>
      <c r="H261" s="3" t="n">
        <v>0.019254</v>
      </c>
      <c r="I261" s="1" t="s">
        <v>1107</v>
      </c>
      <c r="J261" s="1" t="s">
        <v>1108</v>
      </c>
      <c r="K261" s="3" t="s">
        <v>839</v>
      </c>
      <c r="L261" s="1" t="s">
        <v>1100</v>
      </c>
      <c r="M261" s="28"/>
      <c r="O261" s="4" t="n">
        <v>2</v>
      </c>
      <c r="P261" s="4" t="n">
        <v>1</v>
      </c>
    </row>
    <row r="262" customFormat="false" ht="15" hidden="false" customHeight="false" outlineLevel="0" collapsed="false">
      <c r="A262" s="1" t="s">
        <v>1109</v>
      </c>
      <c r="B262" s="1" t="s">
        <v>1110</v>
      </c>
      <c r="C262" s="2" t="n">
        <v>9.41347</v>
      </c>
      <c r="D262" s="2" t="n">
        <v>38.7529</v>
      </c>
      <c r="E262" s="2" t="n">
        <f aca="false">LN(D262/C262)</f>
        <v>1.41506394944362</v>
      </c>
      <c r="F262" s="3" t="n">
        <v>2.90272</v>
      </c>
      <c r="G262" s="3" t="n">
        <v>0.00369935</v>
      </c>
      <c r="H262" s="3" t="n">
        <v>0.0378167</v>
      </c>
      <c r="I262" s="1" t="s">
        <v>1111</v>
      </c>
      <c r="J262" s="1" t="s">
        <v>1112</v>
      </c>
      <c r="K262" s="3" t="s">
        <v>839</v>
      </c>
      <c r="L262" s="1" t="s">
        <v>1042</v>
      </c>
      <c r="M262" s="28"/>
      <c r="O262" s="4" t="n">
        <v>1</v>
      </c>
      <c r="P262" s="4" t="n">
        <v>1</v>
      </c>
    </row>
    <row r="263" customFormat="false" ht="15" hidden="false" customHeight="false" outlineLevel="0" collapsed="false">
      <c r="A263" s="1" t="s">
        <v>1113</v>
      </c>
      <c r="B263" s="1" t="s">
        <v>1114</v>
      </c>
      <c r="C263" s="2" t="n">
        <v>24.168</v>
      </c>
      <c r="D263" s="2" t="n">
        <v>60.8211</v>
      </c>
      <c r="E263" s="2" t="n">
        <f aca="false">LN(D263/C263)</f>
        <v>0.922907324157165</v>
      </c>
      <c r="F263" s="3" t="n">
        <v>3.02021</v>
      </c>
      <c r="G263" s="3" t="n">
        <v>0.00252602</v>
      </c>
      <c r="H263" s="3" t="n">
        <v>0.02901</v>
      </c>
      <c r="I263" s="1" t="s">
        <v>1115</v>
      </c>
      <c r="J263" s="1" t="s">
        <v>1116</v>
      </c>
      <c r="K263" s="3" t="s">
        <v>839</v>
      </c>
      <c r="L263" s="1" t="s">
        <v>1117</v>
      </c>
      <c r="M263" s="28"/>
      <c r="O263" s="4" t="n">
        <v>1</v>
      </c>
      <c r="P263" s="4" t="n">
        <v>0</v>
      </c>
    </row>
    <row r="264" customFormat="false" ht="15" hidden="false" customHeight="false" outlineLevel="0" collapsed="false">
      <c r="A264" s="1" t="s">
        <v>1118</v>
      </c>
      <c r="B264" s="1" t="s">
        <v>1119</v>
      </c>
      <c r="C264" s="2" t="n">
        <v>1.17206</v>
      </c>
      <c r="D264" s="2" t="n">
        <v>4.29421</v>
      </c>
      <c r="E264" s="2" t="n">
        <f aca="false">LN(D264/C264)</f>
        <v>1.29850471932655</v>
      </c>
      <c r="F264" s="3" t="n">
        <v>2.84572</v>
      </c>
      <c r="G264" s="3" t="n">
        <v>0.00443114</v>
      </c>
      <c r="H264" s="3" t="n">
        <v>0.0432493</v>
      </c>
      <c r="I264" s="1" t="s">
        <v>1120</v>
      </c>
      <c r="J264" s="1" t="s">
        <v>1121</v>
      </c>
      <c r="K264" s="3" t="s">
        <v>839</v>
      </c>
      <c r="L264" s="1" t="s">
        <v>1122</v>
      </c>
      <c r="M264" s="28"/>
      <c r="O264" s="4" t="n">
        <v>1</v>
      </c>
      <c r="P264" s="4" t="n">
        <v>0</v>
      </c>
    </row>
    <row r="265" customFormat="false" ht="15" hidden="false" customHeight="false" outlineLevel="0" collapsed="false">
      <c r="A265" s="1" t="s">
        <v>1123</v>
      </c>
      <c r="B265" s="1" t="s">
        <v>1124</v>
      </c>
      <c r="C265" s="2" t="n">
        <v>0.337296</v>
      </c>
      <c r="D265" s="2" t="n">
        <v>1.54273</v>
      </c>
      <c r="E265" s="2" t="n">
        <f aca="false">LN(D265/C265)</f>
        <v>1.52034797013596</v>
      </c>
      <c r="F265" s="3" t="n">
        <v>2.81815</v>
      </c>
      <c r="G265" s="3" t="n">
        <v>0.00483011</v>
      </c>
      <c r="H265" s="3" t="n">
        <v>0.0461111</v>
      </c>
      <c r="I265" s="1" t="s">
        <v>1125</v>
      </c>
      <c r="J265" s="1" t="s">
        <v>1126</v>
      </c>
      <c r="K265" s="3" t="s">
        <v>839</v>
      </c>
      <c r="L265" s="1" t="s">
        <v>1127</v>
      </c>
      <c r="M265" s="28"/>
      <c r="O265" s="4" t="n">
        <v>1</v>
      </c>
      <c r="P265" s="4" t="n">
        <v>0</v>
      </c>
    </row>
    <row r="266" customFormat="false" ht="15" hidden="false" customHeight="false" outlineLevel="0" collapsed="false">
      <c r="A266" s="1" t="s">
        <v>1128</v>
      </c>
      <c r="B266" s="1" t="s">
        <v>1129</v>
      </c>
      <c r="C266" s="2" t="n">
        <v>14.1215</v>
      </c>
      <c r="D266" s="2" t="n">
        <v>45.2357</v>
      </c>
      <c r="E266" s="2" t="n">
        <f aca="false">LN(D266/C266)</f>
        <v>1.16418813938352</v>
      </c>
      <c r="F266" s="3" t="n">
        <v>3.34211</v>
      </c>
      <c r="G266" s="3" t="n">
        <v>0.000831429</v>
      </c>
      <c r="H266" s="3" t="n">
        <v>0.0130367</v>
      </c>
      <c r="I266" s="1" t="s">
        <v>1130</v>
      </c>
      <c r="J266" s="1" t="s">
        <v>1131</v>
      </c>
      <c r="K266" s="3" t="s">
        <v>839</v>
      </c>
      <c r="L266" s="1" t="s">
        <v>1132</v>
      </c>
      <c r="M266" s="28"/>
      <c r="O266" s="4" t="n">
        <v>1</v>
      </c>
      <c r="P266" s="4" t="n">
        <v>1</v>
      </c>
    </row>
    <row r="267" customFormat="false" ht="15" hidden="false" customHeight="false" outlineLevel="0" collapsed="false">
      <c r="A267" s="1" t="s">
        <v>1133</v>
      </c>
      <c r="B267" s="1" t="s">
        <v>1134</v>
      </c>
      <c r="C267" s="2" t="n">
        <v>6.56701</v>
      </c>
      <c r="D267" s="2" t="n">
        <v>16.6844</v>
      </c>
      <c r="E267" s="2" t="n">
        <f aca="false">LN(D267/C267)</f>
        <v>0.932415521140215</v>
      </c>
      <c r="F267" s="3" t="n">
        <v>4.17384</v>
      </c>
      <c r="G267" s="3" t="n">
        <v>2.99503E-005</v>
      </c>
      <c r="H267" s="3" t="n">
        <v>0.00114026</v>
      </c>
      <c r="I267" s="1" t="s">
        <v>1135</v>
      </c>
      <c r="J267" s="1" t="s">
        <v>1136</v>
      </c>
      <c r="K267" s="3" t="s">
        <v>839</v>
      </c>
      <c r="L267" s="1" t="s">
        <v>1137</v>
      </c>
      <c r="M267" s="28"/>
      <c r="O267" s="4" t="n">
        <v>1</v>
      </c>
      <c r="P267" s="4" t="n">
        <v>1</v>
      </c>
    </row>
    <row r="268" customFormat="false" ht="15" hidden="false" customHeight="false" outlineLevel="0" collapsed="false">
      <c r="A268" s="1" t="s">
        <v>1138</v>
      </c>
      <c r="B268" s="1" t="s">
        <v>1139</v>
      </c>
      <c r="C268" s="2" t="n">
        <v>0.0557918</v>
      </c>
      <c r="D268" s="2" t="n">
        <v>1.18947</v>
      </c>
      <c r="E268" s="2" t="n">
        <f aca="false">LN(D268/C268)</f>
        <v>3.05963620356047</v>
      </c>
      <c r="F268" s="3" t="n">
        <v>4.65364</v>
      </c>
      <c r="G268" s="3" t="n">
        <v>3.26131E-006</v>
      </c>
      <c r="H268" s="3" t="n">
        <v>0.000192339</v>
      </c>
      <c r="I268" s="1" t="s">
        <v>1140</v>
      </c>
      <c r="J268" s="1" t="s">
        <v>1141</v>
      </c>
      <c r="K268" s="3" t="s">
        <v>839</v>
      </c>
      <c r="L268" s="1" t="s">
        <v>1062</v>
      </c>
      <c r="M268" s="28"/>
      <c r="O268" s="4" t="n">
        <v>1</v>
      </c>
      <c r="P268" s="4" t="n">
        <v>1</v>
      </c>
    </row>
    <row r="269" customFormat="false" ht="15" hidden="false" customHeight="false" outlineLevel="0" collapsed="false">
      <c r="A269" s="1" t="s">
        <v>1142</v>
      </c>
      <c r="B269" s="1" t="s">
        <v>1143</v>
      </c>
      <c r="C269" s="2" t="n">
        <v>0.361161</v>
      </c>
      <c r="D269" s="2" t="n">
        <v>4.09088</v>
      </c>
      <c r="E269" s="2" t="n">
        <f aca="false">LN(D269/C269)</f>
        <v>2.42719154252634</v>
      </c>
      <c r="F269" s="3" t="n">
        <v>3.32983</v>
      </c>
      <c r="G269" s="3" t="n">
        <v>0.00086899</v>
      </c>
      <c r="H269" s="3" t="n">
        <v>0.0134924</v>
      </c>
      <c r="I269" s="1" t="s">
        <v>1144</v>
      </c>
      <c r="J269" s="1" t="s">
        <v>1145</v>
      </c>
      <c r="K269" s="3" t="s">
        <v>839</v>
      </c>
      <c r="L269" s="1" t="s">
        <v>1062</v>
      </c>
      <c r="M269" s="28"/>
      <c r="O269" s="4" t="n">
        <v>1</v>
      </c>
      <c r="P269" s="4" t="n">
        <v>0</v>
      </c>
    </row>
    <row r="270" customFormat="false" ht="15" hidden="false" customHeight="false" outlineLevel="0" collapsed="false">
      <c r="A270" s="1" t="s">
        <v>1146</v>
      </c>
      <c r="B270" s="1" t="s">
        <v>1147</v>
      </c>
      <c r="C270" s="2" t="n">
        <v>0.116626</v>
      </c>
      <c r="D270" s="2" t="n">
        <v>1.35988</v>
      </c>
      <c r="E270" s="2" t="n">
        <f aca="false">LN(D270/C270)</f>
        <v>2.45617950592138</v>
      </c>
      <c r="F270" s="3" t="n">
        <v>3.36586</v>
      </c>
      <c r="G270" s="3" t="n">
        <v>0.000763049</v>
      </c>
      <c r="H270" s="3" t="n">
        <v>0.0123837</v>
      </c>
      <c r="I270" s="1" t="s">
        <v>1148</v>
      </c>
      <c r="J270" s="1" t="s">
        <v>1149</v>
      </c>
      <c r="K270" s="3" t="s">
        <v>839</v>
      </c>
      <c r="L270" s="1" t="s">
        <v>1150</v>
      </c>
      <c r="M270" s="28"/>
      <c r="O270" s="4" t="n">
        <v>1</v>
      </c>
      <c r="P270" s="4" t="n">
        <v>0</v>
      </c>
    </row>
    <row r="271" customFormat="false" ht="15" hidden="false" customHeight="false" outlineLevel="0" collapsed="false">
      <c r="A271" s="1" t="s">
        <v>1151</v>
      </c>
      <c r="B271" s="1" t="s">
        <v>1152</v>
      </c>
      <c r="C271" s="2" t="n">
        <v>1.8231</v>
      </c>
      <c r="D271" s="2" t="n">
        <v>12.5724</v>
      </c>
      <c r="E271" s="2" t="n">
        <f aca="false">LN(D271/C271)</f>
        <v>1.9309655863375</v>
      </c>
      <c r="F271" s="3" t="n">
        <v>3.42409</v>
      </c>
      <c r="G271" s="3" t="n">
        <v>0.000616867</v>
      </c>
      <c r="H271" s="3" t="n">
        <v>0.0106901</v>
      </c>
      <c r="I271" s="1" t="s">
        <v>1153</v>
      </c>
      <c r="J271" s="1" t="s">
        <v>1154</v>
      </c>
      <c r="K271" s="3" t="s">
        <v>839</v>
      </c>
      <c r="L271" s="1" t="s">
        <v>1062</v>
      </c>
      <c r="M271" s="28"/>
      <c r="O271" s="4" t="n">
        <v>0</v>
      </c>
      <c r="P271" s="4" t="n">
        <v>0</v>
      </c>
    </row>
    <row r="272" customFormat="false" ht="15" hidden="false" customHeight="false" outlineLevel="0" collapsed="false">
      <c r="A272" s="57" t="s">
        <v>1155</v>
      </c>
      <c r="B272" s="57" t="s">
        <v>1156</v>
      </c>
      <c r="C272" s="58" t="n">
        <v>144.795</v>
      </c>
      <c r="D272" s="58" t="n">
        <v>5328.63</v>
      </c>
      <c r="E272" s="58" t="n">
        <f aca="false">LN(D272/C272)</f>
        <v>3.6055304995046</v>
      </c>
      <c r="F272" s="59" t="n">
        <v>11.909</v>
      </c>
      <c r="G272" s="59" t="n">
        <v>0</v>
      </c>
      <c r="H272" s="59" t="n">
        <v>0</v>
      </c>
      <c r="I272" s="57" t="s">
        <v>1157</v>
      </c>
      <c r="J272" s="57" t="s">
        <v>1158</v>
      </c>
      <c r="K272" s="59" t="s">
        <v>1159</v>
      </c>
      <c r="L272" s="57" t="s">
        <v>1075</v>
      </c>
      <c r="M272" s="57" t="s">
        <v>1160</v>
      </c>
      <c r="N272" s="59" t="n">
        <v>1.2E-014</v>
      </c>
      <c r="O272" s="61" t="n">
        <v>7</v>
      </c>
      <c r="P272" s="61" t="n">
        <v>3</v>
      </c>
      <c r="Q272" s="61" t="s">
        <v>357</v>
      </c>
    </row>
    <row r="273" customFormat="false" ht="15" hidden="false" customHeight="false" outlineLevel="0" collapsed="false">
      <c r="A273" s="57" t="s">
        <v>1161</v>
      </c>
      <c r="B273" s="57"/>
      <c r="C273" s="58" t="n">
        <v>15.0438</v>
      </c>
      <c r="D273" s="58" t="n">
        <v>226.527</v>
      </c>
      <c r="E273" s="58" t="n">
        <f aca="false">LN(D273/C273)</f>
        <v>2.71189819693361</v>
      </c>
      <c r="F273" s="59" t="n">
        <v>7.64056</v>
      </c>
      <c r="G273" s="59" t="n">
        <v>2.15383E-014</v>
      </c>
      <c r="H273" s="59" t="n">
        <v>6.74483E-012</v>
      </c>
      <c r="I273" s="57" t="s">
        <v>1162</v>
      </c>
      <c r="J273" s="57" t="s">
        <v>1163</v>
      </c>
      <c r="K273" s="59" t="s">
        <v>1159</v>
      </c>
      <c r="L273" s="57" t="s">
        <v>1161</v>
      </c>
      <c r="M273" s="57" t="s">
        <v>1160</v>
      </c>
      <c r="N273" s="59" t="n">
        <v>1.2E-014</v>
      </c>
      <c r="O273" s="61" t="n">
        <v>5</v>
      </c>
      <c r="P273" s="61" t="n">
        <v>1</v>
      </c>
      <c r="Q273" s="61"/>
    </row>
    <row r="274" customFormat="false" ht="15" hidden="false" customHeight="false" outlineLevel="0" collapsed="false">
      <c r="A274" s="57" t="s">
        <v>1164</v>
      </c>
      <c r="B274" s="57"/>
      <c r="C274" s="58" t="n">
        <v>0.204524</v>
      </c>
      <c r="D274" s="58" t="n">
        <v>32.3479</v>
      </c>
      <c r="E274" s="58" t="n">
        <f aca="false">LN(D274/C274)</f>
        <v>5.06361905481972</v>
      </c>
      <c r="F274" s="59" t="n">
        <v>7.95549</v>
      </c>
      <c r="G274" s="59" t="n">
        <v>1.77636E-015</v>
      </c>
      <c r="H274" s="59" t="n">
        <v>7.181E-013</v>
      </c>
      <c r="I274" s="57" t="s">
        <v>1165</v>
      </c>
      <c r="J274" s="57" t="s">
        <v>1166</v>
      </c>
      <c r="K274" s="59" t="s">
        <v>1159</v>
      </c>
      <c r="L274" s="57" t="s">
        <v>1164</v>
      </c>
      <c r="M274" s="57" t="s">
        <v>1160</v>
      </c>
      <c r="N274" s="59" t="n">
        <v>1.2E-014</v>
      </c>
      <c r="O274" s="61" t="n">
        <v>5</v>
      </c>
      <c r="P274" s="61" t="n">
        <v>2</v>
      </c>
      <c r="Q274" s="61" t="s">
        <v>357</v>
      </c>
    </row>
    <row r="275" customFormat="false" ht="15" hidden="false" customHeight="false" outlineLevel="0" collapsed="false">
      <c r="A275" s="57" t="s">
        <v>1167</v>
      </c>
      <c r="B275" s="57"/>
      <c r="C275" s="58" t="n">
        <v>4.14024</v>
      </c>
      <c r="D275" s="58" t="n">
        <v>129.201</v>
      </c>
      <c r="E275" s="58" t="n">
        <f aca="false">LN(D275/C275)</f>
        <v>3.44061557408517</v>
      </c>
      <c r="F275" s="59" t="n">
        <v>7.90708</v>
      </c>
      <c r="G275" s="59" t="n">
        <v>2.66454E-015</v>
      </c>
      <c r="H275" s="59" t="n">
        <v>1.02144E-012</v>
      </c>
      <c r="I275" s="57" t="s">
        <v>1168</v>
      </c>
      <c r="J275" s="57" t="s">
        <v>1169</v>
      </c>
      <c r="K275" s="59" t="s">
        <v>1159</v>
      </c>
      <c r="L275" s="57" t="s">
        <v>1167</v>
      </c>
      <c r="M275" s="57" t="s">
        <v>1160</v>
      </c>
      <c r="N275" s="59" t="n">
        <v>1.2E-014</v>
      </c>
      <c r="O275" s="61" t="n">
        <v>4</v>
      </c>
      <c r="P275" s="61" t="n">
        <v>2</v>
      </c>
      <c r="Q275" s="61" t="s">
        <v>357</v>
      </c>
    </row>
    <row r="276" customFormat="false" ht="15" hidden="false" customHeight="false" outlineLevel="0" collapsed="false">
      <c r="A276" s="57" t="s">
        <v>1170</v>
      </c>
      <c r="B276" s="57"/>
      <c r="C276" s="58" t="n">
        <v>0.699229</v>
      </c>
      <c r="D276" s="58" t="n">
        <v>8.65485</v>
      </c>
      <c r="E276" s="58" t="n">
        <f aca="false">LN(D276/C276)</f>
        <v>2.51589683698383</v>
      </c>
      <c r="F276" s="59" t="n">
        <v>4.36614</v>
      </c>
      <c r="G276" s="59" t="n">
        <v>1.26463E-005</v>
      </c>
      <c r="H276" s="59" t="n">
        <v>0.000564613</v>
      </c>
      <c r="I276" s="57" t="s">
        <v>1171</v>
      </c>
      <c r="J276" s="57" t="s">
        <v>1172</v>
      </c>
      <c r="K276" s="59" t="s">
        <v>1159</v>
      </c>
      <c r="L276" s="57" t="s">
        <v>1170</v>
      </c>
      <c r="M276" s="57" t="s">
        <v>1160</v>
      </c>
      <c r="N276" s="59" t="n">
        <v>1.2E-014</v>
      </c>
      <c r="O276" s="61" t="n">
        <v>3</v>
      </c>
      <c r="P276" s="61" t="n">
        <v>0</v>
      </c>
      <c r="Q276" s="61"/>
    </row>
    <row r="277" customFormat="false" ht="15" hidden="false" customHeight="false" outlineLevel="0" collapsed="false">
      <c r="A277" s="57" t="s">
        <v>1173</v>
      </c>
      <c r="B277" s="57"/>
      <c r="C277" s="58" t="n">
        <v>26.6097</v>
      </c>
      <c r="D277" s="58" t="n">
        <v>511.605</v>
      </c>
      <c r="E277" s="58" t="n">
        <f aca="false">LN(D277/C277)</f>
        <v>2.9562770319484</v>
      </c>
      <c r="F277" s="59" t="n">
        <v>6.39274</v>
      </c>
      <c r="G277" s="59" t="n">
        <v>1.62937E-010</v>
      </c>
      <c r="H277" s="59" t="n">
        <v>2.85255E-008</v>
      </c>
      <c r="I277" s="57" t="s">
        <v>1174</v>
      </c>
      <c r="J277" s="57" t="s">
        <v>1175</v>
      </c>
      <c r="K277" s="59" t="s">
        <v>1159</v>
      </c>
      <c r="L277" s="57" t="s">
        <v>1173</v>
      </c>
      <c r="M277" s="57" t="s">
        <v>1160</v>
      </c>
      <c r="N277" s="59" t="n">
        <v>1.2E-014</v>
      </c>
      <c r="O277" s="61" t="n">
        <v>3</v>
      </c>
      <c r="P277" s="61" t="n">
        <v>1</v>
      </c>
      <c r="Q277" s="61"/>
    </row>
    <row r="278" customFormat="false" ht="15" hidden="false" customHeight="false" outlineLevel="0" collapsed="false">
      <c r="A278" s="57" t="s">
        <v>1176</v>
      </c>
      <c r="B278" s="57"/>
      <c r="C278" s="58" t="n">
        <v>4.38932</v>
      </c>
      <c r="D278" s="58" t="n">
        <v>47.8753</v>
      </c>
      <c r="E278" s="58" t="n">
        <f aca="false">LN(D278/C278)</f>
        <v>2.3894253962048</v>
      </c>
      <c r="F278" s="59" t="n">
        <v>4.97432</v>
      </c>
      <c r="G278" s="59" t="n">
        <v>6.54769E-007</v>
      </c>
      <c r="H278" s="59" t="n">
        <v>4.96864E-005</v>
      </c>
      <c r="I278" s="57" t="s">
        <v>1177</v>
      </c>
      <c r="J278" s="57" t="s">
        <v>1178</v>
      </c>
      <c r="K278" s="59" t="s">
        <v>1159</v>
      </c>
      <c r="L278" s="57" t="s">
        <v>1176</v>
      </c>
      <c r="M278" s="57" t="s">
        <v>1160</v>
      </c>
      <c r="N278" s="59" t="n">
        <v>1.2E-014</v>
      </c>
      <c r="O278" s="61" t="n">
        <v>3</v>
      </c>
      <c r="P278" s="61" t="n">
        <v>1</v>
      </c>
      <c r="Q278" s="61" t="n">
        <v>2</v>
      </c>
    </row>
    <row r="279" customFormat="false" ht="15" hidden="false" customHeight="false" outlineLevel="0" collapsed="false">
      <c r="A279" s="57" t="s">
        <v>1179</v>
      </c>
      <c r="B279" s="57"/>
      <c r="C279" s="58" t="n">
        <v>7.6936</v>
      </c>
      <c r="D279" s="58" t="n">
        <v>3431.02</v>
      </c>
      <c r="E279" s="58" t="n">
        <f aca="false">LN(D279/C279)</f>
        <v>6.10022405762964</v>
      </c>
      <c r="F279" s="59" t="n">
        <v>16.2983</v>
      </c>
      <c r="G279" s="59" t="n">
        <v>0</v>
      </c>
      <c r="H279" s="59" t="n">
        <v>0</v>
      </c>
      <c r="I279" s="57" t="s">
        <v>1180</v>
      </c>
      <c r="J279" s="57" t="s">
        <v>1181</v>
      </c>
      <c r="K279" s="59" t="s">
        <v>1159</v>
      </c>
      <c r="L279" s="57" t="s">
        <v>1179</v>
      </c>
      <c r="M279" s="57" t="s">
        <v>1160</v>
      </c>
      <c r="N279" s="59" t="n">
        <v>1.2E-014</v>
      </c>
      <c r="O279" s="61" t="n">
        <v>3</v>
      </c>
      <c r="P279" s="61" t="n">
        <v>3</v>
      </c>
      <c r="Q279" s="61" t="s">
        <v>357</v>
      </c>
    </row>
    <row r="280" customFormat="false" ht="15" hidden="false" customHeight="false" outlineLevel="0" collapsed="false">
      <c r="A280" s="57" t="s">
        <v>1182</v>
      </c>
      <c r="B280" s="57"/>
      <c r="C280" s="58" t="n">
        <v>35.1847</v>
      </c>
      <c r="D280" s="58" t="n">
        <v>158.571</v>
      </c>
      <c r="E280" s="58" t="n">
        <f aca="false">LN(D280/C280)</f>
        <v>1.50559111352321</v>
      </c>
      <c r="F280" s="59" t="n">
        <v>3.45386</v>
      </c>
      <c r="G280" s="59" t="n">
        <v>0.000552624</v>
      </c>
      <c r="H280" s="59" t="n">
        <v>0.00990091</v>
      </c>
      <c r="I280" s="57" t="s">
        <v>1183</v>
      </c>
      <c r="J280" s="57" t="s">
        <v>1184</v>
      </c>
      <c r="K280" s="59" t="s">
        <v>1159</v>
      </c>
      <c r="L280" s="57" t="s">
        <v>1182</v>
      </c>
      <c r="M280" s="57" t="s">
        <v>1160</v>
      </c>
      <c r="N280" s="59" t="n">
        <v>1.2E-014</v>
      </c>
      <c r="O280" s="61" t="n">
        <v>3</v>
      </c>
      <c r="P280" s="61" t="n">
        <v>1</v>
      </c>
      <c r="Q280" s="61"/>
    </row>
    <row r="281" customFormat="false" ht="15" hidden="false" customHeight="false" outlineLevel="0" collapsed="false">
      <c r="A281" s="57" t="s">
        <v>1185</v>
      </c>
      <c r="B281" s="57" t="s">
        <v>1186</v>
      </c>
      <c r="C281" s="58" t="n">
        <v>4.76968</v>
      </c>
      <c r="D281" s="58" t="n">
        <v>1543.4</v>
      </c>
      <c r="E281" s="58" t="n">
        <f aca="false">LN(D281/C281)</f>
        <v>5.77946383732749</v>
      </c>
      <c r="F281" s="59" t="n">
        <v>8.58599</v>
      </c>
      <c r="G281" s="59" t="n">
        <v>0</v>
      </c>
      <c r="H281" s="59" t="n">
        <v>0</v>
      </c>
      <c r="I281" s="57" t="s">
        <v>1187</v>
      </c>
      <c r="J281" s="57" t="s">
        <v>1188</v>
      </c>
      <c r="K281" s="59" t="s">
        <v>1159</v>
      </c>
      <c r="L281" s="57" t="s">
        <v>1075</v>
      </c>
      <c r="M281" s="57" t="s">
        <v>1160</v>
      </c>
      <c r="N281" s="59" t="n">
        <v>1.2E-014</v>
      </c>
      <c r="O281" s="61" t="n">
        <v>3</v>
      </c>
      <c r="P281" s="61" t="n">
        <v>2</v>
      </c>
      <c r="Q281" s="61" t="s">
        <v>357</v>
      </c>
    </row>
    <row r="282" customFormat="false" ht="15" hidden="false" customHeight="false" outlineLevel="0" collapsed="false">
      <c r="A282" s="57" t="s">
        <v>1189</v>
      </c>
      <c r="B282" s="57"/>
      <c r="C282" s="58" t="n">
        <v>1.32751</v>
      </c>
      <c r="D282" s="58" t="n">
        <v>100.021</v>
      </c>
      <c r="E282" s="58" t="n">
        <f aca="false">LN(D282/C282)</f>
        <v>4.32207515687891</v>
      </c>
      <c r="F282" s="59" t="n">
        <v>7.97365</v>
      </c>
      <c r="G282" s="59" t="n">
        <v>1.55431E-015</v>
      </c>
      <c r="H282" s="59" t="n">
        <v>6.52049E-013</v>
      </c>
      <c r="I282" s="57" t="s">
        <v>1190</v>
      </c>
      <c r="J282" s="57" t="s">
        <v>1191</v>
      </c>
      <c r="K282" s="59" t="s">
        <v>1159</v>
      </c>
      <c r="L282" s="57" t="s">
        <v>1189</v>
      </c>
      <c r="M282" s="57" t="s">
        <v>1160</v>
      </c>
      <c r="N282" s="59" t="n">
        <v>1.2E-014</v>
      </c>
      <c r="O282" s="61" t="n">
        <v>2</v>
      </c>
      <c r="P282" s="61" t="n">
        <v>2</v>
      </c>
      <c r="Q282" s="61" t="s">
        <v>357</v>
      </c>
    </row>
    <row r="283" customFormat="false" ht="15" hidden="false" customHeight="false" outlineLevel="0" collapsed="false">
      <c r="A283" s="57" t="s">
        <v>1192</v>
      </c>
      <c r="B283" s="57"/>
      <c r="C283" s="58" t="n">
        <v>18.3638</v>
      </c>
      <c r="D283" s="58" t="n">
        <v>5449.24</v>
      </c>
      <c r="E283" s="58" t="n">
        <f aca="false">LN(D283/C283)</f>
        <v>5.69285009293779</v>
      </c>
      <c r="F283" s="59" t="n">
        <v>17.411</v>
      </c>
      <c r="G283" s="59" t="n">
        <v>0</v>
      </c>
      <c r="H283" s="59" t="n">
        <v>0</v>
      </c>
      <c r="I283" s="57" t="s">
        <v>1193</v>
      </c>
      <c r="J283" s="57" t="s">
        <v>1194</v>
      </c>
      <c r="K283" s="59" t="s">
        <v>1159</v>
      </c>
      <c r="L283" s="57" t="s">
        <v>1192</v>
      </c>
      <c r="M283" s="57" t="s">
        <v>1160</v>
      </c>
      <c r="N283" s="59" t="n">
        <v>1.2E-014</v>
      </c>
      <c r="O283" s="61" t="n">
        <v>2</v>
      </c>
      <c r="P283" s="61" t="n">
        <v>2</v>
      </c>
      <c r="Q283" s="61" t="s">
        <v>357</v>
      </c>
    </row>
    <row r="284" customFormat="false" ht="15" hidden="false" customHeight="false" outlineLevel="0" collapsed="false">
      <c r="A284" s="57" t="s">
        <v>1195</v>
      </c>
      <c r="B284" s="57" t="s">
        <v>1196</v>
      </c>
      <c r="C284" s="58" t="n">
        <v>2.83465</v>
      </c>
      <c r="D284" s="58" t="n">
        <v>217.455</v>
      </c>
      <c r="E284" s="58" t="n">
        <f aca="false">LN(D284/C284)</f>
        <v>4.3400734598028</v>
      </c>
      <c r="F284" s="59" t="n">
        <v>14.1624</v>
      </c>
      <c r="G284" s="59" t="n">
        <v>0</v>
      </c>
      <c r="H284" s="59" t="n">
        <v>0</v>
      </c>
      <c r="I284" s="57" t="s">
        <v>1197</v>
      </c>
      <c r="J284" s="57" t="s">
        <v>1198</v>
      </c>
      <c r="K284" s="59" t="s">
        <v>1159</v>
      </c>
      <c r="L284" s="57" t="s">
        <v>1199</v>
      </c>
      <c r="M284" s="57" t="s">
        <v>1160</v>
      </c>
      <c r="N284" s="59" t="n">
        <v>1.2E-014</v>
      </c>
      <c r="O284" s="61" t="n">
        <v>2</v>
      </c>
      <c r="P284" s="61" t="n">
        <v>3</v>
      </c>
      <c r="Q284" s="61" t="n">
        <v>1</v>
      </c>
    </row>
    <row r="285" customFormat="false" ht="15" hidden="false" customHeight="false" outlineLevel="0" collapsed="false">
      <c r="A285" s="57" t="s">
        <v>1200</v>
      </c>
      <c r="B285" s="57"/>
      <c r="C285" s="58" t="n">
        <v>9.66441</v>
      </c>
      <c r="D285" s="58" t="n">
        <v>56.012</v>
      </c>
      <c r="E285" s="58" t="n">
        <f aca="false">LN(D285/C285)</f>
        <v>1.75711588770432</v>
      </c>
      <c r="F285" s="59" t="n">
        <v>3.8816</v>
      </c>
      <c r="G285" s="59" t="n">
        <v>0.00010377</v>
      </c>
      <c r="H285" s="59" t="n">
        <v>0.00290583</v>
      </c>
      <c r="I285" s="57" t="s">
        <v>1201</v>
      </c>
      <c r="J285" s="57" t="s">
        <v>1202</v>
      </c>
      <c r="K285" s="59" t="s">
        <v>1159</v>
      </c>
      <c r="L285" s="57" t="s">
        <v>1200</v>
      </c>
      <c r="M285" s="57" t="s">
        <v>1160</v>
      </c>
      <c r="N285" s="59" t="n">
        <v>1.2E-014</v>
      </c>
      <c r="O285" s="61" t="n">
        <v>2</v>
      </c>
      <c r="P285" s="61" t="n">
        <v>0</v>
      </c>
      <c r="Q285" s="61"/>
    </row>
    <row r="286" customFormat="false" ht="15" hidden="false" customHeight="false" outlineLevel="0" collapsed="false">
      <c r="A286" s="57" t="s">
        <v>1203</v>
      </c>
      <c r="B286" s="57"/>
      <c r="C286" s="58" t="n">
        <v>0.0001</v>
      </c>
      <c r="D286" s="58" t="n">
        <v>2.59628</v>
      </c>
      <c r="E286" s="58" t="n">
        <f aca="false">LN(D286/C286)</f>
        <v>10.1644200232452</v>
      </c>
      <c r="F286" s="59" t="n">
        <v>0</v>
      </c>
      <c r="G286" s="59" t="n">
        <v>0.000861317</v>
      </c>
      <c r="H286" s="59" t="n">
        <v>0.0134201</v>
      </c>
      <c r="I286" s="57" t="s">
        <v>1204</v>
      </c>
      <c r="J286" s="57" t="s">
        <v>1205</v>
      </c>
      <c r="K286" s="59" t="s">
        <v>1159</v>
      </c>
      <c r="L286" s="57" t="s">
        <v>1203</v>
      </c>
      <c r="M286" s="57" t="s">
        <v>1160</v>
      </c>
      <c r="N286" s="59" t="n">
        <v>1.2E-014</v>
      </c>
      <c r="O286" s="61" t="n">
        <v>2</v>
      </c>
      <c r="P286" s="61" t="n">
        <v>0</v>
      </c>
      <c r="Q286" s="61" t="s">
        <v>357</v>
      </c>
    </row>
    <row r="287" customFormat="false" ht="15" hidden="false" customHeight="false" outlineLevel="0" collapsed="false">
      <c r="A287" s="57" t="s">
        <v>1206</v>
      </c>
      <c r="B287" s="57"/>
      <c r="C287" s="58" t="n">
        <v>12.386</v>
      </c>
      <c r="D287" s="58" t="n">
        <v>386.624</v>
      </c>
      <c r="E287" s="58" t="n">
        <f aca="false">LN(D287/C287)</f>
        <v>3.44088584200041</v>
      </c>
      <c r="F287" s="59" t="n">
        <v>7.20728</v>
      </c>
      <c r="G287" s="59" t="n">
        <v>5.70877E-013</v>
      </c>
      <c r="H287" s="59" t="n">
        <v>1.42617E-010</v>
      </c>
      <c r="I287" s="57" t="s">
        <v>1207</v>
      </c>
      <c r="J287" s="57" t="s">
        <v>1208</v>
      </c>
      <c r="K287" s="59" t="s">
        <v>1159</v>
      </c>
      <c r="L287" s="57" t="s">
        <v>1206</v>
      </c>
      <c r="M287" s="57" t="s">
        <v>1160</v>
      </c>
      <c r="N287" s="59" t="n">
        <v>1.2E-014</v>
      </c>
      <c r="O287" s="61" t="n">
        <v>2</v>
      </c>
      <c r="P287" s="61" t="n">
        <v>2</v>
      </c>
      <c r="Q287" s="61" t="s">
        <v>357</v>
      </c>
    </row>
    <row r="288" customFormat="false" ht="15" hidden="false" customHeight="false" outlineLevel="0" collapsed="false">
      <c r="A288" s="57" t="s">
        <v>1209</v>
      </c>
      <c r="B288" s="57"/>
      <c r="C288" s="58" t="n">
        <v>2.98546</v>
      </c>
      <c r="D288" s="58" t="n">
        <v>18.1176</v>
      </c>
      <c r="E288" s="58" t="n">
        <f aca="false">LN(D288/C288)</f>
        <v>1.80313000268701</v>
      </c>
      <c r="F288" s="59" t="n">
        <v>3.60028</v>
      </c>
      <c r="G288" s="59" t="n">
        <v>0.000317871</v>
      </c>
      <c r="H288" s="59" t="n">
        <v>0.00666121</v>
      </c>
      <c r="I288" s="57" t="s">
        <v>1210</v>
      </c>
      <c r="J288" s="57" t="s">
        <v>1211</v>
      </c>
      <c r="K288" s="59" t="s">
        <v>1159</v>
      </c>
      <c r="L288" s="57" t="s">
        <v>1209</v>
      </c>
      <c r="M288" s="57" t="s">
        <v>1160</v>
      </c>
      <c r="N288" s="59" t="n">
        <v>1.2E-014</v>
      </c>
      <c r="O288" s="61" t="n">
        <v>2</v>
      </c>
      <c r="P288" s="61" t="n">
        <v>0</v>
      </c>
      <c r="Q288" s="61"/>
    </row>
    <row r="289" customFormat="false" ht="15" hidden="false" customHeight="false" outlineLevel="0" collapsed="false">
      <c r="A289" s="57" t="s">
        <v>1212</v>
      </c>
      <c r="B289" s="57"/>
      <c r="C289" s="58" t="n">
        <v>1.73129</v>
      </c>
      <c r="D289" s="58" t="n">
        <v>29.7761</v>
      </c>
      <c r="E289" s="58" t="n">
        <f aca="false">LN(D289/C289)</f>
        <v>2.84483926292397</v>
      </c>
      <c r="F289" s="59" t="n">
        <v>5.52167</v>
      </c>
      <c r="G289" s="59" t="n">
        <v>3.35786E-008</v>
      </c>
      <c r="H289" s="59" t="n">
        <v>3.5051E-006</v>
      </c>
      <c r="I289" s="57" t="s">
        <v>1213</v>
      </c>
      <c r="J289" s="57" t="s">
        <v>1214</v>
      </c>
      <c r="K289" s="59" t="s">
        <v>1159</v>
      </c>
      <c r="L289" s="57" t="s">
        <v>1212</v>
      </c>
      <c r="M289" s="57" t="s">
        <v>1160</v>
      </c>
      <c r="N289" s="59" t="n">
        <v>1.2E-014</v>
      </c>
      <c r="O289" s="61" t="n">
        <v>2</v>
      </c>
      <c r="P289" s="61" t="n">
        <v>0</v>
      </c>
      <c r="Q289" s="61"/>
    </row>
    <row r="290" customFormat="false" ht="15" hidden="false" customHeight="false" outlineLevel="0" collapsed="false">
      <c r="A290" s="57" t="s">
        <v>1215</v>
      </c>
      <c r="B290" s="57"/>
      <c r="C290" s="58" t="n">
        <v>4.10852</v>
      </c>
      <c r="D290" s="58" t="n">
        <v>21.8055</v>
      </c>
      <c r="E290" s="58" t="n">
        <f aca="false">LN(D290/C290)</f>
        <v>1.66909936521842</v>
      </c>
      <c r="F290" s="59" t="n">
        <v>3.36462</v>
      </c>
      <c r="G290" s="59" t="n">
        <v>0.0007665</v>
      </c>
      <c r="H290" s="59" t="n">
        <v>0.0124215</v>
      </c>
      <c r="I290" s="57" t="s">
        <v>1216</v>
      </c>
      <c r="J290" s="57" t="s">
        <v>1217</v>
      </c>
      <c r="K290" s="59" t="s">
        <v>1159</v>
      </c>
      <c r="L290" s="57" t="s">
        <v>1215</v>
      </c>
      <c r="M290" s="57" t="s">
        <v>1160</v>
      </c>
      <c r="N290" s="59" t="n">
        <v>1.2E-014</v>
      </c>
      <c r="O290" s="61" t="n">
        <v>2</v>
      </c>
      <c r="P290" s="61" t="n">
        <v>0</v>
      </c>
      <c r="Q290" s="61" t="s">
        <v>357</v>
      </c>
    </row>
    <row r="291" customFormat="false" ht="15" hidden="false" customHeight="false" outlineLevel="0" collapsed="false">
      <c r="A291" s="57" t="s">
        <v>1218</v>
      </c>
      <c r="B291" s="57"/>
      <c r="C291" s="58" t="n">
        <v>3.0428</v>
      </c>
      <c r="D291" s="58" t="n">
        <v>205.484</v>
      </c>
      <c r="E291" s="58" t="n">
        <f aca="false">LN(D291/C291)</f>
        <v>4.21259002788334</v>
      </c>
      <c r="F291" s="59" t="n">
        <v>8.05107</v>
      </c>
      <c r="G291" s="59" t="n">
        <v>8.88178E-016</v>
      </c>
      <c r="H291" s="59" t="n">
        <v>3.79765E-013</v>
      </c>
      <c r="I291" s="57" t="s">
        <v>1219</v>
      </c>
      <c r="J291" s="57" t="s">
        <v>1220</v>
      </c>
      <c r="K291" s="59" t="s">
        <v>1159</v>
      </c>
      <c r="L291" s="57" t="s">
        <v>1218</v>
      </c>
      <c r="M291" s="57" t="s">
        <v>1160</v>
      </c>
      <c r="N291" s="59" t="n">
        <v>1.2E-014</v>
      </c>
      <c r="O291" s="61" t="n">
        <v>1</v>
      </c>
      <c r="P291" s="61" t="n">
        <v>1</v>
      </c>
      <c r="Q291" s="61" t="s">
        <v>357</v>
      </c>
    </row>
    <row r="292" customFormat="false" ht="15" hidden="false" customHeight="false" outlineLevel="0" collapsed="false">
      <c r="A292" s="57" t="s">
        <v>1221</v>
      </c>
      <c r="B292" s="57"/>
      <c r="C292" s="58" t="n">
        <v>0.0775031</v>
      </c>
      <c r="D292" s="58" t="n">
        <v>104.054</v>
      </c>
      <c r="E292" s="58" t="n">
        <f aca="false">LN(D292/C292)</f>
        <v>7.20234733857977</v>
      </c>
      <c r="F292" s="59" t="n">
        <v>11.025</v>
      </c>
      <c r="G292" s="59" t="n">
        <v>0</v>
      </c>
      <c r="H292" s="59" t="n">
        <v>0</v>
      </c>
      <c r="I292" s="57" t="s">
        <v>1222</v>
      </c>
      <c r="J292" s="57" t="s">
        <v>1223</v>
      </c>
      <c r="K292" s="59" t="s">
        <v>1159</v>
      </c>
      <c r="L292" s="57" t="s">
        <v>1221</v>
      </c>
      <c r="M292" s="57" t="s">
        <v>1160</v>
      </c>
      <c r="N292" s="59" t="n">
        <v>1.2E-014</v>
      </c>
      <c r="O292" s="61" t="n">
        <v>1</v>
      </c>
      <c r="P292" s="61" t="n">
        <v>1</v>
      </c>
      <c r="Q292" s="61"/>
    </row>
    <row r="293" customFormat="false" ht="15" hidden="false" customHeight="false" outlineLevel="0" collapsed="false">
      <c r="A293" s="57" t="s">
        <v>1224</v>
      </c>
      <c r="B293" s="57"/>
      <c r="C293" s="58" t="n">
        <v>147.662</v>
      </c>
      <c r="D293" s="58" t="n">
        <v>769.71</v>
      </c>
      <c r="E293" s="58" t="n">
        <f aca="false">LN(D293/C293)</f>
        <v>1.65108794236186</v>
      </c>
      <c r="F293" s="59" t="n">
        <v>3.38644</v>
      </c>
      <c r="G293" s="59" t="n">
        <v>0.000708059</v>
      </c>
      <c r="H293" s="59" t="n">
        <v>0.0117048</v>
      </c>
      <c r="I293" s="57" t="s">
        <v>1225</v>
      </c>
      <c r="J293" s="57" t="s">
        <v>1226</v>
      </c>
      <c r="K293" s="59" t="s">
        <v>1159</v>
      </c>
      <c r="L293" s="57" t="s">
        <v>1224</v>
      </c>
      <c r="M293" s="57" t="s">
        <v>1160</v>
      </c>
      <c r="N293" s="59" t="n">
        <v>1.2E-014</v>
      </c>
      <c r="O293" s="61" t="n">
        <v>1</v>
      </c>
      <c r="P293" s="61" t="n">
        <v>0</v>
      </c>
      <c r="Q293" s="61" t="n">
        <v>1</v>
      </c>
    </row>
    <row r="294" customFormat="false" ht="15" hidden="false" customHeight="false" outlineLevel="0" collapsed="false">
      <c r="A294" s="57" t="s">
        <v>1227</v>
      </c>
      <c r="B294" s="57"/>
      <c r="C294" s="58" t="n">
        <v>3.02543</v>
      </c>
      <c r="D294" s="58" t="n">
        <v>8.86327</v>
      </c>
      <c r="E294" s="58" t="n">
        <f aca="false">LN(D294/C294)</f>
        <v>1.07486254087689</v>
      </c>
      <c r="F294" s="59" t="n">
        <v>3.21526</v>
      </c>
      <c r="G294" s="59" t="n">
        <v>0.00130327</v>
      </c>
      <c r="H294" s="59" t="n">
        <v>0.0181106</v>
      </c>
      <c r="I294" s="57" t="s">
        <v>1228</v>
      </c>
      <c r="J294" s="57" t="s">
        <v>1229</v>
      </c>
      <c r="K294" s="59" t="s">
        <v>1159</v>
      </c>
      <c r="L294" s="57" t="s">
        <v>1227</v>
      </c>
      <c r="M294" s="57" t="s">
        <v>1160</v>
      </c>
      <c r="N294" s="59" t="n">
        <v>1.2E-014</v>
      </c>
      <c r="O294" s="61" t="n">
        <v>1</v>
      </c>
      <c r="P294" s="61" t="n">
        <v>0</v>
      </c>
      <c r="Q294" s="61"/>
    </row>
    <row r="295" customFormat="false" ht="15" hidden="false" customHeight="false" outlineLevel="0" collapsed="false">
      <c r="A295" s="57" t="s">
        <v>1230</v>
      </c>
      <c r="B295" s="57"/>
      <c r="C295" s="58" t="n">
        <v>0.662243</v>
      </c>
      <c r="D295" s="58" t="n">
        <v>8.76535</v>
      </c>
      <c r="E295" s="58" t="n">
        <f aca="false">LN(D295/C295)</f>
        <v>2.58292917003412</v>
      </c>
      <c r="F295" s="59" t="n">
        <v>4.69633</v>
      </c>
      <c r="G295" s="59" t="n">
        <v>2.64871E-006</v>
      </c>
      <c r="H295" s="59" t="n">
        <v>0.000161347</v>
      </c>
      <c r="I295" s="57" t="s">
        <v>1231</v>
      </c>
      <c r="J295" s="57" t="s">
        <v>1232</v>
      </c>
      <c r="K295" s="59" t="s">
        <v>1159</v>
      </c>
      <c r="L295" s="57" t="s">
        <v>1230</v>
      </c>
      <c r="M295" s="57" t="s">
        <v>1160</v>
      </c>
      <c r="N295" s="59" t="n">
        <v>1.2E-014</v>
      </c>
      <c r="O295" s="61" t="n">
        <v>1</v>
      </c>
      <c r="P295" s="61" t="n">
        <v>0</v>
      </c>
      <c r="Q295" s="61"/>
    </row>
    <row r="296" customFormat="false" ht="15" hidden="false" customHeight="false" outlineLevel="0" collapsed="false">
      <c r="A296" s="57" t="s">
        <v>1233</v>
      </c>
      <c r="B296" s="57"/>
      <c r="C296" s="58" t="n">
        <v>0.0001</v>
      </c>
      <c r="D296" s="58" t="n">
        <v>40.1717</v>
      </c>
      <c r="E296" s="58" t="n">
        <f aca="false">LN(D296/C296)</f>
        <v>12.9035031395913</v>
      </c>
      <c r="F296" s="59" t="n">
        <v>0</v>
      </c>
      <c r="G296" s="59" t="n">
        <v>0.000562442</v>
      </c>
      <c r="H296" s="59" t="n">
        <v>0.0100283</v>
      </c>
      <c r="I296" s="57" t="s">
        <v>1234</v>
      </c>
      <c r="J296" s="57" t="s">
        <v>1235</v>
      </c>
      <c r="K296" s="59" t="s">
        <v>1159</v>
      </c>
      <c r="L296" s="57" t="s">
        <v>1233</v>
      </c>
      <c r="M296" s="57" t="s">
        <v>1160</v>
      </c>
      <c r="N296" s="59" t="n">
        <v>1.2E-014</v>
      </c>
      <c r="O296" s="61" t="n">
        <v>1</v>
      </c>
      <c r="P296" s="61" t="n">
        <v>1</v>
      </c>
      <c r="Q296" s="61"/>
    </row>
    <row r="297" customFormat="false" ht="15" hidden="false" customHeight="false" outlineLevel="0" collapsed="false">
      <c r="A297" s="57" t="s">
        <v>1236</v>
      </c>
      <c r="B297" s="57"/>
      <c r="C297" s="58" t="n">
        <v>0.121027</v>
      </c>
      <c r="D297" s="58" t="n">
        <v>1.02815</v>
      </c>
      <c r="E297" s="58" t="n">
        <f aca="false">LN(D297/C297)</f>
        <v>2.13950268856706</v>
      </c>
      <c r="F297" s="59" t="n">
        <v>3.0436</v>
      </c>
      <c r="G297" s="59" t="n">
        <v>0.00233769</v>
      </c>
      <c r="H297" s="59" t="n">
        <v>0.0275006</v>
      </c>
      <c r="I297" s="57" t="s">
        <v>1237</v>
      </c>
      <c r="J297" s="57" t="s">
        <v>1238</v>
      </c>
      <c r="K297" s="59" t="s">
        <v>1159</v>
      </c>
      <c r="L297" s="57" t="s">
        <v>1236</v>
      </c>
      <c r="M297" s="57" t="s">
        <v>1160</v>
      </c>
      <c r="N297" s="59" t="n">
        <v>1.2E-014</v>
      </c>
      <c r="O297" s="61" t="n">
        <v>0</v>
      </c>
      <c r="P297" s="61" t="n">
        <v>0</v>
      </c>
      <c r="Q297" s="61"/>
    </row>
    <row r="298" customFormat="false" ht="15" hidden="false" customHeight="false" outlineLevel="0" collapsed="false">
      <c r="A298" s="57" t="s">
        <v>1239</v>
      </c>
      <c r="B298" s="57"/>
      <c r="C298" s="58" t="n">
        <v>182.944</v>
      </c>
      <c r="D298" s="58" t="n">
        <v>857.368</v>
      </c>
      <c r="E298" s="58" t="n">
        <f aca="false">LN(D298/C298)</f>
        <v>1.54468713624914</v>
      </c>
      <c r="F298" s="59" t="n">
        <v>3.08925</v>
      </c>
      <c r="G298" s="59" t="n">
        <v>0.0020066</v>
      </c>
      <c r="H298" s="59" t="n">
        <v>0.0247036</v>
      </c>
      <c r="I298" s="57" t="s">
        <v>1240</v>
      </c>
      <c r="J298" s="57" t="s">
        <v>1241</v>
      </c>
      <c r="K298" s="59" t="s">
        <v>1159</v>
      </c>
      <c r="L298" s="57" t="s">
        <v>1239</v>
      </c>
      <c r="M298" s="57" t="s">
        <v>1160</v>
      </c>
      <c r="N298" s="59" t="n">
        <v>1.2E-014</v>
      </c>
      <c r="O298" s="61" t="n">
        <v>0</v>
      </c>
      <c r="P298" s="61" t="n">
        <v>0</v>
      </c>
      <c r="Q298" s="61" t="s">
        <v>357</v>
      </c>
    </row>
    <row r="299" customFormat="false" ht="15" hidden="false" customHeight="false" outlineLevel="0" collapsed="false">
      <c r="A299" s="57" t="s">
        <v>1242</v>
      </c>
      <c r="B299" s="57"/>
      <c r="C299" s="58" t="n">
        <v>6.72642</v>
      </c>
      <c r="D299" s="58" t="n">
        <v>56.7225</v>
      </c>
      <c r="E299" s="58" t="n">
        <f aca="false">LN(D299/C299)</f>
        <v>2.13212790180143</v>
      </c>
      <c r="F299" s="59" t="n">
        <v>4.57045</v>
      </c>
      <c r="G299" s="59" t="n">
        <v>4.86686E-006</v>
      </c>
      <c r="H299" s="59" t="n">
        <v>0.000263926</v>
      </c>
      <c r="I299" s="57" t="s">
        <v>1243</v>
      </c>
      <c r="J299" s="57" t="s">
        <v>1244</v>
      </c>
      <c r="K299" s="59" t="s">
        <v>1159</v>
      </c>
      <c r="L299" s="57" t="s">
        <v>1242</v>
      </c>
      <c r="M299" s="57" t="s">
        <v>1160</v>
      </c>
      <c r="N299" s="59" t="n">
        <v>1.2E-014</v>
      </c>
      <c r="O299" s="61" t="n">
        <v>0</v>
      </c>
      <c r="P299" s="61" t="n">
        <v>0</v>
      </c>
      <c r="Q299" s="61"/>
    </row>
    <row r="300" customFormat="false" ht="15" hidden="false" customHeight="false" outlineLevel="0" collapsed="false">
      <c r="A300" s="66" t="s">
        <v>1245</v>
      </c>
      <c r="B300" s="66" t="s">
        <v>1246</v>
      </c>
      <c r="C300" s="67" t="n">
        <v>0.154562</v>
      </c>
      <c r="D300" s="67" t="n">
        <v>28.1995</v>
      </c>
      <c r="E300" s="67" t="n">
        <f aca="false">LN(D300/C300)</f>
        <v>5.20646421593349</v>
      </c>
      <c r="F300" s="68" t="n">
        <v>7.79666</v>
      </c>
      <c r="G300" s="68" t="n">
        <v>6.43929E-015</v>
      </c>
      <c r="H300" s="68" t="n">
        <v>2.23705E-012</v>
      </c>
      <c r="I300" s="66" t="s">
        <v>1247</v>
      </c>
      <c r="J300" s="66" t="s">
        <v>1248</v>
      </c>
      <c r="K300" s="68" t="s">
        <v>1159</v>
      </c>
      <c r="L300" s="66" t="s">
        <v>1249</v>
      </c>
      <c r="M300" s="66" t="s">
        <v>1250</v>
      </c>
      <c r="N300" s="68" t="n">
        <v>6.5E-007</v>
      </c>
      <c r="O300" s="69" t="n">
        <v>4</v>
      </c>
      <c r="P300" s="69" t="n">
        <v>0</v>
      </c>
      <c r="Q300" s="69"/>
    </row>
    <row r="301" customFormat="false" ht="15" hidden="false" customHeight="false" outlineLevel="0" collapsed="false">
      <c r="A301" s="66" t="s">
        <v>1251</v>
      </c>
      <c r="B301" s="66" t="s">
        <v>1252</v>
      </c>
      <c r="C301" s="67" t="n">
        <v>34.9204</v>
      </c>
      <c r="D301" s="67" t="n">
        <v>143.131</v>
      </c>
      <c r="E301" s="67" t="n">
        <f aca="false">LN(D301/C301)</f>
        <v>1.41068910916769</v>
      </c>
      <c r="F301" s="68" t="n">
        <v>3.25103</v>
      </c>
      <c r="G301" s="68" t="n">
        <v>0.00114986</v>
      </c>
      <c r="H301" s="68" t="n">
        <v>0.0165476</v>
      </c>
      <c r="I301" s="66" t="s">
        <v>1253</v>
      </c>
      <c r="J301" s="66" t="s">
        <v>1254</v>
      </c>
      <c r="K301" s="68" t="s">
        <v>1159</v>
      </c>
      <c r="L301" s="66" t="s">
        <v>1249</v>
      </c>
      <c r="M301" s="66" t="s">
        <v>1250</v>
      </c>
      <c r="N301" s="68" t="n">
        <v>6.5E-007</v>
      </c>
      <c r="O301" s="69" t="n">
        <v>3</v>
      </c>
      <c r="P301" s="69" t="n">
        <v>2</v>
      </c>
      <c r="Q301" s="69"/>
    </row>
    <row r="302" customFormat="false" ht="15" hidden="false" customHeight="false" outlineLevel="0" collapsed="false">
      <c r="A302" s="66" t="s">
        <v>1255</v>
      </c>
      <c r="B302" s="66" t="s">
        <v>1256</v>
      </c>
      <c r="C302" s="67" t="n">
        <v>0.679152</v>
      </c>
      <c r="D302" s="67" t="n">
        <v>7.27257</v>
      </c>
      <c r="E302" s="67" t="n">
        <f aca="false">LN(D302/C302)</f>
        <v>2.37102005450212</v>
      </c>
      <c r="F302" s="68" t="n">
        <v>3.80204</v>
      </c>
      <c r="G302" s="68" t="n">
        <v>0.000143511</v>
      </c>
      <c r="H302" s="68" t="n">
        <v>0.00372761</v>
      </c>
      <c r="I302" s="66" t="s">
        <v>1257</v>
      </c>
      <c r="J302" s="66" t="s">
        <v>1258</v>
      </c>
      <c r="K302" s="68" t="s">
        <v>1159</v>
      </c>
      <c r="L302" s="66" t="s">
        <v>1249</v>
      </c>
      <c r="M302" s="66" t="s">
        <v>1250</v>
      </c>
      <c r="N302" s="68" t="n">
        <v>6.5E-007</v>
      </c>
      <c r="O302" s="69" t="n">
        <v>3</v>
      </c>
      <c r="P302" s="69" t="n">
        <v>1</v>
      </c>
      <c r="Q302" s="69"/>
    </row>
    <row r="303" customFormat="false" ht="15" hidden="false" customHeight="false" outlineLevel="0" collapsed="false">
      <c r="A303" s="66" t="s">
        <v>1259</v>
      </c>
      <c r="B303" s="66" t="s">
        <v>1260</v>
      </c>
      <c r="C303" s="67" t="n">
        <v>0.548919</v>
      </c>
      <c r="D303" s="67" t="n">
        <v>3.39452</v>
      </c>
      <c r="E303" s="67" t="n">
        <f aca="false">LN(D303/C303)</f>
        <v>1.82196675596759</v>
      </c>
      <c r="F303" s="68" t="n">
        <v>2.79815</v>
      </c>
      <c r="G303" s="68" t="n">
        <v>0.00513958</v>
      </c>
      <c r="H303" s="68" t="n">
        <v>0.0480747</v>
      </c>
      <c r="I303" s="66" t="s">
        <v>1261</v>
      </c>
      <c r="J303" s="66" t="s">
        <v>1262</v>
      </c>
      <c r="K303" s="68" t="s">
        <v>1159</v>
      </c>
      <c r="L303" s="66" t="s">
        <v>1249</v>
      </c>
      <c r="M303" s="66" t="s">
        <v>1250</v>
      </c>
      <c r="N303" s="68" t="n">
        <v>6.5E-007</v>
      </c>
      <c r="O303" s="69" t="n">
        <v>3</v>
      </c>
      <c r="P303" s="69" t="n">
        <v>1</v>
      </c>
      <c r="Q303" s="69"/>
    </row>
    <row r="304" customFormat="false" ht="15" hidden="false" customHeight="false" outlineLevel="0" collapsed="false">
      <c r="A304" s="66" t="s">
        <v>1263</v>
      </c>
      <c r="B304" s="66" t="s">
        <v>1264</v>
      </c>
      <c r="C304" s="67" t="n">
        <v>5.9434</v>
      </c>
      <c r="D304" s="67" t="n">
        <v>32.0476</v>
      </c>
      <c r="E304" s="67" t="n">
        <f aca="false">LN(D304/C304)</f>
        <v>1.68494093737354</v>
      </c>
      <c r="F304" s="68" t="n">
        <v>3.34899</v>
      </c>
      <c r="G304" s="68" t="n">
        <v>0.000811071</v>
      </c>
      <c r="H304" s="68" t="n">
        <v>0.0128994</v>
      </c>
      <c r="I304" s="66" t="s">
        <v>1265</v>
      </c>
      <c r="J304" s="66" t="s">
        <v>1266</v>
      </c>
      <c r="K304" s="68" t="s">
        <v>1159</v>
      </c>
      <c r="L304" s="66" t="s">
        <v>1249</v>
      </c>
      <c r="M304" s="66" t="s">
        <v>1250</v>
      </c>
      <c r="N304" s="68" t="n">
        <v>6.5E-007</v>
      </c>
      <c r="O304" s="69" t="n">
        <v>3</v>
      </c>
      <c r="P304" s="69" t="n">
        <v>1</v>
      </c>
      <c r="Q304" s="69"/>
    </row>
    <row r="305" customFormat="false" ht="15" hidden="false" customHeight="false" outlineLevel="0" collapsed="false">
      <c r="A305" s="66" t="s">
        <v>1267</v>
      </c>
      <c r="B305" s="66" t="s">
        <v>1268</v>
      </c>
      <c r="C305" s="67" t="n">
        <v>0.0001</v>
      </c>
      <c r="D305" s="67" t="n">
        <v>5.50073</v>
      </c>
      <c r="E305" s="67" t="n">
        <f aca="false">LN(D305/C305)</f>
        <v>10.9152211826799</v>
      </c>
      <c r="F305" s="68" t="n">
        <v>5.53677</v>
      </c>
      <c r="G305" s="68" t="n">
        <v>3.08095E-008</v>
      </c>
      <c r="H305" s="68" t="n">
        <v>3.2776E-006</v>
      </c>
      <c r="I305" s="66" t="s">
        <v>1269</v>
      </c>
      <c r="J305" s="66" t="s">
        <v>1270</v>
      </c>
      <c r="K305" s="68" t="s">
        <v>1159</v>
      </c>
      <c r="L305" s="66" t="s">
        <v>1249</v>
      </c>
      <c r="M305" s="66" t="s">
        <v>1250</v>
      </c>
      <c r="N305" s="68" t="n">
        <v>6.5E-007</v>
      </c>
      <c r="O305" s="69" t="n">
        <v>3</v>
      </c>
      <c r="P305" s="69" t="n">
        <v>1</v>
      </c>
      <c r="Q305" s="69"/>
    </row>
    <row r="306" customFormat="false" ht="15" hidden="false" customHeight="false" outlineLevel="0" collapsed="false">
      <c r="A306" s="66" t="s">
        <v>1271</v>
      </c>
      <c r="B306" s="66" t="s">
        <v>1272</v>
      </c>
      <c r="C306" s="67" t="n">
        <v>0.42968</v>
      </c>
      <c r="D306" s="67" t="n">
        <v>15.7873</v>
      </c>
      <c r="E306" s="67" t="n">
        <f aca="false">LN(D306/C306)</f>
        <v>3.6039203527311</v>
      </c>
      <c r="F306" s="68" t="n">
        <v>5.86591</v>
      </c>
      <c r="G306" s="68" t="n">
        <v>4.46671E-009</v>
      </c>
      <c r="H306" s="68" t="n">
        <v>5.74063E-007</v>
      </c>
      <c r="I306" s="66" t="s">
        <v>1273</v>
      </c>
      <c r="J306" s="66" t="s">
        <v>1274</v>
      </c>
      <c r="K306" s="68" t="s">
        <v>1159</v>
      </c>
      <c r="L306" s="66" t="s">
        <v>1249</v>
      </c>
      <c r="M306" s="66" t="s">
        <v>1250</v>
      </c>
      <c r="N306" s="68" t="n">
        <v>6.5E-007</v>
      </c>
      <c r="O306" s="69" t="n">
        <v>2</v>
      </c>
      <c r="P306" s="69" t="n">
        <v>1</v>
      </c>
      <c r="Q306" s="69"/>
    </row>
    <row r="307" customFormat="false" ht="15" hidden="false" customHeight="false" outlineLevel="0" collapsed="false">
      <c r="A307" s="66" t="s">
        <v>1275</v>
      </c>
      <c r="B307" s="66" t="s">
        <v>1276</v>
      </c>
      <c r="C307" s="67" t="n">
        <v>1.84559</v>
      </c>
      <c r="D307" s="67" t="n">
        <v>26.669</v>
      </c>
      <c r="E307" s="67" t="n">
        <f aca="false">LN(D307/C307)</f>
        <v>2.6707028326073</v>
      </c>
      <c r="F307" s="68" t="n">
        <v>4.94424</v>
      </c>
      <c r="G307" s="68" t="n">
        <v>7.64404E-007</v>
      </c>
      <c r="H307" s="68" t="n">
        <v>5.62774E-005</v>
      </c>
      <c r="I307" s="66" t="s">
        <v>1277</v>
      </c>
      <c r="J307" s="66" t="s">
        <v>1278</v>
      </c>
      <c r="K307" s="68" t="s">
        <v>1159</v>
      </c>
      <c r="L307" s="66" t="s">
        <v>1279</v>
      </c>
      <c r="M307" s="66" t="s">
        <v>1250</v>
      </c>
      <c r="N307" s="68" t="n">
        <v>6.5E-007</v>
      </c>
      <c r="O307" s="69" t="n">
        <v>2</v>
      </c>
      <c r="P307" s="69" t="n">
        <v>0</v>
      </c>
      <c r="Q307" s="69"/>
    </row>
    <row r="308" customFormat="false" ht="15" hidden="false" customHeight="false" outlineLevel="0" collapsed="false">
      <c r="A308" s="66" t="s">
        <v>1280</v>
      </c>
      <c r="B308" s="66" t="s">
        <v>1281</v>
      </c>
      <c r="C308" s="67" t="n">
        <v>0.742541</v>
      </c>
      <c r="D308" s="67" t="n">
        <v>12.6656</v>
      </c>
      <c r="E308" s="67" t="n">
        <f aca="false">LN(D308/C308)</f>
        <v>2.83656684796062</v>
      </c>
      <c r="F308" s="68" t="n">
        <v>5.07754</v>
      </c>
      <c r="G308" s="68" t="n">
        <v>3.82358E-007</v>
      </c>
      <c r="H308" s="68" t="n">
        <v>3.05804E-005</v>
      </c>
      <c r="I308" s="66" t="s">
        <v>1282</v>
      </c>
      <c r="J308" s="66" t="s">
        <v>1283</v>
      </c>
      <c r="K308" s="68" t="s">
        <v>1159</v>
      </c>
      <c r="L308" s="66" t="s">
        <v>1284</v>
      </c>
      <c r="M308" s="66" t="s">
        <v>1250</v>
      </c>
      <c r="N308" s="68" t="n">
        <v>6.5E-007</v>
      </c>
      <c r="O308" s="69" t="n">
        <v>2</v>
      </c>
      <c r="P308" s="69" t="n">
        <v>1</v>
      </c>
      <c r="Q308" s="69"/>
    </row>
    <row r="309" customFormat="false" ht="15" hidden="false" customHeight="false" outlineLevel="0" collapsed="false">
      <c r="A309" s="66" t="s">
        <v>1285</v>
      </c>
      <c r="B309" s="66" t="s">
        <v>1286</v>
      </c>
      <c r="C309" s="67" t="n">
        <v>17.3201</v>
      </c>
      <c r="D309" s="67" t="n">
        <v>79.4157</v>
      </c>
      <c r="E309" s="67" t="n">
        <f aca="false">LN(D309/C309)</f>
        <v>1.5228284049143</v>
      </c>
      <c r="F309" s="68" t="n">
        <v>4.00371</v>
      </c>
      <c r="G309" s="68" t="n">
        <v>6.23564E-005</v>
      </c>
      <c r="H309" s="68" t="n">
        <v>0.00196378</v>
      </c>
      <c r="I309" s="66" t="s">
        <v>1287</v>
      </c>
      <c r="J309" s="66" t="s">
        <v>1288</v>
      </c>
      <c r="K309" s="68" t="s">
        <v>1159</v>
      </c>
      <c r="L309" s="66" t="s">
        <v>1249</v>
      </c>
      <c r="M309" s="66" t="s">
        <v>1250</v>
      </c>
      <c r="N309" s="68" t="n">
        <v>6.5E-007</v>
      </c>
      <c r="O309" s="69" t="n">
        <v>2</v>
      </c>
      <c r="P309" s="69" t="n">
        <v>0</v>
      </c>
      <c r="Q309" s="69"/>
    </row>
    <row r="310" customFormat="false" ht="15" hidden="false" customHeight="false" outlineLevel="0" collapsed="false">
      <c r="A310" s="66" t="s">
        <v>1289</v>
      </c>
      <c r="B310" s="66" t="s">
        <v>1290</v>
      </c>
      <c r="C310" s="67" t="n">
        <v>8.24952</v>
      </c>
      <c r="D310" s="67" t="n">
        <v>70.0135</v>
      </c>
      <c r="E310" s="67" t="n">
        <f aca="false">LN(D310/C310)</f>
        <v>2.13853306376189</v>
      </c>
      <c r="F310" s="68" t="n">
        <v>4.45487</v>
      </c>
      <c r="G310" s="68" t="n">
        <v>8.39422E-006</v>
      </c>
      <c r="H310" s="68" t="n">
        <v>0.000403976</v>
      </c>
      <c r="I310" s="66" t="s">
        <v>1291</v>
      </c>
      <c r="J310" s="66" t="s">
        <v>1292</v>
      </c>
      <c r="K310" s="68" t="s">
        <v>1159</v>
      </c>
      <c r="L310" s="66" t="s">
        <v>1284</v>
      </c>
      <c r="M310" s="66" t="s">
        <v>1250</v>
      </c>
      <c r="N310" s="68" t="n">
        <v>6.5E-007</v>
      </c>
      <c r="O310" s="69" t="n">
        <v>2</v>
      </c>
      <c r="P310" s="69" t="n">
        <v>0</v>
      </c>
      <c r="Q310" s="69"/>
    </row>
    <row r="311" customFormat="false" ht="15" hidden="false" customHeight="false" outlineLevel="0" collapsed="false">
      <c r="A311" s="66" t="s">
        <v>1293</v>
      </c>
      <c r="B311" s="66" t="s">
        <v>1294</v>
      </c>
      <c r="C311" s="67" t="n">
        <v>0.049459</v>
      </c>
      <c r="D311" s="67" t="n">
        <v>1.18635</v>
      </c>
      <c r="E311" s="67" t="n">
        <f aca="false">LN(D311/C311)</f>
        <v>3.17749260210293</v>
      </c>
      <c r="F311" s="68" t="n">
        <v>2.88496</v>
      </c>
      <c r="G311" s="68" t="n">
        <v>0.00391461</v>
      </c>
      <c r="H311" s="68" t="n">
        <v>0.0394013</v>
      </c>
      <c r="I311" s="66" t="s">
        <v>1295</v>
      </c>
      <c r="J311" s="66" t="s">
        <v>1296</v>
      </c>
      <c r="K311" s="68" t="s">
        <v>1159</v>
      </c>
      <c r="L311" s="66" t="s">
        <v>1249</v>
      </c>
      <c r="M311" s="66" t="s">
        <v>1250</v>
      </c>
      <c r="N311" s="68" t="n">
        <v>6.5E-007</v>
      </c>
      <c r="O311" s="69" t="n">
        <v>2</v>
      </c>
      <c r="P311" s="69" t="n">
        <v>0</v>
      </c>
      <c r="Q311" s="69"/>
    </row>
    <row r="312" customFormat="false" ht="15" hidden="false" customHeight="false" outlineLevel="0" collapsed="false">
      <c r="A312" s="66" t="s">
        <v>1297</v>
      </c>
      <c r="B312" s="66" t="s">
        <v>1298</v>
      </c>
      <c r="C312" s="67" t="n">
        <v>26.6351</v>
      </c>
      <c r="D312" s="67" t="n">
        <v>105.888</v>
      </c>
      <c r="E312" s="67" t="n">
        <f aca="false">LN(D312/C312)</f>
        <v>1.38015203691887</v>
      </c>
      <c r="F312" s="68" t="n">
        <v>3.15777</v>
      </c>
      <c r="G312" s="68" t="n">
        <v>0.0015898</v>
      </c>
      <c r="H312" s="68" t="n">
        <v>0.0209529</v>
      </c>
      <c r="I312" s="66" t="s">
        <v>1299</v>
      </c>
      <c r="J312" s="66" t="s">
        <v>1300</v>
      </c>
      <c r="K312" s="68" t="s">
        <v>1159</v>
      </c>
      <c r="L312" s="66" t="s">
        <v>1301</v>
      </c>
      <c r="M312" s="66" t="s">
        <v>1250</v>
      </c>
      <c r="N312" s="68" t="n">
        <v>6.5E-007</v>
      </c>
      <c r="O312" s="69" t="n">
        <v>2</v>
      </c>
      <c r="P312" s="69" t="n">
        <v>0</v>
      </c>
      <c r="Q312" s="69"/>
    </row>
    <row r="313" customFormat="false" ht="15" hidden="false" customHeight="false" outlineLevel="0" collapsed="false">
      <c r="A313" s="66" t="s">
        <v>1302</v>
      </c>
      <c r="B313" s="66" t="s">
        <v>1303</v>
      </c>
      <c r="C313" s="67" t="n">
        <v>0.0339566</v>
      </c>
      <c r="D313" s="67" t="n">
        <v>1.73082</v>
      </c>
      <c r="E313" s="67" t="n">
        <f aca="false">LN(D313/C313)</f>
        <v>3.9312673249887</v>
      </c>
      <c r="F313" s="68" t="n">
        <v>3.61358</v>
      </c>
      <c r="G313" s="68" t="n">
        <v>0.000302003</v>
      </c>
      <c r="H313" s="68" t="n">
        <v>0.00638889</v>
      </c>
      <c r="I313" s="66" t="s">
        <v>1304</v>
      </c>
      <c r="J313" s="66" t="s">
        <v>1305</v>
      </c>
      <c r="K313" s="68" t="s">
        <v>1159</v>
      </c>
      <c r="L313" s="66" t="s">
        <v>1249</v>
      </c>
      <c r="M313" s="66" t="s">
        <v>1250</v>
      </c>
      <c r="N313" s="68" t="n">
        <v>6.5E-007</v>
      </c>
      <c r="O313" s="69" t="n">
        <v>2</v>
      </c>
      <c r="P313" s="69" t="n">
        <v>0</v>
      </c>
      <c r="Q313" s="69"/>
    </row>
    <row r="314" customFormat="false" ht="15" hidden="false" customHeight="false" outlineLevel="0" collapsed="false">
      <c r="A314" s="66" t="s">
        <v>1306</v>
      </c>
      <c r="B314" s="66" t="s">
        <v>1307</v>
      </c>
      <c r="C314" s="67" t="n">
        <v>8.36445</v>
      </c>
      <c r="D314" s="67" t="n">
        <v>63.1783</v>
      </c>
      <c r="E314" s="67" t="n">
        <f aca="false">LN(D314/C314)</f>
        <v>2.02197030563508</v>
      </c>
      <c r="F314" s="68" t="n">
        <v>4.21217</v>
      </c>
      <c r="G314" s="68" t="n">
        <v>2.52925E-005</v>
      </c>
      <c r="H314" s="68" t="n">
        <v>0.000995316</v>
      </c>
      <c r="I314" s="66" t="s">
        <v>1308</v>
      </c>
      <c r="J314" s="66" t="s">
        <v>1309</v>
      </c>
      <c r="K314" s="68" t="s">
        <v>1159</v>
      </c>
      <c r="L314" s="66" t="s">
        <v>1284</v>
      </c>
      <c r="M314" s="66" t="s">
        <v>1250</v>
      </c>
      <c r="N314" s="68" t="n">
        <v>6.5E-007</v>
      </c>
      <c r="O314" s="69" t="n">
        <v>2</v>
      </c>
      <c r="P314" s="69" t="n">
        <v>1</v>
      </c>
      <c r="Q314" s="69"/>
    </row>
    <row r="315" customFormat="false" ht="15" hidden="false" customHeight="false" outlineLevel="0" collapsed="false">
      <c r="A315" s="66" t="s">
        <v>1310</v>
      </c>
      <c r="B315" s="66" t="s">
        <v>1311</v>
      </c>
      <c r="C315" s="67" t="n">
        <v>4.97372</v>
      </c>
      <c r="D315" s="67" t="n">
        <v>24.1397</v>
      </c>
      <c r="E315" s="67" t="n">
        <f aca="false">LN(D315/C315)</f>
        <v>1.57968973701139</v>
      </c>
      <c r="F315" s="68" t="n">
        <v>3.03257</v>
      </c>
      <c r="G315" s="68" t="n">
        <v>0.00242484</v>
      </c>
      <c r="H315" s="68" t="n">
        <v>0.0281535</v>
      </c>
      <c r="I315" s="66" t="s">
        <v>1312</v>
      </c>
      <c r="J315" s="66" t="s">
        <v>1313</v>
      </c>
      <c r="K315" s="68" t="s">
        <v>1159</v>
      </c>
      <c r="L315" s="66" t="s">
        <v>1249</v>
      </c>
      <c r="M315" s="66" t="s">
        <v>1250</v>
      </c>
      <c r="N315" s="68" t="n">
        <v>6.5E-007</v>
      </c>
      <c r="O315" s="69" t="n">
        <v>1</v>
      </c>
      <c r="P315" s="69" t="n">
        <v>1</v>
      </c>
      <c r="Q315" s="69"/>
    </row>
    <row r="316" customFormat="false" ht="15" hidden="false" customHeight="false" outlineLevel="0" collapsed="false">
      <c r="A316" s="66" t="s">
        <v>1314</v>
      </c>
      <c r="B316" s="66" t="s">
        <v>1315</v>
      </c>
      <c r="C316" s="67" t="n">
        <v>23.8481</v>
      </c>
      <c r="D316" s="67" t="n">
        <v>100.707</v>
      </c>
      <c r="E316" s="67" t="n">
        <f aca="false">LN(D316/C316)</f>
        <v>1.440510761124</v>
      </c>
      <c r="F316" s="68" t="n">
        <v>3.24835</v>
      </c>
      <c r="G316" s="68" t="n">
        <v>0.00116077</v>
      </c>
      <c r="H316" s="68" t="n">
        <v>0.0166079</v>
      </c>
      <c r="I316" s="66" t="s">
        <v>1316</v>
      </c>
      <c r="J316" s="66" t="s">
        <v>1317</v>
      </c>
      <c r="K316" s="68" t="s">
        <v>1159</v>
      </c>
      <c r="L316" s="66" t="s">
        <v>1249</v>
      </c>
      <c r="M316" s="66" t="s">
        <v>1250</v>
      </c>
      <c r="N316" s="68" t="n">
        <v>6.5E-007</v>
      </c>
      <c r="O316" s="69" t="n">
        <v>1</v>
      </c>
      <c r="P316" s="69" t="n">
        <v>1</v>
      </c>
      <c r="Q316" s="69"/>
    </row>
    <row r="317" customFormat="false" ht="15" hidden="false" customHeight="false" outlineLevel="0" collapsed="false">
      <c r="A317" s="66" t="s">
        <v>1318</v>
      </c>
      <c r="B317" s="66" t="s">
        <v>1319</v>
      </c>
      <c r="C317" s="67" t="n">
        <v>9.45476</v>
      </c>
      <c r="D317" s="67" t="n">
        <v>84.3069</v>
      </c>
      <c r="E317" s="67" t="n">
        <f aca="false">LN(D317/C317)</f>
        <v>2.18794539379882</v>
      </c>
      <c r="F317" s="68" t="n">
        <v>5.21675</v>
      </c>
      <c r="G317" s="68" t="n">
        <v>1.8209E-007</v>
      </c>
      <c r="H317" s="68" t="n">
        <v>1.56922E-005</v>
      </c>
      <c r="I317" s="66" t="s">
        <v>1320</v>
      </c>
      <c r="J317" s="66" t="s">
        <v>1321</v>
      </c>
      <c r="K317" s="68" t="s">
        <v>1159</v>
      </c>
      <c r="L317" s="66" t="s">
        <v>1284</v>
      </c>
      <c r="M317" s="66" t="s">
        <v>1250</v>
      </c>
      <c r="N317" s="68" t="n">
        <v>6.5E-007</v>
      </c>
      <c r="O317" s="69" t="n">
        <v>1</v>
      </c>
      <c r="P317" s="69" t="n">
        <v>0</v>
      </c>
      <c r="Q317" s="69"/>
    </row>
    <row r="318" customFormat="false" ht="15" hidden="false" customHeight="false" outlineLevel="0" collapsed="false">
      <c r="A318" s="66" t="s">
        <v>1322</v>
      </c>
      <c r="B318" s="66" t="s">
        <v>1323</v>
      </c>
      <c r="C318" s="67" t="n">
        <v>1.80999</v>
      </c>
      <c r="D318" s="67" t="n">
        <v>10.3454</v>
      </c>
      <c r="E318" s="67" t="n">
        <f aca="false">LN(D318/C318)</f>
        <v>1.74322065607163</v>
      </c>
      <c r="F318" s="68" t="n">
        <v>3.0824</v>
      </c>
      <c r="G318" s="68" t="n">
        <v>0.00205336</v>
      </c>
      <c r="H318" s="68" t="n">
        <v>0.0250161</v>
      </c>
      <c r="I318" s="66" t="s">
        <v>1324</v>
      </c>
      <c r="J318" s="66" t="s">
        <v>1325</v>
      </c>
      <c r="K318" s="68" t="s">
        <v>1159</v>
      </c>
      <c r="L318" s="66" t="s">
        <v>1249</v>
      </c>
      <c r="M318" s="66" t="s">
        <v>1250</v>
      </c>
      <c r="N318" s="68" t="n">
        <v>6.5E-007</v>
      </c>
      <c r="O318" s="69" t="n">
        <v>1</v>
      </c>
      <c r="P318" s="69" t="n">
        <v>0</v>
      </c>
      <c r="Q318" s="69"/>
    </row>
    <row r="319" customFormat="false" ht="15" hidden="false" customHeight="false" outlineLevel="0" collapsed="false">
      <c r="A319" s="66" t="s">
        <v>1326</v>
      </c>
      <c r="B319" s="66" t="s">
        <v>1327</v>
      </c>
      <c r="C319" s="67" t="n">
        <v>10.8004</v>
      </c>
      <c r="D319" s="67" t="n">
        <v>64.3654</v>
      </c>
      <c r="E319" s="67" t="n">
        <f aca="false">LN(D319/C319)</f>
        <v>1.78499305116853</v>
      </c>
      <c r="F319" s="68" t="n">
        <v>3.99794</v>
      </c>
      <c r="G319" s="68" t="n">
        <v>6.38957E-005</v>
      </c>
      <c r="H319" s="68" t="n">
        <v>0.00200093</v>
      </c>
      <c r="I319" s="66" t="s">
        <v>1328</v>
      </c>
      <c r="J319" s="66" t="s">
        <v>1329</v>
      </c>
      <c r="K319" s="68" t="s">
        <v>1159</v>
      </c>
      <c r="L319" s="66" t="s">
        <v>1249</v>
      </c>
      <c r="M319" s="66" t="s">
        <v>1250</v>
      </c>
      <c r="N319" s="68" t="n">
        <v>6.5E-007</v>
      </c>
      <c r="O319" s="69" t="n">
        <v>1</v>
      </c>
      <c r="P319" s="69" t="n">
        <v>1</v>
      </c>
      <c r="Q319" s="69"/>
    </row>
    <row r="320" customFormat="false" ht="15" hidden="false" customHeight="false" outlineLevel="0" collapsed="false">
      <c r="A320" s="66" t="s">
        <v>1330</v>
      </c>
      <c r="B320" s="66" t="s">
        <v>1331</v>
      </c>
      <c r="C320" s="67" t="n">
        <v>2.14867</v>
      </c>
      <c r="D320" s="67" t="n">
        <v>29.0649</v>
      </c>
      <c r="E320" s="67" t="n">
        <f aca="false">LN(D320/C320)</f>
        <v>2.60468221450954</v>
      </c>
      <c r="F320" s="68" t="n">
        <v>4.93784</v>
      </c>
      <c r="G320" s="68" t="n">
        <v>7.89914E-007</v>
      </c>
      <c r="H320" s="68" t="n">
        <v>5.79635E-005</v>
      </c>
      <c r="I320" s="66" t="s">
        <v>1332</v>
      </c>
      <c r="J320" s="66" t="s">
        <v>1333</v>
      </c>
      <c r="K320" s="68" t="s">
        <v>1159</v>
      </c>
      <c r="L320" s="66" t="s">
        <v>1334</v>
      </c>
      <c r="M320" s="66" t="s">
        <v>1250</v>
      </c>
      <c r="N320" s="68" t="n">
        <v>6.5E-007</v>
      </c>
      <c r="O320" s="69" t="n">
        <v>1</v>
      </c>
      <c r="P320" s="69" t="n">
        <v>0</v>
      </c>
      <c r="Q320" s="69"/>
    </row>
    <row r="321" customFormat="false" ht="15" hidden="false" customHeight="false" outlineLevel="0" collapsed="false">
      <c r="A321" s="66" t="s">
        <v>1335</v>
      </c>
      <c r="B321" s="66" t="s">
        <v>1336</v>
      </c>
      <c r="C321" s="67" t="n">
        <v>17.9013</v>
      </c>
      <c r="D321" s="67" t="n">
        <v>64.8711</v>
      </c>
      <c r="E321" s="67" t="n">
        <f aca="false">LN(D321/C321)</f>
        <v>1.28752888816419</v>
      </c>
      <c r="F321" s="68" t="n">
        <v>2.83817</v>
      </c>
      <c r="G321" s="68" t="n">
        <v>0.00453733</v>
      </c>
      <c r="H321" s="68" t="n">
        <v>0.0440537</v>
      </c>
      <c r="I321" s="66" t="s">
        <v>1337</v>
      </c>
      <c r="J321" s="66" t="s">
        <v>1338</v>
      </c>
      <c r="K321" s="68" t="s">
        <v>1159</v>
      </c>
      <c r="L321" s="66" t="s">
        <v>1249</v>
      </c>
      <c r="M321" s="66" t="s">
        <v>1250</v>
      </c>
      <c r="N321" s="68" t="n">
        <v>6.5E-007</v>
      </c>
      <c r="O321" s="69" t="n">
        <v>1</v>
      </c>
      <c r="P321" s="69" t="n">
        <v>0</v>
      </c>
      <c r="Q321" s="69"/>
    </row>
    <row r="322" customFormat="false" ht="15" hidden="false" customHeight="false" outlineLevel="0" collapsed="false">
      <c r="A322" s="66" t="s">
        <v>1339</v>
      </c>
      <c r="B322" s="66" t="s">
        <v>1340</v>
      </c>
      <c r="C322" s="67" t="n">
        <v>34.7395</v>
      </c>
      <c r="D322" s="67" t="n">
        <v>137.195</v>
      </c>
      <c r="E322" s="67" t="n">
        <f aca="false">LN(D322/C322)</f>
        <v>1.37352590340062</v>
      </c>
      <c r="F322" s="68" t="n">
        <v>4.64215</v>
      </c>
      <c r="G322" s="68" t="n">
        <v>3.44803E-006</v>
      </c>
      <c r="H322" s="68" t="n">
        <v>0.00020069</v>
      </c>
      <c r="I322" s="66" t="s">
        <v>1341</v>
      </c>
      <c r="J322" s="66" t="s">
        <v>1342</v>
      </c>
      <c r="K322" s="68" t="s">
        <v>1159</v>
      </c>
      <c r="L322" s="66" t="s">
        <v>1249</v>
      </c>
      <c r="M322" s="66" t="s">
        <v>1250</v>
      </c>
      <c r="N322" s="68" t="n">
        <v>6.5E-007</v>
      </c>
      <c r="O322" s="69" t="n">
        <v>1</v>
      </c>
      <c r="P322" s="69" t="n">
        <v>1</v>
      </c>
      <c r="Q322" s="69"/>
    </row>
    <row r="323" customFormat="false" ht="15" hidden="false" customHeight="false" outlineLevel="0" collapsed="false">
      <c r="A323" s="66" t="s">
        <v>1343</v>
      </c>
      <c r="B323" s="66" t="s">
        <v>1344</v>
      </c>
      <c r="C323" s="67" t="n">
        <v>0.116329</v>
      </c>
      <c r="D323" s="67" t="n">
        <v>33.7924</v>
      </c>
      <c r="E323" s="67" t="n">
        <f aca="false">LN(D323/C323)</f>
        <v>5.67156882056021</v>
      </c>
      <c r="F323" s="68" t="n">
        <v>8.44556</v>
      </c>
      <c r="G323" s="68" t="n">
        <v>0</v>
      </c>
      <c r="H323" s="68" t="n">
        <v>0</v>
      </c>
      <c r="I323" s="66" t="s">
        <v>1345</v>
      </c>
      <c r="J323" s="66" t="s">
        <v>1346</v>
      </c>
      <c r="K323" s="68" t="s">
        <v>1159</v>
      </c>
      <c r="L323" s="66" t="s">
        <v>1249</v>
      </c>
      <c r="M323" s="66" t="s">
        <v>1250</v>
      </c>
      <c r="N323" s="68" t="n">
        <v>6.5E-007</v>
      </c>
      <c r="O323" s="69" t="n">
        <v>1</v>
      </c>
      <c r="P323" s="69" t="n">
        <v>0</v>
      </c>
      <c r="Q323" s="69"/>
    </row>
    <row r="324" customFormat="false" ht="15" hidden="false" customHeight="false" outlineLevel="0" collapsed="false">
      <c r="A324" s="66" t="s">
        <v>1347</v>
      </c>
      <c r="B324" s="66" t="s">
        <v>1348</v>
      </c>
      <c r="C324" s="67" t="n">
        <v>15.2678</v>
      </c>
      <c r="D324" s="67" t="n">
        <v>82.3605</v>
      </c>
      <c r="E324" s="67" t="n">
        <f aca="false">LN(D324/C324)</f>
        <v>1.68535991754482</v>
      </c>
      <c r="F324" s="68" t="n">
        <v>3.85985</v>
      </c>
      <c r="G324" s="68" t="n">
        <v>0.000113457</v>
      </c>
      <c r="H324" s="68" t="n">
        <v>0.00312977</v>
      </c>
      <c r="I324" s="66" t="s">
        <v>1349</v>
      </c>
      <c r="J324" s="66" t="s">
        <v>1350</v>
      </c>
      <c r="K324" s="68" t="s">
        <v>1159</v>
      </c>
      <c r="L324" s="66" t="s">
        <v>1249</v>
      </c>
      <c r="M324" s="66" t="s">
        <v>1250</v>
      </c>
      <c r="N324" s="68" t="n">
        <v>6.5E-007</v>
      </c>
      <c r="O324" s="69" t="n">
        <v>1</v>
      </c>
      <c r="P324" s="69" t="n">
        <v>0</v>
      </c>
      <c r="Q324" s="69"/>
    </row>
    <row r="325" customFormat="false" ht="15" hidden="false" customHeight="false" outlineLevel="0" collapsed="false">
      <c r="A325" s="66" t="s">
        <v>1351</v>
      </c>
      <c r="B325" s="66" t="s">
        <v>1352</v>
      </c>
      <c r="C325" s="67" t="n">
        <v>5.50495</v>
      </c>
      <c r="D325" s="67" t="n">
        <v>25.8613</v>
      </c>
      <c r="E325" s="67" t="n">
        <f aca="false">LN(D325/C325)</f>
        <v>1.54709995528724</v>
      </c>
      <c r="F325" s="68" t="n">
        <v>3.05229</v>
      </c>
      <c r="G325" s="68" t="n">
        <v>0.00227101</v>
      </c>
      <c r="H325" s="68" t="n">
        <v>0.0270453</v>
      </c>
      <c r="I325" s="66" t="s">
        <v>1353</v>
      </c>
      <c r="J325" s="66" t="s">
        <v>1354</v>
      </c>
      <c r="K325" s="68" t="s">
        <v>1159</v>
      </c>
      <c r="L325" s="66" t="s">
        <v>1249</v>
      </c>
      <c r="M325" s="66" t="s">
        <v>1250</v>
      </c>
      <c r="N325" s="68" t="n">
        <v>6.5E-007</v>
      </c>
      <c r="O325" s="69" t="n">
        <v>1</v>
      </c>
      <c r="P325" s="69" t="n">
        <v>0</v>
      </c>
      <c r="Q325" s="69"/>
    </row>
    <row r="326" customFormat="false" ht="15" hidden="false" customHeight="false" outlineLevel="0" collapsed="false">
      <c r="A326" s="66" t="s">
        <v>1355</v>
      </c>
      <c r="B326" s="66" t="s">
        <v>1356</v>
      </c>
      <c r="C326" s="67" t="n">
        <v>0.126031</v>
      </c>
      <c r="D326" s="67" t="n">
        <v>3.14901</v>
      </c>
      <c r="E326" s="67" t="n">
        <f aca="false">LN(D326/C326)</f>
        <v>3.21831548827062</v>
      </c>
      <c r="F326" s="68" t="n">
        <v>4.52534</v>
      </c>
      <c r="G326" s="68" t="n">
        <v>6.02993E-006</v>
      </c>
      <c r="H326" s="68" t="n">
        <v>0.000308916</v>
      </c>
      <c r="I326" s="66" t="s">
        <v>1357</v>
      </c>
      <c r="J326" s="66" t="s">
        <v>1358</v>
      </c>
      <c r="K326" s="68" t="s">
        <v>1159</v>
      </c>
      <c r="L326" s="66" t="s">
        <v>1249</v>
      </c>
      <c r="M326" s="66" t="s">
        <v>1250</v>
      </c>
      <c r="N326" s="68" t="n">
        <v>6.5E-007</v>
      </c>
      <c r="O326" s="69" t="n">
        <v>1</v>
      </c>
      <c r="P326" s="69" t="n">
        <v>0</v>
      </c>
      <c r="Q326" s="69"/>
    </row>
    <row r="327" customFormat="false" ht="15" hidden="false" customHeight="false" outlineLevel="0" collapsed="false">
      <c r="A327" s="66" t="s">
        <v>1359</v>
      </c>
      <c r="B327" s="66" t="s">
        <v>1360</v>
      </c>
      <c r="C327" s="67" t="n">
        <v>0.751501</v>
      </c>
      <c r="D327" s="67" t="n">
        <v>11.3192</v>
      </c>
      <c r="E327" s="67" t="n">
        <f aca="false">LN(D327/C327)</f>
        <v>2.71218313801761</v>
      </c>
      <c r="F327" s="68" t="n">
        <v>5.69031</v>
      </c>
      <c r="G327" s="68" t="n">
        <v>1.26806E-008</v>
      </c>
      <c r="H327" s="68" t="n">
        <v>1.47612E-006</v>
      </c>
      <c r="I327" s="66" t="s">
        <v>1361</v>
      </c>
      <c r="J327" s="66" t="s">
        <v>1362</v>
      </c>
      <c r="K327" s="68" t="s">
        <v>1159</v>
      </c>
      <c r="L327" s="66" t="s">
        <v>1284</v>
      </c>
      <c r="M327" s="66" t="s">
        <v>1250</v>
      </c>
      <c r="N327" s="68" t="n">
        <v>6.5E-007</v>
      </c>
      <c r="O327" s="69" t="n">
        <v>1</v>
      </c>
      <c r="P327" s="69" t="n">
        <v>1</v>
      </c>
      <c r="Q327" s="69"/>
    </row>
    <row r="328" customFormat="false" ht="15" hidden="false" customHeight="false" outlineLevel="0" collapsed="false">
      <c r="A328" s="66" t="s">
        <v>1363</v>
      </c>
      <c r="B328" s="66" t="s">
        <v>1364</v>
      </c>
      <c r="C328" s="67" t="n">
        <v>36.8223</v>
      </c>
      <c r="D328" s="67" t="n">
        <v>202.096</v>
      </c>
      <c r="E328" s="67" t="n">
        <f aca="false">LN(D328/C328)</f>
        <v>1.70263919212655</v>
      </c>
      <c r="F328" s="68" t="n">
        <v>3.90643</v>
      </c>
      <c r="G328" s="68" t="n">
        <v>9.36697E-005</v>
      </c>
      <c r="H328" s="68" t="n">
        <v>0.00269774</v>
      </c>
      <c r="I328" s="66" t="s">
        <v>1365</v>
      </c>
      <c r="J328" s="66" t="s">
        <v>1366</v>
      </c>
      <c r="K328" s="68" t="s">
        <v>1159</v>
      </c>
      <c r="L328" s="66" t="s">
        <v>1249</v>
      </c>
      <c r="M328" s="66" t="s">
        <v>1250</v>
      </c>
      <c r="N328" s="68" t="n">
        <v>6.5E-007</v>
      </c>
      <c r="O328" s="69" t="n">
        <v>1</v>
      </c>
      <c r="P328" s="69" t="n">
        <v>0</v>
      </c>
      <c r="Q328" s="69"/>
    </row>
    <row r="329" customFormat="false" ht="15" hidden="false" customHeight="false" outlineLevel="0" collapsed="false">
      <c r="A329" s="66" t="s">
        <v>1367</v>
      </c>
      <c r="B329" s="66" t="s">
        <v>1368</v>
      </c>
      <c r="C329" s="67" t="n">
        <v>37.2762</v>
      </c>
      <c r="D329" s="67" t="n">
        <v>204.297</v>
      </c>
      <c r="E329" s="67" t="n">
        <f aca="false">LN(D329/C329)</f>
        <v>1.70121976413638</v>
      </c>
      <c r="F329" s="68" t="n">
        <v>3.90057</v>
      </c>
      <c r="G329" s="68" t="n">
        <v>9.59671E-005</v>
      </c>
      <c r="H329" s="68" t="n">
        <v>0.00273556</v>
      </c>
      <c r="I329" s="66" t="s">
        <v>1369</v>
      </c>
      <c r="J329" s="66" t="s">
        <v>1370</v>
      </c>
      <c r="K329" s="68" t="s">
        <v>1159</v>
      </c>
      <c r="L329" s="66" t="s">
        <v>1249</v>
      </c>
      <c r="M329" s="66" t="s">
        <v>1250</v>
      </c>
      <c r="N329" s="68" t="n">
        <v>6.5E-007</v>
      </c>
      <c r="O329" s="69" t="n">
        <v>1</v>
      </c>
      <c r="P329" s="69" t="n">
        <v>0</v>
      </c>
      <c r="Q329" s="69"/>
    </row>
    <row r="330" customFormat="false" ht="15" hidden="false" customHeight="false" outlineLevel="0" collapsed="false">
      <c r="A330" s="66" t="s">
        <v>1371</v>
      </c>
      <c r="B330" s="66" t="s">
        <v>1372</v>
      </c>
      <c r="C330" s="67" t="n">
        <v>0.0304276</v>
      </c>
      <c r="D330" s="67" t="n">
        <v>2.09833</v>
      </c>
      <c r="E330" s="67" t="n">
        <f aca="false">LN(D330/C330)</f>
        <v>4.23354697798485</v>
      </c>
      <c r="F330" s="68" t="n">
        <v>3.9063</v>
      </c>
      <c r="G330" s="68" t="n">
        <v>9.37192E-005</v>
      </c>
      <c r="H330" s="68" t="n">
        <v>0.00269567</v>
      </c>
      <c r="I330" s="66" t="s">
        <v>1373</v>
      </c>
      <c r="J330" s="66" t="s">
        <v>1374</v>
      </c>
      <c r="K330" s="68" t="s">
        <v>1159</v>
      </c>
      <c r="L330" s="66" t="s">
        <v>1249</v>
      </c>
      <c r="M330" s="66" t="s">
        <v>1250</v>
      </c>
      <c r="N330" s="68" t="n">
        <v>6.5E-007</v>
      </c>
      <c r="O330" s="69" t="n">
        <v>1</v>
      </c>
      <c r="P330" s="69" t="n">
        <v>0</v>
      </c>
      <c r="Q330" s="69"/>
    </row>
    <row r="331" customFormat="false" ht="15" hidden="false" customHeight="false" outlineLevel="0" collapsed="false">
      <c r="A331" s="66" t="s">
        <v>1375</v>
      </c>
      <c r="B331" s="66" t="s">
        <v>1376</v>
      </c>
      <c r="C331" s="67" t="n">
        <v>0.0477266</v>
      </c>
      <c r="D331" s="67" t="n">
        <v>3.7683</v>
      </c>
      <c r="E331" s="67" t="n">
        <f aca="false">LN(D331/C331)</f>
        <v>4.3688903559055</v>
      </c>
      <c r="F331" s="68" t="n">
        <v>4.03916</v>
      </c>
      <c r="G331" s="68" t="n">
        <v>5.36425E-005</v>
      </c>
      <c r="H331" s="68" t="n">
        <v>0.00175138</v>
      </c>
      <c r="I331" s="66" t="s">
        <v>1377</v>
      </c>
      <c r="J331" s="66" t="s">
        <v>1378</v>
      </c>
      <c r="K331" s="68" t="s">
        <v>1159</v>
      </c>
      <c r="L331" s="66" t="s">
        <v>1249</v>
      </c>
      <c r="M331" s="66" t="s">
        <v>1250</v>
      </c>
      <c r="N331" s="68" t="n">
        <v>6.5E-007</v>
      </c>
      <c r="O331" s="69" t="n">
        <v>1</v>
      </c>
      <c r="P331" s="69" t="n">
        <v>0</v>
      </c>
      <c r="Q331" s="69"/>
    </row>
    <row r="332" customFormat="false" ht="15" hidden="false" customHeight="false" outlineLevel="0" collapsed="false">
      <c r="A332" s="66" t="s">
        <v>1379</v>
      </c>
      <c r="B332" s="66" t="s">
        <v>1380</v>
      </c>
      <c r="C332" s="67" t="n">
        <v>2.46158</v>
      </c>
      <c r="D332" s="67" t="n">
        <v>36.3254</v>
      </c>
      <c r="E332" s="67" t="n">
        <f aca="false">LN(D332/C332)</f>
        <v>2.69171380089984</v>
      </c>
      <c r="F332" s="68" t="n">
        <v>5.58297</v>
      </c>
      <c r="G332" s="68" t="n">
        <v>2.36449E-008</v>
      </c>
      <c r="H332" s="68" t="n">
        <v>2.57706E-006</v>
      </c>
      <c r="I332" s="66" t="s">
        <v>1381</v>
      </c>
      <c r="J332" s="66" t="s">
        <v>1382</v>
      </c>
      <c r="K332" s="68" t="s">
        <v>1159</v>
      </c>
      <c r="L332" s="66" t="s">
        <v>1334</v>
      </c>
      <c r="M332" s="66" t="s">
        <v>1250</v>
      </c>
      <c r="N332" s="68" t="n">
        <v>6.5E-007</v>
      </c>
      <c r="O332" s="69" t="n">
        <v>1</v>
      </c>
      <c r="P332" s="69" t="n">
        <v>1</v>
      </c>
      <c r="Q332" s="69"/>
    </row>
    <row r="333" customFormat="false" ht="15" hidden="false" customHeight="false" outlineLevel="0" collapsed="false">
      <c r="A333" s="66" t="s">
        <v>1383</v>
      </c>
      <c r="B333" s="66" t="s">
        <v>1384</v>
      </c>
      <c r="C333" s="67" t="n">
        <v>39.4159</v>
      </c>
      <c r="D333" s="67" t="n">
        <v>179.953</v>
      </c>
      <c r="E333" s="67" t="n">
        <f aca="false">LN(D333/C333)</f>
        <v>1.51852641748601</v>
      </c>
      <c r="F333" s="68" t="n">
        <v>3.49016</v>
      </c>
      <c r="G333" s="68" t="n">
        <v>0.000482726</v>
      </c>
      <c r="H333" s="68" t="n">
        <v>0.00898906</v>
      </c>
      <c r="I333" s="66" t="s">
        <v>1385</v>
      </c>
      <c r="J333" s="66" t="s">
        <v>1386</v>
      </c>
      <c r="K333" s="68" t="s">
        <v>1159</v>
      </c>
      <c r="L333" s="66" t="s">
        <v>1249</v>
      </c>
      <c r="M333" s="66" t="s">
        <v>1250</v>
      </c>
      <c r="N333" s="68" t="n">
        <v>6.5E-007</v>
      </c>
      <c r="O333" s="69" t="n">
        <v>0</v>
      </c>
      <c r="P333" s="69" t="n">
        <v>0</v>
      </c>
      <c r="Q333" s="69"/>
    </row>
    <row r="334" customFormat="false" ht="15" hidden="false" customHeight="false" outlineLevel="0" collapsed="false">
      <c r="A334" s="66" t="s">
        <v>1387</v>
      </c>
      <c r="B334" s="66" t="s">
        <v>1388</v>
      </c>
      <c r="C334" s="67" t="n">
        <v>3.59312</v>
      </c>
      <c r="D334" s="67" t="n">
        <v>42.1542</v>
      </c>
      <c r="E334" s="67" t="n">
        <f aca="false">LN(D334/C334)</f>
        <v>2.46231341776374</v>
      </c>
      <c r="F334" s="68" t="n">
        <v>6.16914</v>
      </c>
      <c r="G334" s="68" t="n">
        <v>6.86637E-010</v>
      </c>
      <c r="H334" s="68" t="n">
        <v>1.04566E-007</v>
      </c>
      <c r="I334" s="66" t="s">
        <v>1389</v>
      </c>
      <c r="J334" s="66" t="s">
        <v>1390</v>
      </c>
      <c r="K334" s="68" t="s">
        <v>1159</v>
      </c>
      <c r="L334" s="66" t="s">
        <v>1279</v>
      </c>
      <c r="M334" s="66" t="s">
        <v>1250</v>
      </c>
      <c r="N334" s="68" t="n">
        <v>6.5E-007</v>
      </c>
      <c r="O334" s="69" t="n">
        <v>0</v>
      </c>
      <c r="P334" s="69" t="n">
        <v>0</v>
      </c>
      <c r="Q334" s="69"/>
    </row>
    <row r="335" customFormat="false" ht="15" hidden="false" customHeight="false" outlineLevel="0" collapsed="false">
      <c r="A335" s="66" t="s">
        <v>1391</v>
      </c>
      <c r="B335" s="66" t="s">
        <v>1392</v>
      </c>
      <c r="C335" s="67" t="n">
        <v>3.60561</v>
      </c>
      <c r="D335" s="67" t="n">
        <v>70.1101</v>
      </c>
      <c r="E335" s="67" t="n">
        <f aca="false">LN(D335/C335)</f>
        <v>2.96757589769396</v>
      </c>
      <c r="F335" s="68" t="n">
        <v>5.85715</v>
      </c>
      <c r="G335" s="68" t="n">
        <v>4.70879E-009</v>
      </c>
      <c r="H335" s="68" t="n">
        <v>5.94859E-007</v>
      </c>
      <c r="I335" s="66" t="s">
        <v>1393</v>
      </c>
      <c r="J335" s="66" t="s">
        <v>1394</v>
      </c>
      <c r="K335" s="68" t="s">
        <v>1159</v>
      </c>
      <c r="L335" s="66" t="s">
        <v>1395</v>
      </c>
      <c r="M335" s="66" t="s">
        <v>1250</v>
      </c>
      <c r="N335" s="68" t="n">
        <v>6.5E-007</v>
      </c>
      <c r="O335" s="69" t="n">
        <v>0</v>
      </c>
      <c r="P335" s="69" t="n">
        <v>0</v>
      </c>
      <c r="Q335" s="69"/>
    </row>
    <row r="336" customFormat="false" ht="15" hidden="false" customHeight="false" outlineLevel="0" collapsed="false">
      <c r="A336" s="66" t="s">
        <v>1396</v>
      </c>
      <c r="B336" s="66" t="s">
        <v>1397</v>
      </c>
      <c r="C336" s="67" t="n">
        <v>13.1536</v>
      </c>
      <c r="D336" s="67" t="n">
        <v>52.5391</v>
      </c>
      <c r="E336" s="67" t="n">
        <f aca="false">LN(D336/C336)</f>
        <v>1.38486216888908</v>
      </c>
      <c r="F336" s="68" t="n">
        <v>2.97954</v>
      </c>
      <c r="G336" s="68" t="n">
        <v>0.00288685</v>
      </c>
      <c r="H336" s="68" t="n">
        <v>0.0318226</v>
      </c>
      <c r="I336" s="66" t="s">
        <v>1398</v>
      </c>
      <c r="J336" s="66" t="s">
        <v>1399</v>
      </c>
      <c r="K336" s="68" t="s">
        <v>1159</v>
      </c>
      <c r="L336" s="66" t="s">
        <v>1249</v>
      </c>
      <c r="M336" s="66" t="s">
        <v>1250</v>
      </c>
      <c r="N336" s="68" t="n">
        <v>6.5E-007</v>
      </c>
      <c r="O336" s="69" t="n">
        <v>0</v>
      </c>
      <c r="P336" s="69" t="n">
        <v>0</v>
      </c>
      <c r="Q336" s="69"/>
    </row>
    <row r="337" customFormat="false" ht="15" hidden="false" customHeight="false" outlineLevel="0" collapsed="false">
      <c r="A337" s="66" t="s">
        <v>1400</v>
      </c>
      <c r="B337" s="66" t="s">
        <v>1401</v>
      </c>
      <c r="C337" s="67" t="n">
        <v>0.427629</v>
      </c>
      <c r="D337" s="67" t="n">
        <v>4.1962</v>
      </c>
      <c r="E337" s="67" t="n">
        <f aca="false">LN(D337/C337)</f>
        <v>2.28367863557852</v>
      </c>
      <c r="F337" s="68" t="n">
        <v>3.5444</v>
      </c>
      <c r="G337" s="68" t="n">
        <v>0.000393508</v>
      </c>
      <c r="H337" s="68" t="n">
        <v>0.00783983</v>
      </c>
      <c r="I337" s="66" t="s">
        <v>1402</v>
      </c>
      <c r="J337" s="66" t="s">
        <v>1403</v>
      </c>
      <c r="K337" s="68" t="s">
        <v>1159</v>
      </c>
      <c r="L337" s="66" t="s">
        <v>1249</v>
      </c>
      <c r="M337" s="66" t="s">
        <v>1250</v>
      </c>
      <c r="N337" s="68" t="n">
        <v>6.5E-007</v>
      </c>
      <c r="O337" s="69" t="n">
        <v>0</v>
      </c>
      <c r="P337" s="69" t="n">
        <v>0</v>
      </c>
      <c r="Q337" s="69"/>
    </row>
    <row r="338" customFormat="false" ht="15" hidden="false" customHeight="false" outlineLevel="0" collapsed="false">
      <c r="A338" s="66" t="s">
        <v>1404</v>
      </c>
      <c r="B338" s="66" t="s">
        <v>1405</v>
      </c>
      <c r="C338" s="67" t="n">
        <v>11.4887</v>
      </c>
      <c r="D338" s="67" t="n">
        <v>53.7648</v>
      </c>
      <c r="E338" s="67" t="n">
        <f aca="false">LN(D338/C338)</f>
        <v>1.5432550343463</v>
      </c>
      <c r="F338" s="68" t="n">
        <v>3.30484</v>
      </c>
      <c r="G338" s="68" t="n">
        <v>0.000950314</v>
      </c>
      <c r="H338" s="68" t="n">
        <v>0.0143932</v>
      </c>
      <c r="I338" s="66" t="s">
        <v>1406</v>
      </c>
      <c r="J338" s="66" t="s">
        <v>1407</v>
      </c>
      <c r="K338" s="68" t="s">
        <v>1159</v>
      </c>
      <c r="L338" s="66" t="s">
        <v>1249</v>
      </c>
      <c r="M338" s="66" t="s">
        <v>1250</v>
      </c>
      <c r="N338" s="68" t="n">
        <v>6.5E-007</v>
      </c>
      <c r="O338" s="69" t="n">
        <v>0</v>
      </c>
      <c r="P338" s="69" t="n">
        <v>0</v>
      </c>
      <c r="Q338" s="69"/>
    </row>
    <row r="339" customFormat="false" ht="15" hidden="false" customHeight="false" outlineLevel="0" collapsed="false">
      <c r="A339" s="66" t="s">
        <v>1408</v>
      </c>
      <c r="B339" s="66" t="s">
        <v>1409</v>
      </c>
      <c r="C339" s="67" t="n">
        <v>0.172333</v>
      </c>
      <c r="D339" s="67" t="n">
        <v>2.1099</v>
      </c>
      <c r="E339" s="67" t="n">
        <f aca="false">LN(D339/C339)</f>
        <v>2.50496718037961</v>
      </c>
      <c r="F339" s="68" t="n">
        <v>3.42021</v>
      </c>
      <c r="G339" s="68" t="n">
        <v>0.00062573</v>
      </c>
      <c r="H339" s="68" t="n">
        <v>0.0107765</v>
      </c>
      <c r="I339" s="66" t="s">
        <v>1410</v>
      </c>
      <c r="J339" s="66" t="s">
        <v>1411</v>
      </c>
      <c r="K339" s="68" t="s">
        <v>1159</v>
      </c>
      <c r="L339" s="66" t="s">
        <v>1249</v>
      </c>
      <c r="M339" s="66" t="s">
        <v>1250</v>
      </c>
      <c r="N339" s="68" t="n">
        <v>6.5E-007</v>
      </c>
      <c r="O339" s="69" t="n">
        <v>0</v>
      </c>
      <c r="P339" s="69" t="n">
        <v>1</v>
      </c>
      <c r="Q339" s="69"/>
    </row>
    <row r="340" customFormat="false" ht="15" hidden="false" customHeight="false" outlineLevel="0" collapsed="false">
      <c r="A340" s="66" t="s">
        <v>1412</v>
      </c>
      <c r="B340" s="66" t="s">
        <v>1413</v>
      </c>
      <c r="C340" s="67" t="n">
        <v>1.14242</v>
      </c>
      <c r="D340" s="67" t="n">
        <v>7.21769</v>
      </c>
      <c r="E340" s="67" t="n">
        <f aca="false">LN(D340/C340)</f>
        <v>1.84338613766047</v>
      </c>
      <c r="F340" s="68" t="n">
        <v>3.12987</v>
      </c>
      <c r="G340" s="68" t="n">
        <v>0.00174885</v>
      </c>
      <c r="H340" s="68" t="n">
        <v>0.0222703</v>
      </c>
      <c r="I340" s="66" t="s">
        <v>1414</v>
      </c>
      <c r="J340" s="66" t="s">
        <v>1415</v>
      </c>
      <c r="K340" s="68" t="s">
        <v>1159</v>
      </c>
      <c r="L340" s="66" t="s">
        <v>1249</v>
      </c>
      <c r="M340" s="66" t="s">
        <v>1250</v>
      </c>
      <c r="N340" s="68" t="n">
        <v>6.5E-007</v>
      </c>
      <c r="O340" s="69" t="n">
        <v>0</v>
      </c>
      <c r="P340" s="69" t="n">
        <v>0</v>
      </c>
      <c r="Q340" s="69"/>
    </row>
    <row r="341" customFormat="false" ht="15" hidden="false" customHeight="false" outlineLevel="0" collapsed="false">
      <c r="A341" s="57" t="s">
        <v>1416</v>
      </c>
      <c r="B341" s="57" t="s">
        <v>1417</v>
      </c>
      <c r="C341" s="58" t="n">
        <v>5.40221</v>
      </c>
      <c r="D341" s="58" t="n">
        <v>91.7134</v>
      </c>
      <c r="E341" s="58" t="n">
        <f aca="false">LN(D341/C341)</f>
        <v>2.83186036816138</v>
      </c>
      <c r="F341" s="59" t="n">
        <v>5.50087</v>
      </c>
      <c r="G341" s="59" t="n">
        <v>3.77931E-008</v>
      </c>
      <c r="H341" s="59" t="n">
        <v>3.85455E-006</v>
      </c>
      <c r="I341" s="57" t="s">
        <v>1418</v>
      </c>
      <c r="J341" s="57" t="s">
        <v>1419</v>
      </c>
      <c r="K341" s="59" t="s">
        <v>1159</v>
      </c>
      <c r="L341" s="57" t="s">
        <v>1420</v>
      </c>
      <c r="M341" s="60" t="s">
        <v>1421</v>
      </c>
      <c r="N341" s="59" t="n">
        <v>0.15</v>
      </c>
      <c r="O341" s="61" t="n">
        <v>1</v>
      </c>
      <c r="P341" s="61" t="n">
        <v>1</v>
      </c>
      <c r="Q341" s="61"/>
    </row>
    <row r="342" customFormat="false" ht="15" hidden="false" customHeight="false" outlineLevel="0" collapsed="false">
      <c r="A342" s="57" t="s">
        <v>1422</v>
      </c>
      <c r="B342" s="57" t="s">
        <v>1423</v>
      </c>
      <c r="C342" s="58" t="n">
        <v>0.0748539</v>
      </c>
      <c r="D342" s="58" t="n">
        <v>2.4688</v>
      </c>
      <c r="E342" s="58" t="n">
        <f aca="false">LN(D342/C342)</f>
        <v>3.49594926789222</v>
      </c>
      <c r="F342" s="59" t="n">
        <v>3.19032</v>
      </c>
      <c r="G342" s="59" t="n">
        <v>0.00142113</v>
      </c>
      <c r="H342" s="59" t="n">
        <v>0.0193731</v>
      </c>
      <c r="I342" s="57" t="s">
        <v>1424</v>
      </c>
      <c r="J342" s="57" t="s">
        <v>1425</v>
      </c>
      <c r="K342" s="59" t="s">
        <v>1159</v>
      </c>
      <c r="L342" s="57" t="s">
        <v>1420</v>
      </c>
      <c r="M342" s="60" t="s">
        <v>1421</v>
      </c>
      <c r="N342" s="59" t="n">
        <v>0.15</v>
      </c>
      <c r="O342" s="61" t="n">
        <v>1</v>
      </c>
      <c r="P342" s="61" t="n">
        <v>0</v>
      </c>
      <c r="Q342" s="61"/>
    </row>
    <row r="343" customFormat="false" ht="15" hidden="false" customHeight="false" outlineLevel="0" collapsed="false">
      <c r="A343" s="57" t="s">
        <v>1426</v>
      </c>
      <c r="B343" s="57" t="s">
        <v>1427</v>
      </c>
      <c r="C343" s="58" t="n">
        <v>0.162405</v>
      </c>
      <c r="D343" s="58" t="n">
        <v>6.16794</v>
      </c>
      <c r="E343" s="58" t="n">
        <f aca="false">LN(D343/C343)</f>
        <v>3.63702697213842</v>
      </c>
      <c r="F343" s="59" t="n">
        <v>4.44075</v>
      </c>
      <c r="G343" s="59" t="n">
        <v>8.96459E-006</v>
      </c>
      <c r="H343" s="59" t="n">
        <v>0.000425895</v>
      </c>
      <c r="I343" s="57" t="s">
        <v>1428</v>
      </c>
      <c r="J343" s="57" t="s">
        <v>1429</v>
      </c>
      <c r="K343" s="59" t="s">
        <v>1159</v>
      </c>
      <c r="L343" s="57" t="s">
        <v>1430</v>
      </c>
      <c r="M343" s="60" t="s">
        <v>1421</v>
      </c>
      <c r="N343" s="59" t="n">
        <v>0.15</v>
      </c>
      <c r="O343" s="61" t="n">
        <v>1</v>
      </c>
      <c r="P343" s="61" t="n">
        <v>1</v>
      </c>
      <c r="Q343" s="61"/>
    </row>
    <row r="344" customFormat="false" ht="15" hidden="false" customHeight="false" outlineLevel="0" collapsed="false">
      <c r="A344" s="57" t="s">
        <v>1431</v>
      </c>
      <c r="B344" s="57" t="s">
        <v>1432</v>
      </c>
      <c r="C344" s="58" t="n">
        <v>7.33501</v>
      </c>
      <c r="D344" s="58" t="n">
        <v>33.7222</v>
      </c>
      <c r="E344" s="58" t="n">
        <f aca="false">LN(D344/C344)</f>
        <v>1.525497599264</v>
      </c>
      <c r="F344" s="59" t="n">
        <v>2.96488</v>
      </c>
      <c r="G344" s="59" t="n">
        <v>0.00302796</v>
      </c>
      <c r="H344" s="59" t="n">
        <v>0.0329534</v>
      </c>
      <c r="I344" s="57" t="s">
        <v>1433</v>
      </c>
      <c r="J344" s="57" t="s">
        <v>1434</v>
      </c>
      <c r="K344" s="59" t="s">
        <v>1159</v>
      </c>
      <c r="L344" s="57" t="s">
        <v>1420</v>
      </c>
      <c r="M344" s="60" t="s">
        <v>1421</v>
      </c>
      <c r="N344" s="59" t="n">
        <v>0.15</v>
      </c>
      <c r="O344" s="61" t="n">
        <v>1</v>
      </c>
      <c r="P344" s="61" t="n">
        <v>0</v>
      </c>
      <c r="Q344" s="61"/>
    </row>
    <row r="345" customFormat="false" ht="15" hidden="false" customHeight="false" outlineLevel="0" collapsed="false">
      <c r="A345" s="57" t="s">
        <v>1435</v>
      </c>
      <c r="B345" s="57"/>
      <c r="C345" s="58" t="n">
        <v>0.231819</v>
      </c>
      <c r="D345" s="58" t="n">
        <v>2.02729</v>
      </c>
      <c r="E345" s="58" t="n">
        <f aca="false">LN(D345/C345)</f>
        <v>2.16849831003328</v>
      </c>
      <c r="F345" s="59" t="n">
        <v>2.92599</v>
      </c>
      <c r="G345" s="59" t="n">
        <v>0.00343366</v>
      </c>
      <c r="H345" s="59" t="n">
        <v>0.0360965</v>
      </c>
      <c r="I345" s="57" t="s">
        <v>1436</v>
      </c>
      <c r="J345" s="57" t="s">
        <v>1437</v>
      </c>
      <c r="K345" s="59" t="s">
        <v>1159</v>
      </c>
      <c r="L345" s="57" t="s">
        <v>1438</v>
      </c>
      <c r="M345" s="60" t="s">
        <v>1421</v>
      </c>
      <c r="N345" s="59" t="n">
        <v>0.15</v>
      </c>
      <c r="O345" s="61" t="n">
        <v>0</v>
      </c>
      <c r="P345" s="61" t="n">
        <v>0</v>
      </c>
      <c r="Q345" s="61"/>
    </row>
    <row r="346" customFormat="false" ht="15" hidden="false" customHeight="false" outlineLevel="0" collapsed="false">
      <c r="A346" s="12" t="s">
        <v>1439</v>
      </c>
      <c r="B346" s="12" t="s">
        <v>1440</v>
      </c>
      <c r="C346" s="13" t="n">
        <v>2.66785</v>
      </c>
      <c r="D346" s="13" t="n">
        <v>16.6042</v>
      </c>
      <c r="E346" s="13" t="n">
        <f aca="false">LN(D346/C346)</f>
        <v>1.82838277082473</v>
      </c>
      <c r="F346" s="14" t="n">
        <v>3.25662</v>
      </c>
      <c r="G346" s="14" t="n">
        <v>0.00112747</v>
      </c>
      <c r="H346" s="14" t="n">
        <v>0.016278</v>
      </c>
      <c r="I346" s="12" t="s">
        <v>1441</v>
      </c>
      <c r="J346" s="12" t="s">
        <v>1442</v>
      </c>
      <c r="K346" s="14" t="s">
        <v>1159</v>
      </c>
      <c r="L346" s="12" t="s">
        <v>1443</v>
      </c>
      <c r="M346" s="70" t="s">
        <v>1444</v>
      </c>
      <c r="N346" s="14" t="n">
        <v>0.027</v>
      </c>
      <c r="O346" s="16" t="n">
        <v>4</v>
      </c>
      <c r="P346" s="16" t="n">
        <v>0</v>
      </c>
      <c r="Q346" s="16"/>
    </row>
    <row r="347" customFormat="false" ht="15" hidden="false" customHeight="false" outlineLevel="0" collapsed="false">
      <c r="A347" s="12" t="s">
        <v>1445</v>
      </c>
      <c r="B347" s="12" t="s">
        <v>1446</v>
      </c>
      <c r="C347" s="13" t="n">
        <v>1.16855</v>
      </c>
      <c r="D347" s="13" t="n">
        <v>10.9681</v>
      </c>
      <c r="E347" s="13" t="n">
        <f aca="false">LN(D347/C347)</f>
        <v>2.23922739566808</v>
      </c>
      <c r="F347" s="14" t="n">
        <v>3.78442</v>
      </c>
      <c r="G347" s="14" t="n">
        <v>0.000154064</v>
      </c>
      <c r="H347" s="14" t="n">
        <v>0.0039328</v>
      </c>
      <c r="I347" s="12" t="s">
        <v>1447</v>
      </c>
      <c r="J347" s="12" t="s">
        <v>1448</v>
      </c>
      <c r="K347" s="14" t="s">
        <v>1159</v>
      </c>
      <c r="L347" s="12" t="s">
        <v>1443</v>
      </c>
      <c r="M347" s="70" t="s">
        <v>1444</v>
      </c>
      <c r="N347" s="14" t="n">
        <v>0.027</v>
      </c>
      <c r="O347" s="16" t="n">
        <v>3</v>
      </c>
      <c r="P347" s="16" t="n">
        <v>0</v>
      </c>
      <c r="Q347" s="16"/>
    </row>
    <row r="348" customFormat="false" ht="15" hidden="false" customHeight="false" outlineLevel="0" collapsed="false">
      <c r="A348" s="12" t="s">
        <v>1449</v>
      </c>
      <c r="B348" s="12" t="s">
        <v>1450</v>
      </c>
      <c r="C348" s="13" t="n">
        <v>0.153856</v>
      </c>
      <c r="D348" s="13" t="n">
        <v>1.81449</v>
      </c>
      <c r="E348" s="13" t="n">
        <f aca="false">LN(D348/C348)</f>
        <v>2.46754261544521</v>
      </c>
      <c r="F348" s="14" t="n">
        <v>3.44893</v>
      </c>
      <c r="G348" s="14" t="n">
        <v>0.00056282</v>
      </c>
      <c r="H348" s="14" t="n">
        <v>0.010027</v>
      </c>
      <c r="I348" s="12" t="s">
        <v>1451</v>
      </c>
      <c r="J348" s="12" t="s">
        <v>1452</v>
      </c>
      <c r="K348" s="14" t="s">
        <v>1159</v>
      </c>
      <c r="L348" s="12" t="s">
        <v>1443</v>
      </c>
      <c r="M348" s="70" t="s">
        <v>1444</v>
      </c>
      <c r="N348" s="14" t="n">
        <v>0.027</v>
      </c>
      <c r="O348" s="16" t="n">
        <v>2</v>
      </c>
      <c r="P348" s="16" t="n">
        <v>1</v>
      </c>
      <c r="Q348" s="16"/>
    </row>
    <row r="349" customFormat="false" ht="15" hidden="false" customHeight="false" outlineLevel="0" collapsed="false">
      <c r="A349" s="43" t="s">
        <v>1453</v>
      </c>
      <c r="B349" s="43"/>
      <c r="C349" s="44" t="n">
        <v>0.0809487</v>
      </c>
      <c r="D349" s="44" t="n">
        <v>2.50801</v>
      </c>
      <c r="E349" s="44" t="n">
        <f aca="false">LN(D349/C349)</f>
        <v>3.43342926828686</v>
      </c>
      <c r="F349" s="45" t="n">
        <v>4.17065</v>
      </c>
      <c r="G349" s="45" t="n">
        <v>3.03738E-005</v>
      </c>
      <c r="H349" s="45" t="n">
        <v>0.00115441</v>
      </c>
      <c r="I349" s="43" t="s">
        <v>1454</v>
      </c>
      <c r="J349" s="43" t="s">
        <v>1455</v>
      </c>
      <c r="K349" s="45" t="s">
        <v>1159</v>
      </c>
      <c r="L349" s="43" t="s">
        <v>1456</v>
      </c>
      <c r="M349" s="48" t="s">
        <v>1457</v>
      </c>
      <c r="N349" s="45" t="n">
        <v>0.058</v>
      </c>
      <c r="O349" s="46" t="n">
        <v>5</v>
      </c>
      <c r="P349" s="46" t="n">
        <v>0</v>
      </c>
      <c r="Q349" s="46"/>
    </row>
    <row r="350" customFormat="false" ht="15" hidden="false" customHeight="false" outlineLevel="0" collapsed="false">
      <c r="A350" s="43" t="s">
        <v>1458</v>
      </c>
      <c r="B350" s="43"/>
      <c r="C350" s="44" t="n">
        <v>0.0878762</v>
      </c>
      <c r="D350" s="44" t="n">
        <v>5.40137</v>
      </c>
      <c r="E350" s="44" t="n">
        <f aca="false">LN(D350/C350)</f>
        <v>4.11847889828011</v>
      </c>
      <c r="F350" s="45" t="n">
        <v>5.08821</v>
      </c>
      <c r="G350" s="45" t="n">
        <v>3.61463E-007</v>
      </c>
      <c r="H350" s="45" t="n">
        <v>2.91188E-005</v>
      </c>
      <c r="I350" s="43" t="s">
        <v>1459</v>
      </c>
      <c r="J350" s="43" t="s">
        <v>1460</v>
      </c>
      <c r="K350" s="45" t="s">
        <v>1159</v>
      </c>
      <c r="L350" s="43" t="s">
        <v>1461</v>
      </c>
      <c r="M350" s="48" t="s">
        <v>1457</v>
      </c>
      <c r="N350" s="45" t="n">
        <v>0.058</v>
      </c>
      <c r="O350" s="46" t="n">
        <v>4</v>
      </c>
      <c r="P350" s="46" t="n">
        <v>0</v>
      </c>
      <c r="Q350" s="46"/>
    </row>
    <row r="351" customFormat="false" ht="15" hidden="false" customHeight="false" outlineLevel="0" collapsed="false">
      <c r="A351" s="43" t="s">
        <v>1462</v>
      </c>
      <c r="B351" s="43"/>
      <c r="C351" s="44" t="n">
        <v>0.371665</v>
      </c>
      <c r="D351" s="44" t="n">
        <v>3.90031</v>
      </c>
      <c r="E351" s="44" t="n">
        <f aca="false">LN(D351/C351)</f>
        <v>2.35081840522716</v>
      </c>
      <c r="F351" s="45" t="n">
        <v>3.19542</v>
      </c>
      <c r="G351" s="45" t="n">
        <v>0.0013963</v>
      </c>
      <c r="H351" s="45" t="n">
        <v>0.0191165</v>
      </c>
      <c r="I351" s="43" t="s">
        <v>1463</v>
      </c>
      <c r="J351" s="43" t="s">
        <v>1464</v>
      </c>
      <c r="K351" s="45" t="s">
        <v>1159</v>
      </c>
      <c r="L351" s="43" t="s">
        <v>1465</v>
      </c>
      <c r="M351" s="48" t="s">
        <v>1457</v>
      </c>
      <c r="N351" s="45" t="n">
        <v>0.058</v>
      </c>
      <c r="O351" s="46" t="n">
        <v>3</v>
      </c>
      <c r="P351" s="46" t="n">
        <v>0</v>
      </c>
      <c r="Q351" s="46"/>
    </row>
    <row r="352" customFormat="false" ht="15" hidden="false" customHeight="false" outlineLevel="0" collapsed="false">
      <c r="A352" s="43" t="s">
        <v>1466</v>
      </c>
      <c r="B352" s="43"/>
      <c r="C352" s="44" t="n">
        <v>3.65437</v>
      </c>
      <c r="D352" s="44" t="n">
        <v>21.6286</v>
      </c>
      <c r="E352" s="44" t="n">
        <f aca="false">LN(D352/C352)</f>
        <v>1.77809280122728</v>
      </c>
      <c r="F352" s="45" t="n">
        <v>3.69691</v>
      </c>
      <c r="G352" s="45" t="n">
        <v>0.000218242</v>
      </c>
      <c r="H352" s="45" t="n">
        <v>0.00507041</v>
      </c>
      <c r="I352" s="43" t="s">
        <v>1467</v>
      </c>
      <c r="J352" s="43" t="s">
        <v>1468</v>
      </c>
      <c r="K352" s="45" t="s">
        <v>1159</v>
      </c>
      <c r="L352" s="43" t="s">
        <v>1469</v>
      </c>
      <c r="M352" s="48" t="s">
        <v>1457</v>
      </c>
      <c r="N352" s="45" t="n">
        <v>0.058</v>
      </c>
      <c r="O352" s="46" t="n">
        <v>1</v>
      </c>
      <c r="P352" s="46" t="n">
        <v>0</v>
      </c>
      <c r="Q352" s="46"/>
    </row>
    <row r="353" customFormat="false" ht="15" hidden="false" customHeight="false" outlineLevel="0" collapsed="false">
      <c r="A353" s="43" t="s">
        <v>1470</v>
      </c>
      <c r="B353" s="43"/>
      <c r="C353" s="44" t="n">
        <v>0.0374771</v>
      </c>
      <c r="D353" s="44" t="n">
        <v>1.08623</v>
      </c>
      <c r="E353" s="44" t="n">
        <f aca="false">LN(D353/C353)</f>
        <v>3.36673818466545</v>
      </c>
      <c r="F353" s="45" t="n">
        <v>3.06601</v>
      </c>
      <c r="G353" s="45" t="n">
        <v>0.00216938</v>
      </c>
      <c r="H353" s="45" t="n">
        <v>0.0260442</v>
      </c>
      <c r="I353" s="43" t="s">
        <v>1471</v>
      </c>
      <c r="J353" s="43" t="s">
        <v>1472</v>
      </c>
      <c r="K353" s="45" t="s">
        <v>1159</v>
      </c>
      <c r="L353" s="43" t="s">
        <v>1473</v>
      </c>
      <c r="M353" s="48" t="s">
        <v>1457</v>
      </c>
      <c r="N353" s="45" t="n">
        <v>0.058</v>
      </c>
      <c r="O353" s="46" t="n">
        <v>0</v>
      </c>
      <c r="P353" s="46" t="n">
        <v>0</v>
      </c>
      <c r="Q353" s="46"/>
    </row>
    <row r="354" customFormat="false" ht="15" hidden="false" customHeight="false" outlineLevel="0" collapsed="false">
      <c r="A354" s="43" t="s">
        <v>1474</v>
      </c>
      <c r="B354" s="43"/>
      <c r="C354" s="44" t="n">
        <v>0.698786</v>
      </c>
      <c r="D354" s="44" t="n">
        <v>5.97517</v>
      </c>
      <c r="E354" s="44" t="n">
        <f aca="false">LN(D354/C354)</f>
        <v>2.14602328456319</v>
      </c>
      <c r="F354" s="45" t="n">
        <v>3.22892</v>
      </c>
      <c r="G354" s="45" t="n">
        <v>0.00124257</v>
      </c>
      <c r="H354" s="45" t="n">
        <v>0.0174525</v>
      </c>
      <c r="I354" s="43" t="s">
        <v>1475</v>
      </c>
      <c r="J354" s="43" t="s">
        <v>1476</v>
      </c>
      <c r="K354" s="45" t="s">
        <v>1159</v>
      </c>
      <c r="L354" s="43" t="s">
        <v>1477</v>
      </c>
      <c r="M354" s="48" t="s">
        <v>1457</v>
      </c>
      <c r="N354" s="45" t="n">
        <v>0.058</v>
      </c>
      <c r="O354" s="46" t="n">
        <v>0</v>
      </c>
      <c r="P354" s="46" t="n">
        <v>1</v>
      </c>
      <c r="Q354" s="46"/>
    </row>
    <row r="355" customFormat="false" ht="15" hidden="false" customHeight="false" outlineLevel="0" collapsed="false">
      <c r="A355" s="1" t="s">
        <v>1478</v>
      </c>
      <c r="B355" s="1" t="s">
        <v>1479</v>
      </c>
      <c r="C355" s="2" t="n">
        <v>0.564964</v>
      </c>
      <c r="D355" s="2" t="n">
        <v>3.93974</v>
      </c>
      <c r="E355" s="2" t="n">
        <f aca="false">LN(D355/C355)</f>
        <v>1.94210799796456</v>
      </c>
      <c r="F355" s="3" t="n">
        <v>3.60552</v>
      </c>
      <c r="G355" s="3" t="n">
        <v>0.000311527</v>
      </c>
      <c r="H355" s="3" t="n">
        <v>0.00655298</v>
      </c>
      <c r="I355" s="1" t="s">
        <v>1480</v>
      </c>
      <c r="J355" s="1" t="s">
        <v>1481</v>
      </c>
      <c r="K355" s="3" t="s">
        <v>1159</v>
      </c>
      <c r="L355" s="1" t="s">
        <v>1482</v>
      </c>
      <c r="M355" s="28"/>
      <c r="O355" s="4" t="n">
        <v>4</v>
      </c>
      <c r="P355" s="4" t="n">
        <v>1</v>
      </c>
    </row>
    <row r="356" customFormat="false" ht="15" hidden="false" customHeight="false" outlineLevel="0" collapsed="false">
      <c r="A356" s="1" t="s">
        <v>1483</v>
      </c>
      <c r="B356" s="1" t="s">
        <v>1484</v>
      </c>
      <c r="C356" s="2" t="n">
        <v>8.15152</v>
      </c>
      <c r="D356" s="2" t="n">
        <v>29.3079</v>
      </c>
      <c r="E356" s="2" t="n">
        <f aca="false">LN(D356/C356)</f>
        <v>1.27965269132351</v>
      </c>
      <c r="F356" s="3" t="n">
        <v>4.05662</v>
      </c>
      <c r="G356" s="3" t="n">
        <v>4.97872E-005</v>
      </c>
      <c r="H356" s="3" t="n">
        <v>0.00168232</v>
      </c>
      <c r="I356" s="1" t="s">
        <v>1485</v>
      </c>
      <c r="J356" s="1" t="s">
        <v>1486</v>
      </c>
      <c r="K356" s="3" t="s">
        <v>1159</v>
      </c>
      <c r="L356" s="1" t="s">
        <v>1487</v>
      </c>
      <c r="M356" s="28"/>
      <c r="O356" s="4" t="n">
        <v>3</v>
      </c>
      <c r="P356" s="4" t="n">
        <v>0</v>
      </c>
    </row>
    <row r="357" customFormat="false" ht="15" hidden="false" customHeight="false" outlineLevel="0" collapsed="false">
      <c r="A357" s="1" t="s">
        <v>1488</v>
      </c>
      <c r="B357" s="1" t="s">
        <v>1489</v>
      </c>
      <c r="C357" s="2" t="n">
        <v>1.69679</v>
      </c>
      <c r="D357" s="2" t="n">
        <v>16.2358</v>
      </c>
      <c r="E357" s="2" t="n">
        <f aca="false">LN(D357/C357)</f>
        <v>2.2584804497913</v>
      </c>
      <c r="F357" s="3" t="n">
        <v>4.05011</v>
      </c>
      <c r="G357" s="3" t="n">
        <v>5.11927E-005</v>
      </c>
      <c r="H357" s="3" t="n">
        <v>0.00170904</v>
      </c>
      <c r="I357" s="1" t="s">
        <v>1490</v>
      </c>
      <c r="J357" s="1" t="s">
        <v>1491</v>
      </c>
      <c r="K357" s="3" t="s">
        <v>1159</v>
      </c>
      <c r="L357" s="1" t="s">
        <v>1492</v>
      </c>
      <c r="M357" s="28"/>
      <c r="O357" s="4" t="n">
        <v>2</v>
      </c>
      <c r="P357" s="4" t="n">
        <v>0</v>
      </c>
    </row>
    <row r="358" customFormat="false" ht="15" hidden="false" customHeight="false" outlineLevel="0" collapsed="false">
      <c r="A358" s="1" t="s">
        <v>1493</v>
      </c>
      <c r="B358" s="1" t="s">
        <v>1494</v>
      </c>
      <c r="C358" s="2" t="n">
        <v>0.0288892</v>
      </c>
      <c r="D358" s="2" t="n">
        <v>1.21267</v>
      </c>
      <c r="E358" s="2" t="n">
        <f aca="false">LN(D358/C358)</f>
        <v>3.73711199631715</v>
      </c>
      <c r="F358" s="3" t="n">
        <v>3.42414</v>
      </c>
      <c r="G358" s="3" t="n">
        <v>0.000616738</v>
      </c>
      <c r="H358" s="3" t="n">
        <v>0.0106962</v>
      </c>
      <c r="I358" s="1" t="s">
        <v>1495</v>
      </c>
      <c r="J358" s="1" t="s">
        <v>1496</v>
      </c>
      <c r="K358" s="3" t="s">
        <v>1159</v>
      </c>
      <c r="L358" s="1" t="s">
        <v>1497</v>
      </c>
      <c r="M358" s="28"/>
      <c r="O358" s="4" t="n">
        <v>1</v>
      </c>
      <c r="P358" s="4" t="n">
        <v>0</v>
      </c>
    </row>
    <row r="359" customFormat="false" ht="15" hidden="false" customHeight="false" outlineLevel="0" collapsed="false">
      <c r="A359" s="1" t="s">
        <v>1498</v>
      </c>
      <c r="B359" s="1" t="s">
        <v>1499</v>
      </c>
      <c r="C359" s="2" t="n">
        <v>0.089893</v>
      </c>
      <c r="D359" s="2" t="n">
        <v>1.64712</v>
      </c>
      <c r="E359" s="2" t="n">
        <f aca="false">LN(D359/C359)</f>
        <v>2.90816351311616</v>
      </c>
      <c r="F359" s="3" t="n">
        <v>4.05144</v>
      </c>
      <c r="G359" s="3" t="n">
        <v>5.09025E-005</v>
      </c>
      <c r="H359" s="3" t="n">
        <v>0.0017019</v>
      </c>
      <c r="I359" s="1" t="s">
        <v>1500</v>
      </c>
      <c r="J359" s="1" t="s">
        <v>1501</v>
      </c>
      <c r="K359" s="3" t="s">
        <v>1159</v>
      </c>
      <c r="L359" s="1" t="s">
        <v>1482</v>
      </c>
      <c r="M359" s="28"/>
      <c r="O359" s="4" t="n">
        <v>1</v>
      </c>
      <c r="P359" s="4" t="n">
        <v>1</v>
      </c>
    </row>
    <row r="360" customFormat="false" ht="15" hidden="false" customHeight="false" outlineLevel="0" collapsed="false">
      <c r="A360" s="1" t="s">
        <v>1502</v>
      </c>
      <c r="B360" s="1" t="s">
        <v>1503</v>
      </c>
      <c r="C360" s="2" t="n">
        <v>27.827</v>
      </c>
      <c r="D360" s="2" t="n">
        <v>66.1976</v>
      </c>
      <c r="E360" s="2" t="n">
        <f aca="false">LN(D360/C360)</f>
        <v>0.866637436123094</v>
      </c>
      <c r="F360" s="3" t="n">
        <v>3.98182</v>
      </c>
      <c r="G360" s="3" t="n">
        <v>6.8389E-005</v>
      </c>
      <c r="H360" s="3" t="n">
        <v>0.00211189</v>
      </c>
      <c r="I360" s="1" t="s">
        <v>1504</v>
      </c>
      <c r="J360" s="1" t="s">
        <v>1505</v>
      </c>
      <c r="K360" s="3" t="s">
        <v>1159</v>
      </c>
      <c r="L360" s="1" t="s">
        <v>1506</v>
      </c>
      <c r="M360" s="28"/>
      <c r="O360" s="4" t="n">
        <v>1</v>
      </c>
      <c r="P360" s="4" t="n">
        <v>0</v>
      </c>
    </row>
    <row r="361" customFormat="false" ht="15" hidden="false" customHeight="false" outlineLevel="0" collapsed="false">
      <c r="A361" s="1" t="s">
        <v>1507</v>
      </c>
      <c r="B361" s="1" t="s">
        <v>1508</v>
      </c>
      <c r="C361" s="2" t="n">
        <v>1.41438</v>
      </c>
      <c r="D361" s="2" t="n">
        <v>8.27212</v>
      </c>
      <c r="E361" s="2" t="n">
        <f aca="false">LN(D361/C361)</f>
        <v>1.7661995519009</v>
      </c>
      <c r="F361" s="3" t="n">
        <v>2.97006</v>
      </c>
      <c r="G361" s="3" t="n">
        <v>0.00297743</v>
      </c>
      <c r="H361" s="3" t="n">
        <v>0.032467</v>
      </c>
      <c r="I361" s="1" t="s">
        <v>1509</v>
      </c>
      <c r="J361" s="1" t="s">
        <v>1510</v>
      </c>
      <c r="K361" s="3" t="s">
        <v>1159</v>
      </c>
      <c r="L361" s="1" t="s">
        <v>1511</v>
      </c>
      <c r="M361" s="28"/>
      <c r="O361" s="4" t="n">
        <v>1</v>
      </c>
      <c r="P361" s="4" t="n">
        <v>0</v>
      </c>
    </row>
    <row r="362" customFormat="false" ht="15" hidden="false" customHeight="false" outlineLevel="0" collapsed="false">
      <c r="A362" s="71" t="s">
        <v>1512</v>
      </c>
      <c r="B362" s="71" t="s">
        <v>1513</v>
      </c>
      <c r="C362" s="72" t="n">
        <v>0.152184</v>
      </c>
      <c r="D362" s="72" t="n">
        <v>1.3879</v>
      </c>
      <c r="E362" s="72" t="n">
        <f aca="false">LN(D362/C362)</f>
        <v>2.21045677729595</v>
      </c>
      <c r="F362" s="73" t="n">
        <v>3.28441</v>
      </c>
      <c r="G362" s="73" t="n">
        <v>0.00102196</v>
      </c>
      <c r="H362" s="73" t="n">
        <v>0.0151786</v>
      </c>
      <c r="I362" s="71" t="s">
        <v>1514</v>
      </c>
      <c r="J362" s="71" t="s">
        <v>1515</v>
      </c>
      <c r="K362" s="73" t="s">
        <v>1516</v>
      </c>
      <c r="L362" s="71" t="s">
        <v>1517</v>
      </c>
      <c r="M362" s="71" t="s">
        <v>1518</v>
      </c>
      <c r="N362" s="73" t="n">
        <v>0.02</v>
      </c>
      <c r="O362" s="74" t="n">
        <v>4</v>
      </c>
      <c r="P362" s="74" t="n">
        <v>0</v>
      </c>
      <c r="Q362" s="74"/>
    </row>
    <row r="363" customFormat="false" ht="15" hidden="false" customHeight="false" outlineLevel="0" collapsed="false">
      <c r="A363" s="71" t="s">
        <v>1519</v>
      </c>
      <c r="B363" s="71" t="s">
        <v>1520</v>
      </c>
      <c r="C363" s="72" t="n">
        <v>8.40739</v>
      </c>
      <c r="D363" s="72" t="n">
        <v>80.4826</v>
      </c>
      <c r="E363" s="72" t="n">
        <f aca="false">LN(D363/C363)</f>
        <v>2.25892993100227</v>
      </c>
      <c r="F363" s="73" t="n">
        <v>4.9858</v>
      </c>
      <c r="G363" s="73" t="n">
        <v>6.17073E-007</v>
      </c>
      <c r="H363" s="73" t="n">
        <v>4.76389E-005</v>
      </c>
      <c r="I363" s="71" t="s">
        <v>1521</v>
      </c>
      <c r="J363" s="71" t="s">
        <v>1522</v>
      </c>
      <c r="K363" s="73" t="s">
        <v>1516</v>
      </c>
      <c r="L363" s="71" t="s">
        <v>1523</v>
      </c>
      <c r="M363" s="71" t="s">
        <v>1518</v>
      </c>
      <c r="N363" s="73" t="n">
        <v>0.02</v>
      </c>
      <c r="O363" s="74" t="n">
        <v>4</v>
      </c>
      <c r="P363" s="74" t="n">
        <v>0</v>
      </c>
      <c r="Q363" s="74" t="n">
        <v>1</v>
      </c>
    </row>
    <row r="364" customFormat="false" ht="15" hidden="false" customHeight="false" outlineLevel="0" collapsed="false">
      <c r="A364" s="71" t="s">
        <v>1524</v>
      </c>
      <c r="B364" s="71" t="s">
        <v>1525</v>
      </c>
      <c r="C364" s="72" t="n">
        <v>0.0553451</v>
      </c>
      <c r="D364" s="72" t="n">
        <v>1.00488</v>
      </c>
      <c r="E364" s="72" t="n">
        <f aca="false">LN(D364/C364)</f>
        <v>2.89903528269509</v>
      </c>
      <c r="F364" s="73" t="n">
        <v>4.03962</v>
      </c>
      <c r="G364" s="73" t="n">
        <v>5.35369E-005</v>
      </c>
      <c r="H364" s="73" t="n">
        <v>0.0017505</v>
      </c>
      <c r="I364" s="71" t="s">
        <v>1526</v>
      </c>
      <c r="J364" s="71" t="s">
        <v>1527</v>
      </c>
      <c r="K364" s="73" t="s">
        <v>1516</v>
      </c>
      <c r="L364" s="71" t="s">
        <v>1517</v>
      </c>
      <c r="M364" s="71" t="s">
        <v>1518</v>
      </c>
      <c r="N364" s="73" t="n">
        <v>0.02</v>
      </c>
      <c r="O364" s="74" t="n">
        <v>3</v>
      </c>
      <c r="P364" s="74" t="n">
        <v>0</v>
      </c>
      <c r="Q364" s="74"/>
    </row>
    <row r="365" customFormat="false" ht="15" hidden="false" customHeight="false" outlineLevel="0" collapsed="false">
      <c r="A365" s="71" t="s">
        <v>1528</v>
      </c>
      <c r="B365" s="71" t="s">
        <v>1529</v>
      </c>
      <c r="C365" s="72" t="n">
        <v>0.162151</v>
      </c>
      <c r="D365" s="72" t="n">
        <v>3.50231</v>
      </c>
      <c r="E365" s="72" t="n">
        <f aca="false">LN(D365/C365)</f>
        <v>3.07265002990978</v>
      </c>
      <c r="F365" s="73" t="n">
        <v>4.80891</v>
      </c>
      <c r="G365" s="73" t="n">
        <v>1.51756E-006</v>
      </c>
      <c r="H365" s="73" t="n">
        <v>9.9827E-005</v>
      </c>
      <c r="I365" s="71" t="s">
        <v>1530</v>
      </c>
      <c r="J365" s="71" t="s">
        <v>1531</v>
      </c>
      <c r="K365" s="73" t="s">
        <v>1516</v>
      </c>
      <c r="L365" s="71" t="s">
        <v>1532</v>
      </c>
      <c r="M365" s="71" t="s">
        <v>1518</v>
      </c>
      <c r="N365" s="73" t="n">
        <v>0.02</v>
      </c>
      <c r="O365" s="74" t="n">
        <v>2</v>
      </c>
      <c r="P365" s="74" t="n">
        <v>1</v>
      </c>
      <c r="Q365" s="74"/>
    </row>
    <row r="366" customFormat="false" ht="15" hidden="false" customHeight="false" outlineLevel="0" collapsed="false">
      <c r="A366" s="71" t="s">
        <v>1533</v>
      </c>
      <c r="B366" s="71" t="s">
        <v>1534</v>
      </c>
      <c r="C366" s="72" t="n">
        <v>0.0370705</v>
      </c>
      <c r="D366" s="72" t="n">
        <v>0.444598</v>
      </c>
      <c r="E366" s="72" t="n">
        <f aca="false">LN(D366/C366)</f>
        <v>2.48434899802706</v>
      </c>
      <c r="F366" s="73" t="n">
        <v>2.942</v>
      </c>
      <c r="G366" s="73" t="n">
        <v>0.00326097</v>
      </c>
      <c r="H366" s="73" t="n">
        <v>0.0346579</v>
      </c>
      <c r="I366" s="71" t="s">
        <v>1535</v>
      </c>
      <c r="J366" s="71" t="s">
        <v>1536</v>
      </c>
      <c r="K366" s="73" t="s">
        <v>1516</v>
      </c>
      <c r="L366" s="71" t="s">
        <v>1537</v>
      </c>
      <c r="M366" s="71" t="s">
        <v>1518</v>
      </c>
      <c r="N366" s="73" t="n">
        <v>0.02</v>
      </c>
      <c r="O366" s="74" t="n">
        <v>2</v>
      </c>
      <c r="P366" s="74" t="n">
        <v>0</v>
      </c>
      <c r="Q366" s="74"/>
    </row>
    <row r="367" customFormat="false" ht="15" hidden="false" customHeight="false" outlineLevel="0" collapsed="false">
      <c r="A367" s="71" t="s">
        <v>1538</v>
      </c>
      <c r="B367" s="71" t="s">
        <v>1539</v>
      </c>
      <c r="C367" s="72" t="n">
        <v>0.20858</v>
      </c>
      <c r="D367" s="72" t="n">
        <v>1.81932</v>
      </c>
      <c r="E367" s="72" t="n">
        <f aca="false">LN(D367/C367)</f>
        <v>2.16589542318842</v>
      </c>
      <c r="F367" s="73" t="n">
        <v>3.34683</v>
      </c>
      <c r="G367" s="73" t="n">
        <v>0.000817414</v>
      </c>
      <c r="H367" s="73" t="n">
        <v>0.0128988</v>
      </c>
      <c r="I367" s="71" t="s">
        <v>1540</v>
      </c>
      <c r="J367" s="71" t="s">
        <v>1541</v>
      </c>
      <c r="K367" s="73" t="s">
        <v>1516</v>
      </c>
      <c r="L367" s="71" t="s">
        <v>1517</v>
      </c>
      <c r="M367" s="71" t="s">
        <v>1518</v>
      </c>
      <c r="N367" s="73" t="n">
        <v>0.02</v>
      </c>
      <c r="O367" s="74" t="n">
        <v>1</v>
      </c>
      <c r="P367" s="74" t="n">
        <v>0</v>
      </c>
      <c r="Q367" s="74"/>
    </row>
    <row r="368" customFormat="false" ht="15" hidden="false" customHeight="false" outlineLevel="0" collapsed="false">
      <c r="A368" s="71" t="s">
        <v>1542</v>
      </c>
      <c r="B368" s="71" t="s">
        <v>1543</v>
      </c>
      <c r="C368" s="72" t="n">
        <v>0.0162558</v>
      </c>
      <c r="D368" s="72" t="n">
        <v>0.909819</v>
      </c>
      <c r="E368" s="72" t="n">
        <f aca="false">LN(D368/C368)</f>
        <v>4.02479591045777</v>
      </c>
      <c r="F368" s="73" t="n">
        <v>3.7035</v>
      </c>
      <c r="G368" s="73" t="n">
        <v>0.000212642</v>
      </c>
      <c r="H368" s="73" t="n">
        <v>0.00496627</v>
      </c>
      <c r="I368" s="71" t="s">
        <v>1544</v>
      </c>
      <c r="J368" s="71" t="s">
        <v>1545</v>
      </c>
      <c r="K368" s="73" t="s">
        <v>1516</v>
      </c>
      <c r="L368" s="71" t="s">
        <v>1532</v>
      </c>
      <c r="M368" s="71" t="s">
        <v>1518</v>
      </c>
      <c r="N368" s="73" t="n">
        <v>0.02</v>
      </c>
      <c r="O368" s="74" t="n">
        <v>1</v>
      </c>
      <c r="P368" s="74" t="n">
        <v>0</v>
      </c>
      <c r="Q368" s="74"/>
    </row>
    <row r="369" customFormat="false" ht="15" hidden="false" customHeight="false" outlineLevel="0" collapsed="false">
      <c r="A369" s="71" t="s">
        <v>1546</v>
      </c>
      <c r="B369" s="71" t="s">
        <v>1547</v>
      </c>
      <c r="C369" s="72" t="n">
        <v>0.039978</v>
      </c>
      <c r="D369" s="72" t="n">
        <v>0.519424</v>
      </c>
      <c r="E369" s="72" t="n">
        <f aca="false">LN(D369/C369)</f>
        <v>2.56439120251479</v>
      </c>
      <c r="F369" s="73" t="n">
        <v>3.03789</v>
      </c>
      <c r="G369" s="73" t="n">
        <v>0.00238241</v>
      </c>
      <c r="H369" s="73" t="n">
        <v>0.0279085</v>
      </c>
      <c r="I369" s="71" t="s">
        <v>1548</v>
      </c>
      <c r="J369" s="71" t="s">
        <v>1549</v>
      </c>
      <c r="K369" s="73" t="s">
        <v>1516</v>
      </c>
      <c r="L369" s="71" t="s">
        <v>1517</v>
      </c>
      <c r="M369" s="71" t="s">
        <v>1518</v>
      </c>
      <c r="N369" s="73" t="n">
        <v>0.02</v>
      </c>
      <c r="O369" s="74" t="n">
        <v>0</v>
      </c>
      <c r="P369" s="74" t="n">
        <v>0</v>
      </c>
      <c r="Q369" s="74"/>
    </row>
    <row r="370" customFormat="false" ht="15" hidden="false" customHeight="false" outlineLevel="0" collapsed="false">
      <c r="A370" s="71" t="s">
        <v>1550</v>
      </c>
      <c r="B370" s="71" t="s">
        <v>1551</v>
      </c>
      <c r="C370" s="72" t="n">
        <v>0.127152</v>
      </c>
      <c r="D370" s="72" t="n">
        <v>1.47051</v>
      </c>
      <c r="E370" s="72" t="n">
        <f aca="false">LN(D370/C370)</f>
        <v>2.44798133718113</v>
      </c>
      <c r="F370" s="73" t="n">
        <v>3.61411</v>
      </c>
      <c r="G370" s="73" t="n">
        <v>0.000301377</v>
      </c>
      <c r="H370" s="73" t="n">
        <v>0.00640001</v>
      </c>
      <c r="I370" s="71" t="s">
        <v>1552</v>
      </c>
      <c r="J370" s="71" t="s">
        <v>1553</v>
      </c>
      <c r="K370" s="73" t="s">
        <v>1516</v>
      </c>
      <c r="L370" s="71" t="s">
        <v>1517</v>
      </c>
      <c r="M370" s="71" t="s">
        <v>1518</v>
      </c>
      <c r="N370" s="73" t="n">
        <v>0.02</v>
      </c>
      <c r="O370" s="74" t="n">
        <v>0</v>
      </c>
      <c r="P370" s="74" t="n">
        <v>1</v>
      </c>
      <c r="Q370" s="74"/>
    </row>
    <row r="371" customFormat="false" ht="15" hidden="false" customHeight="false" outlineLevel="0" collapsed="false">
      <c r="A371" s="71" t="s">
        <v>1554</v>
      </c>
      <c r="B371" s="71" t="s">
        <v>1555</v>
      </c>
      <c r="C371" s="72" t="n">
        <v>0.156577</v>
      </c>
      <c r="D371" s="72" t="n">
        <v>1.21714</v>
      </c>
      <c r="E371" s="72" t="n">
        <f aca="false">LN(D371/C371)</f>
        <v>2.05071122158629</v>
      </c>
      <c r="F371" s="73" t="n">
        <v>3.07127</v>
      </c>
      <c r="G371" s="73" t="n">
        <v>0.00213152</v>
      </c>
      <c r="H371" s="73" t="n">
        <v>0.0257846</v>
      </c>
      <c r="I371" s="71" t="s">
        <v>1556</v>
      </c>
      <c r="J371" s="71" t="s">
        <v>1557</v>
      </c>
      <c r="K371" s="73" t="s">
        <v>1516</v>
      </c>
      <c r="L371" s="71" t="s">
        <v>1517</v>
      </c>
      <c r="M371" s="71" t="s">
        <v>1518</v>
      </c>
      <c r="N371" s="73" t="n">
        <v>0.02</v>
      </c>
      <c r="O371" s="74" t="n">
        <v>0</v>
      </c>
      <c r="P371" s="74" t="n">
        <v>0</v>
      </c>
      <c r="Q371" s="74"/>
    </row>
    <row r="372" customFormat="false" ht="15" hidden="false" customHeight="false" outlineLevel="0" collapsed="false">
      <c r="A372" s="57" t="s">
        <v>1558</v>
      </c>
      <c r="B372" s="57"/>
      <c r="C372" s="58" t="n">
        <v>0.601507</v>
      </c>
      <c r="D372" s="58" t="n">
        <v>4.12232</v>
      </c>
      <c r="E372" s="58" t="n">
        <f aca="false">LN(D372/C372)</f>
        <v>1.9247332177348</v>
      </c>
      <c r="F372" s="59" t="n">
        <v>2.78765</v>
      </c>
      <c r="G372" s="59" t="n">
        <v>0.00530916</v>
      </c>
      <c r="H372" s="59" t="n">
        <v>0.0490419</v>
      </c>
      <c r="I372" s="57" t="s">
        <v>1559</v>
      </c>
      <c r="J372" s="57" t="s">
        <v>1560</v>
      </c>
      <c r="K372" s="59" t="s">
        <v>1516</v>
      </c>
      <c r="L372" s="57" t="s">
        <v>1558</v>
      </c>
      <c r="M372" s="57" t="s">
        <v>1561</v>
      </c>
      <c r="N372" s="59" t="n">
        <v>0.14</v>
      </c>
      <c r="O372" s="61" t="n">
        <v>5</v>
      </c>
      <c r="P372" s="61" t="n">
        <v>0</v>
      </c>
      <c r="Q372" s="61"/>
    </row>
    <row r="373" customFormat="false" ht="15" hidden="false" customHeight="false" outlineLevel="0" collapsed="false">
      <c r="A373" s="57" t="s">
        <v>1562</v>
      </c>
      <c r="B373" s="57"/>
      <c r="C373" s="58" t="n">
        <v>0.0518784</v>
      </c>
      <c r="D373" s="58" t="n">
        <v>0.937995</v>
      </c>
      <c r="E373" s="58" t="n">
        <f aca="false">LN(D373/C373)</f>
        <v>2.89484209992987</v>
      </c>
      <c r="F373" s="59" t="n">
        <v>3.63948</v>
      </c>
      <c r="G373" s="59" t="n">
        <v>0.000273187</v>
      </c>
      <c r="H373" s="59" t="n">
        <v>0.00593748</v>
      </c>
      <c r="I373" s="57" t="s">
        <v>1563</v>
      </c>
      <c r="J373" s="57" t="s">
        <v>1564</v>
      </c>
      <c r="K373" s="59" t="s">
        <v>1516</v>
      </c>
      <c r="L373" s="57" t="s">
        <v>1565</v>
      </c>
      <c r="M373" s="57" t="s">
        <v>1561</v>
      </c>
      <c r="N373" s="59" t="n">
        <v>0.14</v>
      </c>
      <c r="O373" s="61" t="n">
        <v>2</v>
      </c>
      <c r="P373" s="61" t="n">
        <v>0</v>
      </c>
      <c r="Q373" s="61"/>
    </row>
    <row r="374" customFormat="false" ht="15" hidden="false" customHeight="false" outlineLevel="0" collapsed="false">
      <c r="A374" s="57" t="s">
        <v>1566</v>
      </c>
      <c r="B374" s="57"/>
      <c r="C374" s="58" t="n">
        <v>1.83587</v>
      </c>
      <c r="D374" s="58" t="n">
        <v>15.8859</v>
      </c>
      <c r="E374" s="58" t="n">
        <f aca="false">LN(D374/C374)</f>
        <v>2.15791343974911</v>
      </c>
      <c r="F374" s="59" t="n">
        <v>3.85466</v>
      </c>
      <c r="G374" s="59" t="n">
        <v>0.00011589</v>
      </c>
      <c r="H374" s="59" t="n">
        <v>0.00317326</v>
      </c>
      <c r="I374" s="57" t="s">
        <v>1567</v>
      </c>
      <c r="J374" s="57" t="s">
        <v>1568</v>
      </c>
      <c r="K374" s="59" t="s">
        <v>1516</v>
      </c>
      <c r="L374" s="57" t="s">
        <v>1569</v>
      </c>
      <c r="M374" s="57" t="s">
        <v>1561</v>
      </c>
      <c r="N374" s="59" t="n">
        <v>0.14</v>
      </c>
      <c r="O374" s="61" t="n">
        <v>2</v>
      </c>
      <c r="P374" s="61" t="n">
        <v>1</v>
      </c>
      <c r="Q374" s="61"/>
    </row>
    <row r="375" customFormat="false" ht="15" hidden="false" customHeight="false" outlineLevel="0" collapsed="false">
      <c r="A375" s="75" t="s">
        <v>1570</v>
      </c>
      <c r="B375" s="75" t="s">
        <v>1571</v>
      </c>
      <c r="C375" s="76" t="n">
        <v>4.49827</v>
      </c>
      <c r="D375" s="76" t="n">
        <v>26.3509</v>
      </c>
      <c r="E375" s="76" t="n">
        <f aca="false">LN(D375/C375)</f>
        <v>1.76780955158769</v>
      </c>
      <c r="F375" s="77" t="n">
        <v>3.05663</v>
      </c>
      <c r="G375" s="77" t="n">
        <v>0.00223843</v>
      </c>
      <c r="H375" s="77" t="n">
        <v>0.0266859</v>
      </c>
      <c r="I375" s="75" t="s">
        <v>493</v>
      </c>
      <c r="J375" s="75" t="s">
        <v>1572</v>
      </c>
      <c r="K375" s="77" t="s">
        <v>1516</v>
      </c>
      <c r="L375" s="75" t="s">
        <v>496</v>
      </c>
      <c r="M375" s="78" t="s">
        <v>1573</v>
      </c>
      <c r="N375" s="77" t="n">
        <v>0.033</v>
      </c>
      <c r="O375" s="79" t="n">
        <v>2</v>
      </c>
      <c r="P375" s="79" t="n">
        <v>0</v>
      </c>
      <c r="Q375" s="79"/>
    </row>
    <row r="376" customFormat="false" ht="15" hidden="false" customHeight="false" outlineLevel="0" collapsed="false">
      <c r="A376" s="75" t="s">
        <v>1574</v>
      </c>
      <c r="B376" s="75"/>
      <c r="C376" s="76" t="n">
        <v>3.89298</v>
      </c>
      <c r="D376" s="76" t="n">
        <v>16.5038</v>
      </c>
      <c r="E376" s="76" t="n">
        <f aca="false">LN(D376/C376)</f>
        <v>1.44441572623219</v>
      </c>
      <c r="F376" s="77" t="n">
        <v>3.20704</v>
      </c>
      <c r="G376" s="77" t="n">
        <v>0.00134106</v>
      </c>
      <c r="H376" s="77" t="n">
        <v>0.0184398</v>
      </c>
      <c r="I376" s="75" t="s">
        <v>1575</v>
      </c>
      <c r="J376" s="75" t="s">
        <v>1576</v>
      </c>
      <c r="K376" s="77" t="s">
        <v>1516</v>
      </c>
      <c r="L376" s="75" t="s">
        <v>1577</v>
      </c>
      <c r="M376" s="78" t="s">
        <v>1573</v>
      </c>
      <c r="N376" s="77" t="n">
        <v>0.033</v>
      </c>
      <c r="O376" s="79" t="n">
        <v>0</v>
      </c>
      <c r="P376" s="79" t="n">
        <v>0</v>
      </c>
      <c r="Q376" s="79"/>
    </row>
    <row r="377" customFormat="false" ht="15" hidden="false" customHeight="false" outlineLevel="0" collapsed="false">
      <c r="A377" s="80" t="s">
        <v>1578</v>
      </c>
      <c r="B377" s="80"/>
      <c r="C377" s="81" t="n">
        <v>0.0592769</v>
      </c>
      <c r="D377" s="81" t="n">
        <v>0.710925</v>
      </c>
      <c r="E377" s="81" t="n">
        <f aca="false">LN(D377/C377)</f>
        <v>2.4843472535838</v>
      </c>
      <c r="F377" s="82" t="n">
        <v>2.942</v>
      </c>
      <c r="G377" s="82" t="n">
        <v>0.00326097</v>
      </c>
      <c r="H377" s="82" t="n">
        <v>0.0347077</v>
      </c>
      <c r="I377" s="80" t="s">
        <v>1579</v>
      </c>
      <c r="J377" s="80" t="s">
        <v>1580</v>
      </c>
      <c r="K377" s="82" t="s">
        <v>1516</v>
      </c>
      <c r="L377" s="80" t="s">
        <v>1581</v>
      </c>
      <c r="M377" s="83" t="s">
        <v>1582</v>
      </c>
      <c r="N377" s="82" t="n">
        <v>0.0099</v>
      </c>
      <c r="O377" s="84" t="n">
        <v>4</v>
      </c>
      <c r="P377" s="84" t="n">
        <v>0</v>
      </c>
      <c r="Q377" s="84"/>
    </row>
    <row r="378" customFormat="false" ht="15" hidden="false" customHeight="false" outlineLevel="0" collapsed="false">
      <c r="A378" s="80" t="s">
        <v>1583</v>
      </c>
      <c r="B378" s="80" t="s">
        <v>1584</v>
      </c>
      <c r="C378" s="81" t="n">
        <v>0.953783</v>
      </c>
      <c r="D378" s="81" t="n">
        <v>5.22122</v>
      </c>
      <c r="E378" s="81" t="n">
        <f aca="false">LN(D378/C378)</f>
        <v>1.70005018778212</v>
      </c>
      <c r="F378" s="82" t="n">
        <v>3.00486</v>
      </c>
      <c r="G378" s="82" t="n">
        <v>0.00265703</v>
      </c>
      <c r="H378" s="82" t="n">
        <v>0.030049</v>
      </c>
      <c r="I378" s="80" t="s">
        <v>1585</v>
      </c>
      <c r="J378" s="80" t="s">
        <v>1586</v>
      </c>
      <c r="K378" s="82" t="s">
        <v>1516</v>
      </c>
      <c r="L378" s="80" t="s">
        <v>1587</v>
      </c>
      <c r="M378" s="83" t="s">
        <v>1582</v>
      </c>
      <c r="N378" s="82" t="n">
        <v>0.0099</v>
      </c>
      <c r="O378" s="84" t="n">
        <v>3</v>
      </c>
      <c r="P378" s="84" t="n">
        <v>0</v>
      </c>
      <c r="Q378" s="84"/>
    </row>
    <row r="379" customFormat="false" ht="15" hidden="false" customHeight="false" outlineLevel="0" collapsed="false">
      <c r="A379" s="80" t="s">
        <v>1588</v>
      </c>
      <c r="B379" s="80" t="s">
        <v>1589</v>
      </c>
      <c r="C379" s="81" t="n">
        <v>0.68466</v>
      </c>
      <c r="D379" s="81" t="n">
        <v>7.52706</v>
      </c>
      <c r="E379" s="81" t="n">
        <f aca="false">LN(D379/C379)</f>
        <v>2.39733744163143</v>
      </c>
      <c r="F379" s="82" t="n">
        <v>4.21277</v>
      </c>
      <c r="G379" s="82" t="n">
        <v>2.52259E-005</v>
      </c>
      <c r="H379" s="82" t="n">
        <v>0.00099622</v>
      </c>
      <c r="I379" s="80" t="s">
        <v>1590</v>
      </c>
      <c r="J379" s="80" t="s">
        <v>1591</v>
      </c>
      <c r="K379" s="82" t="s">
        <v>1516</v>
      </c>
      <c r="L379" s="80" t="s">
        <v>1592</v>
      </c>
      <c r="M379" s="83" t="s">
        <v>1582</v>
      </c>
      <c r="N379" s="82" t="n">
        <v>0.0099</v>
      </c>
      <c r="O379" s="84" t="n">
        <v>2</v>
      </c>
      <c r="P379" s="84" t="n">
        <v>0</v>
      </c>
      <c r="Q379" s="84" t="n">
        <v>3</v>
      </c>
    </row>
    <row r="380" customFormat="false" ht="15" hidden="false" customHeight="false" outlineLevel="0" collapsed="false">
      <c r="A380" s="80" t="s">
        <v>1593</v>
      </c>
      <c r="B380" s="80" t="s">
        <v>1594</v>
      </c>
      <c r="C380" s="81" t="n">
        <v>0.648604</v>
      </c>
      <c r="D380" s="81" t="n">
        <v>5.8702</v>
      </c>
      <c r="E380" s="81" t="n">
        <f aca="false">LN(D380/C380)</f>
        <v>2.20282162280857</v>
      </c>
      <c r="F380" s="82" t="n">
        <v>3.91979</v>
      </c>
      <c r="G380" s="82" t="n">
        <v>8.86251E-005</v>
      </c>
      <c r="H380" s="82" t="n">
        <v>0.00257244</v>
      </c>
      <c r="I380" s="80" t="s">
        <v>1595</v>
      </c>
      <c r="J380" s="80" t="s">
        <v>1596</v>
      </c>
      <c r="K380" s="82" t="s">
        <v>1516</v>
      </c>
      <c r="L380" s="80" t="s">
        <v>1597</v>
      </c>
      <c r="M380" s="83" t="s">
        <v>1582</v>
      </c>
      <c r="N380" s="82" t="n">
        <v>0.0099</v>
      </c>
      <c r="O380" s="84" t="n">
        <v>2</v>
      </c>
      <c r="P380" s="84" t="n">
        <v>1</v>
      </c>
      <c r="Q380" s="84"/>
    </row>
    <row r="381" customFormat="false" ht="15" hidden="false" customHeight="false" outlineLevel="0" collapsed="false">
      <c r="A381" s="80" t="s">
        <v>1598</v>
      </c>
      <c r="B381" s="80"/>
      <c r="C381" s="81" t="n">
        <v>0.321788</v>
      </c>
      <c r="D381" s="81" t="n">
        <v>2.64179</v>
      </c>
      <c r="E381" s="81" t="n">
        <f aca="false">LN(D381/C381)</f>
        <v>2.1053190530641</v>
      </c>
      <c r="F381" s="82" t="n">
        <v>3.33455</v>
      </c>
      <c r="G381" s="82" t="n">
        <v>0.000854372</v>
      </c>
      <c r="H381" s="82" t="n">
        <v>0.01334</v>
      </c>
      <c r="I381" s="80" t="s">
        <v>1599</v>
      </c>
      <c r="J381" s="80" t="s">
        <v>1600</v>
      </c>
      <c r="K381" s="82" t="s">
        <v>1516</v>
      </c>
      <c r="L381" s="80" t="s">
        <v>1601</v>
      </c>
      <c r="M381" s="83" t="s">
        <v>1582</v>
      </c>
      <c r="N381" s="82" t="n">
        <v>0.0099</v>
      </c>
      <c r="O381" s="84" t="n">
        <v>1</v>
      </c>
      <c r="P381" s="84" t="n">
        <v>1</v>
      </c>
      <c r="Q381" s="84"/>
    </row>
    <row r="382" customFormat="false" ht="15" hidden="false" customHeight="false" outlineLevel="0" collapsed="false">
      <c r="A382" s="80" t="s">
        <v>1602</v>
      </c>
      <c r="B382" s="80" t="s">
        <v>1603</v>
      </c>
      <c r="C382" s="81" t="n">
        <v>0.957896</v>
      </c>
      <c r="D382" s="81" t="n">
        <v>5.18756</v>
      </c>
      <c r="E382" s="81" t="n">
        <f aca="false">LN(D382/C382)</f>
        <v>1.68927951815823</v>
      </c>
      <c r="F382" s="82" t="n">
        <v>2.9734</v>
      </c>
      <c r="G382" s="82" t="n">
        <v>0.0029452</v>
      </c>
      <c r="H382" s="82" t="n">
        <v>0.032242</v>
      </c>
      <c r="I382" s="80" t="s">
        <v>1604</v>
      </c>
      <c r="J382" s="80" t="s">
        <v>1605</v>
      </c>
      <c r="K382" s="82" t="s">
        <v>1516</v>
      </c>
      <c r="L382" s="80" t="s">
        <v>1606</v>
      </c>
      <c r="M382" s="83" t="s">
        <v>1582</v>
      </c>
      <c r="N382" s="82" t="n">
        <v>0.0099</v>
      </c>
      <c r="O382" s="84" t="n">
        <v>1</v>
      </c>
      <c r="P382" s="84" t="n">
        <v>1</v>
      </c>
      <c r="Q382" s="84"/>
    </row>
    <row r="383" customFormat="false" ht="15" hidden="false" customHeight="false" outlineLevel="0" collapsed="false">
      <c r="A383" s="80" t="s">
        <v>1607</v>
      </c>
      <c r="B383" s="80" t="s">
        <v>1608</v>
      </c>
      <c r="C383" s="81" t="n">
        <v>0.249444</v>
      </c>
      <c r="D383" s="81" t="n">
        <v>1.62048</v>
      </c>
      <c r="E383" s="81" t="n">
        <f aca="false">LN(D383/C383)</f>
        <v>1.87124323953429</v>
      </c>
      <c r="F383" s="82" t="n">
        <v>2.93596</v>
      </c>
      <c r="G383" s="82" t="n">
        <v>0.00332512</v>
      </c>
      <c r="H383" s="82" t="n">
        <v>0.0351884</v>
      </c>
      <c r="I383" s="80" t="s">
        <v>1609</v>
      </c>
      <c r="J383" s="80" t="s">
        <v>1610</v>
      </c>
      <c r="K383" s="82" t="s">
        <v>1516</v>
      </c>
      <c r="L383" s="80" t="s">
        <v>1611</v>
      </c>
      <c r="M383" s="83" t="s">
        <v>1582</v>
      </c>
      <c r="N383" s="82" t="n">
        <v>0.0099</v>
      </c>
      <c r="O383" s="84" t="n">
        <v>1</v>
      </c>
      <c r="P383" s="84" t="n">
        <v>1</v>
      </c>
      <c r="Q383" s="84"/>
    </row>
    <row r="384" customFormat="false" ht="15" hidden="false" customHeight="false" outlineLevel="0" collapsed="false">
      <c r="A384" s="80" t="s">
        <v>1612</v>
      </c>
      <c r="B384" s="80" t="s">
        <v>1613</v>
      </c>
      <c r="C384" s="81" t="n">
        <v>7.46147</v>
      </c>
      <c r="D384" s="81" t="n">
        <v>22.4513</v>
      </c>
      <c r="E384" s="81" t="n">
        <f aca="false">LN(D384/C384)</f>
        <v>1.10159607322853</v>
      </c>
      <c r="F384" s="82" t="n">
        <v>3.24601</v>
      </c>
      <c r="G384" s="82" t="n">
        <v>0.00117035</v>
      </c>
      <c r="H384" s="82" t="n">
        <v>0.0166804</v>
      </c>
      <c r="I384" s="80" t="s">
        <v>1614</v>
      </c>
      <c r="J384" s="80" t="s">
        <v>1615</v>
      </c>
      <c r="K384" s="82" t="s">
        <v>1516</v>
      </c>
      <c r="L384" s="80" t="s">
        <v>1616</v>
      </c>
      <c r="M384" s="83" t="s">
        <v>1582</v>
      </c>
      <c r="N384" s="82" t="n">
        <v>0.0099</v>
      </c>
      <c r="O384" s="84" t="n">
        <v>0</v>
      </c>
      <c r="P384" s="84" t="n">
        <v>0</v>
      </c>
      <c r="Q384" s="84"/>
    </row>
    <row r="385" customFormat="false" ht="15" hidden="false" customHeight="false" outlineLevel="0" collapsed="false">
      <c r="A385" s="80" t="s">
        <v>1617</v>
      </c>
      <c r="B385" s="80" t="s">
        <v>1618</v>
      </c>
      <c r="C385" s="81" t="n">
        <v>36.8359</v>
      </c>
      <c r="D385" s="81" t="n">
        <v>97.1418</v>
      </c>
      <c r="E385" s="81" t="n">
        <f aca="false">LN(D385/C385)</f>
        <v>0.969698853582834</v>
      </c>
      <c r="F385" s="82" t="n">
        <v>2.78631</v>
      </c>
      <c r="G385" s="82" t="n">
        <v>0.00533115</v>
      </c>
      <c r="H385" s="82" t="n">
        <v>0.0492041</v>
      </c>
      <c r="I385" s="80" t="s">
        <v>1619</v>
      </c>
      <c r="J385" s="80" t="s">
        <v>1620</v>
      </c>
      <c r="K385" s="82" t="s">
        <v>1516</v>
      </c>
      <c r="L385" s="80" t="s">
        <v>1621</v>
      </c>
      <c r="M385" s="83" t="s">
        <v>1582</v>
      </c>
      <c r="N385" s="82" t="n">
        <v>0.0099</v>
      </c>
      <c r="O385" s="84" t="n">
        <v>0</v>
      </c>
      <c r="P385" s="84" t="n">
        <v>0</v>
      </c>
      <c r="Q385" s="84"/>
    </row>
    <row r="386" customFormat="false" ht="15" hidden="false" customHeight="false" outlineLevel="0" collapsed="false">
      <c r="A386" s="1" t="s">
        <v>1622</v>
      </c>
      <c r="B386" s="1" t="s">
        <v>1623</v>
      </c>
      <c r="C386" s="2" t="n">
        <v>0.727486</v>
      </c>
      <c r="D386" s="2" t="n">
        <v>16.8844</v>
      </c>
      <c r="E386" s="2" t="n">
        <f aca="false">LN(D386/C386)</f>
        <v>3.144550642816</v>
      </c>
      <c r="F386" s="3" t="n">
        <v>4.93246</v>
      </c>
      <c r="G386" s="3" t="n">
        <v>8.11997E-007</v>
      </c>
      <c r="H386" s="3" t="n">
        <v>5.9388E-005</v>
      </c>
      <c r="I386" s="1" t="s">
        <v>1624</v>
      </c>
      <c r="J386" s="1" t="s">
        <v>1625</v>
      </c>
      <c r="K386" s="3" t="s">
        <v>1516</v>
      </c>
      <c r="L386" s="1" t="s">
        <v>1622</v>
      </c>
      <c r="M386" s="1" t="s">
        <v>1626</v>
      </c>
      <c r="O386" s="1" t="n">
        <v>2</v>
      </c>
      <c r="P386" s="1" t="n">
        <v>0</v>
      </c>
      <c r="Q386" s="1" t="n">
        <v>3</v>
      </c>
    </row>
    <row r="387" customFormat="false" ht="15" hidden="false" customHeight="false" outlineLevel="0" collapsed="false">
      <c r="A387" s="23" t="s">
        <v>1627</v>
      </c>
      <c r="B387" s="23" t="s">
        <v>1628</v>
      </c>
      <c r="C387" s="24" t="n">
        <v>221.486</v>
      </c>
      <c r="D387" s="24" t="n">
        <v>716.994</v>
      </c>
      <c r="E387" s="24" t="n">
        <f aca="false">LN(D387/C387)</f>
        <v>1.17470809029373</v>
      </c>
      <c r="F387" s="25" t="n">
        <v>3.10973</v>
      </c>
      <c r="G387" s="25" t="n">
        <v>0.00187258</v>
      </c>
      <c r="H387" s="25" t="n">
        <v>0.0235358</v>
      </c>
      <c r="I387" s="23" t="s">
        <v>1629</v>
      </c>
      <c r="J387" s="23" t="s">
        <v>1630</v>
      </c>
      <c r="K387" s="25" t="s">
        <v>1516</v>
      </c>
      <c r="L387" s="23" t="s">
        <v>1631</v>
      </c>
      <c r="M387" s="23" t="s">
        <v>1632</v>
      </c>
      <c r="N387" s="25" t="n">
        <v>0.0051</v>
      </c>
      <c r="O387" s="27" t="n">
        <v>4</v>
      </c>
      <c r="P387" s="27" t="n">
        <v>1</v>
      </c>
      <c r="Q387" s="27"/>
    </row>
    <row r="388" customFormat="false" ht="15" hidden="false" customHeight="false" outlineLevel="0" collapsed="false">
      <c r="A388" s="23" t="s">
        <v>1633</v>
      </c>
      <c r="B388" s="23"/>
      <c r="C388" s="24" t="n">
        <v>0.493105</v>
      </c>
      <c r="D388" s="24" t="n">
        <v>5.15231</v>
      </c>
      <c r="E388" s="24" t="n">
        <f aca="false">LN(D388/C388)</f>
        <v>2.34647830367173</v>
      </c>
      <c r="F388" s="25" t="n">
        <v>3.65093</v>
      </c>
      <c r="G388" s="25" t="n">
        <v>0.000261292</v>
      </c>
      <c r="H388" s="25" t="n">
        <v>0.00575204</v>
      </c>
      <c r="I388" s="23" t="s">
        <v>1634</v>
      </c>
      <c r="J388" s="23" t="s">
        <v>1635</v>
      </c>
      <c r="K388" s="25" t="s">
        <v>1516</v>
      </c>
      <c r="L388" s="23" t="s">
        <v>1636</v>
      </c>
      <c r="M388" s="23" t="s">
        <v>1632</v>
      </c>
      <c r="N388" s="25" t="n">
        <v>0.0051</v>
      </c>
      <c r="O388" s="27" t="n">
        <v>3</v>
      </c>
      <c r="P388" s="27" t="n">
        <v>0</v>
      </c>
      <c r="Q388" s="27"/>
    </row>
    <row r="389" customFormat="false" ht="15" hidden="false" customHeight="false" outlineLevel="0" collapsed="false">
      <c r="A389" s="23" t="s">
        <v>1637</v>
      </c>
      <c r="B389" s="23" t="s">
        <v>1638</v>
      </c>
      <c r="C389" s="24" t="n">
        <v>0.645672</v>
      </c>
      <c r="D389" s="24" t="n">
        <v>10.6228</v>
      </c>
      <c r="E389" s="24" t="n">
        <f aca="false">LN(D389/C389)</f>
        <v>2.8004662786285</v>
      </c>
      <c r="F389" s="25" t="n">
        <v>4.53705</v>
      </c>
      <c r="G389" s="25" t="n">
        <v>5.70456E-006</v>
      </c>
      <c r="H389" s="25" t="n">
        <v>0.000296344</v>
      </c>
      <c r="I389" s="23" t="s">
        <v>1639</v>
      </c>
      <c r="J389" s="23" t="s">
        <v>1640</v>
      </c>
      <c r="K389" s="25" t="s">
        <v>1516</v>
      </c>
      <c r="L389" s="23" t="s">
        <v>1631</v>
      </c>
      <c r="M389" s="23" t="s">
        <v>1632</v>
      </c>
      <c r="N389" s="25" t="n">
        <v>0.0051</v>
      </c>
      <c r="O389" s="27" t="n">
        <v>3</v>
      </c>
      <c r="P389" s="27" t="n">
        <v>1</v>
      </c>
      <c r="Q389" s="27"/>
    </row>
    <row r="390" customFormat="false" ht="15" hidden="false" customHeight="false" outlineLevel="0" collapsed="false">
      <c r="A390" s="23" t="s">
        <v>1641</v>
      </c>
      <c r="B390" s="23" t="s">
        <v>1642</v>
      </c>
      <c r="C390" s="24" t="n">
        <v>19.1727</v>
      </c>
      <c r="D390" s="24" t="n">
        <v>77.4401</v>
      </c>
      <c r="E390" s="24" t="n">
        <f aca="false">LN(D390/C390)</f>
        <v>1.39601734207956</v>
      </c>
      <c r="F390" s="25" t="n">
        <v>4.01671</v>
      </c>
      <c r="G390" s="25" t="n">
        <v>5.90174E-005</v>
      </c>
      <c r="H390" s="25" t="n">
        <v>0.00187724</v>
      </c>
      <c r="I390" s="23" t="s">
        <v>1643</v>
      </c>
      <c r="J390" s="23" t="s">
        <v>1644</v>
      </c>
      <c r="K390" s="25" t="s">
        <v>1516</v>
      </c>
      <c r="L390" s="23" t="s">
        <v>1645</v>
      </c>
      <c r="M390" s="23" t="s">
        <v>1632</v>
      </c>
      <c r="N390" s="25" t="n">
        <v>0.0051</v>
      </c>
      <c r="O390" s="27" t="n">
        <v>1</v>
      </c>
      <c r="P390" s="27" t="n">
        <v>0</v>
      </c>
      <c r="Q390" s="27"/>
    </row>
    <row r="391" customFormat="false" ht="15" hidden="false" customHeight="false" outlineLevel="0" collapsed="false">
      <c r="A391" s="23" t="s">
        <v>1646</v>
      </c>
      <c r="B391" s="23"/>
      <c r="C391" s="24" t="n">
        <v>0.0500451</v>
      </c>
      <c r="D391" s="24" t="n">
        <v>0.675232</v>
      </c>
      <c r="E391" s="24" t="n">
        <f aca="false">LN(D391/C391)</f>
        <v>2.60213173665304</v>
      </c>
      <c r="F391" s="25" t="n">
        <v>3.76049</v>
      </c>
      <c r="G391" s="25" t="n">
        <v>0.000169581</v>
      </c>
      <c r="H391" s="25" t="n">
        <v>0.00423648</v>
      </c>
      <c r="I391" s="23" t="s">
        <v>1647</v>
      </c>
      <c r="J391" s="23" t="s">
        <v>1648</v>
      </c>
      <c r="K391" s="25" t="s">
        <v>1516</v>
      </c>
      <c r="L391" s="23" t="s">
        <v>1646</v>
      </c>
      <c r="M391" s="23" t="s">
        <v>1632</v>
      </c>
      <c r="N391" s="25" t="n">
        <v>0.0051</v>
      </c>
      <c r="O391" s="27" t="n">
        <v>1</v>
      </c>
      <c r="P391" s="27" t="n">
        <v>0</v>
      </c>
      <c r="Q391" s="27"/>
    </row>
    <row r="392" customFormat="false" ht="15" hidden="false" customHeight="false" outlineLevel="0" collapsed="false">
      <c r="A392" s="23" t="s">
        <v>1649</v>
      </c>
      <c r="B392" s="23" t="s">
        <v>1650</v>
      </c>
      <c r="C392" s="24" t="n">
        <v>11.6739</v>
      </c>
      <c r="D392" s="24" t="n">
        <v>82.8758</v>
      </c>
      <c r="E392" s="24" t="n">
        <f aca="false">LN(D392/C392)</f>
        <v>1.95998752085073</v>
      </c>
      <c r="F392" s="25" t="n">
        <v>5.78648</v>
      </c>
      <c r="G392" s="25" t="n">
        <v>7.18765E-009</v>
      </c>
      <c r="H392" s="25" t="n">
        <v>8.87835E-007</v>
      </c>
      <c r="I392" s="23" t="s">
        <v>1651</v>
      </c>
      <c r="J392" s="23" t="s">
        <v>1652</v>
      </c>
      <c r="K392" s="25" t="s">
        <v>1516</v>
      </c>
      <c r="L392" s="23" t="s">
        <v>1653</v>
      </c>
      <c r="M392" s="23" t="s">
        <v>1632</v>
      </c>
      <c r="N392" s="25" t="n">
        <v>0.0051</v>
      </c>
      <c r="O392" s="27" t="n">
        <v>0</v>
      </c>
      <c r="P392" s="27" t="n">
        <v>2</v>
      </c>
      <c r="Q392" s="27"/>
    </row>
    <row r="393" customFormat="false" ht="15" hidden="false" customHeight="false" outlineLevel="0" collapsed="false">
      <c r="A393" s="23" t="s">
        <v>1654</v>
      </c>
      <c r="B393" s="23"/>
      <c r="C393" s="24" t="n">
        <v>8.36973</v>
      </c>
      <c r="D393" s="24" t="n">
        <v>37.785</v>
      </c>
      <c r="E393" s="24" t="n">
        <f aca="false">LN(D393/C393)</f>
        <v>1.50729057255612</v>
      </c>
      <c r="F393" s="25" t="n">
        <v>4.17015</v>
      </c>
      <c r="G393" s="25" t="n">
        <v>3.04404E-005</v>
      </c>
      <c r="H393" s="25" t="n">
        <v>0.00115497</v>
      </c>
      <c r="I393" s="23" t="s">
        <v>1655</v>
      </c>
      <c r="J393" s="23" t="s">
        <v>1656</v>
      </c>
      <c r="K393" s="25" t="s">
        <v>1516</v>
      </c>
      <c r="L393" s="23"/>
      <c r="M393" s="23" t="s">
        <v>1632</v>
      </c>
      <c r="N393" s="25" t="n">
        <v>0.0051</v>
      </c>
      <c r="O393" s="27" t="n">
        <v>0</v>
      </c>
      <c r="P393" s="27" t="n">
        <v>0</v>
      </c>
      <c r="Q393" s="27"/>
    </row>
    <row r="394" customFormat="false" ht="15" hidden="false" customHeight="false" outlineLevel="0" collapsed="false">
      <c r="A394" s="23" t="s">
        <v>1657</v>
      </c>
      <c r="B394" s="23" t="s">
        <v>1658</v>
      </c>
      <c r="C394" s="24" t="n">
        <v>23.7767</v>
      </c>
      <c r="D394" s="24" t="n">
        <v>62.6737</v>
      </c>
      <c r="E394" s="24" t="n">
        <f aca="false">LN(D394/C394)</f>
        <v>0.9692357923511</v>
      </c>
      <c r="F394" s="25" t="n">
        <v>3.08698</v>
      </c>
      <c r="G394" s="25" t="n">
        <v>0.00202198</v>
      </c>
      <c r="H394" s="25" t="n">
        <v>0.0247969</v>
      </c>
      <c r="I394" s="23" t="s">
        <v>1659</v>
      </c>
      <c r="J394" s="23" t="s">
        <v>1660</v>
      </c>
      <c r="K394" s="25" t="s">
        <v>1516</v>
      </c>
      <c r="L394" s="23" t="s">
        <v>1661</v>
      </c>
      <c r="M394" s="23" t="s">
        <v>1662</v>
      </c>
      <c r="N394" s="25" t="n">
        <v>0.036</v>
      </c>
      <c r="O394" s="27" t="n">
        <v>1</v>
      </c>
      <c r="P394" s="27" t="n">
        <v>0</v>
      </c>
      <c r="Q394" s="27"/>
    </row>
    <row r="395" customFormat="false" ht="15" hidden="false" customHeight="false" outlineLevel="0" collapsed="false">
      <c r="A395" s="23" t="s">
        <v>1663</v>
      </c>
      <c r="B395" s="23" t="s">
        <v>1664</v>
      </c>
      <c r="C395" s="24" t="n">
        <v>0.0967633</v>
      </c>
      <c r="D395" s="24" t="n">
        <v>1.78175</v>
      </c>
      <c r="E395" s="24" t="n">
        <f aca="false">LN(D395/C395)</f>
        <v>2.91308351621965</v>
      </c>
      <c r="F395" s="25" t="n">
        <v>4.64162</v>
      </c>
      <c r="G395" s="25" t="n">
        <v>3.45688E-006</v>
      </c>
      <c r="H395" s="25" t="n">
        <v>0.00020068</v>
      </c>
      <c r="I395" s="23" t="s">
        <v>1665</v>
      </c>
      <c r="J395" s="23" t="s">
        <v>1666</v>
      </c>
      <c r="K395" s="25" t="s">
        <v>1516</v>
      </c>
      <c r="L395" s="23" t="s">
        <v>1667</v>
      </c>
      <c r="M395" s="23" t="s">
        <v>1662</v>
      </c>
      <c r="N395" s="25" t="n">
        <v>0.036</v>
      </c>
      <c r="O395" s="27" t="n">
        <v>0</v>
      </c>
      <c r="P395" s="27" t="n">
        <v>0</v>
      </c>
      <c r="Q395" s="27"/>
    </row>
    <row r="396" customFormat="false" ht="15" hidden="false" customHeight="false" outlineLevel="0" collapsed="false">
      <c r="A396" s="23" t="s">
        <v>1668</v>
      </c>
      <c r="B396" s="23" t="s">
        <v>1669</v>
      </c>
      <c r="C396" s="24" t="n">
        <v>0.140813</v>
      </c>
      <c r="D396" s="24" t="n">
        <v>1.12375</v>
      </c>
      <c r="E396" s="24" t="n">
        <f aca="false">LN(D396/C396)</f>
        <v>2.07699381677854</v>
      </c>
      <c r="F396" s="25" t="n">
        <v>3.02964</v>
      </c>
      <c r="G396" s="25" t="n">
        <v>0.00244847</v>
      </c>
      <c r="H396" s="25" t="n">
        <v>0.0283537</v>
      </c>
      <c r="I396" s="23" t="s">
        <v>1670</v>
      </c>
      <c r="J396" s="23" t="s">
        <v>1671</v>
      </c>
      <c r="K396" s="25" t="s">
        <v>1516</v>
      </c>
      <c r="L396" s="23" t="s">
        <v>1672</v>
      </c>
      <c r="M396" s="23" t="s">
        <v>1662</v>
      </c>
      <c r="N396" s="25" t="n">
        <v>0.036</v>
      </c>
      <c r="O396" s="27" t="n">
        <v>0</v>
      </c>
      <c r="P396" s="27" t="n">
        <v>0</v>
      </c>
      <c r="Q396" s="27"/>
    </row>
    <row r="397" customFormat="false" ht="15" hidden="false" customHeight="false" outlineLevel="0" collapsed="false">
      <c r="A397" s="28" t="s">
        <v>1673</v>
      </c>
      <c r="B397" s="28"/>
      <c r="C397" s="30" t="n">
        <v>28.2978</v>
      </c>
      <c r="D397" s="30" t="n">
        <v>226.563</v>
      </c>
      <c r="E397" s="30" t="n">
        <f aca="false">LN(D397/C397)</f>
        <v>2.08023898883162</v>
      </c>
      <c r="F397" s="31" t="n">
        <v>4.66801</v>
      </c>
      <c r="G397" s="31" t="n">
        <v>3.04128E-006</v>
      </c>
      <c r="H397" s="31" t="n">
        <v>0.000181287</v>
      </c>
      <c r="I397" s="28" t="s">
        <v>1674</v>
      </c>
      <c r="J397" s="28" t="s">
        <v>1675</v>
      </c>
      <c r="K397" s="31" t="s">
        <v>1516</v>
      </c>
      <c r="L397" s="28" t="s">
        <v>1673</v>
      </c>
      <c r="M397" s="28" t="s">
        <v>1676</v>
      </c>
      <c r="N397" s="31"/>
      <c r="O397" s="33" t="n">
        <v>3</v>
      </c>
      <c r="P397" s="33" t="n">
        <v>1</v>
      </c>
      <c r="Q397" s="33" t="n">
        <v>1</v>
      </c>
    </row>
    <row r="398" customFormat="false" ht="15" hidden="false" customHeight="false" outlineLevel="0" collapsed="false">
      <c r="A398" s="23" t="s">
        <v>1677</v>
      </c>
      <c r="B398" s="23"/>
      <c r="C398" s="24" t="n">
        <v>3.59764</v>
      </c>
      <c r="D398" s="24" t="n">
        <v>14.7789</v>
      </c>
      <c r="E398" s="24" t="n">
        <f aca="false">LN(D398/C398)</f>
        <v>1.41292241291586</v>
      </c>
      <c r="F398" s="25" t="n">
        <v>2.87602</v>
      </c>
      <c r="G398" s="25" t="n">
        <v>0.00402723</v>
      </c>
      <c r="H398" s="25" t="n">
        <v>0.0402433</v>
      </c>
      <c r="I398" s="23" t="s">
        <v>1678</v>
      </c>
      <c r="J398" s="23" t="s">
        <v>1679</v>
      </c>
      <c r="K398" s="25" t="s">
        <v>1516</v>
      </c>
      <c r="L398" s="23"/>
      <c r="M398" s="85" t="s">
        <v>1680</v>
      </c>
      <c r="N398" s="25" t="n">
        <v>0.032</v>
      </c>
      <c r="O398" s="27" t="n">
        <v>4</v>
      </c>
      <c r="P398" s="27" t="n">
        <v>1</v>
      </c>
      <c r="Q398" s="27"/>
    </row>
    <row r="399" customFormat="false" ht="15" hidden="false" customHeight="false" outlineLevel="0" collapsed="false">
      <c r="A399" s="23" t="s">
        <v>1681</v>
      </c>
      <c r="B399" s="23"/>
      <c r="C399" s="24" t="n">
        <v>1.91971</v>
      </c>
      <c r="D399" s="24" t="n">
        <v>6.25573</v>
      </c>
      <c r="E399" s="24" t="n">
        <f aca="false">LN(D399/C399)</f>
        <v>1.1813237107788</v>
      </c>
      <c r="F399" s="25" t="n">
        <v>3.00972</v>
      </c>
      <c r="G399" s="25" t="n">
        <v>0.00261493</v>
      </c>
      <c r="H399" s="25" t="n">
        <v>0.0297089</v>
      </c>
      <c r="I399" s="23" t="s">
        <v>1682</v>
      </c>
      <c r="J399" s="23" t="s">
        <v>1683</v>
      </c>
      <c r="K399" s="25" t="s">
        <v>1516</v>
      </c>
      <c r="L399" s="23"/>
      <c r="M399" s="85" t="s">
        <v>1680</v>
      </c>
      <c r="N399" s="25" t="n">
        <v>0.032</v>
      </c>
      <c r="O399" s="27" t="n">
        <v>3</v>
      </c>
      <c r="P399" s="27" t="n">
        <v>0</v>
      </c>
      <c r="Q399" s="27"/>
    </row>
    <row r="400" customFormat="false" ht="15" hidden="false" customHeight="false" outlineLevel="0" collapsed="false">
      <c r="A400" s="23" t="s">
        <v>1684</v>
      </c>
      <c r="B400" s="23"/>
      <c r="C400" s="24" t="n">
        <v>10.77</v>
      </c>
      <c r="D400" s="24" t="n">
        <v>28.0819</v>
      </c>
      <c r="E400" s="24" t="n">
        <f aca="false">LN(D400/C400)</f>
        <v>0.958360749517884</v>
      </c>
      <c r="F400" s="25" t="n">
        <v>3.12308</v>
      </c>
      <c r="G400" s="25" t="n">
        <v>0.00178972</v>
      </c>
      <c r="H400" s="25" t="n">
        <v>0.022661</v>
      </c>
      <c r="I400" s="23" t="s">
        <v>1685</v>
      </c>
      <c r="J400" s="23" t="s">
        <v>1686</v>
      </c>
      <c r="K400" s="25" t="s">
        <v>1516</v>
      </c>
      <c r="L400" s="23"/>
      <c r="M400" s="85" t="s">
        <v>1680</v>
      </c>
      <c r="N400" s="25" t="n">
        <v>0.032</v>
      </c>
      <c r="O400" s="27" t="n">
        <v>1</v>
      </c>
      <c r="P400" s="27" t="n">
        <v>0</v>
      </c>
      <c r="Q400" s="27"/>
    </row>
    <row r="401" customFormat="false" ht="15" hidden="false" customHeight="false" outlineLevel="0" collapsed="false">
      <c r="A401" s="23" t="s">
        <v>1687</v>
      </c>
      <c r="B401" s="23"/>
      <c r="C401" s="24" t="n">
        <v>1.1553</v>
      </c>
      <c r="D401" s="24" t="n">
        <v>8.68502</v>
      </c>
      <c r="E401" s="24" t="n">
        <f aca="false">LN(D401/C401)</f>
        <v>2.01723965200454</v>
      </c>
      <c r="F401" s="25" t="n">
        <v>3.37068</v>
      </c>
      <c r="G401" s="25" t="n">
        <v>0.000749832</v>
      </c>
      <c r="H401" s="25" t="n">
        <v>0.0122406</v>
      </c>
      <c r="I401" s="23" t="s">
        <v>1688</v>
      </c>
      <c r="J401" s="23" t="s">
        <v>1689</v>
      </c>
      <c r="K401" s="25" t="s">
        <v>1516</v>
      </c>
      <c r="L401" s="23" t="s">
        <v>1690</v>
      </c>
      <c r="M401" s="85" t="s">
        <v>1680</v>
      </c>
      <c r="N401" s="25" t="n">
        <v>0.032</v>
      </c>
      <c r="O401" s="27" t="n">
        <v>1</v>
      </c>
      <c r="P401" s="27" t="n">
        <v>0</v>
      </c>
      <c r="Q401" s="27"/>
    </row>
    <row r="402" customFormat="false" ht="15" hidden="false" customHeight="false" outlineLevel="0" collapsed="false">
      <c r="A402" s="23" t="s">
        <v>1691</v>
      </c>
      <c r="B402" s="23"/>
      <c r="C402" s="24" t="n">
        <v>0.623807</v>
      </c>
      <c r="D402" s="24" t="n">
        <v>4.65196</v>
      </c>
      <c r="E402" s="24" t="n">
        <f aca="false">LN(D402/C402)</f>
        <v>2.0092028894932</v>
      </c>
      <c r="F402" s="25" t="n">
        <v>3.14087</v>
      </c>
      <c r="G402" s="25" t="n">
        <v>0.00168447</v>
      </c>
      <c r="H402" s="25" t="n">
        <v>0.0218255</v>
      </c>
      <c r="I402" s="23" t="s">
        <v>1692</v>
      </c>
      <c r="J402" s="23" t="s">
        <v>1693</v>
      </c>
      <c r="K402" s="25" t="s">
        <v>1516</v>
      </c>
      <c r="L402" s="23" t="s">
        <v>1694</v>
      </c>
      <c r="M402" s="85" t="s">
        <v>1680</v>
      </c>
      <c r="N402" s="25" t="n">
        <v>0.032</v>
      </c>
      <c r="O402" s="27" t="n">
        <v>1</v>
      </c>
      <c r="P402" s="27" t="n">
        <v>0</v>
      </c>
      <c r="Q402" s="27"/>
    </row>
    <row r="403" customFormat="false" ht="15" hidden="false" customHeight="false" outlineLevel="0" collapsed="false">
      <c r="A403" s="23" t="s">
        <v>1695</v>
      </c>
      <c r="B403" s="23" t="s">
        <v>1696</v>
      </c>
      <c r="C403" s="24" t="n">
        <v>2.15769</v>
      </c>
      <c r="D403" s="24" t="n">
        <v>92.8034</v>
      </c>
      <c r="E403" s="24" t="n">
        <f aca="false">LN(D403/C403)</f>
        <v>3.76144507206416</v>
      </c>
      <c r="F403" s="25" t="n">
        <v>7.22905</v>
      </c>
      <c r="G403" s="25" t="n">
        <v>4.865E-013</v>
      </c>
      <c r="H403" s="25" t="n">
        <v>1.24331E-010</v>
      </c>
      <c r="I403" s="23" t="s">
        <v>1697</v>
      </c>
      <c r="J403" s="23" t="s">
        <v>1698</v>
      </c>
      <c r="K403" s="25" t="s">
        <v>1516</v>
      </c>
      <c r="L403" s="23"/>
      <c r="M403" s="85" t="s">
        <v>1680</v>
      </c>
      <c r="N403" s="25" t="n">
        <v>0.032</v>
      </c>
      <c r="O403" s="27" t="n">
        <v>1</v>
      </c>
      <c r="P403" s="27" t="n">
        <v>0</v>
      </c>
      <c r="Q403" s="27"/>
    </row>
    <row r="404" customFormat="false" ht="15" hidden="false" customHeight="false" outlineLevel="0" collapsed="false">
      <c r="A404" s="23" t="s">
        <v>1699</v>
      </c>
      <c r="B404" s="23"/>
      <c r="C404" s="24" t="n">
        <v>0.667352</v>
      </c>
      <c r="D404" s="24" t="n">
        <v>4.12486</v>
      </c>
      <c r="E404" s="24" t="n">
        <f aca="false">LN(D404/C404)</f>
        <v>1.82146971595507</v>
      </c>
      <c r="F404" s="25" t="n">
        <v>3.47048</v>
      </c>
      <c r="G404" s="25" t="n">
        <v>0.000519522</v>
      </c>
      <c r="H404" s="25" t="n">
        <v>0.00947584</v>
      </c>
      <c r="I404" s="23" t="s">
        <v>1700</v>
      </c>
      <c r="J404" s="23" t="s">
        <v>1701</v>
      </c>
      <c r="K404" s="25" t="s">
        <v>1516</v>
      </c>
      <c r="L404" s="23" t="s">
        <v>1702</v>
      </c>
      <c r="M404" s="85" t="s">
        <v>1680</v>
      </c>
      <c r="N404" s="25" t="n">
        <v>0.032</v>
      </c>
      <c r="O404" s="27" t="n">
        <v>1</v>
      </c>
      <c r="P404" s="27" t="n">
        <v>0</v>
      </c>
      <c r="Q404" s="27"/>
    </row>
    <row r="405" customFormat="false" ht="15" hidden="false" customHeight="false" outlineLevel="0" collapsed="false">
      <c r="A405" s="23" t="s">
        <v>1703</v>
      </c>
      <c r="B405" s="23"/>
      <c r="C405" s="24" t="n">
        <v>17.8098</v>
      </c>
      <c r="D405" s="24" t="n">
        <v>350.023</v>
      </c>
      <c r="E405" s="24" t="n">
        <f aca="false">LN(D405/C405)</f>
        <v>2.97824999901783</v>
      </c>
      <c r="F405" s="25" t="n">
        <v>6.4207</v>
      </c>
      <c r="G405" s="25" t="n">
        <v>1.35651E-010</v>
      </c>
      <c r="H405" s="25" t="n">
        <v>2.45208E-008</v>
      </c>
      <c r="I405" s="23" t="s">
        <v>1704</v>
      </c>
      <c r="J405" s="23" t="s">
        <v>1705</v>
      </c>
      <c r="K405" s="25" t="s">
        <v>1516</v>
      </c>
      <c r="L405" s="23" t="s">
        <v>1706</v>
      </c>
      <c r="M405" s="85" t="s">
        <v>1680</v>
      </c>
      <c r="N405" s="25" t="n">
        <v>0.032</v>
      </c>
      <c r="O405" s="27" t="n">
        <v>1</v>
      </c>
      <c r="P405" s="27" t="n">
        <v>1</v>
      </c>
      <c r="Q405" s="27"/>
    </row>
    <row r="406" customFormat="false" ht="15" hidden="false" customHeight="false" outlineLevel="0" collapsed="false">
      <c r="A406" s="23" t="s">
        <v>1707</v>
      </c>
      <c r="B406" s="23"/>
      <c r="C406" s="24" t="n">
        <v>0.953794</v>
      </c>
      <c r="D406" s="24" t="n">
        <v>10.9418</v>
      </c>
      <c r="E406" s="24" t="n">
        <f aca="false">LN(D406/C406)</f>
        <v>2.43989788104524</v>
      </c>
      <c r="F406" s="25" t="n">
        <v>4.16578</v>
      </c>
      <c r="G406" s="25" t="n">
        <v>3.10286E-005</v>
      </c>
      <c r="H406" s="25" t="n">
        <v>0.00116733</v>
      </c>
      <c r="I406" s="23" t="s">
        <v>1708</v>
      </c>
      <c r="J406" s="23" t="s">
        <v>1709</v>
      </c>
      <c r="K406" s="25" t="s">
        <v>1516</v>
      </c>
      <c r="L406" s="23" t="s">
        <v>1710</v>
      </c>
      <c r="M406" s="85" t="s">
        <v>1680</v>
      </c>
      <c r="N406" s="25" t="n">
        <v>0.032</v>
      </c>
      <c r="O406" s="27" t="n">
        <v>1</v>
      </c>
      <c r="P406" s="27" t="n">
        <v>0</v>
      </c>
      <c r="Q406" s="27"/>
    </row>
    <row r="407" customFormat="false" ht="15" hidden="false" customHeight="false" outlineLevel="0" collapsed="false">
      <c r="A407" s="23" t="s">
        <v>1711</v>
      </c>
      <c r="B407" s="23"/>
      <c r="C407" s="24" t="n">
        <v>2.04688</v>
      </c>
      <c r="D407" s="24" t="n">
        <v>11.9075</v>
      </c>
      <c r="E407" s="24" t="n">
        <f aca="false">LN(D407/C407)</f>
        <v>1.76085177110629</v>
      </c>
      <c r="F407" s="25" t="n">
        <v>3.38664</v>
      </c>
      <c r="G407" s="25" t="n">
        <v>0.000707532</v>
      </c>
      <c r="H407" s="25" t="n">
        <v>0.0117048</v>
      </c>
      <c r="I407" s="23" t="s">
        <v>1712</v>
      </c>
      <c r="J407" s="23" t="s">
        <v>1713</v>
      </c>
      <c r="K407" s="25" t="s">
        <v>1516</v>
      </c>
      <c r="L407" s="23" t="s">
        <v>1714</v>
      </c>
      <c r="M407" s="85" t="s">
        <v>1680</v>
      </c>
      <c r="N407" s="25" t="n">
        <v>0.032</v>
      </c>
      <c r="O407" s="27" t="n">
        <v>0</v>
      </c>
      <c r="P407" s="27" t="n">
        <v>0</v>
      </c>
      <c r="Q407" s="27" t="n">
        <v>3</v>
      </c>
    </row>
    <row r="408" customFormat="false" ht="15" hidden="false" customHeight="false" outlineLevel="0" collapsed="false">
      <c r="A408" s="23" t="s">
        <v>1715</v>
      </c>
      <c r="B408" s="23"/>
      <c r="C408" s="24" t="n">
        <v>0.0558982</v>
      </c>
      <c r="D408" s="24" t="n">
        <v>0.689027</v>
      </c>
      <c r="E408" s="24" t="n">
        <f aca="false">LN(D408/C408)</f>
        <v>2.5117482781889</v>
      </c>
      <c r="F408" s="25" t="n">
        <v>3.45368</v>
      </c>
      <c r="G408" s="25" t="n">
        <v>0.000553001</v>
      </c>
      <c r="H408" s="25" t="n">
        <v>0.00989174</v>
      </c>
      <c r="I408" s="23" t="s">
        <v>1716</v>
      </c>
      <c r="J408" s="23" t="s">
        <v>1717</v>
      </c>
      <c r="K408" s="25" t="s">
        <v>1516</v>
      </c>
      <c r="L408" s="23"/>
      <c r="M408" s="85" t="s">
        <v>1680</v>
      </c>
      <c r="N408" s="25" t="n">
        <v>0.032</v>
      </c>
      <c r="O408" s="27" t="n">
        <v>0</v>
      </c>
      <c r="P408" s="27" t="n">
        <v>0</v>
      </c>
      <c r="Q408" s="27"/>
    </row>
    <row r="409" customFormat="false" ht="15" hidden="false" customHeight="false" outlineLevel="0" collapsed="false">
      <c r="A409" s="23" t="s">
        <v>1718</v>
      </c>
      <c r="B409" s="23"/>
      <c r="C409" s="24" t="n">
        <v>0.931017</v>
      </c>
      <c r="D409" s="24" t="n">
        <v>11.1288</v>
      </c>
      <c r="E409" s="24" t="n">
        <f aca="false">LN(D409/C409)</f>
        <v>2.48101408469945</v>
      </c>
      <c r="F409" s="25" t="n">
        <v>4.28701</v>
      </c>
      <c r="G409" s="25" t="n">
        <v>1.8109E-005</v>
      </c>
      <c r="H409" s="25" t="n">
        <v>0.000761126</v>
      </c>
      <c r="I409" s="23" t="s">
        <v>1719</v>
      </c>
      <c r="J409" s="23" t="s">
        <v>1720</v>
      </c>
      <c r="K409" s="25" t="s">
        <v>1516</v>
      </c>
      <c r="L409" s="23" t="s">
        <v>1721</v>
      </c>
      <c r="M409" s="85" t="s">
        <v>1680</v>
      </c>
      <c r="N409" s="25" t="n">
        <v>0.032</v>
      </c>
      <c r="O409" s="27" t="n">
        <v>0</v>
      </c>
      <c r="P409" s="27" t="n">
        <v>0</v>
      </c>
      <c r="Q409" s="27"/>
    </row>
    <row r="410" customFormat="false" ht="15" hidden="false" customHeight="false" outlineLevel="0" collapsed="false">
      <c r="A410" s="86" t="s">
        <v>1722</v>
      </c>
      <c r="B410" s="86"/>
      <c r="C410" s="87" t="n">
        <v>9.69978</v>
      </c>
      <c r="D410" s="87" t="n">
        <v>39.3511</v>
      </c>
      <c r="E410" s="87" t="n">
        <f aca="false">LN(D410/C410)</f>
        <v>1.40042072388961</v>
      </c>
      <c r="F410" s="88" t="n">
        <v>3.82648</v>
      </c>
      <c r="G410" s="88" t="n">
        <v>0.00012999</v>
      </c>
      <c r="H410" s="88" t="n">
        <v>0.00344482</v>
      </c>
      <c r="I410" s="86" t="s">
        <v>1723</v>
      </c>
      <c r="J410" s="86" t="s">
        <v>1724</v>
      </c>
      <c r="K410" s="88" t="s">
        <v>1516</v>
      </c>
      <c r="L410" s="86" t="s">
        <v>1722</v>
      </c>
      <c r="M410" s="86" t="s">
        <v>1725</v>
      </c>
      <c r="N410" s="88" t="n">
        <v>1.6E-010</v>
      </c>
      <c r="O410" s="89" t="n">
        <v>4</v>
      </c>
      <c r="P410" s="89" t="n">
        <v>0</v>
      </c>
      <c r="Q410" s="89"/>
    </row>
    <row r="411" customFormat="false" ht="15" hidden="false" customHeight="false" outlineLevel="0" collapsed="false">
      <c r="A411" s="86" t="s">
        <v>1726</v>
      </c>
      <c r="B411" s="86"/>
      <c r="C411" s="87" t="n">
        <v>7.18975</v>
      </c>
      <c r="D411" s="87" t="n">
        <v>41.5029</v>
      </c>
      <c r="E411" s="87" t="n">
        <f aca="false">LN(D411/C411)</f>
        <v>1.75310690369942</v>
      </c>
      <c r="F411" s="88" t="n">
        <v>4.06884</v>
      </c>
      <c r="G411" s="88" t="n">
        <v>4.72475E-005</v>
      </c>
      <c r="H411" s="88" t="n">
        <v>0.0016112</v>
      </c>
      <c r="I411" s="86" t="s">
        <v>1727</v>
      </c>
      <c r="J411" s="86" t="s">
        <v>1728</v>
      </c>
      <c r="K411" s="88" t="s">
        <v>1516</v>
      </c>
      <c r="L411" s="86" t="s">
        <v>1726</v>
      </c>
      <c r="M411" s="86" t="s">
        <v>1725</v>
      </c>
      <c r="N411" s="88" t="n">
        <v>1.6E-010</v>
      </c>
      <c r="O411" s="89" t="n">
        <v>1</v>
      </c>
      <c r="P411" s="89" t="n">
        <v>0</v>
      </c>
      <c r="Q411" s="89"/>
    </row>
    <row r="412" customFormat="false" ht="15" hidden="false" customHeight="false" outlineLevel="0" collapsed="false">
      <c r="A412" s="28" t="s">
        <v>1729</v>
      </c>
      <c r="B412" s="28"/>
      <c r="C412" s="30" t="n">
        <v>7.84426</v>
      </c>
      <c r="D412" s="30" t="n">
        <v>131.664</v>
      </c>
      <c r="E412" s="30" t="n">
        <f aca="false">LN(D412/C412)</f>
        <v>2.82047116872468</v>
      </c>
      <c r="F412" s="31" t="n">
        <v>6.93397</v>
      </c>
      <c r="G412" s="31" t="n">
        <v>4.09184E-012</v>
      </c>
      <c r="H412" s="31" t="n">
        <v>9.47687E-010</v>
      </c>
      <c r="I412" s="28" t="s">
        <v>1730</v>
      </c>
      <c r="J412" s="28" t="s">
        <v>1731</v>
      </c>
      <c r="K412" s="31" t="s">
        <v>1516</v>
      </c>
      <c r="L412" s="28" t="s">
        <v>1729</v>
      </c>
      <c r="M412" s="28" t="s">
        <v>1732</v>
      </c>
      <c r="N412" s="31"/>
      <c r="O412" s="33" t="n">
        <v>2</v>
      </c>
      <c r="P412" s="33" t="n">
        <v>0</v>
      </c>
      <c r="Q412" s="33" t="n">
        <v>3</v>
      </c>
    </row>
    <row r="413" customFormat="false" ht="15" hidden="false" customHeight="false" outlineLevel="0" collapsed="false">
      <c r="A413" s="17" t="s">
        <v>1733</v>
      </c>
      <c r="B413" s="17"/>
      <c r="C413" s="18" t="n">
        <v>0.751609</v>
      </c>
      <c r="D413" s="18" t="n">
        <v>5.7002</v>
      </c>
      <c r="E413" s="18" t="n">
        <f aca="false">LN(D413/C413)</f>
        <v>2.02604029900427</v>
      </c>
      <c r="F413" s="19" t="n">
        <v>3.27844</v>
      </c>
      <c r="G413" s="19" t="n">
        <v>0.00104381</v>
      </c>
      <c r="H413" s="19" t="n">
        <v>0.0153899</v>
      </c>
      <c r="I413" s="17" t="s">
        <v>1734</v>
      </c>
      <c r="J413" s="17" t="s">
        <v>1735</v>
      </c>
      <c r="K413" s="19" t="s">
        <v>1516</v>
      </c>
      <c r="L413" s="17" t="s">
        <v>1736</v>
      </c>
      <c r="M413" s="17" t="s">
        <v>1737</v>
      </c>
      <c r="N413" s="19" t="n">
        <v>0.094</v>
      </c>
      <c r="O413" s="21" t="n">
        <v>3</v>
      </c>
      <c r="P413" s="21" t="n">
        <v>0</v>
      </c>
      <c r="Q413" s="21"/>
    </row>
    <row r="414" customFormat="false" ht="15" hidden="false" customHeight="false" outlineLevel="0" collapsed="false">
      <c r="A414" s="17" t="s">
        <v>1738</v>
      </c>
      <c r="B414" s="17" t="s">
        <v>1739</v>
      </c>
      <c r="C414" s="18" t="n">
        <v>2.1231</v>
      </c>
      <c r="D414" s="18" t="n">
        <v>5.67173</v>
      </c>
      <c r="E414" s="18" t="n">
        <f aca="false">LN(D414/C414)</f>
        <v>0.982616901072392</v>
      </c>
      <c r="F414" s="19" t="n">
        <v>2.8</v>
      </c>
      <c r="G414" s="19" t="n">
        <v>0.00511019</v>
      </c>
      <c r="H414" s="19" t="n">
        <v>0.0478803</v>
      </c>
      <c r="I414" s="17" t="s">
        <v>1740</v>
      </c>
      <c r="J414" s="17" t="s">
        <v>1741</v>
      </c>
      <c r="K414" s="19" t="s">
        <v>1516</v>
      </c>
      <c r="L414" s="17" t="s">
        <v>1742</v>
      </c>
      <c r="M414" s="17" t="s">
        <v>1737</v>
      </c>
      <c r="N414" s="19" t="n">
        <v>0.094</v>
      </c>
      <c r="O414" s="21" t="n">
        <v>1</v>
      </c>
      <c r="P414" s="21" t="n">
        <v>1</v>
      </c>
      <c r="Q414" s="21"/>
    </row>
    <row r="415" customFormat="false" ht="15" hidden="false" customHeight="false" outlineLevel="0" collapsed="false">
      <c r="A415" s="17" t="s">
        <v>1743</v>
      </c>
      <c r="B415" s="17"/>
      <c r="C415" s="18" t="n">
        <v>7.12482</v>
      </c>
      <c r="D415" s="18" t="n">
        <v>70.4135</v>
      </c>
      <c r="E415" s="18" t="n">
        <f aca="false">LN(D415/C415)</f>
        <v>2.29080054346607</v>
      </c>
      <c r="F415" s="19" t="n">
        <v>4.82352</v>
      </c>
      <c r="G415" s="19" t="n">
        <v>1.41046E-006</v>
      </c>
      <c r="H415" s="19" t="n">
        <v>9.3893E-005</v>
      </c>
      <c r="I415" s="17" t="s">
        <v>1744</v>
      </c>
      <c r="J415" s="17" t="s">
        <v>1745</v>
      </c>
      <c r="K415" s="19" t="s">
        <v>1516</v>
      </c>
      <c r="L415" s="17"/>
      <c r="M415" s="17" t="s">
        <v>1737</v>
      </c>
      <c r="N415" s="19" t="n">
        <v>0.094</v>
      </c>
      <c r="O415" s="21" t="n">
        <v>1</v>
      </c>
      <c r="P415" s="21" t="n">
        <v>1</v>
      </c>
      <c r="Q415" s="21"/>
    </row>
    <row r="416" customFormat="false" ht="15" hidden="false" customHeight="false" outlineLevel="0" collapsed="false">
      <c r="A416" s="90" t="s">
        <v>1746</v>
      </c>
      <c r="B416" s="90" t="s">
        <v>1747</v>
      </c>
      <c r="C416" s="91" t="n">
        <v>7.37478</v>
      </c>
      <c r="D416" s="91" t="n">
        <v>20.6531</v>
      </c>
      <c r="E416" s="91" t="n">
        <f aca="false">LN(D416/C416)</f>
        <v>1.02979935793291</v>
      </c>
      <c r="F416" s="92" t="n">
        <v>3.2811</v>
      </c>
      <c r="G416" s="92" t="n">
        <v>0.00103405</v>
      </c>
      <c r="H416" s="92" t="n">
        <v>0.0153375</v>
      </c>
      <c r="I416" s="90" t="s">
        <v>1748</v>
      </c>
      <c r="J416" s="90" t="s">
        <v>1749</v>
      </c>
      <c r="K416" s="92" t="s">
        <v>1516</v>
      </c>
      <c r="L416" s="90" t="s">
        <v>32</v>
      </c>
      <c r="M416" s="90" t="s">
        <v>1750</v>
      </c>
      <c r="N416" s="92" t="n">
        <v>0.088</v>
      </c>
      <c r="O416" s="93" t="n">
        <v>2</v>
      </c>
      <c r="P416" s="93" t="n">
        <v>0</v>
      </c>
      <c r="Q416" s="93"/>
    </row>
    <row r="417" customFormat="false" ht="15" hidden="false" customHeight="false" outlineLevel="0" collapsed="false">
      <c r="A417" s="90" t="s">
        <v>1751</v>
      </c>
      <c r="B417" s="90" t="s">
        <v>1752</v>
      </c>
      <c r="C417" s="91" t="n">
        <v>2.7594</v>
      </c>
      <c r="D417" s="91" t="n">
        <v>13.2015</v>
      </c>
      <c r="E417" s="91" t="n">
        <f aca="false">LN(D417/C417)</f>
        <v>1.56531719470804</v>
      </c>
      <c r="F417" s="92" t="n">
        <v>3.09219</v>
      </c>
      <c r="G417" s="92" t="n">
        <v>0.00198687</v>
      </c>
      <c r="H417" s="92" t="n">
        <v>0.024515</v>
      </c>
      <c r="I417" s="90" t="s">
        <v>1753</v>
      </c>
      <c r="J417" s="90" t="s">
        <v>1754</v>
      </c>
      <c r="K417" s="92" t="s">
        <v>1516</v>
      </c>
      <c r="L417" s="90" t="s">
        <v>1755</v>
      </c>
      <c r="M417" s="90" t="s">
        <v>1750</v>
      </c>
      <c r="N417" s="92" t="n">
        <v>0.088</v>
      </c>
      <c r="O417" s="93" t="n">
        <v>2</v>
      </c>
      <c r="P417" s="93" t="n">
        <v>1</v>
      </c>
      <c r="Q417" s="93"/>
    </row>
    <row r="418" customFormat="false" ht="15" hidden="false" customHeight="false" outlineLevel="0" collapsed="false">
      <c r="A418" s="90" t="s">
        <v>1756</v>
      </c>
      <c r="B418" s="90" t="s">
        <v>1757</v>
      </c>
      <c r="C418" s="91" t="n">
        <v>13.6886</v>
      </c>
      <c r="D418" s="91" t="n">
        <v>57.1627</v>
      </c>
      <c r="E418" s="91" t="n">
        <f aca="false">LN(D418/C418)</f>
        <v>1.42933821813094</v>
      </c>
      <c r="F418" s="92" t="n">
        <v>4.02436</v>
      </c>
      <c r="G418" s="92" t="n">
        <v>5.71308E-005</v>
      </c>
      <c r="H418" s="92" t="n">
        <v>0.00183562</v>
      </c>
      <c r="I418" s="90" t="s">
        <v>1758</v>
      </c>
      <c r="J418" s="90" t="s">
        <v>1759</v>
      </c>
      <c r="K418" s="92" t="s">
        <v>1516</v>
      </c>
      <c r="L418" s="90" t="s">
        <v>1760</v>
      </c>
      <c r="M418" s="90" t="s">
        <v>1750</v>
      </c>
      <c r="N418" s="92" t="n">
        <v>0.088</v>
      </c>
      <c r="O418" s="93" t="n">
        <v>2</v>
      </c>
      <c r="P418" s="93" t="n">
        <v>2</v>
      </c>
      <c r="Q418" s="93" t="s">
        <v>357</v>
      </c>
    </row>
    <row r="419" customFormat="false" ht="15" hidden="false" customHeight="false" outlineLevel="0" collapsed="false">
      <c r="A419" s="90" t="s">
        <v>1761</v>
      </c>
      <c r="B419" s="90" t="s">
        <v>1762</v>
      </c>
      <c r="C419" s="91" t="n">
        <v>152.377</v>
      </c>
      <c r="D419" s="91" t="n">
        <v>1210.84</v>
      </c>
      <c r="E419" s="91" t="n">
        <f aca="false">LN(D419/C419)</f>
        <v>2.07271189938312</v>
      </c>
      <c r="F419" s="92" t="n">
        <v>5.28979</v>
      </c>
      <c r="G419" s="92" t="n">
        <v>1.22458E-007</v>
      </c>
      <c r="H419" s="92" t="n">
        <v>1.10232E-005</v>
      </c>
      <c r="I419" s="90" t="s">
        <v>1763</v>
      </c>
      <c r="J419" s="90" t="s">
        <v>1764</v>
      </c>
      <c r="K419" s="92" t="s">
        <v>1516</v>
      </c>
      <c r="L419" s="90" t="s">
        <v>1765</v>
      </c>
      <c r="M419" s="90" t="s">
        <v>1750</v>
      </c>
      <c r="N419" s="92" t="n">
        <v>0.088</v>
      </c>
      <c r="O419" s="93" t="n">
        <v>2</v>
      </c>
      <c r="P419" s="93" t="n">
        <v>0</v>
      </c>
      <c r="Q419" s="93" t="s">
        <v>357</v>
      </c>
    </row>
    <row r="420" customFormat="false" ht="15" hidden="false" customHeight="false" outlineLevel="0" collapsed="false">
      <c r="A420" s="90" t="s">
        <v>1766</v>
      </c>
      <c r="B420" s="90"/>
      <c r="C420" s="91" t="n">
        <v>0.282325</v>
      </c>
      <c r="D420" s="91" t="n">
        <v>3.05254</v>
      </c>
      <c r="E420" s="91" t="n">
        <f aca="false">LN(D420/C420)</f>
        <v>2.38067042030237</v>
      </c>
      <c r="F420" s="92" t="n">
        <v>3.70878</v>
      </c>
      <c r="G420" s="92" t="n">
        <v>0.000208264</v>
      </c>
      <c r="H420" s="92" t="n">
        <v>0.00491043</v>
      </c>
      <c r="I420" s="90" t="s">
        <v>1767</v>
      </c>
      <c r="J420" s="90" t="s">
        <v>1768</v>
      </c>
      <c r="K420" s="92" t="s">
        <v>1516</v>
      </c>
      <c r="L420" s="90" t="s">
        <v>1769</v>
      </c>
      <c r="M420" s="90" t="s">
        <v>1750</v>
      </c>
      <c r="N420" s="92" t="n">
        <v>0.088</v>
      </c>
      <c r="O420" s="93" t="n">
        <v>1</v>
      </c>
      <c r="P420" s="93" t="n">
        <v>0</v>
      </c>
      <c r="Q420" s="93"/>
    </row>
    <row r="421" customFormat="false" ht="15" hidden="false" customHeight="false" outlineLevel="0" collapsed="false">
      <c r="A421" s="90" t="s">
        <v>1770</v>
      </c>
      <c r="B421" s="90" t="s">
        <v>1771</v>
      </c>
      <c r="C421" s="91" t="n">
        <v>22.7275</v>
      </c>
      <c r="D421" s="91" t="n">
        <v>183.385</v>
      </c>
      <c r="E421" s="91" t="n">
        <f aca="false">LN(D421/C421)</f>
        <v>2.08801212302306</v>
      </c>
      <c r="F421" s="92" t="n">
        <v>5.85708</v>
      </c>
      <c r="G421" s="92" t="n">
        <v>4.71086E-009</v>
      </c>
      <c r="H421" s="92" t="n">
        <v>5.91758E-007</v>
      </c>
      <c r="I421" s="90" t="s">
        <v>1772</v>
      </c>
      <c r="J421" s="90" t="s">
        <v>1773</v>
      </c>
      <c r="K421" s="92" t="s">
        <v>1516</v>
      </c>
      <c r="L421" s="90" t="s">
        <v>1774</v>
      </c>
      <c r="M421" s="90" t="s">
        <v>1750</v>
      </c>
      <c r="N421" s="92" t="n">
        <v>0.088</v>
      </c>
      <c r="O421" s="93" t="n">
        <v>1</v>
      </c>
      <c r="P421" s="93" t="n">
        <v>0</v>
      </c>
      <c r="Q421" s="93" t="s">
        <v>357</v>
      </c>
    </row>
    <row r="422" customFormat="false" ht="15" hidden="false" customHeight="false" outlineLevel="0" collapsed="false">
      <c r="A422" s="90" t="s">
        <v>1775</v>
      </c>
      <c r="B422" s="90" t="s">
        <v>1776</v>
      </c>
      <c r="C422" s="91" t="n">
        <v>64.5481</v>
      </c>
      <c r="D422" s="91" t="n">
        <v>299.456</v>
      </c>
      <c r="E422" s="91" t="n">
        <f aca="false">LN(D422/C422)</f>
        <v>1.53455681293117</v>
      </c>
      <c r="F422" s="92" t="n">
        <v>4.9233</v>
      </c>
      <c r="G422" s="92" t="n">
        <v>8.50981E-007</v>
      </c>
      <c r="H422" s="92" t="n">
        <v>6.1631E-005</v>
      </c>
      <c r="I422" s="90" t="s">
        <v>1777</v>
      </c>
      <c r="J422" s="90" t="s">
        <v>1778</v>
      </c>
      <c r="K422" s="92" t="s">
        <v>1516</v>
      </c>
      <c r="L422" s="90" t="s">
        <v>1779</v>
      </c>
      <c r="M422" s="90" t="s">
        <v>1750</v>
      </c>
      <c r="N422" s="92" t="n">
        <v>0.088</v>
      </c>
      <c r="O422" s="93" t="n">
        <v>1</v>
      </c>
      <c r="P422" s="93" t="n">
        <v>0</v>
      </c>
      <c r="Q422" s="93"/>
    </row>
    <row r="423" customFormat="false" ht="15" hidden="false" customHeight="false" outlineLevel="0" collapsed="false">
      <c r="A423" s="90" t="s">
        <v>1780</v>
      </c>
      <c r="B423" s="90"/>
      <c r="C423" s="91" t="n">
        <v>36.4215</v>
      </c>
      <c r="D423" s="91" t="n">
        <v>109.689</v>
      </c>
      <c r="E423" s="91" t="n">
        <f aca="false">LN(D423/C423)</f>
        <v>1.10248982916757</v>
      </c>
      <c r="F423" s="92" t="n">
        <v>3.51862</v>
      </c>
      <c r="G423" s="92" t="n">
        <v>0.000433795</v>
      </c>
      <c r="H423" s="92" t="n">
        <v>0.00840888</v>
      </c>
      <c r="I423" s="90" t="s">
        <v>1781</v>
      </c>
      <c r="J423" s="90" t="s">
        <v>1782</v>
      </c>
      <c r="K423" s="92" t="s">
        <v>1516</v>
      </c>
      <c r="L423" s="90" t="s">
        <v>1783</v>
      </c>
      <c r="M423" s="90" t="s">
        <v>1750</v>
      </c>
      <c r="N423" s="92" t="n">
        <v>0.088</v>
      </c>
      <c r="O423" s="93" t="n">
        <v>1</v>
      </c>
      <c r="P423" s="93" t="n">
        <v>0</v>
      </c>
      <c r="Q423" s="93"/>
    </row>
    <row r="424" customFormat="false" ht="15" hidden="false" customHeight="false" outlineLevel="0" collapsed="false">
      <c r="A424" s="1" t="s">
        <v>1784</v>
      </c>
      <c r="C424" s="2" t="n">
        <v>3.24534</v>
      </c>
      <c r="D424" s="2" t="n">
        <v>34.1816</v>
      </c>
      <c r="E424" s="2" t="n">
        <f aca="false">LN(D424/C424)</f>
        <v>2.35446736634571</v>
      </c>
      <c r="F424" s="3" t="n">
        <v>5.86025</v>
      </c>
      <c r="G424" s="3" t="n">
        <v>4.62165E-009</v>
      </c>
      <c r="H424" s="3" t="n">
        <v>5.87188E-007</v>
      </c>
      <c r="I424" s="1" t="s">
        <v>1785</v>
      </c>
      <c r="J424" s="1" t="s">
        <v>1786</v>
      </c>
      <c r="K424" s="3" t="s">
        <v>1516</v>
      </c>
      <c r="L424" s="1" t="s">
        <v>1787</v>
      </c>
      <c r="M424" s="28"/>
      <c r="O424" s="4" t="n">
        <v>5</v>
      </c>
      <c r="P424" s="4" t="n">
        <v>1</v>
      </c>
      <c r="Q424" s="4" t="n">
        <v>1</v>
      </c>
    </row>
    <row r="425" customFormat="false" ht="15" hidden="false" customHeight="false" outlineLevel="0" collapsed="false">
      <c r="A425" s="1" t="s">
        <v>1788</v>
      </c>
      <c r="B425" s="1" t="s">
        <v>1789</v>
      </c>
      <c r="C425" s="2" t="n">
        <v>2.13744</v>
      </c>
      <c r="D425" s="2" t="n">
        <v>9.38007</v>
      </c>
      <c r="E425" s="2" t="n">
        <f aca="false">LN(D425/C425)</f>
        <v>1.47897837441749</v>
      </c>
      <c r="F425" s="3" t="n">
        <v>3.11062</v>
      </c>
      <c r="G425" s="3" t="n">
        <v>0.00186697</v>
      </c>
      <c r="H425" s="3" t="n">
        <v>0.023492</v>
      </c>
      <c r="I425" s="1" t="s">
        <v>1790</v>
      </c>
      <c r="J425" s="1" t="s">
        <v>1791</v>
      </c>
      <c r="K425" s="3" t="s">
        <v>1516</v>
      </c>
      <c r="L425" s="1" t="s">
        <v>1792</v>
      </c>
      <c r="M425" s="28"/>
      <c r="O425" s="4" t="n">
        <v>5</v>
      </c>
      <c r="P425" s="4" t="n">
        <v>1</v>
      </c>
    </row>
    <row r="426" customFormat="false" ht="15" hidden="false" customHeight="false" outlineLevel="0" collapsed="false">
      <c r="A426" s="1" t="s">
        <v>1793</v>
      </c>
      <c r="B426" s="1" t="s">
        <v>1794</v>
      </c>
      <c r="C426" s="2" t="n">
        <v>0.294289</v>
      </c>
      <c r="D426" s="2" t="n">
        <v>3.48048</v>
      </c>
      <c r="E426" s="2" t="n">
        <f aca="false">LN(D426/C426)</f>
        <v>2.47036321657686</v>
      </c>
      <c r="F426" s="3" t="n">
        <v>3.54995</v>
      </c>
      <c r="G426" s="3" t="n">
        <v>0.000385307</v>
      </c>
      <c r="H426" s="3" t="n">
        <v>0.00770405</v>
      </c>
      <c r="I426" s="1" t="s">
        <v>1795</v>
      </c>
      <c r="J426" s="1" t="s">
        <v>1796</v>
      </c>
      <c r="K426" s="3" t="s">
        <v>1516</v>
      </c>
      <c r="L426" s="1" t="s">
        <v>1797</v>
      </c>
      <c r="M426" s="28"/>
      <c r="O426" s="4" t="n">
        <v>4</v>
      </c>
      <c r="P426" s="4" t="n">
        <v>1</v>
      </c>
    </row>
    <row r="427" customFormat="false" ht="15" hidden="false" customHeight="false" outlineLevel="0" collapsed="false">
      <c r="A427" s="1" t="s">
        <v>1798</v>
      </c>
      <c r="B427" s="1" t="s">
        <v>1799</v>
      </c>
      <c r="C427" s="2" t="n">
        <v>179.905</v>
      </c>
      <c r="D427" s="2" t="n">
        <v>646.017</v>
      </c>
      <c r="E427" s="2" t="n">
        <f aca="false">LN(D427/C427)</f>
        <v>1.2783968854371</v>
      </c>
      <c r="F427" s="3" t="n">
        <v>6.01423</v>
      </c>
      <c r="G427" s="3" t="n">
        <v>1.80741E-009</v>
      </c>
      <c r="H427" s="3" t="n">
        <v>2.57603E-007</v>
      </c>
      <c r="I427" s="1" t="s">
        <v>1800</v>
      </c>
      <c r="J427" s="1" t="s">
        <v>1801</v>
      </c>
      <c r="K427" s="3" t="s">
        <v>1516</v>
      </c>
      <c r="L427" s="1" t="s">
        <v>1802</v>
      </c>
      <c r="M427" s="28"/>
      <c r="O427" s="4" t="n">
        <v>4</v>
      </c>
      <c r="P427" s="4" t="n">
        <v>0</v>
      </c>
    </row>
    <row r="428" customFormat="false" ht="15" hidden="false" customHeight="false" outlineLevel="0" collapsed="false">
      <c r="A428" s="1" t="s">
        <v>1803</v>
      </c>
      <c r="C428" s="2" t="n">
        <v>15.4788</v>
      </c>
      <c r="D428" s="2" t="n">
        <v>66.2713</v>
      </c>
      <c r="E428" s="2" t="n">
        <f aca="false">LN(D428/C428)</f>
        <v>1.45428557685026</v>
      </c>
      <c r="F428" s="3" t="n">
        <v>4.12183</v>
      </c>
      <c r="G428" s="3" t="n">
        <v>3.75876E-005</v>
      </c>
      <c r="H428" s="3" t="n">
        <v>0.0013589</v>
      </c>
      <c r="I428" s="1" t="s">
        <v>1804</v>
      </c>
      <c r="J428" s="1" t="s">
        <v>1805</v>
      </c>
      <c r="K428" s="3" t="s">
        <v>1516</v>
      </c>
      <c r="L428" s="1" t="s">
        <v>1806</v>
      </c>
      <c r="M428" s="28"/>
      <c r="O428" s="4" t="n">
        <v>3</v>
      </c>
      <c r="P428" s="4" t="n">
        <v>0</v>
      </c>
    </row>
    <row r="429" customFormat="false" ht="15" hidden="false" customHeight="false" outlineLevel="0" collapsed="false">
      <c r="A429" s="1" t="s">
        <v>1807</v>
      </c>
      <c r="B429" s="1" t="s">
        <v>1808</v>
      </c>
      <c r="C429" s="2" t="n">
        <v>18.0033</v>
      </c>
      <c r="D429" s="2" t="n">
        <v>62.669</v>
      </c>
      <c r="E429" s="2" t="n">
        <f aca="false">LN(D429/C429)</f>
        <v>1.24731183308523</v>
      </c>
      <c r="F429" s="3" t="n">
        <v>2.90603</v>
      </c>
      <c r="G429" s="3" t="n">
        <v>0.00366045</v>
      </c>
      <c r="H429" s="3" t="n">
        <v>0.0375919</v>
      </c>
      <c r="I429" s="1" t="s">
        <v>1809</v>
      </c>
      <c r="J429" s="1" t="s">
        <v>1810</v>
      </c>
      <c r="K429" s="3" t="s">
        <v>1516</v>
      </c>
      <c r="L429" s="1" t="s">
        <v>1811</v>
      </c>
      <c r="M429" s="28"/>
      <c r="O429" s="4" t="n">
        <v>3</v>
      </c>
      <c r="P429" s="4" t="n">
        <v>0</v>
      </c>
    </row>
    <row r="430" customFormat="false" ht="15" hidden="false" customHeight="false" outlineLevel="0" collapsed="false">
      <c r="A430" s="1" t="s">
        <v>1812</v>
      </c>
      <c r="B430" s="1" t="s">
        <v>1813</v>
      </c>
      <c r="C430" s="2" t="n">
        <v>2.13052</v>
      </c>
      <c r="D430" s="2" t="n">
        <v>12.4813</v>
      </c>
      <c r="E430" s="2" t="n">
        <f aca="false">LN(D430/C430)</f>
        <v>1.76786544280148</v>
      </c>
      <c r="F430" s="3" t="n">
        <v>3.30532</v>
      </c>
      <c r="G430" s="3" t="n">
        <v>0.000948675</v>
      </c>
      <c r="H430" s="3" t="n">
        <v>0.0143782</v>
      </c>
      <c r="I430" s="1" t="s">
        <v>1814</v>
      </c>
      <c r="J430" s="1" t="s">
        <v>1815</v>
      </c>
      <c r="K430" s="3" t="s">
        <v>1516</v>
      </c>
      <c r="L430" s="1" t="s">
        <v>1816</v>
      </c>
      <c r="M430" s="28"/>
      <c r="O430" s="4" t="n">
        <v>3</v>
      </c>
      <c r="P430" s="4" t="n">
        <v>1</v>
      </c>
    </row>
    <row r="431" customFormat="false" ht="15" hidden="false" customHeight="false" outlineLevel="0" collapsed="false">
      <c r="A431" s="1" t="s">
        <v>1817</v>
      </c>
      <c r="C431" s="2" t="n">
        <v>3.85871</v>
      </c>
      <c r="D431" s="2" t="n">
        <v>21.6824</v>
      </c>
      <c r="E431" s="2" t="n">
        <f aca="false">LN(D431/C431)</f>
        <v>1.72616794082222</v>
      </c>
      <c r="F431" s="3" t="n">
        <v>3.29713</v>
      </c>
      <c r="G431" s="3" t="n">
        <v>0.000976785</v>
      </c>
      <c r="H431" s="3" t="n">
        <v>0.0146347</v>
      </c>
      <c r="I431" s="1" t="s">
        <v>1818</v>
      </c>
      <c r="J431" s="1" t="s">
        <v>1819</v>
      </c>
      <c r="K431" s="3" t="s">
        <v>1516</v>
      </c>
      <c r="L431" s="1" t="s">
        <v>1820</v>
      </c>
      <c r="M431" s="28"/>
      <c r="O431" s="4" t="n">
        <v>3</v>
      </c>
      <c r="P431" s="4" t="n">
        <v>0</v>
      </c>
    </row>
    <row r="432" customFormat="false" ht="15" hidden="false" customHeight="false" outlineLevel="0" collapsed="false">
      <c r="A432" s="1" t="s">
        <v>1821</v>
      </c>
      <c r="B432" s="1" t="s">
        <v>1822</v>
      </c>
      <c r="C432" s="2" t="n">
        <v>4.74702</v>
      </c>
      <c r="D432" s="2" t="n">
        <v>11.5521</v>
      </c>
      <c r="E432" s="2" t="n">
        <f aca="false">LN(D432/C432)</f>
        <v>0.889350185875117</v>
      </c>
      <c r="F432" s="3" t="n">
        <v>3.00266</v>
      </c>
      <c r="G432" s="3" t="n">
        <v>0.00267629</v>
      </c>
      <c r="H432" s="3" t="n">
        <v>0.0301901</v>
      </c>
      <c r="I432" s="1" t="s">
        <v>1823</v>
      </c>
      <c r="J432" s="1" t="s">
        <v>1824</v>
      </c>
      <c r="K432" s="3" t="s">
        <v>1516</v>
      </c>
      <c r="L432" s="1" t="s">
        <v>1825</v>
      </c>
      <c r="M432" s="28"/>
      <c r="O432" s="4" t="n">
        <v>3</v>
      </c>
      <c r="P432" s="4" t="n">
        <v>1</v>
      </c>
    </row>
    <row r="433" customFormat="false" ht="15" hidden="false" customHeight="false" outlineLevel="0" collapsed="false">
      <c r="A433" s="1" t="s">
        <v>1826</v>
      </c>
      <c r="B433" s="1" t="s">
        <v>1827</v>
      </c>
      <c r="C433" s="2" t="n">
        <v>49.5197</v>
      </c>
      <c r="D433" s="2" t="n">
        <v>400.445</v>
      </c>
      <c r="E433" s="2" t="n">
        <f aca="false">LN(D433/C433)</f>
        <v>2.09020585853877</v>
      </c>
      <c r="F433" s="3" t="n">
        <v>6.51876</v>
      </c>
      <c r="G433" s="3" t="n">
        <v>7.08906E-011</v>
      </c>
      <c r="H433" s="3" t="n">
        <v>1.34716E-008</v>
      </c>
      <c r="I433" s="1" t="s">
        <v>1828</v>
      </c>
      <c r="J433" s="1" t="s">
        <v>1829</v>
      </c>
      <c r="K433" s="3" t="s">
        <v>1516</v>
      </c>
      <c r="L433" s="1" t="s">
        <v>1830</v>
      </c>
      <c r="M433" s="28"/>
      <c r="O433" s="4" t="n">
        <v>3</v>
      </c>
      <c r="P433" s="4" t="n">
        <v>2</v>
      </c>
      <c r="Q433" s="4" t="n">
        <v>2</v>
      </c>
    </row>
    <row r="434" customFormat="false" ht="15" hidden="false" customHeight="false" outlineLevel="0" collapsed="false">
      <c r="A434" s="1" t="s">
        <v>1831</v>
      </c>
      <c r="B434" s="1" t="s">
        <v>1832</v>
      </c>
      <c r="C434" s="2" t="n">
        <v>0.390174</v>
      </c>
      <c r="D434" s="2" t="n">
        <v>2.39845</v>
      </c>
      <c r="E434" s="2" t="n">
        <f aca="false">LN(D434/C434)</f>
        <v>1.81598518088971</v>
      </c>
      <c r="F434" s="3" t="n">
        <v>3.10524</v>
      </c>
      <c r="G434" s="3" t="n">
        <v>0.00190123</v>
      </c>
      <c r="H434" s="3" t="n">
        <v>0.023775</v>
      </c>
      <c r="I434" s="1" t="s">
        <v>1833</v>
      </c>
      <c r="J434" s="1" t="s">
        <v>1834</v>
      </c>
      <c r="K434" s="3" t="s">
        <v>1516</v>
      </c>
      <c r="L434" s="1" t="s">
        <v>1835</v>
      </c>
      <c r="M434" s="28"/>
      <c r="O434" s="4" t="n">
        <v>3</v>
      </c>
      <c r="P434" s="4" t="n">
        <v>0</v>
      </c>
    </row>
    <row r="435" customFormat="false" ht="15" hidden="false" customHeight="false" outlineLevel="0" collapsed="false">
      <c r="A435" s="1" t="s">
        <v>1836</v>
      </c>
      <c r="B435" s="1" t="s">
        <v>1837</v>
      </c>
      <c r="C435" s="2" t="n">
        <v>17.3772</v>
      </c>
      <c r="D435" s="2" t="n">
        <v>238.075</v>
      </c>
      <c r="E435" s="2" t="n">
        <f aca="false">LN(D435/C435)</f>
        <v>2.61742674793969</v>
      </c>
      <c r="F435" s="3" t="n">
        <v>5.64041</v>
      </c>
      <c r="G435" s="3" t="n">
        <v>1.69642E-008</v>
      </c>
      <c r="H435" s="3" t="n">
        <v>1.89539E-006</v>
      </c>
      <c r="I435" s="1" t="s">
        <v>1838</v>
      </c>
      <c r="J435" s="1" t="s">
        <v>1839</v>
      </c>
      <c r="K435" s="3" t="s">
        <v>1516</v>
      </c>
      <c r="L435" s="1" t="s">
        <v>1840</v>
      </c>
      <c r="M435" s="28"/>
      <c r="O435" s="4" t="n">
        <v>2</v>
      </c>
      <c r="P435" s="4" t="n">
        <v>1</v>
      </c>
      <c r="Q435" s="4" t="s">
        <v>357</v>
      </c>
    </row>
    <row r="436" customFormat="false" ht="15" hidden="false" customHeight="false" outlineLevel="0" collapsed="false">
      <c r="A436" s="1" t="s">
        <v>1841</v>
      </c>
      <c r="C436" s="2" t="n">
        <v>32.9881</v>
      </c>
      <c r="D436" s="2" t="n">
        <v>95.5804</v>
      </c>
      <c r="E436" s="2" t="n">
        <f aca="false">LN(D436/C436)</f>
        <v>1.06382088774532</v>
      </c>
      <c r="F436" s="3" t="n">
        <v>3.93244</v>
      </c>
      <c r="G436" s="3" t="n">
        <v>8.40864E-005</v>
      </c>
      <c r="H436" s="3" t="n">
        <v>0.00247298</v>
      </c>
      <c r="I436" s="1" t="s">
        <v>1842</v>
      </c>
      <c r="J436" s="1" t="s">
        <v>1843</v>
      </c>
      <c r="K436" s="3" t="s">
        <v>1516</v>
      </c>
      <c r="L436" s="1" t="s">
        <v>1844</v>
      </c>
      <c r="M436" s="28"/>
      <c r="O436" s="4" t="n">
        <v>2</v>
      </c>
      <c r="P436" s="4" t="n">
        <v>0</v>
      </c>
    </row>
    <row r="437" customFormat="false" ht="15" hidden="false" customHeight="false" outlineLevel="0" collapsed="false">
      <c r="A437" s="1" t="s">
        <v>1845</v>
      </c>
      <c r="B437" s="1" t="s">
        <v>1846</v>
      </c>
      <c r="C437" s="2" t="n">
        <v>2.43108</v>
      </c>
      <c r="D437" s="2" t="n">
        <v>8.00553</v>
      </c>
      <c r="E437" s="2" t="n">
        <f aca="false">LN(D437/C437)</f>
        <v>1.19179694981587</v>
      </c>
      <c r="F437" s="3" t="n">
        <v>3.12258</v>
      </c>
      <c r="G437" s="3" t="n">
        <v>0.00179271</v>
      </c>
      <c r="H437" s="3" t="n">
        <v>0.022673</v>
      </c>
      <c r="I437" s="1" t="s">
        <v>1847</v>
      </c>
      <c r="J437" s="1" t="s">
        <v>1848</v>
      </c>
      <c r="K437" s="3" t="s">
        <v>1516</v>
      </c>
      <c r="L437" s="1" t="s">
        <v>1849</v>
      </c>
      <c r="M437" s="28"/>
      <c r="O437" s="4" t="n">
        <v>2</v>
      </c>
      <c r="P437" s="4" t="n">
        <v>1</v>
      </c>
    </row>
    <row r="438" customFormat="false" ht="15" hidden="false" customHeight="false" outlineLevel="0" collapsed="false">
      <c r="A438" s="1" t="s">
        <v>1850</v>
      </c>
      <c r="C438" s="2" t="n">
        <v>0.243057</v>
      </c>
      <c r="D438" s="2" t="n">
        <v>3.36851</v>
      </c>
      <c r="E438" s="2" t="n">
        <f aca="false">LN(D438/C438)</f>
        <v>2.6289298053417</v>
      </c>
      <c r="F438" s="3" t="n">
        <v>4.29732</v>
      </c>
      <c r="G438" s="3" t="n">
        <v>1.72875E-005</v>
      </c>
      <c r="H438" s="3" t="n">
        <v>0.000734933</v>
      </c>
      <c r="I438" s="1" t="s">
        <v>1851</v>
      </c>
      <c r="J438" s="1" t="s">
        <v>1852</v>
      </c>
      <c r="K438" s="3" t="s">
        <v>1516</v>
      </c>
      <c r="L438" s="1" t="s">
        <v>1853</v>
      </c>
      <c r="M438" s="28"/>
      <c r="O438" s="4" t="n">
        <v>2</v>
      </c>
      <c r="P438" s="4" t="n">
        <v>0</v>
      </c>
    </row>
    <row r="439" customFormat="false" ht="15" hidden="false" customHeight="false" outlineLevel="0" collapsed="false">
      <c r="A439" s="1" t="s">
        <v>1854</v>
      </c>
      <c r="B439" s="1" t="s">
        <v>1855</v>
      </c>
      <c r="C439" s="2" t="n">
        <v>14.267</v>
      </c>
      <c r="D439" s="2" t="n">
        <v>216.173</v>
      </c>
      <c r="E439" s="2" t="n">
        <f aca="false">LN(D439/C439)</f>
        <v>2.7181298349074</v>
      </c>
      <c r="F439" s="3" t="n">
        <v>5.52776</v>
      </c>
      <c r="G439" s="3" t="n">
        <v>3.24347E-008</v>
      </c>
      <c r="H439" s="3" t="n">
        <v>3.41779E-006</v>
      </c>
      <c r="I439" s="1" t="s">
        <v>1856</v>
      </c>
      <c r="J439" s="1" t="s">
        <v>1857</v>
      </c>
      <c r="K439" s="3" t="s">
        <v>1516</v>
      </c>
      <c r="L439" s="1" t="s">
        <v>1858</v>
      </c>
      <c r="M439" s="28"/>
      <c r="O439" s="4" t="n">
        <v>2</v>
      </c>
      <c r="P439" s="4" t="n">
        <v>1</v>
      </c>
      <c r="Q439" s="4" t="s">
        <v>357</v>
      </c>
    </row>
    <row r="440" customFormat="false" ht="15" hidden="false" customHeight="false" outlineLevel="0" collapsed="false">
      <c r="A440" s="1" t="s">
        <v>1859</v>
      </c>
      <c r="B440" s="1" t="s">
        <v>1860</v>
      </c>
      <c r="C440" s="2" t="n">
        <v>25.6004</v>
      </c>
      <c r="D440" s="2" t="n">
        <v>150.884</v>
      </c>
      <c r="E440" s="2" t="n">
        <f aca="false">LN(D440/C440)</f>
        <v>1.77390335330496</v>
      </c>
      <c r="F440" s="3" t="n">
        <v>4.36896</v>
      </c>
      <c r="G440" s="3" t="n">
        <v>1.24842E-005</v>
      </c>
      <c r="H440" s="3" t="n">
        <v>0.000558499</v>
      </c>
      <c r="I440" s="1" t="s">
        <v>1861</v>
      </c>
      <c r="J440" s="1" t="s">
        <v>1862</v>
      </c>
      <c r="K440" s="3" t="s">
        <v>1516</v>
      </c>
      <c r="L440" s="1" t="s">
        <v>1863</v>
      </c>
      <c r="M440" s="28"/>
      <c r="O440" s="4" t="n">
        <v>2</v>
      </c>
      <c r="P440" s="4" t="n">
        <v>1</v>
      </c>
      <c r="Q440" s="4" t="s">
        <v>357</v>
      </c>
    </row>
    <row r="441" customFormat="false" ht="15" hidden="false" customHeight="false" outlineLevel="0" collapsed="false">
      <c r="A441" s="1" t="s">
        <v>1864</v>
      </c>
      <c r="C441" s="2" t="n">
        <v>0.41288</v>
      </c>
      <c r="D441" s="2" t="n">
        <v>3.4974</v>
      </c>
      <c r="E441" s="2" t="n">
        <f aca="false">LN(D441/C441)</f>
        <v>2.13661812043909</v>
      </c>
      <c r="F441" s="3" t="n">
        <v>3.33575</v>
      </c>
      <c r="G441" s="3" t="n">
        <v>0.000850688</v>
      </c>
      <c r="H441" s="3" t="n">
        <v>0.0132918</v>
      </c>
      <c r="I441" s="1" t="s">
        <v>1865</v>
      </c>
      <c r="J441" s="1" t="s">
        <v>1866</v>
      </c>
      <c r="K441" s="3" t="s">
        <v>1516</v>
      </c>
      <c r="L441" s="1" t="s">
        <v>1867</v>
      </c>
      <c r="M441" s="28"/>
      <c r="O441" s="4" t="n">
        <v>2</v>
      </c>
      <c r="P441" s="4" t="n">
        <v>0</v>
      </c>
    </row>
    <row r="442" customFormat="false" ht="15" hidden="false" customHeight="false" outlineLevel="0" collapsed="false">
      <c r="A442" s="1" t="s">
        <v>1868</v>
      </c>
      <c r="B442" s="1" t="s">
        <v>1869</v>
      </c>
      <c r="C442" s="2" t="n">
        <v>0.295873</v>
      </c>
      <c r="D442" s="2" t="n">
        <v>2.04883</v>
      </c>
      <c r="E442" s="2" t="n">
        <f aca="false">LN(D442/C442)</f>
        <v>1.93509386929582</v>
      </c>
      <c r="F442" s="3" t="n">
        <v>3.04619</v>
      </c>
      <c r="G442" s="3" t="n">
        <v>0.00231763</v>
      </c>
      <c r="H442" s="3" t="n">
        <v>0.0273224</v>
      </c>
      <c r="I442" s="1" t="s">
        <v>1870</v>
      </c>
      <c r="J442" s="1" t="s">
        <v>1871</v>
      </c>
      <c r="K442" s="3" t="s">
        <v>1516</v>
      </c>
      <c r="L442" s="1" t="s">
        <v>1797</v>
      </c>
      <c r="M442" s="28"/>
      <c r="O442" s="4" t="n">
        <v>2</v>
      </c>
      <c r="P442" s="4" t="n">
        <v>0</v>
      </c>
    </row>
    <row r="443" customFormat="false" ht="15" hidden="false" customHeight="false" outlineLevel="0" collapsed="false">
      <c r="A443" s="1" t="s">
        <v>1872</v>
      </c>
      <c r="B443" s="1" t="s">
        <v>1873</v>
      </c>
      <c r="C443" s="2" t="n">
        <v>137.977</v>
      </c>
      <c r="D443" s="2" t="n">
        <v>397.271</v>
      </c>
      <c r="E443" s="2" t="n">
        <f aca="false">LN(D443/C443)</f>
        <v>1.05753166285562</v>
      </c>
      <c r="F443" s="3" t="n">
        <v>3.55558</v>
      </c>
      <c r="G443" s="3" t="n">
        <v>0.00037715</v>
      </c>
      <c r="H443" s="3" t="n">
        <v>0.00759561</v>
      </c>
      <c r="I443" s="1" t="s">
        <v>1874</v>
      </c>
      <c r="J443" s="1" t="s">
        <v>1875</v>
      </c>
      <c r="K443" s="3" t="s">
        <v>1516</v>
      </c>
      <c r="L443" s="1" t="s">
        <v>1876</v>
      </c>
      <c r="M443" s="28"/>
      <c r="O443" s="4" t="n">
        <v>2</v>
      </c>
      <c r="P443" s="4" t="n">
        <v>0</v>
      </c>
    </row>
    <row r="444" customFormat="false" ht="15" hidden="false" customHeight="false" outlineLevel="0" collapsed="false">
      <c r="A444" s="1" t="s">
        <v>1877</v>
      </c>
      <c r="B444" s="1" t="s">
        <v>1878</v>
      </c>
      <c r="C444" s="2" t="n">
        <v>9.83813</v>
      </c>
      <c r="D444" s="2" t="n">
        <v>27.4667</v>
      </c>
      <c r="E444" s="2" t="n">
        <f aca="false">LN(D444/C444)</f>
        <v>1.02670870948507</v>
      </c>
      <c r="F444" s="3" t="n">
        <v>2.81178</v>
      </c>
      <c r="G444" s="3" t="n">
        <v>0.00492682</v>
      </c>
      <c r="H444" s="3" t="n">
        <v>0.0466338</v>
      </c>
      <c r="I444" s="1" t="s">
        <v>1879</v>
      </c>
      <c r="J444" s="1" t="s">
        <v>1880</v>
      </c>
      <c r="K444" s="3" t="s">
        <v>1516</v>
      </c>
      <c r="L444" s="1" t="s">
        <v>1881</v>
      </c>
      <c r="M444" s="28"/>
      <c r="O444" s="4" t="n">
        <v>2</v>
      </c>
      <c r="P444" s="4" t="n">
        <v>0</v>
      </c>
      <c r="Q444" s="4" t="n">
        <v>3</v>
      </c>
    </row>
    <row r="445" customFormat="false" ht="15" hidden="false" customHeight="false" outlineLevel="0" collapsed="false">
      <c r="A445" s="1" t="s">
        <v>1882</v>
      </c>
      <c r="C445" s="2" t="n">
        <v>0.55894</v>
      </c>
      <c r="D445" s="2" t="n">
        <v>3.36173</v>
      </c>
      <c r="E445" s="2" t="n">
        <f aca="false">LN(D445/C445)</f>
        <v>1.79416886853552</v>
      </c>
      <c r="F445" s="3" t="n">
        <v>3.85684</v>
      </c>
      <c r="G445" s="3" t="n">
        <v>0.000114861</v>
      </c>
      <c r="H445" s="3" t="n">
        <v>0.00314899</v>
      </c>
      <c r="I445" s="1" t="s">
        <v>1883</v>
      </c>
      <c r="J445" s="1" t="s">
        <v>1884</v>
      </c>
      <c r="K445" s="3" t="s">
        <v>1516</v>
      </c>
      <c r="L445" s="1" t="s">
        <v>1885</v>
      </c>
      <c r="M445" s="28"/>
      <c r="O445" s="4" t="n">
        <v>2</v>
      </c>
      <c r="P445" s="4" t="n">
        <v>1</v>
      </c>
    </row>
    <row r="446" customFormat="false" ht="15" hidden="false" customHeight="false" outlineLevel="0" collapsed="false">
      <c r="A446" s="1" t="s">
        <v>1886</v>
      </c>
      <c r="B446" s="1" t="s">
        <v>1887</v>
      </c>
      <c r="C446" s="2" t="n">
        <v>29.1685</v>
      </c>
      <c r="D446" s="2" t="n">
        <v>1845.68</v>
      </c>
      <c r="E446" s="2" t="n">
        <f aca="false">LN(D446/C446)</f>
        <v>4.14751369239446</v>
      </c>
      <c r="F446" s="3" t="n">
        <v>6.45158</v>
      </c>
      <c r="G446" s="3" t="n">
        <v>1.10688E-010</v>
      </c>
      <c r="H446" s="3" t="n">
        <v>2.03391E-008</v>
      </c>
      <c r="I446" s="1" t="s">
        <v>1888</v>
      </c>
      <c r="J446" s="1" t="s">
        <v>1889</v>
      </c>
      <c r="K446" s="3" t="s">
        <v>1516</v>
      </c>
      <c r="L446" s="1" t="s">
        <v>1890</v>
      </c>
      <c r="M446" s="28"/>
      <c r="O446" s="4" t="n">
        <v>1</v>
      </c>
      <c r="P446" s="4" t="n">
        <v>0</v>
      </c>
      <c r="Q446" s="4" t="s">
        <v>357</v>
      </c>
    </row>
    <row r="447" customFormat="false" ht="15" hidden="false" customHeight="false" outlineLevel="0" collapsed="false">
      <c r="A447" s="1" t="s">
        <v>1891</v>
      </c>
      <c r="B447" s="1" t="s">
        <v>1892</v>
      </c>
      <c r="C447" s="2" t="n">
        <v>1.64492</v>
      </c>
      <c r="D447" s="2" t="n">
        <v>16.988</v>
      </c>
      <c r="E447" s="2" t="n">
        <f aca="false">LN(D447/C447)</f>
        <v>2.33481546163512</v>
      </c>
      <c r="F447" s="3" t="n">
        <v>3.92769</v>
      </c>
      <c r="G447" s="3" t="n">
        <v>8.57658E-005</v>
      </c>
      <c r="H447" s="3" t="n">
        <v>0.00251241</v>
      </c>
      <c r="I447" s="1" t="s">
        <v>1893</v>
      </c>
      <c r="J447" s="1" t="s">
        <v>1894</v>
      </c>
      <c r="K447" s="3" t="s">
        <v>1516</v>
      </c>
      <c r="L447" s="1" t="s">
        <v>1895</v>
      </c>
      <c r="M447" s="28"/>
      <c r="O447" s="4" t="n">
        <v>1</v>
      </c>
      <c r="P447" s="4" t="n">
        <v>0</v>
      </c>
    </row>
    <row r="448" customFormat="false" ht="15" hidden="false" customHeight="false" outlineLevel="0" collapsed="false">
      <c r="A448" s="1" t="s">
        <v>1896</v>
      </c>
      <c r="B448" s="1" t="s">
        <v>1897</v>
      </c>
      <c r="C448" s="2" t="n">
        <v>4.7991</v>
      </c>
      <c r="D448" s="2" t="n">
        <v>38.4859</v>
      </c>
      <c r="E448" s="2" t="n">
        <f aca="false">LN(D448/C448)</f>
        <v>2.08186354011402</v>
      </c>
      <c r="F448" s="3" t="n">
        <v>3.89376</v>
      </c>
      <c r="G448" s="3" t="n">
        <v>9.87009E-005</v>
      </c>
      <c r="H448" s="3" t="n">
        <v>0.00279556</v>
      </c>
      <c r="I448" s="1" t="s">
        <v>1898</v>
      </c>
      <c r="J448" s="1" t="s">
        <v>1899</v>
      </c>
      <c r="K448" s="3" t="s">
        <v>1516</v>
      </c>
      <c r="L448" s="1" t="s">
        <v>1900</v>
      </c>
      <c r="M448" s="28"/>
      <c r="O448" s="4" t="n">
        <v>1</v>
      </c>
      <c r="P448" s="4" t="n">
        <v>0</v>
      </c>
    </row>
    <row r="449" customFormat="false" ht="15" hidden="false" customHeight="false" outlineLevel="0" collapsed="false">
      <c r="A449" s="1" t="s">
        <v>1901</v>
      </c>
      <c r="B449" s="1" t="s">
        <v>1902</v>
      </c>
      <c r="C449" s="2" t="n">
        <v>2.1369</v>
      </c>
      <c r="D449" s="2" t="n">
        <v>12.4991</v>
      </c>
      <c r="E449" s="2" t="n">
        <f aca="false">LN(D449/C449)</f>
        <v>1.76630046104585</v>
      </c>
      <c r="F449" s="3" t="n">
        <v>3.24846</v>
      </c>
      <c r="G449" s="3" t="n">
        <v>0.00116031</v>
      </c>
      <c r="H449" s="3" t="n">
        <v>0.016612</v>
      </c>
      <c r="I449" s="1" t="s">
        <v>1903</v>
      </c>
      <c r="J449" s="1" t="s">
        <v>1904</v>
      </c>
      <c r="K449" s="3" t="s">
        <v>1516</v>
      </c>
      <c r="L449" s="1" t="s">
        <v>1905</v>
      </c>
      <c r="M449" s="28"/>
      <c r="O449" s="4" t="n">
        <v>1</v>
      </c>
      <c r="P449" s="4" t="n">
        <v>1</v>
      </c>
    </row>
    <row r="450" customFormat="false" ht="15" hidden="false" customHeight="false" outlineLevel="0" collapsed="false">
      <c r="A450" s="29" t="s">
        <v>1906</v>
      </c>
      <c r="B450" s="29" t="s">
        <v>1907</v>
      </c>
      <c r="C450" s="30" t="n">
        <v>0.197851</v>
      </c>
      <c r="D450" s="30" t="n">
        <v>1.5226</v>
      </c>
      <c r="E450" s="30" t="n">
        <f aca="false">LN(D450/C450)</f>
        <v>2.04066045671936</v>
      </c>
      <c r="F450" s="31" t="n">
        <v>2.81173</v>
      </c>
      <c r="G450" s="31" t="n">
        <v>0.00492757</v>
      </c>
      <c r="H450" s="31" t="n">
        <v>0.0466211</v>
      </c>
      <c r="I450" s="29" t="s">
        <v>1908</v>
      </c>
      <c r="J450" s="29" t="s">
        <v>1909</v>
      </c>
      <c r="K450" s="31" t="s">
        <v>1516</v>
      </c>
      <c r="L450" s="29" t="s">
        <v>1905</v>
      </c>
      <c r="M450" s="29"/>
      <c r="N450" s="31"/>
      <c r="O450" s="33" t="n">
        <v>1</v>
      </c>
      <c r="P450" s="33" t="n">
        <v>0</v>
      </c>
      <c r="Q450" s="33"/>
    </row>
    <row r="451" customFormat="false" ht="15" hidden="false" customHeight="false" outlineLevel="0" collapsed="false">
      <c r="A451" s="1" t="s">
        <v>1910</v>
      </c>
      <c r="B451" s="1" t="s">
        <v>1911</v>
      </c>
      <c r="C451" s="2" t="n">
        <v>3.01797</v>
      </c>
      <c r="D451" s="2" t="n">
        <v>14.5297</v>
      </c>
      <c r="E451" s="2" t="n">
        <f aca="false">LN(D451/C451)</f>
        <v>1.57161041049327</v>
      </c>
      <c r="F451" s="3" t="n">
        <v>2.97276</v>
      </c>
      <c r="G451" s="3" t="n">
        <v>0.0029514</v>
      </c>
      <c r="H451" s="3" t="n">
        <v>0.0322464</v>
      </c>
      <c r="I451" s="1" t="s">
        <v>1912</v>
      </c>
      <c r="J451" s="1" t="s">
        <v>1913</v>
      </c>
      <c r="K451" s="3" t="s">
        <v>1516</v>
      </c>
      <c r="L451" s="1" t="s">
        <v>1914</v>
      </c>
      <c r="M451" s="28"/>
      <c r="O451" s="4" t="n">
        <v>1</v>
      </c>
      <c r="P451" s="4" t="n">
        <v>0</v>
      </c>
    </row>
    <row r="452" customFormat="false" ht="15" hidden="false" customHeight="false" outlineLevel="0" collapsed="false">
      <c r="A452" s="1" t="s">
        <v>1915</v>
      </c>
      <c r="B452" s="1" t="s">
        <v>1916</v>
      </c>
      <c r="C452" s="2" t="n">
        <v>1.81007</v>
      </c>
      <c r="D452" s="2" t="n">
        <v>10.9462</v>
      </c>
      <c r="E452" s="2" t="n">
        <f aca="false">LN(D452/C452)</f>
        <v>1.79962684550645</v>
      </c>
      <c r="F452" s="3" t="n">
        <v>4.22667</v>
      </c>
      <c r="G452" s="3" t="n">
        <v>2.37171E-005</v>
      </c>
      <c r="H452" s="3" t="n">
        <v>0.000948429</v>
      </c>
      <c r="I452" s="1" t="s">
        <v>1917</v>
      </c>
      <c r="J452" s="1" t="s">
        <v>1918</v>
      </c>
      <c r="K452" s="3" t="s">
        <v>1516</v>
      </c>
      <c r="L452" s="1" t="s">
        <v>1919</v>
      </c>
      <c r="M452" s="28"/>
      <c r="O452" s="4" t="n">
        <v>0</v>
      </c>
      <c r="P452" s="4" t="n">
        <v>0</v>
      </c>
    </row>
    <row r="453" customFormat="false" ht="15" hidden="false" customHeight="false" outlineLevel="0" collapsed="false">
      <c r="A453" s="1" t="s">
        <v>1920</v>
      </c>
      <c r="C453" s="2" t="n">
        <v>24.2905</v>
      </c>
      <c r="D453" s="2" t="n">
        <v>93.976</v>
      </c>
      <c r="E453" s="2" t="n">
        <f aca="false">LN(D453/C453)</f>
        <v>1.35295410311665</v>
      </c>
      <c r="F453" s="3" t="n">
        <v>3.14248</v>
      </c>
      <c r="G453" s="3" t="n">
        <v>0.00167524</v>
      </c>
      <c r="H453" s="3" t="n">
        <v>0.0217312</v>
      </c>
      <c r="I453" s="1" t="s">
        <v>1921</v>
      </c>
      <c r="J453" s="1" t="s">
        <v>1922</v>
      </c>
      <c r="K453" s="3" t="s">
        <v>1516</v>
      </c>
      <c r="L453" s="1" t="s">
        <v>1923</v>
      </c>
      <c r="M453" s="28"/>
      <c r="O453" s="4" t="n">
        <v>0</v>
      </c>
      <c r="P453" s="4" t="n">
        <v>0</v>
      </c>
      <c r="Q453" s="4" t="n">
        <v>1</v>
      </c>
    </row>
    <row r="454" customFormat="false" ht="15" hidden="false" customHeight="false" outlineLevel="0" collapsed="false">
      <c r="A454" s="1" t="s">
        <v>1924</v>
      </c>
      <c r="B454" s="1" t="s">
        <v>1925</v>
      </c>
      <c r="C454" s="2" t="n">
        <v>6.05775</v>
      </c>
      <c r="D454" s="2" t="n">
        <v>83.0677</v>
      </c>
      <c r="E454" s="2" t="n">
        <f aca="false">LN(D454/C454)</f>
        <v>2.61831749396682</v>
      </c>
      <c r="F454" s="3" t="n">
        <v>5.36374</v>
      </c>
      <c r="G454" s="3" t="n">
        <v>8.15152E-008</v>
      </c>
      <c r="H454" s="3" t="n">
        <v>7.5833E-006</v>
      </c>
      <c r="I454" s="1" t="s">
        <v>1926</v>
      </c>
      <c r="J454" s="1" t="s">
        <v>1927</v>
      </c>
      <c r="K454" s="3" t="s">
        <v>1516</v>
      </c>
      <c r="L454" s="1" t="s">
        <v>1928</v>
      </c>
      <c r="M454" s="28"/>
      <c r="O454" s="4" t="n">
        <v>0</v>
      </c>
      <c r="P454" s="4" t="n">
        <v>0</v>
      </c>
    </row>
    <row r="455" customFormat="false" ht="15" hidden="false" customHeight="false" outlineLevel="0" collapsed="false">
      <c r="A455" s="1" t="s">
        <v>1929</v>
      </c>
      <c r="B455" s="1" t="s">
        <v>1930</v>
      </c>
      <c r="C455" s="2" t="n">
        <v>28.4518</v>
      </c>
      <c r="D455" s="2" t="n">
        <v>139.844</v>
      </c>
      <c r="E455" s="2" t="n">
        <f aca="false">LN(D455/C455)</f>
        <v>1.59231608815339</v>
      </c>
      <c r="F455" s="3" t="n">
        <v>3.61275</v>
      </c>
      <c r="G455" s="3" t="n">
        <v>0.000302965</v>
      </c>
      <c r="H455" s="3" t="n">
        <v>0.00640317</v>
      </c>
      <c r="I455" s="1" t="s">
        <v>1931</v>
      </c>
      <c r="J455" s="1" t="s">
        <v>1932</v>
      </c>
      <c r="K455" s="3" t="s">
        <v>1516</v>
      </c>
      <c r="L455" s="1" t="s">
        <v>1928</v>
      </c>
      <c r="M455" s="28"/>
      <c r="O455" s="4" t="n">
        <v>0</v>
      </c>
      <c r="P455" s="4" t="n">
        <v>0</v>
      </c>
    </row>
    <row r="456" customFormat="false" ht="15" hidden="false" customHeight="false" outlineLevel="0" collapsed="false">
      <c r="A456" s="17" t="s">
        <v>1933</v>
      </c>
      <c r="B456" s="17"/>
      <c r="C456" s="18" t="n">
        <v>0.837011</v>
      </c>
      <c r="D456" s="18" t="n">
        <v>4.65841</v>
      </c>
      <c r="E456" s="18" t="n">
        <f aca="false">LN(D456/C456)</f>
        <v>1.71659225460285</v>
      </c>
      <c r="F456" s="19" t="n">
        <v>2.86292</v>
      </c>
      <c r="G456" s="19" t="n">
        <v>0.00419758</v>
      </c>
      <c r="H456" s="19" t="n">
        <v>0.0415165</v>
      </c>
      <c r="I456" s="17" t="s">
        <v>1934</v>
      </c>
      <c r="J456" s="17" t="s">
        <v>1935</v>
      </c>
      <c r="K456" s="19" t="s">
        <v>1936</v>
      </c>
      <c r="L456" s="17" t="s">
        <v>1933</v>
      </c>
      <c r="M456" s="17" t="s">
        <v>1937</v>
      </c>
      <c r="N456" s="19" t="n">
        <v>0.021</v>
      </c>
      <c r="O456" s="21" t="n">
        <v>3</v>
      </c>
      <c r="P456" s="21" t="n">
        <v>0</v>
      </c>
      <c r="Q456" s="21"/>
    </row>
    <row r="457" customFormat="false" ht="15" hidden="false" customHeight="false" outlineLevel="0" collapsed="false">
      <c r="A457" s="17" t="s">
        <v>1938</v>
      </c>
      <c r="B457" s="17"/>
      <c r="C457" s="18" t="n">
        <v>1.89191</v>
      </c>
      <c r="D457" s="18" t="n">
        <v>8.22567</v>
      </c>
      <c r="E457" s="18" t="n">
        <f aca="false">LN(D457/C457)</f>
        <v>1.4696728515125</v>
      </c>
      <c r="F457" s="19" t="n">
        <v>3.79667</v>
      </c>
      <c r="G457" s="19" t="n">
        <v>0.000146651</v>
      </c>
      <c r="H457" s="19" t="n">
        <v>0.00378703</v>
      </c>
      <c r="I457" s="17" t="s">
        <v>1939</v>
      </c>
      <c r="J457" s="17" t="s">
        <v>1940</v>
      </c>
      <c r="K457" s="19" t="s">
        <v>1936</v>
      </c>
      <c r="L457" s="17" t="s">
        <v>1941</v>
      </c>
      <c r="M457" s="17" t="s">
        <v>1937</v>
      </c>
      <c r="N457" s="19" t="n">
        <v>0.021</v>
      </c>
      <c r="O457" s="21" t="n">
        <v>2</v>
      </c>
      <c r="P457" s="21" t="n">
        <v>2</v>
      </c>
      <c r="Q457" s="21"/>
    </row>
    <row r="458" customFormat="false" ht="15" hidden="false" customHeight="false" outlineLevel="0" collapsed="false">
      <c r="A458" s="17" t="s">
        <v>1942</v>
      </c>
      <c r="B458" s="17" t="s">
        <v>1943</v>
      </c>
      <c r="C458" s="18" t="n">
        <v>0.910485</v>
      </c>
      <c r="D458" s="18" t="n">
        <v>12.2607</v>
      </c>
      <c r="E458" s="18" t="n">
        <f aca="false">LN(D458/C458)</f>
        <v>2.60017687954086</v>
      </c>
      <c r="F458" s="19" t="n">
        <v>4.36951</v>
      </c>
      <c r="G458" s="19" t="n">
        <v>1.24524E-005</v>
      </c>
      <c r="H458" s="19" t="n">
        <v>0.000559326</v>
      </c>
      <c r="I458" s="17" t="s">
        <v>1944</v>
      </c>
      <c r="J458" s="17" t="s">
        <v>1945</v>
      </c>
      <c r="K458" s="19" t="s">
        <v>1936</v>
      </c>
      <c r="L458" s="17" t="s">
        <v>1946</v>
      </c>
      <c r="M458" s="17" t="s">
        <v>1937</v>
      </c>
      <c r="N458" s="19" t="n">
        <v>0.021</v>
      </c>
      <c r="O458" s="21" t="n">
        <v>2</v>
      </c>
      <c r="P458" s="21" t="n">
        <v>0</v>
      </c>
      <c r="Q458" s="21"/>
    </row>
    <row r="459" customFormat="false" ht="15" hidden="false" customHeight="false" outlineLevel="0" collapsed="false">
      <c r="A459" s="17" t="s">
        <v>1947</v>
      </c>
      <c r="B459" s="17"/>
      <c r="C459" s="18" t="n">
        <v>1.91067</v>
      </c>
      <c r="D459" s="18" t="n">
        <v>15.8541</v>
      </c>
      <c r="E459" s="18" t="n">
        <f aca="false">LN(D459/C459)</f>
        <v>2.11597417606346</v>
      </c>
      <c r="F459" s="19" t="n">
        <v>3.81441</v>
      </c>
      <c r="G459" s="19" t="n">
        <v>0.000136509</v>
      </c>
      <c r="H459" s="19" t="n">
        <v>0.00357917</v>
      </c>
      <c r="I459" s="17" t="s">
        <v>1948</v>
      </c>
      <c r="J459" s="17" t="s">
        <v>1949</v>
      </c>
      <c r="K459" s="19" t="s">
        <v>1936</v>
      </c>
      <c r="L459" s="17" t="s">
        <v>1950</v>
      </c>
      <c r="M459" s="17" t="s">
        <v>1937</v>
      </c>
      <c r="N459" s="19" t="n">
        <v>0.021</v>
      </c>
      <c r="O459" s="21" t="n">
        <v>1</v>
      </c>
      <c r="P459" s="21" t="n">
        <v>0</v>
      </c>
      <c r="Q459" s="21"/>
    </row>
    <row r="460" customFormat="false" ht="15" hidden="false" customHeight="false" outlineLevel="0" collapsed="false">
      <c r="A460" s="17" t="s">
        <v>1951</v>
      </c>
      <c r="B460" s="17" t="s">
        <v>1952</v>
      </c>
      <c r="C460" s="18" t="n">
        <v>1.45356</v>
      </c>
      <c r="D460" s="18" t="n">
        <v>19.326</v>
      </c>
      <c r="E460" s="18" t="n">
        <f aca="false">LN(D460/C460)</f>
        <v>2.58743561974254</v>
      </c>
      <c r="F460" s="19" t="n">
        <v>4.64305</v>
      </c>
      <c r="G460" s="19" t="n">
        <v>3.433E-006</v>
      </c>
      <c r="H460" s="19" t="n">
        <v>0.00020034</v>
      </c>
      <c r="I460" s="17" t="s">
        <v>1953</v>
      </c>
      <c r="J460" s="17" t="s">
        <v>1954</v>
      </c>
      <c r="K460" s="19" t="s">
        <v>1936</v>
      </c>
      <c r="L460" s="17" t="s">
        <v>1946</v>
      </c>
      <c r="M460" s="17" t="s">
        <v>1937</v>
      </c>
      <c r="N460" s="19" t="n">
        <v>0.021</v>
      </c>
      <c r="O460" s="21" t="n">
        <v>1</v>
      </c>
      <c r="P460" s="21" t="n">
        <v>0</v>
      </c>
      <c r="Q460" s="21"/>
    </row>
    <row r="461" customFormat="false" ht="15" hidden="false" customHeight="false" outlineLevel="0" collapsed="false">
      <c r="A461" s="17" t="s">
        <v>1955</v>
      </c>
      <c r="B461" s="17"/>
      <c r="C461" s="18" t="n">
        <v>1.35466</v>
      </c>
      <c r="D461" s="18" t="n">
        <v>7.43834</v>
      </c>
      <c r="E461" s="18" t="n">
        <f aca="false">LN(D461/C461)</f>
        <v>1.70309720533473</v>
      </c>
      <c r="F461" s="19" t="n">
        <v>2.99582</v>
      </c>
      <c r="G461" s="19" t="n">
        <v>0.0027371</v>
      </c>
      <c r="H461" s="19" t="n">
        <v>0.0307046</v>
      </c>
      <c r="I461" s="17" t="s">
        <v>1956</v>
      </c>
      <c r="J461" s="17" t="s">
        <v>1957</v>
      </c>
      <c r="K461" s="19" t="s">
        <v>1936</v>
      </c>
      <c r="L461" s="17" t="s">
        <v>1958</v>
      </c>
      <c r="M461" s="17" t="s">
        <v>1937</v>
      </c>
      <c r="N461" s="19" t="n">
        <v>0.021</v>
      </c>
      <c r="O461" s="21" t="n">
        <v>0</v>
      </c>
      <c r="P461" s="21" t="n">
        <v>0</v>
      </c>
      <c r="Q461" s="21"/>
    </row>
    <row r="462" customFormat="false" ht="15" hidden="false" customHeight="false" outlineLevel="0" collapsed="false">
      <c r="A462" s="62" t="s">
        <v>1959</v>
      </c>
      <c r="B462" s="62"/>
      <c r="C462" s="63" t="n">
        <v>5.47645</v>
      </c>
      <c r="D462" s="63" t="n">
        <v>126.212</v>
      </c>
      <c r="E462" s="63" t="n">
        <f aca="false">LN(D462/C462)</f>
        <v>3.13750595192861</v>
      </c>
      <c r="F462" s="64" t="n">
        <v>6.41039</v>
      </c>
      <c r="G462" s="64" t="n">
        <v>1.45151E-010</v>
      </c>
      <c r="H462" s="64" t="n">
        <v>2.60266E-008</v>
      </c>
      <c r="I462" s="62" t="s">
        <v>1960</v>
      </c>
      <c r="J462" s="62" t="s">
        <v>1961</v>
      </c>
      <c r="K462" s="64" t="s">
        <v>1936</v>
      </c>
      <c r="L462" s="62" t="s">
        <v>1962</v>
      </c>
      <c r="M462" s="94" t="s">
        <v>1963</v>
      </c>
      <c r="N462" s="64" t="n">
        <v>0.063</v>
      </c>
      <c r="O462" s="65" t="n">
        <v>4</v>
      </c>
      <c r="P462" s="65" t="n">
        <v>0</v>
      </c>
      <c r="Q462" s="65"/>
    </row>
    <row r="463" customFormat="false" ht="15" hidden="false" customHeight="false" outlineLevel="0" collapsed="false">
      <c r="A463" s="62" t="s">
        <v>1964</v>
      </c>
      <c r="B463" s="62" t="s">
        <v>1965</v>
      </c>
      <c r="C463" s="63" t="n">
        <v>67.9888</v>
      </c>
      <c r="D463" s="63" t="n">
        <v>209.871</v>
      </c>
      <c r="E463" s="63" t="n">
        <f aca="false">LN(D463/C463)</f>
        <v>1.12715007052416</v>
      </c>
      <c r="F463" s="64" t="n">
        <v>3.63113</v>
      </c>
      <c r="G463" s="64" t="n">
        <v>0.000282181</v>
      </c>
      <c r="H463" s="64" t="n">
        <v>0.00608537</v>
      </c>
      <c r="I463" s="62" t="s">
        <v>1966</v>
      </c>
      <c r="J463" s="62" t="s">
        <v>1967</v>
      </c>
      <c r="K463" s="64" t="s">
        <v>1936</v>
      </c>
      <c r="L463" s="62" t="s">
        <v>1968</v>
      </c>
      <c r="M463" s="94" t="s">
        <v>1963</v>
      </c>
      <c r="N463" s="64" t="n">
        <v>0.063</v>
      </c>
      <c r="O463" s="65" t="n">
        <v>3</v>
      </c>
      <c r="P463" s="65" t="n">
        <v>0</v>
      </c>
      <c r="Q463" s="65"/>
    </row>
    <row r="464" customFormat="false" ht="15" hidden="false" customHeight="false" outlineLevel="0" collapsed="false">
      <c r="A464" s="62" t="s">
        <v>1969</v>
      </c>
      <c r="B464" s="62" t="s">
        <v>1970</v>
      </c>
      <c r="C464" s="63" t="n">
        <v>0.427594</v>
      </c>
      <c r="D464" s="63" t="n">
        <v>3.79627</v>
      </c>
      <c r="E464" s="63" t="n">
        <f aca="false">LN(D464/C464)</f>
        <v>2.18360013745599</v>
      </c>
      <c r="F464" s="64" t="n">
        <v>3.88699</v>
      </c>
      <c r="G464" s="64" t="n">
        <v>0.000101493</v>
      </c>
      <c r="H464" s="64" t="n">
        <v>0.00285284</v>
      </c>
      <c r="I464" s="62" t="s">
        <v>1971</v>
      </c>
      <c r="J464" s="62" t="s">
        <v>1972</v>
      </c>
      <c r="K464" s="64" t="s">
        <v>1936</v>
      </c>
      <c r="L464" s="62" t="s">
        <v>1973</v>
      </c>
      <c r="M464" s="94" t="s">
        <v>1963</v>
      </c>
      <c r="N464" s="64" t="n">
        <v>0.063</v>
      </c>
      <c r="O464" s="65" t="n">
        <v>3</v>
      </c>
      <c r="P464" s="65" t="n">
        <v>0</v>
      </c>
      <c r="Q464" s="65"/>
    </row>
    <row r="465" customFormat="false" ht="15" hidden="false" customHeight="false" outlineLevel="0" collapsed="false">
      <c r="A465" s="62" t="s">
        <v>1974</v>
      </c>
      <c r="B465" s="62"/>
      <c r="C465" s="63" t="n">
        <v>2.73401</v>
      </c>
      <c r="D465" s="63" t="n">
        <v>98.2654</v>
      </c>
      <c r="E465" s="63" t="n">
        <f aca="false">LN(D465/C465)</f>
        <v>3.58190258552947</v>
      </c>
      <c r="F465" s="64" t="n">
        <v>6.8674</v>
      </c>
      <c r="G465" s="64" t="n">
        <v>6.53833E-012</v>
      </c>
      <c r="H465" s="64" t="n">
        <v>1.45373E-009</v>
      </c>
      <c r="I465" s="62" t="s">
        <v>1975</v>
      </c>
      <c r="J465" s="62" t="s">
        <v>1976</v>
      </c>
      <c r="K465" s="64" t="s">
        <v>1936</v>
      </c>
      <c r="L465" s="62" t="s">
        <v>1977</v>
      </c>
      <c r="M465" s="94" t="s">
        <v>1963</v>
      </c>
      <c r="N465" s="64" t="n">
        <v>0.063</v>
      </c>
      <c r="O465" s="65" t="n">
        <v>3</v>
      </c>
      <c r="P465" s="65" t="n">
        <v>2</v>
      </c>
      <c r="Q465" s="65" t="s">
        <v>790</v>
      </c>
    </row>
    <row r="466" customFormat="false" ht="15" hidden="false" customHeight="false" outlineLevel="0" collapsed="false">
      <c r="A466" s="62" t="s">
        <v>1978</v>
      </c>
      <c r="B466" s="62"/>
      <c r="C466" s="63" t="n">
        <v>5.20783</v>
      </c>
      <c r="D466" s="63" t="n">
        <v>39.0369</v>
      </c>
      <c r="E466" s="63" t="n">
        <f aca="false">LN(D466/C466)</f>
        <v>2.01434409036997</v>
      </c>
      <c r="F466" s="64" t="n">
        <v>4.00138</v>
      </c>
      <c r="G466" s="64" t="n">
        <v>6.29742E-005</v>
      </c>
      <c r="H466" s="64" t="n">
        <v>0.00197764</v>
      </c>
      <c r="I466" s="62" t="s">
        <v>1979</v>
      </c>
      <c r="J466" s="62" t="s">
        <v>1980</v>
      </c>
      <c r="K466" s="64" t="s">
        <v>1936</v>
      </c>
      <c r="L466" s="62" t="s">
        <v>1981</v>
      </c>
      <c r="M466" s="94" t="s">
        <v>1963</v>
      </c>
      <c r="N466" s="64" t="n">
        <v>0.063</v>
      </c>
      <c r="O466" s="65" t="n">
        <v>3</v>
      </c>
      <c r="P466" s="65" t="n">
        <v>0</v>
      </c>
      <c r="Q466" s="65" t="n">
        <v>1</v>
      </c>
    </row>
    <row r="467" customFormat="false" ht="15" hidden="false" customHeight="false" outlineLevel="0" collapsed="false">
      <c r="A467" s="62" t="s">
        <v>1982</v>
      </c>
      <c r="B467" s="62"/>
      <c r="C467" s="63" t="n">
        <v>35.291</v>
      </c>
      <c r="D467" s="63" t="n">
        <v>212.936</v>
      </c>
      <c r="E467" s="63" t="n">
        <f aca="false">LN(D467/C467)</f>
        <v>1.79736367715088</v>
      </c>
      <c r="F467" s="64" t="n">
        <v>4.07736</v>
      </c>
      <c r="G467" s="64" t="n">
        <v>4.55501E-005</v>
      </c>
      <c r="H467" s="64" t="n">
        <v>0.00157261</v>
      </c>
      <c r="I467" s="62" t="s">
        <v>1983</v>
      </c>
      <c r="J467" s="62" t="s">
        <v>1984</v>
      </c>
      <c r="K467" s="64" t="s">
        <v>1936</v>
      </c>
      <c r="L467" s="62"/>
      <c r="M467" s="94" t="s">
        <v>1963</v>
      </c>
      <c r="N467" s="64" t="n">
        <v>0.063</v>
      </c>
      <c r="O467" s="65" t="n">
        <v>3</v>
      </c>
      <c r="P467" s="65" t="n">
        <v>1</v>
      </c>
      <c r="Q467" s="65" t="s">
        <v>357</v>
      </c>
    </row>
    <row r="468" customFormat="false" ht="15" hidden="false" customHeight="false" outlineLevel="0" collapsed="false">
      <c r="A468" s="62" t="s">
        <v>1985</v>
      </c>
      <c r="B468" s="62" t="s">
        <v>1986</v>
      </c>
      <c r="C468" s="63" t="n">
        <v>0.461114</v>
      </c>
      <c r="D468" s="63" t="n">
        <v>4.12467</v>
      </c>
      <c r="E468" s="63" t="n">
        <f aca="false">LN(D468/C468)</f>
        <v>2.19109599463947</v>
      </c>
      <c r="F468" s="64" t="n">
        <v>3.34032</v>
      </c>
      <c r="G468" s="64" t="n">
        <v>0.000836805</v>
      </c>
      <c r="H468" s="64" t="n">
        <v>0.0130933</v>
      </c>
      <c r="I468" s="62" t="s">
        <v>1987</v>
      </c>
      <c r="J468" s="62" t="s">
        <v>1988</v>
      </c>
      <c r="K468" s="64" t="s">
        <v>1936</v>
      </c>
      <c r="L468" s="62" t="s">
        <v>523</v>
      </c>
      <c r="M468" s="94" t="s">
        <v>1963</v>
      </c>
      <c r="N468" s="64" t="n">
        <v>0.063</v>
      </c>
      <c r="O468" s="65" t="n">
        <v>3</v>
      </c>
      <c r="P468" s="65" t="n">
        <v>1</v>
      </c>
      <c r="Q468" s="65"/>
    </row>
    <row r="469" customFormat="false" ht="15" hidden="false" customHeight="false" outlineLevel="0" collapsed="false">
      <c r="A469" s="62" t="s">
        <v>1989</v>
      </c>
      <c r="B469" s="62" t="s">
        <v>1990</v>
      </c>
      <c r="C469" s="63" t="n">
        <v>14.1224</v>
      </c>
      <c r="D469" s="63" t="n">
        <v>105.723</v>
      </c>
      <c r="E469" s="63" t="n">
        <f aca="false">LN(D469/C469)</f>
        <v>2.01306027688503</v>
      </c>
      <c r="F469" s="64" t="n">
        <v>4.9032</v>
      </c>
      <c r="G469" s="64" t="n">
        <v>9.42878E-007</v>
      </c>
      <c r="H469" s="64" t="n">
        <v>6.74082E-005</v>
      </c>
      <c r="I469" s="62" t="s">
        <v>1991</v>
      </c>
      <c r="J469" s="62" t="s">
        <v>1992</v>
      </c>
      <c r="K469" s="64" t="s">
        <v>1936</v>
      </c>
      <c r="L469" s="62" t="s">
        <v>1993</v>
      </c>
      <c r="M469" s="94" t="s">
        <v>1963</v>
      </c>
      <c r="N469" s="64" t="n">
        <v>0.063</v>
      </c>
      <c r="O469" s="65" t="n">
        <v>3</v>
      </c>
      <c r="P469" s="65" t="n">
        <v>2</v>
      </c>
      <c r="Q469" s="65"/>
    </row>
    <row r="470" customFormat="false" ht="15" hidden="false" customHeight="false" outlineLevel="0" collapsed="false">
      <c r="A470" s="62" t="s">
        <v>1994</v>
      </c>
      <c r="B470" s="62"/>
      <c r="C470" s="63" t="n">
        <v>7.78282</v>
      </c>
      <c r="D470" s="63" t="n">
        <v>62.7038</v>
      </c>
      <c r="E470" s="63" t="n">
        <f aca="false">LN(D470/C470)</f>
        <v>2.08650331148199</v>
      </c>
      <c r="F470" s="64" t="n">
        <v>4.64539</v>
      </c>
      <c r="G470" s="64" t="n">
        <v>3.39427E-006</v>
      </c>
      <c r="H470" s="64" t="n">
        <v>0.000198601</v>
      </c>
      <c r="I470" s="62" t="s">
        <v>1995</v>
      </c>
      <c r="J470" s="62" t="s">
        <v>1996</v>
      </c>
      <c r="K470" s="64" t="s">
        <v>1936</v>
      </c>
      <c r="L470" s="62" t="s">
        <v>1993</v>
      </c>
      <c r="M470" s="94" t="s">
        <v>1963</v>
      </c>
      <c r="N470" s="64" t="n">
        <v>0.063</v>
      </c>
      <c r="O470" s="65" t="n">
        <v>2</v>
      </c>
      <c r="P470" s="65" t="n">
        <v>0</v>
      </c>
      <c r="Q470" s="65"/>
    </row>
    <row r="471" customFormat="false" ht="15" hidden="false" customHeight="false" outlineLevel="0" collapsed="false">
      <c r="A471" s="62" t="s">
        <v>1997</v>
      </c>
      <c r="B471" s="62"/>
      <c r="C471" s="63" t="n">
        <v>5.81245</v>
      </c>
      <c r="D471" s="63" t="n">
        <v>28.1079</v>
      </c>
      <c r="E471" s="63" t="n">
        <f aca="false">LN(D471/C471)</f>
        <v>1.57604850689169</v>
      </c>
      <c r="F471" s="64" t="n">
        <v>3.20258</v>
      </c>
      <c r="G471" s="64" t="n">
        <v>0.00136201</v>
      </c>
      <c r="H471" s="64" t="n">
        <v>0.0186932</v>
      </c>
      <c r="I471" s="62" t="s">
        <v>1998</v>
      </c>
      <c r="J471" s="62" t="s">
        <v>1999</v>
      </c>
      <c r="K471" s="64" t="s">
        <v>1936</v>
      </c>
      <c r="L471" s="62" t="s">
        <v>2000</v>
      </c>
      <c r="M471" s="94" t="s">
        <v>1963</v>
      </c>
      <c r="N471" s="64" t="n">
        <v>0.063</v>
      </c>
      <c r="O471" s="65" t="n">
        <v>2</v>
      </c>
      <c r="P471" s="65" t="n">
        <v>0</v>
      </c>
      <c r="Q471" s="65" t="s">
        <v>357</v>
      </c>
    </row>
    <row r="472" customFormat="false" ht="15" hidden="false" customHeight="false" outlineLevel="0" collapsed="false">
      <c r="A472" s="62" t="s">
        <v>2001</v>
      </c>
      <c r="B472" s="62"/>
      <c r="C472" s="63" t="n">
        <v>0.0478555</v>
      </c>
      <c r="D472" s="63" t="n">
        <v>1.36312</v>
      </c>
      <c r="E472" s="63" t="n">
        <f aca="false">LN(D472/C472)</f>
        <v>3.34934541508467</v>
      </c>
      <c r="F472" s="64" t="n">
        <v>3.04834</v>
      </c>
      <c r="G472" s="64" t="n">
        <v>0.00230113</v>
      </c>
      <c r="H472" s="64" t="n">
        <v>0.0272871</v>
      </c>
      <c r="I472" s="62" t="s">
        <v>2002</v>
      </c>
      <c r="J472" s="62" t="s">
        <v>2003</v>
      </c>
      <c r="K472" s="64" t="s">
        <v>1936</v>
      </c>
      <c r="L472" s="62" t="s">
        <v>2004</v>
      </c>
      <c r="M472" s="94" t="s">
        <v>1963</v>
      </c>
      <c r="N472" s="64" t="n">
        <v>0.063</v>
      </c>
      <c r="O472" s="65" t="n">
        <v>2</v>
      </c>
      <c r="P472" s="65" t="n">
        <v>1</v>
      </c>
      <c r="Q472" s="65"/>
    </row>
    <row r="473" customFormat="false" ht="15" hidden="false" customHeight="false" outlineLevel="0" collapsed="false">
      <c r="A473" s="62" t="s">
        <v>2005</v>
      </c>
      <c r="B473" s="62"/>
      <c r="C473" s="63" t="n">
        <v>0.60534</v>
      </c>
      <c r="D473" s="63" t="n">
        <v>44.8206</v>
      </c>
      <c r="E473" s="63" t="n">
        <f aca="false">LN(D473/C473)</f>
        <v>4.30463285049783</v>
      </c>
      <c r="F473" s="64" t="n">
        <v>7.3216</v>
      </c>
      <c r="G473" s="64" t="n">
        <v>2.45137E-013</v>
      </c>
      <c r="H473" s="64" t="n">
        <v>6.56672E-011</v>
      </c>
      <c r="I473" s="62" t="s">
        <v>2006</v>
      </c>
      <c r="J473" s="62" t="s">
        <v>2007</v>
      </c>
      <c r="K473" s="64" t="s">
        <v>1936</v>
      </c>
      <c r="L473" s="62" t="s">
        <v>2008</v>
      </c>
      <c r="M473" s="94" t="s">
        <v>1963</v>
      </c>
      <c r="N473" s="64" t="n">
        <v>0.063</v>
      </c>
      <c r="O473" s="65" t="n">
        <v>2</v>
      </c>
      <c r="P473" s="65" t="n">
        <v>0</v>
      </c>
      <c r="Q473" s="65"/>
    </row>
    <row r="474" customFormat="false" ht="15" hidden="false" customHeight="false" outlineLevel="0" collapsed="false">
      <c r="A474" s="62" t="s">
        <v>2009</v>
      </c>
      <c r="B474" s="62"/>
      <c r="C474" s="63" t="n">
        <v>2.77689</v>
      </c>
      <c r="D474" s="63" t="n">
        <v>14.1851</v>
      </c>
      <c r="E474" s="63" t="n">
        <f aca="false">LN(D474/C474)</f>
        <v>1.63086052148734</v>
      </c>
      <c r="F474" s="64" t="n">
        <v>2.80723</v>
      </c>
      <c r="G474" s="64" t="n">
        <v>0.00499698</v>
      </c>
      <c r="H474" s="64" t="n">
        <v>0.0471374</v>
      </c>
      <c r="I474" s="62" t="s">
        <v>2010</v>
      </c>
      <c r="J474" s="62" t="s">
        <v>2011</v>
      </c>
      <c r="K474" s="64" t="s">
        <v>1936</v>
      </c>
      <c r="L474" s="62" t="s">
        <v>2012</v>
      </c>
      <c r="M474" s="94" t="s">
        <v>1963</v>
      </c>
      <c r="N474" s="64" t="n">
        <v>0.063</v>
      </c>
      <c r="O474" s="65" t="n">
        <v>1</v>
      </c>
      <c r="P474" s="65" t="n">
        <v>0</v>
      </c>
      <c r="Q474" s="65"/>
    </row>
    <row r="475" customFormat="false" ht="15" hidden="false" customHeight="false" outlineLevel="0" collapsed="false">
      <c r="A475" s="62" t="s">
        <v>2013</v>
      </c>
      <c r="B475" s="62"/>
      <c r="C475" s="63" t="n">
        <v>3.74089</v>
      </c>
      <c r="D475" s="63" t="n">
        <v>16.1838</v>
      </c>
      <c r="E475" s="63" t="n">
        <f aca="false">LN(D475/C475)</f>
        <v>1.46468719087375</v>
      </c>
      <c r="F475" s="64" t="n">
        <v>3.63875</v>
      </c>
      <c r="G475" s="64" t="n">
        <v>0.000273968</v>
      </c>
      <c r="H475" s="64" t="n">
        <v>0.00594864</v>
      </c>
      <c r="I475" s="62" t="s">
        <v>2014</v>
      </c>
      <c r="J475" s="62" t="s">
        <v>2015</v>
      </c>
      <c r="K475" s="64" t="s">
        <v>1936</v>
      </c>
      <c r="L475" s="62" t="s">
        <v>2016</v>
      </c>
      <c r="M475" s="94" t="s">
        <v>1963</v>
      </c>
      <c r="N475" s="64" t="n">
        <v>0.063</v>
      </c>
      <c r="O475" s="65" t="n">
        <v>1</v>
      </c>
      <c r="P475" s="65" t="n">
        <v>0</v>
      </c>
      <c r="Q475" s="65"/>
    </row>
    <row r="476" customFormat="false" ht="15" hidden="false" customHeight="false" outlineLevel="0" collapsed="false">
      <c r="A476" s="62" t="s">
        <v>2017</v>
      </c>
      <c r="B476" s="62"/>
      <c r="C476" s="63" t="n">
        <v>0.265455</v>
      </c>
      <c r="D476" s="63" t="n">
        <v>4.82859</v>
      </c>
      <c r="E476" s="63" t="n">
        <f aca="false">LN(D476/C476)</f>
        <v>2.90086444377099</v>
      </c>
      <c r="F476" s="64" t="n">
        <v>4.11652</v>
      </c>
      <c r="G476" s="64" t="n">
        <v>3.84634E-005</v>
      </c>
      <c r="H476" s="64" t="n">
        <v>0.00138381</v>
      </c>
      <c r="I476" s="62" t="s">
        <v>2018</v>
      </c>
      <c r="J476" s="62" t="s">
        <v>2019</v>
      </c>
      <c r="K476" s="64" t="s">
        <v>1936</v>
      </c>
      <c r="L476" s="62"/>
      <c r="M476" s="94" t="s">
        <v>1963</v>
      </c>
      <c r="N476" s="64" t="n">
        <v>0.063</v>
      </c>
      <c r="O476" s="65" t="n">
        <v>1</v>
      </c>
      <c r="P476" s="65" t="n">
        <v>0</v>
      </c>
      <c r="Q476" s="65"/>
    </row>
    <row r="477" customFormat="false" ht="15" hidden="false" customHeight="false" outlineLevel="0" collapsed="false">
      <c r="A477" s="62" t="s">
        <v>2020</v>
      </c>
      <c r="B477" s="62" t="s">
        <v>2021</v>
      </c>
      <c r="C477" s="63" t="n">
        <v>92.4492</v>
      </c>
      <c r="D477" s="63" t="n">
        <v>281.731</v>
      </c>
      <c r="E477" s="63" t="n">
        <f aca="false">LN(D477/C477)</f>
        <v>1.11429341050651</v>
      </c>
      <c r="F477" s="64" t="n">
        <v>3.08837</v>
      </c>
      <c r="G477" s="64" t="n">
        <v>0.00201255</v>
      </c>
      <c r="H477" s="64" t="n">
        <v>0.0247085</v>
      </c>
      <c r="I477" s="62" t="s">
        <v>2022</v>
      </c>
      <c r="J477" s="62" t="s">
        <v>2023</v>
      </c>
      <c r="K477" s="64" t="s">
        <v>1936</v>
      </c>
      <c r="L477" s="62" t="s">
        <v>2024</v>
      </c>
      <c r="M477" s="94" t="s">
        <v>1963</v>
      </c>
      <c r="N477" s="64" t="n">
        <v>0.063</v>
      </c>
      <c r="O477" s="65" t="n">
        <v>1</v>
      </c>
      <c r="P477" s="65" t="n">
        <v>0</v>
      </c>
      <c r="Q477" s="65"/>
    </row>
    <row r="478" customFormat="false" ht="15" hidden="false" customHeight="false" outlineLevel="0" collapsed="false">
      <c r="A478" s="62" t="s">
        <v>2025</v>
      </c>
      <c r="B478" s="62"/>
      <c r="C478" s="63" t="n">
        <v>33.0716</v>
      </c>
      <c r="D478" s="63" t="n">
        <v>151.307</v>
      </c>
      <c r="E478" s="63" t="n">
        <f aca="false">LN(D478/C478)</f>
        <v>1.52063597737852</v>
      </c>
      <c r="F478" s="64" t="n">
        <v>3.51595</v>
      </c>
      <c r="G478" s="64" t="n">
        <v>0.000438189</v>
      </c>
      <c r="H478" s="64" t="n">
        <v>0.00844986</v>
      </c>
      <c r="I478" s="62" t="s">
        <v>2026</v>
      </c>
      <c r="J478" s="62" t="s">
        <v>2027</v>
      </c>
      <c r="K478" s="64" t="s">
        <v>1936</v>
      </c>
      <c r="L478" s="62" t="s">
        <v>2028</v>
      </c>
      <c r="M478" s="94" t="s">
        <v>1963</v>
      </c>
      <c r="N478" s="64" t="n">
        <v>0.063</v>
      </c>
      <c r="O478" s="65" t="n">
        <v>1</v>
      </c>
      <c r="P478" s="65" t="n">
        <v>0</v>
      </c>
      <c r="Q478" s="65"/>
    </row>
    <row r="479" customFormat="false" ht="15" hidden="false" customHeight="false" outlineLevel="0" collapsed="false">
      <c r="A479" s="62" t="s">
        <v>2029</v>
      </c>
      <c r="B479" s="62" t="s">
        <v>2030</v>
      </c>
      <c r="C479" s="63" t="n">
        <v>0.337294</v>
      </c>
      <c r="D479" s="63" t="n">
        <v>37.5873</v>
      </c>
      <c r="E479" s="63" t="n">
        <f aca="false">LN(D479/C479)</f>
        <v>4.71346655277438</v>
      </c>
      <c r="F479" s="64" t="n">
        <v>7.81079</v>
      </c>
      <c r="G479" s="64" t="n">
        <v>5.77316E-015</v>
      </c>
      <c r="H479" s="64" t="n">
        <v>2.03747E-012</v>
      </c>
      <c r="I479" s="62" t="s">
        <v>2031</v>
      </c>
      <c r="J479" s="62" t="s">
        <v>2032</v>
      </c>
      <c r="K479" s="64" t="s">
        <v>1936</v>
      </c>
      <c r="L479" s="62" t="s">
        <v>1993</v>
      </c>
      <c r="M479" s="94" t="s">
        <v>1963</v>
      </c>
      <c r="N479" s="64" t="n">
        <v>0.063</v>
      </c>
      <c r="O479" s="65" t="n">
        <v>1</v>
      </c>
      <c r="P479" s="65" t="n">
        <v>0</v>
      </c>
      <c r="Q479" s="65" t="s">
        <v>357</v>
      </c>
    </row>
    <row r="480" customFormat="false" ht="15" hidden="false" customHeight="false" outlineLevel="0" collapsed="false">
      <c r="A480" s="62" t="s">
        <v>2033</v>
      </c>
      <c r="B480" s="62" t="s">
        <v>2034</v>
      </c>
      <c r="C480" s="63" t="n">
        <v>2.33075</v>
      </c>
      <c r="D480" s="63" t="n">
        <v>16.6454</v>
      </c>
      <c r="E480" s="63" t="n">
        <f aca="false">LN(D480/C480)</f>
        <v>1.96594379778419</v>
      </c>
      <c r="F480" s="64" t="n">
        <v>3.61176</v>
      </c>
      <c r="G480" s="64" t="n">
        <v>0.000304131</v>
      </c>
      <c r="H480" s="64" t="n">
        <v>0.0064156</v>
      </c>
      <c r="I480" s="62" t="s">
        <v>2035</v>
      </c>
      <c r="J480" s="62" t="s">
        <v>2036</v>
      </c>
      <c r="K480" s="64" t="s">
        <v>1936</v>
      </c>
      <c r="L480" s="62" t="s">
        <v>1993</v>
      </c>
      <c r="M480" s="94" t="s">
        <v>1963</v>
      </c>
      <c r="N480" s="64" t="n">
        <v>0.063</v>
      </c>
      <c r="O480" s="65" t="n">
        <v>1</v>
      </c>
      <c r="P480" s="65" t="n">
        <v>0</v>
      </c>
      <c r="Q480" s="65"/>
    </row>
    <row r="481" customFormat="false" ht="15" hidden="false" customHeight="false" outlineLevel="0" collapsed="false">
      <c r="A481" s="62" t="s">
        <v>2037</v>
      </c>
      <c r="B481" s="62" t="s">
        <v>2038</v>
      </c>
      <c r="C481" s="63" t="n">
        <v>0.566612</v>
      </c>
      <c r="D481" s="63" t="n">
        <v>3.51575</v>
      </c>
      <c r="E481" s="63" t="n">
        <f aca="false">LN(D481/C481)</f>
        <v>1.82533338661598</v>
      </c>
      <c r="F481" s="64" t="n">
        <v>2.80556</v>
      </c>
      <c r="G481" s="64" t="n">
        <v>0.00502296</v>
      </c>
      <c r="H481" s="64" t="n">
        <v>0.0473223</v>
      </c>
      <c r="I481" s="62" t="s">
        <v>2039</v>
      </c>
      <c r="J481" s="62" t="s">
        <v>2040</v>
      </c>
      <c r="K481" s="64" t="s">
        <v>1936</v>
      </c>
      <c r="L481" s="62" t="s">
        <v>523</v>
      </c>
      <c r="M481" s="94" t="s">
        <v>1963</v>
      </c>
      <c r="N481" s="64" t="n">
        <v>0.063</v>
      </c>
      <c r="O481" s="65" t="n">
        <v>1</v>
      </c>
      <c r="P481" s="65" t="n">
        <v>0</v>
      </c>
      <c r="Q481" s="65"/>
    </row>
    <row r="482" customFormat="false" ht="15" hidden="false" customHeight="false" outlineLevel="0" collapsed="false">
      <c r="A482" s="62" t="s">
        <v>2041</v>
      </c>
      <c r="B482" s="62" t="s">
        <v>2042</v>
      </c>
      <c r="C482" s="63" t="n">
        <v>1.67794</v>
      </c>
      <c r="D482" s="63" t="n">
        <v>346.36</v>
      </c>
      <c r="E482" s="63" t="n">
        <f aca="false">LN(D482/C482)</f>
        <v>5.32991184602728</v>
      </c>
      <c r="F482" s="64" t="n">
        <v>9.69007</v>
      </c>
      <c r="G482" s="64" t="n">
        <v>0</v>
      </c>
      <c r="H482" s="64" t="n">
        <v>0</v>
      </c>
      <c r="I482" s="62" t="s">
        <v>2043</v>
      </c>
      <c r="J482" s="62" t="s">
        <v>2044</v>
      </c>
      <c r="K482" s="64" t="s">
        <v>1936</v>
      </c>
      <c r="L482" s="62" t="s">
        <v>2045</v>
      </c>
      <c r="M482" s="94" t="s">
        <v>1963</v>
      </c>
      <c r="N482" s="64" t="n">
        <v>0.063</v>
      </c>
      <c r="O482" s="65" t="n">
        <v>1</v>
      </c>
      <c r="P482" s="65" t="n">
        <v>0</v>
      </c>
      <c r="Q482" s="65" t="s">
        <v>2046</v>
      </c>
    </row>
    <row r="483" customFormat="false" ht="15" hidden="false" customHeight="false" outlineLevel="0" collapsed="false">
      <c r="A483" s="62" t="s">
        <v>2047</v>
      </c>
      <c r="B483" s="62"/>
      <c r="C483" s="63" t="n">
        <v>0.0931932</v>
      </c>
      <c r="D483" s="63" t="n">
        <v>1.16427</v>
      </c>
      <c r="E483" s="63" t="n">
        <f aca="false">LN(D483/C483)</f>
        <v>2.52517480249965</v>
      </c>
      <c r="F483" s="64" t="n">
        <v>2.9922</v>
      </c>
      <c r="G483" s="64" t="n">
        <v>0.00276975</v>
      </c>
      <c r="H483" s="64" t="n">
        <v>0.0309616</v>
      </c>
      <c r="I483" s="62" t="s">
        <v>2048</v>
      </c>
      <c r="J483" s="62" t="s">
        <v>2049</v>
      </c>
      <c r="K483" s="64" t="s">
        <v>1936</v>
      </c>
      <c r="L483" s="62" t="s">
        <v>2050</v>
      </c>
      <c r="M483" s="94" t="s">
        <v>1963</v>
      </c>
      <c r="N483" s="64" t="n">
        <v>0.063</v>
      </c>
      <c r="O483" s="65" t="n">
        <v>1</v>
      </c>
      <c r="P483" s="65" t="n">
        <v>0</v>
      </c>
      <c r="Q483" s="65"/>
    </row>
    <row r="484" customFormat="false" ht="15" hidden="false" customHeight="false" outlineLevel="0" collapsed="false">
      <c r="A484" s="62" t="s">
        <v>2051</v>
      </c>
      <c r="B484" s="62" t="s">
        <v>2052</v>
      </c>
      <c r="C484" s="63" t="n">
        <v>24.9683</v>
      </c>
      <c r="D484" s="63" t="n">
        <v>75.2807</v>
      </c>
      <c r="E484" s="63" t="n">
        <f aca="false">LN(D484/C484)</f>
        <v>1.1036167735764</v>
      </c>
      <c r="F484" s="64" t="n">
        <v>4.44713</v>
      </c>
      <c r="G484" s="64" t="n">
        <v>8.70265E-006</v>
      </c>
      <c r="H484" s="64" t="n">
        <v>0.000416118</v>
      </c>
      <c r="I484" s="62" t="s">
        <v>2053</v>
      </c>
      <c r="J484" s="62" t="s">
        <v>2054</v>
      </c>
      <c r="K484" s="64" t="s">
        <v>1936</v>
      </c>
      <c r="L484" s="62" t="s">
        <v>2055</v>
      </c>
      <c r="M484" s="94" t="s">
        <v>1963</v>
      </c>
      <c r="N484" s="64" t="n">
        <v>0.063</v>
      </c>
      <c r="O484" s="65" t="n">
        <v>0</v>
      </c>
      <c r="P484" s="65" t="n">
        <v>0</v>
      </c>
      <c r="Q484" s="65"/>
    </row>
    <row r="485" customFormat="false" ht="15" hidden="false" customHeight="false" outlineLevel="0" collapsed="false">
      <c r="A485" s="86" t="s">
        <v>2056</v>
      </c>
      <c r="B485" s="86"/>
      <c r="C485" s="87" t="n">
        <v>1.27156</v>
      </c>
      <c r="D485" s="87" t="n">
        <v>213.472</v>
      </c>
      <c r="E485" s="87" t="n">
        <f aca="false">LN(D485/C485)</f>
        <v>5.1232611834002</v>
      </c>
      <c r="F485" s="88" t="n">
        <v>9.51879</v>
      </c>
      <c r="G485" s="88" t="n">
        <v>0</v>
      </c>
      <c r="H485" s="88" t="n">
        <v>0</v>
      </c>
      <c r="I485" s="86" t="s">
        <v>2057</v>
      </c>
      <c r="J485" s="86" t="s">
        <v>2058</v>
      </c>
      <c r="K485" s="88" t="s">
        <v>1936</v>
      </c>
      <c r="L485" s="86" t="s">
        <v>2059</v>
      </c>
      <c r="M485" s="95" t="s">
        <v>2060</v>
      </c>
      <c r="N485" s="88" t="n">
        <v>0.047</v>
      </c>
      <c r="O485" s="89" t="n">
        <v>5</v>
      </c>
      <c r="P485" s="89" t="n">
        <v>1</v>
      </c>
      <c r="Q485" s="89" t="s">
        <v>2061</v>
      </c>
    </row>
    <row r="486" customFormat="false" ht="15" hidden="false" customHeight="false" outlineLevel="0" collapsed="false">
      <c r="A486" s="86" t="s">
        <v>2062</v>
      </c>
      <c r="B486" s="86"/>
      <c r="C486" s="87" t="n">
        <v>0.774778</v>
      </c>
      <c r="D486" s="87" t="n">
        <v>225.805</v>
      </c>
      <c r="E486" s="87" t="n">
        <f aca="false">LN(D486/C486)</f>
        <v>5.67485053723701</v>
      </c>
      <c r="F486" s="88" t="n">
        <v>10.229</v>
      </c>
      <c r="G486" s="88" t="n">
        <v>0</v>
      </c>
      <c r="H486" s="88" t="n">
        <v>0</v>
      </c>
      <c r="I486" s="86" t="s">
        <v>2063</v>
      </c>
      <c r="J486" s="86" t="s">
        <v>2064</v>
      </c>
      <c r="K486" s="88" t="s">
        <v>1936</v>
      </c>
      <c r="L486" s="86" t="s">
        <v>2065</v>
      </c>
      <c r="M486" s="95" t="s">
        <v>2060</v>
      </c>
      <c r="N486" s="88" t="n">
        <v>0.047</v>
      </c>
      <c r="O486" s="89" t="n">
        <v>3</v>
      </c>
      <c r="P486" s="89" t="n">
        <v>3</v>
      </c>
      <c r="Q486" s="89"/>
    </row>
    <row r="487" customFormat="false" ht="15" hidden="false" customHeight="false" outlineLevel="0" collapsed="false">
      <c r="A487" s="86" t="s">
        <v>2066</v>
      </c>
      <c r="B487" s="86"/>
      <c r="C487" s="87" t="n">
        <v>2.65797</v>
      </c>
      <c r="D487" s="87" t="n">
        <v>128.603</v>
      </c>
      <c r="E487" s="87" t="n">
        <f aca="false">LN(D487/C487)</f>
        <v>3.87916746613508</v>
      </c>
      <c r="F487" s="88" t="n">
        <v>7.60075</v>
      </c>
      <c r="G487" s="88" t="n">
        <v>2.95319E-014</v>
      </c>
      <c r="H487" s="88" t="n">
        <v>8.87315E-012</v>
      </c>
      <c r="I487" s="86" t="s">
        <v>2067</v>
      </c>
      <c r="J487" s="86" t="s">
        <v>2068</v>
      </c>
      <c r="K487" s="88" t="s">
        <v>1936</v>
      </c>
      <c r="L487" s="86" t="s">
        <v>2069</v>
      </c>
      <c r="M487" s="95" t="s">
        <v>2060</v>
      </c>
      <c r="N487" s="88" t="n">
        <v>0.047</v>
      </c>
      <c r="O487" s="89" t="n">
        <v>3</v>
      </c>
      <c r="P487" s="89" t="n">
        <v>3</v>
      </c>
      <c r="Q487" s="89" t="s">
        <v>2046</v>
      </c>
    </row>
    <row r="488" customFormat="false" ht="15" hidden="false" customHeight="false" outlineLevel="0" collapsed="false">
      <c r="A488" s="86" t="s">
        <v>2070</v>
      </c>
      <c r="B488" s="86"/>
      <c r="C488" s="87" t="n">
        <v>8.48228</v>
      </c>
      <c r="D488" s="87" t="n">
        <v>87.4992</v>
      </c>
      <c r="E488" s="87" t="n">
        <f aca="false">LN(D488/C488)</f>
        <v>2.33365036887479</v>
      </c>
      <c r="F488" s="88" t="n">
        <v>5.08641</v>
      </c>
      <c r="G488" s="88" t="n">
        <v>3.64902E-007</v>
      </c>
      <c r="H488" s="88" t="n">
        <v>2.92897E-005</v>
      </c>
      <c r="I488" s="86" t="s">
        <v>2071</v>
      </c>
      <c r="J488" s="86" t="s">
        <v>2072</v>
      </c>
      <c r="K488" s="88" t="s">
        <v>1936</v>
      </c>
      <c r="L488" s="86" t="s">
        <v>2073</v>
      </c>
      <c r="M488" s="95" t="s">
        <v>2060</v>
      </c>
      <c r="N488" s="88" t="n">
        <v>0.047</v>
      </c>
      <c r="O488" s="89" t="n">
        <v>2</v>
      </c>
      <c r="P488" s="89" t="n">
        <v>2</v>
      </c>
      <c r="Q488" s="89" t="s">
        <v>2074</v>
      </c>
    </row>
    <row r="489" customFormat="false" ht="15" hidden="false" customHeight="false" outlineLevel="0" collapsed="false">
      <c r="A489" s="1" t="s">
        <v>2075</v>
      </c>
      <c r="B489" s="1" t="s">
        <v>2076</v>
      </c>
      <c r="C489" s="2" t="n">
        <v>0.248235</v>
      </c>
      <c r="D489" s="2" t="n">
        <v>1.98477</v>
      </c>
      <c r="E489" s="2" t="n">
        <f aca="false">LN(D489/C489)</f>
        <v>2.07888243925131</v>
      </c>
      <c r="F489" s="3" t="n">
        <v>2.94959</v>
      </c>
      <c r="G489" s="3" t="n">
        <v>0.00318197</v>
      </c>
      <c r="H489" s="3" t="n">
        <v>0.0341118</v>
      </c>
      <c r="I489" s="1" t="s">
        <v>2077</v>
      </c>
      <c r="J489" s="1" t="s">
        <v>2078</v>
      </c>
      <c r="K489" s="3" t="s">
        <v>1936</v>
      </c>
      <c r="L489" s="1" t="s">
        <v>2079</v>
      </c>
      <c r="M489" s="28"/>
      <c r="O489" s="4" t="n">
        <v>0</v>
      </c>
      <c r="P489" s="4" t="n">
        <v>0</v>
      </c>
    </row>
    <row r="490" customFormat="false" ht="15" hidden="false" customHeight="false" outlineLevel="0" collapsed="false">
      <c r="A490" s="1" t="s">
        <v>2080</v>
      </c>
      <c r="C490" s="2" t="n">
        <v>0.330593</v>
      </c>
      <c r="D490" s="2" t="n">
        <v>2.97368</v>
      </c>
      <c r="E490" s="2" t="n">
        <f aca="false">LN(D490/C490)</f>
        <v>2.19666751049884</v>
      </c>
      <c r="F490" s="3" t="n">
        <v>3.26354</v>
      </c>
      <c r="G490" s="3" t="n">
        <v>0.00110028</v>
      </c>
      <c r="H490" s="3" t="n">
        <v>0.0160312</v>
      </c>
      <c r="I490" s="1" t="s">
        <v>2081</v>
      </c>
      <c r="J490" s="1" t="s">
        <v>2082</v>
      </c>
      <c r="K490" s="3" t="s">
        <v>1936</v>
      </c>
      <c r="L490" s="1" t="s">
        <v>2079</v>
      </c>
      <c r="M490" s="28"/>
      <c r="O490" s="4" t="n">
        <v>0</v>
      </c>
      <c r="P490" s="4" t="n">
        <v>0</v>
      </c>
    </row>
    <row r="491" customFormat="false" ht="15" hidden="false" customHeight="false" outlineLevel="0" collapsed="false">
      <c r="A491" s="1" t="s">
        <v>2083</v>
      </c>
      <c r="B491" s="1" t="s">
        <v>2084</v>
      </c>
      <c r="C491" s="2" t="n">
        <v>7.61698</v>
      </c>
      <c r="D491" s="2" t="n">
        <v>44.3807</v>
      </c>
      <c r="E491" s="2" t="n">
        <f aca="false">LN(D491/C491)</f>
        <v>1.76242472456917</v>
      </c>
      <c r="F491" s="3" t="n">
        <v>3.18378</v>
      </c>
      <c r="G491" s="3" t="n">
        <v>0.00145365</v>
      </c>
      <c r="H491" s="3" t="n">
        <v>0.0195763</v>
      </c>
      <c r="I491" s="1" t="s">
        <v>2085</v>
      </c>
      <c r="J491" s="1" t="s">
        <v>2086</v>
      </c>
      <c r="K491" s="3" t="s">
        <v>1936</v>
      </c>
      <c r="L491" s="1" t="s">
        <v>2087</v>
      </c>
      <c r="M491" s="28"/>
      <c r="O491" s="4" t="n">
        <v>0</v>
      </c>
      <c r="P491" s="4" t="n">
        <v>0</v>
      </c>
    </row>
    <row r="492" customFormat="false" ht="15" hidden="false" customHeight="false" outlineLevel="0" collapsed="false">
      <c r="A492" s="52" t="s">
        <v>2088</v>
      </c>
      <c r="B492" s="52" t="s">
        <v>2089</v>
      </c>
      <c r="C492" s="53" t="n">
        <v>16.2328</v>
      </c>
      <c r="D492" s="53" t="n">
        <v>71.1751</v>
      </c>
      <c r="E492" s="53" t="n">
        <f aca="false">LN(D492/C492)</f>
        <v>1.47810915147954</v>
      </c>
      <c r="F492" s="54" t="n">
        <v>2.9799</v>
      </c>
      <c r="G492" s="54" t="n">
        <v>0.0028834</v>
      </c>
      <c r="H492" s="54" t="n">
        <v>0.0318161</v>
      </c>
      <c r="I492" s="52" t="s">
        <v>2090</v>
      </c>
      <c r="J492" s="52" t="s">
        <v>2091</v>
      </c>
      <c r="K492" s="54" t="s">
        <v>2092</v>
      </c>
      <c r="L492" s="52" t="s">
        <v>2093</v>
      </c>
      <c r="M492" s="52" t="s">
        <v>2094</v>
      </c>
      <c r="N492" s="54" t="n">
        <v>1.4E-005</v>
      </c>
      <c r="O492" s="56" t="n">
        <v>7</v>
      </c>
      <c r="P492" s="56" t="n">
        <v>0</v>
      </c>
      <c r="Q492" s="56"/>
    </row>
    <row r="493" customFormat="false" ht="15" hidden="false" customHeight="false" outlineLevel="0" collapsed="false">
      <c r="A493" s="52" t="s">
        <v>2095</v>
      </c>
      <c r="B493" s="52" t="s">
        <v>2096</v>
      </c>
      <c r="C493" s="53" t="n">
        <v>14.8204</v>
      </c>
      <c r="D493" s="53" t="n">
        <v>94.5027</v>
      </c>
      <c r="E493" s="53" t="n">
        <f aca="false">LN(D493/C493)</f>
        <v>1.8526237954631</v>
      </c>
      <c r="F493" s="54" t="n">
        <v>3.9156</v>
      </c>
      <c r="G493" s="54" t="n">
        <v>9.018E-005</v>
      </c>
      <c r="H493" s="54" t="n">
        <v>0.00261076</v>
      </c>
      <c r="I493" s="52" t="s">
        <v>2097</v>
      </c>
      <c r="J493" s="52" t="s">
        <v>2098</v>
      </c>
      <c r="K493" s="54" t="s">
        <v>2092</v>
      </c>
      <c r="L493" s="52" t="s">
        <v>2099</v>
      </c>
      <c r="M493" s="52" t="s">
        <v>2094</v>
      </c>
      <c r="N493" s="54" t="n">
        <v>1.4E-005</v>
      </c>
      <c r="O493" s="56" t="n">
        <v>3</v>
      </c>
      <c r="P493" s="56" t="n">
        <v>0</v>
      </c>
      <c r="Q493" s="56"/>
    </row>
    <row r="494" customFormat="false" ht="15" hidden="false" customHeight="false" outlineLevel="0" collapsed="false">
      <c r="A494" s="52" t="s">
        <v>2100</v>
      </c>
      <c r="B494" s="52" t="s">
        <v>2101</v>
      </c>
      <c r="C494" s="53" t="n">
        <v>7.21772</v>
      </c>
      <c r="D494" s="53" t="n">
        <v>31.9172</v>
      </c>
      <c r="E494" s="53" t="n">
        <f aca="false">LN(D494/C494)</f>
        <v>1.48660593587674</v>
      </c>
      <c r="F494" s="54" t="n">
        <v>2.87169</v>
      </c>
      <c r="G494" s="54" t="n">
        <v>0.00408289</v>
      </c>
      <c r="H494" s="54" t="n">
        <v>0.0406716</v>
      </c>
      <c r="I494" s="52" t="s">
        <v>2102</v>
      </c>
      <c r="J494" s="52" t="s">
        <v>2103</v>
      </c>
      <c r="K494" s="54" t="s">
        <v>2092</v>
      </c>
      <c r="L494" s="52" t="s">
        <v>2099</v>
      </c>
      <c r="M494" s="52" t="s">
        <v>2094</v>
      </c>
      <c r="N494" s="54" t="n">
        <v>1.4E-005</v>
      </c>
      <c r="O494" s="56" t="n">
        <v>3</v>
      </c>
      <c r="P494" s="56" t="n">
        <v>0</v>
      </c>
      <c r="Q494" s="56"/>
    </row>
    <row r="495" customFormat="false" ht="15" hidden="false" customHeight="false" outlineLevel="0" collapsed="false">
      <c r="A495" s="52" t="s">
        <v>2104</v>
      </c>
      <c r="B495" s="52" t="s">
        <v>2105</v>
      </c>
      <c r="C495" s="53" t="n">
        <v>6.04882</v>
      </c>
      <c r="D495" s="53" t="n">
        <v>33.5522</v>
      </c>
      <c r="E495" s="53" t="n">
        <f aca="false">LN(D495/C495)</f>
        <v>1.71323922334091</v>
      </c>
      <c r="F495" s="54" t="n">
        <v>3.00213</v>
      </c>
      <c r="G495" s="54" t="n">
        <v>0.002681</v>
      </c>
      <c r="H495" s="54" t="n">
        <v>0.0302278</v>
      </c>
      <c r="I495" s="52" t="s">
        <v>2106</v>
      </c>
      <c r="J495" s="52" t="s">
        <v>2107</v>
      </c>
      <c r="K495" s="54" t="s">
        <v>2092</v>
      </c>
      <c r="L495" s="52" t="s">
        <v>2093</v>
      </c>
      <c r="M495" s="52" t="s">
        <v>2094</v>
      </c>
      <c r="N495" s="54" t="n">
        <v>1.4E-005</v>
      </c>
      <c r="O495" s="56" t="n">
        <v>3</v>
      </c>
      <c r="P495" s="56" t="n">
        <v>0</v>
      </c>
      <c r="Q495" s="56"/>
    </row>
    <row r="496" customFormat="false" ht="15" hidden="false" customHeight="false" outlineLevel="0" collapsed="false">
      <c r="A496" s="52" t="s">
        <v>2108</v>
      </c>
      <c r="B496" s="52" t="s">
        <v>2109</v>
      </c>
      <c r="C496" s="53" t="n">
        <v>15.526</v>
      </c>
      <c r="D496" s="53" t="n">
        <v>91.8986</v>
      </c>
      <c r="E496" s="53" t="n">
        <f aca="false">LN(D496/C496)</f>
        <v>1.77816975731217</v>
      </c>
      <c r="F496" s="54" t="n">
        <v>5.38329</v>
      </c>
      <c r="G496" s="54" t="n">
        <v>7.31366E-008</v>
      </c>
      <c r="H496" s="54" t="n">
        <v>6.91965E-006</v>
      </c>
      <c r="I496" s="52" t="s">
        <v>2110</v>
      </c>
      <c r="J496" s="52" t="s">
        <v>2111</v>
      </c>
      <c r="K496" s="54" t="s">
        <v>2092</v>
      </c>
      <c r="L496" s="52" t="s">
        <v>2099</v>
      </c>
      <c r="M496" s="52" t="s">
        <v>2094</v>
      </c>
      <c r="N496" s="54" t="n">
        <v>1.4E-005</v>
      </c>
      <c r="O496" s="56" t="n">
        <v>3</v>
      </c>
      <c r="P496" s="56" t="n">
        <v>1</v>
      </c>
      <c r="Q496" s="56"/>
    </row>
    <row r="497" customFormat="false" ht="15" hidden="false" customHeight="false" outlineLevel="0" collapsed="false">
      <c r="A497" s="52" t="s">
        <v>2112</v>
      </c>
      <c r="B497" s="52" t="s">
        <v>2113</v>
      </c>
      <c r="C497" s="53" t="n">
        <v>9.76856</v>
      </c>
      <c r="D497" s="53" t="n">
        <v>58.5787</v>
      </c>
      <c r="E497" s="53" t="n">
        <f aca="false">LN(D497/C497)</f>
        <v>1.79120208405656</v>
      </c>
      <c r="F497" s="54" t="n">
        <v>3.45897</v>
      </c>
      <c r="G497" s="54" t="n">
        <v>0.000542245</v>
      </c>
      <c r="H497" s="54" t="n">
        <v>0.00975427</v>
      </c>
      <c r="I497" s="52" t="s">
        <v>2114</v>
      </c>
      <c r="J497" s="52" t="s">
        <v>2115</v>
      </c>
      <c r="K497" s="54" t="s">
        <v>2092</v>
      </c>
      <c r="L497" s="52" t="s">
        <v>2093</v>
      </c>
      <c r="M497" s="52" t="s">
        <v>2094</v>
      </c>
      <c r="N497" s="54" t="n">
        <v>1.4E-005</v>
      </c>
      <c r="O497" s="56" t="n">
        <v>3</v>
      </c>
      <c r="P497" s="56" t="n">
        <v>0</v>
      </c>
      <c r="Q497" s="56"/>
    </row>
    <row r="498" customFormat="false" ht="15" hidden="false" customHeight="false" outlineLevel="0" collapsed="false">
      <c r="A498" s="52" t="s">
        <v>2116</v>
      </c>
      <c r="B498" s="52" t="s">
        <v>2117</v>
      </c>
      <c r="C498" s="53" t="n">
        <v>22.2424</v>
      </c>
      <c r="D498" s="53" t="n">
        <v>101.338</v>
      </c>
      <c r="E498" s="53" t="n">
        <f aca="false">LN(D498/C498)</f>
        <v>1.51646108708012</v>
      </c>
      <c r="F498" s="54" t="n">
        <v>3.21556</v>
      </c>
      <c r="G498" s="54" t="n">
        <v>0.0013019</v>
      </c>
      <c r="H498" s="54" t="n">
        <v>0.0181029</v>
      </c>
      <c r="I498" s="52" t="s">
        <v>2118</v>
      </c>
      <c r="J498" s="52" t="s">
        <v>2119</v>
      </c>
      <c r="K498" s="54" t="s">
        <v>2092</v>
      </c>
      <c r="L498" s="52" t="s">
        <v>2093</v>
      </c>
      <c r="M498" s="52" t="s">
        <v>2094</v>
      </c>
      <c r="N498" s="54" t="n">
        <v>1.4E-005</v>
      </c>
      <c r="O498" s="56" t="n">
        <v>2</v>
      </c>
      <c r="P498" s="56" t="n">
        <v>0</v>
      </c>
      <c r="Q498" s="56"/>
    </row>
    <row r="499" customFormat="false" ht="15" hidden="false" customHeight="false" outlineLevel="0" collapsed="false">
      <c r="A499" s="52" t="s">
        <v>2120</v>
      </c>
      <c r="B499" s="52" t="s">
        <v>2121</v>
      </c>
      <c r="C499" s="53" t="n">
        <v>6.51488</v>
      </c>
      <c r="D499" s="53" t="n">
        <v>45.0833</v>
      </c>
      <c r="E499" s="53" t="n">
        <f aca="false">LN(D499/C499)</f>
        <v>1.9344230983125</v>
      </c>
      <c r="F499" s="54" t="n">
        <v>3.75226</v>
      </c>
      <c r="G499" s="54" t="n">
        <v>0.000175244</v>
      </c>
      <c r="H499" s="54" t="n">
        <v>0.00434864</v>
      </c>
      <c r="I499" s="52" t="s">
        <v>2122</v>
      </c>
      <c r="J499" s="52" t="s">
        <v>2123</v>
      </c>
      <c r="K499" s="54" t="s">
        <v>2092</v>
      </c>
      <c r="L499" s="52" t="s">
        <v>2099</v>
      </c>
      <c r="M499" s="52" t="s">
        <v>2094</v>
      </c>
      <c r="N499" s="54" t="n">
        <v>1.4E-005</v>
      </c>
      <c r="O499" s="56" t="n">
        <v>2</v>
      </c>
      <c r="P499" s="56" t="n">
        <v>0</v>
      </c>
      <c r="Q499" s="56"/>
    </row>
    <row r="500" customFormat="false" ht="15" hidden="false" customHeight="false" outlineLevel="0" collapsed="false">
      <c r="A500" s="52" t="s">
        <v>2124</v>
      </c>
      <c r="B500" s="52" t="s">
        <v>2125</v>
      </c>
      <c r="C500" s="53" t="n">
        <v>12.7187</v>
      </c>
      <c r="D500" s="53" t="n">
        <v>60.7282</v>
      </c>
      <c r="E500" s="53" t="n">
        <f aca="false">LN(D500/C500)</f>
        <v>1.56333481865157</v>
      </c>
      <c r="F500" s="54" t="n">
        <v>3.48485</v>
      </c>
      <c r="G500" s="54" t="n">
        <v>0.000492422</v>
      </c>
      <c r="H500" s="54" t="n">
        <v>0.00911616</v>
      </c>
      <c r="I500" s="52" t="s">
        <v>2126</v>
      </c>
      <c r="J500" s="52" t="s">
        <v>2127</v>
      </c>
      <c r="K500" s="54" t="s">
        <v>2092</v>
      </c>
      <c r="L500" s="52" t="s">
        <v>2093</v>
      </c>
      <c r="M500" s="52" t="s">
        <v>2094</v>
      </c>
      <c r="N500" s="54" t="n">
        <v>1.4E-005</v>
      </c>
      <c r="O500" s="56" t="n">
        <v>2</v>
      </c>
      <c r="P500" s="56" t="n">
        <v>1</v>
      </c>
      <c r="Q500" s="56"/>
    </row>
    <row r="501" customFormat="false" ht="15" hidden="false" customHeight="false" outlineLevel="0" collapsed="false">
      <c r="A501" s="52" t="s">
        <v>2128</v>
      </c>
      <c r="B501" s="52" t="s">
        <v>2129</v>
      </c>
      <c r="C501" s="53" t="n">
        <v>9.90107</v>
      </c>
      <c r="D501" s="53" t="n">
        <v>81.6849</v>
      </c>
      <c r="E501" s="53" t="n">
        <f aca="false">LN(D501/C501)</f>
        <v>2.11022633015444</v>
      </c>
      <c r="F501" s="54" t="n">
        <v>4.18199</v>
      </c>
      <c r="G501" s="54" t="n">
        <v>2.88971E-005</v>
      </c>
      <c r="H501" s="54" t="n">
        <v>0.00111159</v>
      </c>
      <c r="I501" s="52" t="s">
        <v>2130</v>
      </c>
      <c r="J501" s="52" t="s">
        <v>2131</v>
      </c>
      <c r="K501" s="54" t="s">
        <v>2092</v>
      </c>
      <c r="L501" s="52" t="s">
        <v>2099</v>
      </c>
      <c r="M501" s="52" t="s">
        <v>2094</v>
      </c>
      <c r="N501" s="54" t="n">
        <v>1.4E-005</v>
      </c>
      <c r="O501" s="56" t="n">
        <v>1</v>
      </c>
      <c r="P501" s="56" t="n">
        <v>0</v>
      </c>
      <c r="Q501" s="56"/>
    </row>
    <row r="502" customFormat="false" ht="15" hidden="false" customHeight="false" outlineLevel="0" collapsed="false">
      <c r="A502" s="52" t="s">
        <v>2132</v>
      </c>
      <c r="B502" s="52" t="s">
        <v>2133</v>
      </c>
      <c r="C502" s="53" t="n">
        <v>6.06382</v>
      </c>
      <c r="D502" s="53" t="n">
        <v>32.5285</v>
      </c>
      <c r="E502" s="53" t="n">
        <f aca="false">LN(D502/C502)</f>
        <v>1.67977666361801</v>
      </c>
      <c r="F502" s="54" t="n">
        <v>3.00299</v>
      </c>
      <c r="G502" s="54" t="n">
        <v>0.00267341</v>
      </c>
      <c r="H502" s="54" t="n">
        <v>0.0301729</v>
      </c>
      <c r="I502" s="52" t="s">
        <v>2134</v>
      </c>
      <c r="J502" s="52" t="s">
        <v>2135</v>
      </c>
      <c r="K502" s="54" t="s">
        <v>2092</v>
      </c>
      <c r="L502" s="52" t="s">
        <v>2093</v>
      </c>
      <c r="M502" s="52" t="s">
        <v>2094</v>
      </c>
      <c r="N502" s="54" t="n">
        <v>1.4E-005</v>
      </c>
      <c r="O502" s="56" t="n">
        <v>1</v>
      </c>
      <c r="P502" s="56" t="n">
        <v>0</v>
      </c>
      <c r="Q502" s="56"/>
    </row>
    <row r="503" customFormat="false" ht="15" hidden="false" customHeight="false" outlineLevel="0" collapsed="false">
      <c r="A503" s="52" t="s">
        <v>2136</v>
      </c>
      <c r="B503" s="52" t="s">
        <v>2137</v>
      </c>
      <c r="C503" s="53" t="n">
        <v>5.8976</v>
      </c>
      <c r="D503" s="53" t="n">
        <v>52.142</v>
      </c>
      <c r="E503" s="53" t="n">
        <f aca="false">LN(D503/C503)</f>
        <v>2.17942527754254</v>
      </c>
      <c r="F503" s="54" t="n">
        <v>3.90537</v>
      </c>
      <c r="G503" s="54" t="n">
        <v>9.40806E-005</v>
      </c>
      <c r="H503" s="54" t="n">
        <v>0.00269908</v>
      </c>
      <c r="I503" s="52" t="s">
        <v>2138</v>
      </c>
      <c r="J503" s="52" t="s">
        <v>2139</v>
      </c>
      <c r="K503" s="54" t="s">
        <v>2092</v>
      </c>
      <c r="L503" s="52" t="s">
        <v>2093</v>
      </c>
      <c r="M503" s="52" t="s">
        <v>2094</v>
      </c>
      <c r="N503" s="54" t="n">
        <v>1.4E-005</v>
      </c>
      <c r="O503" s="56" t="n">
        <v>1</v>
      </c>
      <c r="P503" s="56" t="n">
        <v>0</v>
      </c>
      <c r="Q503" s="56"/>
    </row>
    <row r="504" customFormat="false" ht="15" hidden="false" customHeight="false" outlineLevel="0" collapsed="false">
      <c r="A504" s="52" t="s">
        <v>2140</v>
      </c>
      <c r="B504" s="52" t="s">
        <v>2141</v>
      </c>
      <c r="C504" s="53" t="n">
        <v>7.29628</v>
      </c>
      <c r="D504" s="53" t="n">
        <v>51.7934</v>
      </c>
      <c r="E504" s="53" t="n">
        <f aca="false">LN(D504/C504)</f>
        <v>1.95989809879166</v>
      </c>
      <c r="F504" s="54" t="n">
        <v>3.46684</v>
      </c>
      <c r="G504" s="54" t="n">
        <v>0.000526621</v>
      </c>
      <c r="H504" s="54" t="n">
        <v>0.00955048</v>
      </c>
      <c r="I504" s="52" t="s">
        <v>2142</v>
      </c>
      <c r="J504" s="52" t="s">
        <v>2143</v>
      </c>
      <c r="K504" s="54" t="s">
        <v>2092</v>
      </c>
      <c r="L504" s="52" t="s">
        <v>2093</v>
      </c>
      <c r="M504" s="52" t="s">
        <v>2094</v>
      </c>
      <c r="N504" s="54" t="n">
        <v>1.4E-005</v>
      </c>
      <c r="O504" s="56" t="n">
        <v>1</v>
      </c>
      <c r="P504" s="56" t="n">
        <v>0</v>
      </c>
      <c r="Q504" s="56"/>
    </row>
    <row r="505" customFormat="false" ht="15" hidden="false" customHeight="false" outlineLevel="0" collapsed="false">
      <c r="A505" s="52" t="s">
        <v>2144</v>
      </c>
      <c r="B505" s="52" t="s">
        <v>2145</v>
      </c>
      <c r="C505" s="53" t="n">
        <v>6.01735</v>
      </c>
      <c r="D505" s="53" t="n">
        <v>40.666</v>
      </c>
      <c r="E505" s="53" t="n">
        <f aca="false">LN(D505/C505)</f>
        <v>1.91074539941914</v>
      </c>
      <c r="F505" s="54" t="n">
        <v>3.40124</v>
      </c>
      <c r="G505" s="54" t="n">
        <v>0.000670805</v>
      </c>
      <c r="H505" s="54" t="n">
        <v>0.0112734</v>
      </c>
      <c r="I505" s="52" t="s">
        <v>2146</v>
      </c>
      <c r="J505" s="52" t="s">
        <v>2147</v>
      </c>
      <c r="K505" s="54" t="s">
        <v>2092</v>
      </c>
      <c r="L505" s="52" t="s">
        <v>2093</v>
      </c>
      <c r="M505" s="52" t="s">
        <v>2094</v>
      </c>
      <c r="N505" s="54" t="n">
        <v>1.4E-005</v>
      </c>
      <c r="O505" s="56" t="n">
        <v>1</v>
      </c>
      <c r="P505" s="56" t="n">
        <v>1</v>
      </c>
      <c r="Q505" s="56"/>
    </row>
    <row r="506" customFormat="false" ht="15" hidden="false" customHeight="false" outlineLevel="0" collapsed="false">
      <c r="A506" s="52" t="s">
        <v>2148</v>
      </c>
      <c r="B506" s="52" t="s">
        <v>2149</v>
      </c>
      <c r="C506" s="53" t="n">
        <v>11.4854</v>
      </c>
      <c r="D506" s="53" t="n">
        <v>68.8651</v>
      </c>
      <c r="E506" s="53" t="n">
        <f aca="false">LN(D506/C506)</f>
        <v>1.79107285491355</v>
      </c>
      <c r="F506" s="54" t="n">
        <v>3.96977</v>
      </c>
      <c r="G506" s="54" t="n">
        <v>7.19429E-005</v>
      </c>
      <c r="H506" s="54" t="n">
        <v>0.00218522</v>
      </c>
      <c r="I506" s="52" t="s">
        <v>2150</v>
      </c>
      <c r="J506" s="52" t="s">
        <v>2151</v>
      </c>
      <c r="K506" s="54" t="s">
        <v>2092</v>
      </c>
      <c r="L506" s="52" t="s">
        <v>2099</v>
      </c>
      <c r="M506" s="52" t="s">
        <v>2094</v>
      </c>
      <c r="N506" s="54" t="n">
        <v>1.4E-005</v>
      </c>
      <c r="O506" s="56" t="n">
        <v>1</v>
      </c>
      <c r="P506" s="56" t="n">
        <v>0</v>
      </c>
      <c r="Q506" s="56"/>
    </row>
    <row r="507" customFormat="false" ht="15" hidden="false" customHeight="false" outlineLevel="0" collapsed="false">
      <c r="A507" s="52" t="s">
        <v>2152</v>
      </c>
      <c r="B507" s="52" t="s">
        <v>2153</v>
      </c>
      <c r="C507" s="53" t="n">
        <v>13.2885</v>
      </c>
      <c r="D507" s="53" t="n">
        <v>78.194</v>
      </c>
      <c r="E507" s="53" t="n">
        <f aca="false">LN(D507/C507)</f>
        <v>1.77229391872688</v>
      </c>
      <c r="F507" s="54" t="n">
        <v>3.4033</v>
      </c>
      <c r="G507" s="54" t="n">
        <v>0.000665775</v>
      </c>
      <c r="H507" s="54" t="n">
        <v>0.0112484</v>
      </c>
      <c r="I507" s="52" t="s">
        <v>2154</v>
      </c>
      <c r="J507" s="52" t="s">
        <v>2155</v>
      </c>
      <c r="K507" s="54" t="s">
        <v>2092</v>
      </c>
      <c r="L507" s="52" t="s">
        <v>2093</v>
      </c>
      <c r="M507" s="52" t="s">
        <v>2094</v>
      </c>
      <c r="N507" s="54" t="n">
        <v>1.4E-005</v>
      </c>
      <c r="O507" s="56" t="n">
        <v>1</v>
      </c>
      <c r="P507" s="56" t="n">
        <v>0</v>
      </c>
      <c r="Q507" s="56"/>
    </row>
    <row r="508" customFormat="false" ht="15" hidden="false" customHeight="false" outlineLevel="0" collapsed="false">
      <c r="A508" s="52" t="s">
        <v>2156</v>
      </c>
      <c r="B508" s="52" t="s">
        <v>2157</v>
      </c>
      <c r="C508" s="53" t="n">
        <v>10.7998</v>
      </c>
      <c r="D508" s="53" t="n">
        <v>57.053</v>
      </c>
      <c r="E508" s="53" t="n">
        <f aca="false">LN(D508/C508)</f>
        <v>1.66445304493669</v>
      </c>
      <c r="F508" s="54" t="n">
        <v>3.26399</v>
      </c>
      <c r="G508" s="54" t="n">
        <v>0.00109856</v>
      </c>
      <c r="H508" s="54" t="n">
        <v>0.0160167</v>
      </c>
      <c r="I508" s="52" t="s">
        <v>2158</v>
      </c>
      <c r="J508" s="52" t="s">
        <v>2159</v>
      </c>
      <c r="K508" s="54" t="s">
        <v>2092</v>
      </c>
      <c r="L508" s="52" t="s">
        <v>2093</v>
      </c>
      <c r="M508" s="52" t="s">
        <v>2094</v>
      </c>
      <c r="N508" s="54" t="n">
        <v>1.4E-005</v>
      </c>
      <c r="O508" s="56" t="n">
        <v>0</v>
      </c>
      <c r="P508" s="56" t="n">
        <v>0</v>
      </c>
      <c r="Q508" s="56"/>
    </row>
    <row r="509" customFormat="false" ht="15" hidden="false" customHeight="false" outlineLevel="0" collapsed="false">
      <c r="A509" s="52" t="s">
        <v>2160</v>
      </c>
      <c r="B509" s="52" t="s">
        <v>2161</v>
      </c>
      <c r="C509" s="53" t="n">
        <v>13.9608</v>
      </c>
      <c r="D509" s="53" t="n">
        <v>52.6878</v>
      </c>
      <c r="E509" s="53" t="n">
        <f aca="false">LN(D509/C509)</f>
        <v>1.32813052741352</v>
      </c>
      <c r="F509" s="54" t="n">
        <v>3.41399</v>
      </c>
      <c r="G509" s="54" t="n">
        <v>0.000640192</v>
      </c>
      <c r="H509" s="54" t="n">
        <v>0.0109492</v>
      </c>
      <c r="I509" s="52" t="s">
        <v>2162</v>
      </c>
      <c r="J509" s="52" t="s">
        <v>2163</v>
      </c>
      <c r="K509" s="54" t="s">
        <v>2092</v>
      </c>
      <c r="L509" s="52" t="s">
        <v>2099</v>
      </c>
      <c r="M509" s="52" t="s">
        <v>2094</v>
      </c>
      <c r="N509" s="54" t="n">
        <v>1.4E-005</v>
      </c>
      <c r="O509" s="56" t="n">
        <v>0</v>
      </c>
      <c r="P509" s="56" t="n">
        <v>0</v>
      </c>
      <c r="Q509" s="56"/>
    </row>
    <row r="510" customFormat="false" ht="15" hidden="false" customHeight="false" outlineLevel="0" collapsed="false">
      <c r="A510" s="52" t="s">
        <v>2164</v>
      </c>
      <c r="B510" s="52" t="s">
        <v>2165</v>
      </c>
      <c r="C510" s="53" t="n">
        <v>4.28143</v>
      </c>
      <c r="D510" s="53" t="n">
        <v>26.9534</v>
      </c>
      <c r="E510" s="53" t="n">
        <f aca="false">LN(D510/C510)</f>
        <v>1.83982238301209</v>
      </c>
      <c r="F510" s="54" t="n">
        <v>3.50221</v>
      </c>
      <c r="G510" s="54" t="n">
        <v>0.000461421</v>
      </c>
      <c r="H510" s="54" t="n">
        <v>0.00876109</v>
      </c>
      <c r="I510" s="52" t="s">
        <v>2166</v>
      </c>
      <c r="J510" s="52" t="s">
        <v>2167</v>
      </c>
      <c r="K510" s="54" t="s">
        <v>2092</v>
      </c>
      <c r="L510" s="52" t="s">
        <v>2099</v>
      </c>
      <c r="M510" s="52" t="s">
        <v>2094</v>
      </c>
      <c r="N510" s="54" t="n">
        <v>1.4E-005</v>
      </c>
      <c r="O510" s="56" t="n">
        <v>0</v>
      </c>
      <c r="P510" s="56" t="n">
        <v>0</v>
      </c>
      <c r="Q510" s="56"/>
    </row>
    <row r="511" customFormat="false" ht="15" hidden="false" customHeight="false" outlineLevel="0" collapsed="false">
      <c r="A511" s="52" t="s">
        <v>2168</v>
      </c>
      <c r="B511" s="52" t="s">
        <v>2169</v>
      </c>
      <c r="C511" s="53" t="n">
        <v>5.81286</v>
      </c>
      <c r="D511" s="53" t="n">
        <v>32.5572</v>
      </c>
      <c r="E511" s="53" t="n">
        <f aca="false">LN(D511/C511)</f>
        <v>1.72292583787113</v>
      </c>
      <c r="F511" s="54" t="n">
        <v>3.43919</v>
      </c>
      <c r="G511" s="54" t="n">
        <v>0.000583467</v>
      </c>
      <c r="H511" s="54" t="n">
        <v>0.0102796</v>
      </c>
      <c r="I511" s="52" t="s">
        <v>2170</v>
      </c>
      <c r="J511" s="52" t="s">
        <v>2167</v>
      </c>
      <c r="K511" s="54" t="s">
        <v>2092</v>
      </c>
      <c r="L511" s="52" t="s">
        <v>2093</v>
      </c>
      <c r="M511" s="52" t="s">
        <v>2094</v>
      </c>
      <c r="N511" s="54" t="n">
        <v>1.4E-005</v>
      </c>
      <c r="O511" s="56" t="n">
        <v>0</v>
      </c>
      <c r="P511" s="56" t="n">
        <v>0</v>
      </c>
      <c r="Q511" s="56"/>
    </row>
    <row r="512" customFormat="false" ht="15" hidden="false" customHeight="false" outlineLevel="0" collapsed="false">
      <c r="A512" s="52" t="s">
        <v>2171</v>
      </c>
      <c r="B512" s="52" t="s">
        <v>2172</v>
      </c>
      <c r="C512" s="53" t="n">
        <v>12.1241</v>
      </c>
      <c r="D512" s="53" t="n">
        <v>61.8487</v>
      </c>
      <c r="E512" s="53" t="n">
        <f aca="false">LN(D512/C512)</f>
        <v>1.62949587275975</v>
      </c>
      <c r="F512" s="54" t="n">
        <v>3.46371</v>
      </c>
      <c r="G512" s="54" t="n">
        <v>0.000532788</v>
      </c>
      <c r="H512" s="54" t="n">
        <v>0.0096309</v>
      </c>
      <c r="I512" s="52" t="s">
        <v>2173</v>
      </c>
      <c r="J512" s="52" t="s">
        <v>2174</v>
      </c>
      <c r="K512" s="54" t="s">
        <v>2092</v>
      </c>
      <c r="L512" s="52" t="s">
        <v>2099</v>
      </c>
      <c r="M512" s="52" t="s">
        <v>2094</v>
      </c>
      <c r="N512" s="54" t="n">
        <v>1.4E-005</v>
      </c>
      <c r="O512" s="56" t="n">
        <v>0</v>
      </c>
      <c r="P512" s="56" t="n">
        <v>0</v>
      </c>
      <c r="Q512" s="56"/>
    </row>
    <row r="513" customFormat="false" ht="15" hidden="false" customHeight="false" outlineLevel="0" collapsed="false">
      <c r="A513" s="17" t="s">
        <v>2175</v>
      </c>
      <c r="B513" s="17" t="s">
        <v>2176</v>
      </c>
      <c r="C513" s="18" t="n">
        <v>5.71873</v>
      </c>
      <c r="D513" s="18" t="n">
        <v>27.2169</v>
      </c>
      <c r="E513" s="18" t="n">
        <f aca="false">LN(D513/C513)</f>
        <v>1.560091351122</v>
      </c>
      <c r="F513" s="19" t="n">
        <v>2.83608</v>
      </c>
      <c r="G513" s="19" t="n">
        <v>0.00456707</v>
      </c>
      <c r="H513" s="19" t="n">
        <v>0.0442651</v>
      </c>
      <c r="I513" s="17" t="s">
        <v>2177</v>
      </c>
      <c r="J513" s="17" t="s">
        <v>2178</v>
      </c>
      <c r="K513" s="19" t="s">
        <v>2092</v>
      </c>
      <c r="L513" s="17" t="s">
        <v>2179</v>
      </c>
      <c r="M513" s="22" t="s">
        <v>2180</v>
      </c>
      <c r="N513" s="19" t="n">
        <v>0.047</v>
      </c>
      <c r="O513" s="21" t="n">
        <v>7</v>
      </c>
      <c r="P513" s="21" t="n">
        <v>1</v>
      </c>
      <c r="Q513" s="21"/>
    </row>
    <row r="514" customFormat="false" ht="15" hidden="false" customHeight="false" outlineLevel="0" collapsed="false">
      <c r="A514" s="17" t="s">
        <v>2181</v>
      </c>
      <c r="B514" s="17" t="s">
        <v>2182</v>
      </c>
      <c r="C514" s="18" t="n">
        <v>0.641831</v>
      </c>
      <c r="D514" s="18" t="n">
        <v>8.12532</v>
      </c>
      <c r="E514" s="18" t="n">
        <f aca="false">LN(D514/C514)</f>
        <v>2.5384153618769</v>
      </c>
      <c r="F514" s="19" t="n">
        <v>3.49322</v>
      </c>
      <c r="G514" s="19" t="n">
        <v>0.000477236</v>
      </c>
      <c r="H514" s="19" t="n">
        <v>0.00896189</v>
      </c>
      <c r="I514" s="17" t="s">
        <v>2183</v>
      </c>
      <c r="J514" s="17" t="s">
        <v>2184</v>
      </c>
      <c r="K514" s="19" t="s">
        <v>2092</v>
      </c>
      <c r="L514" s="17" t="s">
        <v>2185</v>
      </c>
      <c r="M514" s="22" t="s">
        <v>2180</v>
      </c>
      <c r="N514" s="19" t="n">
        <v>0.047</v>
      </c>
      <c r="O514" s="21" t="n">
        <v>4</v>
      </c>
      <c r="P514" s="21" t="n">
        <v>0</v>
      </c>
      <c r="Q514" s="21"/>
    </row>
    <row r="515" customFormat="false" ht="15" hidden="false" customHeight="false" outlineLevel="0" collapsed="false">
      <c r="A515" s="17" t="s">
        <v>2186</v>
      </c>
      <c r="B515" s="17" t="s">
        <v>2187</v>
      </c>
      <c r="C515" s="18" t="n">
        <v>0.160103</v>
      </c>
      <c r="D515" s="18" t="n">
        <v>115.05</v>
      </c>
      <c r="E515" s="18" t="n">
        <f aca="false">LN(D515/C515)</f>
        <v>6.57730473734783</v>
      </c>
      <c r="F515" s="19" t="n">
        <v>6.27357</v>
      </c>
      <c r="G515" s="19" t="n">
        <v>3.52867E-010</v>
      </c>
      <c r="H515" s="19" t="n">
        <v>5.85496E-008</v>
      </c>
      <c r="I515" s="17" t="s">
        <v>2188</v>
      </c>
      <c r="J515" s="17" t="s">
        <v>2189</v>
      </c>
      <c r="K515" s="19" t="s">
        <v>2092</v>
      </c>
      <c r="L515" s="17" t="s">
        <v>2185</v>
      </c>
      <c r="M515" s="22" t="s">
        <v>2180</v>
      </c>
      <c r="N515" s="19" t="n">
        <v>0.047</v>
      </c>
      <c r="O515" s="21" t="n">
        <v>3</v>
      </c>
      <c r="P515" s="21" t="n">
        <v>2</v>
      </c>
      <c r="Q515" s="21"/>
    </row>
    <row r="516" customFormat="false" ht="15" hidden="false" customHeight="false" outlineLevel="0" collapsed="false">
      <c r="A516" s="17" t="s">
        <v>2190</v>
      </c>
      <c r="B516" s="17" t="s">
        <v>2191</v>
      </c>
      <c r="C516" s="18" t="n">
        <v>0.468785</v>
      </c>
      <c r="D516" s="18" t="n">
        <v>58.097</v>
      </c>
      <c r="E516" s="18" t="n">
        <f aca="false">LN(D516/C516)</f>
        <v>4.81972506523112</v>
      </c>
      <c r="F516" s="19" t="n">
        <v>4.48517</v>
      </c>
      <c r="G516" s="19" t="n">
        <v>7.28565E-006</v>
      </c>
      <c r="H516" s="19" t="n">
        <v>0.000359178</v>
      </c>
      <c r="I516" s="17" t="s">
        <v>2192</v>
      </c>
      <c r="J516" s="17" t="s">
        <v>2193</v>
      </c>
      <c r="K516" s="19" t="s">
        <v>2092</v>
      </c>
      <c r="L516" s="17" t="s">
        <v>2179</v>
      </c>
      <c r="M516" s="22" t="s">
        <v>2180</v>
      </c>
      <c r="N516" s="19" t="n">
        <v>0.047</v>
      </c>
      <c r="O516" s="21" t="n">
        <v>2</v>
      </c>
      <c r="P516" s="21" t="n">
        <v>0</v>
      </c>
      <c r="Q516" s="21"/>
    </row>
    <row r="517" customFormat="false" ht="15" hidden="false" customHeight="false" outlineLevel="0" collapsed="false">
      <c r="A517" s="17" t="s">
        <v>2194</v>
      </c>
      <c r="B517" s="17" t="s">
        <v>2195</v>
      </c>
      <c r="C517" s="18" t="n">
        <v>1.00178</v>
      </c>
      <c r="D517" s="18" t="n">
        <v>6.8973</v>
      </c>
      <c r="E517" s="18" t="n">
        <f aca="false">LN(D517/C517)</f>
        <v>1.92935161299845</v>
      </c>
      <c r="F517" s="19" t="n">
        <v>2.88062</v>
      </c>
      <c r="G517" s="19" t="n">
        <v>0.00396896</v>
      </c>
      <c r="H517" s="19" t="n">
        <v>0.0397504</v>
      </c>
      <c r="I517" s="17" t="s">
        <v>2196</v>
      </c>
      <c r="J517" s="17" t="s">
        <v>2197</v>
      </c>
      <c r="K517" s="19" t="s">
        <v>2092</v>
      </c>
      <c r="L517" s="17" t="s">
        <v>2179</v>
      </c>
      <c r="M517" s="22" t="s">
        <v>2180</v>
      </c>
      <c r="N517" s="19" t="n">
        <v>0.047</v>
      </c>
      <c r="O517" s="21" t="n">
        <v>2</v>
      </c>
      <c r="P517" s="21" t="n">
        <v>0</v>
      </c>
      <c r="Q517" s="21"/>
    </row>
    <row r="518" customFormat="false" ht="15" hidden="false" customHeight="false" outlineLevel="0" collapsed="false">
      <c r="A518" s="17" t="s">
        <v>2198</v>
      </c>
      <c r="B518" s="17" t="s">
        <v>2199</v>
      </c>
      <c r="C518" s="18" t="n">
        <v>1.52932</v>
      </c>
      <c r="D518" s="18" t="n">
        <v>18.3416</v>
      </c>
      <c r="E518" s="18" t="n">
        <f aca="false">LN(D518/C518)</f>
        <v>2.48434851186112</v>
      </c>
      <c r="F518" s="19" t="n">
        <v>3.39259</v>
      </c>
      <c r="G518" s="19" t="n">
        <v>0.000692351</v>
      </c>
      <c r="H518" s="19" t="n">
        <v>0.0115395</v>
      </c>
      <c r="I518" s="17" t="s">
        <v>2200</v>
      </c>
      <c r="J518" s="17" t="s">
        <v>2201</v>
      </c>
      <c r="K518" s="19" t="s">
        <v>2092</v>
      </c>
      <c r="L518" s="17" t="s">
        <v>2179</v>
      </c>
      <c r="M518" s="22" t="s">
        <v>2180</v>
      </c>
      <c r="N518" s="19" t="n">
        <v>0.047</v>
      </c>
      <c r="O518" s="21" t="n">
        <v>1</v>
      </c>
      <c r="P518" s="21" t="n">
        <v>0</v>
      </c>
      <c r="Q518" s="21"/>
    </row>
    <row r="519" customFormat="false" ht="15" hidden="false" customHeight="false" outlineLevel="0" collapsed="false">
      <c r="A519" s="17" t="s">
        <v>2202</v>
      </c>
      <c r="B519" s="17" t="s">
        <v>2203</v>
      </c>
      <c r="C519" s="18" t="n">
        <v>2.31107</v>
      </c>
      <c r="D519" s="18" t="n">
        <v>27.14</v>
      </c>
      <c r="E519" s="18" t="n">
        <f aca="false">LN(D519/C519)</f>
        <v>2.46329803365543</v>
      </c>
      <c r="F519" s="19" t="n">
        <v>3.35775</v>
      </c>
      <c r="G519" s="19" t="n">
        <v>0.000785791</v>
      </c>
      <c r="H519" s="19" t="n">
        <v>0.0126146</v>
      </c>
      <c r="I519" s="17" t="s">
        <v>2204</v>
      </c>
      <c r="J519" s="17" t="s">
        <v>2205</v>
      </c>
      <c r="K519" s="19" t="s">
        <v>2092</v>
      </c>
      <c r="L519" s="17" t="s">
        <v>2179</v>
      </c>
      <c r="M519" s="22" t="s">
        <v>2180</v>
      </c>
      <c r="N519" s="19" t="n">
        <v>0.047</v>
      </c>
      <c r="O519" s="21" t="n">
        <v>1</v>
      </c>
      <c r="P519" s="21" t="n">
        <v>0</v>
      </c>
      <c r="Q519" s="21"/>
    </row>
    <row r="520" customFormat="false" ht="15" hidden="false" customHeight="false" outlineLevel="0" collapsed="false">
      <c r="A520" s="17" t="s">
        <v>2206</v>
      </c>
      <c r="B520" s="17" t="s">
        <v>2207</v>
      </c>
      <c r="C520" s="18" t="n">
        <v>4.60438</v>
      </c>
      <c r="D520" s="18" t="n">
        <v>50.6199</v>
      </c>
      <c r="E520" s="18" t="n">
        <f aca="false">LN(D520/C520)</f>
        <v>2.39733675523321</v>
      </c>
      <c r="F520" s="19" t="n">
        <v>3.87854</v>
      </c>
      <c r="G520" s="19" t="n">
        <v>0.000105087</v>
      </c>
      <c r="H520" s="19" t="n">
        <v>0.00292428</v>
      </c>
      <c r="I520" s="17" t="s">
        <v>2208</v>
      </c>
      <c r="J520" s="17" t="s">
        <v>2209</v>
      </c>
      <c r="K520" s="19" t="s">
        <v>2092</v>
      </c>
      <c r="L520" s="17" t="s">
        <v>2179</v>
      </c>
      <c r="M520" s="22" t="s">
        <v>2180</v>
      </c>
      <c r="N520" s="19" t="n">
        <v>0.047</v>
      </c>
      <c r="O520" s="21" t="n">
        <v>1</v>
      </c>
      <c r="P520" s="21" t="n">
        <v>0</v>
      </c>
      <c r="Q520" s="21"/>
    </row>
    <row r="521" customFormat="false" ht="15" hidden="false" customHeight="false" outlineLevel="0" collapsed="false">
      <c r="A521" s="17" t="s">
        <v>2210</v>
      </c>
      <c r="B521" s="17" t="s">
        <v>2211</v>
      </c>
      <c r="C521" s="18" t="n">
        <v>1.43007</v>
      </c>
      <c r="D521" s="18" t="n">
        <v>17.1512</v>
      </c>
      <c r="E521" s="18" t="n">
        <f aca="false">LN(D521/C521)</f>
        <v>2.48434474788688</v>
      </c>
      <c r="F521" s="19" t="n">
        <v>3.93351</v>
      </c>
      <c r="G521" s="19" t="n">
        <v>8.37133E-005</v>
      </c>
      <c r="H521" s="19" t="n">
        <v>0.00246854</v>
      </c>
      <c r="I521" s="17" t="s">
        <v>2212</v>
      </c>
      <c r="J521" s="17" t="s">
        <v>2213</v>
      </c>
      <c r="K521" s="19" t="s">
        <v>2092</v>
      </c>
      <c r="L521" s="17" t="s">
        <v>2179</v>
      </c>
      <c r="M521" s="22" t="s">
        <v>2180</v>
      </c>
      <c r="N521" s="19" t="n">
        <v>0.047</v>
      </c>
      <c r="O521" s="21" t="n">
        <v>0</v>
      </c>
      <c r="P521" s="21" t="n">
        <v>0</v>
      </c>
      <c r="Q521" s="21"/>
    </row>
    <row r="522" customFormat="false" ht="15" hidden="false" customHeight="false" outlineLevel="0" collapsed="false">
      <c r="A522" s="12" t="s">
        <v>2214</v>
      </c>
      <c r="B522" s="12" t="s">
        <v>2215</v>
      </c>
      <c r="C522" s="13" t="n">
        <v>7.48845</v>
      </c>
      <c r="D522" s="13" t="n">
        <v>41.9897</v>
      </c>
      <c r="E522" s="13" t="n">
        <f aca="false">LN(D522/C522)</f>
        <v>1.72406251658892</v>
      </c>
      <c r="F522" s="14" t="n">
        <v>3.25353</v>
      </c>
      <c r="G522" s="14" t="n">
        <v>0.00113983</v>
      </c>
      <c r="H522" s="14" t="n">
        <v>0.0164244</v>
      </c>
      <c r="I522" s="12" t="s">
        <v>2216</v>
      </c>
      <c r="J522" s="12" t="s">
        <v>2217</v>
      </c>
      <c r="K522" s="14" t="s">
        <v>2092</v>
      </c>
      <c r="L522" s="12" t="s">
        <v>2218</v>
      </c>
      <c r="M522" s="70" t="s">
        <v>2092</v>
      </c>
      <c r="N522" s="14"/>
      <c r="O522" s="16" t="n">
        <v>4</v>
      </c>
      <c r="P522" s="16" t="n">
        <v>2</v>
      </c>
      <c r="Q522" s="16"/>
    </row>
    <row r="523" customFormat="false" ht="15" hidden="false" customHeight="false" outlineLevel="0" collapsed="false">
      <c r="A523" s="12" t="s">
        <v>2219</v>
      </c>
      <c r="B523" s="12" t="s">
        <v>2220</v>
      </c>
      <c r="C523" s="13" t="n">
        <v>4.314</v>
      </c>
      <c r="D523" s="13" t="n">
        <v>22.4968</v>
      </c>
      <c r="E523" s="13" t="n">
        <f aca="false">LN(D523/C523)</f>
        <v>1.65150752890665</v>
      </c>
      <c r="F523" s="14" t="n">
        <v>3.27032</v>
      </c>
      <c r="G523" s="14" t="n">
        <v>0.00107428</v>
      </c>
      <c r="H523" s="14" t="n">
        <v>0.0157348</v>
      </c>
      <c r="I523" s="12" t="s">
        <v>2221</v>
      </c>
      <c r="J523" s="12" t="s">
        <v>2222</v>
      </c>
      <c r="K523" s="14" t="s">
        <v>2092</v>
      </c>
      <c r="L523" s="12" t="s">
        <v>2218</v>
      </c>
      <c r="M523" s="70" t="s">
        <v>2092</v>
      </c>
      <c r="N523" s="14"/>
      <c r="O523" s="16" t="n">
        <v>4</v>
      </c>
      <c r="P523" s="16" t="n">
        <v>0</v>
      </c>
      <c r="Q523" s="16"/>
    </row>
    <row r="524" customFormat="false" ht="15" hidden="false" customHeight="false" outlineLevel="0" collapsed="false">
      <c r="A524" s="12" t="s">
        <v>2223</v>
      </c>
      <c r="B524" s="12" t="s">
        <v>2224</v>
      </c>
      <c r="C524" s="13" t="n">
        <v>11.2254</v>
      </c>
      <c r="D524" s="13" t="n">
        <v>52.3472</v>
      </c>
      <c r="E524" s="13" t="n">
        <f aca="false">LN(D524/C524)</f>
        <v>1.53971938199791</v>
      </c>
      <c r="F524" s="14" t="n">
        <v>4.17725</v>
      </c>
      <c r="G524" s="14" t="n">
        <v>2.95053E-005</v>
      </c>
      <c r="H524" s="14" t="n">
        <v>0.00112525</v>
      </c>
      <c r="I524" s="12" t="s">
        <v>2225</v>
      </c>
      <c r="J524" s="12" t="s">
        <v>2226</v>
      </c>
      <c r="K524" s="14" t="s">
        <v>2092</v>
      </c>
      <c r="L524" s="12" t="s">
        <v>2218</v>
      </c>
      <c r="M524" s="70" t="s">
        <v>2092</v>
      </c>
      <c r="N524" s="14"/>
      <c r="O524" s="16" t="n">
        <v>3</v>
      </c>
      <c r="P524" s="16" t="n">
        <v>0</v>
      </c>
      <c r="Q524" s="16"/>
    </row>
    <row r="525" customFormat="false" ht="15" hidden="false" customHeight="false" outlineLevel="0" collapsed="false">
      <c r="A525" s="12" t="s">
        <v>2227</v>
      </c>
      <c r="B525" s="12" t="s">
        <v>2228</v>
      </c>
      <c r="C525" s="13" t="n">
        <v>8.03825</v>
      </c>
      <c r="D525" s="13" t="n">
        <v>46.7419</v>
      </c>
      <c r="E525" s="13" t="n">
        <f aca="false">LN(D525/C525)</f>
        <v>1.76042958088342</v>
      </c>
      <c r="F525" s="14" t="n">
        <v>3.49625</v>
      </c>
      <c r="G525" s="14" t="n">
        <v>0.000471845</v>
      </c>
      <c r="H525" s="14" t="n">
        <v>0.00889069</v>
      </c>
      <c r="I525" s="12" t="s">
        <v>2229</v>
      </c>
      <c r="J525" s="12" t="s">
        <v>2230</v>
      </c>
      <c r="K525" s="14" t="s">
        <v>2092</v>
      </c>
      <c r="L525" s="12" t="s">
        <v>2218</v>
      </c>
      <c r="M525" s="70" t="s">
        <v>2092</v>
      </c>
      <c r="N525" s="14"/>
      <c r="O525" s="16" t="n">
        <v>2</v>
      </c>
      <c r="P525" s="16" t="n">
        <v>1</v>
      </c>
      <c r="Q525" s="16"/>
    </row>
    <row r="526" customFormat="false" ht="15" hidden="false" customHeight="false" outlineLevel="0" collapsed="false">
      <c r="A526" s="12" t="s">
        <v>2231</v>
      </c>
      <c r="B526" s="12" t="s">
        <v>2232</v>
      </c>
      <c r="C526" s="13" t="n">
        <v>9.22799</v>
      </c>
      <c r="D526" s="13" t="n">
        <v>65.8933</v>
      </c>
      <c r="E526" s="13" t="n">
        <f aca="false">LN(D526/C526)</f>
        <v>1.96579551049156</v>
      </c>
      <c r="F526" s="14" t="n">
        <v>4.0537</v>
      </c>
      <c r="G526" s="14" t="n">
        <v>5.04133E-005</v>
      </c>
      <c r="H526" s="14" t="n">
        <v>0.00168809</v>
      </c>
      <c r="I526" s="12" t="s">
        <v>2233</v>
      </c>
      <c r="J526" s="12" t="s">
        <v>2234</v>
      </c>
      <c r="K526" s="14" t="s">
        <v>2092</v>
      </c>
      <c r="L526" s="12" t="s">
        <v>2218</v>
      </c>
      <c r="M526" s="70" t="s">
        <v>2092</v>
      </c>
      <c r="N526" s="14"/>
      <c r="O526" s="16" t="n">
        <v>2</v>
      </c>
      <c r="P526" s="16" t="n">
        <v>0</v>
      </c>
      <c r="Q526" s="16"/>
    </row>
    <row r="527" customFormat="false" ht="15" hidden="false" customHeight="false" outlineLevel="0" collapsed="false">
      <c r="A527" s="12" t="s">
        <v>2235</v>
      </c>
      <c r="B527" s="12" t="s">
        <v>2236</v>
      </c>
      <c r="C527" s="13" t="n">
        <v>4.99525</v>
      </c>
      <c r="D527" s="13" t="n">
        <v>32.8351</v>
      </c>
      <c r="E527" s="13" t="n">
        <f aca="false">LN(D527/C527)</f>
        <v>1.88301060427088</v>
      </c>
      <c r="F527" s="14" t="n">
        <v>3.15963</v>
      </c>
      <c r="G527" s="14" t="n">
        <v>0.00157972</v>
      </c>
      <c r="H527" s="14" t="n">
        <v>0.0208447</v>
      </c>
      <c r="I527" s="12" t="s">
        <v>2237</v>
      </c>
      <c r="J527" s="12" t="s">
        <v>2238</v>
      </c>
      <c r="K527" s="14" t="s">
        <v>2092</v>
      </c>
      <c r="L527" s="12" t="s">
        <v>2218</v>
      </c>
      <c r="M527" s="70" t="s">
        <v>2092</v>
      </c>
      <c r="N527" s="14"/>
      <c r="O527" s="16" t="n">
        <v>2</v>
      </c>
      <c r="P527" s="16" t="n">
        <v>0</v>
      </c>
      <c r="Q527" s="16"/>
    </row>
    <row r="528" customFormat="false" ht="15" hidden="false" customHeight="false" outlineLevel="0" collapsed="false">
      <c r="A528" s="12" t="s">
        <v>2239</v>
      </c>
      <c r="B528" s="12" t="s">
        <v>2240</v>
      </c>
      <c r="C528" s="13" t="n">
        <v>8.15593</v>
      </c>
      <c r="D528" s="13" t="n">
        <v>63.5808</v>
      </c>
      <c r="E528" s="13" t="n">
        <f aca="false">LN(D528/C528)</f>
        <v>2.0535662679398</v>
      </c>
      <c r="F528" s="14" t="n">
        <v>3.2683</v>
      </c>
      <c r="G528" s="14" t="n">
        <v>0.00108195</v>
      </c>
      <c r="H528" s="14" t="n">
        <v>0.015816</v>
      </c>
      <c r="I528" s="12" t="s">
        <v>2241</v>
      </c>
      <c r="J528" s="12" t="s">
        <v>2242</v>
      </c>
      <c r="K528" s="14" t="s">
        <v>2092</v>
      </c>
      <c r="L528" s="12" t="s">
        <v>2218</v>
      </c>
      <c r="M528" s="70" t="s">
        <v>2092</v>
      </c>
      <c r="N528" s="14"/>
      <c r="O528" s="16" t="n">
        <v>1</v>
      </c>
      <c r="P528" s="16" t="n">
        <v>0</v>
      </c>
      <c r="Q528" s="16"/>
    </row>
    <row r="529" customFormat="false" ht="15" hidden="false" customHeight="false" outlineLevel="0" collapsed="false">
      <c r="A529" s="12" t="s">
        <v>2243</v>
      </c>
      <c r="B529" s="12" t="s">
        <v>2244</v>
      </c>
      <c r="C529" s="13" t="n">
        <v>18.5434</v>
      </c>
      <c r="D529" s="13" t="n">
        <v>77.1032</v>
      </c>
      <c r="E529" s="13" t="n">
        <f aca="false">LN(D529/C529)</f>
        <v>1.42503085365247</v>
      </c>
      <c r="F529" s="14" t="n">
        <v>2.81347</v>
      </c>
      <c r="G529" s="14" t="n">
        <v>0.004901</v>
      </c>
      <c r="H529" s="14" t="n">
        <v>0.046548</v>
      </c>
      <c r="I529" s="12" t="s">
        <v>2245</v>
      </c>
      <c r="J529" s="12" t="s">
        <v>2246</v>
      </c>
      <c r="K529" s="14" t="s">
        <v>2092</v>
      </c>
      <c r="L529" s="12" t="s">
        <v>2218</v>
      </c>
      <c r="M529" s="70" t="s">
        <v>2092</v>
      </c>
      <c r="N529" s="14"/>
      <c r="O529" s="16" t="n">
        <v>1</v>
      </c>
      <c r="P529" s="16" t="n">
        <v>0</v>
      </c>
      <c r="Q529" s="16"/>
    </row>
    <row r="530" customFormat="false" ht="15" hidden="false" customHeight="false" outlineLevel="0" collapsed="false">
      <c r="A530" s="12" t="s">
        <v>2247</v>
      </c>
      <c r="B530" s="12" t="s">
        <v>2248</v>
      </c>
      <c r="C530" s="13" t="n">
        <v>4.97047</v>
      </c>
      <c r="D530" s="13" t="n">
        <v>25.8929</v>
      </c>
      <c r="E530" s="13" t="n">
        <f aca="false">LN(D530/C530)</f>
        <v>1.65045439680877</v>
      </c>
      <c r="F530" s="14" t="n">
        <v>3.71063</v>
      </c>
      <c r="G530" s="14" t="n">
        <v>0.00020674</v>
      </c>
      <c r="H530" s="14" t="n">
        <v>0.00488487</v>
      </c>
      <c r="I530" s="12" t="s">
        <v>2249</v>
      </c>
      <c r="J530" s="12" t="s">
        <v>2250</v>
      </c>
      <c r="K530" s="14" t="s">
        <v>2092</v>
      </c>
      <c r="L530" s="12" t="s">
        <v>2218</v>
      </c>
      <c r="M530" s="70" t="s">
        <v>2092</v>
      </c>
      <c r="N530" s="14"/>
      <c r="O530" s="16" t="n">
        <v>1</v>
      </c>
      <c r="P530" s="16" t="n">
        <v>0</v>
      </c>
      <c r="Q530" s="16"/>
    </row>
    <row r="531" customFormat="false" ht="15" hidden="false" customHeight="false" outlineLevel="0" collapsed="false">
      <c r="A531" s="12" t="s">
        <v>2251</v>
      </c>
      <c r="B531" s="12" t="s">
        <v>2252</v>
      </c>
      <c r="C531" s="13" t="n">
        <v>3.58368</v>
      </c>
      <c r="D531" s="13" t="n">
        <v>22.3497</v>
      </c>
      <c r="E531" s="13" t="n">
        <f aca="false">LN(D531/C531)</f>
        <v>1.83042269273851</v>
      </c>
      <c r="F531" s="14" t="n">
        <v>3.30884</v>
      </c>
      <c r="G531" s="14" t="n">
        <v>0.000936835</v>
      </c>
      <c r="H531" s="14" t="n">
        <v>0.0142962</v>
      </c>
      <c r="I531" s="12" t="s">
        <v>2253</v>
      </c>
      <c r="J531" s="12" t="s">
        <v>2254</v>
      </c>
      <c r="K531" s="14" t="s">
        <v>2092</v>
      </c>
      <c r="L531" s="12" t="s">
        <v>2218</v>
      </c>
      <c r="M531" s="70" t="s">
        <v>2092</v>
      </c>
      <c r="N531" s="14"/>
      <c r="O531" s="16" t="n">
        <v>1</v>
      </c>
      <c r="P531" s="16" t="n">
        <v>0</v>
      </c>
      <c r="Q531" s="16"/>
    </row>
    <row r="532" customFormat="false" ht="15" hidden="false" customHeight="false" outlineLevel="0" collapsed="false">
      <c r="A532" s="12" t="s">
        <v>2255</v>
      </c>
      <c r="B532" s="12" t="s">
        <v>2256</v>
      </c>
      <c r="C532" s="13" t="n">
        <v>12.3472</v>
      </c>
      <c r="D532" s="13" t="n">
        <v>54.6174</v>
      </c>
      <c r="E532" s="13" t="n">
        <f aca="false">LN(D532/C532)</f>
        <v>1.48692319658023</v>
      </c>
      <c r="F532" s="14" t="n">
        <v>3.05835</v>
      </c>
      <c r="G532" s="14" t="n">
        <v>0.00222561</v>
      </c>
      <c r="H532" s="14" t="n">
        <v>0.0265474</v>
      </c>
      <c r="I532" s="12" t="s">
        <v>2257</v>
      </c>
      <c r="J532" s="12" t="s">
        <v>2258</v>
      </c>
      <c r="K532" s="14" t="s">
        <v>2092</v>
      </c>
      <c r="L532" s="12" t="s">
        <v>2218</v>
      </c>
      <c r="M532" s="70" t="s">
        <v>2092</v>
      </c>
      <c r="N532" s="14"/>
      <c r="O532" s="16" t="n">
        <v>1</v>
      </c>
      <c r="P532" s="16" t="n">
        <v>1</v>
      </c>
      <c r="Q532" s="16"/>
    </row>
    <row r="533" customFormat="false" ht="15" hidden="false" customHeight="false" outlineLevel="0" collapsed="false">
      <c r="A533" s="12" t="s">
        <v>2259</v>
      </c>
      <c r="B533" s="12" t="s">
        <v>2260</v>
      </c>
      <c r="C533" s="13" t="n">
        <v>7.35917</v>
      </c>
      <c r="D533" s="13" t="n">
        <v>32.6085</v>
      </c>
      <c r="E533" s="13" t="n">
        <f aca="false">LN(D533/C533)</f>
        <v>1.48862583594076</v>
      </c>
      <c r="F533" s="14" t="n">
        <v>3.04733</v>
      </c>
      <c r="G533" s="14" t="n">
        <v>0.00230888</v>
      </c>
      <c r="H533" s="14" t="n">
        <v>0.0272916</v>
      </c>
      <c r="I533" s="12" t="s">
        <v>2261</v>
      </c>
      <c r="J533" s="12" t="s">
        <v>2262</v>
      </c>
      <c r="K533" s="14" t="s">
        <v>2092</v>
      </c>
      <c r="L533" s="12" t="s">
        <v>2218</v>
      </c>
      <c r="M533" s="70" t="s">
        <v>2092</v>
      </c>
      <c r="N533" s="14"/>
      <c r="O533" s="16" t="n">
        <v>1</v>
      </c>
      <c r="P533" s="16" t="n">
        <v>0</v>
      </c>
      <c r="Q533" s="16"/>
    </row>
    <row r="534" customFormat="false" ht="15" hidden="false" customHeight="false" outlineLevel="0" collapsed="false">
      <c r="A534" s="12" t="s">
        <v>2263</v>
      </c>
      <c r="B534" s="12" t="s">
        <v>2264</v>
      </c>
      <c r="C534" s="13" t="n">
        <v>8.96064</v>
      </c>
      <c r="D534" s="13" t="n">
        <v>67.9061</v>
      </c>
      <c r="E534" s="13" t="n">
        <f aca="false">LN(D534/C534)</f>
        <v>2.02528421551915</v>
      </c>
      <c r="F534" s="14" t="n">
        <v>4.86185</v>
      </c>
      <c r="G534" s="14" t="n">
        <v>1.16294E-006</v>
      </c>
      <c r="H534" s="14" t="n">
        <v>8.08022E-005</v>
      </c>
      <c r="I534" s="12" t="s">
        <v>2265</v>
      </c>
      <c r="J534" s="12" t="s">
        <v>2266</v>
      </c>
      <c r="K534" s="14" t="s">
        <v>2092</v>
      </c>
      <c r="L534" s="12" t="s">
        <v>2218</v>
      </c>
      <c r="M534" s="70" t="s">
        <v>2092</v>
      </c>
      <c r="N534" s="14"/>
      <c r="O534" s="16" t="n">
        <v>1</v>
      </c>
      <c r="P534" s="16" t="n">
        <v>0</v>
      </c>
      <c r="Q534" s="16"/>
    </row>
    <row r="535" customFormat="false" ht="15" hidden="false" customHeight="false" outlineLevel="0" collapsed="false">
      <c r="A535" s="12" t="s">
        <v>2267</v>
      </c>
      <c r="B535" s="12" t="s">
        <v>2268</v>
      </c>
      <c r="C535" s="13" t="n">
        <v>11.172</v>
      </c>
      <c r="D535" s="13" t="n">
        <v>56.8238</v>
      </c>
      <c r="E535" s="13" t="n">
        <f aca="false">LN(D535/C535)</f>
        <v>1.6265446039668</v>
      </c>
      <c r="F535" s="14" t="n">
        <v>3.14035</v>
      </c>
      <c r="G535" s="14" t="n">
        <v>0.00168748</v>
      </c>
      <c r="H535" s="14" t="n">
        <v>0.0218263</v>
      </c>
      <c r="I535" s="12" t="s">
        <v>2269</v>
      </c>
      <c r="J535" s="12" t="s">
        <v>2270</v>
      </c>
      <c r="K535" s="14" t="s">
        <v>2092</v>
      </c>
      <c r="L535" s="12" t="s">
        <v>2218</v>
      </c>
      <c r="M535" s="70" t="s">
        <v>2092</v>
      </c>
      <c r="N535" s="14"/>
      <c r="O535" s="16" t="n">
        <v>1</v>
      </c>
      <c r="P535" s="16" t="n">
        <v>0</v>
      </c>
      <c r="Q535" s="16"/>
    </row>
    <row r="536" customFormat="false" ht="15" hidden="false" customHeight="false" outlineLevel="0" collapsed="false">
      <c r="A536" s="12" t="s">
        <v>2271</v>
      </c>
      <c r="B536" s="12" t="s">
        <v>2272</v>
      </c>
      <c r="C536" s="13" t="n">
        <v>9.83278</v>
      </c>
      <c r="D536" s="13" t="n">
        <v>55.0517</v>
      </c>
      <c r="E536" s="13" t="n">
        <f aca="false">LN(D536/C536)</f>
        <v>1.7225510418012</v>
      </c>
      <c r="F536" s="14" t="n">
        <v>3.70465</v>
      </c>
      <c r="G536" s="14" t="n">
        <v>0.00021168</v>
      </c>
      <c r="H536" s="14" t="n">
        <v>0.00495942</v>
      </c>
      <c r="I536" s="12" t="s">
        <v>2273</v>
      </c>
      <c r="J536" s="12" t="s">
        <v>2274</v>
      </c>
      <c r="K536" s="14" t="s">
        <v>2092</v>
      </c>
      <c r="L536" s="12" t="s">
        <v>2218</v>
      </c>
      <c r="M536" s="70" t="s">
        <v>2092</v>
      </c>
      <c r="N536" s="14"/>
      <c r="O536" s="16" t="n">
        <v>1</v>
      </c>
      <c r="P536" s="16" t="n">
        <v>0</v>
      </c>
      <c r="Q536" s="16"/>
    </row>
    <row r="537" customFormat="false" ht="15" hidden="false" customHeight="false" outlineLevel="0" collapsed="false">
      <c r="A537" s="12" t="s">
        <v>2275</v>
      </c>
      <c r="B537" s="12" t="s">
        <v>2276</v>
      </c>
      <c r="C537" s="13" t="n">
        <v>9.99791</v>
      </c>
      <c r="D537" s="13" t="n">
        <v>59.3647</v>
      </c>
      <c r="E537" s="13" t="n">
        <f aca="false">LN(D537/C537)</f>
        <v>1.78132370247179</v>
      </c>
      <c r="F537" s="14" t="n">
        <v>4.54674</v>
      </c>
      <c r="G537" s="14" t="n">
        <v>5.44835E-006</v>
      </c>
      <c r="H537" s="14" t="n">
        <v>0.000287059</v>
      </c>
      <c r="I537" s="12" t="s">
        <v>2277</v>
      </c>
      <c r="J537" s="12" t="s">
        <v>2278</v>
      </c>
      <c r="K537" s="14" t="s">
        <v>2092</v>
      </c>
      <c r="L537" s="12" t="s">
        <v>2218</v>
      </c>
      <c r="M537" s="70" t="s">
        <v>2092</v>
      </c>
      <c r="N537" s="14"/>
      <c r="O537" s="16" t="n">
        <v>1</v>
      </c>
      <c r="P537" s="16" t="n">
        <v>0</v>
      </c>
      <c r="Q537" s="16"/>
    </row>
    <row r="538" customFormat="false" ht="15" hidden="false" customHeight="false" outlineLevel="0" collapsed="false">
      <c r="A538" s="12" t="s">
        <v>2279</v>
      </c>
      <c r="B538" s="12" t="s">
        <v>2280</v>
      </c>
      <c r="C538" s="13" t="n">
        <v>10.0215</v>
      </c>
      <c r="D538" s="13" t="n">
        <v>44.9897</v>
      </c>
      <c r="E538" s="13" t="n">
        <f aca="false">LN(D538/C538)</f>
        <v>1.50170078963087</v>
      </c>
      <c r="F538" s="14" t="n">
        <v>2.95238</v>
      </c>
      <c r="G538" s="14" t="n">
        <v>0.00315338</v>
      </c>
      <c r="H538" s="14" t="n">
        <v>0.0339034</v>
      </c>
      <c r="I538" s="12" t="s">
        <v>2281</v>
      </c>
      <c r="J538" s="12" t="s">
        <v>2282</v>
      </c>
      <c r="K538" s="14" t="s">
        <v>2092</v>
      </c>
      <c r="L538" s="12" t="s">
        <v>2218</v>
      </c>
      <c r="M538" s="70" t="s">
        <v>2092</v>
      </c>
      <c r="N538" s="14"/>
      <c r="O538" s="16" t="n">
        <v>0</v>
      </c>
      <c r="P538" s="16" t="n">
        <v>0</v>
      </c>
      <c r="Q538" s="16"/>
    </row>
    <row r="539" customFormat="false" ht="15" hidden="false" customHeight="false" outlineLevel="0" collapsed="false">
      <c r="A539" s="12" t="s">
        <v>2283</v>
      </c>
      <c r="B539" s="12" t="s">
        <v>2284</v>
      </c>
      <c r="C539" s="13" t="n">
        <v>1.40061</v>
      </c>
      <c r="D539" s="13" t="n">
        <v>17.4799</v>
      </c>
      <c r="E539" s="13" t="n">
        <f aca="false">LN(D539/C539)</f>
        <v>2.52414379337621</v>
      </c>
      <c r="F539" s="14" t="n">
        <v>4.25429</v>
      </c>
      <c r="G539" s="14" t="n">
        <v>2.09712E-005</v>
      </c>
      <c r="H539" s="14" t="n">
        <v>0.000858698</v>
      </c>
      <c r="I539" s="12" t="s">
        <v>2285</v>
      </c>
      <c r="J539" s="12" t="s">
        <v>2286</v>
      </c>
      <c r="K539" s="14" t="s">
        <v>2092</v>
      </c>
      <c r="L539" s="12" t="s">
        <v>2218</v>
      </c>
      <c r="M539" s="70" t="s">
        <v>2092</v>
      </c>
      <c r="N539" s="14"/>
      <c r="O539" s="16" t="n">
        <v>0</v>
      </c>
      <c r="P539" s="16" t="n">
        <v>0</v>
      </c>
      <c r="Q539" s="16"/>
    </row>
    <row r="540" customFormat="false" ht="15" hidden="false" customHeight="false" outlineLevel="0" collapsed="false">
      <c r="A540" s="12" t="s">
        <v>2287</v>
      </c>
      <c r="B540" s="12" t="s">
        <v>2288</v>
      </c>
      <c r="C540" s="13" t="n">
        <v>1.16163</v>
      </c>
      <c r="D540" s="13" t="n">
        <v>12.7708</v>
      </c>
      <c r="E540" s="13" t="n">
        <f aca="false">LN(D540/C540)</f>
        <v>2.39733712370954</v>
      </c>
      <c r="F540" s="14" t="n">
        <v>3.26272</v>
      </c>
      <c r="G540" s="14" t="n">
        <v>0.00110349</v>
      </c>
      <c r="H540" s="14" t="n">
        <v>0.0160674</v>
      </c>
      <c r="I540" s="12" t="s">
        <v>2289</v>
      </c>
      <c r="J540" s="12" t="s">
        <v>2290</v>
      </c>
      <c r="K540" s="14" t="s">
        <v>2092</v>
      </c>
      <c r="L540" s="12" t="s">
        <v>2218</v>
      </c>
      <c r="M540" s="70" t="s">
        <v>2092</v>
      </c>
      <c r="N540" s="14"/>
      <c r="O540" s="16" t="n">
        <v>0</v>
      </c>
      <c r="P540" s="16" t="n">
        <v>0</v>
      </c>
      <c r="Q540" s="16"/>
    </row>
    <row r="541" customFormat="false" ht="15" hidden="false" customHeight="false" outlineLevel="0" collapsed="false">
      <c r="A541" s="12" t="s">
        <v>2291</v>
      </c>
      <c r="B541" s="12" t="s">
        <v>2292</v>
      </c>
      <c r="C541" s="13" t="n">
        <v>13.839</v>
      </c>
      <c r="D541" s="13" t="n">
        <v>65.6986</v>
      </c>
      <c r="E541" s="13" t="n">
        <f aca="false">LN(D541/C541)</f>
        <v>1.55758692303952</v>
      </c>
      <c r="F541" s="14" t="n">
        <v>2.94313</v>
      </c>
      <c r="G541" s="14" t="n">
        <v>0.00324914</v>
      </c>
      <c r="H541" s="14" t="n">
        <v>0.0346316</v>
      </c>
      <c r="I541" s="12" t="s">
        <v>2293</v>
      </c>
      <c r="J541" s="12" t="s">
        <v>2294</v>
      </c>
      <c r="K541" s="14" t="s">
        <v>2092</v>
      </c>
      <c r="L541" s="12" t="s">
        <v>2218</v>
      </c>
      <c r="M541" s="70" t="s">
        <v>2092</v>
      </c>
      <c r="N541" s="14"/>
      <c r="O541" s="16" t="n">
        <v>0</v>
      </c>
      <c r="P541" s="16" t="n">
        <v>0</v>
      </c>
      <c r="Q541" s="16"/>
    </row>
    <row r="542" customFormat="false" ht="15" hidden="false" customHeight="false" outlineLevel="0" collapsed="false">
      <c r="A542" s="12" t="s">
        <v>2295</v>
      </c>
      <c r="B542" s="12" t="s">
        <v>2296</v>
      </c>
      <c r="C542" s="13" t="n">
        <v>9.32429</v>
      </c>
      <c r="D542" s="13" t="n">
        <v>45.6103</v>
      </c>
      <c r="E542" s="13" t="n">
        <f aca="false">LN(D542/C542)</f>
        <v>1.58751074498597</v>
      </c>
      <c r="F542" s="14" t="n">
        <v>3.48847</v>
      </c>
      <c r="G542" s="14" t="n">
        <v>0.000485791</v>
      </c>
      <c r="H542" s="14" t="n">
        <v>0.009031</v>
      </c>
      <c r="I542" s="12" t="s">
        <v>2297</v>
      </c>
      <c r="J542" s="12" t="s">
        <v>2298</v>
      </c>
      <c r="K542" s="14" t="s">
        <v>2092</v>
      </c>
      <c r="L542" s="12" t="s">
        <v>2218</v>
      </c>
      <c r="M542" s="70" t="s">
        <v>2092</v>
      </c>
      <c r="N542" s="14"/>
      <c r="O542" s="16" t="n">
        <v>0</v>
      </c>
      <c r="P542" s="16" t="n">
        <v>0</v>
      </c>
      <c r="Q542" s="16"/>
    </row>
    <row r="543" customFormat="false" ht="15" hidden="false" customHeight="false" outlineLevel="0" collapsed="false">
      <c r="A543" s="1" t="s">
        <v>2299</v>
      </c>
      <c r="B543" s="1" t="s">
        <v>2300</v>
      </c>
      <c r="C543" s="2" t="n">
        <v>119.389</v>
      </c>
      <c r="D543" s="2" t="n">
        <v>762.528</v>
      </c>
      <c r="E543" s="2" t="n">
        <f aca="false">LN(D543/C543)</f>
        <v>1.85425215970749</v>
      </c>
      <c r="F543" s="3" t="n">
        <v>3.41048</v>
      </c>
      <c r="G543" s="3" t="n">
        <v>0.000648495</v>
      </c>
      <c r="H543" s="3" t="n">
        <v>0.0110319</v>
      </c>
      <c r="I543" s="1" t="s">
        <v>2301</v>
      </c>
      <c r="J543" s="1" t="s">
        <v>2302</v>
      </c>
      <c r="K543" s="3" t="s">
        <v>2092</v>
      </c>
      <c r="L543" s="1" t="s">
        <v>2303</v>
      </c>
      <c r="M543" s="28"/>
      <c r="O543" s="4" t="n">
        <v>5</v>
      </c>
      <c r="P543" s="4" t="n">
        <v>1</v>
      </c>
    </row>
    <row r="544" customFormat="false" ht="15" hidden="false" customHeight="false" outlineLevel="0" collapsed="false">
      <c r="A544" s="1" t="s">
        <v>2304</v>
      </c>
      <c r="B544" s="1" t="s">
        <v>2305</v>
      </c>
      <c r="C544" s="2" t="n">
        <v>24.4737</v>
      </c>
      <c r="D544" s="2" t="n">
        <v>288.039</v>
      </c>
      <c r="E544" s="2" t="n">
        <f aca="false">LN(D544/C544)</f>
        <v>2.46549681605261</v>
      </c>
      <c r="F544" s="3" t="n">
        <v>4.33067</v>
      </c>
      <c r="G544" s="3" t="n">
        <v>1.48654E-005</v>
      </c>
      <c r="H544" s="3" t="n">
        <v>0.000645541</v>
      </c>
      <c r="I544" s="1" t="s">
        <v>2306</v>
      </c>
      <c r="J544" s="1" t="s">
        <v>2307</v>
      </c>
      <c r="K544" s="3" t="s">
        <v>2092</v>
      </c>
      <c r="L544" s="1" t="s">
        <v>2303</v>
      </c>
      <c r="M544" s="28"/>
      <c r="O544" s="4" t="n">
        <v>5</v>
      </c>
      <c r="P544" s="4" t="n">
        <v>2</v>
      </c>
      <c r="Q544" s="4" t="s">
        <v>357</v>
      </c>
    </row>
    <row r="545" customFormat="false" ht="15" hidden="false" customHeight="false" outlineLevel="0" collapsed="false">
      <c r="A545" s="1" t="s">
        <v>2308</v>
      </c>
      <c r="B545" s="1" t="s">
        <v>2309</v>
      </c>
      <c r="C545" s="2" t="n">
        <v>21.5544</v>
      </c>
      <c r="D545" s="2" t="n">
        <v>226.096</v>
      </c>
      <c r="E545" s="2" t="n">
        <f aca="false">LN(D545/C545)</f>
        <v>2.35037971579768</v>
      </c>
      <c r="F545" s="3" t="n">
        <v>3.83746</v>
      </c>
      <c r="G545" s="3" t="n">
        <v>0.000124312</v>
      </c>
      <c r="H545" s="3" t="n">
        <v>0.00332605</v>
      </c>
      <c r="I545" s="1" t="s">
        <v>2310</v>
      </c>
      <c r="J545" s="1" t="s">
        <v>2311</v>
      </c>
      <c r="K545" s="3" t="s">
        <v>2092</v>
      </c>
      <c r="L545" s="29" t="s">
        <v>2303</v>
      </c>
      <c r="M545" s="28"/>
      <c r="O545" s="4" t="n">
        <v>3</v>
      </c>
      <c r="P545" s="4" t="n">
        <v>2</v>
      </c>
    </row>
    <row r="546" customFormat="false" ht="15" hidden="false" customHeight="false" outlineLevel="0" collapsed="false">
      <c r="A546" s="32" t="s">
        <v>2312</v>
      </c>
      <c r="B546" s="32" t="s">
        <v>2313</v>
      </c>
      <c r="C546" s="96" t="n">
        <v>42.1059</v>
      </c>
      <c r="D546" s="96" t="n">
        <v>183.941</v>
      </c>
      <c r="E546" s="96" t="n">
        <f aca="false">LN(D546/C546)</f>
        <v>1.47442718062807</v>
      </c>
      <c r="F546" s="97" t="n">
        <v>2.89136</v>
      </c>
      <c r="G546" s="97" t="n">
        <v>0.00383578</v>
      </c>
      <c r="H546" s="97" t="n">
        <v>0.0388364</v>
      </c>
      <c r="I546" s="32" t="s">
        <v>2314</v>
      </c>
      <c r="J546" s="32" t="s">
        <v>2315</v>
      </c>
      <c r="K546" s="97" t="s">
        <v>2092</v>
      </c>
      <c r="L546" s="32" t="s">
        <v>2316</v>
      </c>
      <c r="M546" s="28"/>
      <c r="N546" s="31"/>
      <c r="O546" s="98" t="n">
        <v>2</v>
      </c>
      <c r="P546" s="98" t="n">
        <v>1</v>
      </c>
      <c r="Q546" s="98"/>
    </row>
    <row r="547" customFormat="false" ht="15" hidden="false" customHeight="false" outlineLevel="0" collapsed="false">
      <c r="A547" s="1" t="s">
        <v>2317</v>
      </c>
      <c r="B547" s="1" t="s">
        <v>2318</v>
      </c>
      <c r="C547" s="2" t="n">
        <v>20.4779</v>
      </c>
      <c r="D547" s="2" t="n">
        <v>94.1086</v>
      </c>
      <c r="E547" s="2" t="n">
        <f aca="false">LN(D547/C547)</f>
        <v>1.52510317870003</v>
      </c>
      <c r="F547" s="3" t="n">
        <v>4.29848</v>
      </c>
      <c r="G547" s="3" t="n">
        <v>1.71973E-005</v>
      </c>
      <c r="H547" s="3" t="n">
        <v>0.000735317</v>
      </c>
      <c r="I547" s="1" t="s">
        <v>2319</v>
      </c>
      <c r="J547" s="1" t="s">
        <v>2320</v>
      </c>
      <c r="K547" s="3" t="s">
        <v>2092</v>
      </c>
      <c r="L547" s="1" t="s">
        <v>2321</v>
      </c>
      <c r="M547" s="28"/>
      <c r="O547" s="4" t="n">
        <v>2</v>
      </c>
      <c r="P547" s="4" t="n">
        <v>0</v>
      </c>
    </row>
    <row r="548" customFormat="false" ht="15" hidden="false" customHeight="false" outlineLevel="0" collapsed="false">
      <c r="A548" s="1" t="s">
        <v>2322</v>
      </c>
      <c r="B548" s="1" t="s">
        <v>2323</v>
      </c>
      <c r="C548" s="2" t="n">
        <v>24.866</v>
      </c>
      <c r="D548" s="2" t="n">
        <v>141.003</v>
      </c>
      <c r="E548" s="2" t="n">
        <f aca="false">LN(D548/C548)</f>
        <v>1.73527975821682</v>
      </c>
      <c r="F548" s="3" t="n">
        <v>3.34722</v>
      </c>
      <c r="G548" s="3" t="n">
        <v>0.000816264</v>
      </c>
      <c r="H548" s="3" t="n">
        <v>0.0128989</v>
      </c>
      <c r="I548" s="1" t="s">
        <v>2324</v>
      </c>
      <c r="J548" s="1" t="s">
        <v>2325</v>
      </c>
      <c r="K548" s="3" t="s">
        <v>2092</v>
      </c>
      <c r="L548" s="29" t="s">
        <v>2326</v>
      </c>
      <c r="M548" s="28"/>
      <c r="O548" s="4" t="n">
        <v>2</v>
      </c>
      <c r="P548" s="4" t="n">
        <v>0</v>
      </c>
    </row>
    <row r="549" customFormat="false" ht="15" hidden="false" customHeight="false" outlineLevel="0" collapsed="false">
      <c r="A549" s="1" t="s">
        <v>2327</v>
      </c>
      <c r="B549" s="1" t="s">
        <v>2328</v>
      </c>
      <c r="C549" s="2" t="n">
        <v>10.0023</v>
      </c>
      <c r="D549" s="2" t="n">
        <v>51.1403</v>
      </c>
      <c r="E549" s="2" t="n">
        <f aca="false">LN(D549/C549)</f>
        <v>1.63175776954724</v>
      </c>
      <c r="F549" s="3" t="n">
        <v>2.98388</v>
      </c>
      <c r="G549" s="3" t="n">
        <v>0.00284617</v>
      </c>
      <c r="H549" s="3" t="n">
        <v>0.031562</v>
      </c>
      <c r="I549" s="1" t="s">
        <v>2329</v>
      </c>
      <c r="J549" s="1" t="s">
        <v>2330</v>
      </c>
      <c r="K549" s="3" t="s">
        <v>2092</v>
      </c>
      <c r="L549" s="29" t="s">
        <v>2326</v>
      </c>
      <c r="M549" s="28"/>
      <c r="O549" s="4" t="n">
        <v>1</v>
      </c>
      <c r="P549" s="4" t="n">
        <v>2</v>
      </c>
    </row>
    <row r="550" customFormat="false" ht="15" hidden="false" customHeight="false" outlineLevel="0" collapsed="false">
      <c r="A550" s="1" t="s">
        <v>2331</v>
      </c>
      <c r="B550" s="1" t="s">
        <v>2332</v>
      </c>
      <c r="C550" s="2" t="n">
        <v>2.71367</v>
      </c>
      <c r="D550" s="2" t="n">
        <v>45.2931</v>
      </c>
      <c r="E550" s="2" t="n">
        <f aca="false">LN(D550/C550)</f>
        <v>2.81485274073335</v>
      </c>
      <c r="F550" s="3" t="n">
        <v>4.41058</v>
      </c>
      <c r="G550" s="3" t="n">
        <v>1.03094E-005</v>
      </c>
      <c r="H550" s="3" t="n">
        <v>0.000475557</v>
      </c>
      <c r="I550" s="1" t="s">
        <v>2333</v>
      </c>
      <c r="J550" s="1" t="s">
        <v>2334</v>
      </c>
      <c r="K550" s="3" t="s">
        <v>2092</v>
      </c>
      <c r="L550" s="29" t="s">
        <v>2326</v>
      </c>
      <c r="M550" s="28"/>
      <c r="O550" s="4" t="n">
        <v>1</v>
      </c>
      <c r="P550" s="4" t="n">
        <v>1</v>
      </c>
    </row>
    <row r="551" customFormat="false" ht="15" hidden="false" customHeight="false" outlineLevel="0" collapsed="false">
      <c r="A551" s="1" t="s">
        <v>2335</v>
      </c>
      <c r="B551" s="1" t="s">
        <v>2336</v>
      </c>
      <c r="C551" s="2" t="n">
        <v>18.8901</v>
      </c>
      <c r="D551" s="2" t="n">
        <v>65.2012</v>
      </c>
      <c r="E551" s="2" t="n">
        <f aca="false">LN(D551/C551)</f>
        <v>1.23883989836556</v>
      </c>
      <c r="F551" s="3" t="n">
        <v>2.9692</v>
      </c>
      <c r="G551" s="3" t="n">
        <v>0.00298578</v>
      </c>
      <c r="H551" s="3" t="n">
        <v>0.0325421</v>
      </c>
      <c r="I551" s="1" t="s">
        <v>2337</v>
      </c>
      <c r="J551" s="1" t="s">
        <v>2338</v>
      </c>
      <c r="K551" s="3" t="s">
        <v>2092</v>
      </c>
      <c r="L551" s="1" t="s">
        <v>2326</v>
      </c>
      <c r="M551" s="28"/>
      <c r="O551" s="4" t="n">
        <v>1</v>
      </c>
      <c r="P551" s="4" t="n">
        <v>0</v>
      </c>
    </row>
    <row r="552" customFormat="false" ht="15" hidden="false" customHeight="false" outlineLevel="0" collapsed="false">
      <c r="A552" s="1" t="s">
        <v>2339</v>
      </c>
      <c r="B552" s="1" t="s">
        <v>2340</v>
      </c>
      <c r="C552" s="2" t="n">
        <v>48.384</v>
      </c>
      <c r="D552" s="2" t="n">
        <v>417.055</v>
      </c>
      <c r="E552" s="2" t="n">
        <f aca="false">LN(D552/C552)</f>
        <v>2.15404892702883</v>
      </c>
      <c r="F552" s="3" t="n">
        <v>3.61067</v>
      </c>
      <c r="G552" s="3" t="n">
        <v>0.000305406</v>
      </c>
      <c r="H552" s="3" t="n">
        <v>0.00643639</v>
      </c>
      <c r="I552" s="1" t="s">
        <v>2341</v>
      </c>
      <c r="J552" s="1" t="s">
        <v>2342</v>
      </c>
      <c r="K552" s="3" t="s">
        <v>2092</v>
      </c>
      <c r="L552" s="1" t="s">
        <v>2303</v>
      </c>
      <c r="M552" s="28"/>
      <c r="O552" s="4" t="n">
        <v>1</v>
      </c>
      <c r="P552" s="4" t="n">
        <v>1</v>
      </c>
      <c r="Q552" s="4" t="s">
        <v>357</v>
      </c>
    </row>
    <row r="553" customFormat="false" ht="15" hidden="false" customHeight="false" outlineLevel="0" collapsed="false">
      <c r="A553" s="1" t="s">
        <v>2343</v>
      </c>
      <c r="B553" s="1" t="s">
        <v>2344</v>
      </c>
      <c r="C553" s="2" t="n">
        <v>26.2933</v>
      </c>
      <c r="D553" s="2" t="n">
        <v>98.7682</v>
      </c>
      <c r="E553" s="2" t="n">
        <f aca="false">LN(D553/C553)</f>
        <v>1.32346153671985</v>
      </c>
      <c r="F553" s="3" t="n">
        <v>3.25766</v>
      </c>
      <c r="G553" s="3" t="n">
        <v>0.00112335</v>
      </c>
      <c r="H553" s="3" t="n">
        <v>0.0162397</v>
      </c>
      <c r="I553" s="1" t="s">
        <v>2345</v>
      </c>
      <c r="J553" s="1" t="s">
        <v>2346</v>
      </c>
      <c r="K553" s="3" t="s">
        <v>2092</v>
      </c>
      <c r="L553" s="29" t="s">
        <v>2326</v>
      </c>
      <c r="M553" s="28"/>
      <c r="O553" s="4" t="n">
        <v>0</v>
      </c>
      <c r="P553" s="4" t="n">
        <v>1</v>
      </c>
    </row>
    <row r="554" customFormat="false" ht="15" hidden="false" customHeight="false" outlineLevel="0" collapsed="false">
      <c r="A554" s="99" t="s">
        <v>2347</v>
      </c>
      <c r="B554" s="99" t="s">
        <v>2348</v>
      </c>
      <c r="C554" s="100" t="n">
        <v>30.659</v>
      </c>
      <c r="D554" s="100" t="n">
        <v>91.1509</v>
      </c>
      <c r="E554" s="100" t="n">
        <f aca="false">LN(D554/C554)</f>
        <v>1.08959011778454</v>
      </c>
      <c r="F554" s="101" t="n">
        <v>4.05639</v>
      </c>
      <c r="G554" s="101" t="n">
        <v>4.98368E-005</v>
      </c>
      <c r="H554" s="101" t="n">
        <v>0.00168144</v>
      </c>
      <c r="I554" s="99" t="s">
        <v>2349</v>
      </c>
      <c r="J554" s="99" t="s">
        <v>2350</v>
      </c>
      <c r="K554" s="101" t="s">
        <v>2351</v>
      </c>
      <c r="L554" s="99" t="s">
        <v>2352</v>
      </c>
      <c r="M554" s="102" t="s">
        <v>2353</v>
      </c>
      <c r="N554" s="101" t="n">
        <v>0.099</v>
      </c>
      <c r="O554" s="103" t="n">
        <v>3</v>
      </c>
      <c r="P554" s="103" t="n">
        <v>0</v>
      </c>
      <c r="Q554" s="103"/>
    </row>
    <row r="555" customFormat="false" ht="15" hidden="false" customHeight="false" outlineLevel="0" collapsed="false">
      <c r="A555" s="99" t="s">
        <v>2354</v>
      </c>
      <c r="B555" s="99" t="s">
        <v>2355</v>
      </c>
      <c r="C555" s="100" t="n">
        <v>5.95333</v>
      </c>
      <c r="D555" s="100" t="n">
        <v>26.8708</v>
      </c>
      <c r="E555" s="100" t="n">
        <f aca="false">LN(D555/C555)</f>
        <v>1.50708946829554</v>
      </c>
      <c r="F555" s="101" t="n">
        <v>3.47198</v>
      </c>
      <c r="G555" s="101" t="n">
        <v>0.000516636</v>
      </c>
      <c r="H555" s="101" t="n">
        <v>0.00943869</v>
      </c>
      <c r="I555" s="99" t="s">
        <v>2356</v>
      </c>
      <c r="J555" s="99" t="s">
        <v>2357</v>
      </c>
      <c r="K555" s="101" t="s">
        <v>2351</v>
      </c>
      <c r="L555" s="99" t="s">
        <v>2358</v>
      </c>
      <c r="M555" s="102" t="s">
        <v>2353</v>
      </c>
      <c r="N555" s="101" t="n">
        <v>0.099</v>
      </c>
      <c r="O555" s="103" t="n">
        <v>2</v>
      </c>
      <c r="P555" s="103" t="n">
        <v>1</v>
      </c>
      <c r="Q555" s="103"/>
    </row>
    <row r="556" customFormat="false" ht="15" hidden="false" customHeight="false" outlineLevel="0" collapsed="false">
      <c r="A556" s="99" t="s">
        <v>2359</v>
      </c>
      <c r="B556" s="99" t="s">
        <v>2360</v>
      </c>
      <c r="C556" s="100" t="n">
        <v>16.1804</v>
      </c>
      <c r="D556" s="100" t="n">
        <v>49.6017</v>
      </c>
      <c r="E556" s="100" t="n">
        <f aca="false">LN(D556/C556)</f>
        <v>1.12022447413346</v>
      </c>
      <c r="F556" s="101" t="n">
        <v>2.8261</v>
      </c>
      <c r="G556" s="101" t="n">
        <v>0.00471184</v>
      </c>
      <c r="H556" s="101" t="n">
        <v>0.0451955</v>
      </c>
      <c r="I556" s="99" t="s">
        <v>2361</v>
      </c>
      <c r="J556" s="99" t="s">
        <v>2362</v>
      </c>
      <c r="K556" s="101" t="s">
        <v>2351</v>
      </c>
      <c r="L556" s="99" t="s">
        <v>2363</v>
      </c>
      <c r="M556" s="102" t="s">
        <v>2353</v>
      </c>
      <c r="N556" s="101" t="n">
        <v>0.099</v>
      </c>
      <c r="O556" s="103" t="n">
        <v>2</v>
      </c>
      <c r="P556" s="103" t="n">
        <v>0</v>
      </c>
      <c r="Q556" s="103"/>
    </row>
    <row r="557" customFormat="false" ht="15" hidden="false" customHeight="false" outlineLevel="0" collapsed="false">
      <c r="A557" s="99" t="s">
        <v>2364</v>
      </c>
      <c r="B557" s="99" t="s">
        <v>2365</v>
      </c>
      <c r="C557" s="100" t="n">
        <v>38.6665</v>
      </c>
      <c r="D557" s="100" t="n">
        <v>150.407</v>
      </c>
      <c r="E557" s="100" t="n">
        <f aca="false">LN(D557/C557)</f>
        <v>1.35837136090172</v>
      </c>
      <c r="F557" s="101" t="n">
        <v>3.15303</v>
      </c>
      <c r="G557" s="101" t="n">
        <v>0.00161584</v>
      </c>
      <c r="H557" s="101" t="n">
        <v>0.0211956</v>
      </c>
      <c r="I557" s="99" t="s">
        <v>2366</v>
      </c>
      <c r="J557" s="99" t="s">
        <v>2367</v>
      </c>
      <c r="K557" s="101" t="s">
        <v>2351</v>
      </c>
      <c r="L557" s="99" t="s">
        <v>2368</v>
      </c>
      <c r="M557" s="102" t="s">
        <v>2353</v>
      </c>
      <c r="N557" s="101" t="n">
        <v>0.099</v>
      </c>
      <c r="O557" s="103" t="n">
        <v>1</v>
      </c>
      <c r="P557" s="103" t="n">
        <v>0</v>
      </c>
      <c r="Q557" s="103"/>
    </row>
    <row r="558" customFormat="false" ht="15" hidden="false" customHeight="false" outlineLevel="0" collapsed="false">
      <c r="A558" s="99" t="s">
        <v>2369</v>
      </c>
      <c r="B558" s="99" t="s">
        <v>2370</v>
      </c>
      <c r="C558" s="100" t="n">
        <v>11.2161</v>
      </c>
      <c r="D558" s="100" t="n">
        <v>38.1658</v>
      </c>
      <c r="E558" s="100" t="n">
        <f aca="false">LN(D558/C558)</f>
        <v>1.22458958055778</v>
      </c>
      <c r="F558" s="101" t="n">
        <v>3.51402</v>
      </c>
      <c r="G558" s="101" t="n">
        <v>0.000441372</v>
      </c>
      <c r="H558" s="101" t="n">
        <v>0.00848182</v>
      </c>
      <c r="I558" s="99" t="s">
        <v>2371</v>
      </c>
      <c r="J558" s="99" t="s">
        <v>2372</v>
      </c>
      <c r="K558" s="101" t="s">
        <v>2351</v>
      </c>
      <c r="L558" s="99" t="s">
        <v>2373</v>
      </c>
      <c r="M558" s="102" t="s">
        <v>2353</v>
      </c>
      <c r="N558" s="101" t="n">
        <v>0.099</v>
      </c>
      <c r="O558" s="103" t="n">
        <v>1</v>
      </c>
      <c r="P558" s="103" t="n">
        <v>0</v>
      </c>
      <c r="Q558" s="103"/>
    </row>
    <row r="559" customFormat="false" ht="15" hidden="false" customHeight="false" outlineLevel="0" collapsed="false">
      <c r="A559" s="99" t="s">
        <v>2374</v>
      </c>
      <c r="B559" s="99" t="s">
        <v>2375</v>
      </c>
      <c r="C559" s="100" t="n">
        <v>47.5359</v>
      </c>
      <c r="D559" s="100" t="n">
        <v>321.481</v>
      </c>
      <c r="E559" s="100" t="n">
        <f aca="false">LN(D559/C559)</f>
        <v>1.91145322890385</v>
      </c>
      <c r="F559" s="101" t="n">
        <v>4.34221</v>
      </c>
      <c r="G559" s="101" t="n">
        <v>1.41059E-005</v>
      </c>
      <c r="H559" s="101" t="n">
        <v>0.000617382</v>
      </c>
      <c r="I559" s="99" t="s">
        <v>2376</v>
      </c>
      <c r="J559" s="99" t="s">
        <v>2377</v>
      </c>
      <c r="K559" s="101" t="s">
        <v>2351</v>
      </c>
      <c r="L559" s="99" t="s">
        <v>2378</v>
      </c>
      <c r="M559" s="102" t="s">
        <v>2353</v>
      </c>
      <c r="N559" s="101" t="n">
        <v>0.099</v>
      </c>
      <c r="O559" s="103" t="n">
        <v>0</v>
      </c>
      <c r="P559" s="103" t="n">
        <v>0</v>
      </c>
      <c r="Q559" s="103" t="n">
        <v>2</v>
      </c>
    </row>
    <row r="560" customFormat="false" ht="15" hidden="false" customHeight="false" outlineLevel="0" collapsed="false">
      <c r="A560" s="99" t="s">
        <v>2379</v>
      </c>
      <c r="B560" s="99" t="s">
        <v>2380</v>
      </c>
      <c r="C560" s="100" t="n">
        <v>3.57326</v>
      </c>
      <c r="D560" s="100" t="n">
        <v>70.5863</v>
      </c>
      <c r="E560" s="100" t="n">
        <f aca="false">LN(D560/C560)</f>
        <v>2.98335773030147</v>
      </c>
      <c r="F560" s="101" t="n">
        <v>5.61822</v>
      </c>
      <c r="G560" s="101" t="n">
        <v>1.92935E-008</v>
      </c>
      <c r="H560" s="101" t="n">
        <v>2.14486E-006</v>
      </c>
      <c r="I560" s="99" t="s">
        <v>2381</v>
      </c>
      <c r="J560" s="99" t="s">
        <v>2382</v>
      </c>
      <c r="K560" s="101" t="s">
        <v>2351</v>
      </c>
      <c r="L560" s="99" t="s">
        <v>2383</v>
      </c>
      <c r="M560" s="102" t="s">
        <v>2353</v>
      </c>
      <c r="N560" s="101" t="n">
        <v>0.099</v>
      </c>
      <c r="O560" s="103" t="n">
        <v>0</v>
      </c>
      <c r="P560" s="103" t="n">
        <v>0</v>
      </c>
      <c r="Q560" s="103"/>
    </row>
    <row r="561" customFormat="false" ht="15" hidden="false" customHeight="false" outlineLevel="0" collapsed="false">
      <c r="A561" s="70" t="s">
        <v>2384</v>
      </c>
      <c r="B561" s="70" t="s">
        <v>2385</v>
      </c>
      <c r="C561" s="13" t="n">
        <v>50.4713</v>
      </c>
      <c r="D561" s="13" t="n">
        <v>109.719</v>
      </c>
      <c r="E561" s="13" t="n">
        <f aca="false">LN(D561/C561)</f>
        <v>0.77651769402282</v>
      </c>
      <c r="F561" s="14" t="n">
        <v>2.79424</v>
      </c>
      <c r="G561" s="14" t="n">
        <v>0.00520221</v>
      </c>
      <c r="H561" s="14" t="n">
        <v>0.0484363</v>
      </c>
      <c r="I561" s="70" t="s">
        <v>2386</v>
      </c>
      <c r="J561" s="70" t="s">
        <v>2387</v>
      </c>
      <c r="K561" s="14" t="s">
        <v>2351</v>
      </c>
      <c r="L561" s="70" t="s">
        <v>2388</v>
      </c>
      <c r="M561" s="70" t="s">
        <v>2389</v>
      </c>
      <c r="N561" s="14" t="n">
        <v>0.028</v>
      </c>
      <c r="O561" s="16" t="n">
        <v>5</v>
      </c>
      <c r="P561" s="16" t="n">
        <v>0</v>
      </c>
      <c r="Q561" s="16"/>
    </row>
    <row r="562" customFormat="false" ht="15" hidden="false" customHeight="false" outlineLevel="0" collapsed="false">
      <c r="A562" s="12" t="s">
        <v>2390</v>
      </c>
      <c r="B562" s="12" t="s">
        <v>2391</v>
      </c>
      <c r="C562" s="13" t="n">
        <v>15.4051</v>
      </c>
      <c r="D562" s="13" t="n">
        <v>63.1797</v>
      </c>
      <c r="E562" s="13" t="n">
        <f aca="false">LN(D562/C562)</f>
        <v>1.41128442359813</v>
      </c>
      <c r="F562" s="14" t="n">
        <v>4.07477</v>
      </c>
      <c r="G562" s="14" t="n">
        <v>4.60604E-005</v>
      </c>
      <c r="H562" s="14" t="n">
        <v>0.00158286</v>
      </c>
      <c r="I562" s="12" t="s">
        <v>2392</v>
      </c>
      <c r="J562" s="12" t="s">
        <v>2393</v>
      </c>
      <c r="K562" s="14" t="s">
        <v>2351</v>
      </c>
      <c r="L562" s="12" t="s">
        <v>2394</v>
      </c>
      <c r="M562" s="70" t="s">
        <v>2389</v>
      </c>
      <c r="N562" s="14" t="n">
        <v>0.028</v>
      </c>
      <c r="O562" s="16" t="n">
        <v>3</v>
      </c>
      <c r="P562" s="16" t="n">
        <v>0</v>
      </c>
      <c r="Q562" s="16"/>
    </row>
    <row r="563" customFormat="false" ht="15" hidden="false" customHeight="false" outlineLevel="0" collapsed="false">
      <c r="A563" s="12" t="s">
        <v>2395</v>
      </c>
      <c r="B563" s="12" t="s">
        <v>2396</v>
      </c>
      <c r="C563" s="13" t="n">
        <v>44.5525</v>
      </c>
      <c r="D563" s="13" t="n">
        <v>107.861</v>
      </c>
      <c r="E563" s="13" t="n">
        <f aca="false">LN(D563/C563)</f>
        <v>0.884175092078568</v>
      </c>
      <c r="F563" s="14" t="n">
        <v>3.08556</v>
      </c>
      <c r="G563" s="14" t="n">
        <v>0.00203172</v>
      </c>
      <c r="H563" s="14" t="n">
        <v>0.0248341</v>
      </c>
      <c r="I563" s="12" t="s">
        <v>2397</v>
      </c>
      <c r="J563" s="12" t="s">
        <v>2398</v>
      </c>
      <c r="K563" s="14" t="s">
        <v>2351</v>
      </c>
      <c r="L563" s="12" t="s">
        <v>2399</v>
      </c>
      <c r="M563" s="70" t="s">
        <v>2389</v>
      </c>
      <c r="N563" s="14" t="n">
        <v>0.028</v>
      </c>
      <c r="O563" s="16" t="n">
        <v>2</v>
      </c>
      <c r="P563" s="16" t="n">
        <v>0</v>
      </c>
      <c r="Q563" s="16"/>
    </row>
    <row r="564" customFormat="false" ht="15" hidden="false" customHeight="false" outlineLevel="0" collapsed="false">
      <c r="A564" s="12" t="s">
        <v>2400</v>
      </c>
      <c r="B564" s="12" t="s">
        <v>2401</v>
      </c>
      <c r="C564" s="13" t="n">
        <v>9.75647</v>
      </c>
      <c r="D564" s="13" t="n">
        <v>34.2144</v>
      </c>
      <c r="E564" s="13" t="n">
        <f aca="false">LN(D564/C564)</f>
        <v>1.25471595340733</v>
      </c>
      <c r="F564" s="14" t="n">
        <v>3.73231</v>
      </c>
      <c r="G564" s="14" t="n">
        <v>0.000189732</v>
      </c>
      <c r="H564" s="14" t="n">
        <v>0.00459032</v>
      </c>
      <c r="I564" s="12" t="s">
        <v>2402</v>
      </c>
      <c r="J564" s="12" t="s">
        <v>2403</v>
      </c>
      <c r="K564" s="14" t="s">
        <v>2351</v>
      </c>
      <c r="L564" s="12" t="s">
        <v>2404</v>
      </c>
      <c r="M564" s="70" t="s">
        <v>2389</v>
      </c>
      <c r="N564" s="14" t="n">
        <v>0.028</v>
      </c>
      <c r="O564" s="16" t="n">
        <v>1</v>
      </c>
      <c r="P564" s="16" t="n">
        <v>1</v>
      </c>
      <c r="Q564" s="16"/>
    </row>
    <row r="565" customFormat="false" ht="15" hidden="false" customHeight="false" outlineLevel="0" collapsed="false">
      <c r="A565" s="70" t="s">
        <v>2405</v>
      </c>
      <c r="B565" s="70" t="s">
        <v>2406</v>
      </c>
      <c r="C565" s="13" t="n">
        <v>26.6722</v>
      </c>
      <c r="D565" s="13" t="n">
        <v>109.273</v>
      </c>
      <c r="E565" s="13" t="n">
        <f aca="false">LN(D565/C565)</f>
        <v>1.41022751365331</v>
      </c>
      <c r="F565" s="14" t="n">
        <v>3.24934</v>
      </c>
      <c r="G565" s="14" t="n">
        <v>0.00115671</v>
      </c>
      <c r="H565" s="14" t="n">
        <v>0.0166032</v>
      </c>
      <c r="I565" s="70" t="s">
        <v>2407</v>
      </c>
      <c r="J565" s="70" t="s">
        <v>2408</v>
      </c>
      <c r="K565" s="14" t="s">
        <v>2351</v>
      </c>
      <c r="L565" s="70" t="s">
        <v>2409</v>
      </c>
      <c r="M565" s="70" t="s">
        <v>2389</v>
      </c>
      <c r="N565" s="14" t="n">
        <v>0.028</v>
      </c>
      <c r="O565" s="16" t="n">
        <v>0</v>
      </c>
      <c r="P565" s="16" t="n">
        <v>0</v>
      </c>
      <c r="Q565" s="16"/>
    </row>
    <row r="566" customFormat="false" ht="15" hidden="false" customHeight="false" outlineLevel="0" collapsed="false">
      <c r="A566" s="70" t="s">
        <v>2410</v>
      </c>
      <c r="B566" s="70" t="s">
        <v>2411</v>
      </c>
      <c r="C566" s="13" t="n">
        <v>29.377</v>
      </c>
      <c r="D566" s="13" t="n">
        <v>75.0144</v>
      </c>
      <c r="E566" s="13" t="n">
        <f aca="false">LN(D566/C566)</f>
        <v>0.937468039853649</v>
      </c>
      <c r="F566" s="14" t="n">
        <v>3.92177</v>
      </c>
      <c r="G566" s="14" t="n">
        <v>8.79022E-005</v>
      </c>
      <c r="H566" s="14" t="n">
        <v>0.00255814</v>
      </c>
      <c r="I566" s="70" t="s">
        <v>2412</v>
      </c>
      <c r="J566" s="70" t="s">
        <v>2413</v>
      </c>
      <c r="K566" s="14" t="s">
        <v>2351</v>
      </c>
      <c r="L566" s="70" t="s">
        <v>2388</v>
      </c>
      <c r="M566" s="70" t="s">
        <v>2389</v>
      </c>
      <c r="N566" s="14" t="n">
        <v>0.028</v>
      </c>
      <c r="O566" s="16" t="n">
        <v>0</v>
      </c>
      <c r="P566" s="16" t="n">
        <v>0</v>
      </c>
      <c r="Q566" s="16"/>
    </row>
    <row r="567" customFormat="false" ht="15" hidden="false" customHeight="false" outlineLevel="0" collapsed="false">
      <c r="A567" s="12" t="s">
        <v>2414</v>
      </c>
      <c r="B567" s="12" t="s">
        <v>2415</v>
      </c>
      <c r="C567" s="13" t="n">
        <v>6.58636</v>
      </c>
      <c r="D567" s="13" t="n">
        <v>17.3545</v>
      </c>
      <c r="E567" s="13" t="n">
        <f aca="false">LN(D567/C567)</f>
        <v>0.968850994894291</v>
      </c>
      <c r="F567" s="14" t="n">
        <v>2.96108</v>
      </c>
      <c r="G567" s="14" t="n">
        <v>0.00306563</v>
      </c>
      <c r="H567" s="14" t="n">
        <v>0.0332494</v>
      </c>
      <c r="I567" s="12" t="s">
        <v>2416</v>
      </c>
      <c r="J567" s="12" t="s">
        <v>2417</v>
      </c>
      <c r="K567" s="14" t="s">
        <v>2351</v>
      </c>
      <c r="L567" s="12" t="s">
        <v>2418</v>
      </c>
      <c r="M567" s="70" t="s">
        <v>2389</v>
      </c>
      <c r="N567" s="14" t="n">
        <v>0.028</v>
      </c>
      <c r="O567" s="16" t="n">
        <v>0</v>
      </c>
      <c r="P567" s="16" t="n">
        <v>0</v>
      </c>
      <c r="Q567" s="16"/>
    </row>
    <row r="568" customFormat="false" ht="15" hidden="false" customHeight="false" outlineLevel="0" collapsed="false">
      <c r="A568" s="23" t="s">
        <v>2419</v>
      </c>
      <c r="B568" s="23" t="s">
        <v>2420</v>
      </c>
      <c r="C568" s="24" t="n">
        <v>1.6853</v>
      </c>
      <c r="D568" s="24" t="n">
        <v>15.1593</v>
      </c>
      <c r="E568" s="24" t="n">
        <f aca="false">LN(D568/C568)</f>
        <v>2.19667061550585</v>
      </c>
      <c r="F568" s="25" t="n">
        <v>3.46109</v>
      </c>
      <c r="G568" s="25" t="n">
        <v>0.000537996</v>
      </c>
      <c r="H568" s="25" t="n">
        <v>0.00970138</v>
      </c>
      <c r="I568" s="23" t="s">
        <v>2421</v>
      </c>
      <c r="J568" s="23" t="s">
        <v>2422</v>
      </c>
      <c r="K568" s="25" t="s">
        <v>2351</v>
      </c>
      <c r="L568" s="23" t="s">
        <v>2423</v>
      </c>
      <c r="M568" s="26" t="s">
        <v>2424</v>
      </c>
      <c r="N568" s="25" t="n">
        <v>0.03</v>
      </c>
      <c r="O568" s="27" t="n">
        <v>2</v>
      </c>
      <c r="P568" s="27" t="n">
        <v>0</v>
      </c>
      <c r="Q568" s="27"/>
    </row>
    <row r="569" customFormat="false" ht="15" hidden="false" customHeight="false" outlineLevel="0" collapsed="false">
      <c r="A569" s="23" t="s">
        <v>2425</v>
      </c>
      <c r="B569" s="23" t="s">
        <v>2426</v>
      </c>
      <c r="C569" s="24" t="n">
        <v>32.0899</v>
      </c>
      <c r="D569" s="24" t="n">
        <v>130.578</v>
      </c>
      <c r="E569" s="24" t="n">
        <f aca="false">LN(D569/C569)</f>
        <v>1.40342941047866</v>
      </c>
      <c r="F569" s="25" t="n">
        <v>3.50273</v>
      </c>
      <c r="G569" s="25" t="n">
        <v>0.00046051</v>
      </c>
      <c r="H569" s="25" t="n">
        <v>0.00876625</v>
      </c>
      <c r="I569" s="23" t="s">
        <v>2427</v>
      </c>
      <c r="J569" s="23" t="s">
        <v>2428</v>
      </c>
      <c r="K569" s="25" t="s">
        <v>2351</v>
      </c>
      <c r="L569" s="23" t="s">
        <v>2429</v>
      </c>
      <c r="M569" s="26" t="s">
        <v>2424</v>
      </c>
      <c r="N569" s="25" t="n">
        <v>0.03</v>
      </c>
      <c r="O569" s="27" t="n">
        <v>1</v>
      </c>
      <c r="P569" s="27" t="n">
        <v>1</v>
      </c>
      <c r="Q569" s="27"/>
    </row>
    <row r="570" customFormat="false" ht="15" hidden="false" customHeight="false" outlineLevel="0" collapsed="false">
      <c r="A570" s="23" t="s">
        <v>2430</v>
      </c>
      <c r="B570" s="23" t="s">
        <v>2431</v>
      </c>
      <c r="C570" s="24" t="n">
        <v>0.660022</v>
      </c>
      <c r="D570" s="24" t="n">
        <v>11.5583</v>
      </c>
      <c r="E570" s="24" t="n">
        <f aca="false">LN(D570/C570)</f>
        <v>2.86288590479037</v>
      </c>
      <c r="F570" s="25" t="n">
        <v>4.01038</v>
      </c>
      <c r="G570" s="25" t="n">
        <v>6.06207E-005</v>
      </c>
      <c r="H570" s="25" t="n">
        <v>0.00192</v>
      </c>
      <c r="I570" s="23" t="s">
        <v>2432</v>
      </c>
      <c r="J570" s="23" t="s">
        <v>2433</v>
      </c>
      <c r="K570" s="25" t="s">
        <v>2351</v>
      </c>
      <c r="L570" s="23" t="s">
        <v>2429</v>
      </c>
      <c r="M570" s="26" t="s">
        <v>2424</v>
      </c>
      <c r="N570" s="25" t="n">
        <v>0.03</v>
      </c>
      <c r="O570" s="27" t="n">
        <v>1</v>
      </c>
      <c r="P570" s="27" t="n">
        <v>0</v>
      </c>
      <c r="Q570" s="27" t="s">
        <v>357</v>
      </c>
    </row>
    <row r="571" customFormat="false" ht="15" hidden="false" customHeight="false" outlineLevel="0" collapsed="false">
      <c r="A571" s="23" t="s">
        <v>2434</v>
      </c>
      <c r="B571" s="23" t="s">
        <v>2435</v>
      </c>
      <c r="C571" s="24" t="n">
        <v>5.75768</v>
      </c>
      <c r="D571" s="24" t="n">
        <v>27.1937</v>
      </c>
      <c r="E571" s="24" t="n">
        <f aca="false">LN(D571/C571)</f>
        <v>1.55245071303412</v>
      </c>
      <c r="F571" s="25" t="n">
        <v>3.02741</v>
      </c>
      <c r="G571" s="25" t="n">
        <v>0.00246659</v>
      </c>
      <c r="H571" s="25" t="n">
        <v>0.0284746</v>
      </c>
      <c r="I571" s="23" t="s">
        <v>2436</v>
      </c>
      <c r="J571" s="23" t="s">
        <v>2437</v>
      </c>
      <c r="K571" s="25" t="s">
        <v>2351</v>
      </c>
      <c r="L571" s="23" t="s">
        <v>2438</v>
      </c>
      <c r="M571" s="26" t="s">
        <v>2424</v>
      </c>
      <c r="N571" s="25" t="n">
        <v>0.03</v>
      </c>
      <c r="O571" s="27" t="n">
        <v>0</v>
      </c>
      <c r="P571" s="27" t="n">
        <v>0</v>
      </c>
      <c r="Q571" s="27"/>
    </row>
    <row r="572" customFormat="false" ht="15" hidden="false" customHeight="false" outlineLevel="0" collapsed="false">
      <c r="A572" s="71" t="s">
        <v>2439</v>
      </c>
      <c r="B572" s="71" t="s">
        <v>2440</v>
      </c>
      <c r="C572" s="72" t="n">
        <v>0.11572</v>
      </c>
      <c r="D572" s="72" t="n">
        <v>1.73484</v>
      </c>
      <c r="E572" s="72" t="n">
        <f aca="false">LN(D572/C572)</f>
        <v>2.70749698900042</v>
      </c>
      <c r="F572" s="73" t="n">
        <v>3.22438</v>
      </c>
      <c r="G572" s="73" t="n">
        <v>0.00126247</v>
      </c>
      <c r="H572" s="73" t="n">
        <v>0.0176762</v>
      </c>
      <c r="I572" s="71" t="s">
        <v>2441</v>
      </c>
      <c r="J572" s="71" t="s">
        <v>2442</v>
      </c>
      <c r="K572" s="73" t="s">
        <v>2351</v>
      </c>
      <c r="L572" s="71" t="s">
        <v>2443</v>
      </c>
      <c r="M572" s="104" t="s">
        <v>2444</v>
      </c>
      <c r="N572" s="73" t="n">
        <v>0.053</v>
      </c>
      <c r="O572" s="74" t="n">
        <v>3</v>
      </c>
      <c r="P572" s="74" t="n">
        <v>0</v>
      </c>
      <c r="Q572" s="74"/>
    </row>
    <row r="573" customFormat="false" ht="15" hidden="false" customHeight="false" outlineLevel="0" collapsed="false">
      <c r="A573" s="71" t="s">
        <v>2445</v>
      </c>
      <c r="B573" s="71" t="s">
        <v>2446</v>
      </c>
      <c r="C573" s="72" t="n">
        <v>0.299881</v>
      </c>
      <c r="D573" s="72" t="n">
        <v>3.59657</v>
      </c>
      <c r="E573" s="72" t="n">
        <f aca="false">LN(D573/C573)</f>
        <v>2.48435016318866</v>
      </c>
      <c r="F573" s="73" t="n">
        <v>2.942</v>
      </c>
      <c r="G573" s="73" t="n">
        <v>0.00326097</v>
      </c>
      <c r="H573" s="73" t="n">
        <v>0.0346745</v>
      </c>
      <c r="I573" s="71" t="s">
        <v>2447</v>
      </c>
      <c r="J573" s="71" t="s">
        <v>2448</v>
      </c>
      <c r="K573" s="73" t="s">
        <v>2351</v>
      </c>
      <c r="L573" s="71" t="s">
        <v>2443</v>
      </c>
      <c r="M573" s="104" t="s">
        <v>2444</v>
      </c>
      <c r="N573" s="73" t="n">
        <v>0.053</v>
      </c>
      <c r="O573" s="74" t="n">
        <v>2</v>
      </c>
      <c r="P573" s="74" t="n">
        <v>1</v>
      </c>
      <c r="Q573" s="74"/>
    </row>
    <row r="574" customFormat="false" ht="15" hidden="false" customHeight="false" outlineLevel="0" collapsed="false">
      <c r="A574" s="71" t="s">
        <v>2449</v>
      </c>
      <c r="B574" s="71" t="s">
        <v>2450</v>
      </c>
      <c r="C574" s="72" t="n">
        <v>4.69388</v>
      </c>
      <c r="D574" s="72" t="n">
        <v>14.3027</v>
      </c>
      <c r="E574" s="72" t="n">
        <f aca="false">LN(D574/C574)</f>
        <v>1.11418879808052</v>
      </c>
      <c r="F574" s="73" t="n">
        <v>2.98357</v>
      </c>
      <c r="G574" s="73" t="n">
        <v>0.00284907</v>
      </c>
      <c r="H574" s="73" t="n">
        <v>0.0315784</v>
      </c>
      <c r="I574" s="71" t="s">
        <v>2451</v>
      </c>
      <c r="J574" s="71" t="s">
        <v>2452</v>
      </c>
      <c r="K574" s="73" t="s">
        <v>2351</v>
      </c>
      <c r="L574" s="71" t="s">
        <v>2443</v>
      </c>
      <c r="M574" s="104" t="s">
        <v>2444</v>
      </c>
      <c r="N574" s="73" t="n">
        <v>0.053</v>
      </c>
      <c r="O574" s="74" t="n">
        <v>1</v>
      </c>
      <c r="P574" s="74" t="n">
        <v>1</v>
      </c>
      <c r="Q574" s="74"/>
    </row>
    <row r="575" customFormat="false" ht="15" hidden="false" customHeight="false" outlineLevel="0" collapsed="false">
      <c r="A575" s="71" t="s">
        <v>2453</v>
      </c>
      <c r="B575" s="71" t="s">
        <v>2454</v>
      </c>
      <c r="C575" s="72" t="n">
        <v>13.244</v>
      </c>
      <c r="D575" s="72" t="n">
        <v>34.3908</v>
      </c>
      <c r="E575" s="72" t="n">
        <f aca="false">LN(D575/C575)</f>
        <v>0.954244467064936</v>
      </c>
      <c r="F575" s="73" t="n">
        <v>2.87813</v>
      </c>
      <c r="G575" s="73" t="n">
        <v>0.00400047</v>
      </c>
      <c r="H575" s="73" t="n">
        <v>0.0400119</v>
      </c>
      <c r="I575" s="71" t="s">
        <v>2455</v>
      </c>
      <c r="J575" s="71" t="s">
        <v>2456</v>
      </c>
      <c r="K575" s="73" t="s">
        <v>2351</v>
      </c>
      <c r="L575" s="71" t="s">
        <v>2457</v>
      </c>
      <c r="M575" s="104" t="s">
        <v>2444</v>
      </c>
      <c r="N575" s="73" t="n">
        <v>0.053</v>
      </c>
      <c r="O575" s="74" t="n">
        <v>1</v>
      </c>
      <c r="P575" s="74" t="n">
        <v>0</v>
      </c>
      <c r="Q575" s="74"/>
    </row>
    <row r="576" customFormat="false" ht="15" hidden="false" customHeight="false" outlineLevel="0" collapsed="false">
      <c r="A576" s="43" t="s">
        <v>2458</v>
      </c>
      <c r="B576" s="43" t="s">
        <v>2459</v>
      </c>
      <c r="C576" s="44" t="n">
        <v>0.0716736</v>
      </c>
      <c r="D576" s="44" t="n">
        <v>5.30089</v>
      </c>
      <c r="E576" s="44" t="n">
        <f aca="false">LN(D576/C576)</f>
        <v>4.30350753100459</v>
      </c>
      <c r="F576" s="45" t="n">
        <v>3.97284</v>
      </c>
      <c r="G576" s="45" t="n">
        <v>7.10201E-005</v>
      </c>
      <c r="H576" s="45" t="n">
        <v>0.00216904</v>
      </c>
      <c r="I576" s="43" t="s">
        <v>2460</v>
      </c>
      <c r="J576" s="43" t="s">
        <v>2461</v>
      </c>
      <c r="K576" s="45" t="s">
        <v>2351</v>
      </c>
      <c r="L576" s="43" t="s">
        <v>2462</v>
      </c>
      <c r="M576" s="105" t="s">
        <v>2463</v>
      </c>
      <c r="N576" s="45" t="n">
        <v>0.026</v>
      </c>
      <c r="O576" s="46" t="n">
        <v>4</v>
      </c>
      <c r="P576" s="46" t="n">
        <v>1</v>
      </c>
      <c r="Q576" s="46"/>
    </row>
    <row r="577" customFormat="false" ht="15" hidden="false" customHeight="false" outlineLevel="0" collapsed="false">
      <c r="A577" s="43" t="s">
        <v>2464</v>
      </c>
      <c r="B577" s="43" t="s">
        <v>2465</v>
      </c>
      <c r="C577" s="44" t="n">
        <v>12.6466</v>
      </c>
      <c r="D577" s="44" t="n">
        <v>37.8468</v>
      </c>
      <c r="E577" s="44" t="n">
        <f aca="false">LN(D577/C577)</f>
        <v>1.09615802771218</v>
      </c>
      <c r="F577" s="45" t="n">
        <v>2.92974</v>
      </c>
      <c r="G577" s="45" t="n">
        <v>0.00339243</v>
      </c>
      <c r="H577" s="45" t="n">
        <v>0.0358324</v>
      </c>
      <c r="I577" s="43" t="s">
        <v>2466</v>
      </c>
      <c r="J577" s="43" t="s">
        <v>2467</v>
      </c>
      <c r="K577" s="45" t="s">
        <v>2351</v>
      </c>
      <c r="L577" s="43" t="s">
        <v>2468</v>
      </c>
      <c r="M577" s="105" t="s">
        <v>2463</v>
      </c>
      <c r="N577" s="45" t="n">
        <v>0.026</v>
      </c>
      <c r="O577" s="46" t="n">
        <v>2</v>
      </c>
      <c r="P577" s="46" t="n">
        <v>0</v>
      </c>
      <c r="Q577" s="46"/>
    </row>
    <row r="578" customFormat="false" ht="15" hidden="false" customHeight="false" outlineLevel="0" collapsed="false">
      <c r="A578" s="43" t="s">
        <v>2469</v>
      </c>
      <c r="B578" s="43" t="s">
        <v>2470</v>
      </c>
      <c r="C578" s="44" t="n">
        <v>28.376</v>
      </c>
      <c r="D578" s="44" t="n">
        <v>198.881</v>
      </c>
      <c r="E578" s="44" t="n">
        <f aca="false">LN(D578/C578)</f>
        <v>1.94716293843612</v>
      </c>
      <c r="F578" s="45" t="n">
        <v>4.36062</v>
      </c>
      <c r="G578" s="45" t="n">
        <v>1.29695E-005</v>
      </c>
      <c r="H578" s="45" t="n">
        <v>0.000576726</v>
      </c>
      <c r="I578" s="43" t="s">
        <v>2471</v>
      </c>
      <c r="J578" s="43" t="s">
        <v>2472</v>
      </c>
      <c r="K578" s="45" t="s">
        <v>2351</v>
      </c>
      <c r="L578" s="43" t="s">
        <v>2473</v>
      </c>
      <c r="M578" s="105" t="s">
        <v>2463</v>
      </c>
      <c r="N578" s="45" t="n">
        <v>0.026</v>
      </c>
      <c r="O578" s="46" t="n">
        <v>1</v>
      </c>
      <c r="P578" s="46" t="n">
        <v>0</v>
      </c>
      <c r="Q578" s="46"/>
    </row>
    <row r="579" customFormat="false" ht="15" hidden="false" customHeight="false" outlineLevel="0" collapsed="false">
      <c r="A579" s="29" t="s">
        <v>2474</v>
      </c>
      <c r="B579" s="29" t="s">
        <v>2475</v>
      </c>
      <c r="C579" s="30" t="n">
        <v>3.25522</v>
      </c>
      <c r="D579" s="30" t="n">
        <v>11.5085</v>
      </c>
      <c r="E579" s="30" t="n">
        <f aca="false">LN(D579/C579)</f>
        <v>1.26282603107941</v>
      </c>
      <c r="F579" s="31" t="n">
        <v>2.90263</v>
      </c>
      <c r="G579" s="31" t="n">
        <v>0.00370041</v>
      </c>
      <c r="H579" s="31" t="n">
        <v>0.0378101</v>
      </c>
      <c r="I579" s="29" t="s">
        <v>2476</v>
      </c>
      <c r="J579" s="29" t="s">
        <v>2477</v>
      </c>
      <c r="K579" s="31" t="s">
        <v>2351</v>
      </c>
      <c r="L579" s="29" t="s">
        <v>2478</v>
      </c>
      <c r="M579" s="32" t="s">
        <v>2479</v>
      </c>
      <c r="N579" s="31"/>
      <c r="O579" s="33" t="n">
        <v>3</v>
      </c>
      <c r="P579" s="33" t="n">
        <v>1</v>
      </c>
      <c r="Q579" s="33"/>
    </row>
    <row r="580" customFormat="false" ht="15" hidden="false" customHeight="false" outlineLevel="0" collapsed="false">
      <c r="A580" s="106" t="s">
        <v>2480</v>
      </c>
      <c r="B580" s="106" t="s">
        <v>2481</v>
      </c>
      <c r="C580" s="107" t="n">
        <v>0.0990224</v>
      </c>
      <c r="D580" s="107" t="n">
        <v>2.96902</v>
      </c>
      <c r="E580" s="107" t="n">
        <f aca="false">LN(D580/C580)</f>
        <v>3.40064112384859</v>
      </c>
      <c r="F580" s="108" t="n">
        <v>4.80828</v>
      </c>
      <c r="G580" s="108" t="n">
        <v>1.52233E-006</v>
      </c>
      <c r="H580" s="108" t="n">
        <v>9.98454E-005</v>
      </c>
      <c r="I580" s="106" t="s">
        <v>2482</v>
      </c>
      <c r="J580" s="106" t="s">
        <v>2483</v>
      </c>
      <c r="K580" s="108" t="s">
        <v>2351</v>
      </c>
      <c r="L580" s="106" t="s">
        <v>2484</v>
      </c>
      <c r="M580" s="106" t="s">
        <v>2485</v>
      </c>
      <c r="N580" s="108" t="n">
        <v>0.0022</v>
      </c>
      <c r="O580" s="109" t="n">
        <v>4</v>
      </c>
      <c r="P580" s="109" t="n">
        <v>2</v>
      </c>
      <c r="Q580" s="109"/>
    </row>
    <row r="581" customFormat="false" ht="15" hidden="false" customHeight="false" outlineLevel="0" collapsed="false">
      <c r="A581" s="106" t="s">
        <v>2486</v>
      </c>
      <c r="B581" s="106" t="s">
        <v>2487</v>
      </c>
      <c r="C581" s="107" t="n">
        <v>1.07072</v>
      </c>
      <c r="D581" s="107" t="n">
        <v>7.60351</v>
      </c>
      <c r="E581" s="107" t="n">
        <f aca="false">LN(D581/C581)</f>
        <v>1.96027866340504</v>
      </c>
      <c r="F581" s="108" t="n">
        <v>3.45915</v>
      </c>
      <c r="G581" s="108" t="n">
        <v>0.000541878</v>
      </c>
      <c r="H581" s="108" t="n">
        <v>0.00976347</v>
      </c>
      <c r="I581" s="106" t="s">
        <v>2488</v>
      </c>
      <c r="J581" s="106" t="s">
        <v>2489</v>
      </c>
      <c r="K581" s="108" t="s">
        <v>2351</v>
      </c>
      <c r="L581" s="106" t="s">
        <v>2484</v>
      </c>
      <c r="M581" s="106" t="s">
        <v>2485</v>
      </c>
      <c r="N581" s="108" t="n">
        <v>0.0022</v>
      </c>
      <c r="O581" s="109" t="n">
        <v>4</v>
      </c>
      <c r="P581" s="109" t="n">
        <v>1</v>
      </c>
      <c r="Q581" s="109"/>
    </row>
    <row r="582" customFormat="false" ht="15" hidden="false" customHeight="false" outlineLevel="0" collapsed="false">
      <c r="A582" s="106" t="s">
        <v>2490</v>
      </c>
      <c r="B582" s="106" t="s">
        <v>2491</v>
      </c>
      <c r="C582" s="107" t="n">
        <v>21.3698</v>
      </c>
      <c r="D582" s="107" t="n">
        <v>55.8291</v>
      </c>
      <c r="E582" s="107" t="n">
        <f aca="false">LN(D582/C582)</f>
        <v>0.960316528454044</v>
      </c>
      <c r="F582" s="108" t="n">
        <v>4.09438</v>
      </c>
      <c r="G582" s="108" t="n">
        <v>4.23303E-005</v>
      </c>
      <c r="H582" s="108" t="n">
        <v>0.0014963</v>
      </c>
      <c r="I582" s="106" t="s">
        <v>2492</v>
      </c>
      <c r="J582" s="106" t="s">
        <v>2493</v>
      </c>
      <c r="K582" s="108" t="s">
        <v>2351</v>
      </c>
      <c r="L582" s="106" t="s">
        <v>2484</v>
      </c>
      <c r="M582" s="106" t="s">
        <v>2485</v>
      </c>
      <c r="N582" s="108" t="n">
        <v>0.0022</v>
      </c>
      <c r="O582" s="109" t="n">
        <v>2</v>
      </c>
      <c r="P582" s="109" t="n">
        <v>2</v>
      </c>
      <c r="Q582" s="109"/>
    </row>
    <row r="583" customFormat="false" ht="15" hidden="false" customHeight="false" outlineLevel="0" collapsed="false">
      <c r="A583" s="106" t="s">
        <v>2494</v>
      </c>
      <c r="B583" s="106" t="s">
        <v>2495</v>
      </c>
      <c r="C583" s="107" t="n">
        <v>8.03876</v>
      </c>
      <c r="D583" s="107" t="n">
        <v>23.7548</v>
      </c>
      <c r="E583" s="107" t="n">
        <f aca="false">LN(D583/C583)</f>
        <v>1.08350977288263</v>
      </c>
      <c r="F583" s="108" t="n">
        <v>3.16339</v>
      </c>
      <c r="G583" s="108" t="n">
        <v>0.00155942</v>
      </c>
      <c r="H583" s="108" t="n">
        <v>0.0206627</v>
      </c>
      <c r="I583" s="106" t="s">
        <v>2496</v>
      </c>
      <c r="J583" s="106" t="s">
        <v>2497</v>
      </c>
      <c r="K583" s="108" t="s">
        <v>2351</v>
      </c>
      <c r="L583" s="106" t="s">
        <v>2484</v>
      </c>
      <c r="M583" s="106" t="s">
        <v>2485</v>
      </c>
      <c r="N583" s="108" t="n">
        <v>0.0022</v>
      </c>
      <c r="O583" s="109" t="n">
        <v>2</v>
      </c>
      <c r="P583" s="109" t="n">
        <v>1</v>
      </c>
      <c r="Q583" s="109"/>
    </row>
    <row r="584" customFormat="false" ht="15" hidden="false" customHeight="false" outlineLevel="0" collapsed="false">
      <c r="A584" s="106" t="s">
        <v>2498</v>
      </c>
      <c r="B584" s="106" t="s">
        <v>2499</v>
      </c>
      <c r="C584" s="107" t="n">
        <v>7.53626</v>
      </c>
      <c r="D584" s="107" t="n">
        <v>22.4695</v>
      </c>
      <c r="E584" s="107" t="n">
        <f aca="false">LN(D584/C584)</f>
        <v>1.09243279631777</v>
      </c>
      <c r="F584" s="108" t="n">
        <v>3.02806</v>
      </c>
      <c r="G584" s="108" t="n">
        <v>0.00246133</v>
      </c>
      <c r="H584" s="108" t="n">
        <v>0.0284434</v>
      </c>
      <c r="I584" s="106" t="s">
        <v>2500</v>
      </c>
      <c r="J584" s="106" t="s">
        <v>2501</v>
      </c>
      <c r="K584" s="108" t="s">
        <v>2351</v>
      </c>
      <c r="L584" s="106" t="s">
        <v>2484</v>
      </c>
      <c r="M584" s="106" t="s">
        <v>2485</v>
      </c>
      <c r="N584" s="108" t="n">
        <v>0.0022</v>
      </c>
      <c r="O584" s="109" t="n">
        <v>1</v>
      </c>
      <c r="P584" s="109" t="n">
        <v>0</v>
      </c>
      <c r="Q584" s="109"/>
    </row>
    <row r="585" customFormat="false" ht="15" hidden="false" customHeight="false" outlineLevel="0" collapsed="false">
      <c r="A585" s="106" t="s">
        <v>2502</v>
      </c>
      <c r="B585" s="106" t="s">
        <v>2503</v>
      </c>
      <c r="C585" s="107" t="n">
        <v>167.999</v>
      </c>
      <c r="D585" s="107" t="n">
        <v>445.597</v>
      </c>
      <c r="E585" s="107" t="n">
        <f aca="false">LN(D585/C585)</f>
        <v>0.975456929090308</v>
      </c>
      <c r="F585" s="108" t="n">
        <v>3.18562</v>
      </c>
      <c r="G585" s="108" t="n">
        <v>0.00144446</v>
      </c>
      <c r="H585" s="108" t="n">
        <v>0.0195354</v>
      </c>
      <c r="I585" s="106" t="s">
        <v>2504</v>
      </c>
      <c r="J585" s="106" t="s">
        <v>2505</v>
      </c>
      <c r="K585" s="108" t="s">
        <v>2351</v>
      </c>
      <c r="L585" s="106" t="s">
        <v>2484</v>
      </c>
      <c r="M585" s="106" t="s">
        <v>2485</v>
      </c>
      <c r="N585" s="108" t="n">
        <v>0.0022</v>
      </c>
      <c r="O585" s="109" t="n">
        <v>1</v>
      </c>
      <c r="P585" s="109" t="n">
        <v>0</v>
      </c>
      <c r="Q585" s="109"/>
    </row>
    <row r="586" customFormat="false" ht="15" hidden="false" customHeight="false" outlineLevel="0" collapsed="false">
      <c r="A586" s="106" t="s">
        <v>2506</v>
      </c>
      <c r="B586" s="106" t="s">
        <v>2507</v>
      </c>
      <c r="C586" s="107" t="n">
        <v>9.78876</v>
      </c>
      <c r="D586" s="107" t="n">
        <v>24.3886</v>
      </c>
      <c r="E586" s="107" t="n">
        <f aca="false">LN(D586/C586)</f>
        <v>0.912881021342962</v>
      </c>
      <c r="F586" s="108" t="n">
        <v>3.03369</v>
      </c>
      <c r="G586" s="108" t="n">
        <v>0.00241581</v>
      </c>
      <c r="H586" s="108" t="n">
        <v>0.0281516</v>
      </c>
      <c r="I586" s="106" t="s">
        <v>2508</v>
      </c>
      <c r="J586" s="106" t="s">
        <v>2509</v>
      </c>
      <c r="K586" s="108" t="s">
        <v>2351</v>
      </c>
      <c r="L586" s="106" t="s">
        <v>2484</v>
      </c>
      <c r="M586" s="106" t="s">
        <v>2485</v>
      </c>
      <c r="N586" s="108" t="n">
        <v>0.0022</v>
      </c>
      <c r="O586" s="109" t="n">
        <v>1</v>
      </c>
      <c r="P586" s="109" t="n">
        <v>2</v>
      </c>
      <c r="Q586" s="109"/>
    </row>
    <row r="587" customFormat="false" ht="15" hidden="false" customHeight="false" outlineLevel="0" collapsed="false">
      <c r="A587" s="106" t="s">
        <v>2510</v>
      </c>
      <c r="B587" s="106" t="s">
        <v>2511</v>
      </c>
      <c r="C587" s="107" t="n">
        <v>42.671</v>
      </c>
      <c r="D587" s="107" t="n">
        <v>104.961</v>
      </c>
      <c r="E587" s="107" t="n">
        <f aca="false">LN(D587/C587)</f>
        <v>0.900069319995032</v>
      </c>
      <c r="F587" s="108" t="n">
        <v>3.20545</v>
      </c>
      <c r="G587" s="108" t="n">
        <v>0.0013485</v>
      </c>
      <c r="H587" s="108" t="n">
        <v>0.0185192</v>
      </c>
      <c r="I587" s="106" t="s">
        <v>2512</v>
      </c>
      <c r="J587" s="106" t="s">
        <v>2513</v>
      </c>
      <c r="K587" s="108" t="s">
        <v>2351</v>
      </c>
      <c r="L587" s="106" t="s">
        <v>2484</v>
      </c>
      <c r="M587" s="106" t="s">
        <v>2485</v>
      </c>
      <c r="N587" s="108" t="n">
        <v>0.0022</v>
      </c>
      <c r="O587" s="109" t="n">
        <v>1</v>
      </c>
      <c r="P587" s="109" t="n">
        <v>0</v>
      </c>
      <c r="Q587" s="109"/>
    </row>
    <row r="588" customFormat="false" ht="15" hidden="false" customHeight="false" outlineLevel="0" collapsed="false">
      <c r="A588" s="106" t="s">
        <v>2514</v>
      </c>
      <c r="B588" s="106" t="s">
        <v>2515</v>
      </c>
      <c r="C588" s="107" t="n">
        <v>11.2252</v>
      </c>
      <c r="D588" s="107" t="n">
        <v>40.5547</v>
      </c>
      <c r="E588" s="107" t="n">
        <f aca="false">LN(D588/C588)</f>
        <v>1.28449042929181</v>
      </c>
      <c r="F588" s="108" t="n">
        <v>4.48881</v>
      </c>
      <c r="G588" s="108" t="n">
        <v>7.16221E-006</v>
      </c>
      <c r="H588" s="108" t="n">
        <v>0.000354665</v>
      </c>
      <c r="I588" s="106" t="s">
        <v>2516</v>
      </c>
      <c r="J588" s="106" t="s">
        <v>2517</v>
      </c>
      <c r="K588" s="108" t="s">
        <v>2351</v>
      </c>
      <c r="L588" s="106" t="s">
        <v>2484</v>
      </c>
      <c r="M588" s="106" t="s">
        <v>2485</v>
      </c>
      <c r="N588" s="108" t="n">
        <v>0.0022</v>
      </c>
      <c r="O588" s="109" t="n">
        <v>0</v>
      </c>
      <c r="P588" s="109" t="n">
        <v>0</v>
      </c>
      <c r="Q588" s="109"/>
    </row>
    <row r="589" customFormat="false" ht="15" hidden="false" customHeight="false" outlineLevel="0" collapsed="false">
      <c r="A589" s="106" t="s">
        <v>2518</v>
      </c>
      <c r="B589" s="106" t="s">
        <v>2519</v>
      </c>
      <c r="C589" s="107" t="n">
        <v>2.04539</v>
      </c>
      <c r="D589" s="107" t="n">
        <v>7.60625</v>
      </c>
      <c r="E589" s="107" t="n">
        <f aca="false">LN(D589/C589)</f>
        <v>1.31338179739514</v>
      </c>
      <c r="F589" s="108" t="n">
        <v>2.92865</v>
      </c>
      <c r="G589" s="108" t="n">
        <v>0.00340438</v>
      </c>
      <c r="H589" s="108" t="n">
        <v>0.0359246</v>
      </c>
      <c r="I589" s="106" t="s">
        <v>2520</v>
      </c>
      <c r="J589" s="106" t="s">
        <v>2521</v>
      </c>
      <c r="K589" s="108" t="s">
        <v>2351</v>
      </c>
      <c r="L589" s="106" t="s">
        <v>2484</v>
      </c>
      <c r="M589" s="106" t="s">
        <v>2485</v>
      </c>
      <c r="N589" s="108" t="n">
        <v>0.0022</v>
      </c>
      <c r="O589" s="109" t="n">
        <v>0</v>
      </c>
      <c r="P589" s="109" t="n">
        <v>0</v>
      </c>
      <c r="Q589" s="109"/>
    </row>
    <row r="590" customFormat="false" ht="15" hidden="false" customHeight="false" outlineLevel="0" collapsed="false">
      <c r="A590" s="106" t="s">
        <v>2522</v>
      </c>
      <c r="B590" s="106" t="s">
        <v>2523</v>
      </c>
      <c r="C590" s="107" t="n">
        <v>3.11379</v>
      </c>
      <c r="D590" s="107" t="n">
        <v>26.7584</v>
      </c>
      <c r="E590" s="107" t="n">
        <f aca="false">LN(D590/C590)</f>
        <v>2.15100780898183</v>
      </c>
      <c r="F590" s="108" t="n">
        <v>5.24567</v>
      </c>
      <c r="G590" s="108" t="n">
        <v>1.55712E-007</v>
      </c>
      <c r="H590" s="108" t="n">
        <v>1.35238E-005</v>
      </c>
      <c r="I590" s="106" t="s">
        <v>2524</v>
      </c>
      <c r="J590" s="106" t="s">
        <v>2525</v>
      </c>
      <c r="K590" s="108" t="s">
        <v>2351</v>
      </c>
      <c r="L590" s="106" t="s">
        <v>2484</v>
      </c>
      <c r="M590" s="106" t="s">
        <v>2485</v>
      </c>
      <c r="N590" s="108" t="n">
        <v>0.0022</v>
      </c>
      <c r="O590" s="109" t="n">
        <v>0</v>
      </c>
      <c r="P590" s="109" t="n">
        <v>0</v>
      </c>
      <c r="Q590" s="109"/>
    </row>
    <row r="591" customFormat="false" ht="15" hidden="false" customHeight="false" outlineLevel="0" collapsed="false">
      <c r="A591" s="106" t="s">
        <v>2526</v>
      </c>
      <c r="B591" s="106" t="s">
        <v>2527</v>
      </c>
      <c r="C591" s="107" t="n">
        <v>0.769941</v>
      </c>
      <c r="D591" s="107" t="n">
        <v>15.4482</v>
      </c>
      <c r="E591" s="107" t="n">
        <f aca="false">LN(D591/C591)</f>
        <v>2.99893388214892</v>
      </c>
      <c r="F591" s="108" t="n">
        <v>6.26332</v>
      </c>
      <c r="G591" s="108" t="n">
        <v>3.76878E-010</v>
      </c>
      <c r="H591" s="108" t="n">
        <v>6.1614E-008</v>
      </c>
      <c r="I591" s="106" t="s">
        <v>2528</v>
      </c>
      <c r="J591" s="106" t="s">
        <v>2529</v>
      </c>
      <c r="K591" s="108" t="s">
        <v>2351</v>
      </c>
      <c r="L591" s="106" t="s">
        <v>2484</v>
      </c>
      <c r="M591" s="106" t="s">
        <v>2485</v>
      </c>
      <c r="N591" s="108" t="n">
        <v>0.0022</v>
      </c>
      <c r="O591" s="109" t="n">
        <v>0</v>
      </c>
      <c r="P591" s="109" t="n">
        <v>0</v>
      </c>
      <c r="Q591" s="109"/>
    </row>
    <row r="592" customFormat="false" ht="15" hidden="false" customHeight="false" outlineLevel="0" collapsed="false">
      <c r="A592" s="23" t="s">
        <v>2530</v>
      </c>
      <c r="B592" s="23" t="s">
        <v>2531</v>
      </c>
      <c r="C592" s="24" t="n">
        <v>2.27971</v>
      </c>
      <c r="D592" s="24" t="n">
        <v>17.1962</v>
      </c>
      <c r="E592" s="24" t="n">
        <f aca="false">LN(D592/C592)</f>
        <v>2.02064018728399</v>
      </c>
      <c r="F592" s="25" t="n">
        <v>3.94237</v>
      </c>
      <c r="G592" s="25" t="n">
        <v>8.06815E-005</v>
      </c>
      <c r="H592" s="25" t="n">
        <v>0.00240144</v>
      </c>
      <c r="I592" s="23" t="s">
        <v>2532</v>
      </c>
      <c r="J592" s="23" t="s">
        <v>2533</v>
      </c>
      <c r="K592" s="25" t="s">
        <v>2351</v>
      </c>
      <c r="L592" s="23" t="s">
        <v>2484</v>
      </c>
      <c r="M592" s="85" t="s">
        <v>2534</v>
      </c>
      <c r="N592" s="25" t="n">
        <v>0.072</v>
      </c>
      <c r="O592" s="27" t="n">
        <v>2</v>
      </c>
      <c r="P592" s="27" t="n">
        <v>0</v>
      </c>
      <c r="Q592" s="27"/>
    </row>
    <row r="593" customFormat="false" ht="15" hidden="false" customHeight="false" outlineLevel="0" collapsed="false">
      <c r="A593" s="23" t="s">
        <v>2535</v>
      </c>
      <c r="B593" s="23" t="s">
        <v>2536</v>
      </c>
      <c r="C593" s="24" t="n">
        <v>7.62752</v>
      </c>
      <c r="D593" s="24" t="n">
        <v>52.5671</v>
      </c>
      <c r="E593" s="24" t="n">
        <f aca="false">LN(D593/C593)</f>
        <v>1.93032768907086</v>
      </c>
      <c r="F593" s="25" t="n">
        <v>4.28007</v>
      </c>
      <c r="G593" s="25" t="n">
        <v>1.86836E-005</v>
      </c>
      <c r="H593" s="25" t="n">
        <v>0.000779381</v>
      </c>
      <c r="I593" s="23" t="s">
        <v>2537</v>
      </c>
      <c r="J593" s="23" t="s">
        <v>2538</v>
      </c>
      <c r="K593" s="25" t="s">
        <v>2351</v>
      </c>
      <c r="L593" s="23" t="s">
        <v>2484</v>
      </c>
      <c r="M593" s="85" t="s">
        <v>2534</v>
      </c>
      <c r="N593" s="25" t="n">
        <v>0.072</v>
      </c>
      <c r="O593" s="27" t="n">
        <v>2</v>
      </c>
      <c r="P593" s="27" t="n">
        <v>0</v>
      </c>
      <c r="Q593" s="27"/>
    </row>
    <row r="594" customFormat="false" ht="15" hidden="false" customHeight="false" outlineLevel="0" collapsed="false">
      <c r="A594" s="23" t="s">
        <v>2539</v>
      </c>
      <c r="B594" s="23" t="s">
        <v>2540</v>
      </c>
      <c r="C594" s="24" t="n">
        <v>6.7124</v>
      </c>
      <c r="D594" s="24" t="n">
        <v>25.2802</v>
      </c>
      <c r="E594" s="24" t="n">
        <f aca="false">LN(D594/C594)</f>
        <v>1.3260649184949</v>
      </c>
      <c r="F594" s="25" t="n">
        <v>3.74246</v>
      </c>
      <c r="G594" s="25" t="n">
        <v>0.000182231</v>
      </c>
      <c r="H594" s="25" t="n">
        <v>0.00446717</v>
      </c>
      <c r="I594" s="23" t="s">
        <v>2541</v>
      </c>
      <c r="J594" s="23" t="s">
        <v>2542</v>
      </c>
      <c r="K594" s="25" t="s">
        <v>2351</v>
      </c>
      <c r="L594" s="23" t="s">
        <v>2484</v>
      </c>
      <c r="M594" s="85" t="s">
        <v>2534</v>
      </c>
      <c r="N594" s="25" t="n">
        <v>0.072</v>
      </c>
      <c r="O594" s="27" t="n">
        <v>1</v>
      </c>
      <c r="P594" s="27" t="n">
        <v>1</v>
      </c>
      <c r="Q594" s="27"/>
    </row>
    <row r="595" customFormat="false" ht="15" hidden="false" customHeight="false" outlineLevel="0" collapsed="false">
      <c r="A595" s="23" t="s">
        <v>2543</v>
      </c>
      <c r="B595" s="23" t="s">
        <v>2544</v>
      </c>
      <c r="C595" s="24" t="n">
        <v>0.328849</v>
      </c>
      <c r="D595" s="24" t="n">
        <v>2.26779</v>
      </c>
      <c r="E595" s="24" t="n">
        <f aca="false">LN(D595/C595)</f>
        <v>1.93096238912546</v>
      </c>
      <c r="F595" s="25" t="n">
        <v>2.91624</v>
      </c>
      <c r="G595" s="25" t="n">
        <v>0.00354279</v>
      </c>
      <c r="H595" s="25" t="n">
        <v>0.0367914</v>
      </c>
      <c r="I595" s="23" t="s">
        <v>2545</v>
      </c>
      <c r="J595" s="23" t="s">
        <v>2546</v>
      </c>
      <c r="K595" s="25" t="s">
        <v>2351</v>
      </c>
      <c r="L595" s="23" t="s">
        <v>2484</v>
      </c>
      <c r="M595" s="85" t="s">
        <v>2534</v>
      </c>
      <c r="N595" s="25" t="n">
        <v>0.072</v>
      </c>
      <c r="O595" s="27" t="n">
        <v>1</v>
      </c>
      <c r="P595" s="27" t="n">
        <v>0</v>
      </c>
      <c r="Q595" s="27"/>
    </row>
    <row r="596" customFormat="false" ht="15" hidden="false" customHeight="false" outlineLevel="0" collapsed="false">
      <c r="A596" s="12" t="s">
        <v>2547</v>
      </c>
      <c r="B596" s="12" t="s">
        <v>2548</v>
      </c>
      <c r="C596" s="13" t="n">
        <v>5.54047</v>
      </c>
      <c r="D596" s="13" t="n">
        <v>19.3562</v>
      </c>
      <c r="E596" s="13" t="n">
        <f aca="false">LN(D596/C596)</f>
        <v>1.25093344688524</v>
      </c>
      <c r="F596" s="14" t="n">
        <v>3.46909</v>
      </c>
      <c r="G596" s="14" t="n">
        <v>0.000522217</v>
      </c>
      <c r="H596" s="14" t="n">
        <v>0.0095094</v>
      </c>
      <c r="I596" s="12" t="s">
        <v>2549</v>
      </c>
      <c r="J596" s="12" t="s">
        <v>2550</v>
      </c>
      <c r="K596" s="14" t="s">
        <v>2351</v>
      </c>
      <c r="L596" s="12" t="s">
        <v>2551</v>
      </c>
      <c r="M596" s="70" t="s">
        <v>2552</v>
      </c>
      <c r="N596" s="14" t="n">
        <v>0.26</v>
      </c>
      <c r="O596" s="16" t="n">
        <v>3</v>
      </c>
      <c r="P596" s="16" t="n">
        <v>1</v>
      </c>
      <c r="Q596" s="16"/>
    </row>
    <row r="597" customFormat="false" ht="15" hidden="false" customHeight="false" outlineLevel="0" collapsed="false">
      <c r="A597" s="12" t="s">
        <v>2553</v>
      </c>
      <c r="B597" s="12"/>
      <c r="C597" s="13" t="n">
        <v>0.387686</v>
      </c>
      <c r="D597" s="13" t="n">
        <v>3.5518</v>
      </c>
      <c r="E597" s="13" t="n">
        <f aca="false">LN(D597/C597)</f>
        <v>2.21501406259024</v>
      </c>
      <c r="F597" s="14" t="n">
        <v>3.15627</v>
      </c>
      <c r="G597" s="14" t="n">
        <v>0.00159802</v>
      </c>
      <c r="H597" s="14" t="n">
        <v>0.020999</v>
      </c>
      <c r="I597" s="12" t="s">
        <v>2554</v>
      </c>
      <c r="J597" s="12" t="s">
        <v>2555</v>
      </c>
      <c r="K597" s="14" t="s">
        <v>2351</v>
      </c>
      <c r="L597" s="12" t="s">
        <v>2556</v>
      </c>
      <c r="M597" s="70" t="s">
        <v>2552</v>
      </c>
      <c r="N597" s="14" t="n">
        <v>0.26</v>
      </c>
      <c r="O597" s="16" t="n">
        <v>3</v>
      </c>
      <c r="P597" s="16" t="n">
        <v>0</v>
      </c>
      <c r="Q597" s="16"/>
    </row>
    <row r="598" customFormat="false" ht="15" hidden="false" customHeight="false" outlineLevel="0" collapsed="false">
      <c r="A598" s="12" t="s">
        <v>2557</v>
      </c>
      <c r="B598" s="12"/>
      <c r="C598" s="13" t="n">
        <v>0.230687</v>
      </c>
      <c r="D598" s="13" t="n">
        <v>2.65142</v>
      </c>
      <c r="E598" s="13" t="n">
        <f aca="false">LN(D598/C598)</f>
        <v>2.44178881116746</v>
      </c>
      <c r="F598" s="14" t="n">
        <v>3.32834</v>
      </c>
      <c r="G598" s="14" t="n">
        <v>0.000873641</v>
      </c>
      <c r="H598" s="14" t="n">
        <v>0.013508</v>
      </c>
      <c r="I598" s="12" t="s">
        <v>2558</v>
      </c>
      <c r="J598" s="12" t="s">
        <v>2559</v>
      </c>
      <c r="K598" s="14" t="s">
        <v>2351</v>
      </c>
      <c r="L598" s="12" t="s">
        <v>2560</v>
      </c>
      <c r="M598" s="70" t="s">
        <v>2552</v>
      </c>
      <c r="N598" s="14" t="n">
        <v>0.26</v>
      </c>
      <c r="O598" s="16" t="n">
        <v>3</v>
      </c>
      <c r="P598" s="16" t="n">
        <v>0</v>
      </c>
      <c r="Q598" s="16"/>
    </row>
    <row r="599" customFormat="false" ht="15" hidden="false" customHeight="false" outlineLevel="0" collapsed="false">
      <c r="A599" s="12" t="s">
        <v>2561</v>
      </c>
      <c r="B599" s="12" t="s">
        <v>2562</v>
      </c>
      <c r="C599" s="13" t="n">
        <v>19.9385</v>
      </c>
      <c r="D599" s="13" t="n">
        <v>47.0167</v>
      </c>
      <c r="E599" s="13" t="n">
        <f aca="false">LN(D599/C599)</f>
        <v>0.857850321721027</v>
      </c>
      <c r="F599" s="14" t="n">
        <v>2.98288</v>
      </c>
      <c r="G599" s="14" t="n">
        <v>0.00285546</v>
      </c>
      <c r="H599" s="14" t="n">
        <v>0.0316176</v>
      </c>
      <c r="I599" s="12" t="s">
        <v>2563</v>
      </c>
      <c r="J599" s="12" t="s">
        <v>2564</v>
      </c>
      <c r="K599" s="14" t="s">
        <v>2351</v>
      </c>
      <c r="L599" s="12" t="s">
        <v>2565</v>
      </c>
      <c r="M599" s="70" t="s">
        <v>2552</v>
      </c>
      <c r="N599" s="14" t="n">
        <v>0.26</v>
      </c>
      <c r="O599" s="16" t="n">
        <v>2</v>
      </c>
      <c r="P599" s="16" t="n">
        <v>0</v>
      </c>
      <c r="Q599" s="16"/>
    </row>
    <row r="600" customFormat="false" ht="15" hidden="false" customHeight="false" outlineLevel="0" collapsed="false">
      <c r="A600" s="12" t="s">
        <v>2566</v>
      </c>
      <c r="B600" s="12"/>
      <c r="C600" s="13" t="n">
        <v>1.25359</v>
      </c>
      <c r="D600" s="13" t="n">
        <v>6.42394</v>
      </c>
      <c r="E600" s="13" t="n">
        <f aca="false">LN(D600/C600)</f>
        <v>1.63402020162406</v>
      </c>
      <c r="F600" s="14" t="n">
        <v>2.94953</v>
      </c>
      <c r="G600" s="14" t="n">
        <v>0.00318253</v>
      </c>
      <c r="H600" s="14" t="n">
        <v>0.0341014</v>
      </c>
      <c r="I600" s="12" t="s">
        <v>2567</v>
      </c>
      <c r="J600" s="12" t="s">
        <v>2568</v>
      </c>
      <c r="K600" s="14" t="s">
        <v>2351</v>
      </c>
      <c r="L600" s="12" t="s">
        <v>2569</v>
      </c>
      <c r="M600" s="70" t="s">
        <v>2552</v>
      </c>
      <c r="N600" s="14" t="n">
        <v>0.26</v>
      </c>
      <c r="O600" s="16" t="n">
        <v>2</v>
      </c>
      <c r="P600" s="16" t="n">
        <v>0</v>
      </c>
      <c r="Q600" s="16"/>
    </row>
    <row r="601" customFormat="false" ht="15" hidden="false" customHeight="false" outlineLevel="0" collapsed="false">
      <c r="A601" s="12" t="s">
        <v>2570</v>
      </c>
      <c r="B601" s="12" t="s">
        <v>2571</v>
      </c>
      <c r="C601" s="13" t="n">
        <v>7.19832</v>
      </c>
      <c r="D601" s="13" t="n">
        <v>23.4011</v>
      </c>
      <c r="E601" s="13" t="n">
        <f aca="false">LN(D601/C601)</f>
        <v>1.17893536434358</v>
      </c>
      <c r="F601" s="14" t="n">
        <v>3.21969</v>
      </c>
      <c r="G601" s="14" t="n">
        <v>0.0012833</v>
      </c>
      <c r="H601" s="14" t="n">
        <v>0.0179002</v>
      </c>
      <c r="I601" s="12" t="s">
        <v>2572</v>
      </c>
      <c r="J601" s="12" t="s">
        <v>2573</v>
      </c>
      <c r="K601" s="14" t="s">
        <v>2351</v>
      </c>
      <c r="L601" s="12" t="s">
        <v>2574</v>
      </c>
      <c r="M601" s="70" t="s">
        <v>2552</v>
      </c>
      <c r="N601" s="14" t="n">
        <v>0.26</v>
      </c>
      <c r="O601" s="16" t="n">
        <v>2</v>
      </c>
      <c r="P601" s="16" t="n">
        <v>0</v>
      </c>
      <c r="Q601" s="16"/>
    </row>
    <row r="602" customFormat="false" ht="15" hidden="false" customHeight="false" outlineLevel="0" collapsed="false">
      <c r="A602" s="12" t="s">
        <v>2575</v>
      </c>
      <c r="B602" s="12" t="s">
        <v>2576</v>
      </c>
      <c r="C602" s="13" t="n">
        <v>1.82235</v>
      </c>
      <c r="D602" s="13" t="n">
        <v>9.31733</v>
      </c>
      <c r="E602" s="13" t="n">
        <f aca="false">LN(D602/C602)</f>
        <v>1.63174922998065</v>
      </c>
      <c r="F602" s="14" t="n">
        <v>3.26224</v>
      </c>
      <c r="G602" s="14" t="n">
        <v>0.00110537</v>
      </c>
      <c r="H602" s="14" t="n">
        <v>0.0160214</v>
      </c>
      <c r="I602" s="12" t="s">
        <v>2577</v>
      </c>
      <c r="J602" s="12" t="s">
        <v>2578</v>
      </c>
      <c r="K602" s="14" t="s">
        <v>2351</v>
      </c>
      <c r="L602" s="12" t="s">
        <v>2579</v>
      </c>
      <c r="M602" s="70" t="s">
        <v>2552</v>
      </c>
      <c r="N602" s="14" t="n">
        <v>0.26</v>
      </c>
      <c r="O602" s="16" t="n">
        <v>2</v>
      </c>
      <c r="P602" s="16" t="n">
        <v>1</v>
      </c>
      <c r="Q602" s="16"/>
    </row>
    <row r="603" customFormat="false" ht="15" hidden="false" customHeight="false" outlineLevel="0" collapsed="false">
      <c r="A603" s="12" t="s">
        <v>2580</v>
      </c>
      <c r="B603" s="12" t="s">
        <v>2581</v>
      </c>
      <c r="C603" s="13" t="n">
        <v>23.5317</v>
      </c>
      <c r="D603" s="13" t="n">
        <v>53.6627</v>
      </c>
      <c r="E603" s="13" t="n">
        <f aca="false">LN(D603/C603)</f>
        <v>0.82436971221788</v>
      </c>
      <c r="F603" s="14" t="n">
        <v>4.59864</v>
      </c>
      <c r="G603" s="14" t="n">
        <v>4.25251E-006</v>
      </c>
      <c r="H603" s="14" t="n">
        <v>0.000240586</v>
      </c>
      <c r="I603" s="12" t="s">
        <v>2582</v>
      </c>
      <c r="J603" s="12" t="s">
        <v>2583</v>
      </c>
      <c r="K603" s="14" t="s">
        <v>2351</v>
      </c>
      <c r="L603" s="12" t="s">
        <v>2584</v>
      </c>
      <c r="M603" s="70" t="s">
        <v>2552</v>
      </c>
      <c r="N603" s="14" t="n">
        <v>0.26</v>
      </c>
      <c r="O603" s="16" t="n">
        <v>1</v>
      </c>
      <c r="P603" s="16" t="n">
        <v>0</v>
      </c>
      <c r="Q603" s="16"/>
    </row>
    <row r="604" customFormat="false" ht="15" hidden="false" customHeight="false" outlineLevel="0" collapsed="false">
      <c r="A604" s="12" t="s">
        <v>2585</v>
      </c>
      <c r="B604" s="12"/>
      <c r="C604" s="13" t="n">
        <v>0.217668</v>
      </c>
      <c r="D604" s="13" t="n">
        <v>2.09636</v>
      </c>
      <c r="E604" s="13" t="n">
        <f aca="false">LN(D604/C604)</f>
        <v>2.26498682025397</v>
      </c>
      <c r="F604" s="14" t="n">
        <v>3.51699</v>
      </c>
      <c r="G604" s="14" t="n">
        <v>0.000436473</v>
      </c>
      <c r="H604" s="14" t="n">
        <v>0.00844608</v>
      </c>
      <c r="I604" s="12" t="s">
        <v>2586</v>
      </c>
      <c r="J604" s="12" t="s">
        <v>2587</v>
      </c>
      <c r="K604" s="14" t="s">
        <v>2351</v>
      </c>
      <c r="L604" s="12" t="s">
        <v>2588</v>
      </c>
      <c r="M604" s="70" t="s">
        <v>2552</v>
      </c>
      <c r="N604" s="14" t="n">
        <v>0.26</v>
      </c>
      <c r="O604" s="16" t="n">
        <v>1</v>
      </c>
      <c r="P604" s="16" t="n">
        <v>0</v>
      </c>
      <c r="Q604" s="16"/>
    </row>
    <row r="605" customFormat="false" ht="15" hidden="false" customHeight="false" outlineLevel="0" collapsed="false">
      <c r="A605" s="12" t="s">
        <v>2589</v>
      </c>
      <c r="B605" s="12" t="s">
        <v>2590</v>
      </c>
      <c r="C605" s="13" t="n">
        <v>0.618585</v>
      </c>
      <c r="D605" s="13" t="n">
        <v>5.58706</v>
      </c>
      <c r="E605" s="13" t="n">
        <f aca="false">LN(D605/C605)</f>
        <v>2.20077387696317</v>
      </c>
      <c r="F605" s="14" t="n">
        <v>3.7885</v>
      </c>
      <c r="G605" s="14" t="n">
        <v>0.00015156</v>
      </c>
      <c r="H605" s="14" t="n">
        <v>0.00388671</v>
      </c>
      <c r="I605" s="12" t="s">
        <v>2591</v>
      </c>
      <c r="J605" s="12" t="s">
        <v>2592</v>
      </c>
      <c r="K605" s="14" t="s">
        <v>2351</v>
      </c>
      <c r="L605" s="12" t="s">
        <v>2593</v>
      </c>
      <c r="M605" s="70" t="s">
        <v>2552</v>
      </c>
      <c r="N605" s="14" t="n">
        <v>0.26</v>
      </c>
      <c r="O605" s="16" t="n">
        <v>1</v>
      </c>
      <c r="P605" s="16" t="n">
        <v>0</v>
      </c>
      <c r="Q605" s="16"/>
    </row>
    <row r="606" customFormat="false" ht="15" hidden="false" customHeight="false" outlineLevel="0" collapsed="false">
      <c r="A606" s="12" t="s">
        <v>2594</v>
      </c>
      <c r="B606" s="12" t="s">
        <v>2595</v>
      </c>
      <c r="C606" s="13" t="n">
        <v>22.025</v>
      </c>
      <c r="D606" s="13" t="n">
        <v>72.732</v>
      </c>
      <c r="E606" s="13" t="n">
        <f aca="false">LN(D606/C606)</f>
        <v>1.19460328093491</v>
      </c>
      <c r="F606" s="14" t="n">
        <v>3.04059</v>
      </c>
      <c r="G606" s="14" t="n">
        <v>0.00236113</v>
      </c>
      <c r="H606" s="14" t="n">
        <v>0.0277177</v>
      </c>
      <c r="I606" s="12" t="s">
        <v>2596</v>
      </c>
      <c r="J606" s="12" t="s">
        <v>2597</v>
      </c>
      <c r="K606" s="14" t="s">
        <v>2351</v>
      </c>
      <c r="L606" s="12" t="s">
        <v>2598</v>
      </c>
      <c r="M606" s="70" t="s">
        <v>2552</v>
      </c>
      <c r="N606" s="14" t="n">
        <v>0.26</v>
      </c>
      <c r="O606" s="16" t="n">
        <v>0</v>
      </c>
      <c r="P606" s="16" t="n">
        <v>0</v>
      </c>
      <c r="Q606" s="16"/>
    </row>
    <row r="607" customFormat="false" ht="15" hidden="false" customHeight="false" outlineLevel="0" collapsed="false">
      <c r="A607" s="12" t="s">
        <v>2599</v>
      </c>
      <c r="B607" s="12"/>
      <c r="C607" s="13" t="n">
        <v>12.9181</v>
      </c>
      <c r="D607" s="13" t="n">
        <v>42.3971</v>
      </c>
      <c r="E607" s="13" t="n">
        <f aca="false">LN(D607/C607)</f>
        <v>1.18845053495565</v>
      </c>
      <c r="F607" s="14" t="n">
        <v>3.28893</v>
      </c>
      <c r="G607" s="14" t="n">
        <v>0.00100569</v>
      </c>
      <c r="H607" s="14" t="n">
        <v>0.0149869</v>
      </c>
      <c r="I607" s="12" t="s">
        <v>2600</v>
      </c>
      <c r="J607" s="12" t="s">
        <v>2601</v>
      </c>
      <c r="K607" s="14" t="s">
        <v>2351</v>
      </c>
      <c r="L607" s="12" t="s">
        <v>2602</v>
      </c>
      <c r="M607" s="70" t="s">
        <v>2552</v>
      </c>
      <c r="N607" s="14" t="n">
        <v>0.26</v>
      </c>
      <c r="O607" s="16" t="n">
        <v>0</v>
      </c>
      <c r="P607" s="16" t="n">
        <v>0</v>
      </c>
      <c r="Q607" s="16"/>
    </row>
    <row r="608" customFormat="false" ht="15" hidden="false" customHeight="false" outlineLevel="0" collapsed="false">
      <c r="A608" s="12" t="s">
        <v>2603</v>
      </c>
      <c r="B608" s="12"/>
      <c r="C608" s="13" t="n">
        <v>0.824638</v>
      </c>
      <c r="D608" s="13" t="n">
        <v>5.35716</v>
      </c>
      <c r="E608" s="13" t="n">
        <f aca="false">LN(D608/C608)</f>
        <v>1.87124476073775</v>
      </c>
      <c r="F608" s="14" t="n">
        <v>3.02085</v>
      </c>
      <c r="G608" s="14" t="n">
        <v>0.00252065</v>
      </c>
      <c r="H608" s="14" t="n">
        <v>0.0289783</v>
      </c>
      <c r="I608" s="12" t="s">
        <v>2604</v>
      </c>
      <c r="J608" s="12" t="s">
        <v>2605</v>
      </c>
      <c r="K608" s="14" t="s">
        <v>2351</v>
      </c>
      <c r="L608" s="12" t="s">
        <v>2606</v>
      </c>
      <c r="M608" s="70" t="s">
        <v>2552</v>
      </c>
      <c r="N608" s="14" t="n">
        <v>0.26</v>
      </c>
      <c r="O608" s="16" t="n">
        <v>0</v>
      </c>
      <c r="P608" s="16" t="n">
        <v>0</v>
      </c>
      <c r="Q608" s="16"/>
    </row>
    <row r="609" customFormat="false" ht="15" hidden="false" customHeight="false" outlineLevel="0" collapsed="false">
      <c r="A609" s="12" t="s">
        <v>2607</v>
      </c>
      <c r="B609" s="12" t="s">
        <v>2608</v>
      </c>
      <c r="C609" s="13" t="n">
        <v>16.7577</v>
      </c>
      <c r="D609" s="13" t="n">
        <v>59.0776</v>
      </c>
      <c r="E609" s="13" t="n">
        <f aca="false">LN(D609/C609)</f>
        <v>1.25999397982057</v>
      </c>
      <c r="F609" s="14" t="n">
        <v>4.07164</v>
      </c>
      <c r="G609" s="14" t="n">
        <v>4.66835E-005</v>
      </c>
      <c r="H609" s="14" t="n">
        <v>0.00159441</v>
      </c>
      <c r="I609" s="12" t="s">
        <v>2609</v>
      </c>
      <c r="J609" s="12" t="s">
        <v>2610</v>
      </c>
      <c r="K609" s="14" t="s">
        <v>2351</v>
      </c>
      <c r="L609" s="12" t="s">
        <v>2399</v>
      </c>
      <c r="M609" s="70" t="s">
        <v>2552</v>
      </c>
      <c r="N609" s="14" t="n">
        <v>0.26</v>
      </c>
      <c r="O609" s="16" t="n">
        <v>0</v>
      </c>
      <c r="P609" s="16" t="n">
        <v>0</v>
      </c>
      <c r="Q609" s="16"/>
    </row>
    <row r="610" customFormat="false" ht="15" hidden="false" customHeight="false" outlineLevel="0" collapsed="false">
      <c r="A610" s="71" t="s">
        <v>2611</v>
      </c>
      <c r="B610" s="71" t="s">
        <v>2612</v>
      </c>
      <c r="C610" s="72" t="n">
        <v>0.343859</v>
      </c>
      <c r="D610" s="72" t="n">
        <v>4.31146</v>
      </c>
      <c r="E610" s="72" t="n">
        <f aca="false">LN(D610/C610)</f>
        <v>2.52880018320854</v>
      </c>
      <c r="F610" s="73" t="n">
        <v>3.97231</v>
      </c>
      <c r="G610" s="73" t="n">
        <v>7.11792E-005</v>
      </c>
      <c r="H610" s="73" t="n">
        <v>0.00216794</v>
      </c>
      <c r="I610" s="71" t="s">
        <v>2613</v>
      </c>
      <c r="J610" s="71" t="s">
        <v>2614</v>
      </c>
      <c r="K610" s="73" t="s">
        <v>2351</v>
      </c>
      <c r="L610" s="71" t="s">
        <v>2484</v>
      </c>
      <c r="M610" s="104" t="s">
        <v>2615</v>
      </c>
      <c r="N610" s="73" t="n">
        <v>0.39</v>
      </c>
      <c r="O610" s="74" t="n">
        <v>5</v>
      </c>
      <c r="P610" s="74" t="n">
        <v>0</v>
      </c>
      <c r="Q610" s="74"/>
    </row>
    <row r="611" customFormat="false" ht="15" hidden="false" customHeight="false" outlineLevel="0" collapsed="false">
      <c r="A611" s="71" t="s">
        <v>2616</v>
      </c>
      <c r="B611" s="71" t="s">
        <v>2617</v>
      </c>
      <c r="C611" s="72" t="n">
        <v>3.04895</v>
      </c>
      <c r="D611" s="72" t="n">
        <v>17.0476</v>
      </c>
      <c r="E611" s="72" t="n">
        <f aca="false">LN(D611/C611)</f>
        <v>1.72121216230585</v>
      </c>
      <c r="F611" s="73" t="n">
        <v>4.57747</v>
      </c>
      <c r="G611" s="73" t="n">
        <v>4.70631E-006</v>
      </c>
      <c r="H611" s="73" t="n">
        <v>0.000259653</v>
      </c>
      <c r="I611" s="71" t="s">
        <v>2618</v>
      </c>
      <c r="J611" s="71" t="s">
        <v>2619</v>
      </c>
      <c r="K611" s="73" t="s">
        <v>2351</v>
      </c>
      <c r="L611" s="71" t="s">
        <v>2484</v>
      </c>
      <c r="M611" s="104" t="s">
        <v>2615</v>
      </c>
      <c r="N611" s="73" t="n">
        <v>0.39</v>
      </c>
      <c r="O611" s="74" t="n">
        <v>3</v>
      </c>
      <c r="P611" s="74" t="n">
        <v>0</v>
      </c>
      <c r="Q611" s="74"/>
    </row>
    <row r="612" customFormat="false" ht="15" hidden="false" customHeight="false" outlineLevel="0" collapsed="false">
      <c r="A612" s="71" t="s">
        <v>2620</v>
      </c>
      <c r="B612" s="71" t="s">
        <v>2621</v>
      </c>
      <c r="C612" s="72" t="n">
        <v>2.92896</v>
      </c>
      <c r="D612" s="72" t="n">
        <v>20.6932</v>
      </c>
      <c r="E612" s="72" t="n">
        <f aca="false">LN(D612/C612)</f>
        <v>1.95515773267285</v>
      </c>
      <c r="F612" s="73" t="n">
        <v>3.76826</v>
      </c>
      <c r="G612" s="73" t="n">
        <v>0.000164389</v>
      </c>
      <c r="H612" s="73" t="n">
        <v>0.00413933</v>
      </c>
      <c r="I612" s="71" t="s">
        <v>2622</v>
      </c>
      <c r="J612" s="71" t="s">
        <v>2623</v>
      </c>
      <c r="K612" s="73" t="s">
        <v>2351</v>
      </c>
      <c r="L612" s="71" t="s">
        <v>2484</v>
      </c>
      <c r="M612" s="104" t="s">
        <v>2615</v>
      </c>
      <c r="N612" s="73" t="n">
        <v>0.39</v>
      </c>
      <c r="O612" s="74" t="n">
        <v>3</v>
      </c>
      <c r="P612" s="74" t="n">
        <v>1</v>
      </c>
      <c r="Q612" s="74"/>
    </row>
    <row r="613" customFormat="false" ht="15" hidden="false" customHeight="false" outlineLevel="0" collapsed="false">
      <c r="A613" s="71" t="s">
        <v>2624</v>
      </c>
      <c r="B613" s="71" t="s">
        <v>2625</v>
      </c>
      <c r="C613" s="72" t="n">
        <v>5.12176</v>
      </c>
      <c r="D613" s="72" t="n">
        <v>27.1819</v>
      </c>
      <c r="E613" s="72" t="n">
        <f aca="false">LN(D613/C613)</f>
        <v>1.66905318063831</v>
      </c>
      <c r="F613" s="73" t="n">
        <v>4.51257</v>
      </c>
      <c r="G613" s="73" t="n">
        <v>6.40466E-006</v>
      </c>
      <c r="H613" s="73" t="n">
        <v>0.000323639</v>
      </c>
      <c r="I613" s="71" t="s">
        <v>2626</v>
      </c>
      <c r="J613" s="71" t="s">
        <v>2627</v>
      </c>
      <c r="K613" s="73" t="s">
        <v>2351</v>
      </c>
      <c r="L613" s="71" t="s">
        <v>2484</v>
      </c>
      <c r="M613" s="104" t="s">
        <v>2615</v>
      </c>
      <c r="N613" s="73" t="n">
        <v>0.39</v>
      </c>
      <c r="O613" s="74" t="n">
        <v>3</v>
      </c>
      <c r="P613" s="74" t="n">
        <v>0</v>
      </c>
      <c r="Q613" s="74"/>
    </row>
    <row r="614" customFormat="false" ht="15" hidden="false" customHeight="false" outlineLevel="0" collapsed="false">
      <c r="A614" s="71" t="s">
        <v>2628</v>
      </c>
      <c r="B614" s="71" t="s">
        <v>2629</v>
      </c>
      <c r="C614" s="72" t="n">
        <v>1.62102</v>
      </c>
      <c r="D614" s="72" t="n">
        <v>9.84294</v>
      </c>
      <c r="E614" s="72" t="n">
        <f aca="false">LN(D614/C614)</f>
        <v>1.80369886618562</v>
      </c>
      <c r="F614" s="73" t="n">
        <v>3.27941</v>
      </c>
      <c r="G614" s="73" t="n">
        <v>0.00104023</v>
      </c>
      <c r="H614" s="73" t="n">
        <v>0.015378</v>
      </c>
      <c r="I614" s="71" t="s">
        <v>2630</v>
      </c>
      <c r="J614" s="71" t="s">
        <v>2631</v>
      </c>
      <c r="K614" s="73" t="s">
        <v>2351</v>
      </c>
      <c r="L614" s="71" t="s">
        <v>2484</v>
      </c>
      <c r="M614" s="104" t="s">
        <v>2615</v>
      </c>
      <c r="N614" s="73" t="n">
        <v>0.39</v>
      </c>
      <c r="O614" s="74" t="n">
        <v>3</v>
      </c>
      <c r="P614" s="74" t="n">
        <v>1</v>
      </c>
      <c r="Q614" s="74"/>
    </row>
    <row r="615" customFormat="false" ht="15" hidden="false" customHeight="false" outlineLevel="0" collapsed="false">
      <c r="A615" s="71" t="s">
        <v>2632</v>
      </c>
      <c r="B615" s="71" t="s">
        <v>2633</v>
      </c>
      <c r="C615" s="72" t="n">
        <v>0.912881</v>
      </c>
      <c r="D615" s="72" t="n">
        <v>4.98871</v>
      </c>
      <c r="E615" s="72" t="n">
        <f aca="false">LN(D615/C615)</f>
        <v>1.69832710573015</v>
      </c>
      <c r="F615" s="73" t="n">
        <v>3.61404</v>
      </c>
      <c r="G615" s="73" t="n">
        <v>0.000301467</v>
      </c>
      <c r="H615" s="73" t="n">
        <v>0.00638364</v>
      </c>
      <c r="I615" s="71" t="s">
        <v>2634</v>
      </c>
      <c r="J615" s="71" t="s">
        <v>2635</v>
      </c>
      <c r="K615" s="73" t="s">
        <v>2351</v>
      </c>
      <c r="L615" s="71" t="s">
        <v>2484</v>
      </c>
      <c r="M615" s="104" t="s">
        <v>2615</v>
      </c>
      <c r="N615" s="73" t="n">
        <v>0.39</v>
      </c>
      <c r="O615" s="74" t="n">
        <v>2</v>
      </c>
      <c r="P615" s="74" t="n">
        <v>1</v>
      </c>
      <c r="Q615" s="74"/>
    </row>
    <row r="616" customFormat="false" ht="15" hidden="false" customHeight="false" outlineLevel="0" collapsed="false">
      <c r="A616" s="71" t="s">
        <v>2636</v>
      </c>
      <c r="B616" s="71" t="s">
        <v>2637</v>
      </c>
      <c r="C616" s="72" t="n">
        <v>4.10596</v>
      </c>
      <c r="D616" s="72" t="n">
        <v>9.13915</v>
      </c>
      <c r="E616" s="72" t="n">
        <f aca="false">LN(D616/C616)</f>
        <v>0.800127806621596</v>
      </c>
      <c r="F616" s="73" t="n">
        <v>2.84631</v>
      </c>
      <c r="G616" s="73" t="n">
        <v>0.00442294</v>
      </c>
      <c r="H616" s="73" t="n">
        <v>0.0432452</v>
      </c>
      <c r="I616" s="71" t="s">
        <v>2638</v>
      </c>
      <c r="J616" s="71" t="s">
        <v>2639</v>
      </c>
      <c r="K616" s="73" t="s">
        <v>2351</v>
      </c>
      <c r="L616" s="71" t="s">
        <v>2640</v>
      </c>
      <c r="M616" s="104" t="s">
        <v>2615</v>
      </c>
      <c r="N616" s="73" t="n">
        <v>0.39</v>
      </c>
      <c r="O616" s="74" t="n">
        <v>2</v>
      </c>
      <c r="P616" s="74" t="n">
        <v>2</v>
      </c>
      <c r="Q616" s="74"/>
    </row>
    <row r="617" customFormat="false" ht="15" hidden="false" customHeight="false" outlineLevel="0" collapsed="false">
      <c r="A617" s="71" t="s">
        <v>2641</v>
      </c>
      <c r="B617" s="71" t="s">
        <v>2642</v>
      </c>
      <c r="C617" s="72" t="n">
        <v>3.42119</v>
      </c>
      <c r="D617" s="72" t="n">
        <v>12.0369</v>
      </c>
      <c r="E617" s="72" t="n">
        <f aca="false">LN(D617/C617)</f>
        <v>1.25798848787601</v>
      </c>
      <c r="F617" s="73" t="n">
        <v>3.01899</v>
      </c>
      <c r="G617" s="73" t="n">
        <v>0.00253616</v>
      </c>
      <c r="H617" s="73" t="n">
        <v>0.0290515</v>
      </c>
      <c r="I617" s="71" t="s">
        <v>2643</v>
      </c>
      <c r="J617" s="71" t="s">
        <v>2644</v>
      </c>
      <c r="K617" s="73" t="s">
        <v>2351</v>
      </c>
      <c r="L617" s="71" t="s">
        <v>2484</v>
      </c>
      <c r="M617" s="104" t="s">
        <v>2615</v>
      </c>
      <c r="N617" s="73" t="n">
        <v>0.39</v>
      </c>
      <c r="O617" s="74" t="n">
        <v>1</v>
      </c>
      <c r="P617" s="74" t="n">
        <v>1</v>
      </c>
      <c r="Q617" s="74"/>
    </row>
    <row r="618" customFormat="false" ht="15" hidden="false" customHeight="false" outlineLevel="0" collapsed="false">
      <c r="A618" s="71" t="s">
        <v>2645</v>
      </c>
      <c r="B618" s="71" t="s">
        <v>2646</v>
      </c>
      <c r="C618" s="72" t="n">
        <v>2.59317</v>
      </c>
      <c r="D618" s="72" t="n">
        <v>17.006</v>
      </c>
      <c r="E618" s="72" t="n">
        <f aca="false">LN(D618/C618)</f>
        <v>1.88068515743</v>
      </c>
      <c r="F618" s="73" t="n">
        <v>3.54197</v>
      </c>
      <c r="G618" s="73" t="n">
        <v>0.000397158</v>
      </c>
      <c r="H618" s="73" t="n">
        <v>0.00787726</v>
      </c>
      <c r="I618" s="71" t="s">
        <v>2647</v>
      </c>
      <c r="J618" s="71" t="s">
        <v>2648</v>
      </c>
      <c r="K618" s="73" t="s">
        <v>2351</v>
      </c>
      <c r="L618" s="71" t="s">
        <v>2484</v>
      </c>
      <c r="M618" s="104" t="s">
        <v>2615</v>
      </c>
      <c r="N618" s="73" t="n">
        <v>0.39</v>
      </c>
      <c r="O618" s="74" t="n">
        <v>1</v>
      </c>
      <c r="P618" s="74" t="n">
        <v>0</v>
      </c>
      <c r="Q618" s="74"/>
    </row>
    <row r="619" customFormat="false" ht="15" hidden="false" customHeight="false" outlineLevel="0" collapsed="false">
      <c r="A619" s="71" t="s">
        <v>2649</v>
      </c>
      <c r="B619" s="71" t="s">
        <v>2650</v>
      </c>
      <c r="C619" s="72" t="n">
        <v>1.38432</v>
      </c>
      <c r="D619" s="72" t="n">
        <v>10.4482</v>
      </c>
      <c r="E619" s="72" t="n">
        <f aca="false">LN(D619/C619)</f>
        <v>2.02122067042796</v>
      </c>
      <c r="F619" s="73" t="n">
        <v>3.75084</v>
      </c>
      <c r="G619" s="73" t="n">
        <v>0.000176243</v>
      </c>
      <c r="H619" s="73" t="n">
        <v>0.00435883</v>
      </c>
      <c r="I619" s="71" t="s">
        <v>2651</v>
      </c>
      <c r="J619" s="71" t="s">
        <v>2652</v>
      </c>
      <c r="K619" s="73" t="s">
        <v>2351</v>
      </c>
      <c r="L619" s="71" t="s">
        <v>2484</v>
      </c>
      <c r="M619" s="104" t="s">
        <v>2615</v>
      </c>
      <c r="N619" s="73" t="n">
        <v>0.39</v>
      </c>
      <c r="O619" s="74" t="n">
        <v>1</v>
      </c>
      <c r="P619" s="74" t="n">
        <v>0</v>
      </c>
      <c r="Q619" s="74"/>
    </row>
    <row r="620" customFormat="false" ht="15" hidden="false" customHeight="false" outlineLevel="0" collapsed="false">
      <c r="A620" s="71" t="s">
        <v>2653</v>
      </c>
      <c r="B620" s="71" t="s">
        <v>2654</v>
      </c>
      <c r="C620" s="72" t="n">
        <v>1.5188</v>
      </c>
      <c r="D620" s="72" t="n">
        <v>8.10653</v>
      </c>
      <c r="E620" s="72" t="n">
        <f aca="false">LN(D620/C620)</f>
        <v>1.67474936035961</v>
      </c>
      <c r="F620" s="73" t="n">
        <v>2.97509</v>
      </c>
      <c r="G620" s="73" t="n">
        <v>0.00292906</v>
      </c>
      <c r="H620" s="73" t="n">
        <v>0.0321128</v>
      </c>
      <c r="I620" s="71" t="s">
        <v>2655</v>
      </c>
      <c r="J620" s="71" t="s">
        <v>2656</v>
      </c>
      <c r="K620" s="73" t="s">
        <v>2351</v>
      </c>
      <c r="L620" s="71" t="s">
        <v>2484</v>
      </c>
      <c r="M620" s="104" t="s">
        <v>2615</v>
      </c>
      <c r="N620" s="73" t="n">
        <v>0.39</v>
      </c>
      <c r="O620" s="74" t="n">
        <v>1</v>
      </c>
      <c r="P620" s="74" t="n">
        <v>0</v>
      </c>
      <c r="Q620" s="74"/>
    </row>
    <row r="621" customFormat="false" ht="15" hidden="false" customHeight="false" outlineLevel="0" collapsed="false">
      <c r="A621" s="71" t="s">
        <v>2657</v>
      </c>
      <c r="B621" s="71" t="s">
        <v>2658</v>
      </c>
      <c r="C621" s="72" t="n">
        <v>1.91011</v>
      </c>
      <c r="D621" s="72" t="n">
        <v>7.56572</v>
      </c>
      <c r="E621" s="72" t="n">
        <f aca="false">LN(D621/C621)</f>
        <v>1.37646668583692</v>
      </c>
      <c r="F621" s="73" t="n">
        <v>3.19969</v>
      </c>
      <c r="G621" s="73" t="n">
        <v>0.00137577</v>
      </c>
      <c r="H621" s="73" t="n">
        <v>0.0188588</v>
      </c>
      <c r="I621" s="71" t="s">
        <v>2659</v>
      </c>
      <c r="J621" s="71" t="s">
        <v>2660</v>
      </c>
      <c r="K621" s="73" t="s">
        <v>2351</v>
      </c>
      <c r="L621" s="71" t="s">
        <v>2484</v>
      </c>
      <c r="M621" s="104" t="s">
        <v>2615</v>
      </c>
      <c r="N621" s="73" t="n">
        <v>0.39</v>
      </c>
      <c r="O621" s="74" t="n">
        <v>1</v>
      </c>
      <c r="P621" s="74" t="n">
        <v>0</v>
      </c>
      <c r="Q621" s="74"/>
    </row>
    <row r="622" customFormat="false" ht="15" hidden="false" customHeight="false" outlineLevel="0" collapsed="false">
      <c r="A622" s="71" t="s">
        <v>2661</v>
      </c>
      <c r="B622" s="71" t="s">
        <v>2662</v>
      </c>
      <c r="C622" s="72" t="n">
        <v>1.25418</v>
      </c>
      <c r="D622" s="72" t="n">
        <v>5.33156</v>
      </c>
      <c r="E622" s="72" t="n">
        <f aca="false">LN(D622/C622)</f>
        <v>1.44716190570168</v>
      </c>
      <c r="F622" s="73" t="n">
        <v>2.81482</v>
      </c>
      <c r="G622" s="73" t="n">
        <v>0.00488045</v>
      </c>
      <c r="H622" s="73" t="n">
        <v>0.046452</v>
      </c>
      <c r="I622" s="71" t="s">
        <v>2663</v>
      </c>
      <c r="J622" s="71" t="s">
        <v>2664</v>
      </c>
      <c r="K622" s="73" t="s">
        <v>2351</v>
      </c>
      <c r="L622" s="71" t="s">
        <v>2484</v>
      </c>
      <c r="M622" s="104" t="s">
        <v>2615</v>
      </c>
      <c r="N622" s="73" t="n">
        <v>0.39</v>
      </c>
      <c r="O622" s="74" t="n">
        <v>1</v>
      </c>
      <c r="P622" s="74" t="n">
        <v>0</v>
      </c>
      <c r="Q622" s="74"/>
    </row>
    <row r="623" customFormat="false" ht="15" hidden="false" customHeight="false" outlineLevel="0" collapsed="false">
      <c r="A623" s="71" t="s">
        <v>2665</v>
      </c>
      <c r="B623" s="71" t="s">
        <v>2666</v>
      </c>
      <c r="C623" s="72" t="n">
        <v>1.28004</v>
      </c>
      <c r="D623" s="72" t="n">
        <v>7.37745</v>
      </c>
      <c r="E623" s="72" t="n">
        <f aca="false">LN(D623/C623)</f>
        <v>1.75153672300513</v>
      </c>
      <c r="F623" s="73" t="n">
        <v>2.9752</v>
      </c>
      <c r="G623" s="73" t="n">
        <v>0.00292793</v>
      </c>
      <c r="H623" s="73" t="n">
        <v>0.0321163</v>
      </c>
      <c r="I623" s="71" t="s">
        <v>2667</v>
      </c>
      <c r="J623" s="71" t="s">
        <v>2668</v>
      </c>
      <c r="K623" s="73" t="s">
        <v>2351</v>
      </c>
      <c r="L623" s="71" t="s">
        <v>2484</v>
      </c>
      <c r="M623" s="104" t="s">
        <v>2615</v>
      </c>
      <c r="N623" s="73" t="n">
        <v>0.39</v>
      </c>
      <c r="O623" s="74" t="n">
        <v>1</v>
      </c>
      <c r="P623" s="74" t="n">
        <v>1</v>
      </c>
      <c r="Q623" s="74"/>
    </row>
    <row r="624" customFormat="false" ht="15" hidden="false" customHeight="false" outlineLevel="0" collapsed="false">
      <c r="A624" s="71" t="s">
        <v>2669</v>
      </c>
      <c r="B624" s="71" t="s">
        <v>2670</v>
      </c>
      <c r="C624" s="72" t="n">
        <v>1.54209</v>
      </c>
      <c r="D624" s="72" t="n">
        <v>7.45055</v>
      </c>
      <c r="E624" s="72" t="n">
        <f aca="false">LN(D624/C624)</f>
        <v>1.57514921597318</v>
      </c>
      <c r="F624" s="73" t="n">
        <v>3.17629</v>
      </c>
      <c r="G624" s="73" t="n">
        <v>0.00149173</v>
      </c>
      <c r="H624" s="73" t="n">
        <v>0.0199202</v>
      </c>
      <c r="I624" s="71" t="s">
        <v>2671</v>
      </c>
      <c r="J624" s="71" t="s">
        <v>2672</v>
      </c>
      <c r="K624" s="73" t="s">
        <v>2351</v>
      </c>
      <c r="L624" s="71" t="s">
        <v>2484</v>
      </c>
      <c r="M624" s="104" t="s">
        <v>2615</v>
      </c>
      <c r="N624" s="73" t="n">
        <v>0.39</v>
      </c>
      <c r="O624" s="74" t="n">
        <v>0</v>
      </c>
      <c r="P624" s="74" t="n">
        <v>0</v>
      </c>
      <c r="Q624" s="74"/>
    </row>
    <row r="625" customFormat="false" ht="15" hidden="false" customHeight="false" outlineLevel="0" collapsed="false">
      <c r="A625" s="71" t="s">
        <v>2673</v>
      </c>
      <c r="B625" s="71" t="s">
        <v>2674</v>
      </c>
      <c r="C625" s="72" t="n">
        <v>1.32894</v>
      </c>
      <c r="D625" s="72" t="n">
        <v>5.87539</v>
      </c>
      <c r="E625" s="72" t="n">
        <f aca="false">LN(D625/C625)</f>
        <v>1.48639080882059</v>
      </c>
      <c r="F625" s="73" t="n">
        <v>3.36092</v>
      </c>
      <c r="G625" s="73" t="n">
        <v>0.000776826</v>
      </c>
      <c r="H625" s="73" t="n">
        <v>0.0125523</v>
      </c>
      <c r="I625" s="71" t="s">
        <v>2675</v>
      </c>
      <c r="J625" s="71" t="s">
        <v>2676</v>
      </c>
      <c r="K625" s="73" t="s">
        <v>2351</v>
      </c>
      <c r="L625" s="71" t="s">
        <v>2484</v>
      </c>
      <c r="M625" s="104" t="s">
        <v>2615</v>
      </c>
      <c r="N625" s="73" t="n">
        <v>0.39</v>
      </c>
      <c r="O625" s="74" t="n">
        <v>0</v>
      </c>
      <c r="P625" s="74" t="n">
        <v>0</v>
      </c>
      <c r="Q625" s="74"/>
    </row>
    <row r="626" customFormat="false" ht="15" hidden="false" customHeight="false" outlineLevel="0" collapsed="false">
      <c r="A626" s="71" t="s">
        <v>2677</v>
      </c>
      <c r="B626" s="71" t="s">
        <v>2678</v>
      </c>
      <c r="C626" s="72" t="n">
        <v>1.09874</v>
      </c>
      <c r="D626" s="72" t="n">
        <v>5.78347</v>
      </c>
      <c r="E626" s="72" t="n">
        <f aca="false">LN(D626/C626)</f>
        <v>1.66083977984506</v>
      </c>
      <c r="F626" s="73" t="n">
        <v>2.80485</v>
      </c>
      <c r="G626" s="73" t="n">
        <v>0.00503406</v>
      </c>
      <c r="H626" s="73" t="n">
        <v>0.0474068</v>
      </c>
      <c r="I626" s="71" t="s">
        <v>2679</v>
      </c>
      <c r="J626" s="71" t="s">
        <v>2680</v>
      </c>
      <c r="K626" s="73" t="s">
        <v>2351</v>
      </c>
      <c r="L626" s="71" t="s">
        <v>2484</v>
      </c>
      <c r="M626" s="104" t="s">
        <v>2615</v>
      </c>
      <c r="N626" s="73" t="n">
        <v>0.39</v>
      </c>
      <c r="O626" s="74" t="n">
        <v>0</v>
      </c>
      <c r="P626" s="74" t="n">
        <v>0</v>
      </c>
      <c r="Q626" s="74"/>
    </row>
    <row r="627" customFormat="false" ht="15" hidden="false" customHeight="false" outlineLevel="0" collapsed="false">
      <c r="A627" s="71" t="s">
        <v>2681</v>
      </c>
      <c r="B627" s="71" t="s">
        <v>2682</v>
      </c>
      <c r="C627" s="72" t="n">
        <v>0.470767</v>
      </c>
      <c r="D627" s="72" t="n">
        <v>3.76404</v>
      </c>
      <c r="E627" s="72" t="n">
        <f aca="false">LN(D627/C627)</f>
        <v>2.07888484816985</v>
      </c>
      <c r="F627" s="73" t="n">
        <v>3.26021</v>
      </c>
      <c r="G627" s="73" t="n">
        <v>0.0011133</v>
      </c>
      <c r="H627" s="73" t="n">
        <v>0.0161152</v>
      </c>
      <c r="I627" s="71" t="s">
        <v>2683</v>
      </c>
      <c r="J627" s="71" t="s">
        <v>2684</v>
      </c>
      <c r="K627" s="73" t="s">
        <v>2351</v>
      </c>
      <c r="L627" s="71" t="s">
        <v>2484</v>
      </c>
      <c r="M627" s="104" t="s">
        <v>2615</v>
      </c>
      <c r="N627" s="73" t="n">
        <v>0.39</v>
      </c>
      <c r="O627" s="74" t="n">
        <v>0</v>
      </c>
      <c r="P627" s="74" t="n">
        <v>0</v>
      </c>
      <c r="Q627" s="74"/>
    </row>
    <row r="628" customFormat="false" ht="15" hidden="false" customHeight="false" outlineLevel="0" collapsed="false">
      <c r="A628" s="57" t="s">
        <v>2685</v>
      </c>
      <c r="B628" s="57"/>
      <c r="C628" s="58" t="n">
        <v>1.14259</v>
      </c>
      <c r="D628" s="58" t="n">
        <v>7.02087</v>
      </c>
      <c r="E628" s="58" t="n">
        <f aca="false">LN(D628/C628)</f>
        <v>1.81558952668203</v>
      </c>
      <c r="F628" s="59" t="n">
        <v>3.29249</v>
      </c>
      <c r="G628" s="59" t="n">
        <v>0.000993052</v>
      </c>
      <c r="H628" s="59" t="n">
        <v>0.0148384</v>
      </c>
      <c r="I628" s="57" t="s">
        <v>2686</v>
      </c>
      <c r="J628" s="57" t="s">
        <v>2687</v>
      </c>
      <c r="K628" s="59" t="s">
        <v>2351</v>
      </c>
      <c r="L628" s="57" t="s">
        <v>2688</v>
      </c>
      <c r="M628" s="57" t="s">
        <v>2689</v>
      </c>
      <c r="N628" s="59" t="n">
        <v>0.032</v>
      </c>
      <c r="O628" s="61" t="n">
        <v>2</v>
      </c>
      <c r="P628" s="61" t="n">
        <v>1</v>
      </c>
      <c r="Q628" s="61"/>
    </row>
    <row r="629" customFormat="false" ht="15" hidden="false" customHeight="false" outlineLevel="0" collapsed="false">
      <c r="A629" s="57" t="s">
        <v>2690</v>
      </c>
      <c r="B629" s="57"/>
      <c r="C629" s="58" t="n">
        <v>0.261036</v>
      </c>
      <c r="D629" s="58" t="n">
        <v>3.26604</v>
      </c>
      <c r="E629" s="58" t="n">
        <f aca="false">LN(D629/C629)</f>
        <v>2.52667519200727</v>
      </c>
      <c r="F629" s="59" t="n">
        <v>3.69866</v>
      </c>
      <c r="G629" s="59" t="n">
        <v>0.000216742</v>
      </c>
      <c r="H629" s="59" t="n">
        <v>0.00504083</v>
      </c>
      <c r="I629" s="57" t="s">
        <v>2691</v>
      </c>
      <c r="J629" s="57" t="s">
        <v>2692</v>
      </c>
      <c r="K629" s="59" t="s">
        <v>2351</v>
      </c>
      <c r="L629" s="57" t="s">
        <v>2693</v>
      </c>
      <c r="M629" s="57" t="s">
        <v>2689</v>
      </c>
      <c r="N629" s="59" t="n">
        <v>0.032</v>
      </c>
      <c r="O629" s="61" t="n">
        <v>2</v>
      </c>
      <c r="P629" s="61" t="n">
        <v>0</v>
      </c>
      <c r="Q629" s="61"/>
    </row>
    <row r="630" customFormat="false" ht="15" hidden="false" customHeight="false" outlineLevel="0" collapsed="false">
      <c r="A630" s="57" t="s">
        <v>2694</v>
      </c>
      <c r="B630" s="57"/>
      <c r="C630" s="58" t="n">
        <v>1.08019</v>
      </c>
      <c r="D630" s="58" t="n">
        <v>6.73924</v>
      </c>
      <c r="E630" s="58" t="n">
        <f aca="false">LN(D630/C630)</f>
        <v>1.83081020733355</v>
      </c>
      <c r="F630" s="59" t="n">
        <v>3.15713</v>
      </c>
      <c r="G630" s="59" t="n">
        <v>0.00159328</v>
      </c>
      <c r="H630" s="59" t="n">
        <v>0.0209739</v>
      </c>
      <c r="I630" s="57" t="s">
        <v>2695</v>
      </c>
      <c r="J630" s="57" t="s">
        <v>2696</v>
      </c>
      <c r="K630" s="59" t="s">
        <v>2351</v>
      </c>
      <c r="L630" s="57" t="s">
        <v>2697</v>
      </c>
      <c r="M630" s="57" t="s">
        <v>2689</v>
      </c>
      <c r="N630" s="59" t="n">
        <v>0.032</v>
      </c>
      <c r="O630" s="61" t="n">
        <v>2</v>
      </c>
      <c r="P630" s="61" t="n">
        <v>0</v>
      </c>
      <c r="Q630" s="61"/>
    </row>
    <row r="631" customFormat="false" ht="15" hidden="false" customHeight="false" outlineLevel="0" collapsed="false">
      <c r="A631" s="57" t="s">
        <v>2698</v>
      </c>
      <c r="B631" s="57"/>
      <c r="C631" s="58" t="n">
        <v>0.031444</v>
      </c>
      <c r="D631" s="58" t="n">
        <v>10.575</v>
      </c>
      <c r="E631" s="58" t="n">
        <f aca="false">LN(D631/C631)</f>
        <v>5.81803981798297</v>
      </c>
      <c r="F631" s="59" t="n">
        <v>7.51239</v>
      </c>
      <c r="G631" s="59" t="n">
        <v>5.79536E-014</v>
      </c>
      <c r="H631" s="59" t="n">
        <v>1.65198E-011</v>
      </c>
      <c r="I631" s="57" t="s">
        <v>2699</v>
      </c>
      <c r="J631" s="57" t="s">
        <v>2700</v>
      </c>
      <c r="K631" s="59" t="s">
        <v>2351</v>
      </c>
      <c r="L631" s="57" t="s">
        <v>2701</v>
      </c>
      <c r="M631" s="57" t="s">
        <v>2689</v>
      </c>
      <c r="N631" s="59" t="n">
        <v>0.032</v>
      </c>
      <c r="O631" s="61" t="n">
        <v>2</v>
      </c>
      <c r="P631" s="61" t="n">
        <v>0</v>
      </c>
      <c r="Q631" s="61"/>
    </row>
    <row r="632" customFormat="false" ht="15" hidden="false" customHeight="false" outlineLevel="0" collapsed="false">
      <c r="A632" s="57" t="s">
        <v>2702</v>
      </c>
      <c r="B632" s="57"/>
      <c r="C632" s="58" t="n">
        <v>0.15242</v>
      </c>
      <c r="D632" s="58" t="n">
        <v>1.37102</v>
      </c>
      <c r="E632" s="58" t="n">
        <f aca="false">LN(D632/C632)</f>
        <v>2.19667039910999</v>
      </c>
      <c r="F632" s="59" t="n">
        <v>2.98533</v>
      </c>
      <c r="G632" s="59" t="n">
        <v>0.0028327</v>
      </c>
      <c r="H632" s="59" t="n">
        <v>0.0314596</v>
      </c>
      <c r="I632" s="57" t="s">
        <v>2703</v>
      </c>
      <c r="J632" s="57" t="s">
        <v>2704</v>
      </c>
      <c r="K632" s="59" t="s">
        <v>2351</v>
      </c>
      <c r="L632" s="57" t="s">
        <v>2705</v>
      </c>
      <c r="M632" s="57" t="s">
        <v>2689</v>
      </c>
      <c r="N632" s="59" t="n">
        <v>0.032</v>
      </c>
      <c r="O632" s="61" t="n">
        <v>2</v>
      </c>
      <c r="P632" s="61" t="n">
        <v>0</v>
      </c>
      <c r="Q632" s="61"/>
    </row>
    <row r="633" customFormat="false" ht="15" hidden="false" customHeight="false" outlineLevel="0" collapsed="false">
      <c r="A633" s="57" t="s">
        <v>2706</v>
      </c>
      <c r="B633" s="57" t="s">
        <v>2707</v>
      </c>
      <c r="C633" s="58" t="n">
        <v>0.208099</v>
      </c>
      <c r="D633" s="58" t="n">
        <v>1.90396</v>
      </c>
      <c r="E633" s="58" t="n">
        <f aca="false">LN(D633/C633)</f>
        <v>2.21367727872125</v>
      </c>
      <c r="F633" s="59" t="n">
        <v>3.18814</v>
      </c>
      <c r="G633" s="59" t="n">
        <v>0.00143191</v>
      </c>
      <c r="H633" s="59" t="n">
        <v>0.0194366</v>
      </c>
      <c r="I633" s="57" t="s">
        <v>2708</v>
      </c>
      <c r="J633" s="57" t="s">
        <v>2709</v>
      </c>
      <c r="K633" s="59" t="s">
        <v>2351</v>
      </c>
      <c r="L633" s="57" t="s">
        <v>1755</v>
      </c>
      <c r="M633" s="57" t="s">
        <v>2689</v>
      </c>
      <c r="N633" s="59" t="n">
        <v>0.032</v>
      </c>
      <c r="O633" s="61" t="n">
        <v>1</v>
      </c>
      <c r="P633" s="61" t="n">
        <v>0</v>
      </c>
      <c r="Q633" s="61"/>
    </row>
    <row r="634" customFormat="false" ht="15" hidden="false" customHeight="false" outlineLevel="0" collapsed="false">
      <c r="A634" s="57" t="s">
        <v>2710</v>
      </c>
      <c r="B634" s="57"/>
      <c r="C634" s="58" t="n">
        <v>0.534351</v>
      </c>
      <c r="D634" s="58" t="n">
        <v>7.96224</v>
      </c>
      <c r="E634" s="58" t="n">
        <f aca="false">LN(D634/C634)</f>
        <v>2.70141271988434</v>
      </c>
      <c r="F634" s="59" t="n">
        <v>4.27383</v>
      </c>
      <c r="G634" s="59" t="n">
        <v>1.92141E-005</v>
      </c>
      <c r="H634" s="59" t="n">
        <v>0.000795543</v>
      </c>
      <c r="I634" s="57" t="s">
        <v>2711</v>
      </c>
      <c r="J634" s="57" t="s">
        <v>2712</v>
      </c>
      <c r="K634" s="59" t="s">
        <v>2351</v>
      </c>
      <c r="L634" s="57" t="s">
        <v>2713</v>
      </c>
      <c r="M634" s="57" t="s">
        <v>2689</v>
      </c>
      <c r="N634" s="59" t="n">
        <v>0.032</v>
      </c>
      <c r="O634" s="61" t="n">
        <v>1</v>
      </c>
      <c r="P634" s="61" t="n">
        <v>1</v>
      </c>
      <c r="Q634" s="61"/>
    </row>
    <row r="635" customFormat="false" ht="15" hidden="false" customHeight="false" outlineLevel="0" collapsed="false">
      <c r="A635" s="57" t="s">
        <v>2714</v>
      </c>
      <c r="B635" s="57"/>
      <c r="C635" s="58" t="n">
        <v>0.114701</v>
      </c>
      <c r="D635" s="58" t="n">
        <v>0.962952</v>
      </c>
      <c r="E635" s="58" t="n">
        <f aca="false">LN(D635/C635)</f>
        <v>2.12767482382597</v>
      </c>
      <c r="F635" s="59" t="n">
        <v>2.94372</v>
      </c>
      <c r="G635" s="59" t="n">
        <v>0.00324289</v>
      </c>
      <c r="H635" s="59" t="n">
        <v>0.0346314</v>
      </c>
      <c r="I635" s="57" t="s">
        <v>2715</v>
      </c>
      <c r="J635" s="57" t="s">
        <v>2716</v>
      </c>
      <c r="K635" s="59" t="s">
        <v>2351</v>
      </c>
      <c r="L635" s="57" t="s">
        <v>2717</v>
      </c>
      <c r="M635" s="57" t="s">
        <v>2689</v>
      </c>
      <c r="N635" s="59" t="n">
        <v>0.032</v>
      </c>
      <c r="O635" s="61" t="n">
        <v>1</v>
      </c>
      <c r="P635" s="61" t="n">
        <v>0</v>
      </c>
      <c r="Q635" s="61"/>
    </row>
    <row r="636" customFormat="false" ht="15" hidden="false" customHeight="false" outlineLevel="0" collapsed="false">
      <c r="A636" s="57" t="s">
        <v>2718</v>
      </c>
      <c r="B636" s="57"/>
      <c r="C636" s="58" t="n">
        <v>0.189691</v>
      </c>
      <c r="D636" s="58" t="n">
        <v>2.63415</v>
      </c>
      <c r="E636" s="58" t="n">
        <f aca="false">LN(D636/C636)</f>
        <v>2.63091939580605</v>
      </c>
      <c r="F636" s="59" t="n">
        <v>3.06475</v>
      </c>
      <c r="G636" s="59" t="n">
        <v>0.00217855</v>
      </c>
      <c r="H636" s="59" t="n">
        <v>0.0261121</v>
      </c>
      <c r="I636" s="57" t="s">
        <v>2719</v>
      </c>
      <c r="J636" s="57" t="s">
        <v>2720</v>
      </c>
      <c r="K636" s="59" t="s">
        <v>2351</v>
      </c>
      <c r="L636" s="57" t="s">
        <v>2721</v>
      </c>
      <c r="M636" s="57" t="s">
        <v>2689</v>
      </c>
      <c r="N636" s="59" t="n">
        <v>0.032</v>
      </c>
      <c r="O636" s="61" t="n">
        <v>1</v>
      </c>
      <c r="P636" s="61" t="n">
        <v>0</v>
      </c>
      <c r="Q636" s="61"/>
    </row>
    <row r="637" customFormat="false" ht="15" hidden="false" customHeight="false" outlineLevel="0" collapsed="false">
      <c r="A637" s="57" t="s">
        <v>2722</v>
      </c>
      <c r="B637" s="57"/>
      <c r="C637" s="58" t="n">
        <v>0.0720574</v>
      </c>
      <c r="D637" s="58" t="n">
        <v>1.00824</v>
      </c>
      <c r="E637" s="58" t="n">
        <f aca="false">LN(D637/C637)</f>
        <v>2.6384984919038</v>
      </c>
      <c r="F637" s="59" t="n">
        <v>3.13922</v>
      </c>
      <c r="G637" s="59" t="n">
        <v>0.00169398</v>
      </c>
      <c r="H637" s="59" t="n">
        <v>0.0218088</v>
      </c>
      <c r="I637" s="57" t="s">
        <v>2723</v>
      </c>
      <c r="J637" s="57" t="s">
        <v>2724</v>
      </c>
      <c r="K637" s="59" t="s">
        <v>2351</v>
      </c>
      <c r="L637" s="57" t="s">
        <v>2722</v>
      </c>
      <c r="M637" s="57" t="s">
        <v>2689</v>
      </c>
      <c r="N637" s="59" t="n">
        <v>0.032</v>
      </c>
      <c r="O637" s="61" t="n">
        <v>1</v>
      </c>
      <c r="P637" s="61" t="n">
        <v>0</v>
      </c>
      <c r="Q637" s="61"/>
    </row>
    <row r="638" customFormat="false" ht="15" hidden="false" customHeight="false" outlineLevel="0" collapsed="false">
      <c r="A638" s="57" t="s">
        <v>2725</v>
      </c>
      <c r="B638" s="57" t="s">
        <v>2726</v>
      </c>
      <c r="C638" s="58" t="n">
        <v>20.338</v>
      </c>
      <c r="D638" s="58" t="n">
        <v>110.165</v>
      </c>
      <c r="E638" s="58" t="n">
        <f aca="false">LN(D638/C638)</f>
        <v>1.68948818454721</v>
      </c>
      <c r="F638" s="59" t="n">
        <v>3.86915</v>
      </c>
      <c r="G638" s="59" t="n">
        <v>0.000109214</v>
      </c>
      <c r="H638" s="59" t="n">
        <v>0.00302398</v>
      </c>
      <c r="I638" s="57" t="s">
        <v>2727</v>
      </c>
      <c r="J638" s="57" t="s">
        <v>2728</v>
      </c>
      <c r="K638" s="59" t="s">
        <v>2351</v>
      </c>
      <c r="L638" s="57" t="s">
        <v>2729</v>
      </c>
      <c r="M638" s="57" t="s">
        <v>2689</v>
      </c>
      <c r="N638" s="59" t="n">
        <v>0.032</v>
      </c>
      <c r="O638" s="61" t="n">
        <v>1</v>
      </c>
      <c r="P638" s="61" t="n">
        <v>0</v>
      </c>
      <c r="Q638" s="61"/>
    </row>
    <row r="639" customFormat="false" ht="15" hidden="false" customHeight="false" outlineLevel="0" collapsed="false">
      <c r="A639" s="57" t="s">
        <v>2730</v>
      </c>
      <c r="B639" s="57" t="s">
        <v>2731</v>
      </c>
      <c r="C639" s="58" t="n">
        <v>3.96501</v>
      </c>
      <c r="D639" s="58" t="n">
        <v>20.2572</v>
      </c>
      <c r="E639" s="58" t="n">
        <f aca="false">LN(D639/C639)</f>
        <v>1.63100190876148</v>
      </c>
      <c r="F639" s="59" t="n">
        <v>3.57761</v>
      </c>
      <c r="G639" s="59" t="n">
        <v>0.00034675</v>
      </c>
      <c r="H639" s="59" t="n">
        <v>0.00711877</v>
      </c>
      <c r="I639" s="57" t="s">
        <v>2732</v>
      </c>
      <c r="J639" s="57" t="s">
        <v>2733</v>
      </c>
      <c r="K639" s="59" t="s">
        <v>2351</v>
      </c>
      <c r="L639" s="57" t="s">
        <v>2734</v>
      </c>
      <c r="M639" s="57" t="s">
        <v>2689</v>
      </c>
      <c r="N639" s="59" t="n">
        <v>0.032</v>
      </c>
      <c r="O639" s="61" t="n">
        <v>1</v>
      </c>
      <c r="P639" s="61" t="n">
        <v>0</v>
      </c>
      <c r="Q639" s="61"/>
    </row>
    <row r="640" customFormat="false" ht="15" hidden="false" customHeight="false" outlineLevel="0" collapsed="false">
      <c r="A640" s="57" t="s">
        <v>2735</v>
      </c>
      <c r="B640" s="57"/>
      <c r="C640" s="58" t="n">
        <v>12.6055</v>
      </c>
      <c r="D640" s="58" t="n">
        <v>32.1001</v>
      </c>
      <c r="E640" s="58" t="n">
        <f aca="false">LN(D640/C640)</f>
        <v>0.934725918743849</v>
      </c>
      <c r="F640" s="59" t="n">
        <v>4.17903</v>
      </c>
      <c r="G640" s="59" t="n">
        <v>2.9275E-005</v>
      </c>
      <c r="H640" s="59" t="n">
        <v>0.00112031</v>
      </c>
      <c r="I640" s="57" t="s">
        <v>2736</v>
      </c>
      <c r="J640" s="57" t="s">
        <v>2737</v>
      </c>
      <c r="K640" s="59" t="s">
        <v>2351</v>
      </c>
      <c r="L640" s="57" t="s">
        <v>2738</v>
      </c>
      <c r="M640" s="57" t="s">
        <v>2689</v>
      </c>
      <c r="N640" s="59" t="n">
        <v>0.032</v>
      </c>
      <c r="O640" s="61" t="n">
        <v>0</v>
      </c>
      <c r="P640" s="61" t="n">
        <v>0</v>
      </c>
      <c r="Q640" s="61"/>
    </row>
    <row r="641" customFormat="false" ht="15" hidden="false" customHeight="false" outlineLevel="0" collapsed="false">
      <c r="A641" s="57" t="s">
        <v>2739</v>
      </c>
      <c r="B641" s="57"/>
      <c r="C641" s="58" t="n">
        <v>1.16007</v>
      </c>
      <c r="D641" s="58" t="n">
        <v>5.62445</v>
      </c>
      <c r="E641" s="58" t="n">
        <f aca="false">LN(D641/C641)</f>
        <v>1.57864281740696</v>
      </c>
      <c r="F641" s="59" t="n">
        <v>2.78915</v>
      </c>
      <c r="G641" s="59" t="n">
        <v>0.00528462</v>
      </c>
      <c r="H641" s="59" t="n">
        <v>0.0488761</v>
      </c>
      <c r="I641" s="57" t="s">
        <v>2740</v>
      </c>
      <c r="J641" s="57" t="s">
        <v>2741</v>
      </c>
      <c r="K641" s="59" t="s">
        <v>2351</v>
      </c>
      <c r="L641" s="57" t="s">
        <v>2742</v>
      </c>
      <c r="M641" s="57" t="s">
        <v>2689</v>
      </c>
      <c r="N641" s="59" t="n">
        <v>0.032</v>
      </c>
      <c r="O641" s="61" t="n">
        <v>0</v>
      </c>
      <c r="P641" s="61" t="n">
        <v>0</v>
      </c>
      <c r="Q641" s="61"/>
    </row>
    <row r="642" customFormat="false" ht="15" hidden="false" customHeight="false" outlineLevel="0" collapsed="false">
      <c r="A642" s="110" t="s">
        <v>2743</v>
      </c>
      <c r="B642" s="110"/>
      <c r="C642" s="111" t="n">
        <v>4.31587</v>
      </c>
      <c r="D642" s="111" t="n">
        <v>19.0714</v>
      </c>
      <c r="E642" s="111" t="n">
        <f aca="false">LN(D642/C642)</f>
        <v>1.4858909041962</v>
      </c>
      <c r="F642" s="112" t="n">
        <v>2.80958</v>
      </c>
      <c r="G642" s="112" t="n">
        <v>0.00496067</v>
      </c>
      <c r="H642" s="112" t="n">
        <v>0.0468545</v>
      </c>
      <c r="I642" s="110" t="s">
        <v>2744</v>
      </c>
      <c r="J642" s="110" t="s">
        <v>1481</v>
      </c>
      <c r="K642" s="112" t="s">
        <v>2351</v>
      </c>
      <c r="L642" s="110" t="s">
        <v>2745</v>
      </c>
      <c r="M642" s="110" t="s">
        <v>2746</v>
      </c>
      <c r="N642" s="112" t="n">
        <v>0.017</v>
      </c>
      <c r="O642" s="113" t="n">
        <v>2</v>
      </c>
      <c r="P642" s="113" t="n">
        <v>0</v>
      </c>
      <c r="Q642" s="113"/>
    </row>
    <row r="643" customFormat="false" ht="15" hidden="false" customHeight="false" outlineLevel="0" collapsed="false">
      <c r="A643" s="110" t="s">
        <v>2747</v>
      </c>
      <c r="B643" s="110"/>
      <c r="C643" s="111" t="n">
        <v>8.50066</v>
      </c>
      <c r="D643" s="111" t="n">
        <v>45.7214</v>
      </c>
      <c r="E643" s="111" t="n">
        <f aca="false">LN(D643/C643)</f>
        <v>1.68242265208943</v>
      </c>
      <c r="F643" s="112" t="n">
        <v>3.24109</v>
      </c>
      <c r="G643" s="112" t="n">
        <v>0.00119072</v>
      </c>
      <c r="H643" s="112" t="n">
        <v>0.0168842</v>
      </c>
      <c r="I643" s="110" t="s">
        <v>2748</v>
      </c>
      <c r="J643" s="110" t="s">
        <v>2749</v>
      </c>
      <c r="K643" s="112" t="s">
        <v>2351</v>
      </c>
      <c r="L643" s="110" t="s">
        <v>2750</v>
      </c>
      <c r="M643" s="110" t="s">
        <v>2746</v>
      </c>
      <c r="N643" s="112" t="n">
        <v>0.017</v>
      </c>
      <c r="O643" s="113" t="n">
        <v>2</v>
      </c>
      <c r="P643" s="113" t="n">
        <v>0</v>
      </c>
      <c r="Q643" s="113"/>
    </row>
    <row r="644" customFormat="false" ht="15" hidden="false" customHeight="false" outlineLevel="0" collapsed="false">
      <c r="A644" s="110" t="s">
        <v>2751</v>
      </c>
      <c r="B644" s="110"/>
      <c r="C644" s="111" t="n">
        <v>0.717122</v>
      </c>
      <c r="D644" s="111" t="n">
        <v>7.1586</v>
      </c>
      <c r="E644" s="111" t="n">
        <f aca="false">LN(D644/C644)</f>
        <v>2.30082373056763</v>
      </c>
      <c r="F644" s="112" t="n">
        <v>2.9812</v>
      </c>
      <c r="G644" s="112" t="n">
        <v>0.00287119</v>
      </c>
      <c r="H644" s="112" t="n">
        <v>0.0317129</v>
      </c>
      <c r="I644" s="110" t="s">
        <v>2752</v>
      </c>
      <c r="J644" s="110" t="s">
        <v>2753</v>
      </c>
      <c r="K644" s="112" t="s">
        <v>2351</v>
      </c>
      <c r="L644" s="110" t="s">
        <v>2754</v>
      </c>
      <c r="M644" s="110" t="s">
        <v>2746</v>
      </c>
      <c r="N644" s="112" t="n">
        <v>0.017</v>
      </c>
      <c r="O644" s="113" t="n">
        <v>0</v>
      </c>
      <c r="P644" s="113" t="n">
        <v>0</v>
      </c>
      <c r="Q644" s="113"/>
    </row>
    <row r="645" customFormat="false" ht="15" hidden="false" customHeight="false" outlineLevel="0" collapsed="false">
      <c r="A645" s="110" t="s">
        <v>2755</v>
      </c>
      <c r="B645" s="110"/>
      <c r="C645" s="111" t="n">
        <v>25.9958</v>
      </c>
      <c r="D645" s="111" t="n">
        <v>248.957</v>
      </c>
      <c r="E645" s="111" t="n">
        <f aca="false">LN(D645/C645)</f>
        <v>2.25934520427769</v>
      </c>
      <c r="F645" s="112" t="n">
        <v>4.77192</v>
      </c>
      <c r="G645" s="112" t="n">
        <v>1.82479E-006</v>
      </c>
      <c r="H645" s="112" t="n">
        <v>0.000116253</v>
      </c>
      <c r="I645" s="110" t="s">
        <v>2756</v>
      </c>
      <c r="J645" s="110" t="s">
        <v>2757</v>
      </c>
      <c r="K645" s="112" t="s">
        <v>2351</v>
      </c>
      <c r="L645" s="110" t="s">
        <v>2758</v>
      </c>
      <c r="M645" s="110" t="s">
        <v>2746</v>
      </c>
      <c r="N645" s="112" t="n">
        <v>0.017</v>
      </c>
      <c r="O645" s="113" t="n">
        <v>0</v>
      </c>
      <c r="P645" s="113" t="n">
        <v>0</v>
      </c>
      <c r="Q645" s="113"/>
    </row>
    <row r="646" customFormat="false" ht="15" hidden="false" customHeight="false" outlineLevel="0" collapsed="false">
      <c r="A646" s="110" t="s">
        <v>2759</v>
      </c>
      <c r="B646" s="110"/>
      <c r="C646" s="111" t="n">
        <v>1.69946</v>
      </c>
      <c r="D646" s="111" t="n">
        <v>9.17197</v>
      </c>
      <c r="E646" s="111" t="n">
        <f aca="false">LN(D646/C646)</f>
        <v>1.68584154062323</v>
      </c>
      <c r="F646" s="112" t="n">
        <v>3.02232</v>
      </c>
      <c r="G646" s="112" t="n">
        <v>0.00250849</v>
      </c>
      <c r="H646" s="112" t="n">
        <v>0.0288684</v>
      </c>
      <c r="I646" s="110" t="s">
        <v>2760</v>
      </c>
      <c r="J646" s="110" t="s">
        <v>2761</v>
      </c>
      <c r="K646" s="112" t="s">
        <v>2351</v>
      </c>
      <c r="L646" s="110" t="s">
        <v>2762</v>
      </c>
      <c r="M646" s="110" t="s">
        <v>2746</v>
      </c>
      <c r="N646" s="112" t="n">
        <v>0.017</v>
      </c>
      <c r="O646" s="113" t="n">
        <v>0</v>
      </c>
      <c r="P646" s="113" t="n">
        <v>0</v>
      </c>
      <c r="Q646" s="113"/>
    </row>
    <row r="647" customFormat="false" ht="15" hidden="false" customHeight="false" outlineLevel="0" collapsed="false">
      <c r="A647" s="1" t="s">
        <v>2763</v>
      </c>
      <c r="B647" s="1" t="s">
        <v>2764</v>
      </c>
      <c r="C647" s="2" t="n">
        <v>0.480123</v>
      </c>
      <c r="D647" s="2" t="n">
        <v>5.19116</v>
      </c>
      <c r="E647" s="2" t="n">
        <f aca="false">LN(D647/C647)</f>
        <v>2.38067013685425</v>
      </c>
      <c r="F647" s="3" t="n">
        <v>4.03459</v>
      </c>
      <c r="G647" s="3" t="n">
        <v>5.46975E-005</v>
      </c>
      <c r="H647" s="3" t="n">
        <v>0.00177539</v>
      </c>
      <c r="I647" s="1" t="s">
        <v>2765</v>
      </c>
      <c r="J647" s="1" t="s">
        <v>2766</v>
      </c>
      <c r="K647" s="3" t="s">
        <v>2351</v>
      </c>
      <c r="L647" s="1" t="s">
        <v>2767</v>
      </c>
      <c r="M647" s="28"/>
      <c r="O647" s="4" t="n">
        <v>7</v>
      </c>
      <c r="P647" s="4" t="n">
        <v>0</v>
      </c>
    </row>
    <row r="648" customFormat="false" ht="15" hidden="false" customHeight="false" outlineLevel="0" collapsed="false">
      <c r="A648" s="1" t="s">
        <v>2768</v>
      </c>
      <c r="B648" s="1" t="s">
        <v>2769</v>
      </c>
      <c r="C648" s="2" t="n">
        <v>0.105931</v>
      </c>
      <c r="D648" s="2" t="n">
        <v>2.15274</v>
      </c>
      <c r="E648" s="2" t="n">
        <f aca="false">LN(D648/C648)</f>
        <v>3.01170878958405</v>
      </c>
      <c r="F648" s="3" t="n">
        <v>4.20975</v>
      </c>
      <c r="G648" s="3" t="n">
        <v>2.5565E-005</v>
      </c>
      <c r="H648" s="3" t="n">
        <v>0.00100426</v>
      </c>
      <c r="I648" s="1" t="s">
        <v>2770</v>
      </c>
      <c r="J648" s="1" t="s">
        <v>2771</v>
      </c>
      <c r="K648" s="3" t="s">
        <v>2351</v>
      </c>
      <c r="L648" s="1" t="s">
        <v>2772</v>
      </c>
      <c r="M648" s="28"/>
      <c r="O648" s="4" t="n">
        <v>4</v>
      </c>
      <c r="P648" s="4" t="n">
        <v>0</v>
      </c>
    </row>
    <row r="649" customFormat="false" ht="15" hidden="false" customHeight="false" outlineLevel="0" collapsed="false">
      <c r="A649" s="1" t="s">
        <v>2773</v>
      </c>
      <c r="B649" s="1" t="s">
        <v>2774</v>
      </c>
      <c r="C649" s="2" t="n">
        <v>12.8588</v>
      </c>
      <c r="D649" s="2" t="n">
        <v>33.5799</v>
      </c>
      <c r="E649" s="2" t="n">
        <f aca="false">LN(D649/C649)</f>
        <v>0.959899271823506</v>
      </c>
      <c r="F649" s="3" t="n">
        <v>2.89074</v>
      </c>
      <c r="G649" s="3" t="n">
        <v>0.00384335</v>
      </c>
      <c r="H649" s="3" t="n">
        <v>0.0388953</v>
      </c>
      <c r="I649" s="1" t="s">
        <v>2775</v>
      </c>
      <c r="J649" s="1" t="s">
        <v>2776</v>
      </c>
      <c r="K649" s="3" t="s">
        <v>2351</v>
      </c>
      <c r="L649" s="1" t="s">
        <v>2777</v>
      </c>
      <c r="M649" s="28"/>
      <c r="O649" s="4" t="n">
        <v>3</v>
      </c>
      <c r="P649" s="4" t="n">
        <v>0</v>
      </c>
    </row>
    <row r="650" customFormat="false" ht="15" hidden="false" customHeight="false" outlineLevel="0" collapsed="false">
      <c r="A650" s="1" t="s">
        <v>2778</v>
      </c>
      <c r="B650" s="1" t="s">
        <v>2779</v>
      </c>
      <c r="C650" s="2" t="n">
        <v>1.73251</v>
      </c>
      <c r="D650" s="2" t="n">
        <v>7.09626</v>
      </c>
      <c r="E650" s="2" t="n">
        <f aca="false">LN(D650/C650)</f>
        <v>1.40999666062577</v>
      </c>
      <c r="F650" s="3" t="n">
        <v>2.96017</v>
      </c>
      <c r="G650" s="3" t="n">
        <v>0.0030747</v>
      </c>
      <c r="H650" s="3" t="n">
        <v>0.0333315</v>
      </c>
      <c r="I650" s="1" t="s">
        <v>2780</v>
      </c>
      <c r="J650" s="1" t="s">
        <v>2781</v>
      </c>
      <c r="K650" s="3" t="s">
        <v>2351</v>
      </c>
      <c r="L650" s="1" t="s">
        <v>2782</v>
      </c>
      <c r="M650" s="28"/>
      <c r="O650" s="4" t="n">
        <v>2</v>
      </c>
      <c r="P650" s="4" t="n">
        <v>0</v>
      </c>
    </row>
    <row r="651" customFormat="false" ht="15" hidden="false" customHeight="false" outlineLevel="0" collapsed="false">
      <c r="A651" s="1" t="s">
        <v>2783</v>
      </c>
      <c r="B651" s="1" t="s">
        <v>2784</v>
      </c>
      <c r="C651" s="2" t="n">
        <v>0.323327</v>
      </c>
      <c r="D651" s="2" t="n">
        <v>3.6354</v>
      </c>
      <c r="E651" s="2" t="n">
        <f aca="false">LN(D651/C651)</f>
        <v>2.41981023017039</v>
      </c>
      <c r="F651" s="3" t="n">
        <v>3.29734</v>
      </c>
      <c r="G651" s="3" t="n">
        <v>0.000976049</v>
      </c>
      <c r="H651" s="3" t="n">
        <v>0.0146533</v>
      </c>
      <c r="I651" s="1" t="s">
        <v>2785</v>
      </c>
      <c r="J651" s="1" t="s">
        <v>2786</v>
      </c>
      <c r="K651" s="3" t="s">
        <v>2351</v>
      </c>
      <c r="L651" s="1" t="s">
        <v>2787</v>
      </c>
      <c r="M651" s="28"/>
      <c r="O651" s="4" t="n">
        <v>2</v>
      </c>
      <c r="P651" s="4" t="n">
        <v>0</v>
      </c>
    </row>
    <row r="652" customFormat="false" ht="15" hidden="false" customHeight="false" outlineLevel="0" collapsed="false">
      <c r="A652" s="1" t="s">
        <v>2788</v>
      </c>
      <c r="B652" s="1" t="s">
        <v>2789</v>
      </c>
      <c r="C652" s="2" t="n">
        <v>960.826</v>
      </c>
      <c r="D652" s="2" t="n">
        <v>2695.19</v>
      </c>
      <c r="E652" s="2" t="n">
        <f aca="false">LN(D652/C652)</f>
        <v>1.03143065060335</v>
      </c>
      <c r="F652" s="3" t="n">
        <v>3.93225</v>
      </c>
      <c r="G652" s="3" t="n">
        <v>8.41548E-005</v>
      </c>
      <c r="H652" s="3" t="n">
        <v>0.00247173</v>
      </c>
      <c r="I652" s="1" t="s">
        <v>2790</v>
      </c>
      <c r="J652" s="1" t="s">
        <v>2791</v>
      </c>
      <c r="K652" s="3" t="s">
        <v>2351</v>
      </c>
      <c r="L652" s="1" t="s">
        <v>2792</v>
      </c>
      <c r="M652" s="28"/>
      <c r="O652" s="4" t="n">
        <v>2</v>
      </c>
      <c r="P652" s="4" t="n">
        <v>0</v>
      </c>
    </row>
    <row r="653" customFormat="false" ht="15" hidden="false" customHeight="false" outlineLevel="0" collapsed="false">
      <c r="A653" s="1" t="s">
        <v>2793</v>
      </c>
      <c r="B653" s="1" t="s">
        <v>2794</v>
      </c>
      <c r="C653" s="2" t="n">
        <v>0.690772</v>
      </c>
      <c r="D653" s="2" t="n">
        <v>6.94989</v>
      </c>
      <c r="E653" s="2" t="n">
        <f aca="false">LN(D653/C653)</f>
        <v>2.3086712983601</v>
      </c>
      <c r="F653" s="3" t="n">
        <v>3.7153</v>
      </c>
      <c r="G653" s="3" t="n">
        <v>0.00020296</v>
      </c>
      <c r="H653" s="3" t="n">
        <v>0.00483148</v>
      </c>
      <c r="I653" s="1" t="s">
        <v>2795</v>
      </c>
      <c r="J653" s="1" t="s">
        <v>2796</v>
      </c>
      <c r="K653" s="3" t="s">
        <v>2351</v>
      </c>
      <c r="L653" s="1" t="s">
        <v>2797</v>
      </c>
      <c r="M653" s="28"/>
      <c r="O653" s="4" t="n">
        <v>2</v>
      </c>
      <c r="P653" s="4" t="n">
        <v>1</v>
      </c>
    </row>
    <row r="654" customFormat="false" ht="15" hidden="false" customHeight="false" outlineLevel="0" collapsed="false">
      <c r="A654" s="1" t="s">
        <v>2798</v>
      </c>
      <c r="B654" s="1" t="s">
        <v>2799</v>
      </c>
      <c r="C654" s="2" t="n">
        <v>0.23771</v>
      </c>
      <c r="D654" s="2" t="n">
        <v>2.77174</v>
      </c>
      <c r="E654" s="2" t="n">
        <f aca="false">LN(D654/C654)</f>
        <v>2.4561791174998</v>
      </c>
      <c r="F654" s="3" t="n">
        <v>3.74102</v>
      </c>
      <c r="G654" s="3" t="n">
        <v>0.000183272</v>
      </c>
      <c r="H654" s="3" t="n">
        <v>0.00448281</v>
      </c>
      <c r="I654" s="1" t="s">
        <v>2800</v>
      </c>
      <c r="J654" s="1" t="s">
        <v>2801</v>
      </c>
      <c r="K654" s="3" t="s">
        <v>2351</v>
      </c>
      <c r="L654" s="1" t="s">
        <v>2802</v>
      </c>
      <c r="M654" s="28"/>
      <c r="O654" s="4" t="n">
        <v>1</v>
      </c>
      <c r="P654" s="4" t="n">
        <v>0</v>
      </c>
    </row>
    <row r="655" customFormat="false" ht="15" hidden="false" customHeight="false" outlineLevel="0" collapsed="false">
      <c r="A655" s="1" t="s">
        <v>2803</v>
      </c>
      <c r="B655" s="1" t="s">
        <v>2804</v>
      </c>
      <c r="C655" s="2" t="n">
        <v>1939.45</v>
      </c>
      <c r="D655" s="2" t="n">
        <v>2408.85</v>
      </c>
      <c r="E655" s="2" t="n">
        <f aca="false">LN(D655/C655)</f>
        <v>0.216745027468059</v>
      </c>
      <c r="F655" s="3" t="n">
        <v>40.2911</v>
      </c>
      <c r="G655" s="3" t="n">
        <v>0</v>
      </c>
      <c r="H655" s="3" t="n">
        <v>0</v>
      </c>
      <c r="I655" s="1" t="s">
        <v>2805</v>
      </c>
      <c r="J655" s="1" t="s">
        <v>2806</v>
      </c>
      <c r="K655" s="3" t="s">
        <v>2351</v>
      </c>
      <c r="L655" s="1" t="s">
        <v>2792</v>
      </c>
      <c r="M655" s="28"/>
      <c r="O655" s="4" t="n">
        <v>1</v>
      </c>
      <c r="P655" s="4" t="n">
        <v>0</v>
      </c>
    </row>
    <row r="656" customFormat="false" ht="15" hidden="false" customHeight="false" outlineLevel="0" collapsed="false">
      <c r="A656" s="1" t="s">
        <v>2807</v>
      </c>
      <c r="B656" s="1" t="s">
        <v>2808</v>
      </c>
      <c r="C656" s="2" t="n">
        <v>28.9578</v>
      </c>
      <c r="D656" s="2" t="n">
        <v>80.1659</v>
      </c>
      <c r="E656" s="2" t="n">
        <f aca="false">LN(D656/C656)</f>
        <v>1.01825863964135</v>
      </c>
      <c r="F656" s="3" t="n">
        <v>3.30223</v>
      </c>
      <c r="G656" s="3" t="n">
        <v>0.000959206</v>
      </c>
      <c r="H656" s="3" t="n">
        <v>0.0144786</v>
      </c>
      <c r="I656" s="1" t="s">
        <v>2809</v>
      </c>
      <c r="J656" s="1" t="s">
        <v>2810</v>
      </c>
      <c r="K656" s="3" t="s">
        <v>2351</v>
      </c>
      <c r="L656" s="1" t="s">
        <v>2811</v>
      </c>
      <c r="M656" s="28"/>
      <c r="O656" s="4" t="n">
        <v>1</v>
      </c>
      <c r="P656" s="4" t="n">
        <v>0</v>
      </c>
    </row>
    <row r="657" customFormat="false" ht="15" hidden="false" customHeight="false" outlineLevel="0" collapsed="false">
      <c r="A657" s="1" t="s">
        <v>2812</v>
      </c>
      <c r="B657" s="1" t="s">
        <v>2813</v>
      </c>
      <c r="C657" s="2" t="n">
        <v>25.7672</v>
      </c>
      <c r="D657" s="2" t="n">
        <v>58.8925</v>
      </c>
      <c r="E657" s="2" t="n">
        <f aca="false">LN(D657/C657)</f>
        <v>0.826611382796598</v>
      </c>
      <c r="F657" s="3" t="n">
        <v>2.80935</v>
      </c>
      <c r="G657" s="3" t="n">
        <v>0.00496411</v>
      </c>
      <c r="H657" s="3" t="n">
        <v>0.0468472</v>
      </c>
      <c r="I657" s="1" t="s">
        <v>2814</v>
      </c>
      <c r="J657" s="1" t="s">
        <v>2815</v>
      </c>
      <c r="K657" s="3" t="s">
        <v>2351</v>
      </c>
      <c r="L657" s="1" t="s">
        <v>2816</v>
      </c>
      <c r="M657" s="28"/>
      <c r="O657" s="4" t="n">
        <v>0</v>
      </c>
      <c r="P657" s="4" t="n">
        <v>0</v>
      </c>
    </row>
    <row r="658" customFormat="false" ht="15" hidden="false" customHeight="false" outlineLevel="0" collapsed="false">
      <c r="A658" s="1" t="s">
        <v>2817</v>
      </c>
      <c r="B658" s="1" t="s">
        <v>2818</v>
      </c>
      <c r="C658" s="2" t="n">
        <v>19.7697</v>
      </c>
      <c r="D658" s="2" t="n">
        <v>56.4981</v>
      </c>
      <c r="E658" s="2" t="n">
        <f aca="false">LN(D658/C658)</f>
        <v>1.0500565467078</v>
      </c>
      <c r="F658" s="3" t="n">
        <v>3.97801</v>
      </c>
      <c r="G658" s="3" t="n">
        <v>6.94942E-005</v>
      </c>
      <c r="H658" s="3" t="n">
        <v>0.00213712</v>
      </c>
      <c r="I658" s="1" t="s">
        <v>2819</v>
      </c>
      <c r="J658" s="1" t="s">
        <v>2820</v>
      </c>
      <c r="K658" s="3" t="s">
        <v>2351</v>
      </c>
      <c r="L658" s="1" t="s">
        <v>2821</v>
      </c>
      <c r="M658" s="28"/>
      <c r="O658" s="4" t="n">
        <v>0</v>
      </c>
      <c r="P658" s="4" t="n">
        <v>0</v>
      </c>
    </row>
    <row r="659" customFormat="false" ht="15" hidden="false" customHeight="false" outlineLevel="0" collapsed="false">
      <c r="A659" s="78" t="s">
        <v>2822</v>
      </c>
      <c r="B659" s="78" t="s">
        <v>2823</v>
      </c>
      <c r="C659" s="114" t="n">
        <v>0.824974</v>
      </c>
      <c r="D659" s="114" t="n">
        <v>5.25487</v>
      </c>
      <c r="E659" s="114" t="n">
        <f aca="false">LN(D659/C659)</f>
        <v>1.85155867397407</v>
      </c>
      <c r="F659" s="115" t="n">
        <v>4.25633</v>
      </c>
      <c r="G659" s="115" t="n">
        <v>2.07815E-005</v>
      </c>
      <c r="H659" s="115" t="n">
        <v>0.000854075</v>
      </c>
      <c r="I659" s="78" t="s">
        <v>2824</v>
      </c>
      <c r="J659" s="78" t="s">
        <v>2825</v>
      </c>
      <c r="K659" s="115" t="s">
        <v>2826</v>
      </c>
      <c r="L659" s="78" t="s">
        <v>2827</v>
      </c>
      <c r="M659" s="78" t="s">
        <v>2828</v>
      </c>
      <c r="N659" s="115" t="n">
        <v>0.018</v>
      </c>
      <c r="O659" s="116" t="n">
        <v>4</v>
      </c>
      <c r="P659" s="116" t="n">
        <v>1</v>
      </c>
      <c r="Q659" s="116"/>
    </row>
    <row r="660" customFormat="false" ht="15" hidden="false" customHeight="false" outlineLevel="0" collapsed="false">
      <c r="A660" s="78" t="s">
        <v>2829</v>
      </c>
      <c r="B660" s="78"/>
      <c r="C660" s="114" t="n">
        <v>53.29</v>
      </c>
      <c r="D660" s="114" t="n">
        <v>211.652</v>
      </c>
      <c r="E660" s="114" t="n">
        <f aca="false">LN(D660/C660)</f>
        <v>1.37919472017655</v>
      </c>
      <c r="F660" s="115" t="n">
        <v>3.20771</v>
      </c>
      <c r="G660" s="115" t="n">
        <v>0.00133797</v>
      </c>
      <c r="H660" s="115" t="n">
        <v>0.0184315</v>
      </c>
      <c r="I660" s="78" t="s">
        <v>2830</v>
      </c>
      <c r="J660" s="78" t="s">
        <v>2831</v>
      </c>
      <c r="K660" s="115" t="s">
        <v>2826</v>
      </c>
      <c r="L660" s="78" t="s">
        <v>2832</v>
      </c>
      <c r="M660" s="78" t="s">
        <v>2828</v>
      </c>
      <c r="N660" s="115" t="n">
        <v>0.018</v>
      </c>
      <c r="O660" s="116" t="n">
        <v>4</v>
      </c>
      <c r="P660" s="116" t="n">
        <v>0</v>
      </c>
      <c r="Q660" s="116"/>
    </row>
    <row r="661" customFormat="false" ht="15" hidden="false" customHeight="false" outlineLevel="0" collapsed="false">
      <c r="A661" s="78" t="s">
        <v>2833</v>
      </c>
      <c r="B661" s="78"/>
      <c r="C661" s="114" t="n">
        <v>8.35378</v>
      </c>
      <c r="D661" s="114" t="n">
        <v>179.95</v>
      </c>
      <c r="E661" s="114" t="n">
        <f aca="false">LN(D661/C661)</f>
        <v>3.06996490348679</v>
      </c>
      <c r="F661" s="115" t="n">
        <v>5.79057</v>
      </c>
      <c r="G661" s="115" t="n">
        <v>7.0147E-009</v>
      </c>
      <c r="H661" s="115" t="n">
        <v>8.71312E-007</v>
      </c>
      <c r="I661" s="78" t="s">
        <v>2834</v>
      </c>
      <c r="J661" s="78" t="s">
        <v>2835</v>
      </c>
      <c r="K661" s="115" t="s">
        <v>2826</v>
      </c>
      <c r="L661" s="78" t="s">
        <v>2836</v>
      </c>
      <c r="M661" s="78" t="s">
        <v>2828</v>
      </c>
      <c r="N661" s="115" t="n">
        <v>0.018</v>
      </c>
      <c r="O661" s="116" t="n">
        <v>4</v>
      </c>
      <c r="P661" s="116" t="n">
        <v>1</v>
      </c>
      <c r="Q661" s="116"/>
    </row>
    <row r="662" customFormat="false" ht="15" hidden="false" customHeight="false" outlineLevel="0" collapsed="false">
      <c r="A662" s="78" t="s">
        <v>2837</v>
      </c>
      <c r="B662" s="78"/>
      <c r="C662" s="114" t="n">
        <v>1.30227</v>
      </c>
      <c r="D662" s="114" t="n">
        <v>7.65431</v>
      </c>
      <c r="E662" s="114" t="n">
        <f aca="false">LN(D662/C662)</f>
        <v>1.7711599923224</v>
      </c>
      <c r="F662" s="115" t="n">
        <v>2.89541</v>
      </c>
      <c r="G662" s="115" t="n">
        <v>0.00378661</v>
      </c>
      <c r="H662" s="115" t="n">
        <v>0.0384086</v>
      </c>
      <c r="I662" s="78" t="s">
        <v>2838</v>
      </c>
      <c r="J662" s="78" t="s">
        <v>2839</v>
      </c>
      <c r="K662" s="115" t="s">
        <v>2826</v>
      </c>
      <c r="L662" s="78" t="s">
        <v>2837</v>
      </c>
      <c r="M662" s="78" t="s">
        <v>2828</v>
      </c>
      <c r="N662" s="115" t="n">
        <v>0.018</v>
      </c>
      <c r="O662" s="116" t="n">
        <v>4</v>
      </c>
      <c r="P662" s="116" t="n">
        <v>2</v>
      </c>
      <c r="Q662" s="116"/>
    </row>
    <row r="663" customFormat="false" ht="15" hidden="false" customHeight="false" outlineLevel="0" collapsed="false">
      <c r="A663" s="78" t="s">
        <v>2840</v>
      </c>
      <c r="B663" s="78" t="s">
        <v>2841</v>
      </c>
      <c r="C663" s="114" t="n">
        <v>14.0966</v>
      </c>
      <c r="D663" s="114" t="n">
        <v>59.933</v>
      </c>
      <c r="E663" s="114" t="n">
        <f aca="false">LN(D663/C663)</f>
        <v>1.44729363806399</v>
      </c>
      <c r="F663" s="115" t="n">
        <v>3.822</v>
      </c>
      <c r="G663" s="115" t="n">
        <v>0.000132372</v>
      </c>
      <c r="H663" s="115" t="n">
        <v>0.00349959</v>
      </c>
      <c r="I663" s="78" t="s">
        <v>2842</v>
      </c>
      <c r="J663" s="78" t="s">
        <v>2843</v>
      </c>
      <c r="K663" s="115" t="s">
        <v>2826</v>
      </c>
      <c r="L663" s="78" t="s">
        <v>2844</v>
      </c>
      <c r="M663" s="78" t="s">
        <v>2828</v>
      </c>
      <c r="N663" s="115" t="n">
        <v>0.018</v>
      </c>
      <c r="O663" s="116" t="n">
        <v>3</v>
      </c>
      <c r="P663" s="116" t="n">
        <v>0</v>
      </c>
      <c r="Q663" s="116"/>
    </row>
    <row r="664" customFormat="false" ht="15" hidden="false" customHeight="false" outlineLevel="0" collapsed="false">
      <c r="A664" s="78" t="s">
        <v>2845</v>
      </c>
      <c r="B664" s="78"/>
      <c r="C664" s="114" t="n">
        <v>0.799471</v>
      </c>
      <c r="D664" s="114" t="n">
        <v>11.3331</v>
      </c>
      <c r="E664" s="114" t="n">
        <f aca="false">LN(D664/C664)</f>
        <v>2.65153266753723</v>
      </c>
      <c r="F664" s="115" t="n">
        <v>4.9614</v>
      </c>
      <c r="G664" s="115" t="n">
        <v>6.99876E-007</v>
      </c>
      <c r="H664" s="115" t="n">
        <v>5.23941E-005</v>
      </c>
      <c r="I664" s="78" t="s">
        <v>2846</v>
      </c>
      <c r="J664" s="78" t="s">
        <v>2847</v>
      </c>
      <c r="K664" s="115" t="s">
        <v>2826</v>
      </c>
      <c r="L664" s="78"/>
      <c r="M664" s="78" t="s">
        <v>2828</v>
      </c>
      <c r="N664" s="115" t="n">
        <v>0.018</v>
      </c>
      <c r="O664" s="116" t="n">
        <v>3</v>
      </c>
      <c r="P664" s="116" t="n">
        <v>1</v>
      </c>
      <c r="Q664" s="116"/>
    </row>
    <row r="665" customFormat="false" ht="15" hidden="false" customHeight="false" outlineLevel="0" collapsed="false">
      <c r="A665" s="78" t="s">
        <v>2848</v>
      </c>
      <c r="B665" s="78"/>
      <c r="C665" s="114" t="n">
        <v>24.8658</v>
      </c>
      <c r="D665" s="114" t="n">
        <v>317.764</v>
      </c>
      <c r="E665" s="114" t="n">
        <f aca="false">LN(D665/C665)</f>
        <v>2.54781560350707</v>
      </c>
      <c r="F665" s="115" t="n">
        <v>5.45629</v>
      </c>
      <c r="G665" s="115" t="n">
        <v>4.86183E-008</v>
      </c>
      <c r="H665" s="115" t="n">
        <v>4.78309E-006</v>
      </c>
      <c r="I665" s="78" t="s">
        <v>2849</v>
      </c>
      <c r="J665" s="78" t="s">
        <v>2850</v>
      </c>
      <c r="K665" s="115" t="s">
        <v>2826</v>
      </c>
      <c r="L665" s="78" t="s">
        <v>2851</v>
      </c>
      <c r="M665" s="78" t="s">
        <v>2828</v>
      </c>
      <c r="N665" s="115" t="n">
        <v>0.018</v>
      </c>
      <c r="O665" s="116" t="n">
        <v>3</v>
      </c>
      <c r="P665" s="116" t="n">
        <v>0</v>
      </c>
      <c r="Q665" s="116"/>
    </row>
    <row r="666" customFormat="false" ht="15" hidden="false" customHeight="false" outlineLevel="0" collapsed="false">
      <c r="A666" s="78" t="s">
        <v>2852</v>
      </c>
      <c r="B666" s="78"/>
      <c r="C666" s="114" t="n">
        <v>24.3557</v>
      </c>
      <c r="D666" s="114" t="n">
        <v>390.164</v>
      </c>
      <c r="E666" s="114" t="n">
        <f aca="false">LN(D666/C666)</f>
        <v>2.77380125517648</v>
      </c>
      <c r="F666" s="115" t="n">
        <v>5.90516</v>
      </c>
      <c r="G666" s="115" t="n">
        <v>3.52307E-009</v>
      </c>
      <c r="H666" s="115" t="n">
        <v>4.66262E-007</v>
      </c>
      <c r="I666" s="78" t="s">
        <v>2853</v>
      </c>
      <c r="J666" s="78" t="s">
        <v>2854</v>
      </c>
      <c r="K666" s="115" t="s">
        <v>2826</v>
      </c>
      <c r="L666" s="78" t="s">
        <v>2855</v>
      </c>
      <c r="M666" s="78" t="s">
        <v>2828</v>
      </c>
      <c r="N666" s="115" t="n">
        <v>0.018</v>
      </c>
      <c r="O666" s="116" t="n">
        <v>2</v>
      </c>
      <c r="P666" s="116" t="n">
        <v>1</v>
      </c>
      <c r="Q666" s="116" t="n">
        <v>1</v>
      </c>
    </row>
    <row r="667" customFormat="false" ht="15" hidden="false" customHeight="false" outlineLevel="0" collapsed="false">
      <c r="A667" s="78" t="s">
        <v>2856</v>
      </c>
      <c r="B667" s="78"/>
      <c r="C667" s="114" t="n">
        <v>15.1108</v>
      </c>
      <c r="D667" s="114" t="n">
        <v>90.8185</v>
      </c>
      <c r="E667" s="114" t="n">
        <f aca="false">LN(D667/C667)</f>
        <v>1.79345328939495</v>
      </c>
      <c r="F667" s="115" t="n">
        <v>3.36197</v>
      </c>
      <c r="G667" s="115" t="n">
        <v>0.000773883</v>
      </c>
      <c r="H667" s="115" t="n">
        <v>0.0125138</v>
      </c>
      <c r="I667" s="78" t="s">
        <v>2857</v>
      </c>
      <c r="J667" s="78" t="s">
        <v>2858</v>
      </c>
      <c r="K667" s="115" t="s">
        <v>2826</v>
      </c>
      <c r="L667" s="78" t="s">
        <v>2859</v>
      </c>
      <c r="M667" s="78" t="s">
        <v>2828</v>
      </c>
      <c r="N667" s="115" t="n">
        <v>0.018</v>
      </c>
      <c r="O667" s="116" t="n">
        <v>2</v>
      </c>
      <c r="P667" s="116" t="n">
        <v>0</v>
      </c>
      <c r="Q667" s="116"/>
    </row>
    <row r="668" customFormat="false" ht="15" hidden="false" customHeight="false" outlineLevel="0" collapsed="false">
      <c r="A668" s="78" t="s">
        <v>2860</v>
      </c>
      <c r="B668" s="78" t="s">
        <v>2861</v>
      </c>
      <c r="C668" s="114" t="n">
        <v>0.705134</v>
      </c>
      <c r="D668" s="114" t="n">
        <v>5.54954</v>
      </c>
      <c r="E668" s="114" t="n">
        <f aca="false">LN(D668/C668)</f>
        <v>2.06308246474956</v>
      </c>
      <c r="F668" s="115" t="n">
        <v>4.6102</v>
      </c>
      <c r="G668" s="115" t="n">
        <v>4.02287E-006</v>
      </c>
      <c r="H668" s="115" t="n">
        <v>0.000228758</v>
      </c>
      <c r="I668" s="78" t="s">
        <v>2862</v>
      </c>
      <c r="J668" s="78" t="s">
        <v>2863</v>
      </c>
      <c r="K668" s="115" t="s">
        <v>2826</v>
      </c>
      <c r="L668" s="78" t="s">
        <v>2827</v>
      </c>
      <c r="M668" s="78" t="s">
        <v>2828</v>
      </c>
      <c r="N668" s="115" t="n">
        <v>0.018</v>
      </c>
      <c r="O668" s="116" t="n">
        <v>1</v>
      </c>
      <c r="P668" s="116" t="n">
        <v>1</v>
      </c>
      <c r="Q668" s="116"/>
    </row>
    <row r="669" customFormat="false" ht="15" hidden="false" customHeight="false" outlineLevel="0" collapsed="false">
      <c r="A669" s="78" t="s">
        <v>2864</v>
      </c>
      <c r="B669" s="78" t="s">
        <v>2865</v>
      </c>
      <c r="C669" s="114" t="n">
        <v>73.4586</v>
      </c>
      <c r="D669" s="114" t="n">
        <v>314.254</v>
      </c>
      <c r="E669" s="114" t="n">
        <f aca="false">LN(D669/C669)</f>
        <v>1.45347959388935</v>
      </c>
      <c r="F669" s="115" t="n">
        <v>3.34461</v>
      </c>
      <c r="G669" s="115" t="n">
        <v>0.000823983</v>
      </c>
      <c r="H669" s="115" t="n">
        <v>0.0129656</v>
      </c>
      <c r="I669" s="78" t="s">
        <v>2866</v>
      </c>
      <c r="J669" s="78" t="s">
        <v>2867</v>
      </c>
      <c r="K669" s="115" t="s">
        <v>2826</v>
      </c>
      <c r="L669" s="78" t="s">
        <v>2868</v>
      </c>
      <c r="M669" s="78" t="s">
        <v>2828</v>
      </c>
      <c r="N669" s="115" t="n">
        <v>0.018</v>
      </c>
      <c r="O669" s="116" t="n">
        <v>1</v>
      </c>
      <c r="P669" s="116" t="n">
        <v>1</v>
      </c>
      <c r="Q669" s="116"/>
    </row>
    <row r="670" customFormat="false" ht="15" hidden="false" customHeight="false" outlineLevel="0" collapsed="false">
      <c r="A670" s="78" t="s">
        <v>2869</v>
      </c>
      <c r="B670" s="78"/>
      <c r="C670" s="114" t="n">
        <v>36.9136</v>
      </c>
      <c r="D670" s="114" t="n">
        <v>313.597</v>
      </c>
      <c r="E670" s="114" t="n">
        <f aca="false">LN(D670/C670)</f>
        <v>2.13952867527476</v>
      </c>
      <c r="F670" s="115" t="n">
        <v>5.80408</v>
      </c>
      <c r="G670" s="115" t="n">
        <v>6.47195E-009</v>
      </c>
      <c r="H670" s="115" t="n">
        <v>8.08412E-007</v>
      </c>
      <c r="I670" s="78" t="s">
        <v>2870</v>
      </c>
      <c r="J670" s="78" t="s">
        <v>2871</v>
      </c>
      <c r="K670" s="115" t="s">
        <v>2826</v>
      </c>
      <c r="L670" s="78" t="s">
        <v>2872</v>
      </c>
      <c r="M670" s="78" t="s">
        <v>2828</v>
      </c>
      <c r="N670" s="115" t="n">
        <v>0.018</v>
      </c>
      <c r="O670" s="116" t="n">
        <v>1</v>
      </c>
      <c r="P670" s="116" t="n">
        <v>0</v>
      </c>
      <c r="Q670" s="116"/>
    </row>
    <row r="671" customFormat="false" ht="15" hidden="false" customHeight="false" outlineLevel="0" collapsed="false">
      <c r="A671" s="78" t="s">
        <v>2873</v>
      </c>
      <c r="B671" s="78"/>
      <c r="C671" s="114" t="n">
        <v>15.5407</v>
      </c>
      <c r="D671" s="114" t="n">
        <v>205.963</v>
      </c>
      <c r="E671" s="114" t="n">
        <f aca="false">LN(D671/C671)</f>
        <v>2.58423415203694</v>
      </c>
      <c r="F671" s="115" t="n">
        <v>5.2001</v>
      </c>
      <c r="G671" s="115" t="n">
        <v>1.99185E-007</v>
      </c>
      <c r="H671" s="115" t="n">
        <v>1.70992E-005</v>
      </c>
      <c r="I671" s="78" t="s">
        <v>2874</v>
      </c>
      <c r="J671" s="78" t="s">
        <v>2875</v>
      </c>
      <c r="K671" s="115" t="s">
        <v>2826</v>
      </c>
      <c r="L671" s="78" t="s">
        <v>2876</v>
      </c>
      <c r="M671" s="78" t="s">
        <v>2828</v>
      </c>
      <c r="N671" s="115" t="n">
        <v>0.018</v>
      </c>
      <c r="O671" s="116" t="n">
        <v>1</v>
      </c>
      <c r="P671" s="116" t="n">
        <v>0</v>
      </c>
      <c r="Q671" s="116" t="s">
        <v>357</v>
      </c>
    </row>
    <row r="672" customFormat="false" ht="15" hidden="false" customHeight="false" outlineLevel="0" collapsed="false">
      <c r="A672" s="78" t="s">
        <v>2877</v>
      </c>
      <c r="B672" s="78"/>
      <c r="C672" s="114" t="n">
        <v>24.8333</v>
      </c>
      <c r="D672" s="114" t="n">
        <v>173.175</v>
      </c>
      <c r="E672" s="114" t="n">
        <f aca="false">LN(D672/C672)</f>
        <v>1.94211714947404</v>
      </c>
      <c r="F672" s="115" t="n">
        <v>4.10723</v>
      </c>
      <c r="G672" s="115" t="n">
        <v>4.00425E-005</v>
      </c>
      <c r="H672" s="115" t="n">
        <v>0.00142677</v>
      </c>
      <c r="I672" s="78" t="s">
        <v>2878</v>
      </c>
      <c r="J672" s="78" t="s">
        <v>2879</v>
      </c>
      <c r="K672" s="115" t="s">
        <v>2826</v>
      </c>
      <c r="L672" s="78" t="s">
        <v>2880</v>
      </c>
      <c r="M672" s="78" t="s">
        <v>2828</v>
      </c>
      <c r="N672" s="115" t="n">
        <v>0.018</v>
      </c>
      <c r="O672" s="116" t="n">
        <v>1</v>
      </c>
      <c r="P672" s="116" t="n">
        <v>0</v>
      </c>
      <c r="Q672" s="116"/>
    </row>
    <row r="673" customFormat="false" ht="15" hidden="false" customHeight="false" outlineLevel="0" collapsed="false">
      <c r="A673" s="78" t="s">
        <v>2881</v>
      </c>
      <c r="B673" s="78"/>
      <c r="C673" s="114" t="n">
        <v>0.0504971</v>
      </c>
      <c r="D673" s="114" t="n">
        <v>0.423042</v>
      </c>
      <c r="E673" s="114" t="n">
        <f aca="false">LN(D673/C673)</f>
        <v>2.1255555560076</v>
      </c>
      <c r="F673" s="115" t="n">
        <v>2.79958</v>
      </c>
      <c r="G673" s="115" t="n">
        <v>0.00511691</v>
      </c>
      <c r="H673" s="115" t="n">
        <v>0.0478827</v>
      </c>
      <c r="I673" s="78" t="s">
        <v>2882</v>
      </c>
      <c r="J673" s="78" t="s">
        <v>2883</v>
      </c>
      <c r="K673" s="115" t="s">
        <v>2826</v>
      </c>
      <c r="L673" s="78"/>
      <c r="M673" s="78" t="s">
        <v>2828</v>
      </c>
      <c r="N673" s="115" t="n">
        <v>0.018</v>
      </c>
      <c r="O673" s="116" t="n">
        <v>1</v>
      </c>
      <c r="P673" s="116" t="n">
        <v>0</v>
      </c>
      <c r="Q673" s="116"/>
    </row>
    <row r="674" customFormat="false" ht="15" hidden="false" customHeight="false" outlineLevel="0" collapsed="false">
      <c r="A674" s="78" t="s">
        <v>2884</v>
      </c>
      <c r="B674" s="78"/>
      <c r="C674" s="114" t="n">
        <v>16.6099</v>
      </c>
      <c r="D674" s="114" t="n">
        <v>107.904</v>
      </c>
      <c r="E674" s="114" t="n">
        <f aca="false">LN(D674/C674)</f>
        <v>1.87124303980185</v>
      </c>
      <c r="F674" s="115" t="n">
        <v>4.01893</v>
      </c>
      <c r="G674" s="115" t="n">
        <v>5.84631E-005</v>
      </c>
      <c r="H674" s="115" t="n">
        <v>0.00186763</v>
      </c>
      <c r="I674" s="78" t="s">
        <v>2885</v>
      </c>
      <c r="J674" s="78" t="s">
        <v>2886</v>
      </c>
      <c r="K674" s="115" t="s">
        <v>2826</v>
      </c>
      <c r="L674" s="78" t="s">
        <v>2887</v>
      </c>
      <c r="M674" s="78" t="s">
        <v>2828</v>
      </c>
      <c r="N674" s="115" t="n">
        <v>0.018</v>
      </c>
      <c r="O674" s="116" t="n">
        <v>1</v>
      </c>
      <c r="P674" s="116" t="n">
        <v>1</v>
      </c>
      <c r="Q674" s="116"/>
    </row>
    <row r="675" customFormat="false" ht="15" hidden="false" customHeight="false" outlineLevel="0" collapsed="false">
      <c r="A675" s="78" t="s">
        <v>2888</v>
      </c>
      <c r="B675" s="78"/>
      <c r="C675" s="114" t="n">
        <v>1.52541</v>
      </c>
      <c r="D675" s="114" t="n">
        <v>195.906</v>
      </c>
      <c r="E675" s="114" t="n">
        <f aca="false">LN(D675/C675)</f>
        <v>4.85537172596879</v>
      </c>
      <c r="F675" s="115" t="n">
        <v>8.88995</v>
      </c>
      <c r="G675" s="115" t="n">
        <v>0</v>
      </c>
      <c r="H675" s="115" t="n">
        <v>0</v>
      </c>
      <c r="I675" s="78" t="s">
        <v>2889</v>
      </c>
      <c r="J675" s="78" t="s">
        <v>2890</v>
      </c>
      <c r="K675" s="115" t="s">
        <v>2826</v>
      </c>
      <c r="L675" s="78" t="s">
        <v>2891</v>
      </c>
      <c r="M675" s="78" t="s">
        <v>2828</v>
      </c>
      <c r="N675" s="115" t="n">
        <v>0.018</v>
      </c>
      <c r="O675" s="116" t="n">
        <v>1</v>
      </c>
      <c r="P675" s="116" t="n">
        <v>0</v>
      </c>
      <c r="Q675" s="116"/>
    </row>
    <row r="676" customFormat="false" ht="15" hidden="false" customHeight="false" outlineLevel="0" collapsed="false">
      <c r="A676" s="78" t="s">
        <v>2892</v>
      </c>
      <c r="B676" s="78" t="s">
        <v>2893</v>
      </c>
      <c r="C676" s="114" t="n">
        <v>4.17375</v>
      </c>
      <c r="D676" s="114" t="n">
        <v>40.3237</v>
      </c>
      <c r="E676" s="114" t="n">
        <f aca="false">LN(D676/C676)</f>
        <v>2.26812447315017</v>
      </c>
      <c r="F676" s="115" t="n">
        <v>4.27222</v>
      </c>
      <c r="G676" s="115" t="n">
        <v>1.93534E-005</v>
      </c>
      <c r="H676" s="115" t="n">
        <v>0.000799819</v>
      </c>
      <c r="I676" s="78" t="s">
        <v>2894</v>
      </c>
      <c r="J676" s="78" t="s">
        <v>2895</v>
      </c>
      <c r="K676" s="115" t="s">
        <v>2826</v>
      </c>
      <c r="L676" s="78" t="s">
        <v>2844</v>
      </c>
      <c r="M676" s="78" t="s">
        <v>2828</v>
      </c>
      <c r="N676" s="115" t="n">
        <v>0.018</v>
      </c>
      <c r="O676" s="116" t="n">
        <v>0</v>
      </c>
      <c r="P676" s="116" t="n">
        <v>0</v>
      </c>
      <c r="Q676" s="116"/>
    </row>
    <row r="677" customFormat="false" ht="15" hidden="false" customHeight="false" outlineLevel="0" collapsed="false">
      <c r="A677" s="78" t="s">
        <v>2896</v>
      </c>
      <c r="B677" s="78"/>
      <c r="C677" s="114" t="n">
        <v>0.0426399</v>
      </c>
      <c r="D677" s="114" t="n">
        <v>0.470442</v>
      </c>
      <c r="E677" s="114" t="n">
        <f aca="false">LN(D677/C677)</f>
        <v>2.40088224367389</v>
      </c>
      <c r="F677" s="115" t="n">
        <v>2.78455</v>
      </c>
      <c r="G677" s="115" t="n">
        <v>0.00536017</v>
      </c>
      <c r="H677" s="115" t="n">
        <v>0.04939</v>
      </c>
      <c r="I677" s="78" t="s">
        <v>2897</v>
      </c>
      <c r="J677" s="78" t="s">
        <v>2898</v>
      </c>
      <c r="K677" s="115" t="s">
        <v>2826</v>
      </c>
      <c r="L677" s="78" t="s">
        <v>2899</v>
      </c>
      <c r="M677" s="78" t="s">
        <v>2828</v>
      </c>
      <c r="N677" s="115" t="n">
        <v>0.018</v>
      </c>
      <c r="O677" s="116" t="n">
        <v>0</v>
      </c>
      <c r="P677" s="116" t="n">
        <v>1</v>
      </c>
      <c r="Q677" s="116"/>
    </row>
    <row r="678" customFormat="false" ht="15" hidden="false" customHeight="false" outlineLevel="0" collapsed="false">
      <c r="A678" s="78" t="s">
        <v>2900</v>
      </c>
      <c r="B678" s="78"/>
      <c r="C678" s="114" t="n">
        <v>0.112644</v>
      </c>
      <c r="D678" s="114" t="n">
        <v>2.04934</v>
      </c>
      <c r="E678" s="114" t="n">
        <f aca="false">LN(D678/C678)</f>
        <v>2.90104066593267</v>
      </c>
      <c r="F678" s="115" t="n">
        <v>3.67506</v>
      </c>
      <c r="G678" s="115" t="n">
        <v>0.000237789</v>
      </c>
      <c r="H678" s="115" t="n">
        <v>0.0053949</v>
      </c>
      <c r="I678" s="78" t="s">
        <v>2901</v>
      </c>
      <c r="J678" s="78" t="s">
        <v>2902</v>
      </c>
      <c r="K678" s="115" t="s">
        <v>2826</v>
      </c>
      <c r="L678" s="78" t="s">
        <v>2903</v>
      </c>
      <c r="M678" s="78" t="s">
        <v>2828</v>
      </c>
      <c r="N678" s="115" t="n">
        <v>0.018</v>
      </c>
      <c r="O678" s="116" t="n">
        <v>0</v>
      </c>
      <c r="P678" s="116" t="n">
        <v>0</v>
      </c>
      <c r="Q678" s="116"/>
    </row>
    <row r="679" customFormat="false" ht="15" hidden="false" customHeight="false" outlineLevel="0" collapsed="false">
      <c r="A679" s="78" t="s">
        <v>2904</v>
      </c>
      <c r="B679" s="78"/>
      <c r="C679" s="114" t="n">
        <v>0.936523</v>
      </c>
      <c r="D679" s="114" t="n">
        <v>5.43654</v>
      </c>
      <c r="E679" s="114" t="n">
        <f aca="false">LN(D679/C679)</f>
        <v>1.75872402697298</v>
      </c>
      <c r="F679" s="115" t="n">
        <v>2.91995</v>
      </c>
      <c r="G679" s="115" t="n">
        <v>0.00350088</v>
      </c>
      <c r="H679" s="115" t="n">
        <v>0.0365268</v>
      </c>
      <c r="I679" s="78" t="s">
        <v>2905</v>
      </c>
      <c r="J679" s="78" t="s">
        <v>2906</v>
      </c>
      <c r="K679" s="115" t="s">
        <v>2826</v>
      </c>
      <c r="L679" s="78"/>
      <c r="M679" s="78" t="s">
        <v>2828</v>
      </c>
      <c r="N679" s="115" t="n">
        <v>0.018</v>
      </c>
      <c r="O679" s="116" t="n">
        <v>0</v>
      </c>
      <c r="P679" s="116" t="n">
        <v>0</v>
      </c>
      <c r="Q679" s="116"/>
    </row>
    <row r="680" customFormat="false" ht="15" hidden="false" customHeight="false" outlineLevel="0" collapsed="false">
      <c r="A680" s="78" t="s">
        <v>2907</v>
      </c>
      <c r="B680" s="78"/>
      <c r="C680" s="114" t="n">
        <v>4.10486</v>
      </c>
      <c r="D680" s="114" t="n">
        <v>28.9915</v>
      </c>
      <c r="E680" s="114" t="n">
        <f aca="false">LN(D680/C680)</f>
        <v>1.95483104600248</v>
      </c>
      <c r="F680" s="115" t="n">
        <v>3.71337</v>
      </c>
      <c r="G680" s="115" t="n">
        <v>0.00020452</v>
      </c>
      <c r="H680" s="115" t="n">
        <v>0.00486343</v>
      </c>
      <c r="I680" s="78" t="s">
        <v>2908</v>
      </c>
      <c r="J680" s="78" t="s">
        <v>2909</v>
      </c>
      <c r="K680" s="115" t="s">
        <v>2826</v>
      </c>
      <c r="L680" s="78" t="s">
        <v>2910</v>
      </c>
      <c r="M680" s="78" t="s">
        <v>2828</v>
      </c>
      <c r="N680" s="115" t="n">
        <v>0.018</v>
      </c>
      <c r="O680" s="116" t="n">
        <v>0</v>
      </c>
      <c r="P680" s="116" t="n">
        <v>0</v>
      </c>
      <c r="Q680" s="116"/>
    </row>
    <row r="681" customFormat="false" ht="15" hidden="false" customHeight="false" outlineLevel="0" collapsed="false">
      <c r="A681" s="1" t="s">
        <v>2911</v>
      </c>
      <c r="B681" s="1" t="s">
        <v>2912</v>
      </c>
      <c r="C681" s="2" t="n">
        <v>2.42037</v>
      </c>
      <c r="D681" s="2" t="n">
        <v>105.015</v>
      </c>
      <c r="E681" s="2" t="n">
        <f aca="false">LN(D681/C681)</f>
        <v>3.77018277605357</v>
      </c>
      <c r="F681" s="3" t="n">
        <v>7.23837</v>
      </c>
      <c r="G681" s="3" t="n">
        <v>4.54081E-013</v>
      </c>
      <c r="H681" s="3" t="n">
        <v>1.17396E-010</v>
      </c>
      <c r="I681" s="1" t="s">
        <v>2913</v>
      </c>
      <c r="J681" s="1" t="s">
        <v>2914</v>
      </c>
      <c r="K681" s="3" t="s">
        <v>2826</v>
      </c>
      <c r="L681" s="1" t="s">
        <v>2915</v>
      </c>
      <c r="M681" s="28"/>
      <c r="O681" s="4" t="n">
        <v>5</v>
      </c>
      <c r="P681" s="4" t="n">
        <v>1</v>
      </c>
      <c r="Q681" s="4" t="s">
        <v>790</v>
      </c>
    </row>
    <row r="682" customFormat="false" ht="15" hidden="false" customHeight="false" outlineLevel="0" collapsed="false">
      <c r="A682" s="1" t="s">
        <v>2916</v>
      </c>
      <c r="B682" s="1" t="s">
        <v>2917</v>
      </c>
      <c r="C682" s="2" t="n">
        <v>131.641</v>
      </c>
      <c r="D682" s="2" t="n">
        <v>360.398</v>
      </c>
      <c r="E682" s="2" t="n">
        <f aca="false">LN(D682/C682)</f>
        <v>1.0071304558077</v>
      </c>
      <c r="F682" s="3" t="n">
        <v>3.84368</v>
      </c>
      <c r="G682" s="3" t="n">
        <v>0.000121202</v>
      </c>
      <c r="H682" s="3" t="n">
        <v>0.00325854</v>
      </c>
      <c r="I682" s="1" t="s">
        <v>2918</v>
      </c>
      <c r="J682" s="1" t="s">
        <v>2919</v>
      </c>
      <c r="K682" s="3" t="s">
        <v>2826</v>
      </c>
      <c r="L682" s="1" t="s">
        <v>2920</v>
      </c>
      <c r="M682" s="28"/>
      <c r="O682" s="4" t="n">
        <v>4</v>
      </c>
      <c r="P682" s="4" t="n">
        <v>1</v>
      </c>
    </row>
    <row r="683" customFormat="false" ht="15" hidden="false" customHeight="false" outlineLevel="0" collapsed="false">
      <c r="A683" s="1" t="s">
        <v>2921</v>
      </c>
      <c r="B683" s="1" t="s">
        <v>2922</v>
      </c>
      <c r="C683" s="2" t="n">
        <v>3.29002</v>
      </c>
      <c r="D683" s="2" t="n">
        <v>15.1372</v>
      </c>
      <c r="E683" s="2" t="n">
        <f aca="false">LN(D683/C683)</f>
        <v>1.52626164656471</v>
      </c>
      <c r="F683" s="3" t="n">
        <v>2.84983</v>
      </c>
      <c r="G683" s="3" t="n">
        <v>0.0043743</v>
      </c>
      <c r="H683" s="3" t="n">
        <v>0.0428639</v>
      </c>
      <c r="I683" s="1" t="s">
        <v>2923</v>
      </c>
      <c r="J683" s="1" t="s">
        <v>2924</v>
      </c>
      <c r="K683" s="3" t="s">
        <v>2826</v>
      </c>
      <c r="L683" s="1" t="s">
        <v>2925</v>
      </c>
      <c r="M683" s="28"/>
      <c r="O683" s="4" t="n">
        <v>4</v>
      </c>
      <c r="P683" s="4" t="n">
        <v>0</v>
      </c>
    </row>
    <row r="684" customFormat="false" ht="15" hidden="false" customHeight="false" outlineLevel="0" collapsed="false">
      <c r="A684" s="1" t="s">
        <v>2926</v>
      </c>
      <c r="B684" s="1" t="s">
        <v>2927</v>
      </c>
      <c r="C684" s="2" t="n">
        <v>3457.26</v>
      </c>
      <c r="D684" s="2" t="n">
        <v>3583.91</v>
      </c>
      <c r="E684" s="2" t="n">
        <f aca="false">LN(D684/C684)</f>
        <v>0.0359780153594513</v>
      </c>
      <c r="F684" s="3" t="n">
        <v>3.39596</v>
      </c>
      <c r="G684" s="3" t="n">
        <v>0.000683873</v>
      </c>
      <c r="H684" s="3" t="n">
        <v>0.0114583</v>
      </c>
      <c r="I684" s="1" t="s">
        <v>2928</v>
      </c>
      <c r="J684" s="1" t="s">
        <v>2929</v>
      </c>
      <c r="K684" s="3" t="s">
        <v>2826</v>
      </c>
      <c r="L684" s="1" t="s">
        <v>2930</v>
      </c>
      <c r="M684" s="28"/>
      <c r="O684" s="4" t="n">
        <v>3</v>
      </c>
      <c r="P684" s="4" t="n">
        <v>0</v>
      </c>
    </row>
    <row r="685" customFormat="false" ht="15" hidden="false" customHeight="false" outlineLevel="0" collapsed="false">
      <c r="A685" s="1" t="s">
        <v>2931</v>
      </c>
      <c r="B685" s="1" t="s">
        <v>2932</v>
      </c>
      <c r="C685" s="2" t="n">
        <v>9.66319</v>
      </c>
      <c r="D685" s="2" t="n">
        <v>29.2736</v>
      </c>
      <c r="E685" s="2" t="n">
        <f aca="false">LN(D685/C685)</f>
        <v>1.1083622645117</v>
      </c>
      <c r="F685" s="3" t="n">
        <v>3.2374</v>
      </c>
      <c r="G685" s="3" t="n">
        <v>0.00120623</v>
      </c>
      <c r="H685" s="3" t="n">
        <v>0.0170607</v>
      </c>
      <c r="I685" s="1" t="s">
        <v>2933</v>
      </c>
      <c r="J685" s="1" t="s">
        <v>2934</v>
      </c>
      <c r="K685" s="3" t="s">
        <v>2826</v>
      </c>
      <c r="L685" s="1" t="s">
        <v>2935</v>
      </c>
      <c r="M685" s="28"/>
      <c r="O685" s="4" t="n">
        <v>3</v>
      </c>
      <c r="P685" s="4" t="n">
        <v>0</v>
      </c>
    </row>
    <row r="686" customFormat="false" ht="15" hidden="false" customHeight="false" outlineLevel="0" collapsed="false">
      <c r="A686" s="1" t="s">
        <v>2936</v>
      </c>
      <c r="B686" s="1" t="s">
        <v>2937</v>
      </c>
      <c r="C686" s="2" t="n">
        <v>14.4266</v>
      </c>
      <c r="D686" s="2" t="n">
        <v>51.9398</v>
      </c>
      <c r="E686" s="2" t="n">
        <f aca="false">LN(D686/C686)</f>
        <v>1.281011630843</v>
      </c>
      <c r="F686" s="3" t="n">
        <v>4.89007</v>
      </c>
      <c r="G686" s="3" t="n">
        <v>1.00801E-006</v>
      </c>
      <c r="H686" s="3" t="n">
        <v>7.13759E-005</v>
      </c>
      <c r="I686" s="1" t="s">
        <v>2938</v>
      </c>
      <c r="J686" s="1" t="s">
        <v>2939</v>
      </c>
      <c r="K686" s="3" t="s">
        <v>2826</v>
      </c>
      <c r="L686" s="1" t="s">
        <v>2940</v>
      </c>
      <c r="M686" s="28"/>
      <c r="O686" s="4" t="n">
        <v>3</v>
      </c>
      <c r="P686" s="4" t="n">
        <v>0</v>
      </c>
    </row>
    <row r="687" customFormat="false" ht="15" hidden="false" customHeight="false" outlineLevel="0" collapsed="false">
      <c r="A687" s="1" t="s">
        <v>2941</v>
      </c>
      <c r="B687" s="1" t="s">
        <v>2942</v>
      </c>
      <c r="C687" s="2" t="n">
        <v>0.74368</v>
      </c>
      <c r="D687" s="2" t="n">
        <v>5.14568</v>
      </c>
      <c r="E687" s="2" t="n">
        <f aca="false">LN(D687/C687)</f>
        <v>1.93430197190398</v>
      </c>
      <c r="F687" s="3" t="n">
        <v>3.00833</v>
      </c>
      <c r="G687" s="3" t="n">
        <v>0.00262687</v>
      </c>
      <c r="H687" s="3" t="n">
        <v>0.0298141</v>
      </c>
      <c r="I687" s="1" t="s">
        <v>2943</v>
      </c>
      <c r="J687" s="1" t="s">
        <v>2944</v>
      </c>
      <c r="K687" s="3" t="s">
        <v>2826</v>
      </c>
      <c r="L687" s="1" t="s">
        <v>2945</v>
      </c>
      <c r="M687" s="28"/>
      <c r="O687" s="4" t="n">
        <v>3</v>
      </c>
      <c r="P687" s="4" t="n">
        <v>0</v>
      </c>
    </row>
    <row r="688" customFormat="false" ht="15" hidden="false" customHeight="false" outlineLevel="0" collapsed="false">
      <c r="A688" s="1" t="s">
        <v>2946</v>
      </c>
      <c r="B688" s="1" t="s">
        <v>2947</v>
      </c>
      <c r="C688" s="2" t="n">
        <v>24.8076</v>
      </c>
      <c r="D688" s="2" t="n">
        <v>108.043</v>
      </c>
      <c r="E688" s="2" t="n">
        <f aca="false">LN(D688/C688)</f>
        <v>1.47137923819529</v>
      </c>
      <c r="F688" s="3" t="n">
        <v>3.35801</v>
      </c>
      <c r="G688" s="3" t="n">
        <v>0.000785055</v>
      </c>
      <c r="H688" s="3" t="n">
        <v>0.0126302</v>
      </c>
      <c r="I688" s="1" t="s">
        <v>2948</v>
      </c>
      <c r="J688" s="1" t="s">
        <v>2949</v>
      </c>
      <c r="K688" s="3" t="s">
        <v>2826</v>
      </c>
      <c r="L688" s="1" t="s">
        <v>2950</v>
      </c>
      <c r="M688" s="28"/>
      <c r="O688" s="4" t="n">
        <v>3</v>
      </c>
      <c r="P688" s="4" t="n">
        <v>0</v>
      </c>
    </row>
    <row r="689" customFormat="false" ht="15" hidden="false" customHeight="false" outlineLevel="0" collapsed="false">
      <c r="A689" s="1" t="s">
        <v>2951</v>
      </c>
      <c r="B689" s="1" t="s">
        <v>2952</v>
      </c>
      <c r="C689" s="2" t="n">
        <v>84.2382</v>
      </c>
      <c r="D689" s="2" t="n">
        <v>216.044</v>
      </c>
      <c r="E689" s="2" t="n">
        <f aca="false">LN(D689/C689)</f>
        <v>0.941833590567023</v>
      </c>
      <c r="F689" s="3" t="n">
        <v>3.04772</v>
      </c>
      <c r="G689" s="3" t="n">
        <v>0.00230581</v>
      </c>
      <c r="H689" s="3" t="n">
        <v>0.0272989</v>
      </c>
      <c r="I689" s="1" t="s">
        <v>2953</v>
      </c>
      <c r="J689" s="1" t="s">
        <v>2954</v>
      </c>
      <c r="K689" s="3" t="s">
        <v>2826</v>
      </c>
      <c r="L689" s="1" t="s">
        <v>2955</v>
      </c>
      <c r="M689" s="28"/>
      <c r="O689" s="4" t="n">
        <v>2</v>
      </c>
      <c r="P689" s="4" t="n">
        <v>0</v>
      </c>
    </row>
    <row r="690" customFormat="false" ht="15" hidden="false" customHeight="false" outlineLevel="0" collapsed="false">
      <c r="A690" s="1" t="s">
        <v>2956</v>
      </c>
      <c r="B690" s="1" t="s">
        <v>2957</v>
      </c>
      <c r="C690" s="2" t="n">
        <v>0.440996</v>
      </c>
      <c r="D690" s="2" t="n">
        <v>50.9067</v>
      </c>
      <c r="E690" s="2" t="n">
        <f aca="false">LN(D690/C690)</f>
        <v>4.74871401941346</v>
      </c>
      <c r="F690" s="3" t="n">
        <v>5.97239</v>
      </c>
      <c r="G690" s="3" t="n">
        <v>2.33801E-009</v>
      </c>
      <c r="H690" s="3" t="n">
        <v>3.20884E-007</v>
      </c>
      <c r="I690" s="1" t="s">
        <v>2958</v>
      </c>
      <c r="J690" s="1" t="s">
        <v>2959</v>
      </c>
      <c r="K690" s="3" t="s">
        <v>2826</v>
      </c>
      <c r="L690" s="1" t="s">
        <v>2960</v>
      </c>
      <c r="M690" s="28"/>
      <c r="O690" s="4" t="n">
        <v>2</v>
      </c>
      <c r="P690" s="4" t="n">
        <v>1</v>
      </c>
    </row>
    <row r="691" customFormat="false" ht="15" hidden="false" customHeight="false" outlineLevel="0" collapsed="false">
      <c r="A691" s="1" t="s">
        <v>2961</v>
      </c>
      <c r="B691" s="1" t="s">
        <v>2962</v>
      </c>
      <c r="C691" s="2" t="n">
        <v>5.8709</v>
      </c>
      <c r="D691" s="2" t="n">
        <v>27.7806</v>
      </c>
      <c r="E691" s="2" t="n">
        <f aca="false">LN(D691/C691)</f>
        <v>1.55432999130155</v>
      </c>
      <c r="F691" s="3" t="n">
        <v>3.21626</v>
      </c>
      <c r="G691" s="3" t="n">
        <v>0.00129873</v>
      </c>
      <c r="H691" s="3" t="n">
        <v>0.0180814</v>
      </c>
      <c r="I691" s="1" t="s">
        <v>2963</v>
      </c>
      <c r="J691" s="1" t="s">
        <v>2964</v>
      </c>
      <c r="K691" s="3" t="s">
        <v>2826</v>
      </c>
      <c r="L691" s="1" t="s">
        <v>2965</v>
      </c>
      <c r="M691" s="28"/>
      <c r="O691" s="4" t="n">
        <v>2</v>
      </c>
      <c r="P691" s="4" t="n">
        <v>0</v>
      </c>
    </row>
    <row r="692" customFormat="false" ht="15" hidden="false" customHeight="false" outlineLevel="0" collapsed="false">
      <c r="A692" s="1" t="s">
        <v>2966</v>
      </c>
      <c r="B692" s="1" t="s">
        <v>2967</v>
      </c>
      <c r="C692" s="2" t="n">
        <v>1.57228</v>
      </c>
      <c r="D692" s="2" t="n">
        <v>16.7174</v>
      </c>
      <c r="E692" s="2" t="n">
        <f aca="false">LN(D692/C692)</f>
        <v>2.36392329797806</v>
      </c>
      <c r="F692" s="3" t="n">
        <v>4.61427</v>
      </c>
      <c r="G692" s="3" t="n">
        <v>3.94471E-006</v>
      </c>
      <c r="H692" s="3" t="n">
        <v>0.000225467</v>
      </c>
      <c r="I692" s="1" t="s">
        <v>2968</v>
      </c>
      <c r="J692" s="1" t="s">
        <v>2969</v>
      </c>
      <c r="K692" s="3" t="s">
        <v>2826</v>
      </c>
      <c r="L692" s="1" t="s">
        <v>2970</v>
      </c>
      <c r="M692" s="28"/>
      <c r="O692" s="4" t="n">
        <v>2</v>
      </c>
      <c r="P692" s="4" t="n">
        <v>1</v>
      </c>
    </row>
    <row r="693" customFormat="false" ht="15" hidden="false" customHeight="false" outlineLevel="0" collapsed="false">
      <c r="A693" s="1" t="s">
        <v>2971</v>
      </c>
      <c r="B693" s="1" t="s">
        <v>2972</v>
      </c>
      <c r="C693" s="2" t="n">
        <v>1.25356</v>
      </c>
      <c r="D693" s="2" t="n">
        <v>6.16605</v>
      </c>
      <c r="E693" s="2" t="n">
        <f aca="false">LN(D693/C693)</f>
        <v>1.5930709349699</v>
      </c>
      <c r="F693" s="3" t="n">
        <v>2.85054</v>
      </c>
      <c r="G693" s="3" t="n">
        <v>0.00436457</v>
      </c>
      <c r="H693" s="3" t="n">
        <v>0.0428063</v>
      </c>
      <c r="I693" s="1" t="s">
        <v>2973</v>
      </c>
      <c r="J693" s="1" t="s">
        <v>2974</v>
      </c>
      <c r="K693" s="3" t="s">
        <v>2826</v>
      </c>
      <c r="L693" s="1" t="s">
        <v>2975</v>
      </c>
      <c r="M693" s="28"/>
      <c r="O693" s="4" t="n">
        <v>2</v>
      </c>
      <c r="P693" s="4" t="n">
        <v>0</v>
      </c>
    </row>
    <row r="694" customFormat="false" ht="15" hidden="false" customHeight="false" outlineLevel="0" collapsed="false">
      <c r="A694" s="1" t="s">
        <v>2976</v>
      </c>
      <c r="B694" s="1" t="s">
        <v>2977</v>
      </c>
      <c r="C694" s="2" t="n">
        <v>5.98592</v>
      </c>
      <c r="D694" s="2" t="n">
        <v>26.4041</v>
      </c>
      <c r="E694" s="2" t="n">
        <f aca="false">LN(D694/C694)</f>
        <v>1.48410925630031</v>
      </c>
      <c r="F694" s="3" t="n">
        <v>4.77749</v>
      </c>
      <c r="G694" s="3" t="n">
        <v>1.77492E-006</v>
      </c>
      <c r="H694" s="3" t="n">
        <v>0.00011472</v>
      </c>
      <c r="I694" s="1" t="s">
        <v>2978</v>
      </c>
      <c r="J694" s="1" t="s">
        <v>2979</v>
      </c>
      <c r="K694" s="3" t="s">
        <v>2826</v>
      </c>
      <c r="L694" s="1" t="s">
        <v>2935</v>
      </c>
      <c r="M694" s="28"/>
      <c r="O694" s="4" t="n">
        <v>2</v>
      </c>
      <c r="P694" s="4" t="n">
        <v>0</v>
      </c>
    </row>
    <row r="695" customFormat="false" ht="15" hidden="false" customHeight="false" outlineLevel="0" collapsed="false">
      <c r="A695" s="1" t="s">
        <v>2980</v>
      </c>
      <c r="B695" s="1" t="s">
        <v>2981</v>
      </c>
      <c r="C695" s="2" t="n">
        <v>2.69831</v>
      </c>
      <c r="D695" s="2" t="n">
        <v>16.3144</v>
      </c>
      <c r="E695" s="2" t="n">
        <f aca="false">LN(D695/C695)</f>
        <v>1.79942250228506</v>
      </c>
      <c r="F695" s="3" t="n">
        <v>4.22312</v>
      </c>
      <c r="G695" s="3" t="n">
        <v>2.40942E-005</v>
      </c>
      <c r="H695" s="3" t="n">
        <v>0.000958338</v>
      </c>
      <c r="I695" s="1" t="s">
        <v>2982</v>
      </c>
      <c r="J695" s="1" t="s">
        <v>2983</v>
      </c>
      <c r="K695" s="3" t="s">
        <v>2826</v>
      </c>
      <c r="L695" s="1" t="s">
        <v>2935</v>
      </c>
      <c r="M695" s="28"/>
      <c r="O695" s="4" t="n">
        <v>2</v>
      </c>
      <c r="P695" s="4" t="n">
        <v>0</v>
      </c>
    </row>
    <row r="696" customFormat="false" ht="15" hidden="false" customHeight="false" outlineLevel="0" collapsed="false">
      <c r="A696" s="1" t="s">
        <v>2984</v>
      </c>
      <c r="B696" s="1" t="s">
        <v>2985</v>
      </c>
      <c r="C696" s="2" t="n">
        <v>0.123447</v>
      </c>
      <c r="D696" s="2" t="n">
        <v>0.914447</v>
      </c>
      <c r="E696" s="2" t="n">
        <f aca="false">LN(D696/C696)</f>
        <v>2.00250759682536</v>
      </c>
      <c r="F696" s="3" t="n">
        <v>2.95702</v>
      </c>
      <c r="G696" s="3" t="n">
        <v>0.00310631</v>
      </c>
      <c r="H696" s="3" t="n">
        <v>0.0335596</v>
      </c>
      <c r="I696" s="1" t="s">
        <v>2986</v>
      </c>
      <c r="J696" s="1" t="s">
        <v>2987</v>
      </c>
      <c r="K696" s="3" t="s">
        <v>2826</v>
      </c>
      <c r="L696" s="1" t="s">
        <v>2940</v>
      </c>
      <c r="M696" s="28"/>
      <c r="O696" s="4" t="n">
        <v>2</v>
      </c>
      <c r="P696" s="4" t="n">
        <v>0</v>
      </c>
    </row>
    <row r="697" customFormat="false" ht="15" hidden="false" customHeight="false" outlineLevel="0" collapsed="false">
      <c r="A697" s="1" t="s">
        <v>2988</v>
      </c>
      <c r="B697" s="1" t="s">
        <v>2989</v>
      </c>
      <c r="C697" s="2" t="n">
        <v>27.2078</v>
      </c>
      <c r="D697" s="2" t="n">
        <v>88.3813</v>
      </c>
      <c r="E697" s="2" t="n">
        <f aca="false">LN(D697/C697)</f>
        <v>1.17815671190595</v>
      </c>
      <c r="F697" s="3" t="n">
        <v>3.42784</v>
      </c>
      <c r="G697" s="3" t="n">
        <v>0.000608394</v>
      </c>
      <c r="H697" s="3" t="n">
        <v>0.0105928</v>
      </c>
      <c r="I697" s="1" t="s">
        <v>2990</v>
      </c>
      <c r="J697" s="1" t="s">
        <v>2991</v>
      </c>
      <c r="K697" s="3" t="s">
        <v>2826</v>
      </c>
      <c r="L697" s="1" t="s">
        <v>1199</v>
      </c>
      <c r="M697" s="28"/>
      <c r="O697" s="4" t="n">
        <v>2</v>
      </c>
      <c r="P697" s="4" t="n">
        <v>0</v>
      </c>
    </row>
    <row r="698" customFormat="false" ht="15" hidden="false" customHeight="false" outlineLevel="0" collapsed="false">
      <c r="A698" s="1" t="s">
        <v>2992</v>
      </c>
      <c r="B698" s="1" t="s">
        <v>2993</v>
      </c>
      <c r="C698" s="2" t="n">
        <v>8.62477</v>
      </c>
      <c r="D698" s="2" t="n">
        <v>46.3185</v>
      </c>
      <c r="E698" s="2" t="n">
        <f aca="false">LN(D698/C698)</f>
        <v>1.6809031534255</v>
      </c>
      <c r="F698" s="3" t="n">
        <v>4.80565</v>
      </c>
      <c r="G698" s="3" t="n">
        <v>1.54248E-006</v>
      </c>
      <c r="H698" s="3" t="n">
        <v>0.000100869</v>
      </c>
      <c r="I698" s="1" t="s">
        <v>2994</v>
      </c>
      <c r="J698" s="1" t="s">
        <v>2995</v>
      </c>
      <c r="K698" s="3" t="s">
        <v>2826</v>
      </c>
      <c r="L698" s="1" t="s">
        <v>2996</v>
      </c>
      <c r="M698" s="28"/>
      <c r="O698" s="4" t="n">
        <v>2</v>
      </c>
      <c r="P698" s="4" t="n">
        <v>1</v>
      </c>
    </row>
    <row r="699" customFormat="false" ht="15" hidden="false" customHeight="false" outlineLevel="0" collapsed="false">
      <c r="A699" s="1" t="s">
        <v>2997</v>
      </c>
      <c r="B699" s="1" t="s">
        <v>2998</v>
      </c>
      <c r="C699" s="2" t="n">
        <v>4.20645</v>
      </c>
      <c r="D699" s="2" t="n">
        <v>14.7945</v>
      </c>
      <c r="E699" s="2" t="n">
        <f aca="false">LN(D699/C699)</f>
        <v>1.25763642850827</v>
      </c>
      <c r="F699" s="3" t="n">
        <v>4.3577</v>
      </c>
      <c r="G699" s="3" t="n">
        <v>1.31439E-005</v>
      </c>
      <c r="H699" s="3" t="n">
        <v>0.000582156</v>
      </c>
      <c r="I699" s="1" t="s">
        <v>2999</v>
      </c>
      <c r="J699" s="1" t="s">
        <v>3000</v>
      </c>
      <c r="K699" s="3" t="s">
        <v>2826</v>
      </c>
      <c r="L699" s="1" t="s">
        <v>3001</v>
      </c>
      <c r="M699" s="28"/>
      <c r="O699" s="4" t="n">
        <v>1</v>
      </c>
      <c r="P699" s="4" t="n">
        <v>0</v>
      </c>
    </row>
    <row r="700" customFormat="false" ht="15" hidden="false" customHeight="false" outlineLevel="0" collapsed="false">
      <c r="A700" s="1" t="s">
        <v>3002</v>
      </c>
      <c r="B700" s="1" t="s">
        <v>3003</v>
      </c>
      <c r="C700" s="2" t="n">
        <v>8.2654</v>
      </c>
      <c r="D700" s="2" t="n">
        <v>23.2929</v>
      </c>
      <c r="E700" s="2" t="n">
        <f aca="false">LN(D700/C700)</f>
        <v>1.03607046614862</v>
      </c>
      <c r="F700" s="3" t="n">
        <v>2.81419</v>
      </c>
      <c r="G700" s="3" t="n">
        <v>0.00489004</v>
      </c>
      <c r="H700" s="3" t="n">
        <v>0.0464836</v>
      </c>
      <c r="I700" s="1" t="s">
        <v>3004</v>
      </c>
      <c r="J700" s="1" t="s">
        <v>3005</v>
      </c>
      <c r="K700" s="3" t="s">
        <v>2826</v>
      </c>
      <c r="L700" s="1" t="s">
        <v>3006</v>
      </c>
      <c r="M700" s="28"/>
      <c r="O700" s="4" t="n">
        <v>1</v>
      </c>
      <c r="P700" s="4" t="n">
        <v>0</v>
      </c>
    </row>
    <row r="701" customFormat="false" ht="15" hidden="false" customHeight="false" outlineLevel="0" collapsed="false">
      <c r="A701" s="1" t="s">
        <v>3007</v>
      </c>
      <c r="B701" s="1" t="s">
        <v>3008</v>
      </c>
      <c r="C701" s="2" t="n">
        <v>0.39732</v>
      </c>
      <c r="D701" s="2" t="n">
        <v>3.46043</v>
      </c>
      <c r="E701" s="2" t="n">
        <f aca="false">LN(D701/C701)</f>
        <v>2.16440613643946</v>
      </c>
      <c r="F701" s="3" t="n">
        <v>3.44585</v>
      </c>
      <c r="G701" s="3" t="n">
        <v>0.000569261</v>
      </c>
      <c r="H701" s="3" t="n">
        <v>0.0100772</v>
      </c>
      <c r="I701" s="1" t="s">
        <v>3009</v>
      </c>
      <c r="J701" s="1" t="s">
        <v>3010</v>
      </c>
      <c r="K701" s="3" t="s">
        <v>2826</v>
      </c>
      <c r="L701" s="1" t="s">
        <v>1199</v>
      </c>
      <c r="M701" s="28"/>
      <c r="O701" s="4" t="n">
        <v>1</v>
      </c>
      <c r="P701" s="4" t="n">
        <v>0</v>
      </c>
    </row>
    <row r="702" customFormat="false" ht="15" hidden="false" customHeight="false" outlineLevel="0" collapsed="false">
      <c r="A702" s="1" t="s">
        <v>3011</v>
      </c>
      <c r="B702" s="1" t="s">
        <v>3012</v>
      </c>
      <c r="C702" s="2" t="n">
        <v>2.36514</v>
      </c>
      <c r="D702" s="2" t="n">
        <v>12.7196</v>
      </c>
      <c r="E702" s="2" t="n">
        <f aca="false">LN(D702/C702)</f>
        <v>1.68230689406746</v>
      </c>
      <c r="F702" s="3" t="n">
        <v>3.35299</v>
      </c>
      <c r="G702" s="3" t="n">
        <v>0.000799437</v>
      </c>
      <c r="H702" s="3" t="n">
        <v>0.0127692</v>
      </c>
      <c r="I702" s="1" t="s">
        <v>3013</v>
      </c>
      <c r="J702" s="1" t="s">
        <v>3014</v>
      </c>
      <c r="K702" s="3" t="s">
        <v>2826</v>
      </c>
      <c r="L702" s="1" t="s">
        <v>2935</v>
      </c>
      <c r="M702" s="28"/>
      <c r="O702" s="4" t="n">
        <v>1</v>
      </c>
      <c r="P702" s="4" t="n">
        <v>1</v>
      </c>
    </row>
    <row r="703" customFormat="false" ht="15" hidden="false" customHeight="false" outlineLevel="0" collapsed="false">
      <c r="A703" s="1" t="s">
        <v>3015</v>
      </c>
      <c r="B703" s="1" t="s">
        <v>3016</v>
      </c>
      <c r="C703" s="2" t="n">
        <v>15.857</v>
      </c>
      <c r="D703" s="2" t="n">
        <v>106.178</v>
      </c>
      <c r="E703" s="2" t="n">
        <f aca="false">LN(D703/C703)</f>
        <v>1.90150588783173</v>
      </c>
      <c r="F703" s="3" t="n">
        <v>5.67206</v>
      </c>
      <c r="G703" s="3" t="n">
        <v>1.41088E-008</v>
      </c>
      <c r="H703" s="3" t="n">
        <v>1.6087E-006</v>
      </c>
      <c r="I703" s="1" t="s">
        <v>3017</v>
      </c>
      <c r="J703" s="1" t="s">
        <v>3018</v>
      </c>
      <c r="K703" s="3" t="s">
        <v>2826</v>
      </c>
      <c r="L703" s="1" t="s">
        <v>2935</v>
      </c>
      <c r="M703" s="28"/>
      <c r="O703" s="4" t="n">
        <v>1</v>
      </c>
      <c r="P703" s="4" t="n">
        <v>0</v>
      </c>
    </row>
    <row r="704" customFormat="false" ht="15" hidden="false" customHeight="false" outlineLevel="0" collapsed="false">
      <c r="A704" s="1" t="s">
        <v>3019</v>
      </c>
      <c r="B704" s="1" t="s">
        <v>3020</v>
      </c>
      <c r="C704" s="2" t="n">
        <v>39.6233</v>
      </c>
      <c r="D704" s="2" t="n">
        <v>88.5936</v>
      </c>
      <c r="E704" s="2" t="n">
        <f aca="false">LN(D704/C704)</f>
        <v>0.804642291170083</v>
      </c>
      <c r="F704" s="3" t="n">
        <v>3.35136</v>
      </c>
      <c r="G704" s="3" t="n">
        <v>0.000804146</v>
      </c>
      <c r="H704" s="3" t="n">
        <v>0.012826</v>
      </c>
      <c r="I704" s="1" t="s">
        <v>3021</v>
      </c>
      <c r="J704" s="1" t="s">
        <v>3022</v>
      </c>
      <c r="K704" s="3" t="s">
        <v>2826</v>
      </c>
      <c r="L704" s="1" t="s">
        <v>2935</v>
      </c>
      <c r="M704" s="28"/>
      <c r="O704" s="4" t="n">
        <v>1</v>
      </c>
      <c r="P704" s="4" t="n">
        <v>0</v>
      </c>
    </row>
    <row r="705" customFormat="false" ht="15" hidden="false" customHeight="false" outlineLevel="0" collapsed="false">
      <c r="A705" s="1" t="s">
        <v>3023</v>
      </c>
      <c r="B705" s="1" t="s">
        <v>3024</v>
      </c>
      <c r="C705" s="2" t="n">
        <v>1.92665</v>
      </c>
      <c r="D705" s="2" t="n">
        <v>10.8461</v>
      </c>
      <c r="E705" s="2" t="n">
        <f aca="false">LN(D705/C705)</f>
        <v>1.72802282490557</v>
      </c>
      <c r="F705" s="3" t="n">
        <v>2.79621</v>
      </c>
      <c r="G705" s="3" t="n">
        <v>0.00517052</v>
      </c>
      <c r="H705" s="3" t="n">
        <v>0.0482423</v>
      </c>
      <c r="I705" s="1" t="s">
        <v>3025</v>
      </c>
      <c r="J705" s="1" t="s">
        <v>3026</v>
      </c>
      <c r="K705" s="3" t="s">
        <v>2826</v>
      </c>
      <c r="L705" s="1" t="s">
        <v>3027</v>
      </c>
      <c r="M705" s="28"/>
      <c r="O705" s="4" t="n">
        <v>1</v>
      </c>
      <c r="P705" s="4" t="n">
        <v>1</v>
      </c>
    </row>
    <row r="706" customFormat="false" ht="15" hidden="false" customHeight="false" outlineLevel="0" collapsed="false">
      <c r="A706" s="1" t="s">
        <v>3028</v>
      </c>
      <c r="B706" s="1" t="s">
        <v>3029</v>
      </c>
      <c r="C706" s="2" t="n">
        <v>156.944</v>
      </c>
      <c r="D706" s="2" t="n">
        <v>1010.69</v>
      </c>
      <c r="E706" s="2" t="n">
        <f aca="false">LN(D706/C706)</f>
        <v>1.86249949107693</v>
      </c>
      <c r="F706" s="3" t="n">
        <v>4.255</v>
      </c>
      <c r="G706" s="3" t="n">
        <v>2.09046E-005</v>
      </c>
      <c r="H706" s="3" t="n">
        <v>0.00085755</v>
      </c>
      <c r="I706" s="1" t="s">
        <v>3030</v>
      </c>
      <c r="J706" s="1" t="s">
        <v>3031</v>
      </c>
      <c r="K706" s="3" t="s">
        <v>2826</v>
      </c>
      <c r="L706" s="1" t="s">
        <v>3032</v>
      </c>
      <c r="M706" s="28"/>
      <c r="O706" s="4" t="n">
        <v>1</v>
      </c>
      <c r="P706" s="4" t="n">
        <v>0</v>
      </c>
    </row>
    <row r="707" customFormat="false" ht="15" hidden="false" customHeight="false" outlineLevel="0" collapsed="false">
      <c r="A707" s="1" t="s">
        <v>3033</v>
      </c>
      <c r="B707" s="1" t="s">
        <v>3034</v>
      </c>
      <c r="C707" s="2" t="n">
        <v>12.3757</v>
      </c>
      <c r="D707" s="2" t="n">
        <v>60.8739</v>
      </c>
      <c r="E707" s="2" t="n">
        <f aca="false">LN(D707/C707)</f>
        <v>1.59306963891275</v>
      </c>
      <c r="F707" s="3" t="n">
        <v>2.85054</v>
      </c>
      <c r="G707" s="3" t="n">
        <v>0.00436457</v>
      </c>
      <c r="H707" s="3" t="n">
        <v>0.0427874</v>
      </c>
      <c r="I707" s="1" t="s">
        <v>3035</v>
      </c>
      <c r="J707" s="1" t="s">
        <v>3036</v>
      </c>
      <c r="K707" s="3" t="s">
        <v>2826</v>
      </c>
      <c r="L707" s="1" t="s">
        <v>3037</v>
      </c>
      <c r="M707" s="28"/>
      <c r="O707" s="4" t="n">
        <v>1</v>
      </c>
      <c r="P707" s="4" t="n">
        <v>0</v>
      </c>
    </row>
    <row r="708" customFormat="false" ht="15" hidden="false" customHeight="false" outlineLevel="0" collapsed="false">
      <c r="A708" s="1" t="s">
        <v>3038</v>
      </c>
      <c r="B708" s="1" t="s">
        <v>3039</v>
      </c>
      <c r="C708" s="2" t="n">
        <v>0.894467</v>
      </c>
      <c r="D708" s="2" t="n">
        <v>6.48127</v>
      </c>
      <c r="E708" s="2" t="n">
        <f aca="false">LN(D708/C708)</f>
        <v>1.98044374764783</v>
      </c>
      <c r="F708" s="3" t="n">
        <v>3.06246</v>
      </c>
      <c r="G708" s="3" t="n">
        <v>0.00219528</v>
      </c>
      <c r="H708" s="3" t="n">
        <v>0.0262559</v>
      </c>
      <c r="I708" s="1" t="s">
        <v>3040</v>
      </c>
      <c r="J708" s="1" t="s">
        <v>3041</v>
      </c>
      <c r="K708" s="3" t="s">
        <v>2826</v>
      </c>
      <c r="L708" s="1" t="s">
        <v>3042</v>
      </c>
      <c r="M708" s="28"/>
      <c r="O708" s="4" t="n">
        <v>1</v>
      </c>
      <c r="P708" s="4" t="n">
        <v>0</v>
      </c>
    </row>
    <row r="709" customFormat="false" ht="15" hidden="false" customHeight="false" outlineLevel="0" collapsed="false">
      <c r="A709" s="1" t="s">
        <v>3043</v>
      </c>
      <c r="B709" s="1" t="s">
        <v>3044</v>
      </c>
      <c r="C709" s="2" t="n">
        <v>4.21109</v>
      </c>
      <c r="D709" s="2" t="n">
        <v>17.8468</v>
      </c>
      <c r="E709" s="2" t="n">
        <f aca="false">LN(D709/C709)</f>
        <v>1.44410269889889</v>
      </c>
      <c r="F709" s="3" t="n">
        <v>4.58718</v>
      </c>
      <c r="G709" s="3" t="n">
        <v>4.49274E-006</v>
      </c>
      <c r="H709" s="3" t="n">
        <v>0.000250355</v>
      </c>
      <c r="I709" s="1" t="s">
        <v>3045</v>
      </c>
      <c r="J709" s="1" t="s">
        <v>3046</v>
      </c>
      <c r="K709" s="3" t="s">
        <v>2826</v>
      </c>
      <c r="L709" s="1" t="s">
        <v>3047</v>
      </c>
      <c r="M709" s="28"/>
      <c r="O709" s="4" t="n">
        <v>1</v>
      </c>
      <c r="P709" s="4" t="n">
        <v>0</v>
      </c>
    </row>
    <row r="710" customFormat="false" ht="15" hidden="false" customHeight="false" outlineLevel="0" collapsed="false">
      <c r="A710" s="1" t="s">
        <v>3048</v>
      </c>
      <c r="B710" s="1" t="s">
        <v>3049</v>
      </c>
      <c r="C710" s="2" t="n">
        <v>1.3228</v>
      </c>
      <c r="D710" s="2" t="n">
        <v>11.0144</v>
      </c>
      <c r="E710" s="2" t="n">
        <f aca="false">LN(D710/C710)</f>
        <v>2.11945280546953</v>
      </c>
      <c r="F710" s="3" t="n">
        <v>5.49452</v>
      </c>
      <c r="G710" s="3" t="n">
        <v>3.91778E-008</v>
      </c>
      <c r="H710" s="3" t="n">
        <v>3.95945E-006</v>
      </c>
      <c r="I710" s="1" t="s">
        <v>3050</v>
      </c>
      <c r="J710" s="1" t="s">
        <v>3051</v>
      </c>
      <c r="K710" s="3" t="s">
        <v>2826</v>
      </c>
      <c r="L710" s="1" t="s">
        <v>3052</v>
      </c>
      <c r="M710" s="28"/>
      <c r="O710" s="4" t="n">
        <v>1</v>
      </c>
      <c r="P710" s="4" t="n">
        <v>0</v>
      </c>
    </row>
    <row r="711" customFormat="false" ht="15" hidden="false" customHeight="false" outlineLevel="0" collapsed="false">
      <c r="A711" s="1" t="s">
        <v>3053</v>
      </c>
      <c r="B711" s="1" t="s">
        <v>3054</v>
      </c>
      <c r="C711" s="2" t="n">
        <v>7.78723</v>
      </c>
      <c r="D711" s="2" t="n">
        <v>19.5165</v>
      </c>
      <c r="E711" s="2" t="n">
        <f aca="false">LN(D711/C711)</f>
        <v>0.918775049064013</v>
      </c>
      <c r="F711" s="3" t="n">
        <v>3.80219</v>
      </c>
      <c r="G711" s="3" t="n">
        <v>0.000143425</v>
      </c>
      <c r="H711" s="3" t="n">
        <v>0.00373409</v>
      </c>
      <c r="I711" s="1" t="s">
        <v>3055</v>
      </c>
      <c r="J711" s="1" t="s">
        <v>3056</v>
      </c>
      <c r="K711" s="3" t="s">
        <v>2826</v>
      </c>
      <c r="L711" s="1" t="s">
        <v>1052</v>
      </c>
      <c r="M711" s="28"/>
      <c r="O711" s="4" t="n">
        <v>0</v>
      </c>
      <c r="P711" s="4" t="n">
        <v>0</v>
      </c>
    </row>
    <row r="712" customFormat="false" ht="15" hidden="false" customHeight="false" outlineLevel="0" collapsed="false">
      <c r="A712" s="1" t="s">
        <v>3057</v>
      </c>
      <c r="B712" s="1" t="s">
        <v>3058</v>
      </c>
      <c r="C712" s="2" t="n">
        <v>38.695</v>
      </c>
      <c r="D712" s="2" t="n">
        <v>106.612</v>
      </c>
      <c r="E712" s="2" t="n">
        <f aca="false">LN(D712/C712)</f>
        <v>1.01348568303023</v>
      </c>
      <c r="F712" s="3" t="n">
        <v>3.39423</v>
      </c>
      <c r="G712" s="3" t="n">
        <v>0.000688224</v>
      </c>
      <c r="H712" s="3" t="n">
        <v>0.0115139</v>
      </c>
      <c r="I712" s="1" t="s">
        <v>3059</v>
      </c>
      <c r="J712" s="1" t="s">
        <v>3060</v>
      </c>
      <c r="K712" s="3" t="s">
        <v>2826</v>
      </c>
      <c r="L712" s="1" t="s">
        <v>2802</v>
      </c>
      <c r="M712" s="28"/>
      <c r="O712" s="4" t="n">
        <v>0</v>
      </c>
      <c r="P712" s="4" t="n">
        <v>1</v>
      </c>
    </row>
    <row r="713" customFormat="false" ht="15" hidden="false" customHeight="false" outlineLevel="0" collapsed="false">
      <c r="A713" s="1" t="s">
        <v>3061</v>
      </c>
      <c r="B713" s="1" t="s">
        <v>3062</v>
      </c>
      <c r="C713" s="2" t="n">
        <v>7.15671</v>
      </c>
      <c r="D713" s="2" t="n">
        <v>30.6561</v>
      </c>
      <c r="E713" s="2" t="n">
        <f aca="false">LN(D713/C713)</f>
        <v>1.45478128562265</v>
      </c>
      <c r="F713" s="3" t="n">
        <v>3.68451</v>
      </c>
      <c r="G713" s="3" t="n">
        <v>0.000229142</v>
      </c>
      <c r="H713" s="3" t="n">
        <v>0.00526316</v>
      </c>
      <c r="I713" s="1" t="s">
        <v>3063</v>
      </c>
      <c r="J713" s="1" t="s">
        <v>3064</v>
      </c>
      <c r="K713" s="3" t="s">
        <v>2826</v>
      </c>
      <c r="L713" s="1" t="s">
        <v>3065</v>
      </c>
      <c r="M713" s="28"/>
      <c r="O713" s="4" t="n">
        <v>0</v>
      </c>
      <c r="P713" s="4" t="n">
        <v>0</v>
      </c>
    </row>
    <row r="714" customFormat="false" ht="15" hidden="false" customHeight="false" outlineLevel="0" collapsed="false">
      <c r="A714" s="1" t="s">
        <v>3066</v>
      </c>
      <c r="B714" s="1" t="s">
        <v>3067</v>
      </c>
      <c r="C714" s="2" t="n">
        <v>4.53089</v>
      </c>
      <c r="D714" s="2" t="n">
        <v>21.073</v>
      </c>
      <c r="E714" s="2" t="n">
        <f aca="false">LN(D714/C714)</f>
        <v>1.53707421202627</v>
      </c>
      <c r="F714" s="3" t="n">
        <v>4.53029</v>
      </c>
      <c r="G714" s="3" t="n">
        <v>5.89036E-006</v>
      </c>
      <c r="H714" s="3" t="n">
        <v>0.000303163</v>
      </c>
      <c r="I714" s="1" t="s">
        <v>3068</v>
      </c>
      <c r="J714" s="1" t="s">
        <v>3069</v>
      </c>
      <c r="K714" s="3" t="s">
        <v>2826</v>
      </c>
      <c r="L714" s="1" t="s">
        <v>2935</v>
      </c>
      <c r="M714" s="28"/>
      <c r="O714" s="4" t="n">
        <v>0</v>
      </c>
      <c r="P714" s="4" t="n">
        <v>0</v>
      </c>
    </row>
    <row r="715" customFormat="false" ht="15" hidden="false" customHeight="false" outlineLevel="0" collapsed="false">
      <c r="A715" s="1" t="s">
        <v>3070</v>
      </c>
      <c r="B715" s="1" t="s">
        <v>3071</v>
      </c>
      <c r="C715" s="2" t="n">
        <v>2.29912</v>
      </c>
      <c r="D715" s="2" t="n">
        <v>19.0898</v>
      </c>
      <c r="E715" s="2" t="n">
        <f aca="false">LN(D715/C715)</f>
        <v>2.11662771996734</v>
      </c>
      <c r="F715" s="3" t="n">
        <v>3.32044</v>
      </c>
      <c r="G715" s="3" t="n">
        <v>0.00089876</v>
      </c>
      <c r="H715" s="3" t="n">
        <v>0.0138291</v>
      </c>
      <c r="I715" s="1" t="s">
        <v>3072</v>
      </c>
      <c r="J715" s="1" t="s">
        <v>3073</v>
      </c>
      <c r="K715" s="3" t="s">
        <v>2826</v>
      </c>
      <c r="L715" s="1" t="s">
        <v>3037</v>
      </c>
      <c r="M715" s="28"/>
      <c r="O715" s="4" t="n">
        <v>0</v>
      </c>
      <c r="P715" s="4" t="n">
        <v>0</v>
      </c>
    </row>
    <row r="716" customFormat="false" ht="15" hidden="false" customHeight="false" outlineLevel="0" collapsed="false">
      <c r="A716" s="1" t="s">
        <v>3074</v>
      </c>
      <c r="B716" s="1" t="s">
        <v>3075</v>
      </c>
      <c r="C716" s="2" t="n">
        <v>1.88142</v>
      </c>
      <c r="D716" s="2" t="n">
        <v>8.96517</v>
      </c>
      <c r="E716" s="2" t="n">
        <f aca="false">LN(D716/C716)</f>
        <v>1.56132025862892</v>
      </c>
      <c r="F716" s="3" t="n">
        <v>2.84056</v>
      </c>
      <c r="G716" s="3" t="n">
        <v>0.00450349</v>
      </c>
      <c r="H716" s="3" t="n">
        <v>0.0437825</v>
      </c>
      <c r="I716" s="1" t="s">
        <v>3076</v>
      </c>
      <c r="J716" s="1" t="s">
        <v>1572</v>
      </c>
      <c r="K716" s="3" t="s">
        <v>2826</v>
      </c>
      <c r="L716" s="1" t="s">
        <v>3077</v>
      </c>
      <c r="M716" s="28"/>
      <c r="O716" s="4" t="n">
        <v>0</v>
      </c>
      <c r="P716" s="4" t="n">
        <v>0</v>
      </c>
    </row>
    <row r="717" customFormat="false" ht="15" hidden="false" customHeight="false" outlineLevel="0" collapsed="false">
      <c r="A717" s="1" t="s">
        <v>3078</v>
      </c>
      <c r="B717" s="1" t="s">
        <v>3079</v>
      </c>
      <c r="C717" s="2" t="n">
        <v>0.142482</v>
      </c>
      <c r="D717" s="2" t="n">
        <v>1.92244</v>
      </c>
      <c r="E717" s="2" t="n">
        <f aca="false">LN(D717/C717)</f>
        <v>2.60213481558925</v>
      </c>
      <c r="F717" s="3" t="n">
        <v>3.09231</v>
      </c>
      <c r="G717" s="3" t="n">
        <v>0.00198606</v>
      </c>
      <c r="H717" s="3" t="n">
        <v>0.0245732</v>
      </c>
      <c r="I717" s="1" t="s">
        <v>3080</v>
      </c>
      <c r="J717" s="1" t="s">
        <v>3081</v>
      </c>
      <c r="K717" s="3" t="s">
        <v>2826</v>
      </c>
      <c r="L717" s="1" t="s">
        <v>3082</v>
      </c>
      <c r="M717" s="28"/>
      <c r="O717" s="4" t="n">
        <v>0</v>
      </c>
      <c r="P717" s="4" t="n">
        <v>0</v>
      </c>
    </row>
    <row r="718" customFormat="false" ht="15" hidden="false" customHeight="false" outlineLevel="0" collapsed="false">
      <c r="A718" s="1" t="s">
        <v>3083</v>
      </c>
      <c r="B718" s="1" t="s">
        <v>3084</v>
      </c>
      <c r="C718" s="2" t="n">
        <v>10.7267</v>
      </c>
      <c r="D718" s="2" t="n">
        <v>37.9279</v>
      </c>
      <c r="E718" s="2" t="n">
        <f aca="false">LN(D718/C718)</f>
        <v>1.26295102861028</v>
      </c>
      <c r="F718" s="3" t="n">
        <v>3.66297</v>
      </c>
      <c r="G718" s="3" t="n">
        <v>0.000249304</v>
      </c>
      <c r="H718" s="3" t="n">
        <v>0.00554857</v>
      </c>
      <c r="I718" s="1" t="s">
        <v>3085</v>
      </c>
      <c r="J718" s="1" t="s">
        <v>3086</v>
      </c>
      <c r="K718" s="3" t="s">
        <v>2826</v>
      </c>
      <c r="L718" s="1" t="s">
        <v>2935</v>
      </c>
      <c r="M718" s="28"/>
      <c r="O718" s="4" t="n">
        <v>0</v>
      </c>
      <c r="P718" s="4" t="n">
        <v>0</v>
      </c>
      <c r="Q718" s="4" t="n">
        <v>3</v>
      </c>
    </row>
    <row r="719" customFormat="false" ht="15" hidden="false" customHeight="false" outlineLevel="0" collapsed="false">
      <c r="A719" s="1" t="s">
        <v>3087</v>
      </c>
      <c r="B719" s="1" t="s">
        <v>3088</v>
      </c>
      <c r="C719" s="2" t="n">
        <v>62.9117</v>
      </c>
      <c r="D719" s="2" t="n">
        <v>429.587</v>
      </c>
      <c r="E719" s="2" t="n">
        <f aca="false">LN(D719/C719)</f>
        <v>1.92109212608144</v>
      </c>
      <c r="F719" s="3" t="n">
        <v>4.54845</v>
      </c>
      <c r="G719" s="3" t="n">
        <v>5.40418E-006</v>
      </c>
      <c r="H719" s="3" t="n">
        <v>0.00028677</v>
      </c>
      <c r="I719" s="1" t="s">
        <v>3089</v>
      </c>
      <c r="J719" s="1" t="s">
        <v>3090</v>
      </c>
      <c r="K719" s="3" t="s">
        <v>2826</v>
      </c>
      <c r="L719" s="1" t="s">
        <v>2935</v>
      </c>
      <c r="M719" s="28"/>
      <c r="O719" s="4" t="n">
        <v>0</v>
      </c>
      <c r="P719" s="4" t="n">
        <v>0</v>
      </c>
    </row>
    <row r="720" customFormat="false" ht="15" hidden="false" customHeight="false" outlineLevel="0" collapsed="false">
      <c r="A720" s="1" t="s">
        <v>3091</v>
      </c>
      <c r="B720" s="1" t="s">
        <v>3092</v>
      </c>
      <c r="C720" s="2" t="n">
        <v>28.2112</v>
      </c>
      <c r="D720" s="2" t="n">
        <v>88.219</v>
      </c>
      <c r="E720" s="2" t="n">
        <f aca="false">LN(D720/C720)</f>
        <v>1.14010329709819</v>
      </c>
      <c r="F720" s="3" t="n">
        <v>3.76222</v>
      </c>
      <c r="G720" s="3" t="n">
        <v>0.000168413</v>
      </c>
      <c r="H720" s="3" t="n">
        <v>0.00421677</v>
      </c>
      <c r="I720" s="1" t="s">
        <v>3093</v>
      </c>
      <c r="J720" s="1" t="s">
        <v>3094</v>
      </c>
      <c r="K720" s="3" t="s">
        <v>2826</v>
      </c>
      <c r="L720" s="1" t="s">
        <v>3095</v>
      </c>
      <c r="M720" s="28"/>
      <c r="O720" s="4" t="n">
        <v>0</v>
      </c>
      <c r="P720" s="4" t="n">
        <v>1</v>
      </c>
    </row>
    <row r="721" customFormat="false" ht="15" hidden="false" customHeight="false" outlineLevel="0" collapsed="false">
      <c r="A721" s="1" t="s">
        <v>3096</v>
      </c>
      <c r="B721" s="1" t="s">
        <v>3097</v>
      </c>
      <c r="C721" s="2" t="n">
        <v>0.449313</v>
      </c>
      <c r="D721" s="2" t="n">
        <v>3.27441</v>
      </c>
      <c r="E721" s="2" t="n">
        <f aca="false">LN(D721/C721)</f>
        <v>1.98617322961344</v>
      </c>
      <c r="F721" s="3" t="n">
        <v>3.3329</v>
      </c>
      <c r="G721" s="3" t="n">
        <v>0.000859454</v>
      </c>
      <c r="H721" s="3" t="n">
        <v>0.0134005</v>
      </c>
      <c r="I721" s="1" t="s">
        <v>3098</v>
      </c>
      <c r="J721" s="1" t="s">
        <v>3099</v>
      </c>
      <c r="K721" s="3" t="s">
        <v>2826</v>
      </c>
      <c r="L721" s="1" t="s">
        <v>3100</v>
      </c>
      <c r="M721" s="28"/>
      <c r="O721" s="4" t="n">
        <v>0</v>
      </c>
      <c r="P721" s="4" t="n">
        <v>1</v>
      </c>
    </row>
    <row r="722" customFormat="false" ht="15" hidden="false" customHeight="false" outlineLevel="0" collapsed="false">
      <c r="A722" s="38" t="s">
        <v>3101</v>
      </c>
      <c r="B722" s="38" t="s">
        <v>3102</v>
      </c>
      <c r="C722" s="39" t="n">
        <v>21.0139</v>
      </c>
      <c r="D722" s="39" t="n">
        <v>64.7269</v>
      </c>
      <c r="E722" s="39" t="n">
        <f aca="false">LN(D722/C722)</f>
        <v>1.12499275664707</v>
      </c>
      <c r="F722" s="40" t="n">
        <v>4.85993</v>
      </c>
      <c r="G722" s="40" t="n">
        <v>1.17427E-006</v>
      </c>
      <c r="H722" s="40" t="n">
        <v>8.13355E-005</v>
      </c>
      <c r="I722" s="38" t="s">
        <v>3103</v>
      </c>
      <c r="J722" s="38" t="s">
        <v>3104</v>
      </c>
      <c r="K722" s="40" t="s">
        <v>3105</v>
      </c>
      <c r="L722" s="38" t="s">
        <v>3106</v>
      </c>
      <c r="M722" s="41" t="s">
        <v>3107</v>
      </c>
      <c r="N722" s="40" t="n">
        <v>0.02</v>
      </c>
      <c r="O722" s="42" t="n">
        <v>4</v>
      </c>
      <c r="P722" s="42" t="n">
        <v>1</v>
      </c>
      <c r="Q722" s="42"/>
    </row>
    <row r="723" customFormat="false" ht="15" hidden="false" customHeight="false" outlineLevel="0" collapsed="false">
      <c r="A723" s="38" t="s">
        <v>3108</v>
      </c>
      <c r="B723" s="38" t="s">
        <v>3109</v>
      </c>
      <c r="C723" s="39" t="n">
        <v>0.0240561</v>
      </c>
      <c r="D723" s="39" t="n">
        <v>1.2382</v>
      </c>
      <c r="E723" s="39" t="n">
        <f aca="false">LN(D723/C723)</f>
        <v>3.94102538844047</v>
      </c>
      <c r="F723" s="40" t="n">
        <v>4.846</v>
      </c>
      <c r="G723" s="40" t="n">
        <v>1.25975E-006</v>
      </c>
      <c r="H723" s="40" t="n">
        <v>8.53939E-005</v>
      </c>
      <c r="I723" s="38" t="s">
        <v>3110</v>
      </c>
      <c r="J723" s="38" t="s">
        <v>3111</v>
      </c>
      <c r="K723" s="40" t="s">
        <v>3105</v>
      </c>
      <c r="L723" s="38" t="s">
        <v>3112</v>
      </c>
      <c r="M723" s="41" t="s">
        <v>3107</v>
      </c>
      <c r="N723" s="40" t="n">
        <v>0.02</v>
      </c>
      <c r="O723" s="42" t="n">
        <v>3</v>
      </c>
      <c r="P723" s="42" t="n">
        <v>0</v>
      </c>
      <c r="Q723" s="42"/>
    </row>
    <row r="724" customFormat="false" ht="15" hidden="false" customHeight="false" outlineLevel="0" collapsed="false">
      <c r="A724" s="38" t="s">
        <v>3113</v>
      </c>
      <c r="B724" s="38" t="s">
        <v>3114</v>
      </c>
      <c r="C724" s="39" t="n">
        <v>1.31239</v>
      </c>
      <c r="D724" s="39" t="n">
        <v>8.41847</v>
      </c>
      <c r="E724" s="39" t="n">
        <f aca="false">LN(D724/C724)</f>
        <v>1.85857819908154</v>
      </c>
      <c r="F724" s="40" t="n">
        <v>3.67055</v>
      </c>
      <c r="G724" s="40" t="n">
        <v>0.000242027</v>
      </c>
      <c r="H724" s="40" t="n">
        <v>0.00546872</v>
      </c>
      <c r="I724" s="38" t="s">
        <v>3115</v>
      </c>
      <c r="J724" s="38" t="s">
        <v>3116</v>
      </c>
      <c r="K724" s="40" t="s">
        <v>3105</v>
      </c>
      <c r="L724" s="38" t="s">
        <v>3117</v>
      </c>
      <c r="M724" s="41" t="s">
        <v>3107</v>
      </c>
      <c r="N724" s="40" t="n">
        <v>0.02</v>
      </c>
      <c r="O724" s="42" t="n">
        <v>0</v>
      </c>
      <c r="P724" s="42" t="n">
        <v>0</v>
      </c>
      <c r="Q724" s="42"/>
    </row>
    <row r="725" customFormat="false" ht="15" hidden="false" customHeight="false" outlineLevel="0" collapsed="false">
      <c r="A725" s="38" t="s">
        <v>3118</v>
      </c>
      <c r="B725" s="38"/>
      <c r="C725" s="39" t="n">
        <v>5.46917</v>
      </c>
      <c r="D725" s="39" t="n">
        <v>25.7814</v>
      </c>
      <c r="E725" s="39" t="n">
        <f aca="false">LN(D725/C725)</f>
        <v>1.55052643352503</v>
      </c>
      <c r="F725" s="40" t="n">
        <v>3.2086</v>
      </c>
      <c r="G725" s="40" t="n">
        <v>0.00133383</v>
      </c>
      <c r="H725" s="40" t="n">
        <v>0.0184087</v>
      </c>
      <c r="I725" s="38" t="s">
        <v>3119</v>
      </c>
      <c r="J725" s="38" t="s">
        <v>3120</v>
      </c>
      <c r="K725" s="40" t="s">
        <v>3105</v>
      </c>
      <c r="L725" s="38"/>
      <c r="M725" s="41" t="s">
        <v>3107</v>
      </c>
      <c r="N725" s="40" t="n">
        <v>0.02</v>
      </c>
      <c r="O725" s="42" t="n">
        <v>0</v>
      </c>
      <c r="P725" s="42" t="n">
        <v>0</v>
      </c>
      <c r="Q725" s="42"/>
    </row>
    <row r="726" customFormat="false" ht="15" hidden="false" customHeight="false" outlineLevel="0" collapsed="false">
      <c r="A726" s="12" t="s">
        <v>3121</v>
      </c>
      <c r="B726" s="12" t="s">
        <v>3122</v>
      </c>
      <c r="C726" s="13" t="n">
        <v>1.32823</v>
      </c>
      <c r="D726" s="13" t="n">
        <v>5.19099</v>
      </c>
      <c r="E726" s="13" t="n">
        <f aca="false">LN(D726/C726)</f>
        <v>1.36307720160295</v>
      </c>
      <c r="F726" s="14" t="n">
        <v>3.42291</v>
      </c>
      <c r="G726" s="14" t="n">
        <v>0.000619544</v>
      </c>
      <c r="H726" s="14" t="n">
        <v>0.0107031</v>
      </c>
      <c r="I726" s="12" t="s">
        <v>3123</v>
      </c>
      <c r="J726" s="12" t="s">
        <v>3124</v>
      </c>
      <c r="K726" s="14" t="s">
        <v>3105</v>
      </c>
      <c r="L726" s="12" t="s">
        <v>3125</v>
      </c>
      <c r="M726" s="15" t="s">
        <v>23</v>
      </c>
      <c r="N726" s="14" t="n">
        <v>0.024</v>
      </c>
      <c r="O726" s="16" t="n">
        <v>3</v>
      </c>
      <c r="P726" s="16" t="n">
        <v>0</v>
      </c>
      <c r="Q726" s="16"/>
    </row>
    <row r="727" customFormat="false" ht="15" hidden="false" customHeight="false" outlineLevel="0" collapsed="false">
      <c r="A727" s="12" t="s">
        <v>3126</v>
      </c>
      <c r="B727" s="12" t="s">
        <v>3127</v>
      </c>
      <c r="C727" s="13" t="n">
        <v>5.21528</v>
      </c>
      <c r="D727" s="13" t="n">
        <v>32.592</v>
      </c>
      <c r="E727" s="13" t="n">
        <f aca="false">LN(D727/C727)</f>
        <v>1.83247408119787</v>
      </c>
      <c r="F727" s="14" t="n">
        <v>4.15841</v>
      </c>
      <c r="G727" s="14" t="n">
        <v>3.20466E-005</v>
      </c>
      <c r="H727" s="14" t="n">
        <v>0.00119551</v>
      </c>
      <c r="I727" s="12" t="s">
        <v>3128</v>
      </c>
      <c r="J727" s="12" t="s">
        <v>3129</v>
      </c>
      <c r="K727" s="14" t="s">
        <v>3105</v>
      </c>
      <c r="L727" s="12" t="s">
        <v>3130</v>
      </c>
      <c r="M727" s="15" t="s">
        <v>23</v>
      </c>
      <c r="N727" s="14" t="n">
        <v>0.024</v>
      </c>
      <c r="O727" s="16" t="n">
        <v>3</v>
      </c>
      <c r="P727" s="16" t="n">
        <v>0</v>
      </c>
      <c r="Q727" s="16"/>
    </row>
    <row r="728" customFormat="false" ht="15" hidden="false" customHeight="false" outlineLevel="0" collapsed="false">
      <c r="A728" s="12" t="s">
        <v>3131</v>
      </c>
      <c r="B728" s="12" t="s">
        <v>3132</v>
      </c>
      <c r="C728" s="13" t="n">
        <v>3.41558</v>
      </c>
      <c r="D728" s="13" t="n">
        <v>9.65315</v>
      </c>
      <c r="E728" s="13" t="n">
        <f aca="false">LN(D728/C728)</f>
        <v>1.03893696940877</v>
      </c>
      <c r="F728" s="14" t="n">
        <v>4.00902</v>
      </c>
      <c r="G728" s="14" t="n">
        <v>6.09713E-005</v>
      </c>
      <c r="H728" s="14" t="n">
        <v>0.00192836</v>
      </c>
      <c r="I728" s="12" t="s">
        <v>3133</v>
      </c>
      <c r="J728" s="12" t="s">
        <v>3134</v>
      </c>
      <c r="K728" s="14" t="s">
        <v>3105</v>
      </c>
      <c r="L728" s="12" t="s">
        <v>3130</v>
      </c>
      <c r="M728" s="15" t="s">
        <v>23</v>
      </c>
      <c r="N728" s="14" t="n">
        <v>0.024</v>
      </c>
      <c r="O728" s="16" t="n">
        <v>1</v>
      </c>
      <c r="P728" s="16" t="n">
        <v>0</v>
      </c>
      <c r="Q728" s="16"/>
    </row>
    <row r="729" customFormat="false" ht="15" hidden="false" customHeight="false" outlineLevel="0" collapsed="false">
      <c r="A729" s="43" t="s">
        <v>3135</v>
      </c>
      <c r="B729" s="43" t="s">
        <v>3136</v>
      </c>
      <c r="C729" s="44" t="n">
        <v>2.88204</v>
      </c>
      <c r="D729" s="44" t="n">
        <v>8.82811</v>
      </c>
      <c r="E729" s="44" t="n">
        <f aca="false">LN(D729/C729)</f>
        <v>1.11944257193875</v>
      </c>
      <c r="F729" s="45" t="n">
        <v>3.38153</v>
      </c>
      <c r="G729" s="45" t="n">
        <v>0.000720843</v>
      </c>
      <c r="H729" s="45" t="n">
        <v>0.0118545</v>
      </c>
      <c r="I729" s="43" t="s">
        <v>3137</v>
      </c>
      <c r="J729" s="43" t="s">
        <v>3138</v>
      </c>
      <c r="K729" s="45" t="s">
        <v>3105</v>
      </c>
      <c r="L729" s="43" t="s">
        <v>3139</v>
      </c>
      <c r="M729" s="105" t="s">
        <v>3140</v>
      </c>
      <c r="N729" s="45" t="n">
        <v>0.071</v>
      </c>
      <c r="O729" s="46" t="n">
        <v>2</v>
      </c>
      <c r="P729" s="46" t="n">
        <v>1</v>
      </c>
      <c r="Q729" s="46"/>
    </row>
    <row r="730" customFormat="false" ht="15" hidden="false" customHeight="false" outlineLevel="0" collapsed="false">
      <c r="A730" s="43" t="s">
        <v>3141</v>
      </c>
      <c r="B730" s="43" t="s">
        <v>3142</v>
      </c>
      <c r="C730" s="44" t="n">
        <v>0.0446938</v>
      </c>
      <c r="D730" s="44" t="n">
        <v>1.66962</v>
      </c>
      <c r="E730" s="44" t="n">
        <f aca="false">LN(D730/C730)</f>
        <v>3.62051654506975</v>
      </c>
      <c r="F730" s="45" t="n">
        <v>4.16374</v>
      </c>
      <c r="G730" s="45" t="n">
        <v>3.13072E-005</v>
      </c>
      <c r="H730" s="45" t="n">
        <v>0.00117582</v>
      </c>
      <c r="I730" s="43" t="s">
        <v>3143</v>
      </c>
      <c r="J730" s="43" t="s">
        <v>3144</v>
      </c>
      <c r="K730" s="45" t="s">
        <v>3105</v>
      </c>
      <c r="L730" s="43" t="s">
        <v>3145</v>
      </c>
      <c r="M730" s="105" t="s">
        <v>3140</v>
      </c>
      <c r="N730" s="45" t="n">
        <v>0.071</v>
      </c>
      <c r="O730" s="46" t="n">
        <v>1</v>
      </c>
      <c r="P730" s="46" t="n">
        <v>0</v>
      </c>
      <c r="Q730" s="46"/>
    </row>
    <row r="731" customFormat="false" ht="15" hidden="false" customHeight="false" outlineLevel="0" collapsed="false">
      <c r="A731" s="43" t="s">
        <v>3146</v>
      </c>
      <c r="B731" s="43"/>
      <c r="C731" s="44" t="n">
        <v>0.855761</v>
      </c>
      <c r="D731" s="44" t="n">
        <v>5.39034</v>
      </c>
      <c r="E731" s="44" t="n">
        <f aca="false">LN(D731/C731)</f>
        <v>1.84037261014184</v>
      </c>
      <c r="F731" s="45" t="n">
        <v>4.45078</v>
      </c>
      <c r="G731" s="45" t="n">
        <v>8.55571E-006</v>
      </c>
      <c r="H731" s="45" t="n">
        <v>0.000409973</v>
      </c>
      <c r="I731" s="43" t="s">
        <v>3147</v>
      </c>
      <c r="J731" s="43" t="s">
        <v>3148</v>
      </c>
      <c r="K731" s="45" t="s">
        <v>3105</v>
      </c>
      <c r="L731" s="43" t="s">
        <v>3149</v>
      </c>
      <c r="M731" s="105" t="s">
        <v>3140</v>
      </c>
      <c r="N731" s="45" t="n">
        <v>0.071</v>
      </c>
      <c r="O731" s="46" t="n">
        <v>0</v>
      </c>
      <c r="P731" s="46" t="n">
        <v>0</v>
      </c>
      <c r="Q731" s="46"/>
    </row>
    <row r="732" customFormat="false" ht="15" hidden="false" customHeight="false" outlineLevel="0" collapsed="false">
      <c r="A732" s="17" t="s">
        <v>3150</v>
      </c>
      <c r="B732" s="17"/>
      <c r="C732" s="18" t="n">
        <v>0.150632</v>
      </c>
      <c r="D732" s="18" t="n">
        <v>1.29041</v>
      </c>
      <c r="E732" s="18" t="n">
        <f aca="false">LN(D732/C732)</f>
        <v>2.14787550012187</v>
      </c>
      <c r="F732" s="19" t="n">
        <v>3.13502</v>
      </c>
      <c r="G732" s="19" t="n">
        <v>0.0017184</v>
      </c>
      <c r="H732" s="19" t="n">
        <v>0.0219832</v>
      </c>
      <c r="I732" s="17" t="s">
        <v>3151</v>
      </c>
      <c r="J732" s="17" t="s">
        <v>3152</v>
      </c>
      <c r="K732" s="19" t="s">
        <v>3105</v>
      </c>
      <c r="L732" s="17" t="s">
        <v>3153</v>
      </c>
      <c r="M732" s="20" t="s">
        <v>3154</v>
      </c>
      <c r="N732" s="19" t="n">
        <v>0.19</v>
      </c>
      <c r="O732" s="21" t="n">
        <v>3</v>
      </c>
      <c r="P732" s="21" t="n">
        <v>1</v>
      </c>
      <c r="Q732" s="21"/>
    </row>
    <row r="733" customFormat="false" ht="15" hidden="false" customHeight="false" outlineLevel="0" collapsed="false">
      <c r="A733" s="17" t="s">
        <v>3155</v>
      </c>
      <c r="B733" s="17"/>
      <c r="C733" s="18" t="n">
        <v>11.2658</v>
      </c>
      <c r="D733" s="18" t="n">
        <v>62.8966</v>
      </c>
      <c r="E733" s="18" t="n">
        <f aca="false">LN(D733/C733)</f>
        <v>1.71972052040616</v>
      </c>
      <c r="F733" s="19" t="n">
        <v>3.6644</v>
      </c>
      <c r="G733" s="19" t="n">
        <v>0.000247919</v>
      </c>
      <c r="H733" s="19" t="n">
        <v>0.00553994</v>
      </c>
      <c r="I733" s="17" t="s">
        <v>3156</v>
      </c>
      <c r="J733" s="17" t="s">
        <v>3157</v>
      </c>
      <c r="K733" s="19" t="s">
        <v>3105</v>
      </c>
      <c r="L733" s="17" t="s">
        <v>3158</v>
      </c>
      <c r="M733" s="20" t="s">
        <v>3154</v>
      </c>
      <c r="N733" s="19" t="n">
        <v>0.19</v>
      </c>
      <c r="O733" s="21" t="n">
        <v>3</v>
      </c>
      <c r="P733" s="21" t="n">
        <v>0</v>
      </c>
      <c r="Q733" s="21" t="n">
        <v>3</v>
      </c>
    </row>
    <row r="734" customFormat="false" ht="15" hidden="false" customHeight="false" outlineLevel="0" collapsed="false">
      <c r="A734" s="17" t="s">
        <v>3159</v>
      </c>
      <c r="B734" s="17" t="s">
        <v>3160</v>
      </c>
      <c r="C734" s="18" t="n">
        <v>1.71457</v>
      </c>
      <c r="D734" s="18" t="n">
        <v>7.94567</v>
      </c>
      <c r="E734" s="18" t="n">
        <f aca="false">LN(D734/C734)</f>
        <v>1.53346480588308</v>
      </c>
      <c r="F734" s="19" t="n">
        <v>3.21055</v>
      </c>
      <c r="G734" s="19" t="n">
        <v>0.00132479</v>
      </c>
      <c r="H734" s="19" t="n">
        <v>0.018318</v>
      </c>
      <c r="I734" s="17" t="s">
        <v>3161</v>
      </c>
      <c r="J734" s="17" t="s">
        <v>3162</v>
      </c>
      <c r="K734" s="19" t="s">
        <v>3105</v>
      </c>
      <c r="L734" s="17" t="s">
        <v>3163</v>
      </c>
      <c r="M734" s="20" t="s">
        <v>3154</v>
      </c>
      <c r="N734" s="19" t="n">
        <v>0.19</v>
      </c>
      <c r="O734" s="21" t="n">
        <v>2</v>
      </c>
      <c r="P734" s="21" t="n">
        <v>1</v>
      </c>
      <c r="Q734" s="21"/>
    </row>
    <row r="735" customFormat="false" ht="15" hidden="false" customHeight="false" outlineLevel="0" collapsed="false">
      <c r="A735" s="17" t="s">
        <v>3164</v>
      </c>
      <c r="B735" s="17" t="s">
        <v>3165</v>
      </c>
      <c r="C735" s="18" t="n">
        <v>0.430822</v>
      </c>
      <c r="D735" s="18" t="n">
        <v>7.04626</v>
      </c>
      <c r="E735" s="18" t="n">
        <f aca="false">LN(D735/C735)</f>
        <v>2.79455724683019</v>
      </c>
      <c r="F735" s="19" t="n">
        <v>4.55637</v>
      </c>
      <c r="G735" s="19" t="n">
        <v>5.20464E-006</v>
      </c>
      <c r="H735" s="19" t="n">
        <v>0.000278843</v>
      </c>
      <c r="I735" s="17" t="s">
        <v>3166</v>
      </c>
      <c r="J735" s="17" t="s">
        <v>3167</v>
      </c>
      <c r="K735" s="19" t="s">
        <v>3105</v>
      </c>
      <c r="L735" s="17" t="s">
        <v>2827</v>
      </c>
      <c r="M735" s="20" t="s">
        <v>3154</v>
      </c>
      <c r="N735" s="19" t="n">
        <v>0.19</v>
      </c>
      <c r="O735" s="21" t="n">
        <v>2</v>
      </c>
      <c r="P735" s="21" t="n">
        <v>0</v>
      </c>
      <c r="Q735" s="21"/>
    </row>
    <row r="736" customFormat="false" ht="15" hidden="false" customHeight="false" outlineLevel="0" collapsed="false">
      <c r="A736" s="17" t="s">
        <v>3168</v>
      </c>
      <c r="B736" s="17" t="s">
        <v>3169</v>
      </c>
      <c r="C736" s="18" t="n">
        <v>0.085038</v>
      </c>
      <c r="D736" s="18" t="n">
        <v>13.9634</v>
      </c>
      <c r="E736" s="18" t="n">
        <f aca="false">LN(D736/C736)</f>
        <v>5.10109668425792</v>
      </c>
      <c r="F736" s="19" t="n">
        <v>7.66609</v>
      </c>
      <c r="G736" s="19" t="n">
        <v>1.77636E-014</v>
      </c>
      <c r="H736" s="19" t="n">
        <v>5.72399E-012</v>
      </c>
      <c r="I736" s="17" t="s">
        <v>3170</v>
      </c>
      <c r="J736" s="17" t="s">
        <v>3171</v>
      </c>
      <c r="K736" s="19" t="s">
        <v>3105</v>
      </c>
      <c r="L736" s="17" t="s">
        <v>2827</v>
      </c>
      <c r="M736" s="20" t="s">
        <v>3154</v>
      </c>
      <c r="N736" s="19" t="n">
        <v>0.19</v>
      </c>
      <c r="O736" s="21" t="n">
        <v>2</v>
      </c>
      <c r="P736" s="21" t="n">
        <v>0</v>
      </c>
      <c r="Q736" s="21"/>
    </row>
    <row r="737" customFormat="false" ht="15" hidden="false" customHeight="false" outlineLevel="0" collapsed="false">
      <c r="A737" s="17" t="s">
        <v>3172</v>
      </c>
      <c r="B737" s="17" t="s">
        <v>3173</v>
      </c>
      <c r="C737" s="18" t="n">
        <v>0.441611</v>
      </c>
      <c r="D737" s="18" t="n">
        <v>2.4459</v>
      </c>
      <c r="E737" s="18" t="n">
        <f aca="false">LN(D737/C737)</f>
        <v>1.71173902826403</v>
      </c>
      <c r="F737" s="19" t="n">
        <v>2.83215</v>
      </c>
      <c r="G737" s="19" t="n">
        <v>0.00462359</v>
      </c>
      <c r="H737" s="19" t="n">
        <v>0.0446379</v>
      </c>
      <c r="I737" s="17" t="s">
        <v>3174</v>
      </c>
      <c r="J737" s="17" t="s">
        <v>3175</v>
      </c>
      <c r="K737" s="19" t="s">
        <v>3105</v>
      </c>
      <c r="L737" s="17" t="s">
        <v>2827</v>
      </c>
      <c r="M737" s="20" t="s">
        <v>3154</v>
      </c>
      <c r="N737" s="19" t="n">
        <v>0.19</v>
      </c>
      <c r="O737" s="21" t="n">
        <v>2</v>
      </c>
      <c r="P737" s="21" t="n">
        <v>1</v>
      </c>
      <c r="Q737" s="21"/>
    </row>
    <row r="738" customFormat="false" ht="15" hidden="false" customHeight="false" outlineLevel="0" collapsed="false">
      <c r="A738" s="17" t="s">
        <v>3176</v>
      </c>
      <c r="B738" s="17" t="s">
        <v>3177</v>
      </c>
      <c r="C738" s="18" t="n">
        <v>0.420282</v>
      </c>
      <c r="D738" s="18" t="n">
        <v>2.30186</v>
      </c>
      <c r="E738" s="18" t="n">
        <f aca="false">LN(D738/C738)</f>
        <v>1.70054685620975</v>
      </c>
      <c r="F738" s="19" t="n">
        <v>2.82405</v>
      </c>
      <c r="G738" s="19" t="n">
        <v>0.00474211</v>
      </c>
      <c r="H738" s="19" t="n">
        <v>0.0454074</v>
      </c>
      <c r="I738" s="17" t="s">
        <v>3178</v>
      </c>
      <c r="J738" s="17" t="s">
        <v>3179</v>
      </c>
      <c r="K738" s="19" t="s">
        <v>3105</v>
      </c>
      <c r="L738" s="17" t="s">
        <v>2827</v>
      </c>
      <c r="M738" s="20" t="s">
        <v>3154</v>
      </c>
      <c r="N738" s="19" t="n">
        <v>0.19</v>
      </c>
      <c r="O738" s="21" t="n">
        <v>1</v>
      </c>
      <c r="P738" s="21" t="n">
        <v>0</v>
      </c>
      <c r="Q738" s="21"/>
    </row>
    <row r="739" customFormat="false" ht="15" hidden="false" customHeight="false" outlineLevel="0" collapsed="false">
      <c r="A739" s="17" t="s">
        <v>3180</v>
      </c>
      <c r="B739" s="17"/>
      <c r="C739" s="18" t="n">
        <v>7.80129</v>
      </c>
      <c r="D739" s="18" t="n">
        <v>103.684</v>
      </c>
      <c r="E739" s="18" t="n">
        <f aca="false">LN(D739/C739)</f>
        <v>2.58705870747028</v>
      </c>
      <c r="F739" s="19" t="n">
        <v>5.16743</v>
      </c>
      <c r="G739" s="19" t="n">
        <v>2.37338E-007</v>
      </c>
      <c r="H739" s="19" t="n">
        <v>1.98382E-005</v>
      </c>
      <c r="I739" s="17" t="s">
        <v>3181</v>
      </c>
      <c r="J739" s="17" t="s">
        <v>3182</v>
      </c>
      <c r="K739" s="19" t="s">
        <v>3105</v>
      </c>
      <c r="L739" s="17" t="s">
        <v>3183</v>
      </c>
      <c r="M739" s="20" t="s">
        <v>3154</v>
      </c>
      <c r="N739" s="19" t="n">
        <v>0.19</v>
      </c>
      <c r="O739" s="21" t="n">
        <v>1</v>
      </c>
      <c r="P739" s="21" t="n">
        <v>0</v>
      </c>
      <c r="Q739" s="21"/>
    </row>
    <row r="740" customFormat="false" ht="15" hidden="false" customHeight="false" outlineLevel="0" collapsed="false">
      <c r="A740" s="17" t="s">
        <v>3184</v>
      </c>
      <c r="B740" s="17"/>
      <c r="C740" s="18" t="n">
        <v>9.3762</v>
      </c>
      <c r="D740" s="18" t="n">
        <v>48.9607</v>
      </c>
      <c r="E740" s="18" t="n">
        <f aca="false">LN(D740/C740)</f>
        <v>1.65284337182231</v>
      </c>
      <c r="F740" s="19" t="n">
        <v>3.15769</v>
      </c>
      <c r="G740" s="19" t="n">
        <v>0.00159026</v>
      </c>
      <c r="H740" s="19" t="n">
        <v>0.0209466</v>
      </c>
      <c r="I740" s="17" t="s">
        <v>3185</v>
      </c>
      <c r="J740" s="17" t="s">
        <v>3186</v>
      </c>
      <c r="K740" s="19" t="s">
        <v>3105</v>
      </c>
      <c r="L740" s="17" t="s">
        <v>3187</v>
      </c>
      <c r="M740" s="20" t="s">
        <v>3154</v>
      </c>
      <c r="N740" s="19" t="n">
        <v>0.19</v>
      </c>
      <c r="O740" s="21" t="n">
        <v>1</v>
      </c>
      <c r="P740" s="21" t="n">
        <v>0</v>
      </c>
      <c r="Q740" s="21"/>
    </row>
    <row r="741" customFormat="false" ht="15" hidden="false" customHeight="false" outlineLevel="0" collapsed="false">
      <c r="A741" s="17" t="s">
        <v>3188</v>
      </c>
      <c r="B741" s="17"/>
      <c r="C741" s="18" t="n">
        <v>2.01451</v>
      </c>
      <c r="D741" s="18" t="n">
        <v>9.9864</v>
      </c>
      <c r="E741" s="18" t="n">
        <f aca="false">LN(D741/C741)</f>
        <v>1.60084817770684</v>
      </c>
      <c r="F741" s="19" t="n">
        <v>2.86086</v>
      </c>
      <c r="G741" s="19" t="n">
        <v>0.00422496</v>
      </c>
      <c r="H741" s="19" t="n">
        <v>0.041713</v>
      </c>
      <c r="I741" s="17" t="s">
        <v>3189</v>
      </c>
      <c r="J741" s="17" t="s">
        <v>3190</v>
      </c>
      <c r="K741" s="19" t="s">
        <v>3105</v>
      </c>
      <c r="L741" s="17" t="s">
        <v>3191</v>
      </c>
      <c r="M741" s="20" t="s">
        <v>3154</v>
      </c>
      <c r="N741" s="19" t="n">
        <v>0.19</v>
      </c>
      <c r="O741" s="21" t="n">
        <v>1</v>
      </c>
      <c r="P741" s="21" t="n">
        <v>0</v>
      </c>
      <c r="Q741" s="21"/>
    </row>
    <row r="742" customFormat="false" ht="15" hidden="false" customHeight="false" outlineLevel="0" collapsed="false">
      <c r="A742" s="17" t="s">
        <v>3192</v>
      </c>
      <c r="B742" s="17"/>
      <c r="C742" s="18" t="n">
        <v>5.22471</v>
      </c>
      <c r="D742" s="18" t="n">
        <v>15.9097</v>
      </c>
      <c r="E742" s="18" t="n">
        <f aca="false">LN(D742/C742)</f>
        <v>1.11352969218833</v>
      </c>
      <c r="F742" s="19" t="n">
        <v>2.79588</v>
      </c>
      <c r="G742" s="19" t="n">
        <v>0.00517588</v>
      </c>
      <c r="H742" s="19" t="n">
        <v>0.048272</v>
      </c>
      <c r="I742" s="17" t="s">
        <v>3193</v>
      </c>
      <c r="J742" s="17" t="s">
        <v>3194</v>
      </c>
      <c r="K742" s="19" t="s">
        <v>3105</v>
      </c>
      <c r="L742" s="17" t="s">
        <v>3195</v>
      </c>
      <c r="M742" s="20" t="s">
        <v>3154</v>
      </c>
      <c r="N742" s="19" t="n">
        <v>0.19</v>
      </c>
      <c r="O742" s="21" t="n">
        <v>1</v>
      </c>
      <c r="P742" s="21" t="n">
        <v>1</v>
      </c>
      <c r="Q742" s="21"/>
    </row>
    <row r="743" customFormat="false" ht="15" hidden="false" customHeight="false" outlineLevel="0" collapsed="false">
      <c r="A743" s="17" t="s">
        <v>3196</v>
      </c>
      <c r="B743" s="17"/>
      <c r="C743" s="18" t="n">
        <v>0.24212</v>
      </c>
      <c r="D743" s="18" t="n">
        <v>1.94979</v>
      </c>
      <c r="E743" s="18" t="n">
        <f aca="false">LN(D743/C743)</f>
        <v>2.08604348242738</v>
      </c>
      <c r="F743" s="19" t="n">
        <v>3.99964</v>
      </c>
      <c r="G743" s="19" t="n">
        <v>6.34396E-005</v>
      </c>
      <c r="H743" s="19" t="n">
        <v>0.00198945</v>
      </c>
      <c r="I743" s="17" t="s">
        <v>3197</v>
      </c>
      <c r="J743" s="17" t="s">
        <v>3198</v>
      </c>
      <c r="K743" s="19" t="s">
        <v>3105</v>
      </c>
      <c r="L743" s="17" t="s">
        <v>3199</v>
      </c>
      <c r="M743" s="20" t="s">
        <v>3154</v>
      </c>
      <c r="N743" s="19" t="n">
        <v>0.19</v>
      </c>
      <c r="O743" s="21" t="n">
        <v>1</v>
      </c>
      <c r="P743" s="21" t="n">
        <v>1</v>
      </c>
      <c r="Q743" s="21"/>
    </row>
    <row r="744" customFormat="false" ht="15" hidden="false" customHeight="false" outlineLevel="0" collapsed="false">
      <c r="A744" s="17" t="s">
        <v>3200</v>
      </c>
      <c r="B744" s="17"/>
      <c r="C744" s="18" t="n">
        <v>8.58186</v>
      </c>
      <c r="D744" s="18" t="n">
        <v>24.5097</v>
      </c>
      <c r="E744" s="18" t="n">
        <f aca="false">LN(D744/C744)</f>
        <v>1.04941828434046</v>
      </c>
      <c r="F744" s="19" t="n">
        <v>3.46817</v>
      </c>
      <c r="G744" s="19" t="n">
        <v>0.000524018</v>
      </c>
      <c r="H744" s="19" t="n">
        <v>0.00952659</v>
      </c>
      <c r="I744" s="17" t="s">
        <v>3201</v>
      </c>
      <c r="J744" s="17" t="s">
        <v>3202</v>
      </c>
      <c r="K744" s="19" t="s">
        <v>3105</v>
      </c>
      <c r="L744" s="17" t="s">
        <v>3203</v>
      </c>
      <c r="M744" s="20" t="s">
        <v>3154</v>
      </c>
      <c r="N744" s="19" t="n">
        <v>0.19</v>
      </c>
      <c r="O744" s="21" t="n">
        <v>0</v>
      </c>
      <c r="P744" s="21" t="n">
        <v>0</v>
      </c>
      <c r="Q744" s="21"/>
    </row>
    <row r="745" customFormat="false" ht="15" hidden="false" customHeight="false" outlineLevel="0" collapsed="false">
      <c r="A745" s="17" t="s">
        <v>3204</v>
      </c>
      <c r="B745" s="17"/>
      <c r="C745" s="18" t="n">
        <v>46.6125</v>
      </c>
      <c r="D745" s="18" t="n">
        <v>123.146</v>
      </c>
      <c r="E745" s="18" t="n">
        <f aca="false">LN(D745/C745)</f>
        <v>0.971501897819522</v>
      </c>
      <c r="F745" s="19" t="n">
        <v>4.69188</v>
      </c>
      <c r="G745" s="19" t="n">
        <v>2.70708E-006</v>
      </c>
      <c r="H745" s="19" t="n">
        <v>0.000163558</v>
      </c>
      <c r="I745" s="17" t="s">
        <v>3205</v>
      </c>
      <c r="J745" s="17" t="s">
        <v>3206</v>
      </c>
      <c r="K745" s="19" t="s">
        <v>3105</v>
      </c>
      <c r="L745" s="17" t="s">
        <v>3204</v>
      </c>
      <c r="M745" s="20" t="s">
        <v>3154</v>
      </c>
      <c r="N745" s="19" t="n">
        <v>0.19</v>
      </c>
      <c r="O745" s="21" t="n">
        <v>0</v>
      </c>
      <c r="P745" s="21" t="n">
        <v>0</v>
      </c>
      <c r="Q745" s="21"/>
    </row>
    <row r="746" customFormat="false" ht="15" hidden="false" customHeight="false" outlineLevel="0" collapsed="false">
      <c r="A746" s="23" t="s">
        <v>3207</v>
      </c>
      <c r="B746" s="23"/>
      <c r="C746" s="24" t="n">
        <v>1.06289</v>
      </c>
      <c r="D746" s="24" t="n">
        <v>17.0009</v>
      </c>
      <c r="E746" s="24" t="n">
        <f aca="false">LN(D746/C746)</f>
        <v>2.772274670541</v>
      </c>
      <c r="F746" s="25" t="n">
        <v>4.2854</v>
      </c>
      <c r="G746" s="25" t="n">
        <v>1.82407E-005</v>
      </c>
      <c r="H746" s="25" t="n">
        <v>0.000763772</v>
      </c>
      <c r="I746" s="23" t="s">
        <v>3208</v>
      </c>
      <c r="J746" s="23" t="s">
        <v>3209</v>
      </c>
      <c r="K746" s="25" t="s">
        <v>3105</v>
      </c>
      <c r="L746" s="23" t="s">
        <v>3210</v>
      </c>
      <c r="M746" s="23" t="s">
        <v>3211</v>
      </c>
      <c r="N746" s="25" t="n">
        <v>0.075</v>
      </c>
      <c r="O746" s="27" t="n">
        <v>4</v>
      </c>
      <c r="P746" s="27" t="n">
        <v>1</v>
      </c>
      <c r="Q746" s="27"/>
    </row>
    <row r="747" customFormat="false" ht="15" hidden="false" customHeight="false" outlineLevel="0" collapsed="false">
      <c r="A747" s="23" t="s">
        <v>3212</v>
      </c>
      <c r="B747" s="23" t="s">
        <v>3213</v>
      </c>
      <c r="C747" s="24" t="n">
        <v>0.360954</v>
      </c>
      <c r="D747" s="24" t="n">
        <v>3.01216</v>
      </c>
      <c r="E747" s="24" t="n">
        <f aca="false">LN(D747/C747)</f>
        <v>2.12166218196779</v>
      </c>
      <c r="F747" s="25" t="n">
        <v>3.30122</v>
      </c>
      <c r="G747" s="25" t="n">
        <v>0.000962646</v>
      </c>
      <c r="H747" s="25" t="n">
        <v>0.0144912</v>
      </c>
      <c r="I747" s="23" t="s">
        <v>3214</v>
      </c>
      <c r="J747" s="23" t="s">
        <v>3215</v>
      </c>
      <c r="K747" s="25" t="s">
        <v>3105</v>
      </c>
      <c r="L747" s="23" t="s">
        <v>3210</v>
      </c>
      <c r="M747" s="23" t="s">
        <v>3211</v>
      </c>
      <c r="N747" s="25" t="n">
        <v>0.075</v>
      </c>
      <c r="O747" s="27" t="n">
        <v>4</v>
      </c>
      <c r="P747" s="27" t="n">
        <v>0</v>
      </c>
      <c r="Q747" s="27"/>
    </row>
    <row r="748" customFormat="false" ht="15" hidden="false" customHeight="false" outlineLevel="0" collapsed="false">
      <c r="A748" s="23" t="s">
        <v>3216</v>
      </c>
      <c r="B748" s="23" t="s">
        <v>3217</v>
      </c>
      <c r="C748" s="24" t="n">
        <v>0.424945</v>
      </c>
      <c r="D748" s="24" t="n">
        <v>3.403</v>
      </c>
      <c r="E748" s="24" t="n">
        <f aca="false">LN(D748/C748)</f>
        <v>2.08045292571562</v>
      </c>
      <c r="F748" s="25" t="n">
        <v>2.98012</v>
      </c>
      <c r="G748" s="25" t="n">
        <v>0.00288133</v>
      </c>
      <c r="H748" s="25" t="n">
        <v>0.0318091</v>
      </c>
      <c r="I748" s="23" t="s">
        <v>3218</v>
      </c>
      <c r="J748" s="23" t="s">
        <v>3219</v>
      </c>
      <c r="K748" s="25" t="s">
        <v>3105</v>
      </c>
      <c r="L748" s="23" t="s">
        <v>3210</v>
      </c>
      <c r="M748" s="23" t="s">
        <v>3211</v>
      </c>
      <c r="N748" s="25" t="n">
        <v>0.075</v>
      </c>
      <c r="O748" s="27" t="n">
        <v>3</v>
      </c>
      <c r="P748" s="27" t="n">
        <v>1</v>
      </c>
      <c r="Q748" s="27"/>
    </row>
    <row r="749" customFormat="false" ht="15" hidden="false" customHeight="false" outlineLevel="0" collapsed="false">
      <c r="A749" s="23" t="s">
        <v>3220</v>
      </c>
      <c r="B749" s="23" t="s">
        <v>3221</v>
      </c>
      <c r="C749" s="24" t="n">
        <v>0.421726</v>
      </c>
      <c r="D749" s="24" t="n">
        <v>3.36741</v>
      </c>
      <c r="E749" s="24" t="n">
        <f aca="false">LN(D749/C749)</f>
        <v>2.07754336781243</v>
      </c>
      <c r="F749" s="25" t="n">
        <v>3.14941</v>
      </c>
      <c r="G749" s="25" t="n">
        <v>0.00163601</v>
      </c>
      <c r="H749" s="25" t="n">
        <v>0.0213468</v>
      </c>
      <c r="I749" s="23" t="s">
        <v>3222</v>
      </c>
      <c r="J749" s="23" t="s">
        <v>3209</v>
      </c>
      <c r="K749" s="25" t="s">
        <v>3105</v>
      </c>
      <c r="L749" s="23" t="s">
        <v>3223</v>
      </c>
      <c r="M749" s="23" t="s">
        <v>3211</v>
      </c>
      <c r="N749" s="25" t="n">
        <v>0.075</v>
      </c>
      <c r="O749" s="27" t="n">
        <v>2</v>
      </c>
      <c r="P749" s="27" t="n">
        <v>0</v>
      </c>
      <c r="Q749" s="27"/>
    </row>
    <row r="750" customFormat="false" ht="15" hidden="false" customHeight="false" outlineLevel="0" collapsed="false">
      <c r="A750" s="23" t="s">
        <v>3224</v>
      </c>
      <c r="B750" s="23" t="s">
        <v>3225</v>
      </c>
      <c r="C750" s="24" t="n">
        <v>0.0316547</v>
      </c>
      <c r="D750" s="24" t="n">
        <v>1.07566</v>
      </c>
      <c r="E750" s="24" t="n">
        <f aca="false">LN(D750/C750)</f>
        <v>3.52580306888242</v>
      </c>
      <c r="F750" s="25" t="n">
        <v>4.28826</v>
      </c>
      <c r="G750" s="25" t="n">
        <v>1.8008E-005</v>
      </c>
      <c r="H750" s="25" t="n">
        <v>0.000758314</v>
      </c>
      <c r="I750" s="23" t="s">
        <v>3226</v>
      </c>
      <c r="J750" s="23" t="s">
        <v>3227</v>
      </c>
      <c r="K750" s="25" t="s">
        <v>3105</v>
      </c>
      <c r="L750" s="23" t="s">
        <v>3223</v>
      </c>
      <c r="M750" s="23" t="s">
        <v>3211</v>
      </c>
      <c r="N750" s="25" t="n">
        <v>0.075</v>
      </c>
      <c r="O750" s="27" t="n">
        <v>1</v>
      </c>
      <c r="P750" s="27" t="n">
        <v>0</v>
      </c>
      <c r="Q750" s="27"/>
    </row>
    <row r="751" customFormat="false" ht="15" hidden="false" customHeight="false" outlineLevel="0" collapsed="false">
      <c r="A751" s="23" t="s">
        <v>3228</v>
      </c>
      <c r="B751" s="23" t="s">
        <v>3229</v>
      </c>
      <c r="C751" s="24" t="n">
        <v>15.2286</v>
      </c>
      <c r="D751" s="24" t="n">
        <v>43.7178</v>
      </c>
      <c r="E751" s="24" t="n">
        <f aca="false">LN(D751/C751)</f>
        <v>1.05458010297538</v>
      </c>
      <c r="F751" s="25" t="n">
        <v>3.10499</v>
      </c>
      <c r="G751" s="25" t="n">
        <v>0.00190285</v>
      </c>
      <c r="H751" s="25" t="n">
        <v>0.0237819</v>
      </c>
      <c r="I751" s="23" t="s">
        <v>3230</v>
      </c>
      <c r="J751" s="23" t="s">
        <v>3231</v>
      </c>
      <c r="K751" s="25" t="s">
        <v>3105</v>
      </c>
      <c r="L751" s="23" t="s">
        <v>3210</v>
      </c>
      <c r="M751" s="23" t="s">
        <v>3211</v>
      </c>
      <c r="N751" s="25" t="n">
        <v>0.075</v>
      </c>
      <c r="O751" s="27" t="n">
        <v>0</v>
      </c>
      <c r="P751" s="27" t="n">
        <v>0</v>
      </c>
      <c r="Q751" s="27"/>
    </row>
    <row r="752" customFormat="false" ht="15" hidden="false" customHeight="false" outlineLevel="0" collapsed="false">
      <c r="A752" s="23" t="s">
        <v>3232</v>
      </c>
      <c r="B752" s="23" t="s">
        <v>3233</v>
      </c>
      <c r="C752" s="24" t="n">
        <v>3.28112</v>
      </c>
      <c r="D752" s="24" t="n">
        <v>37.2161</v>
      </c>
      <c r="E752" s="24" t="n">
        <f aca="false">LN(D752/C752)</f>
        <v>2.42855663582366</v>
      </c>
      <c r="F752" s="25" t="n">
        <v>4.45247</v>
      </c>
      <c r="G752" s="25" t="n">
        <v>8.48875E-006</v>
      </c>
      <c r="H752" s="25" t="n">
        <v>0.000407643</v>
      </c>
      <c r="I752" s="23" t="s">
        <v>3234</v>
      </c>
      <c r="J752" s="23" t="s">
        <v>3235</v>
      </c>
      <c r="K752" s="25" t="s">
        <v>3105</v>
      </c>
      <c r="L752" s="23" t="s">
        <v>3223</v>
      </c>
      <c r="M752" s="23" t="s">
        <v>3211</v>
      </c>
      <c r="N752" s="25" t="n">
        <v>0.075</v>
      </c>
      <c r="O752" s="27" t="n">
        <v>0</v>
      </c>
      <c r="P752" s="27" t="n">
        <v>0</v>
      </c>
      <c r="Q752" s="27"/>
    </row>
    <row r="753" customFormat="false" ht="15" hidden="false" customHeight="false" outlineLevel="0" collapsed="false">
      <c r="A753" s="12" t="s">
        <v>3236</v>
      </c>
      <c r="B753" s="12" t="s">
        <v>3237</v>
      </c>
      <c r="C753" s="13" t="n">
        <v>0.247707</v>
      </c>
      <c r="D753" s="13" t="n">
        <v>10.3566</v>
      </c>
      <c r="E753" s="13" t="n">
        <f aca="false">LN(D753/C753)</f>
        <v>3.73313268053277</v>
      </c>
      <c r="F753" s="14" t="n">
        <v>6.54496</v>
      </c>
      <c r="G753" s="14" t="n">
        <v>5.95113E-011</v>
      </c>
      <c r="H753" s="14" t="n">
        <v>1.16068E-008</v>
      </c>
      <c r="I753" s="12" t="s">
        <v>3238</v>
      </c>
      <c r="J753" s="12" t="s">
        <v>3239</v>
      </c>
      <c r="K753" s="14" t="s">
        <v>3105</v>
      </c>
      <c r="L753" s="12" t="s">
        <v>3240</v>
      </c>
      <c r="M753" s="70" t="s">
        <v>3241</v>
      </c>
      <c r="N753" s="14" t="n">
        <v>0.021</v>
      </c>
      <c r="O753" s="16" t="n">
        <v>3</v>
      </c>
      <c r="P753" s="16" t="n">
        <v>0</v>
      </c>
      <c r="Q753" s="16"/>
    </row>
    <row r="754" customFormat="false" ht="15" hidden="false" customHeight="false" outlineLevel="0" collapsed="false">
      <c r="A754" s="12" t="s">
        <v>3242</v>
      </c>
      <c r="B754" s="12" t="s">
        <v>3243</v>
      </c>
      <c r="C754" s="13" t="n">
        <v>0.538488</v>
      </c>
      <c r="D754" s="13" t="n">
        <v>3.26539</v>
      </c>
      <c r="E754" s="13" t="n">
        <f aca="false">LN(D754/C754)</f>
        <v>1.80236927104983</v>
      </c>
      <c r="F754" s="14" t="n">
        <v>3.30175</v>
      </c>
      <c r="G754" s="14" t="n">
        <v>0.000960839</v>
      </c>
      <c r="H754" s="14" t="n">
        <v>0.0144738</v>
      </c>
      <c r="I754" s="12" t="s">
        <v>3244</v>
      </c>
      <c r="J754" s="12" t="s">
        <v>3245</v>
      </c>
      <c r="K754" s="14" t="s">
        <v>3105</v>
      </c>
      <c r="L754" s="12" t="s">
        <v>3246</v>
      </c>
      <c r="M754" s="70" t="s">
        <v>3241</v>
      </c>
      <c r="N754" s="14" t="n">
        <v>0.021</v>
      </c>
      <c r="O754" s="16" t="n">
        <v>2</v>
      </c>
      <c r="P754" s="16" t="n">
        <v>0</v>
      </c>
      <c r="Q754" s="16"/>
    </row>
    <row r="755" customFormat="false" ht="15" hidden="false" customHeight="false" outlineLevel="0" collapsed="false">
      <c r="A755" s="12" t="s">
        <v>3247</v>
      </c>
      <c r="B755" s="12" t="s">
        <v>3248</v>
      </c>
      <c r="C755" s="13" t="n">
        <v>4.86937</v>
      </c>
      <c r="D755" s="13" t="n">
        <v>17.9235</v>
      </c>
      <c r="E755" s="13" t="n">
        <f aca="false">LN(D755/C755)</f>
        <v>1.30314813569915</v>
      </c>
      <c r="F755" s="14" t="n">
        <v>2.98225</v>
      </c>
      <c r="G755" s="14" t="n">
        <v>0.00286135</v>
      </c>
      <c r="H755" s="14" t="n">
        <v>0.0316514</v>
      </c>
      <c r="I755" s="12" t="s">
        <v>3249</v>
      </c>
      <c r="J755" s="12" t="s">
        <v>3250</v>
      </c>
      <c r="K755" s="14" t="s">
        <v>3105</v>
      </c>
      <c r="L755" s="12" t="s">
        <v>3246</v>
      </c>
      <c r="M755" s="70" t="s">
        <v>3241</v>
      </c>
      <c r="N755" s="14" t="n">
        <v>0.021</v>
      </c>
      <c r="O755" s="16" t="n">
        <v>1</v>
      </c>
      <c r="P755" s="16" t="n">
        <v>0</v>
      </c>
      <c r="Q755" s="16"/>
    </row>
    <row r="756" customFormat="false" ht="15" hidden="false" customHeight="false" outlineLevel="0" collapsed="false">
      <c r="A756" s="12" t="s">
        <v>3251</v>
      </c>
      <c r="B756" s="12" t="s">
        <v>3252</v>
      </c>
      <c r="C756" s="13" t="n">
        <v>0.298203</v>
      </c>
      <c r="D756" s="13" t="n">
        <v>1.29975</v>
      </c>
      <c r="E756" s="13" t="n">
        <f aca="false">LN(D756/C756)</f>
        <v>1.47215275462162</v>
      </c>
      <c r="F756" s="14" t="n">
        <v>3.42896</v>
      </c>
      <c r="G756" s="14" t="n">
        <v>0.000605901</v>
      </c>
      <c r="H756" s="14" t="n">
        <v>0.0105826</v>
      </c>
      <c r="I756" s="12" t="s">
        <v>3253</v>
      </c>
      <c r="J756" s="12" t="s">
        <v>3254</v>
      </c>
      <c r="K756" s="14" t="s">
        <v>3105</v>
      </c>
      <c r="L756" s="12" t="s">
        <v>3240</v>
      </c>
      <c r="M756" s="70" t="s">
        <v>3241</v>
      </c>
      <c r="N756" s="14" t="n">
        <v>0.021</v>
      </c>
      <c r="O756" s="16" t="n">
        <v>1</v>
      </c>
      <c r="P756" s="16" t="n">
        <v>0</v>
      </c>
      <c r="Q756" s="16"/>
    </row>
    <row r="757" customFormat="false" ht="15" hidden="false" customHeight="false" outlineLevel="0" collapsed="false">
      <c r="A757" s="12" t="s">
        <v>3255</v>
      </c>
      <c r="B757" s="12" t="s">
        <v>3256</v>
      </c>
      <c r="C757" s="13" t="n">
        <v>0.422637</v>
      </c>
      <c r="D757" s="13" t="n">
        <v>3.04921</v>
      </c>
      <c r="E757" s="13" t="n">
        <f aca="false">LN(D757/C757)</f>
        <v>1.97612416506624</v>
      </c>
      <c r="F757" s="14" t="n">
        <v>3.41724</v>
      </c>
      <c r="G757" s="14" t="n">
        <v>0.000632595</v>
      </c>
      <c r="H757" s="14" t="n">
        <v>0.0108527</v>
      </c>
      <c r="I757" s="12" t="s">
        <v>3257</v>
      </c>
      <c r="J757" s="12" t="s">
        <v>3258</v>
      </c>
      <c r="K757" s="14" t="s">
        <v>3105</v>
      </c>
      <c r="L757" s="12" t="s">
        <v>3259</v>
      </c>
      <c r="M757" s="70" t="s">
        <v>3241</v>
      </c>
      <c r="N757" s="14" t="n">
        <v>0.021</v>
      </c>
      <c r="O757" s="16" t="n">
        <v>0</v>
      </c>
      <c r="P757" s="16" t="n">
        <v>0</v>
      </c>
      <c r="Q757" s="16"/>
    </row>
    <row r="758" customFormat="false" ht="15" hidden="false" customHeight="false" outlineLevel="0" collapsed="false">
      <c r="A758" s="117" t="s">
        <v>3260</v>
      </c>
      <c r="B758" s="117"/>
      <c r="C758" s="118" t="n">
        <v>4.64905</v>
      </c>
      <c r="D758" s="118" t="n">
        <v>19.6074</v>
      </c>
      <c r="E758" s="118" t="n">
        <f aca="false">LN(D758/C758)</f>
        <v>1.43924414835074</v>
      </c>
      <c r="F758" s="119" t="n">
        <v>3.20708</v>
      </c>
      <c r="G758" s="119" t="n">
        <v>0.00134089</v>
      </c>
      <c r="H758" s="119" t="n">
        <v>0.0184488</v>
      </c>
      <c r="I758" s="117" t="s">
        <v>3261</v>
      </c>
      <c r="J758" s="117" t="s">
        <v>3262</v>
      </c>
      <c r="K758" s="119" t="s">
        <v>3105</v>
      </c>
      <c r="L758" s="117" t="s">
        <v>3263</v>
      </c>
      <c r="M758" s="117" t="s">
        <v>3264</v>
      </c>
      <c r="N758" s="119" t="n">
        <v>8.3E-005</v>
      </c>
      <c r="O758" s="120" t="n">
        <v>3</v>
      </c>
      <c r="P758" s="120" t="n">
        <v>0</v>
      </c>
      <c r="Q758" s="120"/>
    </row>
    <row r="759" customFormat="false" ht="15" hidden="false" customHeight="false" outlineLevel="0" collapsed="false">
      <c r="A759" s="117" t="s">
        <v>3265</v>
      </c>
      <c r="B759" s="117"/>
      <c r="C759" s="118" t="n">
        <v>4.37536</v>
      </c>
      <c r="D759" s="118" t="n">
        <v>29.0028</v>
      </c>
      <c r="E759" s="118" t="n">
        <f aca="false">LN(D759/C759)</f>
        <v>1.89140357491121</v>
      </c>
      <c r="F759" s="119" t="n">
        <v>4.01889</v>
      </c>
      <c r="G759" s="119" t="n">
        <v>5.84722E-005</v>
      </c>
      <c r="H759" s="119" t="n">
        <v>0.00186524</v>
      </c>
      <c r="I759" s="117" t="s">
        <v>3266</v>
      </c>
      <c r="J759" s="117" t="s">
        <v>3267</v>
      </c>
      <c r="K759" s="119" t="s">
        <v>3105</v>
      </c>
      <c r="L759" s="117" t="s">
        <v>3268</v>
      </c>
      <c r="M759" s="117" t="s">
        <v>3264</v>
      </c>
      <c r="N759" s="119" t="n">
        <v>8.3E-005</v>
      </c>
      <c r="O759" s="120" t="n">
        <v>2</v>
      </c>
      <c r="P759" s="120" t="n">
        <v>1</v>
      </c>
      <c r="Q759" s="120"/>
    </row>
    <row r="760" customFormat="false" ht="15" hidden="false" customHeight="false" outlineLevel="0" collapsed="false">
      <c r="A760" s="117" t="s">
        <v>3269</v>
      </c>
      <c r="B760" s="117"/>
      <c r="C760" s="118" t="n">
        <v>0.129407</v>
      </c>
      <c r="D760" s="118" t="n">
        <v>1.94002</v>
      </c>
      <c r="E760" s="118" t="n">
        <f aca="false">LN(D760/C760)</f>
        <v>2.70749108485202</v>
      </c>
      <c r="F760" s="119" t="n">
        <v>3.74807</v>
      </c>
      <c r="G760" s="119" t="n">
        <v>0.000178198</v>
      </c>
      <c r="H760" s="119" t="n">
        <v>0.00439251</v>
      </c>
      <c r="I760" s="117" t="s">
        <v>3270</v>
      </c>
      <c r="J760" s="117" t="s">
        <v>3271</v>
      </c>
      <c r="K760" s="119" t="s">
        <v>3105</v>
      </c>
      <c r="L760" s="117" t="s">
        <v>3272</v>
      </c>
      <c r="M760" s="117" t="s">
        <v>3264</v>
      </c>
      <c r="N760" s="119" t="n">
        <v>8.3E-005</v>
      </c>
      <c r="O760" s="120" t="n">
        <v>1</v>
      </c>
      <c r="P760" s="120" t="n">
        <v>0</v>
      </c>
      <c r="Q760" s="120"/>
    </row>
    <row r="761" customFormat="false" ht="15" hidden="false" customHeight="false" outlineLevel="0" collapsed="false">
      <c r="A761" s="117" t="s">
        <v>3273</v>
      </c>
      <c r="B761" s="117" t="s">
        <v>3274</v>
      </c>
      <c r="C761" s="118" t="n">
        <v>6.76582</v>
      </c>
      <c r="D761" s="118" t="n">
        <v>17.6088</v>
      </c>
      <c r="E761" s="118" t="n">
        <f aca="false">LN(D761/C761)</f>
        <v>0.956515310687389</v>
      </c>
      <c r="F761" s="119" t="n">
        <v>3.08865</v>
      </c>
      <c r="G761" s="119" t="n">
        <v>0.00201065</v>
      </c>
      <c r="H761" s="119" t="n">
        <v>0.0247124</v>
      </c>
      <c r="I761" s="117" t="s">
        <v>3275</v>
      </c>
      <c r="J761" s="117" t="s">
        <v>3276</v>
      </c>
      <c r="K761" s="119" t="s">
        <v>3105</v>
      </c>
      <c r="L761" s="117" t="s">
        <v>3277</v>
      </c>
      <c r="M761" s="117" t="s">
        <v>3264</v>
      </c>
      <c r="N761" s="119" t="n">
        <v>8.3E-005</v>
      </c>
      <c r="O761" s="120" t="n">
        <v>1</v>
      </c>
      <c r="P761" s="120" t="n">
        <v>1</v>
      </c>
      <c r="Q761" s="120"/>
    </row>
    <row r="762" customFormat="false" ht="15" hidden="false" customHeight="false" outlineLevel="0" collapsed="false">
      <c r="A762" s="117" t="s">
        <v>3278</v>
      </c>
      <c r="B762" s="117" t="s">
        <v>3279</v>
      </c>
      <c r="C762" s="118" t="n">
        <v>3.95466</v>
      </c>
      <c r="D762" s="118" t="n">
        <v>10.5471</v>
      </c>
      <c r="E762" s="118" t="n">
        <f aca="false">LN(D762/C762)</f>
        <v>0.980956310224622</v>
      </c>
      <c r="F762" s="119" t="n">
        <v>3.5471</v>
      </c>
      <c r="G762" s="119" t="n">
        <v>0.000389502</v>
      </c>
      <c r="H762" s="119" t="n">
        <v>0.00778094</v>
      </c>
      <c r="I762" s="117" t="s">
        <v>3280</v>
      </c>
      <c r="J762" s="117" t="s">
        <v>3281</v>
      </c>
      <c r="K762" s="119" t="s">
        <v>3105</v>
      </c>
      <c r="L762" s="117" t="s">
        <v>3282</v>
      </c>
      <c r="M762" s="117" t="s">
        <v>3264</v>
      </c>
      <c r="N762" s="119" t="n">
        <v>8.3E-005</v>
      </c>
      <c r="O762" s="120" t="n">
        <v>1</v>
      </c>
      <c r="P762" s="120" t="n">
        <v>0</v>
      </c>
      <c r="Q762" s="120"/>
    </row>
    <row r="763" customFormat="false" ht="15" hidden="false" customHeight="false" outlineLevel="0" collapsed="false">
      <c r="A763" s="117" t="s">
        <v>3283</v>
      </c>
      <c r="B763" s="117"/>
      <c r="C763" s="118" t="n">
        <v>9.08386</v>
      </c>
      <c r="D763" s="118" t="n">
        <v>50.2826</v>
      </c>
      <c r="E763" s="118" t="n">
        <f aca="false">LN(D763/C763)</f>
        <v>1.7111598803951</v>
      </c>
      <c r="F763" s="119" t="n">
        <v>3.65201</v>
      </c>
      <c r="G763" s="119" t="n">
        <v>0.000260201</v>
      </c>
      <c r="H763" s="119" t="n">
        <v>0.0057337</v>
      </c>
      <c r="I763" s="117" t="s">
        <v>3284</v>
      </c>
      <c r="J763" s="117" t="s">
        <v>3285</v>
      </c>
      <c r="K763" s="119" t="s">
        <v>3105</v>
      </c>
      <c r="L763" s="117" t="s">
        <v>3286</v>
      </c>
      <c r="M763" s="117" t="s">
        <v>3264</v>
      </c>
      <c r="N763" s="119" t="n">
        <v>8.3E-005</v>
      </c>
      <c r="O763" s="120" t="n">
        <v>1</v>
      </c>
      <c r="P763" s="120" t="n">
        <v>0</v>
      </c>
      <c r="Q763" s="120"/>
    </row>
    <row r="764" customFormat="false" ht="15" hidden="false" customHeight="false" outlineLevel="0" collapsed="false">
      <c r="A764" s="117" t="s">
        <v>3287</v>
      </c>
      <c r="B764" s="117"/>
      <c r="C764" s="118" t="n">
        <v>0.234402</v>
      </c>
      <c r="D764" s="118" t="n">
        <v>4.21688</v>
      </c>
      <c r="E764" s="118" t="n">
        <f aca="false">LN(D764/C764)</f>
        <v>2.88981320700349</v>
      </c>
      <c r="F764" s="119" t="n">
        <v>3.46259</v>
      </c>
      <c r="G764" s="119" t="n">
        <v>0.000535004</v>
      </c>
      <c r="H764" s="119" t="n">
        <v>0.0096631</v>
      </c>
      <c r="I764" s="117" t="s">
        <v>3288</v>
      </c>
      <c r="J764" s="117" t="s">
        <v>3289</v>
      </c>
      <c r="K764" s="119" t="s">
        <v>3105</v>
      </c>
      <c r="L764" s="117" t="s">
        <v>3290</v>
      </c>
      <c r="M764" s="117" t="s">
        <v>3264</v>
      </c>
      <c r="N764" s="119" t="n">
        <v>8.3E-005</v>
      </c>
      <c r="O764" s="120" t="n">
        <v>1</v>
      </c>
      <c r="P764" s="120" t="n">
        <v>0</v>
      </c>
      <c r="Q764" s="120"/>
    </row>
    <row r="765" customFormat="false" ht="15" hidden="false" customHeight="false" outlineLevel="0" collapsed="false">
      <c r="A765" s="117" t="s">
        <v>3291</v>
      </c>
      <c r="B765" s="117"/>
      <c r="C765" s="118" t="n">
        <v>0.738791</v>
      </c>
      <c r="D765" s="118" t="n">
        <v>7.28534</v>
      </c>
      <c r="E765" s="118" t="n">
        <f aca="false">LN(D765/C765)</f>
        <v>2.28860432244825</v>
      </c>
      <c r="F765" s="119" t="n">
        <v>3.67807</v>
      </c>
      <c r="G765" s="119" t="n">
        <v>0.000235008</v>
      </c>
      <c r="H765" s="119" t="n">
        <v>0.00537569</v>
      </c>
      <c r="I765" s="117" t="s">
        <v>3292</v>
      </c>
      <c r="J765" s="117" t="s">
        <v>3293</v>
      </c>
      <c r="K765" s="119" t="s">
        <v>3105</v>
      </c>
      <c r="L765" s="117" t="s">
        <v>3294</v>
      </c>
      <c r="M765" s="117" t="s">
        <v>3264</v>
      </c>
      <c r="N765" s="119" t="n">
        <v>8.3E-005</v>
      </c>
      <c r="O765" s="120" t="n">
        <v>1</v>
      </c>
      <c r="P765" s="120" t="n">
        <v>0</v>
      </c>
      <c r="Q765" s="120"/>
    </row>
    <row r="766" customFormat="false" ht="15" hidden="false" customHeight="false" outlineLevel="0" collapsed="false">
      <c r="A766" s="117" t="s">
        <v>3295</v>
      </c>
      <c r="B766" s="117"/>
      <c r="C766" s="118" t="n">
        <v>11.5689</v>
      </c>
      <c r="D766" s="118" t="n">
        <v>59.9384</v>
      </c>
      <c r="E766" s="118" t="n">
        <f aca="false">LN(D766/C766)</f>
        <v>1.64499690495226</v>
      </c>
      <c r="F766" s="119" t="n">
        <v>3.57803</v>
      </c>
      <c r="G766" s="119" t="n">
        <v>0.000346198</v>
      </c>
      <c r="H766" s="119" t="n">
        <v>0.0071206</v>
      </c>
      <c r="I766" s="117" t="s">
        <v>3296</v>
      </c>
      <c r="J766" s="117" t="s">
        <v>3297</v>
      </c>
      <c r="K766" s="119" t="s">
        <v>3105</v>
      </c>
      <c r="L766" s="117" t="s">
        <v>3298</v>
      </c>
      <c r="M766" s="117" t="s">
        <v>3264</v>
      </c>
      <c r="N766" s="119" t="n">
        <v>8.3E-005</v>
      </c>
      <c r="O766" s="120" t="n">
        <v>1</v>
      </c>
      <c r="P766" s="120" t="n">
        <v>0</v>
      </c>
      <c r="Q766" s="120"/>
    </row>
    <row r="767" customFormat="false" ht="15" hidden="false" customHeight="false" outlineLevel="0" collapsed="false">
      <c r="A767" s="117" t="s">
        <v>3299</v>
      </c>
      <c r="B767" s="117"/>
      <c r="C767" s="118" t="n">
        <v>0.065105</v>
      </c>
      <c r="D767" s="118" t="n">
        <v>0.878428</v>
      </c>
      <c r="E767" s="118" t="n">
        <f aca="false">LN(D767/C767)</f>
        <v>2.60213259520497</v>
      </c>
      <c r="F767" s="119" t="n">
        <v>3.09231</v>
      </c>
      <c r="G767" s="119" t="n">
        <v>0.00198606</v>
      </c>
      <c r="H767" s="119" t="n">
        <v>0.0245186</v>
      </c>
      <c r="I767" s="117" t="s">
        <v>3300</v>
      </c>
      <c r="J767" s="117" t="s">
        <v>3301</v>
      </c>
      <c r="K767" s="119" t="s">
        <v>3105</v>
      </c>
      <c r="L767" s="117"/>
      <c r="M767" s="117" t="s">
        <v>3264</v>
      </c>
      <c r="N767" s="119" t="n">
        <v>8.3E-005</v>
      </c>
      <c r="O767" s="120" t="n">
        <v>1</v>
      </c>
      <c r="P767" s="120" t="n">
        <v>0</v>
      </c>
      <c r="Q767" s="120"/>
    </row>
    <row r="768" customFormat="false" ht="15" hidden="false" customHeight="false" outlineLevel="0" collapsed="false">
      <c r="A768" s="117" t="s">
        <v>3302</v>
      </c>
      <c r="B768" s="117"/>
      <c r="C768" s="118" t="n">
        <v>0.21334</v>
      </c>
      <c r="D768" s="118" t="n">
        <v>2.43072</v>
      </c>
      <c r="E768" s="118" t="n">
        <f aca="false">LN(D768/C768)</f>
        <v>2.43305565154648</v>
      </c>
      <c r="F768" s="119" t="n">
        <v>3.40207</v>
      </c>
      <c r="G768" s="119" t="n">
        <v>0.000668785</v>
      </c>
      <c r="H768" s="119" t="n">
        <v>0.011265</v>
      </c>
      <c r="I768" s="117" t="s">
        <v>3303</v>
      </c>
      <c r="J768" s="117" t="s">
        <v>3304</v>
      </c>
      <c r="K768" s="119" t="s">
        <v>3105</v>
      </c>
      <c r="L768" s="117" t="s">
        <v>3305</v>
      </c>
      <c r="M768" s="117" t="s">
        <v>3264</v>
      </c>
      <c r="N768" s="119" t="n">
        <v>8.3E-005</v>
      </c>
      <c r="O768" s="120" t="n">
        <v>1</v>
      </c>
      <c r="P768" s="120" t="n">
        <v>0</v>
      </c>
      <c r="Q768" s="120"/>
    </row>
    <row r="769" customFormat="false" ht="15" hidden="false" customHeight="false" outlineLevel="0" collapsed="false">
      <c r="A769" s="117" t="s">
        <v>3306</v>
      </c>
      <c r="B769" s="117"/>
      <c r="C769" s="118" t="n">
        <v>0.633844</v>
      </c>
      <c r="D769" s="118" t="n">
        <v>4.10392</v>
      </c>
      <c r="E769" s="118" t="n">
        <f aca="false">LN(D769/C769)</f>
        <v>1.86789502610527</v>
      </c>
      <c r="F769" s="119" t="n">
        <v>4.20212</v>
      </c>
      <c r="G769" s="119" t="n">
        <v>2.64424E-005</v>
      </c>
      <c r="H769" s="119" t="n">
        <v>0.00102963</v>
      </c>
      <c r="I769" s="117" t="s">
        <v>3307</v>
      </c>
      <c r="J769" s="117" t="s">
        <v>3308</v>
      </c>
      <c r="K769" s="119" t="s">
        <v>3105</v>
      </c>
      <c r="L769" s="117" t="s">
        <v>3309</v>
      </c>
      <c r="M769" s="117" t="s">
        <v>3264</v>
      </c>
      <c r="N769" s="119" t="n">
        <v>8.3E-005</v>
      </c>
      <c r="O769" s="120" t="n">
        <v>1</v>
      </c>
      <c r="P769" s="120" t="n">
        <v>0</v>
      </c>
      <c r="Q769" s="120"/>
    </row>
    <row r="770" customFormat="false" ht="15" hidden="false" customHeight="false" outlineLevel="0" collapsed="false">
      <c r="A770" s="117" t="s">
        <v>3310</v>
      </c>
      <c r="B770" s="117" t="s">
        <v>3311</v>
      </c>
      <c r="C770" s="118" t="n">
        <v>3.90607</v>
      </c>
      <c r="D770" s="118" t="n">
        <v>18.4566</v>
      </c>
      <c r="E770" s="118" t="n">
        <f aca="false">LN(D770/C770)</f>
        <v>1.55289027665509</v>
      </c>
      <c r="F770" s="119" t="n">
        <v>3.29599</v>
      </c>
      <c r="G770" s="119" t="n">
        <v>0.000980745</v>
      </c>
      <c r="H770" s="119" t="n">
        <v>0.0146841</v>
      </c>
      <c r="I770" s="117" t="s">
        <v>3312</v>
      </c>
      <c r="J770" s="117" t="s">
        <v>3313</v>
      </c>
      <c r="K770" s="119" t="s">
        <v>3105</v>
      </c>
      <c r="L770" s="117" t="s">
        <v>1755</v>
      </c>
      <c r="M770" s="117" t="s">
        <v>3264</v>
      </c>
      <c r="N770" s="119" t="n">
        <v>8.3E-005</v>
      </c>
      <c r="O770" s="120" t="n">
        <v>0</v>
      </c>
      <c r="P770" s="120" t="n">
        <v>0</v>
      </c>
      <c r="Q770" s="120"/>
    </row>
    <row r="771" customFormat="false" ht="15" hidden="false" customHeight="false" outlineLevel="0" collapsed="false">
      <c r="A771" s="117" t="s">
        <v>3314</v>
      </c>
      <c r="B771" s="117"/>
      <c r="C771" s="118" t="n">
        <v>2.55959</v>
      </c>
      <c r="D771" s="118" t="n">
        <v>15.5587</v>
      </c>
      <c r="E771" s="118" t="n">
        <f aca="false">LN(D771/C771)</f>
        <v>1.80477287828702</v>
      </c>
      <c r="F771" s="119" t="n">
        <v>3.3253</v>
      </c>
      <c r="G771" s="119" t="n">
        <v>0.000883241</v>
      </c>
      <c r="H771" s="119" t="n">
        <v>0.0136091</v>
      </c>
      <c r="I771" s="117" t="s">
        <v>3315</v>
      </c>
      <c r="J771" s="117" t="s">
        <v>3316</v>
      </c>
      <c r="K771" s="119" t="s">
        <v>3105</v>
      </c>
      <c r="L771" s="117" t="s">
        <v>3317</v>
      </c>
      <c r="M771" s="117" t="s">
        <v>3264</v>
      </c>
      <c r="N771" s="119" t="n">
        <v>8.3E-005</v>
      </c>
      <c r="O771" s="120" t="n">
        <v>0</v>
      </c>
      <c r="P771" s="120" t="n">
        <v>0</v>
      </c>
      <c r="Q771" s="120"/>
    </row>
    <row r="772" customFormat="false" ht="15" hidden="false" customHeight="false" outlineLevel="0" collapsed="false">
      <c r="A772" s="117" t="s">
        <v>3318</v>
      </c>
      <c r="B772" s="117" t="s">
        <v>3319</v>
      </c>
      <c r="C772" s="118" t="n">
        <v>2.56304</v>
      </c>
      <c r="D772" s="118" t="n">
        <v>8.20491</v>
      </c>
      <c r="E772" s="118" t="n">
        <f aca="false">LN(D772/C772)</f>
        <v>1.16353870158947</v>
      </c>
      <c r="F772" s="119" t="n">
        <v>3.49482</v>
      </c>
      <c r="G772" s="119" t="n">
        <v>0.000474381</v>
      </c>
      <c r="H772" s="119" t="n">
        <v>0.00892334</v>
      </c>
      <c r="I772" s="117" t="s">
        <v>3320</v>
      </c>
      <c r="J772" s="117" t="s">
        <v>3321</v>
      </c>
      <c r="K772" s="119" t="s">
        <v>3105</v>
      </c>
      <c r="L772" s="117" t="s">
        <v>3322</v>
      </c>
      <c r="M772" s="117" t="s">
        <v>3264</v>
      </c>
      <c r="N772" s="119" t="n">
        <v>8.3E-005</v>
      </c>
      <c r="O772" s="120" t="n">
        <v>0</v>
      </c>
      <c r="P772" s="120" t="n">
        <v>0</v>
      </c>
      <c r="Q772" s="120"/>
    </row>
    <row r="773" customFormat="false" ht="15" hidden="false" customHeight="false" outlineLevel="0" collapsed="false">
      <c r="A773" s="117" t="s">
        <v>3323</v>
      </c>
      <c r="B773" s="117"/>
      <c r="C773" s="118" t="n">
        <v>0.243772</v>
      </c>
      <c r="D773" s="118" t="n">
        <v>3.48051</v>
      </c>
      <c r="E773" s="118" t="n">
        <f aca="false">LN(D773/C773)</f>
        <v>2.65870075153966</v>
      </c>
      <c r="F773" s="119" t="n">
        <v>3.9512</v>
      </c>
      <c r="G773" s="119" t="n">
        <v>7.77604E-005</v>
      </c>
      <c r="H773" s="119" t="n">
        <v>0.00233009</v>
      </c>
      <c r="I773" s="117" t="s">
        <v>3324</v>
      </c>
      <c r="J773" s="117" t="s">
        <v>3325</v>
      </c>
      <c r="K773" s="119" t="s">
        <v>3105</v>
      </c>
      <c r="L773" s="117" t="s">
        <v>3326</v>
      </c>
      <c r="M773" s="117" t="s">
        <v>3264</v>
      </c>
      <c r="N773" s="119" t="n">
        <v>8.3E-005</v>
      </c>
      <c r="O773" s="120" t="n">
        <v>0</v>
      </c>
      <c r="P773" s="120" t="n">
        <v>0</v>
      </c>
      <c r="Q773" s="120"/>
    </row>
    <row r="774" customFormat="false" ht="15" hidden="false" customHeight="false" outlineLevel="0" collapsed="false">
      <c r="A774" s="117" t="s">
        <v>3327</v>
      </c>
      <c r="B774" s="117"/>
      <c r="C774" s="118" t="n">
        <v>0.0966247</v>
      </c>
      <c r="D774" s="118" t="n">
        <v>1.83485</v>
      </c>
      <c r="E774" s="118" t="n">
        <f aca="false">LN(D774/C774)</f>
        <v>2.94388361116203</v>
      </c>
      <c r="F774" s="119" t="n">
        <v>3.53197</v>
      </c>
      <c r="G774" s="119" t="n">
        <v>0.00041248</v>
      </c>
      <c r="H774" s="119" t="n">
        <v>0.00814482</v>
      </c>
      <c r="I774" s="117" t="s">
        <v>3328</v>
      </c>
      <c r="J774" s="117" t="s">
        <v>3329</v>
      </c>
      <c r="K774" s="119" t="s">
        <v>3105</v>
      </c>
      <c r="L774" s="117" t="s">
        <v>3330</v>
      </c>
      <c r="M774" s="117" t="s">
        <v>3264</v>
      </c>
      <c r="N774" s="119" t="n">
        <v>8.3E-005</v>
      </c>
      <c r="O774" s="120" t="n">
        <v>0</v>
      </c>
      <c r="P774" s="120" t="n">
        <v>0</v>
      </c>
      <c r="Q774" s="120"/>
    </row>
    <row r="775" customFormat="false" ht="15" hidden="false" customHeight="false" outlineLevel="0" collapsed="false">
      <c r="A775" s="71" t="s">
        <v>3331</v>
      </c>
      <c r="B775" s="71"/>
      <c r="C775" s="72" t="n">
        <v>0.433928</v>
      </c>
      <c r="D775" s="72" t="n">
        <v>3.68086</v>
      </c>
      <c r="E775" s="72" t="n">
        <f aca="false">LN(D775/C775)</f>
        <v>2.13802307779238</v>
      </c>
      <c r="F775" s="73" t="n">
        <v>2.97141</v>
      </c>
      <c r="G775" s="73" t="n">
        <v>0.00296434</v>
      </c>
      <c r="H775" s="73" t="n">
        <v>0.0323401</v>
      </c>
      <c r="I775" s="71" t="s">
        <v>3332</v>
      </c>
      <c r="J775" s="71" t="s">
        <v>3333</v>
      </c>
      <c r="K775" s="73" t="s">
        <v>3105</v>
      </c>
      <c r="L775" s="71" t="s">
        <v>1025</v>
      </c>
      <c r="M775" s="110" t="s">
        <v>3334</v>
      </c>
      <c r="N775" s="73" t="n">
        <v>0.032</v>
      </c>
      <c r="O775" s="74" t="n">
        <v>3</v>
      </c>
      <c r="P775" s="74" t="n">
        <v>0</v>
      </c>
      <c r="Q775" s="74"/>
    </row>
    <row r="776" customFormat="false" ht="15" hidden="false" customHeight="false" outlineLevel="0" collapsed="false">
      <c r="A776" s="71" t="s">
        <v>3335</v>
      </c>
      <c r="B776" s="71"/>
      <c r="C776" s="72" t="n">
        <v>0.198872</v>
      </c>
      <c r="D776" s="72" t="n">
        <v>1.95458</v>
      </c>
      <c r="E776" s="72" t="n">
        <f aca="false">LN(D776/C776)</f>
        <v>2.28526921388792</v>
      </c>
      <c r="F776" s="73" t="n">
        <v>3.20741</v>
      </c>
      <c r="G776" s="73" t="n">
        <v>0.00133936</v>
      </c>
      <c r="H776" s="73" t="n">
        <v>0.0184392</v>
      </c>
      <c r="I776" s="71" t="s">
        <v>3336</v>
      </c>
      <c r="J776" s="71" t="s">
        <v>3337</v>
      </c>
      <c r="K776" s="73" t="s">
        <v>3105</v>
      </c>
      <c r="L776" s="71" t="s">
        <v>3335</v>
      </c>
      <c r="M776" s="110" t="s">
        <v>3334</v>
      </c>
      <c r="N776" s="73" t="n">
        <v>0.032</v>
      </c>
      <c r="O776" s="74" t="n">
        <v>0</v>
      </c>
      <c r="P776" s="74" t="n">
        <v>0</v>
      </c>
      <c r="Q776" s="74"/>
    </row>
    <row r="777" customFormat="false" ht="15" hidden="false" customHeight="false" outlineLevel="0" collapsed="false">
      <c r="A777" s="71" t="s">
        <v>3338</v>
      </c>
      <c r="B777" s="71"/>
      <c r="C777" s="72" t="n">
        <v>0.404473</v>
      </c>
      <c r="D777" s="72" t="n">
        <v>2.82973</v>
      </c>
      <c r="E777" s="72" t="n">
        <f aca="false">LN(D777/C777)</f>
        <v>1.94535159452758</v>
      </c>
      <c r="F777" s="73" t="n">
        <v>2.89681</v>
      </c>
      <c r="G777" s="73" t="n">
        <v>0.00376976</v>
      </c>
      <c r="H777" s="73" t="n">
        <v>0.0383777</v>
      </c>
      <c r="I777" s="71" t="s">
        <v>3339</v>
      </c>
      <c r="J777" s="71" t="s">
        <v>3340</v>
      </c>
      <c r="K777" s="73" t="s">
        <v>3105</v>
      </c>
      <c r="L777" s="71" t="s">
        <v>3341</v>
      </c>
      <c r="M777" s="110" t="s">
        <v>3334</v>
      </c>
      <c r="N777" s="73" t="n">
        <v>0.032</v>
      </c>
      <c r="O777" s="74" t="n">
        <v>0</v>
      </c>
      <c r="P777" s="74" t="n">
        <v>0</v>
      </c>
      <c r="Q777" s="74"/>
    </row>
    <row r="778" customFormat="false" ht="15" hidden="false" customHeight="false" outlineLevel="0" collapsed="false">
      <c r="A778" s="86" t="s">
        <v>3342</v>
      </c>
      <c r="B778" s="86" t="s">
        <v>3343</v>
      </c>
      <c r="C778" s="87" t="n">
        <v>1.37264</v>
      </c>
      <c r="D778" s="87" t="n">
        <v>6.5717</v>
      </c>
      <c r="E778" s="87" t="n">
        <f aca="false">LN(D778/C778)</f>
        <v>1.56603665808609</v>
      </c>
      <c r="F778" s="88" t="n">
        <v>3.08576</v>
      </c>
      <c r="G778" s="88" t="n">
        <v>0.00203033</v>
      </c>
      <c r="H778" s="88" t="n">
        <v>0.0248308</v>
      </c>
      <c r="I778" s="86" t="s">
        <v>3344</v>
      </c>
      <c r="J778" s="86" t="s">
        <v>3345</v>
      </c>
      <c r="K778" s="88" t="s">
        <v>3105</v>
      </c>
      <c r="L778" s="86" t="s">
        <v>3346</v>
      </c>
      <c r="M778" s="95" t="s">
        <v>3347</v>
      </c>
      <c r="N778" s="88" t="n">
        <v>0.085</v>
      </c>
      <c r="O778" s="89" t="n">
        <v>3</v>
      </c>
      <c r="P778" s="89" t="n">
        <v>0</v>
      </c>
      <c r="Q778" s="89"/>
    </row>
    <row r="779" customFormat="false" ht="15" hidden="false" customHeight="false" outlineLevel="0" collapsed="false">
      <c r="A779" s="86" t="s">
        <v>3348</v>
      </c>
      <c r="B779" s="86" t="s">
        <v>3349</v>
      </c>
      <c r="C779" s="87" t="n">
        <v>4.73394</v>
      </c>
      <c r="D779" s="87" t="n">
        <v>17.1597</v>
      </c>
      <c r="E779" s="87" t="n">
        <f aca="false">LN(D779/C779)</f>
        <v>1.28780577464927</v>
      </c>
      <c r="F779" s="88" t="n">
        <v>2.91858</v>
      </c>
      <c r="G779" s="88" t="n">
        <v>0.00351625</v>
      </c>
      <c r="H779" s="88" t="n">
        <v>0.0366356</v>
      </c>
      <c r="I779" s="86" t="s">
        <v>3350</v>
      </c>
      <c r="J779" s="86" t="s">
        <v>3351</v>
      </c>
      <c r="K779" s="88" t="s">
        <v>3105</v>
      </c>
      <c r="L779" s="86" t="s">
        <v>3352</v>
      </c>
      <c r="M779" s="95" t="s">
        <v>3347</v>
      </c>
      <c r="N779" s="88" t="n">
        <v>0.085</v>
      </c>
      <c r="O779" s="89" t="n">
        <v>2</v>
      </c>
      <c r="P779" s="89" t="n">
        <v>0</v>
      </c>
      <c r="Q779" s="89"/>
    </row>
    <row r="780" customFormat="false" ht="15" hidden="false" customHeight="false" outlineLevel="0" collapsed="false">
      <c r="A780" s="86" t="s">
        <v>3353</v>
      </c>
      <c r="B780" s="86"/>
      <c r="C780" s="87" t="n">
        <v>1.97104</v>
      </c>
      <c r="D780" s="87" t="n">
        <v>8.24838</v>
      </c>
      <c r="E780" s="87" t="n">
        <f aca="false">LN(D780/C780)</f>
        <v>1.43145549519684</v>
      </c>
      <c r="F780" s="88" t="n">
        <v>3.81014</v>
      </c>
      <c r="G780" s="88" t="n">
        <v>0.000138889</v>
      </c>
      <c r="H780" s="88" t="n">
        <v>0.00363301</v>
      </c>
      <c r="I780" s="86" t="s">
        <v>3354</v>
      </c>
      <c r="J780" s="86" t="s">
        <v>3355</v>
      </c>
      <c r="K780" s="88" t="s">
        <v>3105</v>
      </c>
      <c r="L780" s="86" t="s">
        <v>3356</v>
      </c>
      <c r="M780" s="95" t="s">
        <v>3347</v>
      </c>
      <c r="N780" s="88" t="n">
        <v>0.085</v>
      </c>
      <c r="O780" s="89" t="n">
        <v>2</v>
      </c>
      <c r="P780" s="89" t="n">
        <v>0</v>
      </c>
      <c r="Q780" s="89"/>
    </row>
    <row r="781" customFormat="false" ht="15" hidden="false" customHeight="false" outlineLevel="0" collapsed="false">
      <c r="A781" s="86" t="s">
        <v>3357</v>
      </c>
      <c r="B781" s="86" t="s">
        <v>3358</v>
      </c>
      <c r="C781" s="87" t="n">
        <v>27.1231</v>
      </c>
      <c r="D781" s="87" t="n">
        <v>57.4207</v>
      </c>
      <c r="E781" s="87" t="n">
        <f aca="false">LN(D781/C781)</f>
        <v>0.750019102168537</v>
      </c>
      <c r="F781" s="88" t="n">
        <v>3.74838</v>
      </c>
      <c r="G781" s="88" t="n">
        <v>0.000177981</v>
      </c>
      <c r="H781" s="88" t="n">
        <v>0.00439204</v>
      </c>
      <c r="I781" s="86" t="s">
        <v>3359</v>
      </c>
      <c r="J781" s="86" t="s">
        <v>3360</v>
      </c>
      <c r="K781" s="88" t="s">
        <v>3105</v>
      </c>
      <c r="L781" s="86" t="s">
        <v>32</v>
      </c>
      <c r="M781" s="95" t="s">
        <v>3347</v>
      </c>
      <c r="N781" s="88" t="n">
        <v>0.085</v>
      </c>
      <c r="O781" s="89" t="n">
        <v>1</v>
      </c>
      <c r="P781" s="89" t="n">
        <v>0</v>
      </c>
      <c r="Q781" s="89"/>
    </row>
    <row r="782" customFormat="false" ht="15" hidden="false" customHeight="false" outlineLevel="0" collapsed="false">
      <c r="A782" s="86" t="s">
        <v>3361</v>
      </c>
      <c r="B782" s="86" t="s">
        <v>3362</v>
      </c>
      <c r="C782" s="87" t="n">
        <v>2.1269</v>
      </c>
      <c r="D782" s="87" t="n">
        <v>12.7753</v>
      </c>
      <c r="E782" s="87" t="n">
        <f aca="false">LN(D782/C782)</f>
        <v>1.79284809864163</v>
      </c>
      <c r="F782" s="88" t="n">
        <v>3.49367</v>
      </c>
      <c r="G782" s="88" t="n">
        <v>0.000476424</v>
      </c>
      <c r="H782" s="88" t="n">
        <v>0.0089542</v>
      </c>
      <c r="I782" s="86" t="s">
        <v>3363</v>
      </c>
      <c r="J782" s="86" t="s">
        <v>3364</v>
      </c>
      <c r="K782" s="88" t="s">
        <v>3105</v>
      </c>
      <c r="L782" s="86" t="s">
        <v>3365</v>
      </c>
      <c r="M782" s="95" t="s">
        <v>3347</v>
      </c>
      <c r="N782" s="88" t="n">
        <v>0.085</v>
      </c>
      <c r="O782" s="89" t="n">
        <v>1</v>
      </c>
      <c r="P782" s="89" t="n">
        <v>0</v>
      </c>
      <c r="Q782" s="89"/>
    </row>
    <row r="783" customFormat="false" ht="15" hidden="false" customHeight="false" outlineLevel="0" collapsed="false">
      <c r="A783" s="86" t="s">
        <v>3366</v>
      </c>
      <c r="B783" s="86"/>
      <c r="C783" s="87" t="n">
        <v>6.7335</v>
      </c>
      <c r="D783" s="87" t="n">
        <v>38.8732</v>
      </c>
      <c r="E783" s="87" t="n">
        <f aca="false">LN(D783/C783)</f>
        <v>1.75320999926865</v>
      </c>
      <c r="F783" s="88" t="n">
        <v>3.91962</v>
      </c>
      <c r="G783" s="88" t="n">
        <v>8.8687E-005</v>
      </c>
      <c r="H783" s="88" t="n">
        <v>0.00257088</v>
      </c>
      <c r="I783" s="86" t="s">
        <v>3367</v>
      </c>
      <c r="J783" s="86" t="s">
        <v>3368</v>
      </c>
      <c r="K783" s="88" t="s">
        <v>3105</v>
      </c>
      <c r="L783" s="86" t="s">
        <v>3369</v>
      </c>
      <c r="M783" s="95" t="s">
        <v>3347</v>
      </c>
      <c r="N783" s="88" t="n">
        <v>0.085</v>
      </c>
      <c r="O783" s="89" t="n">
        <v>1</v>
      </c>
      <c r="P783" s="89" t="n">
        <v>0</v>
      </c>
      <c r="Q783" s="89"/>
    </row>
    <row r="784" customFormat="false" ht="15" hidden="false" customHeight="false" outlineLevel="0" collapsed="false">
      <c r="A784" s="86" t="s">
        <v>3370</v>
      </c>
      <c r="B784" s="86"/>
      <c r="C784" s="87" t="n">
        <v>1.35625</v>
      </c>
      <c r="D784" s="87" t="n">
        <v>5.26636</v>
      </c>
      <c r="E784" s="87" t="n">
        <f aca="false">LN(D784/C784)</f>
        <v>1.35661588351477</v>
      </c>
      <c r="F784" s="88" t="n">
        <v>4.02386</v>
      </c>
      <c r="G784" s="88" t="n">
        <v>5.72531E-005</v>
      </c>
      <c r="H784" s="88" t="n">
        <v>0.00183689</v>
      </c>
      <c r="I784" s="86" t="s">
        <v>3371</v>
      </c>
      <c r="J784" s="86" t="s">
        <v>3372</v>
      </c>
      <c r="K784" s="88" t="s">
        <v>3105</v>
      </c>
      <c r="L784" s="86" t="s">
        <v>3373</v>
      </c>
      <c r="M784" s="95" t="s">
        <v>3347</v>
      </c>
      <c r="N784" s="88" t="n">
        <v>0.085</v>
      </c>
      <c r="O784" s="89" t="n">
        <v>1</v>
      </c>
      <c r="P784" s="89" t="n">
        <v>0</v>
      </c>
      <c r="Q784" s="89"/>
    </row>
    <row r="785" customFormat="false" ht="15" hidden="false" customHeight="false" outlineLevel="0" collapsed="false">
      <c r="A785" s="86" t="s">
        <v>3374</v>
      </c>
      <c r="B785" s="86" t="s">
        <v>3375</v>
      </c>
      <c r="C785" s="87" t="n">
        <v>7.01423</v>
      </c>
      <c r="D785" s="87" t="n">
        <v>17.3759</v>
      </c>
      <c r="E785" s="87" t="n">
        <f aca="false">LN(D785/C785)</f>
        <v>0.907143245930415</v>
      </c>
      <c r="F785" s="88" t="n">
        <v>2.8852</v>
      </c>
      <c r="G785" s="88" t="n">
        <v>0.00391161</v>
      </c>
      <c r="H785" s="88" t="n">
        <v>0.0394247</v>
      </c>
      <c r="I785" s="86" t="s">
        <v>3376</v>
      </c>
      <c r="J785" s="86" t="s">
        <v>3377</v>
      </c>
      <c r="K785" s="88" t="s">
        <v>3105</v>
      </c>
      <c r="L785" s="86" t="s">
        <v>3378</v>
      </c>
      <c r="M785" s="95" t="s">
        <v>3347</v>
      </c>
      <c r="N785" s="88" t="n">
        <v>0.085</v>
      </c>
      <c r="O785" s="89" t="n">
        <v>0</v>
      </c>
      <c r="P785" s="89" t="n">
        <v>1</v>
      </c>
      <c r="Q785" s="89"/>
    </row>
    <row r="786" customFormat="false" ht="15" hidden="false" customHeight="false" outlineLevel="0" collapsed="false">
      <c r="A786" s="75" t="s">
        <v>3379</v>
      </c>
      <c r="B786" s="75"/>
      <c r="C786" s="76" t="n">
        <v>0.331407</v>
      </c>
      <c r="D786" s="76" t="n">
        <v>4.02198</v>
      </c>
      <c r="E786" s="76" t="n">
        <f aca="false">LN(D786/C786)</f>
        <v>2.49618237038986</v>
      </c>
      <c r="F786" s="77" t="n">
        <v>3.69076</v>
      </c>
      <c r="G786" s="77" t="n">
        <v>0.000223588</v>
      </c>
      <c r="H786" s="77" t="n">
        <v>0.0051569</v>
      </c>
      <c r="I786" s="75" t="s">
        <v>3380</v>
      </c>
      <c r="J786" s="75" t="s">
        <v>3381</v>
      </c>
      <c r="K786" s="77" t="s">
        <v>3105</v>
      </c>
      <c r="L786" s="75" t="s">
        <v>3379</v>
      </c>
      <c r="M786" s="75" t="s">
        <v>3382</v>
      </c>
      <c r="N786" s="77" t="n">
        <v>1E-011</v>
      </c>
      <c r="O786" s="79" t="n">
        <v>2</v>
      </c>
      <c r="P786" s="79" t="n">
        <v>1</v>
      </c>
      <c r="Q786" s="79"/>
    </row>
    <row r="787" customFormat="false" ht="15" hidden="false" customHeight="false" outlineLevel="0" collapsed="false">
      <c r="A787" s="75" t="s">
        <v>3383</v>
      </c>
      <c r="B787" s="75"/>
      <c r="C787" s="76" t="n">
        <v>0.115344</v>
      </c>
      <c r="D787" s="76" t="n">
        <v>2.07503</v>
      </c>
      <c r="E787" s="76" t="n">
        <f aca="false">LN(D787/C787)</f>
        <v>2.88981192272939</v>
      </c>
      <c r="F787" s="77" t="n">
        <v>3.46259</v>
      </c>
      <c r="G787" s="77" t="n">
        <v>0.000535004</v>
      </c>
      <c r="H787" s="77" t="n">
        <v>0.00965526</v>
      </c>
      <c r="I787" s="75" t="s">
        <v>3384</v>
      </c>
      <c r="J787" s="75" t="s">
        <v>3385</v>
      </c>
      <c r="K787" s="77" t="s">
        <v>3105</v>
      </c>
      <c r="L787" s="75" t="s">
        <v>3383</v>
      </c>
      <c r="M787" s="75" t="s">
        <v>3382</v>
      </c>
      <c r="N787" s="77" t="n">
        <v>1E-011</v>
      </c>
      <c r="O787" s="79" t="n">
        <v>0</v>
      </c>
      <c r="P787" s="79" t="n">
        <v>0</v>
      </c>
      <c r="Q787" s="79"/>
    </row>
    <row r="788" customFormat="false" ht="15" hidden="false" customHeight="false" outlineLevel="0" collapsed="false">
      <c r="A788" s="47" t="s">
        <v>3386</v>
      </c>
      <c r="B788" s="47"/>
      <c r="C788" s="35" t="n">
        <v>4.03708</v>
      </c>
      <c r="D788" s="35" t="n">
        <v>21.7343</v>
      </c>
      <c r="E788" s="35" t="n">
        <f aca="false">LN(D788/C788)</f>
        <v>1.68336999943294</v>
      </c>
      <c r="F788" s="36" t="n">
        <v>3.40597</v>
      </c>
      <c r="G788" s="36" t="n">
        <v>0.000659297</v>
      </c>
      <c r="H788" s="36" t="n">
        <v>0.0111644</v>
      </c>
      <c r="I788" s="47" t="s">
        <v>3387</v>
      </c>
      <c r="J788" s="47" t="s">
        <v>3388</v>
      </c>
      <c r="K788" s="36" t="s">
        <v>3105</v>
      </c>
      <c r="L788" s="47" t="s">
        <v>3386</v>
      </c>
      <c r="M788" s="47" t="s">
        <v>3389</v>
      </c>
      <c r="N788" s="36"/>
      <c r="O788" s="37" t="n">
        <v>2</v>
      </c>
      <c r="P788" s="37" t="n">
        <v>0</v>
      </c>
      <c r="Q788" s="37" t="n">
        <v>1</v>
      </c>
    </row>
    <row r="789" customFormat="false" ht="15" hidden="false" customHeight="false" outlineLevel="0" collapsed="false">
      <c r="A789" s="47" t="s">
        <v>3390</v>
      </c>
      <c r="B789" s="47" t="s">
        <v>3391</v>
      </c>
      <c r="C789" s="35" t="n">
        <v>3.48621</v>
      </c>
      <c r="D789" s="35" t="n">
        <v>14.9242</v>
      </c>
      <c r="E789" s="35" t="n">
        <f aca="false">LN(D789/C789)</f>
        <v>1.45416887025476</v>
      </c>
      <c r="F789" s="36" t="n">
        <v>2.83323</v>
      </c>
      <c r="G789" s="36" t="n">
        <v>0.00460799</v>
      </c>
      <c r="H789" s="36" t="n">
        <v>0.0445646</v>
      </c>
      <c r="I789" s="47" t="s">
        <v>3392</v>
      </c>
      <c r="J789" s="47" t="s">
        <v>2015</v>
      </c>
      <c r="K789" s="36" t="s">
        <v>3105</v>
      </c>
      <c r="L789" s="47" t="s">
        <v>3390</v>
      </c>
      <c r="M789" s="47" t="s">
        <v>3389</v>
      </c>
      <c r="N789" s="36"/>
      <c r="O789" s="37" t="n">
        <v>2</v>
      </c>
      <c r="P789" s="37" t="n">
        <v>0</v>
      </c>
      <c r="Q789" s="37" t="n">
        <v>3</v>
      </c>
    </row>
    <row r="790" customFormat="false" ht="15" hidden="false" customHeight="false" outlineLevel="0" collapsed="false">
      <c r="A790" s="1" t="s">
        <v>3393</v>
      </c>
      <c r="B790" s="1" t="s">
        <v>3394</v>
      </c>
      <c r="C790" s="2" t="n">
        <v>9.38644</v>
      </c>
      <c r="D790" s="2" t="n">
        <v>21.1098</v>
      </c>
      <c r="E790" s="2" t="n">
        <f aca="false">LN(D790/C790)</f>
        <v>0.810471293029599</v>
      </c>
      <c r="F790" s="3" t="n">
        <v>2.83814</v>
      </c>
      <c r="G790" s="3" t="n">
        <v>0.00453776</v>
      </c>
      <c r="H790" s="3" t="n">
        <v>0.0440387</v>
      </c>
      <c r="I790" s="1" t="s">
        <v>3395</v>
      </c>
      <c r="J790" s="1" t="s">
        <v>3396</v>
      </c>
      <c r="K790" s="3" t="s">
        <v>3105</v>
      </c>
      <c r="L790" s="1" t="s">
        <v>3397</v>
      </c>
      <c r="M790" s="28"/>
      <c r="O790" s="4" t="n">
        <v>4</v>
      </c>
      <c r="P790" s="4" t="n">
        <v>1</v>
      </c>
    </row>
    <row r="791" customFormat="false" ht="15" hidden="false" customHeight="false" outlineLevel="0" collapsed="false">
      <c r="A791" s="1" t="s">
        <v>3398</v>
      </c>
      <c r="B791" s="1" t="s">
        <v>3399</v>
      </c>
      <c r="C791" s="2" t="n">
        <v>0.647038</v>
      </c>
      <c r="D791" s="2" t="n">
        <v>14.733</v>
      </c>
      <c r="E791" s="2" t="n">
        <f aca="false">LN(D791/C791)</f>
        <v>3.12544012931909</v>
      </c>
      <c r="F791" s="3" t="n">
        <v>5.50796</v>
      </c>
      <c r="G791" s="3" t="n">
        <v>3.6302E-008</v>
      </c>
      <c r="H791" s="3" t="n">
        <v>3.73675E-006</v>
      </c>
      <c r="I791" s="1" t="s">
        <v>3400</v>
      </c>
      <c r="J791" s="1" t="s">
        <v>3401</v>
      </c>
      <c r="K791" s="3" t="s">
        <v>3105</v>
      </c>
      <c r="L791" s="1" t="s">
        <v>3402</v>
      </c>
      <c r="M791" s="28"/>
      <c r="O791" s="4" t="n">
        <v>3</v>
      </c>
      <c r="P791" s="4" t="n">
        <v>1</v>
      </c>
    </row>
    <row r="792" customFormat="false" ht="15" hidden="false" customHeight="false" outlineLevel="0" collapsed="false">
      <c r="A792" s="1" t="s">
        <v>3403</v>
      </c>
      <c r="B792" s="1" t="s">
        <v>3404</v>
      </c>
      <c r="C792" s="2" t="n">
        <v>33.8396</v>
      </c>
      <c r="D792" s="2" t="n">
        <v>181.876</v>
      </c>
      <c r="E792" s="2" t="n">
        <f aca="false">LN(D792/C792)</f>
        <v>1.68169342185524</v>
      </c>
      <c r="F792" s="3" t="n">
        <v>6.4335</v>
      </c>
      <c r="G792" s="3" t="n">
        <v>1.24698E-010</v>
      </c>
      <c r="H792" s="3" t="n">
        <v>2.27257E-008</v>
      </c>
      <c r="I792" s="1" t="s">
        <v>3405</v>
      </c>
      <c r="J792" s="1" t="s">
        <v>3406</v>
      </c>
      <c r="K792" s="3" t="s">
        <v>3105</v>
      </c>
      <c r="L792" s="1" t="s">
        <v>3407</v>
      </c>
      <c r="M792" s="28"/>
      <c r="O792" s="4" t="n">
        <v>3</v>
      </c>
      <c r="P792" s="4" t="n">
        <v>1</v>
      </c>
    </row>
    <row r="793" customFormat="false" ht="15" hidden="false" customHeight="false" outlineLevel="0" collapsed="false">
      <c r="A793" s="1" t="s">
        <v>3408</v>
      </c>
      <c r="B793" s="1" t="s">
        <v>3409</v>
      </c>
      <c r="C793" s="2" t="n">
        <v>0.28525</v>
      </c>
      <c r="D793" s="2" t="n">
        <v>1.69378</v>
      </c>
      <c r="E793" s="2" t="n">
        <f aca="false">LN(D793/C793)</f>
        <v>1.78135200790609</v>
      </c>
      <c r="F793" s="3" t="n">
        <v>2.85158</v>
      </c>
      <c r="G793" s="3" t="n">
        <v>0.00435022</v>
      </c>
      <c r="H793" s="3" t="n">
        <v>0.042722</v>
      </c>
      <c r="I793" s="1" t="s">
        <v>3410</v>
      </c>
      <c r="J793" s="1" t="s">
        <v>3411</v>
      </c>
      <c r="K793" s="3" t="s">
        <v>3105</v>
      </c>
      <c r="L793" s="1" t="s">
        <v>3412</v>
      </c>
      <c r="M793" s="28"/>
      <c r="O793" s="4" t="n">
        <v>3</v>
      </c>
      <c r="P793" s="4" t="n">
        <v>0</v>
      </c>
    </row>
    <row r="794" customFormat="false" ht="15" hidden="false" customHeight="false" outlineLevel="0" collapsed="false">
      <c r="A794" s="1" t="s">
        <v>3413</v>
      </c>
      <c r="B794" s="1" t="s">
        <v>3414</v>
      </c>
      <c r="C794" s="2" t="n">
        <v>16.627</v>
      </c>
      <c r="D794" s="2" t="n">
        <v>45.3239</v>
      </c>
      <c r="E794" s="2" t="n">
        <f aca="false">LN(D794/C794)</f>
        <v>1.00280660712105</v>
      </c>
      <c r="F794" s="3" t="n">
        <v>3.00504</v>
      </c>
      <c r="G794" s="3" t="n">
        <v>0.00265544</v>
      </c>
      <c r="H794" s="3" t="n">
        <v>0.0300464</v>
      </c>
      <c r="I794" s="1" t="s">
        <v>3415</v>
      </c>
      <c r="J794" s="1" t="s">
        <v>3416</v>
      </c>
      <c r="K794" s="3" t="s">
        <v>3105</v>
      </c>
      <c r="L794" s="1" t="s">
        <v>3417</v>
      </c>
      <c r="M794" s="28"/>
      <c r="O794" s="4" t="n">
        <v>3</v>
      </c>
      <c r="P794" s="4" t="n">
        <v>0</v>
      </c>
    </row>
    <row r="795" customFormat="false" ht="15" hidden="false" customHeight="false" outlineLevel="0" collapsed="false">
      <c r="A795" s="1" t="s">
        <v>3418</v>
      </c>
      <c r="B795" s="1" t="s">
        <v>3419</v>
      </c>
      <c r="C795" s="2" t="n">
        <v>14.3173</v>
      </c>
      <c r="D795" s="2" t="n">
        <v>32.2038</v>
      </c>
      <c r="E795" s="2" t="n">
        <f aca="false">LN(D795/C795)</f>
        <v>0.810615861740651</v>
      </c>
      <c r="F795" s="3" t="n">
        <v>2.90406</v>
      </c>
      <c r="G795" s="3" t="n">
        <v>0.00368361</v>
      </c>
      <c r="H795" s="3" t="n">
        <v>0.0377078</v>
      </c>
      <c r="I795" s="1" t="s">
        <v>3420</v>
      </c>
      <c r="J795" s="1" t="s">
        <v>3421</v>
      </c>
      <c r="K795" s="3" t="s">
        <v>3105</v>
      </c>
      <c r="L795" s="1" t="s">
        <v>3422</v>
      </c>
      <c r="M795" s="28"/>
      <c r="O795" s="4" t="n">
        <v>2</v>
      </c>
      <c r="P795" s="4" t="n">
        <v>0</v>
      </c>
    </row>
    <row r="796" customFormat="false" ht="15" hidden="false" customHeight="false" outlineLevel="0" collapsed="false">
      <c r="A796" s="1" t="s">
        <v>3423</v>
      </c>
      <c r="B796" s="1" t="s">
        <v>3424</v>
      </c>
      <c r="C796" s="2" t="n">
        <v>37.3857</v>
      </c>
      <c r="D796" s="2" t="n">
        <v>159.327</v>
      </c>
      <c r="E796" s="2" t="n">
        <f aca="false">LN(D796/C796)</f>
        <v>1.44967041571557</v>
      </c>
      <c r="F796" s="3" t="n">
        <v>4.51281</v>
      </c>
      <c r="G796" s="3" t="n">
        <v>6.39743E-006</v>
      </c>
      <c r="H796" s="3" t="n">
        <v>0.00032401</v>
      </c>
      <c r="I796" s="1" t="s">
        <v>3425</v>
      </c>
      <c r="J796" s="1" t="s">
        <v>3426</v>
      </c>
      <c r="K796" s="3" t="s">
        <v>3105</v>
      </c>
      <c r="L796" s="1" t="s">
        <v>3427</v>
      </c>
      <c r="M796" s="28"/>
      <c r="O796" s="4" t="n">
        <v>2</v>
      </c>
      <c r="P796" s="4" t="n">
        <v>1</v>
      </c>
    </row>
    <row r="797" customFormat="false" ht="15" hidden="false" customHeight="false" outlineLevel="0" collapsed="false">
      <c r="A797" s="1" t="s">
        <v>3428</v>
      </c>
      <c r="B797" s="1" t="s">
        <v>3429</v>
      </c>
      <c r="C797" s="2" t="n">
        <v>3.24499</v>
      </c>
      <c r="D797" s="2" t="n">
        <v>19.3898</v>
      </c>
      <c r="E797" s="2" t="n">
        <f aca="false">LN(D797/C797)</f>
        <v>1.78763488611901</v>
      </c>
      <c r="F797" s="3" t="n">
        <v>4.21645</v>
      </c>
      <c r="G797" s="3" t="n">
        <v>2.48183E-005</v>
      </c>
      <c r="H797" s="3" t="n">
        <v>0.000981869</v>
      </c>
      <c r="I797" s="1" t="s">
        <v>3430</v>
      </c>
      <c r="J797" s="1" t="s">
        <v>3431</v>
      </c>
      <c r="K797" s="3" t="s">
        <v>3105</v>
      </c>
      <c r="L797" s="1" t="s">
        <v>3432</v>
      </c>
      <c r="M797" s="28"/>
      <c r="O797" s="4" t="n">
        <v>2</v>
      </c>
      <c r="P797" s="4" t="n">
        <v>0</v>
      </c>
    </row>
    <row r="798" customFormat="false" ht="15" hidden="false" customHeight="false" outlineLevel="0" collapsed="false">
      <c r="A798" s="1" t="s">
        <v>3433</v>
      </c>
      <c r="B798" s="1" t="s">
        <v>3434</v>
      </c>
      <c r="C798" s="2" t="n">
        <v>39.4381</v>
      </c>
      <c r="D798" s="2" t="n">
        <v>178.811</v>
      </c>
      <c r="E798" s="2" t="n">
        <f aca="false">LN(D798/C798)</f>
        <v>1.51159702796804</v>
      </c>
      <c r="F798" s="3" t="n">
        <v>3.46768</v>
      </c>
      <c r="G798" s="3" t="n">
        <v>0.000524969</v>
      </c>
      <c r="H798" s="3" t="n">
        <v>0.00953608</v>
      </c>
      <c r="I798" s="1" t="s">
        <v>3435</v>
      </c>
      <c r="J798" s="1" t="s">
        <v>3215</v>
      </c>
      <c r="K798" s="3" t="s">
        <v>3105</v>
      </c>
      <c r="L798" s="1" t="s">
        <v>3436</v>
      </c>
      <c r="M798" s="28"/>
      <c r="O798" s="4" t="n">
        <v>2</v>
      </c>
      <c r="P798" s="4" t="n">
        <v>2</v>
      </c>
    </row>
    <row r="799" customFormat="false" ht="15" hidden="false" customHeight="false" outlineLevel="0" collapsed="false">
      <c r="A799" s="1" t="s">
        <v>3437</v>
      </c>
      <c r="B799" s="1" t="s">
        <v>3438</v>
      </c>
      <c r="C799" s="2" t="n">
        <v>3.0159</v>
      </c>
      <c r="D799" s="2" t="n">
        <v>10.32</v>
      </c>
      <c r="E799" s="2" t="n">
        <f aca="false">LN(D799/C799)</f>
        <v>1.23018546695607</v>
      </c>
      <c r="F799" s="3" t="n">
        <v>3.4416</v>
      </c>
      <c r="G799" s="3" t="n">
        <v>0.000578293</v>
      </c>
      <c r="H799" s="3" t="n">
        <v>0.0102127</v>
      </c>
      <c r="I799" s="1" t="s">
        <v>3439</v>
      </c>
      <c r="J799" s="1" t="s">
        <v>3440</v>
      </c>
      <c r="K799" s="3" t="s">
        <v>3105</v>
      </c>
      <c r="L799" s="1" t="s">
        <v>3441</v>
      </c>
      <c r="M799" s="28"/>
      <c r="O799" s="4" t="n">
        <v>1</v>
      </c>
      <c r="P799" s="4" t="n">
        <v>0</v>
      </c>
    </row>
    <row r="800" customFormat="false" ht="15" hidden="false" customHeight="false" outlineLevel="0" collapsed="false">
      <c r="A800" s="1" t="s">
        <v>3442</v>
      </c>
      <c r="B800" s="1" t="s">
        <v>3443</v>
      </c>
      <c r="C800" s="2" t="n">
        <v>9.02053</v>
      </c>
      <c r="D800" s="2" t="n">
        <v>29.3546</v>
      </c>
      <c r="E800" s="2" t="n">
        <f aca="false">LN(D800/C800)</f>
        <v>1.17994617246137</v>
      </c>
      <c r="F800" s="3" t="n">
        <v>3.08208</v>
      </c>
      <c r="G800" s="3" t="n">
        <v>0.00205561</v>
      </c>
      <c r="H800" s="3" t="n">
        <v>0.0250024</v>
      </c>
      <c r="I800" s="1" t="s">
        <v>3444</v>
      </c>
      <c r="J800" s="1" t="s">
        <v>3445</v>
      </c>
      <c r="K800" s="3" t="s">
        <v>3105</v>
      </c>
      <c r="L800" s="1" t="s">
        <v>3446</v>
      </c>
      <c r="M800" s="28"/>
      <c r="O800" s="4" t="n">
        <v>1</v>
      </c>
      <c r="P800" s="4" t="n">
        <v>0</v>
      </c>
    </row>
    <row r="801" customFormat="false" ht="15" hidden="false" customHeight="false" outlineLevel="0" collapsed="false">
      <c r="A801" s="1" t="s">
        <v>3447</v>
      </c>
      <c r="B801" s="1" t="s">
        <v>3448</v>
      </c>
      <c r="C801" s="2" t="n">
        <v>34.3136</v>
      </c>
      <c r="D801" s="2" t="n">
        <v>167.129</v>
      </c>
      <c r="E801" s="2" t="n">
        <f aca="false">LN(D801/C801)</f>
        <v>1.583224192273</v>
      </c>
      <c r="F801" s="3" t="n">
        <v>5.10717</v>
      </c>
      <c r="G801" s="3" t="n">
        <v>3.2702E-007</v>
      </c>
      <c r="H801" s="3" t="n">
        <v>2.68301E-005</v>
      </c>
      <c r="I801" s="1" t="s">
        <v>3449</v>
      </c>
      <c r="J801" s="1" t="s">
        <v>3450</v>
      </c>
      <c r="K801" s="3" t="s">
        <v>3105</v>
      </c>
      <c r="L801" s="1" t="s">
        <v>2821</v>
      </c>
      <c r="M801" s="28"/>
      <c r="O801" s="4" t="n">
        <v>1</v>
      </c>
      <c r="P801" s="4" t="n">
        <v>0</v>
      </c>
    </row>
    <row r="802" customFormat="false" ht="15" hidden="false" customHeight="false" outlineLevel="0" collapsed="false">
      <c r="A802" s="1" t="s">
        <v>3451</v>
      </c>
      <c r="B802" s="1" t="s">
        <v>3452</v>
      </c>
      <c r="C802" s="2" t="n">
        <v>4.30844</v>
      </c>
      <c r="D802" s="2" t="n">
        <v>20.5244</v>
      </c>
      <c r="E802" s="2" t="n">
        <f aca="false">LN(D802/C802)</f>
        <v>1.56103853262769</v>
      </c>
      <c r="F802" s="3" t="n">
        <v>4.23226</v>
      </c>
      <c r="G802" s="3" t="n">
        <v>2.31359E-005</v>
      </c>
      <c r="H802" s="3" t="n">
        <v>0.000931892</v>
      </c>
      <c r="I802" s="1" t="s">
        <v>3453</v>
      </c>
      <c r="J802" s="1" t="s">
        <v>3454</v>
      </c>
      <c r="K802" s="3" t="s">
        <v>3105</v>
      </c>
      <c r="L802" s="1" t="s">
        <v>3455</v>
      </c>
      <c r="M802" s="28"/>
      <c r="O802" s="4" t="n">
        <v>1</v>
      </c>
      <c r="P802" s="4" t="n">
        <v>0</v>
      </c>
    </row>
    <row r="803" customFormat="false" ht="15" hidden="false" customHeight="false" outlineLevel="0" collapsed="false">
      <c r="A803" s="1" t="s">
        <v>3456</v>
      </c>
      <c r="B803" s="1" t="s">
        <v>3457</v>
      </c>
      <c r="C803" s="2" t="n">
        <v>0.824552</v>
      </c>
      <c r="D803" s="2" t="n">
        <v>4.79343</v>
      </c>
      <c r="E803" s="2" t="n">
        <f aca="false">LN(D803/C803)</f>
        <v>1.76016130076475</v>
      </c>
      <c r="F803" s="3" t="n">
        <v>2.97305</v>
      </c>
      <c r="G803" s="3" t="n">
        <v>0.0029486</v>
      </c>
      <c r="H803" s="3" t="n">
        <v>0.0322317</v>
      </c>
      <c r="I803" s="1" t="s">
        <v>3458</v>
      </c>
      <c r="J803" s="1" t="s">
        <v>3459</v>
      </c>
      <c r="K803" s="3" t="s">
        <v>3105</v>
      </c>
      <c r="L803" s="1" t="s">
        <v>3460</v>
      </c>
      <c r="M803" s="28"/>
      <c r="O803" s="4" t="n">
        <v>1</v>
      </c>
      <c r="P803" s="4" t="n">
        <v>1</v>
      </c>
    </row>
    <row r="804" customFormat="false" ht="15" hidden="false" customHeight="false" outlineLevel="0" collapsed="false">
      <c r="A804" s="1" t="s">
        <v>3461</v>
      </c>
      <c r="B804" s="1" t="s">
        <v>3462</v>
      </c>
      <c r="C804" s="2" t="n">
        <v>0.199745</v>
      </c>
      <c r="D804" s="2" t="n">
        <v>1.6137</v>
      </c>
      <c r="E804" s="2" t="n">
        <f aca="false">LN(D804/C804)</f>
        <v>2.08924340490332</v>
      </c>
      <c r="F804" s="3" t="n">
        <v>3.24911</v>
      </c>
      <c r="G804" s="3" t="n">
        <v>0.00115767</v>
      </c>
      <c r="H804" s="3" t="n">
        <v>0.0166061</v>
      </c>
      <c r="I804" s="1" t="s">
        <v>3463</v>
      </c>
      <c r="J804" s="1" t="s">
        <v>3464</v>
      </c>
      <c r="K804" s="3" t="s">
        <v>3105</v>
      </c>
      <c r="L804" s="1" t="s">
        <v>3412</v>
      </c>
      <c r="M804" s="28"/>
      <c r="O804" s="4" t="n">
        <v>1</v>
      </c>
      <c r="P804" s="4" t="n">
        <v>0</v>
      </c>
    </row>
    <row r="805" customFormat="false" ht="15" hidden="false" customHeight="false" outlineLevel="0" collapsed="false">
      <c r="A805" s="1" t="s">
        <v>3465</v>
      </c>
      <c r="B805" s="1" t="s">
        <v>3466</v>
      </c>
      <c r="C805" s="2" t="n">
        <v>4.15004</v>
      </c>
      <c r="D805" s="2" t="n">
        <v>13.0992</v>
      </c>
      <c r="E805" s="2" t="n">
        <f aca="false">LN(D805/C805)</f>
        <v>1.14943318688967</v>
      </c>
      <c r="F805" s="3" t="n">
        <v>3.18877</v>
      </c>
      <c r="G805" s="3" t="n">
        <v>0.0014288</v>
      </c>
      <c r="H805" s="3" t="n">
        <v>0.0194181</v>
      </c>
      <c r="I805" s="1" t="s">
        <v>3467</v>
      </c>
      <c r="J805" s="1" t="s">
        <v>821</v>
      </c>
      <c r="K805" s="3" t="s">
        <v>3105</v>
      </c>
      <c r="L805" s="1" t="s">
        <v>3468</v>
      </c>
      <c r="M805" s="28"/>
      <c r="O805" s="4" t="n">
        <v>1</v>
      </c>
      <c r="P805" s="4" t="n">
        <v>0</v>
      </c>
    </row>
    <row r="806" customFormat="false" ht="15" hidden="false" customHeight="false" outlineLevel="0" collapsed="false">
      <c r="A806" s="1" t="s">
        <v>3469</v>
      </c>
      <c r="C806" s="2" t="n">
        <v>23.1411</v>
      </c>
      <c r="D806" s="2" t="n">
        <v>62.213</v>
      </c>
      <c r="E806" s="2" t="n">
        <f aca="false">LN(D806/C806)</f>
        <v>0.988953723753813</v>
      </c>
      <c r="F806" s="3" t="n">
        <v>2.85428</v>
      </c>
      <c r="G806" s="3" t="n">
        <v>0.00431351</v>
      </c>
      <c r="H806" s="3" t="n">
        <v>0.0424365</v>
      </c>
      <c r="I806" s="1" t="s">
        <v>3470</v>
      </c>
      <c r="J806" s="1" t="s">
        <v>3471</v>
      </c>
      <c r="K806" s="3" t="s">
        <v>3105</v>
      </c>
      <c r="L806" s="1" t="s">
        <v>3469</v>
      </c>
      <c r="M806" s="28"/>
      <c r="O806" s="4" t="n">
        <v>1</v>
      </c>
      <c r="P806" s="4" t="n">
        <v>0</v>
      </c>
    </row>
    <row r="807" customFormat="false" ht="15" hidden="false" customHeight="false" outlineLevel="0" collapsed="false">
      <c r="A807" s="1" t="s">
        <v>3472</v>
      </c>
      <c r="B807" s="1" t="s">
        <v>3473</v>
      </c>
      <c r="C807" s="2" t="n">
        <v>0.225566</v>
      </c>
      <c r="D807" s="2" t="n">
        <v>2.84054</v>
      </c>
      <c r="E807" s="2" t="n">
        <f aca="false">LN(D807/C807)</f>
        <v>2.53313665487957</v>
      </c>
      <c r="F807" s="3" t="n">
        <v>3.54236</v>
      </c>
      <c r="G807" s="3" t="n">
        <v>0.000396565</v>
      </c>
      <c r="H807" s="3" t="n">
        <v>0.00787956</v>
      </c>
      <c r="I807" s="1" t="s">
        <v>3474</v>
      </c>
      <c r="J807" s="1" t="s">
        <v>3475</v>
      </c>
      <c r="K807" s="3" t="s">
        <v>3105</v>
      </c>
      <c r="L807" s="1" t="s">
        <v>3476</v>
      </c>
      <c r="M807" s="28"/>
      <c r="O807" s="4" t="n">
        <v>1</v>
      </c>
      <c r="P807" s="4" t="n">
        <v>0</v>
      </c>
    </row>
    <row r="808" customFormat="false" ht="15" hidden="false" customHeight="false" outlineLevel="0" collapsed="false">
      <c r="A808" s="1" t="s">
        <v>3477</v>
      </c>
      <c r="B808" s="1" t="s">
        <v>3478</v>
      </c>
      <c r="C808" s="2" t="n">
        <v>3.24069</v>
      </c>
      <c r="D808" s="2" t="n">
        <v>11.5992</v>
      </c>
      <c r="E808" s="2" t="n">
        <f aca="false">LN(D808/C808)</f>
        <v>1.27514986012304</v>
      </c>
      <c r="F808" s="3" t="n">
        <v>3.43867</v>
      </c>
      <c r="G808" s="3" t="n">
        <v>0.000584575</v>
      </c>
      <c r="H808" s="3" t="n">
        <v>0.0102909</v>
      </c>
      <c r="I808" s="1" t="s">
        <v>3479</v>
      </c>
      <c r="J808" s="1" t="s">
        <v>3480</v>
      </c>
      <c r="K808" s="3" t="s">
        <v>3105</v>
      </c>
      <c r="L808" s="29" t="s">
        <v>3481</v>
      </c>
      <c r="M808" s="29"/>
      <c r="O808" s="4" t="n">
        <v>1</v>
      </c>
      <c r="P808" s="4" t="n">
        <v>0</v>
      </c>
    </row>
    <row r="809" customFormat="false" ht="15" hidden="false" customHeight="false" outlineLevel="0" collapsed="false">
      <c r="A809" s="1" t="s">
        <v>3482</v>
      </c>
      <c r="B809" s="1" t="s">
        <v>3483</v>
      </c>
      <c r="C809" s="2" t="n">
        <v>0.22956</v>
      </c>
      <c r="D809" s="2" t="n">
        <v>2.89163</v>
      </c>
      <c r="E809" s="2" t="n">
        <f aca="false">LN(D809/C809)</f>
        <v>2.53341120271112</v>
      </c>
      <c r="F809" s="3" t="n">
        <v>3.85863</v>
      </c>
      <c r="G809" s="3" t="n">
        <v>0.000114022</v>
      </c>
      <c r="H809" s="3" t="n">
        <v>0.00314148</v>
      </c>
      <c r="I809" s="1" t="s">
        <v>3484</v>
      </c>
      <c r="J809" s="1" t="s">
        <v>3485</v>
      </c>
      <c r="K809" s="3" t="s">
        <v>3105</v>
      </c>
      <c r="L809" s="1" t="s">
        <v>3486</v>
      </c>
      <c r="M809" s="28"/>
      <c r="O809" s="4" t="n">
        <v>0</v>
      </c>
      <c r="P809" s="4" t="n">
        <v>0</v>
      </c>
    </row>
    <row r="810" customFormat="false" ht="15" hidden="false" customHeight="false" outlineLevel="0" collapsed="false">
      <c r="A810" s="1" t="s">
        <v>3487</v>
      </c>
      <c r="B810" s="1" t="s">
        <v>3488</v>
      </c>
      <c r="C810" s="2" t="n">
        <v>78.241</v>
      </c>
      <c r="D810" s="2" t="n">
        <v>165.512</v>
      </c>
      <c r="E810" s="2" t="n">
        <f aca="false">LN(D810/C810)</f>
        <v>0.749249892910465</v>
      </c>
      <c r="F810" s="3" t="n">
        <v>2.89953</v>
      </c>
      <c r="G810" s="3" t="n">
        <v>0.00373727</v>
      </c>
      <c r="H810" s="3" t="n">
        <v>0.0381342</v>
      </c>
      <c r="I810" s="1" t="s">
        <v>3489</v>
      </c>
      <c r="J810" s="1" t="s">
        <v>3490</v>
      </c>
      <c r="K810" s="3" t="s">
        <v>3105</v>
      </c>
      <c r="L810" s="1" t="s">
        <v>3491</v>
      </c>
      <c r="M810" s="28"/>
      <c r="O810" s="4" t="n">
        <v>0</v>
      </c>
      <c r="P810" s="4" t="n">
        <v>0</v>
      </c>
    </row>
    <row r="811" customFormat="false" ht="15" hidden="false" customHeight="false" outlineLevel="0" collapsed="false">
      <c r="A811" s="1" t="s">
        <v>3492</v>
      </c>
      <c r="B811" s="1" t="s">
        <v>3493</v>
      </c>
      <c r="C811" s="2" t="n">
        <v>0.31381</v>
      </c>
      <c r="D811" s="2" t="n">
        <v>2.82354</v>
      </c>
      <c r="E811" s="2" t="n">
        <f aca="false">LN(D811/C811)</f>
        <v>2.19695898860412</v>
      </c>
      <c r="F811" s="3" t="n">
        <v>3.42788</v>
      </c>
      <c r="G811" s="3" t="n">
        <v>0.000608306</v>
      </c>
      <c r="H811" s="3" t="n">
        <v>0.0105996</v>
      </c>
      <c r="I811" s="1" t="s">
        <v>3494</v>
      </c>
      <c r="J811" s="1" t="s">
        <v>3495</v>
      </c>
      <c r="K811" s="3" t="s">
        <v>3105</v>
      </c>
      <c r="L811" s="1" t="s">
        <v>3446</v>
      </c>
      <c r="M811" s="28"/>
      <c r="O811" s="4" t="n">
        <v>0</v>
      </c>
      <c r="P811" s="4" t="n">
        <v>0</v>
      </c>
    </row>
    <row r="812" customFormat="false" ht="15" hidden="false" customHeight="false" outlineLevel="0" collapsed="false">
      <c r="A812" s="38" t="s">
        <v>3496</v>
      </c>
      <c r="B812" s="38"/>
      <c r="C812" s="39" t="n">
        <v>0.350947</v>
      </c>
      <c r="D812" s="39" t="n">
        <v>2.21243</v>
      </c>
      <c r="E812" s="39" t="n">
        <f aca="false">LN(D812/C812)</f>
        <v>1.84121152304985</v>
      </c>
      <c r="F812" s="40" t="n">
        <v>2.8592</v>
      </c>
      <c r="G812" s="40" t="n">
        <v>0.00424709</v>
      </c>
      <c r="H812" s="40" t="n">
        <v>0.0418944</v>
      </c>
      <c r="I812" s="38" t="s">
        <v>3497</v>
      </c>
      <c r="J812" s="38" t="s">
        <v>3498</v>
      </c>
      <c r="K812" s="40" t="s">
        <v>3499</v>
      </c>
      <c r="L812" s="38" t="s">
        <v>3496</v>
      </c>
      <c r="M812" s="38" t="s">
        <v>3500</v>
      </c>
      <c r="N812" s="40" t="n">
        <v>1.9E-021</v>
      </c>
      <c r="O812" s="42" t="n">
        <v>8</v>
      </c>
      <c r="P812" s="42" t="n">
        <v>0</v>
      </c>
      <c r="Q812" s="42"/>
    </row>
    <row r="813" customFormat="false" ht="15" hidden="false" customHeight="false" outlineLevel="0" collapsed="false">
      <c r="A813" s="38" t="s">
        <v>3501</v>
      </c>
      <c r="B813" s="38"/>
      <c r="C813" s="39" t="n">
        <v>0.922009</v>
      </c>
      <c r="D813" s="39" t="n">
        <v>9.06563</v>
      </c>
      <c r="E813" s="39" t="n">
        <f aca="false">LN(D813/C813)</f>
        <v>2.28569063394633</v>
      </c>
      <c r="F813" s="40" t="n">
        <v>4.92902</v>
      </c>
      <c r="G813" s="40" t="n">
        <v>8.26411E-007</v>
      </c>
      <c r="H813" s="40" t="n">
        <v>6.0244E-005</v>
      </c>
      <c r="I813" s="38" t="s">
        <v>3502</v>
      </c>
      <c r="J813" s="38" t="s">
        <v>3503</v>
      </c>
      <c r="K813" s="40" t="s">
        <v>3499</v>
      </c>
      <c r="L813" s="38" t="s">
        <v>3501</v>
      </c>
      <c r="M813" s="38" t="s">
        <v>3500</v>
      </c>
      <c r="N813" s="40" t="n">
        <v>1.9E-021</v>
      </c>
      <c r="O813" s="42" t="n">
        <v>6</v>
      </c>
      <c r="P813" s="42" t="n">
        <v>1</v>
      </c>
      <c r="Q813" s="42"/>
    </row>
    <row r="814" customFormat="false" ht="15" hidden="false" customHeight="false" outlineLevel="0" collapsed="false">
      <c r="A814" s="38" t="s">
        <v>3504</v>
      </c>
      <c r="B814" s="38"/>
      <c r="C814" s="39" t="n">
        <v>0.0468814</v>
      </c>
      <c r="D814" s="39" t="n">
        <v>0.72852</v>
      </c>
      <c r="E814" s="39" t="n">
        <f aca="false">LN(D814/C814)</f>
        <v>2.74339407062626</v>
      </c>
      <c r="F814" s="40" t="n">
        <v>2.98844</v>
      </c>
      <c r="G814" s="40" t="n">
        <v>0.00280403</v>
      </c>
      <c r="H814" s="40" t="n">
        <v>0.0312819</v>
      </c>
      <c r="I814" s="38" t="s">
        <v>3505</v>
      </c>
      <c r="J814" s="38" t="s">
        <v>3506</v>
      </c>
      <c r="K814" s="40" t="s">
        <v>3499</v>
      </c>
      <c r="L814" s="38" t="s">
        <v>3507</v>
      </c>
      <c r="M814" s="38" t="s">
        <v>3500</v>
      </c>
      <c r="N814" s="40" t="n">
        <v>1.9E-021</v>
      </c>
      <c r="O814" s="42" t="n">
        <v>5</v>
      </c>
      <c r="P814" s="42" t="n">
        <v>1</v>
      </c>
      <c r="Q814" s="42"/>
    </row>
    <row r="815" customFormat="false" ht="15" hidden="false" customHeight="false" outlineLevel="0" collapsed="false">
      <c r="A815" s="38" t="s">
        <v>3508</v>
      </c>
      <c r="B815" s="38" t="s">
        <v>3509</v>
      </c>
      <c r="C815" s="39" t="n">
        <v>0.694997</v>
      </c>
      <c r="D815" s="39" t="n">
        <v>3.879</v>
      </c>
      <c r="E815" s="39" t="n">
        <f aca="false">LN(D815/C815)</f>
        <v>1.71942513843125</v>
      </c>
      <c r="F815" s="40" t="n">
        <v>3.35785</v>
      </c>
      <c r="G815" s="40" t="n">
        <v>0.000785507</v>
      </c>
      <c r="H815" s="40" t="n">
        <v>0.0126283</v>
      </c>
      <c r="I815" s="38" t="s">
        <v>3510</v>
      </c>
      <c r="J815" s="38" t="s">
        <v>3511</v>
      </c>
      <c r="K815" s="40" t="s">
        <v>3499</v>
      </c>
      <c r="L815" s="38" t="s">
        <v>3512</v>
      </c>
      <c r="M815" s="38" t="s">
        <v>3500</v>
      </c>
      <c r="N815" s="40" t="n">
        <v>1.9E-021</v>
      </c>
      <c r="O815" s="42" t="n">
        <v>5</v>
      </c>
      <c r="P815" s="42" t="n">
        <v>2</v>
      </c>
      <c r="Q815" s="42"/>
    </row>
    <row r="816" customFormat="false" ht="15" hidden="false" customHeight="false" outlineLevel="0" collapsed="false">
      <c r="A816" s="38" t="s">
        <v>3513</v>
      </c>
      <c r="B816" s="38" t="s">
        <v>3514</v>
      </c>
      <c r="C816" s="39" t="n">
        <v>0.29895</v>
      </c>
      <c r="D816" s="39" t="n">
        <v>2.14222</v>
      </c>
      <c r="E816" s="39" t="n">
        <f aca="false">LN(D816/C816)</f>
        <v>1.96932161815647</v>
      </c>
      <c r="F816" s="40" t="n">
        <v>3.33649</v>
      </c>
      <c r="G816" s="40" t="n">
        <v>0.000848442</v>
      </c>
      <c r="H816" s="40" t="n">
        <v>0.013266</v>
      </c>
      <c r="I816" s="38" t="s">
        <v>3515</v>
      </c>
      <c r="J816" s="38" t="s">
        <v>3516</v>
      </c>
      <c r="K816" s="40" t="s">
        <v>3499</v>
      </c>
      <c r="L816" s="38" t="s">
        <v>3412</v>
      </c>
      <c r="M816" s="38" t="s">
        <v>3500</v>
      </c>
      <c r="N816" s="40" t="n">
        <v>1.9E-021</v>
      </c>
      <c r="O816" s="42" t="n">
        <v>5</v>
      </c>
      <c r="P816" s="42" t="n">
        <v>0</v>
      </c>
      <c r="Q816" s="42"/>
    </row>
    <row r="817" customFormat="false" ht="15" hidden="false" customHeight="false" outlineLevel="0" collapsed="false">
      <c r="A817" s="38" t="s">
        <v>3517</v>
      </c>
      <c r="B817" s="38"/>
      <c r="C817" s="39" t="n">
        <v>2.00385</v>
      </c>
      <c r="D817" s="39" t="n">
        <v>13.3652</v>
      </c>
      <c r="E817" s="39" t="n">
        <f aca="false">LN(D817/C817)</f>
        <v>1.89758398381653</v>
      </c>
      <c r="F817" s="40" t="n">
        <v>3.4339</v>
      </c>
      <c r="G817" s="40" t="n">
        <v>0.000594958</v>
      </c>
      <c r="H817" s="40" t="n">
        <v>0.0104406</v>
      </c>
      <c r="I817" s="38" t="s">
        <v>3518</v>
      </c>
      <c r="J817" s="38" t="s">
        <v>3519</v>
      </c>
      <c r="K817" s="40" t="s">
        <v>3499</v>
      </c>
      <c r="L817" s="38" t="s">
        <v>3517</v>
      </c>
      <c r="M817" s="38" t="s">
        <v>3500</v>
      </c>
      <c r="N817" s="40" t="n">
        <v>1.9E-021</v>
      </c>
      <c r="O817" s="42" t="n">
        <v>4</v>
      </c>
      <c r="P817" s="42" t="n">
        <v>2</v>
      </c>
      <c r="Q817" s="42"/>
    </row>
    <row r="818" customFormat="false" ht="15" hidden="false" customHeight="false" outlineLevel="0" collapsed="false">
      <c r="A818" s="38" t="s">
        <v>3520</v>
      </c>
      <c r="B818" s="38"/>
      <c r="C818" s="39" t="n">
        <v>0.191273</v>
      </c>
      <c r="D818" s="39" t="n">
        <v>1.73642</v>
      </c>
      <c r="E818" s="39" t="n">
        <f aca="false">LN(D818/C818)</f>
        <v>2.20587907452877</v>
      </c>
      <c r="F818" s="40" t="n">
        <v>3.14399</v>
      </c>
      <c r="G818" s="40" t="n">
        <v>0.00166661</v>
      </c>
      <c r="H818" s="40" t="n">
        <v>0.0216445</v>
      </c>
      <c r="I818" s="38" t="s">
        <v>3521</v>
      </c>
      <c r="J818" s="38" t="s">
        <v>3522</v>
      </c>
      <c r="K818" s="40" t="s">
        <v>3499</v>
      </c>
      <c r="L818" s="38" t="s">
        <v>3520</v>
      </c>
      <c r="M818" s="38" t="s">
        <v>3500</v>
      </c>
      <c r="N818" s="40" t="n">
        <v>1.9E-021</v>
      </c>
      <c r="O818" s="42" t="n">
        <v>4</v>
      </c>
      <c r="P818" s="42" t="n">
        <v>1</v>
      </c>
      <c r="Q818" s="42"/>
    </row>
    <row r="819" customFormat="false" ht="15" hidden="false" customHeight="false" outlineLevel="0" collapsed="false">
      <c r="A819" s="38" t="s">
        <v>3523</v>
      </c>
      <c r="B819" s="38"/>
      <c r="C819" s="39" t="n">
        <v>0.756441</v>
      </c>
      <c r="D819" s="39" t="n">
        <v>15.2116</v>
      </c>
      <c r="E819" s="39" t="n">
        <f aca="false">LN(D819/C819)</f>
        <v>3.00118903423208</v>
      </c>
      <c r="F819" s="40" t="n">
        <v>5.74569</v>
      </c>
      <c r="G819" s="40" t="n">
        <v>9.1548E-009</v>
      </c>
      <c r="H819" s="40" t="n">
        <v>1.09434E-006</v>
      </c>
      <c r="I819" s="38" t="s">
        <v>3524</v>
      </c>
      <c r="J819" s="38" t="s">
        <v>3525</v>
      </c>
      <c r="K819" s="40" t="s">
        <v>3499</v>
      </c>
      <c r="L819" s="38" t="s">
        <v>3507</v>
      </c>
      <c r="M819" s="38" t="s">
        <v>3500</v>
      </c>
      <c r="N819" s="40" t="n">
        <v>1.9E-021</v>
      </c>
      <c r="O819" s="42" t="n">
        <v>4</v>
      </c>
      <c r="P819" s="42" t="n">
        <v>1</v>
      </c>
      <c r="Q819" s="42" t="s">
        <v>357</v>
      </c>
    </row>
    <row r="820" customFormat="false" ht="15" hidden="false" customHeight="false" outlineLevel="0" collapsed="false">
      <c r="A820" s="38" t="s">
        <v>3526</v>
      </c>
      <c r="B820" s="38"/>
      <c r="C820" s="39" t="n">
        <v>0.79124</v>
      </c>
      <c r="D820" s="39" t="n">
        <v>5.79144</v>
      </c>
      <c r="E820" s="39" t="n">
        <f aca="false">LN(D820/C820)</f>
        <v>1.9905349091605</v>
      </c>
      <c r="F820" s="40" t="n">
        <v>3.47846</v>
      </c>
      <c r="G820" s="40" t="n">
        <v>0.000504313</v>
      </c>
      <c r="H820" s="40" t="n">
        <v>0.00926685</v>
      </c>
      <c r="I820" s="38" t="s">
        <v>3527</v>
      </c>
      <c r="J820" s="38" t="s">
        <v>3528</v>
      </c>
      <c r="K820" s="40" t="s">
        <v>3499</v>
      </c>
      <c r="L820" s="38" t="s">
        <v>3526</v>
      </c>
      <c r="M820" s="38" t="s">
        <v>3500</v>
      </c>
      <c r="N820" s="40" t="n">
        <v>1.9E-021</v>
      </c>
      <c r="O820" s="42" t="n">
        <v>4</v>
      </c>
      <c r="P820" s="42" t="n">
        <v>0</v>
      </c>
      <c r="Q820" s="42"/>
    </row>
    <row r="821" customFormat="false" ht="15" hidden="false" customHeight="false" outlineLevel="0" collapsed="false">
      <c r="A821" s="38" t="s">
        <v>3529</v>
      </c>
      <c r="B821" s="38"/>
      <c r="C821" s="39" t="n">
        <v>8.85479</v>
      </c>
      <c r="D821" s="39" t="n">
        <v>27.6441</v>
      </c>
      <c r="E821" s="39" t="n">
        <f aca="false">LN(D821/C821)</f>
        <v>1.13845376810554</v>
      </c>
      <c r="F821" s="40" t="n">
        <v>3.42671</v>
      </c>
      <c r="G821" s="40" t="n">
        <v>0.000610949</v>
      </c>
      <c r="H821" s="40" t="n">
        <v>0.0106207</v>
      </c>
      <c r="I821" s="38" t="s">
        <v>3530</v>
      </c>
      <c r="J821" s="38" t="s">
        <v>3531</v>
      </c>
      <c r="K821" s="40" t="s">
        <v>3499</v>
      </c>
      <c r="L821" s="38" t="s">
        <v>3529</v>
      </c>
      <c r="M821" s="38" t="s">
        <v>3500</v>
      </c>
      <c r="N821" s="40" t="n">
        <v>1.9E-021</v>
      </c>
      <c r="O821" s="42" t="n">
        <v>4</v>
      </c>
      <c r="P821" s="42" t="n">
        <v>0</v>
      </c>
      <c r="Q821" s="42"/>
    </row>
    <row r="822" customFormat="false" ht="15" hidden="false" customHeight="false" outlineLevel="0" collapsed="false">
      <c r="A822" s="38" t="s">
        <v>3532</v>
      </c>
      <c r="B822" s="38"/>
      <c r="C822" s="39" t="n">
        <v>0.160999</v>
      </c>
      <c r="D822" s="39" t="n">
        <v>1.19532</v>
      </c>
      <c r="E822" s="39" t="n">
        <f aca="false">LN(D822/C822)</f>
        <v>2.00477105716003</v>
      </c>
      <c r="F822" s="40" t="n">
        <v>2.91125</v>
      </c>
      <c r="G822" s="40" t="n">
        <v>0.00359991</v>
      </c>
      <c r="H822" s="40" t="n">
        <v>0.0372627</v>
      </c>
      <c r="I822" s="38" t="s">
        <v>3533</v>
      </c>
      <c r="J822" s="38" t="s">
        <v>3534</v>
      </c>
      <c r="K822" s="40" t="s">
        <v>3499</v>
      </c>
      <c r="L822" s="38" t="s">
        <v>3532</v>
      </c>
      <c r="M822" s="38" t="s">
        <v>3500</v>
      </c>
      <c r="N822" s="40" t="n">
        <v>1.9E-021</v>
      </c>
      <c r="O822" s="42" t="n">
        <v>4</v>
      </c>
      <c r="P822" s="42" t="n">
        <v>0</v>
      </c>
      <c r="Q822" s="42"/>
    </row>
    <row r="823" customFormat="false" ht="15" hidden="false" customHeight="false" outlineLevel="0" collapsed="false">
      <c r="A823" s="38" t="s">
        <v>3535</v>
      </c>
      <c r="B823" s="38"/>
      <c r="C823" s="39" t="n">
        <v>0.172596</v>
      </c>
      <c r="D823" s="39" t="n">
        <v>1.75949</v>
      </c>
      <c r="E823" s="39" t="n">
        <f aca="false">LN(D823/C823)</f>
        <v>2.32182566990294</v>
      </c>
      <c r="F823" s="40" t="n">
        <v>3.23595</v>
      </c>
      <c r="G823" s="40" t="n">
        <v>0.0012124</v>
      </c>
      <c r="H823" s="40" t="n">
        <v>0.0171261</v>
      </c>
      <c r="I823" s="38" t="s">
        <v>3536</v>
      </c>
      <c r="J823" s="38" t="s">
        <v>3537</v>
      </c>
      <c r="K823" s="40" t="s">
        <v>3499</v>
      </c>
      <c r="L823" s="38" t="s">
        <v>3535</v>
      </c>
      <c r="M823" s="38" t="s">
        <v>3500</v>
      </c>
      <c r="N823" s="40" t="n">
        <v>1.9E-021</v>
      </c>
      <c r="O823" s="42" t="n">
        <v>4</v>
      </c>
      <c r="P823" s="42" t="n">
        <v>0</v>
      </c>
      <c r="Q823" s="42"/>
    </row>
    <row r="824" customFormat="false" ht="15" hidden="false" customHeight="false" outlineLevel="0" collapsed="false">
      <c r="A824" s="38" t="s">
        <v>3538</v>
      </c>
      <c r="B824" s="38"/>
      <c r="C824" s="39" t="n">
        <v>0.125261</v>
      </c>
      <c r="D824" s="39" t="n">
        <v>1.81527</v>
      </c>
      <c r="E824" s="39" t="n">
        <f aca="false">LN(D824/C824)</f>
        <v>2.67358993550587</v>
      </c>
      <c r="F824" s="40" t="n">
        <v>3.66876</v>
      </c>
      <c r="G824" s="40" t="n">
        <v>0.000243734</v>
      </c>
      <c r="H824" s="40" t="n">
        <v>0.005485</v>
      </c>
      <c r="I824" s="38" t="s">
        <v>3539</v>
      </c>
      <c r="J824" s="38" t="s">
        <v>3540</v>
      </c>
      <c r="K824" s="40" t="s">
        <v>3499</v>
      </c>
      <c r="L824" s="38" t="s">
        <v>3538</v>
      </c>
      <c r="M824" s="38" t="s">
        <v>3500</v>
      </c>
      <c r="N824" s="40" t="n">
        <v>1.9E-021</v>
      </c>
      <c r="O824" s="42" t="n">
        <v>4</v>
      </c>
      <c r="P824" s="42" t="n">
        <v>1</v>
      </c>
      <c r="Q824" s="42"/>
    </row>
    <row r="825" customFormat="false" ht="15" hidden="false" customHeight="false" outlineLevel="0" collapsed="false">
      <c r="A825" s="38" t="s">
        <v>3541</v>
      </c>
      <c r="B825" s="38" t="s">
        <v>3542</v>
      </c>
      <c r="C825" s="39" t="n">
        <v>0.274827</v>
      </c>
      <c r="D825" s="39" t="n">
        <v>1.58918</v>
      </c>
      <c r="E825" s="39" t="n">
        <f aca="false">LN(D825/C825)</f>
        <v>1.75483163011608</v>
      </c>
      <c r="F825" s="40" t="n">
        <v>2.96137</v>
      </c>
      <c r="G825" s="40" t="n">
        <v>0.00306278</v>
      </c>
      <c r="H825" s="40" t="n">
        <v>0.0332346</v>
      </c>
      <c r="I825" s="38" t="s">
        <v>3543</v>
      </c>
      <c r="J825" s="38" t="s">
        <v>3544</v>
      </c>
      <c r="K825" s="40" t="s">
        <v>3499</v>
      </c>
      <c r="L825" s="38" t="s">
        <v>746</v>
      </c>
      <c r="M825" s="38" t="s">
        <v>3500</v>
      </c>
      <c r="N825" s="40" t="n">
        <v>1.9E-021</v>
      </c>
      <c r="O825" s="42" t="n">
        <v>3</v>
      </c>
      <c r="P825" s="42" t="n">
        <v>0</v>
      </c>
      <c r="Q825" s="42"/>
    </row>
    <row r="826" customFormat="false" ht="15" hidden="false" customHeight="false" outlineLevel="0" collapsed="false">
      <c r="A826" s="38" t="s">
        <v>3545</v>
      </c>
      <c r="B826" s="38" t="s">
        <v>3546</v>
      </c>
      <c r="C826" s="39" t="n">
        <v>8.81858</v>
      </c>
      <c r="D826" s="39" t="n">
        <v>24.6905</v>
      </c>
      <c r="E826" s="39" t="n">
        <f aca="false">LN(D826/C826)</f>
        <v>1.0295576949411</v>
      </c>
      <c r="F826" s="40" t="n">
        <v>3.31084</v>
      </c>
      <c r="G826" s="40" t="n">
        <v>0.000930161</v>
      </c>
      <c r="H826" s="40" t="n">
        <v>0.0142334</v>
      </c>
      <c r="I826" s="38" t="s">
        <v>3547</v>
      </c>
      <c r="J826" s="38" t="s">
        <v>3548</v>
      </c>
      <c r="K826" s="40" t="s">
        <v>3499</v>
      </c>
      <c r="L826" s="38" t="s">
        <v>3549</v>
      </c>
      <c r="M826" s="38" t="s">
        <v>3500</v>
      </c>
      <c r="N826" s="40" t="n">
        <v>1.9E-021</v>
      </c>
      <c r="O826" s="42" t="n">
        <v>3</v>
      </c>
      <c r="P826" s="42" t="n">
        <v>1</v>
      </c>
      <c r="Q826" s="42"/>
    </row>
    <row r="827" customFormat="false" ht="15" hidden="false" customHeight="false" outlineLevel="0" collapsed="false">
      <c r="A827" s="38" t="s">
        <v>3550</v>
      </c>
      <c r="B827" s="38"/>
      <c r="C827" s="39" t="n">
        <v>0.591499</v>
      </c>
      <c r="D827" s="39" t="n">
        <v>4.17513</v>
      </c>
      <c r="E827" s="39" t="n">
        <f aca="false">LN(D827/C827)</f>
        <v>1.9542407817248</v>
      </c>
      <c r="F827" s="40" t="n">
        <v>3.12073</v>
      </c>
      <c r="G827" s="40" t="n">
        <v>0.00180401</v>
      </c>
      <c r="H827" s="40" t="n">
        <v>0.02279</v>
      </c>
      <c r="I827" s="38" t="s">
        <v>3551</v>
      </c>
      <c r="J827" s="38" t="s">
        <v>3552</v>
      </c>
      <c r="K827" s="40" t="s">
        <v>3499</v>
      </c>
      <c r="L827" s="38" t="s">
        <v>3550</v>
      </c>
      <c r="M827" s="38" t="s">
        <v>3500</v>
      </c>
      <c r="N827" s="40" t="n">
        <v>1.9E-021</v>
      </c>
      <c r="O827" s="42" t="n">
        <v>3</v>
      </c>
      <c r="P827" s="42" t="n">
        <v>0</v>
      </c>
      <c r="Q827" s="42"/>
    </row>
    <row r="828" customFormat="false" ht="15" hidden="false" customHeight="false" outlineLevel="0" collapsed="false">
      <c r="A828" s="38" t="s">
        <v>3553</v>
      </c>
      <c r="B828" s="38"/>
      <c r="C828" s="39" t="n">
        <v>0.198501</v>
      </c>
      <c r="D828" s="39" t="n">
        <v>3.34429</v>
      </c>
      <c r="E828" s="39" t="n">
        <f aca="false">LN(D828/C828)</f>
        <v>2.82421555503452</v>
      </c>
      <c r="F828" s="40" t="n">
        <v>4.22593</v>
      </c>
      <c r="G828" s="40" t="n">
        <v>2.37959E-005</v>
      </c>
      <c r="H828" s="40" t="n">
        <v>0.00094817</v>
      </c>
      <c r="I828" s="38" t="s">
        <v>3554</v>
      </c>
      <c r="J828" s="38" t="s">
        <v>3555</v>
      </c>
      <c r="K828" s="40" t="s">
        <v>3499</v>
      </c>
      <c r="L828" s="38" t="s">
        <v>3553</v>
      </c>
      <c r="M828" s="38" t="s">
        <v>3500</v>
      </c>
      <c r="N828" s="40" t="n">
        <v>1.9E-021</v>
      </c>
      <c r="O828" s="42" t="n">
        <v>3</v>
      </c>
      <c r="P828" s="42" t="n">
        <v>1</v>
      </c>
      <c r="Q828" s="42"/>
    </row>
    <row r="829" customFormat="false" ht="15" hidden="false" customHeight="false" outlineLevel="0" collapsed="false">
      <c r="A829" s="38" t="s">
        <v>3556</v>
      </c>
      <c r="B829" s="38"/>
      <c r="C829" s="39" t="n">
        <v>0.614842</v>
      </c>
      <c r="D829" s="39" t="n">
        <v>8.68492</v>
      </c>
      <c r="E829" s="39" t="n">
        <f aca="false">LN(D829/C829)</f>
        <v>2.64797814311872</v>
      </c>
      <c r="F829" s="40" t="n">
        <v>4.33475</v>
      </c>
      <c r="G829" s="40" t="n">
        <v>1.45925E-005</v>
      </c>
      <c r="H829" s="40" t="n">
        <v>0.000636176</v>
      </c>
      <c r="I829" s="38" t="s">
        <v>3557</v>
      </c>
      <c r="J829" s="38" t="s">
        <v>3558</v>
      </c>
      <c r="K829" s="40" t="s">
        <v>3499</v>
      </c>
      <c r="L829" s="38" t="s">
        <v>3556</v>
      </c>
      <c r="M829" s="38" t="s">
        <v>3500</v>
      </c>
      <c r="N829" s="40" t="n">
        <v>1.9E-021</v>
      </c>
      <c r="O829" s="42" t="n">
        <v>3</v>
      </c>
      <c r="P829" s="42" t="n">
        <v>1</v>
      </c>
      <c r="Q829" s="42"/>
    </row>
    <row r="830" customFormat="false" ht="15" hidden="false" customHeight="false" outlineLevel="0" collapsed="false">
      <c r="A830" s="38" t="s">
        <v>3559</v>
      </c>
      <c r="B830" s="38"/>
      <c r="C830" s="39" t="n">
        <v>0.0812271</v>
      </c>
      <c r="D830" s="39" t="n">
        <v>1.13654</v>
      </c>
      <c r="E830" s="39" t="n">
        <f aca="false">LN(D830/C830)</f>
        <v>2.63849490311984</v>
      </c>
      <c r="F830" s="40" t="n">
        <v>3.13922</v>
      </c>
      <c r="G830" s="40" t="n">
        <v>0.00169398</v>
      </c>
      <c r="H830" s="40" t="n">
        <v>0.0217962</v>
      </c>
      <c r="I830" s="38" t="s">
        <v>3560</v>
      </c>
      <c r="J830" s="38" t="s">
        <v>3561</v>
      </c>
      <c r="K830" s="40" t="s">
        <v>3499</v>
      </c>
      <c r="L830" s="38" t="s">
        <v>3559</v>
      </c>
      <c r="M830" s="38" t="s">
        <v>3500</v>
      </c>
      <c r="N830" s="40" t="n">
        <v>1.9E-021</v>
      </c>
      <c r="O830" s="42" t="n">
        <v>3</v>
      </c>
      <c r="P830" s="42" t="n">
        <v>0</v>
      </c>
      <c r="Q830" s="42"/>
    </row>
    <row r="831" customFormat="false" ht="15" hidden="false" customHeight="false" outlineLevel="0" collapsed="false">
      <c r="A831" s="38" t="s">
        <v>3562</v>
      </c>
      <c r="B831" s="38"/>
      <c r="C831" s="39" t="n">
        <v>0.285846</v>
      </c>
      <c r="D831" s="39" t="n">
        <v>2.93478</v>
      </c>
      <c r="E831" s="39" t="n">
        <f aca="false">LN(D831/C831)</f>
        <v>2.32893456778327</v>
      </c>
      <c r="F831" s="40" t="n">
        <v>3.62631</v>
      </c>
      <c r="G831" s="40" t="n">
        <v>0.000287497</v>
      </c>
      <c r="H831" s="40" t="n">
        <v>0.00615227</v>
      </c>
      <c r="I831" s="38" t="s">
        <v>3563</v>
      </c>
      <c r="J831" s="38" t="s">
        <v>3564</v>
      </c>
      <c r="K831" s="40" t="s">
        <v>3499</v>
      </c>
      <c r="L831" s="38" t="s">
        <v>3562</v>
      </c>
      <c r="M831" s="38" t="s">
        <v>3500</v>
      </c>
      <c r="N831" s="40" t="n">
        <v>1.9E-021</v>
      </c>
      <c r="O831" s="42" t="n">
        <v>3</v>
      </c>
      <c r="P831" s="42" t="n">
        <v>0</v>
      </c>
      <c r="Q831" s="42"/>
    </row>
    <row r="832" customFormat="false" ht="15" hidden="false" customHeight="false" outlineLevel="0" collapsed="false">
      <c r="A832" s="38" t="s">
        <v>3565</v>
      </c>
      <c r="B832" s="38" t="s">
        <v>3566</v>
      </c>
      <c r="C832" s="39" t="n">
        <v>0.318132</v>
      </c>
      <c r="D832" s="39" t="n">
        <v>2.72911</v>
      </c>
      <c r="E832" s="39" t="n">
        <f aca="false">LN(D832/C832)</f>
        <v>2.14926443670908</v>
      </c>
      <c r="F832" s="40" t="n">
        <v>3.34759</v>
      </c>
      <c r="G832" s="40" t="n">
        <v>0.000815162</v>
      </c>
      <c r="H832" s="40" t="n">
        <v>0.0128999</v>
      </c>
      <c r="I832" s="38" t="s">
        <v>3567</v>
      </c>
      <c r="J832" s="38" t="s">
        <v>3568</v>
      </c>
      <c r="K832" s="40" t="s">
        <v>3499</v>
      </c>
      <c r="L832" s="38" t="s">
        <v>1062</v>
      </c>
      <c r="M832" s="38" t="s">
        <v>3500</v>
      </c>
      <c r="N832" s="40" t="n">
        <v>1.9E-021</v>
      </c>
      <c r="O832" s="42" t="n">
        <v>3</v>
      </c>
      <c r="P832" s="42" t="n">
        <v>0</v>
      </c>
      <c r="Q832" s="42"/>
    </row>
    <row r="833" customFormat="false" ht="15" hidden="false" customHeight="false" outlineLevel="0" collapsed="false">
      <c r="A833" s="38" t="s">
        <v>3569</v>
      </c>
      <c r="B833" s="38" t="s">
        <v>3570</v>
      </c>
      <c r="C833" s="39" t="n">
        <v>0.291593</v>
      </c>
      <c r="D833" s="39" t="n">
        <v>1.83018</v>
      </c>
      <c r="E833" s="39" t="n">
        <f aca="false">LN(D833/C833)</f>
        <v>1.83681060729471</v>
      </c>
      <c r="F833" s="40" t="n">
        <v>3.07054</v>
      </c>
      <c r="G833" s="40" t="n">
        <v>0.0021367</v>
      </c>
      <c r="H833" s="40" t="n">
        <v>0.0258052</v>
      </c>
      <c r="I833" s="38" t="s">
        <v>3571</v>
      </c>
      <c r="J833" s="38" t="s">
        <v>3572</v>
      </c>
      <c r="K833" s="40" t="s">
        <v>3499</v>
      </c>
      <c r="L833" s="38" t="s">
        <v>3412</v>
      </c>
      <c r="M833" s="38" t="s">
        <v>3500</v>
      </c>
      <c r="N833" s="40" t="n">
        <v>1.9E-021</v>
      </c>
      <c r="O833" s="42" t="n">
        <v>3</v>
      </c>
      <c r="P833" s="42" t="n">
        <v>0</v>
      </c>
      <c r="Q833" s="42"/>
    </row>
    <row r="834" customFormat="false" ht="15" hidden="false" customHeight="false" outlineLevel="0" collapsed="false">
      <c r="A834" s="38" t="s">
        <v>3573</v>
      </c>
      <c r="B834" s="38" t="s">
        <v>3574</v>
      </c>
      <c r="C834" s="39" t="n">
        <v>0.286909</v>
      </c>
      <c r="D834" s="39" t="n">
        <v>2.0391</v>
      </c>
      <c r="E834" s="39" t="n">
        <f aca="false">LN(D834/C834)</f>
        <v>1.96109872071014</v>
      </c>
      <c r="F834" s="40" t="n">
        <v>2.92801</v>
      </c>
      <c r="G834" s="40" t="n">
        <v>0.00341143</v>
      </c>
      <c r="H834" s="40" t="n">
        <v>0.0359648</v>
      </c>
      <c r="I834" s="38" t="s">
        <v>3575</v>
      </c>
      <c r="J834" s="38" t="s">
        <v>3576</v>
      </c>
      <c r="K834" s="40" t="s">
        <v>3499</v>
      </c>
      <c r="L834" s="38" t="s">
        <v>3512</v>
      </c>
      <c r="M834" s="38" t="s">
        <v>3500</v>
      </c>
      <c r="N834" s="40" t="n">
        <v>1.9E-021</v>
      </c>
      <c r="O834" s="42" t="n">
        <v>3</v>
      </c>
      <c r="P834" s="42" t="n">
        <v>0</v>
      </c>
      <c r="Q834" s="42"/>
    </row>
    <row r="835" customFormat="false" ht="15" hidden="false" customHeight="false" outlineLevel="0" collapsed="false">
      <c r="A835" s="38" t="s">
        <v>3577</v>
      </c>
      <c r="B835" s="38"/>
      <c r="C835" s="39" t="n">
        <v>0.395353</v>
      </c>
      <c r="D835" s="39" t="n">
        <v>2.43665</v>
      </c>
      <c r="E835" s="39" t="n">
        <f aca="false">LN(D835/C835)</f>
        <v>1.81860038740592</v>
      </c>
      <c r="F835" s="40" t="n">
        <v>2.79218</v>
      </c>
      <c r="G835" s="40" t="n">
        <v>0.00523537</v>
      </c>
      <c r="H835" s="40" t="n">
        <v>0.0485824</v>
      </c>
      <c r="I835" s="38" t="s">
        <v>3578</v>
      </c>
      <c r="J835" s="38" t="s">
        <v>3579</v>
      </c>
      <c r="K835" s="40" t="s">
        <v>3499</v>
      </c>
      <c r="L835" s="38" t="s">
        <v>3577</v>
      </c>
      <c r="M835" s="38" t="s">
        <v>3500</v>
      </c>
      <c r="N835" s="40" t="n">
        <v>1.9E-021</v>
      </c>
      <c r="O835" s="42" t="n">
        <v>3</v>
      </c>
      <c r="P835" s="42" t="n">
        <v>0</v>
      </c>
      <c r="Q835" s="42"/>
    </row>
    <row r="836" customFormat="false" ht="15" hidden="false" customHeight="false" outlineLevel="0" collapsed="false">
      <c r="A836" s="38" t="s">
        <v>3580</v>
      </c>
      <c r="B836" s="38"/>
      <c r="C836" s="39" t="n">
        <v>0.77158</v>
      </c>
      <c r="D836" s="39" t="n">
        <v>7.48016</v>
      </c>
      <c r="E836" s="39" t="n">
        <f aca="false">LN(D836/C836)</f>
        <v>2.27156910058433</v>
      </c>
      <c r="F836" s="40" t="n">
        <v>3.77646</v>
      </c>
      <c r="G836" s="40" t="n">
        <v>0.000159072</v>
      </c>
      <c r="H836" s="40" t="n">
        <v>0.00404206</v>
      </c>
      <c r="I836" s="38" t="s">
        <v>3581</v>
      </c>
      <c r="J836" s="38" t="s">
        <v>3582</v>
      </c>
      <c r="K836" s="40" t="s">
        <v>3499</v>
      </c>
      <c r="L836" s="38" t="s">
        <v>3580</v>
      </c>
      <c r="M836" s="38" t="s">
        <v>3500</v>
      </c>
      <c r="N836" s="40" t="n">
        <v>1.9E-021</v>
      </c>
      <c r="O836" s="42" t="n">
        <v>3</v>
      </c>
      <c r="P836" s="42" t="n">
        <v>0</v>
      </c>
      <c r="Q836" s="42"/>
    </row>
    <row r="837" customFormat="false" ht="15" hidden="false" customHeight="false" outlineLevel="0" collapsed="false">
      <c r="A837" s="38" t="s">
        <v>3583</v>
      </c>
      <c r="B837" s="38"/>
      <c r="C837" s="39" t="n">
        <v>0.201962</v>
      </c>
      <c r="D837" s="39" t="n">
        <v>2.19511</v>
      </c>
      <c r="E837" s="39" t="n">
        <f aca="false">LN(D837/C837)</f>
        <v>2.38590787725607</v>
      </c>
      <c r="F837" s="40" t="n">
        <v>3.57015</v>
      </c>
      <c r="G837" s="40" t="n">
        <v>0.000356777</v>
      </c>
      <c r="H837" s="40" t="n">
        <v>0.00729769</v>
      </c>
      <c r="I837" s="38" t="s">
        <v>3584</v>
      </c>
      <c r="J837" s="38" t="s">
        <v>3585</v>
      </c>
      <c r="K837" s="40" t="s">
        <v>3499</v>
      </c>
      <c r="L837" s="38" t="s">
        <v>3583</v>
      </c>
      <c r="M837" s="38" t="s">
        <v>3500</v>
      </c>
      <c r="N837" s="40" t="n">
        <v>1.9E-021</v>
      </c>
      <c r="O837" s="42" t="n">
        <v>3</v>
      </c>
      <c r="P837" s="42" t="n">
        <v>0</v>
      </c>
      <c r="Q837" s="42"/>
    </row>
    <row r="838" customFormat="false" ht="15" hidden="false" customHeight="false" outlineLevel="0" collapsed="false">
      <c r="A838" s="38" t="s">
        <v>3586</v>
      </c>
      <c r="B838" s="38"/>
      <c r="C838" s="39" t="n">
        <v>0.239598</v>
      </c>
      <c r="D838" s="39" t="n">
        <v>2.25427</v>
      </c>
      <c r="E838" s="39" t="n">
        <f aca="false">LN(D838/C838)</f>
        <v>2.24161895551003</v>
      </c>
      <c r="F838" s="40" t="n">
        <v>3.38783</v>
      </c>
      <c r="G838" s="40" t="n">
        <v>0.000704477</v>
      </c>
      <c r="H838" s="40" t="n">
        <v>0.0116629</v>
      </c>
      <c r="I838" s="38" t="s">
        <v>3587</v>
      </c>
      <c r="J838" s="38" t="s">
        <v>3588</v>
      </c>
      <c r="K838" s="40" t="s">
        <v>3499</v>
      </c>
      <c r="L838" s="38" t="s">
        <v>3586</v>
      </c>
      <c r="M838" s="38" t="s">
        <v>3500</v>
      </c>
      <c r="N838" s="40" t="n">
        <v>1.9E-021</v>
      </c>
      <c r="O838" s="42" t="n">
        <v>3</v>
      </c>
      <c r="P838" s="42" t="n">
        <v>0</v>
      </c>
      <c r="Q838" s="42"/>
    </row>
    <row r="839" customFormat="false" ht="15" hidden="false" customHeight="false" outlineLevel="0" collapsed="false">
      <c r="A839" s="38" t="s">
        <v>3589</v>
      </c>
      <c r="B839" s="38"/>
      <c r="C839" s="39" t="n">
        <v>0.311583</v>
      </c>
      <c r="D839" s="39" t="n">
        <v>3.70231</v>
      </c>
      <c r="E839" s="39" t="n">
        <f aca="false">LN(D839/C839)</f>
        <v>2.47504647276351</v>
      </c>
      <c r="F839" s="40" t="n">
        <v>3.77167</v>
      </c>
      <c r="G839" s="40" t="n">
        <v>0.000162161</v>
      </c>
      <c r="H839" s="40" t="n">
        <v>0.00409713</v>
      </c>
      <c r="I839" s="38" t="s">
        <v>3590</v>
      </c>
      <c r="J839" s="38" t="s">
        <v>3591</v>
      </c>
      <c r="K839" s="40" t="s">
        <v>3499</v>
      </c>
      <c r="L839" s="38" t="s">
        <v>3589</v>
      </c>
      <c r="M839" s="38" t="s">
        <v>3500</v>
      </c>
      <c r="N839" s="40" t="n">
        <v>1.9E-021</v>
      </c>
      <c r="O839" s="42" t="n">
        <v>3</v>
      </c>
      <c r="P839" s="42" t="n">
        <v>1</v>
      </c>
      <c r="Q839" s="42"/>
    </row>
    <row r="840" customFormat="false" ht="15" hidden="false" customHeight="false" outlineLevel="0" collapsed="false">
      <c r="A840" s="38" t="s">
        <v>3592</v>
      </c>
      <c r="B840" s="38"/>
      <c r="C840" s="39" t="n">
        <v>1.3039</v>
      </c>
      <c r="D840" s="39" t="n">
        <v>9.52514</v>
      </c>
      <c r="E840" s="39" t="n">
        <f aca="false">LN(D840/C840)</f>
        <v>1.98857484562019</v>
      </c>
      <c r="F840" s="40" t="n">
        <v>4.57303</v>
      </c>
      <c r="G840" s="40" t="n">
        <v>4.80723E-006</v>
      </c>
      <c r="H840" s="40" t="n">
        <v>0.000261971</v>
      </c>
      <c r="I840" s="38" t="s">
        <v>3593</v>
      </c>
      <c r="J840" s="38" t="s">
        <v>3594</v>
      </c>
      <c r="K840" s="40" t="s">
        <v>3499</v>
      </c>
      <c r="L840" s="38" t="s">
        <v>3592</v>
      </c>
      <c r="M840" s="38" t="s">
        <v>3500</v>
      </c>
      <c r="N840" s="40" t="n">
        <v>1.9E-021</v>
      </c>
      <c r="O840" s="42" t="n">
        <v>3</v>
      </c>
      <c r="P840" s="42" t="n">
        <v>2</v>
      </c>
      <c r="Q840" s="42"/>
    </row>
    <row r="841" customFormat="false" ht="15" hidden="false" customHeight="false" outlineLevel="0" collapsed="false">
      <c r="A841" s="38" t="s">
        <v>3595</v>
      </c>
      <c r="B841" s="38"/>
      <c r="C841" s="39" t="n">
        <v>0.433335</v>
      </c>
      <c r="D841" s="39" t="n">
        <v>4.33094</v>
      </c>
      <c r="E841" s="39" t="n">
        <f aca="false">LN(D841/C841)</f>
        <v>2.30202878657721</v>
      </c>
      <c r="F841" s="40" t="n">
        <v>3.58273</v>
      </c>
      <c r="G841" s="40" t="n">
        <v>0.000340028</v>
      </c>
      <c r="H841" s="40" t="n">
        <v>0.00703273</v>
      </c>
      <c r="I841" s="38" t="s">
        <v>3596</v>
      </c>
      <c r="J841" s="38" t="s">
        <v>3597</v>
      </c>
      <c r="K841" s="40" t="s">
        <v>3499</v>
      </c>
      <c r="L841" s="38" t="s">
        <v>3595</v>
      </c>
      <c r="M841" s="38" t="s">
        <v>3500</v>
      </c>
      <c r="N841" s="40" t="n">
        <v>1.9E-021</v>
      </c>
      <c r="O841" s="42" t="n">
        <v>3</v>
      </c>
      <c r="P841" s="42" t="n">
        <v>1</v>
      </c>
      <c r="Q841" s="42"/>
    </row>
    <row r="842" customFormat="false" ht="15" hidden="false" customHeight="false" outlineLevel="0" collapsed="false">
      <c r="A842" s="38" t="s">
        <v>3598</v>
      </c>
      <c r="B842" s="38"/>
      <c r="C842" s="39" t="n">
        <v>0.0347221</v>
      </c>
      <c r="D842" s="39" t="n">
        <v>1.04108</v>
      </c>
      <c r="E842" s="39" t="n">
        <f aca="false">LN(D842/C842)</f>
        <v>3.40063754301166</v>
      </c>
      <c r="F842" s="40" t="n">
        <v>3.09779</v>
      </c>
      <c r="G842" s="40" t="n">
        <v>0.00194972</v>
      </c>
      <c r="H842" s="40" t="n">
        <v>0.024218</v>
      </c>
      <c r="I842" s="38" t="s">
        <v>3599</v>
      </c>
      <c r="J842" s="38" t="s">
        <v>3600</v>
      </c>
      <c r="K842" s="40" t="s">
        <v>3499</v>
      </c>
      <c r="L842" s="38" t="s">
        <v>3598</v>
      </c>
      <c r="M842" s="38" t="s">
        <v>3500</v>
      </c>
      <c r="N842" s="40" t="n">
        <v>1.9E-021</v>
      </c>
      <c r="O842" s="42" t="n">
        <v>3</v>
      </c>
      <c r="P842" s="42" t="n">
        <v>0</v>
      </c>
      <c r="Q842" s="42"/>
    </row>
    <row r="843" customFormat="false" ht="15" hidden="false" customHeight="false" outlineLevel="0" collapsed="false">
      <c r="A843" s="38" t="s">
        <v>3601</v>
      </c>
      <c r="B843" s="38"/>
      <c r="C843" s="39" t="n">
        <v>0.232487</v>
      </c>
      <c r="D843" s="39" t="n">
        <v>2.55593</v>
      </c>
      <c r="E843" s="39" t="n">
        <f aca="false">LN(D843/C843)</f>
        <v>2.39733711909526</v>
      </c>
      <c r="F843" s="40" t="n">
        <v>3.4326</v>
      </c>
      <c r="G843" s="40" t="n">
        <v>0.000597828</v>
      </c>
      <c r="H843" s="40" t="n">
        <v>0.0104827</v>
      </c>
      <c r="I843" s="38" t="s">
        <v>3602</v>
      </c>
      <c r="J843" s="38" t="s">
        <v>3603</v>
      </c>
      <c r="K843" s="40" t="s">
        <v>3499</v>
      </c>
      <c r="L843" s="38" t="s">
        <v>3601</v>
      </c>
      <c r="M843" s="38" t="s">
        <v>3500</v>
      </c>
      <c r="N843" s="40" t="n">
        <v>1.9E-021</v>
      </c>
      <c r="O843" s="42" t="n">
        <v>2</v>
      </c>
      <c r="P843" s="42" t="n">
        <v>0</v>
      </c>
      <c r="Q843" s="42"/>
    </row>
    <row r="844" customFormat="false" ht="15" hidden="false" customHeight="false" outlineLevel="0" collapsed="false">
      <c r="A844" s="38" t="s">
        <v>3604</v>
      </c>
      <c r="B844" s="38" t="s">
        <v>3605</v>
      </c>
      <c r="C844" s="39" t="n">
        <v>4.00409</v>
      </c>
      <c r="D844" s="39" t="n">
        <v>15.5952</v>
      </c>
      <c r="E844" s="39" t="n">
        <f aca="false">LN(D844/C844)</f>
        <v>1.35964683587797</v>
      </c>
      <c r="F844" s="40" t="n">
        <v>3.01955</v>
      </c>
      <c r="G844" s="40" t="n">
        <v>0.0025315</v>
      </c>
      <c r="H844" s="40" t="n">
        <v>0.029028</v>
      </c>
      <c r="I844" s="38" t="s">
        <v>3606</v>
      </c>
      <c r="J844" s="38" t="s">
        <v>3607</v>
      </c>
      <c r="K844" s="40" t="s">
        <v>3499</v>
      </c>
      <c r="L844" s="38" t="s">
        <v>3604</v>
      </c>
      <c r="M844" s="38" t="s">
        <v>3500</v>
      </c>
      <c r="N844" s="40" t="n">
        <v>1.9E-021</v>
      </c>
      <c r="O844" s="42" t="n">
        <v>2</v>
      </c>
      <c r="P844" s="42" t="n">
        <v>0</v>
      </c>
      <c r="Q844" s="42" t="n">
        <v>4</v>
      </c>
    </row>
    <row r="845" customFormat="false" ht="15" hidden="false" customHeight="false" outlineLevel="0" collapsed="false">
      <c r="A845" s="38" t="s">
        <v>3608</v>
      </c>
      <c r="B845" s="38" t="s">
        <v>3609</v>
      </c>
      <c r="C845" s="39" t="n">
        <v>2.87402</v>
      </c>
      <c r="D845" s="39" t="n">
        <v>20.9868</v>
      </c>
      <c r="E845" s="39" t="n">
        <f aca="false">LN(D845/C845)</f>
        <v>1.98818192208615</v>
      </c>
      <c r="F845" s="40" t="n">
        <v>5.60129</v>
      </c>
      <c r="G845" s="40" t="n">
        <v>2.12757E-008</v>
      </c>
      <c r="H845" s="40" t="n">
        <v>2.3418E-006</v>
      </c>
      <c r="I845" s="38" t="s">
        <v>3610</v>
      </c>
      <c r="J845" s="38" t="s">
        <v>3611</v>
      </c>
      <c r="K845" s="40" t="s">
        <v>3499</v>
      </c>
      <c r="L845" s="38" t="s">
        <v>3612</v>
      </c>
      <c r="M845" s="38" t="s">
        <v>3500</v>
      </c>
      <c r="N845" s="40" t="n">
        <v>1.9E-021</v>
      </c>
      <c r="O845" s="42" t="n">
        <v>2</v>
      </c>
      <c r="P845" s="42" t="n">
        <v>1</v>
      </c>
      <c r="Q845" s="42"/>
    </row>
    <row r="846" customFormat="false" ht="15" hidden="false" customHeight="false" outlineLevel="0" collapsed="false">
      <c r="A846" s="38" t="s">
        <v>3613</v>
      </c>
      <c r="B846" s="38"/>
      <c r="C846" s="39" t="n">
        <v>0.269566</v>
      </c>
      <c r="D846" s="39" t="n">
        <v>3.06226</v>
      </c>
      <c r="E846" s="39" t="n">
        <f aca="false">LN(D846/C846)</f>
        <v>2.43009522610954</v>
      </c>
      <c r="F846" s="40" t="n">
        <v>3.63169</v>
      </c>
      <c r="G846" s="40" t="n">
        <v>0.000281571</v>
      </c>
      <c r="H846" s="40" t="n">
        <v>0.00607811</v>
      </c>
      <c r="I846" s="38" t="s">
        <v>3614</v>
      </c>
      <c r="J846" s="38" t="s">
        <v>3615</v>
      </c>
      <c r="K846" s="40" t="s">
        <v>3499</v>
      </c>
      <c r="L846" s="38" t="s">
        <v>3613</v>
      </c>
      <c r="M846" s="38" t="s">
        <v>3500</v>
      </c>
      <c r="N846" s="40" t="n">
        <v>1.9E-021</v>
      </c>
      <c r="O846" s="42" t="n">
        <v>2</v>
      </c>
      <c r="P846" s="42" t="n">
        <v>0</v>
      </c>
      <c r="Q846" s="42"/>
    </row>
    <row r="847" customFormat="false" ht="15" hidden="false" customHeight="false" outlineLevel="0" collapsed="false">
      <c r="A847" s="38" t="s">
        <v>3616</v>
      </c>
      <c r="B847" s="38" t="s">
        <v>3617</v>
      </c>
      <c r="C847" s="39" t="n">
        <v>0.0654934</v>
      </c>
      <c r="D847" s="39" t="n">
        <v>1.47933</v>
      </c>
      <c r="E847" s="39" t="n">
        <f aca="false">LN(D847/C847)</f>
        <v>3.11739518734919</v>
      </c>
      <c r="F847" s="40" t="n">
        <v>4.0912</v>
      </c>
      <c r="G847" s="40" t="n">
        <v>4.29154E-005</v>
      </c>
      <c r="H847" s="40" t="n">
        <v>0.00150502</v>
      </c>
      <c r="I847" s="38" t="s">
        <v>3618</v>
      </c>
      <c r="J847" s="38" t="s">
        <v>3619</v>
      </c>
      <c r="K847" s="40" t="s">
        <v>3499</v>
      </c>
      <c r="L847" s="38" t="s">
        <v>3620</v>
      </c>
      <c r="M847" s="38" t="s">
        <v>3500</v>
      </c>
      <c r="N847" s="40" t="n">
        <v>1.9E-021</v>
      </c>
      <c r="O847" s="42" t="n">
        <v>2</v>
      </c>
      <c r="P847" s="42" t="n">
        <v>1</v>
      </c>
      <c r="Q847" s="42"/>
    </row>
    <row r="848" customFormat="false" ht="15" hidden="false" customHeight="false" outlineLevel="0" collapsed="false">
      <c r="A848" s="38" t="s">
        <v>3621</v>
      </c>
      <c r="B848" s="38"/>
      <c r="C848" s="39" t="n">
        <v>0.346081</v>
      </c>
      <c r="D848" s="39" t="n">
        <v>2.63259</v>
      </c>
      <c r="E848" s="39" t="n">
        <f aca="false">LN(D848/C848)</f>
        <v>2.02905057975203</v>
      </c>
      <c r="F848" s="40" t="n">
        <v>3.03542</v>
      </c>
      <c r="G848" s="40" t="n">
        <v>0.00240203</v>
      </c>
      <c r="H848" s="40" t="n">
        <v>0.0280497</v>
      </c>
      <c r="I848" s="38" t="s">
        <v>3622</v>
      </c>
      <c r="J848" s="38" t="s">
        <v>3623</v>
      </c>
      <c r="K848" s="40" t="s">
        <v>3499</v>
      </c>
      <c r="L848" s="38" t="s">
        <v>3621</v>
      </c>
      <c r="M848" s="38" t="s">
        <v>3500</v>
      </c>
      <c r="N848" s="40" t="n">
        <v>1.9E-021</v>
      </c>
      <c r="O848" s="42" t="n">
        <v>2</v>
      </c>
      <c r="P848" s="42" t="n">
        <v>0</v>
      </c>
      <c r="Q848" s="42"/>
    </row>
    <row r="849" customFormat="false" ht="15" hidden="false" customHeight="false" outlineLevel="0" collapsed="false">
      <c r="A849" s="38" t="s">
        <v>3624</v>
      </c>
      <c r="B849" s="38"/>
      <c r="C849" s="39" t="n">
        <v>0.0765541</v>
      </c>
      <c r="D849" s="39" t="n">
        <v>1.22418</v>
      </c>
      <c r="E849" s="39" t="n">
        <f aca="false">LN(D849/C849)</f>
        <v>2.77202883064943</v>
      </c>
      <c r="F849" s="40" t="n">
        <v>3.84597</v>
      </c>
      <c r="G849" s="40" t="n">
        <v>0.000120079</v>
      </c>
      <c r="H849" s="40" t="n">
        <v>0.00325589</v>
      </c>
      <c r="I849" s="38" t="s">
        <v>3625</v>
      </c>
      <c r="J849" s="38" t="s">
        <v>3626</v>
      </c>
      <c r="K849" s="40" t="s">
        <v>3499</v>
      </c>
      <c r="L849" s="38" t="s">
        <v>3624</v>
      </c>
      <c r="M849" s="38" t="s">
        <v>3500</v>
      </c>
      <c r="N849" s="40" t="n">
        <v>1.9E-021</v>
      </c>
      <c r="O849" s="42" t="n">
        <v>2</v>
      </c>
      <c r="P849" s="42" t="n">
        <v>1</v>
      </c>
      <c r="Q849" s="42"/>
    </row>
    <row r="850" customFormat="false" ht="15" hidden="false" customHeight="false" outlineLevel="0" collapsed="false">
      <c r="A850" s="38" t="s">
        <v>3627</v>
      </c>
      <c r="B850" s="38"/>
      <c r="C850" s="39" t="n">
        <v>3.61357</v>
      </c>
      <c r="D850" s="39" t="n">
        <v>30.6409</v>
      </c>
      <c r="E850" s="39" t="n">
        <f aca="false">LN(D850/C850)</f>
        <v>2.13763951445569</v>
      </c>
      <c r="F850" s="40" t="n">
        <v>4.72829</v>
      </c>
      <c r="G850" s="40" t="n">
        <v>2.26414E-006</v>
      </c>
      <c r="H850" s="40" t="n">
        <v>0.000141805</v>
      </c>
      <c r="I850" s="38" t="s">
        <v>3628</v>
      </c>
      <c r="J850" s="38" t="s">
        <v>3629</v>
      </c>
      <c r="K850" s="40" t="s">
        <v>3499</v>
      </c>
      <c r="L850" s="38" t="s">
        <v>3627</v>
      </c>
      <c r="M850" s="38" t="s">
        <v>3500</v>
      </c>
      <c r="N850" s="40" t="n">
        <v>1.9E-021</v>
      </c>
      <c r="O850" s="42" t="n">
        <v>2</v>
      </c>
      <c r="P850" s="42" t="n">
        <v>0</v>
      </c>
      <c r="Q850" s="42"/>
    </row>
    <row r="851" customFormat="false" ht="15" hidden="false" customHeight="false" outlineLevel="0" collapsed="false">
      <c r="A851" s="38" t="s">
        <v>3630</v>
      </c>
      <c r="B851" s="38"/>
      <c r="C851" s="39" t="n">
        <v>4.44231</v>
      </c>
      <c r="D851" s="39" t="n">
        <v>19.3149</v>
      </c>
      <c r="E851" s="39" t="n">
        <f aca="false">LN(D851/C851)</f>
        <v>1.46970230736077</v>
      </c>
      <c r="F851" s="40" t="n">
        <v>2.97239</v>
      </c>
      <c r="G851" s="40" t="n">
        <v>0.00295488</v>
      </c>
      <c r="H851" s="40" t="n">
        <v>0.0322685</v>
      </c>
      <c r="I851" s="38" t="s">
        <v>3631</v>
      </c>
      <c r="J851" s="38" t="s">
        <v>3632</v>
      </c>
      <c r="K851" s="40" t="s">
        <v>3499</v>
      </c>
      <c r="L851" s="38" t="s">
        <v>3630</v>
      </c>
      <c r="M851" s="38" t="s">
        <v>3500</v>
      </c>
      <c r="N851" s="40" t="n">
        <v>1.9E-021</v>
      </c>
      <c r="O851" s="42" t="n">
        <v>2</v>
      </c>
      <c r="P851" s="42" t="n">
        <v>1</v>
      </c>
      <c r="Q851" s="42"/>
    </row>
    <row r="852" customFormat="false" ht="15" hidden="false" customHeight="false" outlineLevel="0" collapsed="false">
      <c r="A852" s="38" t="s">
        <v>3633</v>
      </c>
      <c r="B852" s="38" t="s">
        <v>3634</v>
      </c>
      <c r="C852" s="39" t="n">
        <v>30.4248</v>
      </c>
      <c r="D852" s="39" t="n">
        <v>98.4366</v>
      </c>
      <c r="E852" s="39" t="n">
        <f aca="false">LN(D852/C852)</f>
        <v>1.17415462081052</v>
      </c>
      <c r="F852" s="40" t="n">
        <v>3.50761</v>
      </c>
      <c r="G852" s="40" t="n">
        <v>0.00045215</v>
      </c>
      <c r="H852" s="40" t="n">
        <v>0.00864412</v>
      </c>
      <c r="I852" s="38" t="s">
        <v>3635</v>
      </c>
      <c r="J852" s="38" t="s">
        <v>3636</v>
      </c>
      <c r="K852" s="40" t="s">
        <v>3499</v>
      </c>
      <c r="L852" s="38" t="s">
        <v>3637</v>
      </c>
      <c r="M852" s="38" t="s">
        <v>3500</v>
      </c>
      <c r="N852" s="40" t="n">
        <v>1.9E-021</v>
      </c>
      <c r="O852" s="42" t="n">
        <v>2</v>
      </c>
      <c r="P852" s="42" t="n">
        <v>1</v>
      </c>
      <c r="Q852" s="42"/>
    </row>
    <row r="853" customFormat="false" ht="15" hidden="false" customHeight="false" outlineLevel="0" collapsed="false">
      <c r="A853" s="38" t="s">
        <v>3638</v>
      </c>
      <c r="B853" s="38"/>
      <c r="C853" s="39" t="n">
        <v>0.169448</v>
      </c>
      <c r="D853" s="39" t="n">
        <v>2.30744</v>
      </c>
      <c r="E853" s="39" t="n">
        <f aca="false">LN(D853/C853)</f>
        <v>2.6113478687804</v>
      </c>
      <c r="F853" s="40" t="n">
        <v>3.58101</v>
      </c>
      <c r="G853" s="40" t="n">
        <v>0.000342268</v>
      </c>
      <c r="H853" s="40" t="n">
        <v>0.00705282</v>
      </c>
      <c r="I853" s="38" t="s">
        <v>3639</v>
      </c>
      <c r="J853" s="38" t="s">
        <v>3640</v>
      </c>
      <c r="K853" s="40" t="s">
        <v>3499</v>
      </c>
      <c r="L853" s="38" t="s">
        <v>3638</v>
      </c>
      <c r="M853" s="38" t="s">
        <v>3500</v>
      </c>
      <c r="N853" s="40" t="n">
        <v>1.9E-021</v>
      </c>
      <c r="O853" s="42" t="n">
        <v>2</v>
      </c>
      <c r="P853" s="42" t="n">
        <v>1</v>
      </c>
      <c r="Q853" s="42"/>
    </row>
    <row r="854" customFormat="false" ht="15" hidden="false" customHeight="false" outlineLevel="0" collapsed="false">
      <c r="A854" s="38" t="s">
        <v>3641</v>
      </c>
      <c r="B854" s="38"/>
      <c r="C854" s="39" t="n">
        <v>0.624983</v>
      </c>
      <c r="D854" s="39" t="n">
        <v>6.00028</v>
      </c>
      <c r="E854" s="39" t="n">
        <f aca="false">LN(D854/C854)</f>
        <v>2.26183696442153</v>
      </c>
      <c r="F854" s="40" t="n">
        <v>3.67603</v>
      </c>
      <c r="G854" s="40" t="n">
        <v>0.000236896</v>
      </c>
      <c r="H854" s="40" t="n">
        <v>0.00538564</v>
      </c>
      <c r="I854" s="38" t="s">
        <v>3642</v>
      </c>
      <c r="J854" s="38" t="s">
        <v>3643</v>
      </c>
      <c r="K854" s="40" t="s">
        <v>3499</v>
      </c>
      <c r="L854" s="38" t="s">
        <v>3641</v>
      </c>
      <c r="M854" s="38" t="s">
        <v>3500</v>
      </c>
      <c r="N854" s="40" t="n">
        <v>1.9E-021</v>
      </c>
      <c r="O854" s="42" t="n">
        <v>2</v>
      </c>
      <c r="P854" s="42" t="n">
        <v>0</v>
      </c>
      <c r="Q854" s="42"/>
    </row>
    <row r="855" customFormat="false" ht="15" hidden="false" customHeight="false" outlineLevel="0" collapsed="false">
      <c r="A855" s="38" t="s">
        <v>3644</v>
      </c>
      <c r="B855" s="38"/>
      <c r="C855" s="39" t="n">
        <v>0.414052</v>
      </c>
      <c r="D855" s="39" t="n">
        <v>3.11957</v>
      </c>
      <c r="E855" s="39" t="n">
        <f aca="false">LN(D855/C855)</f>
        <v>2.01945888099004</v>
      </c>
      <c r="F855" s="40" t="n">
        <v>3.15455</v>
      </c>
      <c r="G855" s="40" t="n">
        <v>0.00160745</v>
      </c>
      <c r="H855" s="40" t="n">
        <v>0.0210981</v>
      </c>
      <c r="I855" s="38" t="s">
        <v>3645</v>
      </c>
      <c r="J855" s="38" t="s">
        <v>3646</v>
      </c>
      <c r="K855" s="40" t="s">
        <v>3499</v>
      </c>
      <c r="L855" s="38" t="s">
        <v>3644</v>
      </c>
      <c r="M855" s="38" t="s">
        <v>3500</v>
      </c>
      <c r="N855" s="40" t="n">
        <v>1.9E-021</v>
      </c>
      <c r="O855" s="42" t="n">
        <v>2</v>
      </c>
      <c r="P855" s="42" t="n">
        <v>0</v>
      </c>
      <c r="Q855" s="42"/>
    </row>
    <row r="856" customFormat="false" ht="15" hidden="false" customHeight="false" outlineLevel="0" collapsed="false">
      <c r="A856" s="38" t="s">
        <v>3647</v>
      </c>
      <c r="B856" s="38"/>
      <c r="C856" s="39" t="n">
        <v>4.04522</v>
      </c>
      <c r="D856" s="39" t="n">
        <v>10.6227</v>
      </c>
      <c r="E856" s="39" t="n">
        <f aca="false">LN(D856/C856)</f>
        <v>0.965457283624134</v>
      </c>
      <c r="F856" s="40" t="n">
        <v>2.84587</v>
      </c>
      <c r="G856" s="40" t="n">
        <v>0.00442903</v>
      </c>
      <c r="H856" s="40" t="n">
        <v>0.0432477</v>
      </c>
      <c r="I856" s="38" t="s">
        <v>3648</v>
      </c>
      <c r="J856" s="38" t="s">
        <v>3649</v>
      </c>
      <c r="K856" s="40" t="s">
        <v>3499</v>
      </c>
      <c r="L856" s="38" t="s">
        <v>3647</v>
      </c>
      <c r="M856" s="38" t="s">
        <v>3500</v>
      </c>
      <c r="N856" s="40" t="n">
        <v>1.9E-021</v>
      </c>
      <c r="O856" s="42" t="n">
        <v>2</v>
      </c>
      <c r="P856" s="42" t="n">
        <v>0</v>
      </c>
      <c r="Q856" s="42"/>
    </row>
    <row r="857" customFormat="false" ht="15" hidden="false" customHeight="false" outlineLevel="0" collapsed="false">
      <c r="A857" s="38" t="s">
        <v>3650</v>
      </c>
      <c r="B857" s="38"/>
      <c r="C857" s="39" t="n">
        <v>0.045092</v>
      </c>
      <c r="D857" s="39" t="n">
        <v>0.946405</v>
      </c>
      <c r="E857" s="39" t="n">
        <f aca="false">LN(D857/C857)</f>
        <v>3.0439657486463</v>
      </c>
      <c r="F857" s="40" t="n">
        <v>3.66144</v>
      </c>
      <c r="G857" s="40" t="n">
        <v>0.0002508</v>
      </c>
      <c r="H857" s="40" t="n">
        <v>0.00557071</v>
      </c>
      <c r="I857" s="38" t="s">
        <v>3651</v>
      </c>
      <c r="J857" s="38" t="s">
        <v>3652</v>
      </c>
      <c r="K857" s="40" t="s">
        <v>3499</v>
      </c>
      <c r="L857" s="38" t="s">
        <v>3650</v>
      </c>
      <c r="M857" s="38" t="s">
        <v>3500</v>
      </c>
      <c r="N857" s="40" t="n">
        <v>1.9E-021</v>
      </c>
      <c r="O857" s="42" t="n">
        <v>2</v>
      </c>
      <c r="P857" s="42" t="n">
        <v>0</v>
      </c>
      <c r="Q857" s="42"/>
    </row>
    <row r="858" customFormat="false" ht="15" hidden="false" customHeight="false" outlineLevel="0" collapsed="false">
      <c r="A858" s="38" t="s">
        <v>3653</v>
      </c>
      <c r="B858" s="38"/>
      <c r="C858" s="39" t="n">
        <v>0.157928</v>
      </c>
      <c r="D858" s="39" t="n">
        <v>2.13084</v>
      </c>
      <c r="E858" s="39" t="n">
        <f aca="false">LN(D858/C858)</f>
        <v>2.60213231419538</v>
      </c>
      <c r="F858" s="40" t="n">
        <v>3.56014</v>
      </c>
      <c r="G858" s="40" t="n">
        <v>0.000370657</v>
      </c>
      <c r="H858" s="40" t="n">
        <v>0.00749199</v>
      </c>
      <c r="I858" s="38" t="s">
        <v>3654</v>
      </c>
      <c r="J858" s="38" t="s">
        <v>3655</v>
      </c>
      <c r="K858" s="40" t="s">
        <v>3499</v>
      </c>
      <c r="L858" s="38" t="s">
        <v>3656</v>
      </c>
      <c r="M858" s="38" t="s">
        <v>3500</v>
      </c>
      <c r="N858" s="40" t="n">
        <v>1.9E-021</v>
      </c>
      <c r="O858" s="42" t="n">
        <v>2</v>
      </c>
      <c r="P858" s="42" t="n">
        <v>1</v>
      </c>
      <c r="Q858" s="42" t="n">
        <v>3</v>
      </c>
    </row>
    <row r="859" customFormat="false" ht="15" hidden="false" customHeight="false" outlineLevel="0" collapsed="false">
      <c r="A859" s="38" t="s">
        <v>3657</v>
      </c>
      <c r="B859" s="38"/>
      <c r="C859" s="39" t="n">
        <v>0.570413</v>
      </c>
      <c r="D859" s="39" t="n">
        <v>4.60827</v>
      </c>
      <c r="E859" s="39" t="n">
        <f aca="false">LN(D859/C859)</f>
        <v>2.08924713454496</v>
      </c>
      <c r="F859" s="40" t="n">
        <v>3.24911</v>
      </c>
      <c r="G859" s="40" t="n">
        <v>0.00115767</v>
      </c>
      <c r="H859" s="40" t="n">
        <v>0.0165954</v>
      </c>
      <c r="I859" s="38" t="s">
        <v>3658</v>
      </c>
      <c r="J859" s="38" t="s">
        <v>3659</v>
      </c>
      <c r="K859" s="40" t="s">
        <v>3499</v>
      </c>
      <c r="L859" s="38" t="s">
        <v>3657</v>
      </c>
      <c r="M859" s="38" t="s">
        <v>3500</v>
      </c>
      <c r="N859" s="40" t="n">
        <v>1.9E-021</v>
      </c>
      <c r="O859" s="42" t="n">
        <v>2</v>
      </c>
      <c r="P859" s="42" t="n">
        <v>0</v>
      </c>
      <c r="Q859" s="42"/>
    </row>
    <row r="860" customFormat="false" ht="15" hidden="false" customHeight="false" outlineLevel="0" collapsed="false">
      <c r="A860" s="38" t="s">
        <v>3660</v>
      </c>
      <c r="B860" s="38"/>
      <c r="C860" s="39" t="n">
        <v>0.773045</v>
      </c>
      <c r="D860" s="39" t="n">
        <v>6.41449</v>
      </c>
      <c r="E860" s="39" t="n">
        <f aca="false">LN(D860/C860)</f>
        <v>2.11597751107947</v>
      </c>
      <c r="F860" s="40" t="n">
        <v>3.52465</v>
      </c>
      <c r="G860" s="40" t="n">
        <v>0.000424049</v>
      </c>
      <c r="H860" s="40" t="n">
        <v>0.00827044</v>
      </c>
      <c r="I860" s="38" t="s">
        <v>3661</v>
      </c>
      <c r="J860" s="38" t="s">
        <v>3662</v>
      </c>
      <c r="K860" s="40" t="s">
        <v>3499</v>
      </c>
      <c r="L860" s="38" t="s">
        <v>3660</v>
      </c>
      <c r="M860" s="38" t="s">
        <v>3500</v>
      </c>
      <c r="N860" s="40" t="n">
        <v>1.9E-021</v>
      </c>
      <c r="O860" s="42" t="n">
        <v>2</v>
      </c>
      <c r="P860" s="42" t="n">
        <v>0</v>
      </c>
      <c r="Q860" s="42"/>
    </row>
    <row r="861" customFormat="false" ht="15" hidden="false" customHeight="false" outlineLevel="0" collapsed="false">
      <c r="A861" s="38" t="s">
        <v>3663</v>
      </c>
      <c r="B861" s="38" t="s">
        <v>3664</v>
      </c>
      <c r="C861" s="39" t="n">
        <v>0.363537</v>
      </c>
      <c r="D861" s="39" t="n">
        <v>3.50358</v>
      </c>
      <c r="E861" s="39" t="n">
        <f aca="false">LN(D861/C861)</f>
        <v>2.26565950189436</v>
      </c>
      <c r="F861" s="40" t="n">
        <v>3.61784</v>
      </c>
      <c r="G861" s="40" t="n">
        <v>0.000297075</v>
      </c>
      <c r="H861" s="40" t="n">
        <v>0.00632679</v>
      </c>
      <c r="I861" s="38" t="s">
        <v>3665</v>
      </c>
      <c r="J861" s="38" t="s">
        <v>3666</v>
      </c>
      <c r="K861" s="40" t="s">
        <v>3499</v>
      </c>
      <c r="L861" s="38" t="s">
        <v>3667</v>
      </c>
      <c r="M861" s="38" t="s">
        <v>3500</v>
      </c>
      <c r="N861" s="40" t="n">
        <v>1.9E-021</v>
      </c>
      <c r="O861" s="42" t="n">
        <v>2</v>
      </c>
      <c r="P861" s="42" t="n">
        <v>0</v>
      </c>
      <c r="Q861" s="42"/>
    </row>
    <row r="862" customFormat="false" ht="15" hidden="false" customHeight="false" outlineLevel="0" collapsed="false">
      <c r="A862" s="38" t="s">
        <v>3668</v>
      </c>
      <c r="B862" s="38" t="s">
        <v>3669</v>
      </c>
      <c r="C862" s="39" t="n">
        <v>0.769903</v>
      </c>
      <c r="D862" s="39" t="n">
        <v>4.00126</v>
      </c>
      <c r="E862" s="39" t="n">
        <f aca="false">LN(D862/C862)</f>
        <v>1.64810005761358</v>
      </c>
      <c r="F862" s="40" t="n">
        <v>3.17003</v>
      </c>
      <c r="G862" s="40" t="n">
        <v>0.00152421</v>
      </c>
      <c r="H862" s="40" t="n">
        <v>0.0202567</v>
      </c>
      <c r="I862" s="38" t="s">
        <v>3670</v>
      </c>
      <c r="J862" s="38" t="s">
        <v>3671</v>
      </c>
      <c r="K862" s="40" t="s">
        <v>3499</v>
      </c>
      <c r="L862" s="38" t="s">
        <v>3672</v>
      </c>
      <c r="M862" s="38" t="s">
        <v>3500</v>
      </c>
      <c r="N862" s="40" t="n">
        <v>1.9E-021</v>
      </c>
      <c r="O862" s="42" t="n">
        <v>2</v>
      </c>
      <c r="P862" s="42" t="n">
        <v>0</v>
      </c>
      <c r="Q862" s="42"/>
    </row>
    <row r="863" customFormat="false" ht="15" hidden="false" customHeight="false" outlineLevel="0" collapsed="false">
      <c r="A863" s="38" t="s">
        <v>3673</v>
      </c>
      <c r="B863" s="38"/>
      <c r="C863" s="39" t="n">
        <v>0.259052</v>
      </c>
      <c r="D863" s="39" t="n">
        <v>2.25956</v>
      </c>
      <c r="E863" s="39" t="n">
        <f aca="false">LN(D863/C863)</f>
        <v>2.16589656929797</v>
      </c>
      <c r="F863" s="40" t="n">
        <v>3.34683</v>
      </c>
      <c r="G863" s="40" t="n">
        <v>0.000817414</v>
      </c>
      <c r="H863" s="40" t="n">
        <v>0.0129079</v>
      </c>
      <c r="I863" s="38" t="s">
        <v>3674</v>
      </c>
      <c r="J863" s="38" t="s">
        <v>3675</v>
      </c>
      <c r="K863" s="40" t="s">
        <v>3499</v>
      </c>
      <c r="L863" s="38" t="s">
        <v>3673</v>
      </c>
      <c r="M863" s="38" t="s">
        <v>3500</v>
      </c>
      <c r="N863" s="40" t="n">
        <v>1.9E-021</v>
      </c>
      <c r="O863" s="42" t="n">
        <v>2</v>
      </c>
      <c r="P863" s="42" t="n">
        <v>1</v>
      </c>
      <c r="Q863" s="42"/>
    </row>
    <row r="864" customFormat="false" ht="15" hidden="false" customHeight="false" outlineLevel="0" collapsed="false">
      <c r="A864" s="38" t="s">
        <v>3676</v>
      </c>
      <c r="B864" s="38"/>
      <c r="C864" s="39" t="n">
        <v>0.834071</v>
      </c>
      <c r="D864" s="39" t="n">
        <v>5.41859</v>
      </c>
      <c r="E864" s="39" t="n">
        <f aca="false">LN(D864/C864)</f>
        <v>1.87127238235824</v>
      </c>
      <c r="F864" s="40" t="n">
        <v>3.08289</v>
      </c>
      <c r="G864" s="40" t="n">
        <v>0.00205004</v>
      </c>
      <c r="H864" s="40" t="n">
        <v>0.025003</v>
      </c>
      <c r="I864" s="38" t="s">
        <v>3677</v>
      </c>
      <c r="J864" s="38" t="s">
        <v>3678</v>
      </c>
      <c r="K864" s="40" t="s">
        <v>3499</v>
      </c>
      <c r="L864" s="38" t="s">
        <v>3676</v>
      </c>
      <c r="M864" s="38" t="s">
        <v>3500</v>
      </c>
      <c r="N864" s="40" t="n">
        <v>1.9E-021</v>
      </c>
      <c r="O864" s="42" t="n">
        <v>2</v>
      </c>
      <c r="P864" s="42" t="n">
        <v>0</v>
      </c>
      <c r="Q864" s="42" t="n">
        <v>3</v>
      </c>
    </row>
    <row r="865" customFormat="false" ht="15" hidden="false" customHeight="false" outlineLevel="0" collapsed="false">
      <c r="A865" s="38" t="s">
        <v>3679</v>
      </c>
      <c r="B865" s="38"/>
      <c r="C865" s="39" t="n">
        <v>2.06568</v>
      </c>
      <c r="D865" s="39" t="n">
        <v>16.2671</v>
      </c>
      <c r="E865" s="39" t="n">
        <f aca="false">LN(D865/C865)</f>
        <v>2.06368519315324</v>
      </c>
      <c r="F865" s="40" t="n">
        <v>4.78869</v>
      </c>
      <c r="G865" s="40" t="n">
        <v>1.67875E-006</v>
      </c>
      <c r="H865" s="40" t="n">
        <v>0.000109138</v>
      </c>
      <c r="I865" s="38" t="s">
        <v>3680</v>
      </c>
      <c r="J865" s="38" t="s">
        <v>3681</v>
      </c>
      <c r="K865" s="40" t="s">
        <v>3499</v>
      </c>
      <c r="L865" s="38" t="s">
        <v>3679</v>
      </c>
      <c r="M865" s="38" t="s">
        <v>3500</v>
      </c>
      <c r="N865" s="40" t="n">
        <v>1.9E-021</v>
      </c>
      <c r="O865" s="42" t="n">
        <v>2</v>
      </c>
      <c r="P865" s="42" t="n">
        <v>0</v>
      </c>
      <c r="Q865" s="42"/>
    </row>
    <row r="866" customFormat="false" ht="15" hidden="false" customHeight="false" outlineLevel="0" collapsed="false">
      <c r="A866" s="38" t="s">
        <v>3682</v>
      </c>
      <c r="B866" s="38"/>
      <c r="C866" s="39" t="n">
        <v>0.136207</v>
      </c>
      <c r="D866" s="39" t="n">
        <v>3.22176</v>
      </c>
      <c r="E866" s="39" t="n">
        <f aca="false">LN(D866/C866)</f>
        <v>3.16350728566477</v>
      </c>
      <c r="F866" s="40" t="n">
        <v>4.44285</v>
      </c>
      <c r="G866" s="40" t="n">
        <v>8.87762E-006</v>
      </c>
      <c r="H866" s="40" t="n">
        <v>0.000422666</v>
      </c>
      <c r="I866" s="38" t="s">
        <v>3683</v>
      </c>
      <c r="J866" s="38" t="s">
        <v>3684</v>
      </c>
      <c r="K866" s="40" t="s">
        <v>3499</v>
      </c>
      <c r="L866" s="38" t="s">
        <v>3682</v>
      </c>
      <c r="M866" s="38" t="s">
        <v>3500</v>
      </c>
      <c r="N866" s="40" t="n">
        <v>1.9E-021</v>
      </c>
      <c r="O866" s="42" t="n">
        <v>2</v>
      </c>
      <c r="P866" s="42" t="n">
        <v>0</v>
      </c>
      <c r="Q866" s="42"/>
    </row>
    <row r="867" customFormat="false" ht="15" hidden="false" customHeight="false" outlineLevel="0" collapsed="false">
      <c r="A867" s="38" t="s">
        <v>3685</v>
      </c>
      <c r="B867" s="38"/>
      <c r="C867" s="39" t="n">
        <v>0.161134</v>
      </c>
      <c r="D867" s="39" t="n">
        <v>2.89879</v>
      </c>
      <c r="E867" s="39" t="n">
        <f aca="false">LN(D867/C867)</f>
        <v>2.88981237057277</v>
      </c>
      <c r="F867" s="40" t="n">
        <v>4.0945</v>
      </c>
      <c r="G867" s="40" t="n">
        <v>4.23087E-005</v>
      </c>
      <c r="H867" s="40" t="n">
        <v>0.00149792</v>
      </c>
      <c r="I867" s="38" t="s">
        <v>3686</v>
      </c>
      <c r="J867" s="38" t="s">
        <v>3687</v>
      </c>
      <c r="K867" s="40" t="s">
        <v>3499</v>
      </c>
      <c r="L867" s="38" t="s">
        <v>3685</v>
      </c>
      <c r="M867" s="38" t="s">
        <v>3500</v>
      </c>
      <c r="N867" s="40" t="n">
        <v>1.9E-021</v>
      </c>
      <c r="O867" s="42" t="n">
        <v>2</v>
      </c>
      <c r="P867" s="42" t="n">
        <v>1</v>
      </c>
      <c r="Q867" s="42"/>
    </row>
    <row r="868" customFormat="false" ht="15" hidden="false" customHeight="false" outlineLevel="0" collapsed="false">
      <c r="A868" s="38" t="s">
        <v>3688</v>
      </c>
      <c r="B868" s="38"/>
      <c r="C868" s="39" t="n">
        <v>0.566977</v>
      </c>
      <c r="D868" s="39" t="n">
        <v>14.6942</v>
      </c>
      <c r="E868" s="39" t="n">
        <f aca="false">LN(D868/C868)</f>
        <v>3.25488939855418</v>
      </c>
      <c r="F868" s="40" t="n">
        <v>5.72224</v>
      </c>
      <c r="G868" s="40" t="n">
        <v>1.05129E-008</v>
      </c>
      <c r="H868" s="40" t="n">
        <v>1.24332E-006</v>
      </c>
      <c r="I868" s="38" t="s">
        <v>3689</v>
      </c>
      <c r="J868" s="38" t="s">
        <v>3690</v>
      </c>
      <c r="K868" s="40" t="s">
        <v>3499</v>
      </c>
      <c r="L868" s="38" t="s">
        <v>3688</v>
      </c>
      <c r="M868" s="38" t="s">
        <v>3500</v>
      </c>
      <c r="N868" s="40" t="n">
        <v>1.9E-021</v>
      </c>
      <c r="O868" s="42" t="n">
        <v>2</v>
      </c>
      <c r="P868" s="42" t="n">
        <v>0</v>
      </c>
      <c r="Q868" s="42"/>
    </row>
    <row r="869" customFormat="false" ht="15" hidden="false" customHeight="false" outlineLevel="0" collapsed="false">
      <c r="A869" s="38" t="s">
        <v>3691</v>
      </c>
      <c r="B869" s="38"/>
      <c r="C869" s="39" t="n">
        <v>0.670718</v>
      </c>
      <c r="D869" s="39" t="n">
        <v>5.49682</v>
      </c>
      <c r="E869" s="39" t="n">
        <f aca="false">LN(D869/C869)</f>
        <v>2.10357624181292</v>
      </c>
      <c r="F869" s="40" t="n">
        <v>3.35255</v>
      </c>
      <c r="G869" s="40" t="n">
        <v>0.000800707</v>
      </c>
      <c r="H869" s="40" t="n">
        <v>0.0127803</v>
      </c>
      <c r="I869" s="38" t="s">
        <v>3692</v>
      </c>
      <c r="J869" s="38" t="s">
        <v>3693</v>
      </c>
      <c r="K869" s="40" t="s">
        <v>3499</v>
      </c>
      <c r="L869" s="38" t="s">
        <v>3691</v>
      </c>
      <c r="M869" s="38" t="s">
        <v>3500</v>
      </c>
      <c r="N869" s="40" t="n">
        <v>1.9E-021</v>
      </c>
      <c r="O869" s="42" t="n">
        <v>2</v>
      </c>
      <c r="P869" s="42" t="n">
        <v>0</v>
      </c>
      <c r="Q869" s="42"/>
    </row>
    <row r="870" customFormat="false" ht="15" hidden="false" customHeight="false" outlineLevel="0" collapsed="false">
      <c r="A870" s="38" t="s">
        <v>3694</v>
      </c>
      <c r="B870" s="38"/>
      <c r="C870" s="39" t="n">
        <v>0.236365</v>
      </c>
      <c r="D870" s="39" t="n">
        <v>1.73238</v>
      </c>
      <c r="E870" s="39" t="n">
        <f aca="false">LN(D870/C870)</f>
        <v>1.9918742441706</v>
      </c>
      <c r="F870" s="40" t="n">
        <v>2.81584</v>
      </c>
      <c r="G870" s="40" t="n">
        <v>0.00486497</v>
      </c>
      <c r="H870" s="40" t="n">
        <v>0.0463444</v>
      </c>
      <c r="I870" s="38" t="s">
        <v>3695</v>
      </c>
      <c r="J870" s="38" t="s">
        <v>3696</v>
      </c>
      <c r="K870" s="40" t="s">
        <v>3499</v>
      </c>
      <c r="L870" s="38" t="s">
        <v>3694</v>
      </c>
      <c r="M870" s="38" t="s">
        <v>3500</v>
      </c>
      <c r="N870" s="40" t="n">
        <v>1.9E-021</v>
      </c>
      <c r="O870" s="42" t="n">
        <v>1</v>
      </c>
      <c r="P870" s="42" t="n">
        <v>1</v>
      </c>
      <c r="Q870" s="42"/>
    </row>
    <row r="871" customFormat="false" ht="15" hidden="false" customHeight="false" outlineLevel="0" collapsed="false">
      <c r="A871" s="38" t="s">
        <v>3697</v>
      </c>
      <c r="B871" s="38"/>
      <c r="C871" s="39" t="n">
        <v>0.729165</v>
      </c>
      <c r="D871" s="39" t="n">
        <v>6.38531</v>
      </c>
      <c r="E871" s="39" t="n">
        <f aca="false">LN(D871/C871)</f>
        <v>2.16985527473339</v>
      </c>
      <c r="F871" s="40" t="n">
        <v>3.61435</v>
      </c>
      <c r="G871" s="40" t="n">
        <v>0.000301096</v>
      </c>
      <c r="H871" s="40" t="n">
        <v>0.00640017</v>
      </c>
      <c r="I871" s="38" t="s">
        <v>3698</v>
      </c>
      <c r="J871" s="38" t="s">
        <v>3699</v>
      </c>
      <c r="K871" s="40" t="s">
        <v>3499</v>
      </c>
      <c r="L871" s="38" t="s">
        <v>3697</v>
      </c>
      <c r="M871" s="38" t="s">
        <v>3500</v>
      </c>
      <c r="N871" s="40" t="n">
        <v>1.9E-021</v>
      </c>
      <c r="O871" s="42" t="n">
        <v>1</v>
      </c>
      <c r="P871" s="42" t="n">
        <v>0</v>
      </c>
      <c r="Q871" s="42"/>
    </row>
    <row r="872" customFormat="false" ht="15" hidden="false" customHeight="false" outlineLevel="0" collapsed="false">
      <c r="A872" s="38" t="s">
        <v>3700</v>
      </c>
      <c r="B872" s="38"/>
      <c r="C872" s="39" t="n">
        <v>0.40748</v>
      </c>
      <c r="D872" s="39" t="n">
        <v>3.56346</v>
      </c>
      <c r="E872" s="39" t="n">
        <f aca="false">LN(D872/C872)</f>
        <v>2.16849541023774</v>
      </c>
      <c r="F872" s="40" t="n">
        <v>3.38244</v>
      </c>
      <c r="G872" s="40" t="n">
        <v>0.000718443</v>
      </c>
      <c r="H872" s="40" t="n">
        <v>0.0118325</v>
      </c>
      <c r="I872" s="38" t="s">
        <v>3701</v>
      </c>
      <c r="J872" s="38" t="s">
        <v>3702</v>
      </c>
      <c r="K872" s="40" t="s">
        <v>3499</v>
      </c>
      <c r="L872" s="38" t="s">
        <v>3700</v>
      </c>
      <c r="M872" s="38" t="s">
        <v>3500</v>
      </c>
      <c r="N872" s="40" t="n">
        <v>1.9E-021</v>
      </c>
      <c r="O872" s="42" t="n">
        <v>1</v>
      </c>
      <c r="P872" s="42" t="n">
        <v>0</v>
      </c>
      <c r="Q872" s="42"/>
    </row>
    <row r="873" customFormat="false" ht="15" hidden="false" customHeight="false" outlineLevel="0" collapsed="false">
      <c r="A873" s="38" t="s">
        <v>3703</v>
      </c>
      <c r="B873" s="38"/>
      <c r="C873" s="39" t="n">
        <v>0.491874</v>
      </c>
      <c r="D873" s="39" t="n">
        <v>5.05938</v>
      </c>
      <c r="E873" s="39" t="n">
        <f aca="false">LN(D873/C873)</f>
        <v>2.33077663899712</v>
      </c>
      <c r="F873" s="40" t="n">
        <v>3.65983</v>
      </c>
      <c r="G873" s="40" t="n">
        <v>0.000252379</v>
      </c>
      <c r="H873" s="40" t="n">
        <v>0.0056002</v>
      </c>
      <c r="I873" s="38" t="s">
        <v>3704</v>
      </c>
      <c r="J873" s="38" t="s">
        <v>3705</v>
      </c>
      <c r="K873" s="40" t="s">
        <v>3499</v>
      </c>
      <c r="L873" s="38" t="s">
        <v>3703</v>
      </c>
      <c r="M873" s="38" t="s">
        <v>3500</v>
      </c>
      <c r="N873" s="40" t="n">
        <v>1.9E-021</v>
      </c>
      <c r="O873" s="42" t="n">
        <v>1</v>
      </c>
      <c r="P873" s="42" t="n">
        <v>0</v>
      </c>
      <c r="Q873" s="42"/>
    </row>
    <row r="874" customFormat="false" ht="15" hidden="false" customHeight="false" outlineLevel="0" collapsed="false">
      <c r="A874" s="38" t="s">
        <v>3706</v>
      </c>
      <c r="B874" s="38"/>
      <c r="C874" s="39" t="n">
        <v>0.676316</v>
      </c>
      <c r="D874" s="39" t="n">
        <v>5.80181</v>
      </c>
      <c r="E874" s="39" t="n">
        <f aca="false">LN(D874/C874)</f>
        <v>2.14926479437571</v>
      </c>
      <c r="F874" s="40" t="n">
        <v>3.93556</v>
      </c>
      <c r="G874" s="40" t="n">
        <v>8.30046E-005</v>
      </c>
      <c r="H874" s="40" t="n">
        <v>0.00245415</v>
      </c>
      <c r="I874" s="38" t="s">
        <v>3707</v>
      </c>
      <c r="J874" s="38" t="s">
        <v>3708</v>
      </c>
      <c r="K874" s="40" t="s">
        <v>3499</v>
      </c>
      <c r="L874" s="38" t="s">
        <v>3706</v>
      </c>
      <c r="M874" s="38" t="s">
        <v>3500</v>
      </c>
      <c r="N874" s="40" t="n">
        <v>1.9E-021</v>
      </c>
      <c r="O874" s="42" t="n">
        <v>1</v>
      </c>
      <c r="P874" s="42" t="n">
        <v>0</v>
      </c>
      <c r="Q874" s="42"/>
    </row>
    <row r="875" customFormat="false" ht="15" hidden="false" customHeight="false" outlineLevel="0" collapsed="false">
      <c r="A875" s="38" t="s">
        <v>3709</v>
      </c>
      <c r="B875" s="38" t="s">
        <v>3710</v>
      </c>
      <c r="C875" s="39" t="n">
        <v>19.608</v>
      </c>
      <c r="D875" s="39" t="n">
        <v>68.5299</v>
      </c>
      <c r="E875" s="39" t="n">
        <f aca="false">LN(D875/C875)</f>
        <v>1.25133250015591</v>
      </c>
      <c r="F875" s="40" t="n">
        <v>3.72903</v>
      </c>
      <c r="G875" s="40" t="n">
        <v>0.000192215</v>
      </c>
      <c r="H875" s="40" t="n">
        <v>0.00463525</v>
      </c>
      <c r="I875" s="38" t="s">
        <v>3711</v>
      </c>
      <c r="J875" s="38" t="s">
        <v>3712</v>
      </c>
      <c r="K875" s="40" t="s">
        <v>3499</v>
      </c>
      <c r="L875" s="38" t="s">
        <v>3713</v>
      </c>
      <c r="M875" s="38" t="s">
        <v>3500</v>
      </c>
      <c r="N875" s="40" t="n">
        <v>1.9E-021</v>
      </c>
      <c r="O875" s="42" t="n">
        <v>1</v>
      </c>
      <c r="P875" s="42" t="n">
        <v>0</v>
      </c>
      <c r="Q875" s="42"/>
    </row>
    <row r="876" customFormat="false" ht="15" hidden="false" customHeight="false" outlineLevel="0" collapsed="false">
      <c r="A876" s="38" t="s">
        <v>3714</v>
      </c>
      <c r="B876" s="38"/>
      <c r="C876" s="39" t="n">
        <v>0.0479289</v>
      </c>
      <c r="D876" s="39" t="n">
        <v>0.869828</v>
      </c>
      <c r="E876" s="39" t="n">
        <f aca="false">LN(D876/C876)</f>
        <v>2.89857682818119</v>
      </c>
      <c r="F876" s="40" t="n">
        <v>3.47235</v>
      </c>
      <c r="G876" s="40" t="n">
        <v>0.000515921</v>
      </c>
      <c r="H876" s="40" t="n">
        <v>0.00943337</v>
      </c>
      <c r="I876" s="38" t="s">
        <v>3715</v>
      </c>
      <c r="J876" s="38" t="s">
        <v>3716</v>
      </c>
      <c r="K876" s="40" t="s">
        <v>3499</v>
      </c>
      <c r="L876" s="38" t="s">
        <v>3714</v>
      </c>
      <c r="M876" s="38" t="s">
        <v>3500</v>
      </c>
      <c r="N876" s="40" t="n">
        <v>1.9E-021</v>
      </c>
      <c r="O876" s="42" t="n">
        <v>1</v>
      </c>
      <c r="P876" s="42" t="n">
        <v>0</v>
      </c>
      <c r="Q876" s="42"/>
    </row>
    <row r="877" customFormat="false" ht="15" hidden="false" customHeight="false" outlineLevel="0" collapsed="false">
      <c r="A877" s="38" t="s">
        <v>3717</v>
      </c>
      <c r="B877" s="38"/>
      <c r="C877" s="39" t="n">
        <v>0.0675249</v>
      </c>
      <c r="D877" s="39" t="n">
        <v>8.09847</v>
      </c>
      <c r="E877" s="39" t="n">
        <f aca="false">LN(D877/C877)</f>
        <v>4.78693401518529</v>
      </c>
      <c r="F877" s="40" t="n">
        <v>6.02938</v>
      </c>
      <c r="G877" s="40" t="n">
        <v>1.64587E-009</v>
      </c>
      <c r="H877" s="40" t="n">
        <v>2.37626E-007</v>
      </c>
      <c r="I877" s="38" t="s">
        <v>3718</v>
      </c>
      <c r="J877" s="38" t="s">
        <v>3719</v>
      </c>
      <c r="K877" s="40" t="s">
        <v>3499</v>
      </c>
      <c r="L877" s="38" t="s">
        <v>3717</v>
      </c>
      <c r="M877" s="38" t="s">
        <v>3500</v>
      </c>
      <c r="N877" s="40" t="n">
        <v>1.9E-021</v>
      </c>
      <c r="O877" s="42" t="n">
        <v>1</v>
      </c>
      <c r="P877" s="42" t="n">
        <v>0</v>
      </c>
      <c r="Q877" s="42"/>
    </row>
    <row r="878" customFormat="false" ht="15" hidden="false" customHeight="false" outlineLevel="0" collapsed="false">
      <c r="A878" s="38" t="s">
        <v>3720</v>
      </c>
      <c r="B878" s="38"/>
      <c r="C878" s="39" t="n">
        <v>0.51724</v>
      </c>
      <c r="D878" s="39" t="n">
        <v>3.92747</v>
      </c>
      <c r="E878" s="39" t="n">
        <f aca="false">LN(D878/C878)</f>
        <v>2.0272437482261</v>
      </c>
      <c r="F878" s="40" t="n">
        <v>4.16887</v>
      </c>
      <c r="G878" s="40" t="n">
        <v>3.06114E-005</v>
      </c>
      <c r="H878" s="40" t="n">
        <v>0.00115751</v>
      </c>
      <c r="I878" s="38" t="s">
        <v>3721</v>
      </c>
      <c r="J878" s="38" t="s">
        <v>3722</v>
      </c>
      <c r="K878" s="40" t="s">
        <v>3499</v>
      </c>
      <c r="L878" s="38" t="s">
        <v>3720</v>
      </c>
      <c r="M878" s="38" t="s">
        <v>3500</v>
      </c>
      <c r="N878" s="40" t="n">
        <v>1.9E-021</v>
      </c>
      <c r="O878" s="42" t="n">
        <v>1</v>
      </c>
      <c r="P878" s="42" t="n">
        <v>0</v>
      </c>
      <c r="Q878" s="42"/>
    </row>
    <row r="879" customFormat="false" ht="15" hidden="false" customHeight="false" outlineLevel="0" collapsed="false">
      <c r="A879" s="38" t="s">
        <v>3723</v>
      </c>
      <c r="B879" s="38"/>
      <c r="C879" s="39" t="n">
        <v>2.4672</v>
      </c>
      <c r="D879" s="39" t="n">
        <v>11.8982</v>
      </c>
      <c r="E879" s="39" t="n">
        <f aca="false">LN(D879/C879)</f>
        <v>1.57330322378539</v>
      </c>
      <c r="F879" s="40" t="n">
        <v>4.29794</v>
      </c>
      <c r="G879" s="40" t="n">
        <v>1.72396E-005</v>
      </c>
      <c r="H879" s="40" t="n">
        <v>0.000735709</v>
      </c>
      <c r="I879" s="38" t="s">
        <v>3724</v>
      </c>
      <c r="J879" s="38" t="s">
        <v>3725</v>
      </c>
      <c r="K879" s="40" t="s">
        <v>3499</v>
      </c>
      <c r="L879" s="38" t="s">
        <v>3656</v>
      </c>
      <c r="M879" s="38" t="s">
        <v>3500</v>
      </c>
      <c r="N879" s="40" t="n">
        <v>1.9E-021</v>
      </c>
      <c r="O879" s="42" t="n">
        <v>1</v>
      </c>
      <c r="P879" s="42" t="n">
        <v>0</v>
      </c>
      <c r="Q879" s="42"/>
    </row>
    <row r="880" customFormat="false" ht="15" hidden="false" customHeight="false" outlineLevel="0" collapsed="false">
      <c r="A880" s="38" t="s">
        <v>3726</v>
      </c>
      <c r="B880" s="38"/>
      <c r="C880" s="39" t="n">
        <v>0.183522</v>
      </c>
      <c r="D880" s="39" t="n">
        <v>1.39857</v>
      </c>
      <c r="E880" s="39" t="n">
        <f aca="false">LN(D880/C880)</f>
        <v>2.03087101370181</v>
      </c>
      <c r="F880" s="40" t="n">
        <v>3.00181</v>
      </c>
      <c r="G880" s="40" t="n">
        <v>0.00268383</v>
      </c>
      <c r="H880" s="40" t="n">
        <v>0.0302291</v>
      </c>
      <c r="I880" s="38" t="s">
        <v>3727</v>
      </c>
      <c r="J880" s="38" t="s">
        <v>3728</v>
      </c>
      <c r="K880" s="40" t="s">
        <v>3499</v>
      </c>
      <c r="L880" s="38" t="s">
        <v>3726</v>
      </c>
      <c r="M880" s="38" t="s">
        <v>3500</v>
      </c>
      <c r="N880" s="40" t="n">
        <v>1.9E-021</v>
      </c>
      <c r="O880" s="42" t="n">
        <v>1</v>
      </c>
      <c r="P880" s="42" t="n">
        <v>0</v>
      </c>
      <c r="Q880" s="42"/>
    </row>
    <row r="881" customFormat="false" ht="15" hidden="false" customHeight="false" outlineLevel="0" collapsed="false">
      <c r="A881" s="38" t="s">
        <v>3729</v>
      </c>
      <c r="B881" s="38"/>
      <c r="C881" s="39" t="n">
        <v>0.20168</v>
      </c>
      <c r="D881" s="39" t="n">
        <v>3.02352</v>
      </c>
      <c r="E881" s="39" t="n">
        <f aca="false">LN(D881/C881)</f>
        <v>2.70749471166206</v>
      </c>
      <c r="F881" s="40" t="n">
        <v>3.81488</v>
      </c>
      <c r="G881" s="40" t="n">
        <v>0.00013625</v>
      </c>
      <c r="H881" s="40" t="n">
        <v>0.00357661</v>
      </c>
      <c r="I881" s="38" t="s">
        <v>3730</v>
      </c>
      <c r="J881" s="38" t="s">
        <v>3731</v>
      </c>
      <c r="K881" s="40" t="s">
        <v>3499</v>
      </c>
      <c r="L881" s="38" t="s">
        <v>3729</v>
      </c>
      <c r="M881" s="38" t="s">
        <v>3500</v>
      </c>
      <c r="N881" s="40" t="n">
        <v>1.9E-021</v>
      </c>
      <c r="O881" s="42" t="n">
        <v>1</v>
      </c>
      <c r="P881" s="42" t="n">
        <v>1</v>
      </c>
      <c r="Q881" s="42"/>
    </row>
    <row r="882" customFormat="false" ht="15" hidden="false" customHeight="false" outlineLevel="0" collapsed="false">
      <c r="A882" s="38" t="s">
        <v>3732</v>
      </c>
      <c r="B882" s="38" t="s">
        <v>3733</v>
      </c>
      <c r="C882" s="39" t="n">
        <v>0.905848</v>
      </c>
      <c r="D882" s="39" t="n">
        <v>5.49672</v>
      </c>
      <c r="E882" s="39" t="n">
        <f aca="false">LN(D882/C882)</f>
        <v>1.80303530814015</v>
      </c>
      <c r="F882" s="40" t="n">
        <v>2.95254</v>
      </c>
      <c r="G882" s="40" t="n">
        <v>0.00315174</v>
      </c>
      <c r="H882" s="40" t="n">
        <v>0.0339021</v>
      </c>
      <c r="I882" s="38" t="s">
        <v>3734</v>
      </c>
      <c r="J882" s="38" t="s">
        <v>3735</v>
      </c>
      <c r="K882" s="40" t="s">
        <v>3499</v>
      </c>
      <c r="L882" s="38" t="s">
        <v>3732</v>
      </c>
      <c r="M882" s="38" t="s">
        <v>3500</v>
      </c>
      <c r="N882" s="40" t="n">
        <v>1.9E-021</v>
      </c>
      <c r="O882" s="42" t="n">
        <v>1</v>
      </c>
      <c r="P882" s="42" t="n">
        <v>0</v>
      </c>
      <c r="Q882" s="42"/>
    </row>
    <row r="883" customFormat="false" ht="15" hidden="false" customHeight="false" outlineLevel="0" collapsed="false">
      <c r="A883" s="38" t="s">
        <v>3736</v>
      </c>
      <c r="B883" s="38"/>
      <c r="C883" s="39" t="n">
        <v>0.38263</v>
      </c>
      <c r="D883" s="39" t="n">
        <v>3.05933</v>
      </c>
      <c r="E883" s="39" t="n">
        <f aca="false">LN(D883/C883)</f>
        <v>2.07888275191892</v>
      </c>
      <c r="F883" s="40" t="n">
        <v>3.11748</v>
      </c>
      <c r="G883" s="40" t="n">
        <v>0.00182403</v>
      </c>
      <c r="H883" s="40" t="n">
        <v>0.0230298</v>
      </c>
      <c r="I883" s="38" t="s">
        <v>3737</v>
      </c>
      <c r="J883" s="38" t="s">
        <v>3738</v>
      </c>
      <c r="K883" s="40" t="s">
        <v>3499</v>
      </c>
      <c r="L883" s="38" t="s">
        <v>3736</v>
      </c>
      <c r="M883" s="38" t="s">
        <v>3500</v>
      </c>
      <c r="N883" s="40" t="n">
        <v>1.9E-021</v>
      </c>
      <c r="O883" s="42" t="n">
        <v>1</v>
      </c>
      <c r="P883" s="42" t="n">
        <v>0</v>
      </c>
      <c r="Q883" s="42"/>
    </row>
    <row r="884" customFormat="false" ht="15" hidden="false" customHeight="false" outlineLevel="0" collapsed="false">
      <c r="A884" s="38" t="s">
        <v>3739</v>
      </c>
      <c r="B884" s="38" t="s">
        <v>3740</v>
      </c>
      <c r="C884" s="39" t="n">
        <v>2.66721</v>
      </c>
      <c r="D884" s="39" t="n">
        <v>9.34449</v>
      </c>
      <c r="E884" s="39" t="n">
        <f aca="false">LN(D884/C884)</f>
        <v>1.25375388252192</v>
      </c>
      <c r="F884" s="40" t="n">
        <v>5.35654</v>
      </c>
      <c r="G884" s="40" t="n">
        <v>8.48306E-008</v>
      </c>
      <c r="H884" s="40" t="n">
        <v>7.82624E-006</v>
      </c>
      <c r="I884" s="38" t="s">
        <v>3741</v>
      </c>
      <c r="J884" s="38" t="s">
        <v>3742</v>
      </c>
      <c r="K884" s="40" t="s">
        <v>3499</v>
      </c>
      <c r="L884" s="38" t="s">
        <v>2821</v>
      </c>
      <c r="M884" s="38" t="s">
        <v>3500</v>
      </c>
      <c r="N884" s="40" t="n">
        <v>1.9E-021</v>
      </c>
      <c r="O884" s="42" t="n">
        <v>1</v>
      </c>
      <c r="P884" s="42" t="n">
        <v>0</v>
      </c>
      <c r="Q884" s="42"/>
    </row>
    <row r="885" customFormat="false" ht="15" hidden="false" customHeight="false" outlineLevel="0" collapsed="false">
      <c r="A885" s="38" t="s">
        <v>3743</v>
      </c>
      <c r="B885" s="38"/>
      <c r="C885" s="39" t="n">
        <v>0.180973</v>
      </c>
      <c r="D885" s="39" t="n">
        <v>4.01208</v>
      </c>
      <c r="E885" s="39" t="n">
        <f aca="false">LN(D885/C885)</f>
        <v>3.09871724019452</v>
      </c>
      <c r="F885" s="40" t="n">
        <v>4.99596</v>
      </c>
      <c r="G885" s="40" t="n">
        <v>5.85452E-007</v>
      </c>
      <c r="H885" s="40" t="n">
        <v>4.53552E-005</v>
      </c>
      <c r="I885" s="38" t="s">
        <v>3744</v>
      </c>
      <c r="J885" s="38" t="s">
        <v>3745</v>
      </c>
      <c r="K885" s="40" t="s">
        <v>3499</v>
      </c>
      <c r="L885" s="38" t="s">
        <v>3743</v>
      </c>
      <c r="M885" s="38" t="s">
        <v>3500</v>
      </c>
      <c r="N885" s="40" t="n">
        <v>1.9E-021</v>
      </c>
      <c r="O885" s="42" t="n">
        <v>1</v>
      </c>
      <c r="P885" s="42" t="n">
        <v>0</v>
      </c>
      <c r="Q885" s="42"/>
    </row>
    <row r="886" customFormat="false" ht="15" hidden="false" customHeight="false" outlineLevel="0" collapsed="false">
      <c r="A886" s="38" t="s">
        <v>3746</v>
      </c>
      <c r="B886" s="38" t="s">
        <v>3747</v>
      </c>
      <c r="C886" s="39" t="n">
        <v>0.101777</v>
      </c>
      <c r="D886" s="39" t="n">
        <v>1.74165</v>
      </c>
      <c r="E886" s="39" t="n">
        <f aca="false">LN(D886/C886)</f>
        <v>2.83980407335381</v>
      </c>
      <c r="F886" s="40" t="n">
        <v>3.98685</v>
      </c>
      <c r="G886" s="40" t="n">
        <v>6.69567E-005</v>
      </c>
      <c r="H886" s="40" t="n">
        <v>0.00208212</v>
      </c>
      <c r="I886" s="38" t="s">
        <v>3748</v>
      </c>
      <c r="J886" s="38" t="s">
        <v>3749</v>
      </c>
      <c r="K886" s="40" t="s">
        <v>3499</v>
      </c>
      <c r="L886" s="38" t="s">
        <v>3512</v>
      </c>
      <c r="M886" s="38" t="s">
        <v>3500</v>
      </c>
      <c r="N886" s="40" t="n">
        <v>1.9E-021</v>
      </c>
      <c r="O886" s="42" t="n">
        <v>1</v>
      </c>
      <c r="P886" s="42" t="n">
        <v>1</v>
      </c>
      <c r="Q886" s="42"/>
    </row>
    <row r="887" customFormat="false" ht="15" hidden="false" customHeight="false" outlineLevel="0" collapsed="false">
      <c r="A887" s="38" t="s">
        <v>3750</v>
      </c>
      <c r="B887" s="38"/>
      <c r="C887" s="39" t="n">
        <v>0.391618</v>
      </c>
      <c r="D887" s="39" t="n">
        <v>2.73621</v>
      </c>
      <c r="E887" s="39" t="n">
        <f aca="false">LN(D887/C887)</f>
        <v>1.94404215531227</v>
      </c>
      <c r="F887" s="40" t="n">
        <v>3.66743</v>
      </c>
      <c r="G887" s="40" t="n">
        <v>0.000244999</v>
      </c>
      <c r="H887" s="40" t="n">
        <v>0.00549677</v>
      </c>
      <c r="I887" s="38" t="s">
        <v>3751</v>
      </c>
      <c r="J887" s="38" t="s">
        <v>3752</v>
      </c>
      <c r="K887" s="40" t="s">
        <v>3499</v>
      </c>
      <c r="L887" s="38" t="s">
        <v>3750</v>
      </c>
      <c r="M887" s="38" t="s">
        <v>3500</v>
      </c>
      <c r="N887" s="40" t="n">
        <v>1.9E-021</v>
      </c>
      <c r="O887" s="42" t="n">
        <v>1</v>
      </c>
      <c r="P887" s="42" t="n">
        <v>0</v>
      </c>
      <c r="Q887" s="42"/>
    </row>
    <row r="888" customFormat="false" ht="15" hidden="false" customHeight="false" outlineLevel="0" collapsed="false">
      <c r="A888" s="38" t="s">
        <v>3753</v>
      </c>
      <c r="B888" s="38"/>
      <c r="C888" s="39" t="n">
        <v>0.348966</v>
      </c>
      <c r="D888" s="39" t="n">
        <v>3.12215</v>
      </c>
      <c r="E888" s="39" t="n">
        <f aca="false">LN(D888/C888)</f>
        <v>2.19130264979224</v>
      </c>
      <c r="F888" s="40" t="n">
        <v>3.33031</v>
      </c>
      <c r="G888" s="40" t="n">
        <v>0.000867478</v>
      </c>
      <c r="H888" s="40" t="n">
        <v>0.0134878</v>
      </c>
      <c r="I888" s="38" t="s">
        <v>3754</v>
      </c>
      <c r="J888" s="38" t="s">
        <v>3755</v>
      </c>
      <c r="K888" s="40" t="s">
        <v>3499</v>
      </c>
      <c r="L888" s="38" t="s">
        <v>3753</v>
      </c>
      <c r="M888" s="38" t="s">
        <v>3500</v>
      </c>
      <c r="N888" s="40" t="n">
        <v>1.9E-021</v>
      </c>
      <c r="O888" s="42" t="n">
        <v>1</v>
      </c>
      <c r="P888" s="42" t="n">
        <v>1</v>
      </c>
      <c r="Q888" s="42"/>
    </row>
    <row r="889" customFormat="false" ht="15" hidden="false" customHeight="false" outlineLevel="0" collapsed="false">
      <c r="A889" s="38" t="s">
        <v>3756</v>
      </c>
      <c r="B889" s="38"/>
      <c r="C889" s="39" t="n">
        <v>0.12525</v>
      </c>
      <c r="D889" s="39" t="n">
        <v>1.97053</v>
      </c>
      <c r="E889" s="39" t="n">
        <f aca="false">LN(D889/C889)</f>
        <v>2.75574608111649</v>
      </c>
      <c r="F889" s="40" t="n">
        <v>3.89343</v>
      </c>
      <c r="G889" s="40" t="n">
        <v>9.88377E-005</v>
      </c>
      <c r="H889" s="40" t="n">
        <v>0.00279587</v>
      </c>
      <c r="I889" s="38" t="s">
        <v>3757</v>
      </c>
      <c r="J889" s="38" t="s">
        <v>3758</v>
      </c>
      <c r="K889" s="40" t="s">
        <v>3499</v>
      </c>
      <c r="L889" s="38" t="s">
        <v>3756</v>
      </c>
      <c r="M889" s="38" t="s">
        <v>3500</v>
      </c>
      <c r="N889" s="40" t="n">
        <v>1.9E-021</v>
      </c>
      <c r="O889" s="42" t="n">
        <v>1</v>
      </c>
      <c r="P889" s="42" t="n">
        <v>0</v>
      </c>
      <c r="Q889" s="42"/>
    </row>
    <row r="890" customFormat="false" ht="15" hidden="false" customHeight="false" outlineLevel="0" collapsed="false">
      <c r="A890" s="38" t="s">
        <v>3759</v>
      </c>
      <c r="B890" s="38"/>
      <c r="C890" s="39" t="n">
        <v>0.446019</v>
      </c>
      <c r="D890" s="39" t="n">
        <v>4.48</v>
      </c>
      <c r="E890" s="39" t="n">
        <f aca="false">LN(D890/C890)</f>
        <v>2.3070167733995</v>
      </c>
      <c r="F890" s="40" t="n">
        <v>3.53714</v>
      </c>
      <c r="G890" s="40" t="n">
        <v>0.000404483</v>
      </c>
      <c r="H890" s="40" t="n">
        <v>0.00800114</v>
      </c>
      <c r="I890" s="38" t="s">
        <v>3760</v>
      </c>
      <c r="J890" s="38" t="s">
        <v>3761</v>
      </c>
      <c r="K890" s="40" t="s">
        <v>3499</v>
      </c>
      <c r="L890" s="38" t="s">
        <v>3759</v>
      </c>
      <c r="M890" s="38" t="s">
        <v>3500</v>
      </c>
      <c r="N890" s="40" t="n">
        <v>1.9E-021</v>
      </c>
      <c r="O890" s="42" t="n">
        <v>1</v>
      </c>
      <c r="P890" s="42" t="n">
        <v>0</v>
      </c>
      <c r="Q890" s="42"/>
    </row>
    <row r="891" customFormat="false" ht="15" hidden="false" customHeight="false" outlineLevel="0" collapsed="false">
      <c r="A891" s="38" t="s">
        <v>3762</v>
      </c>
      <c r="B891" s="38"/>
      <c r="C891" s="39" t="n">
        <v>0.791091</v>
      </c>
      <c r="D891" s="39" t="n">
        <v>7.43856</v>
      </c>
      <c r="E891" s="39" t="n">
        <f aca="false">LN(D891/C891)</f>
        <v>2.24101955530878</v>
      </c>
      <c r="F891" s="40" t="n">
        <v>4.12362</v>
      </c>
      <c r="G891" s="40" t="n">
        <v>3.72971E-005</v>
      </c>
      <c r="H891" s="40" t="n">
        <v>0.0013528</v>
      </c>
      <c r="I891" s="38" t="s">
        <v>3763</v>
      </c>
      <c r="J891" s="38" t="s">
        <v>3764</v>
      </c>
      <c r="K891" s="40" t="s">
        <v>3499</v>
      </c>
      <c r="L891" s="38" t="s">
        <v>3762</v>
      </c>
      <c r="M891" s="38" t="s">
        <v>3500</v>
      </c>
      <c r="N891" s="40" t="n">
        <v>1.9E-021</v>
      </c>
      <c r="O891" s="42" t="n">
        <v>1</v>
      </c>
      <c r="P891" s="42" t="n">
        <v>0</v>
      </c>
      <c r="Q891" s="42"/>
    </row>
    <row r="892" customFormat="false" ht="15" hidden="false" customHeight="false" outlineLevel="0" collapsed="false">
      <c r="A892" s="38" t="s">
        <v>3765</v>
      </c>
      <c r="B892" s="38"/>
      <c r="C892" s="39" t="n">
        <v>0.43742</v>
      </c>
      <c r="D892" s="39" t="n">
        <v>4.39418</v>
      </c>
      <c r="E892" s="39" t="n">
        <f aca="false">LN(D892/C892)</f>
        <v>2.30714238512332</v>
      </c>
      <c r="F892" s="40" t="n">
        <v>3.84723</v>
      </c>
      <c r="G892" s="40" t="n">
        <v>0.000119458</v>
      </c>
      <c r="H892" s="40" t="n">
        <v>0.00324699</v>
      </c>
      <c r="I892" s="38" t="s">
        <v>3766</v>
      </c>
      <c r="J892" s="38" t="s">
        <v>3767</v>
      </c>
      <c r="K892" s="40" t="s">
        <v>3499</v>
      </c>
      <c r="L892" s="38" t="s">
        <v>3765</v>
      </c>
      <c r="M892" s="38" t="s">
        <v>3500</v>
      </c>
      <c r="N892" s="40" t="n">
        <v>1.9E-021</v>
      </c>
      <c r="O892" s="42" t="n">
        <v>1</v>
      </c>
      <c r="P892" s="42" t="n">
        <v>0</v>
      </c>
      <c r="Q892" s="42"/>
    </row>
    <row r="893" customFormat="false" ht="15" hidden="false" customHeight="false" outlineLevel="0" collapsed="false">
      <c r="A893" s="38" t="s">
        <v>3768</v>
      </c>
      <c r="B893" s="38"/>
      <c r="C893" s="39" t="n">
        <v>1.60445</v>
      </c>
      <c r="D893" s="39" t="n">
        <v>11.968</v>
      </c>
      <c r="E893" s="39" t="n">
        <f aca="false">LN(D893/C893)</f>
        <v>2.00945540250578</v>
      </c>
      <c r="F893" s="40" t="n">
        <v>3.593</v>
      </c>
      <c r="G893" s="40" t="n">
        <v>0.000326891</v>
      </c>
      <c r="H893" s="40" t="n">
        <v>0.00681811</v>
      </c>
      <c r="I893" s="38" t="s">
        <v>3769</v>
      </c>
      <c r="J893" s="38" t="s">
        <v>3770</v>
      </c>
      <c r="K893" s="40" t="s">
        <v>3499</v>
      </c>
      <c r="L893" s="38" t="s">
        <v>3768</v>
      </c>
      <c r="M893" s="38" t="s">
        <v>3500</v>
      </c>
      <c r="N893" s="40" t="n">
        <v>1.9E-021</v>
      </c>
      <c r="O893" s="42" t="n">
        <v>1</v>
      </c>
      <c r="P893" s="42" t="n">
        <v>0</v>
      </c>
      <c r="Q893" s="42"/>
    </row>
    <row r="894" customFormat="false" ht="15" hidden="false" customHeight="false" outlineLevel="0" collapsed="false">
      <c r="A894" s="38" t="s">
        <v>3771</v>
      </c>
      <c r="B894" s="38"/>
      <c r="C894" s="39" t="n">
        <v>0.341251</v>
      </c>
      <c r="D894" s="39" t="n">
        <v>2.08165</v>
      </c>
      <c r="E894" s="39" t="n">
        <f aca="false">LN(D894/C894)</f>
        <v>1.80829785055659</v>
      </c>
      <c r="F894" s="40" t="n">
        <v>2.83151</v>
      </c>
      <c r="G894" s="40" t="n">
        <v>0.00463283</v>
      </c>
      <c r="H894" s="40" t="n">
        <v>0.0447076</v>
      </c>
      <c r="I894" s="38" t="s">
        <v>3772</v>
      </c>
      <c r="J894" s="38" t="s">
        <v>3773</v>
      </c>
      <c r="K894" s="40" t="s">
        <v>3499</v>
      </c>
      <c r="L894" s="38" t="s">
        <v>3771</v>
      </c>
      <c r="M894" s="38" t="s">
        <v>3500</v>
      </c>
      <c r="N894" s="40" t="n">
        <v>1.9E-021</v>
      </c>
      <c r="O894" s="42" t="n">
        <v>1</v>
      </c>
      <c r="P894" s="42" t="n">
        <v>1</v>
      </c>
      <c r="Q894" s="42"/>
    </row>
    <row r="895" customFormat="false" ht="15" hidden="false" customHeight="false" outlineLevel="0" collapsed="false">
      <c r="A895" s="38" t="s">
        <v>3774</v>
      </c>
      <c r="B895" s="38"/>
      <c r="C895" s="39" t="n">
        <v>0.158626</v>
      </c>
      <c r="D895" s="39" t="n">
        <v>2.11716</v>
      </c>
      <c r="E895" s="39" t="n">
        <f aca="false">LN(D895/C895)</f>
        <v>2.59128161673678</v>
      </c>
      <c r="F895" s="40" t="n">
        <v>4.07263</v>
      </c>
      <c r="G895" s="40" t="n">
        <v>4.6486E-005</v>
      </c>
      <c r="H895" s="40" t="n">
        <v>0.00159256</v>
      </c>
      <c r="I895" s="38" t="s">
        <v>3775</v>
      </c>
      <c r="J895" s="38" t="s">
        <v>3776</v>
      </c>
      <c r="K895" s="40" t="s">
        <v>3499</v>
      </c>
      <c r="L895" s="38" t="s">
        <v>3774</v>
      </c>
      <c r="M895" s="38" t="s">
        <v>3500</v>
      </c>
      <c r="N895" s="40" t="n">
        <v>1.9E-021</v>
      </c>
      <c r="O895" s="42" t="n">
        <v>1</v>
      </c>
      <c r="P895" s="42" t="n">
        <v>0</v>
      </c>
      <c r="Q895" s="42"/>
    </row>
    <row r="896" customFormat="false" ht="15" hidden="false" customHeight="false" outlineLevel="0" collapsed="false">
      <c r="A896" s="38" t="s">
        <v>3777</v>
      </c>
      <c r="B896" s="38" t="s">
        <v>3778</v>
      </c>
      <c r="C896" s="39" t="n">
        <v>0.223857</v>
      </c>
      <c r="D896" s="39" t="n">
        <v>1.56613</v>
      </c>
      <c r="E896" s="39" t="n">
        <f aca="false">LN(D896/C896)</f>
        <v>1.94535543201539</v>
      </c>
      <c r="F896" s="40" t="n">
        <v>2.89681</v>
      </c>
      <c r="G896" s="40" t="n">
        <v>0.00376976</v>
      </c>
      <c r="H896" s="40" t="n">
        <v>0.0383602</v>
      </c>
      <c r="I896" s="38" t="s">
        <v>3779</v>
      </c>
      <c r="J896" s="38" t="s">
        <v>3780</v>
      </c>
      <c r="K896" s="40" t="s">
        <v>3499</v>
      </c>
      <c r="L896" s="38" t="s">
        <v>3512</v>
      </c>
      <c r="M896" s="38" t="s">
        <v>3500</v>
      </c>
      <c r="N896" s="40" t="n">
        <v>1.9E-021</v>
      </c>
      <c r="O896" s="42" t="n">
        <v>1</v>
      </c>
      <c r="P896" s="42" t="n">
        <v>0</v>
      </c>
      <c r="Q896" s="42"/>
    </row>
    <row r="897" customFormat="false" ht="15" hidden="false" customHeight="false" outlineLevel="0" collapsed="false">
      <c r="A897" s="38" t="s">
        <v>3781</v>
      </c>
      <c r="B897" s="38"/>
      <c r="C897" s="39" t="n">
        <v>0.351924</v>
      </c>
      <c r="D897" s="39" t="n">
        <v>3.14796</v>
      </c>
      <c r="E897" s="39" t="n">
        <f aca="false">LN(D897/C897)</f>
        <v>2.1910946597808</v>
      </c>
      <c r="F897" s="40" t="n">
        <v>3.62669</v>
      </c>
      <c r="G897" s="40" t="n">
        <v>0.000287083</v>
      </c>
      <c r="H897" s="40" t="n">
        <v>0.00615526</v>
      </c>
      <c r="I897" s="38" t="s">
        <v>3782</v>
      </c>
      <c r="J897" s="38" t="s">
        <v>3783</v>
      </c>
      <c r="K897" s="40" t="s">
        <v>3499</v>
      </c>
      <c r="L897" s="38" t="s">
        <v>3781</v>
      </c>
      <c r="M897" s="38" t="s">
        <v>3500</v>
      </c>
      <c r="N897" s="40" t="n">
        <v>1.9E-021</v>
      </c>
      <c r="O897" s="42" t="n">
        <v>1</v>
      </c>
      <c r="P897" s="42" t="n">
        <v>0</v>
      </c>
      <c r="Q897" s="42"/>
    </row>
    <row r="898" customFormat="false" ht="15" hidden="false" customHeight="false" outlineLevel="0" collapsed="false">
      <c r="A898" s="38" t="s">
        <v>3784</v>
      </c>
      <c r="B898" s="38"/>
      <c r="C898" s="39" t="n">
        <v>0.148593</v>
      </c>
      <c r="D898" s="39" t="n">
        <v>1.31803</v>
      </c>
      <c r="E898" s="39" t="n">
        <f aca="false">LN(D898/C898)</f>
        <v>2.18268245171524</v>
      </c>
      <c r="F898" s="40" t="n">
        <v>3.24325</v>
      </c>
      <c r="G898" s="40" t="n">
        <v>0.00118173</v>
      </c>
      <c r="H898" s="40" t="n">
        <v>0.0167996</v>
      </c>
      <c r="I898" s="38" t="s">
        <v>3785</v>
      </c>
      <c r="J898" s="38" t="s">
        <v>3786</v>
      </c>
      <c r="K898" s="40" t="s">
        <v>3499</v>
      </c>
      <c r="L898" s="38" t="s">
        <v>3784</v>
      </c>
      <c r="M898" s="38" t="s">
        <v>3500</v>
      </c>
      <c r="N898" s="40" t="n">
        <v>1.9E-021</v>
      </c>
      <c r="O898" s="42" t="n">
        <v>1</v>
      </c>
      <c r="P898" s="42" t="n">
        <v>0</v>
      </c>
      <c r="Q898" s="42"/>
    </row>
    <row r="899" customFormat="false" ht="15" hidden="false" customHeight="false" outlineLevel="0" collapsed="false">
      <c r="A899" s="38" t="s">
        <v>3787</v>
      </c>
      <c r="B899" s="38"/>
      <c r="C899" s="39" t="n">
        <v>7.31241</v>
      </c>
      <c r="D899" s="39" t="n">
        <v>26.1543</v>
      </c>
      <c r="E899" s="39" t="n">
        <f aca="false">LN(D899/C899)</f>
        <v>1.27444070814936</v>
      </c>
      <c r="F899" s="40" t="n">
        <v>3.59242</v>
      </c>
      <c r="G899" s="40" t="n">
        <v>0.000327627</v>
      </c>
      <c r="H899" s="40" t="n">
        <v>0.00682064</v>
      </c>
      <c r="I899" s="38" t="s">
        <v>3788</v>
      </c>
      <c r="J899" s="38" t="s">
        <v>3789</v>
      </c>
      <c r="K899" s="40" t="s">
        <v>3499</v>
      </c>
      <c r="L899" s="38" t="s">
        <v>3787</v>
      </c>
      <c r="M899" s="38" t="s">
        <v>3500</v>
      </c>
      <c r="N899" s="40" t="n">
        <v>1.9E-021</v>
      </c>
      <c r="O899" s="42" t="n">
        <v>1</v>
      </c>
      <c r="P899" s="42" t="n">
        <v>0</v>
      </c>
      <c r="Q899" s="42"/>
    </row>
    <row r="900" customFormat="false" ht="15" hidden="false" customHeight="false" outlineLevel="0" collapsed="false">
      <c r="A900" s="38" t="s">
        <v>3790</v>
      </c>
      <c r="B900" s="38" t="s">
        <v>3791</v>
      </c>
      <c r="C900" s="39" t="n">
        <v>5.174</v>
      </c>
      <c r="D900" s="39" t="n">
        <v>16.7369</v>
      </c>
      <c r="E900" s="39" t="n">
        <f aca="false">LN(D900/C900)</f>
        <v>1.17396977896341</v>
      </c>
      <c r="F900" s="40" t="n">
        <v>3.80887</v>
      </c>
      <c r="G900" s="40" t="n">
        <v>0.000139603</v>
      </c>
      <c r="H900" s="40" t="n">
        <v>0.0036431</v>
      </c>
      <c r="I900" s="38" t="s">
        <v>3792</v>
      </c>
      <c r="J900" s="38" t="s">
        <v>3793</v>
      </c>
      <c r="K900" s="40" t="s">
        <v>3499</v>
      </c>
      <c r="L900" s="38" t="s">
        <v>3794</v>
      </c>
      <c r="M900" s="38" t="s">
        <v>3500</v>
      </c>
      <c r="N900" s="40" t="n">
        <v>1.9E-021</v>
      </c>
      <c r="O900" s="42" t="n">
        <v>1</v>
      </c>
      <c r="P900" s="42" t="n">
        <v>0</v>
      </c>
      <c r="Q900" s="42"/>
    </row>
    <row r="901" customFormat="false" ht="15" hidden="false" customHeight="false" outlineLevel="0" collapsed="false">
      <c r="A901" s="38" t="s">
        <v>3795</v>
      </c>
      <c r="B901" s="38" t="s">
        <v>3796</v>
      </c>
      <c r="C901" s="39" t="n">
        <v>0.93378</v>
      </c>
      <c r="D901" s="39" t="n">
        <v>8.86596</v>
      </c>
      <c r="E901" s="39" t="n">
        <f aca="false">LN(D901/C901)</f>
        <v>2.25073363923243</v>
      </c>
      <c r="F901" s="40" t="n">
        <v>3.90558</v>
      </c>
      <c r="G901" s="40" t="n">
        <v>9.39992E-005</v>
      </c>
      <c r="H901" s="40" t="n">
        <v>0.00270023</v>
      </c>
      <c r="I901" s="38" t="s">
        <v>3797</v>
      </c>
      <c r="J901" s="38" t="s">
        <v>3798</v>
      </c>
      <c r="K901" s="40" t="s">
        <v>3499</v>
      </c>
      <c r="L901" s="38" t="s">
        <v>3799</v>
      </c>
      <c r="M901" s="38" t="s">
        <v>3500</v>
      </c>
      <c r="N901" s="40" t="n">
        <v>1.9E-021</v>
      </c>
      <c r="O901" s="42" t="n">
        <v>1</v>
      </c>
      <c r="P901" s="42" t="n">
        <v>1</v>
      </c>
      <c r="Q901" s="42"/>
    </row>
    <row r="902" customFormat="false" ht="15" hidden="false" customHeight="false" outlineLevel="0" collapsed="false">
      <c r="A902" s="38" t="s">
        <v>3800</v>
      </c>
      <c r="B902" s="38" t="s">
        <v>3801</v>
      </c>
      <c r="C902" s="39" t="n">
        <v>16.6066</v>
      </c>
      <c r="D902" s="39" t="n">
        <v>37.6098</v>
      </c>
      <c r="E902" s="39" t="n">
        <f aca="false">LN(D902/C902)</f>
        <v>0.817464448027621</v>
      </c>
      <c r="F902" s="40" t="n">
        <v>3.7074</v>
      </c>
      <c r="G902" s="40" t="n">
        <v>0.000209396</v>
      </c>
      <c r="H902" s="40" t="n">
        <v>0.00492667</v>
      </c>
      <c r="I902" s="38" t="s">
        <v>3802</v>
      </c>
      <c r="J902" s="38" t="s">
        <v>3803</v>
      </c>
      <c r="K902" s="40" t="s">
        <v>3499</v>
      </c>
      <c r="L902" s="38" t="s">
        <v>1052</v>
      </c>
      <c r="M902" s="38" t="s">
        <v>3500</v>
      </c>
      <c r="N902" s="40" t="n">
        <v>1.9E-021</v>
      </c>
      <c r="O902" s="42" t="n">
        <v>0</v>
      </c>
      <c r="P902" s="42" t="n">
        <v>0</v>
      </c>
      <c r="Q902" s="42"/>
    </row>
    <row r="903" customFormat="false" ht="15" hidden="false" customHeight="false" outlineLevel="0" collapsed="false">
      <c r="A903" s="38" t="s">
        <v>3804</v>
      </c>
      <c r="B903" s="38" t="s">
        <v>3805</v>
      </c>
      <c r="C903" s="39" t="n">
        <v>2.58404</v>
      </c>
      <c r="D903" s="39" t="n">
        <v>6.92011</v>
      </c>
      <c r="E903" s="39" t="n">
        <f aca="false">LN(D903/C903)</f>
        <v>0.985077599780292</v>
      </c>
      <c r="F903" s="40" t="n">
        <v>4.06609</v>
      </c>
      <c r="G903" s="40" t="n">
        <v>4.7809E-005</v>
      </c>
      <c r="H903" s="40" t="n">
        <v>0.00162785</v>
      </c>
      <c r="I903" s="38" t="s">
        <v>3806</v>
      </c>
      <c r="J903" s="38" t="s">
        <v>3807</v>
      </c>
      <c r="K903" s="40" t="s">
        <v>3499</v>
      </c>
      <c r="L903" s="38" t="s">
        <v>3808</v>
      </c>
      <c r="M903" s="38" t="s">
        <v>3500</v>
      </c>
      <c r="N903" s="40" t="n">
        <v>1.9E-021</v>
      </c>
      <c r="O903" s="42" t="n">
        <v>0</v>
      </c>
      <c r="P903" s="42" t="n">
        <v>0</v>
      </c>
      <c r="Q903" s="42"/>
    </row>
    <row r="904" customFormat="false" ht="15" hidden="false" customHeight="false" outlineLevel="0" collapsed="false">
      <c r="A904" s="38" t="s">
        <v>3809</v>
      </c>
      <c r="B904" s="38"/>
      <c r="C904" s="39" t="n">
        <v>3.16118</v>
      </c>
      <c r="D904" s="39" t="n">
        <v>15.212</v>
      </c>
      <c r="E904" s="39" t="n">
        <f aca="false">LN(D904/C904)</f>
        <v>1.57113921444872</v>
      </c>
      <c r="F904" s="40" t="n">
        <v>4.08939</v>
      </c>
      <c r="G904" s="40" t="n">
        <v>4.32508E-005</v>
      </c>
      <c r="H904" s="40" t="n">
        <v>0.00151201</v>
      </c>
      <c r="I904" s="38" t="s">
        <v>3810</v>
      </c>
      <c r="J904" s="38" t="s">
        <v>3811</v>
      </c>
      <c r="K904" s="40" t="s">
        <v>3499</v>
      </c>
      <c r="L904" s="38" t="s">
        <v>3656</v>
      </c>
      <c r="M904" s="38" t="s">
        <v>3500</v>
      </c>
      <c r="N904" s="40" t="n">
        <v>1.9E-021</v>
      </c>
      <c r="O904" s="42" t="n">
        <v>0</v>
      </c>
      <c r="P904" s="42" t="n">
        <v>0</v>
      </c>
      <c r="Q904" s="42"/>
    </row>
    <row r="905" customFormat="false" ht="15" hidden="false" customHeight="false" outlineLevel="0" collapsed="false">
      <c r="A905" s="38" t="s">
        <v>3812</v>
      </c>
      <c r="B905" s="38"/>
      <c r="C905" s="39" t="n">
        <v>0.204238</v>
      </c>
      <c r="D905" s="39" t="n">
        <v>2.32702</v>
      </c>
      <c r="E905" s="39" t="n">
        <f aca="false">LN(D905/C905)</f>
        <v>2.43305777753837</v>
      </c>
      <c r="F905" s="40" t="n">
        <v>3.40207</v>
      </c>
      <c r="G905" s="40" t="n">
        <v>0.000668785</v>
      </c>
      <c r="H905" s="40" t="n">
        <v>0.0112821</v>
      </c>
      <c r="I905" s="38" t="s">
        <v>3813</v>
      </c>
      <c r="J905" s="38" t="s">
        <v>3814</v>
      </c>
      <c r="K905" s="40" t="s">
        <v>3499</v>
      </c>
      <c r="L905" s="38" t="s">
        <v>3815</v>
      </c>
      <c r="M905" s="38" t="s">
        <v>3500</v>
      </c>
      <c r="N905" s="40" t="n">
        <v>1.9E-021</v>
      </c>
      <c r="O905" s="42" t="n">
        <v>0</v>
      </c>
      <c r="P905" s="42" t="n">
        <v>0</v>
      </c>
      <c r="Q905" s="42"/>
    </row>
    <row r="906" customFormat="false" ht="15" hidden="false" customHeight="false" outlineLevel="0" collapsed="false">
      <c r="A906" s="38" t="s">
        <v>3816</v>
      </c>
      <c r="B906" s="38"/>
      <c r="C906" s="39" t="n">
        <v>1.06058</v>
      </c>
      <c r="D906" s="39" t="n">
        <v>7.91204</v>
      </c>
      <c r="E906" s="39" t="n">
        <f aca="false">LN(D906/C906)</f>
        <v>2.00956972162688</v>
      </c>
      <c r="F906" s="40" t="n">
        <v>3.43633</v>
      </c>
      <c r="G906" s="40" t="n">
        <v>0.000589649</v>
      </c>
      <c r="H906" s="40" t="n">
        <v>0.0103638</v>
      </c>
      <c r="I906" s="38" t="s">
        <v>3817</v>
      </c>
      <c r="J906" s="38" t="s">
        <v>3818</v>
      </c>
      <c r="K906" s="40" t="s">
        <v>3499</v>
      </c>
      <c r="L906" s="38" t="s">
        <v>3816</v>
      </c>
      <c r="M906" s="38" t="s">
        <v>3500</v>
      </c>
      <c r="N906" s="40" t="n">
        <v>1.9E-021</v>
      </c>
      <c r="O906" s="42" t="n">
        <v>0</v>
      </c>
      <c r="P906" s="42" t="n">
        <v>0</v>
      </c>
      <c r="Q906" s="42"/>
    </row>
    <row r="907" customFormat="false" ht="15" hidden="false" customHeight="false" outlineLevel="0" collapsed="false">
      <c r="A907" s="38" t="s">
        <v>3819</v>
      </c>
      <c r="B907" s="38"/>
      <c r="C907" s="39" t="n">
        <v>0.495749</v>
      </c>
      <c r="D907" s="39" t="n">
        <v>6.85403</v>
      </c>
      <c r="E907" s="39" t="n">
        <f aca="false">LN(D907/C907)</f>
        <v>2.62652232917897</v>
      </c>
      <c r="F907" s="40" t="n">
        <v>4.39633</v>
      </c>
      <c r="G907" s="40" t="n">
        <v>1.10096E-005</v>
      </c>
      <c r="H907" s="40" t="n">
        <v>0.000503678</v>
      </c>
      <c r="I907" s="38" t="s">
        <v>3820</v>
      </c>
      <c r="J907" s="38" t="s">
        <v>3821</v>
      </c>
      <c r="K907" s="40" t="s">
        <v>3499</v>
      </c>
      <c r="L907" s="38" t="s">
        <v>3819</v>
      </c>
      <c r="M907" s="38" t="s">
        <v>3500</v>
      </c>
      <c r="N907" s="40" t="n">
        <v>1.9E-021</v>
      </c>
      <c r="O907" s="42" t="n">
        <v>0</v>
      </c>
      <c r="P907" s="42" t="n">
        <v>0</v>
      </c>
      <c r="Q907" s="42"/>
    </row>
    <row r="908" customFormat="false" ht="15" hidden="false" customHeight="false" outlineLevel="0" collapsed="false">
      <c r="A908" s="38" t="s">
        <v>3822</v>
      </c>
      <c r="B908" s="38"/>
      <c r="C908" s="39" t="n">
        <v>0.617096</v>
      </c>
      <c r="D908" s="39" t="n">
        <v>3.72973</v>
      </c>
      <c r="E908" s="39" t="n">
        <f aca="false">LN(D908/C908)</f>
        <v>1.79906652058449</v>
      </c>
      <c r="F908" s="40" t="n">
        <v>3.53023</v>
      </c>
      <c r="G908" s="40" t="n">
        <v>0.000415196</v>
      </c>
      <c r="H908" s="40" t="n">
        <v>0.00814781</v>
      </c>
      <c r="I908" s="38" t="s">
        <v>3823</v>
      </c>
      <c r="J908" s="38" t="s">
        <v>3824</v>
      </c>
      <c r="K908" s="40" t="s">
        <v>3499</v>
      </c>
      <c r="L908" s="38" t="s">
        <v>3822</v>
      </c>
      <c r="M908" s="38" t="s">
        <v>3500</v>
      </c>
      <c r="N908" s="40" t="n">
        <v>1.9E-021</v>
      </c>
      <c r="O908" s="42" t="n">
        <v>0</v>
      </c>
      <c r="P908" s="42" t="n">
        <v>0</v>
      </c>
      <c r="Q908" s="42"/>
    </row>
    <row r="909" customFormat="false" ht="15" hidden="false" customHeight="false" outlineLevel="0" collapsed="false">
      <c r="A909" s="38" t="s">
        <v>3825</v>
      </c>
      <c r="B909" s="38" t="s">
        <v>3826</v>
      </c>
      <c r="C909" s="39" t="n">
        <v>0.258089</v>
      </c>
      <c r="D909" s="39" t="n">
        <v>2.47986</v>
      </c>
      <c r="E909" s="39" t="n">
        <f aca="false">LN(D909/C909)</f>
        <v>2.26265289927619</v>
      </c>
      <c r="F909" s="40" t="n">
        <v>3.24593</v>
      </c>
      <c r="G909" s="40" t="n">
        <v>0.00117069</v>
      </c>
      <c r="H909" s="40" t="n">
        <v>0.0166746</v>
      </c>
      <c r="I909" s="38" t="s">
        <v>3827</v>
      </c>
      <c r="J909" s="38" t="s">
        <v>3828</v>
      </c>
      <c r="K909" s="40" t="s">
        <v>3499</v>
      </c>
      <c r="L909" s="38" t="s">
        <v>3829</v>
      </c>
      <c r="M909" s="38" t="s">
        <v>3500</v>
      </c>
      <c r="N909" s="40" t="n">
        <v>1.9E-021</v>
      </c>
      <c r="O909" s="42" t="n">
        <v>0</v>
      </c>
      <c r="P909" s="42" t="n">
        <v>0</v>
      </c>
      <c r="Q909" s="42"/>
    </row>
    <row r="910" customFormat="false" ht="15" hidden="false" customHeight="false" outlineLevel="0" collapsed="false">
      <c r="A910" s="38" t="s">
        <v>3830</v>
      </c>
      <c r="B910" s="38"/>
      <c r="C910" s="39" t="n">
        <v>0.294169</v>
      </c>
      <c r="D910" s="39" t="n">
        <v>2.94005</v>
      </c>
      <c r="E910" s="39" t="n">
        <f aca="false">LN(D910/C910)</f>
        <v>2.30202743487162</v>
      </c>
      <c r="F910" s="40" t="n">
        <v>3.52665</v>
      </c>
      <c r="G910" s="40" t="n">
        <v>0.000420857</v>
      </c>
      <c r="H910" s="40" t="n">
        <v>0.00821539</v>
      </c>
      <c r="I910" s="38" t="s">
        <v>3831</v>
      </c>
      <c r="J910" s="38" t="s">
        <v>3832</v>
      </c>
      <c r="K910" s="40" t="s">
        <v>3499</v>
      </c>
      <c r="L910" s="38" t="s">
        <v>3830</v>
      </c>
      <c r="M910" s="38" t="s">
        <v>3500</v>
      </c>
      <c r="N910" s="40" t="n">
        <v>1.9E-021</v>
      </c>
      <c r="O910" s="42" t="n">
        <v>0</v>
      </c>
      <c r="P910" s="42" t="n">
        <v>0</v>
      </c>
      <c r="Q910" s="42"/>
    </row>
    <row r="911" customFormat="false" ht="15" hidden="false" customHeight="false" outlineLevel="0" collapsed="false">
      <c r="A911" s="38" t="s">
        <v>3833</v>
      </c>
      <c r="B911" s="38" t="s">
        <v>3834</v>
      </c>
      <c r="C911" s="39" t="n">
        <v>11.1749</v>
      </c>
      <c r="D911" s="39" t="n">
        <v>37.7095</v>
      </c>
      <c r="E911" s="39" t="n">
        <f aca="false">LN(D911/C911)</f>
        <v>1.21624186018616</v>
      </c>
      <c r="F911" s="40" t="n">
        <v>4.54463</v>
      </c>
      <c r="G911" s="40" t="n">
        <v>5.50322E-006</v>
      </c>
      <c r="H911" s="40" t="n">
        <v>0.000287903</v>
      </c>
      <c r="I911" s="38" t="s">
        <v>3835</v>
      </c>
      <c r="J911" s="38" t="s">
        <v>3836</v>
      </c>
      <c r="K911" s="40" t="s">
        <v>3499</v>
      </c>
      <c r="L911" s="38" t="s">
        <v>3837</v>
      </c>
      <c r="M911" s="38" t="s">
        <v>3500</v>
      </c>
      <c r="N911" s="40" t="n">
        <v>1.9E-021</v>
      </c>
      <c r="O911" s="42" t="n">
        <v>0</v>
      </c>
      <c r="P911" s="42" t="n">
        <v>0</v>
      </c>
      <c r="Q911" s="42"/>
    </row>
    <row r="912" customFormat="false" ht="15" hidden="false" customHeight="false" outlineLevel="0" collapsed="false">
      <c r="A912" s="38" t="s">
        <v>3838</v>
      </c>
      <c r="B912" s="38"/>
      <c r="C912" s="39" t="n">
        <v>0.181842</v>
      </c>
      <c r="D912" s="39" t="n">
        <v>2.86241</v>
      </c>
      <c r="E912" s="39" t="n">
        <f aca="false">LN(D912/C912)</f>
        <v>2.75628102815622</v>
      </c>
      <c r="F912" s="40" t="n">
        <v>3.78539</v>
      </c>
      <c r="G912" s="40" t="n">
        <v>0.000153467</v>
      </c>
      <c r="H912" s="40" t="n">
        <v>0.00392656</v>
      </c>
      <c r="I912" s="38" t="s">
        <v>3839</v>
      </c>
      <c r="J912" s="38" t="s">
        <v>3840</v>
      </c>
      <c r="K912" s="40" t="s">
        <v>3499</v>
      </c>
      <c r="L912" s="38" t="s">
        <v>3838</v>
      </c>
      <c r="M912" s="38" t="s">
        <v>3500</v>
      </c>
      <c r="N912" s="40" t="n">
        <v>1.9E-021</v>
      </c>
      <c r="O912" s="42" t="n">
        <v>0</v>
      </c>
      <c r="P912" s="42" t="n">
        <v>0</v>
      </c>
      <c r="Q912" s="42"/>
    </row>
    <row r="913" customFormat="false" ht="15" hidden="false" customHeight="false" outlineLevel="0" collapsed="false">
      <c r="A913" s="38" t="s">
        <v>3841</v>
      </c>
      <c r="B913" s="38"/>
      <c r="C913" s="39" t="n">
        <v>0.346023</v>
      </c>
      <c r="D913" s="39" t="n">
        <v>3.35632</v>
      </c>
      <c r="E913" s="39" t="n">
        <f aca="false">LN(D913/C913)</f>
        <v>2.27209516781361</v>
      </c>
      <c r="F913" s="40" t="n">
        <v>3.67354</v>
      </c>
      <c r="G913" s="40" t="n">
        <v>0.000239212</v>
      </c>
      <c r="H913" s="40" t="n">
        <v>0.00542164</v>
      </c>
      <c r="I913" s="38" t="s">
        <v>3842</v>
      </c>
      <c r="J913" s="38" t="s">
        <v>3843</v>
      </c>
      <c r="K913" s="40" t="s">
        <v>3499</v>
      </c>
      <c r="L913" s="38" t="s">
        <v>3841</v>
      </c>
      <c r="M913" s="38" t="s">
        <v>3500</v>
      </c>
      <c r="N913" s="40" t="n">
        <v>1.9E-021</v>
      </c>
      <c r="O913" s="42" t="n">
        <v>0</v>
      </c>
      <c r="P913" s="42" t="n">
        <v>1</v>
      </c>
      <c r="Q913" s="42"/>
    </row>
    <row r="914" customFormat="false" ht="15" hidden="false" customHeight="false" outlineLevel="0" collapsed="false">
      <c r="A914" s="38" t="s">
        <v>3844</v>
      </c>
      <c r="B914" s="38"/>
      <c r="C914" s="39" t="n">
        <v>0.601413</v>
      </c>
      <c r="D914" s="39" t="n">
        <v>4.17672</v>
      </c>
      <c r="E914" s="39" t="n">
        <f aca="false">LN(D914/C914)</f>
        <v>1.93799964194443</v>
      </c>
      <c r="F914" s="40" t="n">
        <v>3.42684</v>
      </c>
      <c r="G914" s="40" t="n">
        <v>0.000610658</v>
      </c>
      <c r="H914" s="40" t="n">
        <v>0.0106239</v>
      </c>
      <c r="I914" s="38" t="s">
        <v>3845</v>
      </c>
      <c r="J914" s="38" t="s">
        <v>3846</v>
      </c>
      <c r="K914" s="40" t="s">
        <v>3499</v>
      </c>
      <c r="L914" s="38" t="s">
        <v>3844</v>
      </c>
      <c r="M914" s="38" t="s">
        <v>3500</v>
      </c>
      <c r="N914" s="40" t="n">
        <v>1.9E-021</v>
      </c>
      <c r="O914" s="42" t="n">
        <v>0</v>
      </c>
      <c r="P914" s="42" t="n">
        <v>0</v>
      </c>
      <c r="Q914" s="42"/>
    </row>
    <row r="915" customFormat="false" ht="15" hidden="false" customHeight="false" outlineLevel="0" collapsed="false">
      <c r="A915" s="38" t="s">
        <v>3847</v>
      </c>
      <c r="B915" s="38"/>
      <c r="C915" s="39" t="n">
        <v>0.0975237</v>
      </c>
      <c r="D915" s="39" t="n">
        <v>1.00393</v>
      </c>
      <c r="E915" s="39" t="n">
        <f aca="false">LN(D915/C915)</f>
        <v>2.33158215131704</v>
      </c>
      <c r="F915" s="40" t="n">
        <v>3.24782</v>
      </c>
      <c r="G915" s="40" t="n">
        <v>0.00116293</v>
      </c>
      <c r="H915" s="40" t="n">
        <v>0.0166066</v>
      </c>
      <c r="I915" s="38" t="s">
        <v>3848</v>
      </c>
      <c r="J915" s="38" t="s">
        <v>3849</v>
      </c>
      <c r="K915" s="40" t="s">
        <v>3499</v>
      </c>
      <c r="L915" s="38" t="s">
        <v>3847</v>
      </c>
      <c r="M915" s="38" t="s">
        <v>3500</v>
      </c>
      <c r="N915" s="40" t="n">
        <v>1.9E-021</v>
      </c>
      <c r="O915" s="42" t="n">
        <v>0</v>
      </c>
      <c r="P915" s="42" t="n">
        <v>0</v>
      </c>
      <c r="Q915" s="42"/>
    </row>
    <row r="916" customFormat="false" ht="15" hidden="false" customHeight="false" outlineLevel="0" collapsed="false">
      <c r="A916" s="38" t="s">
        <v>3850</v>
      </c>
      <c r="B916" s="38"/>
      <c r="C916" s="39" t="n">
        <v>0.244012</v>
      </c>
      <c r="D916" s="39" t="n">
        <v>2.50843</v>
      </c>
      <c r="E916" s="39" t="n">
        <f aca="false">LN(D916/C916)</f>
        <v>2.33019493400061</v>
      </c>
      <c r="F916" s="40" t="n">
        <v>3.4195</v>
      </c>
      <c r="G916" s="40" t="n">
        <v>0.000627363</v>
      </c>
      <c r="H916" s="40" t="n">
        <v>0.0107796</v>
      </c>
      <c r="I916" s="38" t="s">
        <v>3851</v>
      </c>
      <c r="J916" s="38" t="s">
        <v>3852</v>
      </c>
      <c r="K916" s="40" t="s">
        <v>3499</v>
      </c>
      <c r="L916" s="38" t="s">
        <v>3850</v>
      </c>
      <c r="M916" s="38" t="s">
        <v>3500</v>
      </c>
      <c r="N916" s="40" t="n">
        <v>1.9E-021</v>
      </c>
      <c r="O916" s="42" t="n">
        <v>0</v>
      </c>
      <c r="P916" s="42" t="n">
        <v>0</v>
      </c>
      <c r="Q916" s="42"/>
    </row>
    <row r="917" customFormat="false" ht="15" hidden="false" customHeight="false" outlineLevel="0" collapsed="false">
      <c r="A917" s="38" t="s">
        <v>3853</v>
      </c>
      <c r="B917" s="38"/>
      <c r="C917" s="39" t="n">
        <v>0.820475</v>
      </c>
      <c r="D917" s="39" t="n">
        <v>8.14042</v>
      </c>
      <c r="E917" s="39" t="n">
        <f aca="false">LN(D917/C917)</f>
        <v>2.29471361387723</v>
      </c>
      <c r="F917" s="40" t="n">
        <v>3.79668</v>
      </c>
      <c r="G917" s="40" t="n">
        <v>0.000146645</v>
      </c>
      <c r="H917" s="40" t="n">
        <v>0.00379128</v>
      </c>
      <c r="I917" s="38" t="s">
        <v>3854</v>
      </c>
      <c r="J917" s="38" t="s">
        <v>3855</v>
      </c>
      <c r="K917" s="40" t="s">
        <v>3499</v>
      </c>
      <c r="L917" s="38" t="s">
        <v>3853</v>
      </c>
      <c r="M917" s="38" t="s">
        <v>3500</v>
      </c>
      <c r="N917" s="40" t="n">
        <v>1.9E-021</v>
      </c>
      <c r="O917" s="42" t="n">
        <v>0</v>
      </c>
      <c r="P917" s="42" t="n">
        <v>0</v>
      </c>
      <c r="Q917" s="42"/>
    </row>
    <row r="918" customFormat="false" ht="15" hidden="false" customHeight="false" outlineLevel="0" collapsed="false">
      <c r="A918" s="38" t="s">
        <v>3856</v>
      </c>
      <c r="B918" s="38" t="s">
        <v>3857</v>
      </c>
      <c r="C918" s="39" t="n">
        <v>0.523323</v>
      </c>
      <c r="D918" s="39" t="n">
        <v>3.87519</v>
      </c>
      <c r="E918" s="39" t="n">
        <f aca="false">LN(D918/C918)</f>
        <v>2.0021511085871</v>
      </c>
      <c r="F918" s="40" t="n">
        <v>3.32594</v>
      </c>
      <c r="G918" s="40" t="n">
        <v>0.000881197</v>
      </c>
      <c r="H918" s="40" t="n">
        <v>0.0135871</v>
      </c>
      <c r="I918" s="38" t="s">
        <v>3858</v>
      </c>
      <c r="J918" s="38" t="s">
        <v>3859</v>
      </c>
      <c r="K918" s="40" t="s">
        <v>3499</v>
      </c>
      <c r="L918" s="38" t="s">
        <v>3512</v>
      </c>
      <c r="M918" s="38" t="s">
        <v>3500</v>
      </c>
      <c r="N918" s="40" t="n">
        <v>1.9E-021</v>
      </c>
      <c r="O918" s="42" t="n">
        <v>0</v>
      </c>
      <c r="P918" s="42" t="n">
        <v>0</v>
      </c>
      <c r="Q918" s="42"/>
    </row>
    <row r="919" customFormat="false" ht="15" hidden="false" customHeight="false" outlineLevel="0" collapsed="false">
      <c r="A919" s="38" t="s">
        <v>3860</v>
      </c>
      <c r="B919" s="38"/>
      <c r="C919" s="39" t="n">
        <v>0.264657</v>
      </c>
      <c r="D919" s="39" t="n">
        <v>2.55692</v>
      </c>
      <c r="E919" s="39" t="n">
        <f aca="false">LN(D919/C919)</f>
        <v>2.26812404015515</v>
      </c>
      <c r="F919" s="40" t="n">
        <v>3.5518</v>
      </c>
      <c r="G919" s="40" t="n">
        <v>0.000382603</v>
      </c>
      <c r="H919" s="40" t="n">
        <v>0.0076707</v>
      </c>
      <c r="I919" s="38" t="s">
        <v>3861</v>
      </c>
      <c r="J919" s="38" t="s">
        <v>3862</v>
      </c>
      <c r="K919" s="40" t="s">
        <v>3499</v>
      </c>
      <c r="L919" s="38" t="s">
        <v>3860</v>
      </c>
      <c r="M919" s="38" t="s">
        <v>3500</v>
      </c>
      <c r="N919" s="40" t="n">
        <v>1.9E-021</v>
      </c>
      <c r="O919" s="42" t="n">
        <v>0</v>
      </c>
      <c r="P919" s="42" t="n">
        <v>0</v>
      </c>
      <c r="Q919" s="42"/>
    </row>
    <row r="920" customFormat="false" ht="15" hidden="false" customHeight="false" outlineLevel="0" collapsed="false">
      <c r="A920" s="38" t="s">
        <v>3863</v>
      </c>
      <c r="B920" s="38" t="s">
        <v>3864</v>
      </c>
      <c r="C920" s="39" t="n">
        <v>12.5511</v>
      </c>
      <c r="D920" s="39" t="n">
        <v>37.7061</v>
      </c>
      <c r="E920" s="39" t="n">
        <f aca="false">LN(D920/C920)</f>
        <v>1.10001357393949</v>
      </c>
      <c r="F920" s="40" t="n">
        <v>4.1794</v>
      </c>
      <c r="G920" s="40" t="n">
        <v>2.92283E-005</v>
      </c>
      <c r="H920" s="40" t="n">
        <v>0.00112045</v>
      </c>
      <c r="I920" s="38" t="s">
        <v>3865</v>
      </c>
      <c r="J920" s="38" t="s">
        <v>3866</v>
      </c>
      <c r="K920" s="40" t="s">
        <v>3499</v>
      </c>
      <c r="L920" s="38" t="s">
        <v>3867</v>
      </c>
      <c r="M920" s="38" t="s">
        <v>3500</v>
      </c>
      <c r="N920" s="40" t="n">
        <v>1.9E-021</v>
      </c>
      <c r="O920" s="42" t="n">
        <v>0</v>
      </c>
      <c r="P920" s="42" t="n">
        <v>0</v>
      </c>
      <c r="Q920" s="42"/>
    </row>
    <row r="921" customFormat="false" ht="15" hidden="false" customHeight="false" outlineLevel="0" collapsed="false">
      <c r="A921" s="38" t="s">
        <v>3868</v>
      </c>
      <c r="B921" s="38"/>
      <c r="C921" s="39" t="n">
        <v>0.241456</v>
      </c>
      <c r="D921" s="39" t="n">
        <v>2.42154</v>
      </c>
      <c r="E921" s="39" t="n">
        <f aca="false">LN(D921/C921)</f>
        <v>2.30547171851742</v>
      </c>
      <c r="F921" s="40" t="n">
        <v>3.49502</v>
      </c>
      <c r="G921" s="40" t="n">
        <v>0.000474026</v>
      </c>
      <c r="H921" s="40" t="n">
        <v>0.00892421</v>
      </c>
      <c r="I921" s="38" t="s">
        <v>3869</v>
      </c>
      <c r="J921" s="38" t="s">
        <v>3870</v>
      </c>
      <c r="K921" s="40" t="s">
        <v>3499</v>
      </c>
      <c r="L921" s="38" t="s">
        <v>3868</v>
      </c>
      <c r="M921" s="38" t="s">
        <v>3500</v>
      </c>
      <c r="N921" s="40" t="n">
        <v>1.9E-021</v>
      </c>
      <c r="O921" s="42" t="n">
        <v>0</v>
      </c>
      <c r="P921" s="42" t="n">
        <v>0</v>
      </c>
      <c r="Q921" s="42"/>
    </row>
    <row r="922" customFormat="false" ht="15" hidden="false" customHeight="false" outlineLevel="0" collapsed="false">
      <c r="A922" s="38" t="s">
        <v>3871</v>
      </c>
      <c r="B922" s="38"/>
      <c r="C922" s="39" t="n">
        <v>2.69133</v>
      </c>
      <c r="D922" s="39" t="n">
        <v>20.0243</v>
      </c>
      <c r="E922" s="39" t="n">
        <f aca="false">LN(D922/C922)</f>
        <v>2.00691104082042</v>
      </c>
      <c r="F922" s="40" t="n">
        <v>3.7352</v>
      </c>
      <c r="G922" s="40" t="n">
        <v>0.000187568</v>
      </c>
      <c r="H922" s="40" t="n">
        <v>0.00456279</v>
      </c>
      <c r="I922" s="38" t="s">
        <v>3872</v>
      </c>
      <c r="J922" s="38" t="s">
        <v>3873</v>
      </c>
      <c r="K922" s="40" t="s">
        <v>3499</v>
      </c>
      <c r="L922" s="38" t="s">
        <v>3871</v>
      </c>
      <c r="M922" s="38" t="s">
        <v>3500</v>
      </c>
      <c r="N922" s="40" t="n">
        <v>1.9E-021</v>
      </c>
      <c r="O922" s="42" t="n">
        <v>0</v>
      </c>
      <c r="P922" s="42" t="n">
        <v>0</v>
      </c>
      <c r="Q922" s="42"/>
    </row>
    <row r="923" customFormat="false" ht="15" hidden="false" customHeight="false" outlineLevel="0" collapsed="false">
      <c r="A923" s="38" t="s">
        <v>3874</v>
      </c>
      <c r="B923" s="38"/>
      <c r="C923" s="39" t="n">
        <v>0.402444</v>
      </c>
      <c r="D923" s="39" t="n">
        <v>4.32386</v>
      </c>
      <c r="E923" s="39" t="n">
        <f aca="false">LN(D923/C923)</f>
        <v>2.37434784406233</v>
      </c>
      <c r="F923" s="40" t="n">
        <v>3.64664</v>
      </c>
      <c r="G923" s="40" t="n">
        <v>0.000265696</v>
      </c>
      <c r="H923" s="40" t="n">
        <v>0.00582591</v>
      </c>
      <c r="I923" s="38" t="s">
        <v>3875</v>
      </c>
      <c r="J923" s="38" t="s">
        <v>3876</v>
      </c>
      <c r="K923" s="40" t="s">
        <v>3499</v>
      </c>
      <c r="L923" s="38" t="s">
        <v>3874</v>
      </c>
      <c r="M923" s="38" t="s">
        <v>3500</v>
      </c>
      <c r="N923" s="40" t="n">
        <v>1.9E-021</v>
      </c>
      <c r="O923" s="42" t="n">
        <v>0</v>
      </c>
      <c r="P923" s="42" t="n">
        <v>0</v>
      </c>
      <c r="Q923" s="42"/>
    </row>
    <row r="924" customFormat="false" ht="15" hidden="false" customHeight="false" outlineLevel="0" collapsed="false">
      <c r="A924" s="38" t="s">
        <v>3877</v>
      </c>
      <c r="B924" s="38"/>
      <c r="C924" s="39" t="n">
        <v>0.411241</v>
      </c>
      <c r="D924" s="39" t="n">
        <v>4.18614</v>
      </c>
      <c r="E924" s="39" t="n">
        <f aca="false">LN(D924/C924)</f>
        <v>2.3203549299211</v>
      </c>
      <c r="F924" s="40" t="n">
        <v>3.7105</v>
      </c>
      <c r="G924" s="40" t="n">
        <v>0.00020685</v>
      </c>
      <c r="H924" s="40" t="n">
        <v>0.00488228</v>
      </c>
      <c r="I924" s="38" t="s">
        <v>3878</v>
      </c>
      <c r="J924" s="38" t="s">
        <v>3879</v>
      </c>
      <c r="K924" s="40" t="s">
        <v>3499</v>
      </c>
      <c r="L924" s="38" t="s">
        <v>3877</v>
      </c>
      <c r="M924" s="38" t="s">
        <v>3500</v>
      </c>
      <c r="N924" s="40" t="n">
        <v>1.9E-021</v>
      </c>
      <c r="O924" s="42" t="n">
        <v>0</v>
      </c>
      <c r="P924" s="42" t="n">
        <v>0</v>
      </c>
      <c r="Q924" s="42"/>
    </row>
    <row r="925" customFormat="false" ht="15" hidden="false" customHeight="false" outlineLevel="0" collapsed="false">
      <c r="A925" s="1" t="s">
        <v>3880</v>
      </c>
      <c r="C925" s="2" t="n">
        <v>32.4226</v>
      </c>
      <c r="D925" s="2" t="n">
        <v>269.802</v>
      </c>
      <c r="E925" s="2" t="n">
        <f aca="false">LN(D925/C925)</f>
        <v>2.11883264614373</v>
      </c>
      <c r="F925" s="3" t="n">
        <v>6.26618</v>
      </c>
      <c r="G925" s="3" t="n">
        <v>3.70005E-010</v>
      </c>
      <c r="H925" s="3" t="n">
        <v>6.09385E-008</v>
      </c>
      <c r="I925" s="1" t="s">
        <v>3881</v>
      </c>
      <c r="J925" s="1" t="s">
        <v>3882</v>
      </c>
      <c r="K925" s="3" t="s">
        <v>3499</v>
      </c>
      <c r="L925" s="1" t="s">
        <v>3883</v>
      </c>
      <c r="M925" s="28"/>
      <c r="O925" s="4" t="n">
        <v>6</v>
      </c>
      <c r="P925" s="4" t="n">
        <v>2</v>
      </c>
      <c r="Q925" s="4" t="n">
        <v>2</v>
      </c>
    </row>
    <row r="926" customFormat="false" ht="15" hidden="false" customHeight="false" outlineLevel="0" collapsed="false">
      <c r="A926" s="1" t="s">
        <v>3884</v>
      </c>
      <c r="B926" s="1" t="s">
        <v>3885</v>
      </c>
      <c r="C926" s="2" t="n">
        <v>0.552383</v>
      </c>
      <c r="D926" s="2" t="n">
        <v>3.01757</v>
      </c>
      <c r="E926" s="2" t="n">
        <f aca="false">LN(D926/C926)</f>
        <v>1.6979655044535</v>
      </c>
      <c r="F926" s="3" t="n">
        <v>3.39488</v>
      </c>
      <c r="G926" s="3" t="n">
        <v>0.000686588</v>
      </c>
      <c r="H926" s="3" t="n">
        <v>0.0114952</v>
      </c>
      <c r="I926" s="1" t="s">
        <v>3886</v>
      </c>
      <c r="J926" s="1" t="s">
        <v>3887</v>
      </c>
      <c r="K926" s="3" t="s">
        <v>3499</v>
      </c>
      <c r="L926" s="1" t="s">
        <v>3888</v>
      </c>
      <c r="M926" s="28"/>
      <c r="O926" s="4" t="n">
        <v>3</v>
      </c>
      <c r="P926" s="4" t="n">
        <v>3</v>
      </c>
    </row>
    <row r="927" customFormat="false" ht="15" hidden="false" customHeight="false" outlineLevel="0" collapsed="false">
      <c r="A927" s="1" t="s">
        <v>3889</v>
      </c>
      <c r="B927" s="1" t="s">
        <v>3890</v>
      </c>
      <c r="C927" s="2" t="n">
        <v>4.66606</v>
      </c>
      <c r="D927" s="2" t="n">
        <v>12.8594</v>
      </c>
      <c r="E927" s="2" t="n">
        <f aca="false">LN(D927/C927)</f>
        <v>1.01376002892602</v>
      </c>
      <c r="F927" s="3" t="n">
        <v>2.81664</v>
      </c>
      <c r="G927" s="3" t="n">
        <v>0.00485282</v>
      </c>
      <c r="H927" s="3" t="n">
        <v>0.0462881</v>
      </c>
      <c r="I927" s="1" t="s">
        <v>3891</v>
      </c>
      <c r="J927" s="1" t="s">
        <v>3892</v>
      </c>
      <c r="K927" s="3" t="s">
        <v>3499</v>
      </c>
      <c r="L927" s="1" t="s">
        <v>3893</v>
      </c>
      <c r="M927" s="28"/>
      <c r="O927" s="4" t="n">
        <v>3</v>
      </c>
      <c r="P927" s="4" t="n">
        <v>0</v>
      </c>
    </row>
    <row r="928" customFormat="false" ht="15" hidden="false" customHeight="false" outlineLevel="0" collapsed="false">
      <c r="A928" s="1" t="s">
        <v>3894</v>
      </c>
      <c r="B928" s="1" t="s">
        <v>3895</v>
      </c>
      <c r="C928" s="2" t="n">
        <v>6.59815</v>
      </c>
      <c r="D928" s="2" t="n">
        <v>19.7176</v>
      </c>
      <c r="E928" s="2" t="n">
        <f aca="false">LN(D928/C928)</f>
        <v>1.09472233120418</v>
      </c>
      <c r="F928" s="3" t="n">
        <v>5.07753</v>
      </c>
      <c r="G928" s="3" t="n">
        <v>3.82367E-007</v>
      </c>
      <c r="H928" s="3" t="n">
        <v>3.04715E-005</v>
      </c>
      <c r="I928" s="1" t="s">
        <v>3896</v>
      </c>
      <c r="J928" s="1" t="s">
        <v>3897</v>
      </c>
      <c r="K928" s="3" t="s">
        <v>3499</v>
      </c>
      <c r="L928" s="1" t="s">
        <v>1052</v>
      </c>
      <c r="M928" s="28"/>
      <c r="O928" s="4" t="n">
        <v>2</v>
      </c>
      <c r="P928" s="4" t="n">
        <v>0</v>
      </c>
    </row>
    <row r="929" customFormat="false" ht="15" hidden="false" customHeight="false" outlineLevel="0" collapsed="false">
      <c r="A929" s="12" t="s">
        <v>3898</v>
      </c>
      <c r="B929" s="12"/>
      <c r="C929" s="13" t="n">
        <v>3.01522</v>
      </c>
      <c r="D929" s="13" t="n">
        <v>16.6494</v>
      </c>
      <c r="E929" s="13" t="n">
        <f aca="false">LN(D929/C929)</f>
        <v>1.70870138373315</v>
      </c>
      <c r="F929" s="14" t="n">
        <v>3.35938</v>
      </c>
      <c r="G929" s="14" t="n">
        <v>0.000781177</v>
      </c>
      <c r="H929" s="14" t="n">
        <v>0.0125951</v>
      </c>
      <c r="I929" s="12" t="s">
        <v>3899</v>
      </c>
      <c r="J929" s="12" t="s">
        <v>3900</v>
      </c>
      <c r="K929" s="14" t="s">
        <v>3901</v>
      </c>
      <c r="L929" s="12" t="s">
        <v>3902</v>
      </c>
      <c r="M929" s="70" t="s">
        <v>3903</v>
      </c>
      <c r="N929" s="14" t="n">
        <v>0.064</v>
      </c>
      <c r="O929" s="16" t="n">
        <v>4</v>
      </c>
      <c r="P929" s="16" t="n">
        <v>0</v>
      </c>
      <c r="Q929" s="16"/>
    </row>
    <row r="930" customFormat="false" ht="15" hidden="false" customHeight="false" outlineLevel="0" collapsed="false">
      <c r="A930" s="12" t="s">
        <v>3904</v>
      </c>
      <c r="B930" s="12"/>
      <c r="C930" s="13" t="n">
        <v>0.825966</v>
      </c>
      <c r="D930" s="13" t="n">
        <v>3.35398</v>
      </c>
      <c r="E930" s="13" t="n">
        <f aca="false">LN(D930/C930)</f>
        <v>1.40134936888997</v>
      </c>
      <c r="F930" s="14" t="n">
        <v>3.02999</v>
      </c>
      <c r="G930" s="14" t="n">
        <v>0.00244558</v>
      </c>
      <c r="H930" s="14" t="n">
        <v>0.0283351</v>
      </c>
      <c r="I930" s="12" t="s">
        <v>3905</v>
      </c>
      <c r="J930" s="12" t="s">
        <v>2597</v>
      </c>
      <c r="K930" s="14" t="s">
        <v>3901</v>
      </c>
      <c r="L930" s="12" t="s">
        <v>3904</v>
      </c>
      <c r="M930" s="70" t="s">
        <v>3903</v>
      </c>
      <c r="N930" s="14" t="n">
        <v>0.064</v>
      </c>
      <c r="O930" s="16" t="n">
        <v>1</v>
      </c>
      <c r="P930" s="16" t="n">
        <v>0</v>
      </c>
      <c r="Q930" s="16"/>
    </row>
    <row r="931" customFormat="false" ht="15" hidden="false" customHeight="false" outlineLevel="0" collapsed="false">
      <c r="A931" s="12" t="s">
        <v>3906</v>
      </c>
      <c r="B931" s="12" t="s">
        <v>3907</v>
      </c>
      <c r="C931" s="13" t="n">
        <v>0.48784</v>
      </c>
      <c r="D931" s="13" t="n">
        <v>4.19308</v>
      </c>
      <c r="E931" s="13" t="n">
        <f aca="false">LN(D931/C931)</f>
        <v>2.15120334316689</v>
      </c>
      <c r="F931" s="14" t="n">
        <v>3.43676</v>
      </c>
      <c r="G931" s="14" t="n">
        <v>0.000588717</v>
      </c>
      <c r="H931" s="14" t="n">
        <v>0.0103556</v>
      </c>
      <c r="I931" s="12" t="s">
        <v>3908</v>
      </c>
      <c r="J931" s="12" t="s">
        <v>3909</v>
      </c>
      <c r="K931" s="14" t="s">
        <v>3901</v>
      </c>
      <c r="L931" s="12" t="s">
        <v>3910</v>
      </c>
      <c r="M931" s="70" t="s">
        <v>3903</v>
      </c>
      <c r="N931" s="14" t="n">
        <v>0.064</v>
      </c>
      <c r="O931" s="16" t="n">
        <v>0</v>
      </c>
      <c r="P931" s="16" t="n">
        <v>0</v>
      </c>
      <c r="Q931" s="16"/>
    </row>
    <row r="932" customFormat="false" ht="15" hidden="false" customHeight="false" outlineLevel="0" collapsed="false">
      <c r="A932" s="12" t="s">
        <v>3911</v>
      </c>
      <c r="B932" s="12" t="s">
        <v>3912</v>
      </c>
      <c r="C932" s="13" t="n">
        <v>6.17636</v>
      </c>
      <c r="D932" s="13" t="n">
        <v>20.0126</v>
      </c>
      <c r="E932" s="13" t="n">
        <f aca="false">LN(D932/C932)</f>
        <v>1.17563297400819</v>
      </c>
      <c r="F932" s="14" t="n">
        <v>2.94042</v>
      </c>
      <c r="G932" s="14" t="n">
        <v>0.00327766</v>
      </c>
      <c r="H932" s="14" t="n">
        <v>0.0347688</v>
      </c>
      <c r="I932" s="12" t="s">
        <v>3913</v>
      </c>
      <c r="J932" s="12" t="s">
        <v>3914</v>
      </c>
      <c r="K932" s="14" t="s">
        <v>3901</v>
      </c>
      <c r="L932" s="12" t="s">
        <v>3915</v>
      </c>
      <c r="M932" s="70" t="s">
        <v>3903</v>
      </c>
      <c r="N932" s="14" t="n">
        <v>0.064</v>
      </c>
      <c r="O932" s="16" t="n">
        <v>0</v>
      </c>
      <c r="P932" s="16" t="n">
        <v>0</v>
      </c>
      <c r="Q932" s="16"/>
    </row>
    <row r="933" customFormat="false" ht="15" hidden="false" customHeight="false" outlineLevel="0" collapsed="false">
      <c r="A933" s="34" t="s">
        <v>3916</v>
      </c>
      <c r="B933" s="34"/>
      <c r="C933" s="35" t="n">
        <v>1.52139</v>
      </c>
      <c r="D933" s="35" t="n">
        <v>11.8475</v>
      </c>
      <c r="E933" s="35" t="n">
        <f aca="false">LN(D933/C933)</f>
        <v>2.05249248419353</v>
      </c>
      <c r="F933" s="36" t="n">
        <v>3.61767</v>
      </c>
      <c r="G933" s="36" t="n">
        <v>0.000297265</v>
      </c>
      <c r="H933" s="36" t="n">
        <v>0.00632479</v>
      </c>
      <c r="I933" s="34" t="s">
        <v>3917</v>
      </c>
      <c r="J933" s="34" t="s">
        <v>3918</v>
      </c>
      <c r="K933" s="36" t="s">
        <v>3919</v>
      </c>
      <c r="L933" s="34" t="s">
        <v>3920</v>
      </c>
      <c r="M933" s="34" t="s">
        <v>3921</v>
      </c>
      <c r="N933" s="36" t="n">
        <v>3.2E-014</v>
      </c>
      <c r="O933" s="37" t="n">
        <v>6</v>
      </c>
      <c r="P933" s="37" t="n">
        <v>3</v>
      </c>
      <c r="Q933" s="37"/>
    </row>
    <row r="934" customFormat="false" ht="15" hidden="false" customHeight="false" outlineLevel="0" collapsed="false">
      <c r="A934" s="34" t="s">
        <v>3922</v>
      </c>
      <c r="B934" s="34" t="s">
        <v>3923</v>
      </c>
      <c r="C934" s="35" t="n">
        <v>1.67661</v>
      </c>
      <c r="D934" s="35" t="n">
        <v>5.3108</v>
      </c>
      <c r="E934" s="35" t="n">
        <f aca="false">LN(D934/C934)</f>
        <v>1.15296858538391</v>
      </c>
      <c r="F934" s="36" t="n">
        <v>3.27893</v>
      </c>
      <c r="G934" s="36" t="n">
        <v>0.001042</v>
      </c>
      <c r="H934" s="36" t="n">
        <v>0.0153735</v>
      </c>
      <c r="I934" s="34" t="s">
        <v>3924</v>
      </c>
      <c r="J934" s="34" t="s">
        <v>3925</v>
      </c>
      <c r="K934" s="36" t="s">
        <v>3919</v>
      </c>
      <c r="L934" s="34" t="s">
        <v>3926</v>
      </c>
      <c r="M934" s="34" t="s">
        <v>3921</v>
      </c>
      <c r="N934" s="36" t="n">
        <v>3.2E-014</v>
      </c>
      <c r="O934" s="37" t="n">
        <v>5</v>
      </c>
      <c r="P934" s="37" t="n">
        <v>1</v>
      </c>
      <c r="Q934" s="37"/>
    </row>
    <row r="935" customFormat="false" ht="15" hidden="false" customHeight="false" outlineLevel="0" collapsed="false">
      <c r="A935" s="34" t="s">
        <v>3927</v>
      </c>
      <c r="B935" s="34" t="s">
        <v>3928</v>
      </c>
      <c r="C935" s="35" t="n">
        <v>7.86801</v>
      </c>
      <c r="D935" s="35" t="n">
        <v>29.3145</v>
      </c>
      <c r="E935" s="35" t="n">
        <f aca="false">LN(D935/C935)</f>
        <v>1.31527710265908</v>
      </c>
      <c r="F935" s="36" t="n">
        <v>2.84299</v>
      </c>
      <c r="G935" s="36" t="n">
        <v>0.00446926</v>
      </c>
      <c r="H935" s="36" t="n">
        <v>0.0435259</v>
      </c>
      <c r="I935" s="34" t="s">
        <v>3929</v>
      </c>
      <c r="J935" s="34" t="s">
        <v>3930</v>
      </c>
      <c r="K935" s="36" t="s">
        <v>3919</v>
      </c>
      <c r="L935" s="34" t="s">
        <v>3931</v>
      </c>
      <c r="M935" s="34" t="s">
        <v>3921</v>
      </c>
      <c r="N935" s="36" t="n">
        <v>3.2E-014</v>
      </c>
      <c r="O935" s="37" t="n">
        <v>5</v>
      </c>
      <c r="P935" s="37" t="n">
        <v>0</v>
      </c>
      <c r="Q935" s="37"/>
    </row>
    <row r="936" customFormat="false" ht="15" hidden="false" customHeight="false" outlineLevel="0" collapsed="false">
      <c r="A936" s="34" t="s">
        <v>3932</v>
      </c>
      <c r="B936" s="34"/>
      <c r="C936" s="35" t="n">
        <v>0.176905</v>
      </c>
      <c r="D936" s="35" t="n">
        <v>1.48517</v>
      </c>
      <c r="E936" s="35" t="n">
        <f aca="false">LN(D936/C936)</f>
        <v>2.12767165747661</v>
      </c>
      <c r="F936" s="36" t="n">
        <v>2.94372</v>
      </c>
      <c r="G936" s="36" t="n">
        <v>0.00324289</v>
      </c>
      <c r="H936" s="36" t="n">
        <v>0.0345815</v>
      </c>
      <c r="I936" s="34" t="s">
        <v>3933</v>
      </c>
      <c r="J936" s="34" t="s">
        <v>3934</v>
      </c>
      <c r="K936" s="36" t="s">
        <v>3919</v>
      </c>
      <c r="L936" s="34" t="s">
        <v>3920</v>
      </c>
      <c r="M936" s="34" t="s">
        <v>3921</v>
      </c>
      <c r="N936" s="36" t="n">
        <v>3.2E-014</v>
      </c>
      <c r="O936" s="37" t="n">
        <v>4</v>
      </c>
      <c r="P936" s="37" t="n">
        <v>1</v>
      </c>
      <c r="Q936" s="37"/>
    </row>
    <row r="937" customFormat="false" ht="15" hidden="false" customHeight="false" outlineLevel="0" collapsed="false">
      <c r="A937" s="47" t="s">
        <v>3935</v>
      </c>
      <c r="B937" s="47"/>
      <c r="C937" s="35" t="n">
        <v>0.258527</v>
      </c>
      <c r="D937" s="35" t="n">
        <v>3.01446</v>
      </c>
      <c r="E937" s="35" t="n">
        <f aca="false">LN(D937/C937)</f>
        <v>2.45617585140571</v>
      </c>
      <c r="F937" s="36" t="n">
        <v>3.74102</v>
      </c>
      <c r="G937" s="36" t="n">
        <v>0.000183272</v>
      </c>
      <c r="H937" s="36" t="n">
        <v>0.00447789</v>
      </c>
      <c r="I937" s="47" t="s">
        <v>3936</v>
      </c>
      <c r="J937" s="47" t="s">
        <v>3937</v>
      </c>
      <c r="K937" s="36" t="s">
        <v>3919</v>
      </c>
      <c r="L937" s="47" t="s">
        <v>3938</v>
      </c>
      <c r="M937" s="34" t="s">
        <v>3921</v>
      </c>
      <c r="N937" s="36" t="n">
        <v>3.2E-014</v>
      </c>
      <c r="O937" s="37" t="n">
        <v>4</v>
      </c>
      <c r="P937" s="37" t="n">
        <v>1</v>
      </c>
      <c r="Q937" s="37"/>
    </row>
    <row r="938" customFormat="false" ht="15" hidden="false" customHeight="false" outlineLevel="0" collapsed="false">
      <c r="A938" s="34" t="s">
        <v>3939</v>
      </c>
      <c r="B938" s="34"/>
      <c r="C938" s="35" t="n">
        <v>0.107447</v>
      </c>
      <c r="D938" s="35" t="n">
        <v>1.07387</v>
      </c>
      <c r="E938" s="35" t="n">
        <f aca="false">LN(D938/C938)</f>
        <v>2.30202652217602</v>
      </c>
      <c r="F938" s="36" t="n">
        <v>2.94215</v>
      </c>
      <c r="G938" s="36" t="n">
        <v>0.00325942</v>
      </c>
      <c r="H938" s="36" t="n">
        <v>0.0347078</v>
      </c>
      <c r="I938" s="34" t="s">
        <v>3940</v>
      </c>
      <c r="J938" s="34" t="s">
        <v>3941</v>
      </c>
      <c r="K938" s="36" t="s">
        <v>3919</v>
      </c>
      <c r="L938" s="34" t="s">
        <v>3920</v>
      </c>
      <c r="M938" s="34" t="s">
        <v>3921</v>
      </c>
      <c r="N938" s="36" t="n">
        <v>3.2E-014</v>
      </c>
      <c r="O938" s="37" t="n">
        <v>4</v>
      </c>
      <c r="P938" s="37" t="n">
        <v>1</v>
      </c>
      <c r="Q938" s="37"/>
    </row>
    <row r="939" customFormat="false" ht="15" hidden="false" customHeight="false" outlineLevel="0" collapsed="false">
      <c r="A939" s="34" t="s">
        <v>3942</v>
      </c>
      <c r="B939" s="34"/>
      <c r="C939" s="35" t="n">
        <v>0.558678</v>
      </c>
      <c r="D939" s="35" t="n">
        <v>5.6175</v>
      </c>
      <c r="E939" s="35" t="n">
        <f aca="false">LN(D939/C939)</f>
        <v>2.30806872549515</v>
      </c>
      <c r="F939" s="36" t="n">
        <v>3.7619</v>
      </c>
      <c r="G939" s="36" t="n">
        <v>0.000168629</v>
      </c>
      <c r="H939" s="36" t="n">
        <v>0.00421743</v>
      </c>
      <c r="I939" s="34" t="s">
        <v>3943</v>
      </c>
      <c r="J939" s="34" t="s">
        <v>3944</v>
      </c>
      <c r="K939" s="36" t="s">
        <v>3919</v>
      </c>
      <c r="L939" s="34" t="s">
        <v>3945</v>
      </c>
      <c r="M939" s="34" t="s">
        <v>3921</v>
      </c>
      <c r="N939" s="36" t="n">
        <v>3.2E-014</v>
      </c>
      <c r="O939" s="37" t="n">
        <v>4</v>
      </c>
      <c r="P939" s="37" t="n">
        <v>1</v>
      </c>
      <c r="Q939" s="37"/>
    </row>
    <row r="940" customFormat="false" ht="15" hidden="false" customHeight="false" outlineLevel="0" collapsed="false">
      <c r="A940" s="34" t="s">
        <v>3946</v>
      </c>
      <c r="B940" s="34"/>
      <c r="C940" s="35" t="n">
        <v>0.551518</v>
      </c>
      <c r="D940" s="35" t="n">
        <v>3.30726</v>
      </c>
      <c r="E940" s="35" t="n">
        <f aca="false">LN(D940/C940)</f>
        <v>1.79120085457783</v>
      </c>
      <c r="F940" s="36" t="n">
        <v>2.80034</v>
      </c>
      <c r="G940" s="36" t="n">
        <v>0.00510487</v>
      </c>
      <c r="H940" s="36" t="n">
        <v>0.0478708</v>
      </c>
      <c r="I940" s="34" t="s">
        <v>3947</v>
      </c>
      <c r="J940" s="34" t="s">
        <v>3948</v>
      </c>
      <c r="K940" s="36" t="s">
        <v>3919</v>
      </c>
      <c r="L940" s="34" t="s">
        <v>3946</v>
      </c>
      <c r="M940" s="34" t="s">
        <v>3921</v>
      </c>
      <c r="N940" s="36" t="n">
        <v>3.2E-014</v>
      </c>
      <c r="O940" s="37" t="n">
        <v>4</v>
      </c>
      <c r="P940" s="37" t="n">
        <v>0</v>
      </c>
      <c r="Q940" s="37"/>
    </row>
    <row r="941" customFormat="false" ht="15" hidden="false" customHeight="false" outlineLevel="0" collapsed="false">
      <c r="A941" s="34" t="s">
        <v>3949</v>
      </c>
      <c r="B941" s="34"/>
      <c r="C941" s="35" t="n">
        <v>0.204734</v>
      </c>
      <c r="D941" s="35" t="n">
        <v>1.816</v>
      </c>
      <c r="E941" s="35" t="n">
        <f aca="false">LN(D941/C941)</f>
        <v>2.18267998355961</v>
      </c>
      <c r="F941" s="36" t="n">
        <v>3.24325</v>
      </c>
      <c r="G941" s="36" t="n">
        <v>0.00118173</v>
      </c>
      <c r="H941" s="36" t="n">
        <v>0.0167889</v>
      </c>
      <c r="I941" s="34" t="s">
        <v>3950</v>
      </c>
      <c r="J941" s="34" t="s">
        <v>3951</v>
      </c>
      <c r="K941" s="36" t="s">
        <v>3919</v>
      </c>
      <c r="L941" s="34" t="s">
        <v>3949</v>
      </c>
      <c r="M941" s="34" t="s">
        <v>3921</v>
      </c>
      <c r="N941" s="36" t="n">
        <v>3.2E-014</v>
      </c>
      <c r="O941" s="37" t="n">
        <v>4</v>
      </c>
      <c r="P941" s="37" t="n">
        <v>1</v>
      </c>
      <c r="Q941" s="37"/>
    </row>
    <row r="942" customFormat="false" ht="15" hidden="false" customHeight="false" outlineLevel="0" collapsed="false">
      <c r="A942" s="34" t="s">
        <v>3952</v>
      </c>
      <c r="B942" s="34"/>
      <c r="C942" s="35" t="n">
        <v>0.646012</v>
      </c>
      <c r="D942" s="35" t="n">
        <v>7.15832</v>
      </c>
      <c r="E942" s="35" t="n">
        <f aca="false">LN(D942/C942)</f>
        <v>2.40521251609018</v>
      </c>
      <c r="F942" s="36" t="n">
        <v>4.09233</v>
      </c>
      <c r="G942" s="36" t="n">
        <v>4.27066E-005</v>
      </c>
      <c r="H942" s="36" t="n">
        <v>0.00150006</v>
      </c>
      <c r="I942" s="34" t="s">
        <v>3953</v>
      </c>
      <c r="J942" s="34" t="s">
        <v>3954</v>
      </c>
      <c r="K942" s="36" t="s">
        <v>3919</v>
      </c>
      <c r="L942" s="34" t="s">
        <v>3952</v>
      </c>
      <c r="M942" s="34" t="s">
        <v>3921</v>
      </c>
      <c r="N942" s="36" t="n">
        <v>3.2E-014</v>
      </c>
      <c r="O942" s="37" t="n">
        <v>4</v>
      </c>
      <c r="P942" s="37" t="n">
        <v>0</v>
      </c>
      <c r="Q942" s="37"/>
    </row>
    <row r="943" customFormat="false" ht="15" hidden="false" customHeight="false" outlineLevel="0" collapsed="false">
      <c r="A943" s="34" t="s">
        <v>3955</v>
      </c>
      <c r="B943" s="34" t="s">
        <v>3956</v>
      </c>
      <c r="C943" s="35" t="n">
        <v>32.8321</v>
      </c>
      <c r="D943" s="35" t="n">
        <v>82.582</v>
      </c>
      <c r="E943" s="35" t="n">
        <f aca="false">LN(D943/C943)</f>
        <v>0.922385043751248</v>
      </c>
      <c r="F943" s="36" t="n">
        <v>3.13084</v>
      </c>
      <c r="G943" s="36" t="n">
        <v>0.00174308</v>
      </c>
      <c r="H943" s="36" t="n">
        <v>0.022235</v>
      </c>
      <c r="I943" s="34" t="s">
        <v>3957</v>
      </c>
      <c r="J943" s="34" t="s">
        <v>3958</v>
      </c>
      <c r="K943" s="36" t="s">
        <v>3919</v>
      </c>
      <c r="L943" s="34" t="s">
        <v>3959</v>
      </c>
      <c r="M943" s="34" t="s">
        <v>3921</v>
      </c>
      <c r="N943" s="36" t="n">
        <v>3.2E-014</v>
      </c>
      <c r="O943" s="37" t="n">
        <v>3</v>
      </c>
      <c r="P943" s="37" t="n">
        <v>0</v>
      </c>
      <c r="Q943" s="37"/>
    </row>
    <row r="944" customFormat="false" ht="15" hidden="false" customHeight="false" outlineLevel="0" collapsed="false">
      <c r="A944" s="34" t="s">
        <v>3960</v>
      </c>
      <c r="B944" s="34"/>
      <c r="C944" s="35" t="n">
        <v>0.962981</v>
      </c>
      <c r="D944" s="35" t="n">
        <v>5.8816</v>
      </c>
      <c r="E944" s="35" t="n">
        <f aca="false">LN(D944/C944)</f>
        <v>1.80955043112821</v>
      </c>
      <c r="F944" s="36" t="n">
        <v>3.05171</v>
      </c>
      <c r="G944" s="36" t="n">
        <v>0.00227538</v>
      </c>
      <c r="H944" s="36" t="n">
        <v>0.0270829</v>
      </c>
      <c r="I944" s="34" t="s">
        <v>3961</v>
      </c>
      <c r="J944" s="34" t="s">
        <v>3962</v>
      </c>
      <c r="K944" s="36" t="s">
        <v>3919</v>
      </c>
      <c r="L944" s="34" t="s">
        <v>3938</v>
      </c>
      <c r="M944" s="34" t="s">
        <v>3921</v>
      </c>
      <c r="N944" s="36" t="n">
        <v>3.2E-014</v>
      </c>
      <c r="O944" s="37" t="n">
        <v>3</v>
      </c>
      <c r="P944" s="37" t="n">
        <v>0</v>
      </c>
      <c r="Q944" s="37"/>
    </row>
    <row r="945" customFormat="false" ht="15" hidden="false" customHeight="false" outlineLevel="0" collapsed="false">
      <c r="A945" s="34" t="s">
        <v>3963</v>
      </c>
      <c r="B945" s="34"/>
      <c r="C945" s="35" t="n">
        <v>0.133806</v>
      </c>
      <c r="D945" s="35" t="n">
        <v>1.64935</v>
      </c>
      <c r="E945" s="35" t="n">
        <f aca="false">LN(D945/C945)</f>
        <v>2.51174556014814</v>
      </c>
      <c r="F945" s="36" t="n">
        <v>3.45368</v>
      </c>
      <c r="G945" s="36" t="n">
        <v>0.000553001</v>
      </c>
      <c r="H945" s="36" t="n">
        <v>0.0098997</v>
      </c>
      <c r="I945" s="34" t="s">
        <v>3964</v>
      </c>
      <c r="J945" s="34" t="s">
        <v>3965</v>
      </c>
      <c r="K945" s="36" t="s">
        <v>3919</v>
      </c>
      <c r="L945" s="34" t="s">
        <v>3920</v>
      </c>
      <c r="M945" s="34" t="s">
        <v>3921</v>
      </c>
      <c r="N945" s="36" t="n">
        <v>3.2E-014</v>
      </c>
      <c r="O945" s="37" t="n">
        <v>3</v>
      </c>
      <c r="P945" s="37" t="n">
        <v>1</v>
      </c>
      <c r="Q945" s="37"/>
    </row>
    <row r="946" customFormat="false" ht="15" hidden="false" customHeight="false" outlineLevel="0" collapsed="false">
      <c r="A946" s="34" t="s">
        <v>3966</v>
      </c>
      <c r="B946" s="34"/>
      <c r="C946" s="35" t="n">
        <v>0.0731737</v>
      </c>
      <c r="D946" s="35" t="n">
        <v>1.06043</v>
      </c>
      <c r="E946" s="35" t="n">
        <f aca="false">LN(D946/C946)</f>
        <v>2.67359369843575</v>
      </c>
      <c r="F946" s="36" t="n">
        <v>3.18242</v>
      </c>
      <c r="G946" s="36" t="n">
        <v>0.00146052</v>
      </c>
      <c r="H946" s="36" t="n">
        <v>0.0195976</v>
      </c>
      <c r="I946" s="34" t="s">
        <v>3967</v>
      </c>
      <c r="J946" s="34" t="s">
        <v>3968</v>
      </c>
      <c r="K946" s="36" t="s">
        <v>3919</v>
      </c>
      <c r="L946" s="34" t="s">
        <v>3920</v>
      </c>
      <c r="M946" s="34" t="s">
        <v>3921</v>
      </c>
      <c r="N946" s="36" t="n">
        <v>3.2E-014</v>
      </c>
      <c r="O946" s="37" t="n">
        <v>3</v>
      </c>
      <c r="P946" s="37" t="n">
        <v>0</v>
      </c>
      <c r="Q946" s="37"/>
    </row>
    <row r="947" customFormat="false" ht="15" hidden="false" customHeight="false" outlineLevel="0" collapsed="false">
      <c r="A947" s="34" t="s">
        <v>3969</v>
      </c>
      <c r="B947" s="34"/>
      <c r="C947" s="35" t="n">
        <v>0.624998</v>
      </c>
      <c r="D947" s="35" t="n">
        <v>6.21179</v>
      </c>
      <c r="E947" s="35" t="n">
        <f aca="false">LN(D947/C947)</f>
        <v>2.29645592842821</v>
      </c>
      <c r="F947" s="36" t="n">
        <v>3.78437</v>
      </c>
      <c r="G947" s="36" t="n">
        <v>0.000154101</v>
      </c>
      <c r="H947" s="36" t="n">
        <v>0.00392922</v>
      </c>
      <c r="I947" s="34" t="s">
        <v>3970</v>
      </c>
      <c r="J947" s="34" t="s">
        <v>3971</v>
      </c>
      <c r="K947" s="36" t="s">
        <v>3919</v>
      </c>
      <c r="L947" s="34" t="s">
        <v>3920</v>
      </c>
      <c r="M947" s="34" t="s">
        <v>3921</v>
      </c>
      <c r="N947" s="36" t="n">
        <v>3.2E-014</v>
      </c>
      <c r="O947" s="37" t="n">
        <v>3</v>
      </c>
      <c r="P947" s="37" t="n">
        <v>0</v>
      </c>
      <c r="Q947" s="37"/>
    </row>
    <row r="948" customFormat="false" ht="15" hidden="false" customHeight="false" outlineLevel="0" collapsed="false">
      <c r="A948" s="34" t="s">
        <v>3972</v>
      </c>
      <c r="B948" s="34"/>
      <c r="C948" s="35" t="n">
        <v>0.511679</v>
      </c>
      <c r="D948" s="35" t="n">
        <v>4.43758</v>
      </c>
      <c r="E948" s="35" t="n">
        <f aca="false">LN(D948/C948)</f>
        <v>2.16016698649297</v>
      </c>
      <c r="F948" s="36" t="n">
        <v>3.75759</v>
      </c>
      <c r="G948" s="36" t="n">
        <v>0.000171555</v>
      </c>
      <c r="H948" s="36" t="n">
        <v>0.0042714</v>
      </c>
      <c r="I948" s="34" t="s">
        <v>3973</v>
      </c>
      <c r="J948" s="34" t="s">
        <v>3974</v>
      </c>
      <c r="K948" s="36" t="s">
        <v>3919</v>
      </c>
      <c r="L948" s="34" t="s">
        <v>3972</v>
      </c>
      <c r="M948" s="34" t="s">
        <v>3921</v>
      </c>
      <c r="N948" s="36" t="n">
        <v>3.2E-014</v>
      </c>
      <c r="O948" s="37" t="n">
        <v>3</v>
      </c>
      <c r="P948" s="37" t="n">
        <v>2</v>
      </c>
      <c r="Q948" s="37" t="n">
        <v>3</v>
      </c>
    </row>
    <row r="949" customFormat="false" ht="15" hidden="false" customHeight="false" outlineLevel="0" collapsed="false">
      <c r="A949" s="34" t="s">
        <v>3975</v>
      </c>
      <c r="B949" s="34"/>
      <c r="C949" s="35" t="n">
        <v>0.855828</v>
      </c>
      <c r="D949" s="35" t="n">
        <v>4.84699</v>
      </c>
      <c r="E949" s="35" t="n">
        <f aca="false">LN(D949/C949)</f>
        <v>1.73404375133917</v>
      </c>
      <c r="F949" s="36" t="n">
        <v>2.82743</v>
      </c>
      <c r="G949" s="36" t="n">
        <v>0.00469237</v>
      </c>
      <c r="H949" s="36" t="n">
        <v>0.0450476</v>
      </c>
      <c r="I949" s="34" t="s">
        <v>3976</v>
      </c>
      <c r="J949" s="34" t="s">
        <v>3977</v>
      </c>
      <c r="K949" s="36" t="s">
        <v>3919</v>
      </c>
      <c r="L949" s="34" t="s">
        <v>3920</v>
      </c>
      <c r="M949" s="34" t="s">
        <v>3921</v>
      </c>
      <c r="N949" s="36" t="n">
        <v>3.2E-014</v>
      </c>
      <c r="O949" s="37" t="n">
        <v>2</v>
      </c>
      <c r="P949" s="37" t="n">
        <v>0</v>
      </c>
      <c r="Q949" s="37"/>
    </row>
    <row r="950" customFormat="false" ht="15" hidden="false" customHeight="false" outlineLevel="0" collapsed="false">
      <c r="A950" s="34" t="s">
        <v>3978</v>
      </c>
      <c r="B950" s="34"/>
      <c r="C950" s="35" t="n">
        <v>0.279804</v>
      </c>
      <c r="D950" s="35" t="n">
        <v>2.83643</v>
      </c>
      <c r="E950" s="35" t="n">
        <f aca="false">LN(D950/C950)</f>
        <v>2.31621214010653</v>
      </c>
      <c r="F950" s="36" t="n">
        <v>3.39947</v>
      </c>
      <c r="G950" s="36" t="n">
        <v>0.000675155</v>
      </c>
      <c r="H950" s="36" t="n">
        <v>0.0113379</v>
      </c>
      <c r="I950" s="34" t="s">
        <v>3979</v>
      </c>
      <c r="J950" s="34" t="s">
        <v>3980</v>
      </c>
      <c r="K950" s="36" t="s">
        <v>3919</v>
      </c>
      <c r="L950" s="34" t="s">
        <v>3920</v>
      </c>
      <c r="M950" s="34" t="s">
        <v>3921</v>
      </c>
      <c r="N950" s="36" t="n">
        <v>3.2E-014</v>
      </c>
      <c r="O950" s="37" t="n">
        <v>2</v>
      </c>
      <c r="P950" s="37" t="n">
        <v>0</v>
      </c>
      <c r="Q950" s="37"/>
    </row>
    <row r="951" customFormat="false" ht="15" hidden="false" customHeight="false" outlineLevel="0" collapsed="false">
      <c r="A951" s="34" t="s">
        <v>3981</v>
      </c>
      <c r="B951" s="34"/>
      <c r="C951" s="35" t="n">
        <v>0.343876</v>
      </c>
      <c r="D951" s="35" t="n">
        <v>2.92132</v>
      </c>
      <c r="E951" s="35" t="n">
        <f aca="false">LN(D951/C951)</f>
        <v>2.13950972063691</v>
      </c>
      <c r="F951" s="36" t="n">
        <v>3.39311</v>
      </c>
      <c r="G951" s="36" t="n">
        <v>0.000691038</v>
      </c>
      <c r="H951" s="36" t="n">
        <v>0.0115436</v>
      </c>
      <c r="I951" s="34" t="s">
        <v>3982</v>
      </c>
      <c r="J951" s="34" t="s">
        <v>3983</v>
      </c>
      <c r="K951" s="36" t="s">
        <v>3919</v>
      </c>
      <c r="L951" s="34" t="s">
        <v>3920</v>
      </c>
      <c r="M951" s="34" t="s">
        <v>3921</v>
      </c>
      <c r="N951" s="36" t="n">
        <v>3.2E-014</v>
      </c>
      <c r="O951" s="37" t="n">
        <v>2</v>
      </c>
      <c r="P951" s="37" t="n">
        <v>1</v>
      </c>
      <c r="Q951" s="37" t="n">
        <v>2</v>
      </c>
    </row>
    <row r="952" customFormat="false" ht="15" hidden="false" customHeight="false" outlineLevel="0" collapsed="false">
      <c r="A952" s="34" t="s">
        <v>3984</v>
      </c>
      <c r="B952" s="34"/>
      <c r="C952" s="35" t="n">
        <v>0.443176</v>
      </c>
      <c r="D952" s="35" t="n">
        <v>3.27382</v>
      </c>
      <c r="E952" s="35" t="n">
        <f aca="false">LN(D952/C952)</f>
        <v>1.999745795458</v>
      </c>
      <c r="F952" s="36" t="n">
        <v>3.08247</v>
      </c>
      <c r="G952" s="36" t="n">
        <v>0.00205293</v>
      </c>
      <c r="H952" s="36" t="n">
        <v>0.0250246</v>
      </c>
      <c r="I952" s="34" t="s">
        <v>3985</v>
      </c>
      <c r="J952" s="34" t="s">
        <v>3986</v>
      </c>
      <c r="K952" s="36" t="s">
        <v>3919</v>
      </c>
      <c r="L952" s="34" t="s">
        <v>3920</v>
      </c>
      <c r="M952" s="34" t="s">
        <v>3921</v>
      </c>
      <c r="N952" s="36" t="n">
        <v>3.2E-014</v>
      </c>
      <c r="O952" s="37" t="n">
        <v>2</v>
      </c>
      <c r="P952" s="37" t="n">
        <v>1</v>
      </c>
      <c r="Q952" s="37"/>
    </row>
    <row r="953" customFormat="false" ht="15" hidden="false" customHeight="false" outlineLevel="0" collapsed="false">
      <c r="A953" s="34" t="s">
        <v>3987</v>
      </c>
      <c r="B953" s="34"/>
      <c r="C953" s="35" t="n">
        <v>0.489564</v>
      </c>
      <c r="D953" s="35" t="n">
        <v>3.79331</v>
      </c>
      <c r="E953" s="35" t="n">
        <f aca="false">LN(D953/C953)</f>
        <v>2.04747906876801</v>
      </c>
      <c r="F953" s="36" t="n">
        <v>3.31012</v>
      </c>
      <c r="G953" s="36" t="n">
        <v>0.000932568</v>
      </c>
      <c r="H953" s="36" t="n">
        <v>0.0142507</v>
      </c>
      <c r="I953" s="34" t="s">
        <v>3988</v>
      </c>
      <c r="J953" s="34" t="s">
        <v>3989</v>
      </c>
      <c r="K953" s="36" t="s">
        <v>3919</v>
      </c>
      <c r="L953" s="34" t="s">
        <v>3920</v>
      </c>
      <c r="M953" s="34" t="s">
        <v>3921</v>
      </c>
      <c r="N953" s="36" t="n">
        <v>3.2E-014</v>
      </c>
      <c r="O953" s="37" t="n">
        <v>2</v>
      </c>
      <c r="P953" s="37" t="n">
        <v>0</v>
      </c>
      <c r="Q953" s="37"/>
    </row>
    <row r="954" customFormat="false" ht="15" hidden="false" customHeight="false" outlineLevel="0" collapsed="false">
      <c r="A954" s="34" t="s">
        <v>3990</v>
      </c>
      <c r="B954" s="34"/>
      <c r="C954" s="35" t="n">
        <v>0.168842</v>
      </c>
      <c r="D954" s="35" t="n">
        <v>3.03746</v>
      </c>
      <c r="E954" s="35" t="n">
        <f aca="false">LN(D954/C954)</f>
        <v>2.88981355245944</v>
      </c>
      <c r="F954" s="36" t="n">
        <v>3.99255</v>
      </c>
      <c r="G954" s="36" t="n">
        <v>6.53671E-005</v>
      </c>
      <c r="H954" s="36" t="n">
        <v>0.00203839</v>
      </c>
      <c r="I954" s="34" t="s">
        <v>3991</v>
      </c>
      <c r="J954" s="34" t="s">
        <v>3992</v>
      </c>
      <c r="K954" s="36" t="s">
        <v>3919</v>
      </c>
      <c r="L954" s="34" t="s">
        <v>3920</v>
      </c>
      <c r="M954" s="34" t="s">
        <v>3921</v>
      </c>
      <c r="N954" s="36" t="n">
        <v>3.2E-014</v>
      </c>
      <c r="O954" s="37" t="n">
        <v>2</v>
      </c>
      <c r="P954" s="37" t="n">
        <v>0</v>
      </c>
      <c r="Q954" s="37"/>
    </row>
    <row r="955" customFormat="false" ht="15" hidden="false" customHeight="false" outlineLevel="0" collapsed="false">
      <c r="A955" s="34" t="s">
        <v>3993</v>
      </c>
      <c r="B955" s="34"/>
      <c r="C955" s="35" t="n">
        <v>0.417996</v>
      </c>
      <c r="D955" s="35" t="n">
        <v>2.88636</v>
      </c>
      <c r="E955" s="35" t="n">
        <f aca="false">LN(D955/C955)</f>
        <v>1.93227960857817</v>
      </c>
      <c r="F955" s="36" t="n">
        <v>2.96006</v>
      </c>
      <c r="G955" s="36" t="n">
        <v>0.00307577</v>
      </c>
      <c r="H955" s="36" t="n">
        <v>0.0333268</v>
      </c>
      <c r="I955" s="34" t="s">
        <v>3994</v>
      </c>
      <c r="J955" s="34" t="s">
        <v>3995</v>
      </c>
      <c r="K955" s="36" t="s">
        <v>3919</v>
      </c>
      <c r="L955" s="34" t="s">
        <v>3920</v>
      </c>
      <c r="M955" s="34" t="s">
        <v>3921</v>
      </c>
      <c r="N955" s="36" t="n">
        <v>3.2E-014</v>
      </c>
      <c r="O955" s="37" t="n">
        <v>2</v>
      </c>
      <c r="P955" s="37" t="n">
        <v>0</v>
      </c>
      <c r="Q955" s="37" t="n">
        <v>3</v>
      </c>
    </row>
    <row r="956" customFormat="false" ht="15" hidden="false" customHeight="false" outlineLevel="0" collapsed="false">
      <c r="A956" s="34" t="s">
        <v>3996</v>
      </c>
      <c r="B956" s="34"/>
      <c r="C956" s="35" t="n">
        <v>0.209396</v>
      </c>
      <c r="D956" s="35" t="n">
        <v>2.42166</v>
      </c>
      <c r="E956" s="35" t="n">
        <f aca="false">LN(D956/C956)</f>
        <v>2.44798133835027</v>
      </c>
      <c r="F956" s="36" t="n">
        <v>3.61411</v>
      </c>
      <c r="G956" s="36" t="n">
        <v>0.000301377</v>
      </c>
      <c r="H956" s="36" t="n">
        <v>0.0063939</v>
      </c>
      <c r="I956" s="34" t="s">
        <v>3997</v>
      </c>
      <c r="J956" s="34" t="s">
        <v>3998</v>
      </c>
      <c r="K956" s="36" t="s">
        <v>3919</v>
      </c>
      <c r="L956" s="34" t="s">
        <v>3945</v>
      </c>
      <c r="M956" s="34" t="s">
        <v>3921</v>
      </c>
      <c r="N956" s="36" t="n">
        <v>3.2E-014</v>
      </c>
      <c r="O956" s="37" t="n">
        <v>2</v>
      </c>
      <c r="P956" s="37" t="n">
        <v>0</v>
      </c>
      <c r="Q956" s="37"/>
    </row>
    <row r="957" customFormat="false" ht="15" hidden="false" customHeight="false" outlineLevel="0" collapsed="false">
      <c r="A957" s="34" t="s">
        <v>3999</v>
      </c>
      <c r="B957" s="34"/>
      <c r="C957" s="35" t="n">
        <v>0.159332</v>
      </c>
      <c r="D957" s="35" t="n">
        <v>2.09404</v>
      </c>
      <c r="E957" s="35" t="n">
        <f aca="false">LN(D957/C957)</f>
        <v>2.57586041785729</v>
      </c>
      <c r="F957" s="36" t="n">
        <v>3.77645</v>
      </c>
      <c r="G957" s="36" t="n">
        <v>0.00015908</v>
      </c>
      <c r="H957" s="36" t="n">
        <v>0.00403765</v>
      </c>
      <c r="I957" s="34" t="s">
        <v>4000</v>
      </c>
      <c r="J957" s="34" t="s">
        <v>4001</v>
      </c>
      <c r="K957" s="36" t="s">
        <v>3919</v>
      </c>
      <c r="L957" s="34" t="s">
        <v>3999</v>
      </c>
      <c r="M957" s="34" t="s">
        <v>3921</v>
      </c>
      <c r="N957" s="36" t="n">
        <v>3.2E-014</v>
      </c>
      <c r="O957" s="37" t="n">
        <v>2</v>
      </c>
      <c r="P957" s="37" t="n">
        <v>0</v>
      </c>
      <c r="Q957" s="37"/>
    </row>
    <row r="958" customFormat="false" ht="15" hidden="false" customHeight="false" outlineLevel="0" collapsed="false">
      <c r="A958" s="34" t="s">
        <v>4002</v>
      </c>
      <c r="B958" s="34"/>
      <c r="C958" s="35" t="n">
        <v>1.62107</v>
      </c>
      <c r="D958" s="35" t="n">
        <v>10.4005</v>
      </c>
      <c r="E958" s="35" t="n">
        <f aca="false">LN(D958/C958)</f>
        <v>1.85876745687334</v>
      </c>
      <c r="F958" s="36" t="n">
        <v>4.04748</v>
      </c>
      <c r="G958" s="36" t="n">
        <v>5.17718E-005</v>
      </c>
      <c r="H958" s="36" t="n">
        <v>0.00171039</v>
      </c>
      <c r="I958" s="34" t="s">
        <v>4003</v>
      </c>
      <c r="J958" s="34" t="s">
        <v>4004</v>
      </c>
      <c r="K958" s="36" t="s">
        <v>3919</v>
      </c>
      <c r="L958" s="34" t="s">
        <v>4002</v>
      </c>
      <c r="M958" s="34" t="s">
        <v>3921</v>
      </c>
      <c r="N958" s="36" t="n">
        <v>3.2E-014</v>
      </c>
      <c r="O958" s="37" t="n">
        <v>2</v>
      </c>
      <c r="P958" s="37" t="n">
        <v>0</v>
      </c>
      <c r="Q958" s="37"/>
    </row>
    <row r="959" customFormat="false" ht="15" hidden="false" customHeight="false" outlineLevel="0" collapsed="false">
      <c r="A959" s="34" t="s">
        <v>4005</v>
      </c>
      <c r="B959" s="34"/>
      <c r="C959" s="35" t="n">
        <v>0.340578</v>
      </c>
      <c r="D959" s="35" t="n">
        <v>2.10615</v>
      </c>
      <c r="E959" s="35" t="n">
        <f aca="false">LN(D959/C959)</f>
        <v>1.82197274098297</v>
      </c>
      <c r="F959" s="36" t="n">
        <v>2.89284</v>
      </c>
      <c r="G959" s="36" t="n">
        <v>0.0038178</v>
      </c>
      <c r="H959" s="36" t="n">
        <v>0.0387073</v>
      </c>
      <c r="I959" s="34" t="s">
        <v>4006</v>
      </c>
      <c r="J959" s="34" t="s">
        <v>4007</v>
      </c>
      <c r="K959" s="36" t="s">
        <v>3919</v>
      </c>
      <c r="L959" s="34" t="s">
        <v>4005</v>
      </c>
      <c r="M959" s="34" t="s">
        <v>3921</v>
      </c>
      <c r="N959" s="36" t="n">
        <v>3.2E-014</v>
      </c>
      <c r="O959" s="37" t="n">
        <v>2</v>
      </c>
      <c r="P959" s="37" t="n">
        <v>0</v>
      </c>
      <c r="Q959" s="37"/>
    </row>
    <row r="960" customFormat="false" ht="15" hidden="false" customHeight="false" outlineLevel="0" collapsed="false">
      <c r="A960" s="34" t="s">
        <v>4008</v>
      </c>
      <c r="B960" s="34"/>
      <c r="C960" s="35" t="n">
        <v>0.520827</v>
      </c>
      <c r="D960" s="35" t="n">
        <v>4.48739</v>
      </c>
      <c r="E960" s="35" t="n">
        <f aca="false">LN(D960/C960)</f>
        <v>2.15360858709277</v>
      </c>
      <c r="F960" s="36" t="n">
        <v>3.42565</v>
      </c>
      <c r="G960" s="36" t="n">
        <v>0.000613339</v>
      </c>
      <c r="H960" s="36" t="n">
        <v>0.0106456</v>
      </c>
      <c r="I960" s="34" t="s">
        <v>4009</v>
      </c>
      <c r="J960" s="34" t="s">
        <v>4010</v>
      </c>
      <c r="K960" s="36" t="s">
        <v>3919</v>
      </c>
      <c r="L960" s="34" t="s">
        <v>4008</v>
      </c>
      <c r="M960" s="34" t="s">
        <v>3921</v>
      </c>
      <c r="N960" s="36" t="n">
        <v>3.2E-014</v>
      </c>
      <c r="O960" s="37" t="n">
        <v>2</v>
      </c>
      <c r="P960" s="37" t="n">
        <v>1</v>
      </c>
      <c r="Q960" s="37"/>
    </row>
    <row r="961" customFormat="false" ht="15" hidden="false" customHeight="false" outlineLevel="0" collapsed="false">
      <c r="A961" s="34" t="s">
        <v>4011</v>
      </c>
      <c r="B961" s="34"/>
      <c r="C961" s="35" t="n">
        <v>0.332371</v>
      </c>
      <c r="D961" s="35" t="n">
        <v>3.11885</v>
      </c>
      <c r="E961" s="35" t="n">
        <f aca="false">LN(D961/C961)</f>
        <v>2.23896780822275</v>
      </c>
      <c r="F961" s="36" t="n">
        <v>3.38287</v>
      </c>
      <c r="G961" s="36" t="n">
        <v>0.000717338</v>
      </c>
      <c r="H961" s="36" t="n">
        <v>0.011823</v>
      </c>
      <c r="I961" s="34" t="s">
        <v>4012</v>
      </c>
      <c r="J961" s="34" t="s">
        <v>4013</v>
      </c>
      <c r="K961" s="36" t="s">
        <v>3919</v>
      </c>
      <c r="L961" s="34" t="s">
        <v>4011</v>
      </c>
      <c r="M961" s="34" t="s">
        <v>3921</v>
      </c>
      <c r="N961" s="36" t="n">
        <v>3.2E-014</v>
      </c>
      <c r="O961" s="37" t="n">
        <v>2</v>
      </c>
      <c r="P961" s="37" t="n">
        <v>0</v>
      </c>
      <c r="Q961" s="37"/>
    </row>
    <row r="962" customFormat="false" ht="15" hidden="false" customHeight="false" outlineLevel="0" collapsed="false">
      <c r="A962" s="34" t="s">
        <v>4014</v>
      </c>
      <c r="B962" s="34"/>
      <c r="C962" s="35" t="n">
        <v>0.290667</v>
      </c>
      <c r="D962" s="35" t="n">
        <v>2.39666</v>
      </c>
      <c r="E962" s="35" t="n">
        <f aca="false">LN(D962/C962)</f>
        <v>2.10965309837274</v>
      </c>
      <c r="F962" s="36" t="n">
        <v>2.99304</v>
      </c>
      <c r="G962" s="36" t="n">
        <v>0.00276211</v>
      </c>
      <c r="H962" s="36" t="n">
        <v>0.030954</v>
      </c>
      <c r="I962" s="34" t="s">
        <v>4015</v>
      </c>
      <c r="J962" s="34" t="s">
        <v>4016</v>
      </c>
      <c r="K962" s="36" t="s">
        <v>3919</v>
      </c>
      <c r="L962" s="34" t="s">
        <v>4014</v>
      </c>
      <c r="M962" s="34" t="s">
        <v>3921</v>
      </c>
      <c r="N962" s="36" t="n">
        <v>3.2E-014</v>
      </c>
      <c r="O962" s="37" t="n">
        <v>2</v>
      </c>
      <c r="P962" s="37" t="n">
        <v>0</v>
      </c>
      <c r="Q962" s="37"/>
    </row>
    <row r="963" customFormat="false" ht="15" hidden="false" customHeight="false" outlineLevel="0" collapsed="false">
      <c r="A963" s="34" t="s">
        <v>4017</v>
      </c>
      <c r="B963" s="34"/>
      <c r="C963" s="35" t="n">
        <v>1.14941</v>
      </c>
      <c r="D963" s="35" t="n">
        <v>6.39004</v>
      </c>
      <c r="E963" s="35" t="n">
        <f aca="false">LN(D963/C963)</f>
        <v>1.7154917609057</v>
      </c>
      <c r="F963" s="36" t="n">
        <v>2.9318</v>
      </c>
      <c r="G963" s="36" t="n">
        <v>0.00336999</v>
      </c>
      <c r="H963" s="36" t="n">
        <v>0.0356124</v>
      </c>
      <c r="I963" s="34" t="s">
        <v>4018</v>
      </c>
      <c r="J963" s="34" t="s">
        <v>4019</v>
      </c>
      <c r="K963" s="36" t="s">
        <v>3919</v>
      </c>
      <c r="L963" s="34" t="s">
        <v>4017</v>
      </c>
      <c r="M963" s="34" t="s">
        <v>3921</v>
      </c>
      <c r="N963" s="36" t="n">
        <v>3.2E-014</v>
      </c>
      <c r="O963" s="37" t="n">
        <v>2</v>
      </c>
      <c r="P963" s="37" t="n">
        <v>0</v>
      </c>
      <c r="Q963" s="37"/>
    </row>
    <row r="964" customFormat="false" ht="15" hidden="false" customHeight="false" outlineLevel="0" collapsed="false">
      <c r="A964" s="34" t="s">
        <v>4020</v>
      </c>
      <c r="B964" s="34"/>
      <c r="C964" s="35" t="n">
        <v>0.19531</v>
      </c>
      <c r="D964" s="35" t="n">
        <v>2.51707</v>
      </c>
      <c r="E964" s="35" t="n">
        <f aca="false">LN(D964/C964)</f>
        <v>2.55626276578578</v>
      </c>
      <c r="F964" s="36" t="n">
        <v>4.28929</v>
      </c>
      <c r="G964" s="36" t="n">
        <v>1.79243E-005</v>
      </c>
      <c r="H964" s="36" t="n">
        <v>0.000756223</v>
      </c>
      <c r="I964" s="34" t="s">
        <v>4021</v>
      </c>
      <c r="J964" s="34" t="s">
        <v>4022</v>
      </c>
      <c r="K964" s="36" t="s">
        <v>3919</v>
      </c>
      <c r="L964" s="34" t="s">
        <v>4020</v>
      </c>
      <c r="M964" s="34" t="s">
        <v>3921</v>
      </c>
      <c r="N964" s="36" t="n">
        <v>3.2E-014</v>
      </c>
      <c r="O964" s="37" t="n">
        <v>2</v>
      </c>
      <c r="P964" s="37" t="n">
        <v>1</v>
      </c>
      <c r="Q964" s="37"/>
    </row>
    <row r="965" customFormat="false" ht="15" hidden="false" customHeight="false" outlineLevel="0" collapsed="false">
      <c r="A965" s="34" t="s">
        <v>4023</v>
      </c>
      <c r="B965" s="34"/>
      <c r="C965" s="35" t="n">
        <v>0.113248</v>
      </c>
      <c r="D965" s="35" t="n">
        <v>2.34858</v>
      </c>
      <c r="E965" s="35" t="n">
        <f aca="false">LN(D965/C965)</f>
        <v>3.03198606502018</v>
      </c>
      <c r="F965" s="36" t="n">
        <v>4.20255</v>
      </c>
      <c r="G965" s="36" t="n">
        <v>2.6393E-005</v>
      </c>
      <c r="H965" s="36" t="n">
        <v>0.00102951</v>
      </c>
      <c r="I965" s="34" t="s">
        <v>4024</v>
      </c>
      <c r="J965" s="34" t="s">
        <v>4025</v>
      </c>
      <c r="K965" s="36" t="s">
        <v>3919</v>
      </c>
      <c r="L965" s="34" t="s">
        <v>4023</v>
      </c>
      <c r="M965" s="34" t="s">
        <v>3921</v>
      </c>
      <c r="N965" s="36" t="n">
        <v>3.2E-014</v>
      </c>
      <c r="O965" s="37" t="n">
        <v>2</v>
      </c>
      <c r="P965" s="37" t="n">
        <v>0</v>
      </c>
      <c r="Q965" s="37"/>
    </row>
    <row r="966" customFormat="false" ht="15" hidden="false" customHeight="false" outlineLevel="0" collapsed="false">
      <c r="A966" s="34" t="s">
        <v>4026</v>
      </c>
      <c r="B966" s="34"/>
      <c r="C966" s="35" t="n">
        <v>0.398749</v>
      </c>
      <c r="D966" s="35" t="n">
        <v>7.42709</v>
      </c>
      <c r="E966" s="35" t="n">
        <f aca="false">LN(D966/C966)</f>
        <v>2.92455725928498</v>
      </c>
      <c r="F966" s="36" t="n">
        <v>4.68019</v>
      </c>
      <c r="G966" s="36" t="n">
        <v>2.86609E-006</v>
      </c>
      <c r="H966" s="36" t="n">
        <v>0.000172696</v>
      </c>
      <c r="I966" s="34" t="s">
        <v>4027</v>
      </c>
      <c r="J966" s="34" t="s">
        <v>4028</v>
      </c>
      <c r="K966" s="36" t="s">
        <v>3919</v>
      </c>
      <c r="L966" s="34" t="s">
        <v>4026</v>
      </c>
      <c r="M966" s="34" t="s">
        <v>3921</v>
      </c>
      <c r="N966" s="36" t="n">
        <v>3.2E-014</v>
      </c>
      <c r="O966" s="37" t="n">
        <v>2</v>
      </c>
      <c r="P966" s="37" t="n">
        <v>0</v>
      </c>
      <c r="Q966" s="37"/>
    </row>
    <row r="967" customFormat="false" ht="15" hidden="false" customHeight="false" outlineLevel="0" collapsed="false">
      <c r="A967" s="34" t="s">
        <v>4029</v>
      </c>
      <c r="B967" s="34"/>
      <c r="C967" s="35" t="n">
        <v>0.222742</v>
      </c>
      <c r="D967" s="35" t="n">
        <v>1.74384</v>
      </c>
      <c r="E967" s="35" t="n">
        <f aca="false">LN(D967/C967)</f>
        <v>2.05783070613761</v>
      </c>
      <c r="F967" s="36" t="n">
        <v>2.91401</v>
      </c>
      <c r="G967" s="36" t="n">
        <v>0.00356813</v>
      </c>
      <c r="H967" s="36" t="n">
        <v>0.0370027</v>
      </c>
      <c r="I967" s="34" t="s">
        <v>4030</v>
      </c>
      <c r="J967" s="34" t="s">
        <v>4031</v>
      </c>
      <c r="K967" s="36" t="s">
        <v>3919</v>
      </c>
      <c r="L967" s="34" t="s">
        <v>4029</v>
      </c>
      <c r="M967" s="34" t="s">
        <v>3921</v>
      </c>
      <c r="N967" s="36" t="n">
        <v>3.2E-014</v>
      </c>
      <c r="O967" s="37" t="n">
        <v>2</v>
      </c>
      <c r="P967" s="37" t="n">
        <v>0</v>
      </c>
      <c r="Q967" s="37"/>
    </row>
    <row r="968" customFormat="false" ht="15" hidden="false" customHeight="false" outlineLevel="0" collapsed="false">
      <c r="A968" s="34" t="s">
        <v>4032</v>
      </c>
      <c r="B968" s="34"/>
      <c r="C968" s="35" t="n">
        <v>0.122043</v>
      </c>
      <c r="D968" s="35" t="n">
        <v>1.38239</v>
      </c>
      <c r="E968" s="35" t="n">
        <f aca="false">LN(D968/C968)</f>
        <v>2.42719572257677</v>
      </c>
      <c r="F968" s="36" t="n">
        <v>3.83061</v>
      </c>
      <c r="G968" s="36" t="n">
        <v>0.000127826</v>
      </c>
      <c r="H968" s="36" t="n">
        <v>0.00340778</v>
      </c>
      <c r="I968" s="34" t="s">
        <v>4033</v>
      </c>
      <c r="J968" s="34" t="s">
        <v>4034</v>
      </c>
      <c r="K968" s="36" t="s">
        <v>3919</v>
      </c>
      <c r="L968" s="34" t="s">
        <v>4032</v>
      </c>
      <c r="M968" s="34" t="s">
        <v>3921</v>
      </c>
      <c r="N968" s="36" t="n">
        <v>3.2E-014</v>
      </c>
      <c r="O968" s="37" t="n">
        <v>2</v>
      </c>
      <c r="P968" s="37" t="n">
        <v>0</v>
      </c>
      <c r="Q968" s="37"/>
    </row>
    <row r="969" customFormat="false" ht="15" hidden="false" customHeight="false" outlineLevel="0" collapsed="false">
      <c r="A969" s="34" t="s">
        <v>4035</v>
      </c>
      <c r="B969" s="34"/>
      <c r="C969" s="35" t="n">
        <v>0.35163</v>
      </c>
      <c r="D969" s="35" t="n">
        <v>2.44268</v>
      </c>
      <c r="E969" s="35" t="n">
        <f aca="false">LN(D969/C969)</f>
        <v>1.93827158978304</v>
      </c>
      <c r="F969" s="36" t="n">
        <v>3.4395</v>
      </c>
      <c r="G969" s="36" t="n">
        <v>0.000582787</v>
      </c>
      <c r="H969" s="36" t="n">
        <v>0.0102757</v>
      </c>
      <c r="I969" s="34" t="s">
        <v>4036</v>
      </c>
      <c r="J969" s="34" t="s">
        <v>4037</v>
      </c>
      <c r="K969" s="36" t="s">
        <v>3919</v>
      </c>
      <c r="L969" s="34" t="s">
        <v>4035</v>
      </c>
      <c r="M969" s="34" t="s">
        <v>3921</v>
      </c>
      <c r="N969" s="36" t="n">
        <v>3.2E-014</v>
      </c>
      <c r="O969" s="37" t="n">
        <v>2</v>
      </c>
      <c r="P969" s="37" t="n">
        <v>0</v>
      </c>
      <c r="Q969" s="37"/>
    </row>
    <row r="970" customFormat="false" ht="15" hidden="false" customHeight="false" outlineLevel="0" collapsed="false">
      <c r="A970" s="34" t="s">
        <v>4038</v>
      </c>
      <c r="B970" s="34"/>
      <c r="C970" s="35" t="n">
        <v>0.761479</v>
      </c>
      <c r="D970" s="35" t="n">
        <v>6.06917</v>
      </c>
      <c r="E970" s="35" t="n">
        <f aca="false">LN(D970/C970)</f>
        <v>2.07571454184343</v>
      </c>
      <c r="F970" s="36" t="n">
        <v>3.98729</v>
      </c>
      <c r="G970" s="36" t="n">
        <v>6.68336E-005</v>
      </c>
      <c r="H970" s="36" t="n">
        <v>0.0020812</v>
      </c>
      <c r="I970" s="34" t="s">
        <v>4039</v>
      </c>
      <c r="J970" s="34" t="s">
        <v>4040</v>
      </c>
      <c r="K970" s="36" t="s">
        <v>3919</v>
      </c>
      <c r="L970" s="34" t="s">
        <v>4038</v>
      </c>
      <c r="M970" s="34" t="s">
        <v>3921</v>
      </c>
      <c r="N970" s="36" t="n">
        <v>3.2E-014</v>
      </c>
      <c r="O970" s="37" t="n">
        <v>2</v>
      </c>
      <c r="P970" s="37" t="n">
        <v>0</v>
      </c>
      <c r="Q970" s="37"/>
    </row>
    <row r="971" customFormat="false" ht="15" hidden="false" customHeight="false" outlineLevel="0" collapsed="false">
      <c r="A971" s="34" t="s">
        <v>4041</v>
      </c>
      <c r="B971" s="34"/>
      <c r="C971" s="35" t="n">
        <v>0.1962</v>
      </c>
      <c r="D971" s="35" t="n">
        <v>1.28998</v>
      </c>
      <c r="E971" s="35" t="n">
        <f aca="false">LN(D971/C971)</f>
        <v>1.8832474462283</v>
      </c>
      <c r="F971" s="36" t="n">
        <v>2.85363</v>
      </c>
      <c r="G971" s="36" t="n">
        <v>0.00432225</v>
      </c>
      <c r="H971" s="36" t="n">
        <v>0.0424849</v>
      </c>
      <c r="I971" s="34" t="s">
        <v>4042</v>
      </c>
      <c r="J971" s="34" t="s">
        <v>4043</v>
      </c>
      <c r="K971" s="36" t="s">
        <v>3919</v>
      </c>
      <c r="L971" s="34" t="s">
        <v>3938</v>
      </c>
      <c r="M971" s="34" t="s">
        <v>3921</v>
      </c>
      <c r="N971" s="36" t="n">
        <v>3.2E-014</v>
      </c>
      <c r="O971" s="37" t="n">
        <v>1</v>
      </c>
      <c r="P971" s="37" t="n">
        <v>0</v>
      </c>
      <c r="Q971" s="37"/>
    </row>
    <row r="972" customFormat="false" ht="15" hidden="false" customHeight="false" outlineLevel="0" collapsed="false">
      <c r="A972" s="34" t="s">
        <v>4044</v>
      </c>
      <c r="B972" s="34"/>
      <c r="C972" s="35" t="n">
        <v>0.261786</v>
      </c>
      <c r="D972" s="35" t="n">
        <v>2.24263</v>
      </c>
      <c r="E972" s="35" t="n">
        <f aca="false">LN(D972/C972)</f>
        <v>2.14787718715711</v>
      </c>
      <c r="F972" s="36" t="n">
        <v>3.13502</v>
      </c>
      <c r="G972" s="36" t="n">
        <v>0.0017184</v>
      </c>
      <c r="H972" s="36" t="n">
        <v>0.0219959</v>
      </c>
      <c r="I972" s="34" t="s">
        <v>4045</v>
      </c>
      <c r="J972" s="34" t="s">
        <v>4046</v>
      </c>
      <c r="K972" s="36" t="s">
        <v>3919</v>
      </c>
      <c r="L972" s="34" t="s">
        <v>3920</v>
      </c>
      <c r="M972" s="34" t="s">
        <v>3921</v>
      </c>
      <c r="N972" s="36" t="n">
        <v>3.2E-014</v>
      </c>
      <c r="O972" s="37" t="n">
        <v>1</v>
      </c>
      <c r="P972" s="37" t="n">
        <v>0</v>
      </c>
      <c r="Q972" s="37"/>
    </row>
    <row r="973" customFormat="false" ht="15" hidden="false" customHeight="false" outlineLevel="0" collapsed="false">
      <c r="A973" s="34" t="s">
        <v>4047</v>
      </c>
      <c r="B973" s="34"/>
      <c r="C973" s="35" t="n">
        <v>0.261786</v>
      </c>
      <c r="D973" s="35" t="n">
        <v>2.24263</v>
      </c>
      <c r="E973" s="35" t="n">
        <f aca="false">LN(D973/C973)</f>
        <v>2.14787718715711</v>
      </c>
      <c r="F973" s="36" t="n">
        <v>3.13502</v>
      </c>
      <c r="G973" s="36" t="n">
        <v>0.0017184</v>
      </c>
      <c r="H973" s="36" t="n">
        <v>0.0220085</v>
      </c>
      <c r="I973" s="34" t="s">
        <v>4048</v>
      </c>
      <c r="J973" s="34" t="s">
        <v>4049</v>
      </c>
      <c r="K973" s="36" t="s">
        <v>3919</v>
      </c>
      <c r="L973" s="34" t="s">
        <v>3920</v>
      </c>
      <c r="M973" s="34" t="s">
        <v>3921</v>
      </c>
      <c r="N973" s="36" t="n">
        <v>3.2E-014</v>
      </c>
      <c r="O973" s="37" t="n">
        <v>1</v>
      </c>
      <c r="P973" s="37" t="n">
        <v>0</v>
      </c>
      <c r="Q973" s="37"/>
    </row>
    <row r="974" customFormat="false" ht="15" hidden="false" customHeight="false" outlineLevel="0" collapsed="false">
      <c r="A974" s="34" t="s">
        <v>4050</v>
      </c>
      <c r="B974" s="34" t="s">
        <v>4051</v>
      </c>
      <c r="C974" s="35" t="n">
        <v>3.10076</v>
      </c>
      <c r="D974" s="35" t="n">
        <v>21.1518</v>
      </c>
      <c r="E974" s="35" t="n">
        <f aca="false">LN(D974/C974)</f>
        <v>1.92007776551962</v>
      </c>
      <c r="F974" s="36" t="n">
        <v>3.66215</v>
      </c>
      <c r="G974" s="36" t="n">
        <v>0.000250111</v>
      </c>
      <c r="H974" s="36" t="n">
        <v>0.00556098</v>
      </c>
      <c r="I974" s="34" t="s">
        <v>4052</v>
      </c>
      <c r="J974" s="34" t="s">
        <v>4053</v>
      </c>
      <c r="K974" s="36" t="s">
        <v>3919</v>
      </c>
      <c r="L974" s="34" t="s">
        <v>4054</v>
      </c>
      <c r="M974" s="34" t="s">
        <v>3921</v>
      </c>
      <c r="N974" s="36" t="n">
        <v>3.2E-014</v>
      </c>
      <c r="O974" s="37" t="n">
        <v>1</v>
      </c>
      <c r="P974" s="37" t="n">
        <v>1</v>
      </c>
      <c r="Q974" s="37"/>
    </row>
    <row r="975" customFormat="false" ht="15" hidden="false" customHeight="false" outlineLevel="0" collapsed="false">
      <c r="A975" s="34" t="s">
        <v>4055</v>
      </c>
      <c r="B975" s="34"/>
      <c r="C975" s="35" t="n">
        <v>0.0461715</v>
      </c>
      <c r="D975" s="35" t="n">
        <v>2.62236</v>
      </c>
      <c r="E975" s="35" t="n">
        <f aca="false">LN(D975/C975)</f>
        <v>4.03946723004993</v>
      </c>
      <c r="F975" s="36" t="n">
        <v>3.84402</v>
      </c>
      <c r="G975" s="36" t="n">
        <v>0.000121034</v>
      </c>
      <c r="H975" s="36" t="n">
        <v>0.0032619</v>
      </c>
      <c r="I975" s="34" t="s">
        <v>4056</v>
      </c>
      <c r="J975" s="34" t="s">
        <v>4057</v>
      </c>
      <c r="K975" s="36" t="s">
        <v>3919</v>
      </c>
      <c r="L975" s="34" t="s">
        <v>3920</v>
      </c>
      <c r="M975" s="34" t="s">
        <v>3921</v>
      </c>
      <c r="N975" s="36" t="n">
        <v>3.2E-014</v>
      </c>
      <c r="O975" s="37" t="n">
        <v>1</v>
      </c>
      <c r="P975" s="37" t="n">
        <v>0</v>
      </c>
      <c r="Q975" s="37"/>
    </row>
    <row r="976" customFormat="false" ht="15" hidden="false" customHeight="false" outlineLevel="0" collapsed="false">
      <c r="A976" s="34" t="s">
        <v>4058</v>
      </c>
      <c r="B976" s="34"/>
      <c r="C976" s="35" t="n">
        <v>0.122113</v>
      </c>
      <c r="D976" s="35" t="n">
        <v>1.09841</v>
      </c>
      <c r="E976" s="35" t="n">
        <f aca="false">LN(D976/C976)</f>
        <v>2.19667211300822</v>
      </c>
      <c r="F976" s="36" t="n">
        <v>2.79988</v>
      </c>
      <c r="G976" s="36" t="n">
        <v>0.00511223</v>
      </c>
      <c r="H976" s="36" t="n">
        <v>0.0478792</v>
      </c>
      <c r="I976" s="34" t="s">
        <v>4059</v>
      </c>
      <c r="J976" s="34" t="s">
        <v>4060</v>
      </c>
      <c r="K976" s="36" t="s">
        <v>3919</v>
      </c>
      <c r="L976" s="34" t="s">
        <v>3920</v>
      </c>
      <c r="M976" s="34" t="s">
        <v>3921</v>
      </c>
      <c r="N976" s="36" t="n">
        <v>3.2E-014</v>
      </c>
      <c r="O976" s="37" t="n">
        <v>1</v>
      </c>
      <c r="P976" s="37" t="n">
        <v>1</v>
      </c>
      <c r="Q976" s="37"/>
    </row>
    <row r="977" customFormat="false" ht="15" hidden="false" customHeight="false" outlineLevel="0" collapsed="false">
      <c r="A977" s="34" t="s">
        <v>4061</v>
      </c>
      <c r="B977" s="34"/>
      <c r="C977" s="35" t="n">
        <v>0.762939</v>
      </c>
      <c r="D977" s="35" t="n">
        <v>4.63374</v>
      </c>
      <c r="E977" s="35" t="n">
        <f aca="false">LN(D977/C977)</f>
        <v>1.80394151587019</v>
      </c>
      <c r="F977" s="36" t="n">
        <v>3.01454</v>
      </c>
      <c r="G977" s="36" t="n">
        <v>0.00257369</v>
      </c>
      <c r="H977" s="36" t="n">
        <v>0.0293755</v>
      </c>
      <c r="I977" s="34" t="s">
        <v>4062</v>
      </c>
      <c r="J977" s="34" t="s">
        <v>4063</v>
      </c>
      <c r="K977" s="36" t="s">
        <v>3919</v>
      </c>
      <c r="L977" s="34" t="s">
        <v>4061</v>
      </c>
      <c r="M977" s="34" t="s">
        <v>3921</v>
      </c>
      <c r="N977" s="36" t="n">
        <v>3.2E-014</v>
      </c>
      <c r="O977" s="37" t="n">
        <v>1</v>
      </c>
      <c r="P977" s="37" t="n">
        <v>0</v>
      </c>
      <c r="Q977" s="37"/>
    </row>
    <row r="978" customFormat="false" ht="15" hidden="false" customHeight="false" outlineLevel="0" collapsed="false">
      <c r="A978" s="34" t="s">
        <v>4064</v>
      </c>
      <c r="B978" s="34" t="s">
        <v>4065</v>
      </c>
      <c r="C978" s="35" t="n">
        <v>0.23244</v>
      </c>
      <c r="D978" s="35" t="n">
        <v>2.29407</v>
      </c>
      <c r="E978" s="35" t="n">
        <f aca="false">LN(D978/C978)</f>
        <v>2.28945068440221</v>
      </c>
      <c r="F978" s="36" t="n">
        <v>3.41606</v>
      </c>
      <c r="G978" s="36" t="n">
        <v>0.00063535</v>
      </c>
      <c r="H978" s="36" t="n">
        <v>0.0108832</v>
      </c>
      <c r="I978" s="34" t="s">
        <v>4066</v>
      </c>
      <c r="J978" s="34" t="s">
        <v>4067</v>
      </c>
      <c r="K978" s="36" t="s">
        <v>3919</v>
      </c>
      <c r="L978" s="34" t="s">
        <v>4068</v>
      </c>
      <c r="M978" s="34" t="s">
        <v>3921</v>
      </c>
      <c r="N978" s="36" t="n">
        <v>3.2E-014</v>
      </c>
      <c r="O978" s="37" t="n">
        <v>1</v>
      </c>
      <c r="P978" s="37" t="n">
        <v>0</v>
      </c>
      <c r="Q978" s="37"/>
    </row>
    <row r="979" customFormat="false" ht="15" hidden="false" customHeight="false" outlineLevel="0" collapsed="false">
      <c r="A979" s="34" t="s">
        <v>4069</v>
      </c>
      <c r="B979" s="34"/>
      <c r="C979" s="35" t="n">
        <v>0.347978</v>
      </c>
      <c r="D979" s="35" t="n">
        <v>2.31028</v>
      </c>
      <c r="E979" s="35" t="n">
        <f aca="false">LN(D979/C979)</f>
        <v>1.89298474890615</v>
      </c>
      <c r="F979" s="36" t="n">
        <v>2.97538</v>
      </c>
      <c r="G979" s="36" t="n">
        <v>0.00292625</v>
      </c>
      <c r="H979" s="36" t="n">
        <v>0.0321136</v>
      </c>
      <c r="I979" s="34" t="s">
        <v>4070</v>
      </c>
      <c r="J979" s="34" t="s">
        <v>4071</v>
      </c>
      <c r="K979" s="36" t="s">
        <v>3919</v>
      </c>
      <c r="L979" s="34" t="s">
        <v>4069</v>
      </c>
      <c r="M979" s="34" t="s">
        <v>3921</v>
      </c>
      <c r="N979" s="36" t="n">
        <v>3.2E-014</v>
      </c>
      <c r="O979" s="37" t="n">
        <v>1</v>
      </c>
      <c r="P979" s="37" t="n">
        <v>2</v>
      </c>
      <c r="Q979" s="37"/>
    </row>
    <row r="980" customFormat="false" ht="15" hidden="false" customHeight="false" outlineLevel="0" collapsed="false">
      <c r="A980" s="34" t="s">
        <v>4072</v>
      </c>
      <c r="B980" s="34"/>
      <c r="C980" s="35" t="n">
        <v>0.357485</v>
      </c>
      <c r="D980" s="35" t="n">
        <v>2.37732</v>
      </c>
      <c r="E980" s="35" t="n">
        <f aca="false">LN(D980/C980)</f>
        <v>1.89463567856239</v>
      </c>
      <c r="F980" s="36" t="n">
        <v>2.94483</v>
      </c>
      <c r="G980" s="36" t="n">
        <v>0.00323134</v>
      </c>
      <c r="H980" s="36" t="n">
        <v>0.0345578</v>
      </c>
      <c r="I980" s="34" t="s">
        <v>4073</v>
      </c>
      <c r="J980" s="34" t="s">
        <v>4074</v>
      </c>
      <c r="K980" s="36" t="s">
        <v>3919</v>
      </c>
      <c r="L980" s="34" t="s">
        <v>4072</v>
      </c>
      <c r="M980" s="34" t="s">
        <v>3921</v>
      </c>
      <c r="N980" s="36" t="n">
        <v>3.2E-014</v>
      </c>
      <c r="O980" s="37" t="n">
        <v>1</v>
      </c>
      <c r="P980" s="37" t="n">
        <v>0</v>
      </c>
      <c r="Q980" s="37"/>
    </row>
    <row r="981" customFormat="false" ht="15" hidden="false" customHeight="false" outlineLevel="0" collapsed="false">
      <c r="A981" s="34" t="s">
        <v>4075</v>
      </c>
      <c r="B981" s="34"/>
      <c r="C981" s="35" t="n">
        <v>0.330781</v>
      </c>
      <c r="D981" s="35" t="n">
        <v>2.31418</v>
      </c>
      <c r="E981" s="35" t="n">
        <f aca="false">LN(D981/C981)</f>
        <v>1.94535416712704</v>
      </c>
      <c r="F981" s="36" t="n">
        <v>3.03117</v>
      </c>
      <c r="G981" s="36" t="n">
        <v>0.0024361</v>
      </c>
      <c r="H981" s="36" t="n">
        <v>0.0282695</v>
      </c>
      <c r="I981" s="34" t="s">
        <v>4076</v>
      </c>
      <c r="J981" s="34" t="s">
        <v>4077</v>
      </c>
      <c r="K981" s="36" t="s">
        <v>3919</v>
      </c>
      <c r="L981" s="34" t="s">
        <v>4075</v>
      </c>
      <c r="M981" s="34" t="s">
        <v>3921</v>
      </c>
      <c r="N981" s="36" t="n">
        <v>3.2E-014</v>
      </c>
      <c r="O981" s="37" t="n">
        <v>1</v>
      </c>
      <c r="P981" s="37" t="n">
        <v>0</v>
      </c>
      <c r="Q981" s="37"/>
    </row>
    <row r="982" customFormat="false" ht="15" hidden="false" customHeight="false" outlineLevel="0" collapsed="false">
      <c r="A982" s="34" t="s">
        <v>4078</v>
      </c>
      <c r="B982" s="34"/>
      <c r="C982" s="35" t="n">
        <v>0.577623</v>
      </c>
      <c r="D982" s="35" t="n">
        <v>3.47693</v>
      </c>
      <c r="E982" s="35" t="n">
        <f aca="false">LN(D982/C982)</f>
        <v>1.79498359277682</v>
      </c>
      <c r="F982" s="36" t="n">
        <v>2.95145</v>
      </c>
      <c r="G982" s="36" t="n">
        <v>0.00316282</v>
      </c>
      <c r="H982" s="36" t="n">
        <v>0.0339721</v>
      </c>
      <c r="I982" s="34" t="s">
        <v>4079</v>
      </c>
      <c r="J982" s="34" t="s">
        <v>4080</v>
      </c>
      <c r="K982" s="36" t="s">
        <v>3919</v>
      </c>
      <c r="L982" s="34" t="s">
        <v>4078</v>
      </c>
      <c r="M982" s="34" t="s">
        <v>3921</v>
      </c>
      <c r="N982" s="36" t="n">
        <v>3.2E-014</v>
      </c>
      <c r="O982" s="37" t="n">
        <v>1</v>
      </c>
      <c r="P982" s="37" t="n">
        <v>1</v>
      </c>
      <c r="Q982" s="37"/>
    </row>
    <row r="983" customFormat="false" ht="15" hidden="false" customHeight="false" outlineLevel="0" collapsed="false">
      <c r="A983" s="34" t="s">
        <v>4081</v>
      </c>
      <c r="B983" s="34"/>
      <c r="C983" s="35" t="n">
        <v>0.777819</v>
      </c>
      <c r="D983" s="35" t="n">
        <v>6.35627</v>
      </c>
      <c r="E983" s="35" t="n">
        <f aca="false">LN(D983/C983)</f>
        <v>2.10070315700448</v>
      </c>
      <c r="F983" s="36" t="n">
        <v>3.4114</v>
      </c>
      <c r="G983" s="36" t="n">
        <v>0.000646303</v>
      </c>
      <c r="H983" s="36" t="n">
        <v>0.011003</v>
      </c>
      <c r="I983" s="34" t="s">
        <v>4082</v>
      </c>
      <c r="J983" s="34" t="s">
        <v>4083</v>
      </c>
      <c r="K983" s="36" t="s">
        <v>3919</v>
      </c>
      <c r="L983" s="34" t="s">
        <v>4081</v>
      </c>
      <c r="M983" s="34" t="s">
        <v>3921</v>
      </c>
      <c r="N983" s="36" t="n">
        <v>3.2E-014</v>
      </c>
      <c r="O983" s="37" t="n">
        <v>1</v>
      </c>
      <c r="P983" s="37" t="n">
        <v>0</v>
      </c>
      <c r="Q983" s="37"/>
    </row>
    <row r="984" customFormat="false" ht="15" hidden="false" customHeight="false" outlineLevel="0" collapsed="false">
      <c r="A984" s="34" t="s">
        <v>4084</v>
      </c>
      <c r="B984" s="34"/>
      <c r="C984" s="35" t="n">
        <v>0.407399</v>
      </c>
      <c r="D984" s="35" t="n">
        <v>3.09451</v>
      </c>
      <c r="E984" s="35" t="n">
        <f aca="false">LN(D984/C984)</f>
        <v>2.02759180351441</v>
      </c>
      <c r="F984" s="36" t="n">
        <v>3.26233</v>
      </c>
      <c r="G984" s="36" t="n">
        <v>0.00110502</v>
      </c>
      <c r="H984" s="36" t="n">
        <v>0.0160267</v>
      </c>
      <c r="I984" s="34" t="s">
        <v>4085</v>
      </c>
      <c r="J984" s="34" t="s">
        <v>4086</v>
      </c>
      <c r="K984" s="36" t="s">
        <v>3919</v>
      </c>
      <c r="L984" s="34" t="s">
        <v>4087</v>
      </c>
      <c r="M984" s="34" t="s">
        <v>3921</v>
      </c>
      <c r="N984" s="36" t="n">
        <v>3.2E-014</v>
      </c>
      <c r="O984" s="37" t="n">
        <v>1</v>
      </c>
      <c r="P984" s="37" t="n">
        <v>1</v>
      </c>
      <c r="Q984" s="37"/>
    </row>
    <row r="985" customFormat="false" ht="15" hidden="false" customHeight="false" outlineLevel="0" collapsed="false">
      <c r="A985" s="34" t="s">
        <v>4088</v>
      </c>
      <c r="B985" s="34"/>
      <c r="C985" s="35" t="n">
        <v>0.0956516</v>
      </c>
      <c r="D985" s="35" t="n">
        <v>1.13125</v>
      </c>
      <c r="E985" s="35" t="n">
        <f aca="false">LN(D985/C985)</f>
        <v>2.47036607161488</v>
      </c>
      <c r="F985" s="36" t="n">
        <v>3.76768</v>
      </c>
      <c r="G985" s="36" t="n">
        <v>0.000164775</v>
      </c>
      <c r="H985" s="36" t="n">
        <v>0.00413966</v>
      </c>
      <c r="I985" s="34" t="s">
        <v>4089</v>
      </c>
      <c r="J985" s="34" t="s">
        <v>4090</v>
      </c>
      <c r="K985" s="36" t="s">
        <v>3919</v>
      </c>
      <c r="L985" s="34" t="s">
        <v>4088</v>
      </c>
      <c r="M985" s="34" t="s">
        <v>3921</v>
      </c>
      <c r="N985" s="36" t="n">
        <v>3.2E-014</v>
      </c>
      <c r="O985" s="37" t="n">
        <v>1</v>
      </c>
      <c r="P985" s="37" t="n">
        <v>0</v>
      </c>
      <c r="Q985" s="37"/>
    </row>
    <row r="986" customFormat="false" ht="15" hidden="false" customHeight="false" outlineLevel="0" collapsed="false">
      <c r="A986" s="34" t="s">
        <v>4091</v>
      </c>
      <c r="B986" s="34"/>
      <c r="C986" s="35" t="n">
        <v>0.39529</v>
      </c>
      <c r="D986" s="35" t="n">
        <v>2.96751</v>
      </c>
      <c r="E986" s="35" t="n">
        <f aca="false">LN(D986/C986)</f>
        <v>2.01585882357802</v>
      </c>
      <c r="F986" s="36" t="n">
        <v>3.62934</v>
      </c>
      <c r="G986" s="36" t="n">
        <v>0.000284144</v>
      </c>
      <c r="H986" s="36" t="n">
        <v>0.00611583</v>
      </c>
      <c r="I986" s="34" t="s">
        <v>4092</v>
      </c>
      <c r="J986" s="34" t="s">
        <v>4093</v>
      </c>
      <c r="K986" s="36" t="s">
        <v>3919</v>
      </c>
      <c r="L986" s="34" t="s">
        <v>4091</v>
      </c>
      <c r="M986" s="34" t="s">
        <v>3921</v>
      </c>
      <c r="N986" s="36" t="n">
        <v>3.2E-014</v>
      </c>
      <c r="O986" s="37" t="n">
        <v>1</v>
      </c>
      <c r="P986" s="37" t="n">
        <v>0</v>
      </c>
      <c r="Q986" s="37"/>
    </row>
    <row r="987" customFormat="false" ht="15" hidden="false" customHeight="false" outlineLevel="0" collapsed="false">
      <c r="A987" s="34" t="s">
        <v>4094</v>
      </c>
      <c r="B987" s="34"/>
      <c r="C987" s="35" t="n">
        <v>0.11223</v>
      </c>
      <c r="D987" s="35" t="n">
        <v>0.89734</v>
      </c>
      <c r="E987" s="35" t="n">
        <f aca="false">LN(D987/C987)</f>
        <v>2.07888449446125</v>
      </c>
      <c r="F987" s="36" t="n">
        <v>2.87117</v>
      </c>
      <c r="G987" s="36" t="n">
        <v>0.00408949</v>
      </c>
      <c r="H987" s="36" t="n">
        <v>0.0407191</v>
      </c>
      <c r="I987" s="34" t="s">
        <v>4095</v>
      </c>
      <c r="J987" s="34" t="s">
        <v>4096</v>
      </c>
      <c r="K987" s="36" t="s">
        <v>3919</v>
      </c>
      <c r="L987" s="34" t="s">
        <v>4094</v>
      </c>
      <c r="M987" s="34" t="s">
        <v>3921</v>
      </c>
      <c r="N987" s="36" t="n">
        <v>3.2E-014</v>
      </c>
      <c r="O987" s="37" t="n">
        <v>1</v>
      </c>
      <c r="P987" s="37" t="n">
        <v>0</v>
      </c>
      <c r="Q987" s="37"/>
    </row>
    <row r="988" customFormat="false" ht="15" hidden="false" customHeight="false" outlineLevel="0" collapsed="false">
      <c r="A988" s="34" t="s">
        <v>4097</v>
      </c>
      <c r="B988" s="34"/>
      <c r="C988" s="35" t="n">
        <v>0.377151</v>
      </c>
      <c r="D988" s="35" t="n">
        <v>3.8053</v>
      </c>
      <c r="E988" s="35" t="n">
        <f aca="false">LN(D988/C988)</f>
        <v>2.31150447305354</v>
      </c>
      <c r="F988" s="36" t="n">
        <v>3.56837</v>
      </c>
      <c r="G988" s="36" t="n">
        <v>0.000359203</v>
      </c>
      <c r="H988" s="36" t="n">
        <v>0.00730028</v>
      </c>
      <c r="I988" s="34" t="s">
        <v>4098</v>
      </c>
      <c r="J988" s="34" t="s">
        <v>4099</v>
      </c>
      <c r="K988" s="36" t="s">
        <v>3919</v>
      </c>
      <c r="L988" s="34" t="s">
        <v>4097</v>
      </c>
      <c r="M988" s="34" t="s">
        <v>3921</v>
      </c>
      <c r="N988" s="36" t="n">
        <v>3.2E-014</v>
      </c>
      <c r="O988" s="37" t="n">
        <v>1</v>
      </c>
      <c r="P988" s="37" t="n">
        <v>0</v>
      </c>
      <c r="Q988" s="37"/>
    </row>
    <row r="989" customFormat="false" ht="15" hidden="false" customHeight="false" outlineLevel="0" collapsed="false">
      <c r="A989" s="34" t="s">
        <v>4100</v>
      </c>
      <c r="B989" s="34"/>
      <c r="C989" s="35" t="n">
        <v>0.192132</v>
      </c>
      <c r="D989" s="35" t="n">
        <v>2.17291</v>
      </c>
      <c r="E989" s="35" t="n">
        <f aca="false">LN(D989/C989)</f>
        <v>2.42563992619548</v>
      </c>
      <c r="F989" s="36" t="n">
        <v>4.04104</v>
      </c>
      <c r="G989" s="36" t="n">
        <v>5.32144E-005</v>
      </c>
      <c r="H989" s="36" t="n">
        <v>0.00174252</v>
      </c>
      <c r="I989" s="34" t="s">
        <v>4101</v>
      </c>
      <c r="J989" s="34" t="s">
        <v>4102</v>
      </c>
      <c r="K989" s="36" t="s">
        <v>3919</v>
      </c>
      <c r="L989" s="34" t="s">
        <v>4100</v>
      </c>
      <c r="M989" s="34" t="s">
        <v>3921</v>
      </c>
      <c r="N989" s="36" t="n">
        <v>3.2E-014</v>
      </c>
      <c r="O989" s="37" t="n">
        <v>1</v>
      </c>
      <c r="P989" s="37" t="n">
        <v>0</v>
      </c>
      <c r="Q989" s="37"/>
    </row>
    <row r="990" customFormat="false" ht="15" hidden="false" customHeight="false" outlineLevel="0" collapsed="false">
      <c r="A990" s="34" t="s">
        <v>4103</v>
      </c>
      <c r="B990" s="34"/>
      <c r="C990" s="35" t="n">
        <v>0.169691</v>
      </c>
      <c r="D990" s="35" t="n">
        <v>1.79136</v>
      </c>
      <c r="E990" s="35" t="n">
        <f aca="false">LN(D990/C990)</f>
        <v>2.35675125082048</v>
      </c>
      <c r="F990" s="36" t="n">
        <v>3.83469</v>
      </c>
      <c r="G990" s="36" t="n">
        <v>0.000125722</v>
      </c>
      <c r="H990" s="36" t="n">
        <v>0.00335974</v>
      </c>
      <c r="I990" s="34" t="s">
        <v>4104</v>
      </c>
      <c r="J990" s="34" t="s">
        <v>4105</v>
      </c>
      <c r="K990" s="36" t="s">
        <v>3919</v>
      </c>
      <c r="L990" s="34" t="s">
        <v>4103</v>
      </c>
      <c r="M990" s="34" t="s">
        <v>3921</v>
      </c>
      <c r="N990" s="36" t="n">
        <v>3.2E-014</v>
      </c>
      <c r="O990" s="37" t="n">
        <v>1</v>
      </c>
      <c r="P990" s="37" t="n">
        <v>0</v>
      </c>
      <c r="Q990" s="37"/>
    </row>
    <row r="991" customFormat="false" ht="15" hidden="false" customHeight="false" outlineLevel="0" collapsed="false">
      <c r="A991" s="34" t="s">
        <v>4106</v>
      </c>
      <c r="B991" s="34"/>
      <c r="C991" s="35" t="n">
        <v>0.811416</v>
      </c>
      <c r="D991" s="35" t="n">
        <v>7.73282</v>
      </c>
      <c r="E991" s="35" t="n">
        <f aca="false">LN(D991/C991)</f>
        <v>2.25444801789062</v>
      </c>
      <c r="F991" s="36" t="n">
        <v>4.45488</v>
      </c>
      <c r="G991" s="36" t="n">
        <v>8.394E-006</v>
      </c>
      <c r="H991" s="36" t="n">
        <v>0.000404842</v>
      </c>
      <c r="I991" s="34" t="s">
        <v>4107</v>
      </c>
      <c r="J991" s="34" t="s">
        <v>4108</v>
      </c>
      <c r="K991" s="36" t="s">
        <v>3919</v>
      </c>
      <c r="L991" s="34" t="s">
        <v>4106</v>
      </c>
      <c r="M991" s="34" t="s">
        <v>3921</v>
      </c>
      <c r="N991" s="36" t="n">
        <v>3.2E-014</v>
      </c>
      <c r="O991" s="37" t="n">
        <v>1</v>
      </c>
      <c r="P991" s="37" t="n">
        <v>1</v>
      </c>
      <c r="Q991" s="37"/>
    </row>
    <row r="992" customFormat="false" ht="15" hidden="false" customHeight="false" outlineLevel="0" collapsed="false">
      <c r="A992" s="34" t="s">
        <v>4109</v>
      </c>
      <c r="B992" s="34"/>
      <c r="C992" s="35" t="n">
        <v>0.0873856</v>
      </c>
      <c r="D992" s="35" t="n">
        <v>0.979092</v>
      </c>
      <c r="E992" s="35" t="n">
        <f aca="false">LN(D992/C992)</f>
        <v>2.41629510219586</v>
      </c>
      <c r="F992" s="36" t="n">
        <v>3.70097</v>
      </c>
      <c r="G992" s="36" t="n">
        <v>0.000214775</v>
      </c>
      <c r="H992" s="36" t="n">
        <v>0.00500031</v>
      </c>
      <c r="I992" s="34" t="s">
        <v>4110</v>
      </c>
      <c r="J992" s="34" t="s">
        <v>4111</v>
      </c>
      <c r="K992" s="36" t="s">
        <v>3919</v>
      </c>
      <c r="L992" s="34" t="s">
        <v>4109</v>
      </c>
      <c r="M992" s="34" t="s">
        <v>3921</v>
      </c>
      <c r="N992" s="36" t="n">
        <v>3.2E-014</v>
      </c>
      <c r="O992" s="37" t="n">
        <v>1</v>
      </c>
      <c r="P992" s="37" t="n">
        <v>0</v>
      </c>
      <c r="Q992" s="37"/>
    </row>
    <row r="993" customFormat="false" ht="15" hidden="false" customHeight="false" outlineLevel="0" collapsed="false">
      <c r="A993" s="34" t="s">
        <v>4112</v>
      </c>
      <c r="B993" s="34"/>
      <c r="C993" s="35" t="n">
        <v>0.412865</v>
      </c>
      <c r="D993" s="35" t="n">
        <v>2.7116</v>
      </c>
      <c r="E993" s="35" t="n">
        <f aca="false">LN(D993/C993)</f>
        <v>1.88217348254487</v>
      </c>
      <c r="F993" s="36" t="n">
        <v>2.95461</v>
      </c>
      <c r="G993" s="36" t="n">
        <v>0.0031306</v>
      </c>
      <c r="H993" s="36" t="n">
        <v>0.0337564</v>
      </c>
      <c r="I993" s="34" t="s">
        <v>4113</v>
      </c>
      <c r="J993" s="34" t="s">
        <v>4114</v>
      </c>
      <c r="K993" s="36" t="s">
        <v>3919</v>
      </c>
      <c r="L993" s="34" t="s">
        <v>4112</v>
      </c>
      <c r="M993" s="34" t="s">
        <v>3921</v>
      </c>
      <c r="N993" s="36" t="n">
        <v>3.2E-014</v>
      </c>
      <c r="O993" s="37" t="n">
        <v>1</v>
      </c>
      <c r="P993" s="37" t="n">
        <v>0</v>
      </c>
      <c r="Q993" s="37"/>
    </row>
    <row r="994" customFormat="false" ht="15" hidden="false" customHeight="false" outlineLevel="0" collapsed="false">
      <c r="A994" s="34" t="s">
        <v>4115</v>
      </c>
      <c r="B994" s="34"/>
      <c r="C994" s="35" t="n">
        <v>1.81283</v>
      </c>
      <c r="D994" s="35" t="n">
        <v>23.0953</v>
      </c>
      <c r="E994" s="35" t="n">
        <f aca="false">LN(D994/C994)</f>
        <v>2.54473997348317</v>
      </c>
      <c r="F994" s="36" t="n">
        <v>5.93197</v>
      </c>
      <c r="G994" s="36" t="n">
        <v>2.99319E-009</v>
      </c>
      <c r="H994" s="36" t="n">
        <v>4.00907E-007</v>
      </c>
      <c r="I994" s="34" t="s">
        <v>4116</v>
      </c>
      <c r="J994" s="34" t="s">
        <v>4117</v>
      </c>
      <c r="K994" s="36" t="s">
        <v>3919</v>
      </c>
      <c r="L994" s="34" t="s">
        <v>4115</v>
      </c>
      <c r="M994" s="34" t="s">
        <v>3921</v>
      </c>
      <c r="N994" s="36" t="n">
        <v>3.2E-014</v>
      </c>
      <c r="O994" s="37" t="n">
        <v>1</v>
      </c>
      <c r="P994" s="37" t="n">
        <v>0</v>
      </c>
      <c r="Q994" s="37"/>
    </row>
    <row r="995" customFormat="false" ht="15" hidden="false" customHeight="false" outlineLevel="0" collapsed="false">
      <c r="A995" s="34" t="s">
        <v>4118</v>
      </c>
      <c r="B995" s="34" t="s">
        <v>4119</v>
      </c>
      <c r="C995" s="35" t="n">
        <v>3.95835</v>
      </c>
      <c r="D995" s="35" t="n">
        <v>23.9683</v>
      </c>
      <c r="E995" s="35" t="n">
        <f aca="false">LN(D995/C995)</f>
        <v>1.80090485217535</v>
      </c>
      <c r="F995" s="36" t="n">
        <v>3.47847</v>
      </c>
      <c r="G995" s="36" t="n">
        <v>0.000504279</v>
      </c>
      <c r="H995" s="36" t="n">
        <v>0.0092739</v>
      </c>
      <c r="I995" s="34" t="s">
        <v>4120</v>
      </c>
      <c r="J995" s="34" t="s">
        <v>4121</v>
      </c>
      <c r="K995" s="36" t="s">
        <v>3919</v>
      </c>
      <c r="L995" s="34" t="s">
        <v>4054</v>
      </c>
      <c r="M995" s="34" t="s">
        <v>3921</v>
      </c>
      <c r="N995" s="36" t="n">
        <v>3.2E-014</v>
      </c>
      <c r="O995" s="37" t="n">
        <v>0</v>
      </c>
      <c r="P995" s="37" t="n">
        <v>0</v>
      </c>
      <c r="Q995" s="37"/>
    </row>
    <row r="996" customFormat="false" ht="15" hidden="false" customHeight="false" outlineLevel="0" collapsed="false">
      <c r="A996" s="34" t="s">
        <v>4122</v>
      </c>
      <c r="B996" s="34"/>
      <c r="C996" s="35" t="n">
        <v>3.54934</v>
      </c>
      <c r="D996" s="35" t="n">
        <v>23.7206</v>
      </c>
      <c r="E996" s="35" t="n">
        <f aca="false">LN(D996/C996)</f>
        <v>1.89958219820928</v>
      </c>
      <c r="F996" s="36" t="n">
        <v>3.67702</v>
      </c>
      <c r="G996" s="36" t="n">
        <v>0.000235978</v>
      </c>
      <c r="H996" s="36" t="n">
        <v>0.00537576</v>
      </c>
      <c r="I996" s="34" t="s">
        <v>4123</v>
      </c>
      <c r="J996" s="34" t="s">
        <v>4124</v>
      </c>
      <c r="K996" s="36" t="s">
        <v>3919</v>
      </c>
      <c r="L996" s="34" t="s">
        <v>3920</v>
      </c>
      <c r="M996" s="34" t="s">
        <v>3921</v>
      </c>
      <c r="N996" s="36" t="n">
        <v>3.2E-014</v>
      </c>
      <c r="O996" s="37" t="n">
        <v>0</v>
      </c>
      <c r="P996" s="37" t="n">
        <v>0</v>
      </c>
      <c r="Q996" s="37"/>
    </row>
    <row r="997" customFormat="false" ht="15" hidden="false" customHeight="false" outlineLevel="0" collapsed="false">
      <c r="A997" s="34" t="s">
        <v>4125</v>
      </c>
      <c r="B997" s="34"/>
      <c r="C997" s="35" t="n">
        <v>0.555058</v>
      </c>
      <c r="D997" s="35" t="n">
        <v>6.46013</v>
      </c>
      <c r="E997" s="35" t="n">
        <f aca="false">LN(D997/C997)</f>
        <v>2.45433210762245</v>
      </c>
      <c r="F997" s="36" t="n">
        <v>4.01256</v>
      </c>
      <c r="G997" s="36" t="n">
        <v>6.00638E-005</v>
      </c>
      <c r="H997" s="36" t="n">
        <v>0.00190507</v>
      </c>
      <c r="I997" s="34" t="s">
        <v>4126</v>
      </c>
      <c r="J997" s="34" t="s">
        <v>4127</v>
      </c>
      <c r="K997" s="36" t="s">
        <v>3919</v>
      </c>
      <c r="L997" s="34" t="s">
        <v>4125</v>
      </c>
      <c r="M997" s="34" t="s">
        <v>3921</v>
      </c>
      <c r="N997" s="36" t="n">
        <v>3.2E-014</v>
      </c>
      <c r="O997" s="37" t="n">
        <v>0</v>
      </c>
      <c r="P997" s="37" t="n">
        <v>0</v>
      </c>
      <c r="Q997" s="37"/>
    </row>
    <row r="998" customFormat="false" ht="15" hidden="false" customHeight="false" outlineLevel="0" collapsed="false">
      <c r="A998" s="34" t="s">
        <v>4128</v>
      </c>
      <c r="B998" s="34"/>
      <c r="C998" s="35" t="n">
        <v>0.449343</v>
      </c>
      <c r="D998" s="35" t="n">
        <v>3.14364</v>
      </c>
      <c r="E998" s="35" t="n">
        <f aca="false">LN(D998/C998)</f>
        <v>1.94535012725039</v>
      </c>
      <c r="F998" s="36" t="n">
        <v>3.13381</v>
      </c>
      <c r="G998" s="36" t="n">
        <v>0.00172555</v>
      </c>
      <c r="H998" s="36" t="n">
        <v>0.0220494</v>
      </c>
      <c r="I998" s="34" t="s">
        <v>4129</v>
      </c>
      <c r="J998" s="34" t="s">
        <v>4130</v>
      </c>
      <c r="K998" s="36" t="s">
        <v>3919</v>
      </c>
      <c r="L998" s="34" t="s">
        <v>4128</v>
      </c>
      <c r="M998" s="34" t="s">
        <v>3921</v>
      </c>
      <c r="N998" s="36" t="n">
        <v>3.2E-014</v>
      </c>
      <c r="O998" s="37" t="n">
        <v>0</v>
      </c>
      <c r="P998" s="37" t="n">
        <v>0</v>
      </c>
      <c r="Q998" s="37"/>
    </row>
    <row r="999" customFormat="false" ht="15" hidden="false" customHeight="false" outlineLevel="0" collapsed="false">
      <c r="A999" s="34" t="s">
        <v>4131</v>
      </c>
      <c r="B999" s="34"/>
      <c r="C999" s="35" t="n">
        <v>0.719387</v>
      </c>
      <c r="D999" s="35" t="n">
        <v>7.96415</v>
      </c>
      <c r="E999" s="35" t="n">
        <f aca="false">LN(D999/C999)</f>
        <v>2.40430603927927</v>
      </c>
      <c r="F999" s="36" t="n">
        <v>4.02974</v>
      </c>
      <c r="G999" s="36" t="n">
        <v>5.58377E-005</v>
      </c>
      <c r="H999" s="36" t="n">
        <v>0.00180188</v>
      </c>
      <c r="I999" s="34" t="s">
        <v>4132</v>
      </c>
      <c r="J999" s="34" t="s">
        <v>4133</v>
      </c>
      <c r="K999" s="36" t="s">
        <v>3919</v>
      </c>
      <c r="L999" s="34" t="s">
        <v>4131</v>
      </c>
      <c r="M999" s="34" t="s">
        <v>3921</v>
      </c>
      <c r="N999" s="36" t="n">
        <v>3.2E-014</v>
      </c>
      <c r="O999" s="37" t="n">
        <v>0</v>
      </c>
      <c r="P999" s="37" t="n">
        <v>0</v>
      </c>
      <c r="Q999" s="37"/>
    </row>
    <row r="1000" customFormat="false" ht="15" hidden="false" customHeight="false" outlineLevel="0" collapsed="false">
      <c r="A1000" s="34" t="s">
        <v>4134</v>
      </c>
      <c r="B1000" s="34"/>
      <c r="C1000" s="35" t="n">
        <v>0.703992</v>
      </c>
      <c r="D1000" s="35" t="n">
        <v>8.76793</v>
      </c>
      <c r="E1000" s="35" t="n">
        <f aca="false">LN(D1000/C1000)</f>
        <v>2.52208903312217</v>
      </c>
      <c r="F1000" s="36" t="n">
        <v>4.2509</v>
      </c>
      <c r="G1000" s="36" t="n">
        <v>2.12912E-005</v>
      </c>
      <c r="H1000" s="36" t="n">
        <v>0.0008702</v>
      </c>
      <c r="I1000" s="34" t="s">
        <v>4135</v>
      </c>
      <c r="J1000" s="34" t="s">
        <v>4136</v>
      </c>
      <c r="K1000" s="36" t="s">
        <v>3919</v>
      </c>
      <c r="L1000" s="34" t="s">
        <v>4134</v>
      </c>
      <c r="M1000" s="34" t="s">
        <v>3921</v>
      </c>
      <c r="N1000" s="36" t="n">
        <v>3.2E-014</v>
      </c>
      <c r="O1000" s="37" t="n">
        <v>0</v>
      </c>
      <c r="P1000" s="37" t="n">
        <v>0</v>
      </c>
      <c r="Q1000" s="37" t="n">
        <v>3</v>
      </c>
    </row>
    <row r="1001" customFormat="false" ht="15" hidden="false" customHeight="false" outlineLevel="0" collapsed="false">
      <c r="A1001" s="34" t="s">
        <v>4137</v>
      </c>
      <c r="B1001" s="34"/>
      <c r="C1001" s="35" t="n">
        <v>0.519248</v>
      </c>
      <c r="D1001" s="35" t="n">
        <v>6.35276</v>
      </c>
      <c r="E1001" s="35" t="n">
        <f aca="false">LN(D1001/C1001)</f>
        <v>2.50426303208535</v>
      </c>
      <c r="F1001" s="36" t="n">
        <v>4.05387</v>
      </c>
      <c r="G1001" s="36" t="n">
        <v>5.03767E-005</v>
      </c>
      <c r="H1001" s="36" t="n">
        <v>0.0016894</v>
      </c>
      <c r="I1001" s="34" t="s">
        <v>4138</v>
      </c>
      <c r="J1001" s="34" t="s">
        <v>4139</v>
      </c>
      <c r="K1001" s="36" t="s">
        <v>3919</v>
      </c>
      <c r="L1001" s="34" t="s">
        <v>4137</v>
      </c>
      <c r="M1001" s="34" t="s">
        <v>3921</v>
      </c>
      <c r="N1001" s="36" t="n">
        <v>3.2E-014</v>
      </c>
      <c r="O1001" s="37" t="n">
        <v>0</v>
      </c>
      <c r="P1001" s="37" t="n">
        <v>0</v>
      </c>
      <c r="Q1001" s="37"/>
    </row>
    <row r="1002" customFormat="false" ht="15" hidden="false" customHeight="false" outlineLevel="0" collapsed="false">
      <c r="A1002" s="34" t="s">
        <v>4140</v>
      </c>
      <c r="B1002" s="34"/>
      <c r="C1002" s="35" t="n">
        <v>0.571273</v>
      </c>
      <c r="D1002" s="35" t="n">
        <v>3.89287</v>
      </c>
      <c r="E1002" s="35" t="n">
        <f aca="false">LN(D1002/C1002)</f>
        <v>1.91903474980296</v>
      </c>
      <c r="F1002" s="36" t="n">
        <v>3.17302</v>
      </c>
      <c r="G1002" s="36" t="n">
        <v>0.00150864</v>
      </c>
      <c r="H1002" s="36" t="n">
        <v>0.0201219</v>
      </c>
      <c r="I1002" s="34" t="s">
        <v>4141</v>
      </c>
      <c r="J1002" s="34" t="s">
        <v>4142</v>
      </c>
      <c r="K1002" s="36" t="s">
        <v>3919</v>
      </c>
      <c r="L1002" s="34" t="s">
        <v>4140</v>
      </c>
      <c r="M1002" s="34" t="s">
        <v>3921</v>
      </c>
      <c r="N1002" s="36" t="n">
        <v>3.2E-014</v>
      </c>
      <c r="O1002" s="37" t="n">
        <v>0</v>
      </c>
      <c r="P1002" s="37" t="n">
        <v>0</v>
      </c>
      <c r="Q1002" s="37"/>
    </row>
    <row r="1003" customFormat="false" ht="15" hidden="false" customHeight="false" outlineLevel="0" collapsed="false">
      <c r="A1003" s="34" t="s">
        <v>4143</v>
      </c>
      <c r="B1003" s="34"/>
      <c r="C1003" s="35" t="n">
        <v>0.431546</v>
      </c>
      <c r="D1003" s="35" t="n">
        <v>6.62362</v>
      </c>
      <c r="E1003" s="35" t="n">
        <f aca="false">LN(D1003/C1003)</f>
        <v>2.73102321756145</v>
      </c>
      <c r="F1003" s="36" t="n">
        <v>4.45869</v>
      </c>
      <c r="G1003" s="36" t="n">
        <v>8.24624E-006</v>
      </c>
      <c r="H1003" s="36" t="n">
        <v>0.000399449</v>
      </c>
      <c r="I1003" s="34" t="s">
        <v>4144</v>
      </c>
      <c r="J1003" s="34" t="s">
        <v>4145</v>
      </c>
      <c r="K1003" s="36" t="s">
        <v>3919</v>
      </c>
      <c r="L1003" s="34" t="s">
        <v>4143</v>
      </c>
      <c r="M1003" s="34" t="s">
        <v>3921</v>
      </c>
      <c r="N1003" s="36" t="n">
        <v>3.2E-014</v>
      </c>
      <c r="O1003" s="37" t="n">
        <v>0</v>
      </c>
      <c r="P1003" s="37" t="n">
        <v>0</v>
      </c>
      <c r="Q1003" s="37"/>
    </row>
    <row r="1004" customFormat="false" ht="15" hidden="false" customHeight="false" outlineLevel="0" collapsed="false">
      <c r="A1004" s="34" t="s">
        <v>4146</v>
      </c>
      <c r="B1004" s="34"/>
      <c r="C1004" s="35" t="n">
        <v>0.659637</v>
      </c>
      <c r="D1004" s="35" t="n">
        <v>5.01444</v>
      </c>
      <c r="E1004" s="35" t="n">
        <f aca="false">LN(D1004/C1004)</f>
        <v>2.02838734544106</v>
      </c>
      <c r="F1004" s="36" t="n">
        <v>3.53342</v>
      </c>
      <c r="G1004" s="36" t="n">
        <v>0.000410226</v>
      </c>
      <c r="H1004" s="36" t="n">
        <v>0.00810753</v>
      </c>
      <c r="I1004" s="34" t="s">
        <v>4147</v>
      </c>
      <c r="J1004" s="34" t="s">
        <v>4148</v>
      </c>
      <c r="K1004" s="36" t="s">
        <v>3919</v>
      </c>
      <c r="L1004" s="34" t="s">
        <v>4146</v>
      </c>
      <c r="M1004" s="34" t="s">
        <v>3921</v>
      </c>
      <c r="N1004" s="36" t="n">
        <v>3.2E-014</v>
      </c>
      <c r="O1004" s="37" t="n">
        <v>0</v>
      </c>
      <c r="P1004" s="37" t="n">
        <v>0</v>
      </c>
      <c r="Q1004" s="37"/>
    </row>
    <row r="1005" customFormat="false" ht="15" hidden="false" customHeight="false" outlineLevel="0" collapsed="false">
      <c r="A1005" s="34" t="s">
        <v>4149</v>
      </c>
      <c r="B1005" s="34"/>
      <c r="C1005" s="35" t="n">
        <v>0.560332</v>
      </c>
      <c r="D1005" s="35" t="n">
        <v>5.66144</v>
      </c>
      <c r="E1005" s="35" t="n">
        <f aca="false">LN(D1005/C1005)</f>
        <v>2.31290409059817</v>
      </c>
      <c r="F1005" s="36" t="n">
        <v>4.38667</v>
      </c>
      <c r="G1005" s="36" t="n">
        <v>1.15099E-005</v>
      </c>
      <c r="H1005" s="36" t="n">
        <v>0.000523333</v>
      </c>
      <c r="I1005" s="34" t="s">
        <v>4150</v>
      </c>
      <c r="J1005" s="34" t="s">
        <v>4151</v>
      </c>
      <c r="K1005" s="36" t="s">
        <v>3919</v>
      </c>
      <c r="L1005" s="34" t="s">
        <v>4149</v>
      </c>
      <c r="M1005" s="34" t="s">
        <v>3921</v>
      </c>
      <c r="N1005" s="36" t="n">
        <v>3.2E-014</v>
      </c>
      <c r="O1005" s="37" t="n">
        <v>0</v>
      </c>
      <c r="P1005" s="37" t="n">
        <v>0</v>
      </c>
      <c r="Q1005" s="37"/>
    </row>
    <row r="1006" customFormat="false" ht="15" hidden="false" customHeight="false" outlineLevel="0" collapsed="false">
      <c r="A1006" s="34" t="s">
        <v>4152</v>
      </c>
      <c r="B1006" s="34"/>
      <c r="C1006" s="35" t="n">
        <v>0.365074</v>
      </c>
      <c r="D1006" s="35" t="n">
        <v>1.85655</v>
      </c>
      <c r="E1006" s="35" t="n">
        <f aca="false">LN(D1006/C1006)</f>
        <v>1.62637513289454</v>
      </c>
      <c r="F1006" s="36" t="n">
        <v>2.7913</v>
      </c>
      <c r="G1006" s="36" t="n">
        <v>0.00524962</v>
      </c>
      <c r="H1006" s="36" t="n">
        <v>0.0486536</v>
      </c>
      <c r="I1006" s="34" t="s">
        <v>4153</v>
      </c>
      <c r="J1006" s="34" t="s">
        <v>4154</v>
      </c>
      <c r="K1006" s="36" t="s">
        <v>3919</v>
      </c>
      <c r="L1006" s="34" t="s">
        <v>4152</v>
      </c>
      <c r="M1006" s="34" t="s">
        <v>3921</v>
      </c>
      <c r="N1006" s="36" t="n">
        <v>3.2E-014</v>
      </c>
      <c r="O1006" s="37" t="n">
        <v>0</v>
      </c>
      <c r="P1006" s="37" t="n">
        <v>0</v>
      </c>
      <c r="Q1006" s="37"/>
    </row>
    <row r="1007" customFormat="false" ht="15" hidden="false" customHeight="false" outlineLevel="0" collapsed="false">
      <c r="A1007" s="34" t="s">
        <v>4155</v>
      </c>
      <c r="B1007" s="34"/>
      <c r="C1007" s="35" t="n">
        <v>11.6766</v>
      </c>
      <c r="D1007" s="35" t="n">
        <v>35.9793</v>
      </c>
      <c r="E1007" s="35" t="n">
        <f aca="false">LN(D1007/C1007)</f>
        <v>1.12535693394718</v>
      </c>
      <c r="F1007" s="36" t="n">
        <v>3.16508</v>
      </c>
      <c r="G1007" s="36" t="n">
        <v>0.00155039</v>
      </c>
      <c r="H1007" s="36" t="n">
        <v>0.0205676</v>
      </c>
      <c r="I1007" s="34" t="s">
        <v>4156</v>
      </c>
      <c r="J1007" s="34" t="s">
        <v>4157</v>
      </c>
      <c r="K1007" s="36" t="s">
        <v>3919</v>
      </c>
      <c r="L1007" s="34" t="s">
        <v>4155</v>
      </c>
      <c r="M1007" s="34" t="s">
        <v>3921</v>
      </c>
      <c r="N1007" s="36" t="n">
        <v>3.2E-014</v>
      </c>
      <c r="O1007" s="37" t="n">
        <v>0</v>
      </c>
      <c r="P1007" s="37" t="n">
        <v>0</v>
      </c>
      <c r="Q1007" s="37"/>
    </row>
    <row r="1008" customFormat="false" ht="15" hidden="false" customHeight="false" outlineLevel="0" collapsed="false">
      <c r="A1008" s="34" t="s">
        <v>4158</v>
      </c>
      <c r="B1008" s="34"/>
      <c r="C1008" s="35" t="n">
        <v>0.462637</v>
      </c>
      <c r="D1008" s="35" t="n">
        <v>4.38</v>
      </c>
      <c r="E1008" s="35" t="n">
        <f aca="false">LN(D1008/C1008)</f>
        <v>2.24786127406516</v>
      </c>
      <c r="F1008" s="36" t="n">
        <v>3.64247</v>
      </c>
      <c r="G1008" s="36" t="n">
        <v>0.000270038</v>
      </c>
      <c r="H1008" s="36" t="n">
        <v>0.00588053</v>
      </c>
      <c r="I1008" s="34" t="s">
        <v>4159</v>
      </c>
      <c r="J1008" s="34" t="s">
        <v>4160</v>
      </c>
      <c r="K1008" s="36" t="s">
        <v>3919</v>
      </c>
      <c r="L1008" s="34" t="s">
        <v>4158</v>
      </c>
      <c r="M1008" s="34" t="s">
        <v>3921</v>
      </c>
      <c r="N1008" s="36" t="n">
        <v>3.2E-014</v>
      </c>
      <c r="O1008" s="37" t="n">
        <v>0</v>
      </c>
      <c r="P1008" s="37" t="n">
        <v>1</v>
      </c>
      <c r="Q1008" s="37"/>
    </row>
    <row r="1009" customFormat="false" ht="15" hidden="false" customHeight="false" outlineLevel="0" collapsed="false">
      <c r="A1009" s="34" t="s">
        <v>4161</v>
      </c>
      <c r="B1009" s="34"/>
      <c r="C1009" s="35" t="n">
        <v>0.287321</v>
      </c>
      <c r="D1009" s="35" t="n">
        <v>3.41982</v>
      </c>
      <c r="E1009" s="35" t="n">
        <f aca="false">LN(D1009/C1009)</f>
        <v>2.47674313945214</v>
      </c>
      <c r="F1009" s="36" t="n">
        <v>3.88108</v>
      </c>
      <c r="G1009" s="36" t="n">
        <v>0.000103994</v>
      </c>
      <c r="H1009" s="36" t="n">
        <v>0.00290842</v>
      </c>
      <c r="I1009" s="34" t="s">
        <v>4162</v>
      </c>
      <c r="J1009" s="34" t="s">
        <v>4163</v>
      </c>
      <c r="K1009" s="36" t="s">
        <v>3919</v>
      </c>
      <c r="L1009" s="34" t="s">
        <v>4161</v>
      </c>
      <c r="M1009" s="34" t="s">
        <v>3921</v>
      </c>
      <c r="N1009" s="36" t="n">
        <v>3.2E-014</v>
      </c>
      <c r="O1009" s="37" t="n">
        <v>0</v>
      </c>
      <c r="P1009" s="37" t="n">
        <v>0</v>
      </c>
      <c r="Q1009" s="37"/>
    </row>
    <row r="1010" customFormat="false" ht="15" hidden="false" customHeight="false" outlineLevel="0" collapsed="false">
      <c r="A1010" s="34" t="s">
        <v>4164</v>
      </c>
      <c r="B1010" s="34"/>
      <c r="C1010" s="35" t="n">
        <v>0.313757</v>
      </c>
      <c r="D1010" s="35" t="n">
        <v>3.01823</v>
      </c>
      <c r="E1010" s="35" t="n">
        <f aca="false">LN(D1010/C1010)</f>
        <v>2.26380704488013</v>
      </c>
      <c r="F1010" s="36" t="n">
        <v>3.37433</v>
      </c>
      <c r="G1010" s="36" t="n">
        <v>0.000739959</v>
      </c>
      <c r="H1010" s="36" t="n">
        <v>0.0121151</v>
      </c>
      <c r="I1010" s="34" t="s">
        <v>4165</v>
      </c>
      <c r="J1010" s="34" t="s">
        <v>4166</v>
      </c>
      <c r="K1010" s="36" t="s">
        <v>3919</v>
      </c>
      <c r="L1010" s="34" t="s">
        <v>4164</v>
      </c>
      <c r="M1010" s="34" t="s">
        <v>3921</v>
      </c>
      <c r="N1010" s="36" t="n">
        <v>3.2E-014</v>
      </c>
      <c r="O1010" s="37" t="n">
        <v>0</v>
      </c>
      <c r="P1010" s="37" t="n">
        <v>1</v>
      </c>
      <c r="Q1010" s="37"/>
    </row>
    <row r="1011" customFormat="false" ht="15" hidden="false" customHeight="false" outlineLevel="0" collapsed="false">
      <c r="A1011" s="34" t="s">
        <v>4167</v>
      </c>
      <c r="B1011" s="34" t="s">
        <v>4168</v>
      </c>
      <c r="C1011" s="35" t="n">
        <v>17.2351</v>
      </c>
      <c r="D1011" s="35" t="n">
        <v>79.0379</v>
      </c>
      <c r="E1011" s="35" t="n">
        <f aca="false">LN(D1011/C1011)</f>
        <v>1.52297948216195</v>
      </c>
      <c r="F1011" s="36" t="n">
        <v>3.51556</v>
      </c>
      <c r="G1011" s="36" t="n">
        <v>0.000438825</v>
      </c>
      <c r="H1011" s="36" t="n">
        <v>0.0084548</v>
      </c>
      <c r="I1011" s="34" t="s">
        <v>4169</v>
      </c>
      <c r="J1011" s="34" t="s">
        <v>4170</v>
      </c>
      <c r="K1011" s="36" t="s">
        <v>3919</v>
      </c>
      <c r="L1011" s="34" t="s">
        <v>4171</v>
      </c>
      <c r="M1011" s="34" t="s">
        <v>3921</v>
      </c>
      <c r="N1011" s="36" t="n">
        <v>3.2E-014</v>
      </c>
      <c r="O1011" s="37" t="n">
        <v>0</v>
      </c>
      <c r="P1011" s="37" t="n">
        <v>0</v>
      </c>
      <c r="Q1011" s="37"/>
    </row>
    <row r="1012" customFormat="false" ht="15" hidden="false" customHeight="false" outlineLevel="0" collapsed="false">
      <c r="A1012" s="34" t="s">
        <v>4172</v>
      </c>
      <c r="B1012" s="34" t="s">
        <v>4173</v>
      </c>
      <c r="C1012" s="35" t="n">
        <v>19.9975</v>
      </c>
      <c r="D1012" s="35" t="n">
        <v>91.2617</v>
      </c>
      <c r="E1012" s="35" t="n">
        <f aca="false">LN(D1012/C1012)</f>
        <v>1.51812393768047</v>
      </c>
      <c r="F1012" s="36" t="n">
        <v>5.72037</v>
      </c>
      <c r="G1012" s="36" t="n">
        <v>1.06291E-008</v>
      </c>
      <c r="H1012" s="36" t="n">
        <v>1.25041E-006</v>
      </c>
      <c r="I1012" s="34" t="s">
        <v>4174</v>
      </c>
      <c r="J1012" s="34" t="s">
        <v>4175</v>
      </c>
      <c r="K1012" s="36" t="s">
        <v>3919</v>
      </c>
      <c r="L1012" s="34" t="s">
        <v>4176</v>
      </c>
      <c r="M1012" s="34" t="s">
        <v>3921</v>
      </c>
      <c r="N1012" s="36" t="n">
        <v>3.2E-014</v>
      </c>
      <c r="O1012" s="37" t="n">
        <v>0</v>
      </c>
      <c r="P1012" s="37" t="n">
        <v>0</v>
      </c>
      <c r="Q1012" s="37"/>
    </row>
    <row r="1013" customFormat="false" ht="15" hidden="false" customHeight="false" outlineLevel="0" collapsed="false">
      <c r="A1013" s="34" t="s">
        <v>4177</v>
      </c>
      <c r="B1013" s="34"/>
      <c r="C1013" s="35" t="n">
        <v>0.512016</v>
      </c>
      <c r="D1013" s="35" t="n">
        <v>3.79534</v>
      </c>
      <c r="E1013" s="35" t="n">
        <f aca="false">LN(D1013/C1013)</f>
        <v>2.00317340283326</v>
      </c>
      <c r="F1013" s="36" t="n">
        <v>3.10319</v>
      </c>
      <c r="G1013" s="36" t="n">
        <v>0.00191444</v>
      </c>
      <c r="H1013" s="36" t="n">
        <v>0.0238731</v>
      </c>
      <c r="I1013" s="34" t="s">
        <v>4178</v>
      </c>
      <c r="J1013" s="34" t="s">
        <v>4179</v>
      </c>
      <c r="K1013" s="36" t="s">
        <v>3919</v>
      </c>
      <c r="L1013" s="34" t="s">
        <v>4177</v>
      </c>
      <c r="M1013" s="34" t="s">
        <v>3921</v>
      </c>
      <c r="N1013" s="36" t="n">
        <v>3.2E-014</v>
      </c>
      <c r="O1013" s="37" t="n">
        <v>0</v>
      </c>
      <c r="P1013" s="37" t="n">
        <v>0</v>
      </c>
      <c r="Q1013" s="37"/>
    </row>
    <row r="1014" customFormat="false" ht="15" hidden="false" customHeight="false" outlineLevel="0" collapsed="false">
      <c r="A1014" s="34" t="s">
        <v>4180</v>
      </c>
      <c r="B1014" s="34"/>
      <c r="C1014" s="35" t="n">
        <v>0.0895006</v>
      </c>
      <c r="D1014" s="35" t="n">
        <v>1.4983</v>
      </c>
      <c r="E1014" s="35" t="n">
        <f aca="false">LN(D1014/C1014)</f>
        <v>2.81784108188015</v>
      </c>
      <c r="F1014" s="36" t="n">
        <v>3.88776</v>
      </c>
      <c r="G1014" s="36" t="n">
        <v>0.000101175</v>
      </c>
      <c r="H1014" s="36" t="n">
        <v>0.0028475</v>
      </c>
      <c r="I1014" s="34" t="s">
        <v>4181</v>
      </c>
      <c r="J1014" s="34" t="s">
        <v>4182</v>
      </c>
      <c r="K1014" s="36" t="s">
        <v>3919</v>
      </c>
      <c r="L1014" s="34" t="s">
        <v>4180</v>
      </c>
      <c r="M1014" s="34" t="s">
        <v>3921</v>
      </c>
      <c r="N1014" s="36" t="n">
        <v>3.2E-014</v>
      </c>
      <c r="O1014" s="37" t="n">
        <v>0</v>
      </c>
      <c r="P1014" s="37" t="n">
        <v>0</v>
      </c>
      <c r="Q1014" s="37"/>
    </row>
    <row r="1015" customFormat="false" ht="15" hidden="false" customHeight="false" outlineLevel="0" collapsed="false">
      <c r="A1015" s="23" t="s">
        <v>4183</v>
      </c>
      <c r="B1015" s="23" t="s">
        <v>4184</v>
      </c>
      <c r="C1015" s="24" t="n">
        <v>0.110403</v>
      </c>
      <c r="D1015" s="24" t="n">
        <v>1.01146</v>
      </c>
      <c r="E1015" s="24" t="n">
        <f aca="false">LN(D1015/C1015)</f>
        <v>2.21501280320918</v>
      </c>
      <c r="F1015" s="25" t="n">
        <v>3.15627</v>
      </c>
      <c r="G1015" s="25" t="n">
        <v>0.00159802</v>
      </c>
      <c r="H1015" s="25" t="n">
        <v>0.0210238</v>
      </c>
      <c r="I1015" s="34" t="s">
        <v>4185</v>
      </c>
      <c r="J1015" s="23" t="s">
        <v>4186</v>
      </c>
      <c r="K1015" s="25" t="s">
        <v>4187</v>
      </c>
      <c r="L1015" s="23" t="s">
        <v>4188</v>
      </c>
      <c r="M1015" s="26" t="s">
        <v>4189</v>
      </c>
      <c r="N1015" s="25" t="n">
        <v>0.033</v>
      </c>
      <c r="O1015" s="27" t="n">
        <v>3</v>
      </c>
      <c r="P1015" s="27" t="n">
        <v>0</v>
      </c>
      <c r="Q1015" s="27"/>
    </row>
    <row r="1016" customFormat="false" ht="15" hidden="false" customHeight="false" outlineLevel="0" collapsed="false">
      <c r="A1016" s="23" t="s">
        <v>4190</v>
      </c>
      <c r="B1016" s="23" t="s">
        <v>4191</v>
      </c>
      <c r="C1016" s="24" t="n">
        <v>18.3182</v>
      </c>
      <c r="D1016" s="24" t="n">
        <v>48.148</v>
      </c>
      <c r="E1016" s="24" t="n">
        <f aca="false">LN(D1016/C1016)</f>
        <v>0.966384499373783</v>
      </c>
      <c r="F1016" s="25" t="n">
        <v>3.97192</v>
      </c>
      <c r="G1016" s="25" t="n">
        <v>7.1295E-005</v>
      </c>
      <c r="H1016" s="25" t="n">
        <v>0.0021685</v>
      </c>
      <c r="I1016" s="34" t="s">
        <v>4192</v>
      </c>
      <c r="J1016" s="23" t="s">
        <v>4193</v>
      </c>
      <c r="K1016" s="25" t="s">
        <v>4187</v>
      </c>
      <c r="L1016" s="23" t="s">
        <v>4188</v>
      </c>
      <c r="M1016" s="26" t="s">
        <v>4189</v>
      </c>
      <c r="N1016" s="25" t="n">
        <v>0.033</v>
      </c>
      <c r="O1016" s="27" t="n">
        <v>1</v>
      </c>
      <c r="P1016" s="27" t="n">
        <v>0</v>
      </c>
      <c r="Q1016" s="27"/>
    </row>
    <row r="1017" customFormat="false" ht="15" hidden="false" customHeight="false" outlineLevel="0" collapsed="false">
      <c r="A1017" s="23" t="s">
        <v>4194</v>
      </c>
      <c r="B1017" s="23"/>
      <c r="C1017" s="24" t="n">
        <v>12.206</v>
      </c>
      <c r="D1017" s="24" t="n">
        <v>35.3824</v>
      </c>
      <c r="E1017" s="24" t="n">
        <f aca="false">LN(D1017/C1017)</f>
        <v>1.06428688724364</v>
      </c>
      <c r="F1017" s="25" t="n">
        <v>2.90862</v>
      </c>
      <c r="G1017" s="25" t="n">
        <v>0.00363025</v>
      </c>
      <c r="H1017" s="25" t="n">
        <v>0.0373854</v>
      </c>
      <c r="I1017" s="34" t="s">
        <v>4195</v>
      </c>
      <c r="J1017" s="23" t="s">
        <v>4196</v>
      </c>
      <c r="K1017" s="25" t="s">
        <v>4187</v>
      </c>
      <c r="L1017" s="23" t="s">
        <v>4197</v>
      </c>
      <c r="M1017" s="26" t="s">
        <v>4189</v>
      </c>
      <c r="N1017" s="25" t="n">
        <v>0.033</v>
      </c>
      <c r="O1017" s="27" t="n">
        <v>1</v>
      </c>
      <c r="P1017" s="27" t="n">
        <v>1</v>
      </c>
      <c r="Q1017" s="27"/>
    </row>
    <row r="1018" customFormat="false" ht="15" hidden="false" customHeight="false" outlineLevel="0" collapsed="false">
      <c r="A1018" s="17" t="s">
        <v>4198</v>
      </c>
      <c r="B1018" s="17" t="s">
        <v>4199</v>
      </c>
      <c r="C1018" s="18" t="n">
        <v>1.71929</v>
      </c>
      <c r="D1018" s="18" t="n">
        <v>5.87854</v>
      </c>
      <c r="E1018" s="18" t="n">
        <f aca="false">LN(D1018/C1018)</f>
        <v>1.22939701685327</v>
      </c>
      <c r="F1018" s="19" t="n">
        <v>3.36091</v>
      </c>
      <c r="G1018" s="19" t="n">
        <v>0.00077686</v>
      </c>
      <c r="H1018" s="19" t="n">
        <v>0.0125437</v>
      </c>
      <c r="I1018" s="17" t="s">
        <v>4200</v>
      </c>
      <c r="J1018" s="17" t="s">
        <v>4201</v>
      </c>
      <c r="K1018" s="19" t="s">
        <v>4202</v>
      </c>
      <c r="L1018" s="17" t="s">
        <v>4203</v>
      </c>
      <c r="M1018" s="20" t="s">
        <v>4204</v>
      </c>
      <c r="N1018" s="19" t="n">
        <v>0.096</v>
      </c>
      <c r="O1018" s="21" t="n">
        <v>3</v>
      </c>
      <c r="P1018" s="21" t="n">
        <v>0</v>
      </c>
      <c r="Q1018" s="21"/>
    </row>
    <row r="1019" customFormat="false" ht="15" hidden="false" customHeight="false" outlineLevel="0" collapsed="false">
      <c r="A1019" s="17" t="s">
        <v>4205</v>
      </c>
      <c r="B1019" s="17" t="s">
        <v>4206</v>
      </c>
      <c r="C1019" s="18" t="n">
        <v>0.358362</v>
      </c>
      <c r="D1019" s="18" t="n">
        <v>1.65619</v>
      </c>
      <c r="E1019" s="18" t="n">
        <f aca="false">LN(D1019/C1019)</f>
        <v>1.53073141396942</v>
      </c>
      <c r="F1019" s="19" t="n">
        <v>3.38833</v>
      </c>
      <c r="G1019" s="19" t="n">
        <v>0.000703198</v>
      </c>
      <c r="H1019" s="19" t="n">
        <v>0.0116591</v>
      </c>
      <c r="I1019" s="17" t="s">
        <v>4207</v>
      </c>
      <c r="J1019" s="17" t="s">
        <v>4208</v>
      </c>
      <c r="K1019" s="19" t="s">
        <v>4202</v>
      </c>
      <c r="L1019" s="17" t="s">
        <v>4209</v>
      </c>
      <c r="M1019" s="20" t="s">
        <v>4204</v>
      </c>
      <c r="N1019" s="19" t="n">
        <v>0.096</v>
      </c>
      <c r="O1019" s="21" t="n">
        <v>0</v>
      </c>
      <c r="P1019" s="21" t="n">
        <v>0</v>
      </c>
      <c r="Q1019" s="21"/>
    </row>
    <row r="1020" customFormat="false" ht="15" hidden="false" customHeight="false" outlineLevel="0" collapsed="false">
      <c r="A1020" s="17" t="s">
        <v>4210</v>
      </c>
      <c r="B1020" s="17" t="s">
        <v>4211</v>
      </c>
      <c r="C1020" s="18" t="n">
        <v>2.85762</v>
      </c>
      <c r="D1020" s="18" t="n">
        <v>8.73922</v>
      </c>
      <c r="E1020" s="18" t="n">
        <f aca="false">LN(D1020/C1020)</f>
        <v>1.1178318302779</v>
      </c>
      <c r="F1020" s="19" t="n">
        <v>3.70574</v>
      </c>
      <c r="G1020" s="19" t="n">
        <v>0.000210774</v>
      </c>
      <c r="H1020" s="19" t="n">
        <v>0.0049434</v>
      </c>
      <c r="I1020" s="17" t="s">
        <v>4212</v>
      </c>
      <c r="J1020" s="17" t="s">
        <v>4213</v>
      </c>
      <c r="K1020" s="19" t="s">
        <v>4202</v>
      </c>
      <c r="L1020" s="17" t="s">
        <v>4214</v>
      </c>
      <c r="M1020" s="22" t="s">
        <v>4215</v>
      </c>
      <c r="N1020" s="19" t="n">
        <v>0.072</v>
      </c>
      <c r="O1020" s="21" t="n">
        <v>4</v>
      </c>
      <c r="P1020" s="21" t="n">
        <v>0</v>
      </c>
      <c r="Q1020" s="21"/>
    </row>
    <row r="1021" customFormat="false" ht="15" hidden="false" customHeight="false" outlineLevel="0" collapsed="false">
      <c r="A1021" s="17" t="s">
        <v>4216</v>
      </c>
      <c r="B1021" s="17" t="s">
        <v>4217</v>
      </c>
      <c r="C1021" s="18" t="n">
        <v>0.645308</v>
      </c>
      <c r="D1021" s="18" t="n">
        <v>3.24697</v>
      </c>
      <c r="E1021" s="18" t="n">
        <f aca="false">LN(D1021/C1021)</f>
        <v>1.61574981056283</v>
      </c>
      <c r="F1021" s="19" t="n">
        <v>3.22969</v>
      </c>
      <c r="G1021" s="19" t="n">
        <v>0.00123923</v>
      </c>
      <c r="H1021" s="19" t="n">
        <v>0.0174276</v>
      </c>
      <c r="I1021" s="17" t="s">
        <v>4218</v>
      </c>
      <c r="J1021" s="17" t="s">
        <v>4219</v>
      </c>
      <c r="K1021" s="19" t="s">
        <v>4202</v>
      </c>
      <c r="L1021" s="17" t="s">
        <v>4220</v>
      </c>
      <c r="M1021" s="22" t="s">
        <v>4215</v>
      </c>
      <c r="N1021" s="19" t="n">
        <v>0.072</v>
      </c>
      <c r="O1021" s="21" t="n">
        <v>4</v>
      </c>
      <c r="P1021" s="21" t="n">
        <v>1</v>
      </c>
      <c r="Q1021" s="21"/>
    </row>
    <row r="1022" customFormat="false" ht="15" hidden="false" customHeight="false" outlineLevel="0" collapsed="false">
      <c r="A1022" s="17" t="s">
        <v>4221</v>
      </c>
      <c r="B1022" s="17"/>
      <c r="C1022" s="18" t="n">
        <v>0.210076</v>
      </c>
      <c r="D1022" s="18" t="n">
        <v>2.62449</v>
      </c>
      <c r="E1022" s="18" t="n">
        <f aca="false">LN(D1022/C1022)</f>
        <v>2.52517250042788</v>
      </c>
      <c r="F1022" s="19" t="n">
        <v>2.9922</v>
      </c>
      <c r="G1022" s="19" t="n">
        <v>0.00276975</v>
      </c>
      <c r="H1022" s="19" t="n">
        <v>0.0309927</v>
      </c>
      <c r="I1022" s="17" t="s">
        <v>4222</v>
      </c>
      <c r="J1022" s="17" t="s">
        <v>4223</v>
      </c>
      <c r="K1022" s="19" t="s">
        <v>4202</v>
      </c>
      <c r="L1022" s="17" t="s">
        <v>4224</v>
      </c>
      <c r="M1022" s="22" t="s">
        <v>4215</v>
      </c>
      <c r="N1022" s="19" t="n">
        <v>0.072</v>
      </c>
      <c r="O1022" s="21" t="n">
        <v>4</v>
      </c>
      <c r="P1022" s="21" t="n">
        <v>1</v>
      </c>
      <c r="Q1022" s="21"/>
    </row>
    <row r="1023" customFormat="false" ht="15" hidden="false" customHeight="false" outlineLevel="0" collapsed="false">
      <c r="A1023" s="17" t="s">
        <v>4225</v>
      </c>
      <c r="B1023" s="17" t="s">
        <v>4226</v>
      </c>
      <c r="C1023" s="18" t="n">
        <v>6.64627</v>
      </c>
      <c r="D1023" s="18" t="n">
        <v>23.0856</v>
      </c>
      <c r="E1023" s="18" t="n">
        <f aca="false">LN(D1023/C1023)</f>
        <v>1.24515325147677</v>
      </c>
      <c r="F1023" s="19" t="n">
        <v>2.82046</v>
      </c>
      <c r="G1023" s="19" t="n">
        <v>0.0047955</v>
      </c>
      <c r="H1023" s="19" t="n">
        <v>0.0458397</v>
      </c>
      <c r="I1023" s="17" t="s">
        <v>4227</v>
      </c>
      <c r="J1023" s="17" t="s">
        <v>4228</v>
      </c>
      <c r="K1023" s="19" t="s">
        <v>4202</v>
      </c>
      <c r="L1023" s="17" t="s">
        <v>4229</v>
      </c>
      <c r="M1023" s="22" t="s">
        <v>4215</v>
      </c>
      <c r="N1023" s="19" t="n">
        <v>0.072</v>
      </c>
      <c r="O1023" s="21" t="n">
        <v>3</v>
      </c>
      <c r="P1023" s="21" t="n">
        <v>0</v>
      </c>
      <c r="Q1023" s="21"/>
    </row>
    <row r="1024" customFormat="false" ht="15" hidden="false" customHeight="false" outlineLevel="0" collapsed="false">
      <c r="A1024" s="17" t="s">
        <v>4230</v>
      </c>
      <c r="B1024" s="17" t="s">
        <v>4231</v>
      </c>
      <c r="C1024" s="18" t="n">
        <v>1.06303</v>
      </c>
      <c r="D1024" s="18" t="n">
        <v>3.85304</v>
      </c>
      <c r="E1024" s="18" t="n">
        <f aca="false">LN(D1024/C1024)</f>
        <v>1.28773912613628</v>
      </c>
      <c r="F1024" s="19" t="n">
        <v>2.82934</v>
      </c>
      <c r="G1024" s="19" t="n">
        <v>0.00466443</v>
      </c>
      <c r="H1024" s="19" t="n">
        <v>0.0448568</v>
      </c>
      <c r="I1024" s="17" t="s">
        <v>4232</v>
      </c>
      <c r="J1024" s="17" t="s">
        <v>4233</v>
      </c>
      <c r="K1024" s="19" t="s">
        <v>4202</v>
      </c>
      <c r="L1024" s="17" t="s">
        <v>1755</v>
      </c>
      <c r="M1024" s="22" t="s">
        <v>4215</v>
      </c>
      <c r="N1024" s="19" t="n">
        <v>0.072</v>
      </c>
      <c r="O1024" s="21" t="n">
        <v>3</v>
      </c>
      <c r="P1024" s="21" t="n">
        <v>0</v>
      </c>
      <c r="Q1024" s="21"/>
    </row>
    <row r="1025" customFormat="false" ht="15" hidden="false" customHeight="false" outlineLevel="0" collapsed="false">
      <c r="A1025" s="17" t="s">
        <v>4234</v>
      </c>
      <c r="B1025" s="17" t="s">
        <v>4235</v>
      </c>
      <c r="C1025" s="18" t="n">
        <v>0.667753</v>
      </c>
      <c r="D1025" s="18" t="n">
        <v>1.9562</v>
      </c>
      <c r="E1025" s="18" t="n">
        <f aca="false">LN(D1025/C1025)</f>
        <v>1.07484075017705</v>
      </c>
      <c r="F1025" s="19" t="n">
        <v>2.813</v>
      </c>
      <c r="G1025" s="19" t="n">
        <v>0.00490816</v>
      </c>
      <c r="H1025" s="19" t="n">
        <v>0.0465563</v>
      </c>
      <c r="I1025" s="17" t="s">
        <v>4236</v>
      </c>
      <c r="J1025" s="17" t="s">
        <v>4237</v>
      </c>
      <c r="K1025" s="19" t="s">
        <v>4202</v>
      </c>
      <c r="L1025" s="17" t="s">
        <v>4238</v>
      </c>
      <c r="M1025" s="22" t="s">
        <v>4215</v>
      </c>
      <c r="N1025" s="19" t="n">
        <v>0.072</v>
      </c>
      <c r="O1025" s="21" t="n">
        <v>3</v>
      </c>
      <c r="P1025" s="21" t="n">
        <v>0</v>
      </c>
      <c r="Q1025" s="21"/>
    </row>
    <row r="1026" customFormat="false" ht="15" hidden="false" customHeight="false" outlineLevel="0" collapsed="false">
      <c r="A1026" s="17" t="s">
        <v>4239</v>
      </c>
      <c r="B1026" s="17"/>
      <c r="C1026" s="18" t="n">
        <v>0.783939</v>
      </c>
      <c r="D1026" s="18" t="n">
        <v>2.89278</v>
      </c>
      <c r="E1026" s="18" t="n">
        <f aca="false">LN(D1026/C1026)</f>
        <v>1.30564204525624</v>
      </c>
      <c r="F1026" s="19" t="n">
        <v>3.10793</v>
      </c>
      <c r="G1026" s="19" t="n">
        <v>0.00188402</v>
      </c>
      <c r="H1026" s="19" t="n">
        <v>0.0236396</v>
      </c>
      <c r="I1026" s="17" t="s">
        <v>4240</v>
      </c>
      <c r="J1026" s="17" t="s">
        <v>4241</v>
      </c>
      <c r="K1026" s="19" t="s">
        <v>4202</v>
      </c>
      <c r="L1026" s="17" t="s">
        <v>4242</v>
      </c>
      <c r="M1026" s="22" t="s">
        <v>4215</v>
      </c>
      <c r="N1026" s="19" t="n">
        <v>0.072</v>
      </c>
      <c r="O1026" s="21" t="n">
        <v>3</v>
      </c>
      <c r="P1026" s="21" t="n">
        <v>0</v>
      </c>
      <c r="Q1026" s="21"/>
    </row>
    <row r="1027" customFormat="false" ht="15" hidden="false" customHeight="false" outlineLevel="0" collapsed="false">
      <c r="A1027" s="17" t="s">
        <v>4243</v>
      </c>
      <c r="B1027" s="17"/>
      <c r="C1027" s="18" t="n">
        <v>0.527137</v>
      </c>
      <c r="D1027" s="18" t="n">
        <v>3.42448</v>
      </c>
      <c r="E1027" s="18" t="n">
        <f aca="false">LN(D1027/C1027)</f>
        <v>1.87124443754583</v>
      </c>
      <c r="F1027" s="19" t="n">
        <v>2.97712</v>
      </c>
      <c r="G1027" s="19" t="n">
        <v>0.00290971</v>
      </c>
      <c r="H1027" s="19" t="n">
        <v>0.0319795</v>
      </c>
      <c r="I1027" s="17" t="s">
        <v>4244</v>
      </c>
      <c r="J1027" s="17" t="s">
        <v>4245</v>
      </c>
      <c r="K1027" s="19" t="s">
        <v>4202</v>
      </c>
      <c r="L1027" s="17" t="s">
        <v>4246</v>
      </c>
      <c r="M1027" s="22" t="s">
        <v>4215</v>
      </c>
      <c r="N1027" s="19" t="n">
        <v>0.072</v>
      </c>
      <c r="O1027" s="21" t="n">
        <v>3</v>
      </c>
      <c r="P1027" s="21" t="n">
        <v>0</v>
      </c>
      <c r="Q1027" s="21"/>
    </row>
    <row r="1028" customFormat="false" ht="15" hidden="false" customHeight="false" outlineLevel="0" collapsed="false">
      <c r="A1028" s="17" t="s">
        <v>4247</v>
      </c>
      <c r="B1028" s="17"/>
      <c r="C1028" s="18" t="n">
        <v>0.336609</v>
      </c>
      <c r="D1028" s="18" t="n">
        <v>2.28273</v>
      </c>
      <c r="E1028" s="18" t="n">
        <f aca="false">LN(D1028/C1028)</f>
        <v>1.91420535472851</v>
      </c>
      <c r="F1028" s="19" t="n">
        <v>3.64306</v>
      </c>
      <c r="G1028" s="19" t="n">
        <v>0.000269418</v>
      </c>
      <c r="H1028" s="19" t="n">
        <v>0.00587278</v>
      </c>
      <c r="I1028" s="17" t="s">
        <v>4248</v>
      </c>
      <c r="J1028" s="17" t="s">
        <v>4249</v>
      </c>
      <c r="K1028" s="19" t="s">
        <v>4202</v>
      </c>
      <c r="L1028" s="17" t="s">
        <v>4250</v>
      </c>
      <c r="M1028" s="22" t="s">
        <v>4215</v>
      </c>
      <c r="N1028" s="19" t="n">
        <v>0.072</v>
      </c>
      <c r="O1028" s="21" t="n">
        <v>3</v>
      </c>
      <c r="P1028" s="21" t="n">
        <v>0</v>
      </c>
      <c r="Q1028" s="21"/>
    </row>
    <row r="1029" customFormat="false" ht="15" hidden="false" customHeight="false" outlineLevel="0" collapsed="false">
      <c r="A1029" s="17" t="s">
        <v>4251</v>
      </c>
      <c r="B1029" s="17" t="s">
        <v>4252</v>
      </c>
      <c r="C1029" s="18" t="n">
        <v>0.10499</v>
      </c>
      <c r="D1029" s="18" t="n">
        <v>0.909402</v>
      </c>
      <c r="E1029" s="18" t="n">
        <f aca="false">LN(D1029/C1029)</f>
        <v>2.1589221331139</v>
      </c>
      <c r="F1029" s="19" t="n">
        <v>2.92201</v>
      </c>
      <c r="G1029" s="19" t="n">
        <v>0.00347778</v>
      </c>
      <c r="H1029" s="19" t="n">
        <v>0.0364054</v>
      </c>
      <c r="I1029" s="17" t="s">
        <v>4253</v>
      </c>
      <c r="J1029" s="17" t="s">
        <v>4254</v>
      </c>
      <c r="K1029" s="19" t="s">
        <v>4202</v>
      </c>
      <c r="L1029" s="17" t="s">
        <v>4255</v>
      </c>
      <c r="M1029" s="22" t="s">
        <v>4215</v>
      </c>
      <c r="N1029" s="19" t="n">
        <v>0.072</v>
      </c>
      <c r="O1029" s="21" t="n">
        <v>2</v>
      </c>
      <c r="P1029" s="21" t="n">
        <v>1</v>
      </c>
      <c r="Q1029" s="21"/>
    </row>
    <row r="1030" customFormat="false" ht="15" hidden="false" customHeight="false" outlineLevel="0" collapsed="false">
      <c r="A1030" s="17" t="s">
        <v>4256</v>
      </c>
      <c r="B1030" s="17" t="s">
        <v>4257</v>
      </c>
      <c r="C1030" s="18" t="n">
        <v>0.879531</v>
      </c>
      <c r="D1030" s="18" t="n">
        <v>16.1061</v>
      </c>
      <c r="E1030" s="18" t="n">
        <f aca="false">LN(D1030/C1030)</f>
        <v>2.90756455034643</v>
      </c>
      <c r="F1030" s="19" t="n">
        <v>7.26815</v>
      </c>
      <c r="G1030" s="19" t="n">
        <v>3.64375E-013</v>
      </c>
      <c r="H1030" s="19" t="n">
        <v>9.64466E-011</v>
      </c>
      <c r="I1030" s="17" t="s">
        <v>4258</v>
      </c>
      <c r="J1030" s="17" t="s">
        <v>4259</v>
      </c>
      <c r="K1030" s="19" t="s">
        <v>4202</v>
      </c>
      <c r="L1030" s="17" t="s">
        <v>4260</v>
      </c>
      <c r="M1030" s="22" t="s">
        <v>4215</v>
      </c>
      <c r="N1030" s="19" t="n">
        <v>0.072</v>
      </c>
      <c r="O1030" s="21" t="n">
        <v>2</v>
      </c>
      <c r="P1030" s="21" t="n">
        <v>2</v>
      </c>
      <c r="Q1030" s="21"/>
    </row>
    <row r="1031" customFormat="false" ht="15" hidden="false" customHeight="false" outlineLevel="0" collapsed="false">
      <c r="A1031" s="17" t="s">
        <v>4261</v>
      </c>
      <c r="B1031" s="17" t="s">
        <v>4262</v>
      </c>
      <c r="C1031" s="18" t="n">
        <v>1.01024</v>
      </c>
      <c r="D1031" s="18" t="n">
        <v>3.80398</v>
      </c>
      <c r="E1031" s="18" t="n">
        <f aca="false">LN(D1031/C1031)</f>
        <v>1.32585996065828</v>
      </c>
      <c r="F1031" s="19" t="n">
        <v>2.90155</v>
      </c>
      <c r="G1031" s="19" t="n">
        <v>0.00371325</v>
      </c>
      <c r="H1031" s="19" t="n">
        <v>0.037924</v>
      </c>
      <c r="I1031" s="17" t="s">
        <v>4263</v>
      </c>
      <c r="J1031" s="17" t="s">
        <v>4264</v>
      </c>
      <c r="K1031" s="19" t="s">
        <v>4202</v>
      </c>
      <c r="L1031" s="17" t="s">
        <v>1661</v>
      </c>
      <c r="M1031" s="22" t="s">
        <v>4215</v>
      </c>
      <c r="N1031" s="19" t="n">
        <v>0.072</v>
      </c>
      <c r="O1031" s="21" t="n">
        <v>2</v>
      </c>
      <c r="P1031" s="21" t="n">
        <v>0</v>
      </c>
      <c r="Q1031" s="21"/>
    </row>
    <row r="1032" customFormat="false" ht="15" hidden="false" customHeight="false" outlineLevel="0" collapsed="false">
      <c r="A1032" s="17" t="s">
        <v>4265</v>
      </c>
      <c r="B1032" s="17" t="s">
        <v>4266</v>
      </c>
      <c r="C1032" s="18" t="n">
        <v>0.831741</v>
      </c>
      <c r="D1032" s="18" t="n">
        <v>3.41235</v>
      </c>
      <c r="E1032" s="18" t="n">
        <f aca="false">LN(D1032/C1032)</f>
        <v>1.41163538820218</v>
      </c>
      <c r="F1032" s="19" t="n">
        <v>3.01974</v>
      </c>
      <c r="G1032" s="19" t="n">
        <v>0.0025299</v>
      </c>
      <c r="H1032" s="19" t="n">
        <v>0.0290396</v>
      </c>
      <c r="I1032" s="17" t="s">
        <v>4267</v>
      </c>
      <c r="J1032" s="17" t="s">
        <v>4268</v>
      </c>
      <c r="K1032" s="19" t="s">
        <v>4202</v>
      </c>
      <c r="L1032" s="17" t="s">
        <v>4269</v>
      </c>
      <c r="M1032" s="22" t="s">
        <v>4215</v>
      </c>
      <c r="N1032" s="19" t="n">
        <v>0.072</v>
      </c>
      <c r="O1032" s="21" t="n">
        <v>2</v>
      </c>
      <c r="P1032" s="21" t="n">
        <v>0</v>
      </c>
      <c r="Q1032" s="21"/>
    </row>
    <row r="1033" customFormat="false" ht="15" hidden="false" customHeight="false" outlineLevel="0" collapsed="false">
      <c r="A1033" s="17" t="s">
        <v>4270</v>
      </c>
      <c r="B1033" s="17" t="s">
        <v>4271</v>
      </c>
      <c r="C1033" s="18" t="n">
        <v>0.841297</v>
      </c>
      <c r="D1033" s="18" t="n">
        <v>6.30141</v>
      </c>
      <c r="E1033" s="18" t="n">
        <f aca="false">LN(D1033/C1033)</f>
        <v>2.01358394822131</v>
      </c>
      <c r="F1033" s="19" t="n">
        <v>5.59267</v>
      </c>
      <c r="G1033" s="19" t="n">
        <v>2.23607E-008</v>
      </c>
      <c r="H1033" s="19" t="n">
        <v>2.44911E-006</v>
      </c>
      <c r="I1033" s="17" t="s">
        <v>4272</v>
      </c>
      <c r="J1033" s="17" t="s">
        <v>4273</v>
      </c>
      <c r="K1033" s="19" t="s">
        <v>4202</v>
      </c>
      <c r="L1033" s="17" t="s">
        <v>4274</v>
      </c>
      <c r="M1033" s="22" t="s">
        <v>4215</v>
      </c>
      <c r="N1033" s="19" t="n">
        <v>0.072</v>
      </c>
      <c r="O1033" s="21" t="n">
        <v>1</v>
      </c>
      <c r="P1033" s="21" t="n">
        <v>1</v>
      </c>
      <c r="Q1033" s="21"/>
    </row>
    <row r="1034" customFormat="false" ht="15" hidden="false" customHeight="false" outlineLevel="0" collapsed="false">
      <c r="A1034" s="17" t="s">
        <v>4275</v>
      </c>
      <c r="B1034" s="17" t="s">
        <v>4276</v>
      </c>
      <c r="C1034" s="18" t="n">
        <v>1.49664</v>
      </c>
      <c r="D1034" s="18" t="n">
        <v>5.00175</v>
      </c>
      <c r="E1034" s="18" t="n">
        <f aca="false">LN(D1034/C1034)</f>
        <v>1.206565255643</v>
      </c>
      <c r="F1034" s="19" t="n">
        <v>2.78159</v>
      </c>
      <c r="G1034" s="19" t="n">
        <v>0.00540936</v>
      </c>
      <c r="H1034" s="19" t="n">
        <v>0.0497607</v>
      </c>
      <c r="I1034" s="17" t="s">
        <v>4277</v>
      </c>
      <c r="J1034" s="17" t="s">
        <v>4278</v>
      </c>
      <c r="K1034" s="19" t="s">
        <v>4202</v>
      </c>
      <c r="L1034" s="17" t="s">
        <v>4279</v>
      </c>
      <c r="M1034" s="22" t="s">
        <v>4215</v>
      </c>
      <c r="N1034" s="19" t="n">
        <v>0.072</v>
      </c>
      <c r="O1034" s="21" t="n">
        <v>1</v>
      </c>
      <c r="P1034" s="21" t="n">
        <v>0</v>
      </c>
      <c r="Q1034" s="21"/>
    </row>
    <row r="1035" customFormat="false" ht="15" hidden="false" customHeight="false" outlineLevel="0" collapsed="false">
      <c r="A1035" s="17" t="s">
        <v>4280</v>
      </c>
      <c r="B1035" s="17" t="s">
        <v>4281</v>
      </c>
      <c r="C1035" s="18" t="n">
        <v>1.56621</v>
      </c>
      <c r="D1035" s="18" t="n">
        <v>6.15422</v>
      </c>
      <c r="E1035" s="18" t="n">
        <f aca="false">LN(D1035/C1035)</f>
        <v>1.36847933717222</v>
      </c>
      <c r="F1035" s="19" t="n">
        <v>4.2262</v>
      </c>
      <c r="G1035" s="19" t="n">
        <v>2.37675E-005</v>
      </c>
      <c r="H1035" s="19" t="n">
        <v>0.000948739</v>
      </c>
      <c r="I1035" s="17" t="s">
        <v>4282</v>
      </c>
      <c r="J1035" s="17" t="s">
        <v>4283</v>
      </c>
      <c r="K1035" s="19" t="s">
        <v>4202</v>
      </c>
      <c r="L1035" s="17" t="s">
        <v>4214</v>
      </c>
      <c r="M1035" s="22" t="s">
        <v>4215</v>
      </c>
      <c r="N1035" s="19" t="n">
        <v>0.072</v>
      </c>
      <c r="O1035" s="21" t="n">
        <v>1</v>
      </c>
      <c r="P1035" s="21" t="n">
        <v>0</v>
      </c>
      <c r="Q1035" s="21"/>
    </row>
    <row r="1036" customFormat="false" ht="15" hidden="false" customHeight="false" outlineLevel="0" collapsed="false">
      <c r="A1036" s="17" t="s">
        <v>4284</v>
      </c>
      <c r="B1036" s="17"/>
      <c r="C1036" s="18" t="n">
        <v>0.916855</v>
      </c>
      <c r="D1036" s="18" t="n">
        <v>4.2373</v>
      </c>
      <c r="E1036" s="18" t="n">
        <f aca="false">LN(D1036/C1036)</f>
        <v>1.53073221749968</v>
      </c>
      <c r="F1036" s="19" t="n">
        <v>3.72584</v>
      </c>
      <c r="G1036" s="19" t="n">
        <v>0.000194663</v>
      </c>
      <c r="H1036" s="19" t="n">
        <v>0.00467907</v>
      </c>
      <c r="I1036" s="17" t="s">
        <v>4285</v>
      </c>
      <c r="J1036" s="17" t="s">
        <v>4286</v>
      </c>
      <c r="K1036" s="19" t="s">
        <v>4202</v>
      </c>
      <c r="L1036" s="17" t="s">
        <v>4238</v>
      </c>
      <c r="M1036" s="22" t="s">
        <v>4215</v>
      </c>
      <c r="N1036" s="19" t="n">
        <v>0.072</v>
      </c>
      <c r="O1036" s="21" t="n">
        <v>1</v>
      </c>
      <c r="P1036" s="21" t="n">
        <v>0</v>
      </c>
      <c r="Q1036" s="21"/>
    </row>
    <row r="1037" customFormat="false" ht="15" hidden="false" customHeight="false" outlineLevel="0" collapsed="false">
      <c r="A1037" s="17" t="s">
        <v>4287</v>
      </c>
      <c r="B1037" s="17" t="s">
        <v>4288</v>
      </c>
      <c r="C1037" s="18" t="n">
        <v>0.246127</v>
      </c>
      <c r="D1037" s="18" t="n">
        <v>2.28099</v>
      </c>
      <c r="E1037" s="18" t="n">
        <f aca="false">LN(D1037/C1037)</f>
        <v>2.22651717535416</v>
      </c>
      <c r="F1037" s="19" t="n">
        <v>3.44593</v>
      </c>
      <c r="G1037" s="19" t="n">
        <v>0.0005691</v>
      </c>
      <c r="H1037" s="19" t="n">
        <v>0.0100904</v>
      </c>
      <c r="I1037" s="17" t="s">
        <v>4289</v>
      </c>
      <c r="J1037" s="17" t="s">
        <v>4290</v>
      </c>
      <c r="K1037" s="19" t="s">
        <v>4202</v>
      </c>
      <c r="L1037" s="17" t="s">
        <v>4260</v>
      </c>
      <c r="M1037" s="22" t="s">
        <v>4215</v>
      </c>
      <c r="N1037" s="19" t="n">
        <v>0.072</v>
      </c>
      <c r="O1037" s="21" t="n">
        <v>1</v>
      </c>
      <c r="P1037" s="21" t="n">
        <v>1</v>
      </c>
      <c r="Q1037" s="21"/>
    </row>
    <row r="1038" customFormat="false" ht="15" hidden="false" customHeight="false" outlineLevel="0" collapsed="false">
      <c r="A1038" s="17" t="s">
        <v>4291</v>
      </c>
      <c r="B1038" s="17"/>
      <c r="C1038" s="18" t="n">
        <v>0.854739</v>
      </c>
      <c r="D1038" s="18" t="n">
        <v>6.46268</v>
      </c>
      <c r="E1038" s="18" t="n">
        <f aca="false">LN(D1038/C1038)</f>
        <v>2.02300321225028</v>
      </c>
      <c r="F1038" s="19" t="n">
        <v>3.37946</v>
      </c>
      <c r="G1038" s="19" t="n">
        <v>0.000726292</v>
      </c>
      <c r="H1038" s="19" t="n">
        <v>0.0119352</v>
      </c>
      <c r="I1038" s="17" t="s">
        <v>4292</v>
      </c>
      <c r="J1038" s="17" t="s">
        <v>4293</v>
      </c>
      <c r="K1038" s="19" t="s">
        <v>4202</v>
      </c>
      <c r="L1038" s="17" t="s">
        <v>4294</v>
      </c>
      <c r="M1038" s="22" t="s">
        <v>4215</v>
      </c>
      <c r="N1038" s="19" t="n">
        <v>0.072</v>
      </c>
      <c r="O1038" s="21" t="n">
        <v>1</v>
      </c>
      <c r="P1038" s="21" t="n">
        <v>0</v>
      </c>
      <c r="Q1038" s="21"/>
    </row>
    <row r="1039" customFormat="false" ht="15" hidden="false" customHeight="false" outlineLevel="0" collapsed="false">
      <c r="A1039" s="17" t="s">
        <v>4295</v>
      </c>
      <c r="B1039" s="17"/>
      <c r="C1039" s="18" t="n">
        <v>0.69518</v>
      </c>
      <c r="D1039" s="18" t="n">
        <v>8.8393</v>
      </c>
      <c r="E1039" s="18" t="n">
        <f aca="false">LN(D1039/C1039)</f>
        <v>2.54279216213829</v>
      </c>
      <c r="F1039" s="19" t="n">
        <v>4.23483</v>
      </c>
      <c r="G1039" s="19" t="n">
        <v>2.28729E-005</v>
      </c>
      <c r="H1039" s="19" t="n">
        <v>0.000924645</v>
      </c>
      <c r="I1039" s="17" t="s">
        <v>4296</v>
      </c>
      <c r="J1039" s="17" t="s">
        <v>4297</v>
      </c>
      <c r="K1039" s="19" t="s">
        <v>4202</v>
      </c>
      <c r="L1039" s="17" t="s">
        <v>4298</v>
      </c>
      <c r="M1039" s="22" t="s">
        <v>4215</v>
      </c>
      <c r="N1039" s="19" t="n">
        <v>0.072</v>
      </c>
      <c r="O1039" s="21" t="n">
        <v>1</v>
      </c>
      <c r="P1039" s="21" t="n">
        <v>1</v>
      </c>
      <c r="Q1039" s="21"/>
    </row>
    <row r="1040" customFormat="false" ht="15" hidden="false" customHeight="false" outlineLevel="0" collapsed="false">
      <c r="A1040" s="17" t="s">
        <v>4299</v>
      </c>
      <c r="B1040" s="17" t="s">
        <v>4300</v>
      </c>
      <c r="C1040" s="18" t="n">
        <v>0.547535</v>
      </c>
      <c r="D1040" s="18" t="n">
        <v>3.96748</v>
      </c>
      <c r="E1040" s="18" t="n">
        <f aca="false">LN(D1040/C1040)</f>
        <v>1.98046002484202</v>
      </c>
      <c r="F1040" s="19" t="n">
        <v>4.46121</v>
      </c>
      <c r="G1040" s="19" t="n">
        <v>8.14981E-006</v>
      </c>
      <c r="H1040" s="19" t="n">
        <v>0.00039564</v>
      </c>
      <c r="I1040" s="17" t="s">
        <v>4301</v>
      </c>
      <c r="J1040" s="17" t="s">
        <v>4302</v>
      </c>
      <c r="K1040" s="19" t="s">
        <v>4202</v>
      </c>
      <c r="L1040" s="17" t="s">
        <v>4214</v>
      </c>
      <c r="M1040" s="22" t="s">
        <v>4215</v>
      </c>
      <c r="N1040" s="19" t="n">
        <v>0.072</v>
      </c>
      <c r="O1040" s="21" t="n">
        <v>0</v>
      </c>
      <c r="P1040" s="21" t="n">
        <v>0</v>
      </c>
      <c r="Q1040" s="21"/>
    </row>
    <row r="1041" customFormat="false" ht="15" hidden="false" customHeight="false" outlineLevel="0" collapsed="false">
      <c r="A1041" s="17" t="s">
        <v>4303</v>
      </c>
      <c r="B1041" s="17" t="s">
        <v>4304</v>
      </c>
      <c r="C1041" s="18" t="n">
        <v>1.18794</v>
      </c>
      <c r="D1041" s="18" t="n">
        <v>9.43458</v>
      </c>
      <c r="E1041" s="18" t="n">
        <f aca="false">LN(D1041/C1041)</f>
        <v>2.07216094811182</v>
      </c>
      <c r="F1041" s="19" t="n">
        <v>3.72555</v>
      </c>
      <c r="G1041" s="19" t="n">
        <v>0.000194887</v>
      </c>
      <c r="H1041" s="19" t="n">
        <v>0.00467435</v>
      </c>
      <c r="I1041" s="17" t="s">
        <v>4305</v>
      </c>
      <c r="J1041" s="17" t="s">
        <v>4306</v>
      </c>
      <c r="K1041" s="19" t="s">
        <v>4202</v>
      </c>
      <c r="L1041" s="17" t="s">
        <v>4307</v>
      </c>
      <c r="M1041" s="22" t="s">
        <v>4215</v>
      </c>
      <c r="N1041" s="19" t="n">
        <v>0.072</v>
      </c>
      <c r="O1041" s="21" t="n">
        <v>0</v>
      </c>
      <c r="P1041" s="21" t="n">
        <v>0</v>
      </c>
      <c r="Q1041" s="21"/>
    </row>
    <row r="1042" customFormat="false" ht="15" hidden="false" customHeight="false" outlineLevel="0" collapsed="false">
      <c r="A1042" s="17" t="s">
        <v>4308</v>
      </c>
      <c r="B1042" s="17"/>
      <c r="C1042" s="18" t="n">
        <v>0.34952</v>
      </c>
      <c r="D1042" s="18" t="n">
        <v>2.32884</v>
      </c>
      <c r="E1042" s="18" t="n">
        <f aca="false">LN(D1042/C1042)</f>
        <v>1.89656478386882</v>
      </c>
      <c r="F1042" s="19" t="n">
        <v>2.92242</v>
      </c>
      <c r="G1042" s="19" t="n">
        <v>0.00347322</v>
      </c>
      <c r="H1042" s="19" t="n">
        <v>0.0363747</v>
      </c>
      <c r="I1042" s="17" t="s">
        <v>4309</v>
      </c>
      <c r="J1042" s="17" t="s">
        <v>4310</v>
      </c>
      <c r="K1042" s="19" t="s">
        <v>4202</v>
      </c>
      <c r="L1042" s="17" t="s">
        <v>4311</v>
      </c>
      <c r="M1042" s="22" t="s">
        <v>4215</v>
      </c>
      <c r="N1042" s="19" t="n">
        <v>0.072</v>
      </c>
      <c r="O1042" s="21" t="n">
        <v>0</v>
      </c>
      <c r="P1042" s="21" t="n">
        <v>0</v>
      </c>
      <c r="Q1042" s="21"/>
    </row>
    <row r="1043" customFormat="false" ht="15" hidden="false" customHeight="false" outlineLevel="0" collapsed="false">
      <c r="A1043" s="17" t="s">
        <v>4312</v>
      </c>
      <c r="B1043" s="17" t="s">
        <v>4313</v>
      </c>
      <c r="C1043" s="18" t="n">
        <v>0.953061</v>
      </c>
      <c r="D1043" s="18" t="n">
        <v>4.92768</v>
      </c>
      <c r="E1043" s="18" t="n">
        <f aca="false">LN(D1043/C1043)</f>
        <v>1.64294465803975</v>
      </c>
      <c r="F1043" s="19" t="n">
        <v>4.53649</v>
      </c>
      <c r="G1043" s="19" t="n">
        <v>5.71993E-006</v>
      </c>
      <c r="H1043" s="19" t="n">
        <v>0.00029645</v>
      </c>
      <c r="I1043" s="17" t="s">
        <v>4314</v>
      </c>
      <c r="J1043" s="17" t="s">
        <v>4315</v>
      </c>
      <c r="K1043" s="19" t="s">
        <v>4202</v>
      </c>
      <c r="L1043" s="17" t="s">
        <v>4316</v>
      </c>
      <c r="M1043" s="22" t="s">
        <v>4215</v>
      </c>
      <c r="N1043" s="19" t="n">
        <v>0.072</v>
      </c>
      <c r="O1043" s="21" t="n">
        <v>0</v>
      </c>
      <c r="P1043" s="21" t="n">
        <v>0</v>
      </c>
      <c r="Q1043" s="21"/>
    </row>
    <row r="1044" customFormat="false" ht="15" hidden="false" customHeight="false" outlineLevel="0" collapsed="false">
      <c r="A1044" s="17" t="s">
        <v>4317</v>
      </c>
      <c r="B1044" s="17"/>
      <c r="C1044" s="18" t="n">
        <v>0.0961005</v>
      </c>
      <c r="D1044" s="18" t="n">
        <v>1.05652</v>
      </c>
      <c r="E1044" s="18" t="n">
        <f aca="false">LN(D1044/C1044)</f>
        <v>2.39734124843126</v>
      </c>
      <c r="F1044" s="19" t="n">
        <v>2.82966</v>
      </c>
      <c r="G1044" s="19" t="n">
        <v>0.00465969</v>
      </c>
      <c r="H1044" s="19" t="n">
        <v>0.0449083</v>
      </c>
      <c r="I1044" s="17" t="s">
        <v>4318</v>
      </c>
      <c r="J1044" s="17" t="s">
        <v>4319</v>
      </c>
      <c r="K1044" s="19" t="s">
        <v>4202</v>
      </c>
      <c r="L1044" s="17" t="s">
        <v>4320</v>
      </c>
      <c r="M1044" s="22" t="s">
        <v>4215</v>
      </c>
      <c r="N1044" s="19" t="n">
        <v>0.072</v>
      </c>
      <c r="O1044" s="21" t="n">
        <v>0</v>
      </c>
      <c r="P1044" s="21" t="n">
        <v>0</v>
      </c>
      <c r="Q1044" s="21"/>
    </row>
    <row r="1045" customFormat="false" ht="15" hidden="false" customHeight="false" outlineLevel="0" collapsed="false">
      <c r="A1045" s="12" t="s">
        <v>4321</v>
      </c>
      <c r="B1045" s="12" t="s">
        <v>4322</v>
      </c>
      <c r="C1045" s="13" t="n">
        <v>0.103356</v>
      </c>
      <c r="D1045" s="13" t="n">
        <v>1.17071</v>
      </c>
      <c r="E1045" s="13" t="n">
        <f aca="false">LN(D1045/C1045)</f>
        <v>2.42718634175212</v>
      </c>
      <c r="F1045" s="14" t="n">
        <v>3.32983</v>
      </c>
      <c r="G1045" s="14" t="n">
        <v>0.00086899</v>
      </c>
      <c r="H1045" s="14" t="n">
        <v>0.0134642</v>
      </c>
      <c r="I1045" s="12" t="s">
        <v>4323</v>
      </c>
      <c r="J1045" s="12" t="s">
        <v>4324</v>
      </c>
      <c r="K1045" s="14" t="s">
        <v>4202</v>
      </c>
      <c r="L1045" s="12" t="s">
        <v>4325</v>
      </c>
      <c r="M1045" s="12" t="s">
        <v>4326</v>
      </c>
      <c r="N1045" s="14" t="n">
        <v>0.2</v>
      </c>
      <c r="O1045" s="16" t="n">
        <v>3</v>
      </c>
      <c r="P1045" s="16" t="n">
        <v>0</v>
      </c>
      <c r="Q1045" s="16"/>
    </row>
    <row r="1046" customFormat="false" ht="15" hidden="false" customHeight="false" outlineLevel="0" collapsed="false">
      <c r="A1046" s="12" t="s">
        <v>4327</v>
      </c>
      <c r="B1046" s="12" t="s">
        <v>4328</v>
      </c>
      <c r="C1046" s="13" t="n">
        <v>1.14903</v>
      </c>
      <c r="D1046" s="13" t="n">
        <v>6.68529</v>
      </c>
      <c r="E1046" s="13" t="n">
        <f aca="false">LN(D1046/C1046)</f>
        <v>1.76099148212972</v>
      </c>
      <c r="F1046" s="14" t="n">
        <v>2.97222</v>
      </c>
      <c r="G1046" s="14" t="n">
        <v>0.00295656</v>
      </c>
      <c r="H1046" s="14" t="n">
        <v>0.0322711</v>
      </c>
      <c r="I1046" s="12" t="s">
        <v>4329</v>
      </c>
      <c r="J1046" s="12" t="s">
        <v>4330</v>
      </c>
      <c r="K1046" s="14" t="s">
        <v>4202</v>
      </c>
      <c r="L1046" s="12" t="s">
        <v>4331</v>
      </c>
      <c r="M1046" s="12" t="s">
        <v>4326</v>
      </c>
      <c r="N1046" s="14" t="n">
        <v>0.2</v>
      </c>
      <c r="O1046" s="16" t="n">
        <v>1</v>
      </c>
      <c r="P1046" s="16" t="n">
        <v>0</v>
      </c>
      <c r="Q1046" s="16"/>
    </row>
    <row r="1047" customFormat="false" ht="15" hidden="false" customHeight="false" outlineLevel="0" collapsed="false">
      <c r="A1047" s="12" t="s">
        <v>4332</v>
      </c>
      <c r="B1047" s="12" t="s">
        <v>4333</v>
      </c>
      <c r="C1047" s="13" t="n">
        <v>5.16181</v>
      </c>
      <c r="D1047" s="13" t="n">
        <v>16.8097</v>
      </c>
      <c r="E1047" s="13" t="n">
        <f aca="false">LN(D1047/C1047)</f>
        <v>1.18066880756131</v>
      </c>
      <c r="F1047" s="14" t="n">
        <v>2.9883</v>
      </c>
      <c r="G1047" s="14" t="n">
        <v>0.00280538</v>
      </c>
      <c r="H1047" s="14" t="n">
        <v>0.0312655</v>
      </c>
      <c r="I1047" s="12" t="s">
        <v>4334</v>
      </c>
      <c r="J1047" s="12" t="s">
        <v>4335</v>
      </c>
      <c r="K1047" s="14" t="s">
        <v>4202</v>
      </c>
      <c r="L1047" s="12" t="s">
        <v>4325</v>
      </c>
      <c r="M1047" s="12" t="s">
        <v>4326</v>
      </c>
      <c r="N1047" s="14" t="n">
        <v>0.2</v>
      </c>
      <c r="O1047" s="16" t="n">
        <v>1</v>
      </c>
      <c r="P1047" s="16" t="n">
        <v>0</v>
      </c>
      <c r="Q1047" s="16"/>
    </row>
    <row r="1048" customFormat="false" ht="15" hidden="false" customHeight="false" outlineLevel="0" collapsed="false">
      <c r="A1048" s="1" t="s">
        <v>4336</v>
      </c>
      <c r="B1048" s="1" t="s">
        <v>4337</v>
      </c>
      <c r="C1048" s="2" t="n">
        <v>0.0446582</v>
      </c>
      <c r="D1048" s="2" t="n">
        <v>1.56216</v>
      </c>
      <c r="E1048" s="2" t="n">
        <f aca="false">LN(D1048/C1048)</f>
        <v>3.55478681685554</v>
      </c>
      <c r="F1048" s="3" t="n">
        <v>3.24618</v>
      </c>
      <c r="G1048" s="3" t="n">
        <v>0.00116965</v>
      </c>
      <c r="H1048" s="3" t="n">
        <v>0.0166919</v>
      </c>
      <c r="I1048" s="1" t="s">
        <v>4338</v>
      </c>
      <c r="J1048" s="1" t="s">
        <v>4339</v>
      </c>
      <c r="K1048" s="3" t="s">
        <v>4202</v>
      </c>
      <c r="L1048" s="1" t="s">
        <v>4340</v>
      </c>
      <c r="M1048" s="28"/>
      <c r="O1048" s="4" t="n">
        <v>5</v>
      </c>
      <c r="P1048" s="4" t="n">
        <v>1</v>
      </c>
    </row>
    <row r="1049" customFormat="false" ht="15" hidden="false" customHeight="false" outlineLevel="0" collapsed="false">
      <c r="A1049" s="1" t="s">
        <v>4341</v>
      </c>
      <c r="B1049" s="1" t="s">
        <v>4342</v>
      </c>
      <c r="C1049" s="2" t="n">
        <v>0.028557</v>
      </c>
      <c r="D1049" s="2" t="n">
        <v>3.76742</v>
      </c>
      <c r="E1049" s="2" t="n">
        <f aca="false">LN(D1049/C1049)</f>
        <v>4.88224360609771</v>
      </c>
      <c r="F1049" s="3" t="n">
        <v>3.30881</v>
      </c>
      <c r="G1049" s="3" t="n">
        <v>0.000936932</v>
      </c>
      <c r="H1049" s="3" t="n">
        <v>0.0142879</v>
      </c>
      <c r="I1049" s="1" t="s">
        <v>4343</v>
      </c>
      <c r="J1049" s="1" t="s">
        <v>4344</v>
      </c>
      <c r="K1049" s="3" t="s">
        <v>4202</v>
      </c>
      <c r="L1049" s="1" t="s">
        <v>4345</v>
      </c>
      <c r="M1049" s="28"/>
      <c r="O1049" s="4" t="n">
        <v>5</v>
      </c>
      <c r="P1049" s="4" t="n">
        <v>1</v>
      </c>
    </row>
    <row r="1050" customFormat="false" ht="15" hidden="false" customHeight="false" outlineLevel="0" collapsed="false">
      <c r="A1050" s="1" t="s">
        <v>4346</v>
      </c>
      <c r="B1050" s="1" t="s">
        <v>4347</v>
      </c>
      <c r="C1050" s="2" t="n">
        <v>0.207867</v>
      </c>
      <c r="D1050" s="2" t="n">
        <v>3.80397</v>
      </c>
      <c r="E1050" s="2" t="n">
        <f aca="false">LN(D1050/C1050)</f>
        <v>2.90690208509258</v>
      </c>
      <c r="F1050" s="3" t="n">
        <v>4.23453</v>
      </c>
      <c r="G1050" s="3" t="n">
        <v>2.29027E-005</v>
      </c>
      <c r="H1050" s="3" t="n">
        <v>0.000924171</v>
      </c>
      <c r="I1050" s="1" t="s">
        <v>4348</v>
      </c>
      <c r="J1050" s="1" t="s">
        <v>4349</v>
      </c>
      <c r="K1050" s="3" t="s">
        <v>4202</v>
      </c>
      <c r="L1050" s="1" t="s">
        <v>4350</v>
      </c>
      <c r="M1050" s="28"/>
      <c r="O1050" s="4" t="n">
        <v>5</v>
      </c>
      <c r="P1050" s="4" t="n">
        <v>1</v>
      </c>
    </row>
    <row r="1051" customFormat="false" ht="15" hidden="false" customHeight="false" outlineLevel="0" collapsed="false">
      <c r="A1051" s="1" t="s">
        <v>4351</v>
      </c>
      <c r="B1051" s="1" t="s">
        <v>4352</v>
      </c>
      <c r="C1051" s="2" t="n">
        <v>0.508729</v>
      </c>
      <c r="D1051" s="2" t="n">
        <v>3.59823</v>
      </c>
      <c r="E1051" s="2" t="n">
        <f aca="false">LN(D1051/C1051)</f>
        <v>1.95628187860626</v>
      </c>
      <c r="F1051" s="3" t="n">
        <v>3.04973</v>
      </c>
      <c r="G1051" s="3" t="n">
        <v>0.0022905</v>
      </c>
      <c r="H1051" s="3" t="n">
        <v>0.0272191</v>
      </c>
      <c r="I1051" s="1" t="s">
        <v>4353</v>
      </c>
      <c r="J1051" s="1" t="s">
        <v>4354</v>
      </c>
      <c r="K1051" s="3" t="s">
        <v>4202</v>
      </c>
      <c r="L1051" s="1" t="s">
        <v>4331</v>
      </c>
      <c r="M1051" s="28"/>
      <c r="O1051" s="4" t="n">
        <v>3</v>
      </c>
      <c r="P1051" s="4" t="n">
        <v>0</v>
      </c>
    </row>
    <row r="1052" customFormat="false" ht="15" hidden="false" customHeight="false" outlineLevel="0" collapsed="false">
      <c r="A1052" s="1" t="s">
        <v>4355</v>
      </c>
      <c r="B1052" s="1" t="s">
        <v>4356</v>
      </c>
      <c r="C1052" s="2" t="n">
        <v>6.74751</v>
      </c>
      <c r="D1052" s="2" t="n">
        <v>83.5413</v>
      </c>
      <c r="E1052" s="2" t="n">
        <f aca="false">LN(D1052/C1052)</f>
        <v>2.51616757241635</v>
      </c>
      <c r="F1052" s="3" t="n">
        <v>6.29266</v>
      </c>
      <c r="G1052" s="3" t="n">
        <v>3.12076E-010</v>
      </c>
      <c r="H1052" s="3" t="n">
        <v>5.25659E-008</v>
      </c>
      <c r="I1052" s="1" t="s">
        <v>4357</v>
      </c>
      <c r="J1052" s="1" t="s">
        <v>4358</v>
      </c>
      <c r="K1052" s="3" t="s">
        <v>4202</v>
      </c>
      <c r="L1052" s="1" t="s">
        <v>4359</v>
      </c>
      <c r="M1052" s="28"/>
      <c r="O1052" s="4" t="n">
        <v>3</v>
      </c>
      <c r="P1052" s="4" t="n">
        <v>1</v>
      </c>
    </row>
    <row r="1053" customFormat="false" ht="15" hidden="false" customHeight="false" outlineLevel="0" collapsed="false">
      <c r="A1053" s="1" t="s">
        <v>4360</v>
      </c>
      <c r="B1053" s="1" t="s">
        <v>4361</v>
      </c>
      <c r="C1053" s="2" t="n">
        <v>0.0802155</v>
      </c>
      <c r="D1053" s="2" t="n">
        <v>0.881878</v>
      </c>
      <c r="E1053" s="2" t="n">
        <f aca="false">LN(D1053/C1053)</f>
        <v>2.3973369614122</v>
      </c>
      <c r="F1053" s="3" t="n">
        <v>2.82966</v>
      </c>
      <c r="G1053" s="3" t="n">
        <v>0.00465969</v>
      </c>
      <c r="H1053" s="3" t="n">
        <v>0.0449473</v>
      </c>
      <c r="I1053" s="1" t="s">
        <v>4362</v>
      </c>
      <c r="J1053" s="1" t="s">
        <v>4363</v>
      </c>
      <c r="K1053" s="3" t="s">
        <v>4202</v>
      </c>
      <c r="L1053" s="1" t="s">
        <v>4364</v>
      </c>
      <c r="M1053" s="28"/>
      <c r="O1053" s="4" t="n">
        <v>3</v>
      </c>
      <c r="P1053" s="4" t="n">
        <v>0</v>
      </c>
    </row>
    <row r="1054" customFormat="false" ht="15" hidden="false" customHeight="false" outlineLevel="0" collapsed="false">
      <c r="A1054" s="1" t="s">
        <v>4365</v>
      </c>
      <c r="B1054" s="1" t="s">
        <v>4366</v>
      </c>
      <c r="C1054" s="2" t="n">
        <v>3.03189</v>
      </c>
      <c r="D1054" s="2" t="n">
        <v>14.2403</v>
      </c>
      <c r="E1054" s="2" t="n">
        <f aca="false">LN(D1054/C1054)</f>
        <v>1.54688978573902</v>
      </c>
      <c r="F1054" s="3" t="n">
        <v>3.93342</v>
      </c>
      <c r="G1054" s="3" t="n">
        <v>8.37474E-005</v>
      </c>
      <c r="H1054" s="3" t="n">
        <v>0.00246628</v>
      </c>
      <c r="I1054" s="1" t="s">
        <v>4367</v>
      </c>
      <c r="J1054" s="1" t="s">
        <v>4368</v>
      </c>
      <c r="K1054" s="3" t="s">
        <v>4202</v>
      </c>
      <c r="L1054" s="1" t="s">
        <v>4369</v>
      </c>
      <c r="M1054" s="28"/>
      <c r="O1054" s="4" t="n">
        <v>2</v>
      </c>
      <c r="P1054" s="4" t="n">
        <v>0</v>
      </c>
    </row>
    <row r="1055" customFormat="false" ht="15" hidden="false" customHeight="false" outlineLevel="0" collapsed="false">
      <c r="A1055" s="1" t="s">
        <v>4370</v>
      </c>
      <c r="B1055" s="1" t="s">
        <v>4371</v>
      </c>
      <c r="C1055" s="2" t="n">
        <v>0.0001</v>
      </c>
      <c r="D1055" s="2" t="n">
        <v>1.38495</v>
      </c>
      <c r="E1055" s="2" t="n">
        <f aca="false">LN(D1055/C1055)</f>
        <v>9.53600440988079</v>
      </c>
      <c r="F1055" s="3" t="n">
        <v>0</v>
      </c>
      <c r="G1055" s="3" t="n">
        <v>0.00536727</v>
      </c>
      <c r="H1055" s="3" t="n">
        <v>0.0494349</v>
      </c>
      <c r="I1055" s="1" t="s">
        <v>4372</v>
      </c>
      <c r="J1055" s="1" t="s">
        <v>4373</v>
      </c>
      <c r="K1055" s="3" t="s">
        <v>4202</v>
      </c>
      <c r="L1055" s="1" t="s">
        <v>4374</v>
      </c>
      <c r="M1055" s="28"/>
      <c r="O1055" s="4" t="n">
        <v>2</v>
      </c>
      <c r="P1055" s="4" t="n">
        <v>0</v>
      </c>
    </row>
    <row r="1056" customFormat="false" ht="15" hidden="false" customHeight="false" outlineLevel="0" collapsed="false">
      <c r="A1056" s="1" t="s">
        <v>4375</v>
      </c>
      <c r="B1056" s="1" t="s">
        <v>4376</v>
      </c>
      <c r="C1056" s="2" t="n">
        <v>1.11916</v>
      </c>
      <c r="D1056" s="2" t="n">
        <v>5.3376</v>
      </c>
      <c r="E1056" s="2" t="n">
        <f aca="false">LN(D1056/C1056)</f>
        <v>1.56219770982594</v>
      </c>
      <c r="F1056" s="3" t="n">
        <v>2.8243</v>
      </c>
      <c r="G1056" s="3" t="n">
        <v>0.00473846</v>
      </c>
      <c r="H1056" s="3" t="n">
        <v>0.045392</v>
      </c>
      <c r="I1056" s="1" t="s">
        <v>4377</v>
      </c>
      <c r="J1056" s="1" t="s">
        <v>4378</v>
      </c>
      <c r="K1056" s="3" t="s">
        <v>4202</v>
      </c>
      <c r="L1056" s="1" t="s">
        <v>4379</v>
      </c>
      <c r="M1056" s="28"/>
      <c r="O1056" s="4" t="n">
        <v>1</v>
      </c>
      <c r="P1056" s="4" t="n">
        <v>1</v>
      </c>
    </row>
    <row r="1057" customFormat="false" ht="15" hidden="false" customHeight="false" outlineLevel="0" collapsed="false">
      <c r="A1057" s="1" t="s">
        <v>4380</v>
      </c>
      <c r="B1057" s="1" t="s">
        <v>4381</v>
      </c>
      <c r="C1057" s="2" t="n">
        <v>3.78213</v>
      </c>
      <c r="D1057" s="2" t="n">
        <v>11.9179</v>
      </c>
      <c r="E1057" s="2" t="n">
        <f aca="false">LN(D1057/C1057)</f>
        <v>1.14775412862706</v>
      </c>
      <c r="F1057" s="3" t="n">
        <v>4.30689</v>
      </c>
      <c r="G1057" s="3" t="n">
        <v>1.65564E-005</v>
      </c>
      <c r="H1057" s="3" t="n">
        <v>0.000709278</v>
      </c>
      <c r="I1057" s="1" t="s">
        <v>4382</v>
      </c>
      <c r="J1057" s="1" t="s">
        <v>4383</v>
      </c>
      <c r="K1057" s="3" t="s">
        <v>4202</v>
      </c>
      <c r="L1057" s="1" t="s">
        <v>4384</v>
      </c>
      <c r="M1057" s="28"/>
      <c r="O1057" s="4" t="n">
        <v>1</v>
      </c>
      <c r="P1057" s="4" t="n">
        <v>0</v>
      </c>
    </row>
    <row r="1058" customFormat="false" ht="15" hidden="false" customHeight="false" outlineLevel="0" collapsed="false">
      <c r="A1058" s="1" t="s">
        <v>4385</v>
      </c>
      <c r="B1058" s="1" t="s">
        <v>4386</v>
      </c>
      <c r="C1058" s="2" t="n">
        <v>0.360793</v>
      </c>
      <c r="D1058" s="2" t="n">
        <v>3.33547</v>
      </c>
      <c r="E1058" s="2" t="n">
        <f aca="false">LN(D1058/C1058)</f>
        <v>2.22406449128544</v>
      </c>
      <c r="F1058" s="3" t="n">
        <v>3.47282</v>
      </c>
      <c r="G1058" s="3" t="n">
        <v>0.00051503</v>
      </c>
      <c r="H1058" s="3" t="n">
        <v>0.00942484</v>
      </c>
      <c r="I1058" s="1" t="s">
        <v>4387</v>
      </c>
      <c r="J1058" s="1" t="s">
        <v>4388</v>
      </c>
      <c r="K1058" s="3" t="s">
        <v>4202</v>
      </c>
      <c r="L1058" s="1" t="s">
        <v>4359</v>
      </c>
      <c r="M1058" s="28"/>
      <c r="O1058" s="4" t="n">
        <v>1</v>
      </c>
      <c r="P1058" s="4" t="n">
        <v>0</v>
      </c>
    </row>
    <row r="1059" customFormat="false" ht="15" hidden="false" customHeight="false" outlineLevel="0" collapsed="false">
      <c r="A1059" s="1" t="s">
        <v>4389</v>
      </c>
      <c r="B1059" s="1" t="s">
        <v>4390</v>
      </c>
      <c r="C1059" s="2" t="n">
        <v>0.044771</v>
      </c>
      <c r="D1059" s="2" t="n">
        <v>4.38512</v>
      </c>
      <c r="E1059" s="2" t="n">
        <f aca="false">LN(D1059/C1059)</f>
        <v>4.58441166206297</v>
      </c>
      <c r="F1059" s="3" t="n">
        <v>4.25055</v>
      </c>
      <c r="G1059" s="3" t="n">
        <v>2.13248E-005</v>
      </c>
      <c r="H1059" s="3" t="n">
        <v>0.000869975</v>
      </c>
      <c r="I1059" s="1" t="s">
        <v>4391</v>
      </c>
      <c r="J1059" s="1" t="s">
        <v>4392</v>
      </c>
      <c r="K1059" s="3" t="s">
        <v>4202</v>
      </c>
      <c r="L1059" s="1" t="s">
        <v>4393</v>
      </c>
      <c r="M1059" s="28"/>
      <c r="O1059" s="4" t="n">
        <v>1</v>
      </c>
      <c r="P1059" s="4" t="n">
        <v>1</v>
      </c>
    </row>
    <row r="1060" customFormat="false" ht="15" hidden="false" customHeight="false" outlineLevel="0" collapsed="false">
      <c r="A1060" s="1" t="s">
        <v>4394</v>
      </c>
      <c r="B1060" s="1" t="s">
        <v>4395</v>
      </c>
      <c r="C1060" s="2" t="n">
        <v>0.0425144</v>
      </c>
      <c r="D1060" s="2" t="n">
        <v>1.14725</v>
      </c>
      <c r="E1060" s="2" t="n">
        <f aca="false">LN(D1060/C1060)</f>
        <v>3.29528021120289</v>
      </c>
      <c r="F1060" s="3" t="n">
        <v>2.99807</v>
      </c>
      <c r="G1060" s="3" t="n">
        <v>0.00271698</v>
      </c>
      <c r="H1060" s="3" t="n">
        <v>0.0305098</v>
      </c>
      <c r="I1060" s="1" t="s">
        <v>4396</v>
      </c>
      <c r="J1060" s="1" t="s">
        <v>4397</v>
      </c>
      <c r="K1060" s="3" t="s">
        <v>4202</v>
      </c>
      <c r="L1060" s="1" t="s">
        <v>4398</v>
      </c>
      <c r="M1060" s="28"/>
      <c r="O1060" s="4" t="n">
        <v>1</v>
      </c>
      <c r="P1060" s="4" t="n">
        <v>1</v>
      </c>
    </row>
    <row r="1061" customFormat="false" ht="15" hidden="false" customHeight="false" outlineLevel="0" collapsed="false">
      <c r="A1061" s="1" t="s">
        <v>4399</v>
      </c>
      <c r="B1061" s="1" t="s">
        <v>4400</v>
      </c>
      <c r="C1061" s="2" t="n">
        <v>0.100177</v>
      </c>
      <c r="D1061" s="2" t="n">
        <v>1.20145</v>
      </c>
      <c r="E1061" s="2" t="n">
        <f aca="false">LN(D1061/C1061)</f>
        <v>2.4843458182782</v>
      </c>
      <c r="F1061" s="3" t="n">
        <v>2.942</v>
      </c>
      <c r="G1061" s="3" t="n">
        <v>0.00326097</v>
      </c>
      <c r="H1061" s="3" t="n">
        <v>0.0346248</v>
      </c>
      <c r="I1061" s="1" t="s">
        <v>4401</v>
      </c>
      <c r="J1061" s="1" t="s">
        <v>4402</v>
      </c>
      <c r="K1061" s="3" t="s">
        <v>4202</v>
      </c>
      <c r="L1061" s="1" t="s">
        <v>4403</v>
      </c>
      <c r="M1061" s="28"/>
      <c r="O1061" s="4" t="n">
        <v>1</v>
      </c>
      <c r="P1061" s="4" t="n">
        <v>0</v>
      </c>
    </row>
    <row r="1062" customFormat="false" ht="15" hidden="false" customHeight="false" outlineLevel="0" collapsed="false">
      <c r="A1062" s="1" t="s">
        <v>4404</v>
      </c>
      <c r="B1062" s="1" t="s">
        <v>4405</v>
      </c>
      <c r="C1062" s="2" t="n">
        <v>0.0401077</v>
      </c>
      <c r="D1062" s="2" t="n">
        <v>1.80384</v>
      </c>
      <c r="E1062" s="2" t="n">
        <f aca="false">LN(D1062/C1062)</f>
        <v>3.80610466906403</v>
      </c>
      <c r="F1062" s="3" t="n">
        <v>3.49128</v>
      </c>
      <c r="G1062" s="3" t="n">
        <v>0.00048072</v>
      </c>
      <c r="H1062" s="3" t="n">
        <v>0.00898179</v>
      </c>
      <c r="I1062" s="1" t="s">
        <v>4406</v>
      </c>
      <c r="J1062" s="1" t="s">
        <v>4407</v>
      </c>
      <c r="K1062" s="3" t="s">
        <v>4202</v>
      </c>
      <c r="L1062" s="1" t="s">
        <v>4408</v>
      </c>
      <c r="M1062" s="28"/>
      <c r="O1062" s="4" t="n">
        <v>1</v>
      </c>
      <c r="P1062" s="4" t="n">
        <v>0</v>
      </c>
    </row>
    <row r="1063" customFormat="false" ht="15" hidden="false" customHeight="false" outlineLevel="0" collapsed="false">
      <c r="A1063" s="1" t="s">
        <v>4409</v>
      </c>
      <c r="B1063" s="1" t="s">
        <v>4410</v>
      </c>
      <c r="C1063" s="2" t="n">
        <v>0.0709037</v>
      </c>
      <c r="D1063" s="2" t="n">
        <v>2.12592</v>
      </c>
      <c r="E1063" s="2" t="n">
        <f aca="false">LN(D1063/C1063)</f>
        <v>3.40063731048885</v>
      </c>
      <c r="F1063" s="3" t="n">
        <v>4.12741</v>
      </c>
      <c r="G1063" s="3" t="n">
        <v>3.66877E-005</v>
      </c>
      <c r="H1063" s="3" t="n">
        <v>0.00133943</v>
      </c>
      <c r="I1063" s="1" t="s">
        <v>4411</v>
      </c>
      <c r="J1063" s="1" t="s">
        <v>4412</v>
      </c>
      <c r="K1063" s="3" t="s">
        <v>4202</v>
      </c>
      <c r="L1063" s="1" t="s">
        <v>4408</v>
      </c>
      <c r="M1063" s="28"/>
      <c r="O1063" s="4" t="n">
        <v>1</v>
      </c>
      <c r="P1063" s="4" t="n">
        <v>0</v>
      </c>
    </row>
    <row r="1064" customFormat="false" ht="15" hidden="false" customHeight="false" outlineLevel="0" collapsed="false">
      <c r="A1064" s="1" t="s">
        <v>4413</v>
      </c>
      <c r="B1064" s="1" t="s">
        <v>4414</v>
      </c>
      <c r="C1064" s="2" t="n">
        <v>0.0001</v>
      </c>
      <c r="D1064" s="2" t="n">
        <v>6.09659</v>
      </c>
      <c r="E1064" s="2" t="n">
        <f aca="false">LN(D1064/C1064)</f>
        <v>11.0180699704541</v>
      </c>
      <c r="F1064" s="3" t="n">
        <v>0</v>
      </c>
      <c r="G1064" s="3" t="n">
        <v>0.00528089</v>
      </c>
      <c r="H1064" s="3" t="n">
        <v>0.048862</v>
      </c>
      <c r="I1064" s="1" t="s">
        <v>4415</v>
      </c>
      <c r="J1064" s="1" t="s">
        <v>4416</v>
      </c>
      <c r="K1064" s="3" t="s">
        <v>4202</v>
      </c>
      <c r="L1064" s="1" t="s">
        <v>4417</v>
      </c>
      <c r="M1064" s="28"/>
      <c r="O1064" s="4" t="n">
        <v>1</v>
      </c>
      <c r="P1064" s="4" t="n">
        <v>1</v>
      </c>
    </row>
    <row r="1065" customFormat="false" ht="15" hidden="false" customHeight="false" outlineLevel="0" collapsed="false">
      <c r="A1065" s="1" t="s">
        <v>4418</v>
      </c>
      <c r="B1065" s="1" t="s">
        <v>4419</v>
      </c>
      <c r="C1065" s="2" t="n">
        <v>0.136909</v>
      </c>
      <c r="D1065" s="2" t="n">
        <v>1.52796</v>
      </c>
      <c r="E1065" s="2" t="n">
        <f aca="false">LN(D1065/C1065)</f>
        <v>2.41237231982272</v>
      </c>
      <c r="F1065" s="3" t="n">
        <v>3.30435</v>
      </c>
      <c r="G1065" s="3" t="n">
        <v>0.000951955</v>
      </c>
      <c r="H1065" s="3" t="n">
        <v>0.0144083</v>
      </c>
      <c r="I1065" s="1" t="s">
        <v>4420</v>
      </c>
      <c r="J1065" s="1" t="s">
        <v>4421</v>
      </c>
      <c r="K1065" s="3" t="s">
        <v>4202</v>
      </c>
      <c r="L1065" s="1" t="s">
        <v>4393</v>
      </c>
      <c r="M1065" s="28"/>
      <c r="O1065" s="4" t="n">
        <v>1</v>
      </c>
      <c r="P1065" s="4" t="n">
        <v>1</v>
      </c>
    </row>
    <row r="1066" customFormat="false" ht="15" hidden="false" customHeight="false" outlineLevel="0" collapsed="false">
      <c r="A1066" s="1" t="s">
        <v>4422</v>
      </c>
      <c r="B1066" s="1" t="s">
        <v>4423</v>
      </c>
      <c r="C1066" s="2" t="n">
        <v>0.689875</v>
      </c>
      <c r="D1066" s="2" t="n">
        <v>4.48169</v>
      </c>
      <c r="E1066" s="2" t="n">
        <f aca="false">LN(D1066/C1066)</f>
        <v>1.87124506465807</v>
      </c>
      <c r="F1066" s="3" t="n">
        <v>2.95122</v>
      </c>
      <c r="G1066" s="3" t="n">
        <v>0.00316526</v>
      </c>
      <c r="H1066" s="3" t="n">
        <v>0.0339818</v>
      </c>
      <c r="I1066" s="1" t="s">
        <v>4424</v>
      </c>
      <c r="J1066" s="1" t="s">
        <v>4425</v>
      </c>
      <c r="K1066" s="3" t="s">
        <v>4202</v>
      </c>
      <c r="L1066" s="1" t="s">
        <v>4393</v>
      </c>
      <c r="M1066" s="28"/>
      <c r="O1066" s="4" t="n">
        <v>1</v>
      </c>
      <c r="P1066" s="4" t="n">
        <v>0</v>
      </c>
    </row>
    <row r="1067" customFormat="false" ht="15" hidden="false" customHeight="false" outlineLevel="0" collapsed="false">
      <c r="A1067" s="1" t="s">
        <v>4426</v>
      </c>
      <c r="B1067" s="1" t="s">
        <v>4427</v>
      </c>
      <c r="C1067" s="2" t="n">
        <v>0.979649</v>
      </c>
      <c r="D1067" s="2" t="n">
        <v>4.14714</v>
      </c>
      <c r="E1067" s="2" t="n">
        <f aca="false">LN(D1067/C1067)</f>
        <v>1.44297987477712</v>
      </c>
      <c r="F1067" s="3" t="n">
        <v>3.42301</v>
      </c>
      <c r="G1067" s="3" t="n">
        <v>0.000619314</v>
      </c>
      <c r="H1067" s="3" t="n">
        <v>0.0107075</v>
      </c>
      <c r="I1067" s="1" t="s">
        <v>4428</v>
      </c>
      <c r="J1067" s="1" t="s">
        <v>4429</v>
      </c>
      <c r="K1067" s="3" t="s">
        <v>4202</v>
      </c>
      <c r="L1067" s="1" t="s">
        <v>4430</v>
      </c>
      <c r="M1067" s="28"/>
      <c r="O1067" s="4" t="n">
        <v>0</v>
      </c>
      <c r="P1067" s="4" t="n">
        <v>0</v>
      </c>
    </row>
    <row r="1068" customFormat="false" ht="15" hidden="false" customHeight="false" outlineLevel="0" collapsed="false">
      <c r="A1068" s="1" t="s">
        <v>4431</v>
      </c>
      <c r="B1068" s="1" t="s">
        <v>4432</v>
      </c>
      <c r="C1068" s="2" t="n">
        <v>0.219132</v>
      </c>
      <c r="D1068" s="2" t="n">
        <v>1.81285</v>
      </c>
      <c r="E1068" s="2" t="n">
        <f aca="false">LN(D1068/C1068)</f>
        <v>2.11298118356714</v>
      </c>
      <c r="F1068" s="3" t="n">
        <v>2.86912</v>
      </c>
      <c r="G1068" s="3" t="n">
        <v>0.00411612</v>
      </c>
      <c r="H1068" s="3" t="n">
        <v>0.0408927</v>
      </c>
      <c r="I1068" s="1" t="s">
        <v>4433</v>
      </c>
      <c r="J1068" s="1" t="s">
        <v>4434</v>
      </c>
      <c r="K1068" s="3" t="s">
        <v>4202</v>
      </c>
      <c r="L1068" s="1" t="s">
        <v>4435</v>
      </c>
      <c r="M1068" s="28"/>
      <c r="O1068" s="4" t="n">
        <v>0</v>
      </c>
      <c r="P1068" s="4" t="n">
        <v>0</v>
      </c>
    </row>
    <row r="1069" customFormat="false" ht="15" hidden="false" customHeight="false" outlineLevel="0" collapsed="false">
      <c r="A1069" s="1" t="s">
        <v>4436</v>
      </c>
      <c r="B1069" s="1" t="s">
        <v>4437</v>
      </c>
      <c r="C1069" s="2" t="n">
        <v>0.0919833</v>
      </c>
      <c r="D1069" s="2" t="n">
        <v>1.51688</v>
      </c>
      <c r="E1069" s="2" t="n">
        <f aca="false">LN(D1069/C1069)</f>
        <v>2.8028038338931</v>
      </c>
      <c r="F1069" s="3" t="n">
        <v>3.34814</v>
      </c>
      <c r="G1069" s="3" t="n">
        <v>0.000813552</v>
      </c>
      <c r="H1069" s="3" t="n">
        <v>0.0128836</v>
      </c>
      <c r="I1069" s="1" t="s">
        <v>4438</v>
      </c>
      <c r="J1069" s="1" t="s">
        <v>4439</v>
      </c>
      <c r="K1069" s="3" t="s">
        <v>4202</v>
      </c>
      <c r="L1069" s="1" t="s">
        <v>4417</v>
      </c>
      <c r="M1069" s="28"/>
      <c r="O1069" s="4" t="n">
        <v>0</v>
      </c>
      <c r="P1069" s="4" t="n">
        <v>0</v>
      </c>
    </row>
    <row r="1070" customFormat="false" ht="15" hidden="false" customHeight="false" outlineLevel="0" collapsed="false">
      <c r="A1070" s="34" t="s">
        <v>4440</v>
      </c>
      <c r="B1070" s="34"/>
      <c r="C1070" s="35" t="n">
        <v>23.5554</v>
      </c>
      <c r="D1070" s="35" t="n">
        <v>182.099</v>
      </c>
      <c r="E1070" s="35" t="n">
        <f aca="false">LN(D1070/C1070)</f>
        <v>2.04519540168989</v>
      </c>
      <c r="F1070" s="36" t="n">
        <v>4.55306</v>
      </c>
      <c r="G1070" s="36" t="n">
        <v>5.28699E-006</v>
      </c>
      <c r="H1070" s="36" t="n">
        <v>0.000282575</v>
      </c>
      <c r="I1070" s="34" t="s">
        <v>4441</v>
      </c>
      <c r="J1070" s="34" t="s">
        <v>4442</v>
      </c>
      <c r="K1070" s="36" t="s">
        <v>4443</v>
      </c>
      <c r="L1070" s="34" t="s">
        <v>4444</v>
      </c>
      <c r="M1070" s="34" t="s">
        <v>4445</v>
      </c>
      <c r="N1070" s="36" t="n">
        <v>0.075</v>
      </c>
      <c r="O1070" s="37" t="n">
        <v>3</v>
      </c>
      <c r="P1070" s="37" t="n">
        <v>0</v>
      </c>
      <c r="Q1070" s="37"/>
    </row>
    <row r="1071" customFormat="false" ht="15" hidden="false" customHeight="false" outlineLevel="0" collapsed="false">
      <c r="A1071" s="34" t="s">
        <v>4446</v>
      </c>
      <c r="B1071" s="34"/>
      <c r="C1071" s="35" t="n">
        <v>1.58382</v>
      </c>
      <c r="D1071" s="35" t="n">
        <v>19.347</v>
      </c>
      <c r="E1071" s="35" t="n">
        <f aca="false">LN(D1071/C1071)</f>
        <v>2.50269771812485</v>
      </c>
      <c r="F1071" s="36" t="n">
        <v>3.82379</v>
      </c>
      <c r="G1071" s="36" t="n">
        <v>0.000131415</v>
      </c>
      <c r="H1071" s="36" t="n">
        <v>0.00347842</v>
      </c>
      <c r="I1071" s="34" t="s">
        <v>4447</v>
      </c>
      <c r="J1071" s="34" t="s">
        <v>4448</v>
      </c>
      <c r="K1071" s="36" t="s">
        <v>4443</v>
      </c>
      <c r="L1071" s="34" t="s">
        <v>4449</v>
      </c>
      <c r="M1071" s="34" t="s">
        <v>4445</v>
      </c>
      <c r="N1071" s="36" t="n">
        <v>0.075</v>
      </c>
      <c r="O1071" s="37" t="n">
        <v>2</v>
      </c>
      <c r="P1071" s="37" t="n">
        <v>0</v>
      </c>
      <c r="Q1071" s="37"/>
    </row>
    <row r="1072" customFormat="false" ht="15" hidden="false" customHeight="false" outlineLevel="0" collapsed="false">
      <c r="A1072" s="34" t="s">
        <v>4450</v>
      </c>
      <c r="B1072" s="34"/>
      <c r="C1072" s="35" t="n">
        <v>1.91672</v>
      </c>
      <c r="D1072" s="35" t="n">
        <v>7.40299</v>
      </c>
      <c r="E1072" s="35" t="n">
        <f aca="false">LN(D1072/C1072)</f>
        <v>1.35126858081535</v>
      </c>
      <c r="F1072" s="36" t="n">
        <v>2.81581</v>
      </c>
      <c r="G1072" s="36" t="n">
        <v>0.00486552</v>
      </c>
      <c r="H1072" s="36" t="n">
        <v>0.0463297</v>
      </c>
      <c r="I1072" s="34" t="s">
        <v>4451</v>
      </c>
      <c r="J1072" s="34" t="s">
        <v>4452</v>
      </c>
      <c r="K1072" s="36" t="s">
        <v>4443</v>
      </c>
      <c r="L1072" s="34" t="s">
        <v>4453</v>
      </c>
      <c r="M1072" s="34" t="s">
        <v>4445</v>
      </c>
      <c r="N1072" s="36" t="n">
        <v>0.075</v>
      </c>
      <c r="O1072" s="37" t="n">
        <v>0</v>
      </c>
      <c r="P1072" s="37" t="n">
        <v>0</v>
      </c>
      <c r="Q1072" s="37"/>
    </row>
    <row r="1073" customFormat="false" ht="15" hidden="false" customHeight="false" outlineLevel="0" collapsed="false">
      <c r="A1073" s="57" t="s">
        <v>4454</v>
      </c>
      <c r="B1073" s="57" t="s">
        <v>4455</v>
      </c>
      <c r="C1073" s="58" t="n">
        <v>10.218</v>
      </c>
      <c r="D1073" s="58" t="n">
        <v>99.8637</v>
      </c>
      <c r="E1073" s="58" t="n">
        <f aca="false">LN(D1073/C1073)</f>
        <v>2.27965538535008</v>
      </c>
      <c r="F1073" s="59" t="n">
        <v>4.5797</v>
      </c>
      <c r="G1073" s="59" t="n">
        <v>4.6565E-006</v>
      </c>
      <c r="H1073" s="59" t="n">
        <v>0.000257544</v>
      </c>
      <c r="I1073" s="57" t="s">
        <v>4456</v>
      </c>
      <c r="J1073" s="57" t="s">
        <v>4457</v>
      </c>
      <c r="K1073" s="59" t="s">
        <v>4443</v>
      </c>
      <c r="L1073" s="57" t="s">
        <v>4458</v>
      </c>
      <c r="M1073" s="57" t="s">
        <v>4459</v>
      </c>
      <c r="N1073" s="59" t="n">
        <v>0.002</v>
      </c>
      <c r="O1073" s="61" t="n">
        <v>3</v>
      </c>
      <c r="P1073" s="61" t="n">
        <v>1</v>
      </c>
      <c r="Q1073" s="61"/>
    </row>
    <row r="1074" customFormat="false" ht="15" hidden="false" customHeight="false" outlineLevel="0" collapsed="false">
      <c r="A1074" s="57" t="s">
        <v>4460</v>
      </c>
      <c r="B1074" s="57" t="s">
        <v>4461</v>
      </c>
      <c r="C1074" s="58" t="n">
        <v>6.72438</v>
      </c>
      <c r="D1074" s="58" t="n">
        <v>55.0606</v>
      </c>
      <c r="E1074" s="58" t="n">
        <f aca="false">LN(D1074/C1074)</f>
        <v>2.10269466892885</v>
      </c>
      <c r="F1074" s="59" t="n">
        <v>4.04843</v>
      </c>
      <c r="G1074" s="59" t="n">
        <v>5.15629E-005</v>
      </c>
      <c r="H1074" s="59" t="n">
        <v>0.00170603</v>
      </c>
      <c r="I1074" s="57" t="s">
        <v>4462</v>
      </c>
      <c r="J1074" s="57" t="s">
        <v>4463</v>
      </c>
      <c r="K1074" s="59" t="s">
        <v>4443</v>
      </c>
      <c r="L1074" s="57" t="s">
        <v>4458</v>
      </c>
      <c r="M1074" s="57" t="s">
        <v>4459</v>
      </c>
      <c r="N1074" s="59" t="n">
        <v>0.002</v>
      </c>
      <c r="O1074" s="61" t="n">
        <v>3</v>
      </c>
      <c r="P1074" s="61" t="n">
        <v>0</v>
      </c>
      <c r="Q1074" s="61"/>
    </row>
    <row r="1075" customFormat="false" ht="15" hidden="false" customHeight="false" outlineLevel="0" collapsed="false">
      <c r="A1075" s="57" t="s">
        <v>4464</v>
      </c>
      <c r="B1075" s="57" t="s">
        <v>4465</v>
      </c>
      <c r="C1075" s="58" t="n">
        <v>4.96965</v>
      </c>
      <c r="D1075" s="58" t="n">
        <v>25.5612</v>
      </c>
      <c r="E1075" s="58" t="n">
        <f aca="false">LN(D1075/C1075)</f>
        <v>1.63772616167056</v>
      </c>
      <c r="F1075" s="59" t="n">
        <v>2.86604</v>
      </c>
      <c r="G1075" s="59" t="n">
        <v>0.00415642</v>
      </c>
      <c r="H1075" s="59" t="n">
        <v>0.0412193</v>
      </c>
      <c r="I1075" s="57" t="s">
        <v>4466</v>
      </c>
      <c r="J1075" s="57" t="s">
        <v>4467</v>
      </c>
      <c r="K1075" s="59" t="s">
        <v>4443</v>
      </c>
      <c r="L1075" s="57" t="s">
        <v>4458</v>
      </c>
      <c r="M1075" s="57" t="s">
        <v>4459</v>
      </c>
      <c r="N1075" s="59" t="n">
        <v>0.002</v>
      </c>
      <c r="O1075" s="61" t="n">
        <v>2</v>
      </c>
      <c r="P1075" s="61" t="n">
        <v>0</v>
      </c>
      <c r="Q1075" s="61"/>
    </row>
    <row r="1076" customFormat="false" ht="15" hidden="false" customHeight="false" outlineLevel="0" collapsed="false">
      <c r="A1076" s="57" t="s">
        <v>4468</v>
      </c>
      <c r="B1076" s="57" t="s">
        <v>4469</v>
      </c>
      <c r="C1076" s="58" t="n">
        <v>19.1114</v>
      </c>
      <c r="D1076" s="58" t="n">
        <v>189.878</v>
      </c>
      <c r="E1076" s="58" t="n">
        <f aca="false">LN(D1076/C1076)</f>
        <v>2.2960967450174</v>
      </c>
      <c r="F1076" s="59" t="n">
        <v>4.76296</v>
      </c>
      <c r="G1076" s="59" t="n">
        <v>1.9077E-006</v>
      </c>
      <c r="H1076" s="59" t="n">
        <v>0.000121188</v>
      </c>
      <c r="I1076" s="57" t="s">
        <v>4470</v>
      </c>
      <c r="J1076" s="57" t="s">
        <v>4471</v>
      </c>
      <c r="K1076" s="59" t="s">
        <v>4443</v>
      </c>
      <c r="L1076" s="57" t="s">
        <v>4458</v>
      </c>
      <c r="M1076" s="57" t="s">
        <v>4459</v>
      </c>
      <c r="N1076" s="59" t="n">
        <v>0.002</v>
      </c>
      <c r="O1076" s="61" t="n">
        <v>2</v>
      </c>
      <c r="P1076" s="61" t="n">
        <v>1</v>
      </c>
      <c r="Q1076" s="61"/>
    </row>
    <row r="1077" customFormat="false" ht="15" hidden="false" customHeight="false" outlineLevel="0" collapsed="false">
      <c r="A1077" s="57" t="s">
        <v>4472</v>
      </c>
      <c r="B1077" s="57" t="s">
        <v>4473</v>
      </c>
      <c r="C1077" s="58" t="n">
        <v>0.509237</v>
      </c>
      <c r="D1077" s="58" t="n">
        <v>7.37982</v>
      </c>
      <c r="E1077" s="58" t="n">
        <f aca="false">LN(D1077/C1077)</f>
        <v>2.67359100000896</v>
      </c>
      <c r="F1077" s="59" t="n">
        <v>3.66876</v>
      </c>
      <c r="G1077" s="59" t="n">
        <v>0.000243734</v>
      </c>
      <c r="H1077" s="59" t="n">
        <v>0.00549055</v>
      </c>
      <c r="I1077" s="57" t="s">
        <v>4474</v>
      </c>
      <c r="J1077" s="57" t="s">
        <v>4475</v>
      </c>
      <c r="K1077" s="59" t="s">
        <v>4443</v>
      </c>
      <c r="L1077" s="57" t="s">
        <v>4458</v>
      </c>
      <c r="M1077" s="57" t="s">
        <v>4459</v>
      </c>
      <c r="N1077" s="59" t="n">
        <v>0.002</v>
      </c>
      <c r="O1077" s="61" t="n">
        <v>2</v>
      </c>
      <c r="P1077" s="61" t="n">
        <v>1</v>
      </c>
      <c r="Q1077" s="61"/>
    </row>
    <row r="1078" customFormat="false" ht="15" hidden="false" customHeight="false" outlineLevel="0" collapsed="false">
      <c r="A1078" s="57" t="s">
        <v>4476</v>
      </c>
      <c r="B1078" s="57"/>
      <c r="C1078" s="58" t="n">
        <v>0.141742</v>
      </c>
      <c r="D1078" s="58" t="n">
        <v>1.83331</v>
      </c>
      <c r="E1078" s="58" t="n">
        <f aca="false">LN(D1078/C1078)</f>
        <v>2.55986985157329</v>
      </c>
      <c r="F1078" s="59" t="n">
        <v>2.79588</v>
      </c>
      <c r="G1078" s="59" t="n">
        <v>0.00517588</v>
      </c>
      <c r="H1078" s="59" t="n">
        <v>0.0482518</v>
      </c>
      <c r="I1078" s="57" t="s">
        <v>4477</v>
      </c>
      <c r="J1078" s="57" t="s">
        <v>4478</v>
      </c>
      <c r="K1078" s="59" t="s">
        <v>4443</v>
      </c>
      <c r="L1078" s="57" t="s">
        <v>4479</v>
      </c>
      <c r="M1078" s="57" t="s">
        <v>4459</v>
      </c>
      <c r="N1078" s="59" t="n">
        <v>0.002</v>
      </c>
      <c r="O1078" s="61" t="n">
        <v>2</v>
      </c>
      <c r="P1078" s="61" t="n">
        <v>0</v>
      </c>
      <c r="Q1078" s="61"/>
    </row>
    <row r="1079" customFormat="false" ht="15" hidden="false" customHeight="false" outlineLevel="0" collapsed="false">
      <c r="A1079" s="57" t="s">
        <v>4480</v>
      </c>
      <c r="B1079" s="57" t="s">
        <v>4481</v>
      </c>
      <c r="C1079" s="58" t="n">
        <v>1.73759</v>
      </c>
      <c r="D1079" s="58" t="n">
        <v>16.8925</v>
      </c>
      <c r="E1079" s="58" t="n">
        <f aca="false">LN(D1079/C1079)</f>
        <v>2.27437064076773</v>
      </c>
      <c r="F1079" s="59" t="n">
        <v>3.5301</v>
      </c>
      <c r="G1079" s="59" t="n">
        <v>0.000415405</v>
      </c>
      <c r="H1079" s="59" t="n">
        <v>0.00813039</v>
      </c>
      <c r="I1079" s="57" t="s">
        <v>4482</v>
      </c>
      <c r="J1079" s="57" t="s">
        <v>4483</v>
      </c>
      <c r="K1079" s="59" t="s">
        <v>4443</v>
      </c>
      <c r="L1079" s="57" t="s">
        <v>4458</v>
      </c>
      <c r="M1079" s="57" t="s">
        <v>4459</v>
      </c>
      <c r="N1079" s="59" t="n">
        <v>0.002</v>
      </c>
      <c r="O1079" s="61" t="n">
        <v>1</v>
      </c>
      <c r="P1079" s="61" t="n">
        <v>0</v>
      </c>
      <c r="Q1079" s="61"/>
    </row>
    <row r="1080" customFormat="false" ht="15" hidden="false" customHeight="false" outlineLevel="0" collapsed="false">
      <c r="A1080" s="57" t="s">
        <v>4484</v>
      </c>
      <c r="B1080" s="57" t="s">
        <v>4485</v>
      </c>
      <c r="C1080" s="58" t="n">
        <v>23.7504</v>
      </c>
      <c r="D1080" s="58" t="n">
        <v>109.056</v>
      </c>
      <c r="E1080" s="58" t="n">
        <f aca="false">LN(D1080/C1080)</f>
        <v>1.52426213932271</v>
      </c>
      <c r="F1080" s="59" t="n">
        <v>4.16262</v>
      </c>
      <c r="G1080" s="59" t="n">
        <v>3.14616E-005</v>
      </c>
      <c r="H1080" s="59" t="n">
        <v>0.00117963</v>
      </c>
      <c r="I1080" s="57" t="s">
        <v>4486</v>
      </c>
      <c r="J1080" s="57" t="s">
        <v>4487</v>
      </c>
      <c r="K1080" s="59" t="s">
        <v>4443</v>
      </c>
      <c r="L1080" s="57" t="s">
        <v>4458</v>
      </c>
      <c r="M1080" s="57" t="s">
        <v>4459</v>
      </c>
      <c r="N1080" s="59" t="n">
        <v>0.002</v>
      </c>
      <c r="O1080" s="61" t="n">
        <v>1</v>
      </c>
      <c r="P1080" s="61" t="n">
        <v>0</v>
      </c>
      <c r="Q1080" s="61"/>
    </row>
    <row r="1081" customFormat="false" ht="15" hidden="false" customHeight="false" outlineLevel="0" collapsed="false">
      <c r="A1081" s="57" t="s">
        <v>4488</v>
      </c>
      <c r="B1081" s="57" t="s">
        <v>4489</v>
      </c>
      <c r="C1081" s="58" t="n">
        <v>1.4029</v>
      </c>
      <c r="D1081" s="58" t="n">
        <v>18.0718</v>
      </c>
      <c r="E1081" s="58" t="n">
        <f aca="false">LN(D1081/C1081)</f>
        <v>2.55581118951814</v>
      </c>
      <c r="F1081" s="59" t="n">
        <v>3.90741</v>
      </c>
      <c r="G1081" s="59" t="n">
        <v>9.32916E-005</v>
      </c>
      <c r="H1081" s="59" t="n">
        <v>0.00269033</v>
      </c>
      <c r="I1081" s="57" t="s">
        <v>4490</v>
      </c>
      <c r="J1081" s="57" t="s">
        <v>4491</v>
      </c>
      <c r="K1081" s="59" t="s">
        <v>4443</v>
      </c>
      <c r="L1081" s="57" t="s">
        <v>4492</v>
      </c>
      <c r="M1081" s="57" t="s">
        <v>4459</v>
      </c>
      <c r="N1081" s="59" t="n">
        <v>0.002</v>
      </c>
      <c r="O1081" s="61" t="n">
        <v>0</v>
      </c>
      <c r="P1081" s="61" t="n">
        <v>0</v>
      </c>
      <c r="Q1081" s="61"/>
    </row>
    <row r="1082" customFormat="false" ht="15" hidden="false" customHeight="false" outlineLevel="0" collapsed="false">
      <c r="A1082" s="34" t="s">
        <v>4493</v>
      </c>
      <c r="B1082" s="34" t="s">
        <v>4494</v>
      </c>
      <c r="C1082" s="35" t="n">
        <v>19.2511</v>
      </c>
      <c r="D1082" s="35" t="n">
        <v>93.8755</v>
      </c>
      <c r="E1082" s="35" t="n">
        <f aca="false">LN(D1082/C1082)</f>
        <v>1.58440123434346</v>
      </c>
      <c r="F1082" s="36" t="n">
        <v>3.64373</v>
      </c>
      <c r="G1082" s="36" t="n">
        <v>0.000268715</v>
      </c>
      <c r="H1082" s="36" t="n">
        <v>0.00587474</v>
      </c>
      <c r="I1082" s="34" t="s">
        <v>4495</v>
      </c>
      <c r="J1082" s="34" t="s">
        <v>4496</v>
      </c>
      <c r="K1082" s="36" t="s">
        <v>4497</v>
      </c>
      <c r="L1082" s="34" t="s">
        <v>4498</v>
      </c>
      <c r="M1082" s="47" t="s">
        <v>4499</v>
      </c>
      <c r="N1082" s="36" t="n">
        <v>0.056</v>
      </c>
      <c r="O1082" s="37" t="n">
        <v>2</v>
      </c>
      <c r="P1082" s="37" t="n">
        <v>1</v>
      </c>
      <c r="Q1082" s="37"/>
    </row>
    <row r="1083" customFormat="false" ht="15" hidden="false" customHeight="false" outlineLevel="0" collapsed="false">
      <c r="A1083" s="34" t="s">
        <v>4500</v>
      </c>
      <c r="B1083" s="34" t="s">
        <v>4501</v>
      </c>
      <c r="C1083" s="35" t="n">
        <v>20.1237</v>
      </c>
      <c r="D1083" s="35" t="n">
        <v>77.1265</v>
      </c>
      <c r="E1083" s="35" t="n">
        <f aca="false">LN(D1083/C1083)</f>
        <v>1.34354870603803</v>
      </c>
      <c r="F1083" s="36" t="n">
        <v>3.10562</v>
      </c>
      <c r="G1083" s="36" t="n">
        <v>0.00189878</v>
      </c>
      <c r="H1083" s="36" t="n">
        <v>0.0237578</v>
      </c>
      <c r="I1083" s="34" t="s">
        <v>4502</v>
      </c>
      <c r="J1083" s="34" t="s">
        <v>4503</v>
      </c>
      <c r="K1083" s="36" t="s">
        <v>4497</v>
      </c>
      <c r="L1083" s="34" t="s">
        <v>4498</v>
      </c>
      <c r="M1083" s="47" t="s">
        <v>4499</v>
      </c>
      <c r="N1083" s="36" t="n">
        <v>0.056</v>
      </c>
      <c r="O1083" s="37" t="n">
        <v>1</v>
      </c>
      <c r="P1083" s="37" t="n">
        <v>0</v>
      </c>
      <c r="Q1083" s="37"/>
    </row>
    <row r="1084" customFormat="false" ht="15" hidden="false" customHeight="false" outlineLevel="0" collapsed="false">
      <c r="A1084" s="121" t="s">
        <v>4504</v>
      </c>
      <c r="B1084" s="121" t="s">
        <v>4505</v>
      </c>
      <c r="C1084" s="122" t="n">
        <v>4.08864</v>
      </c>
      <c r="D1084" s="122" t="n">
        <v>17.2216</v>
      </c>
      <c r="E1084" s="122" t="n">
        <f aca="false">LN(D1084/C1084)</f>
        <v>1.43795201347728</v>
      </c>
      <c r="F1084" s="123" t="n">
        <v>3.12427</v>
      </c>
      <c r="G1084" s="123" t="n">
        <v>0.00178245</v>
      </c>
      <c r="H1084" s="123" t="n">
        <v>0.0225817</v>
      </c>
      <c r="I1084" s="121" t="s">
        <v>4506</v>
      </c>
      <c r="J1084" s="121" t="s">
        <v>4507</v>
      </c>
      <c r="K1084" s="123" t="s">
        <v>4497</v>
      </c>
      <c r="L1084" s="121" t="s">
        <v>4504</v>
      </c>
      <c r="M1084" s="124" t="s">
        <v>4508</v>
      </c>
      <c r="N1084" s="123" t="n">
        <v>0.032</v>
      </c>
      <c r="O1084" s="125" t="n">
        <v>3</v>
      </c>
      <c r="P1084" s="125" t="n">
        <v>0</v>
      </c>
      <c r="Q1084" s="125"/>
    </row>
    <row r="1085" customFormat="false" ht="15" hidden="false" customHeight="false" outlineLevel="0" collapsed="false">
      <c r="A1085" s="121" t="s">
        <v>4509</v>
      </c>
      <c r="B1085" s="121" t="s">
        <v>4510</v>
      </c>
      <c r="C1085" s="122" t="n">
        <v>0.585359</v>
      </c>
      <c r="D1085" s="122" t="n">
        <v>3.14089</v>
      </c>
      <c r="E1085" s="122" t="n">
        <f aca="false">LN(D1085/C1085)</f>
        <v>1.68003614400746</v>
      </c>
      <c r="F1085" s="123" t="n">
        <v>4.2465</v>
      </c>
      <c r="G1085" s="123" t="n">
        <v>2.17134E-005</v>
      </c>
      <c r="H1085" s="123" t="n">
        <v>0.000880977</v>
      </c>
      <c r="I1085" s="121" t="s">
        <v>4511</v>
      </c>
      <c r="J1085" s="121" t="s">
        <v>4512</v>
      </c>
      <c r="K1085" s="123" t="s">
        <v>4497</v>
      </c>
      <c r="L1085" s="121" t="s">
        <v>4513</v>
      </c>
      <c r="M1085" s="124" t="s">
        <v>4508</v>
      </c>
      <c r="N1085" s="123" t="n">
        <v>0.032</v>
      </c>
      <c r="O1085" s="125" t="n">
        <v>2</v>
      </c>
      <c r="P1085" s="125" t="n">
        <v>1</v>
      </c>
      <c r="Q1085" s="125"/>
    </row>
    <row r="1086" customFormat="false" ht="15" hidden="false" customHeight="false" outlineLevel="0" collapsed="false">
      <c r="A1086" s="121" t="s">
        <v>4514</v>
      </c>
      <c r="B1086" s="121"/>
      <c r="C1086" s="122" t="n">
        <v>0.108376</v>
      </c>
      <c r="D1086" s="122" t="n">
        <v>0.992896</v>
      </c>
      <c r="E1086" s="122" t="n">
        <f aca="false">LN(D1086/C1086)</f>
        <v>2.21501926314992</v>
      </c>
      <c r="F1086" s="123" t="n">
        <v>3.15627</v>
      </c>
      <c r="G1086" s="123" t="n">
        <v>0.00159802</v>
      </c>
      <c r="H1086" s="123" t="n">
        <v>0.0210114</v>
      </c>
      <c r="I1086" s="121" t="s">
        <v>4515</v>
      </c>
      <c r="J1086" s="121" t="s">
        <v>4516</v>
      </c>
      <c r="K1086" s="123" t="s">
        <v>4497</v>
      </c>
      <c r="L1086" s="121" t="s">
        <v>4517</v>
      </c>
      <c r="M1086" s="124" t="s">
        <v>4508</v>
      </c>
      <c r="N1086" s="123" t="n">
        <v>0.032</v>
      </c>
      <c r="O1086" s="125" t="n">
        <v>1</v>
      </c>
      <c r="P1086" s="125" t="n">
        <v>0</v>
      </c>
      <c r="Q1086" s="125"/>
    </row>
    <row r="1087" customFormat="false" ht="15" hidden="false" customHeight="false" outlineLevel="0" collapsed="false">
      <c r="A1087" s="121" t="s">
        <v>4518</v>
      </c>
      <c r="B1087" s="121" t="s">
        <v>4519</v>
      </c>
      <c r="C1087" s="122" t="n">
        <v>0.319284</v>
      </c>
      <c r="D1087" s="122" t="n">
        <v>1.30745</v>
      </c>
      <c r="E1087" s="122" t="n">
        <f aca="false">LN(D1087/C1087)</f>
        <v>1.40975296543967</v>
      </c>
      <c r="F1087" s="123" t="n">
        <v>2.97318</v>
      </c>
      <c r="G1087" s="123" t="n">
        <v>0.00294729</v>
      </c>
      <c r="H1087" s="123" t="n">
        <v>0.0322332</v>
      </c>
      <c r="I1087" s="121" t="s">
        <v>4520</v>
      </c>
      <c r="J1087" s="121" t="s">
        <v>4521</v>
      </c>
      <c r="K1087" s="123" t="s">
        <v>4497</v>
      </c>
      <c r="L1087" s="121" t="s">
        <v>4513</v>
      </c>
      <c r="M1087" s="124" t="s">
        <v>4508</v>
      </c>
      <c r="N1087" s="123" t="n">
        <v>0.032</v>
      </c>
      <c r="O1087" s="125" t="n">
        <v>0</v>
      </c>
      <c r="P1087" s="125" t="n">
        <v>0</v>
      </c>
      <c r="Q1087" s="125"/>
    </row>
    <row r="1088" customFormat="false" ht="15" hidden="false" customHeight="false" outlineLevel="0" collapsed="false">
      <c r="A1088" s="47" t="s">
        <v>4522</v>
      </c>
      <c r="B1088" s="47"/>
      <c r="C1088" s="35" t="n">
        <v>3.51096</v>
      </c>
      <c r="D1088" s="35" t="n">
        <v>28.2259</v>
      </c>
      <c r="E1088" s="35" t="n">
        <f aca="false">LN(D1088/C1088)</f>
        <v>2.08435049179689</v>
      </c>
      <c r="F1088" s="36" t="n">
        <v>4.14769</v>
      </c>
      <c r="G1088" s="36" t="n">
        <v>3.35853E-005</v>
      </c>
      <c r="H1088" s="36" t="n">
        <v>0.00124456</v>
      </c>
      <c r="I1088" s="47" t="s">
        <v>4523</v>
      </c>
      <c r="J1088" s="47" t="s">
        <v>4524</v>
      </c>
      <c r="K1088" s="36" t="s">
        <v>4497</v>
      </c>
      <c r="L1088" s="47" t="s">
        <v>4522</v>
      </c>
      <c r="M1088" s="47" t="s">
        <v>4525</v>
      </c>
      <c r="N1088" s="36"/>
      <c r="O1088" s="37" t="n">
        <v>5</v>
      </c>
      <c r="P1088" s="37" t="n">
        <v>1</v>
      </c>
      <c r="Q1088" s="37" t="n">
        <v>1</v>
      </c>
    </row>
    <row r="1089" customFormat="false" ht="15" hidden="false" customHeight="false" outlineLevel="0" collapsed="false">
      <c r="A1089" s="71" t="s">
        <v>4526</v>
      </c>
      <c r="B1089" s="71" t="s">
        <v>4527</v>
      </c>
      <c r="C1089" s="72" t="n">
        <v>1.02355</v>
      </c>
      <c r="D1089" s="72" t="n">
        <v>5.76962</v>
      </c>
      <c r="E1089" s="72" t="n">
        <f aca="false">LN(D1089/C1089)</f>
        <v>1.72932924356117</v>
      </c>
      <c r="F1089" s="73" t="n">
        <v>2.87442</v>
      </c>
      <c r="G1089" s="73" t="n">
        <v>0.00404773</v>
      </c>
      <c r="H1089" s="73" t="n">
        <v>0.0403937</v>
      </c>
      <c r="I1089" s="71" t="s">
        <v>4528</v>
      </c>
      <c r="J1089" s="71" t="s">
        <v>4529</v>
      </c>
      <c r="K1089" s="73" t="s">
        <v>4497</v>
      </c>
      <c r="L1089" s="71" t="s">
        <v>4530</v>
      </c>
      <c r="M1089" s="104" t="s">
        <v>4531</v>
      </c>
      <c r="N1089" s="73" t="n">
        <v>0.064</v>
      </c>
      <c r="O1089" s="74" t="n">
        <v>3</v>
      </c>
      <c r="P1089" s="74" t="n">
        <v>1</v>
      </c>
      <c r="Q1089" s="74"/>
    </row>
    <row r="1090" customFormat="false" ht="15" hidden="false" customHeight="false" outlineLevel="0" collapsed="false">
      <c r="A1090" s="71" t="s">
        <v>4532</v>
      </c>
      <c r="B1090" s="71" t="s">
        <v>4533</v>
      </c>
      <c r="C1090" s="72" t="n">
        <v>0.258194</v>
      </c>
      <c r="D1090" s="72" t="n">
        <v>3.42503</v>
      </c>
      <c r="E1090" s="72" t="n">
        <f aca="false">LN(D1090/C1090)</f>
        <v>2.58515426943967</v>
      </c>
      <c r="F1090" s="73" t="n">
        <v>4.07224</v>
      </c>
      <c r="G1090" s="73" t="n">
        <v>4.65629E-005</v>
      </c>
      <c r="H1090" s="73" t="n">
        <v>0.00159274</v>
      </c>
      <c r="I1090" s="71" t="s">
        <v>4534</v>
      </c>
      <c r="J1090" s="71" t="s">
        <v>4535</v>
      </c>
      <c r="K1090" s="73" t="s">
        <v>4497</v>
      </c>
      <c r="L1090" s="71" t="s">
        <v>4530</v>
      </c>
      <c r="M1090" s="104" t="s">
        <v>4531</v>
      </c>
      <c r="N1090" s="73" t="n">
        <v>0.064</v>
      </c>
      <c r="O1090" s="74" t="n">
        <v>1</v>
      </c>
      <c r="P1090" s="74" t="n">
        <v>0</v>
      </c>
      <c r="Q1090" s="74"/>
    </row>
    <row r="1091" customFormat="false" ht="15" hidden="false" customHeight="false" outlineLevel="0" collapsed="false">
      <c r="A1091" s="71" t="s">
        <v>4536</v>
      </c>
      <c r="B1091" s="71" t="s">
        <v>4537</v>
      </c>
      <c r="C1091" s="72" t="n">
        <v>0.551917</v>
      </c>
      <c r="D1091" s="72" t="n">
        <v>3.28619</v>
      </c>
      <c r="E1091" s="72" t="n">
        <f aca="false">LN(D1091/C1091)</f>
        <v>1.78408644533197</v>
      </c>
      <c r="F1091" s="73" t="n">
        <v>2.92747</v>
      </c>
      <c r="G1091" s="73" t="n">
        <v>0.00341736</v>
      </c>
      <c r="H1091" s="73" t="n">
        <v>0.0359761</v>
      </c>
      <c r="I1091" s="71" t="s">
        <v>4538</v>
      </c>
      <c r="J1091" s="71" t="s">
        <v>4539</v>
      </c>
      <c r="K1091" s="73" t="s">
        <v>4497</v>
      </c>
      <c r="L1091" s="71" t="s">
        <v>4540</v>
      </c>
      <c r="M1091" s="104" t="s">
        <v>4531</v>
      </c>
      <c r="N1091" s="73" t="n">
        <v>0.064</v>
      </c>
      <c r="O1091" s="74" t="n">
        <v>1</v>
      </c>
      <c r="P1091" s="74" t="n">
        <v>1</v>
      </c>
      <c r="Q1091" s="74"/>
    </row>
    <row r="1092" customFormat="false" ht="15" hidden="false" customHeight="false" outlineLevel="0" collapsed="false">
      <c r="A1092" s="71" t="s">
        <v>4541</v>
      </c>
      <c r="B1092" s="71"/>
      <c r="C1092" s="72" t="n">
        <v>3.3439</v>
      </c>
      <c r="D1092" s="72" t="n">
        <v>17.2858</v>
      </c>
      <c r="E1092" s="72" t="n">
        <f aca="false">LN(D1092/C1092)</f>
        <v>1.64274756473773</v>
      </c>
      <c r="F1092" s="73" t="n">
        <v>3.15243</v>
      </c>
      <c r="G1092" s="73" t="n">
        <v>0.00161917</v>
      </c>
      <c r="H1092" s="73" t="n">
        <v>0.0212268</v>
      </c>
      <c r="I1092" s="71" t="s">
        <v>4542</v>
      </c>
      <c r="J1092" s="71" t="s">
        <v>4543</v>
      </c>
      <c r="K1092" s="73" t="s">
        <v>4497</v>
      </c>
      <c r="L1092" s="71" t="s">
        <v>4541</v>
      </c>
      <c r="M1092" s="104" t="s">
        <v>4531</v>
      </c>
      <c r="N1092" s="73" t="n">
        <v>0.064</v>
      </c>
      <c r="O1092" s="74" t="n">
        <v>1</v>
      </c>
      <c r="P1092" s="74" t="n">
        <v>0</v>
      </c>
      <c r="Q1092" s="74"/>
    </row>
    <row r="1093" customFormat="false" ht="15" hidden="false" customHeight="false" outlineLevel="0" collapsed="false">
      <c r="A1093" s="71" t="s">
        <v>4544</v>
      </c>
      <c r="B1093" s="71" t="s">
        <v>4545</v>
      </c>
      <c r="C1093" s="72" t="n">
        <v>0.626063</v>
      </c>
      <c r="D1093" s="72" t="n">
        <v>4.37999</v>
      </c>
      <c r="E1093" s="72" t="n">
        <f aca="false">LN(D1093/C1093)</f>
        <v>1.94535071524889</v>
      </c>
      <c r="F1093" s="73" t="n">
        <v>2.89681</v>
      </c>
      <c r="G1093" s="73" t="n">
        <v>0.00376976</v>
      </c>
      <c r="H1093" s="73" t="n">
        <v>0.0383953</v>
      </c>
      <c r="I1093" s="71" t="s">
        <v>4546</v>
      </c>
      <c r="J1093" s="71" t="s">
        <v>4547</v>
      </c>
      <c r="K1093" s="73" t="s">
        <v>4497</v>
      </c>
      <c r="L1093" s="71" t="s">
        <v>4530</v>
      </c>
      <c r="M1093" s="104" t="s">
        <v>4531</v>
      </c>
      <c r="N1093" s="73" t="n">
        <v>0.064</v>
      </c>
      <c r="O1093" s="74" t="n">
        <v>0</v>
      </c>
      <c r="P1093" s="74" t="n">
        <v>0</v>
      </c>
      <c r="Q1093" s="74"/>
    </row>
    <row r="1094" customFormat="false" ht="15" hidden="false" customHeight="false" outlineLevel="0" collapsed="false">
      <c r="A1094" s="12" t="s">
        <v>4548</v>
      </c>
      <c r="B1094" s="12" t="s">
        <v>4549</v>
      </c>
      <c r="C1094" s="13" t="n">
        <v>30.066</v>
      </c>
      <c r="D1094" s="13" t="n">
        <v>130.335</v>
      </c>
      <c r="E1094" s="13" t="n">
        <f aca="false">LN(D1094/C1094)</f>
        <v>1.46671309375364</v>
      </c>
      <c r="F1094" s="14" t="n">
        <v>4.15031</v>
      </c>
      <c r="G1094" s="14" t="n">
        <v>3.32032E-005</v>
      </c>
      <c r="H1094" s="14" t="n">
        <v>0.00123245</v>
      </c>
      <c r="I1094" s="12" t="s">
        <v>4550</v>
      </c>
      <c r="J1094" s="12" t="s">
        <v>4551</v>
      </c>
      <c r="K1094" s="14" t="s">
        <v>4497</v>
      </c>
      <c r="L1094" s="12" t="s">
        <v>4552</v>
      </c>
      <c r="M1094" s="12" t="s">
        <v>4553</v>
      </c>
      <c r="N1094" s="14" t="n">
        <v>0.043</v>
      </c>
      <c r="O1094" s="16" t="n">
        <v>1</v>
      </c>
      <c r="P1094" s="16" t="n">
        <v>0</v>
      </c>
      <c r="Q1094" s="16"/>
    </row>
    <row r="1095" customFormat="false" ht="15" hidden="false" customHeight="false" outlineLevel="0" collapsed="false">
      <c r="A1095" s="12" t="s">
        <v>4554</v>
      </c>
      <c r="B1095" s="12" t="s">
        <v>4555</v>
      </c>
      <c r="C1095" s="13" t="n">
        <v>0.361668</v>
      </c>
      <c r="D1095" s="13" t="n">
        <v>2.50617</v>
      </c>
      <c r="E1095" s="13" t="n">
        <f aca="false">LN(D1095/C1095)</f>
        <v>1.93578430641032</v>
      </c>
      <c r="F1095" s="14" t="n">
        <v>3.06617</v>
      </c>
      <c r="G1095" s="14" t="n">
        <v>0.00216821</v>
      </c>
      <c r="H1095" s="14" t="n">
        <v>0.0260584</v>
      </c>
      <c r="I1095" s="12" t="s">
        <v>4556</v>
      </c>
      <c r="J1095" s="12" t="s">
        <v>4557</v>
      </c>
      <c r="K1095" s="14" t="s">
        <v>4497</v>
      </c>
      <c r="L1095" s="12" t="s">
        <v>4558</v>
      </c>
      <c r="M1095" s="12" t="s">
        <v>4553</v>
      </c>
      <c r="N1095" s="14" t="n">
        <v>0.043</v>
      </c>
      <c r="O1095" s="16" t="n">
        <v>0</v>
      </c>
      <c r="P1095" s="16" t="n">
        <v>0</v>
      </c>
      <c r="Q1095" s="16"/>
    </row>
    <row r="1096" customFormat="false" ht="15" hidden="false" customHeight="false" outlineLevel="0" collapsed="false">
      <c r="A1096" s="12" t="s">
        <v>4559</v>
      </c>
      <c r="B1096" s="12" t="s">
        <v>4560</v>
      </c>
      <c r="C1096" s="13" t="n">
        <v>15.9135</v>
      </c>
      <c r="D1096" s="13" t="n">
        <v>95.2721</v>
      </c>
      <c r="E1096" s="13" t="n">
        <f aca="false">LN(D1096/C1096)</f>
        <v>1.78956920250618</v>
      </c>
      <c r="F1096" s="14" t="n">
        <v>3.98091</v>
      </c>
      <c r="G1096" s="14" t="n">
        <v>6.86524E-005</v>
      </c>
      <c r="H1096" s="14" t="n">
        <v>0.00211708</v>
      </c>
      <c r="I1096" s="12" t="s">
        <v>4561</v>
      </c>
      <c r="J1096" s="12" t="s">
        <v>4562</v>
      </c>
      <c r="K1096" s="14" t="s">
        <v>4497</v>
      </c>
      <c r="L1096" s="12" t="s">
        <v>4563</v>
      </c>
      <c r="M1096" s="12" t="s">
        <v>4553</v>
      </c>
      <c r="N1096" s="14" t="n">
        <v>0.043</v>
      </c>
      <c r="O1096" s="16" t="n">
        <v>0</v>
      </c>
      <c r="P1096" s="16" t="n">
        <v>0</v>
      </c>
      <c r="Q1096" s="16"/>
    </row>
    <row r="1097" customFormat="false" ht="15" hidden="false" customHeight="false" outlineLevel="0" collapsed="false">
      <c r="A1097" s="47" t="s">
        <v>4564</v>
      </c>
      <c r="B1097" s="47" t="s">
        <v>4565</v>
      </c>
      <c r="C1097" s="35" t="n">
        <v>152.434</v>
      </c>
      <c r="D1097" s="35" t="n">
        <v>644.791</v>
      </c>
      <c r="E1097" s="35" t="n">
        <f aca="false">LN(D1097/C1097)</f>
        <v>1.44219451779568</v>
      </c>
      <c r="F1097" s="36" t="n">
        <v>3.24862</v>
      </c>
      <c r="G1097" s="36" t="n">
        <v>0.00115966</v>
      </c>
      <c r="H1097" s="36" t="n">
        <v>0.0166134</v>
      </c>
      <c r="I1097" s="47" t="s">
        <v>4566</v>
      </c>
      <c r="J1097" s="47" t="s">
        <v>4567</v>
      </c>
      <c r="K1097" s="36" t="s">
        <v>4497</v>
      </c>
      <c r="L1097" s="47" t="s">
        <v>4564</v>
      </c>
      <c r="M1097" s="47" t="s">
        <v>4568</v>
      </c>
      <c r="N1097" s="36"/>
      <c r="O1097" s="37" t="n">
        <v>3</v>
      </c>
      <c r="P1097" s="37" t="n">
        <v>2</v>
      </c>
      <c r="Q1097" s="37" t="n">
        <v>2</v>
      </c>
    </row>
    <row r="1098" customFormat="false" ht="15" hidden="false" customHeight="false" outlineLevel="0" collapsed="false">
      <c r="A1098" s="66" t="s">
        <v>4569</v>
      </c>
      <c r="B1098" s="66" t="s">
        <v>4570</v>
      </c>
      <c r="C1098" s="67" t="n">
        <v>9.629</v>
      </c>
      <c r="D1098" s="67" t="n">
        <v>58.7071</v>
      </c>
      <c r="E1098" s="67" t="n">
        <f aca="false">LN(D1098/C1098)</f>
        <v>1.80778129526497</v>
      </c>
      <c r="F1098" s="68" t="n">
        <v>4.10845</v>
      </c>
      <c r="G1098" s="68" t="n">
        <v>3.98317E-005</v>
      </c>
      <c r="H1098" s="68" t="n">
        <v>0.00142612</v>
      </c>
      <c r="I1098" s="66" t="s">
        <v>4571</v>
      </c>
      <c r="J1098" s="66" t="s">
        <v>4572</v>
      </c>
      <c r="K1098" s="68" t="s">
        <v>4497</v>
      </c>
      <c r="L1098" s="66" t="s">
        <v>4573</v>
      </c>
      <c r="M1098" s="126" t="s">
        <v>4574</v>
      </c>
      <c r="N1098" s="68" t="n">
        <v>0.061</v>
      </c>
      <c r="O1098" s="69" t="n">
        <v>3</v>
      </c>
      <c r="P1098" s="69" t="n">
        <v>1</v>
      </c>
      <c r="Q1098" s="69"/>
    </row>
    <row r="1099" customFormat="false" ht="15" hidden="false" customHeight="false" outlineLevel="0" collapsed="false">
      <c r="A1099" s="66" t="s">
        <v>4575</v>
      </c>
      <c r="B1099" s="66"/>
      <c r="C1099" s="67" t="n">
        <v>2.15358</v>
      </c>
      <c r="D1099" s="67" t="n">
        <v>7.75847</v>
      </c>
      <c r="E1099" s="67" t="n">
        <f aca="false">LN(D1099/C1099)</f>
        <v>1.28165357615759</v>
      </c>
      <c r="F1099" s="68" t="n">
        <v>3.48248</v>
      </c>
      <c r="G1099" s="68" t="n">
        <v>0.000496786</v>
      </c>
      <c r="H1099" s="68" t="n">
        <v>0.00915882</v>
      </c>
      <c r="I1099" s="66" t="s">
        <v>4576</v>
      </c>
      <c r="J1099" s="66" t="s">
        <v>4577</v>
      </c>
      <c r="K1099" s="68" t="s">
        <v>4497</v>
      </c>
      <c r="L1099" s="66" t="s">
        <v>4578</v>
      </c>
      <c r="M1099" s="126" t="s">
        <v>4574</v>
      </c>
      <c r="N1099" s="68" t="n">
        <v>0.061</v>
      </c>
      <c r="O1099" s="69" t="n">
        <v>2</v>
      </c>
      <c r="P1099" s="69" t="n">
        <v>0</v>
      </c>
      <c r="Q1099" s="69"/>
    </row>
    <row r="1100" customFormat="false" ht="15" hidden="false" customHeight="false" outlineLevel="0" collapsed="false">
      <c r="A1100" s="66" t="s">
        <v>4579</v>
      </c>
      <c r="B1100" s="66" t="s">
        <v>4580</v>
      </c>
      <c r="C1100" s="67" t="n">
        <v>172.276</v>
      </c>
      <c r="D1100" s="67" t="n">
        <v>448.676</v>
      </c>
      <c r="E1100" s="67" t="n">
        <f aca="false">LN(D1100/C1100)</f>
        <v>0.957203181798425</v>
      </c>
      <c r="F1100" s="68" t="n">
        <v>3.45869</v>
      </c>
      <c r="G1100" s="68" t="n">
        <v>0.000542807</v>
      </c>
      <c r="H1100" s="68" t="n">
        <v>0.0097486</v>
      </c>
      <c r="I1100" s="66" t="s">
        <v>4581</v>
      </c>
      <c r="J1100" s="66" t="s">
        <v>4582</v>
      </c>
      <c r="K1100" s="68" t="s">
        <v>4497</v>
      </c>
      <c r="L1100" s="66" t="s">
        <v>4573</v>
      </c>
      <c r="M1100" s="126" t="s">
        <v>4574</v>
      </c>
      <c r="N1100" s="68" t="n">
        <v>0.061</v>
      </c>
      <c r="O1100" s="69" t="n">
        <v>0</v>
      </c>
      <c r="P1100" s="69" t="n">
        <v>0</v>
      </c>
      <c r="Q1100" s="69" t="n">
        <v>4</v>
      </c>
    </row>
    <row r="1101" customFormat="false" ht="15" hidden="false" customHeight="false" outlineLevel="0" collapsed="false">
      <c r="A1101" s="127" t="s">
        <v>4583</v>
      </c>
      <c r="B1101" s="127" t="s">
        <v>4584</v>
      </c>
      <c r="C1101" s="91" t="n">
        <v>5.53475</v>
      </c>
      <c r="D1101" s="91" t="n">
        <v>37.6461</v>
      </c>
      <c r="E1101" s="91" t="n">
        <f aca="false">LN(D1101/C1101)</f>
        <v>1.91718296520097</v>
      </c>
      <c r="F1101" s="92" t="n">
        <v>3.77384</v>
      </c>
      <c r="G1101" s="92" t="n">
        <v>0.000160757</v>
      </c>
      <c r="H1101" s="92" t="n">
        <v>0.00407091</v>
      </c>
      <c r="I1101" s="127" t="s">
        <v>4585</v>
      </c>
      <c r="J1101" s="127" t="s">
        <v>4586</v>
      </c>
      <c r="K1101" s="92" t="s">
        <v>4497</v>
      </c>
      <c r="L1101" s="127" t="s">
        <v>4587</v>
      </c>
      <c r="M1101" s="127" t="s">
        <v>4588</v>
      </c>
      <c r="N1101" s="92" t="n">
        <v>4.2E-011</v>
      </c>
      <c r="O1101" s="93" t="n">
        <v>4</v>
      </c>
      <c r="P1101" s="93" t="n">
        <v>0</v>
      </c>
      <c r="Q1101" s="93"/>
    </row>
    <row r="1102" customFormat="false" ht="15" hidden="false" customHeight="false" outlineLevel="0" collapsed="false">
      <c r="A1102" s="127" t="s">
        <v>4589</v>
      </c>
      <c r="B1102" s="127" t="s">
        <v>4590</v>
      </c>
      <c r="C1102" s="91" t="n">
        <v>2.41914</v>
      </c>
      <c r="D1102" s="91" t="n">
        <v>15.4327</v>
      </c>
      <c r="E1102" s="91" t="n">
        <f aca="false">LN(D1102/C1102)</f>
        <v>1.85307652975678</v>
      </c>
      <c r="F1102" s="92" t="n">
        <v>3.325</v>
      </c>
      <c r="G1102" s="92" t="n">
        <v>0.000884192</v>
      </c>
      <c r="H1102" s="92" t="n">
        <v>0.0136144</v>
      </c>
      <c r="I1102" s="127" t="s">
        <v>4591</v>
      </c>
      <c r="J1102" s="127" t="s">
        <v>4592</v>
      </c>
      <c r="K1102" s="92" t="s">
        <v>4497</v>
      </c>
      <c r="L1102" s="127" t="s">
        <v>4587</v>
      </c>
      <c r="M1102" s="127" t="s">
        <v>4588</v>
      </c>
      <c r="N1102" s="92" t="n">
        <v>4.2E-011</v>
      </c>
      <c r="O1102" s="93" t="n">
        <v>4</v>
      </c>
      <c r="P1102" s="93" t="n">
        <v>2</v>
      </c>
      <c r="Q1102" s="93" t="s">
        <v>357</v>
      </c>
    </row>
    <row r="1103" customFormat="false" ht="15" hidden="false" customHeight="false" outlineLevel="0" collapsed="false">
      <c r="A1103" s="127" t="s">
        <v>4593</v>
      </c>
      <c r="B1103" s="127"/>
      <c r="C1103" s="91" t="n">
        <v>5.71884</v>
      </c>
      <c r="D1103" s="91" t="n">
        <v>22.0689</v>
      </c>
      <c r="E1103" s="91" t="n">
        <f aca="false">LN(D1103/C1103)</f>
        <v>1.35040338999006</v>
      </c>
      <c r="F1103" s="92" t="n">
        <v>3.58181</v>
      </c>
      <c r="G1103" s="92" t="n">
        <v>0.000341228</v>
      </c>
      <c r="H1103" s="92" t="n">
        <v>0.00705099</v>
      </c>
      <c r="I1103" s="127" t="s">
        <v>4594</v>
      </c>
      <c r="J1103" s="127" t="s">
        <v>4595</v>
      </c>
      <c r="K1103" s="92" t="s">
        <v>4497</v>
      </c>
      <c r="L1103" s="127" t="s">
        <v>4596</v>
      </c>
      <c r="M1103" s="127" t="s">
        <v>4588</v>
      </c>
      <c r="N1103" s="92" t="n">
        <v>6.3E-008</v>
      </c>
      <c r="O1103" s="93" t="n">
        <v>4</v>
      </c>
      <c r="P1103" s="93" t="n">
        <v>2</v>
      </c>
      <c r="Q1103" s="93" t="s">
        <v>4597</v>
      </c>
    </row>
    <row r="1104" customFormat="false" ht="15" hidden="false" customHeight="false" outlineLevel="0" collapsed="false">
      <c r="A1104" s="127" t="s">
        <v>4598</v>
      </c>
      <c r="B1104" s="127" t="s">
        <v>4599</v>
      </c>
      <c r="C1104" s="91" t="n">
        <v>2.10161</v>
      </c>
      <c r="D1104" s="91" t="n">
        <v>136.592</v>
      </c>
      <c r="E1104" s="91" t="n">
        <f aca="false">LN(D1104/C1104)</f>
        <v>4.17429466261067</v>
      </c>
      <c r="F1104" s="92" t="n">
        <v>7.74776</v>
      </c>
      <c r="G1104" s="92" t="n">
        <v>9.32587E-015</v>
      </c>
      <c r="H1104" s="92" t="n">
        <v>3.19002E-012</v>
      </c>
      <c r="I1104" s="127" t="s">
        <v>4600</v>
      </c>
      <c r="J1104" s="127" t="s">
        <v>4601</v>
      </c>
      <c r="K1104" s="92" t="s">
        <v>4497</v>
      </c>
      <c r="L1104" s="127" t="s">
        <v>4602</v>
      </c>
      <c r="M1104" s="127" t="s">
        <v>4588</v>
      </c>
      <c r="N1104" s="92" t="n">
        <v>6.3E-008</v>
      </c>
      <c r="O1104" s="93" t="n">
        <v>4</v>
      </c>
      <c r="P1104" s="93" t="n">
        <v>1</v>
      </c>
      <c r="Q1104" s="93" t="s">
        <v>357</v>
      </c>
    </row>
    <row r="1105" customFormat="false" ht="15" hidden="false" customHeight="false" outlineLevel="0" collapsed="false">
      <c r="A1105" s="127" t="s">
        <v>4603</v>
      </c>
      <c r="B1105" s="127" t="s">
        <v>4604</v>
      </c>
      <c r="C1105" s="91" t="n">
        <v>0.0001</v>
      </c>
      <c r="D1105" s="91" t="n">
        <v>181.6</v>
      </c>
      <c r="E1105" s="91" t="n">
        <f aca="false">LN(D1105/C1105)</f>
        <v>14.4121468381434</v>
      </c>
      <c r="F1105" s="92" t="n">
        <v>0</v>
      </c>
      <c r="G1105" s="92" t="n">
        <v>0.000415368</v>
      </c>
      <c r="H1105" s="92" t="n">
        <v>0.00814399</v>
      </c>
      <c r="I1105" s="127" t="s">
        <v>4605</v>
      </c>
      <c r="J1105" s="127" t="s">
        <v>4606</v>
      </c>
      <c r="K1105" s="92" t="s">
        <v>4497</v>
      </c>
      <c r="L1105" s="127" t="s">
        <v>4602</v>
      </c>
      <c r="M1105" s="127" t="s">
        <v>4588</v>
      </c>
      <c r="N1105" s="92" t="n">
        <v>6.3E-008</v>
      </c>
      <c r="O1105" s="93" t="n">
        <v>4</v>
      </c>
      <c r="P1105" s="93" t="n">
        <v>2</v>
      </c>
      <c r="Q1105" s="93"/>
    </row>
    <row r="1106" customFormat="false" ht="15" hidden="false" customHeight="false" outlineLevel="0" collapsed="false">
      <c r="A1106" s="127" t="s">
        <v>4607</v>
      </c>
      <c r="B1106" s="127" t="s">
        <v>4608</v>
      </c>
      <c r="C1106" s="91" t="n">
        <v>1.16087</v>
      </c>
      <c r="D1106" s="91" t="n">
        <v>2228.42</v>
      </c>
      <c r="E1106" s="91" t="n">
        <f aca="false">LN(D1106/C1106)</f>
        <v>7.55987836914693</v>
      </c>
      <c r="F1106" s="92" t="n">
        <v>11.3381</v>
      </c>
      <c r="G1106" s="92" t="n">
        <v>0</v>
      </c>
      <c r="H1106" s="92" t="n">
        <v>0</v>
      </c>
      <c r="I1106" s="127" t="s">
        <v>4609</v>
      </c>
      <c r="J1106" s="127" t="s">
        <v>4610</v>
      </c>
      <c r="K1106" s="92" t="s">
        <v>4497</v>
      </c>
      <c r="L1106" s="127" t="s">
        <v>4602</v>
      </c>
      <c r="M1106" s="127" t="s">
        <v>4588</v>
      </c>
      <c r="N1106" s="92" t="n">
        <v>6.3E-008</v>
      </c>
      <c r="O1106" s="93" t="n">
        <v>4</v>
      </c>
      <c r="P1106" s="93" t="n">
        <v>2</v>
      </c>
      <c r="Q1106" s="93"/>
    </row>
    <row r="1107" customFormat="false" ht="15" hidden="false" customHeight="false" outlineLevel="0" collapsed="false">
      <c r="A1107" s="127" t="s">
        <v>4611</v>
      </c>
      <c r="B1107" s="127"/>
      <c r="C1107" s="91" t="n">
        <v>23.1925</v>
      </c>
      <c r="D1107" s="91" t="n">
        <v>72.2696</v>
      </c>
      <c r="E1107" s="91" t="n">
        <f aca="false">LN(D1107/C1107)</f>
        <v>1.13657461993423</v>
      </c>
      <c r="F1107" s="92" t="n">
        <v>2.93793</v>
      </c>
      <c r="G1107" s="92" t="n">
        <v>0.00330408</v>
      </c>
      <c r="H1107" s="92" t="n">
        <v>0.0350156</v>
      </c>
      <c r="I1107" s="127" t="s">
        <v>4612</v>
      </c>
      <c r="J1107" s="127" t="s">
        <v>4613</v>
      </c>
      <c r="K1107" s="92" t="s">
        <v>4497</v>
      </c>
      <c r="L1107" s="127" t="s">
        <v>4614</v>
      </c>
      <c r="M1107" s="127" t="s">
        <v>4588</v>
      </c>
      <c r="N1107" s="92" t="n">
        <v>6.3E-008</v>
      </c>
      <c r="O1107" s="93" t="n">
        <v>4</v>
      </c>
      <c r="P1107" s="93" t="n">
        <v>3</v>
      </c>
      <c r="Q1107" s="93"/>
    </row>
    <row r="1108" customFormat="false" ht="15" hidden="false" customHeight="false" outlineLevel="0" collapsed="false">
      <c r="A1108" s="127" t="s">
        <v>4615</v>
      </c>
      <c r="B1108" s="127" t="s">
        <v>4616</v>
      </c>
      <c r="C1108" s="91" t="n">
        <v>39.4421</v>
      </c>
      <c r="D1108" s="91" t="n">
        <v>440.537</v>
      </c>
      <c r="E1108" s="91" t="n">
        <f aca="false">LN(D1108/C1108)</f>
        <v>2.41316066355547</v>
      </c>
      <c r="F1108" s="92" t="n">
        <v>5.66795</v>
      </c>
      <c r="G1108" s="92" t="n">
        <v>1.44515E-008</v>
      </c>
      <c r="H1108" s="92" t="n">
        <v>1.63937E-006</v>
      </c>
      <c r="I1108" s="127" t="s">
        <v>4617</v>
      </c>
      <c r="J1108" s="127" t="s">
        <v>4618</v>
      </c>
      <c r="K1108" s="92" t="s">
        <v>4497</v>
      </c>
      <c r="L1108" s="127" t="s">
        <v>4619</v>
      </c>
      <c r="M1108" s="127" t="s">
        <v>4588</v>
      </c>
      <c r="N1108" s="92" t="n">
        <v>6.3E-008</v>
      </c>
      <c r="O1108" s="93" t="n">
        <v>3</v>
      </c>
      <c r="P1108" s="93" t="n">
        <v>1</v>
      </c>
      <c r="Q1108" s="93" t="s">
        <v>790</v>
      </c>
    </row>
    <row r="1109" customFormat="false" ht="15" hidden="false" customHeight="false" outlineLevel="0" collapsed="false">
      <c r="A1109" s="127" t="s">
        <v>4620</v>
      </c>
      <c r="B1109" s="127" t="s">
        <v>4621</v>
      </c>
      <c r="C1109" s="91" t="n">
        <v>16.4289</v>
      </c>
      <c r="D1109" s="91" t="n">
        <v>846.923</v>
      </c>
      <c r="E1109" s="91" t="n">
        <f aca="false">LN(D1109/C1109)</f>
        <v>3.94256780232072</v>
      </c>
      <c r="F1109" s="92" t="n">
        <v>7.87962</v>
      </c>
      <c r="G1109" s="92" t="n">
        <v>3.33067E-015</v>
      </c>
      <c r="H1109" s="92" t="n">
        <v>1.23423E-012</v>
      </c>
      <c r="I1109" s="127" t="s">
        <v>4622</v>
      </c>
      <c r="J1109" s="127" t="s">
        <v>4623</v>
      </c>
      <c r="K1109" s="92" t="s">
        <v>4497</v>
      </c>
      <c r="L1109" s="127" t="s">
        <v>4602</v>
      </c>
      <c r="M1109" s="127" t="s">
        <v>4588</v>
      </c>
      <c r="N1109" s="92" t="n">
        <v>6.3E-008</v>
      </c>
      <c r="O1109" s="93" t="n">
        <v>3</v>
      </c>
      <c r="P1109" s="93" t="n">
        <v>2</v>
      </c>
      <c r="Q1109" s="93" t="s">
        <v>357</v>
      </c>
    </row>
    <row r="1110" customFormat="false" ht="15" hidden="false" customHeight="false" outlineLevel="0" collapsed="false">
      <c r="A1110" s="127" t="s">
        <v>4624</v>
      </c>
      <c r="B1110" s="127" t="s">
        <v>4625</v>
      </c>
      <c r="C1110" s="91" t="n">
        <v>0.94413</v>
      </c>
      <c r="D1110" s="91" t="n">
        <v>26.4995</v>
      </c>
      <c r="E1110" s="91" t="n">
        <f aca="false">LN(D1110/C1110)</f>
        <v>3.33461727534329</v>
      </c>
      <c r="F1110" s="92" t="n">
        <v>5.48614</v>
      </c>
      <c r="G1110" s="92" t="n">
        <v>4.1081E-008</v>
      </c>
      <c r="H1110" s="92" t="n">
        <v>4.11439E-006</v>
      </c>
      <c r="I1110" s="127" t="s">
        <v>4626</v>
      </c>
      <c r="J1110" s="127" t="s">
        <v>4627</v>
      </c>
      <c r="K1110" s="92" t="s">
        <v>4497</v>
      </c>
      <c r="L1110" s="127" t="s">
        <v>4602</v>
      </c>
      <c r="M1110" s="127" t="s">
        <v>4588</v>
      </c>
      <c r="N1110" s="92" t="n">
        <v>6.3E-008</v>
      </c>
      <c r="O1110" s="93" t="n">
        <v>3</v>
      </c>
      <c r="P1110" s="93" t="n">
        <v>1</v>
      </c>
      <c r="Q1110" s="93"/>
    </row>
    <row r="1111" customFormat="false" ht="15" hidden="false" customHeight="false" outlineLevel="0" collapsed="false">
      <c r="A1111" s="127" t="s">
        <v>4628</v>
      </c>
      <c r="B1111" s="127" t="s">
        <v>4629</v>
      </c>
      <c r="C1111" s="91" t="n">
        <v>24.8885</v>
      </c>
      <c r="D1111" s="91" t="n">
        <v>1304.64</v>
      </c>
      <c r="E1111" s="91" t="n">
        <f aca="false">LN(D1111/C1111)</f>
        <v>3.95927657023414</v>
      </c>
      <c r="F1111" s="92" t="n">
        <v>7.81631</v>
      </c>
      <c r="G1111" s="92" t="n">
        <v>5.32907E-015</v>
      </c>
      <c r="H1111" s="92" t="n">
        <v>1.91107E-012</v>
      </c>
      <c r="I1111" s="127" t="s">
        <v>4630</v>
      </c>
      <c r="J1111" s="127" t="s">
        <v>4631</v>
      </c>
      <c r="K1111" s="92" t="s">
        <v>4497</v>
      </c>
      <c r="L1111" s="127" t="s">
        <v>4602</v>
      </c>
      <c r="M1111" s="127" t="s">
        <v>4588</v>
      </c>
      <c r="N1111" s="92" t="n">
        <v>6.3E-008</v>
      </c>
      <c r="O1111" s="93" t="n">
        <v>3</v>
      </c>
      <c r="P1111" s="93" t="n">
        <v>1</v>
      </c>
      <c r="Q1111" s="93" t="s">
        <v>2046</v>
      </c>
    </row>
    <row r="1112" customFormat="false" ht="15" hidden="false" customHeight="false" outlineLevel="0" collapsed="false">
      <c r="A1112" s="127" t="s">
        <v>4632</v>
      </c>
      <c r="B1112" s="127" t="s">
        <v>4633</v>
      </c>
      <c r="C1112" s="91" t="n">
        <v>13.0298</v>
      </c>
      <c r="D1112" s="91" t="n">
        <v>326.695</v>
      </c>
      <c r="E1112" s="91" t="n">
        <f aca="false">LN(D1112/C1112)</f>
        <v>3.22178797210436</v>
      </c>
      <c r="F1112" s="92" t="n">
        <v>6.63776</v>
      </c>
      <c r="G1112" s="92" t="n">
        <v>3.18496E-011</v>
      </c>
      <c r="H1112" s="92" t="n">
        <v>6.5569E-009</v>
      </c>
      <c r="I1112" s="127" t="s">
        <v>4634</v>
      </c>
      <c r="J1112" s="127" t="s">
        <v>4635</v>
      </c>
      <c r="K1112" s="92" t="s">
        <v>4497</v>
      </c>
      <c r="L1112" s="127" t="s">
        <v>4602</v>
      </c>
      <c r="M1112" s="127" t="s">
        <v>4588</v>
      </c>
      <c r="N1112" s="92" t="n">
        <v>6.3E-008</v>
      </c>
      <c r="O1112" s="93" t="n">
        <v>3</v>
      </c>
      <c r="P1112" s="93" t="n">
        <v>2</v>
      </c>
      <c r="Q1112" s="93" t="s">
        <v>4636</v>
      </c>
    </row>
    <row r="1113" customFormat="false" ht="15" hidden="false" customHeight="false" outlineLevel="0" collapsed="false">
      <c r="A1113" s="127" t="s">
        <v>4637</v>
      </c>
      <c r="B1113" s="127" t="s">
        <v>4638</v>
      </c>
      <c r="C1113" s="91" t="n">
        <v>8.03219</v>
      </c>
      <c r="D1113" s="91" t="n">
        <v>82.3472</v>
      </c>
      <c r="E1113" s="91" t="n">
        <f aca="false">LN(D1113/C1113)</f>
        <v>2.32748723678319</v>
      </c>
      <c r="F1113" s="92" t="n">
        <v>4.80417</v>
      </c>
      <c r="G1113" s="92" t="n">
        <v>1.55396E-006</v>
      </c>
      <c r="H1113" s="92" t="n">
        <v>0.000101322</v>
      </c>
      <c r="I1113" s="127" t="s">
        <v>4639</v>
      </c>
      <c r="J1113" s="127" t="s">
        <v>4640</v>
      </c>
      <c r="K1113" s="92" t="s">
        <v>4497</v>
      </c>
      <c r="L1113" s="127" t="s">
        <v>4641</v>
      </c>
      <c r="M1113" s="127" t="s">
        <v>4588</v>
      </c>
      <c r="N1113" s="92" t="n">
        <v>6.3E-008</v>
      </c>
      <c r="O1113" s="93" t="n">
        <v>2</v>
      </c>
      <c r="P1113" s="93" t="n">
        <v>0</v>
      </c>
      <c r="Q1113" s="93"/>
    </row>
    <row r="1114" customFormat="false" ht="15" hidden="false" customHeight="false" outlineLevel="0" collapsed="false">
      <c r="A1114" s="127" t="s">
        <v>4642</v>
      </c>
      <c r="B1114" s="127" t="s">
        <v>4643</v>
      </c>
      <c r="C1114" s="91" t="n">
        <v>267.061</v>
      </c>
      <c r="D1114" s="91" t="n">
        <v>1994.21</v>
      </c>
      <c r="E1114" s="91" t="n">
        <f aca="false">LN(D1114/C1114)</f>
        <v>2.01052616419859</v>
      </c>
      <c r="F1114" s="92" t="n">
        <v>3.77542</v>
      </c>
      <c r="G1114" s="92" t="n">
        <v>0.000159739</v>
      </c>
      <c r="H1114" s="92" t="n">
        <v>0.00404975</v>
      </c>
      <c r="I1114" s="127" t="s">
        <v>4644</v>
      </c>
      <c r="J1114" s="127" t="s">
        <v>4645</v>
      </c>
      <c r="K1114" s="92" t="s">
        <v>4497</v>
      </c>
      <c r="L1114" s="127" t="s">
        <v>4602</v>
      </c>
      <c r="M1114" s="127" t="s">
        <v>4588</v>
      </c>
      <c r="N1114" s="92" t="n">
        <v>6.3E-008</v>
      </c>
      <c r="O1114" s="93" t="n">
        <v>2</v>
      </c>
      <c r="P1114" s="93" t="n">
        <v>1</v>
      </c>
      <c r="Q1114" s="93" t="s">
        <v>790</v>
      </c>
    </row>
    <row r="1115" customFormat="false" ht="15" hidden="false" customHeight="false" outlineLevel="0" collapsed="false">
      <c r="A1115" s="127" t="s">
        <v>4646</v>
      </c>
      <c r="B1115" s="127" t="s">
        <v>4647</v>
      </c>
      <c r="C1115" s="91" t="n">
        <v>0.551089</v>
      </c>
      <c r="D1115" s="91" t="n">
        <v>15.0777</v>
      </c>
      <c r="E1115" s="91" t="n">
        <f aca="false">LN(D1115/C1115)</f>
        <v>3.30907578942556</v>
      </c>
      <c r="F1115" s="92" t="n">
        <v>5.15221</v>
      </c>
      <c r="G1115" s="92" t="n">
        <v>2.57439E-007</v>
      </c>
      <c r="H1115" s="92" t="n">
        <v>2.13578E-005</v>
      </c>
      <c r="I1115" s="127" t="s">
        <v>4648</v>
      </c>
      <c r="J1115" s="127" t="s">
        <v>4649</v>
      </c>
      <c r="K1115" s="92" t="s">
        <v>4497</v>
      </c>
      <c r="L1115" s="127" t="s">
        <v>4602</v>
      </c>
      <c r="M1115" s="127" t="s">
        <v>4588</v>
      </c>
      <c r="N1115" s="92" t="n">
        <v>6.3E-008</v>
      </c>
      <c r="O1115" s="93" t="n">
        <v>2</v>
      </c>
      <c r="P1115" s="93" t="n">
        <v>1</v>
      </c>
      <c r="Q1115" s="93"/>
    </row>
    <row r="1116" customFormat="false" ht="15" hidden="false" customHeight="false" outlineLevel="0" collapsed="false">
      <c r="A1116" s="127" t="s">
        <v>4650</v>
      </c>
      <c r="B1116" s="127" t="s">
        <v>4651</v>
      </c>
      <c r="C1116" s="91" t="n">
        <v>5.02843</v>
      </c>
      <c r="D1116" s="91" t="n">
        <v>1285.24</v>
      </c>
      <c r="E1116" s="91" t="n">
        <f aca="false">LN(D1116/C1116)</f>
        <v>5.54359294216469</v>
      </c>
      <c r="F1116" s="92" t="n">
        <v>9.69537</v>
      </c>
      <c r="G1116" s="92" t="n">
        <v>0</v>
      </c>
      <c r="H1116" s="92" t="n">
        <v>0</v>
      </c>
      <c r="I1116" s="127" t="s">
        <v>4652</v>
      </c>
      <c r="J1116" s="127" t="s">
        <v>4653</v>
      </c>
      <c r="K1116" s="92" t="s">
        <v>4497</v>
      </c>
      <c r="L1116" s="127" t="s">
        <v>4602</v>
      </c>
      <c r="M1116" s="127" t="s">
        <v>4588</v>
      </c>
      <c r="N1116" s="92" t="n">
        <v>6.3E-008</v>
      </c>
      <c r="O1116" s="93" t="n">
        <v>2</v>
      </c>
      <c r="P1116" s="93" t="n">
        <v>1</v>
      </c>
      <c r="Q1116" s="93" t="s">
        <v>2061</v>
      </c>
    </row>
    <row r="1117" customFormat="false" ht="15" hidden="false" customHeight="false" outlineLevel="0" collapsed="false">
      <c r="A1117" s="127" t="s">
        <v>4654</v>
      </c>
      <c r="B1117" s="127" t="s">
        <v>4655</v>
      </c>
      <c r="C1117" s="91" t="n">
        <v>12.4666</v>
      </c>
      <c r="D1117" s="91" t="n">
        <v>75.0726</v>
      </c>
      <c r="E1117" s="91" t="n">
        <f aca="false">LN(D1117/C1117)</f>
        <v>1.79540257718194</v>
      </c>
      <c r="F1117" s="92" t="n">
        <v>4.71773</v>
      </c>
      <c r="G1117" s="92" t="n">
        <v>2.3849E-006</v>
      </c>
      <c r="H1117" s="92" t="n">
        <v>0.000147704</v>
      </c>
      <c r="I1117" s="127" t="s">
        <v>4656</v>
      </c>
      <c r="J1117" s="127" t="s">
        <v>4657</v>
      </c>
      <c r="K1117" s="92" t="s">
        <v>4497</v>
      </c>
      <c r="L1117" s="127" t="s">
        <v>4619</v>
      </c>
      <c r="M1117" s="127" t="s">
        <v>4588</v>
      </c>
      <c r="N1117" s="92" t="n">
        <v>6.3E-008</v>
      </c>
      <c r="O1117" s="93" t="n">
        <v>2</v>
      </c>
      <c r="P1117" s="93" t="n">
        <v>0</v>
      </c>
      <c r="Q1117" s="93"/>
    </row>
    <row r="1118" customFormat="false" ht="15" hidden="false" customHeight="false" outlineLevel="0" collapsed="false">
      <c r="A1118" s="127" t="s">
        <v>4658</v>
      </c>
      <c r="B1118" s="127" t="s">
        <v>4659</v>
      </c>
      <c r="C1118" s="91" t="n">
        <v>59.6381</v>
      </c>
      <c r="D1118" s="91" t="n">
        <v>415.227</v>
      </c>
      <c r="E1118" s="91" t="n">
        <f aca="false">LN(D1118/C1118)</f>
        <v>1.94053072706361</v>
      </c>
      <c r="F1118" s="92" t="n">
        <v>4.42146</v>
      </c>
      <c r="G1118" s="92" t="n">
        <v>9.80369E-006</v>
      </c>
      <c r="H1118" s="92" t="n">
        <v>0.000454115</v>
      </c>
      <c r="I1118" s="127" t="s">
        <v>4660</v>
      </c>
      <c r="J1118" s="127" t="s">
        <v>4661</v>
      </c>
      <c r="K1118" s="92" t="s">
        <v>4497</v>
      </c>
      <c r="L1118" s="127" t="s">
        <v>4602</v>
      </c>
      <c r="M1118" s="127" t="s">
        <v>4588</v>
      </c>
      <c r="N1118" s="92" t="n">
        <v>6.3E-008</v>
      </c>
      <c r="O1118" s="93" t="n">
        <v>2</v>
      </c>
      <c r="P1118" s="93" t="n">
        <v>1</v>
      </c>
      <c r="Q1118" s="93" t="s">
        <v>2074</v>
      </c>
    </row>
    <row r="1119" customFormat="false" ht="15" hidden="false" customHeight="false" outlineLevel="0" collapsed="false">
      <c r="A1119" s="127" t="s">
        <v>4662</v>
      </c>
      <c r="B1119" s="127" t="s">
        <v>4663</v>
      </c>
      <c r="C1119" s="91" t="n">
        <v>55.433</v>
      </c>
      <c r="D1119" s="91" t="n">
        <v>452.031</v>
      </c>
      <c r="E1119" s="91" t="n">
        <f aca="false">LN(D1119/C1119)</f>
        <v>2.09857567726766</v>
      </c>
      <c r="F1119" s="92" t="n">
        <v>4.74433</v>
      </c>
      <c r="G1119" s="92" t="n">
        <v>2.09201E-006</v>
      </c>
      <c r="H1119" s="92" t="n">
        <v>0.000131767</v>
      </c>
      <c r="I1119" s="127" t="s">
        <v>4664</v>
      </c>
      <c r="J1119" s="127" t="s">
        <v>4665</v>
      </c>
      <c r="K1119" s="92" t="s">
        <v>4497</v>
      </c>
      <c r="L1119" s="127" t="s">
        <v>4602</v>
      </c>
      <c r="M1119" s="127" t="s">
        <v>4588</v>
      </c>
      <c r="N1119" s="92" t="n">
        <v>6.3E-008</v>
      </c>
      <c r="O1119" s="93" t="n">
        <v>2</v>
      </c>
      <c r="P1119" s="93" t="n">
        <v>1</v>
      </c>
      <c r="Q1119" s="93"/>
    </row>
    <row r="1120" customFormat="false" ht="15" hidden="false" customHeight="false" outlineLevel="0" collapsed="false">
      <c r="A1120" s="127" t="s">
        <v>4666</v>
      </c>
      <c r="B1120" s="127" t="s">
        <v>4667</v>
      </c>
      <c r="C1120" s="91" t="n">
        <v>0.416514</v>
      </c>
      <c r="D1120" s="91" t="n">
        <v>40.8788</v>
      </c>
      <c r="E1120" s="91" t="n">
        <f aca="false">LN(D1120/C1120)</f>
        <v>4.58644679575195</v>
      </c>
      <c r="F1120" s="92" t="n">
        <v>6.92825</v>
      </c>
      <c r="G1120" s="92" t="n">
        <v>4.26081E-012</v>
      </c>
      <c r="H1120" s="92" t="n">
        <v>9.76649E-010</v>
      </c>
      <c r="I1120" s="127" t="s">
        <v>4668</v>
      </c>
      <c r="J1120" s="127" t="s">
        <v>4669</v>
      </c>
      <c r="K1120" s="92" t="s">
        <v>4497</v>
      </c>
      <c r="L1120" s="127" t="s">
        <v>4602</v>
      </c>
      <c r="M1120" s="127" t="s">
        <v>4588</v>
      </c>
      <c r="N1120" s="92" t="n">
        <v>6.3E-008</v>
      </c>
      <c r="O1120" s="93" t="n">
        <v>2</v>
      </c>
      <c r="P1120" s="93" t="n">
        <v>0</v>
      </c>
      <c r="Q1120" s="93"/>
    </row>
    <row r="1121" customFormat="false" ht="15" hidden="false" customHeight="false" outlineLevel="0" collapsed="false">
      <c r="A1121" s="127" t="s">
        <v>4670</v>
      </c>
      <c r="B1121" s="127"/>
      <c r="C1121" s="91" t="n">
        <v>104.121</v>
      </c>
      <c r="D1121" s="91" t="n">
        <v>2200.8</v>
      </c>
      <c r="E1121" s="91" t="n">
        <f aca="false">LN(D1121/C1121)</f>
        <v>3.05102252522739</v>
      </c>
      <c r="F1121" s="92" t="n">
        <v>8.84313</v>
      </c>
      <c r="G1121" s="92" t="n">
        <v>0</v>
      </c>
      <c r="H1121" s="92" t="n">
        <v>0</v>
      </c>
      <c r="I1121" s="127" t="s">
        <v>4671</v>
      </c>
      <c r="J1121" s="127" t="s">
        <v>4672</v>
      </c>
      <c r="K1121" s="92" t="s">
        <v>4497</v>
      </c>
      <c r="L1121" s="127" t="s">
        <v>4673</v>
      </c>
      <c r="M1121" s="127" t="s">
        <v>4588</v>
      </c>
      <c r="N1121" s="92" t="n">
        <v>6.3E-008</v>
      </c>
      <c r="O1121" s="93" t="n">
        <v>1</v>
      </c>
      <c r="P1121" s="93" t="n">
        <v>1</v>
      </c>
      <c r="Q1121" s="93" t="s">
        <v>2074</v>
      </c>
    </row>
    <row r="1122" customFormat="false" ht="15" hidden="false" customHeight="false" outlineLevel="0" collapsed="false">
      <c r="A1122" s="127" t="s">
        <v>4674</v>
      </c>
      <c r="B1122" s="127"/>
      <c r="C1122" s="91" t="n">
        <v>4.95519</v>
      </c>
      <c r="D1122" s="91" t="n">
        <v>24.3078</v>
      </c>
      <c r="E1122" s="91" t="n">
        <f aca="false">LN(D1122/C1122)</f>
        <v>1.59036177434256</v>
      </c>
      <c r="F1122" s="92" t="n">
        <v>3.0916</v>
      </c>
      <c r="G1122" s="92" t="n">
        <v>0.00199081</v>
      </c>
      <c r="H1122" s="92" t="n">
        <v>0.02455</v>
      </c>
      <c r="I1122" s="127" t="s">
        <v>4675</v>
      </c>
      <c r="J1122" s="127" t="s">
        <v>4676</v>
      </c>
      <c r="K1122" s="92" t="s">
        <v>4497</v>
      </c>
      <c r="L1122" s="127" t="s">
        <v>4677</v>
      </c>
      <c r="M1122" s="127" t="s">
        <v>4588</v>
      </c>
      <c r="N1122" s="92" t="n">
        <v>6.3E-008</v>
      </c>
      <c r="O1122" s="93" t="n">
        <v>1</v>
      </c>
      <c r="P1122" s="93" t="n">
        <v>1</v>
      </c>
      <c r="Q1122" s="93"/>
    </row>
    <row r="1123" customFormat="false" ht="15" hidden="false" customHeight="false" outlineLevel="0" collapsed="false">
      <c r="A1123" s="127" t="s">
        <v>4678</v>
      </c>
      <c r="B1123" s="127" t="s">
        <v>4679</v>
      </c>
      <c r="C1123" s="91" t="n">
        <v>0.0857216</v>
      </c>
      <c r="D1123" s="91" t="n">
        <v>20.9044</v>
      </c>
      <c r="E1123" s="91" t="n">
        <f aca="false">LN(D1123/C1123)</f>
        <v>5.49661010625765</v>
      </c>
      <c r="F1123" s="92" t="n">
        <v>5.17225</v>
      </c>
      <c r="G1123" s="92" t="n">
        <v>2.31298E-007</v>
      </c>
      <c r="H1123" s="92" t="n">
        <v>1.94063E-005</v>
      </c>
      <c r="I1123" s="127" t="s">
        <v>4680</v>
      </c>
      <c r="J1123" s="127" t="s">
        <v>4681</v>
      </c>
      <c r="K1123" s="92" t="s">
        <v>4497</v>
      </c>
      <c r="L1123" s="127" t="s">
        <v>4602</v>
      </c>
      <c r="M1123" s="127" t="s">
        <v>4588</v>
      </c>
      <c r="N1123" s="92" t="n">
        <v>6.3E-008</v>
      </c>
      <c r="O1123" s="93" t="n">
        <v>1</v>
      </c>
      <c r="P1123" s="93" t="n">
        <v>1</v>
      </c>
      <c r="Q1123" s="93" t="s">
        <v>790</v>
      </c>
    </row>
    <row r="1124" customFormat="false" ht="15" hidden="false" customHeight="false" outlineLevel="0" collapsed="false">
      <c r="A1124" s="127" t="s">
        <v>4682</v>
      </c>
      <c r="B1124" s="127"/>
      <c r="C1124" s="91" t="n">
        <v>24.2766</v>
      </c>
      <c r="D1124" s="91" t="n">
        <v>207.885</v>
      </c>
      <c r="E1124" s="91" t="n">
        <f aca="false">LN(D1124/C1124)</f>
        <v>2.14747211875204</v>
      </c>
      <c r="F1124" s="92" t="n">
        <v>4.59334</v>
      </c>
      <c r="G1124" s="92" t="n">
        <v>4.3621E-006</v>
      </c>
      <c r="H1124" s="92" t="n">
        <v>0.000244916</v>
      </c>
      <c r="I1124" s="127" t="s">
        <v>4683</v>
      </c>
      <c r="J1124" s="127" t="s">
        <v>4684</v>
      </c>
      <c r="K1124" s="92" t="s">
        <v>4497</v>
      </c>
      <c r="L1124" s="127" t="s">
        <v>4685</v>
      </c>
      <c r="M1124" s="127" t="s">
        <v>4588</v>
      </c>
      <c r="N1124" s="92" t="n">
        <v>6.3E-008</v>
      </c>
      <c r="O1124" s="93" t="n">
        <v>1</v>
      </c>
      <c r="P1124" s="93" t="n">
        <v>2</v>
      </c>
      <c r="Q1124" s="93" t="s">
        <v>2061</v>
      </c>
    </row>
    <row r="1125" customFormat="false" ht="15" hidden="false" customHeight="false" outlineLevel="0" collapsed="false">
      <c r="A1125" s="127" t="s">
        <v>4686</v>
      </c>
      <c r="B1125" s="127" t="s">
        <v>4687</v>
      </c>
      <c r="C1125" s="91" t="n">
        <v>5.25422</v>
      </c>
      <c r="D1125" s="91" t="n">
        <v>2548.41</v>
      </c>
      <c r="E1125" s="91" t="n">
        <f aca="false">LN(D1125/C1125)</f>
        <v>6.18419335101992</v>
      </c>
      <c r="F1125" s="92" t="n">
        <v>9.17575</v>
      </c>
      <c r="G1125" s="92" t="n">
        <v>0</v>
      </c>
      <c r="H1125" s="92" t="n">
        <v>0</v>
      </c>
      <c r="I1125" s="127" t="s">
        <v>4688</v>
      </c>
      <c r="J1125" s="127" t="s">
        <v>4689</v>
      </c>
      <c r="K1125" s="92" t="s">
        <v>4497</v>
      </c>
      <c r="L1125" s="127" t="s">
        <v>4602</v>
      </c>
      <c r="M1125" s="127" t="s">
        <v>4588</v>
      </c>
      <c r="N1125" s="92" t="n">
        <v>6.3E-008</v>
      </c>
      <c r="O1125" s="93" t="n">
        <v>1</v>
      </c>
      <c r="P1125" s="93" t="n">
        <v>1</v>
      </c>
      <c r="Q1125" s="93" t="s">
        <v>2074</v>
      </c>
    </row>
    <row r="1126" customFormat="false" ht="15" hidden="false" customHeight="false" outlineLevel="0" collapsed="false">
      <c r="A1126" s="127" t="s">
        <v>4690</v>
      </c>
      <c r="B1126" s="127" t="s">
        <v>4691</v>
      </c>
      <c r="C1126" s="91" t="n">
        <v>2.45396</v>
      </c>
      <c r="D1126" s="91" t="n">
        <v>63.4171</v>
      </c>
      <c r="E1126" s="91" t="n">
        <f aca="false">LN(D1126/C1126)</f>
        <v>3.25203049492729</v>
      </c>
      <c r="F1126" s="92" t="n">
        <v>5.99844</v>
      </c>
      <c r="G1126" s="92" t="n">
        <v>1.99226E-009</v>
      </c>
      <c r="H1126" s="92" t="n">
        <v>2.76849E-007</v>
      </c>
      <c r="I1126" s="127" t="s">
        <v>4692</v>
      </c>
      <c r="J1126" s="127" t="s">
        <v>4693</v>
      </c>
      <c r="K1126" s="92" t="s">
        <v>4497</v>
      </c>
      <c r="L1126" s="127" t="s">
        <v>4602</v>
      </c>
      <c r="M1126" s="127" t="s">
        <v>4588</v>
      </c>
      <c r="N1126" s="92" t="n">
        <v>6.3E-008</v>
      </c>
      <c r="O1126" s="93" t="n">
        <v>1</v>
      </c>
      <c r="P1126" s="93" t="n">
        <v>0</v>
      </c>
      <c r="Q1126" s="93"/>
    </row>
    <row r="1127" customFormat="false" ht="15" hidden="false" customHeight="false" outlineLevel="0" collapsed="false">
      <c r="A1127" s="127" t="s">
        <v>4694</v>
      </c>
      <c r="B1127" s="127" t="s">
        <v>4695</v>
      </c>
      <c r="C1127" s="91" t="n">
        <v>3.54801</v>
      </c>
      <c r="D1127" s="91" t="n">
        <v>659.931</v>
      </c>
      <c r="E1127" s="91" t="n">
        <f aca="false">LN(D1127/C1127)</f>
        <v>5.22574840116802</v>
      </c>
      <c r="F1127" s="92" t="n">
        <v>9.65012</v>
      </c>
      <c r="G1127" s="92" t="n">
        <v>0</v>
      </c>
      <c r="H1127" s="92" t="n">
        <v>0</v>
      </c>
      <c r="I1127" s="127" t="s">
        <v>4696</v>
      </c>
      <c r="J1127" s="127" t="s">
        <v>4697</v>
      </c>
      <c r="K1127" s="92" t="s">
        <v>4497</v>
      </c>
      <c r="L1127" s="127" t="s">
        <v>4602</v>
      </c>
      <c r="M1127" s="127" t="s">
        <v>4588</v>
      </c>
      <c r="N1127" s="92" t="n">
        <v>6.3E-008</v>
      </c>
      <c r="O1127" s="93" t="n">
        <v>1</v>
      </c>
      <c r="P1127" s="93" t="n">
        <v>1</v>
      </c>
      <c r="Q1127" s="93" t="s">
        <v>2074</v>
      </c>
    </row>
    <row r="1128" customFormat="false" ht="15" hidden="false" customHeight="false" outlineLevel="0" collapsed="false">
      <c r="A1128" s="127" t="s">
        <v>4698</v>
      </c>
      <c r="B1128" s="127" t="s">
        <v>4699</v>
      </c>
      <c r="C1128" s="91" t="n">
        <v>0.999633</v>
      </c>
      <c r="D1128" s="91" t="n">
        <v>106.235</v>
      </c>
      <c r="E1128" s="91" t="n">
        <f aca="false">LN(D1128/C1128)</f>
        <v>4.66602068872858</v>
      </c>
      <c r="F1128" s="92" t="n">
        <v>7.97965</v>
      </c>
      <c r="G1128" s="92" t="n">
        <v>1.55431E-015</v>
      </c>
      <c r="H1128" s="92" t="n">
        <v>6.39974E-013</v>
      </c>
      <c r="I1128" s="127" t="s">
        <v>4700</v>
      </c>
      <c r="J1128" s="127" t="s">
        <v>4701</v>
      </c>
      <c r="K1128" s="92" t="s">
        <v>4497</v>
      </c>
      <c r="L1128" s="127" t="s">
        <v>4602</v>
      </c>
      <c r="M1128" s="127" t="s">
        <v>4588</v>
      </c>
      <c r="N1128" s="92" t="n">
        <v>6.3E-008</v>
      </c>
      <c r="O1128" s="93" t="n">
        <v>1</v>
      </c>
      <c r="P1128" s="93" t="n">
        <v>1</v>
      </c>
      <c r="Q1128" s="93" t="s">
        <v>2074</v>
      </c>
    </row>
    <row r="1129" customFormat="false" ht="15" hidden="false" customHeight="false" outlineLevel="0" collapsed="false">
      <c r="A1129" s="127" t="s">
        <v>4702</v>
      </c>
      <c r="B1129" s="127" t="s">
        <v>4703</v>
      </c>
      <c r="C1129" s="91" t="n">
        <v>3.85327</v>
      </c>
      <c r="D1129" s="91" t="n">
        <v>206.507</v>
      </c>
      <c r="E1129" s="91" t="n">
        <f aca="false">LN(D1129/C1129)</f>
        <v>3.98141217167675</v>
      </c>
      <c r="F1129" s="92" t="n">
        <v>7.60844</v>
      </c>
      <c r="G1129" s="92" t="n">
        <v>2.77556E-014</v>
      </c>
      <c r="H1129" s="92" t="n">
        <v>8.45366E-012</v>
      </c>
      <c r="I1129" s="127" t="s">
        <v>4704</v>
      </c>
      <c r="J1129" s="127" t="s">
        <v>4705</v>
      </c>
      <c r="K1129" s="92" t="s">
        <v>4497</v>
      </c>
      <c r="L1129" s="127" t="s">
        <v>4602</v>
      </c>
      <c r="M1129" s="127" t="s">
        <v>4588</v>
      </c>
      <c r="N1129" s="92" t="n">
        <v>6.3E-008</v>
      </c>
      <c r="O1129" s="93" t="n">
        <v>1</v>
      </c>
      <c r="P1129" s="93" t="n">
        <v>1</v>
      </c>
      <c r="Q1129" s="93"/>
    </row>
    <row r="1130" customFormat="false" ht="15" hidden="false" customHeight="false" outlineLevel="0" collapsed="false">
      <c r="A1130" s="127" t="s">
        <v>4706</v>
      </c>
      <c r="B1130" s="127" t="s">
        <v>4707</v>
      </c>
      <c r="C1130" s="91" t="n">
        <v>0.0001</v>
      </c>
      <c r="D1130" s="91" t="n">
        <v>71.2515</v>
      </c>
      <c r="E1130" s="91" t="n">
        <f aca="false">LN(D1130/C1130)</f>
        <v>13.4765562435349</v>
      </c>
      <c r="F1130" s="92" t="n">
        <v>0</v>
      </c>
      <c r="G1130" s="92" t="n">
        <v>0.000579765</v>
      </c>
      <c r="H1130" s="92" t="n">
        <v>0.0102306</v>
      </c>
      <c r="I1130" s="127" t="s">
        <v>4708</v>
      </c>
      <c r="J1130" s="127" t="s">
        <v>4709</v>
      </c>
      <c r="K1130" s="92" t="s">
        <v>4497</v>
      </c>
      <c r="L1130" s="127" t="s">
        <v>4602</v>
      </c>
      <c r="M1130" s="127" t="s">
        <v>4588</v>
      </c>
      <c r="N1130" s="92" t="n">
        <v>6.3E-008</v>
      </c>
      <c r="O1130" s="93" t="n">
        <v>1</v>
      </c>
      <c r="P1130" s="93" t="n">
        <v>1</v>
      </c>
      <c r="Q1130" s="93"/>
    </row>
    <row r="1131" customFormat="false" ht="15" hidden="false" customHeight="false" outlineLevel="0" collapsed="false">
      <c r="A1131" s="127" t="s">
        <v>4710</v>
      </c>
      <c r="B1131" s="127"/>
      <c r="C1131" s="91" t="n">
        <v>16.5367</v>
      </c>
      <c r="D1131" s="91" t="n">
        <v>267.954</v>
      </c>
      <c r="E1131" s="91" t="n">
        <f aca="false">LN(D1131/C1131)</f>
        <v>2.78523317062222</v>
      </c>
      <c r="F1131" s="92" t="n">
        <v>5.48374</v>
      </c>
      <c r="G1131" s="92" t="n">
        <v>4.16418E-008</v>
      </c>
      <c r="H1131" s="92" t="n">
        <v>4.13332E-006</v>
      </c>
      <c r="I1131" s="127" t="s">
        <v>4711</v>
      </c>
      <c r="J1131" s="127" t="s">
        <v>4712</v>
      </c>
      <c r="K1131" s="92" t="s">
        <v>4497</v>
      </c>
      <c r="L1131" s="127" t="s">
        <v>4713</v>
      </c>
      <c r="M1131" s="127" t="s">
        <v>4588</v>
      </c>
      <c r="N1131" s="92" t="n">
        <v>6.3E-008</v>
      </c>
      <c r="O1131" s="93" t="n">
        <v>1</v>
      </c>
      <c r="P1131" s="93" t="n">
        <v>1</v>
      </c>
      <c r="Q1131" s="93"/>
    </row>
    <row r="1132" customFormat="false" ht="15" hidden="false" customHeight="false" outlineLevel="0" collapsed="false">
      <c r="A1132" s="127" t="s">
        <v>4714</v>
      </c>
      <c r="B1132" s="127" t="s">
        <v>4715</v>
      </c>
      <c r="C1132" s="91" t="n">
        <v>0.568786</v>
      </c>
      <c r="D1132" s="91" t="n">
        <v>795.5</v>
      </c>
      <c r="E1132" s="91" t="n">
        <f aca="false">LN(D1132/C1132)</f>
        <v>7.24322186179467</v>
      </c>
      <c r="F1132" s="92" t="n">
        <v>11.5631</v>
      </c>
      <c r="G1132" s="92" t="n">
        <v>0</v>
      </c>
      <c r="H1132" s="92" t="n">
        <v>0</v>
      </c>
      <c r="I1132" s="127" t="s">
        <v>4716</v>
      </c>
      <c r="J1132" s="127" t="s">
        <v>4717</v>
      </c>
      <c r="K1132" s="92" t="s">
        <v>4497</v>
      </c>
      <c r="L1132" s="127" t="s">
        <v>4602</v>
      </c>
      <c r="M1132" s="127" t="s">
        <v>4588</v>
      </c>
      <c r="N1132" s="92" t="n">
        <v>6.3E-008</v>
      </c>
      <c r="O1132" s="93" t="n">
        <v>1</v>
      </c>
      <c r="P1132" s="93" t="n">
        <v>0</v>
      </c>
      <c r="Q1132" s="93"/>
    </row>
    <row r="1133" customFormat="false" ht="15" hidden="false" customHeight="false" outlineLevel="0" collapsed="false">
      <c r="A1133" s="127" t="s">
        <v>4718</v>
      </c>
      <c r="B1133" s="127"/>
      <c r="C1133" s="91" t="n">
        <v>118.955</v>
      </c>
      <c r="D1133" s="91" t="n">
        <v>736.529</v>
      </c>
      <c r="E1133" s="91" t="n">
        <f aca="false">LN(D1133/C1133)</f>
        <v>1.82320334021799</v>
      </c>
      <c r="F1133" s="92" t="n">
        <v>4.09605</v>
      </c>
      <c r="G1133" s="92" t="n">
        <v>4.20268E-005</v>
      </c>
      <c r="H1133" s="92" t="n">
        <v>0.00149031</v>
      </c>
      <c r="I1133" s="127" t="s">
        <v>4719</v>
      </c>
      <c r="J1133" s="127" t="s">
        <v>4720</v>
      </c>
      <c r="K1133" s="92" t="s">
        <v>4497</v>
      </c>
      <c r="L1133" s="127" t="s">
        <v>4721</v>
      </c>
      <c r="M1133" s="127" t="s">
        <v>4588</v>
      </c>
      <c r="N1133" s="92" t="n">
        <v>6.3E-008</v>
      </c>
      <c r="O1133" s="93" t="n">
        <v>1</v>
      </c>
      <c r="P1133" s="93" t="n">
        <v>0</v>
      </c>
      <c r="Q1133" s="93"/>
    </row>
    <row r="1134" customFormat="false" ht="15" hidden="false" customHeight="false" outlineLevel="0" collapsed="false">
      <c r="A1134" s="127" t="s">
        <v>4722</v>
      </c>
      <c r="B1134" s="127" t="s">
        <v>4723</v>
      </c>
      <c r="C1134" s="91" t="n">
        <v>347.448</v>
      </c>
      <c r="D1134" s="91" t="n">
        <v>3042.02</v>
      </c>
      <c r="E1134" s="91" t="n">
        <f aca="false">LN(D1134/C1134)</f>
        <v>2.16966203389973</v>
      </c>
      <c r="F1134" s="92" t="n">
        <v>5.68484</v>
      </c>
      <c r="G1134" s="92" t="n">
        <v>1.30932E-008</v>
      </c>
      <c r="H1134" s="92" t="n">
        <v>1.50836E-006</v>
      </c>
      <c r="I1134" s="127" t="s">
        <v>4724</v>
      </c>
      <c r="J1134" s="127" t="s">
        <v>4725</v>
      </c>
      <c r="K1134" s="92" t="s">
        <v>4497</v>
      </c>
      <c r="L1134" s="127" t="s">
        <v>4602</v>
      </c>
      <c r="M1134" s="127" t="s">
        <v>4588</v>
      </c>
      <c r="N1134" s="92" t="n">
        <v>6.3E-008</v>
      </c>
      <c r="O1134" s="93" t="n">
        <v>1</v>
      </c>
      <c r="P1134" s="93" t="n">
        <v>0</v>
      </c>
      <c r="Q1134" s="93" t="s">
        <v>357</v>
      </c>
    </row>
    <row r="1135" customFormat="false" ht="15" hidden="false" customHeight="false" outlineLevel="0" collapsed="false">
      <c r="A1135" s="127" t="s">
        <v>4726</v>
      </c>
      <c r="B1135" s="127"/>
      <c r="C1135" s="91" t="n">
        <v>1.8736</v>
      </c>
      <c r="D1135" s="91" t="n">
        <v>15.4933</v>
      </c>
      <c r="E1135" s="91" t="n">
        <f aca="false">LN(D1135/C1135)</f>
        <v>2.11254595854892</v>
      </c>
      <c r="F1135" s="92" t="n">
        <v>3.80158</v>
      </c>
      <c r="G1135" s="92" t="n">
        <v>0.000143776</v>
      </c>
      <c r="H1135" s="92" t="n">
        <v>0.00373013</v>
      </c>
      <c r="I1135" s="127" t="s">
        <v>4727</v>
      </c>
      <c r="J1135" s="127" t="s">
        <v>4728</v>
      </c>
      <c r="K1135" s="92" t="s">
        <v>4497</v>
      </c>
      <c r="L1135" s="127" t="s">
        <v>4729</v>
      </c>
      <c r="M1135" s="127" t="s">
        <v>4588</v>
      </c>
      <c r="N1135" s="92" t="n">
        <v>6.3E-008</v>
      </c>
      <c r="O1135" s="93" t="n">
        <v>1</v>
      </c>
      <c r="P1135" s="93" t="n">
        <v>0</v>
      </c>
      <c r="Q1135" s="93"/>
    </row>
    <row r="1136" customFormat="false" ht="15" hidden="false" customHeight="false" outlineLevel="0" collapsed="false">
      <c r="A1136" s="127" t="s">
        <v>4730</v>
      </c>
      <c r="B1136" s="127" t="s">
        <v>4731</v>
      </c>
      <c r="C1136" s="91" t="n">
        <v>29.2097</v>
      </c>
      <c r="D1136" s="91" t="n">
        <v>467.217</v>
      </c>
      <c r="E1136" s="91" t="n">
        <f aca="false">LN(D1136/C1136)</f>
        <v>2.77229297194674</v>
      </c>
      <c r="F1136" s="92" t="n">
        <v>6.06075</v>
      </c>
      <c r="G1136" s="92" t="n">
        <v>1.35485E-009</v>
      </c>
      <c r="H1136" s="92" t="n">
        <v>1.99495E-007</v>
      </c>
      <c r="I1136" s="127" t="s">
        <v>4732</v>
      </c>
      <c r="J1136" s="127" t="s">
        <v>4733</v>
      </c>
      <c r="K1136" s="92" t="s">
        <v>4497</v>
      </c>
      <c r="L1136" s="127" t="s">
        <v>4602</v>
      </c>
      <c r="M1136" s="127" t="s">
        <v>4588</v>
      </c>
      <c r="N1136" s="92" t="n">
        <v>6.3E-008</v>
      </c>
      <c r="O1136" s="93" t="n">
        <v>1</v>
      </c>
      <c r="P1136" s="93" t="n">
        <v>1</v>
      </c>
      <c r="Q1136" s="93" t="s">
        <v>2074</v>
      </c>
    </row>
    <row r="1137" customFormat="false" ht="15" hidden="false" customHeight="false" outlineLevel="0" collapsed="false">
      <c r="A1137" s="127" t="s">
        <v>4734</v>
      </c>
      <c r="B1137" s="127"/>
      <c r="C1137" s="91" t="n">
        <v>2.0591</v>
      </c>
      <c r="D1137" s="91" t="n">
        <v>947.322</v>
      </c>
      <c r="E1137" s="91" t="n">
        <f aca="false">LN(D1137/C1137)</f>
        <v>6.13137006237936</v>
      </c>
      <c r="F1137" s="92" t="n">
        <v>10.7413</v>
      </c>
      <c r="G1137" s="92" t="n">
        <v>0</v>
      </c>
      <c r="H1137" s="92" t="n">
        <v>0</v>
      </c>
      <c r="I1137" s="127" t="s">
        <v>4735</v>
      </c>
      <c r="J1137" s="127" t="s">
        <v>4736</v>
      </c>
      <c r="K1137" s="92" t="s">
        <v>4497</v>
      </c>
      <c r="L1137" s="127" t="s">
        <v>4737</v>
      </c>
      <c r="M1137" s="127" t="s">
        <v>4588</v>
      </c>
      <c r="N1137" s="92" t="n">
        <v>6.3E-008</v>
      </c>
      <c r="O1137" s="93" t="n">
        <v>1</v>
      </c>
      <c r="P1137" s="93" t="n">
        <v>0</v>
      </c>
      <c r="Q1137" s="93" t="s">
        <v>357</v>
      </c>
    </row>
    <row r="1138" customFormat="false" ht="15" hidden="false" customHeight="false" outlineLevel="0" collapsed="false">
      <c r="A1138" s="127" t="s">
        <v>4738</v>
      </c>
      <c r="B1138" s="127" t="s">
        <v>4739</v>
      </c>
      <c r="C1138" s="91" t="n">
        <v>2.01501</v>
      </c>
      <c r="D1138" s="91" t="n">
        <v>11.0764</v>
      </c>
      <c r="E1138" s="91" t="n">
        <f aca="false">LN(D1138/C1138)</f>
        <v>1.70419256061175</v>
      </c>
      <c r="F1138" s="92" t="n">
        <v>2.86429</v>
      </c>
      <c r="G1138" s="92" t="n">
        <v>0.00417944</v>
      </c>
      <c r="H1138" s="92" t="n">
        <v>0.0413739</v>
      </c>
      <c r="I1138" s="127" t="s">
        <v>4740</v>
      </c>
      <c r="J1138" s="127" t="s">
        <v>4741</v>
      </c>
      <c r="K1138" s="92" t="s">
        <v>4497</v>
      </c>
      <c r="L1138" s="127" t="s">
        <v>4602</v>
      </c>
      <c r="M1138" s="127" t="s">
        <v>4588</v>
      </c>
      <c r="N1138" s="92" t="n">
        <v>6.3E-008</v>
      </c>
      <c r="O1138" s="93" t="n">
        <v>0</v>
      </c>
      <c r="P1138" s="93" t="n">
        <v>0</v>
      </c>
      <c r="Q1138" s="93"/>
    </row>
    <row r="1139" customFormat="false" ht="15" hidden="false" customHeight="false" outlineLevel="0" collapsed="false">
      <c r="A1139" s="62" t="s">
        <v>4742</v>
      </c>
      <c r="B1139" s="62" t="s">
        <v>4743</v>
      </c>
      <c r="C1139" s="63" t="n">
        <v>0.597239</v>
      </c>
      <c r="D1139" s="63" t="n">
        <v>77.1047</v>
      </c>
      <c r="E1139" s="63" t="n">
        <f aca="false">LN(D1139/C1139)</f>
        <v>4.86060214919763</v>
      </c>
      <c r="F1139" s="64" t="n">
        <v>8.7796</v>
      </c>
      <c r="G1139" s="64" t="n">
        <v>0</v>
      </c>
      <c r="H1139" s="64" t="n">
        <v>0</v>
      </c>
      <c r="I1139" s="62" t="s">
        <v>4744</v>
      </c>
      <c r="J1139" s="62" t="s">
        <v>4745</v>
      </c>
      <c r="K1139" s="64" t="s">
        <v>4497</v>
      </c>
      <c r="L1139" s="62" t="s">
        <v>4746</v>
      </c>
      <c r="M1139" s="62" t="s">
        <v>4747</v>
      </c>
      <c r="N1139" s="64" t="n">
        <v>0.0061</v>
      </c>
      <c r="O1139" s="65" t="n">
        <v>8</v>
      </c>
      <c r="P1139" s="65" t="n">
        <v>4</v>
      </c>
      <c r="Q1139" s="65"/>
    </row>
    <row r="1140" customFormat="false" ht="15" hidden="false" customHeight="false" outlineLevel="0" collapsed="false">
      <c r="A1140" s="62" t="s">
        <v>4748</v>
      </c>
      <c r="B1140" s="62" t="s">
        <v>4749</v>
      </c>
      <c r="C1140" s="63" t="n">
        <v>5.00544</v>
      </c>
      <c r="D1140" s="63" t="n">
        <v>134.214</v>
      </c>
      <c r="E1140" s="63" t="n">
        <f aca="false">LN(D1140/C1140)</f>
        <v>3.28891022001298</v>
      </c>
      <c r="F1140" s="64" t="n">
        <v>6.83117</v>
      </c>
      <c r="G1140" s="64" t="n">
        <v>8.42237E-012</v>
      </c>
      <c r="H1140" s="64" t="n">
        <v>1.85409E-009</v>
      </c>
      <c r="I1140" s="62" t="s">
        <v>4750</v>
      </c>
      <c r="J1140" s="62" t="s">
        <v>4751</v>
      </c>
      <c r="K1140" s="64" t="s">
        <v>4497</v>
      </c>
      <c r="L1140" s="62" t="s">
        <v>4746</v>
      </c>
      <c r="M1140" s="62" t="s">
        <v>4747</v>
      </c>
      <c r="N1140" s="64" t="n">
        <v>0.0061</v>
      </c>
      <c r="O1140" s="65" t="n">
        <v>6</v>
      </c>
      <c r="P1140" s="65" t="n">
        <v>2</v>
      </c>
      <c r="Q1140" s="65"/>
    </row>
    <row r="1141" customFormat="false" ht="15" hidden="false" customHeight="false" outlineLevel="0" collapsed="false">
      <c r="A1141" s="62" t="s">
        <v>4752</v>
      </c>
      <c r="B1141" s="62" t="s">
        <v>4753</v>
      </c>
      <c r="C1141" s="63" t="n">
        <v>1.91501</v>
      </c>
      <c r="D1141" s="63" t="n">
        <v>21.119</v>
      </c>
      <c r="E1141" s="63" t="n">
        <f aca="false">LN(D1141/C1141)</f>
        <v>2.40045026468115</v>
      </c>
      <c r="F1141" s="64" t="n">
        <v>5.27345</v>
      </c>
      <c r="G1141" s="64" t="n">
        <v>1.3388E-007</v>
      </c>
      <c r="H1141" s="64" t="n">
        <v>1.18122E-005</v>
      </c>
      <c r="I1141" s="62" t="s">
        <v>4754</v>
      </c>
      <c r="J1141" s="62" t="s">
        <v>4755</v>
      </c>
      <c r="K1141" s="64" t="s">
        <v>4497</v>
      </c>
      <c r="L1141" s="62" t="s">
        <v>4746</v>
      </c>
      <c r="M1141" s="62" t="s">
        <v>4747</v>
      </c>
      <c r="N1141" s="64" t="n">
        <v>0.0061</v>
      </c>
      <c r="O1141" s="65" t="n">
        <v>4</v>
      </c>
      <c r="P1141" s="65" t="n">
        <v>0</v>
      </c>
      <c r="Q1141" s="65"/>
    </row>
    <row r="1142" customFormat="false" ht="15" hidden="false" customHeight="false" outlineLevel="0" collapsed="false">
      <c r="A1142" s="62" t="s">
        <v>4756</v>
      </c>
      <c r="B1142" s="62" t="s">
        <v>4757</v>
      </c>
      <c r="C1142" s="63" t="n">
        <v>0.173139</v>
      </c>
      <c r="D1142" s="63" t="n">
        <v>2.02706</v>
      </c>
      <c r="E1142" s="63" t="n">
        <f aca="false">LN(D1142/C1142)</f>
        <v>2.46024700631051</v>
      </c>
      <c r="F1142" s="64" t="n">
        <v>3.63267</v>
      </c>
      <c r="G1142" s="64" t="n">
        <v>0.000280505</v>
      </c>
      <c r="H1142" s="64" t="n">
        <v>0.00606098</v>
      </c>
      <c r="I1142" s="62" t="s">
        <v>4758</v>
      </c>
      <c r="J1142" s="62" t="s">
        <v>4759</v>
      </c>
      <c r="K1142" s="64" t="s">
        <v>4497</v>
      </c>
      <c r="L1142" s="62" t="s">
        <v>4746</v>
      </c>
      <c r="M1142" s="62" t="s">
        <v>4747</v>
      </c>
      <c r="N1142" s="64" t="n">
        <v>0.0061</v>
      </c>
      <c r="O1142" s="65" t="n">
        <v>4</v>
      </c>
      <c r="P1142" s="65" t="n">
        <v>0</v>
      </c>
      <c r="Q1142" s="65"/>
    </row>
    <row r="1143" customFormat="false" ht="15" hidden="false" customHeight="false" outlineLevel="0" collapsed="false">
      <c r="A1143" s="62" t="s">
        <v>4760</v>
      </c>
      <c r="B1143" s="62" t="s">
        <v>4761</v>
      </c>
      <c r="C1143" s="63" t="n">
        <v>3.49681</v>
      </c>
      <c r="D1143" s="63" t="n">
        <v>15.4487</v>
      </c>
      <c r="E1143" s="63" t="n">
        <f aca="false">LN(D1143/C1143)</f>
        <v>1.48567373308839</v>
      </c>
      <c r="F1143" s="64" t="n">
        <v>3.59165</v>
      </c>
      <c r="G1143" s="64" t="n">
        <v>0.000328593</v>
      </c>
      <c r="H1143" s="64" t="n">
        <v>0.00683436</v>
      </c>
      <c r="I1143" s="62" t="s">
        <v>4762</v>
      </c>
      <c r="J1143" s="62" t="s">
        <v>4763</v>
      </c>
      <c r="K1143" s="64" t="s">
        <v>4497</v>
      </c>
      <c r="L1143" s="62" t="s">
        <v>4746</v>
      </c>
      <c r="M1143" s="62" t="s">
        <v>4747</v>
      </c>
      <c r="N1143" s="64" t="n">
        <v>0.0061</v>
      </c>
      <c r="O1143" s="65" t="n">
        <v>4</v>
      </c>
      <c r="P1143" s="65" t="n">
        <v>1</v>
      </c>
      <c r="Q1143" s="65"/>
    </row>
    <row r="1144" customFormat="false" ht="15" hidden="false" customHeight="false" outlineLevel="0" collapsed="false">
      <c r="A1144" s="62" t="s">
        <v>4764</v>
      </c>
      <c r="B1144" s="62" t="s">
        <v>4765</v>
      </c>
      <c r="C1144" s="63" t="n">
        <v>0.265766</v>
      </c>
      <c r="D1144" s="63" t="n">
        <v>49.9362</v>
      </c>
      <c r="E1144" s="63" t="n">
        <f aca="false">LN(D1144/C1144)</f>
        <v>5.23588524725798</v>
      </c>
      <c r="F1144" s="64" t="n">
        <v>8.91628</v>
      </c>
      <c r="G1144" s="64" t="n">
        <v>0</v>
      </c>
      <c r="H1144" s="64" t="n">
        <v>0</v>
      </c>
      <c r="I1144" s="62" t="s">
        <v>4766</v>
      </c>
      <c r="J1144" s="62" t="s">
        <v>4767</v>
      </c>
      <c r="K1144" s="64" t="s">
        <v>4497</v>
      </c>
      <c r="L1144" s="62" t="s">
        <v>4746</v>
      </c>
      <c r="M1144" s="62" t="s">
        <v>4747</v>
      </c>
      <c r="N1144" s="64" t="n">
        <v>0.0061</v>
      </c>
      <c r="O1144" s="65" t="n">
        <v>4</v>
      </c>
      <c r="P1144" s="65" t="n">
        <v>0</v>
      </c>
      <c r="Q1144" s="65"/>
    </row>
    <row r="1145" customFormat="false" ht="15" hidden="false" customHeight="false" outlineLevel="0" collapsed="false">
      <c r="A1145" s="62" t="s">
        <v>4768</v>
      </c>
      <c r="B1145" s="62" t="s">
        <v>4769</v>
      </c>
      <c r="C1145" s="63" t="n">
        <v>0.0251556</v>
      </c>
      <c r="D1145" s="63" t="n">
        <v>14.4313</v>
      </c>
      <c r="E1145" s="63" t="n">
        <f aca="false">LN(D1145/C1145)</f>
        <v>6.35207420202444</v>
      </c>
      <c r="F1145" s="64" t="n">
        <v>6.04705</v>
      </c>
      <c r="G1145" s="64" t="n">
        <v>1.47521E-009</v>
      </c>
      <c r="H1145" s="64" t="n">
        <v>2.14378E-007</v>
      </c>
      <c r="I1145" s="62" t="s">
        <v>4770</v>
      </c>
      <c r="J1145" s="62" t="s">
        <v>4771</v>
      </c>
      <c r="K1145" s="64" t="s">
        <v>4497</v>
      </c>
      <c r="L1145" s="62" t="s">
        <v>4746</v>
      </c>
      <c r="M1145" s="62" t="s">
        <v>4747</v>
      </c>
      <c r="N1145" s="64" t="n">
        <v>0.0061</v>
      </c>
      <c r="O1145" s="65" t="n">
        <v>3</v>
      </c>
      <c r="P1145" s="65" t="n">
        <v>1</v>
      </c>
      <c r="Q1145" s="65"/>
    </row>
    <row r="1146" customFormat="false" ht="15" hidden="false" customHeight="false" outlineLevel="0" collapsed="false">
      <c r="A1146" s="62" t="s">
        <v>4772</v>
      </c>
      <c r="B1146" s="62" t="s">
        <v>4773</v>
      </c>
      <c r="C1146" s="63" t="n">
        <v>22.5695</v>
      </c>
      <c r="D1146" s="63" t="n">
        <v>74.9094</v>
      </c>
      <c r="E1146" s="63" t="n">
        <f aca="false">LN(D1146/C1146)</f>
        <v>1.19967994603297</v>
      </c>
      <c r="F1146" s="64" t="n">
        <v>2.79283</v>
      </c>
      <c r="G1146" s="64" t="n">
        <v>0.00522492</v>
      </c>
      <c r="H1146" s="64" t="n">
        <v>0.0485461</v>
      </c>
      <c r="I1146" s="62" t="s">
        <v>4774</v>
      </c>
      <c r="J1146" s="62" t="s">
        <v>4775</v>
      </c>
      <c r="K1146" s="64" t="s">
        <v>4497</v>
      </c>
      <c r="L1146" s="62" t="s">
        <v>4746</v>
      </c>
      <c r="M1146" s="62" t="s">
        <v>4747</v>
      </c>
      <c r="N1146" s="64" t="n">
        <v>0.0061</v>
      </c>
      <c r="O1146" s="65" t="n">
        <v>3</v>
      </c>
      <c r="P1146" s="65" t="n">
        <v>2</v>
      </c>
      <c r="Q1146" s="65" t="n">
        <v>2</v>
      </c>
    </row>
    <row r="1147" customFormat="false" ht="15" hidden="false" customHeight="false" outlineLevel="0" collapsed="false">
      <c r="A1147" s="62" t="s">
        <v>4776</v>
      </c>
      <c r="B1147" s="62" t="s">
        <v>4777</v>
      </c>
      <c r="C1147" s="63" t="n">
        <v>2.79132</v>
      </c>
      <c r="D1147" s="63" t="n">
        <v>9.75201</v>
      </c>
      <c r="E1147" s="63" t="n">
        <f aca="false">LN(D1147/C1147)</f>
        <v>1.25095881538145</v>
      </c>
      <c r="F1147" s="64" t="n">
        <v>2.99849</v>
      </c>
      <c r="G1147" s="64" t="n">
        <v>0.00271319</v>
      </c>
      <c r="H1147" s="64" t="n">
        <v>0.0304826</v>
      </c>
      <c r="I1147" s="62" t="s">
        <v>4778</v>
      </c>
      <c r="J1147" s="62" t="s">
        <v>4779</v>
      </c>
      <c r="K1147" s="64" t="s">
        <v>4497</v>
      </c>
      <c r="L1147" s="62" t="s">
        <v>4746</v>
      </c>
      <c r="M1147" s="62" t="s">
        <v>4747</v>
      </c>
      <c r="N1147" s="64" t="n">
        <v>0.0061</v>
      </c>
      <c r="O1147" s="65" t="n">
        <v>3</v>
      </c>
      <c r="P1147" s="65" t="n">
        <v>1</v>
      </c>
      <c r="Q1147" s="65"/>
    </row>
    <row r="1148" customFormat="false" ht="15" hidden="false" customHeight="false" outlineLevel="0" collapsed="false">
      <c r="A1148" s="62" t="s">
        <v>4780</v>
      </c>
      <c r="B1148" s="62" t="s">
        <v>4781</v>
      </c>
      <c r="C1148" s="63" t="n">
        <v>1.89057</v>
      </c>
      <c r="D1148" s="63" t="n">
        <v>21.2855</v>
      </c>
      <c r="E1148" s="63" t="n">
        <f aca="false">LN(D1148/C1148)</f>
        <v>2.42114771882055</v>
      </c>
      <c r="F1148" s="64" t="n">
        <v>4.70709</v>
      </c>
      <c r="G1148" s="64" t="n">
        <v>2.5128E-006</v>
      </c>
      <c r="H1148" s="64" t="n">
        <v>0.000154764</v>
      </c>
      <c r="I1148" s="62" t="s">
        <v>4782</v>
      </c>
      <c r="J1148" s="62" t="s">
        <v>4783</v>
      </c>
      <c r="K1148" s="64" t="s">
        <v>4497</v>
      </c>
      <c r="L1148" s="62" t="s">
        <v>4746</v>
      </c>
      <c r="M1148" s="62" t="s">
        <v>4747</v>
      </c>
      <c r="N1148" s="64" t="n">
        <v>0.0061</v>
      </c>
      <c r="O1148" s="65" t="n">
        <v>3</v>
      </c>
      <c r="P1148" s="65" t="n">
        <v>1</v>
      </c>
      <c r="Q1148" s="65"/>
    </row>
    <row r="1149" customFormat="false" ht="15" hidden="false" customHeight="false" outlineLevel="0" collapsed="false">
      <c r="A1149" s="62" t="s">
        <v>4784</v>
      </c>
      <c r="B1149" s="62" t="s">
        <v>4785</v>
      </c>
      <c r="C1149" s="63" t="n">
        <v>1.43495</v>
      </c>
      <c r="D1149" s="63" t="n">
        <v>16.0386</v>
      </c>
      <c r="E1149" s="63" t="n">
        <f aca="false">LN(D1149/C1149)</f>
        <v>2.41386831143461</v>
      </c>
      <c r="F1149" s="64" t="n">
        <v>4.5718</v>
      </c>
      <c r="G1149" s="64" t="n">
        <v>4.83559E-006</v>
      </c>
      <c r="H1149" s="64" t="n">
        <v>0.000262872</v>
      </c>
      <c r="I1149" s="62" t="s">
        <v>4786</v>
      </c>
      <c r="J1149" s="62" t="s">
        <v>4787</v>
      </c>
      <c r="K1149" s="64" t="s">
        <v>4497</v>
      </c>
      <c r="L1149" s="62" t="s">
        <v>4746</v>
      </c>
      <c r="M1149" s="62" t="s">
        <v>4747</v>
      </c>
      <c r="N1149" s="64" t="n">
        <v>0.0061</v>
      </c>
      <c r="O1149" s="65" t="n">
        <v>2</v>
      </c>
      <c r="P1149" s="65" t="n">
        <v>0</v>
      </c>
      <c r="Q1149" s="65"/>
    </row>
    <row r="1150" customFormat="false" ht="15" hidden="false" customHeight="false" outlineLevel="0" collapsed="false">
      <c r="A1150" s="62" t="s">
        <v>4788</v>
      </c>
      <c r="B1150" s="62" t="s">
        <v>4789</v>
      </c>
      <c r="C1150" s="63" t="n">
        <v>0.47966</v>
      </c>
      <c r="D1150" s="63" t="n">
        <v>32.7248</v>
      </c>
      <c r="E1150" s="63" t="n">
        <f aca="false">LN(D1150/C1150)</f>
        <v>4.22281095964188</v>
      </c>
      <c r="F1150" s="64" t="n">
        <v>7.49906</v>
      </c>
      <c r="G1150" s="64" t="n">
        <v>6.41709E-014</v>
      </c>
      <c r="H1150" s="64" t="n">
        <v>1.78347E-011</v>
      </c>
      <c r="I1150" s="62" t="s">
        <v>4790</v>
      </c>
      <c r="J1150" s="62" t="s">
        <v>4791</v>
      </c>
      <c r="K1150" s="64" t="s">
        <v>4497</v>
      </c>
      <c r="L1150" s="62" t="s">
        <v>4746</v>
      </c>
      <c r="M1150" s="62" t="s">
        <v>4747</v>
      </c>
      <c r="N1150" s="64" t="n">
        <v>0.0061</v>
      </c>
      <c r="O1150" s="65" t="n">
        <v>2</v>
      </c>
      <c r="P1150" s="65" t="n">
        <v>1</v>
      </c>
      <c r="Q1150" s="65"/>
    </row>
    <row r="1151" customFormat="false" ht="15" hidden="false" customHeight="false" outlineLevel="0" collapsed="false">
      <c r="A1151" s="62" t="s">
        <v>4792</v>
      </c>
      <c r="B1151" s="62" t="s">
        <v>4793</v>
      </c>
      <c r="C1151" s="63" t="n">
        <v>2.09522</v>
      </c>
      <c r="D1151" s="63" t="n">
        <v>15.7802</v>
      </c>
      <c r="E1151" s="63" t="n">
        <f aca="false">LN(D1151/C1151)</f>
        <v>2.01909742981473</v>
      </c>
      <c r="F1151" s="64" t="n">
        <v>3.89406</v>
      </c>
      <c r="G1151" s="64" t="n">
        <v>9.85793E-005</v>
      </c>
      <c r="H1151" s="64" t="n">
        <v>0.00279568</v>
      </c>
      <c r="I1151" s="62" t="s">
        <v>4794</v>
      </c>
      <c r="J1151" s="62" t="s">
        <v>4795</v>
      </c>
      <c r="K1151" s="64" t="s">
        <v>4497</v>
      </c>
      <c r="L1151" s="62" t="s">
        <v>4746</v>
      </c>
      <c r="M1151" s="62" t="s">
        <v>4747</v>
      </c>
      <c r="N1151" s="64" t="n">
        <v>0.0061</v>
      </c>
      <c r="O1151" s="65" t="n">
        <v>1</v>
      </c>
      <c r="P1151" s="65" t="n">
        <v>1</v>
      </c>
      <c r="Q1151" s="65"/>
    </row>
    <row r="1152" customFormat="false" ht="15" hidden="false" customHeight="false" outlineLevel="0" collapsed="false">
      <c r="A1152" s="62" t="s">
        <v>4796</v>
      </c>
      <c r="B1152" s="62"/>
      <c r="C1152" s="63" t="n">
        <v>0.103338</v>
      </c>
      <c r="D1152" s="63" t="n">
        <v>2.86602</v>
      </c>
      <c r="E1152" s="63" t="n">
        <f aca="false">LN(D1152/C1152)</f>
        <v>3.32267441764917</v>
      </c>
      <c r="F1152" s="64" t="n">
        <v>4.65546</v>
      </c>
      <c r="G1152" s="64" t="n">
        <v>3.23261E-006</v>
      </c>
      <c r="H1152" s="64" t="n">
        <v>0.000191663</v>
      </c>
      <c r="I1152" s="62" t="s">
        <v>4797</v>
      </c>
      <c r="J1152" s="62" t="s">
        <v>4798</v>
      </c>
      <c r="K1152" s="64" t="s">
        <v>4497</v>
      </c>
      <c r="L1152" s="62"/>
      <c r="M1152" s="62" t="s">
        <v>4747</v>
      </c>
      <c r="N1152" s="64" t="n">
        <v>0.0061</v>
      </c>
      <c r="O1152" s="65" t="n">
        <v>1</v>
      </c>
      <c r="P1152" s="65" t="n">
        <v>1</v>
      </c>
      <c r="Q1152" s="65"/>
    </row>
    <row r="1153" customFormat="false" ht="15" hidden="false" customHeight="false" outlineLevel="0" collapsed="false">
      <c r="A1153" s="62" t="s">
        <v>4799</v>
      </c>
      <c r="B1153" s="62"/>
      <c r="C1153" s="63" t="n">
        <v>0.0716387</v>
      </c>
      <c r="D1153" s="63" t="n">
        <v>2.26252</v>
      </c>
      <c r="E1153" s="63" t="n">
        <f aca="false">LN(D1153/C1153)</f>
        <v>3.45259908457314</v>
      </c>
      <c r="F1153" s="64" t="n">
        <v>4.57336</v>
      </c>
      <c r="G1153" s="64" t="n">
        <v>4.79958E-006</v>
      </c>
      <c r="H1153" s="64" t="n">
        <v>0.000262196</v>
      </c>
      <c r="I1153" s="62" t="s">
        <v>4800</v>
      </c>
      <c r="J1153" s="62" t="s">
        <v>4801</v>
      </c>
      <c r="K1153" s="64" t="s">
        <v>4497</v>
      </c>
      <c r="L1153" s="62"/>
      <c r="M1153" s="62" t="s">
        <v>4747</v>
      </c>
      <c r="N1153" s="64" t="n">
        <v>0.0061</v>
      </c>
      <c r="O1153" s="65" t="n">
        <v>1</v>
      </c>
      <c r="P1153" s="65" t="n">
        <v>1</v>
      </c>
      <c r="Q1153" s="65"/>
    </row>
    <row r="1154" customFormat="false" ht="15" hidden="false" customHeight="false" outlineLevel="0" collapsed="false">
      <c r="A1154" s="62" t="s">
        <v>4802</v>
      </c>
      <c r="B1154" s="62" t="s">
        <v>4803</v>
      </c>
      <c r="C1154" s="63" t="n">
        <v>7.1962</v>
      </c>
      <c r="D1154" s="63" t="n">
        <v>36.2042</v>
      </c>
      <c r="E1154" s="63" t="n">
        <f aca="false">LN(D1154/C1154)</f>
        <v>1.61562202528061</v>
      </c>
      <c r="F1154" s="64" t="n">
        <v>3.97556</v>
      </c>
      <c r="G1154" s="64" t="n">
        <v>7.02131E-005</v>
      </c>
      <c r="H1154" s="64" t="n">
        <v>0.00215327</v>
      </c>
      <c r="I1154" s="62" t="s">
        <v>4804</v>
      </c>
      <c r="J1154" s="62" t="s">
        <v>4805</v>
      </c>
      <c r="K1154" s="64" t="s">
        <v>4497</v>
      </c>
      <c r="L1154" s="62" t="s">
        <v>4746</v>
      </c>
      <c r="M1154" s="62" t="s">
        <v>4747</v>
      </c>
      <c r="N1154" s="64" t="n">
        <v>0.0061</v>
      </c>
      <c r="O1154" s="65" t="n">
        <v>1</v>
      </c>
      <c r="P1154" s="65" t="n">
        <v>0</v>
      </c>
      <c r="Q1154" s="65"/>
    </row>
    <row r="1155" customFormat="false" ht="15" hidden="false" customHeight="false" outlineLevel="0" collapsed="false">
      <c r="A1155" s="62" t="s">
        <v>4806</v>
      </c>
      <c r="B1155" s="62" t="s">
        <v>4807</v>
      </c>
      <c r="C1155" s="63" t="n">
        <v>4.48748</v>
      </c>
      <c r="D1155" s="63" t="n">
        <v>61.1371</v>
      </c>
      <c r="E1155" s="63" t="n">
        <f aca="false">LN(D1155/C1155)</f>
        <v>2.6118275862348</v>
      </c>
      <c r="F1155" s="64" t="n">
        <v>5.44227</v>
      </c>
      <c r="G1155" s="64" t="n">
        <v>5.2606E-008</v>
      </c>
      <c r="H1155" s="64" t="n">
        <v>5.06338E-006</v>
      </c>
      <c r="I1155" s="62" t="s">
        <v>4808</v>
      </c>
      <c r="J1155" s="62" t="s">
        <v>4809</v>
      </c>
      <c r="K1155" s="64" t="s">
        <v>4497</v>
      </c>
      <c r="L1155" s="62" t="s">
        <v>4746</v>
      </c>
      <c r="M1155" s="62" t="s">
        <v>4747</v>
      </c>
      <c r="N1155" s="64" t="n">
        <v>0.0061</v>
      </c>
      <c r="O1155" s="65" t="n">
        <v>0</v>
      </c>
      <c r="P1155" s="65" t="n">
        <v>0</v>
      </c>
      <c r="Q1155" s="65" t="s">
        <v>357</v>
      </c>
    </row>
    <row r="1156" customFormat="false" ht="15" hidden="false" customHeight="false" outlineLevel="0" collapsed="false">
      <c r="A1156" s="62" t="s">
        <v>4810</v>
      </c>
      <c r="B1156" s="62" t="s">
        <v>4811</v>
      </c>
      <c r="C1156" s="63" t="n">
        <v>0.0471004</v>
      </c>
      <c r="D1156" s="63" t="n">
        <v>0.635501</v>
      </c>
      <c r="E1156" s="63" t="n">
        <f aca="false">LN(D1156/C1156)</f>
        <v>2.60213217063708</v>
      </c>
      <c r="F1156" s="64" t="n">
        <v>3.09231</v>
      </c>
      <c r="G1156" s="64" t="n">
        <v>0.00198606</v>
      </c>
      <c r="H1156" s="64" t="n">
        <v>0.0245596</v>
      </c>
      <c r="I1156" s="62" t="s">
        <v>4812</v>
      </c>
      <c r="J1156" s="62" t="s">
        <v>4813</v>
      </c>
      <c r="K1156" s="64" t="s">
        <v>4497</v>
      </c>
      <c r="L1156" s="62" t="s">
        <v>4746</v>
      </c>
      <c r="M1156" s="62" t="s">
        <v>4747</v>
      </c>
      <c r="N1156" s="64" t="n">
        <v>0.0061</v>
      </c>
      <c r="O1156" s="65" t="n">
        <v>0</v>
      </c>
      <c r="P1156" s="65" t="n">
        <v>0</v>
      </c>
      <c r="Q1156" s="65"/>
    </row>
    <row r="1157" customFormat="false" ht="15" hidden="false" customHeight="false" outlineLevel="0" collapsed="false">
      <c r="A1157" s="1" t="s">
        <v>4814</v>
      </c>
      <c r="C1157" s="2" t="n">
        <v>35.9444</v>
      </c>
      <c r="D1157" s="2" t="n">
        <v>501.905</v>
      </c>
      <c r="E1157" s="2" t="n">
        <f aca="false">LN(D1157/C1157)</f>
        <v>2.63643755862719</v>
      </c>
      <c r="F1157" s="3" t="n">
        <v>5.6841</v>
      </c>
      <c r="G1157" s="3" t="n">
        <v>1.315E-008</v>
      </c>
      <c r="H1157" s="3" t="n">
        <v>1.5071E-006</v>
      </c>
      <c r="I1157" s="1" t="s">
        <v>4815</v>
      </c>
      <c r="J1157" s="1" t="s">
        <v>4816</v>
      </c>
      <c r="K1157" s="3" t="s">
        <v>4497</v>
      </c>
      <c r="L1157" s="1" t="s">
        <v>4817</v>
      </c>
      <c r="M1157" s="28"/>
      <c r="O1157" s="4" t="n">
        <v>6</v>
      </c>
      <c r="P1157" s="4" t="n">
        <v>3</v>
      </c>
      <c r="Q1157" s="4" t="n">
        <v>2</v>
      </c>
    </row>
    <row r="1158" customFormat="false" ht="15" hidden="false" customHeight="false" outlineLevel="0" collapsed="false">
      <c r="A1158" s="1" t="s">
        <v>4818</v>
      </c>
      <c r="B1158" s="1" t="s">
        <v>4819</v>
      </c>
      <c r="C1158" s="2" t="n">
        <v>6.38687</v>
      </c>
      <c r="D1158" s="2" t="n">
        <v>19.4001</v>
      </c>
      <c r="E1158" s="2" t="n">
        <f aca="false">LN(D1158/C1158)</f>
        <v>1.11103390016661</v>
      </c>
      <c r="F1158" s="3" t="n">
        <v>3.08863</v>
      </c>
      <c r="G1158" s="3" t="n">
        <v>0.00201082</v>
      </c>
      <c r="H1158" s="3" t="n">
        <v>0.0247009</v>
      </c>
      <c r="I1158" s="1" t="s">
        <v>4820</v>
      </c>
      <c r="J1158" s="1" t="s">
        <v>4821</v>
      </c>
      <c r="K1158" s="3" t="s">
        <v>4497</v>
      </c>
      <c r="L1158" s="1" t="s">
        <v>4822</v>
      </c>
      <c r="M1158" s="28"/>
      <c r="O1158" s="4" t="n">
        <v>4</v>
      </c>
      <c r="P1158" s="4" t="n">
        <v>1</v>
      </c>
    </row>
    <row r="1159" customFormat="false" ht="15" hidden="false" customHeight="false" outlineLevel="0" collapsed="false">
      <c r="A1159" s="1" t="s">
        <v>4823</v>
      </c>
      <c r="B1159" s="1" t="s">
        <v>4824</v>
      </c>
      <c r="C1159" s="2" t="n">
        <v>0.661959</v>
      </c>
      <c r="D1159" s="2" t="n">
        <v>108.377</v>
      </c>
      <c r="E1159" s="2" t="n">
        <f aca="false">LN(D1159/C1159)</f>
        <v>5.09816754786886</v>
      </c>
      <c r="F1159" s="3" t="n">
        <v>8.95137</v>
      </c>
      <c r="G1159" s="3" t="n">
        <v>0</v>
      </c>
      <c r="H1159" s="3" t="n">
        <v>0</v>
      </c>
      <c r="I1159" s="1" t="s">
        <v>4825</v>
      </c>
      <c r="J1159" s="1" t="s">
        <v>4826</v>
      </c>
      <c r="K1159" s="3" t="s">
        <v>4497</v>
      </c>
      <c r="L1159" s="1" t="s">
        <v>4827</v>
      </c>
      <c r="M1159" s="28"/>
      <c r="O1159" s="4" t="n">
        <v>4</v>
      </c>
      <c r="P1159" s="4" t="n">
        <v>1</v>
      </c>
      <c r="Q1159" s="4" t="n">
        <v>2</v>
      </c>
    </row>
    <row r="1160" customFormat="false" ht="15" hidden="false" customHeight="false" outlineLevel="0" collapsed="false">
      <c r="A1160" s="1" t="s">
        <v>4828</v>
      </c>
      <c r="B1160" s="1" t="s">
        <v>4829</v>
      </c>
      <c r="C1160" s="2" t="n">
        <v>4.56711</v>
      </c>
      <c r="D1160" s="2" t="n">
        <v>34.9446</v>
      </c>
      <c r="E1160" s="2" t="n">
        <f aca="false">LN(D1160/C1160)</f>
        <v>2.03488333055875</v>
      </c>
      <c r="F1160" s="3" t="n">
        <v>4.1595</v>
      </c>
      <c r="G1160" s="3" t="n">
        <v>3.18948E-005</v>
      </c>
      <c r="H1160" s="3" t="n">
        <v>0.00119185</v>
      </c>
      <c r="I1160" s="1" t="s">
        <v>4830</v>
      </c>
      <c r="J1160" s="1" t="s">
        <v>4831</v>
      </c>
      <c r="K1160" s="3" t="s">
        <v>4497</v>
      </c>
      <c r="L1160" s="1" t="s">
        <v>4832</v>
      </c>
      <c r="M1160" s="28"/>
      <c r="O1160" s="4" t="n">
        <v>4</v>
      </c>
      <c r="P1160" s="4" t="n">
        <v>1</v>
      </c>
    </row>
    <row r="1161" customFormat="false" ht="15" hidden="false" customHeight="false" outlineLevel="0" collapsed="false">
      <c r="A1161" s="1" t="s">
        <v>4833</v>
      </c>
      <c r="B1161" s="1" t="s">
        <v>4834</v>
      </c>
      <c r="C1161" s="2" t="n">
        <v>31.8718</v>
      </c>
      <c r="D1161" s="2" t="n">
        <v>286.79</v>
      </c>
      <c r="E1161" s="2" t="n">
        <f aca="false">LN(D1161/C1161)</f>
        <v>2.197028634332</v>
      </c>
      <c r="F1161" s="3" t="n">
        <v>5.78433</v>
      </c>
      <c r="G1161" s="3" t="n">
        <v>7.28001E-009</v>
      </c>
      <c r="H1161" s="3" t="n">
        <v>8.94275E-007</v>
      </c>
      <c r="I1161" s="1" t="s">
        <v>4835</v>
      </c>
      <c r="J1161" s="1" t="s">
        <v>4836</v>
      </c>
      <c r="K1161" s="3" t="s">
        <v>4497</v>
      </c>
      <c r="L1161" s="1" t="s">
        <v>4837</v>
      </c>
      <c r="M1161" s="28"/>
      <c r="O1161" s="4" t="n">
        <v>2</v>
      </c>
      <c r="P1161" s="4" t="n">
        <v>1</v>
      </c>
      <c r="Q1161" s="4" t="n">
        <v>1</v>
      </c>
    </row>
    <row r="1162" customFormat="false" ht="15" hidden="false" customHeight="false" outlineLevel="0" collapsed="false">
      <c r="A1162" s="1" t="s">
        <v>4838</v>
      </c>
      <c r="B1162" s="1" t="s">
        <v>4839</v>
      </c>
      <c r="C1162" s="2" t="n">
        <v>2.02475</v>
      </c>
      <c r="D1162" s="2" t="n">
        <v>9.40204</v>
      </c>
      <c r="E1162" s="2" t="n">
        <f aca="false">LN(D1162/C1162)</f>
        <v>1.53548045085988</v>
      </c>
      <c r="F1162" s="3" t="n">
        <v>2.80946</v>
      </c>
      <c r="G1162" s="3" t="n">
        <v>0.0049625</v>
      </c>
      <c r="H1162" s="3" t="n">
        <v>0.0468519</v>
      </c>
      <c r="I1162" s="1" t="s">
        <v>4840</v>
      </c>
      <c r="J1162" s="1" t="s">
        <v>4841</v>
      </c>
      <c r="K1162" s="3" t="s">
        <v>4497</v>
      </c>
      <c r="L1162" s="1" t="s">
        <v>4842</v>
      </c>
      <c r="M1162" s="28"/>
      <c r="O1162" s="4" t="n">
        <v>2</v>
      </c>
      <c r="P1162" s="4" t="n">
        <v>2</v>
      </c>
    </row>
    <row r="1163" customFormat="false" ht="15" hidden="false" customHeight="false" outlineLevel="0" collapsed="false">
      <c r="A1163" s="1" t="s">
        <v>4843</v>
      </c>
      <c r="C1163" s="2" t="n">
        <v>8.13871</v>
      </c>
      <c r="D1163" s="2" t="n">
        <v>170.117</v>
      </c>
      <c r="E1163" s="2" t="n">
        <f aca="false">LN(D1163/C1163)</f>
        <v>3.03985474482186</v>
      </c>
      <c r="F1163" s="3" t="n">
        <v>6.22344</v>
      </c>
      <c r="G1163" s="3" t="n">
        <v>4.86383E-010</v>
      </c>
      <c r="H1163" s="3" t="n">
        <v>7.66967E-008</v>
      </c>
      <c r="I1163" s="1" t="s">
        <v>4844</v>
      </c>
      <c r="J1163" s="1" t="s">
        <v>4845</v>
      </c>
      <c r="K1163" s="3" t="s">
        <v>4497</v>
      </c>
      <c r="L1163" s="1" t="s">
        <v>4846</v>
      </c>
      <c r="M1163" s="28"/>
      <c r="O1163" s="4" t="n">
        <v>2</v>
      </c>
      <c r="P1163" s="4" t="n">
        <v>0</v>
      </c>
    </row>
    <row r="1164" customFormat="false" ht="15" hidden="false" customHeight="false" outlineLevel="0" collapsed="false">
      <c r="A1164" s="1" t="s">
        <v>4847</v>
      </c>
      <c r="B1164" s="1" t="s">
        <v>4848</v>
      </c>
      <c r="C1164" s="2" t="n">
        <v>0.788527</v>
      </c>
      <c r="D1164" s="2" t="n">
        <v>43.266</v>
      </c>
      <c r="E1164" s="2" t="n">
        <f aca="false">LN(D1164/C1164)</f>
        <v>4.00495573809589</v>
      </c>
      <c r="F1164" s="3" t="n">
        <v>6.59279</v>
      </c>
      <c r="G1164" s="3" t="n">
        <v>4.31646E-011</v>
      </c>
      <c r="H1164" s="3" t="n">
        <v>8.49311E-009</v>
      </c>
      <c r="I1164" s="1" t="s">
        <v>4849</v>
      </c>
      <c r="J1164" s="1" t="s">
        <v>4850</v>
      </c>
      <c r="K1164" s="3" t="s">
        <v>4497</v>
      </c>
      <c r="L1164" s="1" t="s">
        <v>4851</v>
      </c>
      <c r="M1164" s="28"/>
      <c r="O1164" s="4" t="n">
        <v>0</v>
      </c>
      <c r="P1164" s="4" t="n">
        <v>0</v>
      </c>
    </row>
    <row r="1165" customFormat="false" ht="15" hidden="false" customHeight="false" outlineLevel="0" collapsed="false">
      <c r="A1165" s="23" t="s">
        <v>4852</v>
      </c>
      <c r="B1165" s="23" t="s">
        <v>4853</v>
      </c>
      <c r="C1165" s="24" t="n">
        <v>4.90761</v>
      </c>
      <c r="D1165" s="24" t="n">
        <v>13.2444</v>
      </c>
      <c r="E1165" s="24" t="n">
        <f aca="false">LN(D1165/C1165)</f>
        <v>0.992787759996006</v>
      </c>
      <c r="F1165" s="25" t="n">
        <v>3.00664</v>
      </c>
      <c r="G1165" s="25" t="n">
        <v>0.00264156</v>
      </c>
      <c r="H1165" s="25" t="n">
        <v>0.029935</v>
      </c>
      <c r="I1165" s="23" t="s">
        <v>4854</v>
      </c>
      <c r="J1165" s="23" t="s">
        <v>4855</v>
      </c>
      <c r="K1165" s="25" t="s">
        <v>4856</v>
      </c>
      <c r="L1165" s="23" t="s">
        <v>32</v>
      </c>
      <c r="M1165" s="23" t="s">
        <v>4857</v>
      </c>
      <c r="N1165" s="25" t="n">
        <v>0.17</v>
      </c>
      <c r="O1165" s="27" t="n">
        <v>4</v>
      </c>
      <c r="P1165" s="27" t="n">
        <v>1</v>
      </c>
      <c r="Q1165" s="27"/>
    </row>
    <row r="1166" customFormat="false" ht="15" hidden="false" customHeight="false" outlineLevel="0" collapsed="false">
      <c r="A1166" s="23" t="s">
        <v>4858</v>
      </c>
      <c r="B1166" s="23" t="s">
        <v>4859</v>
      </c>
      <c r="C1166" s="24" t="n">
        <v>7.16222</v>
      </c>
      <c r="D1166" s="24" t="n">
        <v>18.2513</v>
      </c>
      <c r="E1166" s="24" t="n">
        <f aca="false">LN(D1166/C1166)</f>
        <v>0.935416321587183</v>
      </c>
      <c r="F1166" s="25" t="n">
        <v>2.95723</v>
      </c>
      <c r="G1166" s="25" t="n">
        <v>0.00310414</v>
      </c>
      <c r="H1166" s="25" t="n">
        <v>0.0335687</v>
      </c>
      <c r="I1166" s="23" t="s">
        <v>4860</v>
      </c>
      <c r="J1166" s="23" t="s">
        <v>4861</v>
      </c>
      <c r="K1166" s="25" t="s">
        <v>4856</v>
      </c>
      <c r="L1166" s="23" t="s">
        <v>4862</v>
      </c>
      <c r="M1166" s="23" t="s">
        <v>4857</v>
      </c>
      <c r="N1166" s="25" t="n">
        <v>0.17</v>
      </c>
      <c r="O1166" s="27" t="n">
        <v>3</v>
      </c>
      <c r="P1166" s="27" t="n">
        <v>0</v>
      </c>
      <c r="Q1166" s="27"/>
    </row>
    <row r="1167" customFormat="false" ht="15" hidden="false" customHeight="false" outlineLevel="0" collapsed="false">
      <c r="A1167" s="23" t="s">
        <v>4863</v>
      </c>
      <c r="B1167" s="23" t="s">
        <v>4864</v>
      </c>
      <c r="C1167" s="24" t="n">
        <v>0.632448</v>
      </c>
      <c r="D1167" s="24" t="n">
        <v>3.37165</v>
      </c>
      <c r="E1167" s="24" t="n">
        <f aca="false">LN(D1167/C1167)</f>
        <v>1.67355951398456</v>
      </c>
      <c r="F1167" s="25" t="n">
        <v>4.08283</v>
      </c>
      <c r="G1167" s="25" t="n">
        <v>4.44911E-005</v>
      </c>
      <c r="H1167" s="25" t="n">
        <v>0.00154324</v>
      </c>
      <c r="I1167" s="23" t="s">
        <v>4865</v>
      </c>
      <c r="J1167" s="23" t="s">
        <v>4866</v>
      </c>
      <c r="K1167" s="25" t="s">
        <v>4856</v>
      </c>
      <c r="L1167" s="23" t="s">
        <v>4867</v>
      </c>
      <c r="M1167" s="23" t="s">
        <v>4857</v>
      </c>
      <c r="N1167" s="25" t="n">
        <v>0.17</v>
      </c>
      <c r="O1167" s="27" t="n">
        <v>1</v>
      </c>
      <c r="P1167" s="27" t="n">
        <v>0</v>
      </c>
      <c r="Q1167" s="27"/>
    </row>
    <row r="1168" customFormat="false" ht="15" hidden="false" customHeight="false" outlineLevel="0" collapsed="false">
      <c r="A1168" s="23" t="s">
        <v>4868</v>
      </c>
      <c r="B1168" s="23" t="s">
        <v>4869</v>
      </c>
      <c r="C1168" s="24" t="n">
        <v>0.162827</v>
      </c>
      <c r="D1168" s="24" t="n">
        <v>1.59134</v>
      </c>
      <c r="E1168" s="24" t="n">
        <f aca="false">LN(D1168/C1168)</f>
        <v>2.27964342009783</v>
      </c>
      <c r="F1168" s="25" t="n">
        <v>3.25554</v>
      </c>
      <c r="G1168" s="25" t="n">
        <v>0.00113176</v>
      </c>
      <c r="H1168" s="25" t="n">
        <v>0.0163294</v>
      </c>
      <c r="I1168" s="23" t="s">
        <v>4870</v>
      </c>
      <c r="J1168" s="23" t="s">
        <v>4871</v>
      </c>
      <c r="K1168" s="25" t="s">
        <v>4856</v>
      </c>
      <c r="L1168" s="23" t="s">
        <v>4862</v>
      </c>
      <c r="M1168" s="23" t="s">
        <v>4857</v>
      </c>
      <c r="N1168" s="25" t="n">
        <v>0.17</v>
      </c>
      <c r="O1168" s="27" t="n">
        <v>1</v>
      </c>
      <c r="P1168" s="27" t="n">
        <v>0</v>
      </c>
      <c r="Q1168" s="27"/>
    </row>
    <row r="1169" customFormat="false" ht="15" hidden="false" customHeight="false" outlineLevel="0" collapsed="false">
      <c r="A1169" s="23" t="s">
        <v>4872</v>
      </c>
      <c r="B1169" s="23" t="s">
        <v>4873</v>
      </c>
      <c r="C1169" s="24" t="n">
        <v>29.284</v>
      </c>
      <c r="D1169" s="24" t="n">
        <v>59.4809</v>
      </c>
      <c r="E1169" s="24" t="n">
        <f aca="false">LN(D1169/C1169)</f>
        <v>0.7086139608296</v>
      </c>
      <c r="F1169" s="25" t="n">
        <v>3.42963</v>
      </c>
      <c r="G1169" s="25" t="n">
        <v>0.000604395</v>
      </c>
      <c r="H1169" s="25" t="n">
        <v>0.0105646</v>
      </c>
      <c r="I1169" s="23" t="s">
        <v>4874</v>
      </c>
      <c r="J1169" s="23" t="s">
        <v>4875</v>
      </c>
      <c r="K1169" s="25" t="s">
        <v>4856</v>
      </c>
      <c r="L1169" s="23" t="s">
        <v>4876</v>
      </c>
      <c r="M1169" s="23" t="s">
        <v>4857</v>
      </c>
      <c r="N1169" s="25" t="n">
        <v>0.17</v>
      </c>
      <c r="O1169" s="27" t="n">
        <v>0</v>
      </c>
      <c r="P1169" s="27" t="n">
        <v>0</v>
      </c>
      <c r="Q1169" s="27"/>
    </row>
    <row r="1170" customFormat="false" ht="15" hidden="false" customHeight="false" outlineLevel="0" collapsed="false">
      <c r="A1170" s="128" t="s">
        <v>4877</v>
      </c>
      <c r="B1170" s="128" t="s">
        <v>4878</v>
      </c>
      <c r="C1170" s="129" t="n">
        <v>5.75246</v>
      </c>
      <c r="D1170" s="129" t="n">
        <v>23.1816</v>
      </c>
      <c r="E1170" s="129" t="n">
        <f aca="false">LN(D1170/C1170)</f>
        <v>1.39373127114633</v>
      </c>
      <c r="F1170" s="130" t="n">
        <v>3.80747</v>
      </c>
      <c r="G1170" s="130" t="n">
        <v>0.000140394</v>
      </c>
      <c r="H1170" s="130" t="n">
        <v>0.00365946</v>
      </c>
      <c r="I1170" s="128" t="s">
        <v>4879</v>
      </c>
      <c r="J1170" s="128" t="s">
        <v>4880</v>
      </c>
      <c r="K1170" s="130" t="s">
        <v>4856</v>
      </c>
      <c r="L1170" s="128" t="s">
        <v>4881</v>
      </c>
      <c r="M1170" s="128" t="s">
        <v>4882</v>
      </c>
      <c r="N1170" s="130" t="n">
        <v>0.011</v>
      </c>
      <c r="O1170" s="131" t="n">
        <v>4</v>
      </c>
      <c r="P1170" s="131" t="n">
        <v>1</v>
      </c>
      <c r="Q1170" s="131"/>
    </row>
    <row r="1171" customFormat="false" ht="15" hidden="false" customHeight="false" outlineLevel="0" collapsed="false">
      <c r="A1171" s="128" t="s">
        <v>4883</v>
      </c>
      <c r="B1171" s="128" t="s">
        <v>4884</v>
      </c>
      <c r="C1171" s="129" t="n">
        <v>9.07724</v>
      </c>
      <c r="D1171" s="129" t="n">
        <v>42.549</v>
      </c>
      <c r="E1171" s="129" t="n">
        <f aca="false">LN(D1171/C1171)</f>
        <v>1.54488617133174</v>
      </c>
      <c r="F1171" s="130" t="n">
        <v>3.52063</v>
      </c>
      <c r="G1171" s="130" t="n">
        <v>0.00043053</v>
      </c>
      <c r="H1171" s="130" t="n">
        <v>0.0083748</v>
      </c>
      <c r="I1171" s="128" t="s">
        <v>4885</v>
      </c>
      <c r="J1171" s="128" t="s">
        <v>4886</v>
      </c>
      <c r="K1171" s="130" t="s">
        <v>4856</v>
      </c>
      <c r="L1171" s="128" t="s">
        <v>4887</v>
      </c>
      <c r="M1171" s="128" t="s">
        <v>4882</v>
      </c>
      <c r="N1171" s="130" t="n">
        <v>0.011</v>
      </c>
      <c r="O1171" s="131" t="n">
        <v>2</v>
      </c>
      <c r="P1171" s="131" t="n">
        <v>0</v>
      </c>
      <c r="Q1171" s="131"/>
    </row>
    <row r="1172" customFormat="false" ht="15" hidden="false" customHeight="false" outlineLevel="0" collapsed="false">
      <c r="A1172" s="128" t="s">
        <v>4888</v>
      </c>
      <c r="B1172" s="128" t="s">
        <v>4889</v>
      </c>
      <c r="C1172" s="129" t="n">
        <v>0.842263</v>
      </c>
      <c r="D1172" s="129" t="n">
        <v>4.60558</v>
      </c>
      <c r="E1172" s="129" t="n">
        <f aca="false">LN(D1172/C1172)</f>
        <v>1.69893157379797</v>
      </c>
      <c r="F1172" s="130" t="n">
        <v>3.307</v>
      </c>
      <c r="G1172" s="130" t="n">
        <v>0.000943016</v>
      </c>
      <c r="H1172" s="130" t="n">
        <v>0.0143413</v>
      </c>
      <c r="I1172" s="128" t="s">
        <v>4890</v>
      </c>
      <c r="J1172" s="128" t="s">
        <v>4891</v>
      </c>
      <c r="K1172" s="130" t="s">
        <v>4856</v>
      </c>
      <c r="L1172" s="128" t="s">
        <v>4888</v>
      </c>
      <c r="M1172" s="128" t="s">
        <v>4882</v>
      </c>
      <c r="N1172" s="130" t="n">
        <v>0.011</v>
      </c>
      <c r="O1172" s="131" t="n">
        <v>2</v>
      </c>
      <c r="P1172" s="131" t="n">
        <v>0</v>
      </c>
      <c r="Q1172" s="131"/>
    </row>
    <row r="1173" customFormat="false" ht="15" hidden="false" customHeight="false" outlineLevel="0" collapsed="false">
      <c r="A1173" s="128" t="s">
        <v>4892</v>
      </c>
      <c r="B1173" s="128" t="s">
        <v>4893</v>
      </c>
      <c r="C1173" s="129" t="n">
        <v>22.9226</v>
      </c>
      <c r="D1173" s="129" t="n">
        <v>100.245</v>
      </c>
      <c r="E1173" s="129" t="n">
        <f aca="false">LN(D1173/C1173)</f>
        <v>1.47549386617284</v>
      </c>
      <c r="F1173" s="130" t="n">
        <v>4.67259</v>
      </c>
      <c r="G1173" s="130" t="n">
        <v>2.97424E-006</v>
      </c>
      <c r="H1173" s="130" t="n">
        <v>0.000177767</v>
      </c>
      <c r="I1173" s="128" t="s">
        <v>4894</v>
      </c>
      <c r="J1173" s="128" t="s">
        <v>4895</v>
      </c>
      <c r="K1173" s="130" t="s">
        <v>4856</v>
      </c>
      <c r="L1173" s="128" t="s">
        <v>4896</v>
      </c>
      <c r="M1173" s="128" t="s">
        <v>4882</v>
      </c>
      <c r="N1173" s="130" t="n">
        <v>0.011</v>
      </c>
      <c r="O1173" s="131" t="n">
        <v>1</v>
      </c>
      <c r="P1173" s="131" t="n">
        <v>0</v>
      </c>
      <c r="Q1173" s="131"/>
    </row>
    <row r="1174" customFormat="false" ht="15" hidden="false" customHeight="false" outlineLevel="0" collapsed="false">
      <c r="A1174" s="128" t="s">
        <v>4897</v>
      </c>
      <c r="B1174" s="128" t="s">
        <v>4898</v>
      </c>
      <c r="C1174" s="129" t="n">
        <v>3.03938</v>
      </c>
      <c r="D1174" s="129" t="n">
        <v>11.8044</v>
      </c>
      <c r="E1174" s="129" t="n">
        <f aca="false">LN(D1174/C1174)</f>
        <v>1.35681879607496</v>
      </c>
      <c r="F1174" s="130" t="n">
        <v>2.93922</v>
      </c>
      <c r="G1174" s="130" t="n">
        <v>0.00329036</v>
      </c>
      <c r="H1174" s="130" t="n">
        <v>0.0348869</v>
      </c>
      <c r="I1174" s="128" t="s">
        <v>4899</v>
      </c>
      <c r="J1174" s="128" t="s">
        <v>4709</v>
      </c>
      <c r="K1174" s="130" t="s">
        <v>4856</v>
      </c>
      <c r="L1174" s="128" t="s">
        <v>327</v>
      </c>
      <c r="M1174" s="128" t="s">
        <v>4882</v>
      </c>
      <c r="N1174" s="130" t="n">
        <v>0.011</v>
      </c>
      <c r="O1174" s="131" t="n">
        <v>1</v>
      </c>
      <c r="P1174" s="131" t="n">
        <v>0</v>
      </c>
      <c r="Q1174" s="131"/>
    </row>
    <row r="1175" customFormat="false" ht="15" hidden="false" customHeight="false" outlineLevel="0" collapsed="false">
      <c r="A1175" s="128" t="s">
        <v>4900</v>
      </c>
      <c r="B1175" s="128" t="s">
        <v>4901</v>
      </c>
      <c r="C1175" s="129" t="n">
        <v>17.5835</v>
      </c>
      <c r="D1175" s="129" t="n">
        <v>80.8184</v>
      </c>
      <c r="E1175" s="129" t="n">
        <f aca="false">LN(D1175/C1175)</f>
        <v>1.5252437000583</v>
      </c>
      <c r="F1175" s="130" t="n">
        <v>3.2376</v>
      </c>
      <c r="G1175" s="130" t="n">
        <v>0.00120539</v>
      </c>
      <c r="H1175" s="130" t="n">
        <v>0.0170596</v>
      </c>
      <c r="I1175" s="128" t="s">
        <v>4902</v>
      </c>
      <c r="J1175" s="128" t="s">
        <v>4903</v>
      </c>
      <c r="K1175" s="130" t="s">
        <v>4856</v>
      </c>
      <c r="L1175" s="128" t="s">
        <v>4887</v>
      </c>
      <c r="M1175" s="128" t="s">
        <v>4882</v>
      </c>
      <c r="N1175" s="130" t="n">
        <v>0.011</v>
      </c>
      <c r="O1175" s="131" t="n">
        <v>0</v>
      </c>
      <c r="P1175" s="131" t="n">
        <v>0</v>
      </c>
      <c r="Q1175" s="131"/>
    </row>
    <row r="1176" customFormat="false" ht="15" hidden="false" customHeight="false" outlineLevel="0" collapsed="false">
      <c r="A1176" s="1" t="s">
        <v>4904</v>
      </c>
      <c r="B1176" s="1" t="s">
        <v>4905</v>
      </c>
      <c r="C1176" s="2" t="n">
        <v>0.78816</v>
      </c>
      <c r="D1176" s="2" t="n">
        <v>4.51149</v>
      </c>
      <c r="E1176" s="2" t="n">
        <f aca="false">LN(D1176/C1176)</f>
        <v>1.74468163994224</v>
      </c>
      <c r="F1176" s="3" t="n">
        <v>2.98837</v>
      </c>
      <c r="G1176" s="3" t="n">
        <v>0.0028047</v>
      </c>
      <c r="H1176" s="3" t="n">
        <v>0.0312737</v>
      </c>
      <c r="I1176" s="1" t="s">
        <v>4906</v>
      </c>
      <c r="J1176" s="1" t="s">
        <v>4907</v>
      </c>
      <c r="K1176" s="3" t="s">
        <v>4856</v>
      </c>
      <c r="L1176" s="1" t="s">
        <v>4908</v>
      </c>
      <c r="M1176" s="28"/>
      <c r="O1176" s="4" t="n">
        <v>5</v>
      </c>
      <c r="P1176" s="4" t="n">
        <v>0</v>
      </c>
    </row>
    <row r="1177" customFormat="false" ht="15" hidden="false" customHeight="false" outlineLevel="0" collapsed="false">
      <c r="A1177" s="32" t="s">
        <v>4909</v>
      </c>
      <c r="B1177" s="32" t="s">
        <v>4910</v>
      </c>
      <c r="C1177" s="96" t="n">
        <v>2.50655</v>
      </c>
      <c r="D1177" s="96" t="n">
        <v>14.0564</v>
      </c>
      <c r="E1177" s="96" t="n">
        <f aca="false">LN(D1177/C1177)</f>
        <v>1.72417050242076</v>
      </c>
      <c r="F1177" s="97" t="n">
        <v>5.32442</v>
      </c>
      <c r="G1177" s="97" t="n">
        <v>1.01274E-007</v>
      </c>
      <c r="H1177" s="97" t="n">
        <v>9.30469E-006</v>
      </c>
      <c r="I1177" s="32" t="s">
        <v>4911</v>
      </c>
      <c r="J1177" s="32" t="s">
        <v>4912</v>
      </c>
      <c r="K1177" s="97" t="s">
        <v>4856</v>
      </c>
      <c r="L1177" s="29" t="s">
        <v>4913</v>
      </c>
      <c r="M1177" s="32"/>
      <c r="N1177" s="31"/>
      <c r="O1177" s="98" t="n">
        <v>5</v>
      </c>
      <c r="P1177" s="98" t="n">
        <v>0</v>
      </c>
      <c r="Q1177" s="98"/>
    </row>
    <row r="1178" customFormat="false" ht="15" hidden="false" customHeight="false" outlineLevel="0" collapsed="false">
      <c r="A1178" s="1" t="s">
        <v>4914</v>
      </c>
      <c r="B1178" s="1" t="s">
        <v>4915</v>
      </c>
      <c r="C1178" s="2" t="n">
        <v>2.23017</v>
      </c>
      <c r="D1178" s="2" t="n">
        <v>6.08046</v>
      </c>
      <c r="E1178" s="2" t="n">
        <f aca="false">LN(D1178/C1178)</f>
        <v>1.00300253526062</v>
      </c>
      <c r="F1178" s="3" t="n">
        <v>2.85259</v>
      </c>
      <c r="G1178" s="3" t="n">
        <v>0.00433641</v>
      </c>
      <c r="H1178" s="3" t="n">
        <v>0.0426053</v>
      </c>
      <c r="I1178" s="1" t="s">
        <v>4916</v>
      </c>
      <c r="J1178" s="1" t="s">
        <v>2924</v>
      </c>
      <c r="K1178" s="3" t="s">
        <v>4856</v>
      </c>
      <c r="L1178" s="1" t="s">
        <v>4908</v>
      </c>
      <c r="M1178" s="28"/>
      <c r="O1178" s="4" t="n">
        <v>4</v>
      </c>
      <c r="P1178" s="4" t="n">
        <v>0</v>
      </c>
    </row>
    <row r="1179" customFormat="false" ht="15" hidden="false" customHeight="false" outlineLevel="0" collapsed="false">
      <c r="A1179" s="1" t="s">
        <v>4917</v>
      </c>
      <c r="B1179" s="1" t="s">
        <v>4918</v>
      </c>
      <c r="C1179" s="2" t="n">
        <v>3.84126</v>
      </c>
      <c r="D1179" s="2" t="n">
        <v>15.8418</v>
      </c>
      <c r="E1179" s="2" t="n">
        <f aca="false">LN(D1179/C1179)</f>
        <v>1.41685157851539</v>
      </c>
      <c r="F1179" s="3" t="n">
        <v>3.51882</v>
      </c>
      <c r="G1179" s="3" t="n">
        <v>0.000433473</v>
      </c>
      <c r="H1179" s="3" t="n">
        <v>0.00840998</v>
      </c>
      <c r="I1179" s="1" t="s">
        <v>4919</v>
      </c>
      <c r="J1179" s="1" t="s">
        <v>4920</v>
      </c>
      <c r="K1179" s="3" t="s">
        <v>4856</v>
      </c>
      <c r="L1179" s="1" t="s">
        <v>4921</v>
      </c>
      <c r="M1179" s="28"/>
      <c r="O1179" s="4" t="n">
        <v>3</v>
      </c>
      <c r="P1179" s="4" t="n">
        <v>2</v>
      </c>
    </row>
    <row r="1180" customFormat="false" ht="15" hidden="false" customHeight="false" outlineLevel="0" collapsed="false">
      <c r="A1180" s="1" t="s">
        <v>4922</v>
      </c>
      <c r="B1180" s="1" t="s">
        <v>4923</v>
      </c>
      <c r="C1180" s="2" t="n">
        <v>8.4814</v>
      </c>
      <c r="D1180" s="2" t="n">
        <v>34.1085</v>
      </c>
      <c r="E1180" s="2" t="n">
        <f aca="false">LN(D1180/C1180)</f>
        <v>1.39167108957295</v>
      </c>
      <c r="F1180" s="3" t="n">
        <v>3.85165</v>
      </c>
      <c r="G1180" s="3" t="n">
        <v>0.000117324</v>
      </c>
      <c r="H1180" s="3" t="n">
        <v>0.00319678</v>
      </c>
      <c r="I1180" s="1" t="s">
        <v>4924</v>
      </c>
      <c r="J1180" s="1" t="s">
        <v>4925</v>
      </c>
      <c r="K1180" s="3" t="s">
        <v>4856</v>
      </c>
      <c r="L1180" s="1" t="s">
        <v>4926</v>
      </c>
      <c r="M1180" s="28"/>
      <c r="O1180" s="4" t="n">
        <v>2</v>
      </c>
      <c r="P1180" s="4" t="n">
        <v>0</v>
      </c>
    </row>
    <row r="1181" customFormat="false" ht="15" hidden="false" customHeight="false" outlineLevel="0" collapsed="false">
      <c r="A1181" s="1" t="s">
        <v>4927</v>
      </c>
      <c r="B1181" s="1" t="s">
        <v>4928</v>
      </c>
      <c r="C1181" s="2" t="n">
        <v>7.98989</v>
      </c>
      <c r="D1181" s="2" t="n">
        <v>24.9833</v>
      </c>
      <c r="E1181" s="2" t="n">
        <f aca="false">LN(D1181/C1181)</f>
        <v>1.14003060918239</v>
      </c>
      <c r="F1181" s="3" t="n">
        <v>3.13875</v>
      </c>
      <c r="G1181" s="3" t="n">
        <v>0.0016967</v>
      </c>
      <c r="H1181" s="3" t="n">
        <v>0.0218187</v>
      </c>
      <c r="I1181" s="1" t="s">
        <v>4929</v>
      </c>
      <c r="J1181" s="1" t="s">
        <v>4930</v>
      </c>
      <c r="K1181" s="3" t="s">
        <v>4856</v>
      </c>
      <c r="L1181" s="1" t="s">
        <v>1052</v>
      </c>
      <c r="M1181" s="28"/>
      <c r="O1181" s="4" t="n">
        <v>2</v>
      </c>
      <c r="P1181" s="4" t="n">
        <v>2</v>
      </c>
    </row>
    <row r="1182" customFormat="false" ht="15" hidden="false" customHeight="false" outlineLevel="0" collapsed="false">
      <c r="A1182" s="1" t="s">
        <v>4931</v>
      </c>
      <c r="B1182" s="1" t="s">
        <v>4932</v>
      </c>
      <c r="C1182" s="2" t="n">
        <v>23.5577</v>
      </c>
      <c r="D1182" s="2" t="n">
        <v>72.2684</v>
      </c>
      <c r="E1182" s="2" t="n">
        <f aca="false">LN(D1182/C1182)</f>
        <v>1.12093423492163</v>
      </c>
      <c r="F1182" s="3" t="n">
        <v>3.08921</v>
      </c>
      <c r="G1182" s="3" t="n">
        <v>0.00200689</v>
      </c>
      <c r="H1182" s="3" t="n">
        <v>0.0246935</v>
      </c>
      <c r="I1182" s="1" t="s">
        <v>4933</v>
      </c>
      <c r="J1182" s="1" t="s">
        <v>4934</v>
      </c>
      <c r="K1182" s="3" t="s">
        <v>4856</v>
      </c>
      <c r="L1182" s="1" t="s">
        <v>1052</v>
      </c>
      <c r="M1182" s="28"/>
      <c r="O1182" s="4" t="n">
        <v>2</v>
      </c>
      <c r="P1182" s="4" t="n">
        <v>0</v>
      </c>
    </row>
    <row r="1183" customFormat="false" ht="15" hidden="false" customHeight="false" outlineLevel="0" collapsed="false">
      <c r="A1183" s="1" t="s">
        <v>4935</v>
      </c>
      <c r="B1183" s="1" t="s">
        <v>4936</v>
      </c>
      <c r="C1183" s="2" t="n">
        <v>18.0788</v>
      </c>
      <c r="D1183" s="2" t="n">
        <v>55.9671</v>
      </c>
      <c r="E1183" s="2" t="n">
        <f aca="false">LN(D1183/C1183)</f>
        <v>1.13002403700948</v>
      </c>
      <c r="F1183" s="3" t="n">
        <v>2.87471</v>
      </c>
      <c r="G1183" s="3" t="n">
        <v>0.00404394</v>
      </c>
      <c r="H1183" s="3" t="n">
        <v>0.040374</v>
      </c>
      <c r="I1183" s="1" t="s">
        <v>4937</v>
      </c>
      <c r="J1183" s="1" t="s">
        <v>4938</v>
      </c>
      <c r="K1183" s="3" t="s">
        <v>4856</v>
      </c>
      <c r="L1183" s="1" t="s">
        <v>4939</v>
      </c>
      <c r="M1183" s="28"/>
      <c r="O1183" s="4" t="n">
        <v>2</v>
      </c>
      <c r="P1183" s="4" t="n">
        <v>2</v>
      </c>
    </row>
    <row r="1184" customFormat="false" ht="15" hidden="false" customHeight="false" outlineLevel="0" collapsed="false">
      <c r="A1184" s="1" t="s">
        <v>4940</v>
      </c>
      <c r="B1184" s="1" t="s">
        <v>4941</v>
      </c>
      <c r="C1184" s="2" t="n">
        <v>21.1119</v>
      </c>
      <c r="D1184" s="2" t="n">
        <v>87.5265</v>
      </c>
      <c r="E1184" s="2" t="n">
        <f aca="false">LN(D1184/C1184)</f>
        <v>1.42210474210732</v>
      </c>
      <c r="F1184" s="3" t="n">
        <v>3.58</v>
      </c>
      <c r="G1184" s="3" t="n">
        <v>0.0003436</v>
      </c>
      <c r="H1184" s="3" t="n">
        <v>0.0070737</v>
      </c>
      <c r="I1184" s="1" t="s">
        <v>4942</v>
      </c>
      <c r="J1184" s="1" t="s">
        <v>4943</v>
      </c>
      <c r="K1184" s="3" t="s">
        <v>4856</v>
      </c>
      <c r="L1184" s="1" t="s">
        <v>4944</v>
      </c>
      <c r="M1184" s="28"/>
      <c r="O1184" s="4" t="n">
        <v>1</v>
      </c>
      <c r="P1184" s="4" t="n">
        <v>0</v>
      </c>
    </row>
    <row r="1185" customFormat="false" ht="15" hidden="false" customHeight="false" outlineLevel="0" collapsed="false">
      <c r="A1185" s="1" t="s">
        <v>4945</v>
      </c>
      <c r="B1185" s="1" t="s">
        <v>4946</v>
      </c>
      <c r="C1185" s="2" t="n">
        <v>22.1023</v>
      </c>
      <c r="D1185" s="2" t="n">
        <v>104.651</v>
      </c>
      <c r="E1185" s="2" t="n">
        <f aca="false">LN(D1185/C1185)</f>
        <v>1.55494932900134</v>
      </c>
      <c r="F1185" s="3" t="n">
        <v>4.56913</v>
      </c>
      <c r="G1185" s="3" t="n">
        <v>4.89743E-006</v>
      </c>
      <c r="H1185" s="3" t="n">
        <v>0.000263655</v>
      </c>
      <c r="I1185" s="1" t="s">
        <v>4947</v>
      </c>
      <c r="J1185" s="1" t="s">
        <v>4948</v>
      </c>
      <c r="K1185" s="3" t="s">
        <v>4856</v>
      </c>
      <c r="L1185" s="1" t="s">
        <v>4949</v>
      </c>
      <c r="M1185" s="28"/>
      <c r="O1185" s="4" t="n">
        <v>1</v>
      </c>
      <c r="P1185" s="4" t="n">
        <v>0</v>
      </c>
    </row>
    <row r="1186" customFormat="false" ht="15" hidden="false" customHeight="false" outlineLevel="0" collapsed="false">
      <c r="A1186" s="1" t="s">
        <v>4950</v>
      </c>
      <c r="B1186" s="1" t="s">
        <v>4951</v>
      </c>
      <c r="C1186" s="2" t="n">
        <v>45.8879</v>
      </c>
      <c r="D1186" s="2" t="n">
        <v>209.893</v>
      </c>
      <c r="E1186" s="2" t="n">
        <f aca="false">LN(D1186/C1186)</f>
        <v>1.52039641130077</v>
      </c>
      <c r="F1186" s="3" t="n">
        <v>3.50779</v>
      </c>
      <c r="G1186" s="3" t="n">
        <v>0.000451846</v>
      </c>
      <c r="H1186" s="3" t="n">
        <v>0.00864574</v>
      </c>
      <c r="I1186" s="1" t="s">
        <v>4952</v>
      </c>
      <c r="J1186" s="1" t="s">
        <v>4953</v>
      </c>
      <c r="K1186" s="3" t="s">
        <v>4856</v>
      </c>
      <c r="L1186" s="1" t="s">
        <v>4954</v>
      </c>
      <c r="M1186" s="28"/>
      <c r="O1186" s="4" t="n">
        <v>1</v>
      </c>
      <c r="P1186" s="4" t="n">
        <v>0</v>
      </c>
    </row>
    <row r="1187" customFormat="false" ht="15" hidden="false" customHeight="false" outlineLevel="0" collapsed="false">
      <c r="A1187" s="1" t="s">
        <v>4955</v>
      </c>
      <c r="B1187" s="1" t="s">
        <v>4956</v>
      </c>
      <c r="C1187" s="2" t="n">
        <v>2.11342</v>
      </c>
      <c r="D1187" s="2" t="n">
        <v>10.9391</v>
      </c>
      <c r="E1187" s="2" t="n">
        <f aca="false">LN(D1187/C1187)</f>
        <v>1.64403603829542</v>
      </c>
      <c r="F1187" s="3" t="n">
        <v>3.09495</v>
      </c>
      <c r="G1187" s="3" t="n">
        <v>0.00196847</v>
      </c>
      <c r="H1187" s="3" t="n">
        <v>0.0243963</v>
      </c>
      <c r="I1187" s="1" t="s">
        <v>4957</v>
      </c>
      <c r="J1187" s="1" t="s">
        <v>4958</v>
      </c>
      <c r="K1187" s="3" t="s">
        <v>4856</v>
      </c>
      <c r="L1187" s="1" t="s">
        <v>4959</v>
      </c>
      <c r="M1187" s="28"/>
      <c r="O1187" s="4" t="n">
        <v>1</v>
      </c>
      <c r="P1187" s="4" t="n">
        <v>0</v>
      </c>
    </row>
    <row r="1188" customFormat="false" ht="15" hidden="false" customHeight="false" outlineLevel="0" collapsed="false">
      <c r="A1188" s="1" t="s">
        <v>4960</v>
      </c>
      <c r="B1188" s="1" t="s">
        <v>4961</v>
      </c>
      <c r="C1188" s="2" t="n">
        <v>0.844878</v>
      </c>
      <c r="D1188" s="2" t="n">
        <v>5.53556</v>
      </c>
      <c r="E1188" s="2" t="n">
        <f aca="false">LN(D1188/C1188)</f>
        <v>1.87975577613469</v>
      </c>
      <c r="F1188" s="3" t="n">
        <v>2.84839</v>
      </c>
      <c r="G1188" s="3" t="n">
        <v>0.00439409</v>
      </c>
      <c r="H1188" s="3" t="n">
        <v>0.0430009</v>
      </c>
      <c r="I1188" s="1" t="s">
        <v>4962</v>
      </c>
      <c r="J1188" s="1" t="s">
        <v>4963</v>
      </c>
      <c r="K1188" s="3" t="s">
        <v>4964</v>
      </c>
      <c r="L1188" s="1" t="s">
        <v>4965</v>
      </c>
      <c r="M1188" s="28"/>
      <c r="O1188" s="4" t="n">
        <v>2</v>
      </c>
      <c r="P1188" s="4" t="n">
        <v>0</v>
      </c>
    </row>
    <row r="1189" customFormat="false" ht="15" hidden="false" customHeight="false" outlineLevel="0" collapsed="false">
      <c r="A1189" s="1" t="s">
        <v>4966</v>
      </c>
      <c r="B1189" s="1" t="s">
        <v>4967</v>
      </c>
      <c r="C1189" s="2" t="n">
        <v>0.885239</v>
      </c>
      <c r="D1189" s="2" t="n">
        <v>6.70169</v>
      </c>
      <c r="E1189" s="2" t="n">
        <f aca="false">LN(D1189/C1189)</f>
        <v>2.02425734733176</v>
      </c>
      <c r="F1189" s="3" t="n">
        <v>3.20549</v>
      </c>
      <c r="G1189" s="3" t="n">
        <v>0.00134833</v>
      </c>
      <c r="H1189" s="3" t="n">
        <v>0.0185283</v>
      </c>
      <c r="I1189" s="1" t="s">
        <v>4968</v>
      </c>
      <c r="J1189" s="1" t="s">
        <v>4969</v>
      </c>
      <c r="K1189" s="3" t="s">
        <v>4964</v>
      </c>
      <c r="L1189" s="1" t="s">
        <v>4965</v>
      </c>
      <c r="M1189" s="28"/>
      <c r="O1189" s="4" t="n">
        <v>2</v>
      </c>
      <c r="P1189" s="4" t="n">
        <v>0</v>
      </c>
    </row>
    <row r="1190" customFormat="false" ht="15" hidden="false" customHeight="false" outlineLevel="0" collapsed="false">
      <c r="A1190" s="1" t="s">
        <v>4970</v>
      </c>
      <c r="B1190" s="1" t="s">
        <v>4971</v>
      </c>
      <c r="C1190" s="2" t="n">
        <v>3.01616</v>
      </c>
      <c r="D1190" s="2" t="n">
        <v>19.8554</v>
      </c>
      <c r="E1190" s="2" t="n">
        <f aca="false">LN(D1190/C1190)</f>
        <v>1.88449151130275</v>
      </c>
      <c r="F1190" s="3" t="n">
        <v>3.42231</v>
      </c>
      <c r="G1190" s="3" t="n">
        <v>0.000620922</v>
      </c>
      <c r="H1190" s="3" t="n">
        <v>0.0107103</v>
      </c>
      <c r="I1190" s="1" t="s">
        <v>4972</v>
      </c>
      <c r="J1190" s="1" t="s">
        <v>4973</v>
      </c>
      <c r="K1190" s="3" t="s">
        <v>4964</v>
      </c>
      <c r="L1190" s="1" t="s">
        <v>4965</v>
      </c>
      <c r="M1190" s="28"/>
      <c r="O1190" s="4" t="n">
        <v>1</v>
      </c>
      <c r="P1190" s="4" t="n">
        <v>2</v>
      </c>
    </row>
    <row r="1191" customFormat="false" ht="15" hidden="false" customHeight="false" outlineLevel="0" collapsed="false">
      <c r="A1191" s="43" t="s">
        <v>4974</v>
      </c>
      <c r="B1191" s="43" t="s">
        <v>4975</v>
      </c>
      <c r="C1191" s="44" t="n">
        <v>48.5714</v>
      </c>
      <c r="D1191" s="44" t="n">
        <v>99.944</v>
      </c>
      <c r="E1191" s="44" t="n">
        <f aca="false">LN(D1191/C1191)</f>
        <v>0.721575148810101</v>
      </c>
      <c r="F1191" s="45" t="n">
        <v>4.5039</v>
      </c>
      <c r="G1191" s="45" t="n">
        <v>6.67187E-006</v>
      </c>
      <c r="H1191" s="45" t="n">
        <v>0.000334858</v>
      </c>
      <c r="I1191" s="43" t="s">
        <v>4976</v>
      </c>
      <c r="J1191" s="43" t="s">
        <v>4977</v>
      </c>
      <c r="K1191" s="45" t="s">
        <v>4978</v>
      </c>
      <c r="L1191" s="43" t="s">
        <v>32</v>
      </c>
      <c r="M1191" s="48" t="s">
        <v>4979</v>
      </c>
      <c r="N1191" s="45" t="n">
        <v>0.031</v>
      </c>
      <c r="O1191" s="46" t="n">
        <v>3</v>
      </c>
      <c r="P1191" s="46" t="n">
        <v>0</v>
      </c>
      <c r="Q1191" s="46"/>
    </row>
    <row r="1192" customFormat="false" ht="15" hidden="false" customHeight="false" outlineLevel="0" collapsed="false">
      <c r="A1192" s="43" t="s">
        <v>4980</v>
      </c>
      <c r="B1192" s="43"/>
      <c r="C1192" s="44" t="n">
        <v>0.0213584</v>
      </c>
      <c r="D1192" s="44" t="n">
        <v>0.405584</v>
      </c>
      <c r="E1192" s="44" t="n">
        <f aca="false">LN(D1192/C1192)</f>
        <v>2.94388289884781</v>
      </c>
      <c r="F1192" s="45" t="n">
        <v>3.53197</v>
      </c>
      <c r="G1192" s="45" t="n">
        <v>0.00041248</v>
      </c>
      <c r="H1192" s="45" t="n">
        <v>0.00812318</v>
      </c>
      <c r="I1192" s="43" t="s">
        <v>4981</v>
      </c>
      <c r="J1192" s="43" t="s">
        <v>4982</v>
      </c>
      <c r="K1192" s="45" t="s">
        <v>4978</v>
      </c>
      <c r="L1192" s="43" t="s">
        <v>4983</v>
      </c>
      <c r="M1192" s="48" t="s">
        <v>4979</v>
      </c>
      <c r="N1192" s="45" t="n">
        <v>0.031</v>
      </c>
      <c r="O1192" s="46" t="n">
        <v>3</v>
      </c>
      <c r="P1192" s="46" t="n">
        <v>0</v>
      </c>
      <c r="Q1192" s="46"/>
    </row>
    <row r="1193" customFormat="false" ht="15" hidden="false" customHeight="false" outlineLevel="0" collapsed="false">
      <c r="A1193" s="43" t="s">
        <v>4984</v>
      </c>
      <c r="B1193" s="43" t="s">
        <v>4985</v>
      </c>
      <c r="C1193" s="44" t="n">
        <v>3.5131</v>
      </c>
      <c r="D1193" s="44" t="n">
        <v>19.2287</v>
      </c>
      <c r="E1193" s="44" t="n">
        <f aca="false">LN(D1193/C1193)</f>
        <v>1.69990511603403</v>
      </c>
      <c r="F1193" s="45" t="n">
        <v>3.49817</v>
      </c>
      <c r="G1193" s="45" t="n">
        <v>0.000468467</v>
      </c>
      <c r="H1193" s="45" t="n">
        <v>0.00886459</v>
      </c>
      <c r="I1193" s="43" t="s">
        <v>4986</v>
      </c>
      <c r="J1193" s="43" t="s">
        <v>4987</v>
      </c>
      <c r="K1193" s="45" t="s">
        <v>4978</v>
      </c>
      <c r="L1193" s="43" t="s">
        <v>4988</v>
      </c>
      <c r="M1193" s="48" t="s">
        <v>4979</v>
      </c>
      <c r="N1193" s="45" t="n">
        <v>0.031</v>
      </c>
      <c r="O1193" s="46" t="n">
        <v>2</v>
      </c>
      <c r="P1193" s="46" t="n">
        <v>0</v>
      </c>
      <c r="Q1193" s="46"/>
    </row>
    <row r="1194" customFormat="false" ht="15" hidden="false" customHeight="false" outlineLevel="0" collapsed="false">
      <c r="A1194" s="43" t="s">
        <v>4989</v>
      </c>
      <c r="B1194" s="43"/>
      <c r="C1194" s="44" t="n">
        <v>8.14804</v>
      </c>
      <c r="D1194" s="44" t="n">
        <v>31.9365</v>
      </c>
      <c r="E1194" s="44" t="n">
        <f aca="false">LN(D1194/C1194)</f>
        <v>1.36597214878644</v>
      </c>
      <c r="F1194" s="45" t="n">
        <v>3.45818</v>
      </c>
      <c r="G1194" s="45" t="n">
        <v>0.000543834</v>
      </c>
      <c r="H1194" s="45" t="n">
        <v>0.00975916</v>
      </c>
      <c r="I1194" s="43" t="s">
        <v>4990</v>
      </c>
      <c r="J1194" s="43" t="s">
        <v>4991</v>
      </c>
      <c r="K1194" s="45" t="s">
        <v>4978</v>
      </c>
      <c r="L1194" s="43" t="s">
        <v>4992</v>
      </c>
      <c r="M1194" s="48" t="s">
        <v>4979</v>
      </c>
      <c r="N1194" s="45" t="n">
        <v>0.031</v>
      </c>
      <c r="O1194" s="46" t="n">
        <v>2</v>
      </c>
      <c r="P1194" s="46" t="n">
        <v>1</v>
      </c>
      <c r="Q1194" s="46"/>
    </row>
    <row r="1195" customFormat="false" ht="15" hidden="false" customHeight="false" outlineLevel="0" collapsed="false">
      <c r="A1195" s="43" t="s">
        <v>4993</v>
      </c>
      <c r="B1195" s="43"/>
      <c r="C1195" s="44" t="n">
        <v>0.113074</v>
      </c>
      <c r="D1195" s="44" t="n">
        <v>1.53592</v>
      </c>
      <c r="E1195" s="44" t="n">
        <f aca="false">LN(D1195/C1195)</f>
        <v>2.60884235738092</v>
      </c>
      <c r="F1195" s="45" t="n">
        <v>4.1075</v>
      </c>
      <c r="G1195" s="45" t="n">
        <v>3.9997E-005</v>
      </c>
      <c r="H1195" s="45" t="n">
        <v>0.00142744</v>
      </c>
      <c r="I1195" s="43" t="s">
        <v>4994</v>
      </c>
      <c r="J1195" s="43" t="s">
        <v>4995</v>
      </c>
      <c r="K1195" s="45" t="s">
        <v>4978</v>
      </c>
      <c r="L1195" s="43" t="s">
        <v>4996</v>
      </c>
      <c r="M1195" s="48" t="s">
        <v>4979</v>
      </c>
      <c r="N1195" s="45" t="n">
        <v>0.031</v>
      </c>
      <c r="O1195" s="46" t="n">
        <v>2</v>
      </c>
      <c r="P1195" s="46" t="n">
        <v>1</v>
      </c>
      <c r="Q1195" s="46"/>
    </row>
    <row r="1196" customFormat="false" ht="15" hidden="false" customHeight="false" outlineLevel="0" collapsed="false">
      <c r="A1196" s="43" t="s">
        <v>4997</v>
      </c>
      <c r="B1196" s="43"/>
      <c r="C1196" s="44" t="n">
        <v>1.34029</v>
      </c>
      <c r="D1196" s="44" t="n">
        <v>5.41162</v>
      </c>
      <c r="E1196" s="44" t="n">
        <f aca="false">LN(D1196/C1196)</f>
        <v>1.3956624850466</v>
      </c>
      <c r="F1196" s="45" t="n">
        <v>3.22466</v>
      </c>
      <c r="G1196" s="45" t="n">
        <v>0.00126124</v>
      </c>
      <c r="H1196" s="45" t="n">
        <v>0.0176701</v>
      </c>
      <c r="I1196" s="43" t="s">
        <v>4998</v>
      </c>
      <c r="J1196" s="43" t="s">
        <v>4999</v>
      </c>
      <c r="K1196" s="45" t="s">
        <v>4978</v>
      </c>
      <c r="L1196" s="43" t="s">
        <v>5000</v>
      </c>
      <c r="M1196" s="48" t="s">
        <v>4979</v>
      </c>
      <c r="N1196" s="45" t="n">
        <v>0.031</v>
      </c>
      <c r="O1196" s="46" t="n">
        <v>2</v>
      </c>
      <c r="P1196" s="46" t="n">
        <v>0</v>
      </c>
      <c r="Q1196" s="46"/>
    </row>
    <row r="1197" customFormat="false" ht="15" hidden="false" customHeight="false" outlineLevel="0" collapsed="false">
      <c r="A1197" s="43" t="s">
        <v>5001</v>
      </c>
      <c r="B1197" s="43"/>
      <c r="C1197" s="44" t="n">
        <v>0.0495635</v>
      </c>
      <c r="D1197" s="44" t="n">
        <v>1.27142</v>
      </c>
      <c r="E1197" s="44" t="n">
        <f aca="false">LN(D1197/C1197)</f>
        <v>3.24463498933287</v>
      </c>
      <c r="F1197" s="45" t="n">
        <v>4.56952</v>
      </c>
      <c r="G1197" s="45" t="n">
        <v>4.88848E-006</v>
      </c>
      <c r="H1197" s="45" t="n">
        <v>0.000263812</v>
      </c>
      <c r="I1197" s="43" t="s">
        <v>5002</v>
      </c>
      <c r="J1197" s="43" t="s">
        <v>5003</v>
      </c>
      <c r="K1197" s="45" t="s">
        <v>4978</v>
      </c>
      <c r="L1197" s="43" t="s">
        <v>5004</v>
      </c>
      <c r="M1197" s="48" t="s">
        <v>4979</v>
      </c>
      <c r="N1197" s="45" t="n">
        <v>0.031</v>
      </c>
      <c r="O1197" s="46" t="n">
        <v>1</v>
      </c>
      <c r="P1197" s="46" t="n">
        <v>0</v>
      </c>
      <c r="Q1197" s="46"/>
    </row>
    <row r="1198" customFormat="false" ht="15" hidden="false" customHeight="false" outlineLevel="0" collapsed="false">
      <c r="A1198" s="43" t="s">
        <v>5005</v>
      </c>
      <c r="B1198" s="43"/>
      <c r="C1198" s="44" t="n">
        <v>0.676966</v>
      </c>
      <c r="D1198" s="44" t="n">
        <v>21.4355</v>
      </c>
      <c r="E1198" s="44" t="n">
        <f aca="false">LN(D1198/C1198)</f>
        <v>3.45518265501006</v>
      </c>
      <c r="F1198" s="45" t="n">
        <v>6.13584</v>
      </c>
      <c r="G1198" s="45" t="n">
        <v>8.47127E-010</v>
      </c>
      <c r="H1198" s="45" t="n">
        <v>1.27264E-007</v>
      </c>
      <c r="I1198" s="43" t="s">
        <v>5006</v>
      </c>
      <c r="J1198" s="43" t="s">
        <v>5007</v>
      </c>
      <c r="K1198" s="45" t="s">
        <v>4978</v>
      </c>
      <c r="L1198" s="43" t="s">
        <v>5008</v>
      </c>
      <c r="M1198" s="48" t="s">
        <v>4979</v>
      </c>
      <c r="N1198" s="45" t="n">
        <v>0.031</v>
      </c>
      <c r="O1198" s="46" t="n">
        <v>1</v>
      </c>
      <c r="P1198" s="46" t="n">
        <v>1</v>
      </c>
      <c r="Q1198" s="46"/>
    </row>
    <row r="1199" customFormat="false" ht="15" hidden="false" customHeight="false" outlineLevel="0" collapsed="false">
      <c r="A1199" s="43" t="s">
        <v>5009</v>
      </c>
      <c r="B1199" s="43"/>
      <c r="C1199" s="44" t="n">
        <v>0.121311</v>
      </c>
      <c r="D1199" s="44" t="n">
        <v>1.51003</v>
      </c>
      <c r="E1199" s="44" t="n">
        <f aca="false">LN(D1199/C1199)</f>
        <v>2.52152730106893</v>
      </c>
      <c r="F1199" s="45" t="n">
        <v>3.95852</v>
      </c>
      <c r="G1199" s="45" t="n">
        <v>7.54147E-005</v>
      </c>
      <c r="H1199" s="45" t="n">
        <v>0.00226591</v>
      </c>
      <c r="I1199" s="43" t="s">
        <v>5010</v>
      </c>
      <c r="J1199" s="43" t="s">
        <v>5011</v>
      </c>
      <c r="K1199" s="45" t="s">
        <v>4978</v>
      </c>
      <c r="L1199" s="43" t="s">
        <v>5012</v>
      </c>
      <c r="M1199" s="48" t="s">
        <v>4979</v>
      </c>
      <c r="N1199" s="45" t="n">
        <v>0.031</v>
      </c>
      <c r="O1199" s="46" t="n">
        <v>1</v>
      </c>
      <c r="P1199" s="46" t="n">
        <v>0</v>
      </c>
      <c r="Q1199" s="46"/>
    </row>
    <row r="1200" customFormat="false" ht="15" hidden="false" customHeight="false" outlineLevel="0" collapsed="false">
      <c r="A1200" s="43" t="s">
        <v>5013</v>
      </c>
      <c r="B1200" s="43"/>
      <c r="C1200" s="44" t="n">
        <v>0.19089</v>
      </c>
      <c r="D1200" s="44" t="n">
        <v>1.41799</v>
      </c>
      <c r="E1200" s="44" t="n">
        <f aca="false">LN(D1200/C1200)</f>
        <v>2.00529830896822</v>
      </c>
      <c r="F1200" s="45" t="n">
        <v>3.27113</v>
      </c>
      <c r="G1200" s="45" t="n">
        <v>0.00107119</v>
      </c>
      <c r="H1200" s="45" t="n">
        <v>0.0157311</v>
      </c>
      <c r="I1200" s="43" t="s">
        <v>5014</v>
      </c>
      <c r="J1200" s="43" t="s">
        <v>5015</v>
      </c>
      <c r="K1200" s="45" t="s">
        <v>4978</v>
      </c>
      <c r="L1200" s="43" t="s">
        <v>5016</v>
      </c>
      <c r="M1200" s="48" t="s">
        <v>4979</v>
      </c>
      <c r="N1200" s="45" t="n">
        <v>0.031</v>
      </c>
      <c r="O1200" s="46" t="n">
        <v>1</v>
      </c>
      <c r="P1200" s="46" t="n">
        <v>0</v>
      </c>
      <c r="Q1200" s="46"/>
    </row>
    <row r="1201" customFormat="false" ht="15" hidden="false" customHeight="false" outlineLevel="0" collapsed="false">
      <c r="A1201" s="43" t="s">
        <v>5017</v>
      </c>
      <c r="B1201" s="43"/>
      <c r="C1201" s="44" t="n">
        <v>0.155637</v>
      </c>
      <c r="D1201" s="44" t="n">
        <v>1.53476</v>
      </c>
      <c r="E1201" s="44" t="n">
        <f aca="false">LN(D1201/C1201)</f>
        <v>2.28860292332555</v>
      </c>
      <c r="F1201" s="45" t="n">
        <v>3.67807</v>
      </c>
      <c r="G1201" s="45" t="n">
        <v>0.000235008</v>
      </c>
      <c r="H1201" s="45" t="n">
        <v>0.00538123</v>
      </c>
      <c r="I1201" s="43" t="s">
        <v>5018</v>
      </c>
      <c r="J1201" s="43" t="s">
        <v>5019</v>
      </c>
      <c r="K1201" s="45" t="s">
        <v>4978</v>
      </c>
      <c r="L1201" s="43" t="s">
        <v>5020</v>
      </c>
      <c r="M1201" s="48" t="s">
        <v>4979</v>
      </c>
      <c r="N1201" s="45" t="n">
        <v>0.031</v>
      </c>
      <c r="O1201" s="46" t="n">
        <v>1</v>
      </c>
      <c r="P1201" s="46" t="n">
        <v>0</v>
      </c>
      <c r="Q1201" s="46"/>
    </row>
    <row r="1202" customFormat="false" ht="15" hidden="false" customHeight="false" outlineLevel="0" collapsed="false">
      <c r="A1202" s="43" t="s">
        <v>5021</v>
      </c>
      <c r="B1202" s="43"/>
      <c r="C1202" s="44" t="n">
        <v>0.31624</v>
      </c>
      <c r="D1202" s="44" t="n">
        <v>1.85522</v>
      </c>
      <c r="E1202" s="44" t="n">
        <f aca="false">LN(D1202/C1202)</f>
        <v>1.76925714740362</v>
      </c>
      <c r="F1202" s="45" t="n">
        <v>3.01938</v>
      </c>
      <c r="G1202" s="45" t="n">
        <v>0.00253296</v>
      </c>
      <c r="H1202" s="45" t="n">
        <v>0.0290298</v>
      </c>
      <c r="I1202" s="43" t="s">
        <v>5022</v>
      </c>
      <c r="J1202" s="43" t="s">
        <v>5023</v>
      </c>
      <c r="K1202" s="45" t="s">
        <v>4978</v>
      </c>
      <c r="L1202" s="43" t="s">
        <v>5024</v>
      </c>
      <c r="M1202" s="48" t="s">
        <v>4979</v>
      </c>
      <c r="N1202" s="45" t="n">
        <v>0.031</v>
      </c>
      <c r="O1202" s="46" t="n">
        <v>0</v>
      </c>
      <c r="P1202" s="46" t="n">
        <v>0</v>
      </c>
      <c r="Q1202" s="46"/>
    </row>
    <row r="1203" customFormat="false" ht="15" hidden="false" customHeight="false" outlineLevel="0" collapsed="false">
      <c r="A1203" s="43" t="s">
        <v>5025</v>
      </c>
      <c r="B1203" s="43" t="s">
        <v>5026</v>
      </c>
      <c r="C1203" s="44" t="n">
        <v>14.3199</v>
      </c>
      <c r="D1203" s="44" t="n">
        <v>37.466</v>
      </c>
      <c r="E1203" s="44" t="n">
        <f aca="false">LN(D1203/C1203)</f>
        <v>0.961783676770974</v>
      </c>
      <c r="F1203" s="45" t="n">
        <v>3.1149</v>
      </c>
      <c r="G1203" s="45" t="n">
        <v>0.00184008</v>
      </c>
      <c r="H1203" s="45" t="n">
        <v>0.023206</v>
      </c>
      <c r="I1203" s="43" t="s">
        <v>5027</v>
      </c>
      <c r="J1203" s="43" t="s">
        <v>5028</v>
      </c>
      <c r="K1203" s="45" t="s">
        <v>4978</v>
      </c>
      <c r="L1203" s="43" t="s">
        <v>5029</v>
      </c>
      <c r="M1203" s="48" t="s">
        <v>4979</v>
      </c>
      <c r="N1203" s="45" t="n">
        <v>0.031</v>
      </c>
      <c r="O1203" s="46" t="n">
        <v>0</v>
      </c>
      <c r="P1203" s="46" t="n">
        <v>0</v>
      </c>
      <c r="Q1203" s="46"/>
    </row>
    <row r="1204" customFormat="false" ht="15" hidden="false" customHeight="false" outlineLevel="0" collapsed="false">
      <c r="A1204" s="43" t="s">
        <v>5030</v>
      </c>
      <c r="B1204" s="43"/>
      <c r="C1204" s="44" t="n">
        <v>0.0412616</v>
      </c>
      <c r="D1204" s="44" t="n">
        <v>0.634043</v>
      </c>
      <c r="E1204" s="44" t="n">
        <f aca="false">LN(D1204/C1204)</f>
        <v>2.73218449011199</v>
      </c>
      <c r="F1204" s="45" t="n">
        <v>3.75929</v>
      </c>
      <c r="G1204" s="45" t="n">
        <v>0.000170397</v>
      </c>
      <c r="H1204" s="45" t="n">
        <v>0.00424731</v>
      </c>
      <c r="I1204" s="43" t="s">
        <v>5031</v>
      </c>
      <c r="J1204" s="43" t="s">
        <v>5032</v>
      </c>
      <c r="K1204" s="45" t="s">
        <v>4978</v>
      </c>
      <c r="L1204" s="43" t="s">
        <v>5033</v>
      </c>
      <c r="M1204" s="48" t="s">
        <v>4979</v>
      </c>
      <c r="N1204" s="45" t="n">
        <v>0.031</v>
      </c>
      <c r="O1204" s="46" t="n">
        <v>0</v>
      </c>
      <c r="P1204" s="46" t="n">
        <v>0</v>
      </c>
      <c r="Q1204" s="46"/>
    </row>
    <row r="1205" customFormat="false" ht="15" hidden="false" customHeight="false" outlineLevel="0" collapsed="false">
      <c r="A1205" s="43" t="s">
        <v>5034</v>
      </c>
      <c r="B1205" s="43"/>
      <c r="C1205" s="44" t="n">
        <v>0.195115</v>
      </c>
      <c r="D1205" s="44" t="n">
        <v>1.54055</v>
      </c>
      <c r="E1205" s="44" t="n">
        <f aca="false">LN(D1205/C1205)</f>
        <v>2.06630564618141</v>
      </c>
      <c r="F1205" s="45" t="n">
        <v>3.39808</v>
      </c>
      <c r="G1205" s="45" t="n">
        <v>0.000678601</v>
      </c>
      <c r="H1205" s="45" t="n">
        <v>0.0113872</v>
      </c>
      <c r="I1205" s="43" t="s">
        <v>5035</v>
      </c>
      <c r="J1205" s="43" t="s">
        <v>5036</v>
      </c>
      <c r="K1205" s="45" t="s">
        <v>4978</v>
      </c>
      <c r="L1205" s="43" t="s">
        <v>5037</v>
      </c>
      <c r="M1205" s="48" t="s">
        <v>4979</v>
      </c>
      <c r="N1205" s="45" t="n">
        <v>0.031</v>
      </c>
      <c r="O1205" s="46" t="n">
        <v>0</v>
      </c>
      <c r="P1205" s="46" t="n">
        <v>0</v>
      </c>
      <c r="Q1205" s="46"/>
    </row>
    <row r="1206" customFormat="false" ht="15" hidden="false" customHeight="false" outlineLevel="0" collapsed="false">
      <c r="A1206" s="34" t="s">
        <v>5038</v>
      </c>
      <c r="B1206" s="34" t="s">
        <v>5039</v>
      </c>
      <c r="C1206" s="35" t="n">
        <v>0.666086</v>
      </c>
      <c r="D1206" s="35" t="n">
        <v>5.03076</v>
      </c>
      <c r="E1206" s="35" t="n">
        <f aca="false">LN(D1206/C1206)</f>
        <v>2.02190755378662</v>
      </c>
      <c r="F1206" s="36" t="n">
        <v>3.88161</v>
      </c>
      <c r="G1206" s="36" t="n">
        <v>0.000103768</v>
      </c>
      <c r="H1206" s="36" t="n">
        <v>0.00290944</v>
      </c>
      <c r="I1206" s="34" t="s">
        <v>5040</v>
      </c>
      <c r="J1206" s="34" t="s">
        <v>4809</v>
      </c>
      <c r="K1206" s="36" t="s">
        <v>5041</v>
      </c>
      <c r="L1206" s="34" t="s">
        <v>5042</v>
      </c>
      <c r="M1206" s="47" t="s">
        <v>5043</v>
      </c>
      <c r="N1206" s="36" t="n">
        <v>0.0026</v>
      </c>
      <c r="O1206" s="37" t="n">
        <v>3</v>
      </c>
      <c r="P1206" s="37" t="n">
        <v>1</v>
      </c>
      <c r="Q1206" s="37"/>
    </row>
    <row r="1207" customFormat="false" ht="15" hidden="false" customHeight="false" outlineLevel="0" collapsed="false">
      <c r="A1207" s="34" t="s">
        <v>5044</v>
      </c>
      <c r="B1207" s="34" t="s">
        <v>5045</v>
      </c>
      <c r="C1207" s="35" t="n">
        <v>0.150085</v>
      </c>
      <c r="D1207" s="35" t="n">
        <v>2.03573</v>
      </c>
      <c r="E1207" s="35" t="n">
        <f aca="false">LN(D1207/C1207)</f>
        <v>2.60740795564194</v>
      </c>
      <c r="F1207" s="36" t="n">
        <v>3.86887</v>
      </c>
      <c r="G1207" s="36" t="n">
        <v>0.00010934</v>
      </c>
      <c r="H1207" s="36" t="n">
        <v>0.0030237</v>
      </c>
      <c r="I1207" s="34" t="s">
        <v>5046</v>
      </c>
      <c r="J1207" s="34" t="s">
        <v>5047</v>
      </c>
      <c r="K1207" s="36" t="s">
        <v>5041</v>
      </c>
      <c r="L1207" s="34" t="s">
        <v>5048</v>
      </c>
      <c r="M1207" s="47" t="s">
        <v>5043</v>
      </c>
      <c r="N1207" s="36" t="n">
        <v>0.0026</v>
      </c>
      <c r="O1207" s="37" t="n">
        <v>3</v>
      </c>
      <c r="P1207" s="37" t="n">
        <v>1</v>
      </c>
      <c r="Q1207" s="37"/>
    </row>
    <row r="1208" customFormat="false" ht="15" hidden="false" customHeight="false" outlineLevel="0" collapsed="false">
      <c r="A1208" s="34" t="s">
        <v>5049</v>
      </c>
      <c r="B1208" s="34" t="s">
        <v>5050</v>
      </c>
      <c r="C1208" s="35" t="n">
        <v>0.0248936</v>
      </c>
      <c r="D1208" s="35" t="n">
        <v>0.356609</v>
      </c>
      <c r="E1208" s="35" t="n">
        <f aca="false">LN(D1208/C1208)</f>
        <v>2.66202920115204</v>
      </c>
      <c r="F1208" s="36" t="n">
        <v>3.67783</v>
      </c>
      <c r="G1208" s="36" t="n">
        <v>0.000235226</v>
      </c>
      <c r="H1208" s="36" t="n">
        <v>0.00536962</v>
      </c>
      <c r="I1208" s="34" t="s">
        <v>5051</v>
      </c>
      <c r="J1208" s="34" t="s">
        <v>5052</v>
      </c>
      <c r="K1208" s="36" t="s">
        <v>5041</v>
      </c>
      <c r="L1208" s="34" t="s">
        <v>5053</v>
      </c>
      <c r="M1208" s="47" t="s">
        <v>5043</v>
      </c>
      <c r="N1208" s="36" t="n">
        <v>0.0026</v>
      </c>
      <c r="O1208" s="37" t="n">
        <v>2</v>
      </c>
      <c r="P1208" s="37" t="n">
        <v>2</v>
      </c>
      <c r="Q1208" s="37"/>
    </row>
    <row r="1209" customFormat="false" ht="15" hidden="false" customHeight="false" outlineLevel="0" collapsed="false">
      <c r="A1209" s="34" t="s">
        <v>5054</v>
      </c>
      <c r="B1209" s="34" t="s">
        <v>5055</v>
      </c>
      <c r="C1209" s="35" t="n">
        <v>0.55377</v>
      </c>
      <c r="D1209" s="35" t="n">
        <v>6.62031</v>
      </c>
      <c r="E1209" s="35" t="n">
        <f aca="false">LN(D1209/C1209)</f>
        <v>2.48114803754061</v>
      </c>
      <c r="F1209" s="36" t="n">
        <v>4.7269</v>
      </c>
      <c r="G1209" s="36" t="n">
        <v>2.27975E-006</v>
      </c>
      <c r="H1209" s="36" t="n">
        <v>0.000142382</v>
      </c>
      <c r="I1209" s="34" t="s">
        <v>5056</v>
      </c>
      <c r="J1209" s="34" t="s">
        <v>5057</v>
      </c>
      <c r="K1209" s="36" t="s">
        <v>5041</v>
      </c>
      <c r="L1209" s="34" t="s">
        <v>5058</v>
      </c>
      <c r="M1209" s="47" t="s">
        <v>5043</v>
      </c>
      <c r="N1209" s="36" t="n">
        <v>0.0026</v>
      </c>
      <c r="O1209" s="37" t="n">
        <v>2</v>
      </c>
      <c r="P1209" s="37" t="n">
        <v>0</v>
      </c>
      <c r="Q1209" s="37"/>
    </row>
    <row r="1210" customFormat="false" ht="15" hidden="false" customHeight="false" outlineLevel="0" collapsed="false">
      <c r="A1210" s="34" t="s">
        <v>5059</v>
      </c>
      <c r="B1210" s="34" t="s">
        <v>5060</v>
      </c>
      <c r="C1210" s="35" t="n">
        <v>0.254827</v>
      </c>
      <c r="D1210" s="35" t="n">
        <v>3.80208</v>
      </c>
      <c r="E1210" s="35" t="n">
        <f aca="false">LN(D1210/C1210)</f>
        <v>2.70271868083691</v>
      </c>
      <c r="F1210" s="36" t="n">
        <v>4.40498</v>
      </c>
      <c r="G1210" s="36" t="n">
        <v>1.05792E-005</v>
      </c>
      <c r="H1210" s="36" t="n">
        <v>0.000486993</v>
      </c>
      <c r="I1210" s="34" t="s">
        <v>5061</v>
      </c>
      <c r="J1210" s="34" t="s">
        <v>5062</v>
      </c>
      <c r="K1210" s="36" t="s">
        <v>5041</v>
      </c>
      <c r="L1210" s="34" t="s">
        <v>5048</v>
      </c>
      <c r="M1210" s="47" t="s">
        <v>5043</v>
      </c>
      <c r="N1210" s="36" t="n">
        <v>0.0026</v>
      </c>
      <c r="O1210" s="37" t="n">
        <v>2</v>
      </c>
      <c r="P1210" s="37" t="n">
        <v>0</v>
      </c>
      <c r="Q1210" s="37"/>
    </row>
    <row r="1211" customFormat="false" ht="15" hidden="false" customHeight="false" outlineLevel="0" collapsed="false">
      <c r="A1211" s="34" t="s">
        <v>5063</v>
      </c>
      <c r="B1211" s="34" t="s">
        <v>5064</v>
      </c>
      <c r="C1211" s="35" t="n">
        <v>4.89958</v>
      </c>
      <c r="D1211" s="35" t="n">
        <v>24.6596</v>
      </c>
      <c r="E1211" s="35" t="n">
        <f aca="false">LN(D1211/C1211)</f>
        <v>1.61601678984729</v>
      </c>
      <c r="F1211" s="36" t="n">
        <v>3.65494</v>
      </c>
      <c r="G1211" s="36" t="n">
        <v>0.000257246</v>
      </c>
      <c r="H1211" s="36" t="n">
        <v>0.00567984</v>
      </c>
      <c r="I1211" s="34" t="s">
        <v>5065</v>
      </c>
      <c r="J1211" s="34" t="s">
        <v>821</v>
      </c>
      <c r="K1211" s="36" t="s">
        <v>5041</v>
      </c>
      <c r="L1211" s="34" t="s">
        <v>5058</v>
      </c>
      <c r="M1211" s="47" t="s">
        <v>5043</v>
      </c>
      <c r="N1211" s="36" t="n">
        <v>0.0026</v>
      </c>
      <c r="O1211" s="37" t="n">
        <v>2</v>
      </c>
      <c r="P1211" s="37" t="n">
        <v>2</v>
      </c>
      <c r="Q1211" s="37"/>
    </row>
    <row r="1212" customFormat="false" ht="15" hidden="false" customHeight="false" outlineLevel="0" collapsed="false">
      <c r="A1212" s="34" t="s">
        <v>5066</v>
      </c>
      <c r="B1212" s="34" t="s">
        <v>5067</v>
      </c>
      <c r="C1212" s="35" t="n">
        <v>0.972262</v>
      </c>
      <c r="D1212" s="35" t="n">
        <v>8.0121</v>
      </c>
      <c r="E1212" s="35" t="n">
        <f aca="false">LN(D1212/C1212)</f>
        <v>2.10908286252171</v>
      </c>
      <c r="F1212" s="36" t="n">
        <v>4.17814</v>
      </c>
      <c r="G1212" s="36" t="n">
        <v>2.93897E-005</v>
      </c>
      <c r="H1212" s="36" t="n">
        <v>0.00112277</v>
      </c>
      <c r="I1212" s="34" t="s">
        <v>5068</v>
      </c>
      <c r="J1212" s="34" t="s">
        <v>5069</v>
      </c>
      <c r="K1212" s="36" t="s">
        <v>5041</v>
      </c>
      <c r="L1212" s="34" t="s">
        <v>5070</v>
      </c>
      <c r="M1212" s="47" t="s">
        <v>5043</v>
      </c>
      <c r="N1212" s="36" t="n">
        <v>0.0026</v>
      </c>
      <c r="O1212" s="37" t="n">
        <v>2</v>
      </c>
      <c r="P1212" s="37" t="n">
        <v>1</v>
      </c>
      <c r="Q1212" s="37"/>
    </row>
    <row r="1213" customFormat="false" ht="15" hidden="false" customHeight="false" outlineLevel="0" collapsed="false">
      <c r="A1213" s="34" t="s">
        <v>5071</v>
      </c>
      <c r="B1213" s="34" t="s">
        <v>5072</v>
      </c>
      <c r="C1213" s="35" t="n">
        <v>2.58884</v>
      </c>
      <c r="D1213" s="35" t="n">
        <v>19.0945</v>
      </c>
      <c r="E1213" s="35" t="n">
        <f aca="false">LN(D1213/C1213)</f>
        <v>1.99819043653255</v>
      </c>
      <c r="F1213" s="36" t="n">
        <v>5.19193</v>
      </c>
      <c r="G1213" s="36" t="n">
        <v>2.08122E-007</v>
      </c>
      <c r="H1213" s="36" t="n">
        <v>1.77977E-005</v>
      </c>
      <c r="I1213" s="34" t="s">
        <v>5073</v>
      </c>
      <c r="J1213" s="34" t="s">
        <v>5074</v>
      </c>
      <c r="K1213" s="36" t="s">
        <v>5041</v>
      </c>
      <c r="L1213" s="34" t="s">
        <v>5058</v>
      </c>
      <c r="M1213" s="47" t="s">
        <v>5043</v>
      </c>
      <c r="N1213" s="36" t="n">
        <v>0.0026</v>
      </c>
      <c r="O1213" s="37" t="n">
        <v>2</v>
      </c>
      <c r="P1213" s="37" t="n">
        <v>1</v>
      </c>
      <c r="Q1213" s="37"/>
    </row>
    <row r="1214" customFormat="false" ht="15" hidden="false" customHeight="false" outlineLevel="0" collapsed="false">
      <c r="A1214" s="34" t="s">
        <v>5075</v>
      </c>
      <c r="B1214" s="34" t="s">
        <v>5076</v>
      </c>
      <c r="C1214" s="35" t="n">
        <v>2.55426</v>
      </c>
      <c r="D1214" s="35" t="n">
        <v>17.4092</v>
      </c>
      <c r="E1214" s="35" t="n">
        <f aca="false">LN(D1214/C1214)</f>
        <v>1.91923624859595</v>
      </c>
      <c r="F1214" s="36" t="n">
        <v>4.20208</v>
      </c>
      <c r="G1214" s="36" t="n">
        <v>2.64468E-005</v>
      </c>
      <c r="H1214" s="36" t="n">
        <v>0.001028</v>
      </c>
      <c r="I1214" s="34" t="s">
        <v>5077</v>
      </c>
      <c r="J1214" s="34" t="s">
        <v>5078</v>
      </c>
      <c r="K1214" s="36" t="s">
        <v>5041</v>
      </c>
      <c r="L1214" s="34" t="s">
        <v>5079</v>
      </c>
      <c r="M1214" s="47" t="s">
        <v>5043</v>
      </c>
      <c r="N1214" s="36" t="n">
        <v>0.0026</v>
      </c>
      <c r="O1214" s="37" t="n">
        <v>1</v>
      </c>
      <c r="P1214" s="37" t="n">
        <v>1</v>
      </c>
      <c r="Q1214" s="37"/>
    </row>
    <row r="1215" customFormat="false" ht="15" hidden="false" customHeight="false" outlineLevel="0" collapsed="false">
      <c r="A1215" s="34" t="s">
        <v>5080</v>
      </c>
      <c r="B1215" s="34" t="s">
        <v>5081</v>
      </c>
      <c r="C1215" s="35" t="n">
        <v>0.385523</v>
      </c>
      <c r="D1215" s="35" t="n">
        <v>2.52522</v>
      </c>
      <c r="E1215" s="35" t="n">
        <f aca="false">LN(D1215/C1215)</f>
        <v>1.8794826126276</v>
      </c>
      <c r="F1215" s="36" t="n">
        <v>3.04261</v>
      </c>
      <c r="G1215" s="36" t="n">
        <v>0.00234539</v>
      </c>
      <c r="H1215" s="36" t="n">
        <v>0.0275474</v>
      </c>
      <c r="I1215" s="34" t="s">
        <v>5082</v>
      </c>
      <c r="J1215" s="34" t="s">
        <v>5083</v>
      </c>
      <c r="K1215" s="36" t="s">
        <v>5041</v>
      </c>
      <c r="L1215" s="34" t="s">
        <v>5048</v>
      </c>
      <c r="M1215" s="47" t="s">
        <v>5043</v>
      </c>
      <c r="N1215" s="36" t="n">
        <v>0.0026</v>
      </c>
      <c r="O1215" s="37" t="n">
        <v>1</v>
      </c>
      <c r="P1215" s="37" t="n">
        <v>0</v>
      </c>
      <c r="Q1215" s="37"/>
    </row>
    <row r="1216" customFormat="false" ht="15" hidden="false" customHeight="false" outlineLevel="0" collapsed="false">
      <c r="A1216" s="34" t="s">
        <v>5084</v>
      </c>
      <c r="B1216" s="34" t="s">
        <v>5085</v>
      </c>
      <c r="C1216" s="35" t="n">
        <v>0.574978</v>
      </c>
      <c r="D1216" s="35" t="n">
        <v>3.07132</v>
      </c>
      <c r="E1216" s="35" t="n">
        <f aca="false">LN(D1216/C1216)</f>
        <v>1.67553093640263</v>
      </c>
      <c r="F1216" s="36" t="n">
        <v>4.4671</v>
      </c>
      <c r="G1216" s="36" t="n">
        <v>7.92871E-006</v>
      </c>
      <c r="H1216" s="36" t="n">
        <v>0.000388297</v>
      </c>
      <c r="I1216" s="34" t="s">
        <v>5086</v>
      </c>
      <c r="J1216" s="34" t="s">
        <v>5087</v>
      </c>
      <c r="K1216" s="36" t="s">
        <v>5041</v>
      </c>
      <c r="L1216" s="34" t="s">
        <v>5058</v>
      </c>
      <c r="M1216" s="47" t="s">
        <v>5043</v>
      </c>
      <c r="N1216" s="36" t="n">
        <v>0.0026</v>
      </c>
      <c r="O1216" s="37" t="n">
        <v>1</v>
      </c>
      <c r="P1216" s="37" t="n">
        <v>0</v>
      </c>
      <c r="Q1216" s="37"/>
    </row>
    <row r="1217" customFormat="false" ht="15" hidden="false" customHeight="false" outlineLevel="0" collapsed="false">
      <c r="A1217" s="34" t="s">
        <v>5088</v>
      </c>
      <c r="B1217" s="34" t="s">
        <v>5089</v>
      </c>
      <c r="C1217" s="35" t="n">
        <v>16.5705</v>
      </c>
      <c r="D1217" s="35" t="n">
        <v>150.433</v>
      </c>
      <c r="E1217" s="35" t="n">
        <f aca="false">LN(D1217/C1217)</f>
        <v>2.20589379634313</v>
      </c>
      <c r="F1217" s="36" t="n">
        <v>10.9514</v>
      </c>
      <c r="G1217" s="36" t="n">
        <v>0</v>
      </c>
      <c r="H1217" s="36" t="n">
        <v>0</v>
      </c>
      <c r="I1217" s="34" t="s">
        <v>5090</v>
      </c>
      <c r="J1217" s="34" t="s">
        <v>5091</v>
      </c>
      <c r="K1217" s="36" t="s">
        <v>5041</v>
      </c>
      <c r="L1217" s="34" t="s">
        <v>5079</v>
      </c>
      <c r="M1217" s="47" t="s">
        <v>5043</v>
      </c>
      <c r="N1217" s="36" t="n">
        <v>0.0026</v>
      </c>
      <c r="O1217" s="37" t="n">
        <v>0</v>
      </c>
      <c r="P1217" s="37" t="n">
        <v>1</v>
      </c>
      <c r="Q1217" s="37"/>
    </row>
    <row r="1218" customFormat="false" ht="15" hidden="false" customHeight="false" outlineLevel="0" collapsed="false">
      <c r="A1218" s="34" t="s">
        <v>5092</v>
      </c>
      <c r="B1218" s="34" t="s">
        <v>5093</v>
      </c>
      <c r="C1218" s="35" t="n">
        <v>0.264763</v>
      </c>
      <c r="D1218" s="35" t="n">
        <v>1.47095</v>
      </c>
      <c r="E1218" s="35" t="n">
        <f aca="false">LN(D1218/C1218)</f>
        <v>1.71482864333779</v>
      </c>
      <c r="F1218" s="36" t="n">
        <v>2.94927</v>
      </c>
      <c r="G1218" s="36" t="n">
        <v>0.0031852</v>
      </c>
      <c r="H1218" s="36" t="n">
        <v>0.0341136</v>
      </c>
      <c r="I1218" s="34" t="s">
        <v>5094</v>
      </c>
      <c r="J1218" s="34" t="s">
        <v>5095</v>
      </c>
      <c r="K1218" s="36" t="s">
        <v>5041</v>
      </c>
      <c r="L1218" s="34" t="s">
        <v>5053</v>
      </c>
      <c r="M1218" s="47" t="s">
        <v>5043</v>
      </c>
      <c r="N1218" s="36" t="n">
        <v>0.0026</v>
      </c>
      <c r="O1218" s="37" t="n">
        <v>0</v>
      </c>
      <c r="P1218" s="37" t="n">
        <v>0</v>
      </c>
      <c r="Q1218" s="37"/>
    </row>
    <row r="1219" customFormat="false" ht="15" hidden="false" customHeight="false" outlineLevel="0" collapsed="false">
      <c r="A1219" s="34" t="s">
        <v>5096</v>
      </c>
      <c r="B1219" s="34" t="s">
        <v>5097</v>
      </c>
      <c r="C1219" s="35" t="n">
        <v>0.162369</v>
      </c>
      <c r="D1219" s="35" t="n">
        <v>1.78506</v>
      </c>
      <c r="E1219" s="35" t="n">
        <f aca="false">LN(D1219/C1219)</f>
        <v>2.39733578428731</v>
      </c>
      <c r="F1219" s="36" t="n">
        <v>3.52929</v>
      </c>
      <c r="G1219" s="36" t="n">
        <v>0.000416681</v>
      </c>
      <c r="H1219" s="36" t="n">
        <v>0.00814102</v>
      </c>
      <c r="I1219" s="34" t="s">
        <v>5098</v>
      </c>
      <c r="J1219" s="34" t="s">
        <v>5099</v>
      </c>
      <c r="K1219" s="36" t="s">
        <v>5041</v>
      </c>
      <c r="L1219" s="34" t="s">
        <v>5048</v>
      </c>
      <c r="M1219" s="47" t="s">
        <v>5043</v>
      </c>
      <c r="N1219" s="36" t="n">
        <v>0.0026</v>
      </c>
      <c r="O1219" s="37" t="n">
        <v>0</v>
      </c>
      <c r="P1219" s="37" t="n">
        <v>0</v>
      </c>
      <c r="Q1219" s="37"/>
    </row>
    <row r="1220" customFormat="false" ht="15" hidden="false" customHeight="false" outlineLevel="0" collapsed="false">
      <c r="A1220" s="12" t="s">
        <v>5100</v>
      </c>
      <c r="B1220" s="12"/>
      <c r="C1220" s="13" t="n">
        <v>0.430878</v>
      </c>
      <c r="D1220" s="13" t="n">
        <v>16.4216</v>
      </c>
      <c r="E1220" s="13" t="n">
        <f aca="false">LN(D1220/C1220)</f>
        <v>3.64052783301403</v>
      </c>
      <c r="F1220" s="14" t="n">
        <v>6.22375</v>
      </c>
      <c r="G1220" s="14" t="n">
        <v>4.85397E-010</v>
      </c>
      <c r="H1220" s="14" t="n">
        <v>7.70879E-008</v>
      </c>
      <c r="I1220" s="12" t="s">
        <v>5101</v>
      </c>
      <c r="J1220" s="12" t="s">
        <v>5102</v>
      </c>
      <c r="K1220" s="14" t="s">
        <v>5041</v>
      </c>
      <c r="L1220" s="12" t="s">
        <v>5100</v>
      </c>
      <c r="M1220" s="12" t="s">
        <v>5103</v>
      </c>
      <c r="N1220" s="14" t="n">
        <v>0.018</v>
      </c>
      <c r="O1220" s="16" t="n">
        <v>7</v>
      </c>
      <c r="P1220" s="16" t="n">
        <v>1</v>
      </c>
      <c r="Q1220" s="16"/>
    </row>
    <row r="1221" customFormat="false" ht="15" hidden="false" customHeight="false" outlineLevel="0" collapsed="false">
      <c r="A1221" s="12" t="s">
        <v>5104</v>
      </c>
      <c r="B1221" s="12" t="s">
        <v>5105</v>
      </c>
      <c r="C1221" s="13" t="n">
        <v>3.37434</v>
      </c>
      <c r="D1221" s="13" t="n">
        <v>17.5777</v>
      </c>
      <c r="E1221" s="13" t="n">
        <f aca="false">LN(D1221/C1221)</f>
        <v>1.65043130356333</v>
      </c>
      <c r="F1221" s="14" t="n">
        <v>3.37499</v>
      </c>
      <c r="G1221" s="14" t="n">
        <v>0.000738195</v>
      </c>
      <c r="H1221" s="14" t="n">
        <v>0.0120951</v>
      </c>
      <c r="I1221" s="12" t="s">
        <v>5106</v>
      </c>
      <c r="J1221" s="12" t="s">
        <v>5107</v>
      </c>
      <c r="K1221" s="14" t="s">
        <v>5041</v>
      </c>
      <c r="L1221" s="12" t="s">
        <v>5108</v>
      </c>
      <c r="M1221" s="12" t="s">
        <v>5103</v>
      </c>
      <c r="N1221" s="14" t="n">
        <v>0.018</v>
      </c>
      <c r="O1221" s="16" t="n">
        <v>3</v>
      </c>
      <c r="P1221" s="16" t="n">
        <v>2</v>
      </c>
      <c r="Q1221" s="16"/>
    </row>
    <row r="1222" customFormat="false" ht="15" hidden="false" customHeight="false" outlineLevel="0" collapsed="false">
      <c r="A1222" s="12" t="s">
        <v>5109</v>
      </c>
      <c r="B1222" s="12" t="s">
        <v>5110</v>
      </c>
      <c r="C1222" s="13" t="n">
        <v>6.69547</v>
      </c>
      <c r="D1222" s="13" t="n">
        <v>56.8447</v>
      </c>
      <c r="E1222" s="13" t="n">
        <f aca="false">LN(D1222/C1222)</f>
        <v>2.138891809736</v>
      </c>
      <c r="F1222" s="14" t="n">
        <v>6.45193</v>
      </c>
      <c r="G1222" s="14" t="n">
        <v>1.10437E-010</v>
      </c>
      <c r="H1222" s="14" t="n">
        <v>2.04621E-008</v>
      </c>
      <c r="I1222" s="12" t="s">
        <v>5111</v>
      </c>
      <c r="J1222" s="12" t="s">
        <v>5112</v>
      </c>
      <c r="K1222" s="14" t="s">
        <v>5041</v>
      </c>
      <c r="L1222" s="12" t="s">
        <v>5108</v>
      </c>
      <c r="M1222" s="12" t="s">
        <v>5103</v>
      </c>
      <c r="N1222" s="14" t="n">
        <v>0.018</v>
      </c>
      <c r="O1222" s="16" t="n">
        <v>3</v>
      </c>
      <c r="P1222" s="16" t="n">
        <v>0</v>
      </c>
      <c r="Q1222" s="16"/>
    </row>
    <row r="1223" customFormat="false" ht="15" hidden="false" customHeight="false" outlineLevel="0" collapsed="false">
      <c r="A1223" s="12" t="s">
        <v>5113</v>
      </c>
      <c r="B1223" s="12"/>
      <c r="C1223" s="13" t="n">
        <v>22.8784</v>
      </c>
      <c r="D1223" s="13" t="n">
        <v>149.63</v>
      </c>
      <c r="E1223" s="13" t="n">
        <f aca="false">LN(D1223/C1223)</f>
        <v>1.87797234619888</v>
      </c>
      <c r="F1223" s="14" t="n">
        <v>4.28336</v>
      </c>
      <c r="G1223" s="14" t="n">
        <v>1.84092E-005</v>
      </c>
      <c r="H1223" s="14" t="n">
        <v>0.000769382</v>
      </c>
      <c r="I1223" s="12" t="s">
        <v>5114</v>
      </c>
      <c r="J1223" s="12" t="s">
        <v>2709</v>
      </c>
      <c r="K1223" s="14" t="s">
        <v>5041</v>
      </c>
      <c r="L1223" s="12" t="s">
        <v>5115</v>
      </c>
      <c r="M1223" s="12" t="s">
        <v>5103</v>
      </c>
      <c r="N1223" s="14" t="n">
        <v>0.018</v>
      </c>
      <c r="O1223" s="16" t="n">
        <v>3</v>
      </c>
      <c r="P1223" s="16" t="n">
        <v>0</v>
      </c>
      <c r="Q1223" s="16"/>
    </row>
    <row r="1224" customFormat="false" ht="15" hidden="false" customHeight="false" outlineLevel="0" collapsed="false">
      <c r="A1224" s="12" t="s">
        <v>5116</v>
      </c>
      <c r="B1224" s="12" t="s">
        <v>5117</v>
      </c>
      <c r="C1224" s="13" t="n">
        <v>0.22777</v>
      </c>
      <c r="D1224" s="13" t="n">
        <v>1.73578</v>
      </c>
      <c r="E1224" s="13" t="n">
        <f aca="false">LN(D1224/C1224)</f>
        <v>2.03087581120724</v>
      </c>
      <c r="F1224" s="14" t="n">
        <v>3.00181</v>
      </c>
      <c r="G1224" s="14" t="n">
        <v>0.00268383</v>
      </c>
      <c r="H1224" s="14" t="n">
        <v>0.0302445</v>
      </c>
      <c r="I1224" s="12" t="s">
        <v>5118</v>
      </c>
      <c r="J1224" s="12" t="s">
        <v>5119</v>
      </c>
      <c r="K1224" s="14" t="s">
        <v>5041</v>
      </c>
      <c r="L1224" s="12" t="s">
        <v>5108</v>
      </c>
      <c r="M1224" s="12" t="s">
        <v>5103</v>
      </c>
      <c r="N1224" s="14" t="n">
        <v>0.018</v>
      </c>
      <c r="O1224" s="16" t="n">
        <v>1</v>
      </c>
      <c r="P1224" s="16" t="n">
        <v>0</v>
      </c>
      <c r="Q1224" s="16"/>
    </row>
    <row r="1225" customFormat="false" ht="15" hidden="false" customHeight="false" outlineLevel="0" collapsed="false">
      <c r="A1225" s="12" t="s">
        <v>5120</v>
      </c>
      <c r="B1225" s="12" t="s">
        <v>5121</v>
      </c>
      <c r="C1225" s="13" t="n">
        <v>3.36738</v>
      </c>
      <c r="D1225" s="13" t="n">
        <v>11.6838</v>
      </c>
      <c r="E1225" s="13" t="n">
        <f aca="false">LN(D1225/C1225)</f>
        <v>1.24406827302988</v>
      </c>
      <c r="F1225" s="14" t="n">
        <v>3.70303</v>
      </c>
      <c r="G1225" s="14" t="n">
        <v>0.000213039</v>
      </c>
      <c r="H1225" s="14" t="n">
        <v>0.00497032</v>
      </c>
      <c r="I1225" s="12" t="s">
        <v>5122</v>
      </c>
      <c r="J1225" s="12" t="s">
        <v>5123</v>
      </c>
      <c r="K1225" s="14" t="s">
        <v>5041</v>
      </c>
      <c r="L1225" s="12" t="s">
        <v>5124</v>
      </c>
      <c r="M1225" s="12" t="s">
        <v>5103</v>
      </c>
      <c r="N1225" s="14" t="n">
        <v>0.018</v>
      </c>
      <c r="O1225" s="16" t="n">
        <v>0</v>
      </c>
      <c r="P1225" s="16" t="n">
        <v>0</v>
      </c>
      <c r="Q1225" s="16"/>
    </row>
    <row r="1226" customFormat="false" ht="15" hidden="false" customHeight="false" outlineLevel="0" collapsed="false">
      <c r="A1226" s="12" t="s">
        <v>5125</v>
      </c>
      <c r="B1226" s="12"/>
      <c r="C1226" s="13" t="n">
        <v>8.82137</v>
      </c>
      <c r="D1226" s="13" t="n">
        <v>176.515</v>
      </c>
      <c r="E1226" s="13" t="n">
        <f aca="false">LN(D1226/C1226)</f>
        <v>2.99622867184334</v>
      </c>
      <c r="F1226" s="14" t="n">
        <v>6.40086</v>
      </c>
      <c r="G1226" s="14" t="n">
        <v>1.54504E-010</v>
      </c>
      <c r="H1226" s="14" t="n">
        <v>2.7482E-008</v>
      </c>
      <c r="I1226" s="12" t="s">
        <v>5126</v>
      </c>
      <c r="J1226" s="12" t="s">
        <v>5127</v>
      </c>
      <c r="K1226" s="14" t="s">
        <v>5041</v>
      </c>
      <c r="L1226" s="12" t="s">
        <v>5128</v>
      </c>
      <c r="M1226" s="12" t="s">
        <v>5103</v>
      </c>
      <c r="N1226" s="14" t="n">
        <v>0.018</v>
      </c>
      <c r="O1226" s="16" t="n">
        <v>0</v>
      </c>
      <c r="P1226" s="16" t="n">
        <v>1</v>
      </c>
      <c r="Q1226" s="16"/>
    </row>
    <row r="1227" customFormat="false" ht="15" hidden="false" customHeight="false" outlineLevel="0" collapsed="false">
      <c r="A1227" s="121" t="s">
        <v>5129</v>
      </c>
      <c r="B1227" s="121" t="s">
        <v>5130</v>
      </c>
      <c r="C1227" s="122" t="n">
        <v>0.11255</v>
      </c>
      <c r="D1227" s="122" t="n">
        <v>2.51222</v>
      </c>
      <c r="E1227" s="122" t="n">
        <f aca="false">LN(D1227/C1227)</f>
        <v>3.10552453601831</v>
      </c>
      <c r="F1227" s="123" t="n">
        <v>4.35463</v>
      </c>
      <c r="G1227" s="123" t="n">
        <v>1.33292E-005</v>
      </c>
      <c r="H1227" s="123" t="n">
        <v>0.000589187</v>
      </c>
      <c r="I1227" s="121" t="s">
        <v>5131</v>
      </c>
      <c r="J1227" s="121" t="s">
        <v>5132</v>
      </c>
      <c r="K1227" s="123" t="s">
        <v>5041</v>
      </c>
      <c r="L1227" s="121" t="s">
        <v>5133</v>
      </c>
      <c r="M1227" s="124" t="s">
        <v>5134</v>
      </c>
      <c r="N1227" s="123" t="n">
        <v>0.015</v>
      </c>
      <c r="O1227" s="125" t="n">
        <v>5</v>
      </c>
      <c r="P1227" s="125" t="n">
        <v>0</v>
      </c>
      <c r="Q1227" s="125"/>
    </row>
    <row r="1228" customFormat="false" ht="15" hidden="false" customHeight="false" outlineLevel="0" collapsed="false">
      <c r="A1228" s="121" t="s">
        <v>5135</v>
      </c>
      <c r="B1228" s="121" t="s">
        <v>5136</v>
      </c>
      <c r="C1228" s="122" t="n">
        <v>4.21946</v>
      </c>
      <c r="D1228" s="122" t="n">
        <v>9.96457</v>
      </c>
      <c r="E1228" s="122" t="n">
        <f aca="false">LN(D1228/C1228)</f>
        <v>0.85932864393036</v>
      </c>
      <c r="F1228" s="123" t="n">
        <v>2.78207</v>
      </c>
      <c r="G1228" s="123" t="n">
        <v>0.00540142</v>
      </c>
      <c r="H1228" s="123" t="n">
        <v>0.0497082</v>
      </c>
      <c r="I1228" s="121" t="s">
        <v>5137</v>
      </c>
      <c r="J1228" s="121" t="s">
        <v>5138</v>
      </c>
      <c r="K1228" s="123" t="s">
        <v>5041</v>
      </c>
      <c r="L1228" s="121" t="s">
        <v>5139</v>
      </c>
      <c r="M1228" s="124" t="s">
        <v>5134</v>
      </c>
      <c r="N1228" s="123" t="n">
        <v>0.015</v>
      </c>
      <c r="O1228" s="125" t="n">
        <v>4</v>
      </c>
      <c r="P1228" s="125" t="n">
        <v>1</v>
      </c>
      <c r="Q1228" s="125"/>
    </row>
    <row r="1229" customFormat="false" ht="15" hidden="false" customHeight="false" outlineLevel="0" collapsed="false">
      <c r="A1229" s="121" t="s">
        <v>5140</v>
      </c>
      <c r="B1229" s="121" t="s">
        <v>5141</v>
      </c>
      <c r="C1229" s="122" t="n">
        <v>0.768366</v>
      </c>
      <c r="D1229" s="122" t="n">
        <v>7.00899</v>
      </c>
      <c r="E1229" s="122" t="n">
        <f aca="false">LN(D1229/C1229)</f>
        <v>2.21068270763443</v>
      </c>
      <c r="F1229" s="123" t="n">
        <v>3.85286</v>
      </c>
      <c r="G1229" s="123" t="n">
        <v>0.000116745</v>
      </c>
      <c r="H1229" s="123" t="n">
        <v>0.00318491</v>
      </c>
      <c r="I1229" s="121" t="s">
        <v>5142</v>
      </c>
      <c r="J1229" s="121" t="s">
        <v>5143</v>
      </c>
      <c r="K1229" s="123" t="s">
        <v>5041</v>
      </c>
      <c r="L1229" s="121" t="s">
        <v>5144</v>
      </c>
      <c r="M1229" s="124" t="s">
        <v>5134</v>
      </c>
      <c r="N1229" s="123" t="n">
        <v>0.015</v>
      </c>
      <c r="O1229" s="125" t="n">
        <v>4</v>
      </c>
      <c r="P1229" s="125" t="n">
        <v>1</v>
      </c>
      <c r="Q1229" s="125"/>
    </row>
    <row r="1230" customFormat="false" ht="15" hidden="false" customHeight="false" outlineLevel="0" collapsed="false">
      <c r="A1230" s="121" t="s">
        <v>5145</v>
      </c>
      <c r="B1230" s="121" t="s">
        <v>5146</v>
      </c>
      <c r="C1230" s="122" t="n">
        <v>1.98054</v>
      </c>
      <c r="D1230" s="122" t="n">
        <v>5.50431</v>
      </c>
      <c r="E1230" s="122" t="n">
        <f aca="false">LN(D1230/C1230)</f>
        <v>1.02216188692355</v>
      </c>
      <c r="F1230" s="123" t="n">
        <v>3.362</v>
      </c>
      <c r="G1230" s="123" t="n">
        <v>0.000773804</v>
      </c>
      <c r="H1230" s="123" t="n">
        <v>0.0125217</v>
      </c>
      <c r="I1230" s="121" t="s">
        <v>5147</v>
      </c>
      <c r="J1230" s="121" t="s">
        <v>5148</v>
      </c>
      <c r="K1230" s="123" t="s">
        <v>5041</v>
      </c>
      <c r="L1230" s="121" t="s">
        <v>5149</v>
      </c>
      <c r="M1230" s="124" t="s">
        <v>5134</v>
      </c>
      <c r="N1230" s="123" t="n">
        <v>0.015</v>
      </c>
      <c r="O1230" s="125" t="n">
        <v>4</v>
      </c>
      <c r="P1230" s="125" t="n">
        <v>0</v>
      </c>
      <c r="Q1230" s="125"/>
    </row>
    <row r="1231" customFormat="false" ht="15" hidden="false" customHeight="false" outlineLevel="0" collapsed="false">
      <c r="A1231" s="121" t="s">
        <v>5150</v>
      </c>
      <c r="B1231" s="121" t="s">
        <v>5151</v>
      </c>
      <c r="C1231" s="122" t="n">
        <v>3.4897</v>
      </c>
      <c r="D1231" s="122" t="n">
        <v>11.6109</v>
      </c>
      <c r="E1231" s="122" t="n">
        <f aca="false">LN(D1231/C1231)</f>
        <v>1.20212853945099</v>
      </c>
      <c r="F1231" s="123" t="n">
        <v>3.03061</v>
      </c>
      <c r="G1231" s="123" t="n">
        <v>0.00244063</v>
      </c>
      <c r="H1231" s="123" t="n">
        <v>0.0283072</v>
      </c>
      <c r="I1231" s="121" t="s">
        <v>5152</v>
      </c>
      <c r="J1231" s="121" t="s">
        <v>5153</v>
      </c>
      <c r="K1231" s="123" t="s">
        <v>5041</v>
      </c>
      <c r="L1231" s="121" t="s">
        <v>5144</v>
      </c>
      <c r="M1231" s="124" t="s">
        <v>5134</v>
      </c>
      <c r="N1231" s="123" t="n">
        <v>0.015</v>
      </c>
      <c r="O1231" s="125" t="n">
        <v>4</v>
      </c>
      <c r="P1231" s="125" t="n">
        <v>0</v>
      </c>
      <c r="Q1231" s="125"/>
    </row>
    <row r="1232" customFormat="false" ht="15" hidden="false" customHeight="false" outlineLevel="0" collapsed="false">
      <c r="A1232" s="121" t="s">
        <v>5154</v>
      </c>
      <c r="B1232" s="121" t="s">
        <v>5155</v>
      </c>
      <c r="C1232" s="122" t="n">
        <v>19.0546</v>
      </c>
      <c r="D1232" s="122" t="n">
        <v>44.1813</v>
      </c>
      <c r="E1232" s="122" t="n">
        <f aca="false">LN(D1232/C1232)</f>
        <v>0.840993080398444</v>
      </c>
      <c r="F1232" s="123" t="n">
        <v>3.1011</v>
      </c>
      <c r="G1232" s="123" t="n">
        <v>0.00192801</v>
      </c>
      <c r="H1232" s="123" t="n">
        <v>0.0240153</v>
      </c>
      <c r="I1232" s="121" t="s">
        <v>5156</v>
      </c>
      <c r="J1232" s="121" t="s">
        <v>5157</v>
      </c>
      <c r="K1232" s="123" t="s">
        <v>5041</v>
      </c>
      <c r="L1232" s="121" t="s">
        <v>5158</v>
      </c>
      <c r="M1232" s="124" t="s">
        <v>5134</v>
      </c>
      <c r="N1232" s="123" t="n">
        <v>0.015</v>
      </c>
      <c r="O1232" s="125" t="n">
        <v>3</v>
      </c>
      <c r="P1232" s="125" t="n">
        <v>0</v>
      </c>
      <c r="Q1232" s="125"/>
    </row>
    <row r="1233" customFormat="false" ht="15" hidden="false" customHeight="false" outlineLevel="0" collapsed="false">
      <c r="A1233" s="121" t="s">
        <v>5159</v>
      </c>
      <c r="B1233" s="121" t="s">
        <v>5160</v>
      </c>
      <c r="C1233" s="122" t="n">
        <v>2.02707</v>
      </c>
      <c r="D1233" s="122" t="n">
        <v>5.62574</v>
      </c>
      <c r="E1233" s="122" t="n">
        <f aca="false">LN(D1233/C1233)</f>
        <v>1.020761094326</v>
      </c>
      <c r="F1233" s="123" t="n">
        <v>3.57408</v>
      </c>
      <c r="G1233" s="123" t="n">
        <v>0.000351455</v>
      </c>
      <c r="H1233" s="123" t="n">
        <v>0.00720208</v>
      </c>
      <c r="I1233" s="121" t="s">
        <v>5161</v>
      </c>
      <c r="J1233" s="121" t="s">
        <v>5162</v>
      </c>
      <c r="K1233" s="123" t="s">
        <v>5041</v>
      </c>
      <c r="L1233" s="121" t="s">
        <v>5163</v>
      </c>
      <c r="M1233" s="124" t="s">
        <v>5134</v>
      </c>
      <c r="N1233" s="123" t="n">
        <v>0.015</v>
      </c>
      <c r="O1233" s="125" t="n">
        <v>3</v>
      </c>
      <c r="P1233" s="125" t="n">
        <v>0</v>
      </c>
      <c r="Q1233" s="125"/>
    </row>
    <row r="1234" customFormat="false" ht="15" hidden="false" customHeight="false" outlineLevel="0" collapsed="false">
      <c r="A1234" s="121" t="s">
        <v>5164</v>
      </c>
      <c r="B1234" s="121" t="s">
        <v>5165</v>
      </c>
      <c r="C1234" s="122" t="n">
        <v>2.35598</v>
      </c>
      <c r="D1234" s="122" t="n">
        <v>9.10177</v>
      </c>
      <c r="E1234" s="122" t="n">
        <f aca="false">LN(D1234/C1234)</f>
        <v>1.35151212331461</v>
      </c>
      <c r="F1234" s="123" t="n">
        <v>4.69959</v>
      </c>
      <c r="G1234" s="123" t="n">
        <v>2.6068E-006</v>
      </c>
      <c r="H1234" s="123" t="n">
        <v>0.00015923</v>
      </c>
      <c r="I1234" s="121" t="s">
        <v>5166</v>
      </c>
      <c r="J1234" s="121" t="s">
        <v>5167</v>
      </c>
      <c r="K1234" s="123" t="s">
        <v>5041</v>
      </c>
      <c r="L1234" s="121" t="s">
        <v>5168</v>
      </c>
      <c r="M1234" s="124" t="s">
        <v>5134</v>
      </c>
      <c r="N1234" s="123" t="n">
        <v>0.015</v>
      </c>
      <c r="O1234" s="125" t="n">
        <v>3</v>
      </c>
      <c r="P1234" s="125" t="n">
        <v>1</v>
      </c>
      <c r="Q1234" s="125"/>
    </row>
    <row r="1235" customFormat="false" ht="15" hidden="false" customHeight="false" outlineLevel="0" collapsed="false">
      <c r="A1235" s="121" t="s">
        <v>5169</v>
      </c>
      <c r="B1235" s="121" t="s">
        <v>5170</v>
      </c>
      <c r="C1235" s="122" t="n">
        <v>1.31411</v>
      </c>
      <c r="D1235" s="122" t="n">
        <v>5.80129</v>
      </c>
      <c r="E1235" s="122" t="n">
        <f aca="false">LN(D1235/C1235)</f>
        <v>1.48492067620575</v>
      </c>
      <c r="F1235" s="123" t="n">
        <v>3.13273</v>
      </c>
      <c r="G1235" s="123" t="n">
        <v>0.00173191</v>
      </c>
      <c r="H1235" s="123" t="n">
        <v>0.0221179</v>
      </c>
      <c r="I1235" s="121" t="s">
        <v>5171</v>
      </c>
      <c r="J1235" s="121" t="s">
        <v>5172</v>
      </c>
      <c r="K1235" s="123" t="s">
        <v>5041</v>
      </c>
      <c r="L1235" s="121" t="s">
        <v>5144</v>
      </c>
      <c r="M1235" s="124" t="s">
        <v>5134</v>
      </c>
      <c r="N1235" s="123" t="n">
        <v>0.015</v>
      </c>
      <c r="O1235" s="125" t="n">
        <v>3</v>
      </c>
      <c r="P1235" s="125" t="n">
        <v>0</v>
      </c>
      <c r="Q1235" s="125"/>
    </row>
    <row r="1236" customFormat="false" ht="15" hidden="false" customHeight="false" outlineLevel="0" collapsed="false">
      <c r="A1236" s="121" t="s">
        <v>5173</v>
      </c>
      <c r="B1236" s="121" t="s">
        <v>5174</v>
      </c>
      <c r="C1236" s="122" t="n">
        <v>3.35286</v>
      </c>
      <c r="D1236" s="122" t="n">
        <v>8.13721</v>
      </c>
      <c r="E1236" s="122" t="n">
        <f aca="false">LN(D1236/C1236)</f>
        <v>0.88663365645992</v>
      </c>
      <c r="F1236" s="123" t="n">
        <v>2.79407</v>
      </c>
      <c r="G1236" s="123" t="n">
        <v>0.00520491</v>
      </c>
      <c r="H1236" s="123" t="n">
        <v>0.0484412</v>
      </c>
      <c r="I1236" s="121" t="s">
        <v>5175</v>
      </c>
      <c r="J1236" s="121" t="s">
        <v>5176</v>
      </c>
      <c r="K1236" s="123" t="s">
        <v>5041</v>
      </c>
      <c r="L1236" s="121" t="s">
        <v>5177</v>
      </c>
      <c r="M1236" s="124" t="s">
        <v>5134</v>
      </c>
      <c r="N1236" s="123" t="n">
        <v>0.015</v>
      </c>
      <c r="O1236" s="125" t="n">
        <v>3</v>
      </c>
      <c r="P1236" s="125" t="n">
        <v>1</v>
      </c>
      <c r="Q1236" s="125"/>
    </row>
    <row r="1237" customFormat="false" ht="15" hidden="false" customHeight="false" outlineLevel="0" collapsed="false">
      <c r="A1237" s="121" t="s">
        <v>5178</v>
      </c>
      <c r="B1237" s="121" t="s">
        <v>5179</v>
      </c>
      <c r="C1237" s="122" t="n">
        <v>0.631464</v>
      </c>
      <c r="D1237" s="122" t="n">
        <v>2.35192</v>
      </c>
      <c r="E1237" s="122" t="n">
        <f aca="false">LN(D1237/C1237)</f>
        <v>1.31494636179491</v>
      </c>
      <c r="F1237" s="123" t="n">
        <v>3.18394</v>
      </c>
      <c r="G1237" s="123" t="n">
        <v>0.00145287</v>
      </c>
      <c r="H1237" s="123" t="n">
        <v>0.0195776</v>
      </c>
      <c r="I1237" s="121" t="s">
        <v>5180</v>
      </c>
      <c r="J1237" s="121" t="s">
        <v>5181</v>
      </c>
      <c r="K1237" s="123" t="s">
        <v>5041</v>
      </c>
      <c r="L1237" s="121" t="s">
        <v>5182</v>
      </c>
      <c r="M1237" s="124" t="s">
        <v>5134</v>
      </c>
      <c r="N1237" s="123" t="n">
        <v>0.015</v>
      </c>
      <c r="O1237" s="125" t="n">
        <v>2</v>
      </c>
      <c r="P1237" s="125" t="n">
        <v>0</v>
      </c>
      <c r="Q1237" s="125"/>
    </row>
    <row r="1238" customFormat="false" ht="15" hidden="false" customHeight="false" outlineLevel="0" collapsed="false">
      <c r="A1238" s="121" t="s">
        <v>5183</v>
      </c>
      <c r="B1238" s="121" t="s">
        <v>5184</v>
      </c>
      <c r="C1238" s="122" t="n">
        <v>5.25867</v>
      </c>
      <c r="D1238" s="122" t="n">
        <v>12.236</v>
      </c>
      <c r="E1238" s="122" t="n">
        <f aca="false">LN(D1238/C1238)</f>
        <v>0.844504283222449</v>
      </c>
      <c r="F1238" s="123" t="n">
        <v>3.30684</v>
      </c>
      <c r="G1238" s="123" t="n">
        <v>0.000943563</v>
      </c>
      <c r="H1238" s="123" t="n">
        <v>0.0143398</v>
      </c>
      <c r="I1238" s="121" t="s">
        <v>5185</v>
      </c>
      <c r="J1238" s="121" t="s">
        <v>5186</v>
      </c>
      <c r="K1238" s="123" t="s">
        <v>5041</v>
      </c>
      <c r="L1238" s="121" t="s">
        <v>5187</v>
      </c>
      <c r="M1238" s="124" t="s">
        <v>5134</v>
      </c>
      <c r="N1238" s="123" t="n">
        <v>0.015</v>
      </c>
      <c r="O1238" s="125" t="n">
        <v>2</v>
      </c>
      <c r="P1238" s="125" t="n">
        <v>0</v>
      </c>
      <c r="Q1238" s="125"/>
    </row>
    <row r="1239" customFormat="false" ht="15" hidden="false" customHeight="false" outlineLevel="0" collapsed="false">
      <c r="A1239" s="121" t="s">
        <v>5188</v>
      </c>
      <c r="B1239" s="121" t="s">
        <v>5189</v>
      </c>
      <c r="C1239" s="122" t="n">
        <v>0.105905</v>
      </c>
      <c r="D1239" s="122" t="n">
        <v>0.994949</v>
      </c>
      <c r="E1239" s="122" t="n">
        <f aca="false">LN(D1239/C1239)</f>
        <v>2.24014901371758</v>
      </c>
      <c r="F1239" s="123" t="n">
        <v>2.85677</v>
      </c>
      <c r="G1239" s="123" t="n">
        <v>0.00427982</v>
      </c>
      <c r="H1239" s="123" t="n">
        <v>0.0421798</v>
      </c>
      <c r="I1239" s="121" t="s">
        <v>5190</v>
      </c>
      <c r="J1239" s="121" t="s">
        <v>5191</v>
      </c>
      <c r="K1239" s="123" t="s">
        <v>5041</v>
      </c>
      <c r="L1239" s="121" t="s">
        <v>5144</v>
      </c>
      <c r="M1239" s="124" t="s">
        <v>5134</v>
      </c>
      <c r="N1239" s="123" t="n">
        <v>0.015</v>
      </c>
      <c r="O1239" s="125" t="n">
        <v>2</v>
      </c>
      <c r="P1239" s="125" t="n">
        <v>0</v>
      </c>
      <c r="Q1239" s="125"/>
    </row>
    <row r="1240" customFormat="false" ht="15" hidden="false" customHeight="false" outlineLevel="0" collapsed="false">
      <c r="A1240" s="121" t="s">
        <v>5192</v>
      </c>
      <c r="B1240" s="121" t="s">
        <v>5193</v>
      </c>
      <c r="C1240" s="122" t="n">
        <v>0.0811113</v>
      </c>
      <c r="D1240" s="122" t="n">
        <v>1.18897</v>
      </c>
      <c r="E1240" s="122" t="n">
        <f aca="false">LN(D1240/C1240)</f>
        <v>2.68502037951504</v>
      </c>
      <c r="F1240" s="123" t="n">
        <v>3.71227</v>
      </c>
      <c r="G1240" s="123" t="n">
        <v>0.000205411</v>
      </c>
      <c r="H1240" s="123" t="n">
        <v>0.00486898</v>
      </c>
      <c r="I1240" s="121" t="s">
        <v>5194</v>
      </c>
      <c r="J1240" s="121" t="s">
        <v>5195</v>
      </c>
      <c r="K1240" s="123" t="s">
        <v>5041</v>
      </c>
      <c r="L1240" s="121" t="s">
        <v>5196</v>
      </c>
      <c r="M1240" s="124" t="s">
        <v>5134</v>
      </c>
      <c r="N1240" s="123" t="n">
        <v>0.015</v>
      </c>
      <c r="O1240" s="125" t="n">
        <v>2</v>
      </c>
      <c r="P1240" s="125" t="n">
        <v>0</v>
      </c>
      <c r="Q1240" s="125"/>
    </row>
    <row r="1241" customFormat="false" ht="15" hidden="false" customHeight="false" outlineLevel="0" collapsed="false">
      <c r="A1241" s="121" t="s">
        <v>5197</v>
      </c>
      <c r="B1241" s="121" t="s">
        <v>5198</v>
      </c>
      <c r="C1241" s="122" t="n">
        <v>0.574341</v>
      </c>
      <c r="D1241" s="122" t="n">
        <v>2.32329</v>
      </c>
      <c r="E1241" s="122" t="n">
        <f aca="false">LN(D1241/C1241)</f>
        <v>1.3975162669686</v>
      </c>
      <c r="F1241" s="123" t="n">
        <v>2.91664</v>
      </c>
      <c r="G1241" s="123" t="n">
        <v>0.00353821</v>
      </c>
      <c r="H1241" s="123" t="n">
        <v>0.0368126</v>
      </c>
      <c r="I1241" s="121" t="s">
        <v>5199</v>
      </c>
      <c r="J1241" s="121" t="s">
        <v>5200</v>
      </c>
      <c r="K1241" s="123" t="s">
        <v>5041</v>
      </c>
      <c r="L1241" s="121" t="s">
        <v>5201</v>
      </c>
      <c r="M1241" s="124" t="s">
        <v>5134</v>
      </c>
      <c r="N1241" s="123" t="n">
        <v>0.015</v>
      </c>
      <c r="O1241" s="125" t="n">
        <v>2</v>
      </c>
      <c r="P1241" s="125" t="n">
        <v>0</v>
      </c>
      <c r="Q1241" s="125"/>
    </row>
    <row r="1242" customFormat="false" ht="15" hidden="false" customHeight="false" outlineLevel="0" collapsed="false">
      <c r="A1242" s="121" t="s">
        <v>5202</v>
      </c>
      <c r="B1242" s="121" t="s">
        <v>5203</v>
      </c>
      <c r="C1242" s="122" t="n">
        <v>4.07462</v>
      </c>
      <c r="D1242" s="122" t="n">
        <v>10.0788</v>
      </c>
      <c r="E1242" s="122" t="n">
        <f aca="false">LN(D1242/C1242)</f>
        <v>0.905656717126556</v>
      </c>
      <c r="F1242" s="123" t="n">
        <v>3.62838</v>
      </c>
      <c r="G1242" s="123" t="n">
        <v>0.000285207</v>
      </c>
      <c r="H1242" s="123" t="n">
        <v>0.00613278</v>
      </c>
      <c r="I1242" s="121" t="s">
        <v>5204</v>
      </c>
      <c r="J1242" s="121" t="s">
        <v>5205</v>
      </c>
      <c r="K1242" s="123" t="s">
        <v>5041</v>
      </c>
      <c r="L1242" s="121" t="s">
        <v>32</v>
      </c>
      <c r="M1242" s="124" t="s">
        <v>5134</v>
      </c>
      <c r="N1242" s="123" t="n">
        <v>0.015</v>
      </c>
      <c r="O1242" s="125" t="n">
        <v>1</v>
      </c>
      <c r="P1242" s="125" t="n">
        <v>0</v>
      </c>
      <c r="Q1242" s="125"/>
    </row>
    <row r="1243" customFormat="false" ht="15" hidden="false" customHeight="false" outlineLevel="0" collapsed="false">
      <c r="A1243" s="121" t="s">
        <v>5206</v>
      </c>
      <c r="B1243" s="121" t="s">
        <v>5207</v>
      </c>
      <c r="C1243" s="122" t="n">
        <v>0.466058</v>
      </c>
      <c r="D1243" s="122" t="n">
        <v>4.51622</v>
      </c>
      <c r="E1243" s="122" t="n">
        <f aca="false">LN(D1243/C1243)</f>
        <v>2.27112054986056</v>
      </c>
      <c r="F1243" s="123" t="n">
        <v>3.84393</v>
      </c>
      <c r="G1243" s="123" t="n">
        <v>0.000121081</v>
      </c>
      <c r="H1243" s="123" t="n">
        <v>0.00325923</v>
      </c>
      <c r="I1243" s="121" t="s">
        <v>5208</v>
      </c>
      <c r="J1243" s="121" t="s">
        <v>5209</v>
      </c>
      <c r="K1243" s="123" t="s">
        <v>5041</v>
      </c>
      <c r="L1243" s="121" t="s">
        <v>5210</v>
      </c>
      <c r="M1243" s="124" t="s">
        <v>5134</v>
      </c>
      <c r="N1243" s="123" t="n">
        <v>0.015</v>
      </c>
      <c r="O1243" s="125" t="n">
        <v>1</v>
      </c>
      <c r="P1243" s="125" t="n">
        <v>0</v>
      </c>
      <c r="Q1243" s="125"/>
    </row>
    <row r="1244" customFormat="false" ht="15" hidden="false" customHeight="false" outlineLevel="0" collapsed="false">
      <c r="A1244" s="121" t="s">
        <v>5211</v>
      </c>
      <c r="B1244" s="121" t="s">
        <v>5212</v>
      </c>
      <c r="C1244" s="122" t="n">
        <v>1.73911</v>
      </c>
      <c r="D1244" s="122" t="n">
        <v>10.8607</v>
      </c>
      <c r="E1244" s="122" t="n">
        <f aca="false">LN(D1244/C1244)</f>
        <v>1.8317772810347</v>
      </c>
      <c r="F1244" s="123" t="n">
        <v>3.55805</v>
      </c>
      <c r="G1244" s="123" t="n">
        <v>0.000373623</v>
      </c>
      <c r="H1244" s="123" t="n">
        <v>0.00753824</v>
      </c>
      <c r="I1244" s="121" t="s">
        <v>5213</v>
      </c>
      <c r="J1244" s="121" t="s">
        <v>5214</v>
      </c>
      <c r="K1244" s="123" t="s">
        <v>5041</v>
      </c>
      <c r="L1244" s="121" t="s">
        <v>5144</v>
      </c>
      <c r="M1244" s="124" t="s">
        <v>5134</v>
      </c>
      <c r="N1244" s="123" t="n">
        <v>0.015</v>
      </c>
      <c r="O1244" s="125" t="n">
        <v>1</v>
      </c>
      <c r="P1244" s="125" t="n">
        <v>0</v>
      </c>
      <c r="Q1244" s="125"/>
    </row>
    <row r="1245" customFormat="false" ht="15" hidden="false" customHeight="false" outlineLevel="0" collapsed="false">
      <c r="A1245" s="121" t="s">
        <v>5215</v>
      </c>
      <c r="B1245" s="121" t="s">
        <v>5216</v>
      </c>
      <c r="C1245" s="122" t="n">
        <v>1.13925</v>
      </c>
      <c r="D1245" s="122" t="n">
        <v>7.61836</v>
      </c>
      <c r="E1245" s="122" t="n">
        <f aca="false">LN(D1245/C1245)</f>
        <v>1.90019097227577</v>
      </c>
      <c r="F1245" s="123" t="n">
        <v>3.48702</v>
      </c>
      <c r="G1245" s="123" t="n">
        <v>0.000488439</v>
      </c>
      <c r="H1245" s="123" t="n">
        <v>0.00906507</v>
      </c>
      <c r="I1245" s="121" t="s">
        <v>5217</v>
      </c>
      <c r="J1245" s="121" t="s">
        <v>5218</v>
      </c>
      <c r="K1245" s="123" t="s">
        <v>5041</v>
      </c>
      <c r="L1245" s="121" t="s">
        <v>5219</v>
      </c>
      <c r="M1245" s="124" t="s">
        <v>5134</v>
      </c>
      <c r="N1245" s="123" t="n">
        <v>0.015</v>
      </c>
      <c r="O1245" s="125" t="n">
        <v>1</v>
      </c>
      <c r="P1245" s="125" t="n">
        <v>0</v>
      </c>
      <c r="Q1245" s="125"/>
    </row>
    <row r="1246" customFormat="false" ht="15" hidden="false" customHeight="false" outlineLevel="0" collapsed="false">
      <c r="A1246" s="121" t="s">
        <v>5220</v>
      </c>
      <c r="B1246" s="121" t="s">
        <v>5221</v>
      </c>
      <c r="C1246" s="122" t="n">
        <v>0.909721</v>
      </c>
      <c r="D1246" s="122" t="n">
        <v>3.04471</v>
      </c>
      <c r="E1246" s="122" t="n">
        <f aca="false">LN(D1246/C1246)</f>
        <v>1.20802297841839</v>
      </c>
      <c r="F1246" s="123" t="n">
        <v>3.10767</v>
      </c>
      <c r="G1246" s="123" t="n">
        <v>0.00188569</v>
      </c>
      <c r="H1246" s="123" t="n">
        <v>0.0236471</v>
      </c>
      <c r="I1246" s="121" t="s">
        <v>5222</v>
      </c>
      <c r="J1246" s="121" t="s">
        <v>5223</v>
      </c>
      <c r="K1246" s="123" t="s">
        <v>5041</v>
      </c>
      <c r="L1246" s="121" t="s">
        <v>5224</v>
      </c>
      <c r="M1246" s="124" t="s">
        <v>5134</v>
      </c>
      <c r="N1246" s="123" t="n">
        <v>0.015</v>
      </c>
      <c r="O1246" s="125" t="n">
        <v>1</v>
      </c>
      <c r="P1246" s="125" t="n">
        <v>0</v>
      </c>
      <c r="Q1246" s="125"/>
    </row>
    <row r="1247" customFormat="false" ht="15" hidden="false" customHeight="false" outlineLevel="0" collapsed="false">
      <c r="A1247" s="121" t="s">
        <v>5225</v>
      </c>
      <c r="B1247" s="121" t="s">
        <v>5226</v>
      </c>
      <c r="C1247" s="122" t="n">
        <v>0.695508</v>
      </c>
      <c r="D1247" s="122" t="n">
        <v>2.4053</v>
      </c>
      <c r="E1247" s="122" t="n">
        <f aca="false">LN(D1247/C1247)</f>
        <v>1.24078740107168</v>
      </c>
      <c r="F1247" s="123" t="n">
        <v>2.91678</v>
      </c>
      <c r="G1247" s="123" t="n">
        <v>0.00353662</v>
      </c>
      <c r="H1247" s="123" t="n">
        <v>0.0368133</v>
      </c>
      <c r="I1247" s="121" t="s">
        <v>5227</v>
      </c>
      <c r="J1247" s="121" t="s">
        <v>5228</v>
      </c>
      <c r="K1247" s="123" t="s">
        <v>5041</v>
      </c>
      <c r="L1247" s="121" t="s">
        <v>5182</v>
      </c>
      <c r="M1247" s="124" t="s">
        <v>5134</v>
      </c>
      <c r="N1247" s="123" t="n">
        <v>0.015</v>
      </c>
      <c r="O1247" s="125" t="n">
        <v>0</v>
      </c>
      <c r="P1247" s="125" t="n">
        <v>0</v>
      </c>
      <c r="Q1247" s="125"/>
    </row>
    <row r="1248" customFormat="false" ht="15" hidden="false" customHeight="false" outlineLevel="0" collapsed="false">
      <c r="A1248" s="121" t="s">
        <v>5229</v>
      </c>
      <c r="B1248" s="121" t="s">
        <v>5230</v>
      </c>
      <c r="C1248" s="122" t="n">
        <v>0.809817</v>
      </c>
      <c r="D1248" s="122" t="n">
        <v>2.9575</v>
      </c>
      <c r="E1248" s="122" t="n">
        <f aca="false">LN(D1248/C1248)</f>
        <v>1.29529129963709</v>
      </c>
      <c r="F1248" s="123" t="n">
        <v>2.97856</v>
      </c>
      <c r="G1248" s="123" t="n">
        <v>0.00289604</v>
      </c>
      <c r="H1248" s="123" t="n">
        <v>0.0319081</v>
      </c>
      <c r="I1248" s="121" t="s">
        <v>5231</v>
      </c>
      <c r="J1248" s="121" t="s">
        <v>5232</v>
      </c>
      <c r="K1248" s="123" t="s">
        <v>5041</v>
      </c>
      <c r="L1248" s="121" t="s">
        <v>5233</v>
      </c>
      <c r="M1248" s="124" t="s">
        <v>5134</v>
      </c>
      <c r="N1248" s="123" t="n">
        <v>0.015</v>
      </c>
      <c r="O1248" s="125" t="n">
        <v>0</v>
      </c>
      <c r="P1248" s="125" t="n">
        <v>0</v>
      </c>
      <c r="Q1248" s="125"/>
    </row>
    <row r="1249" customFormat="false" ht="15" hidden="false" customHeight="false" outlineLevel="0" collapsed="false">
      <c r="A1249" s="121" t="s">
        <v>5234</v>
      </c>
      <c r="B1249" s="121" t="s">
        <v>5235</v>
      </c>
      <c r="C1249" s="122" t="n">
        <v>0.157512</v>
      </c>
      <c r="D1249" s="122" t="n">
        <v>1.45618</v>
      </c>
      <c r="E1249" s="122" t="n">
        <f aca="false">LN(D1249/C1249)</f>
        <v>2.22407020164962</v>
      </c>
      <c r="F1249" s="123" t="n">
        <v>3.30579</v>
      </c>
      <c r="G1249" s="123" t="n">
        <v>0.000947092</v>
      </c>
      <c r="H1249" s="123" t="n">
        <v>0.0143738</v>
      </c>
      <c r="I1249" s="121" t="s">
        <v>5236</v>
      </c>
      <c r="J1249" s="121" t="s">
        <v>5237</v>
      </c>
      <c r="K1249" s="123" t="s">
        <v>5041</v>
      </c>
      <c r="L1249" s="121" t="s">
        <v>5210</v>
      </c>
      <c r="M1249" s="124" t="s">
        <v>5134</v>
      </c>
      <c r="N1249" s="123" t="n">
        <v>0.015</v>
      </c>
      <c r="O1249" s="125" t="n">
        <v>0</v>
      </c>
      <c r="P1249" s="125" t="n">
        <v>0</v>
      </c>
      <c r="Q1249" s="125"/>
    </row>
    <row r="1250" customFormat="false" ht="15" hidden="false" customHeight="false" outlineLevel="0" collapsed="false">
      <c r="A1250" s="86" t="s">
        <v>5238</v>
      </c>
      <c r="B1250" s="86"/>
      <c r="C1250" s="87" t="n">
        <v>6.09469</v>
      </c>
      <c r="D1250" s="87" t="n">
        <v>34.1967</v>
      </c>
      <c r="E1250" s="87" t="n">
        <f aca="false">LN(D1250/C1250)</f>
        <v>1.72471124790693</v>
      </c>
      <c r="F1250" s="88" t="n">
        <v>3.65292</v>
      </c>
      <c r="G1250" s="88" t="n">
        <v>0.000259276</v>
      </c>
      <c r="H1250" s="88" t="n">
        <v>0.005719</v>
      </c>
      <c r="I1250" s="86" t="s">
        <v>5239</v>
      </c>
      <c r="J1250" s="86" t="s">
        <v>5240</v>
      </c>
      <c r="K1250" s="88" t="s">
        <v>5041</v>
      </c>
      <c r="L1250" s="86" t="s">
        <v>5241</v>
      </c>
      <c r="M1250" s="86" t="s">
        <v>5242</v>
      </c>
      <c r="N1250" s="88" t="n">
        <v>0.00015</v>
      </c>
      <c r="O1250" s="89" t="n">
        <v>6</v>
      </c>
      <c r="P1250" s="89" t="n">
        <v>1</v>
      </c>
      <c r="Q1250" s="89" t="n">
        <v>1</v>
      </c>
    </row>
    <row r="1251" customFormat="false" ht="15" hidden="false" customHeight="false" outlineLevel="0" collapsed="false">
      <c r="A1251" s="86" t="s">
        <v>5243</v>
      </c>
      <c r="B1251" s="86"/>
      <c r="C1251" s="87" t="n">
        <v>8.89771</v>
      </c>
      <c r="D1251" s="87" t="n">
        <v>31.6044</v>
      </c>
      <c r="E1251" s="87" t="n">
        <f aca="false">LN(D1251/C1251)</f>
        <v>1.26750241114702</v>
      </c>
      <c r="F1251" s="88" t="n">
        <v>2.81034</v>
      </c>
      <c r="G1251" s="88" t="n">
        <v>0.00494891</v>
      </c>
      <c r="H1251" s="88" t="n">
        <v>0.0467633</v>
      </c>
      <c r="I1251" s="86" t="s">
        <v>5244</v>
      </c>
      <c r="J1251" s="86" t="s">
        <v>5245</v>
      </c>
      <c r="K1251" s="88" t="s">
        <v>5041</v>
      </c>
      <c r="L1251" s="86" t="s">
        <v>5246</v>
      </c>
      <c r="M1251" s="86" t="s">
        <v>5242</v>
      </c>
      <c r="N1251" s="88" t="n">
        <v>0.00015</v>
      </c>
      <c r="O1251" s="89" t="n">
        <v>5</v>
      </c>
      <c r="P1251" s="89" t="n">
        <v>0</v>
      </c>
      <c r="Q1251" s="89"/>
    </row>
    <row r="1252" customFormat="false" ht="15" hidden="false" customHeight="false" outlineLevel="0" collapsed="false">
      <c r="A1252" s="86" t="s">
        <v>5247</v>
      </c>
      <c r="B1252" s="86"/>
      <c r="C1252" s="87" t="n">
        <v>0.987061</v>
      </c>
      <c r="D1252" s="87" t="n">
        <v>20.7022</v>
      </c>
      <c r="E1252" s="87" t="n">
        <f aca="false">LN(D1252/C1252)</f>
        <v>3.04326341283085</v>
      </c>
      <c r="F1252" s="88" t="n">
        <v>5.58153</v>
      </c>
      <c r="G1252" s="88" t="n">
        <v>2.38411E-008</v>
      </c>
      <c r="H1252" s="88" t="n">
        <v>2.57322E-006</v>
      </c>
      <c r="I1252" s="86" t="s">
        <v>5248</v>
      </c>
      <c r="J1252" s="86" t="s">
        <v>5249</v>
      </c>
      <c r="K1252" s="88" t="s">
        <v>5041</v>
      </c>
      <c r="L1252" s="86"/>
      <c r="M1252" s="86" t="s">
        <v>5242</v>
      </c>
      <c r="N1252" s="88" t="n">
        <v>0.00015</v>
      </c>
      <c r="O1252" s="89" t="n">
        <v>4</v>
      </c>
      <c r="P1252" s="89" t="n">
        <v>0</v>
      </c>
      <c r="Q1252" s="89"/>
    </row>
    <row r="1253" customFormat="false" ht="15" hidden="false" customHeight="false" outlineLevel="0" collapsed="false">
      <c r="A1253" s="86" t="s">
        <v>5250</v>
      </c>
      <c r="B1253" s="86"/>
      <c r="C1253" s="87" t="n">
        <v>0.792972</v>
      </c>
      <c r="D1253" s="87" t="n">
        <v>10.3749</v>
      </c>
      <c r="E1253" s="87" t="n">
        <f aca="false">LN(D1253/C1253)</f>
        <v>2.5713567944401</v>
      </c>
      <c r="F1253" s="88" t="n">
        <v>4.61295</v>
      </c>
      <c r="G1253" s="88" t="n">
        <v>3.97002E-006</v>
      </c>
      <c r="H1253" s="88" t="n">
        <v>0.000226332</v>
      </c>
      <c r="I1253" s="86" t="s">
        <v>5251</v>
      </c>
      <c r="J1253" s="86" t="s">
        <v>5252</v>
      </c>
      <c r="K1253" s="88" t="s">
        <v>5041</v>
      </c>
      <c r="L1253" s="86" t="s">
        <v>5253</v>
      </c>
      <c r="M1253" s="86" t="s">
        <v>5242</v>
      </c>
      <c r="N1253" s="88" t="n">
        <v>0.00015</v>
      </c>
      <c r="O1253" s="89" t="n">
        <v>4</v>
      </c>
      <c r="P1253" s="89" t="n">
        <v>1</v>
      </c>
      <c r="Q1253" s="89"/>
    </row>
    <row r="1254" customFormat="false" ht="15" hidden="false" customHeight="false" outlineLevel="0" collapsed="false">
      <c r="A1254" s="132" t="s">
        <v>5254</v>
      </c>
      <c r="B1254" s="132"/>
      <c r="C1254" s="87" t="n">
        <v>0.987061</v>
      </c>
      <c r="D1254" s="87" t="n">
        <v>20.7022</v>
      </c>
      <c r="E1254" s="87" t="n">
        <f aca="false">LN(D1254/C1254)</f>
        <v>3.04326341283085</v>
      </c>
      <c r="F1254" s="88" t="n">
        <v>5.58153</v>
      </c>
      <c r="G1254" s="88" t="n">
        <v>2.38411E-008</v>
      </c>
      <c r="H1254" s="88" t="n">
        <v>2.58577E-006</v>
      </c>
      <c r="I1254" s="132" t="s">
        <v>5255</v>
      </c>
      <c r="J1254" s="132" t="s">
        <v>5256</v>
      </c>
      <c r="K1254" s="88" t="s">
        <v>5041</v>
      </c>
      <c r="L1254" s="86"/>
      <c r="M1254" s="86" t="s">
        <v>5242</v>
      </c>
      <c r="N1254" s="88" t="n">
        <v>0.00015</v>
      </c>
      <c r="O1254" s="89" t="n">
        <v>4</v>
      </c>
      <c r="P1254" s="89" t="n">
        <v>0</v>
      </c>
      <c r="Q1254" s="89"/>
    </row>
    <row r="1255" customFormat="false" ht="15" hidden="false" customHeight="false" outlineLevel="0" collapsed="false">
      <c r="A1255" s="86" t="s">
        <v>5257</v>
      </c>
      <c r="B1255" s="86"/>
      <c r="C1255" s="87" t="n">
        <v>7.06796</v>
      </c>
      <c r="D1255" s="87" t="n">
        <v>22.0237</v>
      </c>
      <c r="E1255" s="87" t="n">
        <f aca="false">LN(D1255/C1255)</f>
        <v>1.13654725111185</v>
      </c>
      <c r="F1255" s="88" t="n">
        <v>2.98257</v>
      </c>
      <c r="G1255" s="88" t="n">
        <v>0.00285841</v>
      </c>
      <c r="H1255" s="88" t="n">
        <v>0.0316346</v>
      </c>
      <c r="I1255" s="86" t="s">
        <v>5258</v>
      </c>
      <c r="J1255" s="86" t="s">
        <v>5259</v>
      </c>
      <c r="K1255" s="88" t="s">
        <v>5041</v>
      </c>
      <c r="L1255" s="86" t="s">
        <v>5260</v>
      </c>
      <c r="M1255" s="86" t="s">
        <v>5242</v>
      </c>
      <c r="N1255" s="88" t="n">
        <v>0.00015</v>
      </c>
      <c r="O1255" s="89" t="n">
        <v>3</v>
      </c>
      <c r="P1255" s="89" t="n">
        <v>0</v>
      </c>
      <c r="Q1255" s="89"/>
    </row>
    <row r="1256" customFormat="false" ht="15" hidden="false" customHeight="false" outlineLevel="0" collapsed="false">
      <c r="A1256" s="86" t="s">
        <v>5261</v>
      </c>
      <c r="B1256" s="86"/>
      <c r="C1256" s="87" t="n">
        <v>0.450347</v>
      </c>
      <c r="D1256" s="87" t="n">
        <v>6.27884</v>
      </c>
      <c r="E1256" s="87" t="n">
        <f aca="false">LN(D1256/C1256)</f>
        <v>2.63492213230278</v>
      </c>
      <c r="F1256" s="88" t="n">
        <v>4.45589</v>
      </c>
      <c r="G1256" s="88" t="n">
        <v>8.35447E-006</v>
      </c>
      <c r="H1256" s="88" t="n">
        <v>0.000403812</v>
      </c>
      <c r="I1256" s="86" t="s">
        <v>5262</v>
      </c>
      <c r="J1256" s="86" t="s">
        <v>5263</v>
      </c>
      <c r="K1256" s="88" t="s">
        <v>5041</v>
      </c>
      <c r="L1256" s="86" t="s">
        <v>5264</v>
      </c>
      <c r="M1256" s="86" t="s">
        <v>5242</v>
      </c>
      <c r="N1256" s="88" t="n">
        <v>0.00015</v>
      </c>
      <c r="O1256" s="89" t="n">
        <v>3</v>
      </c>
      <c r="P1256" s="89" t="n">
        <v>1</v>
      </c>
      <c r="Q1256" s="89"/>
    </row>
    <row r="1257" customFormat="false" ht="15" hidden="false" customHeight="false" outlineLevel="0" collapsed="false">
      <c r="A1257" s="86" t="s">
        <v>5265</v>
      </c>
      <c r="B1257" s="86"/>
      <c r="C1257" s="87" t="n">
        <v>5.94478</v>
      </c>
      <c r="D1257" s="87" t="n">
        <v>17.9624</v>
      </c>
      <c r="E1257" s="87" t="n">
        <f aca="false">LN(D1257/C1257)</f>
        <v>1.10576716066514</v>
      </c>
      <c r="F1257" s="88" t="n">
        <v>3.1033</v>
      </c>
      <c r="G1257" s="88" t="n">
        <v>0.00191375</v>
      </c>
      <c r="H1257" s="88" t="n">
        <v>0.0238778</v>
      </c>
      <c r="I1257" s="86" t="s">
        <v>5266</v>
      </c>
      <c r="J1257" s="86" t="s">
        <v>5267</v>
      </c>
      <c r="K1257" s="88" t="s">
        <v>5041</v>
      </c>
      <c r="L1257" s="86" t="s">
        <v>5268</v>
      </c>
      <c r="M1257" s="86" t="s">
        <v>5242</v>
      </c>
      <c r="N1257" s="88" t="n">
        <v>0.00015</v>
      </c>
      <c r="O1257" s="89" t="n">
        <v>3</v>
      </c>
      <c r="P1257" s="89" t="n">
        <v>1</v>
      </c>
      <c r="Q1257" s="89"/>
    </row>
    <row r="1258" customFormat="false" ht="15" hidden="false" customHeight="false" outlineLevel="0" collapsed="false">
      <c r="A1258" s="86" t="s">
        <v>5269</v>
      </c>
      <c r="B1258" s="86" t="s">
        <v>5270</v>
      </c>
      <c r="C1258" s="87" t="n">
        <v>2.25154</v>
      </c>
      <c r="D1258" s="87" t="n">
        <v>11.3157</v>
      </c>
      <c r="E1258" s="87" t="n">
        <f aca="false">LN(D1258/C1258)</f>
        <v>1.61457671541772</v>
      </c>
      <c r="F1258" s="88" t="n">
        <v>3.84578</v>
      </c>
      <c r="G1258" s="88" t="n">
        <v>0.000120169</v>
      </c>
      <c r="H1258" s="88" t="n">
        <v>0.00325436</v>
      </c>
      <c r="I1258" s="86" t="s">
        <v>5271</v>
      </c>
      <c r="J1258" s="86" t="s">
        <v>5272</v>
      </c>
      <c r="K1258" s="88" t="s">
        <v>5041</v>
      </c>
      <c r="L1258" s="86" t="s">
        <v>5273</v>
      </c>
      <c r="M1258" s="86" t="s">
        <v>5242</v>
      </c>
      <c r="N1258" s="88" t="n">
        <v>0.00015</v>
      </c>
      <c r="O1258" s="89" t="n">
        <v>3</v>
      </c>
      <c r="P1258" s="89" t="n">
        <v>0</v>
      </c>
      <c r="Q1258" s="89"/>
    </row>
    <row r="1259" customFormat="false" ht="15" hidden="false" customHeight="false" outlineLevel="0" collapsed="false">
      <c r="A1259" s="86" t="s">
        <v>5274</v>
      </c>
      <c r="B1259" s="86"/>
      <c r="C1259" s="87" t="n">
        <v>0.627277</v>
      </c>
      <c r="D1259" s="87" t="n">
        <v>6.0185</v>
      </c>
      <c r="E1259" s="87" t="n">
        <f aca="false">LN(D1259/C1259)</f>
        <v>2.26120510846181</v>
      </c>
      <c r="F1259" s="88" t="n">
        <v>3.93898</v>
      </c>
      <c r="G1259" s="88" t="n">
        <v>8.1829E-005</v>
      </c>
      <c r="H1259" s="88" t="n">
        <v>0.00242909</v>
      </c>
      <c r="I1259" s="86" t="s">
        <v>5275</v>
      </c>
      <c r="J1259" s="86" t="s">
        <v>5276</v>
      </c>
      <c r="K1259" s="88" t="s">
        <v>5041</v>
      </c>
      <c r="L1259" s="86" t="s">
        <v>5277</v>
      </c>
      <c r="M1259" s="86" t="s">
        <v>5242</v>
      </c>
      <c r="N1259" s="88" t="n">
        <v>0.00015</v>
      </c>
      <c r="O1259" s="89" t="n">
        <v>3</v>
      </c>
      <c r="P1259" s="89" t="n">
        <v>2</v>
      </c>
      <c r="Q1259" s="89"/>
    </row>
    <row r="1260" customFormat="false" ht="15" hidden="false" customHeight="false" outlineLevel="0" collapsed="false">
      <c r="A1260" s="86" t="s">
        <v>5278</v>
      </c>
      <c r="B1260" s="86"/>
      <c r="C1260" s="87" t="n">
        <v>0.620849</v>
      </c>
      <c r="D1260" s="87" t="n">
        <v>14.0943</v>
      </c>
      <c r="E1260" s="87" t="n">
        <f aca="false">LN(D1260/C1260)</f>
        <v>3.12243784314736</v>
      </c>
      <c r="F1260" s="88" t="n">
        <v>5.45194</v>
      </c>
      <c r="G1260" s="88" t="n">
        <v>4.98239E-008</v>
      </c>
      <c r="H1260" s="88" t="n">
        <v>4.83749E-006</v>
      </c>
      <c r="I1260" s="86" t="s">
        <v>5279</v>
      </c>
      <c r="J1260" s="86" t="s">
        <v>5280</v>
      </c>
      <c r="K1260" s="88" t="s">
        <v>5041</v>
      </c>
      <c r="L1260" s="86" t="s">
        <v>5281</v>
      </c>
      <c r="M1260" s="86" t="s">
        <v>5242</v>
      </c>
      <c r="N1260" s="88" t="n">
        <v>0.00015</v>
      </c>
      <c r="O1260" s="89" t="n">
        <v>3</v>
      </c>
      <c r="P1260" s="89" t="n">
        <v>0</v>
      </c>
      <c r="Q1260" s="89"/>
    </row>
    <row r="1261" customFormat="false" ht="15" hidden="false" customHeight="false" outlineLevel="0" collapsed="false">
      <c r="A1261" s="86" t="s">
        <v>5282</v>
      </c>
      <c r="B1261" s="86"/>
      <c r="C1261" s="87" t="n">
        <v>14.0034</v>
      </c>
      <c r="D1261" s="87" t="n">
        <v>36.4127</v>
      </c>
      <c r="E1261" s="87" t="n">
        <f aca="false">LN(D1261/C1261)</f>
        <v>0.955617457616668</v>
      </c>
      <c r="F1261" s="88" t="n">
        <v>3.73299</v>
      </c>
      <c r="G1261" s="88" t="n">
        <v>0.000189219</v>
      </c>
      <c r="H1261" s="88" t="n">
        <v>0.00458788</v>
      </c>
      <c r="I1261" s="86" t="s">
        <v>5283</v>
      </c>
      <c r="J1261" s="86" t="s">
        <v>5284</v>
      </c>
      <c r="K1261" s="88" t="s">
        <v>5041</v>
      </c>
      <c r="L1261" s="86" t="s">
        <v>5285</v>
      </c>
      <c r="M1261" s="86" t="s">
        <v>5242</v>
      </c>
      <c r="N1261" s="88" t="n">
        <v>0.00015</v>
      </c>
      <c r="O1261" s="89" t="n">
        <v>3</v>
      </c>
      <c r="P1261" s="89" t="n">
        <v>2</v>
      </c>
      <c r="Q1261" s="89"/>
    </row>
    <row r="1262" customFormat="false" ht="15" hidden="false" customHeight="false" outlineLevel="0" collapsed="false">
      <c r="A1262" s="86" t="s">
        <v>5286</v>
      </c>
      <c r="B1262" s="86"/>
      <c r="C1262" s="87" t="n">
        <v>0.78645</v>
      </c>
      <c r="D1262" s="87" t="n">
        <v>7.66361</v>
      </c>
      <c r="E1262" s="87" t="n">
        <f aca="false">LN(D1262/C1262)</f>
        <v>2.27670928340411</v>
      </c>
      <c r="F1262" s="88" t="n">
        <v>3.95227</v>
      </c>
      <c r="G1262" s="88" t="n">
        <v>7.74132E-005</v>
      </c>
      <c r="H1262" s="88" t="n">
        <v>0.00232281</v>
      </c>
      <c r="I1262" s="86" t="s">
        <v>5287</v>
      </c>
      <c r="J1262" s="86" t="s">
        <v>5288</v>
      </c>
      <c r="K1262" s="88" t="s">
        <v>5041</v>
      </c>
      <c r="L1262" s="86" t="s">
        <v>5289</v>
      </c>
      <c r="M1262" s="86" t="s">
        <v>5242</v>
      </c>
      <c r="N1262" s="88" t="n">
        <v>0.00015</v>
      </c>
      <c r="O1262" s="89" t="n">
        <v>3</v>
      </c>
      <c r="P1262" s="89" t="n">
        <v>0</v>
      </c>
      <c r="Q1262" s="89" t="n">
        <v>2</v>
      </c>
    </row>
    <row r="1263" customFormat="false" ht="15" hidden="false" customHeight="false" outlineLevel="0" collapsed="false">
      <c r="A1263" s="86" t="s">
        <v>5290</v>
      </c>
      <c r="B1263" s="86"/>
      <c r="C1263" s="87" t="n">
        <v>0.298947</v>
      </c>
      <c r="D1263" s="87" t="n">
        <v>5.53623</v>
      </c>
      <c r="E1263" s="87" t="n">
        <f aca="false">LN(D1263/C1263)</f>
        <v>2.91880274252363</v>
      </c>
      <c r="F1263" s="88" t="n">
        <v>4.48294</v>
      </c>
      <c r="G1263" s="88" t="n">
        <v>7.36201E-006</v>
      </c>
      <c r="H1263" s="88" t="n">
        <v>0.000362139</v>
      </c>
      <c r="I1263" s="86" t="s">
        <v>5291</v>
      </c>
      <c r="J1263" s="86" t="s">
        <v>5292</v>
      </c>
      <c r="K1263" s="88" t="s">
        <v>5041</v>
      </c>
      <c r="L1263" s="86" t="s">
        <v>5293</v>
      </c>
      <c r="M1263" s="86" t="s">
        <v>5242</v>
      </c>
      <c r="N1263" s="88" t="n">
        <v>0.00015</v>
      </c>
      <c r="O1263" s="89" t="n">
        <v>3</v>
      </c>
      <c r="P1263" s="89" t="n">
        <v>1</v>
      </c>
      <c r="Q1263" s="89"/>
    </row>
    <row r="1264" customFormat="false" ht="15" hidden="false" customHeight="false" outlineLevel="0" collapsed="false">
      <c r="A1264" s="86" t="s">
        <v>5294</v>
      </c>
      <c r="B1264" s="86"/>
      <c r="C1264" s="87" t="n">
        <v>4.73868</v>
      </c>
      <c r="D1264" s="87" t="n">
        <v>28.9618</v>
      </c>
      <c r="E1264" s="87" t="n">
        <f aca="false">LN(D1264/C1264)</f>
        <v>1.81021910437084</v>
      </c>
      <c r="F1264" s="88" t="n">
        <v>3.82025</v>
      </c>
      <c r="G1264" s="88" t="n">
        <v>0.000133316</v>
      </c>
      <c r="H1264" s="88" t="n">
        <v>0.00351619</v>
      </c>
      <c r="I1264" s="86" t="s">
        <v>5295</v>
      </c>
      <c r="J1264" s="86" t="s">
        <v>5296</v>
      </c>
      <c r="K1264" s="88" t="s">
        <v>5041</v>
      </c>
      <c r="L1264" s="86" t="s">
        <v>5297</v>
      </c>
      <c r="M1264" s="86" t="s">
        <v>5242</v>
      </c>
      <c r="N1264" s="88" t="n">
        <v>0.00015</v>
      </c>
      <c r="O1264" s="89" t="n">
        <v>2</v>
      </c>
      <c r="P1264" s="89" t="n">
        <v>1</v>
      </c>
      <c r="Q1264" s="89"/>
    </row>
    <row r="1265" customFormat="false" ht="15" hidden="false" customHeight="false" outlineLevel="0" collapsed="false">
      <c r="A1265" s="86" t="s">
        <v>5298</v>
      </c>
      <c r="B1265" s="86"/>
      <c r="C1265" s="87" t="n">
        <v>0.284875</v>
      </c>
      <c r="D1265" s="87" t="n">
        <v>1.94556</v>
      </c>
      <c r="E1265" s="87" t="n">
        <f aca="false">LN(D1265/C1265)</f>
        <v>1.92125464478413</v>
      </c>
      <c r="F1265" s="88" t="n">
        <v>2.96828</v>
      </c>
      <c r="G1265" s="88" t="n">
        <v>0.00299475</v>
      </c>
      <c r="H1265" s="88" t="n">
        <v>0.0326238</v>
      </c>
      <c r="I1265" s="86" t="s">
        <v>5299</v>
      </c>
      <c r="J1265" s="86" t="s">
        <v>5300</v>
      </c>
      <c r="K1265" s="88" t="s">
        <v>5041</v>
      </c>
      <c r="L1265" s="86" t="s">
        <v>5301</v>
      </c>
      <c r="M1265" s="86" t="s">
        <v>5242</v>
      </c>
      <c r="N1265" s="88" t="n">
        <v>0.00015</v>
      </c>
      <c r="O1265" s="89" t="n">
        <v>2</v>
      </c>
      <c r="P1265" s="89" t="n">
        <v>0</v>
      </c>
      <c r="Q1265" s="89"/>
    </row>
    <row r="1266" customFormat="false" ht="15" hidden="false" customHeight="false" outlineLevel="0" collapsed="false">
      <c r="A1266" s="86" t="s">
        <v>5302</v>
      </c>
      <c r="B1266" s="86"/>
      <c r="C1266" s="87" t="n">
        <v>4.65309</v>
      </c>
      <c r="D1266" s="87" t="n">
        <v>26.9675</v>
      </c>
      <c r="E1266" s="87" t="n">
        <f aca="false">LN(D1266/C1266)</f>
        <v>1.75710092223223</v>
      </c>
      <c r="F1266" s="88" t="n">
        <v>3.67104</v>
      </c>
      <c r="G1266" s="88" t="n">
        <v>0.000241566</v>
      </c>
      <c r="H1266" s="88" t="n">
        <v>0.00546387</v>
      </c>
      <c r="I1266" s="86" t="s">
        <v>5303</v>
      </c>
      <c r="J1266" s="86" t="s">
        <v>5304</v>
      </c>
      <c r="K1266" s="88" t="s">
        <v>5041</v>
      </c>
      <c r="L1266" s="86" t="s">
        <v>5305</v>
      </c>
      <c r="M1266" s="86" t="s">
        <v>5242</v>
      </c>
      <c r="N1266" s="88" t="n">
        <v>0.00015</v>
      </c>
      <c r="O1266" s="89" t="n">
        <v>2</v>
      </c>
      <c r="P1266" s="89" t="n">
        <v>0</v>
      </c>
      <c r="Q1266" s="89"/>
    </row>
    <row r="1267" customFormat="false" ht="15" hidden="false" customHeight="false" outlineLevel="0" collapsed="false">
      <c r="A1267" s="86" t="s">
        <v>5306</v>
      </c>
      <c r="B1267" s="86"/>
      <c r="C1267" s="87" t="n">
        <v>7.27772</v>
      </c>
      <c r="D1267" s="87" t="n">
        <v>32.0731</v>
      </c>
      <c r="E1267" s="87" t="n">
        <f aca="false">LN(D1267/C1267)</f>
        <v>1.48320004623976</v>
      </c>
      <c r="F1267" s="88" t="n">
        <v>4.06069</v>
      </c>
      <c r="G1267" s="88" t="n">
        <v>4.89281E-005</v>
      </c>
      <c r="H1267" s="88" t="n">
        <v>0.00166341</v>
      </c>
      <c r="I1267" s="86" t="s">
        <v>5307</v>
      </c>
      <c r="J1267" s="86" t="s">
        <v>5308</v>
      </c>
      <c r="K1267" s="88" t="s">
        <v>5041</v>
      </c>
      <c r="L1267" s="86" t="s">
        <v>5309</v>
      </c>
      <c r="M1267" s="86" t="s">
        <v>5242</v>
      </c>
      <c r="N1267" s="88" t="n">
        <v>0.00015</v>
      </c>
      <c r="O1267" s="89" t="n">
        <v>2</v>
      </c>
      <c r="P1267" s="89" t="n">
        <v>0</v>
      </c>
      <c r="Q1267" s="89"/>
    </row>
    <row r="1268" customFormat="false" ht="15" hidden="false" customHeight="false" outlineLevel="0" collapsed="false">
      <c r="A1268" s="86" t="s">
        <v>5310</v>
      </c>
      <c r="B1268" s="86"/>
      <c r="C1268" s="87" t="n">
        <v>0.169241</v>
      </c>
      <c r="D1268" s="87" t="n">
        <v>3.79812</v>
      </c>
      <c r="E1268" s="87" t="n">
        <f aca="false">LN(D1268/C1268)</f>
        <v>3.1109377518467</v>
      </c>
      <c r="F1268" s="88" t="n">
        <v>4.54236</v>
      </c>
      <c r="G1268" s="88" t="n">
        <v>5.56278E-006</v>
      </c>
      <c r="H1268" s="88" t="n">
        <v>0.000290335</v>
      </c>
      <c r="I1268" s="86" t="s">
        <v>5311</v>
      </c>
      <c r="J1268" s="86" t="s">
        <v>5312</v>
      </c>
      <c r="K1268" s="88" t="s">
        <v>5041</v>
      </c>
      <c r="L1268" s="86" t="s">
        <v>5313</v>
      </c>
      <c r="M1268" s="86" t="s">
        <v>5242</v>
      </c>
      <c r="N1268" s="88" t="n">
        <v>0.00015</v>
      </c>
      <c r="O1268" s="89" t="n">
        <v>2</v>
      </c>
      <c r="P1268" s="89" t="n">
        <v>1</v>
      </c>
      <c r="Q1268" s="89"/>
    </row>
    <row r="1269" customFormat="false" ht="15" hidden="false" customHeight="false" outlineLevel="0" collapsed="false">
      <c r="A1269" s="86" t="s">
        <v>5314</v>
      </c>
      <c r="B1269" s="86"/>
      <c r="C1269" s="87" t="n">
        <v>0.0541569</v>
      </c>
      <c r="D1269" s="87" t="n">
        <v>0.757773</v>
      </c>
      <c r="E1269" s="87" t="n">
        <f aca="false">LN(D1269/C1269)</f>
        <v>2.63849847934409</v>
      </c>
      <c r="F1269" s="88" t="n">
        <v>3.13922</v>
      </c>
      <c r="G1269" s="88" t="n">
        <v>0.00169398</v>
      </c>
      <c r="H1269" s="88" t="n">
        <v>0.0218595</v>
      </c>
      <c r="I1269" s="86" t="s">
        <v>5315</v>
      </c>
      <c r="J1269" s="86" t="s">
        <v>5316</v>
      </c>
      <c r="K1269" s="88" t="s">
        <v>5041</v>
      </c>
      <c r="L1269" s="86" t="s">
        <v>5317</v>
      </c>
      <c r="M1269" s="86" t="s">
        <v>5242</v>
      </c>
      <c r="N1269" s="88" t="n">
        <v>0.00015</v>
      </c>
      <c r="O1269" s="89" t="n">
        <v>2</v>
      </c>
      <c r="P1269" s="89" t="n">
        <v>1</v>
      </c>
      <c r="Q1269" s="89"/>
    </row>
    <row r="1270" customFormat="false" ht="15" hidden="false" customHeight="false" outlineLevel="0" collapsed="false">
      <c r="A1270" s="86" t="s">
        <v>5318</v>
      </c>
      <c r="B1270" s="86"/>
      <c r="C1270" s="87" t="n">
        <v>9.61908</v>
      </c>
      <c r="D1270" s="87" t="n">
        <v>30.236</v>
      </c>
      <c r="E1270" s="87" t="n">
        <f aca="false">LN(D1270/C1270)</f>
        <v>1.14528464142118</v>
      </c>
      <c r="F1270" s="88" t="n">
        <v>3.70419</v>
      </c>
      <c r="G1270" s="88" t="n">
        <v>0.000212064</v>
      </c>
      <c r="H1270" s="88" t="n">
        <v>0.0049632</v>
      </c>
      <c r="I1270" s="86" t="s">
        <v>5319</v>
      </c>
      <c r="J1270" s="86" t="s">
        <v>5320</v>
      </c>
      <c r="K1270" s="88" t="s">
        <v>5041</v>
      </c>
      <c r="L1270" s="86" t="s">
        <v>5321</v>
      </c>
      <c r="M1270" s="86" t="s">
        <v>5242</v>
      </c>
      <c r="N1270" s="88" t="n">
        <v>0.00015</v>
      </c>
      <c r="O1270" s="89" t="n">
        <v>2</v>
      </c>
      <c r="P1270" s="89" t="n">
        <v>0</v>
      </c>
      <c r="Q1270" s="89"/>
    </row>
    <row r="1271" customFormat="false" ht="15" hidden="false" customHeight="false" outlineLevel="0" collapsed="false">
      <c r="A1271" s="86" t="s">
        <v>5322</v>
      </c>
      <c r="B1271" s="86"/>
      <c r="C1271" s="87" t="n">
        <v>0.790606</v>
      </c>
      <c r="D1271" s="87" t="n">
        <v>17.6833</v>
      </c>
      <c r="E1271" s="87" t="n">
        <f aca="false">LN(D1271/C1271)</f>
        <v>3.10757623035154</v>
      </c>
      <c r="F1271" s="88" t="n">
        <v>7.25279</v>
      </c>
      <c r="G1271" s="88" t="n">
        <v>4.0834E-013</v>
      </c>
      <c r="H1271" s="88" t="n">
        <v>1.06812E-010</v>
      </c>
      <c r="I1271" s="86" t="s">
        <v>5323</v>
      </c>
      <c r="J1271" s="86" t="s">
        <v>5324</v>
      </c>
      <c r="K1271" s="88" t="s">
        <v>5041</v>
      </c>
      <c r="L1271" s="86" t="s">
        <v>5325</v>
      </c>
      <c r="M1271" s="86" t="s">
        <v>5242</v>
      </c>
      <c r="N1271" s="88" t="n">
        <v>0.00015</v>
      </c>
      <c r="O1271" s="89" t="n">
        <v>2</v>
      </c>
      <c r="P1271" s="89" t="n">
        <v>1</v>
      </c>
      <c r="Q1271" s="89"/>
    </row>
    <row r="1272" customFormat="false" ht="15" hidden="false" customHeight="false" outlineLevel="0" collapsed="false">
      <c r="A1272" s="86" t="s">
        <v>5326</v>
      </c>
      <c r="B1272" s="86"/>
      <c r="C1272" s="87" t="n">
        <v>11.3654</v>
      </c>
      <c r="D1272" s="87" t="n">
        <v>53.8671</v>
      </c>
      <c r="E1272" s="87" t="n">
        <f aca="false">LN(D1272/C1272)</f>
        <v>1.55594624947933</v>
      </c>
      <c r="F1272" s="88" t="n">
        <v>3.50296</v>
      </c>
      <c r="G1272" s="88" t="n">
        <v>0.000460115</v>
      </c>
      <c r="H1272" s="88" t="n">
        <v>0.00876623</v>
      </c>
      <c r="I1272" s="86" t="s">
        <v>5327</v>
      </c>
      <c r="J1272" s="86" t="s">
        <v>5328</v>
      </c>
      <c r="K1272" s="88" t="s">
        <v>5041</v>
      </c>
      <c r="L1272" s="86" t="s">
        <v>5329</v>
      </c>
      <c r="M1272" s="86" t="s">
        <v>5242</v>
      </c>
      <c r="N1272" s="88" t="n">
        <v>0.00015</v>
      </c>
      <c r="O1272" s="89" t="n">
        <v>2</v>
      </c>
      <c r="P1272" s="89" t="n">
        <v>0</v>
      </c>
      <c r="Q1272" s="89"/>
    </row>
    <row r="1273" customFormat="false" ht="15" hidden="false" customHeight="false" outlineLevel="0" collapsed="false">
      <c r="A1273" s="86" t="s">
        <v>5330</v>
      </c>
      <c r="B1273" s="86"/>
      <c r="C1273" s="87" t="n">
        <v>0.103714</v>
      </c>
      <c r="D1273" s="87" t="n">
        <v>1.36438</v>
      </c>
      <c r="E1273" s="87" t="n">
        <f aca="false">LN(D1273/C1273)</f>
        <v>2.57681828103437</v>
      </c>
      <c r="F1273" s="88" t="n">
        <v>3.87417</v>
      </c>
      <c r="G1273" s="88" t="n">
        <v>0.000106987</v>
      </c>
      <c r="H1273" s="88" t="n">
        <v>0.00296973</v>
      </c>
      <c r="I1273" s="86" t="s">
        <v>5331</v>
      </c>
      <c r="J1273" s="86" t="s">
        <v>5332</v>
      </c>
      <c r="K1273" s="88" t="s">
        <v>5041</v>
      </c>
      <c r="L1273" s="86" t="s">
        <v>5333</v>
      </c>
      <c r="M1273" s="86" t="s">
        <v>5242</v>
      </c>
      <c r="N1273" s="88" t="n">
        <v>0.00015</v>
      </c>
      <c r="O1273" s="89" t="n">
        <v>2</v>
      </c>
      <c r="P1273" s="89" t="n">
        <v>0</v>
      </c>
      <c r="Q1273" s="89"/>
    </row>
    <row r="1274" customFormat="false" ht="15" hidden="false" customHeight="false" outlineLevel="0" collapsed="false">
      <c r="A1274" s="86" t="s">
        <v>5334</v>
      </c>
      <c r="B1274" s="86" t="s">
        <v>5335</v>
      </c>
      <c r="C1274" s="87" t="n">
        <v>0.532474</v>
      </c>
      <c r="D1274" s="87" t="n">
        <v>2.54268</v>
      </c>
      <c r="E1274" s="87" t="n">
        <f aca="false">LN(D1274/C1274)</f>
        <v>1.56343985177648</v>
      </c>
      <c r="F1274" s="88" t="n">
        <v>3.2599</v>
      </c>
      <c r="G1274" s="88" t="n">
        <v>0.00111451</v>
      </c>
      <c r="H1274" s="88" t="n">
        <v>0.0161223</v>
      </c>
      <c r="I1274" s="86" t="s">
        <v>5336</v>
      </c>
      <c r="J1274" s="86" t="s">
        <v>5337</v>
      </c>
      <c r="K1274" s="88" t="s">
        <v>5041</v>
      </c>
      <c r="L1274" s="86" t="s">
        <v>5338</v>
      </c>
      <c r="M1274" s="86" t="s">
        <v>5242</v>
      </c>
      <c r="N1274" s="88" t="n">
        <v>0.00015</v>
      </c>
      <c r="O1274" s="89" t="n">
        <v>1</v>
      </c>
      <c r="P1274" s="89" t="n">
        <v>0</v>
      </c>
      <c r="Q1274" s="89"/>
    </row>
    <row r="1275" customFormat="false" ht="15" hidden="false" customHeight="false" outlineLevel="0" collapsed="false">
      <c r="A1275" s="86" t="s">
        <v>5339</v>
      </c>
      <c r="B1275" s="86"/>
      <c r="C1275" s="87" t="n">
        <v>0.201731</v>
      </c>
      <c r="D1275" s="87" t="n">
        <v>2.77945</v>
      </c>
      <c r="E1275" s="87" t="n">
        <f aca="false">LN(D1275/C1275)</f>
        <v>2.62307321862993</v>
      </c>
      <c r="F1275" s="88" t="n">
        <v>3.89774</v>
      </c>
      <c r="G1275" s="88" t="n">
        <v>9.70952E-005</v>
      </c>
      <c r="H1275" s="88" t="n">
        <v>0.00275711</v>
      </c>
      <c r="I1275" s="86" t="s">
        <v>5340</v>
      </c>
      <c r="J1275" s="86" t="s">
        <v>5341</v>
      </c>
      <c r="K1275" s="88" t="s">
        <v>5041</v>
      </c>
      <c r="L1275" s="86"/>
      <c r="M1275" s="86" t="s">
        <v>5242</v>
      </c>
      <c r="N1275" s="88" t="n">
        <v>0.00015</v>
      </c>
      <c r="O1275" s="89" t="n">
        <v>1</v>
      </c>
      <c r="P1275" s="89" t="n">
        <v>0</v>
      </c>
      <c r="Q1275" s="89"/>
    </row>
    <row r="1276" customFormat="false" ht="15" hidden="false" customHeight="false" outlineLevel="0" collapsed="false">
      <c r="A1276" s="86" t="s">
        <v>5342</v>
      </c>
      <c r="B1276" s="86"/>
      <c r="C1276" s="87" t="n">
        <v>0.641427</v>
      </c>
      <c r="D1276" s="87" t="n">
        <v>5.41165</v>
      </c>
      <c r="E1276" s="87" t="n">
        <f aca="false">LN(D1276/C1276)</f>
        <v>2.13261393430881</v>
      </c>
      <c r="F1276" s="88" t="n">
        <v>4.65517</v>
      </c>
      <c r="G1276" s="88" t="n">
        <v>3.23707E-006</v>
      </c>
      <c r="H1276" s="88" t="n">
        <v>0.000191417</v>
      </c>
      <c r="I1276" s="86" t="s">
        <v>5343</v>
      </c>
      <c r="J1276" s="86" t="s">
        <v>5344</v>
      </c>
      <c r="K1276" s="88" t="s">
        <v>5041</v>
      </c>
      <c r="L1276" s="86" t="s">
        <v>5345</v>
      </c>
      <c r="M1276" s="86" t="s">
        <v>5242</v>
      </c>
      <c r="N1276" s="88" t="n">
        <v>0.00015</v>
      </c>
      <c r="O1276" s="89" t="n">
        <v>1</v>
      </c>
      <c r="P1276" s="89" t="n">
        <v>0</v>
      </c>
      <c r="Q1276" s="89"/>
    </row>
    <row r="1277" customFormat="false" ht="15" hidden="false" customHeight="false" outlineLevel="0" collapsed="false">
      <c r="A1277" s="86" t="s">
        <v>5346</v>
      </c>
      <c r="B1277" s="86"/>
      <c r="C1277" s="87" t="n">
        <v>2.65883</v>
      </c>
      <c r="D1277" s="87" t="n">
        <v>7.67091</v>
      </c>
      <c r="E1277" s="87" t="n">
        <f aca="false">LN(D1277/C1277)</f>
        <v>1.05954907600198</v>
      </c>
      <c r="F1277" s="88" t="n">
        <v>3.08086</v>
      </c>
      <c r="G1277" s="88" t="n">
        <v>0.00206407</v>
      </c>
      <c r="H1277" s="88" t="n">
        <v>0.0250916</v>
      </c>
      <c r="I1277" s="86" t="s">
        <v>5347</v>
      </c>
      <c r="J1277" s="86" t="s">
        <v>5348</v>
      </c>
      <c r="K1277" s="88" t="s">
        <v>5041</v>
      </c>
      <c r="L1277" s="86" t="s">
        <v>5349</v>
      </c>
      <c r="M1277" s="86" t="s">
        <v>5242</v>
      </c>
      <c r="N1277" s="88" t="n">
        <v>0.00015</v>
      </c>
      <c r="O1277" s="89" t="n">
        <v>1</v>
      </c>
      <c r="P1277" s="89" t="n">
        <v>0</v>
      </c>
      <c r="Q1277" s="89"/>
    </row>
    <row r="1278" customFormat="false" ht="15" hidden="false" customHeight="false" outlineLevel="0" collapsed="false">
      <c r="A1278" s="86" t="s">
        <v>5350</v>
      </c>
      <c r="B1278" s="86"/>
      <c r="C1278" s="87" t="n">
        <v>2.95367</v>
      </c>
      <c r="D1278" s="87" t="n">
        <v>40.4601</v>
      </c>
      <c r="E1278" s="87" t="n">
        <f aca="false">LN(D1278/C1278)</f>
        <v>2.6172678383762</v>
      </c>
      <c r="F1278" s="88" t="n">
        <v>5.27558</v>
      </c>
      <c r="G1278" s="88" t="n">
        <v>1.32334E-007</v>
      </c>
      <c r="H1278" s="88" t="n">
        <v>1.17223E-005</v>
      </c>
      <c r="I1278" s="86" t="s">
        <v>5351</v>
      </c>
      <c r="J1278" s="86" t="s">
        <v>5352</v>
      </c>
      <c r="K1278" s="88" t="s">
        <v>5041</v>
      </c>
      <c r="L1278" s="86" t="s">
        <v>5353</v>
      </c>
      <c r="M1278" s="86" t="s">
        <v>5242</v>
      </c>
      <c r="N1278" s="88" t="n">
        <v>0.00015</v>
      </c>
      <c r="O1278" s="89" t="n">
        <v>1</v>
      </c>
      <c r="P1278" s="89" t="n">
        <v>2</v>
      </c>
      <c r="Q1278" s="89" t="s">
        <v>357</v>
      </c>
    </row>
    <row r="1279" customFormat="false" ht="15" hidden="false" customHeight="false" outlineLevel="0" collapsed="false">
      <c r="A1279" s="132" t="s">
        <v>5354</v>
      </c>
      <c r="B1279" s="132"/>
      <c r="C1279" s="87" t="n">
        <v>0.201731</v>
      </c>
      <c r="D1279" s="87" t="n">
        <v>2.77945</v>
      </c>
      <c r="E1279" s="87" t="n">
        <f aca="false">LN(D1279/C1279)</f>
        <v>2.62307321862993</v>
      </c>
      <c r="F1279" s="88" t="n">
        <v>3.89774</v>
      </c>
      <c r="G1279" s="88" t="n">
        <v>9.70952E-005</v>
      </c>
      <c r="H1279" s="88" t="n">
        <v>0.00276063</v>
      </c>
      <c r="I1279" s="132" t="s">
        <v>5355</v>
      </c>
      <c r="J1279" s="132" t="s">
        <v>5356</v>
      </c>
      <c r="K1279" s="88" t="s">
        <v>5041</v>
      </c>
      <c r="L1279" s="86"/>
      <c r="M1279" s="86" t="s">
        <v>5242</v>
      </c>
      <c r="N1279" s="88" t="n">
        <v>0.00015</v>
      </c>
      <c r="O1279" s="89" t="n">
        <v>1</v>
      </c>
      <c r="P1279" s="89" t="n">
        <v>0</v>
      </c>
      <c r="Q1279" s="89"/>
    </row>
    <row r="1280" customFormat="false" ht="15" hidden="false" customHeight="false" outlineLevel="0" collapsed="false">
      <c r="A1280" s="86" t="s">
        <v>5357</v>
      </c>
      <c r="B1280" s="86"/>
      <c r="C1280" s="87" t="n">
        <v>1.7584</v>
      </c>
      <c r="D1280" s="87" t="n">
        <v>7.78286</v>
      </c>
      <c r="E1280" s="87" t="n">
        <f aca="false">LN(D1280/C1280)</f>
        <v>1.48751957522585</v>
      </c>
      <c r="F1280" s="88" t="n">
        <v>3.57786</v>
      </c>
      <c r="G1280" s="88" t="n">
        <v>0.000346425</v>
      </c>
      <c r="H1280" s="88" t="n">
        <v>0.00711867</v>
      </c>
      <c r="I1280" s="86" t="s">
        <v>5358</v>
      </c>
      <c r="J1280" s="86" t="s">
        <v>5359</v>
      </c>
      <c r="K1280" s="88" t="s">
        <v>5041</v>
      </c>
      <c r="L1280" s="86" t="s">
        <v>5360</v>
      </c>
      <c r="M1280" s="86" t="s">
        <v>5242</v>
      </c>
      <c r="N1280" s="88" t="n">
        <v>0.00015</v>
      </c>
      <c r="O1280" s="89" t="n">
        <v>0</v>
      </c>
      <c r="P1280" s="89" t="n">
        <v>0</v>
      </c>
      <c r="Q1280" s="89"/>
    </row>
    <row r="1281" customFormat="false" ht="15" hidden="false" customHeight="false" outlineLevel="0" collapsed="false">
      <c r="A1281" s="86" t="s">
        <v>5361</v>
      </c>
      <c r="B1281" s="86"/>
      <c r="C1281" s="87" t="n">
        <v>0.221192</v>
      </c>
      <c r="D1281" s="87" t="n">
        <v>3.1226</v>
      </c>
      <c r="E1281" s="87" t="n">
        <f aca="false">LN(D1281/C1281)</f>
        <v>2.64739016447854</v>
      </c>
      <c r="F1281" s="88" t="n">
        <v>4.00771</v>
      </c>
      <c r="G1281" s="88" t="n">
        <v>6.13107E-005</v>
      </c>
      <c r="H1281" s="88" t="n">
        <v>0.00193359</v>
      </c>
      <c r="I1281" s="86" t="s">
        <v>5362</v>
      </c>
      <c r="J1281" s="86" t="s">
        <v>5363</v>
      </c>
      <c r="K1281" s="88" t="s">
        <v>5041</v>
      </c>
      <c r="L1281" s="86" t="s">
        <v>5364</v>
      </c>
      <c r="M1281" s="86" t="s">
        <v>5242</v>
      </c>
      <c r="N1281" s="88" t="n">
        <v>0.00015</v>
      </c>
      <c r="O1281" s="89" t="n">
        <v>0</v>
      </c>
      <c r="P1281" s="89" t="n">
        <v>0</v>
      </c>
      <c r="Q1281" s="89" t="n">
        <v>1</v>
      </c>
    </row>
    <row r="1282" customFormat="false" ht="15" hidden="false" customHeight="false" outlineLevel="0" collapsed="false">
      <c r="A1282" s="12" t="s">
        <v>5365</v>
      </c>
      <c r="B1282" s="12"/>
      <c r="C1282" s="13" t="n">
        <v>0.622963</v>
      </c>
      <c r="D1282" s="13" t="n">
        <v>3.89135</v>
      </c>
      <c r="E1282" s="13" t="n">
        <f aca="false">LN(D1282/C1282)</f>
        <v>1.83202429313291</v>
      </c>
      <c r="F1282" s="14" t="n">
        <v>3.10342</v>
      </c>
      <c r="G1282" s="14" t="n">
        <v>0.00191298</v>
      </c>
      <c r="H1282" s="14" t="n">
        <v>0.0238817</v>
      </c>
      <c r="I1282" s="12" t="s">
        <v>5366</v>
      </c>
      <c r="J1282" s="12" t="s">
        <v>5367</v>
      </c>
      <c r="K1282" s="14" t="s">
        <v>5041</v>
      </c>
      <c r="L1282" s="12" t="s">
        <v>5368</v>
      </c>
      <c r="M1282" s="70" t="s">
        <v>5369</v>
      </c>
      <c r="N1282" s="14" t="n">
        <v>0.061</v>
      </c>
      <c r="O1282" s="16" t="n">
        <v>2</v>
      </c>
      <c r="P1282" s="16" t="n">
        <v>0</v>
      </c>
      <c r="Q1282" s="16"/>
    </row>
    <row r="1283" customFormat="false" ht="15" hidden="false" customHeight="false" outlineLevel="0" collapsed="false">
      <c r="A1283" s="12" t="s">
        <v>5370</v>
      </c>
      <c r="B1283" s="12"/>
      <c r="C1283" s="13" t="n">
        <v>0.119426</v>
      </c>
      <c r="D1283" s="13" t="n">
        <v>1.90976</v>
      </c>
      <c r="E1283" s="13" t="n">
        <f aca="false">LN(D1283/C1283)</f>
        <v>2.77203592599812</v>
      </c>
      <c r="F1283" s="14" t="n">
        <v>3.308</v>
      </c>
      <c r="G1283" s="14" t="n">
        <v>0.000939653</v>
      </c>
      <c r="H1283" s="14" t="n">
        <v>0.0143196</v>
      </c>
      <c r="I1283" s="12" t="s">
        <v>5371</v>
      </c>
      <c r="J1283" s="12" t="s">
        <v>5372</v>
      </c>
      <c r="K1283" s="14" t="s">
        <v>5041</v>
      </c>
      <c r="L1283" s="12" t="s">
        <v>5373</v>
      </c>
      <c r="M1283" s="70" t="s">
        <v>5369</v>
      </c>
      <c r="N1283" s="14" t="n">
        <v>0.061</v>
      </c>
      <c r="O1283" s="16" t="n">
        <v>2</v>
      </c>
      <c r="P1283" s="16" t="n">
        <v>0</v>
      </c>
      <c r="Q1283" s="16"/>
    </row>
    <row r="1284" customFormat="false" ht="15" hidden="false" customHeight="false" outlineLevel="0" collapsed="false">
      <c r="A1284" s="12" t="s">
        <v>5374</v>
      </c>
      <c r="B1284" s="12"/>
      <c r="C1284" s="13" t="n">
        <v>1.5829</v>
      </c>
      <c r="D1284" s="13" t="n">
        <v>5.87582</v>
      </c>
      <c r="E1284" s="13" t="n">
        <f aca="false">LN(D1284/C1284)</f>
        <v>1.31158701704914</v>
      </c>
      <c r="F1284" s="14" t="n">
        <v>2.98177</v>
      </c>
      <c r="G1284" s="14" t="n">
        <v>0.0028659</v>
      </c>
      <c r="H1284" s="14" t="n">
        <v>0.031686</v>
      </c>
      <c r="I1284" s="12" t="s">
        <v>5375</v>
      </c>
      <c r="J1284" s="12" t="s">
        <v>5376</v>
      </c>
      <c r="K1284" s="14" t="s">
        <v>5041</v>
      </c>
      <c r="L1284" s="12" t="s">
        <v>5374</v>
      </c>
      <c r="M1284" s="70" t="s">
        <v>5369</v>
      </c>
      <c r="N1284" s="14" t="n">
        <v>0.061</v>
      </c>
      <c r="O1284" s="16" t="n">
        <v>2</v>
      </c>
      <c r="P1284" s="16" t="n">
        <v>1</v>
      </c>
      <c r="Q1284" s="16"/>
    </row>
    <row r="1285" customFormat="false" ht="15" hidden="false" customHeight="false" outlineLevel="0" collapsed="false">
      <c r="A1285" s="12" t="s">
        <v>5377</v>
      </c>
      <c r="B1285" s="12" t="s">
        <v>5378</v>
      </c>
      <c r="C1285" s="13" t="n">
        <v>0.0495374</v>
      </c>
      <c r="D1285" s="13" t="n">
        <v>0.816911</v>
      </c>
      <c r="E1285" s="13" t="n">
        <f aca="false">LN(D1285/C1285)</f>
        <v>2.80280221395583</v>
      </c>
      <c r="F1285" s="14" t="n">
        <v>3.34814</v>
      </c>
      <c r="G1285" s="14" t="n">
        <v>0.000813552</v>
      </c>
      <c r="H1285" s="14" t="n">
        <v>0.0129111</v>
      </c>
      <c r="I1285" s="12" t="s">
        <v>5379</v>
      </c>
      <c r="J1285" s="12" t="s">
        <v>5380</v>
      </c>
      <c r="K1285" s="14" t="s">
        <v>5041</v>
      </c>
      <c r="L1285" s="12" t="s">
        <v>5381</v>
      </c>
      <c r="M1285" s="70" t="s">
        <v>5369</v>
      </c>
      <c r="N1285" s="14" t="n">
        <v>0.061</v>
      </c>
      <c r="O1285" s="16" t="n">
        <v>1</v>
      </c>
      <c r="P1285" s="16" t="n">
        <v>1</v>
      </c>
      <c r="Q1285" s="16"/>
    </row>
    <row r="1286" customFormat="false" ht="15" hidden="false" customHeight="false" outlineLevel="0" collapsed="false">
      <c r="A1286" s="23" t="s">
        <v>5382</v>
      </c>
      <c r="B1286" s="23" t="s">
        <v>5383</v>
      </c>
      <c r="C1286" s="24" t="n">
        <v>0.125372</v>
      </c>
      <c r="D1286" s="24" t="n">
        <v>6.86026</v>
      </c>
      <c r="E1286" s="24" t="n">
        <f aca="false">LN(D1286/C1286)</f>
        <v>4.00221530309589</v>
      </c>
      <c r="F1286" s="25" t="n">
        <v>5.75673</v>
      </c>
      <c r="G1286" s="25" t="n">
        <v>8.57613E-009</v>
      </c>
      <c r="H1286" s="25" t="n">
        <v>1.03071E-006</v>
      </c>
      <c r="I1286" s="23" t="s">
        <v>5384</v>
      </c>
      <c r="J1286" s="23" t="s">
        <v>5385</v>
      </c>
      <c r="K1286" s="25" t="s">
        <v>5041</v>
      </c>
      <c r="L1286" s="23" t="s">
        <v>5386</v>
      </c>
      <c r="M1286" s="26" t="s">
        <v>5387</v>
      </c>
      <c r="N1286" s="25" t="n">
        <v>0.003</v>
      </c>
      <c r="O1286" s="27" t="n">
        <v>5</v>
      </c>
      <c r="P1286" s="27" t="n">
        <v>1</v>
      </c>
      <c r="Q1286" s="27"/>
    </row>
    <row r="1287" customFormat="false" ht="15" hidden="false" customHeight="false" outlineLevel="0" collapsed="false">
      <c r="A1287" s="23" t="s">
        <v>5388</v>
      </c>
      <c r="B1287" s="23" t="s">
        <v>5389</v>
      </c>
      <c r="C1287" s="24" t="n">
        <v>0.064571</v>
      </c>
      <c r="D1287" s="24" t="n">
        <v>5.5312</v>
      </c>
      <c r="E1287" s="24" t="n">
        <f aca="false">LN(D1287/C1287)</f>
        <v>4.45039467558061</v>
      </c>
      <c r="F1287" s="25" t="n">
        <v>5.55118</v>
      </c>
      <c r="G1287" s="25" t="n">
        <v>2.83749E-008</v>
      </c>
      <c r="H1287" s="25" t="n">
        <v>3.03312E-006</v>
      </c>
      <c r="I1287" s="23" t="s">
        <v>5390</v>
      </c>
      <c r="J1287" s="23" t="s">
        <v>5391</v>
      </c>
      <c r="K1287" s="25" t="s">
        <v>5041</v>
      </c>
      <c r="L1287" s="23" t="s">
        <v>5392</v>
      </c>
      <c r="M1287" s="26" t="s">
        <v>5387</v>
      </c>
      <c r="N1287" s="25" t="n">
        <v>0.003</v>
      </c>
      <c r="O1287" s="27" t="n">
        <v>4</v>
      </c>
      <c r="P1287" s="27" t="n">
        <v>1</v>
      </c>
      <c r="Q1287" s="27"/>
    </row>
    <row r="1288" customFormat="false" ht="15" hidden="false" customHeight="false" outlineLevel="0" collapsed="false">
      <c r="A1288" s="23" t="s">
        <v>5393</v>
      </c>
      <c r="B1288" s="23" t="s">
        <v>5394</v>
      </c>
      <c r="C1288" s="24" t="n">
        <v>0.922725</v>
      </c>
      <c r="D1288" s="24" t="n">
        <v>5.28182</v>
      </c>
      <c r="E1288" s="24" t="n">
        <f aca="false">LN(D1288/C1288)</f>
        <v>1.74469476566131</v>
      </c>
      <c r="F1288" s="25" t="n">
        <v>4.04845</v>
      </c>
      <c r="G1288" s="25" t="n">
        <v>5.15585E-005</v>
      </c>
      <c r="H1288" s="25" t="n">
        <v>0.00170842</v>
      </c>
      <c r="I1288" s="23" t="s">
        <v>5395</v>
      </c>
      <c r="J1288" s="23" t="s">
        <v>5396</v>
      </c>
      <c r="K1288" s="25" t="s">
        <v>5041</v>
      </c>
      <c r="L1288" s="23" t="s">
        <v>5397</v>
      </c>
      <c r="M1288" s="26" t="s">
        <v>5387</v>
      </c>
      <c r="N1288" s="25" t="n">
        <v>0.003</v>
      </c>
      <c r="O1288" s="27" t="n">
        <v>3</v>
      </c>
      <c r="P1288" s="27" t="n">
        <v>1</v>
      </c>
      <c r="Q1288" s="27"/>
    </row>
    <row r="1289" customFormat="false" ht="15" hidden="false" customHeight="false" outlineLevel="0" collapsed="false">
      <c r="A1289" s="23" t="s">
        <v>5398</v>
      </c>
      <c r="B1289" s="23" t="s">
        <v>5399</v>
      </c>
      <c r="C1289" s="24" t="n">
        <v>0.63841</v>
      </c>
      <c r="D1289" s="24" t="n">
        <v>3.70072</v>
      </c>
      <c r="E1289" s="24" t="n">
        <f aca="false">LN(D1289/C1289)</f>
        <v>1.75730196412252</v>
      </c>
      <c r="F1289" s="25" t="n">
        <v>2.92474</v>
      </c>
      <c r="G1289" s="25" t="n">
        <v>0.00344743</v>
      </c>
      <c r="H1289" s="25" t="n">
        <v>0.036207</v>
      </c>
      <c r="I1289" s="23" t="s">
        <v>5400</v>
      </c>
      <c r="J1289" s="23" t="s">
        <v>5401</v>
      </c>
      <c r="K1289" s="25" t="s">
        <v>5041</v>
      </c>
      <c r="L1289" s="23" t="s">
        <v>5402</v>
      </c>
      <c r="M1289" s="26" t="s">
        <v>5387</v>
      </c>
      <c r="N1289" s="25" t="n">
        <v>0.003</v>
      </c>
      <c r="O1289" s="27" t="n">
        <v>3</v>
      </c>
      <c r="P1289" s="27" t="n">
        <v>1</v>
      </c>
      <c r="Q1289" s="27"/>
    </row>
    <row r="1290" customFormat="false" ht="15" hidden="false" customHeight="false" outlineLevel="0" collapsed="false">
      <c r="A1290" s="23" t="s">
        <v>5403</v>
      </c>
      <c r="B1290" s="23" t="s">
        <v>5404</v>
      </c>
      <c r="C1290" s="24" t="n">
        <v>0.0379997</v>
      </c>
      <c r="D1290" s="24" t="n">
        <v>1.21531</v>
      </c>
      <c r="E1290" s="24" t="n">
        <f aca="false">LN(D1290/C1290)</f>
        <v>3.46517620230549</v>
      </c>
      <c r="F1290" s="25" t="n">
        <v>3.16035</v>
      </c>
      <c r="G1290" s="25" t="n">
        <v>0.00157577</v>
      </c>
      <c r="H1290" s="25" t="n">
        <v>0.0208298</v>
      </c>
      <c r="I1290" s="23" t="s">
        <v>5405</v>
      </c>
      <c r="J1290" s="23" t="s">
        <v>5406</v>
      </c>
      <c r="K1290" s="25" t="s">
        <v>5041</v>
      </c>
      <c r="L1290" s="23" t="s">
        <v>5392</v>
      </c>
      <c r="M1290" s="26" t="s">
        <v>5387</v>
      </c>
      <c r="N1290" s="25" t="n">
        <v>0.003</v>
      </c>
      <c r="O1290" s="27" t="n">
        <v>3</v>
      </c>
      <c r="P1290" s="27" t="n">
        <v>0</v>
      </c>
      <c r="Q1290" s="27"/>
    </row>
    <row r="1291" customFormat="false" ht="15" hidden="false" customHeight="false" outlineLevel="0" collapsed="false">
      <c r="A1291" s="23" t="s">
        <v>5407</v>
      </c>
      <c r="B1291" s="23" t="s">
        <v>5408</v>
      </c>
      <c r="C1291" s="24" t="n">
        <v>0.472045</v>
      </c>
      <c r="D1291" s="24" t="n">
        <v>2.82867</v>
      </c>
      <c r="E1291" s="24" t="n">
        <f aca="false">LN(D1291/C1291)</f>
        <v>1.79048759548083</v>
      </c>
      <c r="F1291" s="25" t="n">
        <v>3.6227</v>
      </c>
      <c r="G1291" s="25" t="n">
        <v>0.000291544</v>
      </c>
      <c r="H1291" s="25" t="n">
        <v>0.00622092</v>
      </c>
      <c r="I1291" s="23" t="s">
        <v>5409</v>
      </c>
      <c r="J1291" s="23" t="s">
        <v>5410</v>
      </c>
      <c r="K1291" s="25" t="s">
        <v>5041</v>
      </c>
      <c r="L1291" s="23" t="s">
        <v>5411</v>
      </c>
      <c r="M1291" s="26" t="s">
        <v>5387</v>
      </c>
      <c r="N1291" s="25" t="n">
        <v>0.003</v>
      </c>
      <c r="O1291" s="27" t="n">
        <v>2</v>
      </c>
      <c r="P1291" s="27" t="n">
        <v>0</v>
      </c>
      <c r="Q1291" s="27"/>
    </row>
    <row r="1292" customFormat="false" ht="15" hidden="false" customHeight="false" outlineLevel="0" collapsed="false">
      <c r="A1292" s="23" t="s">
        <v>5412</v>
      </c>
      <c r="B1292" s="23" t="s">
        <v>5413</v>
      </c>
      <c r="C1292" s="24" t="n">
        <v>0.371953</v>
      </c>
      <c r="D1292" s="24" t="n">
        <v>2.71748</v>
      </c>
      <c r="E1292" s="24" t="n">
        <f aca="false">LN(D1292/C1292)</f>
        <v>1.98869275705763</v>
      </c>
      <c r="F1292" s="25" t="n">
        <v>3.78815</v>
      </c>
      <c r="G1292" s="25" t="n">
        <v>0.000151773</v>
      </c>
      <c r="H1292" s="25" t="n">
        <v>0.00388768</v>
      </c>
      <c r="I1292" s="23" t="s">
        <v>5414</v>
      </c>
      <c r="J1292" s="23" t="s">
        <v>5415</v>
      </c>
      <c r="K1292" s="25" t="s">
        <v>5041</v>
      </c>
      <c r="L1292" s="23" t="s">
        <v>5411</v>
      </c>
      <c r="M1292" s="26" t="s">
        <v>5387</v>
      </c>
      <c r="N1292" s="25" t="n">
        <v>0.003</v>
      </c>
      <c r="O1292" s="27" t="n">
        <v>2</v>
      </c>
      <c r="P1292" s="27" t="n">
        <v>0</v>
      </c>
      <c r="Q1292" s="27"/>
    </row>
    <row r="1293" customFormat="false" ht="15" hidden="false" customHeight="false" outlineLevel="0" collapsed="false">
      <c r="A1293" s="23" t="s">
        <v>5416</v>
      </c>
      <c r="B1293" s="23" t="s">
        <v>5417</v>
      </c>
      <c r="C1293" s="24" t="n">
        <v>0.14074</v>
      </c>
      <c r="D1293" s="24" t="n">
        <v>2.34436</v>
      </c>
      <c r="E1293" s="24" t="n">
        <f aca="false">LN(D1293/C1293)</f>
        <v>2.81285350598349</v>
      </c>
      <c r="F1293" s="25" t="n">
        <v>4.09079</v>
      </c>
      <c r="G1293" s="25" t="n">
        <v>4.29909E-005</v>
      </c>
      <c r="H1293" s="25" t="n">
        <v>0.00150529</v>
      </c>
      <c r="I1293" s="23" t="s">
        <v>5418</v>
      </c>
      <c r="J1293" s="23" t="s">
        <v>5419</v>
      </c>
      <c r="K1293" s="25" t="s">
        <v>5041</v>
      </c>
      <c r="L1293" s="23" t="s">
        <v>5411</v>
      </c>
      <c r="M1293" s="26" t="s">
        <v>5387</v>
      </c>
      <c r="N1293" s="25" t="n">
        <v>0.003</v>
      </c>
      <c r="O1293" s="27" t="n">
        <v>2</v>
      </c>
      <c r="P1293" s="27" t="n">
        <v>0</v>
      </c>
      <c r="Q1293" s="27"/>
    </row>
    <row r="1294" customFormat="false" ht="15" hidden="false" customHeight="false" outlineLevel="0" collapsed="false">
      <c r="A1294" s="23" t="s">
        <v>5420</v>
      </c>
      <c r="B1294" s="23" t="s">
        <v>5421</v>
      </c>
      <c r="C1294" s="24" t="n">
        <v>0.0952105</v>
      </c>
      <c r="D1294" s="24" t="n">
        <v>0.647233</v>
      </c>
      <c r="E1294" s="24" t="n">
        <f aca="false">LN(D1294/C1294)</f>
        <v>1.91661612348653</v>
      </c>
      <c r="F1294" s="25" t="n">
        <v>2.84966</v>
      </c>
      <c r="G1294" s="25" t="n">
        <v>0.00437656</v>
      </c>
      <c r="H1294" s="25" t="n">
        <v>0.0428672</v>
      </c>
      <c r="I1294" s="23" t="s">
        <v>5422</v>
      </c>
      <c r="J1294" s="23" t="s">
        <v>5423</v>
      </c>
      <c r="K1294" s="25" t="s">
        <v>5041</v>
      </c>
      <c r="L1294" s="23" t="s">
        <v>5392</v>
      </c>
      <c r="M1294" s="26" t="s">
        <v>5387</v>
      </c>
      <c r="N1294" s="25" t="n">
        <v>0.003</v>
      </c>
      <c r="O1294" s="27" t="n">
        <v>2</v>
      </c>
      <c r="P1294" s="27" t="n">
        <v>0</v>
      </c>
      <c r="Q1294" s="27"/>
    </row>
    <row r="1295" customFormat="false" ht="15" hidden="false" customHeight="false" outlineLevel="0" collapsed="false">
      <c r="A1295" s="23" t="s">
        <v>5424</v>
      </c>
      <c r="B1295" s="23" t="s">
        <v>5425</v>
      </c>
      <c r="C1295" s="24" t="n">
        <v>0.961581</v>
      </c>
      <c r="D1295" s="24" t="n">
        <v>5.27701</v>
      </c>
      <c r="E1295" s="24" t="n">
        <f aca="false">LN(D1295/C1295)</f>
        <v>1.70253612356968</v>
      </c>
      <c r="F1295" s="25" t="n">
        <v>3.08713</v>
      </c>
      <c r="G1295" s="25" t="n">
        <v>0.002021</v>
      </c>
      <c r="H1295" s="25" t="n">
        <v>0.0247986</v>
      </c>
      <c r="I1295" s="23" t="s">
        <v>5426</v>
      </c>
      <c r="J1295" s="23" t="s">
        <v>5427</v>
      </c>
      <c r="K1295" s="25" t="s">
        <v>5041</v>
      </c>
      <c r="L1295" s="23" t="s">
        <v>5428</v>
      </c>
      <c r="M1295" s="26" t="s">
        <v>5387</v>
      </c>
      <c r="N1295" s="25" t="n">
        <v>0.003</v>
      </c>
      <c r="O1295" s="27" t="n">
        <v>2</v>
      </c>
      <c r="P1295" s="27" t="n">
        <v>1</v>
      </c>
      <c r="Q1295" s="27"/>
    </row>
    <row r="1296" customFormat="false" ht="15" hidden="false" customHeight="false" outlineLevel="0" collapsed="false">
      <c r="A1296" s="23" t="s">
        <v>5429</v>
      </c>
      <c r="B1296" s="23" t="s">
        <v>5430</v>
      </c>
      <c r="C1296" s="24" t="n">
        <v>0.259363</v>
      </c>
      <c r="D1296" s="24" t="n">
        <v>1.51559</v>
      </c>
      <c r="E1296" s="24" t="n">
        <f aca="false">LN(D1296/C1296)</f>
        <v>1.76533145622124</v>
      </c>
      <c r="F1296" s="25" t="n">
        <v>3.77293</v>
      </c>
      <c r="G1296" s="25" t="n">
        <v>0.000161342</v>
      </c>
      <c r="H1296" s="25" t="n">
        <v>0.00408108</v>
      </c>
      <c r="I1296" s="23" t="s">
        <v>5431</v>
      </c>
      <c r="J1296" s="23" t="s">
        <v>5432</v>
      </c>
      <c r="K1296" s="25" t="s">
        <v>5041</v>
      </c>
      <c r="L1296" s="23" t="s">
        <v>5433</v>
      </c>
      <c r="M1296" s="26" t="s">
        <v>5387</v>
      </c>
      <c r="N1296" s="25" t="n">
        <v>0.003</v>
      </c>
      <c r="O1296" s="27" t="n">
        <v>1</v>
      </c>
      <c r="P1296" s="27" t="n">
        <v>0</v>
      </c>
      <c r="Q1296" s="27"/>
    </row>
    <row r="1297" customFormat="false" ht="15" hidden="false" customHeight="false" outlineLevel="0" collapsed="false">
      <c r="A1297" s="23" t="s">
        <v>5434</v>
      </c>
      <c r="B1297" s="23" t="s">
        <v>5435</v>
      </c>
      <c r="C1297" s="24" t="n">
        <v>0.351929</v>
      </c>
      <c r="D1297" s="24" t="n">
        <v>2.11039</v>
      </c>
      <c r="E1297" s="24" t="n">
        <f aca="false">LN(D1297/C1297)</f>
        <v>1.79119859280607</v>
      </c>
      <c r="F1297" s="25" t="n">
        <v>2.80034</v>
      </c>
      <c r="G1297" s="25" t="n">
        <v>0.00510487</v>
      </c>
      <c r="H1297" s="25" t="n">
        <v>0.047891</v>
      </c>
      <c r="I1297" s="23" t="s">
        <v>5436</v>
      </c>
      <c r="J1297" s="23" t="s">
        <v>5437</v>
      </c>
      <c r="K1297" s="25" t="s">
        <v>5041</v>
      </c>
      <c r="L1297" s="23" t="s">
        <v>5411</v>
      </c>
      <c r="M1297" s="26" t="s">
        <v>5387</v>
      </c>
      <c r="N1297" s="25" t="n">
        <v>0.003</v>
      </c>
      <c r="O1297" s="27" t="n">
        <v>1</v>
      </c>
      <c r="P1297" s="27" t="n">
        <v>0</v>
      </c>
      <c r="Q1297" s="27"/>
    </row>
    <row r="1298" customFormat="false" ht="15" hidden="false" customHeight="false" outlineLevel="0" collapsed="false">
      <c r="A1298" s="23" t="s">
        <v>5438</v>
      </c>
      <c r="B1298" s="23" t="s">
        <v>5439</v>
      </c>
      <c r="C1298" s="24" t="n">
        <v>0.1595</v>
      </c>
      <c r="D1298" s="24" t="n">
        <v>1.19317</v>
      </c>
      <c r="E1298" s="24" t="n">
        <f aca="false">LN(D1298/C1298)</f>
        <v>2.0123249876256</v>
      </c>
      <c r="F1298" s="25" t="n">
        <v>2.78093</v>
      </c>
      <c r="G1298" s="25" t="n">
        <v>0.00542041</v>
      </c>
      <c r="H1298" s="25" t="n">
        <v>0.0498006</v>
      </c>
      <c r="I1298" s="23" t="s">
        <v>5440</v>
      </c>
      <c r="J1298" s="23" t="s">
        <v>5441</v>
      </c>
      <c r="K1298" s="25" t="s">
        <v>5041</v>
      </c>
      <c r="L1298" s="23" t="s">
        <v>5392</v>
      </c>
      <c r="M1298" s="26" t="s">
        <v>5387</v>
      </c>
      <c r="N1298" s="25" t="n">
        <v>0.003</v>
      </c>
      <c r="O1298" s="27" t="n">
        <v>0</v>
      </c>
      <c r="P1298" s="27" t="n">
        <v>0</v>
      </c>
      <c r="Q1298" s="27" t="n">
        <v>1</v>
      </c>
    </row>
    <row r="1299" customFormat="false" ht="15" hidden="false" customHeight="false" outlineLevel="0" collapsed="false">
      <c r="A1299" s="86" t="s">
        <v>5442</v>
      </c>
      <c r="B1299" s="86"/>
      <c r="C1299" s="87" t="n">
        <v>0.0913382</v>
      </c>
      <c r="D1299" s="87" t="n">
        <v>0.748555</v>
      </c>
      <c r="E1299" s="87" t="n">
        <f aca="false">LN(D1299/C1299)</f>
        <v>2.10357558048214</v>
      </c>
      <c r="F1299" s="88" t="n">
        <v>2.90889</v>
      </c>
      <c r="G1299" s="88" t="n">
        <v>0.00362719</v>
      </c>
      <c r="H1299" s="88" t="n">
        <v>0.0374754</v>
      </c>
      <c r="I1299" s="86" t="s">
        <v>5443</v>
      </c>
      <c r="J1299" s="86" t="s">
        <v>5444</v>
      </c>
      <c r="K1299" s="88" t="s">
        <v>5041</v>
      </c>
      <c r="L1299" s="86" t="s">
        <v>5445</v>
      </c>
      <c r="M1299" s="95" t="s">
        <v>5446</v>
      </c>
      <c r="N1299" s="88" t="n">
        <v>0.086</v>
      </c>
      <c r="O1299" s="89" t="n">
        <v>4</v>
      </c>
      <c r="P1299" s="89" t="n">
        <v>0</v>
      </c>
      <c r="Q1299" s="89"/>
    </row>
    <row r="1300" customFormat="false" ht="15" hidden="false" customHeight="false" outlineLevel="0" collapsed="false">
      <c r="A1300" s="86" t="s">
        <v>5447</v>
      </c>
      <c r="B1300" s="86" t="s">
        <v>5448</v>
      </c>
      <c r="C1300" s="87" t="n">
        <v>0.277593</v>
      </c>
      <c r="D1300" s="87" t="n">
        <v>1.99756</v>
      </c>
      <c r="E1300" s="87" t="n">
        <f aca="false">LN(D1300/C1300)</f>
        <v>1.97352570255986</v>
      </c>
      <c r="F1300" s="88" t="n">
        <v>3.12695</v>
      </c>
      <c r="G1300" s="88" t="n">
        <v>0.00176631</v>
      </c>
      <c r="H1300" s="88" t="n">
        <v>0.0223901</v>
      </c>
      <c r="I1300" s="86" t="s">
        <v>5449</v>
      </c>
      <c r="J1300" s="86" t="s">
        <v>5450</v>
      </c>
      <c r="K1300" s="88" t="s">
        <v>5041</v>
      </c>
      <c r="L1300" s="86" t="s">
        <v>5451</v>
      </c>
      <c r="M1300" s="95" t="s">
        <v>5446</v>
      </c>
      <c r="N1300" s="88" t="n">
        <v>0.086</v>
      </c>
      <c r="O1300" s="89" t="n">
        <v>3</v>
      </c>
      <c r="P1300" s="89" t="n">
        <v>0</v>
      </c>
      <c r="Q1300" s="89"/>
    </row>
    <row r="1301" customFormat="false" ht="15" hidden="false" customHeight="false" outlineLevel="0" collapsed="false">
      <c r="A1301" s="86" t="s">
        <v>5452</v>
      </c>
      <c r="B1301" s="86" t="s">
        <v>5453</v>
      </c>
      <c r="C1301" s="87" t="n">
        <v>0.32737</v>
      </c>
      <c r="D1301" s="87" t="n">
        <v>1.86497</v>
      </c>
      <c r="E1301" s="87" t="n">
        <f aca="false">LN(D1301/C1301)</f>
        <v>1.73990921645137</v>
      </c>
      <c r="F1301" s="88" t="n">
        <v>2.81407</v>
      </c>
      <c r="G1301" s="88" t="n">
        <v>0.0048919</v>
      </c>
      <c r="H1301" s="88" t="n">
        <v>0.0464815</v>
      </c>
      <c r="I1301" s="86" t="s">
        <v>5454</v>
      </c>
      <c r="J1301" s="86" t="s">
        <v>5455</v>
      </c>
      <c r="K1301" s="88" t="s">
        <v>5041</v>
      </c>
      <c r="L1301" s="86" t="s">
        <v>5456</v>
      </c>
      <c r="M1301" s="95" t="s">
        <v>5446</v>
      </c>
      <c r="N1301" s="88" t="n">
        <v>0.086</v>
      </c>
      <c r="O1301" s="89" t="n">
        <v>1</v>
      </c>
      <c r="P1301" s="89" t="n">
        <v>0</v>
      </c>
      <c r="Q1301" s="89"/>
    </row>
    <row r="1302" customFormat="false" ht="15" hidden="false" customHeight="false" outlineLevel="0" collapsed="false">
      <c r="A1302" s="86" t="s">
        <v>5457</v>
      </c>
      <c r="B1302" s="86" t="s">
        <v>5458</v>
      </c>
      <c r="C1302" s="87" t="n">
        <v>3.34787</v>
      </c>
      <c r="D1302" s="87" t="n">
        <v>13.9201</v>
      </c>
      <c r="E1302" s="87" t="n">
        <f aca="false">LN(D1302/C1302)</f>
        <v>1.42500951606689</v>
      </c>
      <c r="F1302" s="88" t="n">
        <v>2.9195</v>
      </c>
      <c r="G1302" s="88" t="n">
        <v>0.0035059</v>
      </c>
      <c r="H1302" s="88" t="n">
        <v>0.036562</v>
      </c>
      <c r="I1302" s="86" t="s">
        <v>5459</v>
      </c>
      <c r="J1302" s="86" t="s">
        <v>5460</v>
      </c>
      <c r="K1302" s="88" t="s">
        <v>5041</v>
      </c>
      <c r="L1302" s="86" t="s">
        <v>5456</v>
      </c>
      <c r="M1302" s="95" t="s">
        <v>5446</v>
      </c>
      <c r="N1302" s="88" t="n">
        <v>0.086</v>
      </c>
      <c r="O1302" s="89" t="n">
        <v>0</v>
      </c>
      <c r="P1302" s="89" t="n">
        <v>0</v>
      </c>
      <c r="Q1302" s="89"/>
    </row>
    <row r="1303" customFormat="false" ht="15" hidden="false" customHeight="false" outlineLevel="0" collapsed="false">
      <c r="A1303" s="86" t="s">
        <v>5461</v>
      </c>
      <c r="B1303" s="86" t="s">
        <v>5462</v>
      </c>
      <c r="C1303" s="87" t="n">
        <v>1.75186</v>
      </c>
      <c r="D1303" s="87" t="n">
        <v>9.82588</v>
      </c>
      <c r="E1303" s="87" t="n">
        <f aca="false">LN(D1303/C1303)</f>
        <v>1.7243416405289</v>
      </c>
      <c r="F1303" s="88" t="n">
        <v>3.37293</v>
      </c>
      <c r="G1303" s="88" t="n">
        <v>0.000743731</v>
      </c>
      <c r="H1303" s="88" t="n">
        <v>0.0121589</v>
      </c>
      <c r="I1303" s="86" t="s">
        <v>5463</v>
      </c>
      <c r="J1303" s="86" t="s">
        <v>5464</v>
      </c>
      <c r="K1303" s="88" t="s">
        <v>5041</v>
      </c>
      <c r="L1303" s="86" t="s">
        <v>5456</v>
      </c>
      <c r="M1303" s="95" t="s">
        <v>5446</v>
      </c>
      <c r="N1303" s="88" t="n">
        <v>0.086</v>
      </c>
      <c r="O1303" s="89" t="n">
        <v>0</v>
      </c>
      <c r="P1303" s="89" t="n">
        <v>0</v>
      </c>
      <c r="Q1303" s="89"/>
    </row>
    <row r="1304" customFormat="false" ht="15" hidden="false" customHeight="false" outlineLevel="0" collapsed="false">
      <c r="A1304" s="1" t="s">
        <v>5465</v>
      </c>
      <c r="B1304" s="1" t="s">
        <v>5466</v>
      </c>
      <c r="C1304" s="2" t="n">
        <v>0.375732</v>
      </c>
      <c r="D1304" s="2" t="n">
        <v>2.73107</v>
      </c>
      <c r="E1304" s="2" t="n">
        <f aca="false">LN(D1304/C1304)</f>
        <v>1.98357262948796</v>
      </c>
      <c r="F1304" s="3" t="n">
        <v>3.29514</v>
      </c>
      <c r="G1304" s="3" t="n">
        <v>0.00098371</v>
      </c>
      <c r="H1304" s="3" t="n">
        <v>0.0147186</v>
      </c>
      <c r="I1304" s="1" t="s">
        <v>5467</v>
      </c>
      <c r="J1304" s="1" t="s">
        <v>5468</v>
      </c>
      <c r="K1304" s="3" t="s">
        <v>5041</v>
      </c>
      <c r="L1304" s="1" t="s">
        <v>5469</v>
      </c>
      <c r="M1304" s="28"/>
      <c r="O1304" s="4" t="n">
        <v>6</v>
      </c>
      <c r="P1304" s="4" t="n">
        <v>0</v>
      </c>
    </row>
    <row r="1305" customFormat="false" ht="15" hidden="false" customHeight="false" outlineLevel="0" collapsed="false">
      <c r="A1305" s="1" t="s">
        <v>5470</v>
      </c>
      <c r="B1305" s="1" t="s">
        <v>5471</v>
      </c>
      <c r="C1305" s="2" t="n">
        <v>53.7633</v>
      </c>
      <c r="D1305" s="2" t="n">
        <v>631.735</v>
      </c>
      <c r="E1305" s="2" t="n">
        <f aca="false">LN(D1305/C1305)</f>
        <v>2.46387892415742</v>
      </c>
      <c r="F1305" s="3" t="n">
        <v>4.15308</v>
      </c>
      <c r="G1305" s="3" t="n">
        <v>3.28036E-005</v>
      </c>
      <c r="H1305" s="3" t="n">
        <v>0.00121966</v>
      </c>
      <c r="I1305" s="1" t="s">
        <v>5472</v>
      </c>
      <c r="J1305" s="1" t="s">
        <v>5473</v>
      </c>
      <c r="K1305" s="3" t="s">
        <v>5041</v>
      </c>
      <c r="L1305" s="1" t="s">
        <v>5474</v>
      </c>
      <c r="M1305" s="28"/>
      <c r="O1305" s="4" t="n">
        <v>4</v>
      </c>
      <c r="P1305" s="4" t="n">
        <v>1</v>
      </c>
    </row>
    <row r="1306" customFormat="false" ht="15" hidden="false" customHeight="false" outlineLevel="0" collapsed="false">
      <c r="A1306" s="1" t="s">
        <v>5475</v>
      </c>
      <c r="B1306" s="1" t="s">
        <v>5476</v>
      </c>
      <c r="C1306" s="2" t="n">
        <v>34.1476</v>
      </c>
      <c r="D1306" s="2" t="n">
        <v>215.288</v>
      </c>
      <c r="E1306" s="2" t="n">
        <f aca="false">LN(D1306/C1306)</f>
        <v>1.84128436127224</v>
      </c>
      <c r="F1306" s="3" t="n">
        <v>4.20463</v>
      </c>
      <c r="G1306" s="3" t="n">
        <v>2.61513E-005</v>
      </c>
      <c r="H1306" s="3" t="n">
        <v>0.00102188</v>
      </c>
      <c r="I1306" s="1" t="s">
        <v>5477</v>
      </c>
      <c r="J1306" s="1" t="s">
        <v>5478</v>
      </c>
      <c r="K1306" s="3" t="s">
        <v>5041</v>
      </c>
      <c r="L1306" s="1" t="s">
        <v>5479</v>
      </c>
      <c r="M1306" s="28"/>
      <c r="O1306" s="4" t="n">
        <v>4</v>
      </c>
      <c r="P1306" s="4" t="n">
        <v>1</v>
      </c>
      <c r="Q1306" s="4" t="s">
        <v>357</v>
      </c>
    </row>
    <row r="1307" customFormat="false" ht="15" hidden="false" customHeight="false" outlineLevel="0" collapsed="false">
      <c r="A1307" s="1" t="s">
        <v>5480</v>
      </c>
      <c r="B1307" s="1" t="s">
        <v>5481</v>
      </c>
      <c r="C1307" s="2" t="n">
        <v>0.11155</v>
      </c>
      <c r="D1307" s="2" t="n">
        <v>1.93846</v>
      </c>
      <c r="E1307" s="2" t="n">
        <f aca="false">LN(D1307/C1307)</f>
        <v>2.85517620150833</v>
      </c>
      <c r="F1307" s="3" t="n">
        <v>3.49029</v>
      </c>
      <c r="G1307" s="3" t="n">
        <v>0.000482499</v>
      </c>
      <c r="H1307" s="3" t="n">
        <v>0.00899991</v>
      </c>
      <c r="I1307" s="1" t="s">
        <v>5482</v>
      </c>
      <c r="J1307" s="1" t="s">
        <v>5483</v>
      </c>
      <c r="K1307" s="3" t="s">
        <v>5041</v>
      </c>
      <c r="L1307" s="1" t="s">
        <v>5484</v>
      </c>
      <c r="M1307" s="28"/>
      <c r="O1307" s="4" t="n">
        <v>3</v>
      </c>
      <c r="P1307" s="4" t="n">
        <v>1</v>
      </c>
    </row>
    <row r="1308" customFormat="false" ht="15" hidden="false" customHeight="false" outlineLevel="0" collapsed="false">
      <c r="A1308" s="1" t="s">
        <v>5485</v>
      </c>
      <c r="B1308" s="1" t="s">
        <v>5486</v>
      </c>
      <c r="C1308" s="2" t="n">
        <v>0.0001</v>
      </c>
      <c r="D1308" s="2" t="n">
        <v>3.8</v>
      </c>
      <c r="E1308" s="2" t="n">
        <f aca="false">LN(D1308/C1308)</f>
        <v>10.5453414387085</v>
      </c>
      <c r="F1308" s="3" t="n">
        <v>0</v>
      </c>
      <c r="G1308" s="3" t="n">
        <v>0.00125753</v>
      </c>
      <c r="H1308" s="3" t="n">
        <v>0.0176292</v>
      </c>
      <c r="I1308" s="1" t="s">
        <v>5487</v>
      </c>
      <c r="J1308" s="1" t="s">
        <v>5391</v>
      </c>
      <c r="K1308" s="3" t="s">
        <v>5041</v>
      </c>
      <c r="L1308" s="1" t="s">
        <v>5488</v>
      </c>
      <c r="M1308" s="28"/>
      <c r="O1308" s="4" t="n">
        <v>2</v>
      </c>
      <c r="P1308" s="4" t="n">
        <v>1</v>
      </c>
    </row>
    <row r="1309" customFormat="false" ht="15" hidden="false" customHeight="false" outlineLevel="0" collapsed="false">
      <c r="A1309" s="1" t="s">
        <v>5489</v>
      </c>
      <c r="B1309" s="1" t="s">
        <v>5490</v>
      </c>
      <c r="C1309" s="2" t="n">
        <v>0.0347562</v>
      </c>
      <c r="D1309" s="2" t="n">
        <v>1.18105</v>
      </c>
      <c r="E1309" s="2" t="n">
        <f aca="false">LN(D1309/C1309)</f>
        <v>3.5258011789412</v>
      </c>
      <c r="F1309" s="3" t="n">
        <v>3.22129</v>
      </c>
      <c r="G1309" s="3" t="n">
        <v>0.00127613</v>
      </c>
      <c r="H1309" s="3" t="n">
        <v>0.017845</v>
      </c>
      <c r="I1309" s="1" t="s">
        <v>5491</v>
      </c>
      <c r="J1309" s="1" t="s">
        <v>5492</v>
      </c>
      <c r="K1309" s="3" t="s">
        <v>5041</v>
      </c>
      <c r="L1309" s="1" t="s">
        <v>5493</v>
      </c>
      <c r="M1309" s="28"/>
      <c r="O1309" s="4" t="n">
        <v>2</v>
      </c>
      <c r="P1309" s="4" t="n">
        <v>0</v>
      </c>
    </row>
    <row r="1310" customFormat="false" ht="15" hidden="false" customHeight="false" outlineLevel="0" collapsed="false">
      <c r="A1310" s="32" t="s">
        <v>5494</v>
      </c>
      <c r="B1310" s="32" t="s">
        <v>5495</v>
      </c>
      <c r="C1310" s="96" t="n">
        <v>5.45797</v>
      </c>
      <c r="D1310" s="96" t="n">
        <v>21.7062</v>
      </c>
      <c r="E1310" s="96" t="n">
        <f aca="false">LN(D1310/C1310)</f>
        <v>1.38052100827141</v>
      </c>
      <c r="F1310" s="97" t="n">
        <v>3.10021</v>
      </c>
      <c r="G1310" s="97" t="n">
        <v>0.00193384</v>
      </c>
      <c r="H1310" s="97" t="n">
        <v>0.0240745</v>
      </c>
      <c r="I1310" s="32" t="s">
        <v>5496</v>
      </c>
      <c r="J1310" s="32" t="s">
        <v>5497</v>
      </c>
      <c r="K1310" s="97" t="s">
        <v>5041</v>
      </c>
      <c r="L1310" s="32" t="s">
        <v>5479</v>
      </c>
      <c r="M1310" s="32"/>
      <c r="N1310" s="31"/>
      <c r="O1310" s="98" t="n">
        <v>2</v>
      </c>
      <c r="P1310" s="98" t="n">
        <v>3</v>
      </c>
      <c r="Q1310" s="98" t="n">
        <v>1</v>
      </c>
    </row>
    <row r="1311" customFormat="false" ht="15" hidden="false" customHeight="false" outlineLevel="0" collapsed="false">
      <c r="A1311" s="1" t="s">
        <v>5498</v>
      </c>
      <c r="B1311" s="1" t="s">
        <v>5499</v>
      </c>
      <c r="C1311" s="2" t="n">
        <v>0.0714134</v>
      </c>
      <c r="D1311" s="2" t="n">
        <v>0.874326</v>
      </c>
      <c r="E1311" s="2" t="n">
        <f aca="false">LN(D1311/C1311)</f>
        <v>2.50496777701405</v>
      </c>
      <c r="F1311" s="3" t="n">
        <v>3.42021</v>
      </c>
      <c r="G1311" s="3" t="n">
        <v>0.00062573</v>
      </c>
      <c r="H1311" s="3" t="n">
        <v>0.0107682</v>
      </c>
      <c r="I1311" s="1" t="s">
        <v>5500</v>
      </c>
      <c r="J1311" s="1" t="s">
        <v>5501</v>
      </c>
      <c r="K1311" s="3" t="s">
        <v>5041</v>
      </c>
      <c r="L1311" s="1" t="s">
        <v>5502</v>
      </c>
      <c r="M1311" s="28"/>
      <c r="O1311" s="4" t="n">
        <v>1</v>
      </c>
      <c r="P1311" s="4" t="n">
        <v>0</v>
      </c>
    </row>
    <row r="1312" customFormat="false" ht="15" hidden="false" customHeight="false" outlineLevel="0" collapsed="false">
      <c r="A1312" s="1" t="s">
        <v>5503</v>
      </c>
      <c r="B1312" s="1" t="s">
        <v>5504</v>
      </c>
      <c r="C1312" s="2" t="n">
        <v>0.278682</v>
      </c>
      <c r="D1312" s="2" t="n">
        <v>1.78843</v>
      </c>
      <c r="E1312" s="2" t="n">
        <f aca="false">LN(D1312/C1312)</f>
        <v>1.8590220721636</v>
      </c>
      <c r="F1312" s="3" t="n">
        <v>3.01709</v>
      </c>
      <c r="G1312" s="3" t="n">
        <v>0.00255213</v>
      </c>
      <c r="H1312" s="3" t="n">
        <v>0.0291893</v>
      </c>
      <c r="I1312" s="1" t="s">
        <v>5505</v>
      </c>
      <c r="J1312" s="1" t="s">
        <v>5506</v>
      </c>
      <c r="K1312" s="3" t="s">
        <v>5041</v>
      </c>
      <c r="L1312" s="1" t="s">
        <v>5507</v>
      </c>
      <c r="M1312" s="28"/>
      <c r="O1312" s="4" t="n">
        <v>1</v>
      </c>
      <c r="P1312" s="4" t="n">
        <v>0</v>
      </c>
    </row>
    <row r="1313" customFormat="false" ht="15" hidden="false" customHeight="false" outlineLevel="0" collapsed="false">
      <c r="A1313" s="1" t="s">
        <v>5508</v>
      </c>
      <c r="B1313" s="1" t="s">
        <v>5509</v>
      </c>
      <c r="C1313" s="2" t="n">
        <v>3.65721</v>
      </c>
      <c r="D1313" s="2" t="n">
        <v>12.6319</v>
      </c>
      <c r="E1313" s="2" t="n">
        <f aca="false">LN(D1313/C1313)</f>
        <v>1.23952479888255</v>
      </c>
      <c r="F1313" s="3" t="n">
        <v>3.54224</v>
      </c>
      <c r="G1313" s="3" t="n">
        <v>0.000396738</v>
      </c>
      <c r="H1313" s="3" t="n">
        <v>0.00787596</v>
      </c>
      <c r="I1313" s="1" t="s">
        <v>5510</v>
      </c>
      <c r="J1313" s="1" t="s">
        <v>5511</v>
      </c>
      <c r="K1313" s="3" t="s">
        <v>5041</v>
      </c>
      <c r="L1313" s="1" t="s">
        <v>5512</v>
      </c>
      <c r="M1313" s="28"/>
      <c r="O1313" s="4" t="n">
        <v>1</v>
      </c>
      <c r="P1313" s="4" t="n">
        <v>0</v>
      </c>
    </row>
    <row r="1314" customFormat="false" ht="15" hidden="false" customHeight="false" outlineLevel="0" collapsed="false">
      <c r="A1314" s="1" t="s">
        <v>5513</v>
      </c>
      <c r="B1314" s="1" t="s">
        <v>5514</v>
      </c>
      <c r="C1314" s="2" t="n">
        <v>1.96138</v>
      </c>
      <c r="D1314" s="2" t="n">
        <v>7.05355</v>
      </c>
      <c r="E1314" s="2" t="n">
        <f aca="false">LN(D1314/C1314)</f>
        <v>1.27988272906078</v>
      </c>
      <c r="F1314" s="3" t="n">
        <v>4.33186</v>
      </c>
      <c r="G1314" s="3" t="n">
        <v>1.47856E-005</v>
      </c>
      <c r="H1314" s="3" t="n">
        <v>0.000643331</v>
      </c>
      <c r="I1314" s="1" t="s">
        <v>5515</v>
      </c>
      <c r="J1314" s="1" t="s">
        <v>5516</v>
      </c>
      <c r="K1314" s="3" t="s">
        <v>5041</v>
      </c>
      <c r="L1314" s="1" t="s">
        <v>1052</v>
      </c>
      <c r="M1314" s="28"/>
      <c r="O1314" s="4" t="n">
        <v>0</v>
      </c>
      <c r="P1314" s="4" t="n">
        <v>0</v>
      </c>
    </row>
    <row r="1315" customFormat="false" ht="15" hidden="false" customHeight="false" outlineLevel="0" collapsed="false">
      <c r="A1315" s="1" t="s">
        <v>5517</v>
      </c>
      <c r="B1315" s="1" t="s">
        <v>5518</v>
      </c>
      <c r="C1315" s="2" t="n">
        <v>0.2211</v>
      </c>
      <c r="D1315" s="2" t="n">
        <v>1.63159</v>
      </c>
      <c r="E1315" s="2" t="n">
        <f aca="false">LN(D1315/C1315)</f>
        <v>1.99869519060805</v>
      </c>
      <c r="F1315" s="3" t="n">
        <v>3.17093</v>
      </c>
      <c r="G1315" s="3" t="n">
        <v>0.00151951</v>
      </c>
      <c r="H1315" s="3" t="n">
        <v>0.0202063</v>
      </c>
      <c r="I1315" s="1" t="s">
        <v>5519</v>
      </c>
      <c r="J1315" s="1" t="s">
        <v>5520</v>
      </c>
      <c r="K1315" s="3" t="s">
        <v>5041</v>
      </c>
      <c r="L1315" s="1" t="s">
        <v>5507</v>
      </c>
      <c r="M1315" s="28"/>
      <c r="O1315" s="4" t="n">
        <v>0</v>
      </c>
      <c r="P1315" s="4" t="n">
        <v>1</v>
      </c>
    </row>
    <row r="1316" customFormat="false" ht="15" hidden="false" customHeight="false" outlineLevel="0" collapsed="false">
      <c r="A1316" s="1" t="s">
        <v>5521</v>
      </c>
      <c r="B1316" s="1" t="s">
        <v>5522</v>
      </c>
      <c r="C1316" s="2" t="n">
        <v>2.98417</v>
      </c>
      <c r="D1316" s="2" t="n">
        <v>18.6629</v>
      </c>
      <c r="E1316" s="2" t="n">
        <f aca="false">LN(D1316/C1316)</f>
        <v>1.83321594476314</v>
      </c>
      <c r="F1316" s="3" t="n">
        <v>5.17726</v>
      </c>
      <c r="G1316" s="3" t="n">
        <v>2.25171E-007</v>
      </c>
      <c r="H1316" s="3" t="n">
        <v>1.89638E-005</v>
      </c>
      <c r="I1316" s="1" t="s">
        <v>5523</v>
      </c>
      <c r="J1316" s="1" t="s">
        <v>5524</v>
      </c>
      <c r="K1316" s="3" t="s">
        <v>5041</v>
      </c>
      <c r="L1316" s="1" t="s">
        <v>5525</v>
      </c>
      <c r="M1316" s="28"/>
      <c r="O1316" s="4" t="n">
        <v>0</v>
      </c>
      <c r="P1316" s="4" t="n">
        <v>0</v>
      </c>
    </row>
    <row r="1317" customFormat="false" ht="15" hidden="false" customHeight="false" outlineLevel="0" collapsed="false">
      <c r="A1317" s="1" t="s">
        <v>5526</v>
      </c>
      <c r="B1317" s="1" t="s">
        <v>5527</v>
      </c>
      <c r="C1317" s="2" t="n">
        <v>3.65085</v>
      </c>
      <c r="D1317" s="2" t="n">
        <v>12.0428</v>
      </c>
      <c r="E1317" s="2" t="n">
        <f aca="false">LN(D1317/C1317)</f>
        <v>1.1935069537876</v>
      </c>
      <c r="F1317" s="3" t="n">
        <v>3.10439</v>
      </c>
      <c r="G1317" s="3" t="n">
        <v>0.00190671</v>
      </c>
      <c r="H1317" s="3" t="n">
        <v>0.0238168</v>
      </c>
      <c r="I1317" s="1" t="s">
        <v>5528</v>
      </c>
      <c r="J1317" s="1" t="s">
        <v>5529</v>
      </c>
      <c r="K1317" s="3" t="s">
        <v>5041</v>
      </c>
      <c r="L1317" s="1" t="s">
        <v>5530</v>
      </c>
      <c r="M1317" s="28"/>
      <c r="O1317" s="4" t="n">
        <v>0</v>
      </c>
      <c r="P1317" s="4" t="n">
        <v>0</v>
      </c>
    </row>
    <row r="1318" customFormat="false" ht="15" hidden="false" customHeight="false" outlineLevel="0" collapsed="false">
      <c r="A1318" s="47" t="s">
        <v>5531</v>
      </c>
      <c r="B1318" s="47"/>
      <c r="C1318" s="35" t="n">
        <v>0.634678</v>
      </c>
      <c r="D1318" s="35" t="n">
        <v>6.18466</v>
      </c>
      <c r="E1318" s="35" t="n">
        <f aca="false">LN(D1318/C1318)</f>
        <v>2.27670952794323</v>
      </c>
      <c r="F1318" s="36" t="n">
        <v>3.08587</v>
      </c>
      <c r="G1318" s="36" t="n">
        <v>0.00202957</v>
      </c>
      <c r="H1318" s="36" t="n">
        <v>0.0248351</v>
      </c>
      <c r="I1318" s="47" t="s">
        <v>5532</v>
      </c>
      <c r="J1318" s="47" t="s">
        <v>5533</v>
      </c>
      <c r="K1318" s="36" t="s">
        <v>5534</v>
      </c>
      <c r="L1318" s="47" t="s">
        <v>5531</v>
      </c>
      <c r="M1318" s="47" t="s">
        <v>5535</v>
      </c>
      <c r="N1318" s="36"/>
      <c r="O1318" s="37" t="n">
        <v>2</v>
      </c>
      <c r="P1318" s="37" t="n">
        <v>1</v>
      </c>
      <c r="Q1318" s="37"/>
    </row>
    <row r="1319" customFormat="false" ht="15" hidden="false" customHeight="false" outlineLevel="0" collapsed="false">
      <c r="A1319" s="47" t="s">
        <v>5536</v>
      </c>
      <c r="B1319" s="47"/>
      <c r="C1319" s="35" t="n">
        <v>13.4236</v>
      </c>
      <c r="D1319" s="35" t="n">
        <v>122.711</v>
      </c>
      <c r="E1319" s="35" t="n">
        <f aca="false">LN(D1319/C1319)</f>
        <v>2.21281764534727</v>
      </c>
      <c r="F1319" s="36" t="n">
        <v>4.69397</v>
      </c>
      <c r="G1319" s="36" t="n">
        <v>2.67959E-006</v>
      </c>
      <c r="H1319" s="36" t="n">
        <v>0.000162338</v>
      </c>
      <c r="I1319" s="47" t="s">
        <v>5537</v>
      </c>
      <c r="J1319" s="47" t="s">
        <v>5538</v>
      </c>
      <c r="K1319" s="36" t="s">
        <v>5534</v>
      </c>
      <c r="L1319" s="47" t="s">
        <v>5536</v>
      </c>
      <c r="M1319" s="47" t="s">
        <v>5535</v>
      </c>
      <c r="N1319" s="36"/>
      <c r="O1319" s="37" t="n">
        <v>0</v>
      </c>
      <c r="P1319" s="37" t="n">
        <v>0</v>
      </c>
      <c r="Q1319" s="37"/>
    </row>
    <row r="1320" customFormat="false" ht="15" hidden="false" customHeight="false" outlineLevel="0" collapsed="false">
      <c r="A1320" s="47" t="s">
        <v>5539</v>
      </c>
      <c r="B1320" s="47"/>
      <c r="C1320" s="35" t="n">
        <v>1.57033</v>
      </c>
      <c r="D1320" s="35" t="n">
        <v>11.0406</v>
      </c>
      <c r="E1320" s="35" t="n">
        <f aca="false">LN(D1320/C1320)</f>
        <v>1.95029359884228</v>
      </c>
      <c r="F1320" s="36" t="n">
        <v>2.98693</v>
      </c>
      <c r="G1320" s="36" t="n">
        <v>0.0028179</v>
      </c>
      <c r="H1320" s="36" t="n">
        <v>0.0313893</v>
      </c>
      <c r="I1320" s="47" t="s">
        <v>5540</v>
      </c>
      <c r="J1320" s="47" t="s">
        <v>5541</v>
      </c>
      <c r="K1320" s="36" t="s">
        <v>5534</v>
      </c>
      <c r="L1320" s="47" t="s">
        <v>5539</v>
      </c>
      <c r="M1320" s="47" t="s">
        <v>3389</v>
      </c>
      <c r="N1320" s="36"/>
      <c r="O1320" s="37" t="n">
        <v>7</v>
      </c>
      <c r="P1320" s="37" t="n">
        <v>0</v>
      </c>
      <c r="Q1320" s="37"/>
    </row>
    <row r="1321" customFormat="false" ht="15" hidden="false" customHeight="false" outlineLevel="0" collapsed="false">
      <c r="A1321" s="47" t="s">
        <v>5542</v>
      </c>
      <c r="B1321" s="47"/>
      <c r="C1321" s="35" t="n">
        <v>0.349444</v>
      </c>
      <c r="D1321" s="35" t="n">
        <v>4.19099</v>
      </c>
      <c r="E1321" s="35" t="n">
        <f aca="false">LN(D1321/C1321)</f>
        <v>2.48434894191943</v>
      </c>
      <c r="F1321" s="36" t="n">
        <v>3.56954</v>
      </c>
      <c r="G1321" s="36" t="n">
        <v>0.000357602</v>
      </c>
      <c r="H1321" s="36" t="n">
        <v>0.00728107</v>
      </c>
      <c r="I1321" s="47" t="s">
        <v>5543</v>
      </c>
      <c r="J1321" s="47" t="s">
        <v>5544</v>
      </c>
      <c r="K1321" s="36" t="s">
        <v>5534</v>
      </c>
      <c r="L1321" s="47" t="s">
        <v>5542</v>
      </c>
      <c r="M1321" s="47" t="s">
        <v>3389</v>
      </c>
      <c r="N1321" s="36"/>
      <c r="O1321" s="37" t="n">
        <v>7</v>
      </c>
      <c r="P1321" s="37" t="n">
        <v>1</v>
      </c>
      <c r="Q1321" s="37"/>
    </row>
    <row r="1322" customFormat="false" ht="15" hidden="false" customHeight="false" outlineLevel="0" collapsed="false">
      <c r="A1322" s="47" t="s">
        <v>5545</v>
      </c>
      <c r="B1322" s="47"/>
      <c r="C1322" s="35" t="n">
        <v>2.02483</v>
      </c>
      <c r="D1322" s="35" t="n">
        <v>9.19464</v>
      </c>
      <c r="E1322" s="35" t="n">
        <f aca="false">LN(D1322/C1322)</f>
        <v>1.51313495915978</v>
      </c>
      <c r="F1322" s="36" t="n">
        <v>2.8362</v>
      </c>
      <c r="G1322" s="36" t="n">
        <v>0.00456541</v>
      </c>
      <c r="H1322" s="36" t="n">
        <v>0.0442684</v>
      </c>
      <c r="I1322" s="47" t="s">
        <v>5546</v>
      </c>
      <c r="J1322" s="47" t="s">
        <v>1309</v>
      </c>
      <c r="K1322" s="36" t="s">
        <v>5534</v>
      </c>
      <c r="L1322" s="47" t="s">
        <v>5545</v>
      </c>
      <c r="M1322" s="47" t="s">
        <v>3389</v>
      </c>
      <c r="N1322" s="36"/>
      <c r="O1322" s="37" t="n">
        <v>7</v>
      </c>
      <c r="P1322" s="37" t="n">
        <v>1</v>
      </c>
      <c r="Q1322" s="37"/>
    </row>
    <row r="1323" customFormat="false" ht="15" hidden="false" customHeight="false" outlineLevel="0" collapsed="false">
      <c r="A1323" s="47" t="s">
        <v>5547</v>
      </c>
      <c r="B1323" s="47"/>
      <c r="C1323" s="35" t="n">
        <v>0.33199</v>
      </c>
      <c r="D1323" s="35" t="n">
        <v>3.63285</v>
      </c>
      <c r="E1323" s="35" t="n">
        <f aca="false">LN(D1323/C1323)</f>
        <v>2.39266789519631</v>
      </c>
      <c r="F1323" s="36" t="n">
        <v>4.16702</v>
      </c>
      <c r="G1323" s="36" t="n">
        <v>3.08611E-005</v>
      </c>
      <c r="H1323" s="36" t="n">
        <v>0.00116299</v>
      </c>
      <c r="I1323" s="47" t="s">
        <v>5548</v>
      </c>
      <c r="J1323" s="47" t="s">
        <v>5549</v>
      </c>
      <c r="K1323" s="36" t="s">
        <v>5534</v>
      </c>
      <c r="L1323" s="47" t="s">
        <v>5547</v>
      </c>
      <c r="M1323" s="47" t="s">
        <v>3389</v>
      </c>
      <c r="N1323" s="36"/>
      <c r="O1323" s="37" t="n">
        <v>6</v>
      </c>
      <c r="P1323" s="37" t="n">
        <v>0</v>
      </c>
      <c r="Q1323" s="37"/>
    </row>
    <row r="1324" customFormat="false" ht="15" hidden="false" customHeight="false" outlineLevel="0" collapsed="false">
      <c r="A1324" s="47" t="s">
        <v>5550</v>
      </c>
      <c r="B1324" s="47" t="s">
        <v>5551</v>
      </c>
      <c r="C1324" s="35" t="n">
        <v>33.6957</v>
      </c>
      <c r="D1324" s="35" t="n">
        <v>402.31</v>
      </c>
      <c r="E1324" s="35" t="n">
        <f aca="false">LN(D1324/C1324)</f>
        <v>2.47985270294062</v>
      </c>
      <c r="F1324" s="36" t="n">
        <v>6.5194</v>
      </c>
      <c r="G1324" s="36" t="n">
        <v>7.0588E-011</v>
      </c>
      <c r="H1324" s="36" t="n">
        <v>1.35298E-008</v>
      </c>
      <c r="I1324" s="47" t="s">
        <v>5552</v>
      </c>
      <c r="J1324" s="47" t="s">
        <v>5553</v>
      </c>
      <c r="K1324" s="36" t="s">
        <v>5534</v>
      </c>
      <c r="L1324" s="47" t="s">
        <v>5550</v>
      </c>
      <c r="M1324" s="47" t="s">
        <v>3389</v>
      </c>
      <c r="N1324" s="36"/>
      <c r="O1324" s="37" t="n">
        <v>6</v>
      </c>
      <c r="P1324" s="37" t="n">
        <v>1</v>
      </c>
      <c r="Q1324" s="37"/>
    </row>
    <row r="1325" customFormat="false" ht="15" hidden="false" customHeight="false" outlineLevel="0" collapsed="false">
      <c r="A1325" s="47" t="s">
        <v>5554</v>
      </c>
      <c r="B1325" s="47"/>
      <c r="C1325" s="35" t="n">
        <v>0.320205</v>
      </c>
      <c r="D1325" s="35" t="n">
        <v>35.683</v>
      </c>
      <c r="E1325" s="35" t="n">
        <f aca="false">LN(D1325/C1325)</f>
        <v>4.71346824819568</v>
      </c>
      <c r="F1325" s="36" t="n">
        <v>5.92706</v>
      </c>
      <c r="G1325" s="36" t="n">
        <v>3.08407E-009</v>
      </c>
      <c r="H1325" s="36" t="n">
        <v>4.10606E-007</v>
      </c>
      <c r="I1325" s="47" t="s">
        <v>5555</v>
      </c>
      <c r="J1325" s="47" t="s">
        <v>5556</v>
      </c>
      <c r="K1325" s="36" t="s">
        <v>5534</v>
      </c>
      <c r="L1325" s="47" t="s">
        <v>5554</v>
      </c>
      <c r="M1325" s="47" t="s">
        <v>3389</v>
      </c>
      <c r="N1325" s="36"/>
      <c r="O1325" s="37" t="n">
        <v>6</v>
      </c>
      <c r="P1325" s="37" t="n">
        <v>1</v>
      </c>
      <c r="Q1325" s="37"/>
    </row>
    <row r="1326" customFormat="false" ht="15" hidden="false" customHeight="false" outlineLevel="0" collapsed="false">
      <c r="A1326" s="47" t="s">
        <v>5557</v>
      </c>
      <c r="B1326" s="47"/>
      <c r="C1326" s="35" t="n">
        <v>0.0534642</v>
      </c>
      <c r="D1326" s="35" t="n">
        <v>1.18854</v>
      </c>
      <c r="E1326" s="35" t="n">
        <f aca="false">LN(D1326/C1326)</f>
        <v>3.10146867106592</v>
      </c>
      <c r="F1326" s="36" t="n">
        <v>3.66495</v>
      </c>
      <c r="G1326" s="36" t="n">
        <v>0.000247385</v>
      </c>
      <c r="H1326" s="36" t="n">
        <v>0.00553914</v>
      </c>
      <c r="I1326" s="47" t="s">
        <v>5558</v>
      </c>
      <c r="J1326" s="47" t="s">
        <v>276</v>
      </c>
      <c r="K1326" s="36" t="s">
        <v>5534</v>
      </c>
      <c r="L1326" s="47" t="s">
        <v>5557</v>
      </c>
      <c r="M1326" s="47" t="s">
        <v>3389</v>
      </c>
      <c r="N1326" s="36"/>
      <c r="O1326" s="37" t="n">
        <v>6</v>
      </c>
      <c r="P1326" s="37" t="n">
        <v>2</v>
      </c>
      <c r="Q1326" s="37"/>
    </row>
    <row r="1327" customFormat="false" ht="15" hidden="false" customHeight="false" outlineLevel="0" collapsed="false">
      <c r="A1327" s="47" t="s">
        <v>5559</v>
      </c>
      <c r="B1327" s="47" t="s">
        <v>5560</v>
      </c>
      <c r="C1327" s="35" t="n">
        <v>0.381405</v>
      </c>
      <c r="D1327" s="35" t="n">
        <v>4.10507</v>
      </c>
      <c r="E1327" s="35" t="n">
        <f aca="false">LN(D1327/C1327)</f>
        <v>2.37611627143968</v>
      </c>
      <c r="F1327" s="36" t="n">
        <v>2.86867</v>
      </c>
      <c r="G1327" s="36" t="n">
        <v>0.00412201</v>
      </c>
      <c r="H1327" s="36" t="n">
        <v>0.040933</v>
      </c>
      <c r="I1327" s="47" t="s">
        <v>5561</v>
      </c>
      <c r="J1327" s="47" t="s">
        <v>5562</v>
      </c>
      <c r="K1327" s="36" t="s">
        <v>5534</v>
      </c>
      <c r="L1327" s="47" t="s">
        <v>5559</v>
      </c>
      <c r="M1327" s="47" t="s">
        <v>3389</v>
      </c>
      <c r="N1327" s="36"/>
      <c r="O1327" s="37" t="n">
        <v>6</v>
      </c>
      <c r="P1327" s="37" t="n">
        <v>0</v>
      </c>
      <c r="Q1327" s="37"/>
    </row>
    <row r="1328" customFormat="false" ht="15" hidden="false" customHeight="false" outlineLevel="0" collapsed="false">
      <c r="A1328" s="47" t="s">
        <v>5563</v>
      </c>
      <c r="B1328" s="47"/>
      <c r="C1328" s="35" t="n">
        <v>0.0815074</v>
      </c>
      <c r="D1328" s="35" t="n">
        <v>2.19947</v>
      </c>
      <c r="E1328" s="35" t="n">
        <f aca="false">LN(D1328/C1328)</f>
        <v>3.29527788756126</v>
      </c>
      <c r="F1328" s="36" t="n">
        <v>3.98398</v>
      </c>
      <c r="G1328" s="36" t="n">
        <v>6.77704E-005</v>
      </c>
      <c r="H1328" s="36" t="n">
        <v>0.00210154</v>
      </c>
      <c r="I1328" s="47" t="s">
        <v>5564</v>
      </c>
      <c r="J1328" s="47" t="s">
        <v>5565</v>
      </c>
      <c r="K1328" s="36" t="s">
        <v>5534</v>
      </c>
      <c r="L1328" s="47" t="s">
        <v>5563</v>
      </c>
      <c r="M1328" s="47" t="s">
        <v>3389</v>
      </c>
      <c r="N1328" s="36"/>
      <c r="O1328" s="37" t="n">
        <v>6</v>
      </c>
      <c r="P1328" s="37" t="n">
        <v>0</v>
      </c>
      <c r="Q1328" s="37"/>
    </row>
    <row r="1329" customFormat="false" ht="15" hidden="false" customHeight="false" outlineLevel="0" collapsed="false">
      <c r="A1329" s="47" t="s">
        <v>5566</v>
      </c>
      <c r="B1329" s="47"/>
      <c r="C1329" s="35" t="n">
        <v>0.961634</v>
      </c>
      <c r="D1329" s="35" t="n">
        <v>6.84076</v>
      </c>
      <c r="E1329" s="35" t="n">
        <f aca="false">LN(D1329/C1329)</f>
        <v>1.96202019466235</v>
      </c>
      <c r="F1329" s="36" t="n">
        <v>3.16922</v>
      </c>
      <c r="G1329" s="36" t="n">
        <v>0.00152848</v>
      </c>
      <c r="H1329" s="36" t="n">
        <v>0.0203013</v>
      </c>
      <c r="I1329" s="47" t="s">
        <v>5567</v>
      </c>
      <c r="J1329" s="47" t="s">
        <v>5568</v>
      </c>
      <c r="K1329" s="36" t="s">
        <v>5534</v>
      </c>
      <c r="L1329" s="47" t="s">
        <v>5566</v>
      </c>
      <c r="M1329" s="47" t="s">
        <v>3389</v>
      </c>
      <c r="N1329" s="36"/>
      <c r="O1329" s="37" t="n">
        <v>6</v>
      </c>
      <c r="P1329" s="37" t="n">
        <v>0</v>
      </c>
      <c r="Q1329" s="37"/>
    </row>
    <row r="1330" customFormat="false" ht="15" hidden="false" customHeight="false" outlineLevel="0" collapsed="false">
      <c r="A1330" s="47" t="s">
        <v>5569</v>
      </c>
      <c r="B1330" s="47"/>
      <c r="C1330" s="35" t="n">
        <v>2.06083</v>
      </c>
      <c r="D1330" s="35" t="n">
        <v>34.9015</v>
      </c>
      <c r="E1330" s="35" t="n">
        <f aca="false">LN(D1330/C1330)</f>
        <v>2.82942099395211</v>
      </c>
      <c r="F1330" s="36" t="n">
        <v>5.95308</v>
      </c>
      <c r="G1330" s="36" t="n">
        <v>2.63138E-009</v>
      </c>
      <c r="H1330" s="36" t="n">
        <v>3.56745E-007</v>
      </c>
      <c r="I1330" s="47" t="s">
        <v>5570</v>
      </c>
      <c r="J1330" s="47" t="s">
        <v>5571</v>
      </c>
      <c r="K1330" s="36" t="s">
        <v>5534</v>
      </c>
      <c r="L1330" s="47" t="s">
        <v>5569</v>
      </c>
      <c r="M1330" s="47" t="s">
        <v>3389</v>
      </c>
      <c r="N1330" s="36"/>
      <c r="O1330" s="37" t="n">
        <v>6</v>
      </c>
      <c r="P1330" s="37" t="n">
        <v>2</v>
      </c>
      <c r="Q1330" s="37"/>
    </row>
    <row r="1331" customFormat="false" ht="15" hidden="false" customHeight="false" outlineLevel="0" collapsed="false">
      <c r="A1331" s="47" t="s">
        <v>5572</v>
      </c>
      <c r="B1331" s="47"/>
      <c r="C1331" s="35" t="n">
        <v>28.4693</v>
      </c>
      <c r="D1331" s="35" t="n">
        <v>71.1792</v>
      </c>
      <c r="E1331" s="35" t="n">
        <f aca="false">LN(D1331/C1331)</f>
        <v>0.916374327203964</v>
      </c>
      <c r="F1331" s="36" t="n">
        <v>3.4151</v>
      </c>
      <c r="G1331" s="36" t="n">
        <v>0.000637585</v>
      </c>
      <c r="H1331" s="36" t="n">
        <v>0.0109131</v>
      </c>
      <c r="I1331" s="47" t="s">
        <v>5573</v>
      </c>
      <c r="J1331" s="47" t="s">
        <v>5574</v>
      </c>
      <c r="K1331" s="36" t="s">
        <v>5534</v>
      </c>
      <c r="L1331" s="47" t="s">
        <v>5572</v>
      </c>
      <c r="M1331" s="47" t="s">
        <v>3389</v>
      </c>
      <c r="N1331" s="36"/>
      <c r="O1331" s="37" t="n">
        <v>5</v>
      </c>
      <c r="P1331" s="37" t="n">
        <v>2</v>
      </c>
      <c r="Q1331" s="37"/>
    </row>
    <row r="1332" customFormat="false" ht="15" hidden="false" customHeight="false" outlineLevel="0" collapsed="false">
      <c r="A1332" s="47" t="s">
        <v>5575</v>
      </c>
      <c r="B1332" s="47" t="s">
        <v>5576</v>
      </c>
      <c r="C1332" s="35" t="n">
        <v>55.0082</v>
      </c>
      <c r="D1332" s="35" t="n">
        <v>245.415</v>
      </c>
      <c r="E1332" s="35" t="n">
        <f aca="false">LN(D1332/C1332)</f>
        <v>1.49546839007453</v>
      </c>
      <c r="F1332" s="36" t="n">
        <v>4.42778</v>
      </c>
      <c r="G1332" s="36" t="n">
        <v>9.52081E-006</v>
      </c>
      <c r="H1332" s="36" t="n">
        <v>0.000444718</v>
      </c>
      <c r="I1332" s="47" t="s">
        <v>5577</v>
      </c>
      <c r="J1332" s="47" t="s">
        <v>5578</v>
      </c>
      <c r="K1332" s="36" t="s">
        <v>5534</v>
      </c>
      <c r="L1332" s="47" t="s">
        <v>5575</v>
      </c>
      <c r="M1332" s="47" t="s">
        <v>3389</v>
      </c>
      <c r="N1332" s="36"/>
      <c r="O1332" s="37" t="n">
        <v>5</v>
      </c>
      <c r="P1332" s="37" t="n">
        <v>2</v>
      </c>
      <c r="Q1332" s="37" t="n">
        <v>2</v>
      </c>
    </row>
    <row r="1333" customFormat="false" ht="15" hidden="false" customHeight="false" outlineLevel="0" collapsed="false">
      <c r="A1333" s="47" t="s">
        <v>5579</v>
      </c>
      <c r="B1333" s="47"/>
      <c r="C1333" s="35" t="n">
        <v>21.4911</v>
      </c>
      <c r="D1333" s="35" t="n">
        <v>105.972</v>
      </c>
      <c r="E1333" s="35" t="n">
        <f aca="false">LN(D1333/C1333)</f>
        <v>1.59553601233182</v>
      </c>
      <c r="F1333" s="36" t="n">
        <v>3.48503</v>
      </c>
      <c r="G1333" s="36" t="n">
        <v>0.000492085</v>
      </c>
      <c r="H1333" s="36" t="n">
        <v>0.00911751</v>
      </c>
      <c r="I1333" s="47" t="s">
        <v>5580</v>
      </c>
      <c r="J1333" s="47" t="s">
        <v>5581</v>
      </c>
      <c r="K1333" s="36" t="s">
        <v>5534</v>
      </c>
      <c r="L1333" s="47" t="s">
        <v>5582</v>
      </c>
      <c r="M1333" s="47" t="s">
        <v>3389</v>
      </c>
      <c r="N1333" s="36"/>
      <c r="O1333" s="37" t="n">
        <v>5</v>
      </c>
      <c r="P1333" s="37" t="n">
        <v>1</v>
      </c>
      <c r="Q1333" s="37" t="n">
        <v>3</v>
      </c>
    </row>
    <row r="1334" customFormat="false" ht="15" hidden="false" customHeight="false" outlineLevel="0" collapsed="false">
      <c r="A1334" s="47" t="s">
        <v>5583</v>
      </c>
      <c r="B1334" s="47"/>
      <c r="C1334" s="35" t="n">
        <v>1.28729</v>
      </c>
      <c r="D1334" s="35" t="n">
        <v>45.4259</v>
      </c>
      <c r="E1334" s="35" t="n">
        <f aca="false">LN(D1334/C1334)</f>
        <v>3.56354319350806</v>
      </c>
      <c r="F1334" s="36" t="n">
        <v>6.67568</v>
      </c>
      <c r="G1334" s="36" t="n">
        <v>2.46081E-011</v>
      </c>
      <c r="H1334" s="36" t="n">
        <v>5.16166E-009</v>
      </c>
      <c r="I1334" s="47" t="s">
        <v>5584</v>
      </c>
      <c r="J1334" s="47" t="s">
        <v>5585</v>
      </c>
      <c r="K1334" s="36" t="s">
        <v>5534</v>
      </c>
      <c r="L1334" s="47" t="s">
        <v>5583</v>
      </c>
      <c r="M1334" s="47" t="s">
        <v>3389</v>
      </c>
      <c r="N1334" s="36"/>
      <c r="O1334" s="37" t="n">
        <v>5</v>
      </c>
      <c r="P1334" s="37" t="n">
        <v>1</v>
      </c>
      <c r="Q1334" s="37"/>
    </row>
    <row r="1335" customFormat="false" ht="15" hidden="false" customHeight="false" outlineLevel="0" collapsed="false">
      <c r="A1335" s="47" t="s">
        <v>5586</v>
      </c>
      <c r="B1335" s="47"/>
      <c r="C1335" s="35" t="n">
        <v>0.130565</v>
      </c>
      <c r="D1335" s="35" t="n">
        <v>1.28128</v>
      </c>
      <c r="E1335" s="35" t="n">
        <f aca="false">LN(D1335/C1335)</f>
        <v>2.28374367019562</v>
      </c>
      <c r="F1335" s="36" t="n">
        <v>3.75418</v>
      </c>
      <c r="G1335" s="36" t="n">
        <v>0.000173911</v>
      </c>
      <c r="H1335" s="36" t="n">
        <v>0.00432037</v>
      </c>
      <c r="I1335" s="47" t="s">
        <v>5587</v>
      </c>
      <c r="J1335" s="47" t="s">
        <v>5588</v>
      </c>
      <c r="K1335" s="36" t="s">
        <v>5534</v>
      </c>
      <c r="L1335" s="47" t="s">
        <v>5586</v>
      </c>
      <c r="M1335" s="47" t="s">
        <v>3389</v>
      </c>
      <c r="N1335" s="36"/>
      <c r="O1335" s="37" t="n">
        <v>5</v>
      </c>
      <c r="P1335" s="37" t="n">
        <v>0</v>
      </c>
      <c r="Q1335" s="37"/>
    </row>
    <row r="1336" customFormat="false" ht="15" hidden="false" customHeight="false" outlineLevel="0" collapsed="false">
      <c r="A1336" s="47" t="s">
        <v>5589</v>
      </c>
      <c r="B1336" s="47"/>
      <c r="C1336" s="35" t="n">
        <v>1.54358</v>
      </c>
      <c r="D1336" s="35" t="n">
        <v>11.2839</v>
      </c>
      <c r="E1336" s="35" t="n">
        <f aca="false">LN(D1336/C1336)</f>
        <v>1.989272537122</v>
      </c>
      <c r="F1336" s="36" t="n">
        <v>3.4773</v>
      </c>
      <c r="G1336" s="36" t="n">
        <v>0.000506499</v>
      </c>
      <c r="H1336" s="36" t="n">
        <v>0.00929166</v>
      </c>
      <c r="I1336" s="47" t="s">
        <v>5590</v>
      </c>
      <c r="J1336" s="47" t="s">
        <v>5591</v>
      </c>
      <c r="K1336" s="36" t="s">
        <v>5534</v>
      </c>
      <c r="L1336" s="47" t="s">
        <v>5589</v>
      </c>
      <c r="M1336" s="47" t="s">
        <v>3389</v>
      </c>
      <c r="N1336" s="36"/>
      <c r="O1336" s="37" t="n">
        <v>5</v>
      </c>
      <c r="P1336" s="37" t="n">
        <v>0</v>
      </c>
      <c r="Q1336" s="37"/>
    </row>
    <row r="1337" customFormat="false" ht="15" hidden="false" customHeight="false" outlineLevel="0" collapsed="false">
      <c r="A1337" s="47" t="s">
        <v>5592</v>
      </c>
      <c r="B1337" s="47"/>
      <c r="C1337" s="35" t="n">
        <v>4.21983</v>
      </c>
      <c r="D1337" s="35" t="n">
        <v>20.1114</v>
      </c>
      <c r="E1337" s="35" t="n">
        <f aca="false">LN(D1337/C1337)</f>
        <v>1.56149197559103</v>
      </c>
      <c r="F1337" s="36" t="n">
        <v>3.51438</v>
      </c>
      <c r="G1337" s="36" t="n">
        <v>0.000440783</v>
      </c>
      <c r="H1337" s="36" t="n">
        <v>0.00847782</v>
      </c>
      <c r="I1337" s="47" t="s">
        <v>5593</v>
      </c>
      <c r="J1337" s="47" t="s">
        <v>5594</v>
      </c>
      <c r="K1337" s="36" t="s">
        <v>5534</v>
      </c>
      <c r="L1337" s="47" t="s">
        <v>5592</v>
      </c>
      <c r="M1337" s="47" t="s">
        <v>3389</v>
      </c>
      <c r="N1337" s="36"/>
      <c r="O1337" s="37" t="n">
        <v>5</v>
      </c>
      <c r="P1337" s="37" t="n">
        <v>1</v>
      </c>
      <c r="Q1337" s="37"/>
    </row>
    <row r="1338" customFormat="false" ht="15" hidden="false" customHeight="false" outlineLevel="0" collapsed="false">
      <c r="A1338" s="47" t="s">
        <v>5595</v>
      </c>
      <c r="B1338" s="47"/>
      <c r="C1338" s="35" t="n">
        <v>0.134313</v>
      </c>
      <c r="D1338" s="35" t="n">
        <v>2.01357</v>
      </c>
      <c r="E1338" s="35" t="n">
        <f aca="false">LN(D1338/C1338)</f>
        <v>2.7074916479637</v>
      </c>
      <c r="F1338" s="36" t="n">
        <v>3.74807</v>
      </c>
      <c r="G1338" s="36" t="n">
        <v>0.000178198</v>
      </c>
      <c r="H1338" s="36" t="n">
        <v>0.0043828</v>
      </c>
      <c r="I1338" s="47" t="s">
        <v>5596</v>
      </c>
      <c r="J1338" s="47" t="s">
        <v>5597</v>
      </c>
      <c r="K1338" s="36" t="s">
        <v>5534</v>
      </c>
      <c r="L1338" s="47" t="s">
        <v>5595</v>
      </c>
      <c r="M1338" s="47" t="s">
        <v>3389</v>
      </c>
      <c r="N1338" s="36"/>
      <c r="O1338" s="37" t="n">
        <v>5</v>
      </c>
      <c r="P1338" s="37" t="n">
        <v>0</v>
      </c>
      <c r="Q1338" s="37"/>
    </row>
    <row r="1339" customFormat="false" ht="15" hidden="false" customHeight="false" outlineLevel="0" collapsed="false">
      <c r="A1339" s="47" t="s">
        <v>5598</v>
      </c>
      <c r="B1339" s="47"/>
      <c r="C1339" s="35" t="n">
        <v>5.44953</v>
      </c>
      <c r="D1339" s="35" t="n">
        <v>20.6236</v>
      </c>
      <c r="E1339" s="35" t="n">
        <f aca="false">LN(D1339/C1339)</f>
        <v>1.33090668470471</v>
      </c>
      <c r="F1339" s="36" t="n">
        <v>4.04673</v>
      </c>
      <c r="G1339" s="36" t="n">
        <v>5.19373E-005</v>
      </c>
      <c r="H1339" s="36" t="n">
        <v>0.00171331</v>
      </c>
      <c r="I1339" s="47" t="s">
        <v>5599</v>
      </c>
      <c r="J1339" s="47" t="s">
        <v>5600</v>
      </c>
      <c r="K1339" s="36" t="s">
        <v>5534</v>
      </c>
      <c r="L1339" s="47" t="s">
        <v>5598</v>
      </c>
      <c r="M1339" s="47" t="s">
        <v>3389</v>
      </c>
      <c r="N1339" s="36"/>
      <c r="O1339" s="37" t="n">
        <v>5</v>
      </c>
      <c r="P1339" s="37" t="n">
        <v>1</v>
      </c>
      <c r="Q1339" s="37"/>
    </row>
    <row r="1340" customFormat="false" ht="15" hidden="false" customHeight="false" outlineLevel="0" collapsed="false">
      <c r="A1340" s="47" t="s">
        <v>5601</v>
      </c>
      <c r="B1340" s="47"/>
      <c r="C1340" s="35" t="n">
        <v>0.710946</v>
      </c>
      <c r="D1340" s="35" t="n">
        <v>11.0579</v>
      </c>
      <c r="E1340" s="35" t="n">
        <f aca="false">LN(D1340/C1340)</f>
        <v>2.74430390607851</v>
      </c>
      <c r="F1340" s="36" t="n">
        <v>4.54555</v>
      </c>
      <c r="G1340" s="36" t="n">
        <v>5.4792E-006</v>
      </c>
      <c r="H1340" s="36" t="n">
        <v>0.000287322</v>
      </c>
      <c r="I1340" s="47" t="s">
        <v>5602</v>
      </c>
      <c r="J1340" s="47" t="s">
        <v>5603</v>
      </c>
      <c r="K1340" s="36" t="s">
        <v>5534</v>
      </c>
      <c r="L1340" s="47" t="s">
        <v>5601</v>
      </c>
      <c r="M1340" s="47" t="s">
        <v>3389</v>
      </c>
      <c r="N1340" s="36"/>
      <c r="O1340" s="37" t="n">
        <v>5</v>
      </c>
      <c r="P1340" s="37" t="n">
        <v>1</v>
      </c>
      <c r="Q1340" s="37"/>
    </row>
    <row r="1341" customFormat="false" ht="15" hidden="false" customHeight="false" outlineLevel="0" collapsed="false">
      <c r="A1341" s="47" t="s">
        <v>5604</v>
      </c>
      <c r="B1341" s="47"/>
      <c r="C1341" s="35" t="n">
        <v>1.60097</v>
      </c>
      <c r="D1341" s="35" t="n">
        <v>5.5214</v>
      </c>
      <c r="E1341" s="35" t="n">
        <f aca="false">LN(D1341/C1341)</f>
        <v>1.23802175577004</v>
      </c>
      <c r="F1341" s="36" t="n">
        <v>2.8462</v>
      </c>
      <c r="G1341" s="36" t="n">
        <v>0.00442439</v>
      </c>
      <c r="H1341" s="36" t="n">
        <v>0.0432404</v>
      </c>
      <c r="I1341" s="47" t="s">
        <v>5605</v>
      </c>
      <c r="J1341" s="47" t="s">
        <v>5606</v>
      </c>
      <c r="K1341" s="36" t="s">
        <v>5534</v>
      </c>
      <c r="L1341" s="47" t="s">
        <v>5604</v>
      </c>
      <c r="M1341" s="47" t="s">
        <v>3389</v>
      </c>
      <c r="N1341" s="36"/>
      <c r="O1341" s="37" t="n">
        <v>5</v>
      </c>
      <c r="P1341" s="37" t="n">
        <v>0</v>
      </c>
      <c r="Q1341" s="37"/>
    </row>
    <row r="1342" customFormat="false" ht="15" hidden="false" customHeight="false" outlineLevel="0" collapsed="false">
      <c r="A1342" s="47" t="s">
        <v>5607</v>
      </c>
      <c r="B1342" s="47"/>
      <c r="C1342" s="35" t="n">
        <v>3.52221</v>
      </c>
      <c r="D1342" s="35" t="n">
        <v>21.468</v>
      </c>
      <c r="E1342" s="35" t="n">
        <f aca="false">LN(D1342/C1342)</f>
        <v>1.80747482080513</v>
      </c>
      <c r="F1342" s="36" t="n">
        <v>3.97355</v>
      </c>
      <c r="G1342" s="36" t="n">
        <v>7.08103E-005</v>
      </c>
      <c r="H1342" s="36" t="n">
        <v>0.00216561</v>
      </c>
      <c r="I1342" s="47" t="s">
        <v>5608</v>
      </c>
      <c r="J1342" s="47" t="s">
        <v>5609</v>
      </c>
      <c r="K1342" s="36" t="s">
        <v>5534</v>
      </c>
      <c r="L1342" s="47" t="s">
        <v>5607</v>
      </c>
      <c r="M1342" s="47" t="s">
        <v>3389</v>
      </c>
      <c r="N1342" s="36"/>
      <c r="O1342" s="37" t="n">
        <v>5</v>
      </c>
      <c r="P1342" s="37" t="n">
        <v>1</v>
      </c>
      <c r="Q1342" s="37"/>
    </row>
    <row r="1343" customFormat="false" ht="15" hidden="false" customHeight="false" outlineLevel="0" collapsed="false">
      <c r="A1343" s="47" t="s">
        <v>5610</v>
      </c>
      <c r="B1343" s="47"/>
      <c r="C1343" s="35" t="n">
        <v>63.3068</v>
      </c>
      <c r="D1343" s="35" t="n">
        <v>262.627</v>
      </c>
      <c r="E1343" s="35" t="n">
        <f aca="false">LN(D1343/C1343)</f>
        <v>1.42274202621641</v>
      </c>
      <c r="F1343" s="36" t="n">
        <v>3.27047</v>
      </c>
      <c r="G1343" s="36" t="n">
        <v>0.00107368</v>
      </c>
      <c r="H1343" s="36" t="n">
        <v>0.0157468</v>
      </c>
      <c r="I1343" s="47" t="s">
        <v>5611</v>
      </c>
      <c r="J1343" s="47" t="s">
        <v>5612</v>
      </c>
      <c r="K1343" s="36" t="s">
        <v>5534</v>
      </c>
      <c r="L1343" s="47" t="s">
        <v>5610</v>
      </c>
      <c r="M1343" s="47" t="s">
        <v>3389</v>
      </c>
      <c r="N1343" s="36"/>
      <c r="O1343" s="37" t="n">
        <v>5</v>
      </c>
      <c r="P1343" s="37" t="n">
        <v>0</v>
      </c>
      <c r="Q1343" s="37"/>
    </row>
    <row r="1344" customFormat="false" ht="15" hidden="false" customHeight="false" outlineLevel="0" collapsed="false">
      <c r="A1344" s="47" t="s">
        <v>5613</v>
      </c>
      <c r="B1344" s="47"/>
      <c r="C1344" s="35" t="n">
        <v>7.26805</v>
      </c>
      <c r="D1344" s="35" t="n">
        <v>44.0682</v>
      </c>
      <c r="E1344" s="35" t="n">
        <f aca="false">LN(D1344/C1344)</f>
        <v>1.80225040392619</v>
      </c>
      <c r="F1344" s="36" t="n">
        <v>2.83593</v>
      </c>
      <c r="G1344" s="36" t="n">
        <v>0.0045693</v>
      </c>
      <c r="H1344" s="36" t="n">
        <v>0.0442675</v>
      </c>
      <c r="I1344" s="47" t="s">
        <v>5614</v>
      </c>
      <c r="J1344" s="47" t="s">
        <v>5615</v>
      </c>
      <c r="K1344" s="36" t="s">
        <v>5534</v>
      </c>
      <c r="L1344" s="47" t="s">
        <v>5613</v>
      </c>
      <c r="M1344" s="47" t="s">
        <v>3389</v>
      </c>
      <c r="N1344" s="36"/>
      <c r="O1344" s="37" t="n">
        <v>5</v>
      </c>
      <c r="P1344" s="37" t="n">
        <v>2</v>
      </c>
      <c r="Q1344" s="37"/>
    </row>
    <row r="1345" customFormat="false" ht="15" hidden="false" customHeight="false" outlineLevel="0" collapsed="false">
      <c r="A1345" s="47" t="s">
        <v>5616</v>
      </c>
      <c r="B1345" s="47"/>
      <c r="C1345" s="35" t="n">
        <v>0.506842</v>
      </c>
      <c r="D1345" s="35" t="n">
        <v>5.71689</v>
      </c>
      <c r="E1345" s="35" t="n">
        <f aca="false">LN(D1345/C1345)</f>
        <v>2.42298091227688</v>
      </c>
      <c r="F1345" s="36" t="n">
        <v>3.57061</v>
      </c>
      <c r="G1345" s="36" t="n">
        <v>0.000356147</v>
      </c>
      <c r="H1345" s="36" t="n">
        <v>0.00729151</v>
      </c>
      <c r="I1345" s="47" t="s">
        <v>5617</v>
      </c>
      <c r="J1345" s="47" t="s">
        <v>5618</v>
      </c>
      <c r="K1345" s="36" t="s">
        <v>5534</v>
      </c>
      <c r="L1345" s="47" t="s">
        <v>5616</v>
      </c>
      <c r="M1345" s="47" t="s">
        <v>3389</v>
      </c>
      <c r="N1345" s="36"/>
      <c r="O1345" s="37" t="n">
        <v>5</v>
      </c>
      <c r="P1345" s="37" t="n">
        <v>1</v>
      </c>
      <c r="Q1345" s="37"/>
    </row>
    <row r="1346" customFormat="false" ht="15" hidden="false" customHeight="false" outlineLevel="0" collapsed="false">
      <c r="A1346" s="47" t="s">
        <v>5619</v>
      </c>
      <c r="B1346" s="47"/>
      <c r="C1346" s="35" t="n">
        <v>1.46227</v>
      </c>
      <c r="D1346" s="35" t="n">
        <v>19.5835</v>
      </c>
      <c r="E1346" s="35" t="n">
        <f aca="false">LN(D1346/C1346)</f>
        <v>2.59469735215906</v>
      </c>
      <c r="F1346" s="36" t="n">
        <v>4.02548</v>
      </c>
      <c r="G1346" s="36" t="n">
        <v>5.68598E-005</v>
      </c>
      <c r="H1346" s="36" t="n">
        <v>0.00182955</v>
      </c>
      <c r="I1346" s="47" t="s">
        <v>5620</v>
      </c>
      <c r="J1346" s="47" t="s">
        <v>5621</v>
      </c>
      <c r="K1346" s="36" t="s">
        <v>5534</v>
      </c>
      <c r="L1346" s="47" t="s">
        <v>5619</v>
      </c>
      <c r="M1346" s="47" t="s">
        <v>3389</v>
      </c>
      <c r="N1346" s="36"/>
      <c r="O1346" s="37" t="n">
        <v>5</v>
      </c>
      <c r="P1346" s="37" t="n">
        <v>2</v>
      </c>
      <c r="Q1346" s="37"/>
    </row>
    <row r="1347" customFormat="false" ht="15" hidden="false" customHeight="false" outlineLevel="0" collapsed="false">
      <c r="A1347" s="47" t="s">
        <v>5622</v>
      </c>
      <c r="B1347" s="47"/>
      <c r="C1347" s="35" t="n">
        <v>0.394891</v>
      </c>
      <c r="D1347" s="35" t="n">
        <v>2.41211</v>
      </c>
      <c r="E1347" s="35" t="n">
        <f aca="false">LN(D1347/C1347)</f>
        <v>1.80964738466098</v>
      </c>
      <c r="F1347" s="36" t="n">
        <v>3.66842</v>
      </c>
      <c r="G1347" s="36" t="n">
        <v>0.00024405</v>
      </c>
      <c r="H1347" s="36" t="n">
        <v>0.00548655</v>
      </c>
      <c r="I1347" s="47" t="s">
        <v>5623</v>
      </c>
      <c r="J1347" s="47" t="s">
        <v>5624</v>
      </c>
      <c r="K1347" s="36" t="s">
        <v>5534</v>
      </c>
      <c r="L1347" s="47" t="s">
        <v>5622</v>
      </c>
      <c r="M1347" s="47" t="s">
        <v>3389</v>
      </c>
      <c r="N1347" s="36"/>
      <c r="O1347" s="37" t="n">
        <v>5</v>
      </c>
      <c r="P1347" s="37" t="n">
        <v>1</v>
      </c>
      <c r="Q1347" s="37"/>
    </row>
    <row r="1348" customFormat="false" ht="15" hidden="false" customHeight="false" outlineLevel="0" collapsed="false">
      <c r="A1348" s="47" t="s">
        <v>5625</v>
      </c>
      <c r="B1348" s="47" t="s">
        <v>5626</v>
      </c>
      <c r="C1348" s="35" t="n">
        <v>0.8919</v>
      </c>
      <c r="D1348" s="35" t="n">
        <v>39.816</v>
      </c>
      <c r="E1348" s="35" t="n">
        <f aca="false">LN(D1348/C1348)</f>
        <v>3.79867010186623</v>
      </c>
      <c r="F1348" s="36" t="n">
        <v>5.45493</v>
      </c>
      <c r="G1348" s="36" t="n">
        <v>4.89922E-008</v>
      </c>
      <c r="H1348" s="36" t="n">
        <v>4.79864E-006</v>
      </c>
      <c r="I1348" s="47" t="s">
        <v>5627</v>
      </c>
      <c r="J1348" s="47" t="s">
        <v>5628</v>
      </c>
      <c r="K1348" s="36" t="s">
        <v>5534</v>
      </c>
      <c r="L1348" s="47" t="s">
        <v>5629</v>
      </c>
      <c r="M1348" s="47" t="s">
        <v>3389</v>
      </c>
      <c r="N1348" s="36"/>
      <c r="O1348" s="37" t="n">
        <v>5</v>
      </c>
      <c r="P1348" s="37" t="n">
        <v>1</v>
      </c>
      <c r="Q1348" s="37"/>
    </row>
    <row r="1349" customFormat="false" ht="15" hidden="false" customHeight="false" outlineLevel="0" collapsed="false">
      <c r="A1349" s="47" t="s">
        <v>5630</v>
      </c>
      <c r="B1349" s="47"/>
      <c r="C1349" s="35" t="n">
        <v>2.32504</v>
      </c>
      <c r="D1349" s="35" t="n">
        <v>27.8431</v>
      </c>
      <c r="E1349" s="35" t="n">
        <f aca="false">LN(D1349/C1349)</f>
        <v>2.48284793664951</v>
      </c>
      <c r="F1349" s="36" t="n">
        <v>4.96668</v>
      </c>
      <c r="G1349" s="36" t="n">
        <v>6.81101E-007</v>
      </c>
      <c r="H1349" s="36" t="n">
        <v>5.13342E-005</v>
      </c>
      <c r="I1349" s="47" t="s">
        <v>5631</v>
      </c>
      <c r="J1349" s="47" t="s">
        <v>5632</v>
      </c>
      <c r="K1349" s="36" t="s">
        <v>5534</v>
      </c>
      <c r="L1349" s="47" t="s">
        <v>5630</v>
      </c>
      <c r="M1349" s="47" t="s">
        <v>3389</v>
      </c>
      <c r="N1349" s="36"/>
      <c r="O1349" s="37" t="n">
        <v>5</v>
      </c>
      <c r="P1349" s="37" t="n">
        <v>0</v>
      </c>
      <c r="Q1349" s="37"/>
    </row>
    <row r="1350" customFormat="false" ht="15" hidden="false" customHeight="false" outlineLevel="0" collapsed="false">
      <c r="A1350" s="47" t="s">
        <v>5633</v>
      </c>
      <c r="B1350" s="47"/>
      <c r="C1350" s="35" t="n">
        <v>10.6052</v>
      </c>
      <c r="D1350" s="35" t="n">
        <v>34.4396</v>
      </c>
      <c r="E1350" s="35" t="n">
        <f aca="false">LN(D1350/C1350)</f>
        <v>1.17786261822265</v>
      </c>
      <c r="F1350" s="36" t="n">
        <v>3.39158</v>
      </c>
      <c r="G1350" s="36" t="n">
        <v>0.000694905</v>
      </c>
      <c r="H1350" s="36" t="n">
        <v>0.0115475</v>
      </c>
      <c r="I1350" s="47" t="s">
        <v>5634</v>
      </c>
      <c r="J1350" s="47" t="s">
        <v>5635</v>
      </c>
      <c r="K1350" s="36" t="s">
        <v>5534</v>
      </c>
      <c r="L1350" s="47" t="s">
        <v>5633</v>
      </c>
      <c r="M1350" s="47" t="s">
        <v>3389</v>
      </c>
      <c r="N1350" s="36"/>
      <c r="O1350" s="37" t="n">
        <v>5</v>
      </c>
      <c r="P1350" s="37" t="n">
        <v>0</v>
      </c>
      <c r="Q1350" s="37"/>
    </row>
    <row r="1351" customFormat="false" ht="15" hidden="false" customHeight="false" outlineLevel="0" collapsed="false">
      <c r="A1351" s="47" t="s">
        <v>5636</v>
      </c>
      <c r="B1351" s="47"/>
      <c r="C1351" s="35" t="n">
        <v>2.98358</v>
      </c>
      <c r="D1351" s="35" t="n">
        <v>17.5817</v>
      </c>
      <c r="E1351" s="35" t="n">
        <f aca="false">LN(D1351/C1351)</f>
        <v>1.7737346666132</v>
      </c>
      <c r="F1351" s="36" t="n">
        <v>3.35048</v>
      </c>
      <c r="G1351" s="36" t="n">
        <v>0.000806712</v>
      </c>
      <c r="H1351" s="36" t="n">
        <v>0.0128484</v>
      </c>
      <c r="I1351" s="47" t="s">
        <v>5637</v>
      </c>
      <c r="J1351" s="47" t="s">
        <v>5638</v>
      </c>
      <c r="K1351" s="36" t="s">
        <v>5534</v>
      </c>
      <c r="L1351" s="47" t="s">
        <v>5636</v>
      </c>
      <c r="M1351" s="47" t="s">
        <v>3389</v>
      </c>
      <c r="N1351" s="36"/>
      <c r="O1351" s="37" t="n">
        <v>5</v>
      </c>
      <c r="P1351" s="37" t="n">
        <v>2</v>
      </c>
      <c r="Q1351" s="37"/>
    </row>
    <row r="1352" customFormat="false" ht="15" hidden="false" customHeight="false" outlineLevel="0" collapsed="false">
      <c r="A1352" s="47" t="s">
        <v>5639</v>
      </c>
      <c r="B1352" s="47"/>
      <c r="C1352" s="35" t="n">
        <v>27.0615</v>
      </c>
      <c r="D1352" s="35" t="n">
        <v>103.553</v>
      </c>
      <c r="E1352" s="35" t="n">
        <f aca="false">LN(D1352/C1352)</f>
        <v>1.34197150535444</v>
      </c>
      <c r="F1352" s="36" t="n">
        <v>3.42993</v>
      </c>
      <c r="G1352" s="36" t="n">
        <v>0.000603726</v>
      </c>
      <c r="H1352" s="36" t="n">
        <v>0.0105612</v>
      </c>
      <c r="I1352" s="47" t="s">
        <v>5640</v>
      </c>
      <c r="J1352" s="47" t="s">
        <v>5641</v>
      </c>
      <c r="K1352" s="36" t="s">
        <v>5534</v>
      </c>
      <c r="L1352" s="47" t="s">
        <v>5639</v>
      </c>
      <c r="M1352" s="47" t="s">
        <v>3389</v>
      </c>
      <c r="N1352" s="36"/>
      <c r="O1352" s="37" t="n">
        <v>4</v>
      </c>
      <c r="P1352" s="37" t="n">
        <v>0</v>
      </c>
      <c r="Q1352" s="37"/>
    </row>
    <row r="1353" customFormat="false" ht="15" hidden="false" customHeight="false" outlineLevel="0" collapsed="false">
      <c r="A1353" s="47" t="s">
        <v>5642</v>
      </c>
      <c r="B1353" s="47"/>
      <c r="C1353" s="35" t="n">
        <v>30.2132</v>
      </c>
      <c r="D1353" s="35" t="n">
        <v>412.278</v>
      </c>
      <c r="E1353" s="35" t="n">
        <f aca="false">LN(D1353/C1353)</f>
        <v>2.6134189641055</v>
      </c>
      <c r="F1353" s="36" t="n">
        <v>6.92554</v>
      </c>
      <c r="G1353" s="36" t="n">
        <v>4.34319E-012</v>
      </c>
      <c r="H1353" s="36" t="n">
        <v>9.85373E-010</v>
      </c>
      <c r="I1353" s="47" t="s">
        <v>5643</v>
      </c>
      <c r="J1353" s="47" t="s">
        <v>5644</v>
      </c>
      <c r="K1353" s="36" t="s">
        <v>5534</v>
      </c>
      <c r="L1353" s="47" t="s">
        <v>5645</v>
      </c>
      <c r="M1353" s="47" t="s">
        <v>3389</v>
      </c>
      <c r="N1353" s="36"/>
      <c r="O1353" s="37" t="n">
        <v>4</v>
      </c>
      <c r="P1353" s="37" t="n">
        <v>1</v>
      </c>
      <c r="Q1353" s="37"/>
    </row>
    <row r="1354" customFormat="false" ht="15" hidden="false" customHeight="false" outlineLevel="0" collapsed="false">
      <c r="A1354" s="47" t="s">
        <v>5646</v>
      </c>
      <c r="B1354" s="47"/>
      <c r="C1354" s="35" t="n">
        <v>11.1553</v>
      </c>
      <c r="D1354" s="35" t="n">
        <v>54.5774</v>
      </c>
      <c r="E1354" s="35" t="n">
        <f aca="false">LN(D1354/C1354)</f>
        <v>1.58770515635618</v>
      </c>
      <c r="F1354" s="36" t="n">
        <v>3.7672</v>
      </c>
      <c r="G1354" s="36" t="n">
        <v>0.000165092</v>
      </c>
      <c r="H1354" s="36" t="n">
        <v>0.00414295</v>
      </c>
      <c r="I1354" s="47" t="s">
        <v>5647</v>
      </c>
      <c r="J1354" s="47" t="s">
        <v>5648</v>
      </c>
      <c r="K1354" s="36" t="s">
        <v>5534</v>
      </c>
      <c r="L1354" s="47" t="s">
        <v>5646</v>
      </c>
      <c r="M1354" s="47" t="s">
        <v>3389</v>
      </c>
      <c r="N1354" s="36"/>
      <c r="O1354" s="37" t="n">
        <v>4</v>
      </c>
      <c r="P1354" s="37" t="n">
        <v>2</v>
      </c>
      <c r="Q1354" s="37"/>
    </row>
    <row r="1355" customFormat="false" ht="15" hidden="false" customHeight="false" outlineLevel="0" collapsed="false">
      <c r="A1355" s="47" t="s">
        <v>5649</v>
      </c>
      <c r="B1355" s="47"/>
      <c r="C1355" s="35" t="n">
        <v>1.01107</v>
      </c>
      <c r="D1355" s="35" t="n">
        <v>10.8268</v>
      </c>
      <c r="E1355" s="35" t="n">
        <f aca="false">LN(D1355/C1355)</f>
        <v>2.37101536580116</v>
      </c>
      <c r="F1355" s="36" t="n">
        <v>3.48456</v>
      </c>
      <c r="G1355" s="36" t="n">
        <v>0.000492955</v>
      </c>
      <c r="H1355" s="36" t="n">
        <v>0.00911085</v>
      </c>
      <c r="I1355" s="47" t="s">
        <v>5650</v>
      </c>
      <c r="J1355" s="47" t="s">
        <v>5651</v>
      </c>
      <c r="K1355" s="36" t="s">
        <v>5534</v>
      </c>
      <c r="L1355" s="47" t="s">
        <v>5649</v>
      </c>
      <c r="M1355" s="47" t="s">
        <v>3389</v>
      </c>
      <c r="N1355" s="36"/>
      <c r="O1355" s="37" t="n">
        <v>4</v>
      </c>
      <c r="P1355" s="37" t="n">
        <v>1</v>
      </c>
      <c r="Q1355" s="37"/>
    </row>
    <row r="1356" customFormat="false" ht="15" hidden="false" customHeight="false" outlineLevel="0" collapsed="false">
      <c r="A1356" s="47" t="s">
        <v>5652</v>
      </c>
      <c r="B1356" s="47"/>
      <c r="C1356" s="35" t="n">
        <v>0.056604</v>
      </c>
      <c r="D1356" s="35" t="n">
        <v>0.803329</v>
      </c>
      <c r="E1356" s="35" t="n">
        <f aca="false">LN(D1356/C1356)</f>
        <v>2.65268468952105</v>
      </c>
      <c r="F1356" s="36" t="n">
        <v>3.73308</v>
      </c>
      <c r="G1356" s="36" t="n">
        <v>0.000189155</v>
      </c>
      <c r="H1356" s="36" t="n">
        <v>0.00459134</v>
      </c>
      <c r="I1356" s="47" t="s">
        <v>5653</v>
      </c>
      <c r="J1356" s="47" t="s">
        <v>5654</v>
      </c>
      <c r="K1356" s="36" t="s">
        <v>5534</v>
      </c>
      <c r="L1356" s="47" t="s">
        <v>5655</v>
      </c>
      <c r="M1356" s="47" t="s">
        <v>3389</v>
      </c>
      <c r="N1356" s="36"/>
      <c r="O1356" s="37" t="n">
        <v>4</v>
      </c>
      <c r="P1356" s="37" t="n">
        <v>2</v>
      </c>
      <c r="Q1356" s="37"/>
    </row>
    <row r="1357" customFormat="false" ht="15" hidden="false" customHeight="false" outlineLevel="0" collapsed="false">
      <c r="A1357" s="47" t="s">
        <v>5656</v>
      </c>
      <c r="B1357" s="47"/>
      <c r="C1357" s="35" t="n">
        <v>48.0106</v>
      </c>
      <c r="D1357" s="35" t="n">
        <v>238.334</v>
      </c>
      <c r="E1357" s="35" t="n">
        <f aca="false">LN(D1357/C1357)</f>
        <v>1.60225123136365</v>
      </c>
      <c r="F1357" s="36" t="n">
        <v>3.61411</v>
      </c>
      <c r="G1357" s="36" t="n">
        <v>0.000301384</v>
      </c>
      <c r="H1357" s="36" t="n">
        <v>0.00638796</v>
      </c>
      <c r="I1357" s="47" t="s">
        <v>5657</v>
      </c>
      <c r="J1357" s="47" t="s">
        <v>5658</v>
      </c>
      <c r="K1357" s="36" t="s">
        <v>5534</v>
      </c>
      <c r="L1357" s="47" t="s">
        <v>5656</v>
      </c>
      <c r="M1357" s="47" t="s">
        <v>3389</v>
      </c>
      <c r="N1357" s="36"/>
      <c r="O1357" s="37" t="n">
        <v>4</v>
      </c>
      <c r="P1357" s="37" t="n">
        <v>0</v>
      </c>
      <c r="Q1357" s="37"/>
    </row>
    <row r="1358" customFormat="false" ht="15" hidden="false" customHeight="false" outlineLevel="0" collapsed="false">
      <c r="A1358" s="47" t="s">
        <v>5659</v>
      </c>
      <c r="B1358" s="47" t="s">
        <v>5660</v>
      </c>
      <c r="C1358" s="35" t="n">
        <v>0.529512</v>
      </c>
      <c r="D1358" s="35" t="n">
        <v>3.73633</v>
      </c>
      <c r="E1358" s="35" t="n">
        <f aca="false">LN(D1358/C1358)</f>
        <v>1.95390329753816</v>
      </c>
      <c r="F1358" s="36" t="n">
        <v>3.10182</v>
      </c>
      <c r="G1358" s="36" t="n">
        <v>0.00192338</v>
      </c>
      <c r="H1358" s="36" t="n">
        <v>0.0239711</v>
      </c>
      <c r="I1358" s="47" t="s">
        <v>5661</v>
      </c>
      <c r="J1358" s="47" t="s">
        <v>5662</v>
      </c>
      <c r="K1358" s="36" t="s">
        <v>5534</v>
      </c>
      <c r="L1358" s="47" t="s">
        <v>5663</v>
      </c>
      <c r="M1358" s="47" t="s">
        <v>3389</v>
      </c>
      <c r="N1358" s="36"/>
      <c r="O1358" s="37" t="n">
        <v>4</v>
      </c>
      <c r="P1358" s="37" t="n">
        <v>0</v>
      </c>
      <c r="Q1358" s="37"/>
    </row>
    <row r="1359" customFormat="false" ht="15" hidden="false" customHeight="false" outlineLevel="0" collapsed="false">
      <c r="A1359" s="47" t="s">
        <v>5664</v>
      </c>
      <c r="B1359" s="47"/>
      <c r="C1359" s="35" t="n">
        <v>14.789</v>
      </c>
      <c r="D1359" s="35" t="n">
        <v>37.2799</v>
      </c>
      <c r="E1359" s="35" t="n">
        <f aca="false">LN(D1359/C1359)</f>
        <v>0.924570646225727</v>
      </c>
      <c r="F1359" s="36" t="n">
        <v>2.88914</v>
      </c>
      <c r="G1359" s="36" t="n">
        <v>0.00386294</v>
      </c>
      <c r="H1359" s="36" t="n">
        <v>0.0390048</v>
      </c>
      <c r="I1359" s="47" t="s">
        <v>5665</v>
      </c>
      <c r="J1359" s="47" t="s">
        <v>5666</v>
      </c>
      <c r="K1359" s="36" t="s">
        <v>5534</v>
      </c>
      <c r="L1359" s="47" t="s">
        <v>5664</v>
      </c>
      <c r="M1359" s="47" t="s">
        <v>3389</v>
      </c>
      <c r="N1359" s="36"/>
      <c r="O1359" s="37" t="n">
        <v>4</v>
      </c>
      <c r="P1359" s="37" t="n">
        <v>3</v>
      </c>
      <c r="Q1359" s="37"/>
    </row>
    <row r="1360" customFormat="false" ht="15" hidden="false" customHeight="false" outlineLevel="0" collapsed="false">
      <c r="A1360" s="47" t="s">
        <v>5667</v>
      </c>
      <c r="B1360" s="47"/>
      <c r="C1360" s="35" t="n">
        <v>3.48267</v>
      </c>
      <c r="D1360" s="35" t="n">
        <v>11.2823</v>
      </c>
      <c r="E1360" s="35" t="n">
        <f aca="false">LN(D1360/C1360)</f>
        <v>1.17543588500772</v>
      </c>
      <c r="F1360" s="36" t="n">
        <v>3.27132</v>
      </c>
      <c r="G1360" s="36" t="n">
        <v>0.00107045</v>
      </c>
      <c r="H1360" s="36" t="n">
        <v>0.0157307</v>
      </c>
      <c r="I1360" s="47" t="s">
        <v>5668</v>
      </c>
      <c r="J1360" s="47" t="s">
        <v>5669</v>
      </c>
      <c r="K1360" s="36" t="s">
        <v>5534</v>
      </c>
      <c r="L1360" s="47" t="s">
        <v>5667</v>
      </c>
      <c r="M1360" s="47" t="s">
        <v>3389</v>
      </c>
      <c r="N1360" s="36"/>
      <c r="O1360" s="37" t="n">
        <v>4</v>
      </c>
      <c r="P1360" s="37" t="n">
        <v>0</v>
      </c>
      <c r="Q1360" s="37"/>
    </row>
    <row r="1361" customFormat="false" ht="15" hidden="false" customHeight="false" outlineLevel="0" collapsed="false">
      <c r="A1361" s="47" t="s">
        <v>5670</v>
      </c>
      <c r="B1361" s="47"/>
      <c r="C1361" s="35" t="n">
        <v>61.6227</v>
      </c>
      <c r="D1361" s="35" t="n">
        <v>606.377</v>
      </c>
      <c r="E1361" s="35" t="n">
        <f aca="false">LN(D1361/C1361)</f>
        <v>2.28647159569781</v>
      </c>
      <c r="F1361" s="36" t="n">
        <v>5.49852</v>
      </c>
      <c r="G1361" s="36" t="n">
        <v>3.82987E-008</v>
      </c>
      <c r="H1361" s="36" t="n">
        <v>3.88828E-006</v>
      </c>
      <c r="I1361" s="47" t="s">
        <v>5671</v>
      </c>
      <c r="J1361" s="47" t="s">
        <v>5672</v>
      </c>
      <c r="K1361" s="36" t="s">
        <v>5534</v>
      </c>
      <c r="L1361" s="47" t="s">
        <v>5670</v>
      </c>
      <c r="M1361" s="47" t="s">
        <v>3389</v>
      </c>
      <c r="N1361" s="36"/>
      <c r="O1361" s="37" t="n">
        <v>4</v>
      </c>
      <c r="P1361" s="37" t="n">
        <v>1</v>
      </c>
      <c r="Q1361" s="37"/>
    </row>
    <row r="1362" customFormat="false" ht="15" hidden="false" customHeight="false" outlineLevel="0" collapsed="false">
      <c r="A1362" s="47" t="s">
        <v>5673</v>
      </c>
      <c r="B1362" s="47"/>
      <c r="C1362" s="35" t="n">
        <v>1.49941</v>
      </c>
      <c r="D1362" s="35" t="n">
        <v>10.7897</v>
      </c>
      <c r="E1362" s="35" t="n">
        <f aca="false">LN(D1362/C1362)</f>
        <v>1.97352027796275</v>
      </c>
      <c r="F1362" s="36" t="n">
        <v>2.98308</v>
      </c>
      <c r="G1362" s="36" t="n">
        <v>0.00285363</v>
      </c>
      <c r="H1362" s="36" t="n">
        <v>0.0316131</v>
      </c>
      <c r="I1362" s="47" t="s">
        <v>5674</v>
      </c>
      <c r="J1362" s="47" t="s">
        <v>5675</v>
      </c>
      <c r="K1362" s="36" t="s">
        <v>5534</v>
      </c>
      <c r="L1362" s="47" t="s">
        <v>5673</v>
      </c>
      <c r="M1362" s="47" t="s">
        <v>3389</v>
      </c>
      <c r="N1362" s="36"/>
      <c r="O1362" s="37" t="n">
        <v>4</v>
      </c>
      <c r="P1362" s="37" t="n">
        <v>1</v>
      </c>
      <c r="Q1362" s="37"/>
    </row>
    <row r="1363" customFormat="false" ht="15" hidden="false" customHeight="false" outlineLevel="0" collapsed="false">
      <c r="A1363" s="47" t="s">
        <v>5676</v>
      </c>
      <c r="B1363" s="47"/>
      <c r="C1363" s="35" t="n">
        <v>1.38961</v>
      </c>
      <c r="D1363" s="35" t="n">
        <v>8.88855</v>
      </c>
      <c r="E1363" s="35" t="n">
        <f aca="false">LN(D1363/C1363)</f>
        <v>1.85574079937653</v>
      </c>
      <c r="F1363" s="36" t="n">
        <v>3.22323</v>
      </c>
      <c r="G1363" s="36" t="n">
        <v>0.00126752</v>
      </c>
      <c r="H1363" s="36" t="n">
        <v>0.0177357</v>
      </c>
      <c r="I1363" s="47" t="s">
        <v>5677</v>
      </c>
      <c r="J1363" s="47" t="s">
        <v>5678</v>
      </c>
      <c r="K1363" s="36" t="s">
        <v>5534</v>
      </c>
      <c r="L1363" s="47" t="s">
        <v>5676</v>
      </c>
      <c r="M1363" s="47" t="s">
        <v>3389</v>
      </c>
      <c r="N1363" s="36"/>
      <c r="O1363" s="37" t="n">
        <v>4</v>
      </c>
      <c r="P1363" s="37" t="n">
        <v>1</v>
      </c>
      <c r="Q1363" s="37"/>
    </row>
    <row r="1364" customFormat="false" ht="15" hidden="false" customHeight="false" outlineLevel="0" collapsed="false">
      <c r="A1364" s="47" t="s">
        <v>5679</v>
      </c>
      <c r="B1364" s="47"/>
      <c r="C1364" s="35" t="n">
        <v>4.28009</v>
      </c>
      <c r="D1364" s="35" t="n">
        <v>26.767</v>
      </c>
      <c r="E1364" s="35" t="n">
        <f aca="false">LN(D1364/C1364)</f>
        <v>1.83319574809719</v>
      </c>
      <c r="F1364" s="36" t="n">
        <v>4.0499</v>
      </c>
      <c r="G1364" s="36" t="n">
        <v>5.12401E-005</v>
      </c>
      <c r="H1364" s="36" t="n">
        <v>0.0017055</v>
      </c>
      <c r="I1364" s="47" t="s">
        <v>5680</v>
      </c>
      <c r="J1364" s="47" t="s">
        <v>5681</v>
      </c>
      <c r="K1364" s="36" t="s">
        <v>5534</v>
      </c>
      <c r="L1364" s="47" t="s">
        <v>5679</v>
      </c>
      <c r="M1364" s="47" t="s">
        <v>3389</v>
      </c>
      <c r="N1364" s="36"/>
      <c r="O1364" s="37" t="n">
        <v>4</v>
      </c>
      <c r="P1364" s="37" t="n">
        <v>1</v>
      </c>
      <c r="Q1364" s="37"/>
    </row>
    <row r="1365" customFormat="false" ht="15" hidden="false" customHeight="false" outlineLevel="0" collapsed="false">
      <c r="A1365" s="47" t="s">
        <v>5682</v>
      </c>
      <c r="B1365" s="47"/>
      <c r="C1365" s="35" t="n">
        <v>0.0980602</v>
      </c>
      <c r="D1365" s="35" t="n">
        <v>2.54814</v>
      </c>
      <c r="E1365" s="35" t="n">
        <f aca="false">LN(D1365/C1365)</f>
        <v>3.25753738444896</v>
      </c>
      <c r="F1365" s="36" t="n">
        <v>2.95827</v>
      </c>
      <c r="G1365" s="36" t="n">
        <v>0.00309376</v>
      </c>
      <c r="H1365" s="36" t="n">
        <v>0.0335054</v>
      </c>
      <c r="I1365" s="47" t="s">
        <v>5683</v>
      </c>
      <c r="J1365" s="47" t="s">
        <v>5684</v>
      </c>
      <c r="K1365" s="36" t="s">
        <v>5534</v>
      </c>
      <c r="L1365" s="47" t="s">
        <v>5682</v>
      </c>
      <c r="M1365" s="47" t="s">
        <v>3389</v>
      </c>
      <c r="N1365" s="36"/>
      <c r="O1365" s="37" t="n">
        <v>4</v>
      </c>
      <c r="P1365" s="37" t="n">
        <v>1</v>
      </c>
      <c r="Q1365" s="37"/>
    </row>
    <row r="1366" customFormat="false" ht="15" hidden="false" customHeight="false" outlineLevel="0" collapsed="false">
      <c r="A1366" s="47" t="s">
        <v>5685</v>
      </c>
      <c r="B1366" s="47"/>
      <c r="C1366" s="35" t="n">
        <v>1.41383</v>
      </c>
      <c r="D1366" s="35" t="n">
        <v>11.0217</v>
      </c>
      <c r="E1366" s="35" t="n">
        <f aca="false">LN(D1366/C1366)</f>
        <v>2.05356372286165</v>
      </c>
      <c r="F1366" s="36" t="n">
        <v>3.663</v>
      </c>
      <c r="G1366" s="36" t="n">
        <v>0.000249282</v>
      </c>
      <c r="H1366" s="36" t="n">
        <v>0.00555364</v>
      </c>
      <c r="I1366" s="47" t="s">
        <v>5686</v>
      </c>
      <c r="J1366" s="47" t="s">
        <v>5687</v>
      </c>
      <c r="K1366" s="36" t="s">
        <v>5534</v>
      </c>
      <c r="L1366" s="47" t="s">
        <v>5688</v>
      </c>
      <c r="M1366" s="47" t="s">
        <v>3389</v>
      </c>
      <c r="N1366" s="36"/>
      <c r="O1366" s="37" t="n">
        <v>4</v>
      </c>
      <c r="P1366" s="37" t="n">
        <v>1</v>
      </c>
      <c r="Q1366" s="37"/>
    </row>
    <row r="1367" customFormat="false" ht="15" hidden="false" customHeight="false" outlineLevel="0" collapsed="false">
      <c r="A1367" s="47" t="s">
        <v>5689</v>
      </c>
      <c r="B1367" s="47"/>
      <c r="C1367" s="35" t="n">
        <v>3.86249</v>
      </c>
      <c r="D1367" s="35" t="n">
        <v>21.6899</v>
      </c>
      <c r="E1367" s="35" t="n">
        <f aca="false">LN(D1367/C1367)</f>
        <v>1.72553466118486</v>
      </c>
      <c r="F1367" s="36" t="n">
        <v>3.40895</v>
      </c>
      <c r="G1367" s="36" t="n">
        <v>0.000652141</v>
      </c>
      <c r="H1367" s="36" t="n">
        <v>0.0110685</v>
      </c>
      <c r="I1367" s="47" t="s">
        <v>5690</v>
      </c>
      <c r="J1367" s="47" t="s">
        <v>5691</v>
      </c>
      <c r="K1367" s="36" t="s">
        <v>5534</v>
      </c>
      <c r="L1367" s="47" t="s">
        <v>5689</v>
      </c>
      <c r="M1367" s="47" t="s">
        <v>3389</v>
      </c>
      <c r="N1367" s="36"/>
      <c r="O1367" s="37" t="n">
        <v>4</v>
      </c>
      <c r="P1367" s="37" t="n">
        <v>1</v>
      </c>
      <c r="Q1367" s="37"/>
    </row>
    <row r="1368" customFormat="false" ht="15" hidden="false" customHeight="false" outlineLevel="0" collapsed="false">
      <c r="A1368" s="47" t="s">
        <v>5692</v>
      </c>
      <c r="B1368" s="47"/>
      <c r="C1368" s="35" t="n">
        <v>1.72841</v>
      </c>
      <c r="D1368" s="35" t="n">
        <v>8.52396</v>
      </c>
      <c r="E1368" s="35" t="n">
        <f aca="false">LN(D1368/C1368)</f>
        <v>1.59567911083613</v>
      </c>
      <c r="F1368" s="36" t="n">
        <v>2.90928</v>
      </c>
      <c r="G1368" s="36" t="n">
        <v>0.00362261</v>
      </c>
      <c r="H1368" s="36" t="n">
        <v>0.0374454</v>
      </c>
      <c r="I1368" s="47" t="s">
        <v>5693</v>
      </c>
      <c r="J1368" s="47" t="s">
        <v>5694</v>
      </c>
      <c r="K1368" s="36" t="s">
        <v>5534</v>
      </c>
      <c r="L1368" s="47" t="s">
        <v>5692</v>
      </c>
      <c r="M1368" s="47" t="s">
        <v>3389</v>
      </c>
      <c r="N1368" s="36"/>
      <c r="O1368" s="37" t="n">
        <v>4</v>
      </c>
      <c r="P1368" s="37" t="n">
        <v>0</v>
      </c>
      <c r="Q1368" s="37"/>
    </row>
    <row r="1369" customFormat="false" ht="15" hidden="false" customHeight="false" outlineLevel="0" collapsed="false">
      <c r="A1369" s="47" t="s">
        <v>5695</v>
      </c>
      <c r="B1369" s="47"/>
      <c r="C1369" s="35" t="n">
        <v>0.226814</v>
      </c>
      <c r="D1369" s="35" t="n">
        <v>2.98472</v>
      </c>
      <c r="E1369" s="35" t="n">
        <f aca="false">LN(D1369/C1369)</f>
        <v>2.57713092073839</v>
      </c>
      <c r="F1369" s="36" t="n">
        <v>4.09347</v>
      </c>
      <c r="G1369" s="36" t="n">
        <v>4.24959E-005</v>
      </c>
      <c r="H1369" s="36" t="n">
        <v>0.00149977</v>
      </c>
      <c r="I1369" s="47" t="s">
        <v>5696</v>
      </c>
      <c r="J1369" s="47" t="s">
        <v>5697</v>
      </c>
      <c r="K1369" s="36" t="s">
        <v>5534</v>
      </c>
      <c r="L1369" s="47" t="s">
        <v>5695</v>
      </c>
      <c r="M1369" s="47" t="s">
        <v>3389</v>
      </c>
      <c r="N1369" s="36"/>
      <c r="O1369" s="37" t="n">
        <v>4</v>
      </c>
      <c r="P1369" s="37" t="n">
        <v>1</v>
      </c>
      <c r="Q1369" s="37"/>
    </row>
    <row r="1370" customFormat="false" ht="15" hidden="false" customHeight="false" outlineLevel="0" collapsed="false">
      <c r="A1370" s="47" t="s">
        <v>5698</v>
      </c>
      <c r="B1370" s="47"/>
      <c r="C1370" s="35" t="n">
        <v>3.8479</v>
      </c>
      <c r="D1370" s="35" t="n">
        <v>54.5731</v>
      </c>
      <c r="E1370" s="35" t="n">
        <f aca="false">LN(D1370/C1370)</f>
        <v>2.65201354241469</v>
      </c>
      <c r="F1370" s="36" t="n">
        <v>4.52971</v>
      </c>
      <c r="G1370" s="36" t="n">
        <v>5.90633E-006</v>
      </c>
      <c r="H1370" s="36" t="n">
        <v>0.000303283</v>
      </c>
      <c r="I1370" s="47" t="s">
        <v>5699</v>
      </c>
      <c r="J1370" s="47" t="s">
        <v>5700</v>
      </c>
      <c r="K1370" s="36" t="s">
        <v>5534</v>
      </c>
      <c r="L1370" s="47" t="s">
        <v>5698</v>
      </c>
      <c r="M1370" s="47" t="s">
        <v>3389</v>
      </c>
      <c r="N1370" s="36"/>
      <c r="O1370" s="37" t="n">
        <v>4</v>
      </c>
      <c r="P1370" s="37" t="n">
        <v>2</v>
      </c>
      <c r="Q1370" s="37"/>
    </row>
    <row r="1371" customFormat="false" ht="15" hidden="false" customHeight="false" outlineLevel="0" collapsed="false">
      <c r="A1371" s="47" t="s">
        <v>5701</v>
      </c>
      <c r="B1371" s="47"/>
      <c r="C1371" s="35" t="n">
        <v>0.863344</v>
      </c>
      <c r="D1371" s="35" t="n">
        <v>6.04004</v>
      </c>
      <c r="E1371" s="35" t="n">
        <f aca="false">LN(D1371/C1371)</f>
        <v>1.94535269226198</v>
      </c>
      <c r="F1371" s="36" t="n">
        <v>2.86741</v>
      </c>
      <c r="G1371" s="36" t="n">
        <v>0.00413843</v>
      </c>
      <c r="H1371" s="36" t="n">
        <v>0.0410776</v>
      </c>
      <c r="I1371" s="47" t="s">
        <v>5702</v>
      </c>
      <c r="J1371" s="47" t="s">
        <v>5703</v>
      </c>
      <c r="K1371" s="36" t="s">
        <v>5534</v>
      </c>
      <c r="L1371" s="47" t="s">
        <v>5704</v>
      </c>
      <c r="M1371" s="47" t="s">
        <v>3389</v>
      </c>
      <c r="N1371" s="36"/>
      <c r="O1371" s="37" t="n">
        <v>4</v>
      </c>
      <c r="P1371" s="37" t="n">
        <v>1</v>
      </c>
      <c r="Q1371" s="37"/>
    </row>
    <row r="1372" customFormat="false" ht="15" hidden="false" customHeight="false" outlineLevel="0" collapsed="false">
      <c r="A1372" s="47" t="s">
        <v>5705</v>
      </c>
      <c r="B1372" s="47"/>
      <c r="C1372" s="35" t="n">
        <v>0.456995</v>
      </c>
      <c r="D1372" s="35" t="n">
        <v>8.61282</v>
      </c>
      <c r="E1372" s="35" t="n">
        <f aca="false">LN(D1372/C1372)</f>
        <v>2.93633462001389</v>
      </c>
      <c r="F1372" s="36" t="n">
        <v>4.84522</v>
      </c>
      <c r="G1372" s="36" t="n">
        <v>1.26474E-006</v>
      </c>
      <c r="H1372" s="36" t="n">
        <v>8.54719E-005</v>
      </c>
      <c r="I1372" s="47" t="s">
        <v>5706</v>
      </c>
      <c r="J1372" s="47" t="s">
        <v>5707</v>
      </c>
      <c r="K1372" s="36" t="s">
        <v>5534</v>
      </c>
      <c r="L1372" s="47" t="s">
        <v>5705</v>
      </c>
      <c r="M1372" s="47" t="s">
        <v>3389</v>
      </c>
      <c r="N1372" s="36"/>
      <c r="O1372" s="37" t="n">
        <v>4</v>
      </c>
      <c r="P1372" s="37" t="n">
        <v>0</v>
      </c>
      <c r="Q1372" s="37"/>
    </row>
    <row r="1373" customFormat="false" ht="15" hidden="false" customHeight="false" outlineLevel="0" collapsed="false">
      <c r="A1373" s="47" t="s">
        <v>5708</v>
      </c>
      <c r="B1373" s="47"/>
      <c r="C1373" s="35" t="n">
        <v>0.113496</v>
      </c>
      <c r="D1373" s="35" t="n">
        <v>2.0985</v>
      </c>
      <c r="E1373" s="35" t="n">
        <f aca="false">LN(D1373/C1373)</f>
        <v>2.91721048876396</v>
      </c>
      <c r="F1373" s="36" t="n">
        <v>3.49778</v>
      </c>
      <c r="G1373" s="36" t="n">
        <v>0.000469142</v>
      </c>
      <c r="H1373" s="36" t="n">
        <v>0.00885475</v>
      </c>
      <c r="I1373" s="47" t="s">
        <v>5709</v>
      </c>
      <c r="J1373" s="47" t="s">
        <v>5710</v>
      </c>
      <c r="K1373" s="36" t="s">
        <v>5534</v>
      </c>
      <c r="L1373" s="47" t="s">
        <v>5708</v>
      </c>
      <c r="M1373" s="47" t="s">
        <v>3389</v>
      </c>
      <c r="N1373" s="36"/>
      <c r="O1373" s="37" t="n">
        <v>4</v>
      </c>
      <c r="P1373" s="37" t="n">
        <v>2</v>
      </c>
      <c r="Q1373" s="37"/>
    </row>
    <row r="1374" customFormat="false" ht="15" hidden="false" customHeight="false" outlineLevel="0" collapsed="false">
      <c r="A1374" s="47" t="s">
        <v>5711</v>
      </c>
      <c r="B1374" s="47"/>
      <c r="C1374" s="35" t="n">
        <v>0.689364</v>
      </c>
      <c r="D1374" s="35" t="n">
        <v>7.54359</v>
      </c>
      <c r="E1374" s="35" t="n">
        <f aca="false">LN(D1374/C1374)</f>
        <v>2.39268404161217</v>
      </c>
      <c r="F1374" s="36" t="n">
        <v>4.61574</v>
      </c>
      <c r="G1374" s="36" t="n">
        <v>3.91702E-006</v>
      </c>
      <c r="H1374" s="36" t="n">
        <v>0.000224461</v>
      </c>
      <c r="I1374" s="47" t="s">
        <v>5712</v>
      </c>
      <c r="J1374" s="47" t="s">
        <v>5713</v>
      </c>
      <c r="K1374" s="36" t="s">
        <v>5534</v>
      </c>
      <c r="L1374" s="47" t="s">
        <v>5711</v>
      </c>
      <c r="M1374" s="47" t="s">
        <v>3389</v>
      </c>
      <c r="N1374" s="36"/>
      <c r="O1374" s="37" t="n">
        <v>4</v>
      </c>
      <c r="P1374" s="37" t="n">
        <v>0</v>
      </c>
      <c r="Q1374" s="37"/>
    </row>
    <row r="1375" customFormat="false" ht="15" hidden="false" customHeight="false" outlineLevel="0" collapsed="false">
      <c r="A1375" s="47" t="s">
        <v>5714</v>
      </c>
      <c r="B1375" s="47"/>
      <c r="C1375" s="35" t="n">
        <v>0.195168</v>
      </c>
      <c r="D1375" s="35" t="n">
        <v>29.6812</v>
      </c>
      <c r="E1375" s="35" t="n">
        <f aca="false">LN(D1375/C1375)</f>
        <v>5.0244084016168</v>
      </c>
      <c r="F1375" s="36" t="n">
        <v>10.4731</v>
      </c>
      <c r="G1375" s="36" t="n">
        <v>0</v>
      </c>
      <c r="H1375" s="36" t="n">
        <v>0</v>
      </c>
      <c r="I1375" s="47" t="s">
        <v>5715</v>
      </c>
      <c r="J1375" s="47" t="s">
        <v>5716</v>
      </c>
      <c r="K1375" s="36" t="s">
        <v>5534</v>
      </c>
      <c r="L1375" s="47" t="s">
        <v>5714</v>
      </c>
      <c r="M1375" s="47" t="s">
        <v>3389</v>
      </c>
      <c r="N1375" s="36"/>
      <c r="O1375" s="37" t="n">
        <v>4</v>
      </c>
      <c r="P1375" s="37" t="n">
        <v>0</v>
      </c>
      <c r="Q1375" s="37"/>
    </row>
    <row r="1376" customFormat="false" ht="15" hidden="false" customHeight="false" outlineLevel="0" collapsed="false">
      <c r="A1376" s="47" t="s">
        <v>5717</v>
      </c>
      <c r="B1376" s="47"/>
      <c r="C1376" s="35" t="n">
        <v>23.8469</v>
      </c>
      <c r="D1376" s="35" t="n">
        <v>156.913</v>
      </c>
      <c r="E1376" s="35" t="n">
        <f aca="false">LN(D1376/C1376)</f>
        <v>1.88403728177783</v>
      </c>
      <c r="F1376" s="36" t="n">
        <v>4.22786</v>
      </c>
      <c r="G1376" s="36" t="n">
        <v>2.35922E-005</v>
      </c>
      <c r="H1376" s="36" t="n">
        <v>0.000948552</v>
      </c>
      <c r="I1376" s="47" t="s">
        <v>5718</v>
      </c>
      <c r="J1376" s="47" t="s">
        <v>5719</v>
      </c>
      <c r="K1376" s="36" t="s">
        <v>5534</v>
      </c>
      <c r="L1376" s="47" t="s">
        <v>5717</v>
      </c>
      <c r="M1376" s="47" t="s">
        <v>3389</v>
      </c>
      <c r="N1376" s="36"/>
      <c r="O1376" s="37" t="n">
        <v>4</v>
      </c>
      <c r="P1376" s="37" t="n">
        <v>0</v>
      </c>
      <c r="Q1376" s="37"/>
    </row>
    <row r="1377" customFormat="false" ht="15" hidden="false" customHeight="false" outlineLevel="0" collapsed="false">
      <c r="A1377" s="47" t="s">
        <v>5720</v>
      </c>
      <c r="B1377" s="47"/>
      <c r="C1377" s="35" t="n">
        <v>1.84783</v>
      </c>
      <c r="D1377" s="35" t="n">
        <v>14.8145</v>
      </c>
      <c r="E1377" s="35" t="n">
        <f aca="false">LN(D1377/C1377)</f>
        <v>2.08159445323183</v>
      </c>
      <c r="F1377" s="36" t="n">
        <v>4.91581</v>
      </c>
      <c r="G1377" s="36" t="n">
        <v>8.84167E-007</v>
      </c>
      <c r="H1377" s="36" t="n">
        <v>6.362E-005</v>
      </c>
      <c r="I1377" s="47" t="s">
        <v>5721</v>
      </c>
      <c r="J1377" s="47" t="s">
        <v>5722</v>
      </c>
      <c r="K1377" s="36" t="s">
        <v>5534</v>
      </c>
      <c r="L1377" s="47" t="s">
        <v>5720</v>
      </c>
      <c r="M1377" s="47" t="s">
        <v>3389</v>
      </c>
      <c r="N1377" s="36"/>
      <c r="O1377" s="37" t="n">
        <v>4</v>
      </c>
      <c r="P1377" s="37" t="n">
        <v>0</v>
      </c>
      <c r="Q1377" s="37"/>
    </row>
    <row r="1378" customFormat="false" ht="15" hidden="false" customHeight="false" outlineLevel="0" collapsed="false">
      <c r="A1378" s="47" t="s">
        <v>5723</v>
      </c>
      <c r="B1378" s="47"/>
      <c r="C1378" s="35" t="n">
        <v>2.01434</v>
      </c>
      <c r="D1378" s="35" t="n">
        <v>10.42</v>
      </c>
      <c r="E1378" s="35" t="n">
        <f aca="false">LN(D1378/C1378)</f>
        <v>1.64343543800496</v>
      </c>
      <c r="F1378" s="36" t="n">
        <v>2.92245</v>
      </c>
      <c r="G1378" s="36" t="n">
        <v>0.00347293</v>
      </c>
      <c r="H1378" s="36" t="n">
        <v>0.0363888</v>
      </c>
      <c r="I1378" s="47" t="s">
        <v>5724</v>
      </c>
      <c r="J1378" s="47" t="s">
        <v>5725</v>
      </c>
      <c r="K1378" s="36" t="s">
        <v>5534</v>
      </c>
      <c r="L1378" s="47" t="s">
        <v>5726</v>
      </c>
      <c r="M1378" s="47" t="s">
        <v>3389</v>
      </c>
      <c r="N1378" s="36"/>
      <c r="O1378" s="37" t="n">
        <v>4</v>
      </c>
      <c r="P1378" s="37" t="n">
        <v>2</v>
      </c>
      <c r="Q1378" s="37"/>
    </row>
    <row r="1379" customFormat="false" ht="15" hidden="false" customHeight="false" outlineLevel="0" collapsed="false">
      <c r="A1379" s="47" t="s">
        <v>5727</v>
      </c>
      <c r="B1379" s="47"/>
      <c r="C1379" s="35" t="n">
        <v>0.440543</v>
      </c>
      <c r="D1379" s="35" t="n">
        <v>3.17024</v>
      </c>
      <c r="E1379" s="35" t="n">
        <f aca="false">LN(D1379/C1379)</f>
        <v>1.97355451682753</v>
      </c>
      <c r="F1379" s="36" t="n">
        <v>3.18715</v>
      </c>
      <c r="G1379" s="36" t="n">
        <v>0.00143685</v>
      </c>
      <c r="H1379" s="36" t="n">
        <v>0.0194798</v>
      </c>
      <c r="I1379" s="47" t="s">
        <v>5728</v>
      </c>
      <c r="J1379" s="47" t="s">
        <v>5729</v>
      </c>
      <c r="K1379" s="36" t="s">
        <v>5534</v>
      </c>
      <c r="L1379" s="47" t="s">
        <v>5727</v>
      </c>
      <c r="M1379" s="47" t="s">
        <v>3389</v>
      </c>
      <c r="N1379" s="36"/>
      <c r="O1379" s="37" t="n">
        <v>4</v>
      </c>
      <c r="P1379" s="37" t="n">
        <v>0</v>
      </c>
      <c r="Q1379" s="37"/>
    </row>
    <row r="1380" customFormat="false" ht="15" hidden="false" customHeight="false" outlineLevel="0" collapsed="false">
      <c r="A1380" s="47" t="s">
        <v>5730</v>
      </c>
      <c r="B1380" s="47"/>
      <c r="C1380" s="35" t="n">
        <v>0.267442</v>
      </c>
      <c r="D1380" s="35" t="n">
        <v>818.452</v>
      </c>
      <c r="E1380" s="35" t="n">
        <f aca="false">LN(D1380/C1380)</f>
        <v>8.02626730981621</v>
      </c>
      <c r="F1380" s="36" t="n">
        <v>7.68738</v>
      </c>
      <c r="G1380" s="36" t="n">
        <v>1.5099E-014</v>
      </c>
      <c r="H1380" s="36" t="n">
        <v>4.93694E-012</v>
      </c>
      <c r="I1380" s="47" t="s">
        <v>5731</v>
      </c>
      <c r="J1380" s="47" t="s">
        <v>5732</v>
      </c>
      <c r="K1380" s="36" t="s">
        <v>5534</v>
      </c>
      <c r="L1380" s="47" t="s">
        <v>5730</v>
      </c>
      <c r="M1380" s="47" t="s">
        <v>3389</v>
      </c>
      <c r="N1380" s="36"/>
      <c r="O1380" s="37" t="n">
        <v>4</v>
      </c>
      <c r="P1380" s="37" t="n">
        <v>2</v>
      </c>
      <c r="Q1380" s="37"/>
    </row>
    <row r="1381" customFormat="false" ht="15" hidden="false" customHeight="false" outlineLevel="0" collapsed="false">
      <c r="A1381" s="47" t="s">
        <v>5733</v>
      </c>
      <c r="B1381" s="47"/>
      <c r="C1381" s="35" t="n">
        <v>63.391</v>
      </c>
      <c r="D1381" s="35" t="n">
        <v>240.027</v>
      </c>
      <c r="E1381" s="35" t="n">
        <f aca="false">LN(D1381/C1381)</f>
        <v>1.33142952148381</v>
      </c>
      <c r="F1381" s="36" t="n">
        <v>4.62917</v>
      </c>
      <c r="G1381" s="36" t="n">
        <v>3.67129E-006</v>
      </c>
      <c r="H1381" s="36" t="n">
        <v>0.000212571</v>
      </c>
      <c r="I1381" s="47" t="s">
        <v>5734</v>
      </c>
      <c r="J1381" s="47" t="s">
        <v>5735</v>
      </c>
      <c r="K1381" s="36" t="s">
        <v>5534</v>
      </c>
      <c r="L1381" s="47" t="s">
        <v>5733</v>
      </c>
      <c r="M1381" s="47" t="s">
        <v>3389</v>
      </c>
      <c r="N1381" s="36"/>
      <c r="O1381" s="37" t="n">
        <v>4</v>
      </c>
      <c r="P1381" s="37" t="n">
        <v>0</v>
      </c>
      <c r="Q1381" s="37"/>
    </row>
    <row r="1382" customFormat="false" ht="15" hidden="false" customHeight="false" outlineLevel="0" collapsed="false">
      <c r="A1382" s="47" t="s">
        <v>5736</v>
      </c>
      <c r="B1382" s="47"/>
      <c r="C1382" s="35" t="n">
        <v>0.235284</v>
      </c>
      <c r="D1382" s="35" t="n">
        <v>7.46608</v>
      </c>
      <c r="E1382" s="35" t="n">
        <f aca="false">LN(D1382/C1382)</f>
        <v>3.45733207953827</v>
      </c>
      <c r="F1382" s="36" t="n">
        <v>4.86724</v>
      </c>
      <c r="G1382" s="36" t="n">
        <v>1.13169E-006</v>
      </c>
      <c r="H1382" s="36" t="n">
        <v>7.96266E-005</v>
      </c>
      <c r="I1382" s="47" t="s">
        <v>5737</v>
      </c>
      <c r="J1382" s="47" t="s">
        <v>5738</v>
      </c>
      <c r="K1382" s="36" t="s">
        <v>5534</v>
      </c>
      <c r="L1382" s="47" t="s">
        <v>5736</v>
      </c>
      <c r="M1382" s="47" t="s">
        <v>3389</v>
      </c>
      <c r="N1382" s="36"/>
      <c r="O1382" s="37" t="n">
        <v>4</v>
      </c>
      <c r="P1382" s="37" t="n">
        <v>0</v>
      </c>
      <c r="Q1382" s="37"/>
    </row>
    <row r="1383" customFormat="false" ht="15" hidden="false" customHeight="false" outlineLevel="0" collapsed="false">
      <c r="A1383" s="47" t="s">
        <v>5739</v>
      </c>
      <c r="B1383" s="47"/>
      <c r="C1383" s="35" t="n">
        <v>12.5384</v>
      </c>
      <c r="D1383" s="35" t="n">
        <v>61.162</v>
      </c>
      <c r="E1383" s="35" t="n">
        <f aca="false">LN(D1383/C1383)</f>
        <v>1.58473014628031</v>
      </c>
      <c r="F1383" s="36" t="n">
        <v>3.2554</v>
      </c>
      <c r="G1383" s="36" t="n">
        <v>0.00113232</v>
      </c>
      <c r="H1383" s="36" t="n">
        <v>0.0163269</v>
      </c>
      <c r="I1383" s="47" t="s">
        <v>5740</v>
      </c>
      <c r="J1383" s="47" t="s">
        <v>5741</v>
      </c>
      <c r="K1383" s="36" t="s">
        <v>5534</v>
      </c>
      <c r="L1383" s="47" t="s">
        <v>5739</v>
      </c>
      <c r="M1383" s="47" t="s">
        <v>3389</v>
      </c>
      <c r="N1383" s="36"/>
      <c r="O1383" s="37" t="n">
        <v>4</v>
      </c>
      <c r="P1383" s="37" t="n">
        <v>0</v>
      </c>
      <c r="Q1383" s="37"/>
    </row>
    <row r="1384" customFormat="false" ht="15" hidden="false" customHeight="false" outlineLevel="0" collapsed="false">
      <c r="A1384" s="47" t="s">
        <v>5742</v>
      </c>
      <c r="B1384" s="47"/>
      <c r="C1384" s="35" t="n">
        <v>16.9786</v>
      </c>
      <c r="D1384" s="35" t="n">
        <v>42.7782</v>
      </c>
      <c r="E1384" s="35" t="n">
        <f aca="false">LN(D1384/C1384)</f>
        <v>0.924074899489815</v>
      </c>
      <c r="F1384" s="36" t="n">
        <v>3.04714</v>
      </c>
      <c r="G1384" s="36" t="n">
        <v>0.00231033</v>
      </c>
      <c r="H1384" s="36" t="n">
        <v>0.0272799</v>
      </c>
      <c r="I1384" s="47" t="s">
        <v>5743</v>
      </c>
      <c r="J1384" s="47" t="s">
        <v>5744</v>
      </c>
      <c r="K1384" s="36" t="s">
        <v>5534</v>
      </c>
      <c r="L1384" s="47" t="s">
        <v>5742</v>
      </c>
      <c r="M1384" s="47" t="s">
        <v>3389</v>
      </c>
      <c r="N1384" s="36"/>
      <c r="O1384" s="37" t="n">
        <v>4</v>
      </c>
      <c r="P1384" s="37" t="n">
        <v>1</v>
      </c>
      <c r="Q1384" s="37" t="n">
        <v>1</v>
      </c>
    </row>
    <row r="1385" customFormat="false" ht="15" hidden="false" customHeight="false" outlineLevel="0" collapsed="false">
      <c r="A1385" s="47" t="s">
        <v>5745</v>
      </c>
      <c r="B1385" s="47"/>
      <c r="C1385" s="35" t="n">
        <v>29.5413</v>
      </c>
      <c r="D1385" s="35" t="n">
        <v>541.163</v>
      </c>
      <c r="E1385" s="35" t="n">
        <f aca="false">LN(D1385/C1385)</f>
        <v>2.90793124310729</v>
      </c>
      <c r="F1385" s="36" t="n">
        <v>5.8636</v>
      </c>
      <c r="G1385" s="36" t="n">
        <v>4.52932E-009</v>
      </c>
      <c r="H1385" s="36" t="n">
        <v>5.78764E-007</v>
      </c>
      <c r="I1385" s="47" t="s">
        <v>5746</v>
      </c>
      <c r="J1385" s="47" t="s">
        <v>5747</v>
      </c>
      <c r="K1385" s="36" t="s">
        <v>5534</v>
      </c>
      <c r="L1385" s="47" t="s">
        <v>5745</v>
      </c>
      <c r="M1385" s="47" t="s">
        <v>3389</v>
      </c>
      <c r="N1385" s="36"/>
      <c r="O1385" s="37" t="n">
        <v>4</v>
      </c>
      <c r="P1385" s="37" t="n">
        <v>1</v>
      </c>
      <c r="Q1385" s="37" t="n">
        <v>3</v>
      </c>
    </row>
    <row r="1386" customFormat="false" ht="15" hidden="false" customHeight="false" outlineLevel="0" collapsed="false">
      <c r="A1386" s="47" t="s">
        <v>5748</v>
      </c>
      <c r="B1386" s="47"/>
      <c r="C1386" s="35" t="n">
        <v>7.15077</v>
      </c>
      <c r="D1386" s="35" t="n">
        <v>66.2649</v>
      </c>
      <c r="E1386" s="35" t="n">
        <f aca="false">LN(D1386/C1386)</f>
        <v>2.22644030202401</v>
      </c>
      <c r="F1386" s="36" t="n">
        <v>4.49016</v>
      </c>
      <c r="G1386" s="36" t="n">
        <v>7.11709E-006</v>
      </c>
      <c r="H1386" s="36" t="n">
        <v>0.000353218</v>
      </c>
      <c r="I1386" s="47" t="s">
        <v>5749</v>
      </c>
      <c r="J1386" s="47" t="s">
        <v>5750</v>
      </c>
      <c r="K1386" s="36" t="s">
        <v>5534</v>
      </c>
      <c r="L1386" s="47" t="s">
        <v>5748</v>
      </c>
      <c r="M1386" s="47" t="s">
        <v>3389</v>
      </c>
      <c r="N1386" s="36"/>
      <c r="O1386" s="37" t="n">
        <v>4</v>
      </c>
      <c r="P1386" s="37" t="n">
        <v>0</v>
      </c>
      <c r="Q1386" s="37"/>
    </row>
    <row r="1387" customFormat="false" ht="15" hidden="false" customHeight="false" outlineLevel="0" collapsed="false">
      <c r="A1387" s="47" t="s">
        <v>5751</v>
      </c>
      <c r="B1387" s="47"/>
      <c r="C1387" s="35" t="n">
        <v>0.184863</v>
      </c>
      <c r="D1387" s="35" t="n">
        <v>3.04854</v>
      </c>
      <c r="E1387" s="35" t="n">
        <f aca="false">LN(D1387/C1387)</f>
        <v>2.80280305626675</v>
      </c>
      <c r="F1387" s="36" t="n">
        <v>3.34814</v>
      </c>
      <c r="G1387" s="36" t="n">
        <v>0.000813552</v>
      </c>
      <c r="H1387" s="36" t="n">
        <v>0.0129019</v>
      </c>
      <c r="I1387" s="47" t="s">
        <v>5752</v>
      </c>
      <c r="J1387" s="47" t="s">
        <v>5753</v>
      </c>
      <c r="K1387" s="36" t="s">
        <v>5534</v>
      </c>
      <c r="L1387" s="47" t="s">
        <v>5751</v>
      </c>
      <c r="M1387" s="47" t="s">
        <v>3389</v>
      </c>
      <c r="N1387" s="36"/>
      <c r="O1387" s="37" t="n">
        <v>4</v>
      </c>
      <c r="P1387" s="37" t="n">
        <v>1</v>
      </c>
      <c r="Q1387" s="37"/>
    </row>
    <row r="1388" customFormat="false" ht="15" hidden="false" customHeight="false" outlineLevel="0" collapsed="false">
      <c r="A1388" s="47" t="s">
        <v>5754</v>
      </c>
      <c r="B1388" s="47"/>
      <c r="C1388" s="35" t="n">
        <v>0.153456</v>
      </c>
      <c r="D1388" s="35" t="n">
        <v>1.28831</v>
      </c>
      <c r="E1388" s="35" t="n">
        <f aca="false">LN(D1388/C1388)</f>
        <v>2.12767267994896</v>
      </c>
      <c r="F1388" s="36" t="n">
        <v>2.94372</v>
      </c>
      <c r="G1388" s="36" t="n">
        <v>0.00324289</v>
      </c>
      <c r="H1388" s="36" t="n">
        <v>0.0345981</v>
      </c>
      <c r="I1388" s="47" t="s">
        <v>5755</v>
      </c>
      <c r="J1388" s="47" t="s">
        <v>5756</v>
      </c>
      <c r="K1388" s="36" t="s">
        <v>5534</v>
      </c>
      <c r="L1388" s="47" t="s">
        <v>5754</v>
      </c>
      <c r="M1388" s="47" t="s">
        <v>3389</v>
      </c>
      <c r="N1388" s="36"/>
      <c r="O1388" s="37" t="n">
        <v>4</v>
      </c>
      <c r="P1388" s="37" t="n">
        <v>1</v>
      </c>
      <c r="Q1388" s="37" t="n">
        <v>3</v>
      </c>
    </row>
    <row r="1389" customFormat="false" ht="15" hidden="false" customHeight="false" outlineLevel="0" collapsed="false">
      <c r="A1389" s="47" t="s">
        <v>5757</v>
      </c>
      <c r="B1389" s="47"/>
      <c r="C1389" s="35" t="n">
        <v>0.0153407</v>
      </c>
      <c r="D1389" s="35" t="n">
        <v>0.475297</v>
      </c>
      <c r="E1389" s="35" t="n">
        <f aca="false">LN(D1389/C1389)</f>
        <v>3.43343044456522</v>
      </c>
      <c r="F1389" s="36" t="n">
        <v>3.12889</v>
      </c>
      <c r="G1389" s="36" t="n">
        <v>0.00175466</v>
      </c>
      <c r="H1389" s="36" t="n">
        <v>0.022306</v>
      </c>
      <c r="I1389" s="47" t="s">
        <v>5758</v>
      </c>
      <c r="J1389" s="47" t="s">
        <v>5759</v>
      </c>
      <c r="K1389" s="36" t="s">
        <v>5534</v>
      </c>
      <c r="L1389" s="47" t="s">
        <v>5757</v>
      </c>
      <c r="M1389" s="47" t="s">
        <v>3389</v>
      </c>
      <c r="N1389" s="36"/>
      <c r="O1389" s="37" t="n">
        <v>4</v>
      </c>
      <c r="P1389" s="37" t="n">
        <v>0</v>
      </c>
      <c r="Q1389" s="37"/>
    </row>
    <row r="1390" customFormat="false" ht="15" hidden="false" customHeight="false" outlineLevel="0" collapsed="false">
      <c r="A1390" s="47" t="s">
        <v>5760</v>
      </c>
      <c r="B1390" s="47"/>
      <c r="C1390" s="35" t="n">
        <v>6.65164</v>
      </c>
      <c r="D1390" s="35" t="n">
        <v>39.1646</v>
      </c>
      <c r="E1390" s="35" t="n">
        <f aca="false">LN(D1390/C1390)</f>
        <v>1.77290983676223</v>
      </c>
      <c r="F1390" s="36" t="n">
        <v>4.21648</v>
      </c>
      <c r="G1390" s="36" t="n">
        <v>2.48145E-005</v>
      </c>
      <c r="H1390" s="36" t="n">
        <v>0.000983467</v>
      </c>
      <c r="I1390" s="47" t="s">
        <v>5761</v>
      </c>
      <c r="J1390" s="47" t="s">
        <v>5762</v>
      </c>
      <c r="K1390" s="36" t="s">
        <v>5534</v>
      </c>
      <c r="L1390" s="47" t="s">
        <v>5760</v>
      </c>
      <c r="M1390" s="47" t="s">
        <v>3389</v>
      </c>
      <c r="N1390" s="36"/>
      <c r="O1390" s="37" t="n">
        <v>4</v>
      </c>
      <c r="P1390" s="37" t="n">
        <v>2</v>
      </c>
      <c r="Q1390" s="37"/>
    </row>
    <row r="1391" customFormat="false" ht="15" hidden="false" customHeight="false" outlineLevel="0" collapsed="false">
      <c r="A1391" s="47" t="s">
        <v>5763</v>
      </c>
      <c r="B1391" s="47"/>
      <c r="C1391" s="35" t="n">
        <v>0.789811</v>
      </c>
      <c r="D1391" s="35" t="n">
        <v>9.1567</v>
      </c>
      <c r="E1391" s="35" t="n">
        <f aca="false">LN(D1391/C1391)</f>
        <v>2.45044745441733</v>
      </c>
      <c r="F1391" s="36" t="n">
        <v>3.42375</v>
      </c>
      <c r="G1391" s="36" t="n">
        <v>0.000617627</v>
      </c>
      <c r="H1391" s="36" t="n">
        <v>0.010695</v>
      </c>
      <c r="I1391" s="47" t="s">
        <v>5764</v>
      </c>
      <c r="J1391" s="47" t="s">
        <v>5765</v>
      </c>
      <c r="K1391" s="36" t="s">
        <v>5534</v>
      </c>
      <c r="L1391" s="47" t="s">
        <v>5763</v>
      </c>
      <c r="M1391" s="47" t="s">
        <v>3389</v>
      </c>
      <c r="N1391" s="36"/>
      <c r="O1391" s="37" t="n">
        <v>4</v>
      </c>
      <c r="P1391" s="37" t="n">
        <v>1</v>
      </c>
      <c r="Q1391" s="37"/>
    </row>
    <row r="1392" customFormat="false" ht="15" hidden="false" customHeight="false" outlineLevel="0" collapsed="false">
      <c r="A1392" s="47" t="s">
        <v>5766</v>
      </c>
      <c r="B1392" s="47"/>
      <c r="C1392" s="35" t="n">
        <v>3.68981</v>
      </c>
      <c r="D1392" s="35" t="n">
        <v>21.7412</v>
      </c>
      <c r="E1392" s="35" t="n">
        <f aca="false">LN(D1392/C1392)</f>
        <v>1.77363411174996</v>
      </c>
      <c r="F1392" s="36" t="n">
        <v>3.30025</v>
      </c>
      <c r="G1392" s="36" t="n">
        <v>0.00096599</v>
      </c>
      <c r="H1392" s="36" t="n">
        <v>0.0145317</v>
      </c>
      <c r="I1392" s="47" t="s">
        <v>5767</v>
      </c>
      <c r="J1392" s="47" t="s">
        <v>5768</v>
      </c>
      <c r="K1392" s="36" t="s">
        <v>5534</v>
      </c>
      <c r="L1392" s="47" t="s">
        <v>5766</v>
      </c>
      <c r="M1392" s="47" t="s">
        <v>3389</v>
      </c>
      <c r="N1392" s="36"/>
      <c r="O1392" s="37" t="n">
        <v>4</v>
      </c>
      <c r="P1392" s="37" t="n">
        <v>0</v>
      </c>
      <c r="Q1392" s="37"/>
    </row>
    <row r="1393" customFormat="false" ht="15" hidden="false" customHeight="false" outlineLevel="0" collapsed="false">
      <c r="A1393" s="47" t="s">
        <v>5769</v>
      </c>
      <c r="B1393" s="47"/>
      <c r="C1393" s="35" t="n">
        <v>0.233954</v>
      </c>
      <c r="D1393" s="35" t="n">
        <v>2.65</v>
      </c>
      <c r="E1393" s="35" t="n">
        <f aca="false">LN(D1393/C1393)</f>
        <v>2.42719040414376</v>
      </c>
      <c r="F1393" s="36" t="n">
        <v>3.32983</v>
      </c>
      <c r="G1393" s="36" t="n">
        <v>0.00086899</v>
      </c>
      <c r="H1393" s="36" t="n">
        <v>0.013483</v>
      </c>
      <c r="I1393" s="47" t="s">
        <v>5770</v>
      </c>
      <c r="J1393" s="47" t="s">
        <v>5771</v>
      </c>
      <c r="K1393" s="36" t="s">
        <v>5534</v>
      </c>
      <c r="L1393" s="47" t="s">
        <v>5772</v>
      </c>
      <c r="M1393" s="47" t="s">
        <v>3389</v>
      </c>
      <c r="N1393" s="36"/>
      <c r="O1393" s="37" t="n">
        <v>4</v>
      </c>
      <c r="P1393" s="37" t="n">
        <v>0</v>
      </c>
      <c r="Q1393" s="37"/>
    </row>
    <row r="1394" customFormat="false" ht="15" hidden="false" customHeight="false" outlineLevel="0" collapsed="false">
      <c r="A1394" s="47" t="s">
        <v>5773</v>
      </c>
      <c r="B1394" s="47"/>
      <c r="C1394" s="35" t="n">
        <v>0.528534</v>
      </c>
      <c r="D1394" s="35" t="n">
        <v>3.43355</v>
      </c>
      <c r="E1394" s="35" t="n">
        <f aca="false">LN(D1394/C1394)</f>
        <v>1.8712428540956</v>
      </c>
      <c r="F1394" s="36" t="n">
        <v>2.81991</v>
      </c>
      <c r="G1394" s="36" t="n">
        <v>0.00480368</v>
      </c>
      <c r="H1394" s="36" t="n">
        <v>0.0458981</v>
      </c>
      <c r="I1394" s="47" t="s">
        <v>5774</v>
      </c>
      <c r="J1394" s="47" t="s">
        <v>5775</v>
      </c>
      <c r="K1394" s="36" t="s">
        <v>5534</v>
      </c>
      <c r="L1394" s="47" t="s">
        <v>5773</v>
      </c>
      <c r="M1394" s="47" t="s">
        <v>3389</v>
      </c>
      <c r="N1394" s="36"/>
      <c r="O1394" s="37" t="n">
        <v>4</v>
      </c>
      <c r="P1394" s="37" t="n">
        <v>0</v>
      </c>
      <c r="Q1394" s="37"/>
    </row>
    <row r="1395" customFormat="false" ht="15" hidden="false" customHeight="false" outlineLevel="0" collapsed="false">
      <c r="A1395" s="47" t="s">
        <v>5776</v>
      </c>
      <c r="B1395" s="47"/>
      <c r="C1395" s="35" t="n">
        <v>0.48319</v>
      </c>
      <c r="D1395" s="35" t="n">
        <v>4.70848</v>
      </c>
      <c r="E1395" s="35" t="n">
        <f aca="false">LN(D1395/C1395)</f>
        <v>2.27671046626163</v>
      </c>
      <c r="F1395" s="36" t="n">
        <v>3.08587</v>
      </c>
      <c r="G1395" s="36" t="n">
        <v>0.00202957</v>
      </c>
      <c r="H1395" s="36" t="n">
        <v>0.0248762</v>
      </c>
      <c r="I1395" s="47" t="s">
        <v>5777</v>
      </c>
      <c r="J1395" s="47" t="s">
        <v>5778</v>
      </c>
      <c r="K1395" s="36" t="s">
        <v>5534</v>
      </c>
      <c r="L1395" s="47" t="s">
        <v>5776</v>
      </c>
      <c r="M1395" s="47" t="s">
        <v>3389</v>
      </c>
      <c r="N1395" s="36"/>
      <c r="O1395" s="37" t="n">
        <v>4</v>
      </c>
      <c r="P1395" s="37" t="n">
        <v>1</v>
      </c>
      <c r="Q1395" s="37"/>
    </row>
    <row r="1396" customFormat="false" ht="15" hidden="false" customHeight="false" outlineLevel="0" collapsed="false">
      <c r="A1396" s="47" t="s">
        <v>5779</v>
      </c>
      <c r="B1396" s="47"/>
      <c r="C1396" s="35" t="n">
        <v>1.45448</v>
      </c>
      <c r="D1396" s="35" t="n">
        <v>8.38654</v>
      </c>
      <c r="E1396" s="35" t="n">
        <f aca="false">LN(D1396/C1396)</f>
        <v>1.75197959128256</v>
      </c>
      <c r="F1396" s="36" t="n">
        <v>2.91766</v>
      </c>
      <c r="G1396" s="36" t="n">
        <v>0.00352672</v>
      </c>
      <c r="H1396" s="36" t="n">
        <v>0.0367275</v>
      </c>
      <c r="I1396" s="47" t="s">
        <v>5780</v>
      </c>
      <c r="J1396" s="47" t="s">
        <v>5781</v>
      </c>
      <c r="K1396" s="36" t="s">
        <v>5534</v>
      </c>
      <c r="L1396" s="47" t="s">
        <v>5779</v>
      </c>
      <c r="M1396" s="47" t="s">
        <v>3389</v>
      </c>
      <c r="N1396" s="36"/>
      <c r="O1396" s="37" t="n">
        <v>4</v>
      </c>
      <c r="P1396" s="37" t="n">
        <v>0</v>
      </c>
      <c r="Q1396" s="37"/>
    </row>
    <row r="1397" customFormat="false" ht="15" hidden="false" customHeight="false" outlineLevel="0" collapsed="false">
      <c r="A1397" s="47" t="s">
        <v>5782</v>
      </c>
      <c r="B1397" s="47"/>
      <c r="C1397" s="35" t="n">
        <v>2.45743</v>
      </c>
      <c r="D1397" s="35" t="n">
        <v>43.3226</v>
      </c>
      <c r="E1397" s="35" t="n">
        <f aca="false">LN(D1397/C1397)</f>
        <v>2.86955835039742</v>
      </c>
      <c r="F1397" s="36" t="n">
        <v>5.94113</v>
      </c>
      <c r="G1397" s="36" t="n">
        <v>2.83066E-009</v>
      </c>
      <c r="H1397" s="36" t="n">
        <v>3.81435E-007</v>
      </c>
      <c r="I1397" s="47" t="s">
        <v>5783</v>
      </c>
      <c r="J1397" s="47" t="s">
        <v>5784</v>
      </c>
      <c r="K1397" s="36" t="s">
        <v>5534</v>
      </c>
      <c r="L1397" s="47" t="s">
        <v>5782</v>
      </c>
      <c r="M1397" s="47" t="s">
        <v>3389</v>
      </c>
      <c r="N1397" s="36"/>
      <c r="O1397" s="37" t="n">
        <v>4</v>
      </c>
      <c r="P1397" s="37" t="n">
        <v>1</v>
      </c>
      <c r="Q1397" s="37" t="n">
        <v>1</v>
      </c>
    </row>
    <row r="1398" customFormat="false" ht="15" hidden="false" customHeight="false" outlineLevel="0" collapsed="false">
      <c r="A1398" s="47" t="s">
        <v>5785</v>
      </c>
      <c r="B1398" s="47"/>
      <c r="C1398" s="35" t="n">
        <v>6.34336</v>
      </c>
      <c r="D1398" s="35" t="n">
        <v>21.9452</v>
      </c>
      <c r="E1398" s="35" t="n">
        <f aca="false">LN(D1398/C1398)</f>
        <v>1.24113984027228</v>
      </c>
      <c r="F1398" s="36" t="n">
        <v>3.1302</v>
      </c>
      <c r="G1398" s="36" t="n">
        <v>0.00174686</v>
      </c>
      <c r="H1398" s="36" t="n">
        <v>0.0222577</v>
      </c>
      <c r="I1398" s="47" t="s">
        <v>5786</v>
      </c>
      <c r="J1398" s="47" t="s">
        <v>5787</v>
      </c>
      <c r="K1398" s="36" t="s">
        <v>5534</v>
      </c>
      <c r="L1398" s="47" t="s">
        <v>5785</v>
      </c>
      <c r="M1398" s="47" t="s">
        <v>3389</v>
      </c>
      <c r="N1398" s="36"/>
      <c r="O1398" s="37" t="n">
        <v>4</v>
      </c>
      <c r="P1398" s="37" t="n">
        <v>0</v>
      </c>
      <c r="Q1398" s="37"/>
    </row>
    <row r="1399" customFormat="false" ht="15" hidden="false" customHeight="false" outlineLevel="0" collapsed="false">
      <c r="A1399" s="47" t="s">
        <v>5788</v>
      </c>
      <c r="B1399" s="47"/>
      <c r="C1399" s="35" t="n">
        <v>0.231819</v>
      </c>
      <c r="D1399" s="35" t="n">
        <v>2.60651</v>
      </c>
      <c r="E1399" s="35" t="n">
        <f aca="false">LN(D1399/C1399)</f>
        <v>2.4198105460036</v>
      </c>
      <c r="F1399" s="36" t="n">
        <v>3.29734</v>
      </c>
      <c r="G1399" s="36" t="n">
        <v>0.000976049</v>
      </c>
      <c r="H1399" s="36" t="n">
        <v>0.0146434</v>
      </c>
      <c r="I1399" s="47" t="s">
        <v>5789</v>
      </c>
      <c r="J1399" s="47" t="s">
        <v>5790</v>
      </c>
      <c r="K1399" s="36" t="s">
        <v>5534</v>
      </c>
      <c r="L1399" s="47" t="s">
        <v>5788</v>
      </c>
      <c r="M1399" s="47" t="s">
        <v>3389</v>
      </c>
      <c r="N1399" s="36"/>
      <c r="O1399" s="37" t="n">
        <v>4</v>
      </c>
      <c r="P1399" s="37" t="n">
        <v>1</v>
      </c>
      <c r="Q1399" s="37"/>
    </row>
    <row r="1400" customFormat="false" ht="15" hidden="false" customHeight="false" outlineLevel="0" collapsed="false">
      <c r="A1400" s="47" t="s">
        <v>5791</v>
      </c>
      <c r="B1400" s="47"/>
      <c r="C1400" s="35" t="n">
        <v>0.662418</v>
      </c>
      <c r="D1400" s="35" t="n">
        <v>48.5916</v>
      </c>
      <c r="E1400" s="35" t="n">
        <f aca="false">LN(D1400/C1400)</f>
        <v>4.29530917882905</v>
      </c>
      <c r="F1400" s="36" t="n">
        <v>7.59007</v>
      </c>
      <c r="G1400" s="36" t="n">
        <v>3.19744E-014</v>
      </c>
      <c r="H1400" s="36" t="n">
        <v>9.47892E-012</v>
      </c>
      <c r="I1400" s="47" t="s">
        <v>5792</v>
      </c>
      <c r="J1400" s="47" t="s">
        <v>2036</v>
      </c>
      <c r="K1400" s="36" t="s">
        <v>5534</v>
      </c>
      <c r="L1400" s="47" t="s">
        <v>5791</v>
      </c>
      <c r="M1400" s="47" t="s">
        <v>3389</v>
      </c>
      <c r="N1400" s="36"/>
      <c r="O1400" s="37" t="n">
        <v>4</v>
      </c>
      <c r="P1400" s="37" t="n">
        <v>1</v>
      </c>
      <c r="Q1400" s="37"/>
    </row>
    <row r="1401" customFormat="false" ht="15" hidden="false" customHeight="false" outlineLevel="0" collapsed="false">
      <c r="A1401" s="47" t="s">
        <v>5793</v>
      </c>
      <c r="B1401" s="47"/>
      <c r="C1401" s="35" t="n">
        <v>0.587656</v>
      </c>
      <c r="D1401" s="35" t="n">
        <v>12.8478</v>
      </c>
      <c r="E1401" s="35" t="n">
        <f aca="false">LN(D1401/C1401)</f>
        <v>3.08478612675438</v>
      </c>
      <c r="F1401" s="36" t="n">
        <v>4.75262</v>
      </c>
      <c r="G1401" s="36" t="n">
        <v>2.00795E-006</v>
      </c>
      <c r="H1401" s="36" t="n">
        <v>0.000126832</v>
      </c>
      <c r="I1401" s="47" t="s">
        <v>5794</v>
      </c>
      <c r="J1401" s="47" t="s">
        <v>5795</v>
      </c>
      <c r="K1401" s="36" t="s">
        <v>5534</v>
      </c>
      <c r="L1401" s="47" t="s">
        <v>5796</v>
      </c>
      <c r="M1401" s="47" t="s">
        <v>3389</v>
      </c>
      <c r="N1401" s="36"/>
      <c r="O1401" s="37" t="n">
        <v>4</v>
      </c>
      <c r="P1401" s="37" t="n">
        <v>1</v>
      </c>
      <c r="Q1401" s="37"/>
    </row>
    <row r="1402" customFormat="false" ht="15" hidden="false" customHeight="false" outlineLevel="0" collapsed="false">
      <c r="A1402" s="47" t="s">
        <v>5797</v>
      </c>
      <c r="B1402" s="47"/>
      <c r="C1402" s="35" t="n">
        <v>1.55415</v>
      </c>
      <c r="D1402" s="35" t="n">
        <v>9.85852</v>
      </c>
      <c r="E1402" s="35" t="n">
        <f aca="false">LN(D1402/C1402)</f>
        <v>1.84740728354459</v>
      </c>
      <c r="F1402" s="36" t="n">
        <v>3.69434</v>
      </c>
      <c r="G1402" s="36" t="n">
        <v>0.000220457</v>
      </c>
      <c r="H1402" s="36" t="n">
        <v>0.0051112</v>
      </c>
      <c r="I1402" s="47" t="s">
        <v>5798</v>
      </c>
      <c r="J1402" s="47" t="s">
        <v>5799</v>
      </c>
      <c r="K1402" s="36" t="s">
        <v>5534</v>
      </c>
      <c r="L1402" s="47" t="s">
        <v>5797</v>
      </c>
      <c r="M1402" s="47" t="s">
        <v>3389</v>
      </c>
      <c r="N1402" s="36"/>
      <c r="O1402" s="37" t="n">
        <v>4</v>
      </c>
      <c r="P1402" s="37" t="n">
        <v>0</v>
      </c>
      <c r="Q1402" s="37"/>
    </row>
    <row r="1403" customFormat="false" ht="15" hidden="false" customHeight="false" outlineLevel="0" collapsed="false">
      <c r="A1403" s="47" t="s">
        <v>5800</v>
      </c>
      <c r="B1403" s="47"/>
      <c r="C1403" s="35" t="n">
        <v>0.0442675</v>
      </c>
      <c r="D1403" s="35" t="n">
        <v>1.01759</v>
      </c>
      <c r="E1403" s="35" t="n">
        <f aca="false">LN(D1403/C1403)</f>
        <v>3.13494159199531</v>
      </c>
      <c r="F1403" s="36" t="n">
        <v>2.84212</v>
      </c>
      <c r="G1403" s="36" t="n">
        <v>0.00448145</v>
      </c>
      <c r="H1403" s="36" t="n">
        <v>0.0436255</v>
      </c>
      <c r="I1403" s="47" t="s">
        <v>5801</v>
      </c>
      <c r="J1403" s="47" t="s">
        <v>5802</v>
      </c>
      <c r="K1403" s="36" t="s">
        <v>5534</v>
      </c>
      <c r="L1403" s="47" t="s">
        <v>5800</v>
      </c>
      <c r="M1403" s="47" t="s">
        <v>3389</v>
      </c>
      <c r="N1403" s="36"/>
      <c r="O1403" s="37" t="n">
        <v>4</v>
      </c>
      <c r="P1403" s="37" t="n">
        <v>1</v>
      </c>
      <c r="Q1403" s="37"/>
    </row>
    <row r="1404" customFormat="false" ht="15" hidden="false" customHeight="false" outlineLevel="0" collapsed="false">
      <c r="A1404" s="47" t="s">
        <v>5803</v>
      </c>
      <c r="B1404" s="47" t="s">
        <v>5804</v>
      </c>
      <c r="C1404" s="35" t="n">
        <v>0.362724</v>
      </c>
      <c r="D1404" s="35" t="n">
        <v>1.64505</v>
      </c>
      <c r="E1404" s="35" t="n">
        <f aca="false">LN(D1404/C1404)</f>
        <v>1.51188384338588</v>
      </c>
      <c r="F1404" s="36" t="n">
        <v>3.03488</v>
      </c>
      <c r="G1404" s="36" t="n">
        <v>0.00240633</v>
      </c>
      <c r="H1404" s="36" t="n">
        <v>0.0280705</v>
      </c>
      <c r="I1404" s="47" t="s">
        <v>5805</v>
      </c>
      <c r="J1404" s="47" t="s">
        <v>5806</v>
      </c>
      <c r="K1404" s="36" t="s">
        <v>5534</v>
      </c>
      <c r="L1404" s="47" t="s">
        <v>3829</v>
      </c>
      <c r="M1404" s="47" t="s">
        <v>3389</v>
      </c>
      <c r="N1404" s="36"/>
      <c r="O1404" s="37" t="n">
        <v>4</v>
      </c>
      <c r="P1404" s="37" t="n">
        <v>2</v>
      </c>
      <c r="Q1404" s="37"/>
    </row>
    <row r="1405" customFormat="false" ht="15" hidden="false" customHeight="false" outlineLevel="0" collapsed="false">
      <c r="A1405" s="47" t="s">
        <v>5807</v>
      </c>
      <c r="B1405" s="47"/>
      <c r="C1405" s="35" t="n">
        <v>1.05564</v>
      </c>
      <c r="D1405" s="35" t="n">
        <v>7.70757</v>
      </c>
      <c r="E1405" s="35" t="n">
        <f aca="false">LN(D1405/C1405)</f>
        <v>1.98805574472941</v>
      </c>
      <c r="F1405" s="36" t="n">
        <v>4.65958</v>
      </c>
      <c r="G1405" s="36" t="n">
        <v>3.16857E-006</v>
      </c>
      <c r="H1405" s="36" t="n">
        <v>0.000188369</v>
      </c>
      <c r="I1405" s="47" t="s">
        <v>5808</v>
      </c>
      <c r="J1405" s="47" t="s">
        <v>5809</v>
      </c>
      <c r="K1405" s="36" t="s">
        <v>5534</v>
      </c>
      <c r="L1405" s="47" t="s">
        <v>5807</v>
      </c>
      <c r="M1405" s="47" t="s">
        <v>3389</v>
      </c>
      <c r="N1405" s="36"/>
      <c r="O1405" s="37" t="n">
        <v>4</v>
      </c>
      <c r="P1405" s="37" t="n">
        <v>0</v>
      </c>
      <c r="Q1405" s="37"/>
    </row>
    <row r="1406" customFormat="false" ht="15" hidden="false" customHeight="false" outlineLevel="0" collapsed="false">
      <c r="A1406" s="47" t="s">
        <v>5810</v>
      </c>
      <c r="B1406" s="47"/>
      <c r="C1406" s="35" t="n">
        <v>0.0715063</v>
      </c>
      <c r="D1406" s="35" t="n">
        <v>2.85866</v>
      </c>
      <c r="E1406" s="35" t="n">
        <f aca="false">LN(D1406/C1406)</f>
        <v>3.68832270484375</v>
      </c>
      <c r="F1406" s="36" t="n">
        <v>5.27175</v>
      </c>
      <c r="G1406" s="36" t="n">
        <v>1.35128E-007</v>
      </c>
      <c r="H1406" s="36" t="n">
        <v>1.18753E-005</v>
      </c>
      <c r="I1406" s="47" t="s">
        <v>5811</v>
      </c>
      <c r="J1406" s="47" t="s">
        <v>5812</v>
      </c>
      <c r="K1406" s="36" t="s">
        <v>5534</v>
      </c>
      <c r="L1406" s="47" t="s">
        <v>5810</v>
      </c>
      <c r="M1406" s="47" t="s">
        <v>3389</v>
      </c>
      <c r="N1406" s="36"/>
      <c r="O1406" s="37" t="n">
        <v>4</v>
      </c>
      <c r="P1406" s="37" t="n">
        <v>0</v>
      </c>
      <c r="Q1406" s="37"/>
    </row>
    <row r="1407" customFormat="false" ht="15" hidden="false" customHeight="false" outlineLevel="0" collapsed="false">
      <c r="A1407" s="47" t="s">
        <v>5813</v>
      </c>
      <c r="B1407" s="47"/>
      <c r="C1407" s="35" t="n">
        <v>11.796</v>
      </c>
      <c r="D1407" s="35" t="n">
        <v>39.4653</v>
      </c>
      <c r="E1407" s="35" t="n">
        <f aca="false">LN(D1407/C1407)</f>
        <v>1.20766131385081</v>
      </c>
      <c r="F1407" s="36" t="n">
        <v>2.92087</v>
      </c>
      <c r="G1407" s="36" t="n">
        <v>0.00349052</v>
      </c>
      <c r="H1407" s="36" t="n">
        <v>0.0364872</v>
      </c>
      <c r="I1407" s="47" t="s">
        <v>5814</v>
      </c>
      <c r="J1407" s="47" t="s">
        <v>5815</v>
      </c>
      <c r="K1407" s="36" t="s">
        <v>5534</v>
      </c>
      <c r="L1407" s="47" t="s">
        <v>5813</v>
      </c>
      <c r="M1407" s="47" t="s">
        <v>3389</v>
      </c>
      <c r="N1407" s="36"/>
      <c r="O1407" s="37" t="n">
        <v>4</v>
      </c>
      <c r="P1407" s="37" t="n">
        <v>2</v>
      </c>
      <c r="Q1407" s="37"/>
    </row>
    <row r="1408" customFormat="false" ht="15" hidden="false" customHeight="false" outlineLevel="0" collapsed="false">
      <c r="A1408" s="47" t="s">
        <v>5816</v>
      </c>
      <c r="B1408" s="47"/>
      <c r="C1408" s="35" t="n">
        <v>52.6419</v>
      </c>
      <c r="D1408" s="35" t="n">
        <v>155.527</v>
      </c>
      <c r="E1408" s="35" t="n">
        <f aca="false">LN(D1408/C1408)</f>
        <v>1.08330696939666</v>
      </c>
      <c r="F1408" s="36" t="n">
        <v>3.68686</v>
      </c>
      <c r="G1408" s="36" t="n">
        <v>0.000227038</v>
      </c>
      <c r="H1408" s="36" t="n">
        <v>0.00522564</v>
      </c>
      <c r="I1408" s="47" t="s">
        <v>5817</v>
      </c>
      <c r="J1408" s="47" t="s">
        <v>5818</v>
      </c>
      <c r="K1408" s="36" t="s">
        <v>5534</v>
      </c>
      <c r="L1408" s="47" t="s">
        <v>5816</v>
      </c>
      <c r="M1408" s="47" t="s">
        <v>3389</v>
      </c>
      <c r="N1408" s="36"/>
      <c r="O1408" s="37" t="n">
        <v>3</v>
      </c>
      <c r="P1408" s="37" t="n">
        <v>0</v>
      </c>
      <c r="Q1408" s="37"/>
    </row>
    <row r="1409" customFormat="false" ht="15" hidden="false" customHeight="false" outlineLevel="0" collapsed="false">
      <c r="A1409" s="47" t="s">
        <v>5819</v>
      </c>
      <c r="B1409" s="47"/>
      <c r="C1409" s="35" t="n">
        <v>0.205753</v>
      </c>
      <c r="D1409" s="35" t="n">
        <v>2.20256</v>
      </c>
      <c r="E1409" s="35" t="n">
        <f aca="false">LN(D1409/C1409)</f>
        <v>2.37069917895718</v>
      </c>
      <c r="F1409" s="36" t="n">
        <v>3.05882</v>
      </c>
      <c r="G1409" s="36" t="n">
        <v>0.0022221</v>
      </c>
      <c r="H1409" s="36" t="n">
        <v>0.0265197</v>
      </c>
      <c r="I1409" s="47" t="s">
        <v>5820</v>
      </c>
      <c r="J1409" s="47" t="s">
        <v>5821</v>
      </c>
      <c r="K1409" s="36" t="s">
        <v>5534</v>
      </c>
      <c r="L1409" s="47" t="s">
        <v>5819</v>
      </c>
      <c r="M1409" s="47" t="s">
        <v>3389</v>
      </c>
      <c r="N1409" s="36"/>
      <c r="O1409" s="37" t="n">
        <v>3</v>
      </c>
      <c r="P1409" s="37" t="n">
        <v>0</v>
      </c>
      <c r="Q1409" s="37"/>
    </row>
    <row r="1410" customFormat="false" ht="15" hidden="false" customHeight="false" outlineLevel="0" collapsed="false">
      <c r="A1410" s="47" t="s">
        <v>5822</v>
      </c>
      <c r="B1410" s="47"/>
      <c r="C1410" s="35" t="n">
        <v>1.38611</v>
      </c>
      <c r="D1410" s="35" t="n">
        <v>29.6022</v>
      </c>
      <c r="E1410" s="35" t="n">
        <f aca="false">LN(D1410/C1410)</f>
        <v>3.06134742019459</v>
      </c>
      <c r="F1410" s="36" t="n">
        <v>4.71957</v>
      </c>
      <c r="G1410" s="36" t="n">
        <v>2.36346E-006</v>
      </c>
      <c r="H1410" s="36" t="n">
        <v>0.000147197</v>
      </c>
      <c r="I1410" s="47" t="s">
        <v>5823</v>
      </c>
      <c r="J1410" s="47" t="s">
        <v>5824</v>
      </c>
      <c r="K1410" s="36" t="s">
        <v>5534</v>
      </c>
      <c r="L1410" s="47" t="s">
        <v>5822</v>
      </c>
      <c r="M1410" s="47" t="s">
        <v>3389</v>
      </c>
      <c r="N1410" s="36"/>
      <c r="O1410" s="37" t="n">
        <v>3</v>
      </c>
      <c r="P1410" s="37" t="n">
        <v>1</v>
      </c>
      <c r="Q1410" s="37"/>
    </row>
    <row r="1411" customFormat="false" ht="15" hidden="false" customHeight="false" outlineLevel="0" collapsed="false">
      <c r="A1411" s="47" t="s">
        <v>5825</v>
      </c>
      <c r="B1411" s="47"/>
      <c r="C1411" s="35" t="n">
        <v>0.37959</v>
      </c>
      <c r="D1411" s="35" t="n">
        <v>2.99709</v>
      </c>
      <c r="E1411" s="35" t="n">
        <f aca="false">LN(D1411/C1411)</f>
        <v>2.06630537402652</v>
      </c>
      <c r="F1411" s="36" t="n">
        <v>3.13727</v>
      </c>
      <c r="G1411" s="36" t="n">
        <v>0.00170528</v>
      </c>
      <c r="H1411" s="36" t="n">
        <v>0.0219037</v>
      </c>
      <c r="I1411" s="47" t="s">
        <v>5826</v>
      </c>
      <c r="J1411" s="47" t="s">
        <v>5827</v>
      </c>
      <c r="K1411" s="36" t="s">
        <v>5534</v>
      </c>
      <c r="L1411" s="47" t="s">
        <v>5825</v>
      </c>
      <c r="M1411" s="47" t="s">
        <v>3389</v>
      </c>
      <c r="N1411" s="36"/>
      <c r="O1411" s="37" t="n">
        <v>3</v>
      </c>
      <c r="P1411" s="37" t="n">
        <v>1</v>
      </c>
      <c r="Q1411" s="37"/>
    </row>
    <row r="1412" customFormat="false" ht="15" hidden="false" customHeight="false" outlineLevel="0" collapsed="false">
      <c r="A1412" s="47" t="s">
        <v>5828</v>
      </c>
      <c r="B1412" s="47"/>
      <c r="C1412" s="35" t="n">
        <v>0.574669</v>
      </c>
      <c r="D1412" s="35" t="n">
        <v>4.05067</v>
      </c>
      <c r="E1412" s="35" t="n">
        <f aca="false">LN(D1412/C1412)</f>
        <v>1.95284335564486</v>
      </c>
      <c r="F1412" s="36" t="n">
        <v>3.17789</v>
      </c>
      <c r="G1412" s="36" t="n">
        <v>0.00148352</v>
      </c>
      <c r="H1412" s="36" t="n">
        <v>0.0198463</v>
      </c>
      <c r="I1412" s="47" t="s">
        <v>5829</v>
      </c>
      <c r="J1412" s="47" t="s">
        <v>5830</v>
      </c>
      <c r="K1412" s="36" t="s">
        <v>5534</v>
      </c>
      <c r="L1412" s="47" t="s">
        <v>5828</v>
      </c>
      <c r="M1412" s="47" t="s">
        <v>3389</v>
      </c>
      <c r="N1412" s="36"/>
      <c r="O1412" s="37" t="n">
        <v>3</v>
      </c>
      <c r="P1412" s="37" t="n">
        <v>0</v>
      </c>
      <c r="Q1412" s="37"/>
    </row>
    <row r="1413" customFormat="false" ht="15" hidden="false" customHeight="false" outlineLevel="0" collapsed="false">
      <c r="A1413" s="47" t="s">
        <v>5831</v>
      </c>
      <c r="B1413" s="47"/>
      <c r="C1413" s="35" t="n">
        <v>0.770992</v>
      </c>
      <c r="D1413" s="35" t="n">
        <v>4.59295</v>
      </c>
      <c r="E1413" s="35" t="n">
        <f aca="false">LN(D1413/C1413)</f>
        <v>1.78459980076086</v>
      </c>
      <c r="F1413" s="36" t="n">
        <v>3.01962</v>
      </c>
      <c r="G1413" s="36" t="n">
        <v>0.00253088</v>
      </c>
      <c r="H1413" s="36" t="n">
        <v>0.0290359</v>
      </c>
      <c r="I1413" s="47" t="s">
        <v>5832</v>
      </c>
      <c r="J1413" s="47" t="s">
        <v>2350</v>
      </c>
      <c r="K1413" s="36" t="s">
        <v>5534</v>
      </c>
      <c r="L1413" s="47" t="s">
        <v>5831</v>
      </c>
      <c r="M1413" s="47" t="s">
        <v>3389</v>
      </c>
      <c r="N1413" s="36"/>
      <c r="O1413" s="37" t="n">
        <v>3</v>
      </c>
      <c r="P1413" s="37" t="n">
        <v>1</v>
      </c>
      <c r="Q1413" s="37"/>
    </row>
    <row r="1414" customFormat="false" ht="15" hidden="false" customHeight="false" outlineLevel="0" collapsed="false">
      <c r="A1414" s="47" t="s">
        <v>5833</v>
      </c>
      <c r="B1414" s="47"/>
      <c r="C1414" s="35" t="n">
        <v>0.36462</v>
      </c>
      <c r="D1414" s="35" t="n">
        <v>7.19722</v>
      </c>
      <c r="E1414" s="35" t="n">
        <f aca="false">LN(D1414/C1414)</f>
        <v>2.98259440395763</v>
      </c>
      <c r="F1414" s="36" t="n">
        <v>4.5763</v>
      </c>
      <c r="G1414" s="36" t="n">
        <v>4.7326E-006</v>
      </c>
      <c r="H1414" s="36" t="n">
        <v>0.000259814</v>
      </c>
      <c r="I1414" s="47" t="s">
        <v>5834</v>
      </c>
      <c r="J1414" s="47" t="s">
        <v>5835</v>
      </c>
      <c r="K1414" s="36" t="s">
        <v>5534</v>
      </c>
      <c r="L1414" s="47" t="s">
        <v>5833</v>
      </c>
      <c r="M1414" s="47" t="s">
        <v>3389</v>
      </c>
      <c r="N1414" s="36"/>
      <c r="O1414" s="37" t="n">
        <v>3</v>
      </c>
      <c r="P1414" s="37" t="n">
        <v>0</v>
      </c>
      <c r="Q1414" s="37"/>
    </row>
    <row r="1415" customFormat="false" ht="15" hidden="false" customHeight="false" outlineLevel="0" collapsed="false">
      <c r="A1415" s="47" t="s">
        <v>5836</v>
      </c>
      <c r="B1415" s="47"/>
      <c r="C1415" s="35" t="n">
        <v>12.0352</v>
      </c>
      <c r="D1415" s="35" t="n">
        <v>47.3398</v>
      </c>
      <c r="E1415" s="35" t="n">
        <f aca="false">LN(D1415/C1415)</f>
        <v>1.36951569002596</v>
      </c>
      <c r="F1415" s="36" t="n">
        <v>3.38173</v>
      </c>
      <c r="G1415" s="36" t="n">
        <v>0.000720307</v>
      </c>
      <c r="H1415" s="36" t="n">
        <v>0.0118544</v>
      </c>
      <c r="I1415" s="47" t="s">
        <v>5837</v>
      </c>
      <c r="J1415" s="47" t="s">
        <v>5838</v>
      </c>
      <c r="K1415" s="36" t="s">
        <v>5534</v>
      </c>
      <c r="L1415" s="47" t="s">
        <v>5836</v>
      </c>
      <c r="M1415" s="47" t="s">
        <v>3389</v>
      </c>
      <c r="N1415" s="36"/>
      <c r="O1415" s="37" t="n">
        <v>3</v>
      </c>
      <c r="P1415" s="37" t="n">
        <v>0</v>
      </c>
      <c r="Q1415" s="37"/>
    </row>
    <row r="1416" customFormat="false" ht="15" hidden="false" customHeight="false" outlineLevel="0" collapsed="false">
      <c r="A1416" s="47" t="s">
        <v>5839</v>
      </c>
      <c r="B1416" s="47"/>
      <c r="C1416" s="35" t="n">
        <v>0.0639148</v>
      </c>
      <c r="D1416" s="35" t="n">
        <v>1.78862</v>
      </c>
      <c r="E1416" s="35" t="n">
        <f aca="false">LN(D1416/C1416)</f>
        <v>3.33164870532039</v>
      </c>
      <c r="F1416" s="36" t="n">
        <v>3.03325</v>
      </c>
      <c r="G1416" s="36" t="n">
        <v>0.00241939</v>
      </c>
      <c r="H1416" s="36" t="n">
        <v>0.0281342</v>
      </c>
      <c r="I1416" s="47" t="s">
        <v>5840</v>
      </c>
      <c r="J1416" s="47" t="s">
        <v>5841</v>
      </c>
      <c r="K1416" s="36" t="s">
        <v>5534</v>
      </c>
      <c r="L1416" s="47" t="s">
        <v>5839</v>
      </c>
      <c r="M1416" s="47" t="s">
        <v>3389</v>
      </c>
      <c r="N1416" s="36"/>
      <c r="O1416" s="37" t="n">
        <v>3</v>
      </c>
      <c r="P1416" s="37" t="n">
        <v>2</v>
      </c>
      <c r="Q1416" s="37"/>
    </row>
    <row r="1417" customFormat="false" ht="15" hidden="false" customHeight="false" outlineLevel="0" collapsed="false">
      <c r="A1417" s="47" t="s">
        <v>5842</v>
      </c>
      <c r="B1417" s="47" t="s">
        <v>5843</v>
      </c>
      <c r="C1417" s="35" t="n">
        <v>1.19805</v>
      </c>
      <c r="D1417" s="35" t="n">
        <v>8.81707</v>
      </c>
      <c r="E1417" s="35" t="n">
        <f aca="false">LN(D1417/C1417)</f>
        <v>1.99599438023235</v>
      </c>
      <c r="F1417" s="36" t="n">
        <v>3.06685</v>
      </c>
      <c r="G1417" s="36" t="n">
        <v>0.0021633</v>
      </c>
      <c r="H1417" s="36" t="n">
        <v>0.0260275</v>
      </c>
      <c r="I1417" s="47" t="s">
        <v>5844</v>
      </c>
      <c r="J1417" s="47" t="s">
        <v>5845</v>
      </c>
      <c r="K1417" s="36" t="s">
        <v>5534</v>
      </c>
      <c r="L1417" s="47" t="s">
        <v>5663</v>
      </c>
      <c r="M1417" s="47" t="s">
        <v>3389</v>
      </c>
      <c r="N1417" s="36"/>
      <c r="O1417" s="37" t="n">
        <v>3</v>
      </c>
      <c r="P1417" s="37" t="n">
        <v>0</v>
      </c>
      <c r="Q1417" s="37"/>
    </row>
    <row r="1418" customFormat="false" ht="15" hidden="false" customHeight="false" outlineLevel="0" collapsed="false">
      <c r="A1418" s="47" t="s">
        <v>5846</v>
      </c>
      <c r="B1418" s="47"/>
      <c r="C1418" s="35" t="n">
        <v>9.21181</v>
      </c>
      <c r="D1418" s="35" t="n">
        <v>58.8086</v>
      </c>
      <c r="E1418" s="35" t="n">
        <f aca="false">LN(D1418/C1418)</f>
        <v>1.8538017462389</v>
      </c>
      <c r="F1418" s="36" t="n">
        <v>5.05238</v>
      </c>
      <c r="G1418" s="36" t="n">
        <v>4.36343E-007</v>
      </c>
      <c r="H1418" s="36" t="n">
        <v>3.40409E-005</v>
      </c>
      <c r="I1418" s="47" t="s">
        <v>5847</v>
      </c>
      <c r="J1418" s="47" t="s">
        <v>5848</v>
      </c>
      <c r="K1418" s="36" t="s">
        <v>5534</v>
      </c>
      <c r="L1418" s="47" t="s">
        <v>5846</v>
      </c>
      <c r="M1418" s="47" t="s">
        <v>3389</v>
      </c>
      <c r="N1418" s="36"/>
      <c r="O1418" s="37" t="n">
        <v>3</v>
      </c>
      <c r="P1418" s="37" t="n">
        <v>0</v>
      </c>
      <c r="Q1418" s="37"/>
    </row>
    <row r="1419" customFormat="false" ht="15" hidden="false" customHeight="false" outlineLevel="0" collapsed="false">
      <c r="A1419" s="47" t="s">
        <v>5849</v>
      </c>
      <c r="B1419" s="47"/>
      <c r="C1419" s="35" t="n">
        <v>15.3249</v>
      </c>
      <c r="D1419" s="35" t="n">
        <v>51.3029</v>
      </c>
      <c r="E1419" s="35" t="n">
        <f aca="false">LN(D1419/C1419)</f>
        <v>1.20826832427787</v>
      </c>
      <c r="F1419" s="36" t="n">
        <v>3.58107</v>
      </c>
      <c r="G1419" s="36" t="n">
        <v>0.000342188</v>
      </c>
      <c r="H1419" s="36" t="n">
        <v>0.00705771</v>
      </c>
      <c r="I1419" s="47" t="s">
        <v>5850</v>
      </c>
      <c r="J1419" s="47" t="s">
        <v>5851</v>
      </c>
      <c r="K1419" s="36" t="s">
        <v>5534</v>
      </c>
      <c r="L1419" s="47" t="s">
        <v>5849</v>
      </c>
      <c r="M1419" s="47" t="s">
        <v>3389</v>
      </c>
      <c r="N1419" s="36"/>
      <c r="O1419" s="37" t="n">
        <v>3</v>
      </c>
      <c r="P1419" s="37" t="n">
        <v>0</v>
      </c>
      <c r="Q1419" s="37"/>
    </row>
    <row r="1420" customFormat="false" ht="15" hidden="false" customHeight="false" outlineLevel="0" collapsed="false">
      <c r="A1420" s="47" t="s">
        <v>5852</v>
      </c>
      <c r="B1420" s="47"/>
      <c r="C1420" s="35" t="n">
        <v>21.4582</v>
      </c>
      <c r="D1420" s="35" t="n">
        <v>49.4738</v>
      </c>
      <c r="E1420" s="35" t="n">
        <f aca="false">LN(D1420/C1420)</f>
        <v>0.835336379816149</v>
      </c>
      <c r="F1420" s="36" t="n">
        <v>3.12827</v>
      </c>
      <c r="G1420" s="36" t="n">
        <v>0.00175841</v>
      </c>
      <c r="H1420" s="36" t="n">
        <v>0.022328</v>
      </c>
      <c r="I1420" s="47" t="s">
        <v>5853</v>
      </c>
      <c r="J1420" s="47" t="s">
        <v>5854</v>
      </c>
      <c r="K1420" s="36" t="s">
        <v>5534</v>
      </c>
      <c r="L1420" s="47" t="s">
        <v>5852</v>
      </c>
      <c r="M1420" s="47" t="s">
        <v>3389</v>
      </c>
      <c r="N1420" s="36"/>
      <c r="O1420" s="37" t="n">
        <v>3</v>
      </c>
      <c r="P1420" s="37" t="n">
        <v>0</v>
      </c>
      <c r="Q1420" s="37"/>
    </row>
    <row r="1421" customFormat="false" ht="15" hidden="false" customHeight="false" outlineLevel="0" collapsed="false">
      <c r="A1421" s="47" t="s">
        <v>5855</v>
      </c>
      <c r="B1421" s="47"/>
      <c r="C1421" s="35" t="n">
        <v>32.8832</v>
      </c>
      <c r="D1421" s="35" t="n">
        <v>161.039</v>
      </c>
      <c r="E1421" s="35" t="n">
        <f aca="false">LN(D1421/C1421)</f>
        <v>1.58868468262158</v>
      </c>
      <c r="F1421" s="36" t="n">
        <v>3.50689</v>
      </c>
      <c r="G1421" s="36" t="n">
        <v>0.000453378</v>
      </c>
      <c r="H1421" s="36" t="n">
        <v>0.00866015</v>
      </c>
      <c r="I1421" s="47" t="s">
        <v>5856</v>
      </c>
      <c r="J1421" s="47" t="s">
        <v>5857</v>
      </c>
      <c r="K1421" s="36" t="s">
        <v>5534</v>
      </c>
      <c r="L1421" s="47" t="s">
        <v>5855</v>
      </c>
      <c r="M1421" s="47" t="s">
        <v>3389</v>
      </c>
      <c r="N1421" s="36"/>
      <c r="O1421" s="37" t="n">
        <v>3</v>
      </c>
      <c r="P1421" s="37" t="n">
        <v>1</v>
      </c>
      <c r="Q1421" s="37"/>
    </row>
    <row r="1422" customFormat="false" ht="15" hidden="false" customHeight="false" outlineLevel="0" collapsed="false">
      <c r="A1422" s="47" t="s">
        <v>5858</v>
      </c>
      <c r="B1422" s="47"/>
      <c r="C1422" s="35" t="n">
        <v>2.85244</v>
      </c>
      <c r="D1422" s="35" t="n">
        <v>13.8814</v>
      </c>
      <c r="E1422" s="35" t="n">
        <f aca="false">LN(D1422/C1422)</f>
        <v>1.58237504619316</v>
      </c>
      <c r="F1422" s="36" t="n">
        <v>2.90428</v>
      </c>
      <c r="G1422" s="36" t="n">
        <v>0.00368096</v>
      </c>
      <c r="H1422" s="36" t="n">
        <v>0.0377328</v>
      </c>
      <c r="I1422" s="47" t="s">
        <v>5859</v>
      </c>
      <c r="J1422" s="47" t="s">
        <v>5860</v>
      </c>
      <c r="K1422" s="36" t="s">
        <v>5534</v>
      </c>
      <c r="L1422" s="47" t="s">
        <v>5858</v>
      </c>
      <c r="M1422" s="47" t="s">
        <v>3389</v>
      </c>
      <c r="N1422" s="36"/>
      <c r="O1422" s="37" t="n">
        <v>3</v>
      </c>
      <c r="P1422" s="37" t="n">
        <v>0</v>
      </c>
      <c r="Q1422" s="37"/>
    </row>
    <row r="1423" customFormat="false" ht="15" hidden="false" customHeight="false" outlineLevel="0" collapsed="false">
      <c r="A1423" s="47" t="s">
        <v>5861</v>
      </c>
      <c r="B1423" s="47" t="s">
        <v>5862</v>
      </c>
      <c r="C1423" s="35" t="n">
        <v>3.92453</v>
      </c>
      <c r="D1423" s="35" t="n">
        <v>32.6272</v>
      </c>
      <c r="E1423" s="35" t="n">
        <f aca="false">LN(D1423/C1423)</f>
        <v>2.11789969747814</v>
      </c>
      <c r="F1423" s="36" t="n">
        <v>4.38179</v>
      </c>
      <c r="G1423" s="36" t="n">
        <v>1.17708E-005</v>
      </c>
      <c r="H1423" s="36" t="n">
        <v>0.000534105</v>
      </c>
      <c r="I1423" s="47" t="s">
        <v>5863</v>
      </c>
      <c r="J1423" s="47" t="s">
        <v>5864</v>
      </c>
      <c r="K1423" s="36" t="s">
        <v>5534</v>
      </c>
      <c r="L1423" s="47" t="s">
        <v>5861</v>
      </c>
      <c r="M1423" s="47" t="s">
        <v>3389</v>
      </c>
      <c r="N1423" s="36"/>
      <c r="O1423" s="37" t="n">
        <v>3</v>
      </c>
      <c r="P1423" s="37" t="n">
        <v>1</v>
      </c>
      <c r="Q1423" s="37"/>
    </row>
    <row r="1424" customFormat="false" ht="15" hidden="false" customHeight="false" outlineLevel="0" collapsed="false">
      <c r="A1424" s="47" t="s">
        <v>5865</v>
      </c>
      <c r="B1424" s="47"/>
      <c r="C1424" s="35" t="n">
        <v>3.272</v>
      </c>
      <c r="D1424" s="35" t="n">
        <v>12.836</v>
      </c>
      <c r="E1424" s="35" t="n">
        <f aca="false">LN(D1424/C1424)</f>
        <v>1.36685230450711</v>
      </c>
      <c r="F1424" s="36" t="n">
        <v>3.25102</v>
      </c>
      <c r="G1424" s="36" t="n">
        <v>0.0011499</v>
      </c>
      <c r="H1424" s="36" t="n">
        <v>0.0165374</v>
      </c>
      <c r="I1424" s="47" t="s">
        <v>5866</v>
      </c>
      <c r="J1424" s="47" t="s">
        <v>5867</v>
      </c>
      <c r="K1424" s="36" t="s">
        <v>5534</v>
      </c>
      <c r="L1424" s="47" t="s">
        <v>5865</v>
      </c>
      <c r="M1424" s="47" t="s">
        <v>3389</v>
      </c>
      <c r="N1424" s="36"/>
      <c r="O1424" s="37" t="n">
        <v>3</v>
      </c>
      <c r="P1424" s="37" t="n">
        <v>0</v>
      </c>
      <c r="Q1424" s="37"/>
    </row>
    <row r="1425" customFormat="false" ht="15" hidden="false" customHeight="false" outlineLevel="0" collapsed="false">
      <c r="A1425" s="47" t="s">
        <v>5868</v>
      </c>
      <c r="B1425" s="47"/>
      <c r="C1425" s="35" t="n">
        <v>1.56138</v>
      </c>
      <c r="D1425" s="35" t="n">
        <v>13.9145</v>
      </c>
      <c r="E1425" s="35" t="n">
        <f aca="false">LN(D1425/C1425)</f>
        <v>2.1873614162808</v>
      </c>
      <c r="F1425" s="36" t="n">
        <v>3.41368</v>
      </c>
      <c r="G1425" s="36" t="n">
        <v>0.000640914</v>
      </c>
      <c r="H1425" s="36" t="n">
        <v>0.0109532</v>
      </c>
      <c r="I1425" s="47" t="s">
        <v>5869</v>
      </c>
      <c r="J1425" s="47" t="s">
        <v>5870</v>
      </c>
      <c r="K1425" s="36" t="s">
        <v>5534</v>
      </c>
      <c r="L1425" s="47" t="s">
        <v>5871</v>
      </c>
      <c r="M1425" s="47" t="s">
        <v>3389</v>
      </c>
      <c r="N1425" s="36"/>
      <c r="O1425" s="37" t="n">
        <v>3</v>
      </c>
      <c r="P1425" s="37" t="n">
        <v>0</v>
      </c>
      <c r="Q1425" s="37"/>
    </row>
    <row r="1426" customFormat="false" ht="15" hidden="false" customHeight="false" outlineLevel="0" collapsed="false">
      <c r="A1426" s="47" t="s">
        <v>5872</v>
      </c>
      <c r="B1426" s="47"/>
      <c r="C1426" s="35" t="n">
        <v>0.484577</v>
      </c>
      <c r="D1426" s="35" t="n">
        <v>4.47218</v>
      </c>
      <c r="E1426" s="35" t="n">
        <f aca="false">LN(D1426/C1426)</f>
        <v>2.22235491904024</v>
      </c>
      <c r="F1426" s="36" t="n">
        <v>3.4346</v>
      </c>
      <c r="G1426" s="36" t="n">
        <v>0.000593434</v>
      </c>
      <c r="H1426" s="36" t="n">
        <v>0.0104221</v>
      </c>
      <c r="I1426" s="47" t="s">
        <v>5873</v>
      </c>
      <c r="J1426" s="47" t="s">
        <v>5874</v>
      </c>
      <c r="K1426" s="36" t="s">
        <v>5534</v>
      </c>
      <c r="L1426" s="47" t="s">
        <v>5872</v>
      </c>
      <c r="M1426" s="47" t="s">
        <v>3389</v>
      </c>
      <c r="N1426" s="36"/>
      <c r="O1426" s="37" t="n">
        <v>3</v>
      </c>
      <c r="P1426" s="37" t="n">
        <v>0</v>
      </c>
      <c r="Q1426" s="37" t="n">
        <v>3</v>
      </c>
    </row>
    <row r="1427" customFormat="false" ht="15" hidden="false" customHeight="false" outlineLevel="0" collapsed="false">
      <c r="A1427" s="47" t="s">
        <v>5875</v>
      </c>
      <c r="B1427" s="47"/>
      <c r="C1427" s="35" t="n">
        <v>0.898094</v>
      </c>
      <c r="D1427" s="35" t="n">
        <v>15.7079</v>
      </c>
      <c r="E1427" s="35" t="n">
        <f aca="false">LN(D1427/C1427)</f>
        <v>2.86164430961073</v>
      </c>
      <c r="F1427" s="36" t="n">
        <v>3.42233</v>
      </c>
      <c r="G1427" s="36" t="n">
        <v>0.000620862</v>
      </c>
      <c r="H1427" s="36" t="n">
        <v>0.0107176</v>
      </c>
      <c r="I1427" s="47" t="s">
        <v>5876</v>
      </c>
      <c r="J1427" s="47" t="s">
        <v>5877</v>
      </c>
      <c r="K1427" s="36" t="s">
        <v>5534</v>
      </c>
      <c r="L1427" s="47" t="s">
        <v>5875</v>
      </c>
      <c r="M1427" s="47" t="s">
        <v>3389</v>
      </c>
      <c r="N1427" s="36"/>
      <c r="O1427" s="37" t="n">
        <v>3</v>
      </c>
      <c r="P1427" s="37" t="n">
        <v>0</v>
      </c>
      <c r="Q1427" s="37"/>
    </row>
    <row r="1428" customFormat="false" ht="15" hidden="false" customHeight="false" outlineLevel="0" collapsed="false">
      <c r="A1428" s="47" t="s">
        <v>5878</v>
      </c>
      <c r="B1428" s="47"/>
      <c r="C1428" s="35" t="n">
        <v>4.71675</v>
      </c>
      <c r="D1428" s="35" t="n">
        <v>41.5951</v>
      </c>
      <c r="E1428" s="35" t="n">
        <f aca="false">LN(D1428/C1428)</f>
        <v>2.17686236875849</v>
      </c>
      <c r="F1428" s="36" t="n">
        <v>3.54696</v>
      </c>
      <c r="G1428" s="36" t="n">
        <v>0.000389704</v>
      </c>
      <c r="H1428" s="36" t="n">
        <v>0.00777798</v>
      </c>
      <c r="I1428" s="47" t="s">
        <v>5879</v>
      </c>
      <c r="J1428" s="47" t="s">
        <v>5880</v>
      </c>
      <c r="K1428" s="36" t="s">
        <v>5534</v>
      </c>
      <c r="L1428" s="47" t="s">
        <v>5878</v>
      </c>
      <c r="M1428" s="47" t="s">
        <v>3389</v>
      </c>
      <c r="N1428" s="36"/>
      <c r="O1428" s="37" t="n">
        <v>3</v>
      </c>
      <c r="P1428" s="37" t="n">
        <v>0</v>
      </c>
      <c r="Q1428" s="37"/>
    </row>
    <row r="1429" customFormat="false" ht="15" hidden="false" customHeight="false" outlineLevel="0" collapsed="false">
      <c r="A1429" s="47" t="s">
        <v>5881</v>
      </c>
      <c r="B1429" s="47"/>
      <c r="C1429" s="35" t="n">
        <v>12.7797</v>
      </c>
      <c r="D1429" s="35" t="n">
        <v>69.6158</v>
      </c>
      <c r="E1429" s="35" t="n">
        <f aca="false">LN(D1429/C1429)</f>
        <v>1.69513357857595</v>
      </c>
      <c r="F1429" s="36" t="n">
        <v>3.50249</v>
      </c>
      <c r="G1429" s="36" t="n">
        <v>0.000460931</v>
      </c>
      <c r="H1429" s="36" t="n">
        <v>0.00876675</v>
      </c>
      <c r="I1429" s="47" t="s">
        <v>5882</v>
      </c>
      <c r="J1429" s="47" t="s">
        <v>5883</v>
      </c>
      <c r="K1429" s="36" t="s">
        <v>5534</v>
      </c>
      <c r="L1429" s="47" t="s">
        <v>5881</v>
      </c>
      <c r="M1429" s="47" t="s">
        <v>3389</v>
      </c>
      <c r="N1429" s="36"/>
      <c r="O1429" s="37" t="n">
        <v>3</v>
      </c>
      <c r="P1429" s="37" t="n">
        <v>0</v>
      </c>
      <c r="Q1429" s="37"/>
    </row>
    <row r="1430" customFormat="false" ht="15" hidden="false" customHeight="false" outlineLevel="0" collapsed="false">
      <c r="A1430" s="47" t="s">
        <v>5884</v>
      </c>
      <c r="B1430" s="47"/>
      <c r="C1430" s="35" t="n">
        <v>1.1546</v>
      </c>
      <c r="D1430" s="35" t="n">
        <v>11.196</v>
      </c>
      <c r="E1430" s="35" t="n">
        <f aca="false">LN(D1430/C1430)</f>
        <v>2.27180260800851</v>
      </c>
      <c r="F1430" s="36" t="n">
        <v>3.9785</v>
      </c>
      <c r="G1430" s="36" t="n">
        <v>6.93522E-005</v>
      </c>
      <c r="H1430" s="36" t="n">
        <v>0.0021357</v>
      </c>
      <c r="I1430" s="47" t="s">
        <v>5885</v>
      </c>
      <c r="J1430" s="47" t="s">
        <v>5886</v>
      </c>
      <c r="K1430" s="36" t="s">
        <v>5534</v>
      </c>
      <c r="L1430" s="47" t="s">
        <v>5884</v>
      </c>
      <c r="M1430" s="47" t="s">
        <v>3389</v>
      </c>
      <c r="N1430" s="36"/>
      <c r="O1430" s="37" t="n">
        <v>3</v>
      </c>
      <c r="P1430" s="37" t="n">
        <v>0</v>
      </c>
      <c r="Q1430" s="37"/>
    </row>
    <row r="1431" customFormat="false" ht="15" hidden="false" customHeight="false" outlineLevel="0" collapsed="false">
      <c r="A1431" s="47" t="s">
        <v>5887</v>
      </c>
      <c r="B1431" s="47"/>
      <c r="C1431" s="35" t="n">
        <v>0.0411801</v>
      </c>
      <c r="D1431" s="35" t="n">
        <v>2.42827</v>
      </c>
      <c r="E1431" s="35" t="n">
        <f aca="false">LN(D1431/C1431)</f>
        <v>4.07697921867277</v>
      </c>
      <c r="F1431" s="36" t="n">
        <v>3.75219</v>
      </c>
      <c r="G1431" s="36" t="n">
        <v>0.000175294</v>
      </c>
      <c r="H1431" s="36" t="n">
        <v>0.00434502</v>
      </c>
      <c r="I1431" s="47" t="s">
        <v>5888</v>
      </c>
      <c r="J1431" s="47" t="s">
        <v>5889</v>
      </c>
      <c r="K1431" s="36" t="s">
        <v>5534</v>
      </c>
      <c r="L1431" s="47" t="s">
        <v>5887</v>
      </c>
      <c r="M1431" s="47" t="s">
        <v>3389</v>
      </c>
      <c r="N1431" s="36"/>
      <c r="O1431" s="37" t="n">
        <v>3</v>
      </c>
      <c r="P1431" s="37" t="n">
        <v>1</v>
      </c>
      <c r="Q1431" s="37"/>
    </row>
    <row r="1432" customFormat="false" ht="15" hidden="false" customHeight="false" outlineLevel="0" collapsed="false">
      <c r="A1432" s="47" t="s">
        <v>5890</v>
      </c>
      <c r="B1432" s="47"/>
      <c r="C1432" s="35" t="n">
        <v>0.791623</v>
      </c>
      <c r="D1432" s="35" t="n">
        <v>5.03858</v>
      </c>
      <c r="E1432" s="35" t="n">
        <f aca="false">LN(D1432/C1432)</f>
        <v>1.85079430695116</v>
      </c>
      <c r="F1432" s="36" t="n">
        <v>2.99989</v>
      </c>
      <c r="G1432" s="36" t="n">
        <v>0.00270075</v>
      </c>
      <c r="H1432" s="36" t="n">
        <v>0.0303889</v>
      </c>
      <c r="I1432" s="47" t="s">
        <v>5891</v>
      </c>
      <c r="J1432" s="47" t="s">
        <v>5892</v>
      </c>
      <c r="K1432" s="36" t="s">
        <v>5534</v>
      </c>
      <c r="L1432" s="47" t="s">
        <v>5890</v>
      </c>
      <c r="M1432" s="47" t="s">
        <v>3389</v>
      </c>
      <c r="N1432" s="36"/>
      <c r="O1432" s="37" t="n">
        <v>3</v>
      </c>
      <c r="P1432" s="37" t="n">
        <v>1</v>
      </c>
      <c r="Q1432" s="37"/>
    </row>
    <row r="1433" customFormat="false" ht="15" hidden="false" customHeight="false" outlineLevel="0" collapsed="false">
      <c r="A1433" s="47" t="s">
        <v>5893</v>
      </c>
      <c r="B1433" s="47"/>
      <c r="C1433" s="35" t="n">
        <v>0.205116</v>
      </c>
      <c r="D1433" s="35" t="n">
        <v>2.56252</v>
      </c>
      <c r="E1433" s="35" t="n">
        <f aca="false">LN(D1433/C1433)</f>
        <v>2.52517075553212</v>
      </c>
      <c r="F1433" s="36" t="n">
        <v>3.63335</v>
      </c>
      <c r="G1433" s="36" t="n">
        <v>0.000279769</v>
      </c>
      <c r="H1433" s="36" t="n">
        <v>0.00605096</v>
      </c>
      <c r="I1433" s="47" t="s">
        <v>5894</v>
      </c>
      <c r="J1433" s="47" t="s">
        <v>5895</v>
      </c>
      <c r="K1433" s="36" t="s">
        <v>5534</v>
      </c>
      <c r="L1433" s="47" t="s">
        <v>5893</v>
      </c>
      <c r="M1433" s="47" t="s">
        <v>3389</v>
      </c>
      <c r="N1433" s="36"/>
      <c r="O1433" s="37" t="n">
        <v>3</v>
      </c>
      <c r="P1433" s="37" t="n">
        <v>2</v>
      </c>
      <c r="Q1433" s="37"/>
    </row>
    <row r="1434" customFormat="false" ht="15" hidden="false" customHeight="false" outlineLevel="0" collapsed="false">
      <c r="A1434" s="47" t="s">
        <v>5896</v>
      </c>
      <c r="B1434" s="47"/>
      <c r="C1434" s="35" t="n">
        <v>0.178523</v>
      </c>
      <c r="D1434" s="35" t="n">
        <v>2.34924</v>
      </c>
      <c r="E1434" s="35" t="n">
        <f aca="false">LN(D1434/C1434)</f>
        <v>2.57712970611679</v>
      </c>
      <c r="F1434" s="36" t="n">
        <v>4.09347</v>
      </c>
      <c r="G1434" s="36" t="n">
        <v>4.24959E-005</v>
      </c>
      <c r="H1434" s="36" t="n">
        <v>0.00149739</v>
      </c>
      <c r="I1434" s="47" t="s">
        <v>5897</v>
      </c>
      <c r="J1434" s="47" t="s">
        <v>5898</v>
      </c>
      <c r="K1434" s="36" t="s">
        <v>5534</v>
      </c>
      <c r="L1434" s="47" t="s">
        <v>5896</v>
      </c>
      <c r="M1434" s="47" t="s">
        <v>3389</v>
      </c>
      <c r="N1434" s="36"/>
      <c r="O1434" s="37" t="n">
        <v>3</v>
      </c>
      <c r="P1434" s="37" t="n">
        <v>0</v>
      </c>
      <c r="Q1434" s="37"/>
    </row>
    <row r="1435" customFormat="false" ht="15" hidden="false" customHeight="false" outlineLevel="0" collapsed="false">
      <c r="A1435" s="47" t="s">
        <v>5899</v>
      </c>
      <c r="B1435" s="47"/>
      <c r="C1435" s="35" t="n">
        <v>0.535964</v>
      </c>
      <c r="D1435" s="35" t="n">
        <v>3.99688</v>
      </c>
      <c r="E1435" s="35" t="n">
        <f aca="false">LN(D1435/C1435)</f>
        <v>2.00920234110767</v>
      </c>
      <c r="F1435" s="36" t="n">
        <v>3.14087</v>
      </c>
      <c r="G1435" s="36" t="n">
        <v>0.00168447</v>
      </c>
      <c r="H1435" s="36" t="n">
        <v>0.0218128</v>
      </c>
      <c r="I1435" s="47" t="s">
        <v>5900</v>
      </c>
      <c r="J1435" s="47" t="s">
        <v>5901</v>
      </c>
      <c r="K1435" s="36" t="s">
        <v>5534</v>
      </c>
      <c r="L1435" s="47" t="s">
        <v>5899</v>
      </c>
      <c r="M1435" s="47" t="s">
        <v>3389</v>
      </c>
      <c r="N1435" s="36"/>
      <c r="O1435" s="37" t="n">
        <v>3</v>
      </c>
      <c r="P1435" s="37" t="n">
        <v>0</v>
      </c>
      <c r="Q1435" s="37"/>
    </row>
    <row r="1436" customFormat="false" ht="15" hidden="false" customHeight="false" outlineLevel="0" collapsed="false">
      <c r="A1436" s="47" t="s">
        <v>5902</v>
      </c>
      <c r="B1436" s="47"/>
      <c r="C1436" s="35" t="n">
        <v>8.85298</v>
      </c>
      <c r="D1436" s="35" t="n">
        <v>45.0049</v>
      </c>
      <c r="E1436" s="35" t="n">
        <f aca="false">LN(D1436/C1436)</f>
        <v>1.62601724722609</v>
      </c>
      <c r="F1436" s="36" t="n">
        <v>2.80706</v>
      </c>
      <c r="G1436" s="36" t="n">
        <v>0.00499956</v>
      </c>
      <c r="H1436" s="36" t="n">
        <v>0.0471417</v>
      </c>
      <c r="I1436" s="47" t="s">
        <v>5903</v>
      </c>
      <c r="J1436" s="47" t="s">
        <v>5904</v>
      </c>
      <c r="K1436" s="36" t="s">
        <v>5534</v>
      </c>
      <c r="L1436" s="47" t="s">
        <v>5902</v>
      </c>
      <c r="M1436" s="47" t="s">
        <v>3389</v>
      </c>
      <c r="N1436" s="36"/>
      <c r="O1436" s="37" t="n">
        <v>3</v>
      </c>
      <c r="P1436" s="37" t="n">
        <v>1</v>
      </c>
      <c r="Q1436" s="37"/>
    </row>
    <row r="1437" customFormat="false" ht="15" hidden="false" customHeight="false" outlineLevel="0" collapsed="false">
      <c r="A1437" s="47" t="s">
        <v>5905</v>
      </c>
      <c r="B1437" s="47"/>
      <c r="C1437" s="35" t="n">
        <v>0.244735</v>
      </c>
      <c r="D1437" s="35" t="n">
        <v>4.22489</v>
      </c>
      <c r="E1437" s="35" t="n">
        <f aca="false">LN(D1437/C1437)</f>
        <v>2.84857251144447</v>
      </c>
      <c r="F1437" s="36" t="n">
        <v>4.53707</v>
      </c>
      <c r="G1437" s="36" t="n">
        <v>5.70405E-006</v>
      </c>
      <c r="H1437" s="36" t="n">
        <v>0.000297011</v>
      </c>
      <c r="I1437" s="47" t="s">
        <v>5906</v>
      </c>
      <c r="J1437" s="47" t="s">
        <v>5907</v>
      </c>
      <c r="K1437" s="36" t="s">
        <v>5534</v>
      </c>
      <c r="L1437" s="47" t="s">
        <v>5905</v>
      </c>
      <c r="M1437" s="47" t="s">
        <v>3389</v>
      </c>
      <c r="N1437" s="36"/>
      <c r="O1437" s="37" t="n">
        <v>3</v>
      </c>
      <c r="P1437" s="37" t="n">
        <v>0</v>
      </c>
      <c r="Q1437" s="37"/>
    </row>
    <row r="1438" customFormat="false" ht="15" hidden="false" customHeight="false" outlineLevel="0" collapsed="false">
      <c r="A1438" s="47" t="s">
        <v>5908</v>
      </c>
      <c r="B1438" s="47"/>
      <c r="C1438" s="35" t="n">
        <v>0.989214</v>
      </c>
      <c r="D1438" s="35" t="n">
        <v>6.62193</v>
      </c>
      <c r="E1438" s="35" t="n">
        <f aca="false">LN(D1438/C1438)</f>
        <v>1.9012314588289</v>
      </c>
      <c r="F1438" s="36" t="n">
        <v>4.58319</v>
      </c>
      <c r="G1438" s="36" t="n">
        <v>4.5793E-006</v>
      </c>
      <c r="H1438" s="36" t="n">
        <v>0.000253905</v>
      </c>
      <c r="I1438" s="47" t="s">
        <v>5909</v>
      </c>
      <c r="J1438" s="47" t="s">
        <v>5910</v>
      </c>
      <c r="K1438" s="36" t="s">
        <v>5534</v>
      </c>
      <c r="L1438" s="47" t="s">
        <v>5908</v>
      </c>
      <c r="M1438" s="47" t="s">
        <v>3389</v>
      </c>
      <c r="N1438" s="36"/>
      <c r="O1438" s="37" t="n">
        <v>3</v>
      </c>
      <c r="P1438" s="37" t="n">
        <v>0</v>
      </c>
      <c r="Q1438" s="37"/>
    </row>
    <row r="1439" customFormat="false" ht="15" hidden="false" customHeight="false" outlineLevel="0" collapsed="false">
      <c r="A1439" s="47" t="s">
        <v>5911</v>
      </c>
      <c r="B1439" s="47"/>
      <c r="C1439" s="35" t="n">
        <v>0.0709111</v>
      </c>
      <c r="D1439" s="35" t="n">
        <v>1.32294</v>
      </c>
      <c r="E1439" s="35" t="n">
        <f aca="false">LN(D1439/C1439)</f>
        <v>2.9261848317954</v>
      </c>
      <c r="F1439" s="36" t="n">
        <v>3.33073</v>
      </c>
      <c r="G1439" s="36" t="n">
        <v>0.000866184</v>
      </c>
      <c r="H1439" s="36" t="n">
        <v>0.0134771</v>
      </c>
      <c r="I1439" s="47" t="s">
        <v>5912</v>
      </c>
      <c r="J1439" s="47" t="s">
        <v>5913</v>
      </c>
      <c r="K1439" s="36" t="s">
        <v>5534</v>
      </c>
      <c r="L1439" s="47" t="s">
        <v>5914</v>
      </c>
      <c r="M1439" s="47" t="s">
        <v>3389</v>
      </c>
      <c r="N1439" s="36"/>
      <c r="O1439" s="37" t="n">
        <v>3</v>
      </c>
      <c r="P1439" s="37" t="n">
        <v>1</v>
      </c>
      <c r="Q1439" s="37"/>
    </row>
    <row r="1440" customFormat="false" ht="15" hidden="false" customHeight="false" outlineLevel="0" collapsed="false">
      <c r="A1440" s="47" t="s">
        <v>5915</v>
      </c>
      <c r="B1440" s="47"/>
      <c r="C1440" s="35" t="n">
        <v>0.302053</v>
      </c>
      <c r="D1440" s="35" t="n">
        <v>3.13206</v>
      </c>
      <c r="E1440" s="35" t="n">
        <f aca="false">LN(D1440/C1440)</f>
        <v>2.33884371534945</v>
      </c>
      <c r="F1440" s="36" t="n">
        <v>3.4878</v>
      </c>
      <c r="G1440" s="36" t="n">
        <v>0.000487018</v>
      </c>
      <c r="H1440" s="36" t="n">
        <v>0.00904624</v>
      </c>
      <c r="I1440" s="47" t="s">
        <v>5916</v>
      </c>
      <c r="J1440" s="47" t="s">
        <v>5917</v>
      </c>
      <c r="K1440" s="36" t="s">
        <v>5534</v>
      </c>
      <c r="L1440" s="47" t="s">
        <v>5918</v>
      </c>
      <c r="M1440" s="47" t="s">
        <v>3389</v>
      </c>
      <c r="N1440" s="36"/>
      <c r="O1440" s="37" t="n">
        <v>3</v>
      </c>
      <c r="P1440" s="37" t="n">
        <v>0</v>
      </c>
      <c r="Q1440" s="37"/>
    </row>
    <row r="1441" customFormat="false" ht="15" hidden="false" customHeight="false" outlineLevel="0" collapsed="false">
      <c r="A1441" s="47" t="s">
        <v>5919</v>
      </c>
      <c r="B1441" s="47"/>
      <c r="C1441" s="35" t="n">
        <v>0.61638</v>
      </c>
      <c r="D1441" s="35" t="n">
        <v>4.2438</v>
      </c>
      <c r="E1441" s="35" t="n">
        <f aca="false">LN(D1441/C1441)</f>
        <v>1.92935071681377</v>
      </c>
      <c r="F1441" s="36" t="n">
        <v>2.88062</v>
      </c>
      <c r="G1441" s="36" t="n">
        <v>0.00396896</v>
      </c>
      <c r="H1441" s="36" t="n">
        <v>0.0397683</v>
      </c>
      <c r="I1441" s="47" t="s">
        <v>5920</v>
      </c>
      <c r="J1441" s="47" t="s">
        <v>5921</v>
      </c>
      <c r="K1441" s="36" t="s">
        <v>5534</v>
      </c>
      <c r="L1441" s="47" t="s">
        <v>5922</v>
      </c>
      <c r="M1441" s="47" t="s">
        <v>3389</v>
      </c>
      <c r="N1441" s="36"/>
      <c r="O1441" s="37" t="n">
        <v>3</v>
      </c>
      <c r="P1441" s="37" t="n">
        <v>0</v>
      </c>
      <c r="Q1441" s="37"/>
    </row>
    <row r="1442" customFormat="false" ht="15" hidden="false" customHeight="false" outlineLevel="0" collapsed="false">
      <c r="A1442" s="47" t="s">
        <v>5923</v>
      </c>
      <c r="B1442" s="47"/>
      <c r="C1442" s="35" t="n">
        <v>1.39717</v>
      </c>
      <c r="D1442" s="35" t="n">
        <v>11.6366</v>
      </c>
      <c r="E1442" s="35" t="n">
        <f aca="false">LN(D1442/C1442)</f>
        <v>2.11970654120938</v>
      </c>
      <c r="F1442" s="36" t="n">
        <v>3.2982</v>
      </c>
      <c r="G1442" s="36" t="n">
        <v>0.000973079</v>
      </c>
      <c r="H1442" s="36" t="n">
        <v>0.0146185</v>
      </c>
      <c r="I1442" s="47" t="s">
        <v>5924</v>
      </c>
      <c r="J1442" s="47" t="s">
        <v>5925</v>
      </c>
      <c r="K1442" s="36" t="s">
        <v>5534</v>
      </c>
      <c r="L1442" s="47" t="s">
        <v>5923</v>
      </c>
      <c r="M1442" s="47" t="s">
        <v>3389</v>
      </c>
      <c r="N1442" s="36"/>
      <c r="O1442" s="37" t="n">
        <v>3</v>
      </c>
      <c r="P1442" s="37" t="n">
        <v>0</v>
      </c>
      <c r="Q1442" s="37"/>
    </row>
    <row r="1443" customFormat="false" ht="15" hidden="false" customHeight="false" outlineLevel="0" collapsed="false">
      <c r="A1443" s="47" t="s">
        <v>5926</v>
      </c>
      <c r="B1443" s="47"/>
      <c r="C1443" s="35" t="n">
        <v>0.403152</v>
      </c>
      <c r="D1443" s="35" t="n">
        <v>3.7788</v>
      </c>
      <c r="E1443" s="35" t="n">
        <f aca="false">LN(D1443/C1443)</f>
        <v>2.2378481158436</v>
      </c>
      <c r="F1443" s="36" t="n">
        <v>4.00243</v>
      </c>
      <c r="G1443" s="36" t="n">
        <v>6.2695E-005</v>
      </c>
      <c r="H1443" s="36" t="n">
        <v>0.00197166</v>
      </c>
      <c r="I1443" s="47" t="s">
        <v>5927</v>
      </c>
      <c r="J1443" s="47" t="s">
        <v>5928</v>
      </c>
      <c r="K1443" s="36" t="s">
        <v>5534</v>
      </c>
      <c r="L1443" s="47" t="s">
        <v>5926</v>
      </c>
      <c r="M1443" s="47" t="s">
        <v>3389</v>
      </c>
      <c r="N1443" s="36"/>
      <c r="O1443" s="37" t="n">
        <v>3</v>
      </c>
      <c r="P1443" s="37" t="n">
        <v>0</v>
      </c>
      <c r="Q1443" s="37"/>
    </row>
    <row r="1444" customFormat="false" ht="15" hidden="false" customHeight="false" outlineLevel="0" collapsed="false">
      <c r="A1444" s="47" t="s">
        <v>5929</v>
      </c>
      <c r="B1444" s="47"/>
      <c r="C1444" s="35" t="n">
        <v>3.9342</v>
      </c>
      <c r="D1444" s="35" t="n">
        <v>22.5751</v>
      </c>
      <c r="E1444" s="35" t="n">
        <f aca="false">LN(D1444/C1444)</f>
        <v>1.74713997145659</v>
      </c>
      <c r="F1444" s="36" t="n">
        <v>3.18675</v>
      </c>
      <c r="G1444" s="36" t="n">
        <v>0.00143881</v>
      </c>
      <c r="H1444" s="36" t="n">
        <v>0.0194945</v>
      </c>
      <c r="I1444" s="47" t="s">
        <v>5930</v>
      </c>
      <c r="J1444" s="47" t="s">
        <v>5931</v>
      </c>
      <c r="K1444" s="36" t="s">
        <v>5534</v>
      </c>
      <c r="L1444" s="47" t="s">
        <v>5929</v>
      </c>
      <c r="M1444" s="47" t="s">
        <v>3389</v>
      </c>
      <c r="N1444" s="36"/>
      <c r="O1444" s="37" t="n">
        <v>3</v>
      </c>
      <c r="P1444" s="37" t="n">
        <v>0</v>
      </c>
      <c r="Q1444" s="37"/>
    </row>
    <row r="1445" customFormat="false" ht="15" hidden="false" customHeight="false" outlineLevel="0" collapsed="false">
      <c r="A1445" s="47" t="s">
        <v>5932</v>
      </c>
      <c r="B1445" s="47"/>
      <c r="C1445" s="35" t="n">
        <v>4.74371</v>
      </c>
      <c r="D1445" s="35" t="n">
        <v>17.9487</v>
      </c>
      <c r="E1445" s="35" t="n">
        <f aca="false">LN(D1445/C1445)</f>
        <v>1.33069815893457</v>
      </c>
      <c r="F1445" s="36" t="n">
        <v>3.23937</v>
      </c>
      <c r="G1445" s="36" t="n">
        <v>0.00119792</v>
      </c>
      <c r="H1445" s="36" t="n">
        <v>0.0169647</v>
      </c>
      <c r="I1445" s="47" t="s">
        <v>5933</v>
      </c>
      <c r="J1445" s="47" t="s">
        <v>5934</v>
      </c>
      <c r="K1445" s="36" t="s">
        <v>5534</v>
      </c>
      <c r="L1445" s="47" t="s">
        <v>5932</v>
      </c>
      <c r="M1445" s="47" t="s">
        <v>3389</v>
      </c>
      <c r="N1445" s="36"/>
      <c r="O1445" s="37" t="n">
        <v>3</v>
      </c>
      <c r="P1445" s="37" t="n">
        <v>0</v>
      </c>
      <c r="Q1445" s="37"/>
    </row>
    <row r="1446" customFormat="false" ht="15" hidden="false" customHeight="false" outlineLevel="0" collapsed="false">
      <c r="A1446" s="47" t="s">
        <v>5935</v>
      </c>
      <c r="B1446" s="47"/>
      <c r="C1446" s="35" t="n">
        <v>0.370357</v>
      </c>
      <c r="D1446" s="35" t="n">
        <v>9.25376</v>
      </c>
      <c r="E1446" s="35" t="n">
        <f aca="false">LN(D1446/C1446)</f>
        <v>3.21831782907947</v>
      </c>
      <c r="F1446" s="36" t="n">
        <v>4.6203</v>
      </c>
      <c r="G1446" s="36" t="n">
        <v>3.83194E-006</v>
      </c>
      <c r="H1446" s="36" t="n">
        <v>0.000220724</v>
      </c>
      <c r="I1446" s="47" t="s">
        <v>5936</v>
      </c>
      <c r="J1446" s="47" t="s">
        <v>5937</v>
      </c>
      <c r="K1446" s="36" t="s">
        <v>5534</v>
      </c>
      <c r="L1446" s="47" t="s">
        <v>5935</v>
      </c>
      <c r="M1446" s="47" t="s">
        <v>3389</v>
      </c>
      <c r="N1446" s="36"/>
      <c r="O1446" s="37" t="n">
        <v>3</v>
      </c>
      <c r="P1446" s="37" t="n">
        <v>0</v>
      </c>
      <c r="Q1446" s="37"/>
    </row>
    <row r="1447" customFormat="false" ht="15" hidden="false" customHeight="false" outlineLevel="0" collapsed="false">
      <c r="A1447" s="47" t="s">
        <v>5938</v>
      </c>
      <c r="B1447" s="47"/>
      <c r="C1447" s="35" t="n">
        <v>1.47986</v>
      </c>
      <c r="D1447" s="35" t="n">
        <v>15.0338</v>
      </c>
      <c r="E1447" s="35" t="n">
        <f aca="false">LN(D1447/C1447)</f>
        <v>2.31835351078025</v>
      </c>
      <c r="F1447" s="36" t="n">
        <v>4.95149</v>
      </c>
      <c r="G1447" s="36" t="n">
        <v>7.3648E-007</v>
      </c>
      <c r="H1447" s="36" t="n">
        <v>5.47656E-005</v>
      </c>
      <c r="I1447" s="47" t="s">
        <v>5939</v>
      </c>
      <c r="J1447" s="47" t="s">
        <v>5940</v>
      </c>
      <c r="K1447" s="36" t="s">
        <v>5534</v>
      </c>
      <c r="L1447" s="47" t="s">
        <v>5938</v>
      </c>
      <c r="M1447" s="47" t="s">
        <v>3389</v>
      </c>
      <c r="N1447" s="36"/>
      <c r="O1447" s="37" t="n">
        <v>3</v>
      </c>
      <c r="P1447" s="37" t="n">
        <v>0</v>
      </c>
      <c r="Q1447" s="37"/>
    </row>
    <row r="1448" customFormat="false" ht="15" hidden="false" customHeight="false" outlineLevel="0" collapsed="false">
      <c r="A1448" s="47" t="s">
        <v>5941</v>
      </c>
      <c r="B1448" s="47"/>
      <c r="C1448" s="35" t="n">
        <v>0.209772</v>
      </c>
      <c r="D1448" s="35" t="n">
        <v>1.60735</v>
      </c>
      <c r="E1448" s="35" t="n">
        <f aca="false">LN(D1448/C1448)</f>
        <v>2.03632091254364</v>
      </c>
      <c r="F1448" s="36" t="n">
        <v>2.88347</v>
      </c>
      <c r="G1448" s="36" t="n">
        <v>0.00393316</v>
      </c>
      <c r="H1448" s="36" t="n">
        <v>0.0394808</v>
      </c>
      <c r="I1448" s="47" t="s">
        <v>5942</v>
      </c>
      <c r="J1448" s="47" t="s">
        <v>5943</v>
      </c>
      <c r="K1448" s="36" t="s">
        <v>5534</v>
      </c>
      <c r="L1448" s="47" t="s">
        <v>5941</v>
      </c>
      <c r="M1448" s="47" t="s">
        <v>3389</v>
      </c>
      <c r="N1448" s="36"/>
      <c r="O1448" s="37" t="n">
        <v>3</v>
      </c>
      <c r="P1448" s="37" t="n">
        <v>1</v>
      </c>
      <c r="Q1448" s="37"/>
    </row>
    <row r="1449" customFormat="false" ht="15" hidden="false" customHeight="false" outlineLevel="0" collapsed="false">
      <c r="A1449" s="47" t="s">
        <v>5944</v>
      </c>
      <c r="B1449" s="47"/>
      <c r="C1449" s="35" t="n">
        <v>2.7555</v>
      </c>
      <c r="D1449" s="35" t="n">
        <v>216.61</v>
      </c>
      <c r="E1449" s="35" t="n">
        <f aca="false">LN(D1449/C1449)</f>
        <v>4.36449958721173</v>
      </c>
      <c r="F1449" s="36" t="n">
        <v>7.93967</v>
      </c>
      <c r="G1449" s="36" t="n">
        <v>1.9984E-015</v>
      </c>
      <c r="H1449" s="36" t="n">
        <v>7.79517E-013</v>
      </c>
      <c r="I1449" s="47" t="s">
        <v>5945</v>
      </c>
      <c r="J1449" s="47" t="s">
        <v>5946</v>
      </c>
      <c r="K1449" s="36" t="s">
        <v>5534</v>
      </c>
      <c r="L1449" s="47" t="s">
        <v>5944</v>
      </c>
      <c r="M1449" s="47" t="s">
        <v>3389</v>
      </c>
      <c r="N1449" s="36"/>
      <c r="O1449" s="37" t="n">
        <v>3</v>
      </c>
      <c r="P1449" s="37" t="n">
        <v>1</v>
      </c>
      <c r="Q1449" s="37"/>
    </row>
    <row r="1450" customFormat="false" ht="15" hidden="false" customHeight="false" outlineLevel="0" collapsed="false">
      <c r="A1450" s="47" t="s">
        <v>5947</v>
      </c>
      <c r="B1450" s="47"/>
      <c r="C1450" s="35" t="n">
        <v>25.63</v>
      </c>
      <c r="D1450" s="35" t="n">
        <v>105.873</v>
      </c>
      <c r="E1450" s="35" t="n">
        <f aca="false">LN(D1450/C1450)</f>
        <v>1.41847672221711</v>
      </c>
      <c r="F1450" s="36" t="n">
        <v>3.09786</v>
      </c>
      <c r="G1450" s="36" t="n">
        <v>0.0019492</v>
      </c>
      <c r="H1450" s="36" t="n">
        <v>0.024225</v>
      </c>
      <c r="I1450" s="47" t="s">
        <v>5948</v>
      </c>
      <c r="J1450" s="47" t="s">
        <v>2367</v>
      </c>
      <c r="K1450" s="36" t="s">
        <v>5534</v>
      </c>
      <c r="L1450" s="47" t="s">
        <v>5947</v>
      </c>
      <c r="M1450" s="47" t="s">
        <v>3389</v>
      </c>
      <c r="N1450" s="36"/>
      <c r="O1450" s="37" t="n">
        <v>3</v>
      </c>
      <c r="P1450" s="37" t="n">
        <v>2</v>
      </c>
      <c r="Q1450" s="37"/>
    </row>
    <row r="1451" customFormat="false" ht="15" hidden="false" customHeight="false" outlineLevel="0" collapsed="false">
      <c r="A1451" s="47" t="s">
        <v>5949</v>
      </c>
      <c r="B1451" s="47"/>
      <c r="C1451" s="35" t="n">
        <v>13.353</v>
      </c>
      <c r="D1451" s="35" t="n">
        <v>126.963</v>
      </c>
      <c r="E1451" s="35" t="n">
        <f aca="false">LN(D1451/C1451)</f>
        <v>2.25215462672676</v>
      </c>
      <c r="F1451" s="36" t="n">
        <v>4.31586</v>
      </c>
      <c r="G1451" s="36" t="n">
        <v>1.58984E-005</v>
      </c>
      <c r="H1451" s="36" t="n">
        <v>0.000682405</v>
      </c>
      <c r="I1451" s="47" t="s">
        <v>5950</v>
      </c>
      <c r="J1451" s="47" t="s">
        <v>5951</v>
      </c>
      <c r="K1451" s="36" t="s">
        <v>5534</v>
      </c>
      <c r="L1451" s="47" t="s">
        <v>5949</v>
      </c>
      <c r="M1451" s="47" t="s">
        <v>3389</v>
      </c>
      <c r="N1451" s="36"/>
      <c r="O1451" s="37" t="n">
        <v>3</v>
      </c>
      <c r="P1451" s="37" t="n">
        <v>2</v>
      </c>
      <c r="Q1451" s="37"/>
    </row>
    <row r="1452" customFormat="false" ht="15" hidden="false" customHeight="false" outlineLevel="0" collapsed="false">
      <c r="A1452" s="47" t="s">
        <v>5952</v>
      </c>
      <c r="B1452" s="47"/>
      <c r="C1452" s="35" t="n">
        <v>47.8882</v>
      </c>
      <c r="D1452" s="35" t="n">
        <v>202.813</v>
      </c>
      <c r="E1452" s="35" t="n">
        <f aca="false">LN(D1452/C1452)</f>
        <v>1.4434152447134</v>
      </c>
      <c r="F1452" s="36" t="n">
        <v>3.28087</v>
      </c>
      <c r="G1452" s="36" t="n">
        <v>0.00103488</v>
      </c>
      <c r="H1452" s="36" t="n">
        <v>0.0153397</v>
      </c>
      <c r="I1452" s="47" t="s">
        <v>5953</v>
      </c>
      <c r="J1452" s="47" t="s">
        <v>5954</v>
      </c>
      <c r="K1452" s="36" t="s">
        <v>5534</v>
      </c>
      <c r="L1452" s="47" t="s">
        <v>5952</v>
      </c>
      <c r="M1452" s="47" t="s">
        <v>3389</v>
      </c>
      <c r="N1452" s="36"/>
      <c r="O1452" s="37" t="n">
        <v>3</v>
      </c>
      <c r="P1452" s="37" t="n">
        <v>0</v>
      </c>
      <c r="Q1452" s="37"/>
    </row>
    <row r="1453" customFormat="false" ht="15" hidden="false" customHeight="false" outlineLevel="0" collapsed="false">
      <c r="A1453" s="47" t="s">
        <v>5955</v>
      </c>
      <c r="B1453" s="47"/>
      <c r="C1453" s="35" t="n">
        <v>1.66207</v>
      </c>
      <c r="D1453" s="35" t="n">
        <v>15.324</v>
      </c>
      <c r="E1453" s="35" t="n">
        <f aca="false">LN(D1453/C1453)</f>
        <v>2.22135641336188</v>
      </c>
      <c r="F1453" s="36" t="n">
        <v>4.85632</v>
      </c>
      <c r="G1453" s="36" t="n">
        <v>1.1959E-006</v>
      </c>
      <c r="H1453" s="36" t="n">
        <v>8.23208E-005</v>
      </c>
      <c r="I1453" s="47" t="s">
        <v>5956</v>
      </c>
      <c r="J1453" s="47" t="s">
        <v>5957</v>
      </c>
      <c r="K1453" s="36" t="s">
        <v>5534</v>
      </c>
      <c r="L1453" s="47" t="s">
        <v>5955</v>
      </c>
      <c r="M1453" s="47" t="s">
        <v>3389</v>
      </c>
      <c r="N1453" s="36"/>
      <c r="O1453" s="37" t="n">
        <v>3</v>
      </c>
      <c r="P1453" s="37" t="n">
        <v>2</v>
      </c>
      <c r="Q1453" s="37"/>
    </row>
    <row r="1454" customFormat="false" ht="15" hidden="false" customHeight="false" outlineLevel="0" collapsed="false">
      <c r="A1454" s="47" t="s">
        <v>5958</v>
      </c>
      <c r="B1454" s="47"/>
      <c r="C1454" s="35" t="n">
        <v>0.179535</v>
      </c>
      <c r="D1454" s="35" t="n">
        <v>4.30643</v>
      </c>
      <c r="E1454" s="35" t="n">
        <f aca="false">LN(D1454/C1454)</f>
        <v>3.17749435860467</v>
      </c>
      <c r="F1454" s="36" t="n">
        <v>2.88496</v>
      </c>
      <c r="G1454" s="36" t="n">
        <v>0.00391461</v>
      </c>
      <c r="H1454" s="36" t="n">
        <v>0.0394191</v>
      </c>
      <c r="I1454" s="47" t="s">
        <v>5959</v>
      </c>
      <c r="J1454" s="47" t="s">
        <v>5960</v>
      </c>
      <c r="K1454" s="36" t="s">
        <v>5534</v>
      </c>
      <c r="L1454" s="47" t="s">
        <v>5958</v>
      </c>
      <c r="M1454" s="47" t="s">
        <v>3389</v>
      </c>
      <c r="N1454" s="36"/>
      <c r="O1454" s="37" t="n">
        <v>3</v>
      </c>
      <c r="P1454" s="37" t="n">
        <v>0</v>
      </c>
      <c r="Q1454" s="37"/>
    </row>
    <row r="1455" customFormat="false" ht="15" hidden="false" customHeight="false" outlineLevel="0" collapsed="false">
      <c r="A1455" s="47" t="s">
        <v>5961</v>
      </c>
      <c r="B1455" s="47"/>
      <c r="C1455" s="35" t="n">
        <v>1.98393</v>
      </c>
      <c r="D1455" s="35" t="n">
        <v>10.8157</v>
      </c>
      <c r="E1455" s="35" t="n">
        <f aca="false">LN(D1455/C1455)</f>
        <v>1.69591905624737</v>
      </c>
      <c r="F1455" s="36" t="n">
        <v>3.79591</v>
      </c>
      <c r="G1455" s="36" t="n">
        <v>0.000147101</v>
      </c>
      <c r="H1455" s="36" t="n">
        <v>0.00379425</v>
      </c>
      <c r="I1455" s="47" t="s">
        <v>5962</v>
      </c>
      <c r="J1455" s="47" t="s">
        <v>5963</v>
      </c>
      <c r="K1455" s="36" t="s">
        <v>5534</v>
      </c>
      <c r="L1455" s="47" t="s">
        <v>5961</v>
      </c>
      <c r="M1455" s="47" t="s">
        <v>3389</v>
      </c>
      <c r="N1455" s="36"/>
      <c r="O1455" s="37" t="n">
        <v>3</v>
      </c>
      <c r="P1455" s="37" t="n">
        <v>0</v>
      </c>
      <c r="Q1455" s="37"/>
    </row>
    <row r="1456" customFormat="false" ht="15" hidden="false" customHeight="false" outlineLevel="0" collapsed="false">
      <c r="A1456" s="47" t="s">
        <v>5964</v>
      </c>
      <c r="B1456" s="47"/>
      <c r="C1456" s="35" t="n">
        <v>4.0657</v>
      </c>
      <c r="D1456" s="35" t="n">
        <v>28.7343</v>
      </c>
      <c r="E1456" s="35" t="n">
        <f aca="false">LN(D1456/C1456)</f>
        <v>1.95550560123027</v>
      </c>
      <c r="F1456" s="36" t="n">
        <v>3.08213</v>
      </c>
      <c r="G1456" s="36" t="n">
        <v>0.00205523</v>
      </c>
      <c r="H1456" s="36" t="n">
        <v>0.0250115</v>
      </c>
      <c r="I1456" s="47" t="s">
        <v>5965</v>
      </c>
      <c r="J1456" s="47" t="s">
        <v>5966</v>
      </c>
      <c r="K1456" s="36" t="s">
        <v>5534</v>
      </c>
      <c r="L1456" s="47" t="s">
        <v>5964</v>
      </c>
      <c r="M1456" s="47" t="s">
        <v>3389</v>
      </c>
      <c r="N1456" s="36"/>
      <c r="O1456" s="37" t="n">
        <v>3</v>
      </c>
      <c r="P1456" s="37" t="n">
        <v>0</v>
      </c>
      <c r="Q1456" s="37"/>
    </row>
    <row r="1457" customFormat="false" ht="15" hidden="false" customHeight="false" outlineLevel="0" collapsed="false">
      <c r="A1457" s="47" t="s">
        <v>5967</v>
      </c>
      <c r="B1457" s="47"/>
      <c r="C1457" s="35" t="n">
        <v>3.35578</v>
      </c>
      <c r="D1457" s="35" t="n">
        <v>19.7881</v>
      </c>
      <c r="E1457" s="35" t="n">
        <f aca="false">LN(D1457/C1457)</f>
        <v>1.77439651469555</v>
      </c>
      <c r="F1457" s="36" t="n">
        <v>3.12083</v>
      </c>
      <c r="G1457" s="36" t="n">
        <v>0.00180345</v>
      </c>
      <c r="H1457" s="36" t="n">
        <v>0.0227958</v>
      </c>
      <c r="I1457" s="47" t="s">
        <v>5968</v>
      </c>
      <c r="J1457" s="47" t="s">
        <v>5969</v>
      </c>
      <c r="K1457" s="36" t="s">
        <v>5534</v>
      </c>
      <c r="L1457" s="47" t="s">
        <v>5967</v>
      </c>
      <c r="M1457" s="47" t="s">
        <v>3389</v>
      </c>
      <c r="N1457" s="36"/>
      <c r="O1457" s="37" t="n">
        <v>3</v>
      </c>
      <c r="P1457" s="37" t="n">
        <v>1</v>
      </c>
      <c r="Q1457" s="37"/>
    </row>
    <row r="1458" customFormat="false" ht="15" hidden="false" customHeight="false" outlineLevel="0" collapsed="false">
      <c r="A1458" s="47" t="s">
        <v>5970</v>
      </c>
      <c r="B1458" s="47"/>
      <c r="C1458" s="35" t="n">
        <v>0.132411</v>
      </c>
      <c r="D1458" s="35" t="n">
        <v>1.56599</v>
      </c>
      <c r="E1458" s="35" t="n">
        <f aca="false">LN(D1458/C1458)</f>
        <v>2.4703627692115</v>
      </c>
      <c r="F1458" s="36" t="n">
        <v>3.54995</v>
      </c>
      <c r="G1458" s="36" t="n">
        <v>0.000385307</v>
      </c>
      <c r="H1458" s="36" t="n">
        <v>0.00771099</v>
      </c>
      <c r="I1458" s="47" t="s">
        <v>5971</v>
      </c>
      <c r="J1458" s="47" t="s">
        <v>5972</v>
      </c>
      <c r="K1458" s="36" t="s">
        <v>5534</v>
      </c>
      <c r="L1458" s="47" t="s">
        <v>5973</v>
      </c>
      <c r="M1458" s="47" t="s">
        <v>3389</v>
      </c>
      <c r="N1458" s="36"/>
      <c r="O1458" s="37" t="n">
        <v>3</v>
      </c>
      <c r="P1458" s="37" t="n">
        <v>1</v>
      </c>
      <c r="Q1458" s="37"/>
    </row>
    <row r="1459" customFormat="false" ht="15" hidden="false" customHeight="false" outlineLevel="0" collapsed="false">
      <c r="A1459" s="47" t="s">
        <v>5974</v>
      </c>
      <c r="B1459" s="47"/>
      <c r="C1459" s="35" t="n">
        <v>0.152859</v>
      </c>
      <c r="D1459" s="35" t="n">
        <v>2.03698</v>
      </c>
      <c r="E1459" s="35" t="n">
        <f aca="false">LN(D1459/C1459)</f>
        <v>2.58970766995873</v>
      </c>
      <c r="F1459" s="36" t="n">
        <v>3.56964</v>
      </c>
      <c r="G1459" s="36" t="n">
        <v>0.000357477</v>
      </c>
      <c r="H1459" s="36" t="n">
        <v>0.00729188</v>
      </c>
      <c r="I1459" s="47" t="s">
        <v>5975</v>
      </c>
      <c r="J1459" s="47" t="s">
        <v>5976</v>
      </c>
      <c r="K1459" s="36" t="s">
        <v>5534</v>
      </c>
      <c r="L1459" s="47" t="s">
        <v>5974</v>
      </c>
      <c r="M1459" s="47" t="s">
        <v>3389</v>
      </c>
      <c r="N1459" s="36"/>
      <c r="O1459" s="37" t="n">
        <v>3</v>
      </c>
      <c r="P1459" s="37" t="n">
        <v>0</v>
      </c>
      <c r="Q1459" s="37"/>
    </row>
    <row r="1460" customFormat="false" ht="15" hidden="false" customHeight="false" outlineLevel="0" collapsed="false">
      <c r="A1460" s="47" t="s">
        <v>5977</v>
      </c>
      <c r="B1460" s="47"/>
      <c r="C1460" s="35" t="n">
        <v>0.169071</v>
      </c>
      <c r="D1460" s="35" t="n">
        <v>2.02416</v>
      </c>
      <c r="E1460" s="35" t="n">
        <f aca="false">LN(D1460/C1460)</f>
        <v>2.48259133362509</v>
      </c>
      <c r="F1460" s="36" t="n">
        <v>3.18059</v>
      </c>
      <c r="G1460" s="36" t="n">
        <v>0.00146978</v>
      </c>
      <c r="H1460" s="36" t="n">
        <v>0.0196743</v>
      </c>
      <c r="I1460" s="47" t="s">
        <v>5978</v>
      </c>
      <c r="J1460" s="47" t="s">
        <v>4117</v>
      </c>
      <c r="K1460" s="36" t="s">
        <v>5534</v>
      </c>
      <c r="L1460" s="47" t="s">
        <v>5977</v>
      </c>
      <c r="M1460" s="47" t="s">
        <v>3389</v>
      </c>
      <c r="N1460" s="36"/>
      <c r="O1460" s="37" t="n">
        <v>3</v>
      </c>
      <c r="P1460" s="37" t="n">
        <v>0</v>
      </c>
      <c r="Q1460" s="37"/>
    </row>
    <row r="1461" customFormat="false" ht="15" hidden="false" customHeight="false" outlineLevel="0" collapsed="false">
      <c r="A1461" s="47" t="s">
        <v>5979</v>
      </c>
      <c r="B1461" s="47"/>
      <c r="C1461" s="35" t="n">
        <v>0.40356</v>
      </c>
      <c r="D1461" s="35" t="n">
        <v>3.93252</v>
      </c>
      <c r="E1461" s="35" t="n">
        <f aca="false">LN(D1461/C1461)</f>
        <v>2.27671054520259</v>
      </c>
      <c r="F1461" s="36" t="n">
        <v>3.39603</v>
      </c>
      <c r="G1461" s="36" t="n">
        <v>0.000683705</v>
      </c>
      <c r="H1461" s="36" t="n">
        <v>0.0114642</v>
      </c>
      <c r="I1461" s="47" t="s">
        <v>5980</v>
      </c>
      <c r="J1461" s="47" t="s">
        <v>5981</v>
      </c>
      <c r="K1461" s="36" t="s">
        <v>5534</v>
      </c>
      <c r="L1461" s="47" t="s">
        <v>5979</v>
      </c>
      <c r="M1461" s="47" t="s">
        <v>3389</v>
      </c>
      <c r="N1461" s="36"/>
      <c r="O1461" s="37" t="n">
        <v>3</v>
      </c>
      <c r="P1461" s="37" t="n">
        <v>0</v>
      </c>
      <c r="Q1461" s="37"/>
    </row>
    <row r="1462" customFormat="false" ht="15" hidden="false" customHeight="false" outlineLevel="0" collapsed="false">
      <c r="A1462" s="47" t="s">
        <v>5982</v>
      </c>
      <c r="B1462" s="47"/>
      <c r="C1462" s="35" t="n">
        <v>0.195267</v>
      </c>
      <c r="D1462" s="35" t="n">
        <v>1.75643</v>
      </c>
      <c r="E1462" s="35" t="n">
        <f aca="false">LN(D1462/C1462)</f>
        <v>2.19667076614208</v>
      </c>
      <c r="F1462" s="36" t="n">
        <v>2.98533</v>
      </c>
      <c r="G1462" s="36" t="n">
        <v>0.0028327</v>
      </c>
      <c r="H1462" s="36" t="n">
        <v>0.0314282</v>
      </c>
      <c r="I1462" s="47" t="s">
        <v>5983</v>
      </c>
      <c r="J1462" s="47" t="s">
        <v>5984</v>
      </c>
      <c r="K1462" s="36" t="s">
        <v>5534</v>
      </c>
      <c r="L1462" s="47" t="s">
        <v>5982</v>
      </c>
      <c r="M1462" s="47" t="s">
        <v>3389</v>
      </c>
      <c r="N1462" s="36"/>
      <c r="O1462" s="37" t="n">
        <v>3</v>
      </c>
      <c r="P1462" s="37" t="n">
        <v>0</v>
      </c>
      <c r="Q1462" s="37"/>
    </row>
    <row r="1463" customFormat="false" ht="15" hidden="false" customHeight="false" outlineLevel="0" collapsed="false">
      <c r="A1463" s="47" t="s">
        <v>5985</v>
      </c>
      <c r="B1463" s="47"/>
      <c r="C1463" s="35" t="n">
        <v>2.81048</v>
      </c>
      <c r="D1463" s="35" t="n">
        <v>36.5158</v>
      </c>
      <c r="E1463" s="35" t="n">
        <f aca="false">LN(D1463/C1463)</f>
        <v>2.56438975637351</v>
      </c>
      <c r="F1463" s="36" t="n">
        <v>3.51011</v>
      </c>
      <c r="G1463" s="36" t="n">
        <v>0.00044792</v>
      </c>
      <c r="H1463" s="36" t="n">
        <v>0.00858539</v>
      </c>
      <c r="I1463" s="47" t="s">
        <v>5986</v>
      </c>
      <c r="J1463" s="47" t="s">
        <v>5987</v>
      </c>
      <c r="K1463" s="36" t="s">
        <v>5534</v>
      </c>
      <c r="L1463" s="47" t="s">
        <v>5985</v>
      </c>
      <c r="M1463" s="47" t="s">
        <v>3389</v>
      </c>
      <c r="N1463" s="36"/>
      <c r="O1463" s="37" t="n">
        <v>3</v>
      </c>
      <c r="P1463" s="37" t="n">
        <v>0</v>
      </c>
      <c r="Q1463" s="37"/>
    </row>
    <row r="1464" customFormat="false" ht="15" hidden="false" customHeight="false" outlineLevel="0" collapsed="false">
      <c r="A1464" s="47" t="s">
        <v>5988</v>
      </c>
      <c r="B1464" s="47"/>
      <c r="C1464" s="35" t="n">
        <v>15.2259</v>
      </c>
      <c r="D1464" s="35" t="n">
        <v>127.272</v>
      </c>
      <c r="E1464" s="35" t="n">
        <f aca="false">LN(D1464/C1464)</f>
        <v>2.12332860335361</v>
      </c>
      <c r="F1464" s="36" t="n">
        <v>3.27538</v>
      </c>
      <c r="G1464" s="36" t="n">
        <v>0.00105521</v>
      </c>
      <c r="H1464" s="36" t="n">
        <v>0.0155168</v>
      </c>
      <c r="I1464" s="47" t="s">
        <v>5989</v>
      </c>
      <c r="J1464" s="47" t="s">
        <v>5990</v>
      </c>
      <c r="K1464" s="36" t="s">
        <v>5534</v>
      </c>
      <c r="L1464" s="47" t="s">
        <v>5988</v>
      </c>
      <c r="M1464" s="47" t="s">
        <v>3389</v>
      </c>
      <c r="N1464" s="36"/>
      <c r="O1464" s="37" t="n">
        <v>3</v>
      </c>
      <c r="P1464" s="37" t="n">
        <v>3</v>
      </c>
      <c r="Q1464" s="37"/>
    </row>
    <row r="1465" customFormat="false" ht="15" hidden="false" customHeight="false" outlineLevel="0" collapsed="false">
      <c r="A1465" s="47" t="s">
        <v>5991</v>
      </c>
      <c r="B1465" s="47"/>
      <c r="C1465" s="35" t="n">
        <v>17.7633</v>
      </c>
      <c r="D1465" s="35" t="n">
        <v>265.82</v>
      </c>
      <c r="E1465" s="35" t="n">
        <f aca="false">LN(D1465/C1465)</f>
        <v>2.70568485687904</v>
      </c>
      <c r="F1465" s="36" t="n">
        <v>5.48864</v>
      </c>
      <c r="G1465" s="36" t="n">
        <v>4.05037E-008</v>
      </c>
      <c r="H1465" s="36" t="n">
        <v>4.07492E-006</v>
      </c>
      <c r="I1465" s="47" t="s">
        <v>5992</v>
      </c>
      <c r="J1465" s="47" t="s">
        <v>5993</v>
      </c>
      <c r="K1465" s="36" t="s">
        <v>5534</v>
      </c>
      <c r="L1465" s="47" t="s">
        <v>5991</v>
      </c>
      <c r="M1465" s="47" t="s">
        <v>3389</v>
      </c>
      <c r="N1465" s="36"/>
      <c r="O1465" s="37" t="n">
        <v>3</v>
      </c>
      <c r="P1465" s="37" t="n">
        <v>1</v>
      </c>
      <c r="Q1465" s="37"/>
    </row>
    <row r="1466" customFormat="false" ht="15" hidden="false" customHeight="false" outlineLevel="0" collapsed="false">
      <c r="A1466" s="47" t="s">
        <v>5994</v>
      </c>
      <c r="B1466" s="47"/>
      <c r="C1466" s="35" t="n">
        <v>4.51879</v>
      </c>
      <c r="D1466" s="35" t="n">
        <v>36.0227</v>
      </c>
      <c r="E1466" s="35" t="n">
        <f aca="false">LN(D1466/C1466)</f>
        <v>2.07590503640375</v>
      </c>
      <c r="F1466" s="36" t="n">
        <v>3.72581</v>
      </c>
      <c r="G1466" s="36" t="n">
        <v>0.000194689</v>
      </c>
      <c r="H1466" s="36" t="n">
        <v>0.00467463</v>
      </c>
      <c r="I1466" s="47" t="s">
        <v>5995</v>
      </c>
      <c r="J1466" s="47" t="s">
        <v>5996</v>
      </c>
      <c r="K1466" s="36" t="s">
        <v>5534</v>
      </c>
      <c r="L1466" s="47" t="s">
        <v>5997</v>
      </c>
      <c r="M1466" s="47" t="s">
        <v>3389</v>
      </c>
      <c r="N1466" s="36"/>
      <c r="O1466" s="37" t="n">
        <v>3</v>
      </c>
      <c r="P1466" s="37" t="n">
        <v>1</v>
      </c>
      <c r="Q1466" s="37"/>
    </row>
    <row r="1467" customFormat="false" ht="15" hidden="false" customHeight="false" outlineLevel="0" collapsed="false">
      <c r="A1467" s="47" t="s">
        <v>5998</v>
      </c>
      <c r="B1467" s="47"/>
      <c r="C1467" s="35" t="n">
        <v>2.1409</v>
      </c>
      <c r="D1467" s="35" t="n">
        <v>14.0881</v>
      </c>
      <c r="E1467" s="35" t="n">
        <f aca="false">LN(D1467/C1467)</f>
        <v>1.88410416803781</v>
      </c>
      <c r="F1467" s="36" t="n">
        <v>3.68189</v>
      </c>
      <c r="G1467" s="36" t="n">
        <v>0.000231508</v>
      </c>
      <c r="H1467" s="36" t="n">
        <v>0.00531202</v>
      </c>
      <c r="I1467" s="47" t="s">
        <v>5999</v>
      </c>
      <c r="J1467" s="47" t="s">
        <v>6000</v>
      </c>
      <c r="K1467" s="36" t="s">
        <v>5534</v>
      </c>
      <c r="L1467" s="47" t="s">
        <v>5998</v>
      </c>
      <c r="M1467" s="47" t="s">
        <v>3389</v>
      </c>
      <c r="N1467" s="36"/>
      <c r="O1467" s="37" t="n">
        <v>3</v>
      </c>
      <c r="P1467" s="37" t="n">
        <v>0</v>
      </c>
      <c r="Q1467" s="37"/>
    </row>
    <row r="1468" customFormat="false" ht="15" hidden="false" customHeight="false" outlineLevel="0" collapsed="false">
      <c r="A1468" s="47" t="s">
        <v>6001</v>
      </c>
      <c r="B1468" s="47" t="s">
        <v>6002</v>
      </c>
      <c r="C1468" s="35" t="n">
        <v>0.107876</v>
      </c>
      <c r="D1468" s="35" t="n">
        <v>0.662293</v>
      </c>
      <c r="E1468" s="35" t="n">
        <f aca="false">LN(D1468/C1468)</f>
        <v>1.81472563685759</v>
      </c>
      <c r="F1468" s="36" t="n">
        <v>2.85376</v>
      </c>
      <c r="G1468" s="36" t="n">
        <v>0.00432051</v>
      </c>
      <c r="H1468" s="36" t="n">
        <v>0.0424866</v>
      </c>
      <c r="I1468" s="47" t="s">
        <v>6003</v>
      </c>
      <c r="J1468" s="47" t="s">
        <v>6004</v>
      </c>
      <c r="K1468" s="36" t="s">
        <v>5534</v>
      </c>
      <c r="L1468" s="47" t="s">
        <v>6001</v>
      </c>
      <c r="M1468" s="47" t="s">
        <v>3389</v>
      </c>
      <c r="N1468" s="36"/>
      <c r="O1468" s="37" t="n">
        <v>3</v>
      </c>
      <c r="P1468" s="37" t="n">
        <v>0</v>
      </c>
      <c r="Q1468" s="37"/>
    </row>
    <row r="1469" customFormat="false" ht="15" hidden="false" customHeight="false" outlineLevel="0" collapsed="false">
      <c r="A1469" s="47" t="s">
        <v>6005</v>
      </c>
      <c r="B1469" s="47"/>
      <c r="C1469" s="35" t="n">
        <v>1.90168</v>
      </c>
      <c r="D1469" s="35" t="n">
        <v>20.8003</v>
      </c>
      <c r="E1469" s="35" t="n">
        <f aca="false">LN(D1469/C1469)</f>
        <v>2.39222970366532</v>
      </c>
      <c r="F1469" s="36" t="n">
        <v>4.83579</v>
      </c>
      <c r="G1469" s="36" t="n">
        <v>1.32616E-006</v>
      </c>
      <c r="H1469" s="36" t="n">
        <v>8.90812E-005</v>
      </c>
      <c r="I1469" s="47" t="s">
        <v>6006</v>
      </c>
      <c r="J1469" s="47" t="s">
        <v>6007</v>
      </c>
      <c r="K1469" s="36" t="s">
        <v>5534</v>
      </c>
      <c r="L1469" s="47" t="s">
        <v>6005</v>
      </c>
      <c r="M1469" s="47" t="s">
        <v>3389</v>
      </c>
      <c r="N1469" s="36"/>
      <c r="O1469" s="37" t="n">
        <v>3</v>
      </c>
      <c r="P1469" s="37" t="n">
        <v>1</v>
      </c>
      <c r="Q1469" s="37"/>
    </row>
    <row r="1470" customFormat="false" ht="15" hidden="false" customHeight="false" outlineLevel="0" collapsed="false">
      <c r="A1470" s="47" t="s">
        <v>6008</v>
      </c>
      <c r="B1470" s="47"/>
      <c r="C1470" s="35" t="n">
        <v>7.65689</v>
      </c>
      <c r="D1470" s="35" t="n">
        <v>40.874</v>
      </c>
      <c r="E1470" s="35" t="n">
        <f aca="false">LN(D1470/C1470)</f>
        <v>1.67488826799821</v>
      </c>
      <c r="F1470" s="36" t="n">
        <v>3.18647</v>
      </c>
      <c r="G1470" s="36" t="n">
        <v>0.00144019</v>
      </c>
      <c r="H1470" s="36" t="n">
        <v>0.0194894</v>
      </c>
      <c r="I1470" s="47" t="s">
        <v>6009</v>
      </c>
      <c r="J1470" s="47" t="s">
        <v>6010</v>
      </c>
      <c r="K1470" s="36" t="s">
        <v>5534</v>
      </c>
      <c r="L1470" s="47" t="s">
        <v>6008</v>
      </c>
      <c r="M1470" s="47" t="s">
        <v>3389</v>
      </c>
      <c r="N1470" s="36"/>
      <c r="O1470" s="37" t="n">
        <v>3</v>
      </c>
      <c r="P1470" s="37" t="n">
        <v>0</v>
      </c>
      <c r="Q1470" s="37"/>
    </row>
    <row r="1471" customFormat="false" ht="15" hidden="false" customHeight="false" outlineLevel="0" collapsed="false">
      <c r="A1471" s="47" t="s">
        <v>6011</v>
      </c>
      <c r="B1471" s="47"/>
      <c r="C1471" s="35" t="n">
        <v>6.25909</v>
      </c>
      <c r="D1471" s="35" t="n">
        <v>41.2406</v>
      </c>
      <c r="E1471" s="35" t="n">
        <f aca="false">LN(D1471/C1471)</f>
        <v>1.8853884008915</v>
      </c>
      <c r="F1471" s="36" t="n">
        <v>3.1948</v>
      </c>
      <c r="G1471" s="36" t="n">
        <v>0.00139926</v>
      </c>
      <c r="H1471" s="36" t="n">
        <v>0.0191454</v>
      </c>
      <c r="I1471" s="47" t="s">
        <v>6012</v>
      </c>
      <c r="J1471" s="47" t="s">
        <v>6013</v>
      </c>
      <c r="K1471" s="36" t="s">
        <v>5534</v>
      </c>
      <c r="L1471" s="47" t="s">
        <v>6011</v>
      </c>
      <c r="M1471" s="47" t="s">
        <v>3389</v>
      </c>
      <c r="N1471" s="36"/>
      <c r="O1471" s="37" t="n">
        <v>3</v>
      </c>
      <c r="P1471" s="37" t="n">
        <v>0</v>
      </c>
      <c r="Q1471" s="37"/>
    </row>
    <row r="1472" customFormat="false" ht="15" hidden="false" customHeight="false" outlineLevel="0" collapsed="false">
      <c r="A1472" s="47" t="s">
        <v>6014</v>
      </c>
      <c r="B1472" s="47"/>
      <c r="C1472" s="35" t="n">
        <v>0.141842</v>
      </c>
      <c r="D1472" s="35" t="n">
        <v>1.6539</v>
      </c>
      <c r="E1472" s="35" t="n">
        <f aca="false">LN(D1472/C1472)</f>
        <v>2.45617765220239</v>
      </c>
      <c r="F1472" s="36" t="n">
        <v>3.36586</v>
      </c>
      <c r="G1472" s="36" t="n">
        <v>0.000763049</v>
      </c>
      <c r="H1472" s="36" t="n">
        <v>0.0123927</v>
      </c>
      <c r="I1472" s="47" t="s">
        <v>6015</v>
      </c>
      <c r="J1472" s="47" t="s">
        <v>6016</v>
      </c>
      <c r="K1472" s="36" t="s">
        <v>5534</v>
      </c>
      <c r="L1472" s="47" t="s">
        <v>6014</v>
      </c>
      <c r="M1472" s="47" t="s">
        <v>3389</v>
      </c>
      <c r="N1472" s="36"/>
      <c r="O1472" s="37" t="n">
        <v>3</v>
      </c>
      <c r="P1472" s="37" t="n">
        <v>0</v>
      </c>
      <c r="Q1472" s="37"/>
    </row>
    <row r="1473" customFormat="false" ht="15" hidden="false" customHeight="false" outlineLevel="0" collapsed="false">
      <c r="A1473" s="47" t="s">
        <v>6017</v>
      </c>
      <c r="B1473" s="47"/>
      <c r="C1473" s="35" t="n">
        <v>5.02022</v>
      </c>
      <c r="D1473" s="35" t="n">
        <v>33.2876</v>
      </c>
      <c r="E1473" s="35" t="n">
        <f aca="false">LN(D1473/C1473)</f>
        <v>1.89171119782166</v>
      </c>
      <c r="F1473" s="36" t="n">
        <v>3.6711</v>
      </c>
      <c r="G1473" s="36" t="n">
        <v>0.00024151</v>
      </c>
      <c r="H1473" s="36" t="n">
        <v>0.00546815</v>
      </c>
      <c r="I1473" s="47" t="s">
        <v>6018</v>
      </c>
      <c r="J1473" s="47" t="s">
        <v>6019</v>
      </c>
      <c r="K1473" s="36" t="s">
        <v>5534</v>
      </c>
      <c r="L1473" s="47" t="s">
        <v>6017</v>
      </c>
      <c r="M1473" s="47" t="s">
        <v>3389</v>
      </c>
      <c r="N1473" s="36"/>
      <c r="O1473" s="37" t="n">
        <v>3</v>
      </c>
      <c r="P1473" s="37" t="n">
        <v>0</v>
      </c>
      <c r="Q1473" s="37"/>
    </row>
    <row r="1474" customFormat="false" ht="15" hidden="false" customHeight="false" outlineLevel="0" collapsed="false">
      <c r="A1474" s="47" t="s">
        <v>6020</v>
      </c>
      <c r="B1474" s="47"/>
      <c r="C1474" s="35" t="n">
        <v>1.5841</v>
      </c>
      <c r="D1474" s="35" t="n">
        <v>9.95892</v>
      </c>
      <c r="E1474" s="35" t="n">
        <f aca="false">LN(D1474/C1474)</f>
        <v>1.83845220926954</v>
      </c>
      <c r="F1474" s="36" t="n">
        <v>3.14665</v>
      </c>
      <c r="G1474" s="36" t="n">
        <v>0.00165153</v>
      </c>
      <c r="H1474" s="36" t="n">
        <v>0.0214989</v>
      </c>
      <c r="I1474" s="47" t="s">
        <v>6021</v>
      </c>
      <c r="J1474" s="47" t="s">
        <v>6022</v>
      </c>
      <c r="K1474" s="36" t="s">
        <v>5534</v>
      </c>
      <c r="L1474" s="47" t="s">
        <v>6020</v>
      </c>
      <c r="M1474" s="47" t="s">
        <v>3389</v>
      </c>
      <c r="N1474" s="36"/>
      <c r="O1474" s="37" t="n">
        <v>3</v>
      </c>
      <c r="P1474" s="37" t="n">
        <v>0</v>
      </c>
      <c r="Q1474" s="37"/>
    </row>
    <row r="1475" customFormat="false" ht="15" hidden="false" customHeight="false" outlineLevel="0" collapsed="false">
      <c r="A1475" s="47" t="s">
        <v>6023</v>
      </c>
      <c r="B1475" s="47"/>
      <c r="C1475" s="35" t="n">
        <v>0.16055</v>
      </c>
      <c r="D1475" s="35" t="n">
        <v>10.5583</v>
      </c>
      <c r="E1475" s="35" t="n">
        <f aca="false">LN(D1475/C1475)</f>
        <v>4.18606213891679</v>
      </c>
      <c r="F1475" s="36" t="n">
        <v>6.24061</v>
      </c>
      <c r="G1475" s="36" t="n">
        <v>4.35879E-010</v>
      </c>
      <c r="H1475" s="36" t="n">
        <v>7.0227E-008</v>
      </c>
      <c r="I1475" s="47" t="s">
        <v>6024</v>
      </c>
      <c r="J1475" s="47" t="s">
        <v>6025</v>
      </c>
      <c r="K1475" s="36" t="s">
        <v>5534</v>
      </c>
      <c r="L1475" s="47" t="s">
        <v>6023</v>
      </c>
      <c r="M1475" s="47" t="s">
        <v>3389</v>
      </c>
      <c r="N1475" s="36"/>
      <c r="O1475" s="37" t="n">
        <v>3</v>
      </c>
      <c r="P1475" s="37" t="n">
        <v>1</v>
      </c>
      <c r="Q1475" s="37"/>
    </row>
    <row r="1476" customFormat="false" ht="15" hidden="false" customHeight="false" outlineLevel="0" collapsed="false">
      <c r="A1476" s="47" t="s">
        <v>6026</v>
      </c>
      <c r="B1476" s="47"/>
      <c r="C1476" s="35" t="n">
        <v>0.16456</v>
      </c>
      <c r="D1476" s="35" t="n">
        <v>5.42746</v>
      </c>
      <c r="E1476" s="35" t="n">
        <f aca="false">LN(D1476/C1476)</f>
        <v>3.49595128650495</v>
      </c>
      <c r="F1476" s="36" t="n">
        <v>3.19032</v>
      </c>
      <c r="G1476" s="36" t="n">
        <v>0.00142113</v>
      </c>
      <c r="H1476" s="36" t="n">
        <v>0.0193612</v>
      </c>
      <c r="I1476" s="47" t="s">
        <v>6027</v>
      </c>
      <c r="J1476" s="47" t="s">
        <v>6028</v>
      </c>
      <c r="K1476" s="36" t="s">
        <v>5534</v>
      </c>
      <c r="L1476" s="47" t="s">
        <v>6026</v>
      </c>
      <c r="M1476" s="47" t="s">
        <v>3389</v>
      </c>
      <c r="N1476" s="36"/>
      <c r="O1476" s="37" t="n">
        <v>3</v>
      </c>
      <c r="P1476" s="37" t="n">
        <v>0</v>
      </c>
      <c r="Q1476" s="37"/>
    </row>
    <row r="1477" customFormat="false" ht="15" hidden="false" customHeight="false" outlineLevel="0" collapsed="false">
      <c r="A1477" s="47" t="s">
        <v>6029</v>
      </c>
      <c r="B1477" s="47"/>
      <c r="C1477" s="35" t="n">
        <v>1.61252</v>
      </c>
      <c r="D1477" s="35" t="n">
        <v>9.30753</v>
      </c>
      <c r="E1477" s="35" t="n">
        <f aca="false">LN(D1477/C1477)</f>
        <v>1.75302557725498</v>
      </c>
      <c r="F1477" s="36" t="n">
        <v>3.35781</v>
      </c>
      <c r="G1477" s="36" t="n">
        <v>0.000785619</v>
      </c>
      <c r="H1477" s="36" t="n">
        <v>0.012621</v>
      </c>
      <c r="I1477" s="47" t="s">
        <v>6030</v>
      </c>
      <c r="J1477" s="47" t="s">
        <v>6031</v>
      </c>
      <c r="K1477" s="36" t="s">
        <v>5534</v>
      </c>
      <c r="L1477" s="47" t="s">
        <v>6029</v>
      </c>
      <c r="M1477" s="47" t="s">
        <v>3389</v>
      </c>
      <c r="N1477" s="36"/>
      <c r="O1477" s="37" t="n">
        <v>3</v>
      </c>
      <c r="P1477" s="37" t="n">
        <v>1</v>
      </c>
      <c r="Q1477" s="37"/>
    </row>
    <row r="1478" customFormat="false" ht="15" hidden="false" customHeight="false" outlineLevel="0" collapsed="false">
      <c r="A1478" s="47" t="s">
        <v>6032</v>
      </c>
      <c r="B1478" s="47"/>
      <c r="C1478" s="35" t="n">
        <v>0.39219</v>
      </c>
      <c r="D1478" s="35" t="n">
        <v>2.83425</v>
      </c>
      <c r="E1478" s="35" t="n">
        <f aca="false">LN(D1478/C1478)</f>
        <v>1.97778621465583</v>
      </c>
      <c r="F1478" s="36" t="n">
        <v>3.08554</v>
      </c>
      <c r="G1478" s="36" t="n">
        <v>0.00203181</v>
      </c>
      <c r="H1478" s="36" t="n">
        <v>0.0248216</v>
      </c>
      <c r="I1478" s="47" t="s">
        <v>6033</v>
      </c>
      <c r="J1478" s="47" t="s">
        <v>6034</v>
      </c>
      <c r="K1478" s="36" t="s">
        <v>5534</v>
      </c>
      <c r="L1478" s="47" t="s">
        <v>6035</v>
      </c>
      <c r="M1478" s="47" t="s">
        <v>3389</v>
      </c>
      <c r="N1478" s="36"/>
      <c r="O1478" s="37" t="n">
        <v>3</v>
      </c>
      <c r="P1478" s="37" t="n">
        <v>1</v>
      </c>
      <c r="Q1478" s="37"/>
    </row>
    <row r="1479" customFormat="false" ht="15" hidden="false" customHeight="false" outlineLevel="0" collapsed="false">
      <c r="A1479" s="47" t="s">
        <v>6036</v>
      </c>
      <c r="B1479" s="47"/>
      <c r="C1479" s="35" t="n">
        <v>1.67056</v>
      </c>
      <c r="D1479" s="35" t="n">
        <v>13.8124</v>
      </c>
      <c r="E1479" s="35" t="n">
        <f aca="false">LN(D1479/C1479)</f>
        <v>2.1124078398731</v>
      </c>
      <c r="F1479" s="36" t="n">
        <v>3.25692</v>
      </c>
      <c r="G1479" s="36" t="n">
        <v>0.00112629</v>
      </c>
      <c r="H1479" s="36" t="n">
        <v>0.0162715</v>
      </c>
      <c r="I1479" s="47" t="s">
        <v>6037</v>
      </c>
      <c r="J1479" s="47" t="s">
        <v>6038</v>
      </c>
      <c r="K1479" s="36" t="s">
        <v>5534</v>
      </c>
      <c r="L1479" s="47" t="s">
        <v>6036</v>
      </c>
      <c r="M1479" s="47" t="s">
        <v>3389</v>
      </c>
      <c r="N1479" s="36"/>
      <c r="O1479" s="37" t="n">
        <v>3</v>
      </c>
      <c r="P1479" s="37" t="n">
        <v>0</v>
      </c>
      <c r="Q1479" s="37"/>
    </row>
    <row r="1480" customFormat="false" ht="15" hidden="false" customHeight="false" outlineLevel="0" collapsed="false">
      <c r="A1480" s="47" t="s">
        <v>6039</v>
      </c>
      <c r="B1480" s="47"/>
      <c r="C1480" s="35" t="n">
        <v>0.355127</v>
      </c>
      <c r="D1480" s="35" t="n">
        <v>4.73239</v>
      </c>
      <c r="E1480" s="35" t="n">
        <f aca="false">LN(D1480/C1480)</f>
        <v>2.58971016730628</v>
      </c>
      <c r="F1480" s="36" t="n">
        <v>3.56964</v>
      </c>
      <c r="G1480" s="36" t="n">
        <v>0.000357477</v>
      </c>
      <c r="H1480" s="36" t="n">
        <v>0.00728519</v>
      </c>
      <c r="I1480" s="47" t="s">
        <v>6040</v>
      </c>
      <c r="J1480" s="47" t="s">
        <v>6041</v>
      </c>
      <c r="K1480" s="36" t="s">
        <v>5534</v>
      </c>
      <c r="L1480" s="47" t="s">
        <v>6039</v>
      </c>
      <c r="M1480" s="47" t="s">
        <v>3389</v>
      </c>
      <c r="N1480" s="36"/>
      <c r="O1480" s="37" t="n">
        <v>3</v>
      </c>
      <c r="P1480" s="37" t="n">
        <v>0</v>
      </c>
      <c r="Q1480" s="37"/>
    </row>
    <row r="1481" customFormat="false" ht="15" hidden="false" customHeight="false" outlineLevel="0" collapsed="false">
      <c r="A1481" s="47" t="s">
        <v>6042</v>
      </c>
      <c r="B1481" s="47"/>
      <c r="C1481" s="35" t="n">
        <v>71.1754</v>
      </c>
      <c r="D1481" s="35" t="n">
        <v>185.478</v>
      </c>
      <c r="E1481" s="35" t="n">
        <f aca="false">LN(D1481/C1481)</f>
        <v>0.957789023532262</v>
      </c>
      <c r="F1481" s="36" t="n">
        <v>2.97972</v>
      </c>
      <c r="G1481" s="36" t="n">
        <v>0.00288512</v>
      </c>
      <c r="H1481" s="36" t="n">
        <v>0.0318193</v>
      </c>
      <c r="I1481" s="47" t="s">
        <v>6043</v>
      </c>
      <c r="J1481" s="47" t="s">
        <v>6044</v>
      </c>
      <c r="K1481" s="36" t="s">
        <v>5534</v>
      </c>
      <c r="L1481" s="47" t="s">
        <v>6042</v>
      </c>
      <c r="M1481" s="47" t="s">
        <v>3389</v>
      </c>
      <c r="N1481" s="36"/>
      <c r="O1481" s="37" t="n">
        <v>3</v>
      </c>
      <c r="P1481" s="37" t="n">
        <v>1</v>
      </c>
      <c r="Q1481" s="37"/>
    </row>
    <row r="1482" customFormat="false" ht="15" hidden="false" customHeight="false" outlineLevel="0" collapsed="false">
      <c r="A1482" s="47" t="s">
        <v>6045</v>
      </c>
      <c r="B1482" s="47"/>
      <c r="C1482" s="35" t="n">
        <v>6.93363</v>
      </c>
      <c r="D1482" s="35" t="n">
        <v>33.3943</v>
      </c>
      <c r="E1482" s="35" t="n">
        <f aca="false">LN(D1482/C1482)</f>
        <v>1.57200174115087</v>
      </c>
      <c r="F1482" s="36" t="n">
        <v>4.04872</v>
      </c>
      <c r="G1482" s="36" t="n">
        <v>5.1499E-005</v>
      </c>
      <c r="H1482" s="36" t="n">
        <v>0.001709</v>
      </c>
      <c r="I1482" s="47" t="s">
        <v>6046</v>
      </c>
      <c r="J1482" s="47" t="s">
        <v>6047</v>
      </c>
      <c r="K1482" s="36" t="s">
        <v>5534</v>
      </c>
      <c r="L1482" s="47" t="s">
        <v>6045</v>
      </c>
      <c r="M1482" s="47" t="s">
        <v>3389</v>
      </c>
      <c r="N1482" s="36"/>
      <c r="O1482" s="37" t="n">
        <v>3</v>
      </c>
      <c r="P1482" s="37" t="n">
        <v>0</v>
      </c>
      <c r="Q1482" s="37"/>
    </row>
    <row r="1483" customFormat="false" ht="15" hidden="false" customHeight="false" outlineLevel="0" collapsed="false">
      <c r="A1483" s="47" t="s">
        <v>6048</v>
      </c>
      <c r="B1483" s="47"/>
      <c r="C1483" s="35" t="n">
        <v>0.0211338</v>
      </c>
      <c r="D1483" s="35" t="n">
        <v>0.633659</v>
      </c>
      <c r="E1483" s="35" t="n">
        <f aca="false">LN(D1483/C1483)</f>
        <v>3.40063730030162</v>
      </c>
      <c r="F1483" s="36" t="n">
        <v>3.09779</v>
      </c>
      <c r="G1483" s="36" t="n">
        <v>0.00194972</v>
      </c>
      <c r="H1483" s="36" t="n">
        <v>0.0242044</v>
      </c>
      <c r="I1483" s="47" t="s">
        <v>6049</v>
      </c>
      <c r="J1483" s="47" t="s">
        <v>6050</v>
      </c>
      <c r="K1483" s="36" t="s">
        <v>5534</v>
      </c>
      <c r="L1483" s="47" t="s">
        <v>6048</v>
      </c>
      <c r="M1483" s="47" t="s">
        <v>3389</v>
      </c>
      <c r="N1483" s="36"/>
      <c r="O1483" s="37" t="n">
        <v>3</v>
      </c>
      <c r="P1483" s="37" t="n">
        <v>0</v>
      </c>
      <c r="Q1483" s="37"/>
    </row>
    <row r="1484" customFormat="false" ht="15" hidden="false" customHeight="false" outlineLevel="0" collapsed="false">
      <c r="A1484" s="47" t="s">
        <v>6051</v>
      </c>
      <c r="B1484" s="47"/>
      <c r="C1484" s="35" t="n">
        <v>16.1849</v>
      </c>
      <c r="D1484" s="35" t="n">
        <v>74.6895</v>
      </c>
      <c r="E1484" s="35" t="n">
        <f aca="false">LN(D1484/C1484)</f>
        <v>1.52926081121125</v>
      </c>
      <c r="F1484" s="36" t="n">
        <v>3.56662</v>
      </c>
      <c r="G1484" s="36" t="n">
        <v>0.000361619</v>
      </c>
      <c r="H1484" s="36" t="n">
        <v>0.00733599</v>
      </c>
      <c r="I1484" s="47" t="s">
        <v>6052</v>
      </c>
      <c r="J1484" s="47" t="s">
        <v>6053</v>
      </c>
      <c r="K1484" s="36" t="s">
        <v>5534</v>
      </c>
      <c r="L1484" s="47" t="s">
        <v>6051</v>
      </c>
      <c r="M1484" s="47" t="s">
        <v>3389</v>
      </c>
      <c r="N1484" s="36"/>
      <c r="O1484" s="37" t="n">
        <v>3</v>
      </c>
      <c r="P1484" s="37" t="n">
        <v>0</v>
      </c>
      <c r="Q1484" s="37"/>
    </row>
    <row r="1485" customFormat="false" ht="15" hidden="false" customHeight="false" outlineLevel="0" collapsed="false">
      <c r="A1485" s="47" t="s">
        <v>6054</v>
      </c>
      <c r="B1485" s="47"/>
      <c r="C1485" s="35" t="n">
        <v>0.585836</v>
      </c>
      <c r="D1485" s="35" t="n">
        <v>4.68408</v>
      </c>
      <c r="E1485" s="35" t="n">
        <f aca="false">LN(D1485/C1485)</f>
        <v>2.07888491706436</v>
      </c>
      <c r="F1485" s="36" t="n">
        <v>2.81235</v>
      </c>
      <c r="G1485" s="36" t="n">
        <v>0.00491812</v>
      </c>
      <c r="H1485" s="36" t="n">
        <v>0.0466309</v>
      </c>
      <c r="I1485" s="47" t="s">
        <v>6055</v>
      </c>
      <c r="J1485" s="47" t="s">
        <v>6056</v>
      </c>
      <c r="K1485" s="36" t="s">
        <v>5534</v>
      </c>
      <c r="L1485" s="47" t="s">
        <v>6054</v>
      </c>
      <c r="M1485" s="47" t="s">
        <v>3389</v>
      </c>
      <c r="N1485" s="36"/>
      <c r="O1485" s="37" t="n">
        <v>3</v>
      </c>
      <c r="P1485" s="37" t="n">
        <v>2</v>
      </c>
      <c r="Q1485" s="37"/>
    </row>
    <row r="1486" customFormat="false" ht="15" hidden="false" customHeight="false" outlineLevel="0" collapsed="false">
      <c r="A1486" s="47" t="s">
        <v>6057</v>
      </c>
      <c r="B1486" s="47"/>
      <c r="C1486" s="35" t="n">
        <v>0.294997</v>
      </c>
      <c r="D1486" s="35" t="n">
        <v>3.34144</v>
      </c>
      <c r="E1486" s="35" t="n">
        <f aca="false">LN(D1486/C1486)</f>
        <v>2.42719194398555</v>
      </c>
      <c r="F1486" s="36" t="n">
        <v>3.32983</v>
      </c>
      <c r="G1486" s="36" t="n">
        <v>0.00086899</v>
      </c>
      <c r="H1486" s="36" t="n">
        <v>0.0134736</v>
      </c>
      <c r="I1486" s="47" t="s">
        <v>6058</v>
      </c>
      <c r="J1486" s="47" t="s">
        <v>6059</v>
      </c>
      <c r="K1486" s="36" t="s">
        <v>5534</v>
      </c>
      <c r="L1486" s="47" t="s">
        <v>6057</v>
      </c>
      <c r="M1486" s="47" t="s">
        <v>3389</v>
      </c>
      <c r="N1486" s="36"/>
      <c r="O1486" s="37" t="n">
        <v>3</v>
      </c>
      <c r="P1486" s="37" t="n">
        <v>0</v>
      </c>
      <c r="Q1486" s="37"/>
    </row>
    <row r="1487" customFormat="false" ht="15" hidden="false" customHeight="false" outlineLevel="0" collapsed="false">
      <c r="A1487" s="47" t="s">
        <v>6060</v>
      </c>
      <c r="B1487" s="47"/>
      <c r="C1487" s="35" t="n">
        <v>0.039526</v>
      </c>
      <c r="D1487" s="35" t="n">
        <v>1.10611</v>
      </c>
      <c r="E1487" s="35" t="n">
        <f aca="false">LN(D1487/C1487)</f>
        <v>3.33164595142299</v>
      </c>
      <c r="F1487" s="36" t="n">
        <v>3.03325</v>
      </c>
      <c r="G1487" s="36" t="n">
        <v>0.00241939</v>
      </c>
      <c r="H1487" s="36" t="n">
        <v>0.028149</v>
      </c>
      <c r="I1487" s="47" t="s">
        <v>6061</v>
      </c>
      <c r="J1487" s="47" t="s">
        <v>6062</v>
      </c>
      <c r="K1487" s="36" t="s">
        <v>5534</v>
      </c>
      <c r="L1487" s="47" t="s">
        <v>6060</v>
      </c>
      <c r="M1487" s="47" t="s">
        <v>3389</v>
      </c>
      <c r="N1487" s="36"/>
      <c r="O1487" s="37" t="n">
        <v>3</v>
      </c>
      <c r="P1487" s="37" t="n">
        <v>0</v>
      </c>
      <c r="Q1487" s="37"/>
    </row>
    <row r="1488" customFormat="false" ht="15" hidden="false" customHeight="false" outlineLevel="0" collapsed="false">
      <c r="A1488" s="47" t="s">
        <v>6063</v>
      </c>
      <c r="B1488" s="47"/>
      <c r="C1488" s="35" t="n">
        <v>6.55202</v>
      </c>
      <c r="D1488" s="35" t="n">
        <v>80.2175</v>
      </c>
      <c r="E1488" s="35" t="n">
        <f aca="false">LN(D1488/C1488)</f>
        <v>2.50496829650895</v>
      </c>
      <c r="F1488" s="36" t="n">
        <v>4.57424</v>
      </c>
      <c r="G1488" s="36" t="n">
        <v>4.77962E-006</v>
      </c>
      <c r="H1488" s="36" t="n">
        <v>0.000261749</v>
      </c>
      <c r="I1488" s="47" t="s">
        <v>6064</v>
      </c>
      <c r="J1488" s="47" t="s">
        <v>6065</v>
      </c>
      <c r="K1488" s="36" t="s">
        <v>5534</v>
      </c>
      <c r="L1488" s="47" t="s">
        <v>6063</v>
      </c>
      <c r="M1488" s="47" t="s">
        <v>3389</v>
      </c>
      <c r="N1488" s="36"/>
      <c r="O1488" s="37" t="n">
        <v>3</v>
      </c>
      <c r="P1488" s="37" t="n">
        <v>0</v>
      </c>
      <c r="Q1488" s="37"/>
    </row>
    <row r="1489" customFormat="false" ht="15" hidden="false" customHeight="false" outlineLevel="0" collapsed="false">
      <c r="A1489" s="47" t="s">
        <v>6066</v>
      </c>
      <c r="B1489" s="47"/>
      <c r="C1489" s="35" t="n">
        <v>0.620128</v>
      </c>
      <c r="D1489" s="35" t="n">
        <v>4.71035</v>
      </c>
      <c r="E1489" s="35" t="n">
        <f aca="false">LN(D1489/C1489)</f>
        <v>2.02759158588454</v>
      </c>
      <c r="F1489" s="36" t="n">
        <v>3.07547</v>
      </c>
      <c r="G1489" s="36" t="n">
        <v>0.00210169</v>
      </c>
      <c r="H1489" s="36" t="n">
        <v>0.0254653</v>
      </c>
      <c r="I1489" s="47" t="s">
        <v>6067</v>
      </c>
      <c r="J1489" s="47" t="s">
        <v>6068</v>
      </c>
      <c r="K1489" s="36" t="s">
        <v>5534</v>
      </c>
      <c r="L1489" s="47" t="s">
        <v>6066</v>
      </c>
      <c r="M1489" s="47" t="s">
        <v>3389</v>
      </c>
      <c r="N1489" s="36"/>
      <c r="O1489" s="37" t="n">
        <v>3</v>
      </c>
      <c r="P1489" s="37" t="n">
        <v>1</v>
      </c>
      <c r="Q1489" s="37"/>
    </row>
    <row r="1490" customFormat="false" ht="15" hidden="false" customHeight="false" outlineLevel="0" collapsed="false">
      <c r="A1490" s="47" t="s">
        <v>6069</v>
      </c>
      <c r="B1490" s="47"/>
      <c r="C1490" s="35" t="n">
        <v>9.11148</v>
      </c>
      <c r="D1490" s="35" t="n">
        <v>26.0278</v>
      </c>
      <c r="E1490" s="35" t="n">
        <f aca="false">LN(D1490/C1490)</f>
        <v>1.04963004065733</v>
      </c>
      <c r="F1490" s="36" t="n">
        <v>3.18185</v>
      </c>
      <c r="G1490" s="36" t="n">
        <v>0.00146338</v>
      </c>
      <c r="H1490" s="36" t="n">
        <v>0.0196123</v>
      </c>
      <c r="I1490" s="47" t="s">
        <v>6070</v>
      </c>
      <c r="J1490" s="47" t="s">
        <v>6071</v>
      </c>
      <c r="K1490" s="36" t="s">
        <v>5534</v>
      </c>
      <c r="L1490" s="47" t="s">
        <v>6069</v>
      </c>
      <c r="M1490" s="47" t="s">
        <v>3389</v>
      </c>
      <c r="N1490" s="36"/>
      <c r="O1490" s="37" t="n">
        <v>3</v>
      </c>
      <c r="P1490" s="37" t="n">
        <v>0</v>
      </c>
      <c r="Q1490" s="37"/>
    </row>
    <row r="1491" customFormat="false" ht="15" hidden="false" customHeight="false" outlineLevel="0" collapsed="false">
      <c r="A1491" s="47" t="s">
        <v>6072</v>
      </c>
      <c r="B1491" s="47"/>
      <c r="C1491" s="35" t="n">
        <v>0.180621</v>
      </c>
      <c r="D1491" s="35" t="n">
        <v>5.05458</v>
      </c>
      <c r="E1491" s="35" t="n">
        <f aca="false">LN(D1491/C1491)</f>
        <v>3.33164912865656</v>
      </c>
      <c r="F1491" s="36" t="n">
        <v>4.03715</v>
      </c>
      <c r="G1491" s="36" t="n">
        <v>5.4104E-005</v>
      </c>
      <c r="H1491" s="36" t="n">
        <v>0.00176127</v>
      </c>
      <c r="I1491" s="47" t="s">
        <v>6073</v>
      </c>
      <c r="J1491" s="47" t="s">
        <v>6074</v>
      </c>
      <c r="K1491" s="36" t="s">
        <v>5534</v>
      </c>
      <c r="L1491" s="47" t="s">
        <v>6075</v>
      </c>
      <c r="M1491" s="47" t="s">
        <v>3389</v>
      </c>
      <c r="N1491" s="36"/>
      <c r="O1491" s="37" t="n">
        <v>3</v>
      </c>
      <c r="P1491" s="37" t="n">
        <v>0</v>
      </c>
      <c r="Q1491" s="37"/>
    </row>
    <row r="1492" customFormat="false" ht="15" hidden="false" customHeight="false" outlineLevel="0" collapsed="false">
      <c r="A1492" s="47" t="s">
        <v>6076</v>
      </c>
      <c r="B1492" s="47"/>
      <c r="C1492" s="35" t="n">
        <v>10.8219</v>
      </c>
      <c r="D1492" s="35" t="n">
        <v>55.3013</v>
      </c>
      <c r="E1492" s="35" t="n">
        <f aca="false">LN(D1492/C1492)</f>
        <v>1.63122455764771</v>
      </c>
      <c r="F1492" s="36" t="n">
        <v>3.06548</v>
      </c>
      <c r="G1492" s="36" t="n">
        <v>0.00217323</v>
      </c>
      <c r="H1492" s="36" t="n">
        <v>0.0260765</v>
      </c>
      <c r="I1492" s="47" t="s">
        <v>6077</v>
      </c>
      <c r="J1492" s="47" t="s">
        <v>6078</v>
      </c>
      <c r="K1492" s="36" t="s">
        <v>5534</v>
      </c>
      <c r="L1492" s="47" t="s">
        <v>6076</v>
      </c>
      <c r="M1492" s="47" t="s">
        <v>3389</v>
      </c>
      <c r="N1492" s="36"/>
      <c r="O1492" s="37" t="n">
        <v>3</v>
      </c>
      <c r="P1492" s="37" t="n">
        <v>0</v>
      </c>
      <c r="Q1492" s="37"/>
    </row>
    <row r="1493" customFormat="false" ht="15" hidden="false" customHeight="false" outlineLevel="0" collapsed="false">
      <c r="A1493" s="47" t="s">
        <v>6079</v>
      </c>
      <c r="B1493" s="47"/>
      <c r="C1493" s="35" t="n">
        <v>14.0966</v>
      </c>
      <c r="D1493" s="35" t="n">
        <v>100.97</v>
      </c>
      <c r="E1493" s="35" t="n">
        <f aca="false">LN(D1493/C1493)</f>
        <v>1.96888980946154</v>
      </c>
      <c r="F1493" s="36" t="n">
        <v>3.04409</v>
      </c>
      <c r="G1493" s="36" t="n">
        <v>0.00233386</v>
      </c>
      <c r="H1493" s="36" t="n">
        <v>0.0274847</v>
      </c>
      <c r="I1493" s="47" t="s">
        <v>6080</v>
      </c>
      <c r="J1493" s="47" t="s">
        <v>6081</v>
      </c>
      <c r="K1493" s="36" t="s">
        <v>5534</v>
      </c>
      <c r="L1493" s="47" t="s">
        <v>6079</v>
      </c>
      <c r="M1493" s="47" t="s">
        <v>3389</v>
      </c>
      <c r="N1493" s="36"/>
      <c r="O1493" s="37" t="n">
        <v>3</v>
      </c>
      <c r="P1493" s="37" t="n">
        <v>1</v>
      </c>
      <c r="Q1493" s="37"/>
    </row>
    <row r="1494" customFormat="false" ht="15" hidden="false" customHeight="false" outlineLevel="0" collapsed="false">
      <c r="A1494" s="47" t="s">
        <v>6082</v>
      </c>
      <c r="B1494" s="47"/>
      <c r="C1494" s="35" t="n">
        <v>1.63457</v>
      </c>
      <c r="D1494" s="35" t="n">
        <v>5.33097</v>
      </c>
      <c r="E1494" s="35" t="n">
        <f aca="false">LN(D1494/C1494)</f>
        <v>1.18215343754522</v>
      </c>
      <c r="F1494" s="36" t="n">
        <v>2.90317</v>
      </c>
      <c r="G1494" s="36" t="n">
        <v>0.00369405</v>
      </c>
      <c r="H1494" s="36" t="n">
        <v>0.0377973</v>
      </c>
      <c r="I1494" s="47" t="s">
        <v>6083</v>
      </c>
      <c r="J1494" s="47" t="s">
        <v>6084</v>
      </c>
      <c r="K1494" s="36" t="s">
        <v>5534</v>
      </c>
      <c r="L1494" s="47" t="s">
        <v>6082</v>
      </c>
      <c r="M1494" s="47" t="s">
        <v>3389</v>
      </c>
      <c r="N1494" s="36"/>
      <c r="O1494" s="37" t="n">
        <v>3</v>
      </c>
      <c r="P1494" s="37" t="n">
        <v>0</v>
      </c>
      <c r="Q1494" s="37"/>
    </row>
    <row r="1495" customFormat="false" ht="15" hidden="false" customHeight="false" outlineLevel="0" collapsed="false">
      <c r="A1495" s="47" t="s">
        <v>6085</v>
      </c>
      <c r="B1495" s="47"/>
      <c r="C1495" s="35" t="n">
        <v>3.1554</v>
      </c>
      <c r="D1495" s="35" t="n">
        <v>55.6814</v>
      </c>
      <c r="E1495" s="35" t="n">
        <f aca="false">LN(D1495/C1495)</f>
        <v>2.87053088854701</v>
      </c>
      <c r="F1495" s="36" t="n">
        <v>5.18197</v>
      </c>
      <c r="G1495" s="36" t="n">
        <v>2.19554E-007</v>
      </c>
      <c r="H1495" s="36" t="n">
        <v>1.86319E-005</v>
      </c>
      <c r="I1495" s="47" t="s">
        <v>6086</v>
      </c>
      <c r="J1495" s="47" t="s">
        <v>6087</v>
      </c>
      <c r="K1495" s="36" t="s">
        <v>5534</v>
      </c>
      <c r="L1495" s="47" t="s">
        <v>6085</v>
      </c>
      <c r="M1495" s="47" t="s">
        <v>3389</v>
      </c>
      <c r="N1495" s="36"/>
      <c r="O1495" s="37" t="n">
        <v>3</v>
      </c>
      <c r="P1495" s="37" t="n">
        <v>1</v>
      </c>
      <c r="Q1495" s="37"/>
    </row>
    <row r="1496" customFormat="false" ht="15" hidden="false" customHeight="false" outlineLevel="0" collapsed="false">
      <c r="A1496" s="47" t="s">
        <v>6088</v>
      </c>
      <c r="B1496" s="47"/>
      <c r="C1496" s="35" t="n">
        <v>47.1193</v>
      </c>
      <c r="D1496" s="35" t="n">
        <v>95.8906</v>
      </c>
      <c r="E1496" s="35" t="n">
        <f aca="false">LN(D1496/C1496)</f>
        <v>0.710525274770309</v>
      </c>
      <c r="F1496" s="36" t="n">
        <v>3.01707</v>
      </c>
      <c r="G1496" s="36" t="n">
        <v>0.00255228</v>
      </c>
      <c r="H1496" s="36" t="n">
        <v>0.0291761</v>
      </c>
      <c r="I1496" s="47" t="s">
        <v>6089</v>
      </c>
      <c r="J1496" s="47" t="s">
        <v>6090</v>
      </c>
      <c r="K1496" s="36" t="s">
        <v>5534</v>
      </c>
      <c r="L1496" s="47" t="s">
        <v>6088</v>
      </c>
      <c r="M1496" s="47" t="s">
        <v>3389</v>
      </c>
      <c r="N1496" s="36"/>
      <c r="O1496" s="37" t="n">
        <v>3</v>
      </c>
      <c r="P1496" s="37" t="n">
        <v>0</v>
      </c>
      <c r="Q1496" s="37"/>
    </row>
    <row r="1497" customFormat="false" ht="15" hidden="false" customHeight="false" outlineLevel="0" collapsed="false">
      <c r="A1497" s="47" t="s">
        <v>6091</v>
      </c>
      <c r="B1497" s="47"/>
      <c r="C1497" s="35" t="n">
        <v>15.5677</v>
      </c>
      <c r="D1497" s="35" t="n">
        <v>81.918</v>
      </c>
      <c r="E1497" s="35" t="n">
        <f aca="false">LN(D1497/C1497)</f>
        <v>1.66052049197074</v>
      </c>
      <c r="F1497" s="36" t="n">
        <v>4.81778</v>
      </c>
      <c r="G1497" s="36" t="n">
        <v>1.45164E-006</v>
      </c>
      <c r="H1497" s="36" t="n">
        <v>9.6059E-005</v>
      </c>
      <c r="I1497" s="47" t="s">
        <v>6092</v>
      </c>
      <c r="J1497" s="47" t="s">
        <v>6093</v>
      </c>
      <c r="K1497" s="36" t="s">
        <v>5534</v>
      </c>
      <c r="L1497" s="47" t="s">
        <v>6091</v>
      </c>
      <c r="M1497" s="47" t="s">
        <v>3389</v>
      </c>
      <c r="N1497" s="36"/>
      <c r="O1497" s="37" t="n">
        <v>3</v>
      </c>
      <c r="P1497" s="37" t="n">
        <v>0</v>
      </c>
      <c r="Q1497" s="37"/>
    </row>
    <row r="1498" customFormat="false" ht="15" hidden="false" customHeight="false" outlineLevel="0" collapsed="false">
      <c r="A1498" s="47" t="s">
        <v>6094</v>
      </c>
      <c r="B1498" s="47"/>
      <c r="C1498" s="35" t="n">
        <v>98.0566</v>
      </c>
      <c r="D1498" s="35" t="n">
        <v>487.559</v>
      </c>
      <c r="E1498" s="35" t="n">
        <f aca="false">LN(D1498/C1498)</f>
        <v>1.60386644578334</v>
      </c>
      <c r="F1498" s="36" t="n">
        <v>2.79398</v>
      </c>
      <c r="G1498" s="36" t="n">
        <v>0.00520639</v>
      </c>
      <c r="H1498" s="36" t="n">
        <v>0.0484347</v>
      </c>
      <c r="I1498" s="47" t="s">
        <v>6095</v>
      </c>
      <c r="J1498" s="47" t="s">
        <v>6096</v>
      </c>
      <c r="K1498" s="36" t="s">
        <v>5534</v>
      </c>
      <c r="L1498" s="47" t="s">
        <v>6094</v>
      </c>
      <c r="M1498" s="47" t="s">
        <v>3389</v>
      </c>
      <c r="N1498" s="36"/>
      <c r="O1498" s="37" t="n">
        <v>3</v>
      </c>
      <c r="P1498" s="37" t="n">
        <v>0</v>
      </c>
      <c r="Q1498" s="37"/>
    </row>
    <row r="1499" customFormat="false" ht="15" hidden="false" customHeight="false" outlineLevel="0" collapsed="false">
      <c r="A1499" s="47" t="s">
        <v>6097</v>
      </c>
      <c r="B1499" s="47"/>
      <c r="C1499" s="35" t="n">
        <v>35.9707</v>
      </c>
      <c r="D1499" s="35" t="n">
        <v>204.941</v>
      </c>
      <c r="E1499" s="35" t="n">
        <f aca="false">LN(D1499/C1499)</f>
        <v>1.74001741465675</v>
      </c>
      <c r="F1499" s="36" t="n">
        <v>5.45445</v>
      </c>
      <c r="G1499" s="36" t="n">
        <v>4.91255E-008</v>
      </c>
      <c r="H1499" s="36" t="n">
        <v>4.7906E-006</v>
      </c>
      <c r="I1499" s="47" t="s">
        <v>6098</v>
      </c>
      <c r="J1499" s="47" t="s">
        <v>6099</v>
      </c>
      <c r="K1499" s="36" t="s">
        <v>5534</v>
      </c>
      <c r="L1499" s="47" t="s">
        <v>6097</v>
      </c>
      <c r="M1499" s="47" t="s">
        <v>3389</v>
      </c>
      <c r="N1499" s="36"/>
      <c r="O1499" s="37" t="n">
        <v>3</v>
      </c>
      <c r="P1499" s="37" t="n">
        <v>0</v>
      </c>
      <c r="Q1499" s="37"/>
    </row>
    <row r="1500" customFormat="false" ht="15" hidden="false" customHeight="false" outlineLevel="0" collapsed="false">
      <c r="A1500" s="47" t="s">
        <v>6100</v>
      </c>
      <c r="B1500" s="47"/>
      <c r="C1500" s="35" t="n">
        <v>9.67967</v>
      </c>
      <c r="D1500" s="35" t="n">
        <v>43.1252</v>
      </c>
      <c r="E1500" s="35" t="n">
        <f aca="false">LN(D1500/C1500)</f>
        <v>1.49407970322364</v>
      </c>
      <c r="F1500" s="36" t="n">
        <v>3.45034</v>
      </c>
      <c r="G1500" s="36" t="n">
        <v>0.000559877</v>
      </c>
      <c r="H1500" s="36" t="n">
        <v>0.00999061</v>
      </c>
      <c r="I1500" s="47" t="s">
        <v>6101</v>
      </c>
      <c r="J1500" s="47" t="s">
        <v>6102</v>
      </c>
      <c r="K1500" s="36" t="s">
        <v>5534</v>
      </c>
      <c r="L1500" s="47" t="s">
        <v>6100</v>
      </c>
      <c r="M1500" s="47" t="s">
        <v>3389</v>
      </c>
      <c r="N1500" s="36"/>
      <c r="O1500" s="37" t="n">
        <v>3</v>
      </c>
      <c r="P1500" s="37" t="n">
        <v>2</v>
      </c>
      <c r="Q1500" s="37" t="s">
        <v>6103</v>
      </c>
    </row>
    <row r="1501" customFormat="false" ht="15" hidden="false" customHeight="false" outlineLevel="0" collapsed="false">
      <c r="A1501" s="47" t="s">
        <v>6104</v>
      </c>
      <c r="B1501" s="47"/>
      <c r="C1501" s="35" t="n">
        <v>0.695876</v>
      </c>
      <c r="D1501" s="35" t="n">
        <v>5.21616</v>
      </c>
      <c r="E1501" s="35" t="n">
        <f aca="false">LN(D1501/C1501)</f>
        <v>2.01434529444031</v>
      </c>
      <c r="F1501" s="36" t="n">
        <v>2.97621</v>
      </c>
      <c r="G1501" s="36" t="n">
        <v>0.00291838</v>
      </c>
      <c r="H1501" s="36" t="n">
        <v>0.032059</v>
      </c>
      <c r="I1501" s="47" t="s">
        <v>6105</v>
      </c>
      <c r="J1501" s="47" t="s">
        <v>6106</v>
      </c>
      <c r="K1501" s="36" t="s">
        <v>5534</v>
      </c>
      <c r="L1501" s="47" t="s">
        <v>6104</v>
      </c>
      <c r="M1501" s="47" t="s">
        <v>3389</v>
      </c>
      <c r="N1501" s="36"/>
      <c r="O1501" s="37" t="n">
        <v>3</v>
      </c>
      <c r="P1501" s="37" t="n">
        <v>1</v>
      </c>
      <c r="Q1501" s="37" t="n">
        <v>1</v>
      </c>
    </row>
    <row r="1502" customFormat="false" ht="15" hidden="false" customHeight="false" outlineLevel="0" collapsed="false">
      <c r="A1502" s="47" t="s">
        <v>6107</v>
      </c>
      <c r="B1502" s="47"/>
      <c r="C1502" s="35" t="n">
        <v>0.212683</v>
      </c>
      <c r="D1502" s="35" t="n">
        <v>3.93244</v>
      </c>
      <c r="E1502" s="35" t="n">
        <f aca="false">LN(D1502/C1502)</f>
        <v>2.91721258311088</v>
      </c>
      <c r="F1502" s="36" t="n">
        <v>4.03203</v>
      </c>
      <c r="G1502" s="36" t="n">
        <v>5.52982E-005</v>
      </c>
      <c r="H1502" s="36" t="n">
        <v>0.00178967</v>
      </c>
      <c r="I1502" s="47" t="s">
        <v>6108</v>
      </c>
      <c r="J1502" s="47" t="s">
        <v>6109</v>
      </c>
      <c r="K1502" s="36" t="s">
        <v>5534</v>
      </c>
      <c r="L1502" s="47" t="s">
        <v>6107</v>
      </c>
      <c r="M1502" s="47" t="s">
        <v>3389</v>
      </c>
      <c r="N1502" s="36"/>
      <c r="O1502" s="37" t="n">
        <v>3</v>
      </c>
      <c r="P1502" s="37" t="n">
        <v>0</v>
      </c>
      <c r="Q1502" s="37"/>
    </row>
    <row r="1503" customFormat="false" ht="15" hidden="false" customHeight="false" outlineLevel="0" collapsed="false">
      <c r="A1503" s="47" t="s">
        <v>6110</v>
      </c>
      <c r="B1503" s="47"/>
      <c r="C1503" s="35" t="n">
        <v>8.28849</v>
      </c>
      <c r="D1503" s="35" t="n">
        <v>67.9812</v>
      </c>
      <c r="E1503" s="35" t="n">
        <f aca="false">LN(D1503/C1503)</f>
        <v>2.1043633909717</v>
      </c>
      <c r="F1503" s="36" t="n">
        <v>5.39179</v>
      </c>
      <c r="G1503" s="36" t="n">
        <v>6.9761E-008</v>
      </c>
      <c r="H1503" s="36" t="n">
        <v>6.62849E-006</v>
      </c>
      <c r="I1503" s="47" t="s">
        <v>6111</v>
      </c>
      <c r="J1503" s="47" t="s">
        <v>6112</v>
      </c>
      <c r="K1503" s="36" t="s">
        <v>5534</v>
      </c>
      <c r="L1503" s="47" t="s">
        <v>6110</v>
      </c>
      <c r="M1503" s="47" t="s">
        <v>3389</v>
      </c>
      <c r="N1503" s="36"/>
      <c r="O1503" s="37" t="n">
        <v>3</v>
      </c>
      <c r="P1503" s="37" t="n">
        <v>0</v>
      </c>
      <c r="Q1503" s="37"/>
    </row>
    <row r="1504" customFormat="false" ht="15" hidden="false" customHeight="false" outlineLevel="0" collapsed="false">
      <c r="A1504" s="47" t="s">
        <v>6113</v>
      </c>
      <c r="B1504" s="47"/>
      <c r="C1504" s="35" t="n">
        <v>0.200284</v>
      </c>
      <c r="D1504" s="35" t="n">
        <v>1.43457</v>
      </c>
      <c r="E1504" s="35" t="n">
        <f aca="false">LN(D1504/C1504)</f>
        <v>1.96888407241982</v>
      </c>
      <c r="F1504" s="36" t="n">
        <v>2.78125</v>
      </c>
      <c r="G1504" s="36" t="n">
        <v>0.00541508</v>
      </c>
      <c r="H1504" s="36" t="n">
        <v>0.0497721</v>
      </c>
      <c r="I1504" s="47" t="s">
        <v>6114</v>
      </c>
      <c r="J1504" s="47" t="s">
        <v>6115</v>
      </c>
      <c r="K1504" s="36" t="s">
        <v>5534</v>
      </c>
      <c r="L1504" s="47" t="s">
        <v>6113</v>
      </c>
      <c r="M1504" s="47" t="s">
        <v>3389</v>
      </c>
      <c r="N1504" s="36"/>
      <c r="O1504" s="37" t="n">
        <v>3</v>
      </c>
      <c r="P1504" s="37" t="n">
        <v>0</v>
      </c>
      <c r="Q1504" s="37"/>
    </row>
    <row r="1505" customFormat="false" ht="15" hidden="false" customHeight="false" outlineLevel="0" collapsed="false">
      <c r="A1505" s="47" t="s">
        <v>6116</v>
      </c>
      <c r="B1505" s="47"/>
      <c r="C1505" s="35" t="n">
        <v>0.943206</v>
      </c>
      <c r="D1505" s="35" t="n">
        <v>5.80111</v>
      </c>
      <c r="E1505" s="35" t="n">
        <f aca="false">LN(D1505/C1505)</f>
        <v>1.81651984700809</v>
      </c>
      <c r="F1505" s="36" t="n">
        <v>2.81336</v>
      </c>
      <c r="G1505" s="36" t="n">
        <v>0.00490266</v>
      </c>
      <c r="H1505" s="36" t="n">
        <v>0.046524</v>
      </c>
      <c r="I1505" s="47" t="s">
        <v>6117</v>
      </c>
      <c r="J1505" s="47" t="s">
        <v>6118</v>
      </c>
      <c r="K1505" s="36" t="s">
        <v>5534</v>
      </c>
      <c r="L1505" s="47" t="s">
        <v>6116</v>
      </c>
      <c r="M1505" s="47" t="s">
        <v>3389</v>
      </c>
      <c r="N1505" s="36"/>
      <c r="O1505" s="37" t="n">
        <v>3</v>
      </c>
      <c r="P1505" s="37" t="n">
        <v>1</v>
      </c>
      <c r="Q1505" s="37"/>
    </row>
    <row r="1506" customFormat="false" ht="15" hidden="false" customHeight="false" outlineLevel="0" collapsed="false">
      <c r="A1506" s="47" t="s">
        <v>6119</v>
      </c>
      <c r="B1506" s="47"/>
      <c r="C1506" s="35" t="n">
        <v>0.227131</v>
      </c>
      <c r="D1506" s="35" t="n">
        <v>1.3904</v>
      </c>
      <c r="E1506" s="35" t="n">
        <f aca="false">LN(D1506/C1506)</f>
        <v>1.81181981097256</v>
      </c>
      <c r="F1506" s="36" t="n">
        <v>2.9155</v>
      </c>
      <c r="G1506" s="36" t="n">
        <v>0.00355118</v>
      </c>
      <c r="H1506" s="36" t="n">
        <v>0.0368441</v>
      </c>
      <c r="I1506" s="47" t="s">
        <v>6120</v>
      </c>
      <c r="J1506" s="47" t="s">
        <v>6121</v>
      </c>
      <c r="K1506" s="36" t="s">
        <v>5534</v>
      </c>
      <c r="L1506" s="47" t="s">
        <v>6119</v>
      </c>
      <c r="M1506" s="47" t="s">
        <v>3389</v>
      </c>
      <c r="N1506" s="36"/>
      <c r="O1506" s="37" t="n">
        <v>3</v>
      </c>
      <c r="P1506" s="37" t="n">
        <v>1</v>
      </c>
      <c r="Q1506" s="37"/>
    </row>
    <row r="1507" customFormat="false" ht="15" hidden="false" customHeight="false" outlineLevel="0" collapsed="false">
      <c r="A1507" s="47" t="s">
        <v>6122</v>
      </c>
      <c r="B1507" s="47" t="s">
        <v>6123</v>
      </c>
      <c r="C1507" s="35" t="n">
        <v>41.4863</v>
      </c>
      <c r="D1507" s="35" t="n">
        <v>166.391</v>
      </c>
      <c r="E1507" s="35" t="n">
        <f aca="false">LN(D1507/C1507)</f>
        <v>1.38897718813295</v>
      </c>
      <c r="F1507" s="36" t="n">
        <v>2.78084</v>
      </c>
      <c r="G1507" s="36" t="n">
        <v>0.00542186</v>
      </c>
      <c r="H1507" s="36" t="n">
        <v>0.0497933</v>
      </c>
      <c r="I1507" s="47" t="s">
        <v>6124</v>
      </c>
      <c r="J1507" s="47" t="s">
        <v>6125</v>
      </c>
      <c r="K1507" s="36" t="s">
        <v>5534</v>
      </c>
      <c r="L1507" s="47" t="s">
        <v>6126</v>
      </c>
      <c r="M1507" s="47" t="s">
        <v>3389</v>
      </c>
      <c r="N1507" s="36"/>
      <c r="O1507" s="37" t="n">
        <v>3</v>
      </c>
      <c r="P1507" s="37" t="n">
        <v>1</v>
      </c>
      <c r="Q1507" s="37"/>
    </row>
    <row r="1508" customFormat="false" ht="15" hidden="false" customHeight="false" outlineLevel="0" collapsed="false">
      <c r="A1508" s="47" t="s">
        <v>6127</v>
      </c>
      <c r="B1508" s="47" t="s">
        <v>6128</v>
      </c>
      <c r="C1508" s="35" t="n">
        <v>0.192125</v>
      </c>
      <c r="D1508" s="35" t="n">
        <v>5.18449</v>
      </c>
      <c r="E1508" s="35" t="n">
        <f aca="false">LN(D1508/C1508)</f>
        <v>3.2952805533114</v>
      </c>
      <c r="F1508" s="36" t="n">
        <v>2.99807</v>
      </c>
      <c r="G1508" s="36" t="n">
        <v>0.00271698</v>
      </c>
      <c r="H1508" s="36" t="n">
        <v>0.0304944</v>
      </c>
      <c r="I1508" s="47" t="s">
        <v>6129</v>
      </c>
      <c r="J1508" s="47" t="s">
        <v>6130</v>
      </c>
      <c r="K1508" s="36" t="s">
        <v>5534</v>
      </c>
      <c r="L1508" s="47" t="s">
        <v>6131</v>
      </c>
      <c r="M1508" s="47" t="s">
        <v>3389</v>
      </c>
      <c r="N1508" s="36"/>
      <c r="O1508" s="37" t="n">
        <v>3</v>
      </c>
      <c r="P1508" s="37" t="n">
        <v>1</v>
      </c>
      <c r="Q1508" s="37"/>
    </row>
    <row r="1509" customFormat="false" ht="15" hidden="false" customHeight="false" outlineLevel="0" collapsed="false">
      <c r="A1509" s="47" t="s">
        <v>6132</v>
      </c>
      <c r="B1509" s="47" t="s">
        <v>6133</v>
      </c>
      <c r="C1509" s="35" t="n">
        <v>13.7744</v>
      </c>
      <c r="D1509" s="35" t="n">
        <v>98.4849</v>
      </c>
      <c r="E1509" s="35" t="n">
        <f aca="false">LN(D1509/C1509)</f>
        <v>1.96709144001254</v>
      </c>
      <c r="F1509" s="36" t="n">
        <v>3.07044</v>
      </c>
      <c r="G1509" s="36" t="n">
        <v>0.00213742</v>
      </c>
      <c r="H1509" s="36" t="n">
        <v>0.0257999</v>
      </c>
      <c r="I1509" s="47" t="s">
        <v>6134</v>
      </c>
      <c r="J1509" s="47" t="s">
        <v>6135</v>
      </c>
      <c r="K1509" s="36" t="s">
        <v>5534</v>
      </c>
      <c r="L1509" s="47" t="s">
        <v>6132</v>
      </c>
      <c r="M1509" s="47" t="s">
        <v>3389</v>
      </c>
      <c r="N1509" s="36"/>
      <c r="O1509" s="37" t="n">
        <v>3</v>
      </c>
      <c r="P1509" s="37" t="n">
        <v>1</v>
      </c>
      <c r="Q1509" s="37"/>
    </row>
    <row r="1510" customFormat="false" ht="15" hidden="false" customHeight="false" outlineLevel="0" collapsed="false">
      <c r="A1510" s="47" t="s">
        <v>6136</v>
      </c>
      <c r="B1510" s="47"/>
      <c r="C1510" s="35" t="n">
        <v>0.055777</v>
      </c>
      <c r="D1510" s="35" t="n">
        <v>0.808315</v>
      </c>
      <c r="E1510" s="35" t="n">
        <f aca="false">LN(D1510/C1510)</f>
        <v>2.67359023599872</v>
      </c>
      <c r="F1510" s="36" t="n">
        <v>3.18242</v>
      </c>
      <c r="G1510" s="36" t="n">
        <v>0.00146052</v>
      </c>
      <c r="H1510" s="36" t="n">
        <v>0.0196332</v>
      </c>
      <c r="I1510" s="47" t="s">
        <v>6137</v>
      </c>
      <c r="J1510" s="47" t="s">
        <v>6138</v>
      </c>
      <c r="K1510" s="36" t="s">
        <v>5534</v>
      </c>
      <c r="L1510" s="47" t="s">
        <v>6136</v>
      </c>
      <c r="M1510" s="47" t="s">
        <v>3389</v>
      </c>
      <c r="N1510" s="36"/>
      <c r="O1510" s="37" t="n">
        <v>3</v>
      </c>
      <c r="P1510" s="37" t="n">
        <v>0</v>
      </c>
      <c r="Q1510" s="37"/>
    </row>
    <row r="1511" customFormat="false" ht="15" hidden="false" customHeight="false" outlineLevel="0" collapsed="false">
      <c r="A1511" s="47" t="s">
        <v>6139</v>
      </c>
      <c r="B1511" s="47"/>
      <c r="C1511" s="35" t="n">
        <v>2.40168</v>
      </c>
      <c r="D1511" s="35" t="n">
        <v>28.9412</v>
      </c>
      <c r="E1511" s="35" t="n">
        <f aca="false">LN(D1511/C1511)</f>
        <v>2.48909769297572</v>
      </c>
      <c r="F1511" s="36" t="n">
        <v>4.46537</v>
      </c>
      <c r="G1511" s="36" t="n">
        <v>7.99295E-006</v>
      </c>
      <c r="H1511" s="36" t="n">
        <v>0.000388874</v>
      </c>
      <c r="I1511" s="47" t="s">
        <v>6140</v>
      </c>
      <c r="J1511" s="47" t="s">
        <v>6141</v>
      </c>
      <c r="K1511" s="36" t="s">
        <v>5534</v>
      </c>
      <c r="L1511" s="47" t="s">
        <v>6139</v>
      </c>
      <c r="M1511" s="47" t="s">
        <v>3389</v>
      </c>
      <c r="N1511" s="36"/>
      <c r="O1511" s="37" t="n">
        <v>3</v>
      </c>
      <c r="P1511" s="37" t="n">
        <v>1</v>
      </c>
      <c r="Q1511" s="37"/>
    </row>
    <row r="1512" customFormat="false" ht="15" hidden="false" customHeight="false" outlineLevel="0" collapsed="false">
      <c r="A1512" s="47" t="s">
        <v>6142</v>
      </c>
      <c r="B1512" s="47"/>
      <c r="C1512" s="35" t="n">
        <v>0.634557</v>
      </c>
      <c r="D1512" s="35" t="n">
        <v>9.56205</v>
      </c>
      <c r="E1512" s="35" t="n">
        <f aca="false">LN(D1512/C1512)</f>
        <v>2.71263030056903</v>
      </c>
      <c r="F1512" s="36" t="n">
        <v>5.5129</v>
      </c>
      <c r="G1512" s="36" t="n">
        <v>3.52968E-008</v>
      </c>
      <c r="H1512" s="36" t="n">
        <v>3.66724E-006</v>
      </c>
      <c r="I1512" s="47" t="s">
        <v>6143</v>
      </c>
      <c r="J1512" s="47" t="s">
        <v>6144</v>
      </c>
      <c r="K1512" s="36" t="s">
        <v>5534</v>
      </c>
      <c r="L1512" s="47" t="s">
        <v>6142</v>
      </c>
      <c r="M1512" s="47" t="s">
        <v>3389</v>
      </c>
      <c r="N1512" s="36"/>
      <c r="O1512" s="37" t="n">
        <v>3</v>
      </c>
      <c r="P1512" s="37" t="n">
        <v>1</v>
      </c>
      <c r="Q1512" s="37"/>
    </row>
    <row r="1513" customFormat="false" ht="15" hidden="false" customHeight="false" outlineLevel="0" collapsed="false">
      <c r="A1513" s="47" t="s">
        <v>6145</v>
      </c>
      <c r="B1513" s="47"/>
      <c r="C1513" s="35" t="n">
        <v>1.1591</v>
      </c>
      <c r="D1513" s="35" t="n">
        <v>10.455</v>
      </c>
      <c r="E1513" s="35" t="n">
        <f aca="false">LN(D1513/C1513)</f>
        <v>2.19943649096803</v>
      </c>
      <c r="F1513" s="36" t="n">
        <v>3.64036</v>
      </c>
      <c r="G1513" s="36" t="n">
        <v>0.000272257</v>
      </c>
      <c r="H1513" s="36" t="n">
        <v>0.00592305</v>
      </c>
      <c r="I1513" s="47" t="s">
        <v>6146</v>
      </c>
      <c r="J1513" s="47" t="s">
        <v>6147</v>
      </c>
      <c r="K1513" s="36" t="s">
        <v>5534</v>
      </c>
      <c r="L1513" s="47" t="s">
        <v>6145</v>
      </c>
      <c r="M1513" s="47" t="s">
        <v>3389</v>
      </c>
      <c r="N1513" s="36"/>
      <c r="O1513" s="37" t="n">
        <v>3</v>
      </c>
      <c r="P1513" s="37" t="n">
        <v>0</v>
      </c>
      <c r="Q1513" s="37"/>
    </row>
    <row r="1514" customFormat="false" ht="15" hidden="false" customHeight="false" outlineLevel="0" collapsed="false">
      <c r="A1514" s="47" t="s">
        <v>6148</v>
      </c>
      <c r="B1514" s="47"/>
      <c r="C1514" s="35" t="n">
        <v>0.450836</v>
      </c>
      <c r="D1514" s="35" t="n">
        <v>4.80817</v>
      </c>
      <c r="E1514" s="35" t="n">
        <f aca="false">LN(D1514/C1514)</f>
        <v>2.36696819631977</v>
      </c>
      <c r="F1514" s="36" t="n">
        <v>3.7847</v>
      </c>
      <c r="G1514" s="36" t="n">
        <v>0.000153895</v>
      </c>
      <c r="H1514" s="36" t="n">
        <v>0.003933</v>
      </c>
      <c r="I1514" s="47" t="s">
        <v>6149</v>
      </c>
      <c r="J1514" s="47" t="s">
        <v>6150</v>
      </c>
      <c r="K1514" s="36" t="s">
        <v>5534</v>
      </c>
      <c r="L1514" s="47" t="s">
        <v>6148</v>
      </c>
      <c r="M1514" s="47" t="s">
        <v>3389</v>
      </c>
      <c r="N1514" s="36"/>
      <c r="O1514" s="37" t="n">
        <v>3</v>
      </c>
      <c r="P1514" s="37" t="n">
        <v>0</v>
      </c>
      <c r="Q1514" s="37"/>
    </row>
    <row r="1515" customFormat="false" ht="15" hidden="false" customHeight="false" outlineLevel="0" collapsed="false">
      <c r="A1515" s="47" t="s">
        <v>6151</v>
      </c>
      <c r="B1515" s="47"/>
      <c r="C1515" s="35" t="n">
        <v>0.746385</v>
      </c>
      <c r="D1515" s="35" t="n">
        <v>9.05868</v>
      </c>
      <c r="E1515" s="35" t="n">
        <f aca="false">LN(D1515/C1515)</f>
        <v>2.49623714019001</v>
      </c>
      <c r="F1515" s="36" t="n">
        <v>3.18768</v>
      </c>
      <c r="G1515" s="36" t="n">
        <v>0.0014342</v>
      </c>
      <c r="H1515" s="36" t="n">
        <v>0.0194558</v>
      </c>
      <c r="I1515" s="47" t="s">
        <v>6152</v>
      </c>
      <c r="J1515" s="47" t="s">
        <v>6153</v>
      </c>
      <c r="K1515" s="36" t="s">
        <v>5534</v>
      </c>
      <c r="L1515" s="47" t="s">
        <v>6154</v>
      </c>
      <c r="M1515" s="47" t="s">
        <v>3389</v>
      </c>
      <c r="N1515" s="36"/>
      <c r="O1515" s="37" t="n">
        <v>3</v>
      </c>
      <c r="P1515" s="37" t="n">
        <v>0</v>
      </c>
      <c r="Q1515" s="37"/>
    </row>
    <row r="1516" customFormat="false" ht="15" hidden="false" customHeight="false" outlineLevel="0" collapsed="false">
      <c r="A1516" s="47" t="s">
        <v>6155</v>
      </c>
      <c r="B1516" s="47"/>
      <c r="C1516" s="35" t="n">
        <v>0.525895</v>
      </c>
      <c r="D1516" s="35" t="n">
        <v>3.91281</v>
      </c>
      <c r="E1516" s="35" t="n">
        <f aca="false">LN(D1516/C1516)</f>
        <v>2.00690949189729</v>
      </c>
      <c r="F1516" s="36" t="n">
        <v>3.00468</v>
      </c>
      <c r="G1516" s="36" t="n">
        <v>0.00265862</v>
      </c>
      <c r="H1516" s="36" t="n">
        <v>0.0300518</v>
      </c>
      <c r="I1516" s="47" t="s">
        <v>6156</v>
      </c>
      <c r="J1516" s="47" t="s">
        <v>6157</v>
      </c>
      <c r="K1516" s="36" t="s">
        <v>5534</v>
      </c>
      <c r="L1516" s="47" t="s">
        <v>6151</v>
      </c>
      <c r="M1516" s="47" t="s">
        <v>3389</v>
      </c>
      <c r="N1516" s="36"/>
      <c r="O1516" s="37" t="n">
        <v>3</v>
      </c>
      <c r="P1516" s="37" t="n">
        <v>1</v>
      </c>
      <c r="Q1516" s="37"/>
    </row>
    <row r="1517" customFormat="false" ht="15" hidden="false" customHeight="false" outlineLevel="0" collapsed="false">
      <c r="A1517" s="47" t="s">
        <v>6158</v>
      </c>
      <c r="B1517" s="47"/>
      <c r="C1517" s="35" t="n">
        <v>10.5992</v>
      </c>
      <c r="D1517" s="35" t="n">
        <v>44.4555</v>
      </c>
      <c r="E1517" s="35" t="n">
        <f aca="false">LN(D1517/C1517)</f>
        <v>1.43371016226683</v>
      </c>
      <c r="F1517" s="36" t="n">
        <v>3.09142</v>
      </c>
      <c r="G1517" s="36" t="n">
        <v>0.00199201</v>
      </c>
      <c r="H1517" s="36" t="n">
        <v>0.0245513</v>
      </c>
      <c r="I1517" s="47" t="s">
        <v>6159</v>
      </c>
      <c r="J1517" s="47" t="s">
        <v>6160</v>
      </c>
      <c r="K1517" s="36" t="s">
        <v>5534</v>
      </c>
      <c r="L1517" s="47" t="s">
        <v>6158</v>
      </c>
      <c r="M1517" s="47" t="s">
        <v>3389</v>
      </c>
      <c r="N1517" s="36"/>
      <c r="O1517" s="37" t="n">
        <v>3</v>
      </c>
      <c r="P1517" s="37" t="n">
        <v>0</v>
      </c>
      <c r="Q1517" s="37"/>
    </row>
    <row r="1518" customFormat="false" ht="15" hidden="false" customHeight="false" outlineLevel="0" collapsed="false">
      <c r="A1518" s="47" t="s">
        <v>6161</v>
      </c>
      <c r="B1518" s="47"/>
      <c r="C1518" s="35" t="n">
        <v>0.446749</v>
      </c>
      <c r="D1518" s="35" t="n">
        <v>3.20668</v>
      </c>
      <c r="E1518" s="35" t="n">
        <f aca="false">LN(D1518/C1518)</f>
        <v>1.97099449733848</v>
      </c>
      <c r="F1518" s="36" t="n">
        <v>3.02239</v>
      </c>
      <c r="G1518" s="36" t="n">
        <v>0.00250787</v>
      </c>
      <c r="H1518" s="36" t="n">
        <v>0.0288762</v>
      </c>
      <c r="I1518" s="47" t="s">
        <v>6162</v>
      </c>
      <c r="J1518" s="47" t="s">
        <v>6163</v>
      </c>
      <c r="K1518" s="36" t="s">
        <v>5534</v>
      </c>
      <c r="L1518" s="47" t="s">
        <v>6161</v>
      </c>
      <c r="M1518" s="47" t="s">
        <v>3389</v>
      </c>
      <c r="N1518" s="36"/>
      <c r="O1518" s="37" t="n">
        <v>3</v>
      </c>
      <c r="P1518" s="37" t="n">
        <v>0</v>
      </c>
      <c r="Q1518" s="37"/>
    </row>
    <row r="1519" customFormat="false" ht="15" hidden="false" customHeight="false" outlineLevel="0" collapsed="false">
      <c r="A1519" s="47" t="s">
        <v>6164</v>
      </c>
      <c r="B1519" s="47"/>
      <c r="C1519" s="35" t="n">
        <v>0.137796</v>
      </c>
      <c r="D1519" s="35" t="n">
        <v>4.36111</v>
      </c>
      <c r="E1519" s="35" t="n">
        <f aca="false">LN(D1519/C1519)</f>
        <v>3.45470756051518</v>
      </c>
      <c r="F1519" s="36" t="n">
        <v>4.90051</v>
      </c>
      <c r="G1519" s="36" t="n">
        <v>9.55891E-007</v>
      </c>
      <c r="H1519" s="36" t="n">
        <v>6.81195E-005</v>
      </c>
      <c r="I1519" s="47" t="s">
        <v>6165</v>
      </c>
      <c r="J1519" s="47" t="s">
        <v>6166</v>
      </c>
      <c r="K1519" s="36" t="s">
        <v>5534</v>
      </c>
      <c r="L1519" s="47" t="s">
        <v>6164</v>
      </c>
      <c r="M1519" s="47" t="s">
        <v>3389</v>
      </c>
      <c r="N1519" s="36"/>
      <c r="O1519" s="37" t="n">
        <v>3</v>
      </c>
      <c r="P1519" s="37" t="n">
        <v>0</v>
      </c>
      <c r="Q1519" s="37"/>
    </row>
    <row r="1520" customFormat="false" ht="15" hidden="false" customHeight="false" outlineLevel="0" collapsed="false">
      <c r="A1520" s="47" t="s">
        <v>6167</v>
      </c>
      <c r="B1520" s="47"/>
      <c r="C1520" s="35" t="n">
        <v>0.139125</v>
      </c>
      <c r="D1520" s="35" t="n">
        <v>145.687</v>
      </c>
      <c r="E1520" s="35" t="n">
        <f aca="false">LN(D1520/C1520)</f>
        <v>6.95384295417308</v>
      </c>
      <c r="F1520" s="36" t="n">
        <v>9.05417</v>
      </c>
      <c r="G1520" s="36" t="n">
        <v>0</v>
      </c>
      <c r="H1520" s="36" t="n">
        <v>0</v>
      </c>
      <c r="I1520" s="47" t="s">
        <v>6168</v>
      </c>
      <c r="J1520" s="47" t="s">
        <v>6169</v>
      </c>
      <c r="K1520" s="36" t="s">
        <v>5534</v>
      </c>
      <c r="L1520" s="47" t="s">
        <v>6167</v>
      </c>
      <c r="M1520" s="47" t="s">
        <v>3389</v>
      </c>
      <c r="N1520" s="36"/>
      <c r="O1520" s="37" t="n">
        <v>3</v>
      </c>
      <c r="P1520" s="37" t="n">
        <v>1</v>
      </c>
      <c r="Q1520" s="37"/>
    </row>
    <row r="1521" customFormat="false" ht="15" hidden="false" customHeight="false" outlineLevel="0" collapsed="false">
      <c r="A1521" s="47" t="s">
        <v>6170</v>
      </c>
      <c r="B1521" s="47"/>
      <c r="C1521" s="35" t="n">
        <v>0.230404</v>
      </c>
      <c r="D1521" s="35" t="n">
        <v>2.91682</v>
      </c>
      <c r="E1521" s="35" t="n">
        <f aca="false">LN(D1521/C1521)</f>
        <v>2.53841497094815</v>
      </c>
      <c r="F1521" s="36" t="n">
        <v>3.49322</v>
      </c>
      <c r="G1521" s="36" t="n">
        <v>0.000477236</v>
      </c>
      <c r="H1521" s="36" t="n">
        <v>0.00895433</v>
      </c>
      <c r="I1521" s="47" t="s">
        <v>6171</v>
      </c>
      <c r="J1521" s="47" t="s">
        <v>6172</v>
      </c>
      <c r="K1521" s="36" t="s">
        <v>5534</v>
      </c>
      <c r="L1521" s="47" t="s">
        <v>6170</v>
      </c>
      <c r="M1521" s="47" t="s">
        <v>3389</v>
      </c>
      <c r="N1521" s="36"/>
      <c r="O1521" s="37" t="n">
        <v>3</v>
      </c>
      <c r="P1521" s="37" t="n">
        <v>1</v>
      </c>
      <c r="Q1521" s="37"/>
    </row>
    <row r="1522" customFormat="false" ht="15" hidden="false" customHeight="false" outlineLevel="0" collapsed="false">
      <c r="A1522" s="47" t="s">
        <v>6173</v>
      </c>
      <c r="B1522" s="47"/>
      <c r="C1522" s="35" t="n">
        <v>3.86139</v>
      </c>
      <c r="D1522" s="35" t="n">
        <v>15.9455</v>
      </c>
      <c r="E1522" s="35" t="n">
        <f aca="false">LN(D1522/C1522)</f>
        <v>1.41814943548085</v>
      </c>
      <c r="F1522" s="36" t="n">
        <v>4.21706</v>
      </c>
      <c r="G1522" s="36" t="n">
        <v>2.47509E-005</v>
      </c>
      <c r="H1522" s="36" t="n">
        <v>0.000982698</v>
      </c>
      <c r="I1522" s="47" t="s">
        <v>6174</v>
      </c>
      <c r="J1522" s="47" t="s">
        <v>6175</v>
      </c>
      <c r="K1522" s="36" t="s">
        <v>5534</v>
      </c>
      <c r="L1522" s="47" t="s">
        <v>6173</v>
      </c>
      <c r="M1522" s="47" t="s">
        <v>3389</v>
      </c>
      <c r="N1522" s="36"/>
      <c r="O1522" s="37" t="n">
        <v>3</v>
      </c>
      <c r="P1522" s="37" t="n">
        <v>0</v>
      </c>
      <c r="Q1522" s="37"/>
    </row>
    <row r="1523" customFormat="false" ht="15" hidden="false" customHeight="false" outlineLevel="0" collapsed="false">
      <c r="A1523" s="47" t="s">
        <v>6176</v>
      </c>
      <c r="B1523" s="47"/>
      <c r="C1523" s="35" t="n">
        <v>0.260294</v>
      </c>
      <c r="D1523" s="35" t="n">
        <v>3.12631</v>
      </c>
      <c r="E1523" s="35" t="n">
        <f aca="false">LN(D1523/C1523)</f>
        <v>2.48579691292242</v>
      </c>
      <c r="F1523" s="36" t="n">
        <v>3.17278</v>
      </c>
      <c r="G1523" s="36" t="n">
        <v>0.00150986</v>
      </c>
      <c r="H1523" s="36" t="n">
        <v>0.0201261</v>
      </c>
      <c r="I1523" s="47" t="s">
        <v>6177</v>
      </c>
      <c r="J1523" s="47" t="s">
        <v>6178</v>
      </c>
      <c r="K1523" s="36" t="s">
        <v>5534</v>
      </c>
      <c r="L1523" s="47" t="s">
        <v>6176</v>
      </c>
      <c r="M1523" s="47" t="s">
        <v>3389</v>
      </c>
      <c r="N1523" s="36"/>
      <c r="O1523" s="37" t="n">
        <v>3</v>
      </c>
      <c r="P1523" s="37" t="n">
        <v>0</v>
      </c>
      <c r="Q1523" s="37"/>
    </row>
    <row r="1524" customFormat="false" ht="15" hidden="false" customHeight="false" outlineLevel="0" collapsed="false">
      <c r="A1524" s="47" t="s">
        <v>6179</v>
      </c>
      <c r="B1524" s="47"/>
      <c r="C1524" s="35" t="n">
        <v>0.661889</v>
      </c>
      <c r="D1524" s="35" t="n">
        <v>4.49535</v>
      </c>
      <c r="E1524" s="35" t="n">
        <f aca="false">LN(D1524/C1524)</f>
        <v>1.91570094000593</v>
      </c>
      <c r="F1524" s="36" t="n">
        <v>2.9636</v>
      </c>
      <c r="G1524" s="36" t="n">
        <v>0.00304067</v>
      </c>
      <c r="H1524" s="36" t="n">
        <v>0.033027</v>
      </c>
      <c r="I1524" s="47" t="s">
        <v>6180</v>
      </c>
      <c r="J1524" s="47" t="s">
        <v>6181</v>
      </c>
      <c r="K1524" s="36" t="s">
        <v>5534</v>
      </c>
      <c r="L1524" s="47" t="s">
        <v>6179</v>
      </c>
      <c r="M1524" s="47" t="s">
        <v>3389</v>
      </c>
      <c r="N1524" s="36"/>
      <c r="O1524" s="37" t="n">
        <v>3</v>
      </c>
      <c r="P1524" s="37" t="n">
        <v>0</v>
      </c>
      <c r="Q1524" s="37"/>
    </row>
    <row r="1525" customFormat="false" ht="15" hidden="false" customHeight="false" outlineLevel="0" collapsed="false">
      <c r="A1525" s="47" t="s">
        <v>6182</v>
      </c>
      <c r="B1525" s="47"/>
      <c r="C1525" s="35" t="n">
        <v>5.62484</v>
      </c>
      <c r="D1525" s="35" t="n">
        <v>19.346</v>
      </c>
      <c r="E1525" s="35" t="n">
        <f aca="false">LN(D1525/C1525)</f>
        <v>1.23529317651887</v>
      </c>
      <c r="F1525" s="36" t="n">
        <v>3.48587</v>
      </c>
      <c r="G1525" s="36" t="n">
        <v>0.000490542</v>
      </c>
      <c r="H1525" s="36" t="n">
        <v>0.0090965</v>
      </c>
      <c r="I1525" s="47" t="s">
        <v>6183</v>
      </c>
      <c r="J1525" s="47" t="s">
        <v>6184</v>
      </c>
      <c r="K1525" s="36" t="s">
        <v>5534</v>
      </c>
      <c r="L1525" s="47" t="s">
        <v>6182</v>
      </c>
      <c r="M1525" s="47" t="s">
        <v>3389</v>
      </c>
      <c r="N1525" s="36"/>
      <c r="O1525" s="37" t="n">
        <v>3</v>
      </c>
      <c r="P1525" s="37" t="n">
        <v>1</v>
      </c>
      <c r="Q1525" s="37"/>
    </row>
    <row r="1526" customFormat="false" ht="15" hidden="false" customHeight="false" outlineLevel="0" collapsed="false">
      <c r="A1526" s="47" t="s">
        <v>6185</v>
      </c>
      <c r="B1526" s="47"/>
      <c r="C1526" s="35" t="n">
        <v>0.602431</v>
      </c>
      <c r="D1526" s="35" t="n">
        <v>6.58004</v>
      </c>
      <c r="E1526" s="35" t="n">
        <f aca="false">LN(D1526/C1526)</f>
        <v>2.39082296734325</v>
      </c>
      <c r="F1526" s="36" t="n">
        <v>3.84173</v>
      </c>
      <c r="G1526" s="36" t="n">
        <v>0.00012217</v>
      </c>
      <c r="H1526" s="36" t="n">
        <v>0.00328059</v>
      </c>
      <c r="I1526" s="47" t="s">
        <v>6186</v>
      </c>
      <c r="J1526" s="47" t="s">
        <v>6187</v>
      </c>
      <c r="K1526" s="36" t="s">
        <v>5534</v>
      </c>
      <c r="L1526" s="47" t="s">
        <v>6185</v>
      </c>
      <c r="M1526" s="47" t="s">
        <v>3389</v>
      </c>
      <c r="N1526" s="36"/>
      <c r="O1526" s="37" t="n">
        <v>3</v>
      </c>
      <c r="P1526" s="37" t="n">
        <v>0</v>
      </c>
      <c r="Q1526" s="37"/>
    </row>
    <row r="1527" customFormat="false" ht="15" hidden="false" customHeight="false" outlineLevel="0" collapsed="false">
      <c r="A1527" s="47" t="s">
        <v>6188</v>
      </c>
      <c r="B1527" s="47"/>
      <c r="C1527" s="35" t="n">
        <v>0.0720574</v>
      </c>
      <c r="D1527" s="35" t="n">
        <v>0.936224</v>
      </c>
      <c r="E1527" s="35" t="n">
        <f aca="false">LN(D1527/C1527)</f>
        <v>2.56439174045991</v>
      </c>
      <c r="F1527" s="36" t="n">
        <v>3.03789</v>
      </c>
      <c r="G1527" s="36" t="n">
        <v>0.00238241</v>
      </c>
      <c r="H1527" s="36" t="n">
        <v>0.0279232</v>
      </c>
      <c r="I1527" s="47" t="s">
        <v>6189</v>
      </c>
      <c r="J1527" s="47" t="s">
        <v>6190</v>
      </c>
      <c r="K1527" s="36" t="s">
        <v>5534</v>
      </c>
      <c r="L1527" s="47" t="s">
        <v>6188</v>
      </c>
      <c r="M1527" s="47" t="s">
        <v>3389</v>
      </c>
      <c r="N1527" s="36"/>
      <c r="O1527" s="37" t="n">
        <v>3</v>
      </c>
      <c r="P1527" s="37" t="n">
        <v>0</v>
      </c>
      <c r="Q1527" s="37"/>
    </row>
    <row r="1528" customFormat="false" ht="15" hidden="false" customHeight="false" outlineLevel="0" collapsed="false">
      <c r="A1528" s="47" t="s">
        <v>6191</v>
      </c>
      <c r="B1528" s="47"/>
      <c r="C1528" s="35" t="n">
        <v>0.537384</v>
      </c>
      <c r="D1528" s="35" t="n">
        <v>4.40974</v>
      </c>
      <c r="E1528" s="35" t="n">
        <f aca="false">LN(D1528/C1528)</f>
        <v>2.10485808702962</v>
      </c>
      <c r="F1528" s="36" t="n">
        <v>3.18254</v>
      </c>
      <c r="G1528" s="36" t="n">
        <v>0.00145987</v>
      </c>
      <c r="H1528" s="36" t="n">
        <v>0.0196482</v>
      </c>
      <c r="I1528" s="47" t="s">
        <v>6192</v>
      </c>
      <c r="J1528" s="47" t="s">
        <v>6193</v>
      </c>
      <c r="K1528" s="36" t="s">
        <v>5534</v>
      </c>
      <c r="L1528" s="47" t="s">
        <v>6194</v>
      </c>
      <c r="M1528" s="47" t="s">
        <v>3389</v>
      </c>
      <c r="N1528" s="36"/>
      <c r="O1528" s="37" t="n">
        <v>3</v>
      </c>
      <c r="P1528" s="37" t="n">
        <v>0</v>
      </c>
      <c r="Q1528" s="37"/>
    </row>
    <row r="1529" customFormat="false" ht="15" hidden="false" customHeight="false" outlineLevel="0" collapsed="false">
      <c r="A1529" s="47" t="s">
        <v>6195</v>
      </c>
      <c r="B1529" s="47"/>
      <c r="C1529" s="35" t="n">
        <v>0.523844</v>
      </c>
      <c r="D1529" s="35" t="n">
        <v>5.4973</v>
      </c>
      <c r="E1529" s="35" t="n">
        <f aca="false">LN(D1529/C1529)</f>
        <v>2.35081841152135</v>
      </c>
      <c r="F1529" s="36" t="n">
        <v>3.61001</v>
      </c>
      <c r="G1529" s="36" t="n">
        <v>0.000306185</v>
      </c>
      <c r="H1529" s="36" t="n">
        <v>0.0064467</v>
      </c>
      <c r="I1529" s="47" t="s">
        <v>6196</v>
      </c>
      <c r="J1529" s="47" t="s">
        <v>6197</v>
      </c>
      <c r="K1529" s="36" t="s">
        <v>5534</v>
      </c>
      <c r="L1529" s="47" t="s">
        <v>6195</v>
      </c>
      <c r="M1529" s="47" t="s">
        <v>3389</v>
      </c>
      <c r="N1529" s="36"/>
      <c r="O1529" s="37" t="n">
        <v>3</v>
      </c>
      <c r="P1529" s="37" t="n">
        <v>0</v>
      </c>
      <c r="Q1529" s="37"/>
    </row>
    <row r="1530" customFormat="false" ht="15" hidden="false" customHeight="false" outlineLevel="0" collapsed="false">
      <c r="A1530" s="47" t="s">
        <v>6198</v>
      </c>
      <c r="B1530" s="47"/>
      <c r="C1530" s="35" t="n">
        <v>1.52073</v>
      </c>
      <c r="D1530" s="35" t="n">
        <v>18.2386</v>
      </c>
      <c r="E1530" s="35" t="n">
        <f aca="false">LN(D1530/C1530)</f>
        <v>2.48434974458781</v>
      </c>
      <c r="F1530" s="36" t="n">
        <v>3.41297</v>
      </c>
      <c r="G1530" s="36" t="n">
        <v>0.000642599</v>
      </c>
      <c r="H1530" s="36" t="n">
        <v>0.0109567</v>
      </c>
      <c r="I1530" s="47" t="s">
        <v>6199</v>
      </c>
      <c r="J1530" s="47" t="s">
        <v>6200</v>
      </c>
      <c r="K1530" s="36" t="s">
        <v>5534</v>
      </c>
      <c r="L1530" s="47" t="s">
        <v>6198</v>
      </c>
      <c r="M1530" s="47" t="s">
        <v>3389</v>
      </c>
      <c r="N1530" s="36"/>
      <c r="O1530" s="37" t="n">
        <v>3</v>
      </c>
      <c r="P1530" s="37" t="n">
        <v>1</v>
      </c>
      <c r="Q1530" s="37"/>
    </row>
    <row r="1531" customFormat="false" ht="15" hidden="false" customHeight="false" outlineLevel="0" collapsed="false">
      <c r="A1531" s="47" t="s">
        <v>6201</v>
      </c>
      <c r="B1531" s="47"/>
      <c r="C1531" s="35" t="n">
        <v>0.714212</v>
      </c>
      <c r="D1531" s="35" t="n">
        <v>5.10469</v>
      </c>
      <c r="E1531" s="35" t="n">
        <f aca="false">LN(D1531/C1531)</f>
        <v>1.96673516693988</v>
      </c>
      <c r="F1531" s="36" t="n">
        <v>3.3605</v>
      </c>
      <c r="G1531" s="36" t="n">
        <v>0.000778009</v>
      </c>
      <c r="H1531" s="36" t="n">
        <v>0.0125532</v>
      </c>
      <c r="I1531" s="47" t="s">
        <v>6202</v>
      </c>
      <c r="J1531" s="47" t="s">
        <v>6203</v>
      </c>
      <c r="K1531" s="36" t="s">
        <v>5534</v>
      </c>
      <c r="L1531" s="47" t="s">
        <v>6201</v>
      </c>
      <c r="M1531" s="47" t="s">
        <v>3389</v>
      </c>
      <c r="N1531" s="36"/>
      <c r="O1531" s="37" t="n">
        <v>2</v>
      </c>
      <c r="P1531" s="37" t="n">
        <v>1</v>
      </c>
      <c r="Q1531" s="37"/>
    </row>
    <row r="1532" customFormat="false" ht="15" hidden="false" customHeight="false" outlineLevel="0" collapsed="false">
      <c r="A1532" s="47" t="s">
        <v>6204</v>
      </c>
      <c r="B1532" s="47"/>
      <c r="C1532" s="35" t="n">
        <v>24.6591</v>
      </c>
      <c r="D1532" s="35" t="n">
        <v>75.2945</v>
      </c>
      <c r="E1532" s="35" t="n">
        <f aca="false">LN(D1532/C1532)</f>
        <v>1.11626109024973</v>
      </c>
      <c r="F1532" s="36" t="n">
        <v>4.56991</v>
      </c>
      <c r="G1532" s="36" t="n">
        <v>4.8793E-006</v>
      </c>
      <c r="H1532" s="36" t="n">
        <v>0.000263957</v>
      </c>
      <c r="I1532" s="47" t="s">
        <v>6205</v>
      </c>
      <c r="J1532" s="47" t="s">
        <v>6206</v>
      </c>
      <c r="K1532" s="36" t="s">
        <v>5534</v>
      </c>
      <c r="L1532" s="47" t="s">
        <v>6204</v>
      </c>
      <c r="M1532" s="47" t="s">
        <v>3389</v>
      </c>
      <c r="N1532" s="36"/>
      <c r="O1532" s="37" t="n">
        <v>2</v>
      </c>
      <c r="P1532" s="37" t="n">
        <v>1</v>
      </c>
      <c r="Q1532" s="37"/>
    </row>
    <row r="1533" customFormat="false" ht="15" hidden="false" customHeight="false" outlineLevel="0" collapsed="false">
      <c r="A1533" s="47" t="s">
        <v>6207</v>
      </c>
      <c r="B1533" s="47"/>
      <c r="C1533" s="35" t="n">
        <v>8.6129</v>
      </c>
      <c r="D1533" s="35" t="n">
        <v>38.4328</v>
      </c>
      <c r="E1533" s="35" t="n">
        <f aca="false">LN(D1533/C1533)</f>
        <v>1.4956501822844</v>
      </c>
      <c r="F1533" s="36" t="n">
        <v>3.45114</v>
      </c>
      <c r="G1533" s="36" t="n">
        <v>0.00055822</v>
      </c>
      <c r="H1533" s="36" t="n">
        <v>0.00996904</v>
      </c>
      <c r="I1533" s="47" t="s">
        <v>6208</v>
      </c>
      <c r="J1533" s="47" t="s">
        <v>6209</v>
      </c>
      <c r="K1533" s="36" t="s">
        <v>5534</v>
      </c>
      <c r="L1533" s="47" t="s">
        <v>6210</v>
      </c>
      <c r="M1533" s="47" t="s">
        <v>3389</v>
      </c>
      <c r="N1533" s="36"/>
      <c r="O1533" s="37" t="n">
        <v>2</v>
      </c>
      <c r="P1533" s="37" t="n">
        <v>0</v>
      </c>
      <c r="Q1533" s="37"/>
    </row>
    <row r="1534" customFormat="false" ht="15" hidden="false" customHeight="false" outlineLevel="0" collapsed="false">
      <c r="A1534" s="47" t="s">
        <v>6211</v>
      </c>
      <c r="B1534" s="47"/>
      <c r="C1534" s="35" t="n">
        <v>0.829167</v>
      </c>
      <c r="D1534" s="35" t="n">
        <v>4.71208</v>
      </c>
      <c r="E1534" s="35" t="n">
        <f aca="false">LN(D1534/C1534)</f>
        <v>1.73746312074138</v>
      </c>
      <c r="F1534" s="36" t="n">
        <v>2.92775</v>
      </c>
      <c r="G1534" s="36" t="n">
        <v>0.00341423</v>
      </c>
      <c r="H1534" s="36" t="n">
        <v>0.0359773</v>
      </c>
      <c r="I1534" s="47" t="s">
        <v>6212</v>
      </c>
      <c r="J1534" s="47" t="s">
        <v>6213</v>
      </c>
      <c r="K1534" s="36" t="s">
        <v>5534</v>
      </c>
      <c r="L1534" s="47" t="s">
        <v>6211</v>
      </c>
      <c r="M1534" s="47" t="s">
        <v>3389</v>
      </c>
      <c r="N1534" s="36"/>
      <c r="O1534" s="37" t="n">
        <v>2</v>
      </c>
      <c r="P1534" s="37" t="n">
        <v>0</v>
      </c>
      <c r="Q1534" s="37"/>
    </row>
    <row r="1535" customFormat="false" ht="15" hidden="false" customHeight="false" outlineLevel="0" collapsed="false">
      <c r="A1535" s="47" t="s">
        <v>6214</v>
      </c>
      <c r="B1535" s="47" t="s">
        <v>6215</v>
      </c>
      <c r="C1535" s="35" t="n">
        <v>160.999</v>
      </c>
      <c r="D1535" s="35" t="n">
        <v>525.247</v>
      </c>
      <c r="E1535" s="35" t="n">
        <f aca="false">LN(D1535/C1535)</f>
        <v>1.18247047435783</v>
      </c>
      <c r="F1535" s="36" t="n">
        <v>4.77863</v>
      </c>
      <c r="G1535" s="36" t="n">
        <v>1.76495E-006</v>
      </c>
      <c r="H1535" s="36" t="n">
        <v>0.000114408</v>
      </c>
      <c r="I1535" s="47" t="s">
        <v>6216</v>
      </c>
      <c r="J1535" s="47" t="s">
        <v>6217</v>
      </c>
      <c r="K1535" s="36" t="s">
        <v>5534</v>
      </c>
      <c r="L1535" s="47" t="s">
        <v>6214</v>
      </c>
      <c r="M1535" s="47" t="s">
        <v>3389</v>
      </c>
      <c r="N1535" s="36"/>
      <c r="O1535" s="37" t="n">
        <v>2</v>
      </c>
      <c r="P1535" s="37" t="n">
        <v>0</v>
      </c>
      <c r="Q1535" s="37"/>
    </row>
    <row r="1536" customFormat="false" ht="15" hidden="false" customHeight="false" outlineLevel="0" collapsed="false">
      <c r="A1536" s="47" t="s">
        <v>6218</v>
      </c>
      <c r="B1536" s="47" t="s">
        <v>6219</v>
      </c>
      <c r="C1536" s="35" t="n">
        <v>8.20446</v>
      </c>
      <c r="D1536" s="35" t="n">
        <v>21.6783</v>
      </c>
      <c r="E1536" s="35" t="n">
        <f aca="false">LN(D1536/C1536)</f>
        <v>0.971633851364918</v>
      </c>
      <c r="F1536" s="36" t="n">
        <v>2.94399</v>
      </c>
      <c r="G1536" s="36" t="n">
        <v>0.0032401</v>
      </c>
      <c r="H1536" s="36" t="n">
        <v>0.0346348</v>
      </c>
      <c r="I1536" s="47" t="s">
        <v>6220</v>
      </c>
      <c r="J1536" s="47" t="s">
        <v>6221</v>
      </c>
      <c r="K1536" s="36" t="s">
        <v>5534</v>
      </c>
      <c r="L1536" s="47" t="s">
        <v>6218</v>
      </c>
      <c r="M1536" s="47" t="s">
        <v>3389</v>
      </c>
      <c r="N1536" s="36"/>
      <c r="O1536" s="37" t="n">
        <v>2</v>
      </c>
      <c r="P1536" s="37" t="n">
        <v>0</v>
      </c>
      <c r="Q1536" s="37"/>
    </row>
    <row r="1537" customFormat="false" ht="15" hidden="false" customHeight="false" outlineLevel="0" collapsed="false">
      <c r="A1537" s="47" t="s">
        <v>6222</v>
      </c>
      <c r="B1537" s="47"/>
      <c r="C1537" s="35" t="n">
        <v>0.558115</v>
      </c>
      <c r="D1537" s="35" t="n">
        <v>4.15254</v>
      </c>
      <c r="E1537" s="35" t="n">
        <f aca="false">LN(D1537/C1537)</f>
        <v>2.00691043985542</v>
      </c>
      <c r="F1537" s="36" t="n">
        <v>3.00468</v>
      </c>
      <c r="G1537" s="36" t="n">
        <v>0.00265862</v>
      </c>
      <c r="H1537" s="36" t="n">
        <v>0.0300365</v>
      </c>
      <c r="I1537" s="47" t="s">
        <v>6223</v>
      </c>
      <c r="J1537" s="47" t="s">
        <v>6224</v>
      </c>
      <c r="K1537" s="36" t="s">
        <v>5534</v>
      </c>
      <c r="L1537" s="47" t="s">
        <v>6222</v>
      </c>
      <c r="M1537" s="47" t="s">
        <v>3389</v>
      </c>
      <c r="N1537" s="36"/>
      <c r="O1537" s="37" t="n">
        <v>2</v>
      </c>
      <c r="P1537" s="37" t="n">
        <v>1</v>
      </c>
      <c r="Q1537" s="37"/>
    </row>
    <row r="1538" customFormat="false" ht="15" hidden="false" customHeight="false" outlineLevel="0" collapsed="false">
      <c r="A1538" s="47" t="s">
        <v>6225</v>
      </c>
      <c r="B1538" s="47"/>
      <c r="C1538" s="35" t="n">
        <v>0.295577</v>
      </c>
      <c r="D1538" s="35" t="n">
        <v>2.83595</v>
      </c>
      <c r="E1538" s="35" t="n">
        <f aca="false">LN(D1538/C1538)</f>
        <v>2.26120287883274</v>
      </c>
      <c r="F1538" s="36" t="n">
        <v>3.14351</v>
      </c>
      <c r="G1538" s="36" t="n">
        <v>0.00166934</v>
      </c>
      <c r="H1538" s="36" t="n">
        <v>0.0216673</v>
      </c>
      <c r="I1538" s="47" t="s">
        <v>6226</v>
      </c>
      <c r="J1538" s="47" t="s">
        <v>6227</v>
      </c>
      <c r="K1538" s="36" t="s">
        <v>5534</v>
      </c>
      <c r="L1538" s="47" t="s">
        <v>6225</v>
      </c>
      <c r="M1538" s="47" t="s">
        <v>3389</v>
      </c>
      <c r="N1538" s="36"/>
      <c r="O1538" s="37" t="n">
        <v>2</v>
      </c>
      <c r="P1538" s="37" t="n">
        <v>1</v>
      </c>
      <c r="Q1538" s="37"/>
    </row>
    <row r="1539" customFormat="false" ht="15" hidden="false" customHeight="false" outlineLevel="0" collapsed="false">
      <c r="A1539" s="47" t="s">
        <v>6228</v>
      </c>
      <c r="B1539" s="47"/>
      <c r="C1539" s="35" t="n">
        <v>7.35977</v>
      </c>
      <c r="D1539" s="35" t="n">
        <v>30.4248</v>
      </c>
      <c r="E1539" s="35" t="n">
        <f aca="false">LN(D1539/C1539)</f>
        <v>1.419229383058</v>
      </c>
      <c r="F1539" s="36" t="n">
        <v>2.90931</v>
      </c>
      <c r="G1539" s="36" t="n">
        <v>0.00362229</v>
      </c>
      <c r="H1539" s="36" t="n">
        <v>0.0374595</v>
      </c>
      <c r="I1539" s="47" t="s">
        <v>6229</v>
      </c>
      <c r="J1539" s="47" t="s">
        <v>6230</v>
      </c>
      <c r="K1539" s="36" t="s">
        <v>5534</v>
      </c>
      <c r="L1539" s="47" t="s">
        <v>6228</v>
      </c>
      <c r="M1539" s="47" t="s">
        <v>3389</v>
      </c>
      <c r="N1539" s="36"/>
      <c r="O1539" s="37" t="n">
        <v>2</v>
      </c>
      <c r="P1539" s="37" t="n">
        <v>1</v>
      </c>
      <c r="Q1539" s="37" t="n">
        <v>3</v>
      </c>
    </row>
    <row r="1540" customFormat="false" ht="15" hidden="false" customHeight="false" outlineLevel="0" collapsed="false">
      <c r="A1540" s="47" t="s">
        <v>6231</v>
      </c>
      <c r="B1540" s="47" t="s">
        <v>6232</v>
      </c>
      <c r="C1540" s="35" t="n">
        <v>0.14102</v>
      </c>
      <c r="D1540" s="35" t="n">
        <v>1.55036</v>
      </c>
      <c r="E1540" s="35" t="n">
        <f aca="false">LN(D1540/C1540)</f>
        <v>2.39734071671919</v>
      </c>
      <c r="F1540" s="36" t="n">
        <v>3.4326</v>
      </c>
      <c r="G1540" s="36" t="n">
        <v>0.000597828</v>
      </c>
      <c r="H1540" s="36" t="n">
        <v>0.0104745</v>
      </c>
      <c r="I1540" s="47" t="s">
        <v>6233</v>
      </c>
      <c r="J1540" s="47" t="s">
        <v>6234</v>
      </c>
      <c r="K1540" s="36" t="s">
        <v>5534</v>
      </c>
      <c r="L1540" s="47" t="s">
        <v>6231</v>
      </c>
      <c r="M1540" s="47" t="s">
        <v>3389</v>
      </c>
      <c r="N1540" s="36"/>
      <c r="O1540" s="37" t="n">
        <v>2</v>
      </c>
      <c r="P1540" s="37" t="n">
        <v>0</v>
      </c>
      <c r="Q1540" s="37"/>
    </row>
    <row r="1541" customFormat="false" ht="15" hidden="false" customHeight="false" outlineLevel="0" collapsed="false">
      <c r="A1541" s="47" t="s">
        <v>6235</v>
      </c>
      <c r="B1541" s="47"/>
      <c r="C1541" s="35" t="n">
        <v>0.341917</v>
      </c>
      <c r="D1541" s="35" t="n">
        <v>4.49126</v>
      </c>
      <c r="E1541" s="35" t="n">
        <f aca="false">LN(D1541/C1541)</f>
        <v>2.57532054742675</v>
      </c>
      <c r="F1541" s="36" t="n">
        <v>3.81596</v>
      </c>
      <c r="G1541" s="36" t="n">
        <v>0.000135655</v>
      </c>
      <c r="H1541" s="36" t="n">
        <v>0.00356941</v>
      </c>
      <c r="I1541" s="47" t="s">
        <v>6236</v>
      </c>
      <c r="J1541" s="47" t="s">
        <v>6237</v>
      </c>
      <c r="K1541" s="36" t="s">
        <v>5534</v>
      </c>
      <c r="L1541" s="47" t="s">
        <v>6235</v>
      </c>
      <c r="M1541" s="47" t="s">
        <v>3389</v>
      </c>
      <c r="N1541" s="36"/>
      <c r="O1541" s="37" t="n">
        <v>2</v>
      </c>
      <c r="P1541" s="37" t="n">
        <v>0</v>
      </c>
      <c r="Q1541" s="37"/>
    </row>
    <row r="1542" customFormat="false" ht="15" hidden="false" customHeight="false" outlineLevel="0" collapsed="false">
      <c r="A1542" s="47" t="s">
        <v>6238</v>
      </c>
      <c r="B1542" s="47"/>
      <c r="C1542" s="35" t="n">
        <v>23.028</v>
      </c>
      <c r="D1542" s="35" t="n">
        <v>135.747</v>
      </c>
      <c r="E1542" s="35" t="n">
        <f aca="false">LN(D1542/C1542)</f>
        <v>1.77408199230877</v>
      </c>
      <c r="F1542" s="36" t="n">
        <v>4.0151</v>
      </c>
      <c r="G1542" s="36" t="n">
        <v>5.94194E-005</v>
      </c>
      <c r="H1542" s="36" t="n">
        <v>0.00188733</v>
      </c>
      <c r="I1542" s="47" t="s">
        <v>6239</v>
      </c>
      <c r="J1542" s="47" t="s">
        <v>6240</v>
      </c>
      <c r="K1542" s="36" t="s">
        <v>5534</v>
      </c>
      <c r="L1542" s="47" t="s">
        <v>6238</v>
      </c>
      <c r="M1542" s="47" t="s">
        <v>3389</v>
      </c>
      <c r="N1542" s="36"/>
      <c r="O1542" s="37" t="n">
        <v>2</v>
      </c>
      <c r="P1542" s="37" t="n">
        <v>0</v>
      </c>
      <c r="Q1542" s="37"/>
    </row>
    <row r="1543" customFormat="false" ht="15" hidden="false" customHeight="false" outlineLevel="0" collapsed="false">
      <c r="A1543" s="47" t="s">
        <v>6241</v>
      </c>
      <c r="B1543" s="47"/>
      <c r="C1543" s="35" t="n">
        <v>0.603594</v>
      </c>
      <c r="D1543" s="35" t="n">
        <v>5.96282</v>
      </c>
      <c r="E1543" s="35" t="n">
        <f aca="false">LN(D1543/C1543)</f>
        <v>2.29039701603315</v>
      </c>
      <c r="F1543" s="36" t="n">
        <v>3.33368</v>
      </c>
      <c r="G1543" s="36" t="n">
        <v>0.000857063</v>
      </c>
      <c r="H1543" s="36" t="n">
        <v>0.0133726</v>
      </c>
      <c r="I1543" s="47" t="s">
        <v>6242</v>
      </c>
      <c r="J1543" s="47" t="s">
        <v>6243</v>
      </c>
      <c r="K1543" s="36" t="s">
        <v>5534</v>
      </c>
      <c r="L1543" s="47" t="s">
        <v>6241</v>
      </c>
      <c r="M1543" s="47" t="s">
        <v>3389</v>
      </c>
      <c r="N1543" s="36"/>
      <c r="O1543" s="37" t="n">
        <v>2</v>
      </c>
      <c r="P1543" s="37" t="n">
        <v>0</v>
      </c>
      <c r="Q1543" s="37"/>
    </row>
    <row r="1544" customFormat="false" ht="15" hidden="false" customHeight="false" outlineLevel="0" collapsed="false">
      <c r="A1544" s="47" t="s">
        <v>6244</v>
      </c>
      <c r="B1544" s="47"/>
      <c r="C1544" s="35" t="n">
        <v>0.10508</v>
      </c>
      <c r="D1544" s="35" t="n">
        <v>2.41548</v>
      </c>
      <c r="E1544" s="35" t="n">
        <f aca="false">LN(D1544/C1544)</f>
        <v>3.1349313392836</v>
      </c>
      <c r="F1544" s="36" t="n">
        <v>3.77911</v>
      </c>
      <c r="G1544" s="36" t="n">
        <v>0.000157391</v>
      </c>
      <c r="H1544" s="36" t="n">
        <v>0.00400392</v>
      </c>
      <c r="I1544" s="47" t="s">
        <v>6245</v>
      </c>
      <c r="J1544" s="47" t="s">
        <v>6246</v>
      </c>
      <c r="K1544" s="36" t="s">
        <v>5534</v>
      </c>
      <c r="L1544" s="47" t="s">
        <v>6244</v>
      </c>
      <c r="M1544" s="47" t="s">
        <v>3389</v>
      </c>
      <c r="N1544" s="36"/>
      <c r="O1544" s="37" t="n">
        <v>2</v>
      </c>
      <c r="P1544" s="37" t="n">
        <v>0</v>
      </c>
      <c r="Q1544" s="37"/>
    </row>
    <row r="1545" customFormat="false" ht="15" hidden="false" customHeight="false" outlineLevel="0" collapsed="false">
      <c r="A1545" s="47" t="s">
        <v>6247</v>
      </c>
      <c r="B1545" s="47"/>
      <c r="C1545" s="35" t="n">
        <v>0.785119</v>
      </c>
      <c r="D1545" s="35" t="n">
        <v>3.6003</v>
      </c>
      <c r="E1545" s="35" t="n">
        <f aca="false">LN(D1545/C1545)</f>
        <v>1.52293715565537</v>
      </c>
      <c r="F1545" s="36" t="n">
        <v>2.79299</v>
      </c>
      <c r="G1545" s="36" t="n">
        <v>0.00522225</v>
      </c>
      <c r="H1545" s="36" t="n">
        <v>0.0485416</v>
      </c>
      <c r="I1545" s="47" t="s">
        <v>6248</v>
      </c>
      <c r="J1545" s="47" t="s">
        <v>6249</v>
      </c>
      <c r="K1545" s="36" t="s">
        <v>5534</v>
      </c>
      <c r="L1545" s="47" t="s">
        <v>6247</v>
      </c>
      <c r="M1545" s="47" t="s">
        <v>3389</v>
      </c>
      <c r="N1545" s="36"/>
      <c r="O1545" s="37" t="n">
        <v>2</v>
      </c>
      <c r="P1545" s="37" t="n">
        <v>1</v>
      </c>
      <c r="Q1545" s="37"/>
    </row>
    <row r="1546" customFormat="false" ht="15" hidden="false" customHeight="false" outlineLevel="0" collapsed="false">
      <c r="A1546" s="47" t="s">
        <v>6250</v>
      </c>
      <c r="B1546" s="47"/>
      <c r="C1546" s="35" t="n">
        <v>0.822506</v>
      </c>
      <c r="D1546" s="35" t="n">
        <v>5.08393</v>
      </c>
      <c r="E1546" s="35" t="n">
        <f aca="false">LN(D1546/C1546)</f>
        <v>1.82148408608274</v>
      </c>
      <c r="F1546" s="36" t="n">
        <v>3.5569</v>
      </c>
      <c r="G1546" s="36" t="n">
        <v>0.000375261</v>
      </c>
      <c r="H1546" s="36" t="n">
        <v>0.00756442</v>
      </c>
      <c r="I1546" s="47" t="s">
        <v>6251</v>
      </c>
      <c r="J1546" s="47" t="s">
        <v>6252</v>
      </c>
      <c r="K1546" s="36" t="s">
        <v>5534</v>
      </c>
      <c r="L1546" s="47" t="s">
        <v>6250</v>
      </c>
      <c r="M1546" s="47" t="s">
        <v>3389</v>
      </c>
      <c r="N1546" s="36"/>
      <c r="O1546" s="37" t="n">
        <v>2</v>
      </c>
      <c r="P1546" s="37" t="n">
        <v>0</v>
      </c>
      <c r="Q1546" s="37"/>
    </row>
    <row r="1547" customFormat="false" ht="15" hidden="false" customHeight="false" outlineLevel="0" collapsed="false">
      <c r="A1547" s="47" t="s">
        <v>6253</v>
      </c>
      <c r="B1547" s="47"/>
      <c r="C1547" s="35" t="n">
        <v>0.204388</v>
      </c>
      <c r="D1547" s="35" t="n">
        <v>1.65462</v>
      </c>
      <c r="E1547" s="35" t="n">
        <f aca="false">LN(D1547/C1547)</f>
        <v>2.09130650600536</v>
      </c>
      <c r="F1547" s="36" t="n">
        <v>3.18145</v>
      </c>
      <c r="G1547" s="36" t="n">
        <v>0.00146539</v>
      </c>
      <c r="H1547" s="36" t="n">
        <v>0.0196273</v>
      </c>
      <c r="I1547" s="47" t="s">
        <v>6254</v>
      </c>
      <c r="J1547" s="47" t="s">
        <v>6255</v>
      </c>
      <c r="K1547" s="36" t="s">
        <v>5534</v>
      </c>
      <c r="L1547" s="47" t="s">
        <v>6253</v>
      </c>
      <c r="M1547" s="47" t="s">
        <v>3389</v>
      </c>
      <c r="N1547" s="36"/>
      <c r="O1547" s="37" t="n">
        <v>2</v>
      </c>
      <c r="P1547" s="37" t="n">
        <v>1</v>
      </c>
      <c r="Q1547" s="37"/>
    </row>
    <row r="1548" customFormat="false" ht="15" hidden="false" customHeight="false" outlineLevel="0" collapsed="false">
      <c r="A1548" s="47" t="s">
        <v>6256</v>
      </c>
      <c r="B1548" s="47" t="s">
        <v>6257</v>
      </c>
      <c r="C1548" s="35" t="n">
        <v>0.470482</v>
      </c>
      <c r="D1548" s="35" t="n">
        <v>3.62089</v>
      </c>
      <c r="E1548" s="35" t="n">
        <f aca="false">LN(D1548/C1548)</f>
        <v>2.0407174298353</v>
      </c>
      <c r="F1548" s="36" t="n">
        <v>3.65582</v>
      </c>
      <c r="G1548" s="36" t="n">
        <v>0.00025636</v>
      </c>
      <c r="H1548" s="36" t="n">
        <v>0.00567156</v>
      </c>
      <c r="I1548" s="47" t="s">
        <v>6258</v>
      </c>
      <c r="J1548" s="47" t="s">
        <v>6259</v>
      </c>
      <c r="K1548" s="36" t="s">
        <v>5534</v>
      </c>
      <c r="L1548" s="47" t="s">
        <v>6256</v>
      </c>
      <c r="M1548" s="47" t="s">
        <v>3389</v>
      </c>
      <c r="N1548" s="36"/>
      <c r="O1548" s="37" t="n">
        <v>2</v>
      </c>
      <c r="P1548" s="37" t="n">
        <v>0</v>
      </c>
      <c r="Q1548" s="37"/>
    </row>
    <row r="1549" customFormat="false" ht="15" hidden="false" customHeight="false" outlineLevel="0" collapsed="false">
      <c r="A1549" s="47" t="s">
        <v>6260</v>
      </c>
      <c r="B1549" s="47"/>
      <c r="C1549" s="35" t="n">
        <v>0.759203</v>
      </c>
      <c r="D1549" s="35" t="n">
        <v>5.52825</v>
      </c>
      <c r="E1549" s="35" t="n">
        <f aca="false">LN(D1549/C1549)</f>
        <v>1.98535738992167</v>
      </c>
      <c r="F1549" s="36" t="n">
        <v>3.12729</v>
      </c>
      <c r="G1549" s="36" t="n">
        <v>0.00176425</v>
      </c>
      <c r="H1549" s="36" t="n">
        <v>0.0223895</v>
      </c>
      <c r="I1549" s="47" t="s">
        <v>6261</v>
      </c>
      <c r="J1549" s="47" t="s">
        <v>6262</v>
      </c>
      <c r="K1549" s="36" t="s">
        <v>5534</v>
      </c>
      <c r="L1549" s="47" t="s">
        <v>6260</v>
      </c>
      <c r="M1549" s="47" t="s">
        <v>3389</v>
      </c>
      <c r="N1549" s="36"/>
      <c r="O1549" s="37" t="n">
        <v>2</v>
      </c>
      <c r="P1549" s="37" t="n">
        <v>0</v>
      </c>
      <c r="Q1549" s="37"/>
    </row>
    <row r="1550" customFormat="false" ht="15" hidden="false" customHeight="false" outlineLevel="0" collapsed="false">
      <c r="A1550" s="47" t="s">
        <v>6263</v>
      </c>
      <c r="B1550" s="47"/>
      <c r="C1550" s="35" t="n">
        <v>0.175318</v>
      </c>
      <c r="D1550" s="35" t="n">
        <v>2.93493</v>
      </c>
      <c r="E1550" s="35" t="n">
        <f aca="false">LN(D1550/C1550)</f>
        <v>2.81783741411867</v>
      </c>
      <c r="F1550" s="36" t="n">
        <v>3.88776</v>
      </c>
      <c r="G1550" s="36" t="n">
        <v>0.000101175</v>
      </c>
      <c r="H1550" s="36" t="n">
        <v>0.00285111</v>
      </c>
      <c r="I1550" s="47" t="s">
        <v>6264</v>
      </c>
      <c r="J1550" s="47" t="s">
        <v>6265</v>
      </c>
      <c r="K1550" s="36" t="s">
        <v>5534</v>
      </c>
      <c r="L1550" s="47" t="s">
        <v>6263</v>
      </c>
      <c r="M1550" s="47" t="s">
        <v>3389</v>
      </c>
      <c r="N1550" s="36"/>
      <c r="O1550" s="37" t="n">
        <v>2</v>
      </c>
      <c r="P1550" s="37" t="n">
        <v>0</v>
      </c>
      <c r="Q1550" s="37"/>
    </row>
    <row r="1551" customFormat="false" ht="15" hidden="false" customHeight="false" outlineLevel="0" collapsed="false">
      <c r="A1551" s="47" t="s">
        <v>6266</v>
      </c>
      <c r="B1551" s="47" t="s">
        <v>6267</v>
      </c>
      <c r="C1551" s="35" t="n">
        <v>3.6936</v>
      </c>
      <c r="D1551" s="35" t="n">
        <v>12.9005</v>
      </c>
      <c r="E1551" s="35" t="n">
        <f aca="false">LN(D1551/C1551)</f>
        <v>1.25066447809577</v>
      </c>
      <c r="F1551" s="36" t="n">
        <v>4.02264</v>
      </c>
      <c r="G1551" s="36" t="n">
        <v>5.7549E-005</v>
      </c>
      <c r="H1551" s="36" t="n">
        <v>0.00184373</v>
      </c>
      <c r="I1551" s="47" t="s">
        <v>6268</v>
      </c>
      <c r="J1551" s="47" t="s">
        <v>6269</v>
      </c>
      <c r="K1551" s="36" t="s">
        <v>5534</v>
      </c>
      <c r="L1551" s="47" t="s">
        <v>6266</v>
      </c>
      <c r="M1551" s="47" t="s">
        <v>3389</v>
      </c>
      <c r="N1551" s="36"/>
      <c r="O1551" s="37" t="n">
        <v>2</v>
      </c>
      <c r="P1551" s="37" t="n">
        <v>1</v>
      </c>
      <c r="Q1551" s="37"/>
    </row>
    <row r="1552" customFormat="false" ht="15" hidden="false" customHeight="false" outlineLevel="0" collapsed="false">
      <c r="A1552" s="47" t="s">
        <v>6270</v>
      </c>
      <c r="B1552" s="47" t="s">
        <v>6271</v>
      </c>
      <c r="C1552" s="35" t="n">
        <v>0.0335705</v>
      </c>
      <c r="D1552" s="35" t="n">
        <v>2.44928</v>
      </c>
      <c r="E1552" s="35" t="n">
        <f aca="false">LN(D1552/C1552)</f>
        <v>4.28990167766544</v>
      </c>
      <c r="F1552" s="36" t="n">
        <v>3.95974</v>
      </c>
      <c r="G1552" s="36" t="n">
        <v>7.50301E-005</v>
      </c>
      <c r="H1552" s="36" t="n">
        <v>0.0022574</v>
      </c>
      <c r="I1552" s="47" t="s">
        <v>6272</v>
      </c>
      <c r="J1552" s="47" t="s">
        <v>6273</v>
      </c>
      <c r="K1552" s="36" t="s">
        <v>5534</v>
      </c>
      <c r="L1552" s="47" t="s">
        <v>5663</v>
      </c>
      <c r="M1552" s="47" t="s">
        <v>3389</v>
      </c>
      <c r="N1552" s="36"/>
      <c r="O1552" s="37" t="n">
        <v>2</v>
      </c>
      <c r="P1552" s="37" t="n">
        <v>1</v>
      </c>
      <c r="Q1552" s="37"/>
    </row>
    <row r="1553" customFormat="false" ht="15" hidden="false" customHeight="false" outlineLevel="0" collapsed="false">
      <c r="A1553" s="47" t="s">
        <v>6274</v>
      </c>
      <c r="B1553" s="47" t="s">
        <v>6275</v>
      </c>
      <c r="C1553" s="35" t="n">
        <v>1.53422</v>
      </c>
      <c r="D1553" s="35" t="n">
        <v>9.41925</v>
      </c>
      <c r="E1553" s="35" t="n">
        <f aca="false">LN(D1553/C1553)</f>
        <v>1.81473335901609</v>
      </c>
      <c r="F1553" s="36" t="n">
        <v>2.83967</v>
      </c>
      <c r="G1553" s="36" t="n">
        <v>0.00451607</v>
      </c>
      <c r="H1553" s="36" t="n">
        <v>0.0438856</v>
      </c>
      <c r="I1553" s="47" t="s">
        <v>6276</v>
      </c>
      <c r="J1553" s="47" t="s">
        <v>6277</v>
      </c>
      <c r="K1553" s="36" t="s">
        <v>5534</v>
      </c>
      <c r="L1553" s="47" t="s">
        <v>5663</v>
      </c>
      <c r="M1553" s="47" t="s">
        <v>3389</v>
      </c>
      <c r="N1553" s="36"/>
      <c r="O1553" s="37" t="n">
        <v>2</v>
      </c>
      <c r="P1553" s="37" t="n">
        <v>0</v>
      </c>
      <c r="Q1553" s="37"/>
    </row>
    <row r="1554" customFormat="false" ht="15" hidden="false" customHeight="false" outlineLevel="0" collapsed="false">
      <c r="A1554" s="47" t="s">
        <v>6278</v>
      </c>
      <c r="B1554" s="47"/>
      <c r="C1554" s="35" t="n">
        <v>0.773888</v>
      </c>
      <c r="D1554" s="35" t="n">
        <v>5.68813</v>
      </c>
      <c r="E1554" s="35" t="n">
        <f aca="false">LN(D1554/C1554)</f>
        <v>1.99470966607863</v>
      </c>
      <c r="F1554" s="36" t="n">
        <v>3.6252</v>
      </c>
      <c r="G1554" s="36" t="n">
        <v>0.000288739</v>
      </c>
      <c r="H1554" s="36" t="n">
        <v>0.00617291</v>
      </c>
      <c r="I1554" s="47" t="s">
        <v>6279</v>
      </c>
      <c r="J1554" s="47" t="s">
        <v>6280</v>
      </c>
      <c r="K1554" s="36" t="s">
        <v>5534</v>
      </c>
      <c r="L1554" s="47" t="s">
        <v>6278</v>
      </c>
      <c r="M1554" s="47" t="s">
        <v>3389</v>
      </c>
      <c r="N1554" s="36"/>
      <c r="O1554" s="37" t="n">
        <v>2</v>
      </c>
      <c r="P1554" s="37" t="n">
        <v>0</v>
      </c>
      <c r="Q1554" s="37"/>
    </row>
    <row r="1555" customFormat="false" ht="15" hidden="false" customHeight="false" outlineLevel="0" collapsed="false">
      <c r="A1555" s="47" t="s">
        <v>6281</v>
      </c>
      <c r="B1555" s="47"/>
      <c r="C1555" s="35" t="n">
        <v>0.510557</v>
      </c>
      <c r="D1555" s="35" t="n">
        <v>3.12499</v>
      </c>
      <c r="E1555" s="35" t="n">
        <f aca="false">LN(D1555/C1555)</f>
        <v>1.81168407555368</v>
      </c>
      <c r="F1555" s="36" t="n">
        <v>3.6432</v>
      </c>
      <c r="G1555" s="36" t="n">
        <v>0.00026927</v>
      </c>
      <c r="H1555" s="36" t="n">
        <v>0.00587532</v>
      </c>
      <c r="I1555" s="47" t="s">
        <v>6282</v>
      </c>
      <c r="J1555" s="47" t="s">
        <v>6283</v>
      </c>
      <c r="K1555" s="36" t="s">
        <v>5534</v>
      </c>
      <c r="L1555" s="47" t="s">
        <v>6281</v>
      </c>
      <c r="M1555" s="47" t="s">
        <v>3389</v>
      </c>
      <c r="N1555" s="36"/>
      <c r="O1555" s="37" t="n">
        <v>2</v>
      </c>
      <c r="P1555" s="37" t="n">
        <v>0</v>
      </c>
      <c r="Q1555" s="37"/>
    </row>
    <row r="1556" customFormat="false" ht="15" hidden="false" customHeight="false" outlineLevel="0" collapsed="false">
      <c r="A1556" s="47" t="s">
        <v>6284</v>
      </c>
      <c r="B1556" s="47" t="s">
        <v>6285</v>
      </c>
      <c r="C1556" s="35" t="n">
        <v>6.35674</v>
      </c>
      <c r="D1556" s="35" t="n">
        <v>61.4264</v>
      </c>
      <c r="E1556" s="35" t="n">
        <f aca="false">LN(D1556/C1556)</f>
        <v>2.26832404284795</v>
      </c>
      <c r="F1556" s="36" t="n">
        <v>4.70469</v>
      </c>
      <c r="G1556" s="36" t="n">
        <v>2.54254E-006</v>
      </c>
      <c r="H1556" s="36" t="n">
        <v>0.000156162</v>
      </c>
      <c r="I1556" s="47" t="s">
        <v>6286</v>
      </c>
      <c r="J1556" s="47" t="s">
        <v>6287</v>
      </c>
      <c r="K1556" s="36" t="s">
        <v>5534</v>
      </c>
      <c r="L1556" s="47" t="s">
        <v>6284</v>
      </c>
      <c r="M1556" s="47" t="s">
        <v>3389</v>
      </c>
      <c r="N1556" s="36"/>
      <c r="O1556" s="37" t="n">
        <v>2</v>
      </c>
      <c r="P1556" s="37" t="n">
        <v>0</v>
      </c>
      <c r="Q1556" s="37"/>
    </row>
    <row r="1557" customFormat="false" ht="15" hidden="false" customHeight="false" outlineLevel="0" collapsed="false">
      <c r="A1557" s="47" t="s">
        <v>6288</v>
      </c>
      <c r="B1557" s="47"/>
      <c r="C1557" s="35" t="n">
        <v>0.200423</v>
      </c>
      <c r="D1557" s="35" t="n">
        <v>5.4084</v>
      </c>
      <c r="E1557" s="35" t="n">
        <f aca="false">LN(D1557/C1557)</f>
        <v>3.29527844640044</v>
      </c>
      <c r="F1557" s="36" t="n">
        <v>4.65294</v>
      </c>
      <c r="G1557" s="36" t="n">
        <v>3.27236E-006</v>
      </c>
      <c r="H1557" s="36" t="n">
        <v>0.00019248</v>
      </c>
      <c r="I1557" s="47" t="s">
        <v>6289</v>
      </c>
      <c r="J1557" s="47" t="s">
        <v>6290</v>
      </c>
      <c r="K1557" s="36" t="s">
        <v>5534</v>
      </c>
      <c r="L1557" s="47" t="s">
        <v>6288</v>
      </c>
      <c r="M1557" s="47" t="s">
        <v>3389</v>
      </c>
      <c r="N1557" s="36"/>
      <c r="O1557" s="37" t="n">
        <v>2</v>
      </c>
      <c r="P1557" s="37" t="n">
        <v>1</v>
      </c>
      <c r="Q1557" s="37"/>
    </row>
    <row r="1558" customFormat="false" ht="15" hidden="false" customHeight="false" outlineLevel="0" collapsed="false">
      <c r="A1558" s="47" t="s">
        <v>6291</v>
      </c>
      <c r="B1558" s="47"/>
      <c r="C1558" s="35" t="n">
        <v>0.636258</v>
      </c>
      <c r="D1558" s="35" t="n">
        <v>6.95753</v>
      </c>
      <c r="E1558" s="35" t="n">
        <f aca="false">LN(D1558/C1558)</f>
        <v>2.39197566382483</v>
      </c>
      <c r="F1558" s="36" t="n">
        <v>3.59633</v>
      </c>
      <c r="G1558" s="36" t="n">
        <v>0.00032274</v>
      </c>
      <c r="H1558" s="36" t="n">
        <v>0.00675051</v>
      </c>
      <c r="I1558" s="47" t="s">
        <v>6292</v>
      </c>
      <c r="J1558" s="47" t="s">
        <v>6293</v>
      </c>
      <c r="K1558" s="36" t="s">
        <v>5534</v>
      </c>
      <c r="L1558" s="47" t="s">
        <v>6291</v>
      </c>
      <c r="M1558" s="47" t="s">
        <v>3389</v>
      </c>
      <c r="N1558" s="36"/>
      <c r="O1558" s="37" t="n">
        <v>2</v>
      </c>
      <c r="P1558" s="37" t="n">
        <v>0</v>
      </c>
      <c r="Q1558" s="37"/>
    </row>
    <row r="1559" customFormat="false" ht="15" hidden="false" customHeight="false" outlineLevel="0" collapsed="false">
      <c r="A1559" s="47" t="s">
        <v>6294</v>
      </c>
      <c r="B1559" s="47"/>
      <c r="C1559" s="35" t="n">
        <v>1.72624</v>
      </c>
      <c r="D1559" s="35" t="n">
        <v>9.63252</v>
      </c>
      <c r="E1559" s="35" t="n">
        <f aca="false">LN(D1559/C1559)</f>
        <v>1.71919924099931</v>
      </c>
      <c r="F1559" s="36" t="n">
        <v>3.71917</v>
      </c>
      <c r="G1559" s="36" t="n">
        <v>0.000199877</v>
      </c>
      <c r="H1559" s="36" t="n">
        <v>0.0047683</v>
      </c>
      <c r="I1559" s="47" t="s">
        <v>6295</v>
      </c>
      <c r="J1559" s="47" t="s">
        <v>6296</v>
      </c>
      <c r="K1559" s="36" t="s">
        <v>5534</v>
      </c>
      <c r="L1559" s="47" t="s">
        <v>6294</v>
      </c>
      <c r="M1559" s="47" t="s">
        <v>3389</v>
      </c>
      <c r="N1559" s="36"/>
      <c r="O1559" s="37" t="n">
        <v>2</v>
      </c>
      <c r="P1559" s="37" t="n">
        <v>1</v>
      </c>
      <c r="Q1559" s="37"/>
    </row>
    <row r="1560" customFormat="false" ht="15" hidden="false" customHeight="false" outlineLevel="0" collapsed="false">
      <c r="A1560" s="47" t="s">
        <v>6297</v>
      </c>
      <c r="B1560" s="47"/>
      <c r="C1560" s="35" t="n">
        <v>1.69793</v>
      </c>
      <c r="D1560" s="35" t="n">
        <v>8.42047</v>
      </c>
      <c r="E1560" s="35" t="n">
        <f aca="false">LN(D1560/C1560)</f>
        <v>1.60125578410499</v>
      </c>
      <c r="F1560" s="36" t="n">
        <v>3.00694</v>
      </c>
      <c r="G1560" s="36" t="n">
        <v>0.00263894</v>
      </c>
      <c r="H1560" s="36" t="n">
        <v>0.0299358</v>
      </c>
      <c r="I1560" s="47" t="s">
        <v>6298</v>
      </c>
      <c r="J1560" s="47" t="s">
        <v>6299</v>
      </c>
      <c r="K1560" s="36" t="s">
        <v>5534</v>
      </c>
      <c r="L1560" s="47" t="s">
        <v>6297</v>
      </c>
      <c r="M1560" s="47" t="s">
        <v>3389</v>
      </c>
      <c r="N1560" s="36"/>
      <c r="O1560" s="37" t="n">
        <v>2</v>
      </c>
      <c r="P1560" s="37" t="n">
        <v>1</v>
      </c>
      <c r="Q1560" s="37"/>
    </row>
    <row r="1561" customFormat="false" ht="15" hidden="false" customHeight="false" outlineLevel="0" collapsed="false">
      <c r="A1561" s="47" t="s">
        <v>6300</v>
      </c>
      <c r="B1561" s="47"/>
      <c r="C1561" s="35" t="n">
        <v>6.57937</v>
      </c>
      <c r="D1561" s="35" t="n">
        <v>29.2337</v>
      </c>
      <c r="E1561" s="35" t="n">
        <f aca="false">LN(D1561/C1561)</f>
        <v>1.49138315731821</v>
      </c>
      <c r="F1561" s="36" t="n">
        <v>3.04626</v>
      </c>
      <c r="G1561" s="36" t="n">
        <v>0.00231707</v>
      </c>
      <c r="H1561" s="36" t="n">
        <v>0.0273304</v>
      </c>
      <c r="I1561" s="47" t="s">
        <v>6301</v>
      </c>
      <c r="J1561" s="47" t="s">
        <v>6302</v>
      </c>
      <c r="K1561" s="36" t="s">
        <v>5534</v>
      </c>
      <c r="L1561" s="47" t="s">
        <v>6300</v>
      </c>
      <c r="M1561" s="47" t="s">
        <v>3389</v>
      </c>
      <c r="N1561" s="36"/>
      <c r="O1561" s="37" t="n">
        <v>2</v>
      </c>
      <c r="P1561" s="37" t="n">
        <v>0</v>
      </c>
      <c r="Q1561" s="37"/>
    </row>
    <row r="1562" customFormat="false" ht="15" hidden="false" customHeight="false" outlineLevel="0" collapsed="false">
      <c r="A1562" s="47" t="s">
        <v>6303</v>
      </c>
      <c r="B1562" s="47"/>
      <c r="C1562" s="35" t="n">
        <v>2.02433</v>
      </c>
      <c r="D1562" s="35" t="n">
        <v>7.85456</v>
      </c>
      <c r="E1562" s="35" t="n">
        <f aca="false">LN(D1562/C1562)</f>
        <v>1.35585547324844</v>
      </c>
      <c r="F1562" s="36" t="n">
        <v>2.79037</v>
      </c>
      <c r="G1562" s="36" t="n">
        <v>0.00526471</v>
      </c>
      <c r="H1562" s="36" t="n">
        <v>0.0487326</v>
      </c>
      <c r="I1562" s="47" t="s">
        <v>6304</v>
      </c>
      <c r="J1562" s="47" t="s">
        <v>6305</v>
      </c>
      <c r="K1562" s="36" t="s">
        <v>5534</v>
      </c>
      <c r="L1562" s="47" t="s">
        <v>6303</v>
      </c>
      <c r="M1562" s="47" t="s">
        <v>3389</v>
      </c>
      <c r="N1562" s="36"/>
      <c r="O1562" s="37" t="n">
        <v>2</v>
      </c>
      <c r="P1562" s="37" t="n">
        <v>0</v>
      </c>
      <c r="Q1562" s="37"/>
    </row>
    <row r="1563" customFormat="false" ht="15" hidden="false" customHeight="false" outlineLevel="0" collapsed="false">
      <c r="A1563" s="47" t="s">
        <v>6306</v>
      </c>
      <c r="B1563" s="47"/>
      <c r="C1563" s="35" t="n">
        <v>5.1175</v>
      </c>
      <c r="D1563" s="35" t="n">
        <v>56.7406</v>
      </c>
      <c r="E1563" s="35" t="n">
        <f aca="false">LN(D1563/C1563)</f>
        <v>2.40582396532207</v>
      </c>
      <c r="F1563" s="36" t="n">
        <v>3.9269</v>
      </c>
      <c r="G1563" s="36" t="n">
        <v>8.60481E-005</v>
      </c>
      <c r="H1563" s="36" t="n">
        <v>0.00251405</v>
      </c>
      <c r="I1563" s="47" t="s">
        <v>6307</v>
      </c>
      <c r="J1563" s="47" t="s">
        <v>6308</v>
      </c>
      <c r="K1563" s="36" t="s">
        <v>5534</v>
      </c>
      <c r="L1563" s="47" t="s">
        <v>6306</v>
      </c>
      <c r="M1563" s="47" t="s">
        <v>3389</v>
      </c>
      <c r="N1563" s="36"/>
      <c r="O1563" s="37" t="n">
        <v>2</v>
      </c>
      <c r="P1563" s="37" t="n">
        <v>0</v>
      </c>
      <c r="Q1563" s="37"/>
    </row>
    <row r="1564" customFormat="false" ht="15" hidden="false" customHeight="false" outlineLevel="0" collapsed="false">
      <c r="A1564" s="47" t="s">
        <v>6309</v>
      </c>
      <c r="B1564" s="47"/>
      <c r="C1564" s="35" t="n">
        <v>0.289624</v>
      </c>
      <c r="D1564" s="35" t="n">
        <v>3.25645</v>
      </c>
      <c r="E1564" s="35" t="n">
        <f aca="false">LN(D1564/C1564)</f>
        <v>2.41980939395505</v>
      </c>
      <c r="F1564" s="36" t="n">
        <v>3.29734</v>
      </c>
      <c r="G1564" s="36" t="n">
        <v>0.000976049</v>
      </c>
      <c r="H1564" s="36" t="n">
        <v>0.0146335</v>
      </c>
      <c r="I1564" s="47" t="s">
        <v>6310</v>
      </c>
      <c r="J1564" s="47" t="s">
        <v>6311</v>
      </c>
      <c r="K1564" s="36" t="s">
        <v>5534</v>
      </c>
      <c r="L1564" s="47" t="s">
        <v>6309</v>
      </c>
      <c r="M1564" s="47" t="s">
        <v>3389</v>
      </c>
      <c r="N1564" s="36"/>
      <c r="O1564" s="37" t="n">
        <v>2</v>
      </c>
      <c r="P1564" s="37" t="n">
        <v>1</v>
      </c>
      <c r="Q1564" s="37"/>
    </row>
    <row r="1565" customFormat="false" ht="15" hidden="false" customHeight="false" outlineLevel="0" collapsed="false">
      <c r="A1565" s="47" t="s">
        <v>6312</v>
      </c>
      <c r="B1565" s="47"/>
      <c r="C1565" s="35" t="n">
        <v>5.13239</v>
      </c>
      <c r="D1565" s="35" t="n">
        <v>27.5136</v>
      </c>
      <c r="E1565" s="35" t="n">
        <f aca="false">LN(D1565/C1565)</f>
        <v>1.67910899024915</v>
      </c>
      <c r="F1565" s="36" t="n">
        <v>3.88177</v>
      </c>
      <c r="G1565" s="36" t="n">
        <v>0.000103701</v>
      </c>
      <c r="H1565" s="36" t="n">
        <v>0.00291122</v>
      </c>
      <c r="I1565" s="47" t="s">
        <v>6313</v>
      </c>
      <c r="J1565" s="47" t="s">
        <v>6314</v>
      </c>
      <c r="K1565" s="36" t="s">
        <v>5534</v>
      </c>
      <c r="L1565" s="47" t="s">
        <v>6312</v>
      </c>
      <c r="M1565" s="47" t="s">
        <v>3389</v>
      </c>
      <c r="N1565" s="36"/>
      <c r="O1565" s="37" t="n">
        <v>2</v>
      </c>
      <c r="P1565" s="37" t="n">
        <v>0</v>
      </c>
      <c r="Q1565" s="37"/>
    </row>
    <row r="1566" customFormat="false" ht="15" hidden="false" customHeight="false" outlineLevel="0" collapsed="false">
      <c r="A1566" s="47" t="s">
        <v>6315</v>
      </c>
      <c r="B1566" s="47"/>
      <c r="C1566" s="35" t="n">
        <v>1.42329</v>
      </c>
      <c r="D1566" s="35" t="n">
        <v>9.87437</v>
      </c>
      <c r="E1566" s="35" t="n">
        <f aca="false">LN(D1566/C1566)</f>
        <v>1.93697141813959</v>
      </c>
      <c r="F1566" s="36" t="n">
        <v>3.08306</v>
      </c>
      <c r="G1566" s="36" t="n">
        <v>0.00204883</v>
      </c>
      <c r="H1566" s="36" t="n">
        <v>0.0250021</v>
      </c>
      <c r="I1566" s="47" t="s">
        <v>6316</v>
      </c>
      <c r="J1566" s="47" t="s">
        <v>6317</v>
      </c>
      <c r="K1566" s="36" t="s">
        <v>5534</v>
      </c>
      <c r="L1566" s="47" t="s">
        <v>6318</v>
      </c>
      <c r="M1566" s="47" t="s">
        <v>3389</v>
      </c>
      <c r="N1566" s="36"/>
      <c r="O1566" s="37" t="n">
        <v>2</v>
      </c>
      <c r="P1566" s="37" t="n">
        <v>1</v>
      </c>
      <c r="Q1566" s="37"/>
    </row>
    <row r="1567" customFormat="false" ht="15" hidden="false" customHeight="false" outlineLevel="0" collapsed="false">
      <c r="A1567" s="47" t="s">
        <v>6319</v>
      </c>
      <c r="B1567" s="47"/>
      <c r="C1567" s="35" t="n">
        <v>6.54401</v>
      </c>
      <c r="D1567" s="35" t="n">
        <v>53.631</v>
      </c>
      <c r="E1567" s="35" t="n">
        <f aca="false">LN(D1567/C1567)</f>
        <v>2.10357713168442</v>
      </c>
      <c r="F1567" s="36" t="n">
        <v>2.90889</v>
      </c>
      <c r="G1567" s="36" t="n">
        <v>0.00362719</v>
      </c>
      <c r="H1567" s="36" t="n">
        <v>0.037458</v>
      </c>
      <c r="I1567" s="47" t="s">
        <v>6320</v>
      </c>
      <c r="J1567" s="47" t="s">
        <v>6321</v>
      </c>
      <c r="K1567" s="36" t="s">
        <v>5534</v>
      </c>
      <c r="L1567" s="47" t="s">
        <v>6319</v>
      </c>
      <c r="M1567" s="47" t="s">
        <v>3389</v>
      </c>
      <c r="N1567" s="36"/>
      <c r="O1567" s="37" t="n">
        <v>2</v>
      </c>
      <c r="P1567" s="37" t="n">
        <v>0</v>
      </c>
      <c r="Q1567" s="37"/>
    </row>
    <row r="1568" customFormat="false" ht="15" hidden="false" customHeight="false" outlineLevel="0" collapsed="false">
      <c r="A1568" s="47" t="s">
        <v>6322</v>
      </c>
      <c r="B1568" s="47"/>
      <c r="C1568" s="35" t="n">
        <v>10.4443</v>
      </c>
      <c r="D1568" s="35" t="n">
        <v>65.914</v>
      </c>
      <c r="E1568" s="35" t="n">
        <f aca="false">LN(D1568/C1568)</f>
        <v>1.8422944869903</v>
      </c>
      <c r="F1568" s="36" t="n">
        <v>5.15997</v>
      </c>
      <c r="G1568" s="36" t="n">
        <v>2.4699E-007</v>
      </c>
      <c r="H1568" s="36" t="n">
        <v>2.05677E-005</v>
      </c>
      <c r="I1568" s="47" t="s">
        <v>6323</v>
      </c>
      <c r="J1568" s="47" t="s">
        <v>6324</v>
      </c>
      <c r="K1568" s="36" t="s">
        <v>5534</v>
      </c>
      <c r="L1568" s="47" t="s">
        <v>6322</v>
      </c>
      <c r="M1568" s="47" t="s">
        <v>3389</v>
      </c>
      <c r="N1568" s="36"/>
      <c r="O1568" s="37" t="n">
        <v>2</v>
      </c>
      <c r="P1568" s="37" t="n">
        <v>0</v>
      </c>
      <c r="Q1568" s="37"/>
    </row>
    <row r="1569" customFormat="false" ht="15" hidden="false" customHeight="false" outlineLevel="0" collapsed="false">
      <c r="A1569" s="47" t="s">
        <v>6325</v>
      </c>
      <c r="B1569" s="47" t="s">
        <v>6326</v>
      </c>
      <c r="C1569" s="35" t="n">
        <v>0.519664</v>
      </c>
      <c r="D1569" s="35" t="n">
        <v>3.05392</v>
      </c>
      <c r="E1569" s="35" t="n">
        <f aca="false">LN(D1569/C1569)</f>
        <v>1.77099884139963</v>
      </c>
      <c r="F1569" s="36" t="n">
        <v>2.95115</v>
      </c>
      <c r="G1569" s="36" t="n">
        <v>0.00316598</v>
      </c>
      <c r="H1569" s="36" t="n">
        <v>0.0339732</v>
      </c>
      <c r="I1569" s="47" t="s">
        <v>6327</v>
      </c>
      <c r="J1569" s="47" t="s">
        <v>6328</v>
      </c>
      <c r="K1569" s="36" t="s">
        <v>5534</v>
      </c>
      <c r="L1569" s="47" t="s">
        <v>6325</v>
      </c>
      <c r="M1569" s="47" t="s">
        <v>3389</v>
      </c>
      <c r="N1569" s="36"/>
      <c r="O1569" s="37" t="n">
        <v>2</v>
      </c>
      <c r="P1569" s="37" t="n">
        <v>0</v>
      </c>
      <c r="Q1569" s="37"/>
    </row>
    <row r="1570" customFormat="false" ht="15" hidden="false" customHeight="false" outlineLevel="0" collapsed="false">
      <c r="A1570" s="47" t="s">
        <v>6329</v>
      </c>
      <c r="B1570" s="47"/>
      <c r="C1570" s="35" t="n">
        <v>0.0819538</v>
      </c>
      <c r="D1570" s="35" t="n">
        <v>2.12961</v>
      </c>
      <c r="E1570" s="35" t="n">
        <f aca="false">LN(D1570/C1570)</f>
        <v>3.25753846949489</v>
      </c>
      <c r="F1570" s="36" t="n">
        <v>2.95827</v>
      </c>
      <c r="G1570" s="36" t="n">
        <v>0.00309376</v>
      </c>
      <c r="H1570" s="36" t="n">
        <v>0.0334891</v>
      </c>
      <c r="I1570" s="47" t="s">
        <v>6330</v>
      </c>
      <c r="J1570" s="47" t="s">
        <v>6331</v>
      </c>
      <c r="K1570" s="36" t="s">
        <v>5534</v>
      </c>
      <c r="L1570" s="47" t="s">
        <v>6329</v>
      </c>
      <c r="M1570" s="47" t="s">
        <v>3389</v>
      </c>
      <c r="N1570" s="36"/>
      <c r="O1570" s="37" t="n">
        <v>2</v>
      </c>
      <c r="P1570" s="37" t="n">
        <v>0</v>
      </c>
      <c r="Q1570" s="37"/>
    </row>
    <row r="1571" customFormat="false" ht="15" hidden="false" customHeight="false" outlineLevel="0" collapsed="false">
      <c r="A1571" s="47" t="s">
        <v>6332</v>
      </c>
      <c r="B1571" s="47"/>
      <c r="C1571" s="35" t="n">
        <v>0.761482</v>
      </c>
      <c r="D1571" s="35" t="n">
        <v>5.96162</v>
      </c>
      <c r="E1571" s="35" t="n">
        <f aca="false">LN(D1571/C1571)</f>
        <v>2.05783100070733</v>
      </c>
      <c r="F1571" s="36" t="n">
        <v>3.19389</v>
      </c>
      <c r="G1571" s="36" t="n">
        <v>0.00140371</v>
      </c>
      <c r="H1571" s="36" t="n">
        <v>0.0191945</v>
      </c>
      <c r="I1571" s="47" t="s">
        <v>6333</v>
      </c>
      <c r="J1571" s="47" t="s">
        <v>6334</v>
      </c>
      <c r="K1571" s="36" t="s">
        <v>5534</v>
      </c>
      <c r="L1571" s="47" t="s">
        <v>6332</v>
      </c>
      <c r="M1571" s="47" t="s">
        <v>3389</v>
      </c>
      <c r="N1571" s="36"/>
      <c r="O1571" s="37" t="n">
        <v>2</v>
      </c>
      <c r="P1571" s="37" t="n">
        <v>0</v>
      </c>
      <c r="Q1571" s="37"/>
    </row>
    <row r="1572" customFormat="false" ht="15" hidden="false" customHeight="false" outlineLevel="0" collapsed="false">
      <c r="A1572" s="47" t="s">
        <v>6335</v>
      </c>
      <c r="B1572" s="47"/>
      <c r="C1572" s="35" t="n">
        <v>0.850709</v>
      </c>
      <c r="D1572" s="35" t="n">
        <v>13.8163</v>
      </c>
      <c r="E1572" s="35" t="n">
        <f aca="false">LN(D1572/C1572)</f>
        <v>2.78753421409698</v>
      </c>
      <c r="F1572" s="36" t="n">
        <v>3.84149</v>
      </c>
      <c r="G1572" s="36" t="n">
        <v>0.000122292</v>
      </c>
      <c r="H1572" s="36" t="n">
        <v>0.0032799</v>
      </c>
      <c r="I1572" s="47" t="s">
        <v>6336</v>
      </c>
      <c r="J1572" s="47" t="s">
        <v>6337</v>
      </c>
      <c r="K1572" s="36" t="s">
        <v>5534</v>
      </c>
      <c r="L1572" s="47" t="s">
        <v>6335</v>
      </c>
      <c r="M1572" s="47" t="s">
        <v>3389</v>
      </c>
      <c r="N1572" s="36"/>
      <c r="O1572" s="37" t="n">
        <v>2</v>
      </c>
      <c r="P1572" s="37" t="n">
        <v>0</v>
      </c>
      <c r="Q1572" s="37"/>
    </row>
    <row r="1573" customFormat="false" ht="15" hidden="false" customHeight="false" outlineLevel="0" collapsed="false">
      <c r="A1573" s="47" t="s">
        <v>6338</v>
      </c>
      <c r="B1573" s="47"/>
      <c r="C1573" s="35" t="n">
        <v>0.11492</v>
      </c>
      <c r="D1573" s="35" t="n">
        <v>2.52682</v>
      </c>
      <c r="E1573" s="35" t="n">
        <f aca="false">LN(D1573/C1573)</f>
        <v>3.09048064003173</v>
      </c>
      <c r="F1573" s="36" t="n">
        <v>2.80055</v>
      </c>
      <c r="G1573" s="36" t="n">
        <v>0.0051016</v>
      </c>
      <c r="H1573" s="36" t="n">
        <v>0.0478805</v>
      </c>
      <c r="I1573" s="47" t="s">
        <v>6339</v>
      </c>
      <c r="J1573" s="47" t="s">
        <v>6340</v>
      </c>
      <c r="K1573" s="36" t="s">
        <v>5534</v>
      </c>
      <c r="L1573" s="47" t="s">
        <v>6338</v>
      </c>
      <c r="M1573" s="47" t="s">
        <v>3389</v>
      </c>
      <c r="N1573" s="36"/>
      <c r="O1573" s="37" t="n">
        <v>2</v>
      </c>
      <c r="P1573" s="37" t="n">
        <v>0</v>
      </c>
      <c r="Q1573" s="37"/>
    </row>
    <row r="1574" customFormat="false" ht="15" hidden="false" customHeight="false" outlineLevel="0" collapsed="false">
      <c r="A1574" s="47" t="s">
        <v>6341</v>
      </c>
      <c r="B1574" s="47"/>
      <c r="C1574" s="35" t="n">
        <v>0.0743824</v>
      </c>
      <c r="D1574" s="35" t="n">
        <v>6.39332</v>
      </c>
      <c r="E1574" s="35" t="n">
        <f aca="false">LN(D1574/C1574)</f>
        <v>4.45378961954668</v>
      </c>
      <c r="F1574" s="36" t="n">
        <v>4.12192</v>
      </c>
      <c r="G1574" s="36" t="n">
        <v>3.75731E-005</v>
      </c>
      <c r="H1574" s="36" t="n">
        <v>0.00136059</v>
      </c>
      <c r="I1574" s="47" t="s">
        <v>6342</v>
      </c>
      <c r="J1574" s="47" t="s">
        <v>6343</v>
      </c>
      <c r="K1574" s="36" t="s">
        <v>5534</v>
      </c>
      <c r="L1574" s="47" t="s">
        <v>6344</v>
      </c>
      <c r="M1574" s="47" t="s">
        <v>3389</v>
      </c>
      <c r="N1574" s="36"/>
      <c r="O1574" s="37" t="n">
        <v>2</v>
      </c>
      <c r="P1574" s="37" t="n">
        <v>0</v>
      </c>
      <c r="Q1574" s="37"/>
    </row>
    <row r="1575" customFormat="false" ht="15" hidden="false" customHeight="false" outlineLevel="0" collapsed="false">
      <c r="A1575" s="47" t="s">
        <v>6345</v>
      </c>
      <c r="B1575" s="47"/>
      <c r="C1575" s="35" t="n">
        <v>1.44508</v>
      </c>
      <c r="D1575" s="35" t="n">
        <v>24.3119</v>
      </c>
      <c r="E1575" s="35" t="n">
        <f aca="false">LN(D1575/C1575)</f>
        <v>2.8228012590572</v>
      </c>
      <c r="F1575" s="36" t="n">
        <v>4.77383</v>
      </c>
      <c r="G1575" s="36" t="n">
        <v>1.80753E-006</v>
      </c>
      <c r="H1575" s="36" t="n">
        <v>0.000115817</v>
      </c>
      <c r="I1575" s="47" t="s">
        <v>6346</v>
      </c>
      <c r="J1575" s="47" t="s">
        <v>6347</v>
      </c>
      <c r="K1575" s="36" t="s">
        <v>5534</v>
      </c>
      <c r="L1575" s="47" t="s">
        <v>6348</v>
      </c>
      <c r="M1575" s="47" t="s">
        <v>3389</v>
      </c>
      <c r="N1575" s="36"/>
      <c r="O1575" s="37" t="n">
        <v>2</v>
      </c>
      <c r="P1575" s="37" t="n">
        <v>0</v>
      </c>
      <c r="Q1575" s="37"/>
    </row>
    <row r="1576" customFormat="false" ht="15" hidden="false" customHeight="false" outlineLevel="0" collapsed="false">
      <c r="A1576" s="47" t="s">
        <v>6349</v>
      </c>
      <c r="B1576" s="47"/>
      <c r="C1576" s="35" t="n">
        <v>0.231484</v>
      </c>
      <c r="D1576" s="35" t="n">
        <v>4.8254</v>
      </c>
      <c r="E1576" s="35" t="n">
        <f aca="false">LN(D1576/C1576)</f>
        <v>3.03713815522442</v>
      </c>
      <c r="F1576" s="36" t="n">
        <v>4.588</v>
      </c>
      <c r="G1576" s="36" t="n">
        <v>4.47503E-006</v>
      </c>
      <c r="H1576" s="36" t="n">
        <v>0.000249994</v>
      </c>
      <c r="I1576" s="47" t="s">
        <v>6350</v>
      </c>
      <c r="J1576" s="47" t="s">
        <v>6351</v>
      </c>
      <c r="K1576" s="36" t="s">
        <v>5534</v>
      </c>
      <c r="L1576" s="47" t="s">
        <v>6349</v>
      </c>
      <c r="M1576" s="47" t="s">
        <v>3389</v>
      </c>
      <c r="N1576" s="36"/>
      <c r="O1576" s="37" t="n">
        <v>2</v>
      </c>
      <c r="P1576" s="37" t="n">
        <v>0</v>
      </c>
      <c r="Q1576" s="37"/>
    </row>
    <row r="1577" customFormat="false" ht="15" hidden="false" customHeight="false" outlineLevel="0" collapsed="false">
      <c r="A1577" s="47" t="s">
        <v>6352</v>
      </c>
      <c r="B1577" s="47"/>
      <c r="C1577" s="35" t="n">
        <v>0.35414</v>
      </c>
      <c r="D1577" s="35" t="n">
        <v>2.43336</v>
      </c>
      <c r="E1577" s="35" t="n">
        <f aca="false">LN(D1577/C1577)</f>
        <v>1.92733598213436</v>
      </c>
      <c r="F1577" s="36" t="n">
        <v>2.83813</v>
      </c>
      <c r="G1577" s="36" t="n">
        <v>0.00453789</v>
      </c>
      <c r="H1577" s="36" t="n">
        <v>0.0440207</v>
      </c>
      <c r="I1577" s="47" t="s">
        <v>6353</v>
      </c>
      <c r="J1577" s="47" t="s">
        <v>6354</v>
      </c>
      <c r="K1577" s="36" t="s">
        <v>5534</v>
      </c>
      <c r="L1577" s="47" t="s">
        <v>6352</v>
      </c>
      <c r="M1577" s="47" t="s">
        <v>3389</v>
      </c>
      <c r="N1577" s="36"/>
      <c r="O1577" s="37" t="n">
        <v>2</v>
      </c>
      <c r="P1577" s="37" t="n">
        <v>0</v>
      </c>
      <c r="Q1577" s="37"/>
    </row>
    <row r="1578" customFormat="false" ht="15" hidden="false" customHeight="false" outlineLevel="0" collapsed="false">
      <c r="A1578" s="47" t="s">
        <v>6355</v>
      </c>
      <c r="B1578" s="47"/>
      <c r="C1578" s="35" t="n">
        <v>0.136963</v>
      </c>
      <c r="D1578" s="35" t="n">
        <v>1.64263</v>
      </c>
      <c r="E1578" s="35" t="n">
        <f aca="false">LN(D1578/C1578)</f>
        <v>2.4843430785084</v>
      </c>
      <c r="F1578" s="36" t="n">
        <v>3.47844</v>
      </c>
      <c r="G1578" s="36" t="n">
        <v>0.000504337</v>
      </c>
      <c r="H1578" s="36" t="n">
        <v>0.00925964</v>
      </c>
      <c r="I1578" s="47" t="s">
        <v>6356</v>
      </c>
      <c r="J1578" s="47" t="s">
        <v>6357</v>
      </c>
      <c r="K1578" s="36" t="s">
        <v>5534</v>
      </c>
      <c r="L1578" s="47" t="s">
        <v>6355</v>
      </c>
      <c r="M1578" s="47" t="s">
        <v>3389</v>
      </c>
      <c r="N1578" s="36"/>
      <c r="O1578" s="37" t="n">
        <v>2</v>
      </c>
      <c r="P1578" s="37" t="n">
        <v>0</v>
      </c>
      <c r="Q1578" s="37"/>
    </row>
    <row r="1579" customFormat="false" ht="15" hidden="false" customHeight="false" outlineLevel="0" collapsed="false">
      <c r="A1579" s="47" t="s">
        <v>6358</v>
      </c>
      <c r="B1579" s="47"/>
      <c r="C1579" s="35" t="n">
        <v>0.406208</v>
      </c>
      <c r="D1579" s="35" t="n">
        <v>3.45084</v>
      </c>
      <c r="E1579" s="35" t="n">
        <f aca="false">LN(D1579/C1579)</f>
        <v>2.13950761496625</v>
      </c>
      <c r="F1579" s="36" t="n">
        <v>3.0436</v>
      </c>
      <c r="G1579" s="36" t="n">
        <v>0.00233769</v>
      </c>
      <c r="H1579" s="36" t="n">
        <v>0.0275152</v>
      </c>
      <c r="I1579" s="47" t="s">
        <v>6359</v>
      </c>
      <c r="J1579" s="47" t="s">
        <v>6360</v>
      </c>
      <c r="K1579" s="36" t="s">
        <v>5534</v>
      </c>
      <c r="L1579" s="47" t="s">
        <v>6358</v>
      </c>
      <c r="M1579" s="47" t="s">
        <v>3389</v>
      </c>
      <c r="N1579" s="36"/>
      <c r="O1579" s="37" t="n">
        <v>2</v>
      </c>
      <c r="P1579" s="37" t="n">
        <v>2</v>
      </c>
      <c r="Q1579" s="37"/>
    </row>
    <row r="1580" customFormat="false" ht="15" hidden="false" customHeight="false" outlineLevel="0" collapsed="false">
      <c r="A1580" s="47" t="s">
        <v>6361</v>
      </c>
      <c r="B1580" s="47"/>
      <c r="C1580" s="35" t="n">
        <v>0.335627</v>
      </c>
      <c r="D1580" s="35" t="n">
        <v>3.3544</v>
      </c>
      <c r="E1580" s="35" t="n">
        <f aca="false">LN(D1580/C1580)</f>
        <v>2.30202777157952</v>
      </c>
      <c r="F1580" s="36" t="n">
        <v>3.7026</v>
      </c>
      <c r="G1580" s="36" t="n">
        <v>0.0002134</v>
      </c>
      <c r="H1580" s="36" t="n">
        <v>0.00497351</v>
      </c>
      <c r="I1580" s="47" t="s">
        <v>6362</v>
      </c>
      <c r="J1580" s="47" t="s">
        <v>6363</v>
      </c>
      <c r="K1580" s="36" t="s">
        <v>5534</v>
      </c>
      <c r="L1580" s="47" t="s">
        <v>6361</v>
      </c>
      <c r="M1580" s="47" t="s">
        <v>3389</v>
      </c>
      <c r="N1580" s="36"/>
      <c r="O1580" s="37" t="n">
        <v>2</v>
      </c>
      <c r="P1580" s="37" t="n">
        <v>0</v>
      </c>
      <c r="Q1580" s="37"/>
    </row>
    <row r="1581" customFormat="false" ht="15" hidden="false" customHeight="false" outlineLevel="0" collapsed="false">
      <c r="A1581" s="47" t="s">
        <v>6364</v>
      </c>
      <c r="B1581" s="47"/>
      <c r="C1581" s="35" t="n">
        <v>1.62975</v>
      </c>
      <c r="D1581" s="35" t="n">
        <v>10.1221</v>
      </c>
      <c r="E1581" s="35" t="n">
        <f aca="false">LN(D1581/C1581)</f>
        <v>1.82629452339103</v>
      </c>
      <c r="F1581" s="36" t="n">
        <v>3.34037</v>
      </c>
      <c r="G1581" s="36" t="n">
        <v>0.000836663</v>
      </c>
      <c r="H1581" s="36" t="n">
        <v>0.0131003</v>
      </c>
      <c r="I1581" s="47" t="s">
        <v>6365</v>
      </c>
      <c r="J1581" s="47" t="s">
        <v>6366</v>
      </c>
      <c r="K1581" s="36" t="s">
        <v>5534</v>
      </c>
      <c r="L1581" s="47" t="s">
        <v>6364</v>
      </c>
      <c r="M1581" s="47" t="s">
        <v>3389</v>
      </c>
      <c r="N1581" s="36"/>
      <c r="O1581" s="37" t="n">
        <v>2</v>
      </c>
      <c r="P1581" s="37" t="n">
        <v>0</v>
      </c>
      <c r="Q1581" s="37"/>
    </row>
    <row r="1582" customFormat="false" ht="15" hidden="false" customHeight="false" outlineLevel="0" collapsed="false">
      <c r="A1582" s="47" t="s">
        <v>6367</v>
      </c>
      <c r="B1582" s="47"/>
      <c r="C1582" s="35" t="n">
        <v>6.10482</v>
      </c>
      <c r="D1582" s="35" t="n">
        <v>31.652</v>
      </c>
      <c r="E1582" s="35" t="n">
        <f aca="false">LN(D1582/C1582)</f>
        <v>1.64572271464843</v>
      </c>
      <c r="F1582" s="36" t="n">
        <v>2.92054</v>
      </c>
      <c r="G1582" s="36" t="n">
        <v>0.00349423</v>
      </c>
      <c r="H1582" s="36" t="n">
        <v>0.0364916</v>
      </c>
      <c r="I1582" s="47" t="s">
        <v>6368</v>
      </c>
      <c r="J1582" s="47" t="s">
        <v>6369</v>
      </c>
      <c r="K1582" s="36" t="s">
        <v>5534</v>
      </c>
      <c r="L1582" s="47" t="s">
        <v>6367</v>
      </c>
      <c r="M1582" s="47" t="s">
        <v>3389</v>
      </c>
      <c r="N1582" s="36"/>
      <c r="O1582" s="37" t="n">
        <v>2</v>
      </c>
      <c r="P1582" s="37" t="n">
        <v>0</v>
      </c>
      <c r="Q1582" s="37"/>
    </row>
    <row r="1583" customFormat="false" ht="15" hidden="false" customHeight="false" outlineLevel="0" collapsed="false">
      <c r="A1583" s="47" t="s">
        <v>6370</v>
      </c>
      <c r="B1583" s="47"/>
      <c r="C1583" s="35" t="n">
        <v>14.0067</v>
      </c>
      <c r="D1583" s="35" t="n">
        <v>170.214</v>
      </c>
      <c r="E1583" s="35" t="n">
        <f aca="false">LN(D1583/C1583)</f>
        <v>2.49752068236059</v>
      </c>
      <c r="F1583" s="36" t="n">
        <v>7.08318</v>
      </c>
      <c r="G1583" s="36" t="n">
        <v>1.40887E-012</v>
      </c>
      <c r="H1583" s="36" t="n">
        <v>3.36827E-010</v>
      </c>
      <c r="I1583" s="47" t="s">
        <v>6371</v>
      </c>
      <c r="J1583" s="47" t="s">
        <v>6372</v>
      </c>
      <c r="K1583" s="36" t="s">
        <v>5534</v>
      </c>
      <c r="L1583" s="47" t="s">
        <v>6370</v>
      </c>
      <c r="M1583" s="47" t="s">
        <v>3389</v>
      </c>
      <c r="N1583" s="36"/>
      <c r="O1583" s="37" t="n">
        <v>2</v>
      </c>
      <c r="P1583" s="37" t="n">
        <v>0</v>
      </c>
      <c r="Q1583" s="37"/>
    </row>
    <row r="1584" customFormat="false" ht="15" hidden="false" customHeight="false" outlineLevel="0" collapsed="false">
      <c r="A1584" s="47" t="s">
        <v>6373</v>
      </c>
      <c r="B1584" s="47"/>
      <c r="C1584" s="35" t="n">
        <v>10.1309</v>
      </c>
      <c r="D1584" s="35" t="n">
        <v>48.9621</v>
      </c>
      <c r="E1584" s="35" t="n">
        <f aca="false">LN(D1584/C1584)</f>
        <v>1.57545637011218</v>
      </c>
      <c r="F1584" s="36" t="n">
        <v>2.92402</v>
      </c>
      <c r="G1584" s="36" t="n">
        <v>0.00345538</v>
      </c>
      <c r="H1584" s="36" t="n">
        <v>0.0362733</v>
      </c>
      <c r="I1584" s="47" t="s">
        <v>6374</v>
      </c>
      <c r="J1584" s="47" t="s">
        <v>6375</v>
      </c>
      <c r="K1584" s="36" t="s">
        <v>5534</v>
      </c>
      <c r="L1584" s="47" t="s">
        <v>6373</v>
      </c>
      <c r="M1584" s="47" t="s">
        <v>3389</v>
      </c>
      <c r="N1584" s="36"/>
      <c r="O1584" s="37" t="n">
        <v>2</v>
      </c>
      <c r="P1584" s="37" t="n">
        <v>1</v>
      </c>
      <c r="Q1584" s="37"/>
    </row>
    <row r="1585" customFormat="false" ht="15" hidden="false" customHeight="false" outlineLevel="0" collapsed="false">
      <c r="A1585" s="47" t="s">
        <v>6376</v>
      </c>
      <c r="B1585" s="47"/>
      <c r="C1585" s="35" t="n">
        <v>3.00875</v>
      </c>
      <c r="D1585" s="35" t="n">
        <v>109.439</v>
      </c>
      <c r="E1585" s="35" t="n">
        <f aca="false">LN(D1585/C1585)</f>
        <v>3.59384260629045</v>
      </c>
      <c r="F1585" s="36" t="n">
        <v>9.55654</v>
      </c>
      <c r="G1585" s="36" t="n">
        <v>0</v>
      </c>
      <c r="H1585" s="36" t="n">
        <v>0</v>
      </c>
      <c r="I1585" s="47" t="s">
        <v>6377</v>
      </c>
      <c r="J1585" s="47" t="s">
        <v>6378</v>
      </c>
      <c r="K1585" s="36" t="s">
        <v>5534</v>
      </c>
      <c r="L1585" s="47" t="s">
        <v>6376</v>
      </c>
      <c r="M1585" s="47" t="s">
        <v>3389</v>
      </c>
      <c r="N1585" s="36"/>
      <c r="O1585" s="37" t="n">
        <v>2</v>
      </c>
      <c r="P1585" s="37" t="n">
        <v>2</v>
      </c>
      <c r="Q1585" s="37"/>
    </row>
    <row r="1586" customFormat="false" ht="15" hidden="false" customHeight="false" outlineLevel="0" collapsed="false">
      <c r="A1586" s="47" t="s">
        <v>6379</v>
      </c>
      <c r="B1586" s="47"/>
      <c r="C1586" s="35" t="n">
        <v>2.62488</v>
      </c>
      <c r="D1586" s="35" t="n">
        <v>13.1171</v>
      </c>
      <c r="E1586" s="35" t="n">
        <f aca="false">LN(D1586/C1586)</f>
        <v>1.60888154178545</v>
      </c>
      <c r="F1586" s="36" t="n">
        <v>2.93761</v>
      </c>
      <c r="G1586" s="36" t="n">
        <v>0.00330751</v>
      </c>
      <c r="H1586" s="36" t="n">
        <v>0.0350354</v>
      </c>
      <c r="I1586" s="47" t="s">
        <v>6380</v>
      </c>
      <c r="J1586" s="47" t="s">
        <v>6381</v>
      </c>
      <c r="K1586" s="36" t="s">
        <v>5534</v>
      </c>
      <c r="L1586" s="47" t="s">
        <v>6379</v>
      </c>
      <c r="M1586" s="47" t="s">
        <v>3389</v>
      </c>
      <c r="N1586" s="36"/>
      <c r="O1586" s="37" t="n">
        <v>2</v>
      </c>
      <c r="P1586" s="37" t="n">
        <v>0</v>
      </c>
      <c r="Q1586" s="37"/>
    </row>
    <row r="1587" customFormat="false" ht="15" hidden="false" customHeight="false" outlineLevel="0" collapsed="false">
      <c r="A1587" s="47" t="s">
        <v>6382</v>
      </c>
      <c r="B1587" s="47"/>
      <c r="C1587" s="35" t="n">
        <v>2.59535</v>
      </c>
      <c r="D1587" s="35" t="n">
        <v>14.4933</v>
      </c>
      <c r="E1587" s="35" t="n">
        <f aca="false">LN(D1587/C1587)</f>
        <v>1.71996509139203</v>
      </c>
      <c r="F1587" s="36" t="n">
        <v>3.11292</v>
      </c>
      <c r="G1587" s="36" t="n">
        <v>0.00185249</v>
      </c>
      <c r="H1587" s="36" t="n">
        <v>0.0233493</v>
      </c>
      <c r="I1587" s="47" t="s">
        <v>6383</v>
      </c>
      <c r="J1587" s="47" t="s">
        <v>6384</v>
      </c>
      <c r="K1587" s="36" t="s">
        <v>5534</v>
      </c>
      <c r="L1587" s="47" t="s">
        <v>6382</v>
      </c>
      <c r="M1587" s="47" t="s">
        <v>3389</v>
      </c>
      <c r="N1587" s="36"/>
      <c r="O1587" s="37" t="n">
        <v>2</v>
      </c>
      <c r="P1587" s="37" t="n">
        <v>0</v>
      </c>
      <c r="Q1587" s="37"/>
    </row>
    <row r="1588" customFormat="false" ht="15" hidden="false" customHeight="false" outlineLevel="0" collapsed="false">
      <c r="A1588" s="47" t="s">
        <v>6385</v>
      </c>
      <c r="B1588" s="47"/>
      <c r="C1588" s="35" t="n">
        <v>1.79057</v>
      </c>
      <c r="D1588" s="35" t="n">
        <v>21.8157</v>
      </c>
      <c r="E1588" s="35" t="n">
        <f aca="false">LN(D1588/C1588)</f>
        <v>2.50009588915665</v>
      </c>
      <c r="F1588" s="36" t="n">
        <v>4.24666</v>
      </c>
      <c r="G1588" s="36" t="n">
        <v>2.16981E-005</v>
      </c>
      <c r="H1588" s="36" t="n">
        <v>0.000881965</v>
      </c>
      <c r="I1588" s="47" t="s">
        <v>6386</v>
      </c>
      <c r="J1588" s="47" t="s">
        <v>4457</v>
      </c>
      <c r="K1588" s="36" t="s">
        <v>5534</v>
      </c>
      <c r="L1588" s="47" t="s">
        <v>6385</v>
      </c>
      <c r="M1588" s="47" t="s">
        <v>3389</v>
      </c>
      <c r="N1588" s="36"/>
      <c r="O1588" s="37" t="n">
        <v>2</v>
      </c>
      <c r="P1588" s="37" t="n">
        <v>0</v>
      </c>
      <c r="Q1588" s="37"/>
    </row>
    <row r="1589" customFormat="false" ht="15" hidden="false" customHeight="false" outlineLevel="0" collapsed="false">
      <c r="A1589" s="47" t="s">
        <v>6387</v>
      </c>
      <c r="B1589" s="47"/>
      <c r="C1589" s="35" t="n">
        <v>1.12017</v>
      </c>
      <c r="D1589" s="35" t="n">
        <v>6.28919</v>
      </c>
      <c r="E1589" s="35" t="n">
        <f aca="false">LN(D1589/C1589)</f>
        <v>1.72535182708237</v>
      </c>
      <c r="F1589" s="36" t="n">
        <v>2.97337</v>
      </c>
      <c r="G1589" s="36" t="n">
        <v>0.00294553</v>
      </c>
      <c r="H1589" s="36" t="n">
        <v>0.0322298</v>
      </c>
      <c r="I1589" s="47" t="s">
        <v>6388</v>
      </c>
      <c r="J1589" s="47" t="s">
        <v>6389</v>
      </c>
      <c r="K1589" s="36" t="s">
        <v>5534</v>
      </c>
      <c r="L1589" s="47" t="s">
        <v>6387</v>
      </c>
      <c r="M1589" s="47" t="s">
        <v>3389</v>
      </c>
      <c r="N1589" s="36"/>
      <c r="O1589" s="37" t="n">
        <v>2</v>
      </c>
      <c r="P1589" s="37" t="n">
        <v>0</v>
      </c>
      <c r="Q1589" s="37"/>
    </row>
    <row r="1590" customFormat="false" ht="15" hidden="false" customHeight="false" outlineLevel="0" collapsed="false">
      <c r="A1590" s="47" t="s">
        <v>6390</v>
      </c>
      <c r="B1590" s="47"/>
      <c r="C1590" s="35" t="n">
        <v>3.29658</v>
      </c>
      <c r="D1590" s="35" t="n">
        <v>33.16</v>
      </c>
      <c r="E1590" s="35" t="n">
        <f aca="false">LN(D1590/C1590)</f>
        <v>2.30845876282714</v>
      </c>
      <c r="F1590" s="36" t="n">
        <v>4.36943</v>
      </c>
      <c r="G1590" s="36" t="n">
        <v>1.24574E-005</v>
      </c>
      <c r="H1590" s="36" t="n">
        <v>0.000558421</v>
      </c>
      <c r="I1590" s="47" t="s">
        <v>6391</v>
      </c>
      <c r="J1590" s="47" t="s">
        <v>6392</v>
      </c>
      <c r="K1590" s="36" t="s">
        <v>5534</v>
      </c>
      <c r="L1590" s="47" t="s">
        <v>6393</v>
      </c>
      <c r="M1590" s="47" t="s">
        <v>3389</v>
      </c>
      <c r="N1590" s="36"/>
      <c r="O1590" s="37" t="n">
        <v>2</v>
      </c>
      <c r="P1590" s="37" t="n">
        <v>1</v>
      </c>
      <c r="Q1590" s="37"/>
    </row>
    <row r="1591" customFormat="false" ht="15" hidden="false" customHeight="false" outlineLevel="0" collapsed="false">
      <c r="A1591" s="47" t="s">
        <v>6394</v>
      </c>
      <c r="B1591" s="47"/>
      <c r="C1591" s="35" t="n">
        <v>6.57188</v>
      </c>
      <c r="D1591" s="35" t="n">
        <v>35.5094</v>
      </c>
      <c r="E1591" s="35" t="n">
        <f aca="false">LN(D1591/C1591)</f>
        <v>1.6869975094369</v>
      </c>
      <c r="F1591" s="36" t="n">
        <v>2.87756</v>
      </c>
      <c r="G1591" s="36" t="n">
        <v>0.00400767</v>
      </c>
      <c r="H1591" s="36" t="n">
        <v>0.0400659</v>
      </c>
      <c r="I1591" s="47" t="s">
        <v>6395</v>
      </c>
      <c r="J1591" s="47" t="s">
        <v>6396</v>
      </c>
      <c r="K1591" s="36" t="s">
        <v>5534</v>
      </c>
      <c r="L1591" s="47" t="s">
        <v>6394</v>
      </c>
      <c r="M1591" s="47" t="s">
        <v>3389</v>
      </c>
      <c r="N1591" s="36"/>
      <c r="O1591" s="37" t="n">
        <v>2</v>
      </c>
      <c r="P1591" s="37" t="n">
        <v>1</v>
      </c>
      <c r="Q1591" s="37"/>
    </row>
    <row r="1592" customFormat="false" ht="15" hidden="false" customHeight="false" outlineLevel="0" collapsed="false">
      <c r="A1592" s="47" t="s">
        <v>6397</v>
      </c>
      <c r="B1592" s="47" t="s">
        <v>6398</v>
      </c>
      <c r="C1592" s="35" t="n">
        <v>10.3349</v>
      </c>
      <c r="D1592" s="35" t="n">
        <v>48.3895</v>
      </c>
      <c r="E1592" s="35" t="n">
        <f aca="false">LN(D1592/C1592)</f>
        <v>1.54375633081029</v>
      </c>
      <c r="F1592" s="36" t="n">
        <v>3.31054</v>
      </c>
      <c r="G1592" s="36" t="n">
        <v>0.000931175</v>
      </c>
      <c r="H1592" s="36" t="n">
        <v>0.0142392</v>
      </c>
      <c r="I1592" s="47" t="s">
        <v>6399</v>
      </c>
      <c r="J1592" s="47" t="s">
        <v>6400</v>
      </c>
      <c r="K1592" s="36" t="s">
        <v>5534</v>
      </c>
      <c r="L1592" s="47" t="s">
        <v>6397</v>
      </c>
      <c r="M1592" s="47" t="s">
        <v>3389</v>
      </c>
      <c r="N1592" s="36"/>
      <c r="O1592" s="37" t="n">
        <v>2</v>
      </c>
      <c r="P1592" s="37" t="n">
        <v>1</v>
      </c>
      <c r="Q1592" s="37"/>
    </row>
    <row r="1593" customFormat="false" ht="15" hidden="false" customHeight="false" outlineLevel="0" collapsed="false">
      <c r="A1593" s="47" t="s">
        <v>6401</v>
      </c>
      <c r="B1593" s="47"/>
      <c r="C1593" s="35" t="n">
        <v>2.49951</v>
      </c>
      <c r="D1593" s="35" t="n">
        <v>7.9404</v>
      </c>
      <c r="E1593" s="35" t="n">
        <f aca="false">LN(D1593/C1593)</f>
        <v>1.15586893916023</v>
      </c>
      <c r="F1593" s="36" t="n">
        <v>2.78588</v>
      </c>
      <c r="G1593" s="36" t="n">
        <v>0.00533825</v>
      </c>
      <c r="H1593" s="36" t="n">
        <v>0.0492493</v>
      </c>
      <c r="I1593" s="47" t="s">
        <v>6402</v>
      </c>
      <c r="J1593" s="47" t="s">
        <v>6403</v>
      </c>
      <c r="K1593" s="36" t="s">
        <v>5534</v>
      </c>
      <c r="L1593" s="47" t="s">
        <v>6401</v>
      </c>
      <c r="M1593" s="47" t="s">
        <v>3389</v>
      </c>
      <c r="N1593" s="36"/>
      <c r="O1593" s="37" t="n">
        <v>2</v>
      </c>
      <c r="P1593" s="37" t="n">
        <v>0</v>
      </c>
      <c r="Q1593" s="37"/>
    </row>
    <row r="1594" customFormat="false" ht="15" hidden="false" customHeight="false" outlineLevel="0" collapsed="false">
      <c r="A1594" s="47" t="s">
        <v>6404</v>
      </c>
      <c r="B1594" s="47"/>
      <c r="C1594" s="35" t="n">
        <v>1.75997</v>
      </c>
      <c r="D1594" s="35" t="n">
        <v>5.30154</v>
      </c>
      <c r="E1594" s="35" t="n">
        <f aca="false">LN(D1594/C1594)</f>
        <v>1.10270058093944</v>
      </c>
      <c r="F1594" s="36" t="n">
        <v>2.78126</v>
      </c>
      <c r="G1594" s="36" t="n">
        <v>0.00541487</v>
      </c>
      <c r="H1594" s="36" t="n">
        <v>0.0497908</v>
      </c>
      <c r="I1594" s="47" t="s">
        <v>6405</v>
      </c>
      <c r="J1594" s="47" t="s">
        <v>6406</v>
      </c>
      <c r="K1594" s="36" t="s">
        <v>5534</v>
      </c>
      <c r="L1594" s="47" t="s">
        <v>6404</v>
      </c>
      <c r="M1594" s="47" t="s">
        <v>3389</v>
      </c>
      <c r="N1594" s="36"/>
      <c r="O1594" s="37" t="n">
        <v>2</v>
      </c>
      <c r="P1594" s="37" t="n">
        <v>0</v>
      </c>
      <c r="Q1594" s="37"/>
    </row>
    <row r="1595" customFormat="false" ht="15" hidden="false" customHeight="false" outlineLevel="0" collapsed="false">
      <c r="A1595" s="47" t="s">
        <v>6407</v>
      </c>
      <c r="B1595" s="47"/>
      <c r="C1595" s="35" t="n">
        <v>12.5932</v>
      </c>
      <c r="D1595" s="35" t="n">
        <v>63.1845</v>
      </c>
      <c r="E1595" s="35" t="n">
        <f aca="false">LN(D1595/C1595)</f>
        <v>1.61290203217207</v>
      </c>
      <c r="F1595" s="36" t="n">
        <v>3.20823</v>
      </c>
      <c r="G1595" s="36" t="n">
        <v>0.00133556</v>
      </c>
      <c r="H1595" s="36" t="n">
        <v>0.0184211</v>
      </c>
      <c r="I1595" s="47" t="s">
        <v>6408</v>
      </c>
      <c r="J1595" s="47" t="s">
        <v>6409</v>
      </c>
      <c r="K1595" s="36" t="s">
        <v>5534</v>
      </c>
      <c r="L1595" s="47" t="s">
        <v>6407</v>
      </c>
      <c r="M1595" s="47" t="s">
        <v>3389</v>
      </c>
      <c r="N1595" s="36"/>
      <c r="O1595" s="37" t="n">
        <v>2</v>
      </c>
      <c r="P1595" s="37" t="n">
        <v>0</v>
      </c>
      <c r="Q1595" s="37"/>
    </row>
    <row r="1596" customFormat="false" ht="15" hidden="false" customHeight="false" outlineLevel="0" collapsed="false">
      <c r="A1596" s="47" t="s">
        <v>6410</v>
      </c>
      <c r="B1596" s="47"/>
      <c r="C1596" s="35" t="n">
        <v>31.5967</v>
      </c>
      <c r="D1596" s="35" t="n">
        <v>111.369</v>
      </c>
      <c r="E1596" s="35" t="n">
        <f aca="false">LN(D1596/C1596)</f>
        <v>1.25979632752606</v>
      </c>
      <c r="F1596" s="36" t="n">
        <v>3.56395</v>
      </c>
      <c r="G1596" s="36" t="n">
        <v>0.000365313</v>
      </c>
      <c r="H1596" s="36" t="n">
        <v>0.0073907</v>
      </c>
      <c r="I1596" s="47" t="s">
        <v>6411</v>
      </c>
      <c r="J1596" s="47" t="s">
        <v>6412</v>
      </c>
      <c r="K1596" s="36" t="s">
        <v>5534</v>
      </c>
      <c r="L1596" s="47" t="s">
        <v>6410</v>
      </c>
      <c r="M1596" s="47" t="s">
        <v>3389</v>
      </c>
      <c r="N1596" s="36"/>
      <c r="O1596" s="37" t="n">
        <v>2</v>
      </c>
      <c r="P1596" s="37" t="n">
        <v>1</v>
      </c>
      <c r="Q1596" s="37"/>
    </row>
    <row r="1597" customFormat="false" ht="15" hidden="false" customHeight="false" outlineLevel="0" collapsed="false">
      <c r="A1597" s="47" t="s">
        <v>6413</v>
      </c>
      <c r="B1597" s="47"/>
      <c r="C1597" s="35" t="n">
        <v>18.2995</v>
      </c>
      <c r="D1597" s="35" t="n">
        <v>90.5254</v>
      </c>
      <c r="E1597" s="35" t="n">
        <f aca="false">LN(D1597/C1597)</f>
        <v>1.59875673724108</v>
      </c>
      <c r="F1597" s="36" t="n">
        <v>3.55293</v>
      </c>
      <c r="G1597" s="36" t="n">
        <v>0.000380962</v>
      </c>
      <c r="H1597" s="36" t="n">
        <v>0.00766543</v>
      </c>
      <c r="I1597" s="47" t="s">
        <v>6414</v>
      </c>
      <c r="J1597" s="47" t="s">
        <v>6415</v>
      </c>
      <c r="K1597" s="36" t="s">
        <v>5534</v>
      </c>
      <c r="L1597" s="47" t="s">
        <v>6413</v>
      </c>
      <c r="M1597" s="47" t="s">
        <v>3389</v>
      </c>
      <c r="N1597" s="36"/>
      <c r="O1597" s="37" t="n">
        <v>2</v>
      </c>
      <c r="P1597" s="37" t="n">
        <v>0</v>
      </c>
      <c r="Q1597" s="37"/>
    </row>
    <row r="1598" customFormat="false" ht="15" hidden="false" customHeight="false" outlineLevel="0" collapsed="false">
      <c r="A1598" s="47" t="s">
        <v>6416</v>
      </c>
      <c r="B1598" s="47"/>
      <c r="C1598" s="35" t="n">
        <v>22.7483</v>
      </c>
      <c r="D1598" s="35" t="n">
        <v>128.241</v>
      </c>
      <c r="E1598" s="35" t="n">
        <f aca="false">LN(D1598/C1598)</f>
        <v>1.72942088881971</v>
      </c>
      <c r="F1598" s="36" t="n">
        <v>3.51501</v>
      </c>
      <c r="G1598" s="36" t="n">
        <v>0.00043974</v>
      </c>
      <c r="H1598" s="36" t="n">
        <v>0.0084651</v>
      </c>
      <c r="I1598" s="47" t="s">
        <v>6417</v>
      </c>
      <c r="J1598" s="47" t="s">
        <v>6418</v>
      </c>
      <c r="K1598" s="36" t="s">
        <v>5534</v>
      </c>
      <c r="L1598" s="47" t="s">
        <v>6416</v>
      </c>
      <c r="M1598" s="47" t="s">
        <v>3389</v>
      </c>
      <c r="N1598" s="36"/>
      <c r="O1598" s="37" t="n">
        <v>2</v>
      </c>
      <c r="P1598" s="37" t="n">
        <v>1</v>
      </c>
      <c r="Q1598" s="37"/>
    </row>
    <row r="1599" customFormat="false" ht="15" hidden="false" customHeight="false" outlineLevel="0" collapsed="false">
      <c r="A1599" s="47" t="s">
        <v>6419</v>
      </c>
      <c r="B1599" s="47"/>
      <c r="C1599" s="35" t="n">
        <v>0.341392</v>
      </c>
      <c r="D1599" s="35" t="n">
        <v>2.43326</v>
      </c>
      <c r="E1599" s="35" t="n">
        <f aca="false">LN(D1599/C1599)</f>
        <v>1.96395582386542</v>
      </c>
      <c r="F1599" s="36" t="n">
        <v>2.92673</v>
      </c>
      <c r="G1599" s="36" t="n">
        <v>0.00342546</v>
      </c>
      <c r="H1599" s="36" t="n">
        <v>0.0360443</v>
      </c>
      <c r="I1599" s="47" t="s">
        <v>6420</v>
      </c>
      <c r="J1599" s="47" t="s">
        <v>2871</v>
      </c>
      <c r="K1599" s="36" t="s">
        <v>5534</v>
      </c>
      <c r="L1599" s="47" t="s">
        <v>6419</v>
      </c>
      <c r="M1599" s="47" t="s">
        <v>3389</v>
      </c>
      <c r="N1599" s="36"/>
      <c r="O1599" s="37" t="n">
        <v>2</v>
      </c>
      <c r="P1599" s="37" t="n">
        <v>0</v>
      </c>
      <c r="Q1599" s="37"/>
    </row>
    <row r="1600" customFormat="false" ht="15" hidden="false" customHeight="false" outlineLevel="0" collapsed="false">
      <c r="A1600" s="47" t="s">
        <v>6421</v>
      </c>
      <c r="B1600" s="47"/>
      <c r="C1600" s="35" t="n">
        <v>2.36368</v>
      </c>
      <c r="D1600" s="35" t="n">
        <v>27.2272</v>
      </c>
      <c r="E1600" s="35" t="n">
        <f aca="false">LN(D1600/C1600)</f>
        <v>2.44399674704387</v>
      </c>
      <c r="F1600" s="36" t="n">
        <v>4.61923</v>
      </c>
      <c r="G1600" s="36" t="n">
        <v>3.85158E-006</v>
      </c>
      <c r="H1600" s="36" t="n">
        <v>0.000221282</v>
      </c>
      <c r="I1600" s="47" t="s">
        <v>6422</v>
      </c>
      <c r="J1600" s="47" t="s">
        <v>6423</v>
      </c>
      <c r="K1600" s="36" t="s">
        <v>5534</v>
      </c>
      <c r="L1600" s="47" t="s">
        <v>6421</v>
      </c>
      <c r="M1600" s="47" t="s">
        <v>3389</v>
      </c>
      <c r="N1600" s="36"/>
      <c r="O1600" s="37" t="n">
        <v>2</v>
      </c>
      <c r="P1600" s="37" t="n">
        <v>1</v>
      </c>
      <c r="Q1600" s="37"/>
    </row>
    <row r="1601" customFormat="false" ht="15" hidden="false" customHeight="false" outlineLevel="0" collapsed="false">
      <c r="A1601" s="47" t="s">
        <v>5704</v>
      </c>
      <c r="B1601" s="47"/>
      <c r="C1601" s="35" t="n">
        <v>0.505908</v>
      </c>
      <c r="D1601" s="35" t="n">
        <v>5.14819</v>
      </c>
      <c r="E1601" s="35" t="n">
        <f aca="false">LN(D1601/C1601)</f>
        <v>2.32004564099714</v>
      </c>
      <c r="F1601" s="36" t="n">
        <v>3.60552</v>
      </c>
      <c r="G1601" s="36" t="n">
        <v>0.000311532</v>
      </c>
      <c r="H1601" s="36" t="n">
        <v>0.00654688</v>
      </c>
      <c r="I1601" s="47" t="s">
        <v>6424</v>
      </c>
      <c r="J1601" s="47" t="s">
        <v>6425</v>
      </c>
      <c r="K1601" s="36" t="s">
        <v>5534</v>
      </c>
      <c r="L1601" s="47" t="s">
        <v>6426</v>
      </c>
      <c r="M1601" s="47" t="s">
        <v>3389</v>
      </c>
      <c r="N1601" s="36"/>
      <c r="O1601" s="37" t="n">
        <v>2</v>
      </c>
      <c r="P1601" s="37" t="n">
        <v>0</v>
      </c>
      <c r="Q1601" s="37"/>
    </row>
    <row r="1602" customFormat="false" ht="15" hidden="false" customHeight="false" outlineLevel="0" collapsed="false">
      <c r="A1602" s="47" t="s">
        <v>6426</v>
      </c>
      <c r="B1602" s="47"/>
      <c r="C1602" s="35" t="n">
        <v>3.78105</v>
      </c>
      <c r="D1602" s="35" t="n">
        <v>18.5948</v>
      </c>
      <c r="E1602" s="35" t="n">
        <f aca="false">LN(D1602/C1602)</f>
        <v>1.59288022290356</v>
      </c>
      <c r="F1602" s="36" t="n">
        <v>2.90288</v>
      </c>
      <c r="G1602" s="36" t="n">
        <v>0.00369751</v>
      </c>
      <c r="H1602" s="36" t="n">
        <v>0.0378153</v>
      </c>
      <c r="I1602" s="47" t="s">
        <v>6427</v>
      </c>
      <c r="J1602" s="47" t="s">
        <v>6428</v>
      </c>
      <c r="K1602" s="36" t="s">
        <v>5534</v>
      </c>
      <c r="L1602" s="47" t="s">
        <v>6429</v>
      </c>
      <c r="M1602" s="47" t="s">
        <v>3389</v>
      </c>
      <c r="N1602" s="36"/>
      <c r="O1602" s="37" t="n">
        <v>2</v>
      </c>
      <c r="P1602" s="37" t="n">
        <v>1</v>
      </c>
      <c r="Q1602" s="37"/>
    </row>
    <row r="1603" customFormat="false" ht="15" hidden="false" customHeight="false" outlineLevel="0" collapsed="false">
      <c r="A1603" s="47" t="s">
        <v>6430</v>
      </c>
      <c r="B1603" s="47"/>
      <c r="C1603" s="35" t="n">
        <v>1.81724</v>
      </c>
      <c r="D1603" s="35" t="n">
        <v>8.30697</v>
      </c>
      <c r="E1603" s="35" t="n">
        <f aca="false">LN(D1603/C1603)</f>
        <v>1.51977605489108</v>
      </c>
      <c r="F1603" s="36" t="n">
        <v>3.0523</v>
      </c>
      <c r="G1603" s="36" t="n">
        <v>0.00227098</v>
      </c>
      <c r="H1603" s="36" t="n">
        <v>0.0270594</v>
      </c>
      <c r="I1603" s="47" t="s">
        <v>6431</v>
      </c>
      <c r="J1603" s="47" t="s">
        <v>6432</v>
      </c>
      <c r="K1603" s="36" t="s">
        <v>5534</v>
      </c>
      <c r="L1603" s="47" t="s">
        <v>6430</v>
      </c>
      <c r="M1603" s="47" t="s">
        <v>3389</v>
      </c>
      <c r="N1603" s="36"/>
      <c r="O1603" s="37" t="n">
        <v>2</v>
      </c>
      <c r="P1603" s="37" t="n">
        <v>0</v>
      </c>
      <c r="Q1603" s="37"/>
    </row>
    <row r="1604" customFormat="false" ht="15" hidden="false" customHeight="false" outlineLevel="0" collapsed="false">
      <c r="A1604" s="47" t="s">
        <v>6433</v>
      </c>
      <c r="B1604" s="47"/>
      <c r="C1604" s="35" t="n">
        <v>0.499816</v>
      </c>
      <c r="D1604" s="35" t="n">
        <v>4.74561</v>
      </c>
      <c r="E1604" s="35" t="n">
        <f aca="false">LN(D1604/C1604)</f>
        <v>2.25073522846292</v>
      </c>
      <c r="F1604" s="36" t="n">
        <v>3.21275</v>
      </c>
      <c r="G1604" s="36" t="n">
        <v>0.00131472</v>
      </c>
      <c r="H1604" s="36" t="n">
        <v>0.0182015</v>
      </c>
      <c r="I1604" s="47" t="s">
        <v>6434</v>
      </c>
      <c r="J1604" s="47" t="s">
        <v>6435</v>
      </c>
      <c r="K1604" s="36" t="s">
        <v>5534</v>
      </c>
      <c r="L1604" s="47" t="s">
        <v>6433</v>
      </c>
      <c r="M1604" s="47" t="s">
        <v>3389</v>
      </c>
      <c r="N1604" s="36"/>
      <c r="O1604" s="37" t="n">
        <v>2</v>
      </c>
      <c r="P1604" s="37" t="n">
        <v>0</v>
      </c>
      <c r="Q1604" s="37"/>
    </row>
    <row r="1605" customFormat="false" ht="15" hidden="false" customHeight="false" outlineLevel="0" collapsed="false">
      <c r="A1605" s="47" t="s">
        <v>6436</v>
      </c>
      <c r="B1605" s="47"/>
      <c r="C1605" s="35" t="n">
        <v>89.2611</v>
      </c>
      <c r="D1605" s="35" t="n">
        <v>360.629</v>
      </c>
      <c r="E1605" s="35" t="n">
        <f aca="false">LN(D1605/C1605)</f>
        <v>1.3962839463809</v>
      </c>
      <c r="F1605" s="36" t="n">
        <v>3.59932</v>
      </c>
      <c r="G1605" s="36" t="n">
        <v>0.000319053</v>
      </c>
      <c r="H1605" s="36" t="n">
        <v>0.00667968</v>
      </c>
      <c r="I1605" s="47" t="s">
        <v>6437</v>
      </c>
      <c r="J1605" s="47" t="s">
        <v>6438</v>
      </c>
      <c r="K1605" s="36" t="s">
        <v>5534</v>
      </c>
      <c r="L1605" s="47" t="s">
        <v>6439</v>
      </c>
      <c r="M1605" s="47" t="s">
        <v>3389</v>
      </c>
      <c r="N1605" s="36"/>
      <c r="O1605" s="37" t="n">
        <v>2</v>
      </c>
      <c r="P1605" s="37" t="n">
        <v>0</v>
      </c>
      <c r="Q1605" s="37"/>
    </row>
    <row r="1606" customFormat="false" ht="15" hidden="false" customHeight="false" outlineLevel="0" collapsed="false">
      <c r="A1606" s="47" t="s">
        <v>6440</v>
      </c>
      <c r="B1606" s="47"/>
      <c r="C1606" s="35" t="n">
        <v>0.333019</v>
      </c>
      <c r="D1606" s="35" t="n">
        <v>3.32834</v>
      </c>
      <c r="E1606" s="35" t="n">
        <f aca="false">LN(D1606/C1606)</f>
        <v>2.3020294147745</v>
      </c>
      <c r="F1606" s="36" t="n">
        <v>3.29055</v>
      </c>
      <c r="G1606" s="36" t="n">
        <v>0.00099991</v>
      </c>
      <c r="H1606" s="36" t="n">
        <v>0.0149108</v>
      </c>
      <c r="I1606" s="47" t="s">
        <v>6441</v>
      </c>
      <c r="J1606" s="47" t="s">
        <v>6442</v>
      </c>
      <c r="K1606" s="36" t="s">
        <v>5534</v>
      </c>
      <c r="L1606" s="47" t="s">
        <v>6440</v>
      </c>
      <c r="M1606" s="47" t="s">
        <v>3389</v>
      </c>
      <c r="N1606" s="36"/>
      <c r="O1606" s="37" t="n">
        <v>2</v>
      </c>
      <c r="P1606" s="37" t="n">
        <v>0</v>
      </c>
      <c r="Q1606" s="37"/>
    </row>
    <row r="1607" customFormat="false" ht="15" hidden="false" customHeight="false" outlineLevel="0" collapsed="false">
      <c r="A1607" s="47" t="s">
        <v>6443</v>
      </c>
      <c r="B1607" s="47"/>
      <c r="C1607" s="35" t="n">
        <v>0.183427</v>
      </c>
      <c r="D1607" s="35" t="n">
        <v>3.39151</v>
      </c>
      <c r="E1607" s="35" t="n">
        <f aca="false">LN(D1607/C1607)</f>
        <v>2.91721376074992</v>
      </c>
      <c r="F1607" s="36" t="n">
        <v>3.49778</v>
      </c>
      <c r="G1607" s="36" t="n">
        <v>0.000469142</v>
      </c>
      <c r="H1607" s="36" t="n">
        <v>0.00884724</v>
      </c>
      <c r="I1607" s="47" t="s">
        <v>6444</v>
      </c>
      <c r="J1607" s="47" t="s">
        <v>6445</v>
      </c>
      <c r="K1607" s="36" t="s">
        <v>5534</v>
      </c>
      <c r="L1607" s="47" t="s">
        <v>6446</v>
      </c>
      <c r="M1607" s="47" t="s">
        <v>3389</v>
      </c>
      <c r="N1607" s="36"/>
      <c r="O1607" s="37" t="n">
        <v>2</v>
      </c>
      <c r="P1607" s="37" t="n">
        <v>0</v>
      </c>
      <c r="Q1607" s="37"/>
    </row>
    <row r="1608" customFormat="false" ht="15" hidden="false" customHeight="false" outlineLevel="0" collapsed="false">
      <c r="A1608" s="47" t="s">
        <v>6447</v>
      </c>
      <c r="B1608" s="47"/>
      <c r="C1608" s="35" t="n">
        <v>26.2626</v>
      </c>
      <c r="D1608" s="35" t="n">
        <v>282.289</v>
      </c>
      <c r="E1608" s="35" t="n">
        <f aca="false">LN(D1608/C1608)</f>
        <v>2.37478549498639</v>
      </c>
      <c r="F1608" s="36" t="n">
        <v>4.43554</v>
      </c>
      <c r="G1608" s="36" t="n">
        <v>9.18401E-006</v>
      </c>
      <c r="H1608" s="36" t="n">
        <v>0.000431707</v>
      </c>
      <c r="I1608" s="47" t="s">
        <v>6448</v>
      </c>
      <c r="J1608" s="47" t="s">
        <v>6449</v>
      </c>
      <c r="K1608" s="36" t="s">
        <v>5534</v>
      </c>
      <c r="L1608" s="47" t="s">
        <v>6447</v>
      </c>
      <c r="M1608" s="47" t="s">
        <v>3389</v>
      </c>
      <c r="N1608" s="36"/>
      <c r="O1608" s="37" t="n">
        <v>2</v>
      </c>
      <c r="P1608" s="37" t="n">
        <v>0</v>
      </c>
      <c r="Q1608" s="37"/>
    </row>
    <row r="1609" customFormat="false" ht="15" hidden="false" customHeight="false" outlineLevel="0" collapsed="false">
      <c r="A1609" s="47" t="s">
        <v>6450</v>
      </c>
      <c r="B1609" s="47"/>
      <c r="C1609" s="35" t="n">
        <v>1.32579</v>
      </c>
      <c r="D1609" s="35" t="n">
        <v>6.68833</v>
      </c>
      <c r="E1609" s="35" t="n">
        <f aca="false">LN(D1609/C1609)</f>
        <v>1.61835570848945</v>
      </c>
      <c r="F1609" s="36" t="n">
        <v>2.83542</v>
      </c>
      <c r="G1609" s="36" t="n">
        <v>0.00457658</v>
      </c>
      <c r="H1609" s="36" t="n">
        <v>0.0442994</v>
      </c>
      <c r="I1609" s="47" t="s">
        <v>6451</v>
      </c>
      <c r="J1609" s="47" t="s">
        <v>6452</v>
      </c>
      <c r="K1609" s="36" t="s">
        <v>5534</v>
      </c>
      <c r="L1609" s="47" t="s">
        <v>6450</v>
      </c>
      <c r="M1609" s="47" t="s">
        <v>3389</v>
      </c>
      <c r="N1609" s="36"/>
      <c r="O1609" s="37" t="n">
        <v>2</v>
      </c>
      <c r="P1609" s="37" t="n">
        <v>0</v>
      </c>
      <c r="Q1609" s="37"/>
    </row>
    <row r="1610" customFormat="false" ht="15" hidden="false" customHeight="false" outlineLevel="0" collapsed="false">
      <c r="A1610" s="47" t="s">
        <v>6453</v>
      </c>
      <c r="B1610" s="47"/>
      <c r="C1610" s="35" t="n">
        <v>0.0768013</v>
      </c>
      <c r="D1610" s="35" t="n">
        <v>26.4817</v>
      </c>
      <c r="E1610" s="35" t="n">
        <f aca="false">LN(D1610/C1610)</f>
        <v>5.84298764029232</v>
      </c>
      <c r="F1610" s="36" t="n">
        <v>5.52807</v>
      </c>
      <c r="G1610" s="36" t="n">
        <v>3.23776E-008</v>
      </c>
      <c r="H1610" s="36" t="n">
        <v>3.42802E-006</v>
      </c>
      <c r="I1610" s="47" t="s">
        <v>6454</v>
      </c>
      <c r="J1610" s="47" t="s">
        <v>6455</v>
      </c>
      <c r="K1610" s="36" t="s">
        <v>5534</v>
      </c>
      <c r="L1610" s="47" t="s">
        <v>6456</v>
      </c>
      <c r="M1610" s="47" t="s">
        <v>3389</v>
      </c>
      <c r="N1610" s="36"/>
      <c r="O1610" s="37" t="n">
        <v>2</v>
      </c>
      <c r="P1610" s="37" t="n">
        <v>0</v>
      </c>
      <c r="Q1610" s="37"/>
    </row>
    <row r="1611" customFormat="false" ht="15" hidden="false" customHeight="false" outlineLevel="0" collapsed="false">
      <c r="A1611" s="47" t="s">
        <v>6457</v>
      </c>
      <c r="B1611" s="47"/>
      <c r="C1611" s="35" t="n">
        <v>1.17894</v>
      </c>
      <c r="D1611" s="35" t="n">
        <v>5.6804</v>
      </c>
      <c r="E1611" s="35" t="n">
        <f aca="false">LN(D1611/C1611)</f>
        <v>1.5724059231137</v>
      </c>
      <c r="F1611" s="36" t="n">
        <v>2.89705</v>
      </c>
      <c r="G1611" s="36" t="n">
        <v>0.00376688</v>
      </c>
      <c r="H1611" s="36" t="n">
        <v>0.0383835</v>
      </c>
      <c r="I1611" s="47" t="s">
        <v>6458</v>
      </c>
      <c r="J1611" s="47" t="s">
        <v>6459</v>
      </c>
      <c r="K1611" s="36" t="s">
        <v>5534</v>
      </c>
      <c r="L1611" s="47" t="s">
        <v>6457</v>
      </c>
      <c r="M1611" s="47" t="s">
        <v>3389</v>
      </c>
      <c r="N1611" s="36"/>
      <c r="O1611" s="37" t="n">
        <v>2</v>
      </c>
      <c r="P1611" s="37" t="n">
        <v>0</v>
      </c>
      <c r="Q1611" s="37"/>
    </row>
    <row r="1612" customFormat="false" ht="15" hidden="false" customHeight="false" outlineLevel="0" collapsed="false">
      <c r="A1612" s="47" t="s">
        <v>6460</v>
      </c>
      <c r="B1612" s="47"/>
      <c r="C1612" s="35" t="n">
        <v>0.111006</v>
      </c>
      <c r="D1612" s="35" t="n">
        <v>2.10795</v>
      </c>
      <c r="E1612" s="35" t="n">
        <f aca="false">LN(D1612/C1612)</f>
        <v>2.94388693630934</v>
      </c>
      <c r="F1612" s="36" t="n">
        <v>3.53197</v>
      </c>
      <c r="G1612" s="36" t="n">
        <v>0.00041248</v>
      </c>
      <c r="H1612" s="36" t="n">
        <v>0.00810882</v>
      </c>
      <c r="I1612" s="47" t="s">
        <v>6461</v>
      </c>
      <c r="J1612" s="47" t="s">
        <v>6462</v>
      </c>
      <c r="K1612" s="36" t="s">
        <v>5534</v>
      </c>
      <c r="L1612" s="47" t="s">
        <v>6460</v>
      </c>
      <c r="M1612" s="47" t="s">
        <v>3389</v>
      </c>
      <c r="N1612" s="36"/>
      <c r="O1612" s="37" t="n">
        <v>2</v>
      </c>
      <c r="P1612" s="37" t="n">
        <v>0</v>
      </c>
      <c r="Q1612" s="37"/>
    </row>
    <row r="1613" customFormat="false" ht="15" hidden="false" customHeight="false" outlineLevel="0" collapsed="false">
      <c r="A1613" s="47" t="s">
        <v>6463</v>
      </c>
      <c r="B1613" s="47"/>
      <c r="C1613" s="35" t="n">
        <v>5.63785</v>
      </c>
      <c r="D1613" s="35" t="n">
        <v>24.1658</v>
      </c>
      <c r="E1613" s="35" t="n">
        <f aca="false">LN(D1613/C1613)</f>
        <v>1.45543562332164</v>
      </c>
      <c r="F1613" s="36" t="n">
        <v>2.90462</v>
      </c>
      <c r="G1613" s="36" t="n">
        <v>0.003677</v>
      </c>
      <c r="H1613" s="36" t="n">
        <v>0.037727</v>
      </c>
      <c r="I1613" s="47" t="s">
        <v>6464</v>
      </c>
      <c r="J1613" s="47" t="s">
        <v>6465</v>
      </c>
      <c r="K1613" s="36" t="s">
        <v>5534</v>
      </c>
      <c r="L1613" s="47" t="s">
        <v>6463</v>
      </c>
      <c r="M1613" s="47" t="s">
        <v>3389</v>
      </c>
      <c r="N1613" s="36"/>
      <c r="O1613" s="37" t="n">
        <v>2</v>
      </c>
      <c r="P1613" s="37" t="n">
        <v>1</v>
      </c>
      <c r="Q1613" s="37"/>
    </row>
    <row r="1614" customFormat="false" ht="15" hidden="false" customHeight="false" outlineLevel="0" collapsed="false">
      <c r="A1614" s="47" t="s">
        <v>6466</v>
      </c>
      <c r="B1614" s="47"/>
      <c r="C1614" s="35" t="n">
        <v>1.24602</v>
      </c>
      <c r="D1614" s="35" t="n">
        <v>7.38103</v>
      </c>
      <c r="E1614" s="35" t="n">
        <f aca="false">LN(D1614/C1614)</f>
        <v>1.77895872366876</v>
      </c>
      <c r="F1614" s="36" t="n">
        <v>2.97356</v>
      </c>
      <c r="G1614" s="36" t="n">
        <v>0.00294367</v>
      </c>
      <c r="H1614" s="36" t="n">
        <v>0.0322411</v>
      </c>
      <c r="I1614" s="47" t="s">
        <v>6467</v>
      </c>
      <c r="J1614" s="47" t="s">
        <v>6468</v>
      </c>
      <c r="K1614" s="36" t="s">
        <v>5534</v>
      </c>
      <c r="L1614" s="47" t="s">
        <v>6466</v>
      </c>
      <c r="M1614" s="47" t="s">
        <v>3389</v>
      </c>
      <c r="N1614" s="36"/>
      <c r="O1614" s="37" t="n">
        <v>2</v>
      </c>
      <c r="P1614" s="37" t="n">
        <v>0</v>
      </c>
      <c r="Q1614" s="37"/>
    </row>
    <row r="1615" customFormat="false" ht="15" hidden="false" customHeight="false" outlineLevel="0" collapsed="false">
      <c r="A1615" s="47" t="s">
        <v>6469</v>
      </c>
      <c r="B1615" s="47"/>
      <c r="C1615" s="35" t="n">
        <v>11.9172</v>
      </c>
      <c r="D1615" s="35" t="n">
        <v>114.58</v>
      </c>
      <c r="E1615" s="35" t="n">
        <f aca="false">LN(D1615/C1615)</f>
        <v>2.26329053426526</v>
      </c>
      <c r="F1615" s="36" t="n">
        <v>4.477</v>
      </c>
      <c r="G1615" s="36" t="n">
        <v>7.57004E-006</v>
      </c>
      <c r="H1615" s="36" t="n">
        <v>0.00037155</v>
      </c>
      <c r="I1615" s="47" t="s">
        <v>6470</v>
      </c>
      <c r="J1615" s="47" t="s">
        <v>6471</v>
      </c>
      <c r="K1615" s="36" t="s">
        <v>5534</v>
      </c>
      <c r="L1615" s="47" t="s">
        <v>6469</v>
      </c>
      <c r="M1615" s="47" t="s">
        <v>3389</v>
      </c>
      <c r="N1615" s="36"/>
      <c r="O1615" s="37" t="n">
        <v>2</v>
      </c>
      <c r="P1615" s="37" t="n">
        <v>2</v>
      </c>
      <c r="Q1615" s="37"/>
    </row>
    <row r="1616" customFormat="false" ht="15" hidden="false" customHeight="false" outlineLevel="0" collapsed="false">
      <c r="A1616" s="47" t="s">
        <v>6472</v>
      </c>
      <c r="B1616" s="47"/>
      <c r="C1616" s="35" t="n">
        <v>0.346834</v>
      </c>
      <c r="D1616" s="35" t="n">
        <v>3.50492</v>
      </c>
      <c r="E1616" s="35" t="n">
        <f aca="false">LN(D1616/C1616)</f>
        <v>2.31307669535529</v>
      </c>
      <c r="F1616" s="36" t="n">
        <v>3.50226</v>
      </c>
      <c r="G1616" s="36" t="n">
        <v>0.000461324</v>
      </c>
      <c r="H1616" s="36" t="n">
        <v>0.00876674</v>
      </c>
      <c r="I1616" s="47" t="s">
        <v>6473</v>
      </c>
      <c r="J1616" s="47" t="s">
        <v>6474</v>
      </c>
      <c r="K1616" s="36" t="s">
        <v>5534</v>
      </c>
      <c r="L1616" s="47" t="s">
        <v>6472</v>
      </c>
      <c r="M1616" s="47" t="s">
        <v>3389</v>
      </c>
      <c r="N1616" s="36"/>
      <c r="O1616" s="37" t="n">
        <v>2</v>
      </c>
      <c r="P1616" s="37" t="n">
        <v>0</v>
      </c>
      <c r="Q1616" s="37"/>
    </row>
    <row r="1617" customFormat="false" ht="15" hidden="false" customHeight="false" outlineLevel="0" collapsed="false">
      <c r="A1617" s="47" t="s">
        <v>6475</v>
      </c>
      <c r="B1617" s="47"/>
      <c r="C1617" s="35" t="n">
        <v>0.442612</v>
      </c>
      <c r="D1617" s="35" t="n">
        <v>3.7917</v>
      </c>
      <c r="E1617" s="35" t="n">
        <f aca="false">LN(D1617/C1617)</f>
        <v>2.14787620655483</v>
      </c>
      <c r="F1617" s="36" t="n">
        <v>3.13502</v>
      </c>
      <c r="G1617" s="36" t="n">
        <v>0.0017184</v>
      </c>
      <c r="H1617" s="36" t="n">
        <v>0.0219706</v>
      </c>
      <c r="I1617" s="47" t="s">
        <v>6476</v>
      </c>
      <c r="J1617" s="47" t="s">
        <v>6477</v>
      </c>
      <c r="K1617" s="36" t="s">
        <v>5534</v>
      </c>
      <c r="L1617" s="47" t="s">
        <v>6475</v>
      </c>
      <c r="M1617" s="47" t="s">
        <v>3389</v>
      </c>
      <c r="N1617" s="36"/>
      <c r="O1617" s="37" t="n">
        <v>2</v>
      </c>
      <c r="P1617" s="37" t="n">
        <v>0</v>
      </c>
      <c r="Q1617" s="37"/>
    </row>
    <row r="1618" customFormat="false" ht="15" hidden="false" customHeight="false" outlineLevel="0" collapsed="false">
      <c r="A1618" s="47" t="s">
        <v>6478</v>
      </c>
      <c r="B1618" s="47"/>
      <c r="C1618" s="35" t="n">
        <v>0.0797401</v>
      </c>
      <c r="D1618" s="35" t="n">
        <v>2.00296</v>
      </c>
      <c r="E1618" s="35" t="n">
        <f aca="false">LN(D1618/C1618)</f>
        <v>3.22360876939331</v>
      </c>
      <c r="F1618" s="36" t="n">
        <v>2.95392</v>
      </c>
      <c r="G1618" s="36" t="n">
        <v>0.00313766</v>
      </c>
      <c r="H1618" s="36" t="n">
        <v>0.0338161</v>
      </c>
      <c r="I1618" s="47" t="s">
        <v>6479</v>
      </c>
      <c r="J1618" s="47" t="s">
        <v>6480</v>
      </c>
      <c r="K1618" s="36" t="s">
        <v>5534</v>
      </c>
      <c r="L1618" s="47" t="s">
        <v>6478</v>
      </c>
      <c r="M1618" s="47" t="s">
        <v>3389</v>
      </c>
      <c r="N1618" s="36"/>
      <c r="O1618" s="37" t="n">
        <v>2</v>
      </c>
      <c r="P1618" s="37" t="n">
        <v>0</v>
      </c>
      <c r="Q1618" s="37"/>
    </row>
    <row r="1619" customFormat="false" ht="15" hidden="false" customHeight="false" outlineLevel="0" collapsed="false">
      <c r="A1619" s="47" t="s">
        <v>6481</v>
      </c>
      <c r="B1619" s="47"/>
      <c r="C1619" s="35" t="n">
        <v>0.101633</v>
      </c>
      <c r="D1619" s="35" t="n">
        <v>0.812609</v>
      </c>
      <c r="E1619" s="35" t="n">
        <f aca="false">LN(D1619/C1619)</f>
        <v>2.07888177349536</v>
      </c>
      <c r="F1619" s="36" t="n">
        <v>2.79736</v>
      </c>
      <c r="G1619" s="36" t="n">
        <v>0.00515218</v>
      </c>
      <c r="H1619" s="36" t="n">
        <v>0.0481116</v>
      </c>
      <c r="I1619" s="47" t="s">
        <v>6482</v>
      </c>
      <c r="J1619" s="47" t="s">
        <v>6483</v>
      </c>
      <c r="K1619" s="36" t="s">
        <v>5534</v>
      </c>
      <c r="L1619" s="47" t="s">
        <v>6481</v>
      </c>
      <c r="M1619" s="47" t="s">
        <v>3389</v>
      </c>
      <c r="N1619" s="36"/>
      <c r="O1619" s="37" t="n">
        <v>2</v>
      </c>
      <c r="P1619" s="37" t="n">
        <v>1</v>
      </c>
      <c r="Q1619" s="37"/>
    </row>
    <row r="1620" customFormat="false" ht="15" hidden="false" customHeight="false" outlineLevel="0" collapsed="false">
      <c r="A1620" s="47" t="s">
        <v>6484</v>
      </c>
      <c r="B1620" s="47"/>
      <c r="C1620" s="35" t="n">
        <v>0.172261</v>
      </c>
      <c r="D1620" s="35" t="n">
        <v>3.66324</v>
      </c>
      <c r="E1620" s="35" t="n">
        <f aca="false">LN(D1620/C1620)</f>
        <v>3.05709251217559</v>
      </c>
      <c r="F1620" s="36" t="n">
        <v>4.01916</v>
      </c>
      <c r="G1620" s="36" t="n">
        <v>5.84071E-005</v>
      </c>
      <c r="H1620" s="36" t="n">
        <v>0.00186852</v>
      </c>
      <c r="I1620" s="47" t="s">
        <v>6485</v>
      </c>
      <c r="J1620" s="47" t="s">
        <v>6486</v>
      </c>
      <c r="K1620" s="36" t="s">
        <v>5534</v>
      </c>
      <c r="L1620" s="47" t="s">
        <v>6484</v>
      </c>
      <c r="M1620" s="47" t="s">
        <v>3389</v>
      </c>
      <c r="N1620" s="36"/>
      <c r="O1620" s="37" t="n">
        <v>2</v>
      </c>
      <c r="P1620" s="37" t="n">
        <v>1</v>
      </c>
      <c r="Q1620" s="37"/>
    </row>
    <row r="1621" customFormat="false" ht="15" hidden="false" customHeight="false" outlineLevel="0" collapsed="false">
      <c r="A1621" s="47" t="s">
        <v>6487</v>
      </c>
      <c r="B1621" s="47"/>
      <c r="C1621" s="35" t="n">
        <v>3.93153</v>
      </c>
      <c r="D1621" s="35" t="n">
        <v>24.6763</v>
      </c>
      <c r="E1621" s="35" t="n">
        <f aca="false">LN(D1621/C1621)</f>
        <v>1.83681460573986</v>
      </c>
      <c r="F1621" s="36" t="n">
        <v>3.07054</v>
      </c>
      <c r="G1621" s="36" t="n">
        <v>0.0021367</v>
      </c>
      <c r="H1621" s="36" t="n">
        <v>0.0258192</v>
      </c>
      <c r="I1621" s="47" t="s">
        <v>6488</v>
      </c>
      <c r="J1621" s="47" t="s">
        <v>6489</v>
      </c>
      <c r="K1621" s="36" t="s">
        <v>5534</v>
      </c>
      <c r="L1621" s="47" t="s">
        <v>6487</v>
      </c>
      <c r="M1621" s="47" t="s">
        <v>3389</v>
      </c>
      <c r="N1621" s="36"/>
      <c r="O1621" s="37" t="n">
        <v>2</v>
      </c>
      <c r="P1621" s="37" t="n">
        <v>0</v>
      </c>
      <c r="Q1621" s="37"/>
    </row>
    <row r="1622" customFormat="false" ht="15" hidden="false" customHeight="false" outlineLevel="0" collapsed="false">
      <c r="A1622" s="47" t="s">
        <v>6490</v>
      </c>
      <c r="B1622" s="47"/>
      <c r="C1622" s="35" t="n">
        <v>0.132803</v>
      </c>
      <c r="D1622" s="35" t="n">
        <v>1.32729</v>
      </c>
      <c r="E1622" s="35" t="n">
        <f aca="false">LN(D1622/C1622)</f>
        <v>2.30202772136339</v>
      </c>
      <c r="F1622" s="36" t="n">
        <v>3.13725</v>
      </c>
      <c r="G1622" s="36" t="n">
        <v>0.00170538</v>
      </c>
      <c r="H1622" s="36" t="n">
        <v>0.0218671</v>
      </c>
      <c r="I1622" s="47" t="s">
        <v>6491</v>
      </c>
      <c r="J1622" s="47" t="s">
        <v>6492</v>
      </c>
      <c r="K1622" s="36" t="s">
        <v>5534</v>
      </c>
      <c r="L1622" s="47" t="s">
        <v>6490</v>
      </c>
      <c r="M1622" s="47" t="s">
        <v>3389</v>
      </c>
      <c r="N1622" s="36"/>
      <c r="O1622" s="37" t="n">
        <v>2</v>
      </c>
      <c r="P1622" s="37" t="n">
        <v>0</v>
      </c>
      <c r="Q1622" s="37"/>
    </row>
    <row r="1623" customFormat="false" ht="15" hidden="false" customHeight="false" outlineLevel="0" collapsed="false">
      <c r="A1623" s="47" t="s">
        <v>6493</v>
      </c>
      <c r="B1623" s="47"/>
      <c r="C1623" s="35" t="n">
        <v>3.70693</v>
      </c>
      <c r="D1623" s="35" t="n">
        <v>79.7471</v>
      </c>
      <c r="E1623" s="35" t="n">
        <f aca="false">LN(D1623/C1623)</f>
        <v>3.06865633657107</v>
      </c>
      <c r="F1623" s="36" t="n">
        <v>5.71176</v>
      </c>
      <c r="G1623" s="36" t="n">
        <v>1.11815E-008</v>
      </c>
      <c r="H1623" s="36" t="n">
        <v>1.30847E-006</v>
      </c>
      <c r="I1623" s="47" t="s">
        <v>6494</v>
      </c>
      <c r="J1623" s="47" t="s">
        <v>6495</v>
      </c>
      <c r="K1623" s="36" t="s">
        <v>5534</v>
      </c>
      <c r="L1623" s="47" t="s">
        <v>6493</v>
      </c>
      <c r="M1623" s="47" t="s">
        <v>3389</v>
      </c>
      <c r="N1623" s="36"/>
      <c r="O1623" s="37" t="n">
        <v>2</v>
      </c>
      <c r="P1623" s="37" t="n">
        <v>1</v>
      </c>
      <c r="Q1623" s="37"/>
    </row>
    <row r="1624" customFormat="false" ht="15" hidden="false" customHeight="false" outlineLevel="0" collapsed="false">
      <c r="A1624" s="47" t="s">
        <v>6496</v>
      </c>
      <c r="B1624" s="47"/>
      <c r="C1624" s="35" t="n">
        <v>0.959954</v>
      </c>
      <c r="D1624" s="35" t="n">
        <v>13.8583</v>
      </c>
      <c r="E1624" s="35" t="n">
        <f aca="false">LN(D1624/C1624)</f>
        <v>2.66975424345131</v>
      </c>
      <c r="F1624" s="36" t="n">
        <v>4.48711</v>
      </c>
      <c r="G1624" s="36" t="n">
        <v>7.21959E-006</v>
      </c>
      <c r="H1624" s="36" t="n">
        <v>0.000356712</v>
      </c>
      <c r="I1624" s="47" t="s">
        <v>6497</v>
      </c>
      <c r="J1624" s="47" t="s">
        <v>6498</v>
      </c>
      <c r="K1624" s="36" t="s">
        <v>5534</v>
      </c>
      <c r="L1624" s="47" t="s">
        <v>6499</v>
      </c>
      <c r="M1624" s="47" t="s">
        <v>3389</v>
      </c>
      <c r="N1624" s="36"/>
      <c r="O1624" s="37" t="n">
        <v>2</v>
      </c>
      <c r="P1624" s="37" t="n">
        <v>0</v>
      </c>
      <c r="Q1624" s="37"/>
    </row>
    <row r="1625" customFormat="false" ht="15" hidden="false" customHeight="false" outlineLevel="0" collapsed="false">
      <c r="A1625" s="47" t="s">
        <v>6500</v>
      </c>
      <c r="B1625" s="47"/>
      <c r="C1625" s="35" t="n">
        <v>1.6877</v>
      </c>
      <c r="D1625" s="35" t="n">
        <v>7.96267</v>
      </c>
      <c r="E1625" s="35" t="n">
        <f aca="false">LN(D1625/C1625)</f>
        <v>1.55139771548856</v>
      </c>
      <c r="F1625" s="36" t="n">
        <v>3.34347</v>
      </c>
      <c r="G1625" s="36" t="n">
        <v>0.000827369</v>
      </c>
      <c r="H1625" s="36" t="n">
        <v>0.0129822</v>
      </c>
      <c r="I1625" s="47" t="s">
        <v>6501</v>
      </c>
      <c r="J1625" s="47" t="s">
        <v>6502</v>
      </c>
      <c r="K1625" s="36" t="s">
        <v>5534</v>
      </c>
      <c r="L1625" s="47" t="s">
        <v>6500</v>
      </c>
      <c r="M1625" s="47" t="s">
        <v>3389</v>
      </c>
      <c r="N1625" s="36"/>
      <c r="O1625" s="37" t="n">
        <v>2</v>
      </c>
      <c r="P1625" s="37" t="n">
        <v>0</v>
      </c>
      <c r="Q1625" s="37"/>
    </row>
    <row r="1626" customFormat="false" ht="15" hidden="false" customHeight="false" outlineLevel="0" collapsed="false">
      <c r="A1626" s="47" t="s">
        <v>6503</v>
      </c>
      <c r="B1626" s="47"/>
      <c r="C1626" s="35" t="n">
        <v>0.498747</v>
      </c>
      <c r="D1626" s="35" t="n">
        <v>3.48929</v>
      </c>
      <c r="E1626" s="35" t="n">
        <f aca="false">LN(D1626/C1626)</f>
        <v>1.94535460295627</v>
      </c>
      <c r="F1626" s="36" t="n">
        <v>2.89681</v>
      </c>
      <c r="G1626" s="36" t="n">
        <v>0.00376976</v>
      </c>
      <c r="H1626" s="36" t="n">
        <v>0.0383251</v>
      </c>
      <c r="I1626" s="47" t="s">
        <v>6504</v>
      </c>
      <c r="J1626" s="47" t="s">
        <v>6505</v>
      </c>
      <c r="K1626" s="36" t="s">
        <v>5534</v>
      </c>
      <c r="L1626" s="47" t="s">
        <v>6503</v>
      </c>
      <c r="M1626" s="47" t="s">
        <v>3389</v>
      </c>
      <c r="N1626" s="36"/>
      <c r="O1626" s="37" t="n">
        <v>2</v>
      </c>
      <c r="P1626" s="37" t="n">
        <v>0</v>
      </c>
      <c r="Q1626" s="37"/>
    </row>
    <row r="1627" customFormat="false" ht="15" hidden="false" customHeight="false" outlineLevel="0" collapsed="false">
      <c r="A1627" s="47" t="s">
        <v>6506</v>
      </c>
      <c r="B1627" s="47"/>
      <c r="C1627" s="35" t="n">
        <v>2.51942</v>
      </c>
      <c r="D1627" s="35" t="n">
        <v>17.5094</v>
      </c>
      <c r="E1627" s="35" t="n">
        <f aca="false">LN(D1627/C1627)</f>
        <v>1.93870916327444</v>
      </c>
      <c r="F1627" s="36" t="n">
        <v>4.69492</v>
      </c>
      <c r="G1627" s="36" t="n">
        <v>2.66715E-006</v>
      </c>
      <c r="H1627" s="36" t="n">
        <v>0.000162026</v>
      </c>
      <c r="I1627" s="47" t="s">
        <v>6507</v>
      </c>
      <c r="J1627" s="47" t="s">
        <v>5023</v>
      </c>
      <c r="K1627" s="36" t="s">
        <v>5534</v>
      </c>
      <c r="L1627" s="47" t="s">
        <v>6508</v>
      </c>
      <c r="M1627" s="47" t="s">
        <v>3389</v>
      </c>
      <c r="N1627" s="36"/>
      <c r="O1627" s="37" t="n">
        <v>2</v>
      </c>
      <c r="P1627" s="37" t="n">
        <v>0</v>
      </c>
      <c r="Q1627" s="37"/>
    </row>
    <row r="1628" customFormat="false" ht="15" hidden="false" customHeight="false" outlineLevel="0" collapsed="false">
      <c r="A1628" s="47" t="s">
        <v>6509</v>
      </c>
      <c r="B1628" s="47" t="s">
        <v>6510</v>
      </c>
      <c r="C1628" s="35" t="n">
        <v>3.34346</v>
      </c>
      <c r="D1628" s="35" t="n">
        <v>9.76963</v>
      </c>
      <c r="E1628" s="35" t="n">
        <f aca="false">LN(D1628/C1628)</f>
        <v>1.07227239537475</v>
      </c>
      <c r="F1628" s="36" t="n">
        <v>2.86086</v>
      </c>
      <c r="G1628" s="36" t="n">
        <v>0.00422494</v>
      </c>
      <c r="H1628" s="36" t="n">
        <v>0.0417313</v>
      </c>
      <c r="I1628" s="47" t="s">
        <v>6511</v>
      </c>
      <c r="J1628" s="47" t="s">
        <v>6512</v>
      </c>
      <c r="K1628" s="36" t="s">
        <v>5534</v>
      </c>
      <c r="L1628" s="47" t="s">
        <v>3829</v>
      </c>
      <c r="M1628" s="47" t="s">
        <v>3389</v>
      </c>
      <c r="N1628" s="36"/>
      <c r="O1628" s="37" t="n">
        <v>2</v>
      </c>
      <c r="P1628" s="37" t="n">
        <v>2</v>
      </c>
      <c r="Q1628" s="37"/>
    </row>
    <row r="1629" customFormat="false" ht="15" hidden="false" customHeight="false" outlineLevel="0" collapsed="false">
      <c r="A1629" s="47" t="s">
        <v>6513</v>
      </c>
      <c r="B1629" s="47"/>
      <c r="C1629" s="35" t="n">
        <v>0.407349</v>
      </c>
      <c r="D1629" s="35" t="n">
        <v>3.44203</v>
      </c>
      <c r="E1629" s="35" t="n">
        <f aca="false">LN(D1629/C1629)</f>
        <v>2.13414638073411</v>
      </c>
      <c r="F1629" s="36" t="n">
        <v>3.56983</v>
      </c>
      <c r="G1629" s="36" t="n">
        <v>0.000357213</v>
      </c>
      <c r="H1629" s="36" t="n">
        <v>0.00729989</v>
      </c>
      <c r="I1629" s="47" t="s">
        <v>6514</v>
      </c>
      <c r="J1629" s="47" t="s">
        <v>6515</v>
      </c>
      <c r="K1629" s="36" t="s">
        <v>5534</v>
      </c>
      <c r="L1629" s="47" t="s">
        <v>6513</v>
      </c>
      <c r="M1629" s="47" t="s">
        <v>3389</v>
      </c>
      <c r="N1629" s="36"/>
      <c r="O1629" s="37" t="n">
        <v>2</v>
      </c>
      <c r="P1629" s="37" t="n">
        <v>0</v>
      </c>
      <c r="Q1629" s="37"/>
    </row>
    <row r="1630" customFormat="false" ht="15" hidden="false" customHeight="false" outlineLevel="0" collapsed="false">
      <c r="A1630" s="47" t="s">
        <v>6516</v>
      </c>
      <c r="B1630" s="47"/>
      <c r="C1630" s="35" t="n">
        <v>1.55155</v>
      </c>
      <c r="D1630" s="35" t="n">
        <v>60.008</v>
      </c>
      <c r="E1630" s="35" t="n">
        <f aca="false">LN(D1630/C1630)</f>
        <v>3.6552234554031</v>
      </c>
      <c r="F1630" s="36" t="n">
        <v>6.21725</v>
      </c>
      <c r="G1630" s="36" t="n">
        <v>5.05943E-010</v>
      </c>
      <c r="H1630" s="36" t="n">
        <v>7.86653E-008</v>
      </c>
      <c r="I1630" s="47" t="s">
        <v>6517</v>
      </c>
      <c r="J1630" s="47" t="s">
        <v>6518</v>
      </c>
      <c r="K1630" s="36" t="s">
        <v>5534</v>
      </c>
      <c r="L1630" s="47" t="s">
        <v>6516</v>
      </c>
      <c r="M1630" s="47" t="s">
        <v>3389</v>
      </c>
      <c r="N1630" s="36"/>
      <c r="O1630" s="37" t="n">
        <v>2</v>
      </c>
      <c r="P1630" s="37" t="n">
        <v>0</v>
      </c>
      <c r="Q1630" s="37"/>
    </row>
    <row r="1631" customFormat="false" ht="15" hidden="false" customHeight="false" outlineLevel="0" collapsed="false">
      <c r="A1631" s="47" t="s">
        <v>6519</v>
      </c>
      <c r="B1631" s="47"/>
      <c r="C1631" s="35" t="n">
        <v>0.0162261</v>
      </c>
      <c r="D1631" s="35" t="n">
        <v>0.551378</v>
      </c>
      <c r="E1631" s="35" t="n">
        <f aca="false">LN(D1631/C1631)</f>
        <v>3.52579954245116</v>
      </c>
      <c r="F1631" s="36" t="n">
        <v>3.22129</v>
      </c>
      <c r="G1631" s="36" t="n">
        <v>0.00127613</v>
      </c>
      <c r="H1631" s="36" t="n">
        <v>0.0178226</v>
      </c>
      <c r="I1631" s="47" t="s">
        <v>6520</v>
      </c>
      <c r="J1631" s="47" t="s">
        <v>6521</v>
      </c>
      <c r="K1631" s="36" t="s">
        <v>5534</v>
      </c>
      <c r="L1631" s="47" t="s">
        <v>6519</v>
      </c>
      <c r="M1631" s="47" t="s">
        <v>3389</v>
      </c>
      <c r="N1631" s="36"/>
      <c r="O1631" s="37" t="n">
        <v>2</v>
      </c>
      <c r="P1631" s="37" t="n">
        <v>0</v>
      </c>
      <c r="Q1631" s="37"/>
    </row>
    <row r="1632" customFormat="false" ht="15" hidden="false" customHeight="false" outlineLevel="0" collapsed="false">
      <c r="A1632" s="47" t="s">
        <v>6522</v>
      </c>
      <c r="B1632" s="47"/>
      <c r="C1632" s="35" t="n">
        <v>5.99983</v>
      </c>
      <c r="D1632" s="35" t="n">
        <v>26.2206</v>
      </c>
      <c r="E1632" s="35" t="n">
        <f aca="false">LN(D1632/C1632)</f>
        <v>1.4748142258756</v>
      </c>
      <c r="F1632" s="36" t="n">
        <v>3.77939</v>
      </c>
      <c r="G1632" s="36" t="n">
        <v>0.000157215</v>
      </c>
      <c r="H1632" s="36" t="n">
        <v>0.00400403</v>
      </c>
      <c r="I1632" s="47" t="s">
        <v>6523</v>
      </c>
      <c r="J1632" s="47" t="s">
        <v>6524</v>
      </c>
      <c r="K1632" s="36" t="s">
        <v>5534</v>
      </c>
      <c r="L1632" s="47" t="s">
        <v>6522</v>
      </c>
      <c r="M1632" s="47" t="s">
        <v>3389</v>
      </c>
      <c r="N1632" s="36"/>
      <c r="O1632" s="37" t="n">
        <v>2</v>
      </c>
      <c r="P1632" s="37" t="n">
        <v>0</v>
      </c>
      <c r="Q1632" s="37"/>
    </row>
    <row r="1633" customFormat="false" ht="15" hidden="false" customHeight="false" outlineLevel="0" collapsed="false">
      <c r="A1633" s="47" t="s">
        <v>6525</v>
      </c>
      <c r="B1633" s="47"/>
      <c r="C1633" s="35" t="n">
        <v>3.4534</v>
      </c>
      <c r="D1633" s="35" t="n">
        <v>23.8081</v>
      </c>
      <c r="E1633" s="35" t="n">
        <f aca="false">LN(D1633/C1633)</f>
        <v>1.93066660591448</v>
      </c>
      <c r="F1633" s="36" t="n">
        <v>4.12656</v>
      </c>
      <c r="G1633" s="36" t="n">
        <v>3.68231E-005</v>
      </c>
      <c r="H1633" s="36" t="n">
        <v>0.00134217</v>
      </c>
      <c r="I1633" s="47" t="s">
        <v>6526</v>
      </c>
      <c r="J1633" s="47" t="s">
        <v>6527</v>
      </c>
      <c r="K1633" s="36" t="s">
        <v>5534</v>
      </c>
      <c r="L1633" s="47" t="s">
        <v>6525</v>
      </c>
      <c r="M1633" s="47" t="s">
        <v>3389</v>
      </c>
      <c r="N1633" s="36"/>
      <c r="O1633" s="37" t="n">
        <v>2</v>
      </c>
      <c r="P1633" s="37" t="n">
        <v>1</v>
      </c>
      <c r="Q1633" s="37"/>
    </row>
    <row r="1634" customFormat="false" ht="15" hidden="false" customHeight="false" outlineLevel="0" collapsed="false">
      <c r="A1634" s="47" t="s">
        <v>6528</v>
      </c>
      <c r="B1634" s="47"/>
      <c r="C1634" s="35" t="n">
        <v>0.688506</v>
      </c>
      <c r="D1634" s="35" t="n">
        <v>6.05547</v>
      </c>
      <c r="E1634" s="35" t="n">
        <f aca="false">LN(D1634/C1634)</f>
        <v>2.17419324204725</v>
      </c>
      <c r="F1634" s="36" t="n">
        <v>3.01198</v>
      </c>
      <c r="G1634" s="36" t="n">
        <v>0.00259551</v>
      </c>
      <c r="H1634" s="36" t="n">
        <v>0.0295639</v>
      </c>
      <c r="I1634" s="47" t="s">
        <v>6529</v>
      </c>
      <c r="J1634" s="47" t="s">
        <v>6530</v>
      </c>
      <c r="K1634" s="36" t="s">
        <v>5534</v>
      </c>
      <c r="L1634" s="47" t="s">
        <v>6528</v>
      </c>
      <c r="M1634" s="47" t="s">
        <v>3389</v>
      </c>
      <c r="N1634" s="36"/>
      <c r="O1634" s="37" t="n">
        <v>2</v>
      </c>
      <c r="P1634" s="37" t="n">
        <v>0</v>
      </c>
      <c r="Q1634" s="37"/>
    </row>
    <row r="1635" customFormat="false" ht="15" hidden="false" customHeight="false" outlineLevel="0" collapsed="false">
      <c r="A1635" s="47" t="s">
        <v>6531</v>
      </c>
      <c r="B1635" s="47"/>
      <c r="C1635" s="35" t="n">
        <v>0.295344</v>
      </c>
      <c r="D1635" s="35" t="n">
        <v>2.53011</v>
      </c>
      <c r="E1635" s="35" t="n">
        <f aca="false">LN(D1635/C1635)</f>
        <v>2.14787728037104</v>
      </c>
      <c r="F1635" s="36" t="n">
        <v>3.40866</v>
      </c>
      <c r="G1635" s="36" t="n">
        <v>0.000652825</v>
      </c>
      <c r="H1635" s="36" t="n">
        <v>0.0110632</v>
      </c>
      <c r="I1635" s="47" t="s">
        <v>6532</v>
      </c>
      <c r="J1635" s="47" t="s">
        <v>6533</v>
      </c>
      <c r="K1635" s="36" t="s">
        <v>5534</v>
      </c>
      <c r="L1635" s="47" t="s">
        <v>6531</v>
      </c>
      <c r="M1635" s="47" t="s">
        <v>3389</v>
      </c>
      <c r="N1635" s="36"/>
      <c r="O1635" s="37" t="n">
        <v>2</v>
      </c>
      <c r="P1635" s="37" t="n">
        <v>0</v>
      </c>
      <c r="Q1635" s="37"/>
    </row>
    <row r="1636" customFormat="false" ht="15" hidden="false" customHeight="false" outlineLevel="0" collapsed="false">
      <c r="A1636" s="47" t="s">
        <v>6534</v>
      </c>
      <c r="B1636" s="47"/>
      <c r="C1636" s="35" t="n">
        <v>4.08461</v>
      </c>
      <c r="D1636" s="35" t="n">
        <v>32.3671</v>
      </c>
      <c r="E1636" s="35" t="n">
        <f aca="false">LN(D1636/C1636)</f>
        <v>2.06991622228101</v>
      </c>
      <c r="F1636" s="36" t="n">
        <v>3.71324</v>
      </c>
      <c r="G1636" s="36" t="n">
        <v>0.000204621</v>
      </c>
      <c r="H1636" s="36" t="n">
        <v>0.00486061</v>
      </c>
      <c r="I1636" s="47" t="s">
        <v>6535</v>
      </c>
      <c r="J1636" s="47" t="s">
        <v>6536</v>
      </c>
      <c r="K1636" s="36" t="s">
        <v>5534</v>
      </c>
      <c r="L1636" s="47" t="s">
        <v>6534</v>
      </c>
      <c r="M1636" s="47" t="s">
        <v>3389</v>
      </c>
      <c r="N1636" s="36"/>
      <c r="O1636" s="37" t="n">
        <v>2</v>
      </c>
      <c r="P1636" s="37" t="n">
        <v>1</v>
      </c>
      <c r="Q1636" s="37"/>
    </row>
    <row r="1637" customFormat="false" ht="15" hidden="false" customHeight="false" outlineLevel="0" collapsed="false">
      <c r="A1637" s="47" t="s">
        <v>6537</v>
      </c>
      <c r="B1637" s="47" t="s">
        <v>6538</v>
      </c>
      <c r="C1637" s="35" t="n">
        <v>17.6728</v>
      </c>
      <c r="D1637" s="35" t="n">
        <v>279.284</v>
      </c>
      <c r="E1637" s="35" t="n">
        <f aca="false">LN(D1637/C1637)</f>
        <v>2.76020245079206</v>
      </c>
      <c r="F1637" s="36" t="n">
        <v>5.90421</v>
      </c>
      <c r="G1637" s="36" t="n">
        <v>3.54336E-009</v>
      </c>
      <c r="H1637" s="36" t="n">
        <v>4.66173E-007</v>
      </c>
      <c r="I1637" s="47" t="s">
        <v>6539</v>
      </c>
      <c r="J1637" s="47" t="s">
        <v>6540</v>
      </c>
      <c r="K1637" s="36" t="s">
        <v>5534</v>
      </c>
      <c r="L1637" s="47" t="s">
        <v>6537</v>
      </c>
      <c r="M1637" s="47" t="s">
        <v>3389</v>
      </c>
      <c r="N1637" s="36"/>
      <c r="O1637" s="37" t="n">
        <v>2</v>
      </c>
      <c r="P1637" s="37" t="n">
        <v>1</v>
      </c>
      <c r="Q1637" s="37" t="s">
        <v>357</v>
      </c>
    </row>
    <row r="1638" customFormat="false" ht="15" hidden="false" customHeight="false" outlineLevel="0" collapsed="false">
      <c r="A1638" s="47" t="s">
        <v>6541</v>
      </c>
      <c r="B1638" s="47"/>
      <c r="C1638" s="35" t="n">
        <v>7.95961</v>
      </c>
      <c r="D1638" s="35" t="n">
        <v>33.0592</v>
      </c>
      <c r="E1638" s="35" t="n">
        <f aca="false">LN(D1638/C1638)</f>
        <v>1.42391988999186</v>
      </c>
      <c r="F1638" s="36" t="n">
        <v>2.88945</v>
      </c>
      <c r="G1638" s="36" t="n">
        <v>0.00385916</v>
      </c>
      <c r="H1638" s="36" t="n">
        <v>0.0390021</v>
      </c>
      <c r="I1638" s="47" t="s">
        <v>6542</v>
      </c>
      <c r="J1638" s="47" t="s">
        <v>6543</v>
      </c>
      <c r="K1638" s="36" t="s">
        <v>5534</v>
      </c>
      <c r="L1638" s="47" t="s">
        <v>6541</v>
      </c>
      <c r="M1638" s="47" t="s">
        <v>3389</v>
      </c>
      <c r="N1638" s="36"/>
      <c r="O1638" s="37" t="n">
        <v>2</v>
      </c>
      <c r="P1638" s="37" t="n">
        <v>1</v>
      </c>
      <c r="Q1638" s="37"/>
    </row>
    <row r="1639" customFormat="false" ht="15" hidden="false" customHeight="false" outlineLevel="0" collapsed="false">
      <c r="A1639" s="47" t="s">
        <v>6544</v>
      </c>
      <c r="B1639" s="47"/>
      <c r="C1639" s="35" t="n">
        <v>0.188921</v>
      </c>
      <c r="D1639" s="35" t="n">
        <v>1.5271</v>
      </c>
      <c r="E1639" s="35" t="n">
        <f aca="false">LN(D1639/C1639)</f>
        <v>2.08979685269941</v>
      </c>
      <c r="F1639" s="36" t="n">
        <v>2.89638</v>
      </c>
      <c r="G1639" s="36" t="n">
        <v>0.0037749</v>
      </c>
      <c r="H1639" s="36" t="n">
        <v>0.0383598</v>
      </c>
      <c r="I1639" s="47" t="s">
        <v>6545</v>
      </c>
      <c r="J1639" s="47" t="s">
        <v>6546</v>
      </c>
      <c r="K1639" s="36" t="s">
        <v>5534</v>
      </c>
      <c r="L1639" s="47" t="s">
        <v>6544</v>
      </c>
      <c r="M1639" s="47" t="s">
        <v>3389</v>
      </c>
      <c r="N1639" s="36"/>
      <c r="O1639" s="37" t="n">
        <v>2</v>
      </c>
      <c r="P1639" s="37" t="n">
        <v>0</v>
      </c>
      <c r="Q1639" s="37"/>
    </row>
    <row r="1640" customFormat="false" ht="15" hidden="false" customHeight="false" outlineLevel="0" collapsed="false">
      <c r="A1640" s="47" t="s">
        <v>6547</v>
      </c>
      <c r="B1640" s="47"/>
      <c r="C1640" s="35" t="n">
        <v>2.84212</v>
      </c>
      <c r="D1640" s="35" t="n">
        <v>28.5274</v>
      </c>
      <c r="E1640" s="35" t="n">
        <f aca="false">LN(D1640/C1640)</f>
        <v>2.30631477636144</v>
      </c>
      <c r="F1640" s="36" t="n">
        <v>4.53481</v>
      </c>
      <c r="G1640" s="36" t="n">
        <v>5.76541E-006</v>
      </c>
      <c r="H1640" s="36" t="n">
        <v>0.000298112</v>
      </c>
      <c r="I1640" s="47" t="s">
        <v>6548</v>
      </c>
      <c r="J1640" s="47" t="s">
        <v>6549</v>
      </c>
      <c r="K1640" s="36" t="s">
        <v>5534</v>
      </c>
      <c r="L1640" s="47" t="s">
        <v>6547</v>
      </c>
      <c r="M1640" s="47" t="s">
        <v>3389</v>
      </c>
      <c r="N1640" s="36"/>
      <c r="O1640" s="37" t="n">
        <v>2</v>
      </c>
      <c r="P1640" s="37" t="n">
        <v>0</v>
      </c>
      <c r="Q1640" s="37"/>
    </row>
    <row r="1641" customFormat="false" ht="15" hidden="false" customHeight="false" outlineLevel="0" collapsed="false">
      <c r="A1641" s="47" t="s">
        <v>6550</v>
      </c>
      <c r="B1641" s="47"/>
      <c r="C1641" s="35" t="n">
        <v>2.86718</v>
      </c>
      <c r="D1641" s="35" t="n">
        <v>10.4919</v>
      </c>
      <c r="E1641" s="35" t="n">
        <f aca="false">LN(D1641/C1641)</f>
        <v>1.2972745625602</v>
      </c>
      <c r="F1641" s="36" t="n">
        <v>3.80209</v>
      </c>
      <c r="G1641" s="36" t="n">
        <v>0.000143478</v>
      </c>
      <c r="H1641" s="36" t="n">
        <v>0.0037311</v>
      </c>
      <c r="I1641" s="47" t="s">
        <v>6551</v>
      </c>
      <c r="J1641" s="47" t="s">
        <v>6552</v>
      </c>
      <c r="K1641" s="36" t="s">
        <v>5534</v>
      </c>
      <c r="L1641" s="47" t="s">
        <v>6550</v>
      </c>
      <c r="M1641" s="47" t="s">
        <v>3389</v>
      </c>
      <c r="N1641" s="36"/>
      <c r="O1641" s="37" t="n">
        <v>2</v>
      </c>
      <c r="P1641" s="37" t="n">
        <v>0</v>
      </c>
      <c r="Q1641" s="37"/>
    </row>
    <row r="1642" customFormat="false" ht="15" hidden="false" customHeight="false" outlineLevel="0" collapsed="false">
      <c r="A1642" s="47" t="s">
        <v>6553</v>
      </c>
      <c r="B1642" s="47"/>
      <c r="C1642" s="35" t="n">
        <v>4.01975</v>
      </c>
      <c r="D1642" s="35" t="n">
        <v>19.2746</v>
      </c>
      <c r="E1642" s="35" t="n">
        <f aca="false">LN(D1642/C1642)</f>
        <v>1.5675684553219</v>
      </c>
      <c r="F1642" s="36" t="n">
        <v>3.25167</v>
      </c>
      <c r="G1642" s="36" t="n">
        <v>0.00114731</v>
      </c>
      <c r="H1642" s="36" t="n">
        <v>0.0165215</v>
      </c>
      <c r="I1642" s="47" t="s">
        <v>6554</v>
      </c>
      <c r="J1642" s="47" t="s">
        <v>6555</v>
      </c>
      <c r="K1642" s="36" t="s">
        <v>5534</v>
      </c>
      <c r="L1642" s="47" t="s">
        <v>6553</v>
      </c>
      <c r="M1642" s="47" t="s">
        <v>3389</v>
      </c>
      <c r="N1642" s="36"/>
      <c r="O1642" s="37" t="n">
        <v>2</v>
      </c>
      <c r="P1642" s="37" t="n">
        <v>0</v>
      </c>
      <c r="Q1642" s="37"/>
    </row>
    <row r="1643" customFormat="false" ht="15" hidden="false" customHeight="false" outlineLevel="0" collapsed="false">
      <c r="A1643" s="47" t="s">
        <v>6556</v>
      </c>
      <c r="B1643" s="47"/>
      <c r="C1643" s="35" t="n">
        <v>0.324469</v>
      </c>
      <c r="D1643" s="35" t="n">
        <v>5.42024</v>
      </c>
      <c r="E1643" s="35" t="n">
        <f aca="false">LN(D1643/C1643)</f>
        <v>2.81570537390249</v>
      </c>
      <c r="F1643" s="36" t="n">
        <v>4.21239</v>
      </c>
      <c r="G1643" s="36" t="n">
        <v>2.52686E-005</v>
      </c>
      <c r="H1643" s="36" t="n">
        <v>0.000996139</v>
      </c>
      <c r="I1643" s="47" t="s">
        <v>6557</v>
      </c>
      <c r="J1643" s="47" t="s">
        <v>6558</v>
      </c>
      <c r="K1643" s="36" t="s">
        <v>5534</v>
      </c>
      <c r="L1643" s="47" t="s">
        <v>6559</v>
      </c>
      <c r="M1643" s="47" t="s">
        <v>3389</v>
      </c>
      <c r="N1643" s="36"/>
      <c r="O1643" s="37" t="n">
        <v>2</v>
      </c>
      <c r="P1643" s="37" t="n">
        <v>1</v>
      </c>
      <c r="Q1643" s="37"/>
    </row>
    <row r="1644" customFormat="false" ht="15" hidden="false" customHeight="false" outlineLevel="0" collapsed="false">
      <c r="A1644" s="47" t="s">
        <v>6560</v>
      </c>
      <c r="B1644" s="47"/>
      <c r="C1644" s="35" t="n">
        <v>0.271844</v>
      </c>
      <c r="D1644" s="35" t="n">
        <v>3.26031</v>
      </c>
      <c r="E1644" s="35" t="n">
        <f aca="false">LN(D1644/C1644)</f>
        <v>2.48434918951101</v>
      </c>
      <c r="F1644" s="36" t="n">
        <v>3.39259</v>
      </c>
      <c r="G1644" s="36" t="n">
        <v>0.000692351</v>
      </c>
      <c r="H1644" s="36" t="n">
        <v>0.0115309</v>
      </c>
      <c r="I1644" s="47" t="s">
        <v>6561</v>
      </c>
      <c r="J1644" s="47" t="s">
        <v>6562</v>
      </c>
      <c r="K1644" s="36" t="s">
        <v>5534</v>
      </c>
      <c r="L1644" s="47" t="s">
        <v>6560</v>
      </c>
      <c r="M1644" s="47" t="s">
        <v>3389</v>
      </c>
      <c r="N1644" s="36"/>
      <c r="O1644" s="37" t="n">
        <v>2</v>
      </c>
      <c r="P1644" s="37" t="n">
        <v>2</v>
      </c>
      <c r="Q1644" s="37"/>
    </row>
    <row r="1645" customFormat="false" ht="15" hidden="false" customHeight="false" outlineLevel="0" collapsed="false">
      <c r="A1645" s="47" t="s">
        <v>6563</v>
      </c>
      <c r="B1645" s="47"/>
      <c r="C1645" s="35" t="n">
        <v>0.0873083</v>
      </c>
      <c r="D1645" s="35" t="n">
        <v>1.30889</v>
      </c>
      <c r="E1645" s="35" t="n">
        <f aca="false">LN(D1645/C1645)</f>
        <v>2.70748919598327</v>
      </c>
      <c r="F1645" s="36" t="n">
        <v>3.74807</v>
      </c>
      <c r="G1645" s="36" t="n">
        <v>0.000178198</v>
      </c>
      <c r="H1645" s="36" t="n">
        <v>0.00438765</v>
      </c>
      <c r="I1645" s="47" t="s">
        <v>6564</v>
      </c>
      <c r="J1645" s="47" t="s">
        <v>6565</v>
      </c>
      <c r="K1645" s="36" t="s">
        <v>5534</v>
      </c>
      <c r="L1645" s="47" t="s">
        <v>6566</v>
      </c>
      <c r="M1645" s="47" t="s">
        <v>3389</v>
      </c>
      <c r="N1645" s="36"/>
      <c r="O1645" s="37" t="n">
        <v>2</v>
      </c>
      <c r="P1645" s="37" t="n">
        <v>0</v>
      </c>
      <c r="Q1645" s="37"/>
    </row>
    <row r="1646" customFormat="false" ht="15" hidden="false" customHeight="false" outlineLevel="0" collapsed="false">
      <c r="A1646" s="47" t="s">
        <v>6567</v>
      </c>
      <c r="B1646" s="47"/>
      <c r="C1646" s="35" t="n">
        <v>0.610231</v>
      </c>
      <c r="D1646" s="35" t="n">
        <v>26.2253</v>
      </c>
      <c r="E1646" s="35" t="n">
        <f aca="false">LN(D1646/C1646)</f>
        <v>3.76064229865768</v>
      </c>
      <c r="F1646" s="36" t="n">
        <v>5.51165</v>
      </c>
      <c r="G1646" s="36" t="n">
        <v>3.55488E-008</v>
      </c>
      <c r="H1646" s="36" t="n">
        <v>3.67624E-006</v>
      </c>
      <c r="I1646" s="47" t="s">
        <v>6568</v>
      </c>
      <c r="J1646" s="47" t="s">
        <v>6569</v>
      </c>
      <c r="K1646" s="36" t="s">
        <v>5534</v>
      </c>
      <c r="L1646" s="47" t="s">
        <v>6567</v>
      </c>
      <c r="M1646" s="47" t="s">
        <v>3389</v>
      </c>
      <c r="N1646" s="36"/>
      <c r="O1646" s="37" t="n">
        <v>2</v>
      </c>
      <c r="P1646" s="37" t="n">
        <v>2</v>
      </c>
      <c r="Q1646" s="37"/>
    </row>
    <row r="1647" customFormat="false" ht="15" hidden="false" customHeight="false" outlineLevel="0" collapsed="false">
      <c r="A1647" s="47" t="s">
        <v>6570</v>
      </c>
      <c r="B1647" s="47" t="s">
        <v>6571</v>
      </c>
      <c r="C1647" s="35" t="n">
        <v>2.57079</v>
      </c>
      <c r="D1647" s="35" t="n">
        <v>16.4781</v>
      </c>
      <c r="E1647" s="35" t="n">
        <f aca="false">LN(D1647/C1647)</f>
        <v>1.85781898190495</v>
      </c>
      <c r="F1647" s="36" t="n">
        <v>4.27607</v>
      </c>
      <c r="G1647" s="36" t="n">
        <v>1.90219E-005</v>
      </c>
      <c r="H1647" s="36" t="n">
        <v>0.000790528</v>
      </c>
      <c r="I1647" s="47" t="s">
        <v>6572</v>
      </c>
      <c r="J1647" s="47" t="s">
        <v>6573</v>
      </c>
      <c r="K1647" s="36" t="s">
        <v>5534</v>
      </c>
      <c r="L1647" s="47" t="s">
        <v>6570</v>
      </c>
      <c r="M1647" s="47" t="s">
        <v>3389</v>
      </c>
      <c r="N1647" s="36"/>
      <c r="O1647" s="37" t="n">
        <v>2</v>
      </c>
      <c r="P1647" s="37" t="n">
        <v>0</v>
      </c>
      <c r="Q1647" s="37"/>
    </row>
    <row r="1648" customFormat="false" ht="15" hidden="false" customHeight="false" outlineLevel="0" collapsed="false">
      <c r="A1648" s="47" t="s">
        <v>6574</v>
      </c>
      <c r="B1648" s="47"/>
      <c r="C1648" s="35" t="n">
        <v>1.10847</v>
      </c>
      <c r="D1648" s="35" t="n">
        <v>6.7702</v>
      </c>
      <c r="E1648" s="35" t="n">
        <f aca="false">LN(D1648/C1648)</f>
        <v>1.80954994247677</v>
      </c>
      <c r="F1648" s="36" t="n">
        <v>2.91649</v>
      </c>
      <c r="G1648" s="36" t="n">
        <v>0.00353994</v>
      </c>
      <c r="H1648" s="36" t="n">
        <v>0.0368134</v>
      </c>
      <c r="I1648" s="47" t="s">
        <v>6575</v>
      </c>
      <c r="J1648" s="47" t="s">
        <v>6576</v>
      </c>
      <c r="K1648" s="36" t="s">
        <v>5534</v>
      </c>
      <c r="L1648" s="47" t="s">
        <v>6574</v>
      </c>
      <c r="M1648" s="47" t="s">
        <v>3389</v>
      </c>
      <c r="N1648" s="36"/>
      <c r="O1648" s="37" t="n">
        <v>2</v>
      </c>
      <c r="P1648" s="37" t="n">
        <v>0</v>
      </c>
      <c r="Q1648" s="37"/>
    </row>
    <row r="1649" customFormat="false" ht="15" hidden="false" customHeight="false" outlineLevel="0" collapsed="false">
      <c r="A1649" s="47" t="s">
        <v>6577</v>
      </c>
      <c r="B1649" s="47"/>
      <c r="C1649" s="35" t="n">
        <v>0.117201</v>
      </c>
      <c r="D1649" s="35" t="n">
        <v>3.6312</v>
      </c>
      <c r="E1649" s="35" t="n">
        <f aca="false">LN(D1649/C1649)</f>
        <v>3.43342804161254</v>
      </c>
      <c r="F1649" s="36" t="n">
        <v>3.12889</v>
      </c>
      <c r="G1649" s="36" t="n">
        <v>0.00175466</v>
      </c>
      <c r="H1649" s="36" t="n">
        <v>0.0223188</v>
      </c>
      <c r="I1649" s="47" t="s">
        <v>6578</v>
      </c>
      <c r="J1649" s="47" t="s">
        <v>6579</v>
      </c>
      <c r="K1649" s="36" t="s">
        <v>5534</v>
      </c>
      <c r="L1649" s="47" t="s">
        <v>6577</v>
      </c>
      <c r="M1649" s="47" t="s">
        <v>3389</v>
      </c>
      <c r="N1649" s="36"/>
      <c r="O1649" s="37" t="n">
        <v>2</v>
      </c>
      <c r="P1649" s="37" t="n">
        <v>0</v>
      </c>
      <c r="Q1649" s="37"/>
    </row>
    <row r="1650" customFormat="false" ht="15" hidden="false" customHeight="false" outlineLevel="0" collapsed="false">
      <c r="A1650" s="47" t="s">
        <v>6580</v>
      </c>
      <c r="B1650" s="47"/>
      <c r="C1650" s="35" t="n">
        <v>0.176741</v>
      </c>
      <c r="D1650" s="35" t="n">
        <v>2.00195</v>
      </c>
      <c r="E1650" s="35" t="n">
        <f aca="false">LN(D1650/C1650)</f>
        <v>2.42719160043572</v>
      </c>
      <c r="F1650" s="36" t="n">
        <v>3.83061</v>
      </c>
      <c r="G1650" s="36" t="n">
        <v>0.000127826</v>
      </c>
      <c r="H1650" s="36" t="n">
        <v>0.00341187</v>
      </c>
      <c r="I1650" s="47" t="s">
        <v>6581</v>
      </c>
      <c r="J1650" s="47" t="s">
        <v>6582</v>
      </c>
      <c r="K1650" s="36" t="s">
        <v>5534</v>
      </c>
      <c r="L1650" s="47" t="s">
        <v>6583</v>
      </c>
      <c r="M1650" s="47" t="s">
        <v>3389</v>
      </c>
      <c r="N1650" s="36"/>
      <c r="O1650" s="37" t="n">
        <v>2</v>
      </c>
      <c r="P1650" s="37" t="n">
        <v>0</v>
      </c>
      <c r="Q1650" s="37"/>
    </row>
    <row r="1651" customFormat="false" ht="15" hidden="false" customHeight="false" outlineLevel="0" collapsed="false">
      <c r="A1651" s="47" t="s">
        <v>6584</v>
      </c>
      <c r="B1651" s="47"/>
      <c r="C1651" s="35" t="n">
        <v>0.480981</v>
      </c>
      <c r="D1651" s="35" t="n">
        <v>6.5377</v>
      </c>
      <c r="E1651" s="35" t="n">
        <f aca="false">LN(D1651/C1651)</f>
        <v>2.60951293235338</v>
      </c>
      <c r="F1651" s="36" t="n">
        <v>3.66386</v>
      </c>
      <c r="G1651" s="36" t="n">
        <v>0.000248447</v>
      </c>
      <c r="H1651" s="36" t="n">
        <v>0.00554615</v>
      </c>
      <c r="I1651" s="47" t="s">
        <v>6585</v>
      </c>
      <c r="J1651" s="47" t="s">
        <v>6586</v>
      </c>
      <c r="K1651" s="36" t="s">
        <v>5534</v>
      </c>
      <c r="L1651" s="47" t="s">
        <v>6584</v>
      </c>
      <c r="M1651" s="47" t="s">
        <v>3389</v>
      </c>
      <c r="N1651" s="36"/>
      <c r="O1651" s="37" t="n">
        <v>2</v>
      </c>
      <c r="P1651" s="37" t="n">
        <v>0</v>
      </c>
      <c r="Q1651" s="37"/>
    </row>
    <row r="1652" customFormat="false" ht="15" hidden="false" customHeight="false" outlineLevel="0" collapsed="false">
      <c r="A1652" s="47" t="s">
        <v>6587</v>
      </c>
      <c r="B1652" s="47"/>
      <c r="C1652" s="35" t="n">
        <v>0.802377</v>
      </c>
      <c r="D1652" s="35" t="n">
        <v>5.02543</v>
      </c>
      <c r="E1652" s="35" t="n">
        <f aca="false">LN(D1652/C1652)</f>
        <v>1.83468772917656</v>
      </c>
      <c r="F1652" s="36" t="n">
        <v>2.89063</v>
      </c>
      <c r="G1652" s="36" t="n">
        <v>0.00384471</v>
      </c>
      <c r="H1652" s="36" t="n">
        <v>0.0388914</v>
      </c>
      <c r="I1652" s="47" t="s">
        <v>6588</v>
      </c>
      <c r="J1652" s="47" t="s">
        <v>6589</v>
      </c>
      <c r="K1652" s="36" t="s">
        <v>5534</v>
      </c>
      <c r="L1652" s="47" t="s">
        <v>6587</v>
      </c>
      <c r="M1652" s="47" t="s">
        <v>3389</v>
      </c>
      <c r="N1652" s="36"/>
      <c r="O1652" s="37" t="n">
        <v>2</v>
      </c>
      <c r="P1652" s="37" t="n">
        <v>0</v>
      </c>
      <c r="Q1652" s="37"/>
    </row>
    <row r="1653" customFormat="false" ht="15" hidden="false" customHeight="false" outlineLevel="0" collapsed="false">
      <c r="A1653" s="47" t="s">
        <v>6590</v>
      </c>
      <c r="B1653" s="47"/>
      <c r="C1653" s="35" t="n">
        <v>0.280979</v>
      </c>
      <c r="D1653" s="35" t="n">
        <v>3.16536</v>
      </c>
      <c r="E1653" s="35" t="n">
        <f aca="false">LN(D1653/C1653)</f>
        <v>2.42174213874074</v>
      </c>
      <c r="F1653" s="36" t="n">
        <v>2.88069</v>
      </c>
      <c r="G1653" s="36" t="n">
        <v>0.00396806</v>
      </c>
      <c r="H1653" s="36" t="n">
        <v>0.0397772</v>
      </c>
      <c r="I1653" s="47" t="s">
        <v>6591</v>
      </c>
      <c r="J1653" s="47" t="s">
        <v>6592</v>
      </c>
      <c r="K1653" s="36" t="s">
        <v>5534</v>
      </c>
      <c r="L1653" s="47" t="s">
        <v>6590</v>
      </c>
      <c r="M1653" s="47" t="s">
        <v>3389</v>
      </c>
      <c r="N1653" s="36"/>
      <c r="O1653" s="37" t="n">
        <v>2</v>
      </c>
      <c r="P1653" s="37" t="n">
        <v>0</v>
      </c>
      <c r="Q1653" s="37"/>
    </row>
    <row r="1654" customFormat="false" ht="15" hidden="false" customHeight="false" outlineLevel="0" collapsed="false">
      <c r="A1654" s="47" t="s">
        <v>6593</v>
      </c>
      <c r="B1654" s="47"/>
      <c r="C1654" s="35" t="n">
        <v>1.26659</v>
      </c>
      <c r="D1654" s="35" t="n">
        <v>7.64805</v>
      </c>
      <c r="E1654" s="35" t="n">
        <f aca="false">LN(D1654/C1654)</f>
        <v>1.79812246346798</v>
      </c>
      <c r="F1654" s="36" t="n">
        <v>2.98903</v>
      </c>
      <c r="G1654" s="36" t="n">
        <v>0.00279869</v>
      </c>
      <c r="H1654" s="36" t="n">
        <v>0.031238</v>
      </c>
      <c r="I1654" s="47" t="s">
        <v>6594</v>
      </c>
      <c r="J1654" s="47" t="s">
        <v>6595</v>
      </c>
      <c r="K1654" s="36" t="s">
        <v>5534</v>
      </c>
      <c r="L1654" s="47" t="s">
        <v>6596</v>
      </c>
      <c r="M1654" s="47" t="s">
        <v>3389</v>
      </c>
      <c r="N1654" s="36"/>
      <c r="O1654" s="37" t="n">
        <v>2</v>
      </c>
      <c r="P1654" s="37" t="n">
        <v>0</v>
      </c>
      <c r="Q1654" s="37"/>
    </row>
    <row r="1655" customFormat="false" ht="15" hidden="false" customHeight="false" outlineLevel="0" collapsed="false">
      <c r="A1655" s="47" t="s">
        <v>6597</v>
      </c>
      <c r="B1655" s="47"/>
      <c r="C1655" s="35" t="n">
        <v>0.147025</v>
      </c>
      <c r="D1655" s="35" t="n">
        <v>2.19023</v>
      </c>
      <c r="E1655" s="35" t="n">
        <f aca="false">LN(D1655/C1655)</f>
        <v>2.70115919978107</v>
      </c>
      <c r="F1655" s="36" t="n">
        <v>3.65083</v>
      </c>
      <c r="G1655" s="36" t="n">
        <v>0.000261391</v>
      </c>
      <c r="H1655" s="36" t="n">
        <v>0.00574853</v>
      </c>
      <c r="I1655" s="47" t="s">
        <v>6598</v>
      </c>
      <c r="J1655" s="47" t="s">
        <v>6599</v>
      </c>
      <c r="K1655" s="36" t="s">
        <v>5534</v>
      </c>
      <c r="L1655" s="47" t="s">
        <v>6597</v>
      </c>
      <c r="M1655" s="47" t="s">
        <v>3389</v>
      </c>
      <c r="N1655" s="36"/>
      <c r="O1655" s="37" t="n">
        <v>2</v>
      </c>
      <c r="P1655" s="37" t="n">
        <v>0</v>
      </c>
      <c r="Q1655" s="37"/>
    </row>
    <row r="1656" customFormat="false" ht="15" hidden="false" customHeight="false" outlineLevel="0" collapsed="false">
      <c r="A1656" s="47" t="s">
        <v>6600</v>
      </c>
      <c r="B1656" s="47"/>
      <c r="C1656" s="35" t="n">
        <v>0.323354</v>
      </c>
      <c r="D1656" s="35" t="n">
        <v>2.33728</v>
      </c>
      <c r="E1656" s="35" t="n">
        <f aca="false">LN(D1656/C1656)</f>
        <v>1.97799544077399</v>
      </c>
      <c r="F1656" s="36" t="n">
        <v>3.15108</v>
      </c>
      <c r="G1656" s="36" t="n">
        <v>0.00162667</v>
      </c>
      <c r="H1656" s="36" t="n">
        <v>0.0212499</v>
      </c>
      <c r="I1656" s="47" t="s">
        <v>6601</v>
      </c>
      <c r="J1656" s="47" t="s">
        <v>6602</v>
      </c>
      <c r="K1656" s="36" t="s">
        <v>5534</v>
      </c>
      <c r="L1656" s="47" t="s">
        <v>6600</v>
      </c>
      <c r="M1656" s="47" t="s">
        <v>3389</v>
      </c>
      <c r="N1656" s="36"/>
      <c r="O1656" s="37" t="n">
        <v>2</v>
      </c>
      <c r="P1656" s="37" t="n">
        <v>3</v>
      </c>
      <c r="Q1656" s="37"/>
    </row>
    <row r="1657" customFormat="false" ht="15" hidden="false" customHeight="false" outlineLevel="0" collapsed="false">
      <c r="A1657" s="47" t="s">
        <v>6603</v>
      </c>
      <c r="B1657" s="47"/>
      <c r="C1657" s="35" t="n">
        <v>0.822233</v>
      </c>
      <c r="D1657" s="35" t="n">
        <v>10.9272</v>
      </c>
      <c r="E1657" s="35" t="n">
        <f aca="false">LN(D1657/C1657)</f>
        <v>2.58698656281044</v>
      </c>
      <c r="F1657" s="36" t="n">
        <v>6.31077</v>
      </c>
      <c r="G1657" s="36" t="n">
        <v>2.77647E-010</v>
      </c>
      <c r="H1657" s="36" t="n">
        <v>4.71238E-008</v>
      </c>
      <c r="I1657" s="47" t="s">
        <v>6604</v>
      </c>
      <c r="J1657" s="47" t="s">
        <v>6605</v>
      </c>
      <c r="K1657" s="36" t="s">
        <v>5534</v>
      </c>
      <c r="L1657" s="47" t="s">
        <v>6606</v>
      </c>
      <c r="M1657" s="47" t="s">
        <v>3389</v>
      </c>
      <c r="N1657" s="36"/>
      <c r="O1657" s="37" t="n">
        <v>2</v>
      </c>
      <c r="P1657" s="37" t="n">
        <v>1</v>
      </c>
      <c r="Q1657" s="37"/>
    </row>
    <row r="1658" customFormat="false" ht="15" hidden="false" customHeight="false" outlineLevel="0" collapsed="false">
      <c r="A1658" s="47" t="s">
        <v>6607</v>
      </c>
      <c r="B1658" s="47"/>
      <c r="C1658" s="35" t="n">
        <v>1.85235</v>
      </c>
      <c r="D1658" s="35" t="n">
        <v>14.1913</v>
      </c>
      <c r="E1658" s="35" t="n">
        <f aca="false">LN(D1658/C1658)</f>
        <v>2.0361739975384</v>
      </c>
      <c r="F1658" s="36" t="n">
        <v>3.32004</v>
      </c>
      <c r="G1658" s="36" t="n">
        <v>0.000900047</v>
      </c>
      <c r="H1658" s="36" t="n">
        <v>0.0138393</v>
      </c>
      <c r="I1658" s="47" t="s">
        <v>6608</v>
      </c>
      <c r="J1658" s="47" t="s">
        <v>6609</v>
      </c>
      <c r="K1658" s="36" t="s">
        <v>5534</v>
      </c>
      <c r="L1658" s="47" t="s">
        <v>6607</v>
      </c>
      <c r="M1658" s="47" t="s">
        <v>3389</v>
      </c>
      <c r="N1658" s="36"/>
      <c r="O1658" s="37" t="n">
        <v>2</v>
      </c>
      <c r="P1658" s="37" t="n">
        <v>0</v>
      </c>
      <c r="Q1658" s="37"/>
    </row>
    <row r="1659" customFormat="false" ht="15" hidden="false" customHeight="false" outlineLevel="0" collapsed="false">
      <c r="A1659" s="47" t="s">
        <v>6610</v>
      </c>
      <c r="B1659" s="47"/>
      <c r="C1659" s="35" t="n">
        <v>1.04153</v>
      </c>
      <c r="D1659" s="35" t="n">
        <v>13.9487</v>
      </c>
      <c r="E1659" s="35" t="n">
        <f aca="false">LN(D1659/C1659)</f>
        <v>2.59469552804798</v>
      </c>
      <c r="F1659" s="36" t="n">
        <v>4.38129</v>
      </c>
      <c r="G1659" s="36" t="n">
        <v>1.17976E-005</v>
      </c>
      <c r="H1659" s="36" t="n">
        <v>0.000534234</v>
      </c>
      <c r="I1659" s="47" t="s">
        <v>6611</v>
      </c>
      <c r="J1659" s="47" t="s">
        <v>6612</v>
      </c>
      <c r="K1659" s="36" t="s">
        <v>5534</v>
      </c>
      <c r="L1659" s="47" t="s">
        <v>6610</v>
      </c>
      <c r="M1659" s="47" t="s">
        <v>3389</v>
      </c>
      <c r="N1659" s="36"/>
      <c r="O1659" s="37" t="n">
        <v>2</v>
      </c>
      <c r="P1659" s="37" t="n">
        <v>1</v>
      </c>
      <c r="Q1659" s="37"/>
    </row>
    <row r="1660" customFormat="false" ht="15" hidden="false" customHeight="false" outlineLevel="0" collapsed="false">
      <c r="A1660" s="47" t="s">
        <v>6613</v>
      </c>
      <c r="B1660" s="47"/>
      <c r="C1660" s="35" t="n">
        <v>2.94328</v>
      </c>
      <c r="D1660" s="35" t="n">
        <v>19.345</v>
      </c>
      <c r="E1660" s="35" t="n">
        <f aca="false">LN(D1660/C1660)</f>
        <v>1.88290938241419</v>
      </c>
      <c r="F1660" s="36" t="n">
        <v>3.73982</v>
      </c>
      <c r="G1660" s="36" t="n">
        <v>0.000184153</v>
      </c>
      <c r="H1660" s="36" t="n">
        <v>0.00449447</v>
      </c>
      <c r="I1660" s="47" t="s">
        <v>6614</v>
      </c>
      <c r="J1660" s="47" t="s">
        <v>6615</v>
      </c>
      <c r="K1660" s="36" t="s">
        <v>5534</v>
      </c>
      <c r="L1660" s="47" t="s">
        <v>6613</v>
      </c>
      <c r="M1660" s="47" t="s">
        <v>3389</v>
      </c>
      <c r="N1660" s="36"/>
      <c r="O1660" s="37" t="n">
        <v>2</v>
      </c>
      <c r="P1660" s="37" t="n">
        <v>0</v>
      </c>
      <c r="Q1660" s="37"/>
    </row>
    <row r="1661" customFormat="false" ht="15" hidden="false" customHeight="false" outlineLevel="0" collapsed="false">
      <c r="A1661" s="47" t="s">
        <v>6616</v>
      </c>
      <c r="B1661" s="47"/>
      <c r="C1661" s="35" t="n">
        <v>0.0710459</v>
      </c>
      <c r="D1661" s="35" t="n">
        <v>0.958584</v>
      </c>
      <c r="E1661" s="35" t="n">
        <f aca="false">LN(D1661/C1661)</f>
        <v>2.60213104854141</v>
      </c>
      <c r="F1661" s="36" t="n">
        <v>3.09231</v>
      </c>
      <c r="G1661" s="36" t="n">
        <v>0.00198606</v>
      </c>
      <c r="H1661" s="36" t="n">
        <v>0.0245459</v>
      </c>
      <c r="I1661" s="47" t="s">
        <v>6617</v>
      </c>
      <c r="J1661" s="47" t="s">
        <v>6618</v>
      </c>
      <c r="K1661" s="36" t="s">
        <v>5534</v>
      </c>
      <c r="L1661" s="47" t="s">
        <v>6619</v>
      </c>
      <c r="M1661" s="47" t="s">
        <v>3389</v>
      </c>
      <c r="N1661" s="36"/>
      <c r="O1661" s="37" t="n">
        <v>2</v>
      </c>
      <c r="P1661" s="37" t="n">
        <v>2</v>
      </c>
      <c r="Q1661" s="37"/>
    </row>
    <row r="1662" customFormat="false" ht="15" hidden="false" customHeight="false" outlineLevel="0" collapsed="false">
      <c r="A1662" s="47" t="s">
        <v>6620</v>
      </c>
      <c r="B1662" s="47"/>
      <c r="C1662" s="35" t="n">
        <v>2.09371</v>
      </c>
      <c r="D1662" s="35" t="n">
        <v>13.2011</v>
      </c>
      <c r="E1662" s="35" t="n">
        <f aca="false">LN(D1662/C1662)</f>
        <v>1.84136254752249</v>
      </c>
      <c r="F1662" s="36" t="n">
        <v>3.24988</v>
      </c>
      <c r="G1662" s="36" t="n">
        <v>0.00115454</v>
      </c>
      <c r="H1662" s="36" t="n">
        <v>0.0165828</v>
      </c>
      <c r="I1662" s="47" t="s">
        <v>6621</v>
      </c>
      <c r="J1662" s="47" t="s">
        <v>6622</v>
      </c>
      <c r="K1662" s="36" t="s">
        <v>5534</v>
      </c>
      <c r="L1662" s="47" t="s">
        <v>6620</v>
      </c>
      <c r="M1662" s="47" t="s">
        <v>3389</v>
      </c>
      <c r="N1662" s="36"/>
      <c r="O1662" s="37" t="n">
        <v>2</v>
      </c>
      <c r="P1662" s="37" t="n">
        <v>0</v>
      </c>
      <c r="Q1662" s="37"/>
    </row>
    <row r="1663" customFormat="false" ht="15" hidden="false" customHeight="false" outlineLevel="0" collapsed="false">
      <c r="A1663" s="47" t="s">
        <v>6623</v>
      </c>
      <c r="B1663" s="47"/>
      <c r="C1663" s="35" t="n">
        <v>1.2787</v>
      </c>
      <c r="D1663" s="35" t="n">
        <v>12.7798</v>
      </c>
      <c r="E1663" s="35" t="n">
        <f aca="false">LN(D1663/C1663)</f>
        <v>2.30202186253968</v>
      </c>
      <c r="F1663" s="36" t="n">
        <v>3.13725</v>
      </c>
      <c r="G1663" s="36" t="n">
        <v>0.00170538</v>
      </c>
      <c r="H1663" s="36" t="n">
        <v>0.0218797</v>
      </c>
      <c r="I1663" s="47" t="s">
        <v>6624</v>
      </c>
      <c r="J1663" s="47" t="s">
        <v>6625</v>
      </c>
      <c r="K1663" s="36" t="s">
        <v>5534</v>
      </c>
      <c r="L1663" s="47" t="s">
        <v>6623</v>
      </c>
      <c r="M1663" s="47" t="s">
        <v>3389</v>
      </c>
      <c r="N1663" s="36"/>
      <c r="O1663" s="37" t="n">
        <v>2</v>
      </c>
      <c r="P1663" s="37" t="n">
        <v>1</v>
      </c>
      <c r="Q1663" s="37"/>
    </row>
    <row r="1664" customFormat="false" ht="15" hidden="false" customHeight="false" outlineLevel="0" collapsed="false">
      <c r="A1664" s="47" t="s">
        <v>6626</v>
      </c>
      <c r="B1664" s="47"/>
      <c r="C1664" s="35" t="n">
        <v>0.106462</v>
      </c>
      <c r="D1664" s="35" t="n">
        <v>1.06403</v>
      </c>
      <c r="E1664" s="35" t="n">
        <f aca="false">LN(D1664/C1664)</f>
        <v>2.30203075102603</v>
      </c>
      <c r="F1664" s="36" t="n">
        <v>3.13725</v>
      </c>
      <c r="G1664" s="36" t="n">
        <v>0.00170538</v>
      </c>
      <c r="H1664" s="36" t="n">
        <v>0.0218923</v>
      </c>
      <c r="I1664" s="47" t="s">
        <v>6627</v>
      </c>
      <c r="J1664" s="47" t="s">
        <v>6628</v>
      </c>
      <c r="K1664" s="36" t="s">
        <v>5534</v>
      </c>
      <c r="L1664" s="47" t="s">
        <v>6626</v>
      </c>
      <c r="M1664" s="47" t="s">
        <v>3389</v>
      </c>
      <c r="N1664" s="36"/>
      <c r="O1664" s="37" t="n">
        <v>2</v>
      </c>
      <c r="P1664" s="37" t="n">
        <v>1</v>
      </c>
      <c r="Q1664" s="37"/>
    </row>
    <row r="1665" customFormat="false" ht="15" hidden="false" customHeight="false" outlineLevel="0" collapsed="false">
      <c r="A1665" s="47" t="s">
        <v>6629</v>
      </c>
      <c r="B1665" s="47"/>
      <c r="C1665" s="35" t="n">
        <v>0.359815</v>
      </c>
      <c r="D1665" s="35" t="n">
        <v>3.27796</v>
      </c>
      <c r="E1665" s="35" t="n">
        <f aca="false">LN(D1665/C1665)</f>
        <v>2.20938654619167</v>
      </c>
      <c r="F1665" s="36" t="n">
        <v>3.32839</v>
      </c>
      <c r="G1665" s="36" t="n">
        <v>0.000873504</v>
      </c>
      <c r="H1665" s="36" t="n">
        <v>0.0135153</v>
      </c>
      <c r="I1665" s="47" t="s">
        <v>6630</v>
      </c>
      <c r="J1665" s="47" t="s">
        <v>6631</v>
      </c>
      <c r="K1665" s="36" t="s">
        <v>5534</v>
      </c>
      <c r="L1665" s="47" t="s">
        <v>6632</v>
      </c>
      <c r="M1665" s="47" t="s">
        <v>3389</v>
      </c>
      <c r="N1665" s="36"/>
      <c r="O1665" s="37" t="n">
        <v>2</v>
      </c>
      <c r="P1665" s="37" t="n">
        <v>0</v>
      </c>
      <c r="Q1665" s="37"/>
    </row>
    <row r="1666" customFormat="false" ht="15" hidden="false" customHeight="false" outlineLevel="0" collapsed="false">
      <c r="A1666" s="47" t="s">
        <v>6633</v>
      </c>
      <c r="B1666" s="47"/>
      <c r="C1666" s="35" t="n">
        <v>3.71825</v>
      </c>
      <c r="D1666" s="35" t="n">
        <v>19.5213</v>
      </c>
      <c r="E1666" s="35" t="n">
        <f aca="false">LN(D1666/C1666)</f>
        <v>1.65825304963746</v>
      </c>
      <c r="F1666" s="36" t="n">
        <v>3.05093</v>
      </c>
      <c r="G1666" s="36" t="n">
        <v>0.00228136</v>
      </c>
      <c r="H1666" s="36" t="n">
        <v>0.0271395</v>
      </c>
      <c r="I1666" s="47" t="s">
        <v>6634</v>
      </c>
      <c r="J1666" s="47" t="s">
        <v>6635</v>
      </c>
      <c r="K1666" s="36" t="s">
        <v>5534</v>
      </c>
      <c r="L1666" s="47" t="s">
        <v>6633</v>
      </c>
      <c r="M1666" s="47" t="s">
        <v>3389</v>
      </c>
      <c r="N1666" s="36"/>
      <c r="O1666" s="37" t="n">
        <v>2</v>
      </c>
      <c r="P1666" s="37" t="n">
        <v>0</v>
      </c>
      <c r="Q1666" s="37"/>
    </row>
    <row r="1667" customFormat="false" ht="15" hidden="false" customHeight="false" outlineLevel="0" collapsed="false">
      <c r="A1667" s="47" t="s">
        <v>6636</v>
      </c>
      <c r="B1667" s="47"/>
      <c r="C1667" s="35" t="n">
        <v>70.8126</v>
      </c>
      <c r="D1667" s="35" t="n">
        <v>235.785</v>
      </c>
      <c r="E1667" s="35" t="n">
        <f aca="false">LN(D1667/C1667)</f>
        <v>1.20288342188103</v>
      </c>
      <c r="F1667" s="36" t="n">
        <v>2.80195</v>
      </c>
      <c r="G1667" s="36" t="n">
        <v>0.00507944</v>
      </c>
      <c r="H1667" s="36" t="n">
        <v>0.047733</v>
      </c>
      <c r="I1667" s="47" t="s">
        <v>6637</v>
      </c>
      <c r="J1667" s="47" t="s">
        <v>6638</v>
      </c>
      <c r="K1667" s="36" t="s">
        <v>5534</v>
      </c>
      <c r="L1667" s="47" t="s">
        <v>6636</v>
      </c>
      <c r="M1667" s="47" t="s">
        <v>3389</v>
      </c>
      <c r="N1667" s="36"/>
      <c r="O1667" s="37" t="n">
        <v>2</v>
      </c>
      <c r="P1667" s="37" t="n">
        <v>0</v>
      </c>
      <c r="Q1667" s="37"/>
    </row>
    <row r="1668" customFormat="false" ht="15" hidden="false" customHeight="false" outlineLevel="0" collapsed="false">
      <c r="A1668" s="47" t="s">
        <v>6639</v>
      </c>
      <c r="B1668" s="47"/>
      <c r="C1668" s="35" t="n">
        <v>1.45204</v>
      </c>
      <c r="D1668" s="35" t="n">
        <v>27.5733</v>
      </c>
      <c r="E1668" s="35" t="n">
        <f aca="false">LN(D1668/C1668)</f>
        <v>2.94387844896127</v>
      </c>
      <c r="F1668" s="36" t="n">
        <v>4.18463</v>
      </c>
      <c r="G1668" s="36" t="n">
        <v>2.85627E-005</v>
      </c>
      <c r="H1668" s="36" t="n">
        <v>0.00110063</v>
      </c>
      <c r="I1668" s="47" t="s">
        <v>6640</v>
      </c>
      <c r="J1668" s="47" t="s">
        <v>6641</v>
      </c>
      <c r="K1668" s="36" t="s">
        <v>5534</v>
      </c>
      <c r="L1668" s="47" t="s">
        <v>6639</v>
      </c>
      <c r="M1668" s="47" t="s">
        <v>3389</v>
      </c>
      <c r="N1668" s="36"/>
      <c r="O1668" s="37" t="n">
        <v>2</v>
      </c>
      <c r="P1668" s="37" t="n">
        <v>0</v>
      </c>
      <c r="Q1668" s="37"/>
    </row>
    <row r="1669" customFormat="false" ht="15" hidden="false" customHeight="false" outlineLevel="0" collapsed="false">
      <c r="A1669" s="47" t="s">
        <v>6642</v>
      </c>
      <c r="B1669" s="47"/>
      <c r="C1669" s="35" t="n">
        <v>2.42938</v>
      </c>
      <c r="D1669" s="35" t="n">
        <v>12.9272</v>
      </c>
      <c r="E1669" s="35" t="n">
        <f aca="false">LN(D1669/C1669)</f>
        <v>1.67169753791114</v>
      </c>
      <c r="F1669" s="36" t="n">
        <v>3.39301</v>
      </c>
      <c r="G1669" s="36" t="n">
        <v>0.000691285</v>
      </c>
      <c r="H1669" s="36" t="n">
        <v>0.0115391</v>
      </c>
      <c r="I1669" s="47" t="s">
        <v>6643</v>
      </c>
      <c r="J1669" s="47" t="s">
        <v>6644</v>
      </c>
      <c r="K1669" s="36" t="s">
        <v>5534</v>
      </c>
      <c r="L1669" s="47" t="s">
        <v>6642</v>
      </c>
      <c r="M1669" s="47" t="s">
        <v>3389</v>
      </c>
      <c r="N1669" s="36"/>
      <c r="O1669" s="37" t="n">
        <v>2</v>
      </c>
      <c r="P1669" s="37" t="n">
        <v>0</v>
      </c>
      <c r="Q1669" s="37"/>
    </row>
    <row r="1670" customFormat="false" ht="15" hidden="false" customHeight="false" outlineLevel="0" collapsed="false">
      <c r="A1670" s="47" t="s">
        <v>6645</v>
      </c>
      <c r="B1670" s="47"/>
      <c r="C1670" s="35" t="n">
        <v>0.905415</v>
      </c>
      <c r="D1670" s="35" t="n">
        <v>9.95401</v>
      </c>
      <c r="E1670" s="35" t="n">
        <f aca="false">LN(D1670/C1670)</f>
        <v>2.39733736191154</v>
      </c>
      <c r="F1670" s="36" t="n">
        <v>3.69315</v>
      </c>
      <c r="G1670" s="36" t="n">
        <v>0.000221497</v>
      </c>
      <c r="H1670" s="36" t="n">
        <v>0.00512997</v>
      </c>
      <c r="I1670" s="47" t="s">
        <v>6646</v>
      </c>
      <c r="J1670" s="47" t="s">
        <v>6647</v>
      </c>
      <c r="K1670" s="36" t="s">
        <v>5534</v>
      </c>
      <c r="L1670" s="47" t="s">
        <v>6645</v>
      </c>
      <c r="M1670" s="47" t="s">
        <v>3389</v>
      </c>
      <c r="N1670" s="36"/>
      <c r="O1670" s="37" t="n">
        <v>2</v>
      </c>
      <c r="P1670" s="37" t="n">
        <v>0</v>
      </c>
      <c r="Q1670" s="37"/>
    </row>
    <row r="1671" customFormat="false" ht="15" hidden="false" customHeight="false" outlineLevel="0" collapsed="false">
      <c r="A1671" s="47" t="s">
        <v>6648</v>
      </c>
      <c r="B1671" s="47"/>
      <c r="C1671" s="35" t="n">
        <v>1.00807</v>
      </c>
      <c r="D1671" s="35" t="n">
        <v>6.3473</v>
      </c>
      <c r="E1671" s="35" t="n">
        <f aca="false">LN(D1671/C1671)</f>
        <v>1.83999191394993</v>
      </c>
      <c r="F1671" s="36" t="n">
        <v>3.13186</v>
      </c>
      <c r="G1671" s="36" t="n">
        <v>0.00173702</v>
      </c>
      <c r="H1671" s="36" t="n">
        <v>0.0221704</v>
      </c>
      <c r="I1671" s="47" t="s">
        <v>6649</v>
      </c>
      <c r="J1671" s="47" t="s">
        <v>6650</v>
      </c>
      <c r="K1671" s="36" t="s">
        <v>5534</v>
      </c>
      <c r="L1671" s="47" t="s">
        <v>6648</v>
      </c>
      <c r="M1671" s="47" t="s">
        <v>3389</v>
      </c>
      <c r="N1671" s="36"/>
      <c r="O1671" s="37" t="n">
        <v>2</v>
      </c>
      <c r="P1671" s="37" t="n">
        <v>0</v>
      </c>
      <c r="Q1671" s="37"/>
    </row>
    <row r="1672" customFormat="false" ht="15" hidden="false" customHeight="false" outlineLevel="0" collapsed="false">
      <c r="A1672" s="47" t="s">
        <v>6651</v>
      </c>
      <c r="B1672" s="47"/>
      <c r="C1672" s="35" t="n">
        <v>0.0613824</v>
      </c>
      <c r="D1672" s="35" t="n">
        <v>1.62573</v>
      </c>
      <c r="E1672" s="35" t="n">
        <f aca="false">LN(D1672/C1672)</f>
        <v>3.2765890755477</v>
      </c>
      <c r="F1672" s="36" t="n">
        <v>3.96461</v>
      </c>
      <c r="G1672" s="36" t="n">
        <v>7.35147E-005</v>
      </c>
      <c r="H1672" s="36" t="n">
        <v>0.00221781</v>
      </c>
      <c r="I1672" s="47" t="s">
        <v>6652</v>
      </c>
      <c r="J1672" s="47" t="s">
        <v>6653</v>
      </c>
      <c r="K1672" s="36" t="s">
        <v>5534</v>
      </c>
      <c r="L1672" s="47" t="s">
        <v>6651</v>
      </c>
      <c r="M1672" s="47" t="s">
        <v>3389</v>
      </c>
      <c r="N1672" s="36"/>
      <c r="O1672" s="37" t="n">
        <v>2</v>
      </c>
      <c r="P1672" s="37" t="n">
        <v>0</v>
      </c>
      <c r="Q1672" s="37"/>
    </row>
    <row r="1673" customFormat="false" ht="15" hidden="false" customHeight="false" outlineLevel="0" collapsed="false">
      <c r="A1673" s="47" t="s">
        <v>6654</v>
      </c>
      <c r="B1673" s="47"/>
      <c r="C1673" s="35" t="n">
        <v>0.366154</v>
      </c>
      <c r="D1673" s="35" t="n">
        <v>3.53752</v>
      </c>
      <c r="E1673" s="35" t="n">
        <f aca="false">LN(D1673/C1673)</f>
        <v>2.26812718571385</v>
      </c>
      <c r="F1673" s="36" t="n">
        <v>3.64428</v>
      </c>
      <c r="G1673" s="36" t="n">
        <v>0.000268141</v>
      </c>
      <c r="H1673" s="36" t="n">
        <v>0.00586796</v>
      </c>
      <c r="I1673" s="47" t="s">
        <v>6655</v>
      </c>
      <c r="J1673" s="47" t="s">
        <v>6656</v>
      </c>
      <c r="K1673" s="36" t="s">
        <v>5534</v>
      </c>
      <c r="L1673" s="47" t="s">
        <v>6654</v>
      </c>
      <c r="M1673" s="47" t="s">
        <v>3389</v>
      </c>
      <c r="N1673" s="36"/>
      <c r="O1673" s="37" t="n">
        <v>2</v>
      </c>
      <c r="P1673" s="37" t="n">
        <v>0</v>
      </c>
      <c r="Q1673" s="37"/>
    </row>
    <row r="1674" customFormat="false" ht="15" hidden="false" customHeight="false" outlineLevel="0" collapsed="false">
      <c r="A1674" s="47" t="s">
        <v>6657</v>
      </c>
      <c r="B1674" s="47"/>
      <c r="C1674" s="35" t="n">
        <v>0.076081</v>
      </c>
      <c r="D1674" s="35" t="n">
        <v>2.66135</v>
      </c>
      <c r="E1674" s="35" t="n">
        <f aca="false">LN(D1674/C1674)</f>
        <v>3.55479022961899</v>
      </c>
      <c r="F1674" s="36" t="n">
        <v>4.32687</v>
      </c>
      <c r="G1674" s="36" t="n">
        <v>1.5124E-005</v>
      </c>
      <c r="H1674" s="36" t="n">
        <v>0.000654217</v>
      </c>
      <c r="I1674" s="47" t="s">
        <v>6658</v>
      </c>
      <c r="J1674" s="47" t="s">
        <v>6659</v>
      </c>
      <c r="K1674" s="36" t="s">
        <v>5534</v>
      </c>
      <c r="L1674" s="47" t="s">
        <v>6660</v>
      </c>
      <c r="M1674" s="47" t="s">
        <v>3389</v>
      </c>
      <c r="N1674" s="36"/>
      <c r="O1674" s="37" t="n">
        <v>2</v>
      </c>
      <c r="P1674" s="37" t="n">
        <v>0</v>
      </c>
      <c r="Q1674" s="37"/>
    </row>
    <row r="1675" customFormat="false" ht="15" hidden="false" customHeight="false" outlineLevel="0" collapsed="false">
      <c r="A1675" s="47" t="s">
        <v>6661</v>
      </c>
      <c r="B1675" s="47"/>
      <c r="C1675" s="35" t="n">
        <v>28.564</v>
      </c>
      <c r="D1675" s="35" t="n">
        <v>67.1106</v>
      </c>
      <c r="E1675" s="35" t="n">
        <f aca="false">LN(D1675/C1675)</f>
        <v>0.854194820988691</v>
      </c>
      <c r="F1675" s="36" t="n">
        <v>2.82207</v>
      </c>
      <c r="G1675" s="36" t="n">
        <v>0.0047715</v>
      </c>
      <c r="H1675" s="36" t="n">
        <v>0.0456495</v>
      </c>
      <c r="I1675" s="47" t="s">
        <v>6662</v>
      </c>
      <c r="J1675" s="47" t="s">
        <v>6663</v>
      </c>
      <c r="K1675" s="36" t="s">
        <v>5534</v>
      </c>
      <c r="L1675" s="47" t="s">
        <v>6661</v>
      </c>
      <c r="M1675" s="47" t="s">
        <v>3389</v>
      </c>
      <c r="N1675" s="36"/>
      <c r="O1675" s="37" t="n">
        <v>2</v>
      </c>
      <c r="P1675" s="37" t="n">
        <v>1</v>
      </c>
      <c r="Q1675" s="37"/>
    </row>
    <row r="1676" customFormat="false" ht="15" hidden="false" customHeight="false" outlineLevel="0" collapsed="false">
      <c r="A1676" s="47" t="s">
        <v>6664</v>
      </c>
      <c r="B1676" s="47"/>
      <c r="C1676" s="35" t="n">
        <v>4.66791</v>
      </c>
      <c r="D1676" s="35" t="n">
        <v>56.5219</v>
      </c>
      <c r="E1676" s="35" t="n">
        <f aca="false">LN(D1676/C1676)</f>
        <v>2.49391673963749</v>
      </c>
      <c r="F1676" s="36" t="n">
        <v>4.32136</v>
      </c>
      <c r="G1676" s="36" t="n">
        <v>1.55073E-005</v>
      </c>
      <c r="H1676" s="36" t="n">
        <v>0.000668194</v>
      </c>
      <c r="I1676" s="47" t="s">
        <v>6665</v>
      </c>
      <c r="J1676" s="47" t="s">
        <v>6666</v>
      </c>
      <c r="K1676" s="36" t="s">
        <v>5534</v>
      </c>
      <c r="L1676" s="47" t="s">
        <v>6664</v>
      </c>
      <c r="M1676" s="47" t="s">
        <v>3389</v>
      </c>
      <c r="N1676" s="36"/>
      <c r="O1676" s="37" t="n">
        <v>2</v>
      </c>
      <c r="P1676" s="37" t="n">
        <v>1</v>
      </c>
      <c r="Q1676" s="37"/>
    </row>
    <row r="1677" customFormat="false" ht="15" hidden="false" customHeight="false" outlineLevel="0" collapsed="false">
      <c r="A1677" s="47" t="s">
        <v>6667</v>
      </c>
      <c r="B1677" s="47"/>
      <c r="C1677" s="35" t="n">
        <v>0.213238</v>
      </c>
      <c r="D1677" s="35" t="n">
        <v>373.491</v>
      </c>
      <c r="E1677" s="35" t="n">
        <f aca="false">LN(D1677/C1677)</f>
        <v>7.46824027407193</v>
      </c>
      <c r="F1677" s="36" t="n">
        <v>9.71299</v>
      </c>
      <c r="G1677" s="36" t="n">
        <v>0</v>
      </c>
      <c r="H1677" s="36" t="n">
        <v>0</v>
      </c>
      <c r="I1677" s="47" t="s">
        <v>6668</v>
      </c>
      <c r="J1677" s="47" t="s">
        <v>6669</v>
      </c>
      <c r="K1677" s="36" t="s">
        <v>5534</v>
      </c>
      <c r="L1677" s="47" t="s">
        <v>6667</v>
      </c>
      <c r="M1677" s="47" t="s">
        <v>3389</v>
      </c>
      <c r="N1677" s="36"/>
      <c r="O1677" s="37" t="n">
        <v>2</v>
      </c>
      <c r="P1677" s="37" t="n">
        <v>2</v>
      </c>
      <c r="Q1677" s="37"/>
    </row>
    <row r="1678" customFormat="false" ht="15" hidden="false" customHeight="false" outlineLevel="0" collapsed="false">
      <c r="A1678" s="47" t="s">
        <v>6670</v>
      </c>
      <c r="B1678" s="47"/>
      <c r="C1678" s="35" t="n">
        <v>0.843963</v>
      </c>
      <c r="D1678" s="35" t="n">
        <v>6.41054</v>
      </c>
      <c r="E1678" s="35" t="n">
        <f aca="false">LN(D1678/C1678)</f>
        <v>2.02759013496373</v>
      </c>
      <c r="F1678" s="36" t="n">
        <v>3.49106</v>
      </c>
      <c r="G1678" s="36" t="n">
        <v>0.000481102</v>
      </c>
      <c r="H1678" s="36" t="n">
        <v>0.00898137</v>
      </c>
      <c r="I1678" s="47" t="s">
        <v>6671</v>
      </c>
      <c r="J1678" s="47" t="s">
        <v>6672</v>
      </c>
      <c r="K1678" s="36" t="s">
        <v>5534</v>
      </c>
      <c r="L1678" s="47" t="s">
        <v>6670</v>
      </c>
      <c r="M1678" s="47" t="s">
        <v>3389</v>
      </c>
      <c r="N1678" s="36"/>
      <c r="O1678" s="37" t="n">
        <v>2</v>
      </c>
      <c r="P1678" s="37" t="n">
        <v>1</v>
      </c>
      <c r="Q1678" s="37"/>
    </row>
    <row r="1679" customFormat="false" ht="15" hidden="false" customHeight="false" outlineLevel="0" collapsed="false">
      <c r="A1679" s="47" t="s">
        <v>6673</v>
      </c>
      <c r="B1679" s="47"/>
      <c r="C1679" s="35" t="n">
        <v>13.8976</v>
      </c>
      <c r="D1679" s="35" t="n">
        <v>108.803</v>
      </c>
      <c r="E1679" s="35" t="n">
        <f aca="false">LN(D1679/C1679)</f>
        <v>2.05782274421275</v>
      </c>
      <c r="F1679" s="36" t="n">
        <v>5.64112</v>
      </c>
      <c r="G1679" s="36" t="n">
        <v>1.68952E-008</v>
      </c>
      <c r="H1679" s="36" t="n">
        <v>1.89721E-006</v>
      </c>
      <c r="I1679" s="47" t="s">
        <v>6674</v>
      </c>
      <c r="J1679" s="47" t="s">
        <v>6675</v>
      </c>
      <c r="K1679" s="36" t="s">
        <v>5534</v>
      </c>
      <c r="L1679" s="47" t="s">
        <v>6673</v>
      </c>
      <c r="M1679" s="47" t="s">
        <v>3389</v>
      </c>
      <c r="N1679" s="36"/>
      <c r="O1679" s="37" t="n">
        <v>2</v>
      </c>
      <c r="P1679" s="37" t="n">
        <v>1</v>
      </c>
      <c r="Q1679" s="37"/>
    </row>
    <row r="1680" customFormat="false" ht="15" hidden="false" customHeight="false" outlineLevel="0" collapsed="false">
      <c r="A1680" s="47" t="s">
        <v>6676</v>
      </c>
      <c r="B1680" s="47"/>
      <c r="C1680" s="35" t="n">
        <v>4.65896</v>
      </c>
      <c r="D1680" s="35" t="n">
        <v>22.2175</v>
      </c>
      <c r="E1680" s="35" t="n">
        <f aca="false">LN(D1680/C1680)</f>
        <v>1.56208801936607</v>
      </c>
      <c r="F1680" s="36" t="n">
        <v>2.8795</v>
      </c>
      <c r="G1680" s="36" t="n">
        <v>0.00398307</v>
      </c>
      <c r="H1680" s="36" t="n">
        <v>0.0398738</v>
      </c>
      <c r="I1680" s="47" t="s">
        <v>6677</v>
      </c>
      <c r="J1680" s="47" t="s">
        <v>6678</v>
      </c>
      <c r="K1680" s="36" t="s">
        <v>5534</v>
      </c>
      <c r="L1680" s="47" t="s">
        <v>6676</v>
      </c>
      <c r="M1680" s="47" t="s">
        <v>3389</v>
      </c>
      <c r="N1680" s="36"/>
      <c r="O1680" s="37" t="n">
        <v>2</v>
      </c>
      <c r="P1680" s="37" t="n">
        <v>0</v>
      </c>
      <c r="Q1680" s="37"/>
    </row>
    <row r="1681" customFormat="false" ht="15" hidden="false" customHeight="false" outlineLevel="0" collapsed="false">
      <c r="A1681" s="47" t="s">
        <v>6679</v>
      </c>
      <c r="B1681" s="47"/>
      <c r="C1681" s="35" t="n">
        <v>0.424957</v>
      </c>
      <c r="D1681" s="35" t="n">
        <v>5.01169</v>
      </c>
      <c r="E1681" s="35" t="n">
        <f aca="false">LN(D1681/C1681)</f>
        <v>2.46754047521166</v>
      </c>
      <c r="F1681" s="36" t="n">
        <v>4.14433</v>
      </c>
      <c r="G1681" s="36" t="n">
        <v>3.40804E-005</v>
      </c>
      <c r="H1681" s="36" t="n">
        <v>0.00125662</v>
      </c>
      <c r="I1681" s="47" t="s">
        <v>6680</v>
      </c>
      <c r="J1681" s="47" t="s">
        <v>6681</v>
      </c>
      <c r="K1681" s="36" t="s">
        <v>5534</v>
      </c>
      <c r="L1681" s="47" t="s">
        <v>6679</v>
      </c>
      <c r="M1681" s="47" t="s">
        <v>3389</v>
      </c>
      <c r="N1681" s="36"/>
      <c r="O1681" s="37" t="n">
        <v>2</v>
      </c>
      <c r="P1681" s="37" t="n">
        <v>0</v>
      </c>
      <c r="Q1681" s="37"/>
    </row>
    <row r="1682" customFormat="false" ht="15" hidden="false" customHeight="false" outlineLevel="0" collapsed="false">
      <c r="A1682" s="47" t="s">
        <v>6682</v>
      </c>
      <c r="B1682" s="47"/>
      <c r="C1682" s="35" t="n">
        <v>49.6704</v>
      </c>
      <c r="D1682" s="35" t="n">
        <v>312.578</v>
      </c>
      <c r="E1682" s="35" t="n">
        <f aca="false">LN(D1682/C1682)</f>
        <v>1.83944485579393</v>
      </c>
      <c r="F1682" s="36" t="n">
        <v>3.73183</v>
      </c>
      <c r="G1682" s="36" t="n">
        <v>0.000190093</v>
      </c>
      <c r="H1682" s="36" t="n">
        <v>0.00459405</v>
      </c>
      <c r="I1682" s="47" t="s">
        <v>6683</v>
      </c>
      <c r="J1682" s="47" t="s">
        <v>6684</v>
      </c>
      <c r="K1682" s="36" t="s">
        <v>5534</v>
      </c>
      <c r="L1682" s="47" t="s">
        <v>6682</v>
      </c>
      <c r="M1682" s="47" t="s">
        <v>3389</v>
      </c>
      <c r="N1682" s="36"/>
      <c r="O1682" s="37" t="n">
        <v>2</v>
      </c>
      <c r="P1682" s="37" t="n">
        <v>0</v>
      </c>
      <c r="Q1682" s="37"/>
    </row>
    <row r="1683" customFormat="false" ht="15" hidden="false" customHeight="false" outlineLevel="0" collapsed="false">
      <c r="A1683" s="47" t="s">
        <v>6685</v>
      </c>
      <c r="B1683" s="47"/>
      <c r="C1683" s="35" t="n">
        <v>6.0097</v>
      </c>
      <c r="D1683" s="35" t="n">
        <v>50.9454</v>
      </c>
      <c r="E1683" s="35" t="n">
        <f aca="false">LN(D1683/C1683)</f>
        <v>2.13737964050419</v>
      </c>
      <c r="F1683" s="36" t="n">
        <v>4.11833</v>
      </c>
      <c r="G1683" s="36" t="n">
        <v>3.81634E-005</v>
      </c>
      <c r="H1683" s="36" t="n">
        <v>0.00137524</v>
      </c>
      <c r="I1683" s="47" t="s">
        <v>6686</v>
      </c>
      <c r="J1683" s="47" t="s">
        <v>6687</v>
      </c>
      <c r="K1683" s="36" t="s">
        <v>5534</v>
      </c>
      <c r="L1683" s="47" t="s">
        <v>6685</v>
      </c>
      <c r="M1683" s="47" t="s">
        <v>3389</v>
      </c>
      <c r="N1683" s="36"/>
      <c r="O1683" s="37" t="n">
        <v>2</v>
      </c>
      <c r="P1683" s="37" t="n">
        <v>0</v>
      </c>
      <c r="Q1683" s="37"/>
    </row>
    <row r="1684" customFormat="false" ht="15" hidden="false" customHeight="false" outlineLevel="0" collapsed="false">
      <c r="A1684" s="47" t="s">
        <v>6688</v>
      </c>
      <c r="B1684" s="47"/>
      <c r="C1684" s="35" t="n">
        <v>0.0001</v>
      </c>
      <c r="D1684" s="35" t="n">
        <v>30.9374</v>
      </c>
      <c r="E1684" s="35" t="n">
        <f aca="false">LN(D1684/C1684)</f>
        <v>12.6423061799766</v>
      </c>
      <c r="F1684" s="36" t="n">
        <v>0</v>
      </c>
      <c r="G1684" s="36" t="n">
        <v>0.00179257</v>
      </c>
      <c r="H1684" s="36" t="n">
        <v>0.0226841</v>
      </c>
      <c r="I1684" s="47" t="s">
        <v>6689</v>
      </c>
      <c r="J1684" s="47" t="s">
        <v>6690</v>
      </c>
      <c r="K1684" s="36" t="s">
        <v>5534</v>
      </c>
      <c r="L1684" s="47" t="s">
        <v>6691</v>
      </c>
      <c r="M1684" s="47" t="s">
        <v>3389</v>
      </c>
      <c r="N1684" s="36"/>
      <c r="O1684" s="37" t="n">
        <v>2</v>
      </c>
      <c r="P1684" s="37" t="n">
        <v>2</v>
      </c>
      <c r="Q1684" s="37"/>
    </row>
    <row r="1685" customFormat="false" ht="15" hidden="false" customHeight="false" outlineLevel="0" collapsed="false">
      <c r="A1685" s="47" t="s">
        <v>6692</v>
      </c>
      <c r="B1685" s="47"/>
      <c r="C1685" s="35" t="n">
        <v>1.51845</v>
      </c>
      <c r="D1685" s="35" t="n">
        <v>35.5257</v>
      </c>
      <c r="E1685" s="35" t="n">
        <f aca="false">LN(D1685/C1685)</f>
        <v>3.1525663004918</v>
      </c>
      <c r="F1685" s="36" t="n">
        <v>3.71235</v>
      </c>
      <c r="G1685" s="36" t="n">
        <v>0.000205343</v>
      </c>
      <c r="H1685" s="36" t="n">
        <v>0.00487256</v>
      </c>
      <c r="I1685" s="47" t="s">
        <v>6693</v>
      </c>
      <c r="J1685" s="47" t="s">
        <v>6694</v>
      </c>
      <c r="K1685" s="36" t="s">
        <v>5534</v>
      </c>
      <c r="L1685" s="47" t="s">
        <v>6695</v>
      </c>
      <c r="M1685" s="47" t="s">
        <v>3389</v>
      </c>
      <c r="N1685" s="36"/>
      <c r="O1685" s="37" t="n">
        <v>2</v>
      </c>
      <c r="P1685" s="37" t="n">
        <v>0</v>
      </c>
      <c r="Q1685" s="37"/>
    </row>
    <row r="1686" customFormat="false" ht="15" hidden="false" customHeight="false" outlineLevel="0" collapsed="false">
      <c r="A1686" s="47" t="s">
        <v>6696</v>
      </c>
      <c r="B1686" s="47"/>
      <c r="C1686" s="35" t="n">
        <v>0.0939015</v>
      </c>
      <c r="D1686" s="35" t="n">
        <v>2.62777</v>
      </c>
      <c r="E1686" s="35" t="n">
        <f aca="false">LN(D1686/C1686)</f>
        <v>3.33164449622109</v>
      </c>
      <c r="F1686" s="36" t="n">
        <v>3.97547</v>
      </c>
      <c r="G1686" s="36" t="n">
        <v>7.02406E-005</v>
      </c>
      <c r="H1686" s="36" t="n">
        <v>0.00215114</v>
      </c>
      <c r="I1686" s="47" t="s">
        <v>6697</v>
      </c>
      <c r="J1686" s="47" t="s">
        <v>6698</v>
      </c>
      <c r="K1686" s="36" t="s">
        <v>5534</v>
      </c>
      <c r="L1686" s="47" t="s">
        <v>6699</v>
      </c>
      <c r="M1686" s="47" t="s">
        <v>3389</v>
      </c>
      <c r="N1686" s="36"/>
      <c r="O1686" s="37" t="n">
        <v>2</v>
      </c>
      <c r="P1686" s="37" t="n">
        <v>0</v>
      </c>
      <c r="Q1686" s="37"/>
    </row>
    <row r="1687" customFormat="false" ht="15" hidden="false" customHeight="false" outlineLevel="0" collapsed="false">
      <c r="A1687" s="47" t="s">
        <v>6700</v>
      </c>
      <c r="B1687" s="47"/>
      <c r="C1687" s="35" t="n">
        <v>3.84249</v>
      </c>
      <c r="D1687" s="35" t="n">
        <v>30.1059</v>
      </c>
      <c r="E1687" s="35" t="n">
        <f aca="false">LN(D1687/C1687)</f>
        <v>2.05860057188089</v>
      </c>
      <c r="F1687" s="36" t="n">
        <v>3.14552</v>
      </c>
      <c r="G1687" s="36" t="n">
        <v>0.00165793</v>
      </c>
      <c r="H1687" s="36" t="n">
        <v>0.0215444</v>
      </c>
      <c r="I1687" s="47" t="s">
        <v>6701</v>
      </c>
      <c r="J1687" s="47" t="s">
        <v>6702</v>
      </c>
      <c r="K1687" s="36" t="s">
        <v>5534</v>
      </c>
      <c r="L1687" s="47" t="s">
        <v>6700</v>
      </c>
      <c r="M1687" s="47" t="s">
        <v>3389</v>
      </c>
      <c r="N1687" s="36"/>
      <c r="O1687" s="37" t="n">
        <v>2</v>
      </c>
      <c r="P1687" s="37" t="n">
        <v>0</v>
      </c>
      <c r="Q1687" s="37"/>
    </row>
    <row r="1688" customFormat="false" ht="15" hidden="false" customHeight="false" outlineLevel="0" collapsed="false">
      <c r="A1688" s="47" t="s">
        <v>6703</v>
      </c>
      <c r="B1688" s="47"/>
      <c r="C1688" s="35" t="n">
        <v>0.0844949</v>
      </c>
      <c r="D1688" s="35" t="n">
        <v>2.87122</v>
      </c>
      <c r="E1688" s="35" t="n">
        <f aca="false">LN(D1688/C1688)</f>
        <v>3.52580112802565</v>
      </c>
      <c r="F1688" s="36" t="n">
        <v>3.22129</v>
      </c>
      <c r="G1688" s="36" t="n">
        <v>0.00127613</v>
      </c>
      <c r="H1688" s="36" t="n">
        <v>0.0178338</v>
      </c>
      <c r="I1688" s="47" t="s">
        <v>6704</v>
      </c>
      <c r="J1688" s="47" t="s">
        <v>6705</v>
      </c>
      <c r="K1688" s="36" t="s">
        <v>5534</v>
      </c>
      <c r="L1688" s="47" t="s">
        <v>6706</v>
      </c>
      <c r="M1688" s="47" t="s">
        <v>3389</v>
      </c>
      <c r="N1688" s="36"/>
      <c r="O1688" s="37" t="n">
        <v>2</v>
      </c>
      <c r="P1688" s="37" t="n">
        <v>0</v>
      </c>
      <c r="Q1688" s="37"/>
    </row>
    <row r="1689" customFormat="false" ht="15" hidden="false" customHeight="false" outlineLevel="0" collapsed="false">
      <c r="A1689" s="47" t="s">
        <v>6707</v>
      </c>
      <c r="B1689" s="47"/>
      <c r="C1689" s="35" t="n">
        <v>7.08189</v>
      </c>
      <c r="D1689" s="35" t="n">
        <v>57.9775</v>
      </c>
      <c r="E1689" s="35" t="n">
        <f aca="false">LN(D1689/C1689)</f>
        <v>2.10251418301364</v>
      </c>
      <c r="F1689" s="36" t="n">
        <v>4.18659</v>
      </c>
      <c r="G1689" s="36" t="n">
        <v>2.83177E-005</v>
      </c>
      <c r="H1689" s="36" t="n">
        <v>0.00109498</v>
      </c>
      <c r="I1689" s="47" t="s">
        <v>6708</v>
      </c>
      <c r="J1689" s="47" t="s">
        <v>6709</v>
      </c>
      <c r="K1689" s="36" t="s">
        <v>5534</v>
      </c>
      <c r="L1689" s="47" t="s">
        <v>6707</v>
      </c>
      <c r="M1689" s="47" t="s">
        <v>3389</v>
      </c>
      <c r="N1689" s="36"/>
      <c r="O1689" s="37" t="n">
        <v>2</v>
      </c>
      <c r="P1689" s="37" t="n">
        <v>1</v>
      </c>
      <c r="Q1689" s="37"/>
    </row>
    <row r="1690" customFormat="false" ht="15" hidden="false" customHeight="false" outlineLevel="0" collapsed="false">
      <c r="A1690" s="47" t="s">
        <v>6710</v>
      </c>
      <c r="B1690" s="47"/>
      <c r="C1690" s="35" t="n">
        <v>0.102754</v>
      </c>
      <c r="D1690" s="35" t="n">
        <v>2.83497</v>
      </c>
      <c r="E1690" s="35" t="n">
        <f aca="false">LN(D1690/C1690)</f>
        <v>3.31744885203628</v>
      </c>
      <c r="F1690" s="36" t="n">
        <v>6.04877</v>
      </c>
      <c r="G1690" s="36" t="n">
        <v>1.45953E-009</v>
      </c>
      <c r="H1690" s="36" t="n">
        <v>2.13494E-007</v>
      </c>
      <c r="I1690" s="47" t="s">
        <v>6711</v>
      </c>
      <c r="J1690" s="47" t="s">
        <v>6712</v>
      </c>
      <c r="K1690" s="36" t="s">
        <v>5534</v>
      </c>
      <c r="L1690" s="47" t="s">
        <v>6710</v>
      </c>
      <c r="M1690" s="47" t="s">
        <v>3389</v>
      </c>
      <c r="N1690" s="36"/>
      <c r="O1690" s="37" t="n">
        <v>2</v>
      </c>
      <c r="P1690" s="37" t="n">
        <v>0</v>
      </c>
      <c r="Q1690" s="37"/>
    </row>
    <row r="1691" customFormat="false" ht="15" hidden="false" customHeight="false" outlineLevel="0" collapsed="false">
      <c r="A1691" s="47" t="s">
        <v>6713</v>
      </c>
      <c r="B1691" s="47"/>
      <c r="C1691" s="35" t="n">
        <v>0.0488554</v>
      </c>
      <c r="D1691" s="35" t="n">
        <v>1.24697</v>
      </c>
      <c r="E1691" s="35" t="n">
        <f aca="false">LN(D1691/C1691)</f>
        <v>3.23960697279568</v>
      </c>
      <c r="F1691" s="36" t="n">
        <v>6.61314</v>
      </c>
      <c r="G1691" s="36" t="n">
        <v>3.76263E-011</v>
      </c>
      <c r="H1691" s="36" t="n">
        <v>7.60531E-009</v>
      </c>
      <c r="I1691" s="47" t="s">
        <v>6714</v>
      </c>
      <c r="J1691" s="47" t="s">
        <v>6715</v>
      </c>
      <c r="K1691" s="36" t="s">
        <v>5534</v>
      </c>
      <c r="L1691" s="47" t="s">
        <v>6713</v>
      </c>
      <c r="M1691" s="47" t="s">
        <v>3389</v>
      </c>
      <c r="N1691" s="36"/>
      <c r="O1691" s="37" t="n">
        <v>2</v>
      </c>
      <c r="P1691" s="37" t="n">
        <v>2</v>
      </c>
      <c r="Q1691" s="37"/>
    </row>
    <row r="1692" customFormat="false" ht="15" hidden="false" customHeight="false" outlineLevel="0" collapsed="false">
      <c r="A1692" s="47" t="s">
        <v>6716</v>
      </c>
      <c r="B1692" s="47"/>
      <c r="C1692" s="35" t="n">
        <v>3.6788</v>
      </c>
      <c r="D1692" s="35" t="n">
        <v>20.1557</v>
      </c>
      <c r="E1692" s="35" t="n">
        <f aca="false">LN(D1692/C1692)</f>
        <v>1.70090051475564</v>
      </c>
      <c r="F1692" s="36" t="n">
        <v>3.21433</v>
      </c>
      <c r="G1692" s="36" t="n">
        <v>0.00130747</v>
      </c>
      <c r="H1692" s="36" t="n">
        <v>0.0181349</v>
      </c>
      <c r="I1692" s="47" t="s">
        <v>6717</v>
      </c>
      <c r="J1692" s="47" t="s">
        <v>6718</v>
      </c>
      <c r="K1692" s="36" t="s">
        <v>5534</v>
      </c>
      <c r="L1692" s="47" t="s">
        <v>6716</v>
      </c>
      <c r="M1692" s="47" t="s">
        <v>3389</v>
      </c>
      <c r="N1692" s="36"/>
      <c r="O1692" s="37" t="n">
        <v>2</v>
      </c>
      <c r="P1692" s="37" t="n">
        <v>0</v>
      </c>
      <c r="Q1692" s="37"/>
    </row>
    <row r="1693" customFormat="false" ht="15" hidden="false" customHeight="false" outlineLevel="0" collapsed="false">
      <c r="A1693" s="47" t="s">
        <v>6719</v>
      </c>
      <c r="B1693" s="47"/>
      <c r="C1693" s="35" t="n">
        <v>0.177736</v>
      </c>
      <c r="D1693" s="35" t="n">
        <v>3.64157</v>
      </c>
      <c r="E1693" s="35" t="n">
        <f aca="false">LN(D1693/C1693)</f>
        <v>3.01987088304611</v>
      </c>
      <c r="F1693" s="36" t="n">
        <v>4.19507</v>
      </c>
      <c r="G1693" s="36" t="n">
        <v>2.72791E-005</v>
      </c>
      <c r="H1693" s="36" t="n">
        <v>0.00105666</v>
      </c>
      <c r="I1693" s="47" t="s">
        <v>6720</v>
      </c>
      <c r="J1693" s="47" t="s">
        <v>6721</v>
      </c>
      <c r="K1693" s="36" t="s">
        <v>5534</v>
      </c>
      <c r="L1693" s="47" t="s">
        <v>6719</v>
      </c>
      <c r="M1693" s="47" t="s">
        <v>3389</v>
      </c>
      <c r="N1693" s="36"/>
      <c r="O1693" s="37" t="n">
        <v>2</v>
      </c>
      <c r="P1693" s="37" t="n">
        <v>0</v>
      </c>
      <c r="Q1693" s="37"/>
    </row>
    <row r="1694" customFormat="false" ht="15" hidden="false" customHeight="false" outlineLevel="0" collapsed="false">
      <c r="A1694" s="47" t="s">
        <v>6722</v>
      </c>
      <c r="B1694" s="47"/>
      <c r="C1694" s="35" t="n">
        <v>0.567368</v>
      </c>
      <c r="D1694" s="35" t="n">
        <v>4.11113</v>
      </c>
      <c r="E1694" s="35" t="n">
        <f aca="false">LN(D1694/C1694)</f>
        <v>1.98044508569294</v>
      </c>
      <c r="F1694" s="36" t="n">
        <v>3.06246</v>
      </c>
      <c r="G1694" s="36" t="n">
        <v>0.00219528</v>
      </c>
      <c r="H1694" s="36" t="n">
        <v>0.0262418</v>
      </c>
      <c r="I1694" s="47" t="s">
        <v>6723</v>
      </c>
      <c r="J1694" s="47" t="s">
        <v>6724</v>
      </c>
      <c r="K1694" s="36" t="s">
        <v>5534</v>
      </c>
      <c r="L1694" s="47" t="s">
        <v>6722</v>
      </c>
      <c r="M1694" s="47" t="s">
        <v>3389</v>
      </c>
      <c r="N1694" s="36"/>
      <c r="O1694" s="37" t="n">
        <v>2</v>
      </c>
      <c r="P1694" s="37" t="n">
        <v>0</v>
      </c>
      <c r="Q1694" s="37"/>
    </row>
    <row r="1695" customFormat="false" ht="15" hidden="false" customHeight="false" outlineLevel="0" collapsed="false">
      <c r="A1695" s="47" t="s">
        <v>6725</v>
      </c>
      <c r="B1695" s="47"/>
      <c r="C1695" s="35" t="n">
        <v>1.09124</v>
      </c>
      <c r="D1695" s="35" t="n">
        <v>5.9303</v>
      </c>
      <c r="E1695" s="35" t="n">
        <f aca="false">LN(D1695/C1695)</f>
        <v>1.69276013762251</v>
      </c>
      <c r="F1695" s="36" t="n">
        <v>3.02379</v>
      </c>
      <c r="G1695" s="36" t="n">
        <v>0.0024963</v>
      </c>
      <c r="H1695" s="36" t="n">
        <v>0.0287728</v>
      </c>
      <c r="I1695" s="47" t="s">
        <v>6726</v>
      </c>
      <c r="J1695" s="47" t="s">
        <v>6727</v>
      </c>
      <c r="K1695" s="36" t="s">
        <v>5534</v>
      </c>
      <c r="L1695" s="47" t="s">
        <v>6725</v>
      </c>
      <c r="M1695" s="47" t="s">
        <v>3389</v>
      </c>
      <c r="N1695" s="36"/>
      <c r="O1695" s="37" t="n">
        <v>2</v>
      </c>
      <c r="P1695" s="37" t="n">
        <v>1</v>
      </c>
      <c r="Q1695" s="37"/>
    </row>
    <row r="1696" customFormat="false" ht="15" hidden="false" customHeight="false" outlineLevel="0" collapsed="false">
      <c r="A1696" s="47" t="s">
        <v>6728</v>
      </c>
      <c r="B1696" s="47"/>
      <c r="C1696" s="35" t="n">
        <v>5.81986</v>
      </c>
      <c r="D1696" s="35" t="n">
        <v>28.0147</v>
      </c>
      <c r="E1696" s="35" t="n">
        <f aca="false">LN(D1696/C1696)</f>
        <v>1.57145316593972</v>
      </c>
      <c r="F1696" s="36" t="n">
        <v>2.79279</v>
      </c>
      <c r="G1696" s="36" t="n">
        <v>0.0052255</v>
      </c>
      <c r="H1696" s="36" t="n">
        <v>0.0485312</v>
      </c>
      <c r="I1696" s="47" t="s">
        <v>6729</v>
      </c>
      <c r="J1696" s="47" t="s">
        <v>6730</v>
      </c>
      <c r="K1696" s="36" t="s">
        <v>5534</v>
      </c>
      <c r="L1696" s="47" t="s">
        <v>6728</v>
      </c>
      <c r="M1696" s="47" t="s">
        <v>3389</v>
      </c>
      <c r="N1696" s="36"/>
      <c r="O1696" s="37" t="n">
        <v>2</v>
      </c>
      <c r="P1696" s="37" t="n">
        <v>0</v>
      </c>
      <c r="Q1696" s="37"/>
    </row>
    <row r="1697" customFormat="false" ht="15" hidden="false" customHeight="false" outlineLevel="0" collapsed="false">
      <c r="A1697" s="47" t="s">
        <v>6731</v>
      </c>
      <c r="B1697" s="47"/>
      <c r="C1697" s="35" t="n">
        <v>2.41368</v>
      </c>
      <c r="D1697" s="35" t="n">
        <v>9.27456</v>
      </c>
      <c r="E1697" s="35" t="n">
        <f aca="false">LN(D1697/C1697)</f>
        <v>1.34612261419292</v>
      </c>
      <c r="F1697" s="36" t="n">
        <v>2.88769</v>
      </c>
      <c r="G1697" s="36" t="n">
        <v>0.00388078</v>
      </c>
      <c r="H1697" s="36" t="n">
        <v>0.0391494</v>
      </c>
      <c r="I1697" s="47" t="s">
        <v>6732</v>
      </c>
      <c r="J1697" s="47" t="s">
        <v>6733</v>
      </c>
      <c r="K1697" s="36" t="s">
        <v>5534</v>
      </c>
      <c r="L1697" s="47" t="s">
        <v>6731</v>
      </c>
      <c r="M1697" s="47" t="s">
        <v>3389</v>
      </c>
      <c r="N1697" s="36"/>
      <c r="O1697" s="37" t="n">
        <v>2</v>
      </c>
      <c r="P1697" s="37" t="n">
        <v>0</v>
      </c>
      <c r="Q1697" s="37"/>
    </row>
    <row r="1698" customFormat="false" ht="15" hidden="false" customHeight="false" outlineLevel="0" collapsed="false">
      <c r="A1698" s="47" t="s">
        <v>6734</v>
      </c>
      <c r="B1698" s="47"/>
      <c r="C1698" s="35" t="n">
        <v>1.81368</v>
      </c>
      <c r="D1698" s="35" t="n">
        <v>10.1534</v>
      </c>
      <c r="E1698" s="35" t="n">
        <f aca="false">LN(D1698/C1698)</f>
        <v>1.72245069436709</v>
      </c>
      <c r="F1698" s="36" t="n">
        <v>3.00436</v>
      </c>
      <c r="G1698" s="36" t="n">
        <v>0.00266138</v>
      </c>
      <c r="H1698" s="36" t="n">
        <v>0.0300524</v>
      </c>
      <c r="I1698" s="47" t="s">
        <v>6735</v>
      </c>
      <c r="J1698" s="47" t="s">
        <v>6736</v>
      </c>
      <c r="K1698" s="36" t="s">
        <v>5534</v>
      </c>
      <c r="L1698" s="47" t="s">
        <v>6734</v>
      </c>
      <c r="M1698" s="47" t="s">
        <v>3389</v>
      </c>
      <c r="N1698" s="36"/>
      <c r="O1698" s="37" t="n">
        <v>2</v>
      </c>
      <c r="P1698" s="37" t="n">
        <v>0</v>
      </c>
      <c r="Q1698" s="37"/>
    </row>
    <row r="1699" customFormat="false" ht="15" hidden="false" customHeight="false" outlineLevel="0" collapsed="false">
      <c r="A1699" s="47" t="s">
        <v>6737</v>
      </c>
      <c r="B1699" s="47"/>
      <c r="C1699" s="35" t="n">
        <v>0.400504</v>
      </c>
      <c r="D1699" s="35" t="n">
        <v>3.44241</v>
      </c>
      <c r="E1699" s="35" t="n">
        <f aca="false">LN(D1699/C1699)</f>
        <v>2.15120333249606</v>
      </c>
      <c r="F1699" s="36" t="n">
        <v>2.97797</v>
      </c>
      <c r="G1699" s="36" t="n">
        <v>0.0029016</v>
      </c>
      <c r="H1699" s="36" t="n">
        <v>0.0319219</v>
      </c>
      <c r="I1699" s="47" t="s">
        <v>6738</v>
      </c>
      <c r="J1699" s="47" t="s">
        <v>6739</v>
      </c>
      <c r="K1699" s="36" t="s">
        <v>5534</v>
      </c>
      <c r="L1699" s="47" t="s">
        <v>6737</v>
      </c>
      <c r="M1699" s="47" t="s">
        <v>3389</v>
      </c>
      <c r="N1699" s="36"/>
      <c r="O1699" s="37" t="n">
        <v>2</v>
      </c>
      <c r="P1699" s="37" t="n">
        <v>0</v>
      </c>
      <c r="Q1699" s="37"/>
    </row>
    <row r="1700" customFormat="false" ht="15" hidden="false" customHeight="false" outlineLevel="0" collapsed="false">
      <c r="A1700" s="47" t="s">
        <v>6740</v>
      </c>
      <c r="B1700" s="47"/>
      <c r="C1700" s="35" t="n">
        <v>0.0230147</v>
      </c>
      <c r="D1700" s="35" t="n">
        <v>3.17426</v>
      </c>
      <c r="E1700" s="35" t="n">
        <f aca="false">LN(D1700/C1700)</f>
        <v>4.92669667108836</v>
      </c>
      <c r="F1700" s="36" t="n">
        <v>4.59432</v>
      </c>
      <c r="G1700" s="36" t="n">
        <v>4.34161E-006</v>
      </c>
      <c r="H1700" s="36" t="n">
        <v>0.000244383</v>
      </c>
      <c r="I1700" s="47" t="s">
        <v>6741</v>
      </c>
      <c r="J1700" s="47" t="s">
        <v>6742</v>
      </c>
      <c r="K1700" s="36" t="s">
        <v>5534</v>
      </c>
      <c r="L1700" s="47" t="s">
        <v>6740</v>
      </c>
      <c r="M1700" s="47" t="s">
        <v>3389</v>
      </c>
      <c r="N1700" s="36"/>
      <c r="O1700" s="37" t="n">
        <v>2</v>
      </c>
      <c r="P1700" s="37" t="n">
        <v>1</v>
      </c>
      <c r="Q1700" s="37"/>
    </row>
    <row r="1701" customFormat="false" ht="15" hidden="false" customHeight="false" outlineLevel="0" collapsed="false">
      <c r="A1701" s="47" t="s">
        <v>6743</v>
      </c>
      <c r="B1701" s="47"/>
      <c r="C1701" s="35" t="n">
        <v>11.8253</v>
      </c>
      <c r="D1701" s="35" t="n">
        <v>122.484</v>
      </c>
      <c r="E1701" s="35" t="n">
        <f aca="false">LN(D1701/C1701)</f>
        <v>2.33773910517432</v>
      </c>
      <c r="F1701" s="36" t="n">
        <v>4.8833</v>
      </c>
      <c r="G1701" s="36" t="n">
        <v>1.04325E-006</v>
      </c>
      <c r="H1701" s="36" t="n">
        <v>7.36372E-005</v>
      </c>
      <c r="I1701" s="47" t="s">
        <v>6744</v>
      </c>
      <c r="J1701" s="47" t="s">
        <v>6745</v>
      </c>
      <c r="K1701" s="36" t="s">
        <v>5534</v>
      </c>
      <c r="L1701" s="47" t="s">
        <v>6743</v>
      </c>
      <c r="M1701" s="47" t="s">
        <v>3389</v>
      </c>
      <c r="N1701" s="36"/>
      <c r="O1701" s="37" t="n">
        <v>2</v>
      </c>
      <c r="P1701" s="37" t="n">
        <v>1</v>
      </c>
      <c r="Q1701" s="37"/>
    </row>
    <row r="1702" customFormat="false" ht="15" hidden="false" customHeight="false" outlineLevel="0" collapsed="false">
      <c r="A1702" s="47" t="s">
        <v>6746</v>
      </c>
      <c r="B1702" s="47"/>
      <c r="C1702" s="35" t="n">
        <v>0.114252</v>
      </c>
      <c r="D1702" s="35" t="n">
        <v>11.3332</v>
      </c>
      <c r="E1702" s="35" t="n">
        <f aca="false">LN(D1702/C1702)</f>
        <v>4.59708521506355</v>
      </c>
      <c r="F1702" s="36" t="n">
        <v>6.75563</v>
      </c>
      <c r="G1702" s="36" t="n">
        <v>1.42217E-011</v>
      </c>
      <c r="H1702" s="36" t="n">
        <v>3.04044E-009</v>
      </c>
      <c r="I1702" s="47" t="s">
        <v>6747</v>
      </c>
      <c r="J1702" s="47" t="s">
        <v>6748</v>
      </c>
      <c r="K1702" s="36" t="s">
        <v>5534</v>
      </c>
      <c r="L1702" s="47" t="s">
        <v>6749</v>
      </c>
      <c r="M1702" s="47" t="s">
        <v>3389</v>
      </c>
      <c r="N1702" s="36"/>
      <c r="O1702" s="37" t="n">
        <v>2</v>
      </c>
      <c r="P1702" s="37" t="n">
        <v>1</v>
      </c>
      <c r="Q1702" s="37"/>
    </row>
    <row r="1703" customFormat="false" ht="15" hidden="false" customHeight="false" outlineLevel="0" collapsed="false">
      <c r="A1703" s="47" t="s">
        <v>6750</v>
      </c>
      <c r="B1703" s="47"/>
      <c r="C1703" s="35" t="n">
        <v>5.64974</v>
      </c>
      <c r="D1703" s="35" t="n">
        <v>293.269</v>
      </c>
      <c r="E1703" s="35" t="n">
        <f aca="false">LN(D1703/C1703)</f>
        <v>3.94948075016819</v>
      </c>
      <c r="F1703" s="36" t="n">
        <v>10.2156</v>
      </c>
      <c r="G1703" s="36" t="n">
        <v>0</v>
      </c>
      <c r="H1703" s="36" t="n">
        <v>0</v>
      </c>
      <c r="I1703" s="47" t="s">
        <v>6751</v>
      </c>
      <c r="J1703" s="47" t="s">
        <v>6752</v>
      </c>
      <c r="K1703" s="36" t="s">
        <v>5534</v>
      </c>
      <c r="L1703" s="47" t="s">
        <v>6750</v>
      </c>
      <c r="M1703" s="47" t="s">
        <v>3389</v>
      </c>
      <c r="N1703" s="36"/>
      <c r="O1703" s="37" t="n">
        <v>2</v>
      </c>
      <c r="P1703" s="37" t="n">
        <v>2</v>
      </c>
      <c r="Q1703" s="37" t="n">
        <v>1</v>
      </c>
    </row>
    <row r="1704" customFormat="false" ht="15" hidden="false" customHeight="false" outlineLevel="0" collapsed="false">
      <c r="A1704" s="47" t="s">
        <v>6753</v>
      </c>
      <c r="B1704" s="47"/>
      <c r="C1704" s="35" t="n">
        <v>0.67435</v>
      </c>
      <c r="D1704" s="35" t="n">
        <v>9.09865</v>
      </c>
      <c r="E1704" s="35" t="n">
        <f aca="false">LN(D1704/C1704)</f>
        <v>2.60213206588853</v>
      </c>
      <c r="F1704" s="36" t="n">
        <v>3.92721</v>
      </c>
      <c r="G1704" s="36" t="n">
        <v>8.59372E-005</v>
      </c>
      <c r="H1704" s="36" t="n">
        <v>0.00251411</v>
      </c>
      <c r="I1704" s="47" t="s">
        <v>6754</v>
      </c>
      <c r="J1704" s="47" t="s">
        <v>6755</v>
      </c>
      <c r="K1704" s="36" t="s">
        <v>5534</v>
      </c>
      <c r="L1704" s="47" t="s">
        <v>6753</v>
      </c>
      <c r="M1704" s="47" t="s">
        <v>3389</v>
      </c>
      <c r="N1704" s="36"/>
      <c r="O1704" s="37" t="n">
        <v>2</v>
      </c>
      <c r="P1704" s="37" t="n">
        <v>0</v>
      </c>
      <c r="Q1704" s="37"/>
    </row>
    <row r="1705" customFormat="false" ht="15" hidden="false" customHeight="false" outlineLevel="0" collapsed="false">
      <c r="A1705" s="47" t="s">
        <v>6756</v>
      </c>
      <c r="B1705" s="47"/>
      <c r="C1705" s="35" t="n">
        <v>0.395143</v>
      </c>
      <c r="D1705" s="35" t="n">
        <v>3.23836</v>
      </c>
      <c r="E1705" s="35" t="n">
        <f aca="false">LN(D1705/C1705)</f>
        <v>2.10357458309593</v>
      </c>
      <c r="F1705" s="36" t="n">
        <v>2.90889</v>
      </c>
      <c r="G1705" s="36" t="n">
        <v>0.00362719</v>
      </c>
      <c r="H1705" s="36" t="n">
        <v>0.0374232</v>
      </c>
      <c r="I1705" s="47" t="s">
        <v>6757</v>
      </c>
      <c r="J1705" s="47" t="s">
        <v>6758</v>
      </c>
      <c r="K1705" s="36" t="s">
        <v>5534</v>
      </c>
      <c r="L1705" s="47" t="s">
        <v>6756</v>
      </c>
      <c r="M1705" s="47" t="s">
        <v>3389</v>
      </c>
      <c r="N1705" s="36"/>
      <c r="O1705" s="37" t="n">
        <v>2</v>
      </c>
      <c r="P1705" s="37" t="n">
        <v>0</v>
      </c>
      <c r="Q1705" s="37"/>
    </row>
    <row r="1706" customFormat="false" ht="15" hidden="false" customHeight="false" outlineLevel="0" collapsed="false">
      <c r="A1706" s="47" t="s">
        <v>6759</v>
      </c>
      <c r="B1706" s="47"/>
      <c r="C1706" s="35" t="n">
        <v>0.0354743</v>
      </c>
      <c r="D1706" s="35" t="n">
        <v>0.655908</v>
      </c>
      <c r="E1706" s="35" t="n">
        <f aca="false">LN(D1706/C1706)</f>
        <v>2.91721204456091</v>
      </c>
      <c r="F1706" s="36" t="n">
        <v>3.49778</v>
      </c>
      <c r="G1706" s="36" t="n">
        <v>0.000469142</v>
      </c>
      <c r="H1706" s="36" t="n">
        <v>0.00886228</v>
      </c>
      <c r="I1706" s="47" t="s">
        <v>6760</v>
      </c>
      <c r="J1706" s="47" t="s">
        <v>6761</v>
      </c>
      <c r="K1706" s="36" t="s">
        <v>5534</v>
      </c>
      <c r="L1706" s="47" t="s">
        <v>6759</v>
      </c>
      <c r="M1706" s="47" t="s">
        <v>3389</v>
      </c>
      <c r="N1706" s="36"/>
      <c r="O1706" s="37" t="n">
        <v>2</v>
      </c>
      <c r="P1706" s="37" t="n">
        <v>1</v>
      </c>
      <c r="Q1706" s="37"/>
    </row>
    <row r="1707" customFormat="false" ht="15" hidden="false" customHeight="false" outlineLevel="0" collapsed="false">
      <c r="A1707" s="47" t="s">
        <v>6762</v>
      </c>
      <c r="B1707" s="47"/>
      <c r="C1707" s="35" t="n">
        <v>0.0172871</v>
      </c>
      <c r="D1707" s="35" t="n">
        <v>0.60471</v>
      </c>
      <c r="E1707" s="35" t="n">
        <f aca="false">LN(D1707/C1707)</f>
        <v>3.55478844565066</v>
      </c>
      <c r="F1707" s="36" t="n">
        <v>3.24618</v>
      </c>
      <c r="G1707" s="36" t="n">
        <v>0.00116965</v>
      </c>
      <c r="H1707" s="36" t="n">
        <v>0.0166812</v>
      </c>
      <c r="I1707" s="47" t="s">
        <v>6763</v>
      </c>
      <c r="J1707" s="47" t="s">
        <v>6764</v>
      </c>
      <c r="K1707" s="36" t="s">
        <v>5534</v>
      </c>
      <c r="L1707" s="47" t="s">
        <v>6155</v>
      </c>
      <c r="M1707" s="47" t="s">
        <v>3389</v>
      </c>
      <c r="N1707" s="36"/>
      <c r="O1707" s="37" t="n">
        <v>2</v>
      </c>
      <c r="P1707" s="37" t="n">
        <v>0</v>
      </c>
      <c r="Q1707" s="37"/>
    </row>
    <row r="1708" customFormat="false" ht="15" hidden="false" customHeight="false" outlineLevel="0" collapsed="false">
      <c r="A1708" s="47" t="s">
        <v>6765</v>
      </c>
      <c r="B1708" s="47"/>
      <c r="C1708" s="35" t="n">
        <v>0.363439</v>
      </c>
      <c r="D1708" s="35" t="n">
        <v>3.43056</v>
      </c>
      <c r="E1708" s="35" t="n">
        <f aca="false">LN(D1708/C1708)</f>
        <v>2.24486732217822</v>
      </c>
      <c r="F1708" s="36" t="n">
        <v>3.39297</v>
      </c>
      <c r="G1708" s="36" t="n">
        <v>0.000691396</v>
      </c>
      <c r="H1708" s="36" t="n">
        <v>0.0115323</v>
      </c>
      <c r="I1708" s="47" t="s">
        <v>6766</v>
      </c>
      <c r="J1708" s="47" t="s">
        <v>6767</v>
      </c>
      <c r="K1708" s="36" t="s">
        <v>5534</v>
      </c>
      <c r="L1708" s="47" t="s">
        <v>6765</v>
      </c>
      <c r="M1708" s="47" t="s">
        <v>3389</v>
      </c>
      <c r="N1708" s="36"/>
      <c r="O1708" s="37" t="n">
        <v>2</v>
      </c>
      <c r="P1708" s="37" t="n">
        <v>1</v>
      </c>
      <c r="Q1708" s="37"/>
    </row>
    <row r="1709" customFormat="false" ht="15" hidden="false" customHeight="false" outlineLevel="0" collapsed="false">
      <c r="A1709" s="47" t="s">
        <v>6768</v>
      </c>
      <c r="B1709" s="47"/>
      <c r="C1709" s="35" t="n">
        <v>0.974566</v>
      </c>
      <c r="D1709" s="35" t="n">
        <v>6.50177</v>
      </c>
      <c r="E1709" s="35" t="n">
        <f aca="false">LN(D1709/C1709)</f>
        <v>1.89783748281328</v>
      </c>
      <c r="F1709" s="36" t="n">
        <v>3.36492</v>
      </c>
      <c r="G1709" s="36" t="n">
        <v>0.000765668</v>
      </c>
      <c r="H1709" s="36" t="n">
        <v>0.0124171</v>
      </c>
      <c r="I1709" s="47" t="s">
        <v>6769</v>
      </c>
      <c r="J1709" s="47" t="s">
        <v>6770</v>
      </c>
      <c r="K1709" s="36" t="s">
        <v>5534</v>
      </c>
      <c r="L1709" s="47" t="s">
        <v>6768</v>
      </c>
      <c r="M1709" s="47" t="s">
        <v>3389</v>
      </c>
      <c r="N1709" s="36"/>
      <c r="O1709" s="37" t="n">
        <v>2</v>
      </c>
      <c r="P1709" s="37" t="n">
        <v>1</v>
      </c>
      <c r="Q1709" s="37"/>
    </row>
    <row r="1710" customFormat="false" ht="15" hidden="false" customHeight="false" outlineLevel="0" collapsed="false">
      <c r="A1710" s="47" t="s">
        <v>6771</v>
      </c>
      <c r="B1710" s="47"/>
      <c r="C1710" s="35" t="n">
        <v>7.02903</v>
      </c>
      <c r="D1710" s="35" t="n">
        <v>41.8798</v>
      </c>
      <c r="E1710" s="35" t="n">
        <f aca="false">LN(D1710/C1710)</f>
        <v>1.78475489422465</v>
      </c>
      <c r="F1710" s="36" t="n">
        <v>3.72733</v>
      </c>
      <c r="G1710" s="36" t="n">
        <v>0.000193516</v>
      </c>
      <c r="H1710" s="36" t="n">
        <v>0.00466157</v>
      </c>
      <c r="I1710" s="47" t="s">
        <v>6772</v>
      </c>
      <c r="J1710" s="47" t="s">
        <v>6773</v>
      </c>
      <c r="K1710" s="36" t="s">
        <v>5534</v>
      </c>
      <c r="L1710" s="47" t="s">
        <v>6771</v>
      </c>
      <c r="M1710" s="47" t="s">
        <v>3389</v>
      </c>
      <c r="N1710" s="36"/>
      <c r="O1710" s="37" t="n">
        <v>2</v>
      </c>
      <c r="P1710" s="37" t="n">
        <v>0</v>
      </c>
      <c r="Q1710" s="37"/>
    </row>
    <row r="1711" customFormat="false" ht="15" hidden="false" customHeight="false" outlineLevel="0" collapsed="false">
      <c r="A1711" s="47" t="s">
        <v>6774</v>
      </c>
      <c r="B1711" s="47"/>
      <c r="C1711" s="35" t="n">
        <v>7.36321</v>
      </c>
      <c r="D1711" s="35" t="n">
        <v>41.2292</v>
      </c>
      <c r="E1711" s="35" t="n">
        <f aca="false">LN(D1711/C1711)</f>
        <v>1.72265076422032</v>
      </c>
      <c r="F1711" s="36" t="n">
        <v>3.59603</v>
      </c>
      <c r="G1711" s="36" t="n">
        <v>0.00032311</v>
      </c>
      <c r="H1711" s="36" t="n">
        <v>0.00675191</v>
      </c>
      <c r="I1711" s="47" t="s">
        <v>6775</v>
      </c>
      <c r="J1711" s="47" t="s">
        <v>6776</v>
      </c>
      <c r="K1711" s="36" t="s">
        <v>5534</v>
      </c>
      <c r="L1711" s="47" t="s">
        <v>6774</v>
      </c>
      <c r="M1711" s="47" t="s">
        <v>3389</v>
      </c>
      <c r="N1711" s="36"/>
      <c r="O1711" s="37" t="n">
        <v>2</v>
      </c>
      <c r="P1711" s="37" t="n">
        <v>0</v>
      </c>
      <c r="Q1711" s="37"/>
    </row>
    <row r="1712" customFormat="false" ht="15" hidden="false" customHeight="false" outlineLevel="0" collapsed="false">
      <c r="A1712" s="47" t="s">
        <v>6777</v>
      </c>
      <c r="B1712" s="47"/>
      <c r="C1712" s="35" t="n">
        <v>2.4737</v>
      </c>
      <c r="D1712" s="35" t="n">
        <v>9.58796</v>
      </c>
      <c r="E1712" s="35" t="n">
        <f aca="false">LN(D1712/C1712)</f>
        <v>1.35479313917995</v>
      </c>
      <c r="F1712" s="36" t="n">
        <v>2.79122</v>
      </c>
      <c r="G1712" s="36" t="n">
        <v>0.0052509</v>
      </c>
      <c r="H1712" s="36" t="n">
        <v>0.048625</v>
      </c>
      <c r="I1712" s="47" t="s">
        <v>6778</v>
      </c>
      <c r="J1712" s="47" t="s">
        <v>6779</v>
      </c>
      <c r="K1712" s="36" t="s">
        <v>5534</v>
      </c>
      <c r="L1712" s="47" t="s">
        <v>6777</v>
      </c>
      <c r="M1712" s="47" t="s">
        <v>3389</v>
      </c>
      <c r="N1712" s="36"/>
      <c r="O1712" s="37" t="n">
        <v>2</v>
      </c>
      <c r="P1712" s="37" t="n">
        <v>0</v>
      </c>
      <c r="Q1712" s="37"/>
    </row>
    <row r="1713" customFormat="false" ht="15" hidden="false" customHeight="false" outlineLevel="0" collapsed="false">
      <c r="A1713" s="47" t="s">
        <v>6780</v>
      </c>
      <c r="B1713" s="47"/>
      <c r="C1713" s="35" t="n">
        <v>1.48502</v>
      </c>
      <c r="D1713" s="35" t="n">
        <v>11.6261</v>
      </c>
      <c r="E1713" s="35" t="n">
        <f aca="false">LN(D1713/C1713)</f>
        <v>2.05782433047536</v>
      </c>
      <c r="F1713" s="36" t="n">
        <v>3.19389</v>
      </c>
      <c r="G1713" s="36" t="n">
        <v>0.00140371</v>
      </c>
      <c r="H1713" s="36" t="n">
        <v>0.0191827</v>
      </c>
      <c r="I1713" s="47" t="s">
        <v>6781</v>
      </c>
      <c r="J1713" s="47" t="s">
        <v>6782</v>
      </c>
      <c r="K1713" s="36" t="s">
        <v>5534</v>
      </c>
      <c r="L1713" s="47" t="s">
        <v>6780</v>
      </c>
      <c r="M1713" s="47" t="s">
        <v>3389</v>
      </c>
      <c r="N1713" s="36"/>
      <c r="O1713" s="37" t="n">
        <v>2</v>
      </c>
      <c r="P1713" s="37" t="n">
        <v>0</v>
      </c>
      <c r="Q1713" s="37"/>
    </row>
    <row r="1714" customFormat="false" ht="15" hidden="false" customHeight="false" outlineLevel="0" collapsed="false">
      <c r="A1714" s="47" t="s">
        <v>6783</v>
      </c>
      <c r="B1714" s="47"/>
      <c r="C1714" s="35" t="n">
        <v>0.121299</v>
      </c>
      <c r="D1714" s="35" t="n">
        <v>1.13958</v>
      </c>
      <c r="E1714" s="35" t="n">
        <f aca="false">LN(D1714/C1714)</f>
        <v>2.24015648055926</v>
      </c>
      <c r="F1714" s="36" t="n">
        <v>3.1084</v>
      </c>
      <c r="G1714" s="36" t="n">
        <v>0.00188102</v>
      </c>
      <c r="H1714" s="36" t="n">
        <v>0.0236152</v>
      </c>
      <c r="I1714" s="47" t="s">
        <v>6784</v>
      </c>
      <c r="J1714" s="47" t="s">
        <v>6785</v>
      </c>
      <c r="K1714" s="36" t="s">
        <v>5534</v>
      </c>
      <c r="L1714" s="47" t="s">
        <v>6783</v>
      </c>
      <c r="M1714" s="47" t="s">
        <v>3389</v>
      </c>
      <c r="N1714" s="36"/>
      <c r="O1714" s="37" t="n">
        <v>2</v>
      </c>
      <c r="P1714" s="37" t="n">
        <v>0</v>
      </c>
      <c r="Q1714" s="37"/>
    </row>
    <row r="1715" customFormat="false" ht="15" hidden="false" customHeight="false" outlineLevel="0" collapsed="false">
      <c r="A1715" s="47" t="s">
        <v>6786</v>
      </c>
      <c r="B1715" s="47"/>
      <c r="C1715" s="35" t="n">
        <v>2.99446</v>
      </c>
      <c r="D1715" s="35" t="n">
        <v>18.4172</v>
      </c>
      <c r="E1715" s="35" t="n">
        <f aca="false">LN(D1715/C1715)</f>
        <v>1.81652109577597</v>
      </c>
      <c r="F1715" s="36" t="n">
        <v>2.81336</v>
      </c>
      <c r="G1715" s="36" t="n">
        <v>0.00490266</v>
      </c>
      <c r="H1715" s="36" t="n">
        <v>0.0465438</v>
      </c>
      <c r="I1715" s="47" t="s">
        <v>6787</v>
      </c>
      <c r="J1715" s="47" t="s">
        <v>6788</v>
      </c>
      <c r="K1715" s="36" t="s">
        <v>5534</v>
      </c>
      <c r="L1715" s="47" t="s">
        <v>6786</v>
      </c>
      <c r="M1715" s="47" t="s">
        <v>3389</v>
      </c>
      <c r="N1715" s="36"/>
      <c r="O1715" s="37" t="n">
        <v>2</v>
      </c>
      <c r="P1715" s="37" t="n">
        <v>0</v>
      </c>
      <c r="Q1715" s="37"/>
    </row>
    <row r="1716" customFormat="false" ht="15" hidden="false" customHeight="false" outlineLevel="0" collapsed="false">
      <c r="A1716" s="47" t="s">
        <v>6789</v>
      </c>
      <c r="B1716" s="47"/>
      <c r="C1716" s="35" t="n">
        <v>13.3032</v>
      </c>
      <c r="D1716" s="35" t="n">
        <v>39.6003</v>
      </c>
      <c r="E1716" s="35" t="n">
        <f aca="false">LN(D1716/C1716)</f>
        <v>1.09083208619775</v>
      </c>
      <c r="F1716" s="36" t="n">
        <v>2.95624</v>
      </c>
      <c r="G1716" s="36" t="n">
        <v>0.00311413</v>
      </c>
      <c r="H1716" s="36" t="n">
        <v>0.0336114</v>
      </c>
      <c r="I1716" s="47" t="s">
        <v>6790</v>
      </c>
      <c r="J1716" s="47" t="s">
        <v>6791</v>
      </c>
      <c r="K1716" s="36" t="s">
        <v>5534</v>
      </c>
      <c r="L1716" s="47" t="s">
        <v>6789</v>
      </c>
      <c r="M1716" s="47" t="s">
        <v>3389</v>
      </c>
      <c r="N1716" s="36"/>
      <c r="O1716" s="37" t="n">
        <v>2</v>
      </c>
      <c r="P1716" s="37" t="n">
        <v>1</v>
      </c>
      <c r="Q1716" s="37" t="s">
        <v>75</v>
      </c>
    </row>
    <row r="1717" customFormat="false" ht="15" hidden="false" customHeight="false" outlineLevel="0" collapsed="false">
      <c r="A1717" s="47" t="s">
        <v>6792</v>
      </c>
      <c r="B1717" s="47"/>
      <c r="C1717" s="35" t="n">
        <v>5.25665</v>
      </c>
      <c r="D1717" s="35" t="n">
        <v>35.4918</v>
      </c>
      <c r="E1717" s="35" t="n">
        <f aca="false">LN(D1717/C1717)</f>
        <v>1.90980774215976</v>
      </c>
      <c r="F1717" s="36" t="n">
        <v>3.42804</v>
      </c>
      <c r="G1717" s="36" t="n">
        <v>0.000607967</v>
      </c>
      <c r="H1717" s="36" t="n">
        <v>0.010602</v>
      </c>
      <c r="I1717" s="47" t="s">
        <v>6793</v>
      </c>
      <c r="J1717" s="47" t="s">
        <v>6794</v>
      </c>
      <c r="K1717" s="36" t="s">
        <v>5534</v>
      </c>
      <c r="L1717" s="47" t="s">
        <v>6792</v>
      </c>
      <c r="M1717" s="47" t="s">
        <v>3389</v>
      </c>
      <c r="N1717" s="36"/>
      <c r="O1717" s="37" t="n">
        <v>2</v>
      </c>
      <c r="P1717" s="37" t="n">
        <v>1</v>
      </c>
      <c r="Q1717" s="37"/>
    </row>
    <row r="1718" customFormat="false" ht="15" hidden="false" customHeight="false" outlineLevel="0" collapsed="false">
      <c r="A1718" s="47" t="s">
        <v>6795</v>
      </c>
      <c r="B1718" s="47"/>
      <c r="C1718" s="35" t="n">
        <v>0.28597</v>
      </c>
      <c r="D1718" s="35" t="n">
        <v>286.954</v>
      </c>
      <c r="E1718" s="35" t="n">
        <f aca="false">LN(D1718/C1718)</f>
        <v>6.91119029293702</v>
      </c>
      <c r="F1718" s="36" t="n">
        <v>6.60951</v>
      </c>
      <c r="G1718" s="36" t="n">
        <v>3.85596E-011</v>
      </c>
      <c r="H1718" s="36" t="n">
        <v>7.72373E-009</v>
      </c>
      <c r="I1718" s="47" t="s">
        <v>6796</v>
      </c>
      <c r="J1718" s="47" t="s">
        <v>6797</v>
      </c>
      <c r="K1718" s="36" t="s">
        <v>5534</v>
      </c>
      <c r="L1718" s="47" t="s">
        <v>6795</v>
      </c>
      <c r="M1718" s="47" t="s">
        <v>3389</v>
      </c>
      <c r="N1718" s="36"/>
      <c r="O1718" s="37" t="n">
        <v>2</v>
      </c>
      <c r="P1718" s="37" t="n">
        <v>0</v>
      </c>
      <c r="Q1718" s="37"/>
    </row>
    <row r="1719" customFormat="false" ht="15" hidden="false" customHeight="false" outlineLevel="0" collapsed="false">
      <c r="A1719" s="47" t="s">
        <v>6798</v>
      </c>
      <c r="B1719" s="47"/>
      <c r="C1719" s="35" t="n">
        <v>13.2979</v>
      </c>
      <c r="D1719" s="35" t="n">
        <v>86.2562</v>
      </c>
      <c r="E1719" s="35" t="n">
        <f aca="false">LN(D1719/C1719)</f>
        <v>1.86971580936173</v>
      </c>
      <c r="F1719" s="36" t="n">
        <v>4.1603</v>
      </c>
      <c r="G1719" s="36" t="n">
        <v>3.17825E-005</v>
      </c>
      <c r="H1719" s="36" t="n">
        <v>0.00118965</v>
      </c>
      <c r="I1719" s="47" t="s">
        <v>6799</v>
      </c>
      <c r="J1719" s="47" t="s">
        <v>6800</v>
      </c>
      <c r="K1719" s="36" t="s">
        <v>5534</v>
      </c>
      <c r="L1719" s="47" t="s">
        <v>6798</v>
      </c>
      <c r="M1719" s="47" t="s">
        <v>3389</v>
      </c>
      <c r="N1719" s="36"/>
      <c r="O1719" s="37" t="n">
        <v>2</v>
      </c>
      <c r="P1719" s="37" t="n">
        <v>0</v>
      </c>
      <c r="Q1719" s="37"/>
    </row>
    <row r="1720" customFormat="false" ht="15" hidden="false" customHeight="false" outlineLevel="0" collapsed="false">
      <c r="A1720" s="47" t="s">
        <v>6801</v>
      </c>
      <c r="B1720" s="47"/>
      <c r="C1720" s="35" t="n">
        <v>0.204007</v>
      </c>
      <c r="D1720" s="35" t="n">
        <v>1.29007</v>
      </c>
      <c r="E1720" s="35" t="n">
        <f aca="false">LN(D1720/C1720)</f>
        <v>1.84429745246839</v>
      </c>
      <c r="F1720" s="36" t="n">
        <v>3.02775</v>
      </c>
      <c r="G1720" s="36" t="n">
        <v>0.00246379</v>
      </c>
      <c r="H1720" s="36" t="n">
        <v>0.0284571</v>
      </c>
      <c r="I1720" s="47" t="s">
        <v>6802</v>
      </c>
      <c r="J1720" s="47" t="s">
        <v>6803</v>
      </c>
      <c r="K1720" s="36" t="s">
        <v>5534</v>
      </c>
      <c r="L1720" s="47" t="s">
        <v>6801</v>
      </c>
      <c r="M1720" s="47" t="s">
        <v>3389</v>
      </c>
      <c r="N1720" s="36"/>
      <c r="O1720" s="37" t="n">
        <v>2</v>
      </c>
      <c r="P1720" s="37" t="n">
        <v>0</v>
      </c>
      <c r="Q1720" s="37"/>
    </row>
    <row r="1721" customFormat="false" ht="15" hidden="false" customHeight="false" outlineLevel="0" collapsed="false">
      <c r="A1721" s="47" t="s">
        <v>6804</v>
      </c>
      <c r="B1721" s="47"/>
      <c r="C1721" s="35" t="n">
        <v>0.073305</v>
      </c>
      <c r="D1721" s="35" t="n">
        <v>1.8316</v>
      </c>
      <c r="E1721" s="35" t="n">
        <f aca="false">LN(D1721/C1721)</f>
        <v>3.21831636139271</v>
      </c>
      <c r="F1721" s="36" t="n">
        <v>2.92309</v>
      </c>
      <c r="G1721" s="36" t="n">
        <v>0.00346575</v>
      </c>
      <c r="H1721" s="36" t="n">
        <v>0.0363651</v>
      </c>
      <c r="I1721" s="47" t="s">
        <v>6805</v>
      </c>
      <c r="J1721" s="47" t="s">
        <v>6806</v>
      </c>
      <c r="K1721" s="36" t="s">
        <v>5534</v>
      </c>
      <c r="L1721" s="47" t="s">
        <v>6804</v>
      </c>
      <c r="M1721" s="47" t="s">
        <v>3389</v>
      </c>
      <c r="N1721" s="36"/>
      <c r="O1721" s="37" t="n">
        <v>2</v>
      </c>
      <c r="P1721" s="37" t="n">
        <v>0</v>
      </c>
      <c r="Q1721" s="37"/>
    </row>
    <row r="1722" customFormat="false" ht="15" hidden="false" customHeight="false" outlineLevel="0" collapsed="false">
      <c r="A1722" s="47" t="s">
        <v>6807</v>
      </c>
      <c r="B1722" s="47"/>
      <c r="C1722" s="35" t="n">
        <v>7.34917</v>
      </c>
      <c r="D1722" s="35" t="n">
        <v>64.1632</v>
      </c>
      <c r="E1722" s="35" t="n">
        <f aca="false">LN(D1722/C1722)</f>
        <v>2.1668424559481</v>
      </c>
      <c r="F1722" s="36" t="n">
        <v>4.35803</v>
      </c>
      <c r="G1722" s="36" t="n">
        <v>1.31236E-005</v>
      </c>
      <c r="H1722" s="36" t="n">
        <v>0.000582416</v>
      </c>
      <c r="I1722" s="47" t="s">
        <v>6808</v>
      </c>
      <c r="J1722" s="47" t="s">
        <v>6809</v>
      </c>
      <c r="K1722" s="36" t="s">
        <v>5534</v>
      </c>
      <c r="L1722" s="47" t="s">
        <v>6807</v>
      </c>
      <c r="M1722" s="47" t="s">
        <v>3389</v>
      </c>
      <c r="N1722" s="36"/>
      <c r="O1722" s="37" t="n">
        <v>2</v>
      </c>
      <c r="P1722" s="37" t="n">
        <v>0</v>
      </c>
      <c r="Q1722" s="37"/>
    </row>
    <row r="1723" customFormat="false" ht="15" hidden="false" customHeight="false" outlineLevel="0" collapsed="false">
      <c r="A1723" s="47" t="s">
        <v>6810</v>
      </c>
      <c r="B1723" s="47"/>
      <c r="C1723" s="35" t="n">
        <v>0.261189</v>
      </c>
      <c r="D1723" s="35" t="n">
        <v>4.95982</v>
      </c>
      <c r="E1723" s="35" t="n">
        <f aca="false">LN(D1723/C1723)</f>
        <v>2.94388044554552</v>
      </c>
      <c r="F1723" s="36" t="n">
        <v>3.53197</v>
      </c>
      <c r="G1723" s="36" t="n">
        <v>0.00041248</v>
      </c>
      <c r="H1723" s="36" t="n">
        <v>0.00811599</v>
      </c>
      <c r="I1723" s="47" t="s">
        <v>6811</v>
      </c>
      <c r="J1723" s="47" t="s">
        <v>6812</v>
      </c>
      <c r="K1723" s="36" t="s">
        <v>5534</v>
      </c>
      <c r="L1723" s="47" t="s">
        <v>6810</v>
      </c>
      <c r="M1723" s="47" t="s">
        <v>3389</v>
      </c>
      <c r="N1723" s="36"/>
      <c r="O1723" s="37" t="n">
        <v>2</v>
      </c>
      <c r="P1723" s="37" t="n">
        <v>0</v>
      </c>
      <c r="Q1723" s="37"/>
    </row>
    <row r="1724" customFormat="false" ht="15" hidden="false" customHeight="false" outlineLevel="0" collapsed="false">
      <c r="A1724" s="47" t="s">
        <v>6813</v>
      </c>
      <c r="B1724" s="47"/>
      <c r="C1724" s="35" t="n">
        <v>13.3896</v>
      </c>
      <c r="D1724" s="35" t="n">
        <v>90.0577</v>
      </c>
      <c r="E1724" s="35" t="n">
        <f aca="false">LN(D1724/C1724)</f>
        <v>1.90597228980015</v>
      </c>
      <c r="F1724" s="36" t="n">
        <v>5.09869</v>
      </c>
      <c r="G1724" s="36" t="n">
        <v>3.42014E-007</v>
      </c>
      <c r="H1724" s="36" t="n">
        <v>2.76521E-005</v>
      </c>
      <c r="I1724" s="47" t="s">
        <v>6814</v>
      </c>
      <c r="J1724" s="47" t="s">
        <v>6815</v>
      </c>
      <c r="K1724" s="36" t="s">
        <v>5534</v>
      </c>
      <c r="L1724" s="47" t="s">
        <v>6813</v>
      </c>
      <c r="M1724" s="47" t="s">
        <v>3389</v>
      </c>
      <c r="N1724" s="36"/>
      <c r="O1724" s="37" t="n">
        <v>2</v>
      </c>
      <c r="P1724" s="37" t="n">
        <v>0</v>
      </c>
      <c r="Q1724" s="37"/>
    </row>
    <row r="1725" customFormat="false" ht="15" hidden="false" customHeight="false" outlineLevel="0" collapsed="false">
      <c r="A1725" s="47" t="s">
        <v>6816</v>
      </c>
      <c r="B1725" s="47"/>
      <c r="C1725" s="35" t="n">
        <v>1.00385</v>
      </c>
      <c r="D1725" s="35" t="n">
        <v>6.68654</v>
      </c>
      <c r="E1725" s="35" t="n">
        <f aca="false">LN(D1725/C1725)</f>
        <v>1.89625394279832</v>
      </c>
      <c r="F1725" s="36" t="n">
        <v>3.5192</v>
      </c>
      <c r="G1725" s="36" t="n">
        <v>0.000432857</v>
      </c>
      <c r="H1725" s="36" t="n">
        <v>0.00840536</v>
      </c>
      <c r="I1725" s="47" t="s">
        <v>6817</v>
      </c>
      <c r="J1725" s="47" t="s">
        <v>6818</v>
      </c>
      <c r="K1725" s="36" t="s">
        <v>5534</v>
      </c>
      <c r="L1725" s="47" t="s">
        <v>6816</v>
      </c>
      <c r="M1725" s="47" t="s">
        <v>3389</v>
      </c>
      <c r="N1725" s="36"/>
      <c r="O1725" s="37" t="n">
        <v>2</v>
      </c>
      <c r="P1725" s="37" t="n">
        <v>0</v>
      </c>
      <c r="Q1725" s="37"/>
    </row>
    <row r="1726" customFormat="false" ht="15" hidden="false" customHeight="false" outlineLevel="0" collapsed="false">
      <c r="A1726" s="47" t="s">
        <v>6819</v>
      </c>
      <c r="B1726" s="47"/>
      <c r="C1726" s="35" t="n">
        <v>0.475696</v>
      </c>
      <c r="D1726" s="35" t="n">
        <v>3.83263</v>
      </c>
      <c r="E1726" s="35" t="n">
        <f aca="false">LN(D1726/C1726)</f>
        <v>2.0865275358462</v>
      </c>
      <c r="F1726" s="36" t="n">
        <v>2.9774</v>
      </c>
      <c r="G1726" s="36" t="n">
        <v>0.00290709</v>
      </c>
      <c r="H1726" s="36" t="n">
        <v>0.0319665</v>
      </c>
      <c r="I1726" s="47" t="s">
        <v>6820</v>
      </c>
      <c r="J1726" s="47" t="s">
        <v>6821</v>
      </c>
      <c r="K1726" s="36" t="s">
        <v>5534</v>
      </c>
      <c r="L1726" s="47" t="s">
        <v>6819</v>
      </c>
      <c r="M1726" s="47" t="s">
        <v>3389</v>
      </c>
      <c r="N1726" s="36"/>
      <c r="O1726" s="37" t="n">
        <v>2</v>
      </c>
      <c r="P1726" s="37" t="n">
        <v>1</v>
      </c>
      <c r="Q1726" s="37"/>
    </row>
    <row r="1727" customFormat="false" ht="15" hidden="false" customHeight="false" outlineLevel="0" collapsed="false">
      <c r="A1727" s="47" t="s">
        <v>6822</v>
      </c>
      <c r="B1727" s="47"/>
      <c r="C1727" s="35" t="n">
        <v>68.1301</v>
      </c>
      <c r="D1727" s="35" t="n">
        <v>206.269</v>
      </c>
      <c r="E1727" s="35" t="n">
        <f aca="false">LN(D1727/C1727)</f>
        <v>1.10776202961733</v>
      </c>
      <c r="F1727" s="36" t="n">
        <v>4.09972</v>
      </c>
      <c r="G1727" s="36" t="n">
        <v>4.1365E-005</v>
      </c>
      <c r="H1727" s="36" t="n">
        <v>0.00146918</v>
      </c>
      <c r="I1727" s="47" t="s">
        <v>6823</v>
      </c>
      <c r="J1727" s="47" t="s">
        <v>6824</v>
      </c>
      <c r="K1727" s="36" t="s">
        <v>5534</v>
      </c>
      <c r="L1727" s="47" t="s">
        <v>6822</v>
      </c>
      <c r="M1727" s="47" t="s">
        <v>3389</v>
      </c>
      <c r="N1727" s="36"/>
      <c r="O1727" s="37" t="n">
        <v>2</v>
      </c>
      <c r="P1727" s="37" t="n">
        <v>0</v>
      </c>
      <c r="Q1727" s="37"/>
    </row>
    <row r="1728" customFormat="false" ht="15" hidden="false" customHeight="false" outlineLevel="0" collapsed="false">
      <c r="A1728" s="47" t="s">
        <v>6825</v>
      </c>
      <c r="B1728" s="47"/>
      <c r="C1728" s="35" t="n">
        <v>35.5455</v>
      </c>
      <c r="D1728" s="35" t="n">
        <v>193.606</v>
      </c>
      <c r="E1728" s="35" t="n">
        <f aca="false">LN(D1728/C1728)</f>
        <v>1.69501160013922</v>
      </c>
      <c r="F1728" s="36" t="n">
        <v>3.51011</v>
      </c>
      <c r="G1728" s="36" t="n">
        <v>0.000447922</v>
      </c>
      <c r="H1728" s="36" t="n">
        <v>0.00857803</v>
      </c>
      <c r="I1728" s="47" t="s">
        <v>6826</v>
      </c>
      <c r="J1728" s="47" t="s">
        <v>6827</v>
      </c>
      <c r="K1728" s="36" t="s">
        <v>5534</v>
      </c>
      <c r="L1728" s="47" t="s">
        <v>6825</v>
      </c>
      <c r="M1728" s="47" t="s">
        <v>3389</v>
      </c>
      <c r="N1728" s="36"/>
      <c r="O1728" s="37" t="n">
        <v>2</v>
      </c>
      <c r="P1728" s="37" t="n">
        <v>0</v>
      </c>
      <c r="Q1728" s="37"/>
    </row>
    <row r="1729" customFormat="false" ht="15" hidden="false" customHeight="false" outlineLevel="0" collapsed="false">
      <c r="A1729" s="47" t="s">
        <v>6828</v>
      </c>
      <c r="B1729" s="47"/>
      <c r="C1729" s="35" t="n">
        <v>0.0380405</v>
      </c>
      <c r="D1729" s="35" t="n">
        <v>2.05304</v>
      </c>
      <c r="E1729" s="35" t="n">
        <f aca="false">LN(D1729/C1729)</f>
        <v>3.98842551886185</v>
      </c>
      <c r="F1729" s="36" t="n">
        <v>3.66521</v>
      </c>
      <c r="G1729" s="36" t="n">
        <v>0.000247138</v>
      </c>
      <c r="H1729" s="36" t="n">
        <v>0.00553918</v>
      </c>
      <c r="I1729" s="47" t="s">
        <v>6829</v>
      </c>
      <c r="J1729" s="47" t="s">
        <v>6830</v>
      </c>
      <c r="K1729" s="36" t="s">
        <v>5534</v>
      </c>
      <c r="L1729" s="47" t="s">
        <v>6828</v>
      </c>
      <c r="M1729" s="47" t="s">
        <v>3389</v>
      </c>
      <c r="N1729" s="36"/>
      <c r="O1729" s="37" t="n">
        <v>2</v>
      </c>
      <c r="P1729" s="37" t="n">
        <v>1</v>
      </c>
      <c r="Q1729" s="37"/>
    </row>
    <row r="1730" customFormat="false" ht="15" hidden="false" customHeight="false" outlineLevel="0" collapsed="false">
      <c r="A1730" s="47" t="s">
        <v>6831</v>
      </c>
      <c r="B1730" s="47"/>
      <c r="C1730" s="35" t="n">
        <v>10.3068</v>
      </c>
      <c r="D1730" s="35" t="n">
        <v>64.0078</v>
      </c>
      <c r="E1730" s="35" t="n">
        <f aca="false">LN(D1730/C1730)</f>
        <v>1.82620107935548</v>
      </c>
      <c r="F1730" s="36" t="n">
        <v>3.66475</v>
      </c>
      <c r="G1730" s="36" t="n">
        <v>0.000247577</v>
      </c>
      <c r="H1730" s="36" t="n">
        <v>0.00553786</v>
      </c>
      <c r="I1730" s="47" t="s">
        <v>6832</v>
      </c>
      <c r="J1730" s="47" t="s">
        <v>6833</v>
      </c>
      <c r="K1730" s="36" t="s">
        <v>5534</v>
      </c>
      <c r="L1730" s="47" t="s">
        <v>6831</v>
      </c>
      <c r="M1730" s="47" t="s">
        <v>3389</v>
      </c>
      <c r="N1730" s="36"/>
      <c r="O1730" s="37" t="n">
        <v>2</v>
      </c>
      <c r="P1730" s="37" t="n">
        <v>2</v>
      </c>
      <c r="Q1730" s="37"/>
    </row>
    <row r="1731" customFormat="false" ht="15" hidden="false" customHeight="false" outlineLevel="0" collapsed="false">
      <c r="A1731" s="47" t="s">
        <v>6834</v>
      </c>
      <c r="B1731" s="47"/>
      <c r="C1731" s="35" t="n">
        <v>10.6706</v>
      </c>
      <c r="D1731" s="35" t="n">
        <v>43.1244</v>
      </c>
      <c r="E1731" s="35" t="n">
        <f aca="false">LN(D1731/C1731)</f>
        <v>1.39659666605121</v>
      </c>
      <c r="F1731" s="36" t="n">
        <v>2.9291</v>
      </c>
      <c r="G1731" s="36" t="n">
        <v>0.00339941</v>
      </c>
      <c r="H1731" s="36" t="n">
        <v>0.0358891</v>
      </c>
      <c r="I1731" s="47" t="s">
        <v>6835</v>
      </c>
      <c r="J1731" s="47" t="s">
        <v>6836</v>
      </c>
      <c r="K1731" s="36" t="s">
        <v>5534</v>
      </c>
      <c r="L1731" s="47" t="s">
        <v>6834</v>
      </c>
      <c r="M1731" s="47" t="s">
        <v>3389</v>
      </c>
      <c r="N1731" s="36"/>
      <c r="O1731" s="37" t="n">
        <v>2</v>
      </c>
      <c r="P1731" s="37" t="n">
        <v>0</v>
      </c>
      <c r="Q1731" s="37"/>
    </row>
    <row r="1732" customFormat="false" ht="15" hidden="false" customHeight="false" outlineLevel="0" collapsed="false">
      <c r="A1732" s="47" t="s">
        <v>6837</v>
      </c>
      <c r="B1732" s="47"/>
      <c r="C1732" s="35" t="n">
        <v>0.78867</v>
      </c>
      <c r="D1732" s="35" t="n">
        <v>6.30584</v>
      </c>
      <c r="E1732" s="35" t="n">
        <f aca="false">LN(D1732/C1732)</f>
        <v>2.07888348471818</v>
      </c>
      <c r="F1732" s="36" t="n">
        <v>3.11748</v>
      </c>
      <c r="G1732" s="36" t="n">
        <v>0.00182403</v>
      </c>
      <c r="H1732" s="36" t="n">
        <v>0.0230167</v>
      </c>
      <c r="I1732" s="47" t="s">
        <v>6838</v>
      </c>
      <c r="J1732" s="47" t="s">
        <v>6839</v>
      </c>
      <c r="K1732" s="36" t="s">
        <v>5534</v>
      </c>
      <c r="L1732" s="47" t="s">
        <v>6837</v>
      </c>
      <c r="M1732" s="47" t="s">
        <v>3389</v>
      </c>
      <c r="N1732" s="36"/>
      <c r="O1732" s="37" t="n">
        <v>2</v>
      </c>
      <c r="P1732" s="37" t="n">
        <v>1</v>
      </c>
      <c r="Q1732" s="37"/>
    </row>
    <row r="1733" customFormat="false" ht="15" hidden="false" customHeight="false" outlineLevel="0" collapsed="false">
      <c r="A1733" s="47" t="s">
        <v>6840</v>
      </c>
      <c r="B1733" s="47"/>
      <c r="C1733" s="35" t="n">
        <v>3.07777</v>
      </c>
      <c r="D1733" s="35" t="n">
        <v>19.9943</v>
      </c>
      <c r="E1733" s="35" t="n">
        <f aca="false">LN(D1733/C1733)</f>
        <v>1.8712419241557</v>
      </c>
      <c r="F1733" s="36" t="n">
        <v>3.13949</v>
      </c>
      <c r="G1733" s="36" t="n">
        <v>0.00169243</v>
      </c>
      <c r="H1733" s="36" t="n">
        <v>0.0218521</v>
      </c>
      <c r="I1733" s="47" t="s">
        <v>6841</v>
      </c>
      <c r="J1733" s="47" t="s">
        <v>6842</v>
      </c>
      <c r="K1733" s="36" t="s">
        <v>5534</v>
      </c>
      <c r="L1733" s="47" t="s">
        <v>6840</v>
      </c>
      <c r="M1733" s="47" t="s">
        <v>3389</v>
      </c>
      <c r="N1733" s="36"/>
      <c r="O1733" s="37" t="n">
        <v>1</v>
      </c>
      <c r="P1733" s="37" t="n">
        <v>0</v>
      </c>
      <c r="Q1733" s="37"/>
    </row>
    <row r="1734" customFormat="false" ht="15" hidden="false" customHeight="false" outlineLevel="0" collapsed="false">
      <c r="A1734" s="47" t="s">
        <v>6843</v>
      </c>
      <c r="B1734" s="47"/>
      <c r="C1734" s="35" t="n">
        <v>0.771494</v>
      </c>
      <c r="D1734" s="35" t="n">
        <v>5.39745</v>
      </c>
      <c r="E1734" s="35" t="n">
        <f aca="false">LN(D1734/C1734)</f>
        <v>1.94535300408282</v>
      </c>
      <c r="F1734" s="36" t="n">
        <v>2.89681</v>
      </c>
      <c r="G1734" s="36" t="n">
        <v>0.00376976</v>
      </c>
      <c r="H1734" s="36" t="n">
        <v>0.0383426</v>
      </c>
      <c r="I1734" s="47" t="s">
        <v>6844</v>
      </c>
      <c r="J1734" s="47" t="s">
        <v>6845</v>
      </c>
      <c r="K1734" s="36" t="s">
        <v>5534</v>
      </c>
      <c r="L1734" s="47" t="s">
        <v>6843</v>
      </c>
      <c r="M1734" s="47" t="s">
        <v>3389</v>
      </c>
      <c r="N1734" s="36"/>
      <c r="O1734" s="37" t="n">
        <v>1</v>
      </c>
      <c r="P1734" s="37" t="n">
        <v>0</v>
      </c>
      <c r="Q1734" s="37"/>
    </row>
    <row r="1735" customFormat="false" ht="15" hidden="false" customHeight="false" outlineLevel="0" collapsed="false">
      <c r="A1735" s="47" t="s">
        <v>6846</v>
      </c>
      <c r="B1735" s="47"/>
      <c r="C1735" s="35" t="n">
        <v>0.404789</v>
      </c>
      <c r="D1735" s="35" t="n">
        <v>8.64755</v>
      </c>
      <c r="E1735" s="35" t="n">
        <f aca="false">LN(D1735/C1735)</f>
        <v>3.06166537912154</v>
      </c>
      <c r="F1735" s="36" t="n">
        <v>5.15143</v>
      </c>
      <c r="G1735" s="36" t="n">
        <v>2.58512E-007</v>
      </c>
      <c r="H1735" s="36" t="n">
        <v>2.13672E-005</v>
      </c>
      <c r="I1735" s="47" t="s">
        <v>6847</v>
      </c>
      <c r="J1735" s="47" t="s">
        <v>6848</v>
      </c>
      <c r="K1735" s="36" t="s">
        <v>5534</v>
      </c>
      <c r="L1735" s="47" t="s">
        <v>6846</v>
      </c>
      <c r="M1735" s="47" t="s">
        <v>3389</v>
      </c>
      <c r="N1735" s="36"/>
      <c r="O1735" s="37" t="n">
        <v>1</v>
      </c>
      <c r="P1735" s="37" t="n">
        <v>1</v>
      </c>
      <c r="Q1735" s="37"/>
    </row>
    <row r="1736" customFormat="false" ht="15" hidden="false" customHeight="false" outlineLevel="0" collapsed="false">
      <c r="A1736" s="47" t="s">
        <v>6849</v>
      </c>
      <c r="B1736" s="47"/>
      <c r="C1736" s="35" t="n">
        <v>29.0108</v>
      </c>
      <c r="D1736" s="35" t="n">
        <v>146.855</v>
      </c>
      <c r="E1736" s="35" t="n">
        <f aca="false">LN(D1736/C1736)</f>
        <v>1.62177753096288</v>
      </c>
      <c r="F1736" s="36" t="n">
        <v>4.86652</v>
      </c>
      <c r="G1736" s="36" t="n">
        <v>1.13583E-006</v>
      </c>
      <c r="H1736" s="36" t="n">
        <v>7.96654E-005</v>
      </c>
      <c r="I1736" s="47" t="s">
        <v>6850</v>
      </c>
      <c r="J1736" s="47" t="s">
        <v>6851</v>
      </c>
      <c r="K1736" s="36" t="s">
        <v>5534</v>
      </c>
      <c r="L1736" s="47" t="s">
        <v>6849</v>
      </c>
      <c r="M1736" s="47" t="s">
        <v>3389</v>
      </c>
      <c r="N1736" s="36"/>
      <c r="O1736" s="37" t="n">
        <v>1</v>
      </c>
      <c r="P1736" s="37" t="n">
        <v>0</v>
      </c>
      <c r="Q1736" s="37"/>
    </row>
    <row r="1737" customFormat="false" ht="15" hidden="false" customHeight="false" outlineLevel="0" collapsed="false">
      <c r="A1737" s="47" t="s">
        <v>6852</v>
      </c>
      <c r="B1737" s="47"/>
      <c r="C1737" s="35" t="n">
        <v>9.79966</v>
      </c>
      <c r="D1737" s="35" t="n">
        <v>34.6343</v>
      </c>
      <c r="E1737" s="35" t="n">
        <f aca="false">LN(D1737/C1737)</f>
        <v>1.26249682930375</v>
      </c>
      <c r="F1737" s="36" t="n">
        <v>2.84619</v>
      </c>
      <c r="G1737" s="36" t="n">
        <v>0.00442455</v>
      </c>
      <c r="H1737" s="36" t="n">
        <v>0.043223</v>
      </c>
      <c r="I1737" s="47" t="s">
        <v>6853</v>
      </c>
      <c r="J1737" s="47" t="s">
        <v>6854</v>
      </c>
      <c r="K1737" s="36" t="s">
        <v>5534</v>
      </c>
      <c r="L1737" s="47" t="s">
        <v>6852</v>
      </c>
      <c r="M1737" s="47" t="s">
        <v>3389</v>
      </c>
      <c r="N1737" s="36"/>
      <c r="O1737" s="37" t="n">
        <v>1</v>
      </c>
      <c r="P1737" s="37" t="n">
        <v>0</v>
      </c>
      <c r="Q1737" s="37"/>
    </row>
    <row r="1738" customFormat="false" ht="15" hidden="false" customHeight="false" outlineLevel="0" collapsed="false">
      <c r="A1738" s="47" t="s">
        <v>6855</v>
      </c>
      <c r="B1738" s="47"/>
      <c r="C1738" s="35" t="n">
        <v>0.491068</v>
      </c>
      <c r="D1738" s="35" t="n">
        <v>3.42892</v>
      </c>
      <c r="E1738" s="35" t="n">
        <f aca="false">LN(D1738/C1738)</f>
        <v>1.94341801069677</v>
      </c>
      <c r="F1738" s="36" t="n">
        <v>2.91645</v>
      </c>
      <c r="G1738" s="36" t="n">
        <v>0.00354041</v>
      </c>
      <c r="H1738" s="36" t="n">
        <v>0.0368011</v>
      </c>
      <c r="I1738" s="47" t="s">
        <v>6856</v>
      </c>
      <c r="J1738" s="47" t="s">
        <v>6857</v>
      </c>
      <c r="K1738" s="36" t="s">
        <v>5534</v>
      </c>
      <c r="L1738" s="47" t="s">
        <v>6858</v>
      </c>
      <c r="M1738" s="47" t="s">
        <v>3389</v>
      </c>
      <c r="N1738" s="36"/>
      <c r="O1738" s="37" t="n">
        <v>1</v>
      </c>
      <c r="P1738" s="37" t="n">
        <v>1</v>
      </c>
      <c r="Q1738" s="37"/>
    </row>
    <row r="1739" customFormat="false" ht="15" hidden="false" customHeight="false" outlineLevel="0" collapsed="false">
      <c r="A1739" s="47" t="s">
        <v>6859</v>
      </c>
      <c r="B1739" s="47"/>
      <c r="C1739" s="35" t="n">
        <v>1.72038</v>
      </c>
      <c r="D1739" s="35" t="n">
        <v>9.11293</v>
      </c>
      <c r="E1739" s="35" t="n">
        <f aca="false">LN(D1739/C1739)</f>
        <v>1.6671490874937</v>
      </c>
      <c r="F1739" s="36" t="n">
        <v>3.17661</v>
      </c>
      <c r="G1739" s="36" t="n">
        <v>0.00149008</v>
      </c>
      <c r="H1739" s="36" t="n">
        <v>0.0199101</v>
      </c>
      <c r="I1739" s="47" t="s">
        <v>6860</v>
      </c>
      <c r="J1739" s="47" t="s">
        <v>6861</v>
      </c>
      <c r="K1739" s="36" t="s">
        <v>5534</v>
      </c>
      <c r="L1739" s="47" t="s">
        <v>6859</v>
      </c>
      <c r="M1739" s="47" t="s">
        <v>3389</v>
      </c>
      <c r="N1739" s="36"/>
      <c r="O1739" s="37" t="n">
        <v>1</v>
      </c>
      <c r="P1739" s="37" t="n">
        <v>0</v>
      </c>
      <c r="Q1739" s="37"/>
    </row>
    <row r="1740" customFormat="false" ht="15" hidden="false" customHeight="false" outlineLevel="0" collapsed="false">
      <c r="A1740" s="47" t="s">
        <v>6862</v>
      </c>
      <c r="B1740" s="47"/>
      <c r="C1740" s="35" t="n">
        <v>0.301835</v>
      </c>
      <c r="D1740" s="35" t="n">
        <v>2.72344</v>
      </c>
      <c r="E1740" s="35" t="n">
        <f aca="false">LN(D1740/C1740)</f>
        <v>2.1997705556543</v>
      </c>
      <c r="F1740" s="36" t="n">
        <v>3.79766</v>
      </c>
      <c r="G1740" s="36" t="n">
        <v>0.000146067</v>
      </c>
      <c r="H1740" s="36" t="n">
        <v>0.00378515</v>
      </c>
      <c r="I1740" s="47" t="s">
        <v>6863</v>
      </c>
      <c r="J1740" s="47" t="s">
        <v>6864</v>
      </c>
      <c r="K1740" s="36" t="s">
        <v>5534</v>
      </c>
      <c r="L1740" s="47" t="s">
        <v>6862</v>
      </c>
      <c r="M1740" s="47" t="s">
        <v>3389</v>
      </c>
      <c r="N1740" s="36"/>
      <c r="O1740" s="37" t="n">
        <v>1</v>
      </c>
      <c r="P1740" s="37" t="n">
        <v>0</v>
      </c>
      <c r="Q1740" s="37"/>
    </row>
    <row r="1741" customFormat="false" ht="15" hidden="false" customHeight="false" outlineLevel="0" collapsed="false">
      <c r="A1741" s="47" t="s">
        <v>6865</v>
      </c>
      <c r="B1741" s="47" t="s">
        <v>6866</v>
      </c>
      <c r="C1741" s="35" t="n">
        <v>4.1359</v>
      </c>
      <c r="D1741" s="35" t="n">
        <v>67.0965</v>
      </c>
      <c r="E1741" s="35" t="n">
        <f aca="false">LN(D1741/C1741)</f>
        <v>2.78642692269928</v>
      </c>
      <c r="F1741" s="36" t="n">
        <v>5.17735</v>
      </c>
      <c r="G1741" s="36" t="n">
        <v>2.25055E-007</v>
      </c>
      <c r="H1741" s="36" t="n">
        <v>1.90261E-005</v>
      </c>
      <c r="I1741" s="47" t="s">
        <v>6867</v>
      </c>
      <c r="J1741" s="47" t="s">
        <v>6868</v>
      </c>
      <c r="K1741" s="36" t="s">
        <v>5534</v>
      </c>
      <c r="L1741" s="47" t="s">
        <v>6865</v>
      </c>
      <c r="M1741" s="47" t="s">
        <v>3389</v>
      </c>
      <c r="N1741" s="36"/>
      <c r="O1741" s="37" t="n">
        <v>1</v>
      </c>
      <c r="P1741" s="37" t="n">
        <v>0</v>
      </c>
      <c r="Q1741" s="37"/>
    </row>
    <row r="1742" customFormat="false" ht="15" hidden="false" customHeight="false" outlineLevel="0" collapsed="false">
      <c r="A1742" s="47" t="s">
        <v>6869</v>
      </c>
      <c r="B1742" s="47"/>
      <c r="C1742" s="35" t="n">
        <v>0.248075</v>
      </c>
      <c r="D1742" s="35" t="n">
        <v>1.91044</v>
      </c>
      <c r="E1742" s="35" t="n">
        <f aca="false">LN(D1742/C1742)</f>
        <v>2.04135774120223</v>
      </c>
      <c r="F1742" s="36" t="n">
        <v>2.84466</v>
      </c>
      <c r="G1742" s="36" t="n">
        <v>0.00444583</v>
      </c>
      <c r="H1742" s="36" t="n">
        <v>0.0433547</v>
      </c>
      <c r="I1742" s="47" t="s">
        <v>6870</v>
      </c>
      <c r="J1742" s="47" t="s">
        <v>6871</v>
      </c>
      <c r="K1742" s="36" t="s">
        <v>5534</v>
      </c>
      <c r="L1742" s="47" t="s">
        <v>6869</v>
      </c>
      <c r="M1742" s="47" t="s">
        <v>3389</v>
      </c>
      <c r="N1742" s="36"/>
      <c r="O1742" s="37" t="n">
        <v>1</v>
      </c>
      <c r="P1742" s="37" t="n">
        <v>0</v>
      </c>
      <c r="Q1742" s="37"/>
    </row>
    <row r="1743" customFormat="false" ht="15" hidden="false" customHeight="false" outlineLevel="0" collapsed="false">
      <c r="A1743" s="47" t="s">
        <v>6872</v>
      </c>
      <c r="B1743" s="47"/>
      <c r="C1743" s="35" t="n">
        <v>4.46309</v>
      </c>
      <c r="D1743" s="35" t="n">
        <v>26.0902</v>
      </c>
      <c r="E1743" s="35" t="n">
        <f aca="false">LN(D1743/C1743)</f>
        <v>1.76571841364002</v>
      </c>
      <c r="F1743" s="36" t="n">
        <v>3.47652</v>
      </c>
      <c r="G1743" s="36" t="n">
        <v>0.000507961</v>
      </c>
      <c r="H1743" s="36" t="n">
        <v>0.00930313</v>
      </c>
      <c r="I1743" s="47" t="s">
        <v>6873</v>
      </c>
      <c r="J1743" s="47" t="s">
        <v>6874</v>
      </c>
      <c r="K1743" s="36" t="s">
        <v>5534</v>
      </c>
      <c r="L1743" s="47" t="s">
        <v>6875</v>
      </c>
      <c r="M1743" s="47" t="s">
        <v>3389</v>
      </c>
      <c r="N1743" s="36"/>
      <c r="O1743" s="37" t="n">
        <v>1</v>
      </c>
      <c r="P1743" s="37" t="n">
        <v>0</v>
      </c>
      <c r="Q1743" s="37"/>
    </row>
    <row r="1744" customFormat="false" ht="15" hidden="false" customHeight="false" outlineLevel="0" collapsed="false">
      <c r="A1744" s="47" t="s">
        <v>6876</v>
      </c>
      <c r="B1744" s="47" t="s">
        <v>6877</v>
      </c>
      <c r="C1744" s="35" t="n">
        <v>208.818</v>
      </c>
      <c r="D1744" s="35" t="n">
        <v>1593.03</v>
      </c>
      <c r="E1744" s="35" t="n">
        <f aca="false">LN(D1744/C1744)</f>
        <v>2.031930082935</v>
      </c>
      <c r="F1744" s="36" t="n">
        <v>4.50238</v>
      </c>
      <c r="G1744" s="36" t="n">
        <v>6.71957E-006</v>
      </c>
      <c r="H1744" s="36" t="n">
        <v>0.000336493</v>
      </c>
      <c r="I1744" s="47" t="s">
        <v>6878</v>
      </c>
      <c r="J1744" s="47" t="s">
        <v>6879</v>
      </c>
      <c r="K1744" s="36" t="s">
        <v>5534</v>
      </c>
      <c r="L1744" s="47" t="s">
        <v>6876</v>
      </c>
      <c r="M1744" s="47" t="s">
        <v>3389</v>
      </c>
      <c r="N1744" s="36"/>
      <c r="O1744" s="37" t="n">
        <v>1</v>
      </c>
      <c r="P1744" s="37" t="n">
        <v>0</v>
      </c>
      <c r="Q1744" s="37"/>
    </row>
    <row r="1745" customFormat="false" ht="15" hidden="false" customHeight="false" outlineLevel="0" collapsed="false">
      <c r="A1745" s="47" t="s">
        <v>6880</v>
      </c>
      <c r="B1745" s="47"/>
      <c r="C1745" s="35" t="n">
        <v>8.9015</v>
      </c>
      <c r="D1745" s="35" t="n">
        <v>21.9951</v>
      </c>
      <c r="E1745" s="35" t="n">
        <f aca="false">LN(D1745/C1745)</f>
        <v>0.904599899415406</v>
      </c>
      <c r="F1745" s="36" t="n">
        <v>3.00649</v>
      </c>
      <c r="G1745" s="36" t="n">
        <v>0.0026428</v>
      </c>
      <c r="H1745" s="36" t="n">
        <v>0.0299338</v>
      </c>
      <c r="I1745" s="47" t="s">
        <v>6881</v>
      </c>
      <c r="J1745" s="47" t="s">
        <v>6882</v>
      </c>
      <c r="K1745" s="36" t="s">
        <v>5534</v>
      </c>
      <c r="L1745" s="47" t="s">
        <v>6880</v>
      </c>
      <c r="M1745" s="47" t="s">
        <v>3389</v>
      </c>
      <c r="N1745" s="36"/>
      <c r="O1745" s="37" t="n">
        <v>1</v>
      </c>
      <c r="P1745" s="37" t="n">
        <v>0</v>
      </c>
      <c r="Q1745" s="37"/>
    </row>
    <row r="1746" customFormat="false" ht="15" hidden="false" customHeight="false" outlineLevel="0" collapsed="false">
      <c r="A1746" s="47" t="s">
        <v>6883</v>
      </c>
      <c r="B1746" s="47"/>
      <c r="C1746" s="35" t="n">
        <v>3.14836</v>
      </c>
      <c r="D1746" s="35" t="n">
        <v>13.1701</v>
      </c>
      <c r="E1746" s="35" t="n">
        <f aca="false">LN(D1746/C1746)</f>
        <v>1.4310674264013</v>
      </c>
      <c r="F1746" s="36" t="n">
        <v>2.80434</v>
      </c>
      <c r="G1746" s="36" t="n">
        <v>0.00504203</v>
      </c>
      <c r="H1746" s="36" t="n">
        <v>0.0474617</v>
      </c>
      <c r="I1746" s="47" t="s">
        <v>6884</v>
      </c>
      <c r="J1746" s="47" t="s">
        <v>6885</v>
      </c>
      <c r="K1746" s="36" t="s">
        <v>5534</v>
      </c>
      <c r="L1746" s="47" t="s">
        <v>6883</v>
      </c>
      <c r="M1746" s="47" t="s">
        <v>3389</v>
      </c>
      <c r="N1746" s="36"/>
      <c r="O1746" s="37" t="n">
        <v>1</v>
      </c>
      <c r="P1746" s="37" t="n">
        <v>0</v>
      </c>
      <c r="Q1746" s="37"/>
    </row>
    <row r="1747" customFormat="false" ht="15" hidden="false" customHeight="false" outlineLevel="0" collapsed="false">
      <c r="A1747" s="47" t="s">
        <v>6886</v>
      </c>
      <c r="B1747" s="47"/>
      <c r="C1747" s="35" t="n">
        <v>29.2949</v>
      </c>
      <c r="D1747" s="35" t="n">
        <v>73.3452</v>
      </c>
      <c r="E1747" s="35" t="n">
        <f aca="false">LN(D1747/C1747)</f>
        <v>0.917763623335795</v>
      </c>
      <c r="F1747" s="36" t="n">
        <v>2.81157</v>
      </c>
      <c r="G1747" s="36" t="n">
        <v>0.00493008</v>
      </c>
      <c r="H1747" s="36" t="n">
        <v>0.046625</v>
      </c>
      <c r="I1747" s="47" t="s">
        <v>6887</v>
      </c>
      <c r="J1747" s="47" t="s">
        <v>6888</v>
      </c>
      <c r="K1747" s="36" t="s">
        <v>5534</v>
      </c>
      <c r="L1747" s="47" t="s">
        <v>6886</v>
      </c>
      <c r="M1747" s="47" t="s">
        <v>3389</v>
      </c>
      <c r="N1747" s="36"/>
      <c r="O1747" s="37" t="n">
        <v>1</v>
      </c>
      <c r="P1747" s="37" t="n">
        <v>0</v>
      </c>
      <c r="Q1747" s="37"/>
    </row>
    <row r="1748" customFormat="false" ht="15" hidden="false" customHeight="false" outlineLevel="0" collapsed="false">
      <c r="A1748" s="47" t="s">
        <v>6889</v>
      </c>
      <c r="B1748" s="47"/>
      <c r="C1748" s="35" t="n">
        <v>4.01871</v>
      </c>
      <c r="D1748" s="35" t="n">
        <v>22.3131</v>
      </c>
      <c r="E1748" s="35" t="n">
        <f aca="false">LN(D1748/C1748)</f>
        <v>1.71421299432405</v>
      </c>
      <c r="F1748" s="36" t="n">
        <v>3.26703</v>
      </c>
      <c r="G1748" s="36" t="n">
        <v>0.00108681</v>
      </c>
      <c r="H1748" s="36" t="n">
        <v>0.0158662</v>
      </c>
      <c r="I1748" s="47" t="s">
        <v>6890</v>
      </c>
      <c r="J1748" s="47" t="s">
        <v>6891</v>
      </c>
      <c r="K1748" s="36" t="s">
        <v>5534</v>
      </c>
      <c r="L1748" s="47" t="s">
        <v>6889</v>
      </c>
      <c r="M1748" s="47" t="s">
        <v>3389</v>
      </c>
      <c r="N1748" s="36"/>
      <c r="O1748" s="37" t="n">
        <v>1</v>
      </c>
      <c r="P1748" s="37" t="n">
        <v>0</v>
      </c>
      <c r="Q1748" s="37"/>
    </row>
    <row r="1749" customFormat="false" ht="15" hidden="false" customHeight="false" outlineLevel="0" collapsed="false">
      <c r="A1749" s="47" t="s">
        <v>6892</v>
      </c>
      <c r="B1749" s="47" t="s">
        <v>6893</v>
      </c>
      <c r="C1749" s="35" t="n">
        <v>5.87251</v>
      </c>
      <c r="D1749" s="35" t="n">
        <v>21.4391</v>
      </c>
      <c r="E1749" s="35" t="n">
        <f aca="false">LN(D1749/C1749)</f>
        <v>1.29493421730782</v>
      </c>
      <c r="F1749" s="36" t="n">
        <v>3.70632</v>
      </c>
      <c r="G1749" s="36" t="n">
        <v>0.000210292</v>
      </c>
      <c r="H1749" s="36" t="n">
        <v>0.00493732</v>
      </c>
      <c r="I1749" s="47" t="s">
        <v>6894</v>
      </c>
      <c r="J1749" s="47" t="s">
        <v>6895</v>
      </c>
      <c r="K1749" s="36" t="s">
        <v>5534</v>
      </c>
      <c r="L1749" s="47" t="s">
        <v>3829</v>
      </c>
      <c r="M1749" s="47" t="s">
        <v>3389</v>
      </c>
      <c r="N1749" s="36"/>
      <c r="O1749" s="37" t="n">
        <v>1</v>
      </c>
      <c r="P1749" s="37" t="n">
        <v>0</v>
      </c>
      <c r="Q1749" s="37"/>
    </row>
    <row r="1750" customFormat="false" ht="15" hidden="false" customHeight="false" outlineLevel="0" collapsed="false">
      <c r="A1750" s="47" t="s">
        <v>6896</v>
      </c>
      <c r="B1750" s="47"/>
      <c r="C1750" s="35" t="n">
        <v>0.308136</v>
      </c>
      <c r="D1750" s="35" t="n">
        <v>6.27979</v>
      </c>
      <c r="E1750" s="35" t="n">
        <f aca="false">LN(D1750/C1750)</f>
        <v>3.01455057545579</v>
      </c>
      <c r="F1750" s="36" t="n">
        <v>5.28583</v>
      </c>
      <c r="G1750" s="36" t="n">
        <v>1.25136E-007</v>
      </c>
      <c r="H1750" s="36" t="n">
        <v>1.12188E-005</v>
      </c>
      <c r="I1750" s="47" t="s">
        <v>6897</v>
      </c>
      <c r="J1750" s="47" t="s">
        <v>6898</v>
      </c>
      <c r="K1750" s="36" t="s">
        <v>5534</v>
      </c>
      <c r="L1750" s="47" t="s">
        <v>6896</v>
      </c>
      <c r="M1750" s="47" t="s">
        <v>3389</v>
      </c>
      <c r="N1750" s="36"/>
      <c r="O1750" s="37" t="n">
        <v>1</v>
      </c>
      <c r="P1750" s="37" t="n">
        <v>0</v>
      </c>
      <c r="Q1750" s="37"/>
    </row>
    <row r="1751" customFormat="false" ht="15" hidden="false" customHeight="false" outlineLevel="0" collapsed="false">
      <c r="A1751" s="47" t="s">
        <v>6899</v>
      </c>
      <c r="B1751" s="47"/>
      <c r="C1751" s="35" t="n">
        <v>0.12393</v>
      </c>
      <c r="D1751" s="35" t="n">
        <v>1.28815</v>
      </c>
      <c r="E1751" s="35" t="n">
        <f aca="false">LN(D1751/C1751)</f>
        <v>2.34124546943395</v>
      </c>
      <c r="F1751" s="36" t="n">
        <v>3.2627</v>
      </c>
      <c r="G1751" s="36" t="n">
        <v>0.00110356</v>
      </c>
      <c r="H1751" s="36" t="n">
        <v>0.0160369</v>
      </c>
      <c r="I1751" s="47" t="s">
        <v>6900</v>
      </c>
      <c r="J1751" s="47" t="s">
        <v>6901</v>
      </c>
      <c r="K1751" s="36" t="s">
        <v>5534</v>
      </c>
      <c r="L1751" s="47" t="s">
        <v>6899</v>
      </c>
      <c r="M1751" s="47" t="s">
        <v>3389</v>
      </c>
      <c r="N1751" s="36"/>
      <c r="O1751" s="37" t="n">
        <v>1</v>
      </c>
      <c r="P1751" s="37" t="n">
        <v>1</v>
      </c>
      <c r="Q1751" s="37"/>
    </row>
    <row r="1752" customFormat="false" ht="15" hidden="false" customHeight="false" outlineLevel="0" collapsed="false">
      <c r="A1752" s="47" t="s">
        <v>6902</v>
      </c>
      <c r="B1752" s="47"/>
      <c r="C1752" s="35" t="n">
        <v>0.44697</v>
      </c>
      <c r="D1752" s="35" t="n">
        <v>3.17534</v>
      </c>
      <c r="E1752" s="35" t="n">
        <f aca="false">LN(D1752/C1752)</f>
        <v>1.96067851394025</v>
      </c>
      <c r="F1752" s="36" t="n">
        <v>3.18996</v>
      </c>
      <c r="G1752" s="36" t="n">
        <v>0.00142292</v>
      </c>
      <c r="H1752" s="36" t="n">
        <v>0.0193737</v>
      </c>
      <c r="I1752" s="47" t="s">
        <v>6903</v>
      </c>
      <c r="J1752" s="47" t="s">
        <v>6904</v>
      </c>
      <c r="K1752" s="36" t="s">
        <v>5534</v>
      </c>
      <c r="L1752" s="47" t="s">
        <v>6902</v>
      </c>
      <c r="M1752" s="47" t="s">
        <v>3389</v>
      </c>
      <c r="N1752" s="36"/>
      <c r="O1752" s="37" t="n">
        <v>1</v>
      </c>
      <c r="P1752" s="37" t="n">
        <v>0</v>
      </c>
      <c r="Q1752" s="37"/>
    </row>
    <row r="1753" customFormat="false" ht="15" hidden="false" customHeight="false" outlineLevel="0" collapsed="false">
      <c r="A1753" s="47" t="s">
        <v>6905</v>
      </c>
      <c r="B1753" s="47"/>
      <c r="C1753" s="35" t="n">
        <v>0.112194</v>
      </c>
      <c r="D1753" s="35" t="n">
        <v>1.42033</v>
      </c>
      <c r="E1753" s="35" t="n">
        <f aca="false">LN(D1753/C1753)</f>
        <v>2.53841500223924</v>
      </c>
      <c r="F1753" s="36" t="n">
        <v>3.49322</v>
      </c>
      <c r="G1753" s="36" t="n">
        <v>0.000477236</v>
      </c>
      <c r="H1753" s="36" t="n">
        <v>0.00893924</v>
      </c>
      <c r="I1753" s="47" t="s">
        <v>6906</v>
      </c>
      <c r="J1753" s="47" t="s">
        <v>6907</v>
      </c>
      <c r="K1753" s="36" t="s">
        <v>5534</v>
      </c>
      <c r="L1753" s="47" t="s">
        <v>6905</v>
      </c>
      <c r="M1753" s="47" t="s">
        <v>3389</v>
      </c>
      <c r="N1753" s="36"/>
      <c r="O1753" s="37" t="n">
        <v>1</v>
      </c>
      <c r="P1753" s="37" t="n">
        <v>0</v>
      </c>
      <c r="Q1753" s="37"/>
    </row>
    <row r="1754" customFormat="false" ht="15" hidden="false" customHeight="false" outlineLevel="0" collapsed="false">
      <c r="A1754" s="47" t="s">
        <v>6908</v>
      </c>
      <c r="B1754" s="47"/>
      <c r="C1754" s="35" t="n">
        <v>12.7409</v>
      </c>
      <c r="D1754" s="35" t="n">
        <v>71.4914</v>
      </c>
      <c r="E1754" s="35" t="n">
        <f aca="false">LN(D1754/C1754)</f>
        <v>1.72475987145455</v>
      </c>
      <c r="F1754" s="36" t="n">
        <v>3.46454</v>
      </c>
      <c r="G1754" s="36" t="n">
        <v>0.000531135</v>
      </c>
      <c r="H1754" s="36" t="n">
        <v>0.00961666</v>
      </c>
      <c r="I1754" s="47" t="s">
        <v>6909</v>
      </c>
      <c r="J1754" s="47" t="s">
        <v>6910</v>
      </c>
      <c r="K1754" s="36" t="s">
        <v>5534</v>
      </c>
      <c r="L1754" s="47" t="s">
        <v>6908</v>
      </c>
      <c r="M1754" s="47" t="s">
        <v>3389</v>
      </c>
      <c r="N1754" s="36"/>
      <c r="O1754" s="37" t="n">
        <v>1</v>
      </c>
      <c r="P1754" s="37" t="n">
        <v>0</v>
      </c>
      <c r="Q1754" s="37"/>
    </row>
    <row r="1755" customFormat="false" ht="15" hidden="false" customHeight="false" outlineLevel="0" collapsed="false">
      <c r="A1755" s="47" t="s">
        <v>6911</v>
      </c>
      <c r="B1755" s="47"/>
      <c r="C1755" s="35" t="n">
        <v>62.5206</v>
      </c>
      <c r="D1755" s="35" t="n">
        <v>247.38</v>
      </c>
      <c r="E1755" s="35" t="n">
        <f aca="false">LN(D1755/C1755)</f>
        <v>1.37542951351066</v>
      </c>
      <c r="F1755" s="36" t="n">
        <v>3.15553</v>
      </c>
      <c r="G1755" s="36" t="n">
        <v>0.00160206</v>
      </c>
      <c r="H1755" s="36" t="n">
        <v>0.0210397</v>
      </c>
      <c r="I1755" s="47" t="s">
        <v>6912</v>
      </c>
      <c r="J1755" s="47" t="s">
        <v>5729</v>
      </c>
      <c r="K1755" s="36" t="s">
        <v>5534</v>
      </c>
      <c r="L1755" s="47" t="s">
        <v>6913</v>
      </c>
      <c r="M1755" s="47" t="s">
        <v>3389</v>
      </c>
      <c r="N1755" s="36"/>
      <c r="O1755" s="37" t="n">
        <v>1</v>
      </c>
      <c r="P1755" s="37" t="n">
        <v>0</v>
      </c>
      <c r="Q1755" s="37"/>
    </row>
    <row r="1756" customFormat="false" ht="15" hidden="false" customHeight="false" outlineLevel="0" collapsed="false">
      <c r="A1756" s="47" t="s">
        <v>6914</v>
      </c>
      <c r="B1756" s="47"/>
      <c r="C1756" s="35" t="n">
        <v>0.418948</v>
      </c>
      <c r="D1756" s="35" t="n">
        <v>9.96863</v>
      </c>
      <c r="E1756" s="35" t="n">
        <f aca="false">LN(D1756/C1756)</f>
        <v>3.16945163406871</v>
      </c>
      <c r="F1756" s="36" t="n">
        <v>5.22946</v>
      </c>
      <c r="G1756" s="36" t="n">
        <v>1.70005E-007</v>
      </c>
      <c r="H1756" s="36" t="n">
        <v>1.47077E-005</v>
      </c>
      <c r="I1756" s="47" t="s">
        <v>6915</v>
      </c>
      <c r="J1756" s="47" t="s">
        <v>6916</v>
      </c>
      <c r="K1756" s="36" t="s">
        <v>5534</v>
      </c>
      <c r="L1756" s="47" t="s">
        <v>6914</v>
      </c>
      <c r="M1756" s="47" t="s">
        <v>3389</v>
      </c>
      <c r="N1756" s="36"/>
      <c r="O1756" s="37" t="n">
        <v>1</v>
      </c>
      <c r="P1756" s="37" t="n">
        <v>0</v>
      </c>
      <c r="Q1756" s="37"/>
    </row>
    <row r="1757" customFormat="false" ht="15" hidden="false" customHeight="false" outlineLevel="0" collapsed="false">
      <c r="A1757" s="47" t="s">
        <v>6917</v>
      </c>
      <c r="B1757" s="47"/>
      <c r="C1757" s="35" t="n">
        <v>0.0639353</v>
      </c>
      <c r="D1757" s="35" t="n">
        <v>0.532497</v>
      </c>
      <c r="E1757" s="35" t="n">
        <f aca="false">LN(D1757/C1757)</f>
        <v>2.11970562924719</v>
      </c>
      <c r="F1757" s="36" t="n">
        <v>2.8699</v>
      </c>
      <c r="G1757" s="36" t="n">
        <v>0.00410608</v>
      </c>
      <c r="H1757" s="36" t="n">
        <v>0.0408111</v>
      </c>
      <c r="I1757" s="47" t="s">
        <v>6918</v>
      </c>
      <c r="J1757" s="47" t="s">
        <v>6919</v>
      </c>
      <c r="K1757" s="36" t="s">
        <v>5534</v>
      </c>
      <c r="L1757" s="47" t="s">
        <v>6917</v>
      </c>
      <c r="M1757" s="47" t="s">
        <v>3389</v>
      </c>
      <c r="N1757" s="36"/>
      <c r="O1757" s="37" t="n">
        <v>1</v>
      </c>
      <c r="P1757" s="37" t="n">
        <v>0</v>
      </c>
      <c r="Q1757" s="37"/>
    </row>
    <row r="1758" customFormat="false" ht="15" hidden="false" customHeight="false" outlineLevel="0" collapsed="false">
      <c r="A1758" s="47" t="s">
        <v>6920</v>
      </c>
      <c r="B1758" s="47"/>
      <c r="C1758" s="35" t="n">
        <v>1.10989</v>
      </c>
      <c r="D1758" s="35" t="n">
        <v>8.62763</v>
      </c>
      <c r="E1758" s="35" t="n">
        <f aca="false">LN(D1758/C1758)</f>
        <v>2.0507089326582</v>
      </c>
      <c r="F1758" s="36" t="n">
        <v>3.07127</v>
      </c>
      <c r="G1758" s="36" t="n">
        <v>0.00213152</v>
      </c>
      <c r="H1758" s="36" t="n">
        <v>0.0257987</v>
      </c>
      <c r="I1758" s="47" t="s">
        <v>6921</v>
      </c>
      <c r="J1758" s="47" t="s">
        <v>6922</v>
      </c>
      <c r="K1758" s="36" t="s">
        <v>5534</v>
      </c>
      <c r="L1758" s="47" t="s">
        <v>6920</v>
      </c>
      <c r="M1758" s="47" t="s">
        <v>3389</v>
      </c>
      <c r="N1758" s="36"/>
      <c r="O1758" s="37" t="n">
        <v>1</v>
      </c>
      <c r="P1758" s="37" t="n">
        <v>0</v>
      </c>
      <c r="Q1758" s="37"/>
    </row>
    <row r="1759" customFormat="false" ht="15" hidden="false" customHeight="false" outlineLevel="0" collapsed="false">
      <c r="A1759" s="47" t="s">
        <v>6923</v>
      </c>
      <c r="B1759" s="47"/>
      <c r="C1759" s="35" t="n">
        <v>0.393945</v>
      </c>
      <c r="D1759" s="35" t="n">
        <v>3.36623</v>
      </c>
      <c r="E1759" s="35" t="n">
        <f aca="false">LN(D1759/C1759)</f>
        <v>2.14533739713362</v>
      </c>
      <c r="F1759" s="36" t="n">
        <v>3.84496</v>
      </c>
      <c r="G1759" s="36" t="n">
        <v>0.000120572</v>
      </c>
      <c r="H1759" s="36" t="n">
        <v>0.00325339</v>
      </c>
      <c r="I1759" s="47" t="s">
        <v>6924</v>
      </c>
      <c r="J1759" s="47" t="s">
        <v>6925</v>
      </c>
      <c r="K1759" s="36" t="s">
        <v>5534</v>
      </c>
      <c r="L1759" s="47" t="s">
        <v>6923</v>
      </c>
      <c r="M1759" s="47" t="s">
        <v>3389</v>
      </c>
      <c r="N1759" s="36"/>
      <c r="O1759" s="37" t="n">
        <v>1</v>
      </c>
      <c r="P1759" s="37" t="n">
        <v>0</v>
      </c>
      <c r="Q1759" s="37"/>
    </row>
    <row r="1760" customFormat="false" ht="15" hidden="false" customHeight="false" outlineLevel="0" collapsed="false">
      <c r="A1760" s="47" t="s">
        <v>6926</v>
      </c>
      <c r="B1760" s="47"/>
      <c r="C1760" s="35" t="n">
        <v>2.64334</v>
      </c>
      <c r="D1760" s="35" t="n">
        <v>13.5654</v>
      </c>
      <c r="E1760" s="35" t="n">
        <f aca="false">LN(D1760/C1760)</f>
        <v>1.63547916428463</v>
      </c>
      <c r="F1760" s="36" t="n">
        <v>3.08084</v>
      </c>
      <c r="G1760" s="36" t="n">
        <v>0.00206419</v>
      </c>
      <c r="H1760" s="36" t="n">
        <v>0.0250793</v>
      </c>
      <c r="I1760" s="47" t="s">
        <v>6927</v>
      </c>
      <c r="J1760" s="47" t="s">
        <v>6928</v>
      </c>
      <c r="K1760" s="36" t="s">
        <v>5534</v>
      </c>
      <c r="L1760" s="47" t="s">
        <v>6926</v>
      </c>
      <c r="M1760" s="47" t="s">
        <v>3389</v>
      </c>
      <c r="N1760" s="36"/>
      <c r="O1760" s="37" t="n">
        <v>1</v>
      </c>
      <c r="P1760" s="37" t="n">
        <v>0</v>
      </c>
      <c r="Q1760" s="37"/>
    </row>
    <row r="1761" customFormat="false" ht="15" hidden="false" customHeight="false" outlineLevel="0" collapsed="false">
      <c r="A1761" s="47" t="s">
        <v>6929</v>
      </c>
      <c r="B1761" s="47"/>
      <c r="C1761" s="35" t="n">
        <v>8.52816</v>
      </c>
      <c r="D1761" s="35" t="n">
        <v>71.5153</v>
      </c>
      <c r="E1761" s="35" t="n">
        <f aca="false">LN(D1761/C1761)</f>
        <v>2.12653778384864</v>
      </c>
      <c r="F1761" s="36" t="n">
        <v>4.85434</v>
      </c>
      <c r="G1761" s="36" t="n">
        <v>1.20791E-006</v>
      </c>
      <c r="H1761" s="36" t="n">
        <v>8.28909E-005</v>
      </c>
      <c r="I1761" s="47" t="s">
        <v>6930</v>
      </c>
      <c r="J1761" s="47" t="s">
        <v>6931</v>
      </c>
      <c r="K1761" s="36" t="s">
        <v>5534</v>
      </c>
      <c r="L1761" s="47" t="s">
        <v>6932</v>
      </c>
      <c r="M1761" s="47" t="s">
        <v>3389</v>
      </c>
      <c r="N1761" s="36"/>
      <c r="O1761" s="37" t="n">
        <v>1</v>
      </c>
      <c r="P1761" s="37" t="n">
        <v>0</v>
      </c>
      <c r="Q1761" s="37"/>
    </row>
    <row r="1762" customFormat="false" ht="15" hidden="false" customHeight="false" outlineLevel="0" collapsed="false">
      <c r="A1762" s="47" t="s">
        <v>6933</v>
      </c>
      <c r="B1762" s="47"/>
      <c r="C1762" s="35" t="n">
        <v>0.0549162</v>
      </c>
      <c r="D1762" s="35" t="n">
        <v>0.439084</v>
      </c>
      <c r="E1762" s="35" t="n">
        <f aca="false">LN(D1762/C1762)</f>
        <v>2.07888235178023</v>
      </c>
      <c r="F1762" s="36" t="n">
        <v>2.81235</v>
      </c>
      <c r="G1762" s="36" t="n">
        <v>0.00491812</v>
      </c>
      <c r="H1762" s="36" t="n">
        <v>0.0465912</v>
      </c>
      <c r="I1762" s="47" t="s">
        <v>6934</v>
      </c>
      <c r="J1762" s="47" t="s">
        <v>6935</v>
      </c>
      <c r="K1762" s="36" t="s">
        <v>5534</v>
      </c>
      <c r="L1762" s="47" t="s">
        <v>6933</v>
      </c>
      <c r="M1762" s="47" t="s">
        <v>3389</v>
      </c>
      <c r="N1762" s="36"/>
      <c r="O1762" s="37" t="n">
        <v>1</v>
      </c>
      <c r="P1762" s="37" t="n">
        <v>0</v>
      </c>
      <c r="Q1762" s="37"/>
    </row>
    <row r="1763" customFormat="false" ht="15" hidden="false" customHeight="false" outlineLevel="0" collapsed="false">
      <c r="A1763" s="47" t="s">
        <v>6936</v>
      </c>
      <c r="B1763" s="47" t="s">
        <v>6937</v>
      </c>
      <c r="C1763" s="35" t="n">
        <v>21.0424</v>
      </c>
      <c r="D1763" s="35" t="n">
        <v>139.088</v>
      </c>
      <c r="E1763" s="35" t="n">
        <f aca="false">LN(D1763/C1763)</f>
        <v>1.88856737653144</v>
      </c>
      <c r="F1763" s="36" t="n">
        <v>3.91411</v>
      </c>
      <c r="G1763" s="36" t="n">
        <v>9.07384E-005</v>
      </c>
      <c r="H1763" s="36" t="n">
        <v>0.00262351</v>
      </c>
      <c r="I1763" s="47" t="s">
        <v>6938</v>
      </c>
      <c r="J1763" s="47" t="s">
        <v>6631</v>
      </c>
      <c r="K1763" s="36" t="s">
        <v>5534</v>
      </c>
      <c r="L1763" s="47" t="s">
        <v>5663</v>
      </c>
      <c r="M1763" s="47" t="s">
        <v>3389</v>
      </c>
      <c r="N1763" s="36"/>
      <c r="O1763" s="37" t="n">
        <v>1</v>
      </c>
      <c r="P1763" s="37" t="n">
        <v>0</v>
      </c>
      <c r="Q1763" s="37"/>
    </row>
    <row r="1764" customFormat="false" ht="15" hidden="false" customHeight="false" outlineLevel="0" collapsed="false">
      <c r="A1764" s="47" t="s">
        <v>6939</v>
      </c>
      <c r="B1764" s="47"/>
      <c r="C1764" s="35" t="n">
        <v>0.0248034</v>
      </c>
      <c r="D1764" s="35" t="n">
        <v>1.11553</v>
      </c>
      <c r="E1764" s="35" t="n">
        <f aca="false">LN(D1764/C1764)</f>
        <v>3.80610416673234</v>
      </c>
      <c r="F1764" s="36" t="n">
        <v>3.49128</v>
      </c>
      <c r="G1764" s="36" t="n">
        <v>0.00048072</v>
      </c>
      <c r="H1764" s="36" t="n">
        <v>0.00898935</v>
      </c>
      <c r="I1764" s="47" t="s">
        <v>6940</v>
      </c>
      <c r="J1764" s="47" t="s">
        <v>6941</v>
      </c>
      <c r="K1764" s="36" t="s">
        <v>5534</v>
      </c>
      <c r="L1764" s="47" t="s">
        <v>6939</v>
      </c>
      <c r="M1764" s="47" t="s">
        <v>3389</v>
      </c>
      <c r="N1764" s="36"/>
      <c r="O1764" s="37" t="n">
        <v>1</v>
      </c>
      <c r="P1764" s="37" t="n">
        <v>0</v>
      </c>
      <c r="Q1764" s="37"/>
    </row>
    <row r="1765" customFormat="false" ht="15" hidden="false" customHeight="false" outlineLevel="0" collapsed="false">
      <c r="A1765" s="47" t="s">
        <v>6942</v>
      </c>
      <c r="B1765" s="47"/>
      <c r="C1765" s="35" t="n">
        <v>16.6044</v>
      </c>
      <c r="D1765" s="35" t="n">
        <v>78.3429</v>
      </c>
      <c r="E1765" s="35" t="n">
        <f aca="false">LN(D1765/C1765)</f>
        <v>1.55142762519745</v>
      </c>
      <c r="F1765" s="36" t="n">
        <v>4.42534</v>
      </c>
      <c r="G1765" s="36" t="n">
        <v>9.62895E-006</v>
      </c>
      <c r="H1765" s="36" t="n">
        <v>0.000448826</v>
      </c>
      <c r="I1765" s="47" t="s">
        <v>6943</v>
      </c>
      <c r="J1765" s="47" t="s">
        <v>6944</v>
      </c>
      <c r="K1765" s="36" t="s">
        <v>5534</v>
      </c>
      <c r="L1765" s="47" t="s">
        <v>6942</v>
      </c>
      <c r="M1765" s="47" t="s">
        <v>3389</v>
      </c>
      <c r="N1765" s="36"/>
      <c r="O1765" s="37" t="n">
        <v>1</v>
      </c>
      <c r="P1765" s="37" t="n">
        <v>0</v>
      </c>
      <c r="Q1765" s="37"/>
    </row>
    <row r="1766" customFormat="false" ht="15" hidden="false" customHeight="false" outlineLevel="0" collapsed="false">
      <c r="A1766" s="47" t="s">
        <v>6945</v>
      </c>
      <c r="B1766" s="47"/>
      <c r="C1766" s="35" t="n">
        <v>8.26051</v>
      </c>
      <c r="D1766" s="35" t="n">
        <v>345.651</v>
      </c>
      <c r="E1766" s="35" t="n">
        <f aca="false">LN(D1766/C1766)</f>
        <v>3.7339432665188</v>
      </c>
      <c r="F1766" s="36" t="n">
        <v>7.53869</v>
      </c>
      <c r="G1766" s="36" t="n">
        <v>4.75175E-014</v>
      </c>
      <c r="H1766" s="36" t="n">
        <v>1.37208E-011</v>
      </c>
      <c r="I1766" s="47" t="s">
        <v>6946</v>
      </c>
      <c r="J1766" s="47" t="s">
        <v>6947</v>
      </c>
      <c r="K1766" s="36" t="s">
        <v>5534</v>
      </c>
      <c r="L1766" s="47" t="s">
        <v>6945</v>
      </c>
      <c r="M1766" s="47" t="s">
        <v>3389</v>
      </c>
      <c r="N1766" s="36"/>
      <c r="O1766" s="37" t="n">
        <v>1</v>
      </c>
      <c r="P1766" s="37" t="n">
        <v>1</v>
      </c>
      <c r="Q1766" s="37"/>
    </row>
    <row r="1767" customFormat="false" ht="15" hidden="false" customHeight="false" outlineLevel="0" collapsed="false">
      <c r="A1767" s="47" t="s">
        <v>6948</v>
      </c>
      <c r="B1767" s="47"/>
      <c r="C1767" s="35" t="n">
        <v>7.427</v>
      </c>
      <c r="D1767" s="35" t="n">
        <v>20.5112</v>
      </c>
      <c r="E1767" s="35" t="n">
        <f aca="false">LN(D1767/C1767)</f>
        <v>1.01584906973046</v>
      </c>
      <c r="F1767" s="36" t="n">
        <v>3.13024</v>
      </c>
      <c r="G1767" s="36" t="n">
        <v>0.00174666</v>
      </c>
      <c r="H1767" s="36" t="n">
        <v>0.0222679</v>
      </c>
      <c r="I1767" s="47" t="s">
        <v>6949</v>
      </c>
      <c r="J1767" s="47" t="s">
        <v>6950</v>
      </c>
      <c r="K1767" s="36" t="s">
        <v>5534</v>
      </c>
      <c r="L1767" s="47" t="s">
        <v>6948</v>
      </c>
      <c r="M1767" s="47" t="s">
        <v>3389</v>
      </c>
      <c r="N1767" s="36"/>
      <c r="O1767" s="37" t="n">
        <v>1</v>
      </c>
      <c r="P1767" s="37" t="n">
        <v>0</v>
      </c>
      <c r="Q1767" s="37"/>
    </row>
    <row r="1768" customFormat="false" ht="15" hidden="false" customHeight="false" outlineLevel="0" collapsed="false">
      <c r="A1768" s="47" t="s">
        <v>6951</v>
      </c>
      <c r="B1768" s="47" t="s">
        <v>6952</v>
      </c>
      <c r="C1768" s="35" t="n">
        <v>2.84704</v>
      </c>
      <c r="D1768" s="35" t="n">
        <v>10.2152</v>
      </c>
      <c r="E1768" s="35" t="n">
        <f aca="false">LN(D1768/C1768)</f>
        <v>1.27759694905407</v>
      </c>
      <c r="F1768" s="36" t="n">
        <v>3.40383</v>
      </c>
      <c r="G1768" s="36" t="n">
        <v>0.000664492</v>
      </c>
      <c r="H1768" s="36" t="n">
        <v>0.0112352</v>
      </c>
      <c r="I1768" s="47" t="s">
        <v>6953</v>
      </c>
      <c r="J1768" s="47" t="s">
        <v>2692</v>
      </c>
      <c r="K1768" s="36" t="s">
        <v>5534</v>
      </c>
      <c r="L1768" s="47" t="s">
        <v>6951</v>
      </c>
      <c r="M1768" s="47" t="s">
        <v>3389</v>
      </c>
      <c r="N1768" s="36"/>
      <c r="O1768" s="37" t="n">
        <v>1</v>
      </c>
      <c r="P1768" s="37" t="n">
        <v>0</v>
      </c>
      <c r="Q1768" s="37"/>
    </row>
    <row r="1769" customFormat="false" ht="15" hidden="false" customHeight="false" outlineLevel="0" collapsed="false">
      <c r="A1769" s="47" t="s">
        <v>6954</v>
      </c>
      <c r="B1769" s="47"/>
      <c r="C1769" s="35" t="n">
        <v>0.0828111</v>
      </c>
      <c r="D1769" s="35" t="n">
        <v>0.744885</v>
      </c>
      <c r="E1769" s="35" t="n">
        <f aca="false">LN(D1769/C1769)</f>
        <v>2.19666773367109</v>
      </c>
      <c r="F1769" s="36" t="n">
        <v>2.90768</v>
      </c>
      <c r="G1769" s="36" t="n">
        <v>0.00364119</v>
      </c>
      <c r="H1769" s="36" t="n">
        <v>0.0374459</v>
      </c>
      <c r="I1769" s="47" t="s">
        <v>6955</v>
      </c>
      <c r="J1769" s="47" t="s">
        <v>6956</v>
      </c>
      <c r="K1769" s="36" t="s">
        <v>5534</v>
      </c>
      <c r="L1769" s="47" t="s">
        <v>6954</v>
      </c>
      <c r="M1769" s="47" t="s">
        <v>3389</v>
      </c>
      <c r="N1769" s="36"/>
      <c r="O1769" s="37" t="n">
        <v>1</v>
      </c>
      <c r="P1769" s="37" t="n">
        <v>2</v>
      </c>
      <c r="Q1769" s="37"/>
    </row>
    <row r="1770" customFormat="false" ht="15" hidden="false" customHeight="false" outlineLevel="0" collapsed="false">
      <c r="A1770" s="47" t="s">
        <v>6957</v>
      </c>
      <c r="B1770" s="47"/>
      <c r="C1770" s="35" t="n">
        <v>0.109655</v>
      </c>
      <c r="D1770" s="35" t="n">
        <v>1.56171</v>
      </c>
      <c r="E1770" s="35" t="n">
        <f aca="false">LN(D1770/C1770)</f>
        <v>2.65619758029231</v>
      </c>
      <c r="F1770" s="36" t="n">
        <v>3.64759</v>
      </c>
      <c r="G1770" s="36" t="n">
        <v>0.000264709</v>
      </c>
      <c r="H1770" s="36" t="n">
        <v>0.00581001</v>
      </c>
      <c r="I1770" s="47" t="s">
        <v>6958</v>
      </c>
      <c r="J1770" s="47" t="s">
        <v>6959</v>
      </c>
      <c r="K1770" s="36" t="s">
        <v>5534</v>
      </c>
      <c r="L1770" s="47" t="s">
        <v>6957</v>
      </c>
      <c r="M1770" s="47" t="s">
        <v>3389</v>
      </c>
      <c r="N1770" s="36"/>
      <c r="O1770" s="37" t="n">
        <v>1</v>
      </c>
      <c r="P1770" s="37" t="n">
        <v>0</v>
      </c>
      <c r="Q1770" s="37"/>
    </row>
    <row r="1771" customFormat="false" ht="15" hidden="false" customHeight="false" outlineLevel="0" collapsed="false">
      <c r="A1771" s="47" t="s">
        <v>6960</v>
      </c>
      <c r="B1771" s="47"/>
      <c r="C1771" s="35" t="n">
        <v>0.0001</v>
      </c>
      <c r="D1771" s="35" t="n">
        <v>5.1</v>
      </c>
      <c r="E1771" s="35" t="n">
        <f aca="false">LN(D1771/C1771)</f>
        <v>10.8395809117065</v>
      </c>
      <c r="F1771" s="36" t="n">
        <v>0</v>
      </c>
      <c r="G1771" s="36" t="n">
        <v>0.00531822</v>
      </c>
      <c r="H1771" s="36" t="n">
        <v>0.0491052</v>
      </c>
      <c r="I1771" s="47" t="s">
        <v>6961</v>
      </c>
      <c r="J1771" s="47" t="s">
        <v>6962</v>
      </c>
      <c r="K1771" s="36" t="s">
        <v>5534</v>
      </c>
      <c r="L1771" s="47" t="s">
        <v>6960</v>
      </c>
      <c r="M1771" s="47" t="s">
        <v>3389</v>
      </c>
      <c r="N1771" s="36"/>
      <c r="O1771" s="37" t="n">
        <v>1</v>
      </c>
      <c r="P1771" s="37" t="n">
        <v>1</v>
      </c>
      <c r="Q1771" s="37"/>
    </row>
    <row r="1772" customFormat="false" ht="15" hidden="false" customHeight="false" outlineLevel="0" collapsed="false">
      <c r="A1772" s="47" t="s">
        <v>6963</v>
      </c>
      <c r="B1772" s="47"/>
      <c r="C1772" s="35" t="n">
        <v>0.717002</v>
      </c>
      <c r="D1772" s="35" t="n">
        <v>5.37452</v>
      </c>
      <c r="E1772" s="35" t="n">
        <f aca="false">LN(D1772/C1772)</f>
        <v>2.01434591668658</v>
      </c>
      <c r="F1772" s="36" t="n">
        <v>2.97621</v>
      </c>
      <c r="G1772" s="36" t="n">
        <v>0.00291838</v>
      </c>
      <c r="H1772" s="36" t="n">
        <v>0.0320431</v>
      </c>
      <c r="I1772" s="47" t="s">
        <v>6964</v>
      </c>
      <c r="J1772" s="47" t="s">
        <v>6965</v>
      </c>
      <c r="K1772" s="36" t="s">
        <v>5534</v>
      </c>
      <c r="L1772" s="47" t="s">
        <v>6966</v>
      </c>
      <c r="M1772" s="47" t="s">
        <v>3389</v>
      </c>
      <c r="N1772" s="36"/>
      <c r="O1772" s="37" t="n">
        <v>1</v>
      </c>
      <c r="P1772" s="37" t="n">
        <v>1</v>
      </c>
      <c r="Q1772" s="37"/>
    </row>
    <row r="1773" customFormat="false" ht="15" hidden="false" customHeight="false" outlineLevel="0" collapsed="false">
      <c r="A1773" s="47" t="s">
        <v>6967</v>
      </c>
      <c r="B1773" s="47"/>
      <c r="C1773" s="35" t="n">
        <v>0.299127</v>
      </c>
      <c r="D1773" s="35" t="n">
        <v>3.82904</v>
      </c>
      <c r="E1773" s="35" t="n">
        <f aca="false">LN(D1773/C1773)</f>
        <v>2.54950116564035</v>
      </c>
      <c r="F1773" s="36" t="n">
        <v>4.14509</v>
      </c>
      <c r="G1773" s="36" t="n">
        <v>3.39679E-005</v>
      </c>
      <c r="H1773" s="36" t="n">
        <v>0.00125455</v>
      </c>
      <c r="I1773" s="47" t="s">
        <v>6968</v>
      </c>
      <c r="J1773" s="47" t="s">
        <v>6969</v>
      </c>
      <c r="K1773" s="36" t="s">
        <v>5534</v>
      </c>
      <c r="L1773" s="47" t="s">
        <v>6967</v>
      </c>
      <c r="M1773" s="47" t="s">
        <v>3389</v>
      </c>
      <c r="N1773" s="36"/>
      <c r="O1773" s="37" t="n">
        <v>1</v>
      </c>
      <c r="P1773" s="37" t="n">
        <v>0</v>
      </c>
      <c r="Q1773" s="37"/>
    </row>
    <row r="1774" customFormat="false" ht="15" hidden="false" customHeight="false" outlineLevel="0" collapsed="false">
      <c r="A1774" s="47" t="s">
        <v>6970</v>
      </c>
      <c r="B1774" s="47"/>
      <c r="C1774" s="35" t="n">
        <v>13.3613</v>
      </c>
      <c r="D1774" s="35" t="n">
        <v>129.535</v>
      </c>
      <c r="E1774" s="35" t="n">
        <f aca="false">LN(D1774/C1774)</f>
        <v>2.27158864612957</v>
      </c>
      <c r="F1774" s="36" t="n">
        <v>7.15399</v>
      </c>
      <c r="G1774" s="36" t="n">
        <v>8.42881E-013</v>
      </c>
      <c r="H1774" s="36" t="n">
        <v>2.05941E-010</v>
      </c>
      <c r="I1774" s="47" t="s">
        <v>6971</v>
      </c>
      <c r="J1774" s="47" t="s">
        <v>3678</v>
      </c>
      <c r="K1774" s="36" t="s">
        <v>5534</v>
      </c>
      <c r="L1774" s="47" t="s">
        <v>6970</v>
      </c>
      <c r="M1774" s="47" t="s">
        <v>3389</v>
      </c>
      <c r="N1774" s="36"/>
      <c r="O1774" s="37" t="n">
        <v>1</v>
      </c>
      <c r="P1774" s="37" t="n">
        <v>1</v>
      </c>
      <c r="Q1774" s="37"/>
    </row>
    <row r="1775" customFormat="false" ht="15" hidden="false" customHeight="false" outlineLevel="0" collapsed="false">
      <c r="A1775" s="47" t="s">
        <v>6972</v>
      </c>
      <c r="B1775" s="47"/>
      <c r="C1775" s="35" t="n">
        <v>21.2754</v>
      </c>
      <c r="D1775" s="35" t="n">
        <v>45.7868</v>
      </c>
      <c r="E1775" s="35" t="n">
        <f aca="false">LN(D1775/C1775)</f>
        <v>0.766444364279982</v>
      </c>
      <c r="F1775" s="36" t="n">
        <v>3.06938</v>
      </c>
      <c r="G1775" s="36" t="n">
        <v>0.00214505</v>
      </c>
      <c r="H1775" s="36" t="n">
        <v>0.0258639</v>
      </c>
      <c r="I1775" s="47" t="s">
        <v>6973</v>
      </c>
      <c r="J1775" s="47" t="s">
        <v>6974</v>
      </c>
      <c r="K1775" s="36" t="s">
        <v>5534</v>
      </c>
      <c r="L1775" s="47" t="s">
        <v>6972</v>
      </c>
      <c r="M1775" s="47" t="s">
        <v>3389</v>
      </c>
      <c r="N1775" s="36"/>
      <c r="O1775" s="37" t="n">
        <v>1</v>
      </c>
      <c r="P1775" s="37" t="n">
        <v>0</v>
      </c>
      <c r="Q1775" s="37"/>
    </row>
    <row r="1776" customFormat="false" ht="15" hidden="false" customHeight="false" outlineLevel="0" collapsed="false">
      <c r="A1776" s="47" t="s">
        <v>6975</v>
      </c>
      <c r="B1776" s="47" t="s">
        <v>6976</v>
      </c>
      <c r="C1776" s="35" t="n">
        <v>2.64356</v>
      </c>
      <c r="D1776" s="35" t="n">
        <v>18.9403</v>
      </c>
      <c r="E1776" s="35" t="n">
        <f aca="false">LN(D1776/C1776)</f>
        <v>1.96916543350807</v>
      </c>
      <c r="F1776" s="36" t="n">
        <v>3.7677</v>
      </c>
      <c r="G1776" s="36" t="n">
        <v>0.000164756</v>
      </c>
      <c r="H1776" s="36" t="n">
        <v>0.00414386</v>
      </c>
      <c r="I1776" s="47" t="s">
        <v>6977</v>
      </c>
      <c r="J1776" s="47" t="s">
        <v>6978</v>
      </c>
      <c r="K1776" s="36" t="s">
        <v>5534</v>
      </c>
      <c r="L1776" s="47" t="s">
        <v>6979</v>
      </c>
      <c r="M1776" s="47" t="s">
        <v>3389</v>
      </c>
      <c r="N1776" s="36"/>
      <c r="O1776" s="37" t="n">
        <v>1</v>
      </c>
      <c r="P1776" s="37" t="n">
        <v>0</v>
      </c>
      <c r="Q1776" s="37"/>
    </row>
    <row r="1777" customFormat="false" ht="15" hidden="false" customHeight="false" outlineLevel="0" collapsed="false">
      <c r="A1777" s="47" t="s">
        <v>6980</v>
      </c>
      <c r="B1777" s="47"/>
      <c r="C1777" s="35" t="n">
        <v>0.211176</v>
      </c>
      <c r="D1777" s="35" t="n">
        <v>2.18093</v>
      </c>
      <c r="E1777" s="35" t="n">
        <f aca="false">LN(D1777/C1777)</f>
        <v>2.3348147613061</v>
      </c>
      <c r="F1777" s="36" t="n">
        <v>3.18476</v>
      </c>
      <c r="G1777" s="36" t="n">
        <v>0.00144874</v>
      </c>
      <c r="H1777" s="36" t="n">
        <v>0.0195338</v>
      </c>
      <c r="I1777" s="47" t="s">
        <v>6981</v>
      </c>
      <c r="J1777" s="47" t="s">
        <v>6982</v>
      </c>
      <c r="K1777" s="36" t="s">
        <v>5534</v>
      </c>
      <c r="L1777" s="47" t="s">
        <v>6980</v>
      </c>
      <c r="M1777" s="47" t="s">
        <v>3389</v>
      </c>
      <c r="N1777" s="36"/>
      <c r="O1777" s="37" t="n">
        <v>1</v>
      </c>
      <c r="P1777" s="37" t="n">
        <v>0</v>
      </c>
      <c r="Q1777" s="37"/>
    </row>
    <row r="1778" customFormat="false" ht="15" hidden="false" customHeight="false" outlineLevel="0" collapsed="false">
      <c r="A1778" s="47" t="s">
        <v>6983</v>
      </c>
      <c r="B1778" s="47"/>
      <c r="C1778" s="35" t="n">
        <v>30.4475</v>
      </c>
      <c r="D1778" s="35" t="n">
        <v>77.5956</v>
      </c>
      <c r="E1778" s="35" t="n">
        <f aca="false">LN(D1778/C1778)</f>
        <v>0.935506835571553</v>
      </c>
      <c r="F1778" s="36" t="n">
        <v>3.14667</v>
      </c>
      <c r="G1778" s="36" t="n">
        <v>0.00165143</v>
      </c>
      <c r="H1778" s="36" t="n">
        <v>0.0215102</v>
      </c>
      <c r="I1778" s="47" t="s">
        <v>6984</v>
      </c>
      <c r="J1778" s="47" t="s">
        <v>6985</v>
      </c>
      <c r="K1778" s="36" t="s">
        <v>5534</v>
      </c>
      <c r="L1778" s="47" t="s">
        <v>6983</v>
      </c>
      <c r="M1778" s="47" t="s">
        <v>3389</v>
      </c>
      <c r="N1778" s="36"/>
      <c r="O1778" s="37" t="n">
        <v>1</v>
      </c>
      <c r="P1778" s="37" t="n">
        <v>0</v>
      </c>
      <c r="Q1778" s="37"/>
    </row>
    <row r="1779" customFormat="false" ht="15" hidden="false" customHeight="false" outlineLevel="0" collapsed="false">
      <c r="A1779" s="47" t="s">
        <v>6986</v>
      </c>
      <c r="B1779" s="47"/>
      <c r="C1779" s="35" t="n">
        <v>0.749489</v>
      </c>
      <c r="D1779" s="35" t="n">
        <v>4.96259</v>
      </c>
      <c r="E1779" s="35" t="n">
        <f aca="false">LN(D1779/C1779)</f>
        <v>1.89029141986716</v>
      </c>
      <c r="F1779" s="36" t="n">
        <v>3.00984</v>
      </c>
      <c r="G1779" s="36" t="n">
        <v>0.00261389</v>
      </c>
      <c r="H1779" s="36" t="n">
        <v>0.0297123</v>
      </c>
      <c r="I1779" s="47" t="s">
        <v>6987</v>
      </c>
      <c r="J1779" s="47" t="s">
        <v>6988</v>
      </c>
      <c r="K1779" s="36" t="s">
        <v>5534</v>
      </c>
      <c r="L1779" s="47" t="s">
        <v>6989</v>
      </c>
      <c r="M1779" s="47" t="s">
        <v>3389</v>
      </c>
      <c r="N1779" s="36"/>
      <c r="O1779" s="37" t="n">
        <v>1</v>
      </c>
      <c r="P1779" s="37" t="n">
        <v>0</v>
      </c>
      <c r="Q1779" s="37"/>
    </row>
    <row r="1780" customFormat="false" ht="15" hidden="false" customHeight="false" outlineLevel="0" collapsed="false">
      <c r="A1780" s="47" t="s">
        <v>6990</v>
      </c>
      <c r="B1780" s="47"/>
      <c r="C1780" s="35" t="n">
        <v>0.14869</v>
      </c>
      <c r="D1780" s="35" t="n">
        <v>1.60495</v>
      </c>
      <c r="E1780" s="35" t="n">
        <f aca="false">LN(D1780/C1780)</f>
        <v>2.37898428072176</v>
      </c>
      <c r="F1780" s="36" t="n">
        <v>3.31372</v>
      </c>
      <c r="G1780" s="36" t="n">
        <v>0.000920626</v>
      </c>
      <c r="H1780" s="36" t="n">
        <v>0.0141167</v>
      </c>
      <c r="I1780" s="47" t="s">
        <v>6991</v>
      </c>
      <c r="J1780" s="47" t="s">
        <v>6992</v>
      </c>
      <c r="K1780" s="36" t="s">
        <v>5534</v>
      </c>
      <c r="L1780" s="47" t="s">
        <v>6990</v>
      </c>
      <c r="M1780" s="47" t="s">
        <v>3389</v>
      </c>
      <c r="N1780" s="36"/>
      <c r="O1780" s="37" t="n">
        <v>1</v>
      </c>
      <c r="P1780" s="37" t="n">
        <v>0</v>
      </c>
      <c r="Q1780" s="37"/>
    </row>
    <row r="1781" customFormat="false" ht="15" hidden="false" customHeight="false" outlineLevel="0" collapsed="false">
      <c r="A1781" s="47" t="s">
        <v>6993</v>
      </c>
      <c r="B1781" s="47"/>
      <c r="C1781" s="35" t="n">
        <v>0.226482</v>
      </c>
      <c r="D1781" s="35" t="n">
        <v>3.59151</v>
      </c>
      <c r="E1781" s="35" t="n">
        <f aca="false">LN(D1781/C1781)</f>
        <v>2.76366253429643</v>
      </c>
      <c r="F1781" s="36" t="n">
        <v>4.54991</v>
      </c>
      <c r="G1781" s="36" t="n">
        <v>5.36676E-006</v>
      </c>
      <c r="H1781" s="36" t="n">
        <v>0.000285465</v>
      </c>
      <c r="I1781" s="47" t="s">
        <v>6994</v>
      </c>
      <c r="J1781" s="47" t="s">
        <v>6995</v>
      </c>
      <c r="K1781" s="36" t="s">
        <v>5534</v>
      </c>
      <c r="L1781" s="47" t="s">
        <v>6993</v>
      </c>
      <c r="M1781" s="47" t="s">
        <v>3389</v>
      </c>
      <c r="N1781" s="36"/>
      <c r="O1781" s="37" t="n">
        <v>1</v>
      </c>
      <c r="P1781" s="37" t="n">
        <v>0</v>
      </c>
      <c r="Q1781" s="37"/>
    </row>
    <row r="1782" customFormat="false" ht="15" hidden="false" customHeight="false" outlineLevel="0" collapsed="false">
      <c r="A1782" s="47" t="s">
        <v>6996</v>
      </c>
      <c r="B1782" s="47"/>
      <c r="C1782" s="35" t="n">
        <v>0.463739</v>
      </c>
      <c r="D1782" s="35" t="n">
        <v>8.89304</v>
      </c>
      <c r="E1782" s="35" t="n">
        <f aca="false">LN(D1782/C1782)</f>
        <v>2.95370233334546</v>
      </c>
      <c r="F1782" s="36" t="n">
        <v>4.94806</v>
      </c>
      <c r="G1782" s="36" t="n">
        <v>7.49565E-007</v>
      </c>
      <c r="H1782" s="36" t="n">
        <v>5.55527E-005</v>
      </c>
      <c r="I1782" s="47" t="s">
        <v>6997</v>
      </c>
      <c r="J1782" s="47" t="s">
        <v>6998</v>
      </c>
      <c r="K1782" s="36" t="s">
        <v>5534</v>
      </c>
      <c r="L1782" s="47" t="s">
        <v>6996</v>
      </c>
      <c r="M1782" s="47" t="s">
        <v>3389</v>
      </c>
      <c r="N1782" s="36"/>
      <c r="O1782" s="37" t="n">
        <v>1</v>
      </c>
      <c r="P1782" s="37" t="n">
        <v>0</v>
      </c>
      <c r="Q1782" s="37"/>
    </row>
    <row r="1783" customFormat="false" ht="15" hidden="false" customHeight="false" outlineLevel="0" collapsed="false">
      <c r="A1783" s="47" t="s">
        <v>6999</v>
      </c>
      <c r="B1783" s="47"/>
      <c r="C1783" s="35" t="n">
        <v>0.198972</v>
      </c>
      <c r="D1783" s="35" t="n">
        <v>6.13154</v>
      </c>
      <c r="E1783" s="35" t="n">
        <f aca="false">LN(D1783/C1783)</f>
        <v>3.42803710956271</v>
      </c>
      <c r="F1783" s="36" t="n">
        <v>5.10611</v>
      </c>
      <c r="G1783" s="36" t="n">
        <v>3.28866E-007</v>
      </c>
      <c r="H1783" s="36" t="n">
        <v>2.66861E-005</v>
      </c>
      <c r="I1783" s="47" t="s">
        <v>7000</v>
      </c>
      <c r="J1783" s="47" t="s">
        <v>7001</v>
      </c>
      <c r="K1783" s="36" t="s">
        <v>5534</v>
      </c>
      <c r="L1783" s="47" t="s">
        <v>6999</v>
      </c>
      <c r="M1783" s="47" t="s">
        <v>3389</v>
      </c>
      <c r="N1783" s="36"/>
      <c r="O1783" s="37" t="n">
        <v>1</v>
      </c>
      <c r="P1783" s="37" t="n">
        <v>0</v>
      </c>
      <c r="Q1783" s="37"/>
    </row>
    <row r="1784" customFormat="false" ht="15" hidden="false" customHeight="false" outlineLevel="0" collapsed="false">
      <c r="A1784" s="47" t="s">
        <v>7002</v>
      </c>
      <c r="B1784" s="47"/>
      <c r="C1784" s="35" t="n">
        <v>0.290318</v>
      </c>
      <c r="D1784" s="35" t="n">
        <v>1.92558</v>
      </c>
      <c r="E1784" s="35" t="n">
        <f aca="false">LN(D1784/C1784)</f>
        <v>1.89200562611088</v>
      </c>
      <c r="F1784" s="36" t="n">
        <v>2.88846</v>
      </c>
      <c r="G1784" s="36" t="n">
        <v>0.00387133</v>
      </c>
      <c r="H1784" s="36" t="n">
        <v>0.0390718</v>
      </c>
      <c r="I1784" s="47" t="s">
        <v>7003</v>
      </c>
      <c r="J1784" s="47" t="s">
        <v>7004</v>
      </c>
      <c r="K1784" s="36" t="s">
        <v>5534</v>
      </c>
      <c r="L1784" s="47" t="s">
        <v>7002</v>
      </c>
      <c r="M1784" s="47" t="s">
        <v>3389</v>
      </c>
      <c r="N1784" s="36"/>
      <c r="O1784" s="37" t="n">
        <v>1</v>
      </c>
      <c r="P1784" s="37" t="n">
        <v>2</v>
      </c>
      <c r="Q1784" s="37"/>
    </row>
    <row r="1785" customFormat="false" ht="15" hidden="false" customHeight="false" outlineLevel="0" collapsed="false">
      <c r="A1785" s="47" t="s">
        <v>7005</v>
      </c>
      <c r="B1785" s="47"/>
      <c r="C1785" s="35" t="n">
        <v>0.0837974</v>
      </c>
      <c r="D1785" s="35" t="n">
        <v>0.865424</v>
      </c>
      <c r="E1785" s="35" t="n">
        <f aca="false">LN(D1785/C1785)</f>
        <v>2.33481757949281</v>
      </c>
      <c r="F1785" s="36" t="n">
        <v>3.18476</v>
      </c>
      <c r="G1785" s="36" t="n">
        <v>0.00144874</v>
      </c>
      <c r="H1785" s="36" t="n">
        <v>0.0195457</v>
      </c>
      <c r="I1785" s="47" t="s">
        <v>7006</v>
      </c>
      <c r="J1785" s="47" t="s">
        <v>7007</v>
      </c>
      <c r="K1785" s="36" t="s">
        <v>5534</v>
      </c>
      <c r="L1785" s="47" t="s">
        <v>7005</v>
      </c>
      <c r="M1785" s="47" t="s">
        <v>3389</v>
      </c>
      <c r="N1785" s="36"/>
      <c r="O1785" s="37" t="n">
        <v>1</v>
      </c>
      <c r="P1785" s="37" t="n">
        <v>0</v>
      </c>
      <c r="Q1785" s="37"/>
    </row>
    <row r="1786" customFormat="false" ht="15" hidden="false" customHeight="false" outlineLevel="0" collapsed="false">
      <c r="A1786" s="47" t="s">
        <v>7008</v>
      </c>
      <c r="B1786" s="47"/>
      <c r="C1786" s="35" t="n">
        <v>9.44245</v>
      </c>
      <c r="D1786" s="35" t="n">
        <v>36.0739</v>
      </c>
      <c r="E1786" s="35" t="n">
        <f aca="false">LN(D1786/C1786)</f>
        <v>1.34035413178193</v>
      </c>
      <c r="F1786" s="36" t="n">
        <v>2.89157</v>
      </c>
      <c r="G1786" s="36" t="n">
        <v>0.00383323</v>
      </c>
      <c r="H1786" s="36" t="n">
        <v>0.0388283</v>
      </c>
      <c r="I1786" s="47" t="s">
        <v>7009</v>
      </c>
      <c r="J1786" s="47" t="s">
        <v>7010</v>
      </c>
      <c r="K1786" s="36" t="s">
        <v>5534</v>
      </c>
      <c r="L1786" s="47" t="s">
        <v>7008</v>
      </c>
      <c r="M1786" s="47" t="s">
        <v>3389</v>
      </c>
      <c r="N1786" s="36"/>
      <c r="O1786" s="37" t="n">
        <v>1</v>
      </c>
      <c r="P1786" s="37" t="n">
        <v>0</v>
      </c>
      <c r="Q1786" s="37"/>
    </row>
    <row r="1787" customFormat="false" ht="15" hidden="false" customHeight="false" outlineLevel="0" collapsed="false">
      <c r="A1787" s="47" t="s">
        <v>7011</v>
      </c>
      <c r="B1787" s="47"/>
      <c r="C1787" s="35" t="n">
        <v>10.0806</v>
      </c>
      <c r="D1787" s="35" t="n">
        <v>211.07</v>
      </c>
      <c r="E1787" s="35" t="n">
        <f aca="false">LN(D1787/C1787)</f>
        <v>3.04157704733125</v>
      </c>
      <c r="F1787" s="36" t="n">
        <v>4.81436</v>
      </c>
      <c r="G1787" s="36" t="n">
        <v>1.47675E-006</v>
      </c>
      <c r="H1787" s="36" t="n">
        <v>9.74303E-005</v>
      </c>
      <c r="I1787" s="47" t="s">
        <v>7012</v>
      </c>
      <c r="J1787" s="47" t="s">
        <v>7013</v>
      </c>
      <c r="K1787" s="36" t="s">
        <v>5534</v>
      </c>
      <c r="L1787" s="47" t="s">
        <v>7011</v>
      </c>
      <c r="M1787" s="47" t="s">
        <v>3389</v>
      </c>
      <c r="N1787" s="36"/>
      <c r="O1787" s="37" t="n">
        <v>1</v>
      </c>
      <c r="P1787" s="37" t="n">
        <v>0</v>
      </c>
      <c r="Q1787" s="37"/>
    </row>
    <row r="1788" customFormat="false" ht="15" hidden="false" customHeight="false" outlineLevel="0" collapsed="false">
      <c r="A1788" s="47" t="s">
        <v>7014</v>
      </c>
      <c r="B1788" s="47"/>
      <c r="C1788" s="35" t="n">
        <v>29.7094</v>
      </c>
      <c r="D1788" s="35" t="n">
        <v>357.188</v>
      </c>
      <c r="E1788" s="35" t="n">
        <f aca="false">LN(D1788/C1788)</f>
        <v>2.48679875976305</v>
      </c>
      <c r="F1788" s="36" t="n">
        <v>4.46668</v>
      </c>
      <c r="G1788" s="36" t="n">
        <v>7.94422E-006</v>
      </c>
      <c r="H1788" s="36" t="n">
        <v>0.000387351</v>
      </c>
      <c r="I1788" s="47" t="s">
        <v>7015</v>
      </c>
      <c r="J1788" s="47" t="s">
        <v>7016</v>
      </c>
      <c r="K1788" s="36" t="s">
        <v>5534</v>
      </c>
      <c r="L1788" s="47" t="s">
        <v>7014</v>
      </c>
      <c r="M1788" s="47" t="s">
        <v>3389</v>
      </c>
      <c r="N1788" s="36"/>
      <c r="O1788" s="37" t="n">
        <v>1</v>
      </c>
      <c r="P1788" s="37" t="n">
        <v>0</v>
      </c>
      <c r="Q1788" s="37"/>
    </row>
    <row r="1789" customFormat="false" ht="15" hidden="false" customHeight="false" outlineLevel="0" collapsed="false">
      <c r="A1789" s="47" t="s">
        <v>7017</v>
      </c>
      <c r="B1789" s="47"/>
      <c r="C1789" s="35" t="n">
        <v>43.0509</v>
      </c>
      <c r="D1789" s="35" t="n">
        <v>188.516</v>
      </c>
      <c r="E1789" s="35" t="n">
        <f aca="false">LN(D1789/C1789)</f>
        <v>1.47679974734395</v>
      </c>
      <c r="F1789" s="36" t="n">
        <v>2.88487</v>
      </c>
      <c r="G1789" s="36" t="n">
        <v>0.00391575</v>
      </c>
      <c r="H1789" s="36" t="n">
        <v>0.0393771</v>
      </c>
      <c r="I1789" s="47" t="s">
        <v>7018</v>
      </c>
      <c r="J1789" s="47" t="s">
        <v>7019</v>
      </c>
      <c r="K1789" s="36" t="s">
        <v>5534</v>
      </c>
      <c r="L1789" s="47" t="s">
        <v>7017</v>
      </c>
      <c r="M1789" s="47" t="s">
        <v>3389</v>
      </c>
      <c r="N1789" s="36"/>
      <c r="O1789" s="37" t="n">
        <v>1</v>
      </c>
      <c r="P1789" s="37" t="n">
        <v>0</v>
      </c>
      <c r="Q1789" s="37"/>
    </row>
    <row r="1790" customFormat="false" ht="15" hidden="false" customHeight="false" outlineLevel="0" collapsed="false">
      <c r="A1790" s="47" t="s">
        <v>7020</v>
      </c>
      <c r="B1790" s="47"/>
      <c r="C1790" s="35" t="n">
        <v>21.1131</v>
      </c>
      <c r="D1790" s="35" t="n">
        <v>79.0542</v>
      </c>
      <c r="E1790" s="35" t="n">
        <f aca="false">LN(D1790/C1790)</f>
        <v>1.32023999226082</v>
      </c>
      <c r="F1790" s="36" t="n">
        <v>2.90608</v>
      </c>
      <c r="G1790" s="36" t="n">
        <v>0.00365984</v>
      </c>
      <c r="H1790" s="36" t="n">
        <v>0.037603</v>
      </c>
      <c r="I1790" s="47" t="s">
        <v>7021</v>
      </c>
      <c r="J1790" s="47" t="s">
        <v>7022</v>
      </c>
      <c r="K1790" s="36" t="s">
        <v>5534</v>
      </c>
      <c r="L1790" s="47" t="s">
        <v>7023</v>
      </c>
      <c r="M1790" s="47" t="s">
        <v>3389</v>
      </c>
      <c r="N1790" s="36"/>
      <c r="O1790" s="37" t="n">
        <v>1</v>
      </c>
      <c r="P1790" s="37" t="n">
        <v>0</v>
      </c>
      <c r="Q1790" s="37"/>
    </row>
    <row r="1791" customFormat="false" ht="15" hidden="false" customHeight="false" outlineLevel="0" collapsed="false">
      <c r="A1791" s="47" t="s">
        <v>7024</v>
      </c>
      <c r="B1791" s="47"/>
      <c r="C1791" s="35" t="n">
        <v>0.0861756</v>
      </c>
      <c r="D1791" s="35" t="n">
        <v>0.832566</v>
      </c>
      <c r="E1791" s="35" t="n">
        <f aca="false">LN(D1791/C1791)</f>
        <v>2.2681254230366</v>
      </c>
      <c r="F1791" s="36" t="n">
        <v>3.08903</v>
      </c>
      <c r="G1791" s="36" t="n">
        <v>0.00200809</v>
      </c>
      <c r="H1791" s="36" t="n">
        <v>0.0246946</v>
      </c>
      <c r="I1791" s="47" t="s">
        <v>7025</v>
      </c>
      <c r="J1791" s="47" t="s">
        <v>7026</v>
      </c>
      <c r="K1791" s="36" t="s">
        <v>5534</v>
      </c>
      <c r="L1791" s="47" t="s">
        <v>7024</v>
      </c>
      <c r="M1791" s="47" t="s">
        <v>3389</v>
      </c>
      <c r="N1791" s="36"/>
      <c r="O1791" s="37" t="n">
        <v>1</v>
      </c>
      <c r="P1791" s="37" t="n">
        <v>1</v>
      </c>
      <c r="Q1791" s="37"/>
    </row>
    <row r="1792" customFormat="false" ht="15" hidden="false" customHeight="false" outlineLevel="0" collapsed="false">
      <c r="A1792" s="47" t="s">
        <v>7027</v>
      </c>
      <c r="B1792" s="47"/>
      <c r="C1792" s="35" t="n">
        <v>0.632004</v>
      </c>
      <c r="D1792" s="35" t="n">
        <v>6.19018</v>
      </c>
      <c r="E1792" s="35" t="n">
        <f aca="false">LN(D1792/C1792)</f>
        <v>2.28182372117503</v>
      </c>
      <c r="F1792" s="36" t="n">
        <v>3.17166</v>
      </c>
      <c r="G1792" s="36" t="n">
        <v>0.00151571</v>
      </c>
      <c r="H1792" s="36" t="n">
        <v>0.0201677</v>
      </c>
      <c r="I1792" s="47" t="s">
        <v>7028</v>
      </c>
      <c r="J1792" s="47" t="s">
        <v>7029</v>
      </c>
      <c r="K1792" s="36" t="s">
        <v>5534</v>
      </c>
      <c r="L1792" s="47" t="s">
        <v>7027</v>
      </c>
      <c r="M1792" s="47" t="s">
        <v>3389</v>
      </c>
      <c r="N1792" s="36"/>
      <c r="O1792" s="37" t="n">
        <v>1</v>
      </c>
      <c r="P1792" s="37" t="n">
        <v>0</v>
      </c>
      <c r="Q1792" s="37"/>
    </row>
    <row r="1793" customFormat="false" ht="15" hidden="false" customHeight="false" outlineLevel="0" collapsed="false">
      <c r="A1793" s="47" t="s">
        <v>7030</v>
      </c>
      <c r="B1793" s="47"/>
      <c r="C1793" s="35" t="n">
        <v>0.474817</v>
      </c>
      <c r="D1793" s="35" t="n">
        <v>4.20318</v>
      </c>
      <c r="E1793" s="35" t="n">
        <f aca="false">LN(D1793/C1793)</f>
        <v>2.18066719399672</v>
      </c>
      <c r="F1793" s="36" t="n">
        <v>3.18669</v>
      </c>
      <c r="G1793" s="36" t="n">
        <v>0.00143912</v>
      </c>
      <c r="H1793" s="36" t="n">
        <v>0.0194868</v>
      </c>
      <c r="I1793" s="47" t="s">
        <v>7031</v>
      </c>
      <c r="J1793" s="47" t="s">
        <v>7032</v>
      </c>
      <c r="K1793" s="36" t="s">
        <v>5534</v>
      </c>
      <c r="L1793" s="47" t="s">
        <v>7030</v>
      </c>
      <c r="M1793" s="47" t="s">
        <v>3389</v>
      </c>
      <c r="N1793" s="36"/>
      <c r="O1793" s="37" t="n">
        <v>1</v>
      </c>
      <c r="P1793" s="37" t="n">
        <v>1</v>
      </c>
      <c r="Q1793" s="37"/>
    </row>
    <row r="1794" customFormat="false" ht="15" hidden="false" customHeight="false" outlineLevel="0" collapsed="false">
      <c r="A1794" s="47" t="s">
        <v>7033</v>
      </c>
      <c r="B1794" s="47"/>
      <c r="C1794" s="35" t="n">
        <v>11.4925</v>
      </c>
      <c r="D1794" s="35" t="n">
        <v>46.7465</v>
      </c>
      <c r="E1794" s="35" t="n">
        <f aca="false">LN(D1794/C1794)</f>
        <v>1.40304473792367</v>
      </c>
      <c r="F1794" s="36" t="n">
        <v>3.06413</v>
      </c>
      <c r="G1794" s="36" t="n">
        <v>0.00218307</v>
      </c>
      <c r="H1794" s="36" t="n">
        <v>0.0261521</v>
      </c>
      <c r="I1794" s="47" t="s">
        <v>7034</v>
      </c>
      <c r="J1794" s="47" t="s">
        <v>7035</v>
      </c>
      <c r="K1794" s="36" t="s">
        <v>5534</v>
      </c>
      <c r="L1794" s="47" t="s">
        <v>7033</v>
      </c>
      <c r="M1794" s="47" t="s">
        <v>3389</v>
      </c>
      <c r="N1794" s="36"/>
      <c r="O1794" s="37" t="n">
        <v>1</v>
      </c>
      <c r="P1794" s="37" t="n">
        <v>0</v>
      </c>
      <c r="Q1794" s="37"/>
    </row>
    <row r="1795" customFormat="false" ht="15" hidden="false" customHeight="false" outlineLevel="0" collapsed="false">
      <c r="A1795" s="47" t="s">
        <v>7036</v>
      </c>
      <c r="B1795" s="47"/>
      <c r="C1795" s="35" t="n">
        <v>2.06405</v>
      </c>
      <c r="D1795" s="35" t="n">
        <v>15.2654</v>
      </c>
      <c r="E1795" s="35" t="n">
        <f aca="false">LN(D1795/C1795)</f>
        <v>2.00091875744546</v>
      </c>
      <c r="F1795" s="36" t="n">
        <v>3.27689</v>
      </c>
      <c r="G1795" s="36" t="n">
        <v>0.00104958</v>
      </c>
      <c r="H1795" s="36" t="n">
        <v>0.0154648</v>
      </c>
      <c r="I1795" s="47" t="s">
        <v>7037</v>
      </c>
      <c r="J1795" s="47" t="s">
        <v>7038</v>
      </c>
      <c r="K1795" s="36" t="s">
        <v>5534</v>
      </c>
      <c r="L1795" s="47" t="s">
        <v>7036</v>
      </c>
      <c r="M1795" s="47" t="s">
        <v>3389</v>
      </c>
      <c r="N1795" s="36"/>
      <c r="O1795" s="37" t="n">
        <v>1</v>
      </c>
      <c r="P1795" s="37" t="n">
        <v>0</v>
      </c>
      <c r="Q1795" s="37"/>
    </row>
    <row r="1796" customFormat="false" ht="15" hidden="false" customHeight="false" outlineLevel="0" collapsed="false">
      <c r="A1796" s="47" t="s">
        <v>7039</v>
      </c>
      <c r="B1796" s="47"/>
      <c r="C1796" s="35" t="n">
        <v>0.807377</v>
      </c>
      <c r="D1796" s="35" t="n">
        <v>8.20376</v>
      </c>
      <c r="E1796" s="35" t="n">
        <f aca="false">LN(D1796/C1796)</f>
        <v>2.31855714322872</v>
      </c>
      <c r="F1796" s="36" t="n">
        <v>3.3154</v>
      </c>
      <c r="G1796" s="36" t="n">
        <v>0.000915132</v>
      </c>
      <c r="H1796" s="36" t="n">
        <v>0.0140518</v>
      </c>
      <c r="I1796" s="47" t="s">
        <v>7040</v>
      </c>
      <c r="J1796" s="47" t="s">
        <v>7041</v>
      </c>
      <c r="K1796" s="36" t="s">
        <v>5534</v>
      </c>
      <c r="L1796" s="47" t="s">
        <v>7039</v>
      </c>
      <c r="M1796" s="47" t="s">
        <v>3389</v>
      </c>
      <c r="N1796" s="36"/>
      <c r="O1796" s="37" t="n">
        <v>1</v>
      </c>
      <c r="P1796" s="37" t="n">
        <v>1</v>
      </c>
      <c r="Q1796" s="37"/>
    </row>
    <row r="1797" customFormat="false" ht="15" hidden="false" customHeight="false" outlineLevel="0" collapsed="false">
      <c r="A1797" s="47" t="s">
        <v>7042</v>
      </c>
      <c r="B1797" s="47"/>
      <c r="C1797" s="35" t="n">
        <v>32.5975</v>
      </c>
      <c r="D1797" s="35" t="n">
        <v>150.149</v>
      </c>
      <c r="E1797" s="35" t="n">
        <f aca="false">LN(D1797/C1797)</f>
        <v>1.52739253608501</v>
      </c>
      <c r="F1797" s="36" t="n">
        <v>3.75155</v>
      </c>
      <c r="G1797" s="36" t="n">
        <v>0.000175743</v>
      </c>
      <c r="H1797" s="36" t="n">
        <v>0.0043513</v>
      </c>
      <c r="I1797" s="47" t="s">
        <v>7043</v>
      </c>
      <c r="J1797" s="47" t="s">
        <v>7044</v>
      </c>
      <c r="K1797" s="36" t="s">
        <v>5534</v>
      </c>
      <c r="L1797" s="47" t="s">
        <v>7042</v>
      </c>
      <c r="M1797" s="47" t="s">
        <v>3389</v>
      </c>
      <c r="N1797" s="36"/>
      <c r="O1797" s="37" t="n">
        <v>1</v>
      </c>
      <c r="P1797" s="37" t="n">
        <v>0</v>
      </c>
      <c r="Q1797" s="37"/>
    </row>
    <row r="1798" customFormat="false" ht="15" hidden="false" customHeight="false" outlineLevel="0" collapsed="false">
      <c r="A1798" s="47" t="s">
        <v>7045</v>
      </c>
      <c r="B1798" s="47"/>
      <c r="C1798" s="35" t="n">
        <v>5.27621</v>
      </c>
      <c r="D1798" s="35" t="n">
        <v>195.55</v>
      </c>
      <c r="E1798" s="35" t="n">
        <f aca="false">LN(D1798/C1798)</f>
        <v>3.6126080642576</v>
      </c>
      <c r="F1798" s="36" t="n">
        <v>6.0043</v>
      </c>
      <c r="G1798" s="36" t="n">
        <v>1.92157E-009</v>
      </c>
      <c r="H1798" s="36" t="n">
        <v>2.68706E-007</v>
      </c>
      <c r="I1798" s="47" t="s">
        <v>7046</v>
      </c>
      <c r="J1798" s="47" t="s">
        <v>7047</v>
      </c>
      <c r="K1798" s="36" t="s">
        <v>5534</v>
      </c>
      <c r="L1798" s="47" t="s">
        <v>7045</v>
      </c>
      <c r="M1798" s="47" t="s">
        <v>3389</v>
      </c>
      <c r="N1798" s="36"/>
      <c r="O1798" s="37" t="n">
        <v>1</v>
      </c>
      <c r="P1798" s="37" t="n">
        <v>0</v>
      </c>
      <c r="Q1798" s="37"/>
    </row>
    <row r="1799" customFormat="false" ht="15" hidden="false" customHeight="false" outlineLevel="0" collapsed="false">
      <c r="A1799" s="47" t="s">
        <v>7048</v>
      </c>
      <c r="B1799" s="47"/>
      <c r="C1799" s="35" t="n">
        <v>0.0834553</v>
      </c>
      <c r="D1799" s="35" t="n">
        <v>0.739384</v>
      </c>
      <c r="E1799" s="35" t="n">
        <f aca="false">LN(D1799/C1799)</f>
        <v>2.18150624792593</v>
      </c>
      <c r="F1799" s="36" t="n">
        <v>3.04845</v>
      </c>
      <c r="G1799" s="36" t="n">
        <v>0.00230023</v>
      </c>
      <c r="H1799" s="36" t="n">
        <v>0.0272909</v>
      </c>
      <c r="I1799" s="47" t="s">
        <v>7049</v>
      </c>
      <c r="J1799" s="47" t="s">
        <v>7050</v>
      </c>
      <c r="K1799" s="36" t="s">
        <v>5534</v>
      </c>
      <c r="L1799" s="47" t="s">
        <v>7051</v>
      </c>
      <c r="M1799" s="47" t="s">
        <v>3389</v>
      </c>
      <c r="N1799" s="36"/>
      <c r="O1799" s="37" t="n">
        <v>1</v>
      </c>
      <c r="P1799" s="37" t="n">
        <v>1</v>
      </c>
      <c r="Q1799" s="37"/>
    </row>
    <row r="1800" customFormat="false" ht="15" hidden="false" customHeight="false" outlineLevel="0" collapsed="false">
      <c r="A1800" s="47" t="s">
        <v>7052</v>
      </c>
      <c r="B1800" s="47"/>
      <c r="C1800" s="35" t="n">
        <v>48.2812</v>
      </c>
      <c r="D1800" s="35" t="n">
        <v>142.602</v>
      </c>
      <c r="E1800" s="35" t="n">
        <f aca="false">LN(D1800/C1800)</f>
        <v>1.08301528219441</v>
      </c>
      <c r="F1800" s="36" t="n">
        <v>3.92034</v>
      </c>
      <c r="G1800" s="36" t="n">
        <v>8.84229E-005</v>
      </c>
      <c r="H1800" s="36" t="n">
        <v>0.00256993</v>
      </c>
      <c r="I1800" s="47" t="s">
        <v>7053</v>
      </c>
      <c r="J1800" s="47" t="s">
        <v>7054</v>
      </c>
      <c r="K1800" s="36" t="s">
        <v>5534</v>
      </c>
      <c r="L1800" s="47" t="s">
        <v>7052</v>
      </c>
      <c r="M1800" s="47" t="s">
        <v>3389</v>
      </c>
      <c r="N1800" s="36"/>
      <c r="O1800" s="37" t="n">
        <v>1</v>
      </c>
      <c r="P1800" s="37" t="n">
        <v>0</v>
      </c>
      <c r="Q1800" s="37"/>
    </row>
    <row r="1801" customFormat="false" ht="15" hidden="false" customHeight="false" outlineLevel="0" collapsed="false">
      <c r="A1801" s="47" t="s">
        <v>7055</v>
      </c>
      <c r="B1801" s="47" t="s">
        <v>7056</v>
      </c>
      <c r="C1801" s="35" t="n">
        <v>4.50888</v>
      </c>
      <c r="D1801" s="35" t="n">
        <v>20.0039</v>
      </c>
      <c r="E1801" s="35" t="n">
        <f aca="false">LN(D1801/C1801)</f>
        <v>1.48987846889895</v>
      </c>
      <c r="F1801" s="36" t="n">
        <v>2.79267</v>
      </c>
      <c r="G1801" s="36" t="n">
        <v>0.00522742</v>
      </c>
      <c r="H1801" s="36" t="n">
        <v>0.0485288</v>
      </c>
      <c r="I1801" s="47" t="s">
        <v>7057</v>
      </c>
      <c r="J1801" s="47" t="s">
        <v>7058</v>
      </c>
      <c r="K1801" s="36" t="s">
        <v>5534</v>
      </c>
      <c r="L1801" s="47" t="s">
        <v>7055</v>
      </c>
      <c r="M1801" s="47" t="s">
        <v>3389</v>
      </c>
      <c r="N1801" s="36"/>
      <c r="O1801" s="37" t="n">
        <v>1</v>
      </c>
      <c r="P1801" s="37" t="n">
        <v>1</v>
      </c>
      <c r="Q1801" s="37"/>
    </row>
    <row r="1802" customFormat="false" ht="15" hidden="false" customHeight="false" outlineLevel="0" collapsed="false">
      <c r="A1802" s="47" t="s">
        <v>7059</v>
      </c>
      <c r="B1802" s="47"/>
      <c r="C1802" s="35" t="n">
        <v>6.04463</v>
      </c>
      <c r="D1802" s="35" t="n">
        <v>25.7332</v>
      </c>
      <c r="E1802" s="35" t="n">
        <f aca="false">LN(D1802/C1802)</f>
        <v>1.44861171241815</v>
      </c>
      <c r="F1802" s="36" t="n">
        <v>3.06237</v>
      </c>
      <c r="G1802" s="36" t="n">
        <v>0.00219593</v>
      </c>
      <c r="H1802" s="36" t="n">
        <v>0.0262355</v>
      </c>
      <c r="I1802" s="47" t="s">
        <v>7060</v>
      </c>
      <c r="J1802" s="47" t="s">
        <v>7061</v>
      </c>
      <c r="K1802" s="36" t="s">
        <v>5534</v>
      </c>
      <c r="L1802" s="47" t="s">
        <v>7059</v>
      </c>
      <c r="M1802" s="47" t="s">
        <v>3389</v>
      </c>
      <c r="N1802" s="36"/>
      <c r="O1802" s="37" t="n">
        <v>1</v>
      </c>
      <c r="P1802" s="37" t="n">
        <v>0</v>
      </c>
      <c r="Q1802" s="37"/>
    </row>
    <row r="1803" customFormat="false" ht="15" hidden="false" customHeight="false" outlineLevel="0" collapsed="false">
      <c r="A1803" s="47" t="s">
        <v>7062</v>
      </c>
      <c r="B1803" s="47"/>
      <c r="C1803" s="35" t="n">
        <v>2.04171</v>
      </c>
      <c r="D1803" s="35" t="n">
        <v>14.42</v>
      </c>
      <c r="E1803" s="35" t="n">
        <f aca="false">LN(D1803/C1803)</f>
        <v>1.95482843982956</v>
      </c>
      <c r="F1803" s="36" t="n">
        <v>3.0988</v>
      </c>
      <c r="G1803" s="36" t="n">
        <v>0.00194306</v>
      </c>
      <c r="H1803" s="36" t="n">
        <v>0.0241757</v>
      </c>
      <c r="I1803" s="47" t="s">
        <v>7063</v>
      </c>
      <c r="J1803" s="47" t="s">
        <v>7064</v>
      </c>
      <c r="K1803" s="36" t="s">
        <v>5534</v>
      </c>
      <c r="L1803" s="47" t="s">
        <v>7062</v>
      </c>
      <c r="M1803" s="47" t="s">
        <v>3389</v>
      </c>
      <c r="N1803" s="36"/>
      <c r="O1803" s="37" t="n">
        <v>1</v>
      </c>
      <c r="P1803" s="37" t="n">
        <v>0</v>
      </c>
      <c r="Q1803" s="37"/>
    </row>
    <row r="1804" customFormat="false" ht="15" hidden="false" customHeight="false" outlineLevel="0" collapsed="false">
      <c r="A1804" s="47" t="s">
        <v>7065</v>
      </c>
      <c r="B1804" s="47"/>
      <c r="C1804" s="35" t="n">
        <v>0.624171</v>
      </c>
      <c r="D1804" s="35" t="n">
        <v>6.04036</v>
      </c>
      <c r="E1804" s="35" t="n">
        <f aca="false">LN(D1804/C1804)</f>
        <v>2.26979452251241</v>
      </c>
      <c r="F1804" s="36" t="n">
        <v>3.55099</v>
      </c>
      <c r="G1804" s="36" t="n">
        <v>0.000383779</v>
      </c>
      <c r="H1804" s="36" t="n">
        <v>0.00768734</v>
      </c>
      <c r="I1804" s="47" t="s">
        <v>7066</v>
      </c>
      <c r="J1804" s="47" t="s">
        <v>7067</v>
      </c>
      <c r="K1804" s="36" t="s">
        <v>5534</v>
      </c>
      <c r="L1804" s="47" t="s">
        <v>7065</v>
      </c>
      <c r="M1804" s="47" t="s">
        <v>3389</v>
      </c>
      <c r="N1804" s="36"/>
      <c r="O1804" s="37" t="n">
        <v>1</v>
      </c>
      <c r="P1804" s="37" t="n">
        <v>0</v>
      </c>
      <c r="Q1804" s="37"/>
    </row>
    <row r="1805" customFormat="false" ht="15" hidden="false" customHeight="false" outlineLevel="0" collapsed="false">
      <c r="A1805" s="47" t="s">
        <v>7068</v>
      </c>
      <c r="B1805" s="47"/>
      <c r="C1805" s="35" t="n">
        <v>0.709586</v>
      </c>
      <c r="D1805" s="35" t="n">
        <v>4.74849</v>
      </c>
      <c r="E1805" s="35" t="n">
        <f aca="false">LN(D1805/C1805)</f>
        <v>1.90090025037689</v>
      </c>
      <c r="F1805" s="36" t="n">
        <v>3.14969</v>
      </c>
      <c r="G1805" s="36" t="n">
        <v>0.00163443</v>
      </c>
      <c r="H1805" s="36" t="n">
        <v>0.0213388</v>
      </c>
      <c r="I1805" s="47" t="s">
        <v>7069</v>
      </c>
      <c r="J1805" s="47" t="s">
        <v>7070</v>
      </c>
      <c r="K1805" s="36" t="s">
        <v>5534</v>
      </c>
      <c r="L1805" s="47" t="s">
        <v>7068</v>
      </c>
      <c r="M1805" s="47" t="s">
        <v>3389</v>
      </c>
      <c r="N1805" s="36"/>
      <c r="O1805" s="37" t="n">
        <v>1</v>
      </c>
      <c r="P1805" s="37" t="n">
        <v>0</v>
      </c>
      <c r="Q1805" s="37"/>
    </row>
    <row r="1806" customFormat="false" ht="15" hidden="false" customHeight="false" outlineLevel="0" collapsed="false">
      <c r="A1806" s="47" t="s">
        <v>7071</v>
      </c>
      <c r="B1806" s="47"/>
      <c r="C1806" s="35" t="n">
        <v>0.336346</v>
      </c>
      <c r="D1806" s="35" t="n">
        <v>3.48023</v>
      </c>
      <c r="E1806" s="35" t="n">
        <f aca="false">LN(D1806/C1806)</f>
        <v>2.33671327051168</v>
      </c>
      <c r="F1806" s="36" t="n">
        <v>3.49932</v>
      </c>
      <c r="G1806" s="36" t="n">
        <v>0.000466445</v>
      </c>
      <c r="H1806" s="36" t="n">
        <v>0.00883384</v>
      </c>
      <c r="I1806" s="47" t="s">
        <v>7072</v>
      </c>
      <c r="J1806" s="47" t="s">
        <v>7073</v>
      </c>
      <c r="K1806" s="36" t="s">
        <v>5534</v>
      </c>
      <c r="L1806" s="47" t="s">
        <v>7071</v>
      </c>
      <c r="M1806" s="47" t="s">
        <v>3389</v>
      </c>
      <c r="N1806" s="36"/>
      <c r="O1806" s="37" t="n">
        <v>1</v>
      </c>
      <c r="P1806" s="37" t="n">
        <v>0</v>
      </c>
      <c r="Q1806" s="37"/>
    </row>
    <row r="1807" customFormat="false" ht="15" hidden="false" customHeight="false" outlineLevel="0" collapsed="false">
      <c r="A1807" s="47" t="s">
        <v>7074</v>
      </c>
      <c r="B1807" s="47"/>
      <c r="C1807" s="35" t="n">
        <v>0.804849</v>
      </c>
      <c r="D1807" s="35" t="n">
        <v>6.41128</v>
      </c>
      <c r="E1807" s="35" t="n">
        <f aca="false">LN(D1807/C1807)</f>
        <v>2.07515953578332</v>
      </c>
      <c r="F1807" s="36" t="n">
        <v>3.68643</v>
      </c>
      <c r="G1807" s="36" t="n">
        <v>0.000227421</v>
      </c>
      <c r="H1807" s="36" t="n">
        <v>0.00522904</v>
      </c>
      <c r="I1807" s="47" t="s">
        <v>7075</v>
      </c>
      <c r="J1807" s="47" t="s">
        <v>4004</v>
      </c>
      <c r="K1807" s="36" t="s">
        <v>5534</v>
      </c>
      <c r="L1807" s="47" t="s">
        <v>7074</v>
      </c>
      <c r="M1807" s="47" t="s">
        <v>3389</v>
      </c>
      <c r="N1807" s="36"/>
      <c r="O1807" s="37" t="n">
        <v>1</v>
      </c>
      <c r="P1807" s="37" t="n">
        <v>0</v>
      </c>
      <c r="Q1807" s="37"/>
    </row>
    <row r="1808" customFormat="false" ht="15" hidden="false" customHeight="false" outlineLevel="0" collapsed="false">
      <c r="A1808" s="47" t="s">
        <v>7076</v>
      </c>
      <c r="B1808" s="47"/>
      <c r="C1808" s="35" t="n">
        <v>51.0489</v>
      </c>
      <c r="D1808" s="35" t="n">
        <v>153.621</v>
      </c>
      <c r="E1808" s="35" t="n">
        <f aca="false">LN(D1808/C1808)</f>
        <v>1.10170453324234</v>
      </c>
      <c r="F1808" s="36" t="n">
        <v>3.38495</v>
      </c>
      <c r="G1808" s="36" t="n">
        <v>0.000711902</v>
      </c>
      <c r="H1808" s="36" t="n">
        <v>0.0117509</v>
      </c>
      <c r="I1808" s="47" t="s">
        <v>7077</v>
      </c>
      <c r="J1808" s="47" t="s">
        <v>7078</v>
      </c>
      <c r="K1808" s="36" t="s">
        <v>5534</v>
      </c>
      <c r="L1808" s="47" t="s">
        <v>7076</v>
      </c>
      <c r="M1808" s="47" t="s">
        <v>3389</v>
      </c>
      <c r="N1808" s="36"/>
      <c r="O1808" s="37" t="n">
        <v>1</v>
      </c>
      <c r="P1808" s="37" t="n">
        <v>0</v>
      </c>
      <c r="Q1808" s="37" t="n">
        <v>1</v>
      </c>
    </row>
    <row r="1809" customFormat="false" ht="15" hidden="false" customHeight="false" outlineLevel="0" collapsed="false">
      <c r="A1809" s="47" t="s">
        <v>7079</v>
      </c>
      <c r="B1809" s="47"/>
      <c r="C1809" s="35" t="n">
        <v>0.224618</v>
      </c>
      <c r="D1809" s="35" t="n">
        <v>18.4084</v>
      </c>
      <c r="E1809" s="35" t="n">
        <f aca="false">LN(D1809/C1809)</f>
        <v>4.40616117959324</v>
      </c>
      <c r="F1809" s="36" t="n">
        <v>4.07677</v>
      </c>
      <c r="G1809" s="36" t="n">
        <v>4.56659E-005</v>
      </c>
      <c r="H1809" s="36" t="n">
        <v>0.00157416</v>
      </c>
      <c r="I1809" s="47" t="s">
        <v>7080</v>
      </c>
      <c r="J1809" s="47" t="s">
        <v>7081</v>
      </c>
      <c r="K1809" s="36" t="s">
        <v>5534</v>
      </c>
      <c r="L1809" s="47" t="s">
        <v>7079</v>
      </c>
      <c r="M1809" s="47" t="s">
        <v>3389</v>
      </c>
      <c r="N1809" s="36"/>
      <c r="O1809" s="37" t="n">
        <v>1</v>
      </c>
      <c r="P1809" s="37" t="n">
        <v>0</v>
      </c>
      <c r="Q1809" s="37"/>
    </row>
    <row r="1810" customFormat="false" ht="15" hidden="false" customHeight="false" outlineLevel="0" collapsed="false">
      <c r="A1810" s="47" t="s">
        <v>7082</v>
      </c>
      <c r="B1810" s="47"/>
      <c r="C1810" s="35" t="n">
        <v>0.512532</v>
      </c>
      <c r="D1810" s="35" t="n">
        <v>4.98766</v>
      </c>
      <c r="E1810" s="35" t="n">
        <f aca="false">LN(D1810/C1810)</f>
        <v>2.27535899279634</v>
      </c>
      <c r="F1810" s="36" t="n">
        <v>3.76022</v>
      </c>
      <c r="G1810" s="36" t="n">
        <v>0.000169761</v>
      </c>
      <c r="H1810" s="36" t="n">
        <v>0.00423621</v>
      </c>
      <c r="I1810" s="47" t="s">
        <v>7083</v>
      </c>
      <c r="J1810" s="47" t="s">
        <v>7084</v>
      </c>
      <c r="K1810" s="36" t="s">
        <v>5534</v>
      </c>
      <c r="L1810" s="47" t="s">
        <v>7082</v>
      </c>
      <c r="M1810" s="47" t="s">
        <v>3389</v>
      </c>
      <c r="N1810" s="36"/>
      <c r="O1810" s="37" t="n">
        <v>1</v>
      </c>
      <c r="P1810" s="37" t="n">
        <v>0</v>
      </c>
      <c r="Q1810" s="37"/>
    </row>
    <row r="1811" customFormat="false" ht="15" hidden="false" customHeight="false" outlineLevel="0" collapsed="false">
      <c r="A1811" s="47" t="s">
        <v>7085</v>
      </c>
      <c r="B1811" s="47"/>
      <c r="C1811" s="35" t="n">
        <v>45.3705</v>
      </c>
      <c r="D1811" s="35" t="n">
        <v>732.656</v>
      </c>
      <c r="E1811" s="35" t="n">
        <f aca="false">LN(D1811/C1811)</f>
        <v>2.78181417338649</v>
      </c>
      <c r="F1811" s="36" t="n">
        <v>6.01007</v>
      </c>
      <c r="G1811" s="36" t="n">
        <v>1.85441E-009</v>
      </c>
      <c r="H1811" s="36" t="n">
        <v>2.60955E-007</v>
      </c>
      <c r="I1811" s="47" t="s">
        <v>7086</v>
      </c>
      <c r="J1811" s="47" t="s">
        <v>7087</v>
      </c>
      <c r="K1811" s="36" t="s">
        <v>5534</v>
      </c>
      <c r="L1811" s="47" t="s">
        <v>7088</v>
      </c>
      <c r="M1811" s="47" t="s">
        <v>3389</v>
      </c>
      <c r="N1811" s="36"/>
      <c r="O1811" s="37" t="n">
        <v>1</v>
      </c>
      <c r="P1811" s="37" t="n">
        <v>0</v>
      </c>
      <c r="Q1811" s="37"/>
    </row>
    <row r="1812" customFormat="false" ht="15" hidden="false" customHeight="false" outlineLevel="0" collapsed="false">
      <c r="A1812" s="47" t="s">
        <v>7089</v>
      </c>
      <c r="B1812" s="47"/>
      <c r="C1812" s="35" t="n">
        <v>1.0799</v>
      </c>
      <c r="D1812" s="35" t="n">
        <v>10.3304</v>
      </c>
      <c r="E1812" s="35" t="n">
        <f aca="false">LN(D1812/C1812)</f>
        <v>2.25822256029373</v>
      </c>
      <c r="F1812" s="36" t="n">
        <v>3.60453</v>
      </c>
      <c r="G1812" s="36" t="n">
        <v>0.000312716</v>
      </c>
      <c r="H1812" s="36" t="n">
        <v>0.00656556</v>
      </c>
      <c r="I1812" s="47" t="s">
        <v>7090</v>
      </c>
      <c r="J1812" s="47" t="s">
        <v>7091</v>
      </c>
      <c r="K1812" s="36" t="s">
        <v>5534</v>
      </c>
      <c r="L1812" s="47" t="s">
        <v>7089</v>
      </c>
      <c r="M1812" s="47" t="s">
        <v>3389</v>
      </c>
      <c r="N1812" s="36"/>
      <c r="O1812" s="37" t="n">
        <v>1</v>
      </c>
      <c r="P1812" s="37" t="n">
        <v>0</v>
      </c>
      <c r="Q1812" s="37"/>
    </row>
    <row r="1813" customFormat="false" ht="15" hidden="false" customHeight="false" outlineLevel="0" collapsed="false">
      <c r="A1813" s="47" t="s">
        <v>7092</v>
      </c>
      <c r="B1813" s="47"/>
      <c r="C1813" s="35" t="n">
        <v>3.16109</v>
      </c>
      <c r="D1813" s="35" t="n">
        <v>13.8573</v>
      </c>
      <c r="E1813" s="35" t="n">
        <f aca="false">LN(D1813/C1813)</f>
        <v>1.47789526475926</v>
      </c>
      <c r="F1813" s="36" t="n">
        <v>4.35284</v>
      </c>
      <c r="G1813" s="36" t="n">
        <v>1.34385E-005</v>
      </c>
      <c r="H1813" s="36" t="n">
        <v>0.000592841</v>
      </c>
      <c r="I1813" s="47" t="s">
        <v>7093</v>
      </c>
      <c r="J1813" s="47" t="s">
        <v>7094</v>
      </c>
      <c r="K1813" s="36" t="s">
        <v>5534</v>
      </c>
      <c r="L1813" s="47" t="s">
        <v>7092</v>
      </c>
      <c r="M1813" s="47" t="s">
        <v>3389</v>
      </c>
      <c r="N1813" s="36"/>
      <c r="O1813" s="37" t="n">
        <v>1</v>
      </c>
      <c r="P1813" s="37" t="n">
        <v>0</v>
      </c>
      <c r="Q1813" s="37"/>
    </row>
    <row r="1814" customFormat="false" ht="15" hidden="false" customHeight="false" outlineLevel="0" collapsed="false">
      <c r="A1814" s="47" t="s">
        <v>7095</v>
      </c>
      <c r="B1814" s="47"/>
      <c r="C1814" s="35" t="n">
        <v>1.21313</v>
      </c>
      <c r="D1814" s="35" t="n">
        <v>8.18263</v>
      </c>
      <c r="E1814" s="35" t="n">
        <f aca="false">LN(D1814/C1814)</f>
        <v>1.90880981831246</v>
      </c>
      <c r="F1814" s="36" t="n">
        <v>3.94536</v>
      </c>
      <c r="G1814" s="36" t="n">
        <v>7.96791E-005</v>
      </c>
      <c r="H1814" s="36" t="n">
        <v>0.00237478</v>
      </c>
      <c r="I1814" s="47" t="s">
        <v>7096</v>
      </c>
      <c r="J1814" s="47" t="s">
        <v>7097</v>
      </c>
      <c r="K1814" s="36" t="s">
        <v>5534</v>
      </c>
      <c r="L1814" s="47" t="s">
        <v>7095</v>
      </c>
      <c r="M1814" s="47" t="s">
        <v>3389</v>
      </c>
      <c r="N1814" s="36"/>
      <c r="O1814" s="37" t="n">
        <v>1</v>
      </c>
      <c r="P1814" s="37" t="n">
        <v>0</v>
      </c>
      <c r="Q1814" s="37"/>
    </row>
    <row r="1815" customFormat="false" ht="15" hidden="false" customHeight="false" outlineLevel="0" collapsed="false">
      <c r="A1815" s="47" t="s">
        <v>7098</v>
      </c>
      <c r="B1815" s="47"/>
      <c r="C1815" s="35" t="n">
        <v>0.278732</v>
      </c>
      <c r="D1815" s="35" t="n">
        <v>1.99264</v>
      </c>
      <c r="E1815" s="35" t="n">
        <f aca="false">LN(D1815/C1815)</f>
        <v>1.96696492498578</v>
      </c>
      <c r="F1815" s="36" t="n">
        <v>2.86183</v>
      </c>
      <c r="G1815" s="36" t="n">
        <v>0.00421196</v>
      </c>
      <c r="H1815" s="36" t="n">
        <v>0.0416402</v>
      </c>
      <c r="I1815" s="47" t="s">
        <v>7099</v>
      </c>
      <c r="J1815" s="47" t="s">
        <v>7100</v>
      </c>
      <c r="K1815" s="36" t="s">
        <v>5534</v>
      </c>
      <c r="L1815" s="47" t="s">
        <v>7101</v>
      </c>
      <c r="M1815" s="47" t="s">
        <v>3389</v>
      </c>
      <c r="N1815" s="36"/>
      <c r="O1815" s="37" t="n">
        <v>1</v>
      </c>
      <c r="P1815" s="37" t="n">
        <v>0</v>
      </c>
      <c r="Q1815" s="37"/>
    </row>
    <row r="1816" customFormat="false" ht="15" hidden="false" customHeight="false" outlineLevel="0" collapsed="false">
      <c r="A1816" s="47" t="s">
        <v>7102</v>
      </c>
      <c r="B1816" s="47"/>
      <c r="C1816" s="35" t="n">
        <v>6.70177</v>
      </c>
      <c r="D1816" s="35" t="n">
        <v>29.3292</v>
      </c>
      <c r="E1816" s="35" t="n">
        <f aca="false">LN(D1816/C1816)</f>
        <v>1.47621193617833</v>
      </c>
      <c r="F1816" s="36" t="n">
        <v>3.71951</v>
      </c>
      <c r="G1816" s="36" t="n">
        <v>0.000199611</v>
      </c>
      <c r="H1816" s="36" t="n">
        <v>0.00476709</v>
      </c>
      <c r="I1816" s="47" t="s">
        <v>7103</v>
      </c>
      <c r="J1816" s="47" t="s">
        <v>7104</v>
      </c>
      <c r="K1816" s="36" t="s">
        <v>5534</v>
      </c>
      <c r="L1816" s="47" t="s">
        <v>7102</v>
      </c>
      <c r="M1816" s="47" t="s">
        <v>3389</v>
      </c>
      <c r="N1816" s="36"/>
      <c r="O1816" s="37" t="n">
        <v>1</v>
      </c>
      <c r="P1816" s="37" t="n">
        <v>1</v>
      </c>
      <c r="Q1816" s="37"/>
    </row>
    <row r="1817" customFormat="false" ht="15" hidden="false" customHeight="false" outlineLevel="0" collapsed="false">
      <c r="A1817" s="47" t="s">
        <v>7105</v>
      </c>
      <c r="B1817" s="47"/>
      <c r="C1817" s="35" t="n">
        <v>0.377198</v>
      </c>
      <c r="D1817" s="35" t="n">
        <v>4.27252</v>
      </c>
      <c r="E1817" s="35" t="n">
        <f aca="false">LN(D1817/C1817)</f>
        <v>2.42718884756054</v>
      </c>
      <c r="F1817" s="36" t="n">
        <v>3.68853</v>
      </c>
      <c r="G1817" s="36" t="n">
        <v>0.00022555</v>
      </c>
      <c r="H1817" s="36" t="n">
        <v>0.00519676</v>
      </c>
      <c r="I1817" s="47" t="s">
        <v>7106</v>
      </c>
      <c r="J1817" s="47" t="s">
        <v>7107</v>
      </c>
      <c r="K1817" s="36" t="s">
        <v>5534</v>
      </c>
      <c r="L1817" s="47" t="s">
        <v>7105</v>
      </c>
      <c r="M1817" s="47" t="s">
        <v>3389</v>
      </c>
      <c r="N1817" s="36"/>
      <c r="O1817" s="37" t="n">
        <v>1</v>
      </c>
      <c r="P1817" s="37" t="n">
        <v>0</v>
      </c>
      <c r="Q1817" s="37"/>
    </row>
    <row r="1818" customFormat="false" ht="15" hidden="false" customHeight="false" outlineLevel="0" collapsed="false">
      <c r="A1818" s="47" t="s">
        <v>7108</v>
      </c>
      <c r="B1818" s="47"/>
      <c r="C1818" s="35" t="n">
        <v>1.81396</v>
      </c>
      <c r="D1818" s="35" t="n">
        <v>18.0615</v>
      </c>
      <c r="E1818" s="35" t="n">
        <f aca="false">LN(D1818/C1818)</f>
        <v>2.29827030028507</v>
      </c>
      <c r="F1818" s="36" t="n">
        <v>4.34733</v>
      </c>
      <c r="G1818" s="36" t="n">
        <v>1.37805E-005</v>
      </c>
      <c r="H1818" s="36" t="n">
        <v>0.000604332</v>
      </c>
      <c r="I1818" s="47" t="s">
        <v>7109</v>
      </c>
      <c r="J1818" s="47" t="s">
        <v>7110</v>
      </c>
      <c r="K1818" s="36" t="s">
        <v>5534</v>
      </c>
      <c r="L1818" s="47" t="s">
        <v>7108</v>
      </c>
      <c r="M1818" s="47" t="s">
        <v>3389</v>
      </c>
      <c r="N1818" s="36"/>
      <c r="O1818" s="37" t="n">
        <v>1</v>
      </c>
      <c r="P1818" s="37" t="n">
        <v>0</v>
      </c>
      <c r="Q1818" s="37"/>
    </row>
    <row r="1819" customFormat="false" ht="15" hidden="false" customHeight="false" outlineLevel="0" collapsed="false">
      <c r="A1819" s="47" t="s">
        <v>7111</v>
      </c>
      <c r="B1819" s="47"/>
      <c r="C1819" s="35" t="n">
        <v>1.115</v>
      </c>
      <c r="D1819" s="35" t="n">
        <v>294.195</v>
      </c>
      <c r="E1819" s="35" t="n">
        <f aca="false">LN(D1819/C1819)</f>
        <v>5.5753884078695</v>
      </c>
      <c r="F1819" s="36" t="n">
        <v>5.25332</v>
      </c>
      <c r="G1819" s="36" t="n">
        <v>1.49382E-007</v>
      </c>
      <c r="H1819" s="36" t="n">
        <v>1.30762E-005</v>
      </c>
      <c r="I1819" s="47" t="s">
        <v>7112</v>
      </c>
      <c r="J1819" s="47" t="s">
        <v>7113</v>
      </c>
      <c r="K1819" s="36" t="s">
        <v>5534</v>
      </c>
      <c r="L1819" s="47" t="s">
        <v>7111</v>
      </c>
      <c r="M1819" s="47" t="s">
        <v>3389</v>
      </c>
      <c r="N1819" s="36"/>
      <c r="O1819" s="37" t="n">
        <v>1</v>
      </c>
      <c r="P1819" s="37" t="n">
        <v>0</v>
      </c>
      <c r="Q1819" s="37"/>
    </row>
    <row r="1820" customFormat="false" ht="15" hidden="false" customHeight="false" outlineLevel="0" collapsed="false">
      <c r="A1820" s="47" t="s">
        <v>7114</v>
      </c>
      <c r="B1820" s="47"/>
      <c r="C1820" s="35" t="n">
        <v>0.0273987</v>
      </c>
      <c r="D1820" s="35" t="n">
        <v>0.449611</v>
      </c>
      <c r="E1820" s="35" t="n">
        <f aca="false">LN(D1820/C1820)</f>
        <v>2.79788719745937</v>
      </c>
      <c r="F1820" s="36" t="n">
        <v>4.33771</v>
      </c>
      <c r="G1820" s="36" t="n">
        <v>1.43976E-005</v>
      </c>
      <c r="H1820" s="36" t="n">
        <v>0.000628913</v>
      </c>
      <c r="I1820" s="47" t="s">
        <v>7115</v>
      </c>
      <c r="J1820" s="47" t="s">
        <v>7116</v>
      </c>
      <c r="K1820" s="36" t="s">
        <v>5534</v>
      </c>
      <c r="L1820" s="47" t="s">
        <v>7114</v>
      </c>
      <c r="M1820" s="47" t="s">
        <v>3389</v>
      </c>
      <c r="N1820" s="36"/>
      <c r="O1820" s="37" t="n">
        <v>1</v>
      </c>
      <c r="P1820" s="37" t="n">
        <v>1</v>
      </c>
      <c r="Q1820" s="37"/>
    </row>
    <row r="1821" customFormat="false" ht="15" hidden="false" customHeight="false" outlineLevel="0" collapsed="false">
      <c r="A1821" s="47" t="s">
        <v>7117</v>
      </c>
      <c r="B1821" s="47"/>
      <c r="C1821" s="35" t="n">
        <v>0.509481</v>
      </c>
      <c r="D1821" s="35" t="n">
        <v>3.42847</v>
      </c>
      <c r="E1821" s="35" t="n">
        <f aca="false">LN(D1821/C1821)</f>
        <v>1.90647681599862</v>
      </c>
      <c r="F1821" s="36" t="n">
        <v>3.14855</v>
      </c>
      <c r="G1821" s="36" t="n">
        <v>0.00164082</v>
      </c>
      <c r="H1821" s="36" t="n">
        <v>0.0213971</v>
      </c>
      <c r="I1821" s="47" t="s">
        <v>7118</v>
      </c>
      <c r="J1821" s="47" t="s">
        <v>7119</v>
      </c>
      <c r="K1821" s="36" t="s">
        <v>5534</v>
      </c>
      <c r="L1821" s="47" t="s">
        <v>7117</v>
      </c>
      <c r="M1821" s="47" t="s">
        <v>3389</v>
      </c>
      <c r="N1821" s="36"/>
      <c r="O1821" s="37" t="n">
        <v>1</v>
      </c>
      <c r="P1821" s="37" t="n">
        <v>0</v>
      </c>
      <c r="Q1821" s="37"/>
    </row>
    <row r="1822" customFormat="false" ht="15" hidden="false" customHeight="false" outlineLevel="0" collapsed="false">
      <c r="A1822" s="47" t="s">
        <v>7120</v>
      </c>
      <c r="B1822" s="47" t="s">
        <v>7121</v>
      </c>
      <c r="C1822" s="35" t="n">
        <v>0.852463</v>
      </c>
      <c r="D1822" s="35" t="n">
        <v>9.37187</v>
      </c>
      <c r="E1822" s="35" t="n">
        <f aca="false">LN(D1822/C1822)</f>
        <v>2.3973381219698</v>
      </c>
      <c r="F1822" s="36" t="n">
        <v>2.82966</v>
      </c>
      <c r="G1822" s="36" t="n">
        <v>0.00465969</v>
      </c>
      <c r="H1822" s="36" t="n">
        <v>0.0448889</v>
      </c>
      <c r="I1822" s="47" t="s">
        <v>7122</v>
      </c>
      <c r="J1822" s="47" t="s">
        <v>7123</v>
      </c>
      <c r="K1822" s="36" t="s">
        <v>5534</v>
      </c>
      <c r="L1822" s="47" t="s">
        <v>3829</v>
      </c>
      <c r="M1822" s="47" t="s">
        <v>3389</v>
      </c>
      <c r="N1822" s="36"/>
      <c r="O1822" s="37" t="n">
        <v>1</v>
      </c>
      <c r="P1822" s="37" t="n">
        <v>0</v>
      </c>
      <c r="Q1822" s="37"/>
    </row>
    <row r="1823" customFormat="false" ht="15" hidden="false" customHeight="false" outlineLevel="0" collapsed="false">
      <c r="A1823" s="47" t="s">
        <v>7124</v>
      </c>
      <c r="B1823" s="47"/>
      <c r="C1823" s="35" t="n">
        <v>1.77595</v>
      </c>
      <c r="D1823" s="35" t="n">
        <v>18.0031</v>
      </c>
      <c r="E1823" s="35" t="n">
        <f aca="false">LN(D1823/C1823)</f>
        <v>2.31620847426932</v>
      </c>
      <c r="F1823" s="36" t="n">
        <v>3.70672</v>
      </c>
      <c r="G1823" s="36" t="n">
        <v>0.000209958</v>
      </c>
      <c r="H1823" s="36" t="n">
        <v>0.00493468</v>
      </c>
      <c r="I1823" s="47" t="s">
        <v>7125</v>
      </c>
      <c r="J1823" s="47" t="s">
        <v>7126</v>
      </c>
      <c r="K1823" s="36" t="s">
        <v>5534</v>
      </c>
      <c r="L1823" s="47" t="s">
        <v>7124</v>
      </c>
      <c r="M1823" s="47" t="s">
        <v>3389</v>
      </c>
      <c r="N1823" s="36"/>
      <c r="O1823" s="37" t="n">
        <v>1</v>
      </c>
      <c r="P1823" s="37" t="n">
        <v>2</v>
      </c>
      <c r="Q1823" s="37"/>
    </row>
    <row r="1824" customFormat="false" ht="15" hidden="false" customHeight="false" outlineLevel="0" collapsed="false">
      <c r="A1824" s="47" t="s">
        <v>7127</v>
      </c>
      <c r="B1824" s="47"/>
      <c r="C1824" s="35" t="n">
        <v>0.446275</v>
      </c>
      <c r="D1824" s="35" t="n">
        <v>3.308</v>
      </c>
      <c r="E1824" s="35" t="n">
        <f aca="false">LN(D1824/C1824)</f>
        <v>2.00316370220997</v>
      </c>
      <c r="F1824" s="36" t="n">
        <v>3.01095</v>
      </c>
      <c r="G1824" s="36" t="n">
        <v>0.00260428</v>
      </c>
      <c r="H1824" s="36" t="n">
        <v>0.0296333</v>
      </c>
      <c r="I1824" s="47" t="s">
        <v>7128</v>
      </c>
      <c r="J1824" s="47" t="s">
        <v>7129</v>
      </c>
      <c r="K1824" s="36" t="s">
        <v>5534</v>
      </c>
      <c r="L1824" s="47" t="s">
        <v>7130</v>
      </c>
      <c r="M1824" s="47" t="s">
        <v>3389</v>
      </c>
      <c r="N1824" s="36"/>
      <c r="O1824" s="37" t="n">
        <v>1</v>
      </c>
      <c r="P1824" s="37" t="n">
        <v>0</v>
      </c>
      <c r="Q1824" s="37"/>
    </row>
    <row r="1825" customFormat="false" ht="15" hidden="false" customHeight="false" outlineLevel="0" collapsed="false">
      <c r="A1825" s="47" t="s">
        <v>7131</v>
      </c>
      <c r="B1825" s="47"/>
      <c r="C1825" s="35" t="n">
        <v>0.84309</v>
      </c>
      <c r="D1825" s="35" t="n">
        <v>7.28265</v>
      </c>
      <c r="E1825" s="35" t="n">
        <f aca="false">LN(D1825/C1825)</f>
        <v>2.15617637207473</v>
      </c>
      <c r="F1825" s="36" t="n">
        <v>3.42852</v>
      </c>
      <c r="G1825" s="36" t="n">
        <v>0.000606873</v>
      </c>
      <c r="H1825" s="36" t="n">
        <v>0.0105912</v>
      </c>
      <c r="I1825" s="47" t="s">
        <v>7132</v>
      </c>
      <c r="J1825" s="47" t="s">
        <v>7133</v>
      </c>
      <c r="K1825" s="36" t="s">
        <v>5534</v>
      </c>
      <c r="L1825" s="47" t="s">
        <v>7131</v>
      </c>
      <c r="M1825" s="47" t="s">
        <v>3389</v>
      </c>
      <c r="N1825" s="36"/>
      <c r="O1825" s="37" t="n">
        <v>1</v>
      </c>
      <c r="P1825" s="37" t="n">
        <v>0</v>
      </c>
      <c r="Q1825" s="37"/>
    </row>
    <row r="1826" customFormat="false" ht="15" hidden="false" customHeight="false" outlineLevel="0" collapsed="false">
      <c r="A1826" s="47" t="s">
        <v>7134</v>
      </c>
      <c r="B1826" s="47"/>
      <c r="C1826" s="35" t="n">
        <v>0.180621</v>
      </c>
      <c r="D1826" s="35" t="n">
        <v>2.3339</v>
      </c>
      <c r="E1826" s="35" t="n">
        <f aca="false">LN(D1826/C1826)</f>
        <v>2.55889505373441</v>
      </c>
      <c r="F1826" s="36" t="n">
        <v>3.20822</v>
      </c>
      <c r="G1826" s="36" t="n">
        <v>0.00133558</v>
      </c>
      <c r="H1826" s="36" t="n">
        <v>0.01841</v>
      </c>
      <c r="I1826" s="47" t="s">
        <v>7135</v>
      </c>
      <c r="J1826" s="47" t="s">
        <v>7136</v>
      </c>
      <c r="K1826" s="36" t="s">
        <v>5534</v>
      </c>
      <c r="L1826" s="47" t="s">
        <v>7134</v>
      </c>
      <c r="M1826" s="47" t="s">
        <v>3389</v>
      </c>
      <c r="N1826" s="36"/>
      <c r="O1826" s="37" t="n">
        <v>1</v>
      </c>
      <c r="P1826" s="37" t="n">
        <v>0</v>
      </c>
      <c r="Q1826" s="37"/>
    </row>
    <row r="1827" customFormat="false" ht="15" hidden="false" customHeight="false" outlineLevel="0" collapsed="false">
      <c r="A1827" s="47" t="s">
        <v>7137</v>
      </c>
      <c r="B1827" s="47"/>
      <c r="C1827" s="35" t="n">
        <v>0.835414</v>
      </c>
      <c r="D1827" s="35" t="n">
        <v>6.23</v>
      </c>
      <c r="E1827" s="35" t="n">
        <f aca="false">LN(D1827/C1827)</f>
        <v>2.00920420141977</v>
      </c>
      <c r="F1827" s="36" t="n">
        <v>3.14087</v>
      </c>
      <c r="G1827" s="36" t="n">
        <v>0.00168447</v>
      </c>
      <c r="H1827" s="36" t="n">
        <v>0.0218001</v>
      </c>
      <c r="I1827" s="47" t="s">
        <v>7138</v>
      </c>
      <c r="J1827" s="47" t="s">
        <v>7139</v>
      </c>
      <c r="K1827" s="36" t="s">
        <v>5534</v>
      </c>
      <c r="L1827" s="47" t="s">
        <v>7137</v>
      </c>
      <c r="M1827" s="47" t="s">
        <v>3389</v>
      </c>
      <c r="N1827" s="36"/>
      <c r="O1827" s="37" t="n">
        <v>1</v>
      </c>
      <c r="P1827" s="37" t="n">
        <v>0</v>
      </c>
      <c r="Q1827" s="37"/>
    </row>
    <row r="1828" customFormat="false" ht="15" hidden="false" customHeight="false" outlineLevel="0" collapsed="false">
      <c r="A1828" s="47" t="s">
        <v>7140</v>
      </c>
      <c r="B1828" s="47"/>
      <c r="C1828" s="35" t="n">
        <v>0.58994</v>
      </c>
      <c r="D1828" s="35" t="n">
        <v>6.78053</v>
      </c>
      <c r="E1828" s="35" t="n">
        <f aca="false">LN(D1828/C1828)</f>
        <v>2.44178971215745</v>
      </c>
      <c r="F1828" s="36" t="n">
        <v>2.88436</v>
      </c>
      <c r="G1828" s="36" t="n">
        <v>0.00392215</v>
      </c>
      <c r="H1828" s="36" t="n">
        <v>0.0394236</v>
      </c>
      <c r="I1828" s="47" t="s">
        <v>7141</v>
      </c>
      <c r="J1828" s="47" t="s">
        <v>7142</v>
      </c>
      <c r="K1828" s="36" t="s">
        <v>5534</v>
      </c>
      <c r="L1828" s="47" t="s">
        <v>7140</v>
      </c>
      <c r="M1828" s="47" t="s">
        <v>3389</v>
      </c>
      <c r="N1828" s="36"/>
      <c r="O1828" s="37" t="n">
        <v>1</v>
      </c>
      <c r="P1828" s="37" t="n">
        <v>0</v>
      </c>
      <c r="Q1828" s="37"/>
    </row>
    <row r="1829" customFormat="false" ht="15" hidden="false" customHeight="false" outlineLevel="0" collapsed="false">
      <c r="A1829" s="47" t="s">
        <v>7143</v>
      </c>
      <c r="B1829" s="47"/>
      <c r="C1829" s="35" t="n">
        <v>0.0946214</v>
      </c>
      <c r="D1829" s="35" t="n">
        <v>1.27373</v>
      </c>
      <c r="E1829" s="35" t="n">
        <f aca="false">LN(D1829/C1829)</f>
        <v>2.59982121662561</v>
      </c>
      <c r="F1829" s="36" t="n">
        <v>3.34751</v>
      </c>
      <c r="G1829" s="36" t="n">
        <v>0.000815413</v>
      </c>
      <c r="H1829" s="36" t="n">
        <v>0.0128947</v>
      </c>
      <c r="I1829" s="47" t="s">
        <v>7144</v>
      </c>
      <c r="J1829" s="47" t="s">
        <v>7145</v>
      </c>
      <c r="K1829" s="36" t="s">
        <v>5534</v>
      </c>
      <c r="L1829" s="47" t="s">
        <v>7143</v>
      </c>
      <c r="M1829" s="47" t="s">
        <v>3389</v>
      </c>
      <c r="N1829" s="36"/>
      <c r="O1829" s="37" t="n">
        <v>1</v>
      </c>
      <c r="P1829" s="37" t="n">
        <v>0</v>
      </c>
      <c r="Q1829" s="37"/>
    </row>
    <row r="1830" customFormat="false" ht="15" hidden="false" customHeight="false" outlineLevel="0" collapsed="false">
      <c r="A1830" s="47" t="s">
        <v>7146</v>
      </c>
      <c r="B1830" s="47"/>
      <c r="C1830" s="35" t="n">
        <v>1.16554</v>
      </c>
      <c r="D1830" s="35" t="n">
        <v>10.3849</v>
      </c>
      <c r="E1830" s="35" t="n">
        <f aca="false">LN(D1830/C1830)</f>
        <v>2.18716832906965</v>
      </c>
      <c r="F1830" s="36" t="n">
        <v>3.69607</v>
      </c>
      <c r="G1830" s="36" t="n">
        <v>0.000218962</v>
      </c>
      <c r="H1830" s="36" t="n">
        <v>0.00508185</v>
      </c>
      <c r="I1830" s="47" t="s">
        <v>7147</v>
      </c>
      <c r="J1830" s="47" t="s">
        <v>7148</v>
      </c>
      <c r="K1830" s="36" t="s">
        <v>5534</v>
      </c>
      <c r="L1830" s="47" t="s">
        <v>7149</v>
      </c>
      <c r="M1830" s="47" t="s">
        <v>3389</v>
      </c>
      <c r="N1830" s="36"/>
      <c r="O1830" s="37" t="n">
        <v>1</v>
      </c>
      <c r="P1830" s="37" t="n">
        <v>0</v>
      </c>
      <c r="Q1830" s="37"/>
    </row>
    <row r="1831" customFormat="false" ht="15" hidden="false" customHeight="false" outlineLevel="0" collapsed="false">
      <c r="A1831" s="47" t="s">
        <v>7150</v>
      </c>
      <c r="B1831" s="47"/>
      <c r="C1831" s="35" t="n">
        <v>1.51061</v>
      </c>
      <c r="D1831" s="35" t="n">
        <v>11.4099</v>
      </c>
      <c r="E1831" s="35" t="n">
        <f aca="false">LN(D1831/C1831)</f>
        <v>2.02196785683225</v>
      </c>
      <c r="F1831" s="36" t="n">
        <v>3.48915</v>
      </c>
      <c r="G1831" s="36" t="n">
        <v>0.000484556</v>
      </c>
      <c r="H1831" s="36" t="n">
        <v>0.00901559</v>
      </c>
      <c r="I1831" s="47" t="s">
        <v>7151</v>
      </c>
      <c r="J1831" s="47" t="s">
        <v>7152</v>
      </c>
      <c r="K1831" s="36" t="s">
        <v>5534</v>
      </c>
      <c r="L1831" s="47" t="s">
        <v>7153</v>
      </c>
      <c r="M1831" s="47" t="s">
        <v>3389</v>
      </c>
      <c r="N1831" s="36"/>
      <c r="O1831" s="37" t="n">
        <v>1</v>
      </c>
      <c r="P1831" s="37" t="n">
        <v>0</v>
      </c>
      <c r="Q1831" s="37"/>
    </row>
    <row r="1832" customFormat="false" ht="15" hidden="false" customHeight="false" outlineLevel="0" collapsed="false">
      <c r="A1832" s="47" t="s">
        <v>7154</v>
      </c>
      <c r="B1832" s="47"/>
      <c r="C1832" s="35" t="n">
        <v>0.527167</v>
      </c>
      <c r="D1832" s="35" t="n">
        <v>4.23729</v>
      </c>
      <c r="E1832" s="35" t="n">
        <f aca="false">LN(D1832/C1832)</f>
        <v>2.08416180655008</v>
      </c>
      <c r="F1832" s="36" t="n">
        <v>3.20014</v>
      </c>
      <c r="G1832" s="36" t="n">
        <v>0.00137362</v>
      </c>
      <c r="H1832" s="36" t="n">
        <v>0.0188409</v>
      </c>
      <c r="I1832" s="47" t="s">
        <v>7155</v>
      </c>
      <c r="J1832" s="47" t="s">
        <v>7156</v>
      </c>
      <c r="K1832" s="36" t="s">
        <v>5534</v>
      </c>
      <c r="L1832" s="47" t="s">
        <v>7157</v>
      </c>
      <c r="M1832" s="47" t="s">
        <v>3389</v>
      </c>
      <c r="N1832" s="36"/>
      <c r="O1832" s="37" t="n">
        <v>1</v>
      </c>
      <c r="P1832" s="37" t="n">
        <v>0</v>
      </c>
      <c r="Q1832" s="37"/>
    </row>
    <row r="1833" customFormat="false" ht="15" hidden="false" customHeight="false" outlineLevel="0" collapsed="false">
      <c r="A1833" s="47" t="s">
        <v>7158</v>
      </c>
      <c r="B1833" s="47"/>
      <c r="C1833" s="35" t="n">
        <v>0.200562</v>
      </c>
      <c r="D1833" s="35" t="n">
        <v>2.20495</v>
      </c>
      <c r="E1833" s="35" t="n">
        <f aca="false">LN(D1833/C1833)</f>
        <v>2.39733668600839</v>
      </c>
      <c r="F1833" s="36" t="n">
        <v>2.82966</v>
      </c>
      <c r="G1833" s="36" t="n">
        <v>0.00465969</v>
      </c>
      <c r="H1833" s="36" t="n">
        <v>0.0449278</v>
      </c>
      <c r="I1833" s="47" t="s">
        <v>7159</v>
      </c>
      <c r="J1833" s="47" t="s">
        <v>7160</v>
      </c>
      <c r="K1833" s="36" t="s">
        <v>5534</v>
      </c>
      <c r="L1833" s="47" t="s">
        <v>7158</v>
      </c>
      <c r="M1833" s="47" t="s">
        <v>3389</v>
      </c>
      <c r="N1833" s="36"/>
      <c r="O1833" s="37" t="n">
        <v>1</v>
      </c>
      <c r="P1833" s="37" t="n">
        <v>0</v>
      </c>
      <c r="Q1833" s="37"/>
    </row>
    <row r="1834" customFormat="false" ht="15" hidden="false" customHeight="false" outlineLevel="0" collapsed="false">
      <c r="A1834" s="47" t="s">
        <v>7161</v>
      </c>
      <c r="B1834" s="47" t="s">
        <v>7162</v>
      </c>
      <c r="C1834" s="35" t="n">
        <v>0.195665</v>
      </c>
      <c r="D1834" s="35" t="n">
        <v>1.76</v>
      </c>
      <c r="E1834" s="35" t="n">
        <f aca="false">LN(D1834/C1834)</f>
        <v>2.19666507479605</v>
      </c>
      <c r="F1834" s="36" t="n">
        <v>3.04698</v>
      </c>
      <c r="G1834" s="36" t="n">
        <v>0.00231156</v>
      </c>
      <c r="H1834" s="36" t="n">
        <v>0.0272799</v>
      </c>
      <c r="I1834" s="47" t="s">
        <v>7163</v>
      </c>
      <c r="J1834" s="47" t="s">
        <v>7164</v>
      </c>
      <c r="K1834" s="36" t="s">
        <v>5534</v>
      </c>
      <c r="L1834" s="47" t="s">
        <v>7161</v>
      </c>
      <c r="M1834" s="47" t="s">
        <v>3389</v>
      </c>
      <c r="N1834" s="36"/>
      <c r="O1834" s="37" t="n">
        <v>1</v>
      </c>
      <c r="P1834" s="37" t="n">
        <v>1</v>
      </c>
      <c r="Q1834" s="37"/>
    </row>
    <row r="1835" customFormat="false" ht="15" hidden="false" customHeight="false" outlineLevel="0" collapsed="false">
      <c r="A1835" s="47" t="s">
        <v>7165</v>
      </c>
      <c r="B1835" s="47"/>
      <c r="C1835" s="35" t="n">
        <v>0.184788</v>
      </c>
      <c r="D1835" s="35" t="n">
        <v>1.6006</v>
      </c>
      <c r="E1835" s="35" t="n">
        <f aca="false">LN(D1835/C1835)</f>
        <v>2.15892461589867</v>
      </c>
      <c r="F1835" s="36" t="n">
        <v>3.07092</v>
      </c>
      <c r="G1835" s="36" t="n">
        <v>0.00213403</v>
      </c>
      <c r="H1835" s="36" t="n">
        <v>0.025801</v>
      </c>
      <c r="I1835" s="47" t="s">
        <v>7166</v>
      </c>
      <c r="J1835" s="47" t="s">
        <v>7167</v>
      </c>
      <c r="K1835" s="36" t="s">
        <v>5534</v>
      </c>
      <c r="L1835" s="47" t="s">
        <v>7165</v>
      </c>
      <c r="M1835" s="47" t="s">
        <v>3389</v>
      </c>
      <c r="N1835" s="36"/>
      <c r="O1835" s="37" t="n">
        <v>1</v>
      </c>
      <c r="P1835" s="37" t="n">
        <v>0</v>
      </c>
      <c r="Q1835" s="37"/>
    </row>
    <row r="1836" customFormat="false" ht="15" hidden="false" customHeight="false" outlineLevel="0" collapsed="false">
      <c r="A1836" s="47" t="s">
        <v>7168</v>
      </c>
      <c r="B1836" s="47"/>
      <c r="C1836" s="35" t="n">
        <v>1.47909</v>
      </c>
      <c r="D1836" s="35" t="n">
        <v>13.1073</v>
      </c>
      <c r="E1836" s="35" t="n">
        <f aca="false">LN(D1836/C1836)</f>
        <v>2.18174229310408</v>
      </c>
      <c r="F1836" s="36" t="n">
        <v>3.49019</v>
      </c>
      <c r="G1836" s="36" t="n">
        <v>0.000482669</v>
      </c>
      <c r="H1836" s="36" t="n">
        <v>0.00899552</v>
      </c>
      <c r="I1836" s="47" t="s">
        <v>7169</v>
      </c>
      <c r="J1836" s="47" t="s">
        <v>7170</v>
      </c>
      <c r="K1836" s="36" t="s">
        <v>5534</v>
      </c>
      <c r="L1836" s="47" t="s">
        <v>7168</v>
      </c>
      <c r="M1836" s="47" t="s">
        <v>3389</v>
      </c>
      <c r="N1836" s="36"/>
      <c r="O1836" s="37" t="n">
        <v>1</v>
      </c>
      <c r="P1836" s="37" t="n">
        <v>0</v>
      </c>
      <c r="Q1836" s="37"/>
    </row>
    <row r="1837" customFormat="false" ht="15" hidden="false" customHeight="false" outlineLevel="0" collapsed="false">
      <c r="A1837" s="47" t="s">
        <v>7171</v>
      </c>
      <c r="B1837" s="47"/>
      <c r="C1837" s="35" t="n">
        <v>0.183503</v>
      </c>
      <c r="D1837" s="35" t="n">
        <v>1.50388</v>
      </c>
      <c r="E1837" s="35" t="n">
        <f aca="false">LN(D1837/C1837)</f>
        <v>2.10357269795774</v>
      </c>
      <c r="F1837" s="36" t="n">
        <v>2.90889</v>
      </c>
      <c r="G1837" s="36" t="n">
        <v>0.00362719</v>
      </c>
      <c r="H1837" s="36" t="n">
        <v>0.0374059</v>
      </c>
      <c r="I1837" s="47" t="s">
        <v>7172</v>
      </c>
      <c r="J1837" s="47" t="s">
        <v>7173</v>
      </c>
      <c r="K1837" s="36" t="s">
        <v>5534</v>
      </c>
      <c r="L1837" s="47" t="s">
        <v>7174</v>
      </c>
      <c r="M1837" s="47" t="s">
        <v>3389</v>
      </c>
      <c r="N1837" s="36"/>
      <c r="O1837" s="37" t="n">
        <v>1</v>
      </c>
      <c r="P1837" s="37" t="n">
        <v>0</v>
      </c>
      <c r="Q1837" s="37"/>
    </row>
    <row r="1838" customFormat="false" ht="15" hidden="false" customHeight="false" outlineLevel="0" collapsed="false">
      <c r="A1838" s="47" t="s">
        <v>7175</v>
      </c>
      <c r="B1838" s="47"/>
      <c r="C1838" s="35" t="n">
        <v>2.79149</v>
      </c>
      <c r="D1838" s="35" t="n">
        <v>17.8556</v>
      </c>
      <c r="E1838" s="35" t="n">
        <f aca="false">LN(D1838/C1838)</f>
        <v>1.85574168105585</v>
      </c>
      <c r="F1838" s="36" t="n">
        <v>3.10679</v>
      </c>
      <c r="G1838" s="36" t="n">
        <v>0.0018913</v>
      </c>
      <c r="H1838" s="36" t="n">
        <v>0.0237041</v>
      </c>
      <c r="I1838" s="47" t="s">
        <v>7176</v>
      </c>
      <c r="J1838" s="47" t="s">
        <v>7177</v>
      </c>
      <c r="K1838" s="36" t="s">
        <v>5534</v>
      </c>
      <c r="L1838" s="47" t="s">
        <v>7175</v>
      </c>
      <c r="M1838" s="47" t="s">
        <v>3389</v>
      </c>
      <c r="N1838" s="36"/>
      <c r="O1838" s="37" t="n">
        <v>1</v>
      </c>
      <c r="P1838" s="37" t="n">
        <v>0</v>
      </c>
      <c r="Q1838" s="37"/>
    </row>
    <row r="1839" customFormat="false" ht="15" hidden="false" customHeight="false" outlineLevel="0" collapsed="false">
      <c r="A1839" s="47" t="s">
        <v>7178</v>
      </c>
      <c r="B1839" s="47"/>
      <c r="C1839" s="35" t="n">
        <v>55.6615</v>
      </c>
      <c r="D1839" s="35" t="n">
        <v>436.98</v>
      </c>
      <c r="E1839" s="35" t="n">
        <f aca="false">LN(D1839/C1839)</f>
        <v>2.06059872238801</v>
      </c>
      <c r="F1839" s="36" t="n">
        <v>6.08938</v>
      </c>
      <c r="G1839" s="36" t="n">
        <v>1.13347E-009</v>
      </c>
      <c r="H1839" s="36" t="n">
        <v>1.6801E-007</v>
      </c>
      <c r="I1839" s="47" t="s">
        <v>7179</v>
      </c>
      <c r="J1839" s="47" t="s">
        <v>7180</v>
      </c>
      <c r="K1839" s="36" t="s">
        <v>5534</v>
      </c>
      <c r="L1839" s="47" t="s">
        <v>7178</v>
      </c>
      <c r="M1839" s="47" t="s">
        <v>3389</v>
      </c>
      <c r="N1839" s="36"/>
      <c r="O1839" s="37" t="n">
        <v>1</v>
      </c>
      <c r="P1839" s="37" t="n">
        <v>0</v>
      </c>
      <c r="Q1839" s="37"/>
    </row>
    <row r="1840" customFormat="false" ht="15" hidden="false" customHeight="false" outlineLevel="0" collapsed="false">
      <c r="A1840" s="47" t="s">
        <v>7181</v>
      </c>
      <c r="B1840" s="47"/>
      <c r="C1840" s="35" t="n">
        <v>19.408</v>
      </c>
      <c r="D1840" s="35" t="n">
        <v>93.6777</v>
      </c>
      <c r="E1840" s="35" t="n">
        <f aca="false">LN(D1840/C1840)</f>
        <v>1.57417481512113</v>
      </c>
      <c r="F1840" s="36" t="n">
        <v>3.6338</v>
      </c>
      <c r="G1840" s="36" t="n">
        <v>0.000279281</v>
      </c>
      <c r="H1840" s="36" t="n">
        <v>0.00605217</v>
      </c>
      <c r="I1840" s="47" t="s">
        <v>7182</v>
      </c>
      <c r="J1840" s="47" t="s">
        <v>7183</v>
      </c>
      <c r="K1840" s="36" t="s">
        <v>5534</v>
      </c>
      <c r="L1840" s="47" t="s">
        <v>7184</v>
      </c>
      <c r="M1840" s="47" t="s">
        <v>3389</v>
      </c>
      <c r="N1840" s="36"/>
      <c r="O1840" s="37" t="n">
        <v>1</v>
      </c>
      <c r="P1840" s="37" t="n">
        <v>1</v>
      </c>
      <c r="Q1840" s="37"/>
    </row>
    <row r="1841" customFormat="false" ht="15" hidden="false" customHeight="false" outlineLevel="0" collapsed="false">
      <c r="A1841" s="47" t="s">
        <v>7185</v>
      </c>
      <c r="B1841" s="47"/>
      <c r="C1841" s="35" t="n">
        <v>0.152269</v>
      </c>
      <c r="D1841" s="35" t="n">
        <v>1.27834</v>
      </c>
      <c r="E1841" s="35" t="n">
        <f aca="false">LN(D1841/C1841)</f>
        <v>2.12766894669423</v>
      </c>
      <c r="F1841" s="36" t="n">
        <v>2.94372</v>
      </c>
      <c r="G1841" s="36" t="n">
        <v>0.00324289</v>
      </c>
      <c r="H1841" s="36" t="n">
        <v>0.0346148</v>
      </c>
      <c r="I1841" s="47" t="s">
        <v>7186</v>
      </c>
      <c r="J1841" s="47" t="s">
        <v>7187</v>
      </c>
      <c r="K1841" s="36" t="s">
        <v>5534</v>
      </c>
      <c r="L1841" s="47" t="s">
        <v>7185</v>
      </c>
      <c r="M1841" s="47" t="s">
        <v>3389</v>
      </c>
      <c r="N1841" s="36"/>
      <c r="O1841" s="37" t="n">
        <v>1</v>
      </c>
      <c r="P1841" s="37" t="n">
        <v>0</v>
      </c>
      <c r="Q1841" s="37"/>
    </row>
    <row r="1842" customFormat="false" ht="15" hidden="false" customHeight="false" outlineLevel="0" collapsed="false">
      <c r="A1842" s="47" t="s">
        <v>7188</v>
      </c>
      <c r="B1842" s="47"/>
      <c r="C1842" s="35" t="n">
        <v>0.427763</v>
      </c>
      <c r="D1842" s="35" t="n">
        <v>3.42019</v>
      </c>
      <c r="E1842" s="35" t="n">
        <f aca="false">LN(D1842/C1842)</f>
        <v>2.0788820801747</v>
      </c>
      <c r="F1842" s="36" t="n">
        <v>2.79736</v>
      </c>
      <c r="G1842" s="36" t="n">
        <v>0.00515218</v>
      </c>
      <c r="H1842" s="36" t="n">
        <v>0.048152</v>
      </c>
      <c r="I1842" s="47" t="s">
        <v>7189</v>
      </c>
      <c r="J1842" s="47" t="s">
        <v>7190</v>
      </c>
      <c r="K1842" s="36" t="s">
        <v>5534</v>
      </c>
      <c r="L1842" s="47" t="s">
        <v>7188</v>
      </c>
      <c r="M1842" s="47" t="s">
        <v>3389</v>
      </c>
      <c r="N1842" s="36"/>
      <c r="O1842" s="37" t="n">
        <v>1</v>
      </c>
      <c r="P1842" s="37" t="n">
        <v>0</v>
      </c>
      <c r="Q1842" s="37"/>
    </row>
    <row r="1843" customFormat="false" ht="15" hidden="false" customHeight="false" outlineLevel="0" collapsed="false">
      <c r="A1843" s="47" t="s">
        <v>7191</v>
      </c>
      <c r="B1843" s="47"/>
      <c r="C1843" s="35" t="n">
        <v>3.63111</v>
      </c>
      <c r="D1843" s="35" t="n">
        <v>27.4773</v>
      </c>
      <c r="E1843" s="35" t="n">
        <f aca="false">LN(D1843/C1843)</f>
        <v>2.02382182259389</v>
      </c>
      <c r="F1843" s="36" t="n">
        <v>2.94085</v>
      </c>
      <c r="G1843" s="36" t="n">
        <v>0.00327313</v>
      </c>
      <c r="H1843" s="36" t="n">
        <v>0.0347374</v>
      </c>
      <c r="I1843" s="47" t="s">
        <v>7192</v>
      </c>
      <c r="J1843" s="47" t="s">
        <v>7193</v>
      </c>
      <c r="K1843" s="36" t="s">
        <v>5534</v>
      </c>
      <c r="L1843" s="47" t="s">
        <v>7191</v>
      </c>
      <c r="M1843" s="47" t="s">
        <v>3389</v>
      </c>
      <c r="N1843" s="36"/>
      <c r="O1843" s="37" t="n">
        <v>1</v>
      </c>
      <c r="P1843" s="37" t="n">
        <v>1</v>
      </c>
      <c r="Q1843" s="37"/>
    </row>
    <row r="1844" customFormat="false" ht="15" hidden="false" customHeight="false" outlineLevel="0" collapsed="false">
      <c r="A1844" s="47" t="s">
        <v>7194</v>
      </c>
      <c r="B1844" s="47"/>
      <c r="C1844" s="35" t="n">
        <v>0.211388</v>
      </c>
      <c r="D1844" s="35" t="n">
        <v>4.76427</v>
      </c>
      <c r="E1844" s="35" t="n">
        <f aca="false">LN(D1844/C1844)</f>
        <v>3.11520429653484</v>
      </c>
      <c r="F1844" s="36" t="n">
        <v>2.9043</v>
      </c>
      <c r="G1844" s="36" t="n">
        <v>0.00368071</v>
      </c>
      <c r="H1844" s="36" t="n">
        <v>0.0377476</v>
      </c>
      <c r="I1844" s="47" t="s">
        <v>7195</v>
      </c>
      <c r="J1844" s="47" t="s">
        <v>7196</v>
      </c>
      <c r="K1844" s="36" t="s">
        <v>5534</v>
      </c>
      <c r="L1844" s="47" t="s">
        <v>7194</v>
      </c>
      <c r="M1844" s="47" t="s">
        <v>3389</v>
      </c>
      <c r="N1844" s="36"/>
      <c r="O1844" s="37" t="n">
        <v>1</v>
      </c>
      <c r="P1844" s="37" t="n">
        <v>0</v>
      </c>
      <c r="Q1844" s="37"/>
    </row>
    <row r="1845" customFormat="false" ht="15" hidden="false" customHeight="false" outlineLevel="0" collapsed="false">
      <c r="A1845" s="47" t="s">
        <v>7197</v>
      </c>
      <c r="B1845" s="47"/>
      <c r="C1845" s="35" t="n">
        <v>1.78413</v>
      </c>
      <c r="D1845" s="35" t="n">
        <v>16.4236</v>
      </c>
      <c r="E1845" s="35" t="n">
        <f aca="false">LN(D1845/C1845)</f>
        <v>2.21978842335895</v>
      </c>
      <c r="F1845" s="36" t="n">
        <v>3.65887</v>
      </c>
      <c r="G1845" s="36" t="n">
        <v>0.000253333</v>
      </c>
      <c r="H1845" s="36" t="n">
        <v>0.00561576</v>
      </c>
      <c r="I1845" s="47" t="s">
        <v>7198</v>
      </c>
      <c r="J1845" s="47" t="s">
        <v>7199</v>
      </c>
      <c r="K1845" s="36" t="s">
        <v>5534</v>
      </c>
      <c r="L1845" s="47" t="s">
        <v>7197</v>
      </c>
      <c r="M1845" s="47" t="s">
        <v>3389</v>
      </c>
      <c r="N1845" s="36"/>
      <c r="O1845" s="37" t="n">
        <v>1</v>
      </c>
      <c r="P1845" s="37" t="n">
        <v>2</v>
      </c>
      <c r="Q1845" s="37"/>
    </row>
    <row r="1846" customFormat="false" ht="15" hidden="false" customHeight="false" outlineLevel="0" collapsed="false">
      <c r="A1846" s="47" t="s">
        <v>7200</v>
      </c>
      <c r="B1846" s="47"/>
      <c r="C1846" s="35" t="n">
        <v>1.53083</v>
      </c>
      <c r="D1846" s="35" t="n">
        <v>10.0404</v>
      </c>
      <c r="E1846" s="35" t="n">
        <f aca="false">LN(D1846/C1846)</f>
        <v>1.88080688213401</v>
      </c>
      <c r="F1846" s="36" t="n">
        <v>2.99178</v>
      </c>
      <c r="G1846" s="36" t="n">
        <v>0.00277353</v>
      </c>
      <c r="H1846" s="36" t="n">
        <v>0.0309882</v>
      </c>
      <c r="I1846" s="47" t="s">
        <v>7201</v>
      </c>
      <c r="J1846" s="47" t="s">
        <v>7202</v>
      </c>
      <c r="K1846" s="36" t="s">
        <v>5534</v>
      </c>
      <c r="L1846" s="47" t="s">
        <v>7200</v>
      </c>
      <c r="M1846" s="47" t="s">
        <v>3389</v>
      </c>
      <c r="N1846" s="36"/>
      <c r="O1846" s="37" t="n">
        <v>1</v>
      </c>
      <c r="P1846" s="37" t="n">
        <v>0</v>
      </c>
      <c r="Q1846" s="37"/>
    </row>
    <row r="1847" customFormat="false" ht="15" hidden="false" customHeight="false" outlineLevel="0" collapsed="false">
      <c r="A1847" s="47" t="s">
        <v>7203</v>
      </c>
      <c r="B1847" s="47"/>
      <c r="C1847" s="35" t="n">
        <v>2.42481</v>
      </c>
      <c r="D1847" s="35" t="n">
        <v>218.414</v>
      </c>
      <c r="E1847" s="35" t="n">
        <f aca="false">LN(D1847/C1847)</f>
        <v>4.50063917357595</v>
      </c>
      <c r="F1847" s="36" t="n">
        <v>8.51808</v>
      </c>
      <c r="G1847" s="36" t="n">
        <v>0</v>
      </c>
      <c r="H1847" s="36" t="n">
        <v>0</v>
      </c>
      <c r="I1847" s="47" t="s">
        <v>7204</v>
      </c>
      <c r="J1847" s="47" t="s">
        <v>7205</v>
      </c>
      <c r="K1847" s="36" t="s">
        <v>5534</v>
      </c>
      <c r="L1847" s="47" t="s">
        <v>7203</v>
      </c>
      <c r="M1847" s="47" t="s">
        <v>3389</v>
      </c>
      <c r="N1847" s="36"/>
      <c r="O1847" s="37" t="n">
        <v>1</v>
      </c>
      <c r="P1847" s="37" t="n">
        <v>1</v>
      </c>
      <c r="Q1847" s="37"/>
    </row>
    <row r="1848" customFormat="false" ht="15" hidden="false" customHeight="false" outlineLevel="0" collapsed="false">
      <c r="A1848" s="47" t="s">
        <v>7206</v>
      </c>
      <c r="B1848" s="47"/>
      <c r="C1848" s="35" t="n">
        <v>0.226579</v>
      </c>
      <c r="D1848" s="35" t="n">
        <v>3.50246</v>
      </c>
      <c r="E1848" s="35" t="n">
        <f aca="false">LN(D1848/C1848)</f>
        <v>2.73812718774856</v>
      </c>
      <c r="F1848" s="36" t="n">
        <v>4.49514</v>
      </c>
      <c r="G1848" s="36" t="n">
        <v>6.95238E-006</v>
      </c>
      <c r="H1848" s="36" t="n">
        <v>0.00034659</v>
      </c>
      <c r="I1848" s="47" t="s">
        <v>7207</v>
      </c>
      <c r="J1848" s="47" t="s">
        <v>7208</v>
      </c>
      <c r="K1848" s="36" t="s">
        <v>5534</v>
      </c>
      <c r="L1848" s="47" t="s">
        <v>7206</v>
      </c>
      <c r="M1848" s="47" t="s">
        <v>3389</v>
      </c>
      <c r="N1848" s="36"/>
      <c r="O1848" s="37" t="n">
        <v>1</v>
      </c>
      <c r="P1848" s="37" t="n">
        <v>0</v>
      </c>
      <c r="Q1848" s="37"/>
    </row>
    <row r="1849" customFormat="false" ht="15" hidden="false" customHeight="false" outlineLevel="0" collapsed="false">
      <c r="A1849" s="47" t="s">
        <v>7209</v>
      </c>
      <c r="B1849" s="47"/>
      <c r="C1849" s="35" t="n">
        <v>0.397746</v>
      </c>
      <c r="D1849" s="35" t="n">
        <v>3.6771</v>
      </c>
      <c r="E1849" s="35" t="n">
        <f aca="false">LN(D1849/C1849)</f>
        <v>2.2240660664161</v>
      </c>
      <c r="F1849" s="36" t="n">
        <v>3.01082</v>
      </c>
      <c r="G1849" s="36" t="n">
        <v>0.00260539</v>
      </c>
      <c r="H1849" s="36" t="n">
        <v>0.0296308</v>
      </c>
      <c r="I1849" s="47" t="s">
        <v>7210</v>
      </c>
      <c r="J1849" s="47" t="s">
        <v>7211</v>
      </c>
      <c r="K1849" s="36" t="s">
        <v>5534</v>
      </c>
      <c r="L1849" s="47" t="s">
        <v>7209</v>
      </c>
      <c r="M1849" s="47" t="s">
        <v>3389</v>
      </c>
      <c r="N1849" s="36"/>
      <c r="O1849" s="37" t="n">
        <v>1</v>
      </c>
      <c r="P1849" s="37" t="n">
        <v>0</v>
      </c>
      <c r="Q1849" s="37"/>
    </row>
    <row r="1850" customFormat="false" ht="15" hidden="false" customHeight="false" outlineLevel="0" collapsed="false">
      <c r="A1850" s="47" t="s">
        <v>7212</v>
      </c>
      <c r="B1850" s="47"/>
      <c r="C1850" s="35" t="n">
        <v>3.71592</v>
      </c>
      <c r="D1850" s="35" t="n">
        <v>20.8298</v>
      </c>
      <c r="E1850" s="35" t="n">
        <f aca="false">LN(D1850/C1850)</f>
        <v>1.72375836149599</v>
      </c>
      <c r="F1850" s="36" t="n">
        <v>2.83414</v>
      </c>
      <c r="G1850" s="36" t="n">
        <v>0.00459497</v>
      </c>
      <c r="H1850" s="36" t="n">
        <v>0.0444581</v>
      </c>
      <c r="I1850" s="47" t="s">
        <v>7213</v>
      </c>
      <c r="J1850" s="47" t="s">
        <v>7214</v>
      </c>
      <c r="K1850" s="36" t="s">
        <v>5534</v>
      </c>
      <c r="L1850" s="47" t="s">
        <v>7212</v>
      </c>
      <c r="M1850" s="47" t="s">
        <v>3389</v>
      </c>
      <c r="N1850" s="36"/>
      <c r="O1850" s="37" t="n">
        <v>1</v>
      </c>
      <c r="P1850" s="37" t="n">
        <v>1</v>
      </c>
      <c r="Q1850" s="37"/>
    </row>
    <row r="1851" customFormat="false" ht="15" hidden="false" customHeight="false" outlineLevel="0" collapsed="false">
      <c r="A1851" s="47" t="s">
        <v>7215</v>
      </c>
      <c r="B1851" s="47"/>
      <c r="C1851" s="35" t="n">
        <v>3.82862</v>
      </c>
      <c r="D1851" s="35" t="n">
        <v>27.9916</v>
      </c>
      <c r="E1851" s="35" t="n">
        <f aca="false">LN(D1851/C1851)</f>
        <v>1.98940004021801</v>
      </c>
      <c r="F1851" s="36" t="n">
        <v>3.86675</v>
      </c>
      <c r="G1851" s="36" t="n">
        <v>0.000110297</v>
      </c>
      <c r="H1851" s="36" t="n">
        <v>0.00304638</v>
      </c>
      <c r="I1851" s="47" t="s">
        <v>7216</v>
      </c>
      <c r="J1851" s="47" t="s">
        <v>7217</v>
      </c>
      <c r="K1851" s="36" t="s">
        <v>5534</v>
      </c>
      <c r="L1851" s="47" t="s">
        <v>7215</v>
      </c>
      <c r="M1851" s="47" t="s">
        <v>3389</v>
      </c>
      <c r="N1851" s="36"/>
      <c r="O1851" s="37" t="n">
        <v>1</v>
      </c>
      <c r="P1851" s="37" t="n">
        <v>0</v>
      </c>
      <c r="Q1851" s="37"/>
    </row>
    <row r="1852" customFormat="false" ht="15" hidden="false" customHeight="false" outlineLevel="0" collapsed="false">
      <c r="A1852" s="47" t="s">
        <v>7218</v>
      </c>
      <c r="B1852" s="47"/>
      <c r="C1852" s="35" t="n">
        <v>0.119493</v>
      </c>
      <c r="D1852" s="35" t="n">
        <v>1.17721</v>
      </c>
      <c r="E1852" s="35" t="n">
        <f aca="false">LN(D1852/C1852)</f>
        <v>2.28764471880652</v>
      </c>
      <c r="F1852" s="36" t="n">
        <v>3.35432</v>
      </c>
      <c r="G1852" s="36" t="n">
        <v>0.000795594</v>
      </c>
      <c r="H1852" s="36" t="n">
        <v>0.0127352</v>
      </c>
      <c r="I1852" s="47" t="s">
        <v>7219</v>
      </c>
      <c r="J1852" s="47" t="s">
        <v>7220</v>
      </c>
      <c r="K1852" s="36" t="s">
        <v>5534</v>
      </c>
      <c r="L1852" s="47" t="s">
        <v>7221</v>
      </c>
      <c r="M1852" s="47" t="s">
        <v>3389</v>
      </c>
      <c r="N1852" s="36"/>
      <c r="O1852" s="37" t="n">
        <v>1</v>
      </c>
      <c r="P1852" s="37" t="n">
        <v>0</v>
      </c>
      <c r="Q1852" s="37"/>
    </row>
    <row r="1853" customFormat="false" ht="15" hidden="false" customHeight="false" outlineLevel="0" collapsed="false">
      <c r="A1853" s="47" t="s">
        <v>7222</v>
      </c>
      <c r="B1853" s="47"/>
      <c r="C1853" s="35" t="n">
        <v>3.88915</v>
      </c>
      <c r="D1853" s="35" t="n">
        <v>39.3056</v>
      </c>
      <c r="E1853" s="35" t="n">
        <f aca="false">LN(D1853/C1853)</f>
        <v>2.31317637760628</v>
      </c>
      <c r="F1853" s="36" t="n">
        <v>4.548</v>
      </c>
      <c r="G1853" s="36" t="n">
        <v>5.41571E-006</v>
      </c>
      <c r="H1853" s="36" t="n">
        <v>0.000286697</v>
      </c>
      <c r="I1853" s="47" t="s">
        <v>7223</v>
      </c>
      <c r="J1853" s="47" t="s">
        <v>7224</v>
      </c>
      <c r="K1853" s="36" t="s">
        <v>5534</v>
      </c>
      <c r="L1853" s="47" t="s">
        <v>7225</v>
      </c>
      <c r="M1853" s="47" t="s">
        <v>3389</v>
      </c>
      <c r="N1853" s="36"/>
      <c r="O1853" s="37" t="n">
        <v>1</v>
      </c>
      <c r="P1853" s="37" t="n">
        <v>0</v>
      </c>
      <c r="Q1853" s="37"/>
    </row>
    <row r="1854" customFormat="false" ht="15" hidden="false" customHeight="false" outlineLevel="0" collapsed="false">
      <c r="A1854" s="47" t="s">
        <v>7226</v>
      </c>
      <c r="B1854" s="47"/>
      <c r="C1854" s="35" t="n">
        <v>0.444722</v>
      </c>
      <c r="D1854" s="35" t="n">
        <v>12.8898</v>
      </c>
      <c r="E1854" s="35" t="n">
        <f aca="false">LN(D1854/C1854)</f>
        <v>3.36674221206223</v>
      </c>
      <c r="F1854" s="36" t="n">
        <v>5.24686</v>
      </c>
      <c r="G1854" s="36" t="n">
        <v>1.54712E-007</v>
      </c>
      <c r="H1854" s="36" t="n">
        <v>1.34897E-005</v>
      </c>
      <c r="I1854" s="47" t="s">
        <v>7227</v>
      </c>
      <c r="J1854" s="47" t="s">
        <v>7228</v>
      </c>
      <c r="K1854" s="36" t="s">
        <v>5534</v>
      </c>
      <c r="L1854" s="47" t="s">
        <v>7226</v>
      </c>
      <c r="M1854" s="47" t="s">
        <v>3389</v>
      </c>
      <c r="N1854" s="36"/>
      <c r="O1854" s="37" t="n">
        <v>1</v>
      </c>
      <c r="P1854" s="37" t="n">
        <v>0</v>
      </c>
      <c r="Q1854" s="37"/>
    </row>
    <row r="1855" customFormat="false" ht="15" hidden="false" customHeight="false" outlineLevel="0" collapsed="false">
      <c r="A1855" s="47" t="s">
        <v>7229</v>
      </c>
      <c r="B1855" s="47"/>
      <c r="C1855" s="35" t="n">
        <v>1.59546</v>
      </c>
      <c r="D1855" s="35" t="n">
        <v>10.9627</v>
      </c>
      <c r="E1855" s="35" t="n">
        <f aca="false">LN(D1855/C1855)</f>
        <v>1.92733650563449</v>
      </c>
      <c r="F1855" s="36" t="n">
        <v>3.07624</v>
      </c>
      <c r="G1855" s="36" t="n">
        <v>0.0020963</v>
      </c>
      <c r="H1855" s="36" t="n">
        <v>0.025414</v>
      </c>
      <c r="I1855" s="47" t="s">
        <v>7230</v>
      </c>
      <c r="J1855" s="47" t="s">
        <v>7231</v>
      </c>
      <c r="K1855" s="36" t="s">
        <v>5534</v>
      </c>
      <c r="L1855" s="47" t="s">
        <v>7229</v>
      </c>
      <c r="M1855" s="47" t="s">
        <v>3389</v>
      </c>
      <c r="N1855" s="36"/>
      <c r="O1855" s="37" t="n">
        <v>1</v>
      </c>
      <c r="P1855" s="37" t="n">
        <v>1</v>
      </c>
      <c r="Q1855" s="37"/>
    </row>
    <row r="1856" customFormat="false" ht="15" hidden="false" customHeight="false" outlineLevel="0" collapsed="false">
      <c r="A1856" s="47" t="s">
        <v>7232</v>
      </c>
      <c r="B1856" s="47"/>
      <c r="C1856" s="35" t="n">
        <v>2.55805</v>
      </c>
      <c r="D1856" s="35" t="n">
        <v>17.9129</v>
      </c>
      <c r="E1856" s="35" t="n">
        <f aca="false">LN(D1856/C1856)</f>
        <v>1.94627587419322</v>
      </c>
      <c r="F1856" s="36" t="n">
        <v>4.29231</v>
      </c>
      <c r="G1856" s="36" t="n">
        <v>1.76825E-005</v>
      </c>
      <c r="H1856" s="36" t="n">
        <v>0.000748864</v>
      </c>
      <c r="I1856" s="47" t="s">
        <v>7233</v>
      </c>
      <c r="J1856" s="47" t="s">
        <v>7234</v>
      </c>
      <c r="K1856" s="36" t="s">
        <v>5534</v>
      </c>
      <c r="L1856" s="47" t="s">
        <v>7232</v>
      </c>
      <c r="M1856" s="47" t="s">
        <v>3389</v>
      </c>
      <c r="N1856" s="36"/>
      <c r="O1856" s="37" t="n">
        <v>1</v>
      </c>
      <c r="P1856" s="37" t="n">
        <v>0</v>
      </c>
      <c r="Q1856" s="37"/>
    </row>
    <row r="1857" customFormat="false" ht="15" hidden="false" customHeight="false" outlineLevel="0" collapsed="false">
      <c r="A1857" s="47" t="s">
        <v>7235</v>
      </c>
      <c r="B1857" s="47"/>
      <c r="C1857" s="35" t="n">
        <v>0.30224</v>
      </c>
      <c r="D1857" s="35" t="n">
        <v>3.47382</v>
      </c>
      <c r="E1857" s="35" t="n">
        <f aca="false">LN(D1857/C1857)</f>
        <v>2.44178872823398</v>
      </c>
      <c r="F1857" s="36" t="n">
        <v>3.50567</v>
      </c>
      <c r="G1857" s="36" t="n">
        <v>0.000455464</v>
      </c>
      <c r="H1857" s="36" t="n">
        <v>0.00869253</v>
      </c>
      <c r="I1857" s="47" t="s">
        <v>7236</v>
      </c>
      <c r="J1857" s="47" t="s">
        <v>7237</v>
      </c>
      <c r="K1857" s="36" t="s">
        <v>5534</v>
      </c>
      <c r="L1857" s="47" t="s">
        <v>7235</v>
      </c>
      <c r="M1857" s="47" t="s">
        <v>3389</v>
      </c>
      <c r="N1857" s="36"/>
      <c r="O1857" s="37" t="n">
        <v>1</v>
      </c>
      <c r="P1857" s="37" t="n">
        <v>0</v>
      </c>
      <c r="Q1857" s="37"/>
    </row>
    <row r="1858" customFormat="false" ht="15" hidden="false" customHeight="false" outlineLevel="0" collapsed="false">
      <c r="A1858" s="47" t="s">
        <v>7238</v>
      </c>
      <c r="B1858" s="47"/>
      <c r="C1858" s="35" t="n">
        <v>0.746332</v>
      </c>
      <c r="D1858" s="35" t="n">
        <v>6.12717</v>
      </c>
      <c r="E1858" s="35" t="n">
        <f aca="false">LN(D1858/C1858)</f>
        <v>2.10531771696564</v>
      </c>
      <c r="F1858" s="36" t="n">
        <v>3.0685</v>
      </c>
      <c r="G1858" s="36" t="n">
        <v>0.00215134</v>
      </c>
      <c r="H1858" s="36" t="n">
        <v>0.0259257</v>
      </c>
      <c r="I1858" s="47" t="s">
        <v>7239</v>
      </c>
      <c r="J1858" s="47" t="s">
        <v>7240</v>
      </c>
      <c r="K1858" s="36" t="s">
        <v>5534</v>
      </c>
      <c r="L1858" s="47" t="s">
        <v>7238</v>
      </c>
      <c r="M1858" s="47" t="s">
        <v>3389</v>
      </c>
      <c r="N1858" s="36"/>
      <c r="O1858" s="37" t="n">
        <v>1</v>
      </c>
      <c r="P1858" s="37" t="n">
        <v>0</v>
      </c>
      <c r="Q1858" s="37"/>
    </row>
    <row r="1859" customFormat="false" ht="15" hidden="false" customHeight="false" outlineLevel="0" collapsed="false">
      <c r="A1859" s="47" t="s">
        <v>7241</v>
      </c>
      <c r="B1859" s="47"/>
      <c r="C1859" s="35" t="n">
        <v>0.066015</v>
      </c>
      <c r="D1859" s="35" t="n">
        <v>0.923694</v>
      </c>
      <c r="E1859" s="35" t="n">
        <f aca="false">LN(D1859/C1859)</f>
        <v>2.63849885903084</v>
      </c>
      <c r="F1859" s="36" t="n">
        <v>3.13922</v>
      </c>
      <c r="G1859" s="36" t="n">
        <v>0.00169398</v>
      </c>
      <c r="H1859" s="36" t="n">
        <v>0.0218341</v>
      </c>
      <c r="I1859" s="47" t="s">
        <v>7242</v>
      </c>
      <c r="J1859" s="47" t="s">
        <v>7243</v>
      </c>
      <c r="K1859" s="36" t="s">
        <v>5534</v>
      </c>
      <c r="L1859" s="47" t="s">
        <v>7244</v>
      </c>
      <c r="M1859" s="47" t="s">
        <v>3389</v>
      </c>
      <c r="N1859" s="36"/>
      <c r="O1859" s="37" t="n">
        <v>1</v>
      </c>
      <c r="P1859" s="37" t="n">
        <v>0</v>
      </c>
      <c r="Q1859" s="37"/>
    </row>
    <row r="1860" customFormat="false" ht="15" hidden="false" customHeight="false" outlineLevel="0" collapsed="false">
      <c r="A1860" s="47" t="s">
        <v>7245</v>
      </c>
      <c r="B1860" s="47"/>
      <c r="C1860" s="35" t="n">
        <v>0.801007</v>
      </c>
      <c r="D1860" s="35" t="n">
        <v>5.44381</v>
      </c>
      <c r="E1860" s="35" t="n">
        <f aca="false">LN(D1860/C1860)</f>
        <v>1.91636477624775</v>
      </c>
      <c r="F1860" s="36" t="n">
        <v>2.88943</v>
      </c>
      <c r="G1860" s="36" t="n">
        <v>0.0038594</v>
      </c>
      <c r="H1860" s="36" t="n">
        <v>0.0389868</v>
      </c>
      <c r="I1860" s="47" t="s">
        <v>7246</v>
      </c>
      <c r="J1860" s="47" t="s">
        <v>7247</v>
      </c>
      <c r="K1860" s="36" t="s">
        <v>5534</v>
      </c>
      <c r="L1860" s="47" t="s">
        <v>7245</v>
      </c>
      <c r="M1860" s="47" t="s">
        <v>3389</v>
      </c>
      <c r="N1860" s="36"/>
      <c r="O1860" s="37" t="n">
        <v>1</v>
      </c>
      <c r="P1860" s="37" t="n">
        <v>0</v>
      </c>
      <c r="Q1860" s="37"/>
    </row>
    <row r="1861" customFormat="false" ht="15" hidden="false" customHeight="false" outlineLevel="0" collapsed="false">
      <c r="A1861" s="47" t="s">
        <v>7248</v>
      </c>
      <c r="B1861" s="47"/>
      <c r="C1861" s="35" t="n">
        <v>3.78936</v>
      </c>
      <c r="D1861" s="35" t="n">
        <v>80.7946</v>
      </c>
      <c r="E1861" s="35" t="n">
        <f aca="false">LN(D1861/C1861)</f>
        <v>3.05971299221094</v>
      </c>
      <c r="F1861" s="36" t="n">
        <v>5.32413</v>
      </c>
      <c r="G1861" s="36" t="n">
        <v>1.01437E-007</v>
      </c>
      <c r="H1861" s="36" t="n">
        <v>9.28129E-006</v>
      </c>
      <c r="I1861" s="47" t="s">
        <v>7249</v>
      </c>
      <c r="J1861" s="47" t="s">
        <v>7250</v>
      </c>
      <c r="K1861" s="36" t="s">
        <v>5534</v>
      </c>
      <c r="L1861" s="47" t="s">
        <v>7248</v>
      </c>
      <c r="M1861" s="47" t="s">
        <v>3389</v>
      </c>
      <c r="N1861" s="36"/>
      <c r="O1861" s="37" t="n">
        <v>1</v>
      </c>
      <c r="P1861" s="37" t="n">
        <v>1</v>
      </c>
      <c r="Q1861" s="37"/>
    </row>
    <row r="1862" customFormat="false" ht="15" hidden="false" customHeight="false" outlineLevel="0" collapsed="false">
      <c r="A1862" s="47" t="s">
        <v>7251</v>
      </c>
      <c r="B1862" s="47"/>
      <c r="C1862" s="35" t="n">
        <v>1.87729</v>
      </c>
      <c r="D1862" s="35" t="n">
        <v>10.2204</v>
      </c>
      <c r="E1862" s="35" t="n">
        <f aca="false">LN(D1862/C1862)</f>
        <v>1.69455647541803</v>
      </c>
      <c r="F1862" s="36" t="n">
        <v>3.67727</v>
      </c>
      <c r="G1862" s="36" t="n">
        <v>0.000235742</v>
      </c>
      <c r="H1862" s="36" t="n">
        <v>0.00537588</v>
      </c>
      <c r="I1862" s="47" t="s">
        <v>7252</v>
      </c>
      <c r="J1862" s="47" t="s">
        <v>7253</v>
      </c>
      <c r="K1862" s="36" t="s">
        <v>5534</v>
      </c>
      <c r="L1862" s="47" t="s">
        <v>7251</v>
      </c>
      <c r="M1862" s="47" t="s">
        <v>3389</v>
      </c>
      <c r="N1862" s="36"/>
      <c r="O1862" s="37" t="n">
        <v>1</v>
      </c>
      <c r="P1862" s="37" t="n">
        <v>0</v>
      </c>
      <c r="Q1862" s="37"/>
    </row>
    <row r="1863" customFormat="false" ht="15" hidden="false" customHeight="false" outlineLevel="0" collapsed="false">
      <c r="A1863" s="47" t="s">
        <v>7254</v>
      </c>
      <c r="B1863" s="47"/>
      <c r="C1863" s="35" t="n">
        <v>0.264687</v>
      </c>
      <c r="D1863" s="35" t="n">
        <v>3.83141</v>
      </c>
      <c r="E1863" s="35" t="n">
        <f aca="false">LN(D1863/C1863)</f>
        <v>2.67244016481508</v>
      </c>
      <c r="F1863" s="36" t="n">
        <v>4.08841</v>
      </c>
      <c r="G1863" s="36" t="n">
        <v>4.34336E-005</v>
      </c>
      <c r="H1863" s="36" t="n">
        <v>0.00151602</v>
      </c>
      <c r="I1863" s="47" t="s">
        <v>7255</v>
      </c>
      <c r="J1863" s="47" t="s">
        <v>7256</v>
      </c>
      <c r="K1863" s="36" t="s">
        <v>5534</v>
      </c>
      <c r="L1863" s="47" t="s">
        <v>7254</v>
      </c>
      <c r="M1863" s="47" t="s">
        <v>3389</v>
      </c>
      <c r="N1863" s="36"/>
      <c r="O1863" s="37" t="n">
        <v>1</v>
      </c>
      <c r="P1863" s="37" t="n">
        <v>0</v>
      </c>
      <c r="Q1863" s="37"/>
    </row>
    <row r="1864" customFormat="false" ht="15" hidden="false" customHeight="false" outlineLevel="0" collapsed="false">
      <c r="A1864" s="47" t="s">
        <v>7257</v>
      </c>
      <c r="B1864" s="47"/>
      <c r="C1864" s="35" t="n">
        <v>0.146802</v>
      </c>
      <c r="D1864" s="35" t="n">
        <v>6.16226</v>
      </c>
      <c r="E1864" s="35" t="n">
        <f aca="false">LN(D1864/C1864)</f>
        <v>3.73711413229348</v>
      </c>
      <c r="F1864" s="36" t="n">
        <v>5.32109</v>
      </c>
      <c r="G1864" s="36" t="n">
        <v>1.03148E-007</v>
      </c>
      <c r="H1864" s="36" t="n">
        <v>9.39918E-006</v>
      </c>
      <c r="I1864" s="47" t="s">
        <v>7258</v>
      </c>
      <c r="J1864" s="47" t="s">
        <v>7259</v>
      </c>
      <c r="K1864" s="36" t="s">
        <v>5534</v>
      </c>
      <c r="L1864" s="47" t="s">
        <v>7257</v>
      </c>
      <c r="M1864" s="47" t="s">
        <v>3389</v>
      </c>
      <c r="N1864" s="36"/>
      <c r="O1864" s="37" t="n">
        <v>1</v>
      </c>
      <c r="P1864" s="37" t="n">
        <v>0</v>
      </c>
      <c r="Q1864" s="37"/>
    </row>
    <row r="1865" customFormat="false" ht="15" hidden="false" customHeight="false" outlineLevel="0" collapsed="false">
      <c r="A1865" s="47" t="s">
        <v>7260</v>
      </c>
      <c r="B1865" s="47"/>
      <c r="C1865" s="35" t="n">
        <v>33.3555</v>
      </c>
      <c r="D1865" s="35" t="n">
        <v>94.6269</v>
      </c>
      <c r="E1865" s="35" t="n">
        <f aca="false">LN(D1865/C1865)</f>
        <v>1.04271911451081</v>
      </c>
      <c r="F1865" s="36" t="n">
        <v>3.31004</v>
      </c>
      <c r="G1865" s="36" t="n">
        <v>0.000932827</v>
      </c>
      <c r="H1865" s="36" t="n">
        <v>0.0142448</v>
      </c>
      <c r="I1865" s="47" t="s">
        <v>7261</v>
      </c>
      <c r="J1865" s="47" t="s">
        <v>7262</v>
      </c>
      <c r="K1865" s="36" t="s">
        <v>5534</v>
      </c>
      <c r="L1865" s="47" t="s">
        <v>7260</v>
      </c>
      <c r="M1865" s="47" t="s">
        <v>3389</v>
      </c>
      <c r="N1865" s="36"/>
      <c r="O1865" s="37" t="n">
        <v>1</v>
      </c>
      <c r="P1865" s="37" t="n">
        <v>1</v>
      </c>
      <c r="Q1865" s="37"/>
    </row>
    <row r="1866" customFormat="false" ht="15" hidden="false" customHeight="false" outlineLevel="0" collapsed="false">
      <c r="A1866" s="47" t="s">
        <v>7263</v>
      </c>
      <c r="B1866" s="47"/>
      <c r="C1866" s="35" t="n">
        <v>0.759532</v>
      </c>
      <c r="D1866" s="35" t="n">
        <v>9.39397</v>
      </c>
      <c r="E1866" s="35" t="n">
        <f aca="false">LN(D1866/C1866)</f>
        <v>2.51512081892357</v>
      </c>
      <c r="F1866" s="36" t="n">
        <v>4.12557</v>
      </c>
      <c r="G1866" s="36" t="n">
        <v>3.69815E-005</v>
      </c>
      <c r="H1866" s="36" t="n">
        <v>0.00134574</v>
      </c>
      <c r="I1866" s="47" t="s">
        <v>7264</v>
      </c>
      <c r="J1866" s="47" t="s">
        <v>7265</v>
      </c>
      <c r="K1866" s="36" t="s">
        <v>5534</v>
      </c>
      <c r="L1866" s="47" t="s">
        <v>7263</v>
      </c>
      <c r="M1866" s="47" t="s">
        <v>3389</v>
      </c>
      <c r="N1866" s="36"/>
      <c r="O1866" s="37" t="n">
        <v>1</v>
      </c>
      <c r="P1866" s="37" t="n">
        <v>0</v>
      </c>
      <c r="Q1866" s="37"/>
    </row>
    <row r="1867" customFormat="false" ht="15" hidden="false" customHeight="false" outlineLevel="0" collapsed="false">
      <c r="A1867" s="47" t="s">
        <v>7266</v>
      </c>
      <c r="B1867" s="47"/>
      <c r="C1867" s="35" t="n">
        <v>38.441</v>
      </c>
      <c r="D1867" s="35" t="n">
        <v>167.295</v>
      </c>
      <c r="E1867" s="35" t="n">
        <f aca="false">LN(D1867/C1867)</f>
        <v>1.47063412278273</v>
      </c>
      <c r="F1867" s="36" t="n">
        <v>6.13541</v>
      </c>
      <c r="G1867" s="36" t="n">
        <v>8.494E-010</v>
      </c>
      <c r="H1867" s="36" t="n">
        <v>1.26749E-007</v>
      </c>
      <c r="I1867" s="47" t="s">
        <v>7267</v>
      </c>
      <c r="J1867" s="47" t="s">
        <v>7268</v>
      </c>
      <c r="K1867" s="36" t="s">
        <v>5534</v>
      </c>
      <c r="L1867" s="47" t="s">
        <v>7266</v>
      </c>
      <c r="M1867" s="47" t="s">
        <v>3389</v>
      </c>
      <c r="N1867" s="36"/>
      <c r="O1867" s="37" t="n">
        <v>1</v>
      </c>
      <c r="P1867" s="37" t="n">
        <v>0</v>
      </c>
      <c r="Q1867" s="37"/>
    </row>
    <row r="1868" customFormat="false" ht="15" hidden="false" customHeight="false" outlineLevel="0" collapsed="false">
      <c r="A1868" s="47" t="s">
        <v>7269</v>
      </c>
      <c r="B1868" s="47"/>
      <c r="C1868" s="35" t="n">
        <v>8.55638</v>
      </c>
      <c r="D1868" s="35" t="n">
        <v>41.9682</v>
      </c>
      <c r="E1868" s="35" t="n">
        <f aca="false">LN(D1868/C1868)</f>
        <v>1.59023498513766</v>
      </c>
      <c r="F1868" s="36" t="n">
        <v>3.24817</v>
      </c>
      <c r="G1868" s="36" t="n">
        <v>0.00116148</v>
      </c>
      <c r="H1868" s="36" t="n">
        <v>0.0166073</v>
      </c>
      <c r="I1868" s="47" t="s">
        <v>7270</v>
      </c>
      <c r="J1868" s="47" t="s">
        <v>7271</v>
      </c>
      <c r="K1868" s="36" t="s">
        <v>5534</v>
      </c>
      <c r="L1868" s="47" t="s">
        <v>7269</v>
      </c>
      <c r="M1868" s="47" t="s">
        <v>3389</v>
      </c>
      <c r="N1868" s="36"/>
      <c r="O1868" s="37" t="n">
        <v>1</v>
      </c>
      <c r="P1868" s="37" t="n">
        <v>1</v>
      </c>
      <c r="Q1868" s="37"/>
    </row>
    <row r="1869" customFormat="false" ht="15" hidden="false" customHeight="false" outlineLevel="0" collapsed="false">
      <c r="A1869" s="47" t="s">
        <v>7272</v>
      </c>
      <c r="B1869" s="47"/>
      <c r="C1869" s="35" t="n">
        <v>0.0845216</v>
      </c>
      <c r="D1869" s="35" t="n">
        <v>1.60502</v>
      </c>
      <c r="E1869" s="35" t="n">
        <f aca="false">LN(D1869/C1869)</f>
        <v>2.94388437354632</v>
      </c>
      <c r="F1869" s="36" t="n">
        <v>3.53197</v>
      </c>
      <c r="G1869" s="36" t="n">
        <v>0.00041248</v>
      </c>
      <c r="H1869" s="36" t="n">
        <v>0.00813038</v>
      </c>
      <c r="I1869" s="47" t="s">
        <v>7273</v>
      </c>
      <c r="J1869" s="47" t="s">
        <v>7274</v>
      </c>
      <c r="K1869" s="36" t="s">
        <v>5534</v>
      </c>
      <c r="L1869" s="47" t="s">
        <v>7272</v>
      </c>
      <c r="M1869" s="47" t="s">
        <v>3389</v>
      </c>
      <c r="N1869" s="36"/>
      <c r="O1869" s="37" t="n">
        <v>1</v>
      </c>
      <c r="P1869" s="37" t="n">
        <v>0</v>
      </c>
      <c r="Q1869" s="37"/>
    </row>
    <row r="1870" customFormat="false" ht="15" hidden="false" customHeight="false" outlineLevel="0" collapsed="false">
      <c r="A1870" s="47" t="s">
        <v>7275</v>
      </c>
      <c r="B1870" s="47"/>
      <c r="C1870" s="35" t="n">
        <v>1.28965</v>
      </c>
      <c r="D1870" s="35" t="n">
        <v>7.17974</v>
      </c>
      <c r="E1870" s="35" t="n">
        <f aca="false">LN(D1870/C1870)</f>
        <v>1.71689230697453</v>
      </c>
      <c r="F1870" s="36" t="n">
        <v>3.16599</v>
      </c>
      <c r="G1870" s="36" t="n">
        <v>0.00154558</v>
      </c>
      <c r="H1870" s="36" t="n">
        <v>0.0205161</v>
      </c>
      <c r="I1870" s="47" t="s">
        <v>7276</v>
      </c>
      <c r="J1870" s="47" t="s">
        <v>7277</v>
      </c>
      <c r="K1870" s="36" t="s">
        <v>5534</v>
      </c>
      <c r="L1870" s="47" t="s">
        <v>7275</v>
      </c>
      <c r="M1870" s="47" t="s">
        <v>3389</v>
      </c>
      <c r="N1870" s="36"/>
      <c r="O1870" s="37" t="n">
        <v>1</v>
      </c>
      <c r="P1870" s="37" t="n">
        <v>0</v>
      </c>
      <c r="Q1870" s="37"/>
    </row>
    <row r="1871" customFormat="false" ht="15" hidden="false" customHeight="false" outlineLevel="0" collapsed="false">
      <c r="A1871" s="47" t="s">
        <v>7278</v>
      </c>
      <c r="B1871" s="47"/>
      <c r="C1871" s="35" t="n">
        <v>0.618923</v>
      </c>
      <c r="D1871" s="35" t="n">
        <v>8.04151</v>
      </c>
      <c r="E1871" s="35" t="n">
        <f aca="false">LN(D1871/C1871)</f>
        <v>2.56439128472119</v>
      </c>
      <c r="F1871" s="36" t="n">
        <v>3.03789</v>
      </c>
      <c r="G1871" s="36" t="n">
        <v>0.00238241</v>
      </c>
      <c r="H1871" s="36" t="n">
        <v>0.0278938</v>
      </c>
      <c r="I1871" s="47" t="s">
        <v>7279</v>
      </c>
      <c r="J1871" s="47" t="s">
        <v>7280</v>
      </c>
      <c r="K1871" s="36" t="s">
        <v>5534</v>
      </c>
      <c r="L1871" s="47" t="s">
        <v>7278</v>
      </c>
      <c r="M1871" s="47" t="s">
        <v>3389</v>
      </c>
      <c r="N1871" s="36"/>
      <c r="O1871" s="37" t="n">
        <v>1</v>
      </c>
      <c r="P1871" s="37" t="n">
        <v>0</v>
      </c>
      <c r="Q1871" s="37"/>
    </row>
    <row r="1872" customFormat="false" ht="15" hidden="false" customHeight="false" outlineLevel="0" collapsed="false">
      <c r="A1872" s="47" t="s">
        <v>7281</v>
      </c>
      <c r="B1872" s="47"/>
      <c r="C1872" s="35" t="n">
        <v>0.454444</v>
      </c>
      <c r="D1872" s="35" t="n">
        <v>3.66191</v>
      </c>
      <c r="E1872" s="35" t="n">
        <f aca="false">LN(D1872/C1872)</f>
        <v>2.08666545449338</v>
      </c>
      <c r="F1872" s="36" t="n">
        <v>3.34873</v>
      </c>
      <c r="G1872" s="36" t="n">
        <v>0.000811824</v>
      </c>
      <c r="H1872" s="36" t="n">
        <v>0.0129021</v>
      </c>
      <c r="I1872" s="47" t="s">
        <v>7282</v>
      </c>
      <c r="J1872" s="47" t="s">
        <v>7283</v>
      </c>
      <c r="K1872" s="36" t="s">
        <v>5534</v>
      </c>
      <c r="L1872" s="47" t="s">
        <v>7281</v>
      </c>
      <c r="M1872" s="47" t="s">
        <v>3389</v>
      </c>
      <c r="N1872" s="36"/>
      <c r="O1872" s="37" t="n">
        <v>1</v>
      </c>
      <c r="P1872" s="37" t="n">
        <v>0</v>
      </c>
      <c r="Q1872" s="37"/>
    </row>
    <row r="1873" customFormat="false" ht="15" hidden="false" customHeight="false" outlineLevel="0" collapsed="false">
      <c r="A1873" s="47" t="s">
        <v>7284</v>
      </c>
      <c r="B1873" s="47"/>
      <c r="C1873" s="35" t="n">
        <v>2.35174</v>
      </c>
      <c r="D1873" s="35" t="n">
        <v>20.0663</v>
      </c>
      <c r="E1873" s="35" t="n">
        <f aca="false">LN(D1873/C1873)</f>
        <v>2.14388631134624</v>
      </c>
      <c r="F1873" s="36" t="n">
        <v>4.05979</v>
      </c>
      <c r="G1873" s="36" t="n">
        <v>4.91159E-005</v>
      </c>
      <c r="H1873" s="36" t="n">
        <v>0.0016647</v>
      </c>
      <c r="I1873" s="47" t="s">
        <v>7285</v>
      </c>
      <c r="J1873" s="47" t="s">
        <v>7286</v>
      </c>
      <c r="K1873" s="36" t="s">
        <v>5534</v>
      </c>
      <c r="L1873" s="47" t="s">
        <v>7284</v>
      </c>
      <c r="M1873" s="47" t="s">
        <v>3389</v>
      </c>
      <c r="N1873" s="36"/>
      <c r="O1873" s="37" t="n">
        <v>1</v>
      </c>
      <c r="P1873" s="37" t="n">
        <v>0</v>
      </c>
      <c r="Q1873" s="37"/>
    </row>
    <row r="1874" customFormat="false" ht="15" hidden="false" customHeight="false" outlineLevel="0" collapsed="false">
      <c r="A1874" s="47" t="s">
        <v>7287</v>
      </c>
      <c r="B1874" s="47"/>
      <c r="C1874" s="35" t="n">
        <v>1.79839</v>
      </c>
      <c r="D1874" s="35" t="n">
        <v>9.83127</v>
      </c>
      <c r="E1874" s="35" t="n">
        <f aca="false">LN(D1874/C1874)</f>
        <v>1.69867630194813</v>
      </c>
      <c r="F1874" s="36" t="n">
        <v>3.09455</v>
      </c>
      <c r="G1874" s="36" t="n">
        <v>0.00197113</v>
      </c>
      <c r="H1874" s="36" t="n">
        <v>0.0244156</v>
      </c>
      <c r="I1874" s="47" t="s">
        <v>7288</v>
      </c>
      <c r="J1874" s="47" t="s">
        <v>7289</v>
      </c>
      <c r="K1874" s="36" t="s">
        <v>5534</v>
      </c>
      <c r="L1874" s="47" t="s">
        <v>7287</v>
      </c>
      <c r="M1874" s="47" t="s">
        <v>3389</v>
      </c>
      <c r="N1874" s="36"/>
      <c r="O1874" s="37" t="n">
        <v>1</v>
      </c>
      <c r="P1874" s="37" t="n">
        <v>0</v>
      </c>
      <c r="Q1874" s="37"/>
    </row>
    <row r="1875" customFormat="false" ht="15" hidden="false" customHeight="false" outlineLevel="0" collapsed="false">
      <c r="A1875" s="47" t="s">
        <v>7290</v>
      </c>
      <c r="B1875" s="47"/>
      <c r="C1875" s="35" t="n">
        <v>3.00671</v>
      </c>
      <c r="D1875" s="35" t="n">
        <v>15.1621</v>
      </c>
      <c r="E1875" s="35" t="n">
        <f aca="false">LN(D1875/C1875)</f>
        <v>1.6179524353289</v>
      </c>
      <c r="F1875" s="36" t="n">
        <v>3.50015</v>
      </c>
      <c r="G1875" s="36" t="n">
        <v>0.000465001</v>
      </c>
      <c r="H1875" s="36" t="n">
        <v>0.00881401</v>
      </c>
      <c r="I1875" s="47" t="s">
        <v>7291</v>
      </c>
      <c r="J1875" s="47" t="s">
        <v>7292</v>
      </c>
      <c r="K1875" s="36" t="s">
        <v>5534</v>
      </c>
      <c r="L1875" s="47" t="s">
        <v>7290</v>
      </c>
      <c r="M1875" s="47" t="s">
        <v>3389</v>
      </c>
      <c r="N1875" s="36"/>
      <c r="O1875" s="37" t="n">
        <v>1</v>
      </c>
      <c r="P1875" s="37" t="n">
        <v>0</v>
      </c>
      <c r="Q1875" s="37"/>
    </row>
    <row r="1876" customFormat="false" ht="15" hidden="false" customHeight="false" outlineLevel="0" collapsed="false">
      <c r="A1876" s="47" t="s">
        <v>7293</v>
      </c>
      <c r="B1876" s="47"/>
      <c r="C1876" s="35" t="n">
        <v>4.13465</v>
      </c>
      <c r="D1876" s="35" t="n">
        <v>77.2231</v>
      </c>
      <c r="E1876" s="35" t="n">
        <f aca="false">LN(D1876/C1876)</f>
        <v>2.92729595346623</v>
      </c>
      <c r="F1876" s="36" t="n">
        <v>5.52223</v>
      </c>
      <c r="G1876" s="36" t="n">
        <v>3.3473E-008</v>
      </c>
      <c r="H1876" s="36" t="n">
        <v>3.51056E-006</v>
      </c>
      <c r="I1876" s="47" t="s">
        <v>7294</v>
      </c>
      <c r="J1876" s="47" t="s">
        <v>7295</v>
      </c>
      <c r="K1876" s="36" t="s">
        <v>5534</v>
      </c>
      <c r="L1876" s="47" t="s">
        <v>7296</v>
      </c>
      <c r="M1876" s="47" t="s">
        <v>3389</v>
      </c>
      <c r="N1876" s="36"/>
      <c r="O1876" s="37" t="n">
        <v>1</v>
      </c>
      <c r="P1876" s="37" t="n">
        <v>0</v>
      </c>
      <c r="Q1876" s="37"/>
    </row>
    <row r="1877" customFormat="false" ht="15" hidden="false" customHeight="false" outlineLevel="0" collapsed="false">
      <c r="A1877" s="47" t="s">
        <v>7297</v>
      </c>
      <c r="B1877" s="47"/>
      <c r="C1877" s="35" t="n">
        <v>7.38286</v>
      </c>
      <c r="D1877" s="35" t="n">
        <v>39.0273</v>
      </c>
      <c r="E1877" s="35" t="n">
        <f aca="false">LN(D1877/C1877)</f>
        <v>1.66510030382806</v>
      </c>
      <c r="F1877" s="36" t="n">
        <v>3.14556</v>
      </c>
      <c r="G1877" s="36" t="n">
        <v>0.0016577</v>
      </c>
      <c r="H1877" s="36" t="n">
        <v>0.021554</v>
      </c>
      <c r="I1877" s="47" t="s">
        <v>7298</v>
      </c>
      <c r="J1877" s="47" t="s">
        <v>7299</v>
      </c>
      <c r="K1877" s="36" t="s">
        <v>5534</v>
      </c>
      <c r="L1877" s="47" t="s">
        <v>7297</v>
      </c>
      <c r="M1877" s="47" t="s">
        <v>3389</v>
      </c>
      <c r="N1877" s="36"/>
      <c r="O1877" s="37" t="n">
        <v>1</v>
      </c>
      <c r="P1877" s="37" t="n">
        <v>0</v>
      </c>
      <c r="Q1877" s="37"/>
    </row>
    <row r="1878" customFormat="false" ht="15" hidden="false" customHeight="false" outlineLevel="0" collapsed="false">
      <c r="A1878" s="47" t="s">
        <v>7300</v>
      </c>
      <c r="B1878" s="47"/>
      <c r="C1878" s="35" t="n">
        <v>0.128525</v>
      </c>
      <c r="D1878" s="35" t="n">
        <v>3.05077</v>
      </c>
      <c r="E1878" s="35" t="n">
        <f aca="false">LN(D1878/C1878)</f>
        <v>3.16702585881387</v>
      </c>
      <c r="F1878" s="36" t="n">
        <v>3.82035</v>
      </c>
      <c r="G1878" s="36" t="n">
        <v>0.000133263</v>
      </c>
      <c r="H1878" s="36" t="n">
        <v>0.00351895</v>
      </c>
      <c r="I1878" s="47" t="s">
        <v>7301</v>
      </c>
      <c r="J1878" s="47" t="s">
        <v>7302</v>
      </c>
      <c r="K1878" s="36" t="s">
        <v>5534</v>
      </c>
      <c r="L1878" s="47" t="s">
        <v>7300</v>
      </c>
      <c r="M1878" s="47" t="s">
        <v>3389</v>
      </c>
      <c r="N1878" s="36"/>
      <c r="O1878" s="37" t="n">
        <v>1</v>
      </c>
      <c r="P1878" s="37" t="n">
        <v>1</v>
      </c>
      <c r="Q1878" s="37"/>
    </row>
    <row r="1879" customFormat="false" ht="15" hidden="false" customHeight="false" outlineLevel="0" collapsed="false">
      <c r="A1879" s="47" t="s">
        <v>7303</v>
      </c>
      <c r="B1879" s="47"/>
      <c r="C1879" s="35" t="n">
        <v>0.840205</v>
      </c>
      <c r="D1879" s="35" t="n">
        <v>6.6759</v>
      </c>
      <c r="E1879" s="35" t="n">
        <f aca="false">LN(D1879/C1879)</f>
        <v>2.07261339595855</v>
      </c>
      <c r="F1879" s="36" t="n">
        <v>3.40962</v>
      </c>
      <c r="G1879" s="36" t="n">
        <v>0.000650537</v>
      </c>
      <c r="H1879" s="36" t="n">
        <v>0.0110497</v>
      </c>
      <c r="I1879" s="47" t="s">
        <v>7304</v>
      </c>
      <c r="J1879" s="47" t="s">
        <v>7305</v>
      </c>
      <c r="K1879" s="36" t="s">
        <v>5534</v>
      </c>
      <c r="L1879" s="47" t="s">
        <v>7303</v>
      </c>
      <c r="M1879" s="47" t="s">
        <v>3389</v>
      </c>
      <c r="N1879" s="36"/>
      <c r="O1879" s="37" t="n">
        <v>1</v>
      </c>
      <c r="P1879" s="37" t="n">
        <v>0</v>
      </c>
      <c r="Q1879" s="37"/>
    </row>
    <row r="1880" customFormat="false" ht="15" hidden="false" customHeight="false" outlineLevel="0" collapsed="false">
      <c r="A1880" s="47" t="s">
        <v>7306</v>
      </c>
      <c r="B1880" s="47"/>
      <c r="C1880" s="35" t="n">
        <v>0.322322</v>
      </c>
      <c r="D1880" s="35" t="n">
        <v>2.69794</v>
      </c>
      <c r="E1880" s="35" t="n">
        <f aca="false">LN(D1880/C1880)</f>
        <v>2.1246927519476</v>
      </c>
      <c r="F1880" s="36" t="n">
        <v>3.1516</v>
      </c>
      <c r="G1880" s="36" t="n">
        <v>0.0016238</v>
      </c>
      <c r="H1880" s="36" t="n">
        <v>0.0212374</v>
      </c>
      <c r="I1880" s="47" t="s">
        <v>7307</v>
      </c>
      <c r="J1880" s="47" t="s">
        <v>7308</v>
      </c>
      <c r="K1880" s="36" t="s">
        <v>5534</v>
      </c>
      <c r="L1880" s="47" t="s">
        <v>7309</v>
      </c>
      <c r="M1880" s="47" t="s">
        <v>3389</v>
      </c>
      <c r="N1880" s="36"/>
      <c r="O1880" s="37" t="n">
        <v>1</v>
      </c>
      <c r="P1880" s="37" t="n">
        <v>0</v>
      </c>
      <c r="Q1880" s="37"/>
    </row>
    <row r="1881" customFormat="false" ht="15" hidden="false" customHeight="false" outlineLevel="0" collapsed="false">
      <c r="A1881" s="47" t="s">
        <v>7310</v>
      </c>
      <c r="B1881" s="47"/>
      <c r="C1881" s="35" t="n">
        <v>10.8188</v>
      </c>
      <c r="D1881" s="35" t="n">
        <v>119.627</v>
      </c>
      <c r="E1881" s="35" t="n">
        <f aca="false">LN(D1881/C1881)</f>
        <v>2.40309320700892</v>
      </c>
      <c r="F1881" s="36" t="n">
        <v>4.54605</v>
      </c>
      <c r="G1881" s="36" t="n">
        <v>5.46617E-006</v>
      </c>
      <c r="H1881" s="36" t="n">
        <v>0.000287316</v>
      </c>
      <c r="I1881" s="47" t="s">
        <v>7311</v>
      </c>
      <c r="J1881" s="47" t="s">
        <v>7312</v>
      </c>
      <c r="K1881" s="36" t="s">
        <v>5534</v>
      </c>
      <c r="L1881" s="47" t="s">
        <v>7313</v>
      </c>
      <c r="M1881" s="47" t="s">
        <v>3389</v>
      </c>
      <c r="N1881" s="36"/>
      <c r="O1881" s="37" t="n">
        <v>1</v>
      </c>
      <c r="P1881" s="37" t="n">
        <v>1</v>
      </c>
      <c r="Q1881" s="37"/>
    </row>
    <row r="1882" customFormat="false" ht="15" hidden="false" customHeight="false" outlineLevel="0" collapsed="false">
      <c r="A1882" s="47" t="s">
        <v>7314</v>
      </c>
      <c r="B1882" s="47"/>
      <c r="C1882" s="35" t="n">
        <v>0.13831</v>
      </c>
      <c r="D1882" s="35" t="n">
        <v>1.72791</v>
      </c>
      <c r="E1882" s="35" t="n">
        <f aca="false">LN(D1882/C1882)</f>
        <v>2.52517032203767</v>
      </c>
      <c r="F1882" s="36" t="n">
        <v>2.9922</v>
      </c>
      <c r="G1882" s="36" t="n">
        <v>0.00276975</v>
      </c>
      <c r="H1882" s="36" t="n">
        <v>0.0309771</v>
      </c>
      <c r="I1882" s="47" t="s">
        <v>7315</v>
      </c>
      <c r="J1882" s="47" t="s">
        <v>7316</v>
      </c>
      <c r="K1882" s="36" t="s">
        <v>5534</v>
      </c>
      <c r="L1882" s="47" t="s">
        <v>7314</v>
      </c>
      <c r="M1882" s="47" t="s">
        <v>3389</v>
      </c>
      <c r="N1882" s="36"/>
      <c r="O1882" s="37" t="n">
        <v>1</v>
      </c>
      <c r="P1882" s="37" t="n">
        <v>0</v>
      </c>
      <c r="Q1882" s="37"/>
    </row>
    <row r="1883" customFormat="false" ht="15" hidden="false" customHeight="false" outlineLevel="0" collapsed="false">
      <c r="A1883" s="47" t="s">
        <v>7317</v>
      </c>
      <c r="B1883" s="47"/>
      <c r="C1883" s="35" t="n">
        <v>3.48665</v>
      </c>
      <c r="D1883" s="35" t="n">
        <v>23.9574</v>
      </c>
      <c r="E1883" s="35" t="n">
        <f aca="false">LN(D1883/C1883)</f>
        <v>1.92733586332632</v>
      </c>
      <c r="F1883" s="36" t="n">
        <v>3.59052</v>
      </c>
      <c r="G1883" s="36" t="n">
        <v>0.000330015</v>
      </c>
      <c r="H1883" s="36" t="n">
        <v>0.00685113</v>
      </c>
      <c r="I1883" s="47" t="s">
        <v>7318</v>
      </c>
      <c r="J1883" s="47" t="s">
        <v>7319</v>
      </c>
      <c r="K1883" s="36" t="s">
        <v>5534</v>
      </c>
      <c r="L1883" s="47" t="s">
        <v>7317</v>
      </c>
      <c r="M1883" s="47" t="s">
        <v>3389</v>
      </c>
      <c r="N1883" s="36"/>
      <c r="O1883" s="37" t="n">
        <v>1</v>
      </c>
      <c r="P1883" s="37" t="n">
        <v>0</v>
      </c>
      <c r="Q1883" s="37"/>
    </row>
    <row r="1884" customFormat="false" ht="15" hidden="false" customHeight="false" outlineLevel="0" collapsed="false">
      <c r="A1884" s="47" t="s">
        <v>7320</v>
      </c>
      <c r="B1884" s="47"/>
      <c r="C1884" s="35" t="n">
        <v>0.301383</v>
      </c>
      <c r="D1884" s="35" t="n">
        <v>3.26316</v>
      </c>
      <c r="E1884" s="35" t="n">
        <f aca="false">LN(D1884/C1884)</f>
        <v>2.38206944887077</v>
      </c>
      <c r="F1884" s="36" t="n">
        <v>3.41322</v>
      </c>
      <c r="G1884" s="36" t="n">
        <v>0.00064201</v>
      </c>
      <c r="H1884" s="36" t="n">
        <v>0.0109635</v>
      </c>
      <c r="I1884" s="47" t="s">
        <v>7321</v>
      </c>
      <c r="J1884" s="47" t="s">
        <v>7322</v>
      </c>
      <c r="K1884" s="36" t="s">
        <v>5534</v>
      </c>
      <c r="L1884" s="47" t="s">
        <v>7320</v>
      </c>
      <c r="M1884" s="47" t="s">
        <v>3389</v>
      </c>
      <c r="N1884" s="36"/>
      <c r="O1884" s="37" t="n">
        <v>1</v>
      </c>
      <c r="P1884" s="37" t="n">
        <v>1</v>
      </c>
      <c r="Q1884" s="37"/>
    </row>
    <row r="1885" customFormat="false" ht="15" hidden="false" customHeight="false" outlineLevel="0" collapsed="false">
      <c r="A1885" s="47" t="s">
        <v>7323</v>
      </c>
      <c r="B1885" s="47" t="s">
        <v>7324</v>
      </c>
      <c r="C1885" s="35" t="n">
        <v>0.893594</v>
      </c>
      <c r="D1885" s="35" t="n">
        <v>4.1592</v>
      </c>
      <c r="E1885" s="35" t="n">
        <f aca="false">LN(D1885/C1885)</f>
        <v>1.53782649375067</v>
      </c>
      <c r="F1885" s="36" t="n">
        <v>3.15205</v>
      </c>
      <c r="G1885" s="36" t="n">
        <v>0.0016213</v>
      </c>
      <c r="H1885" s="36" t="n">
        <v>0.0212422</v>
      </c>
      <c r="I1885" s="47" t="s">
        <v>7325</v>
      </c>
      <c r="J1885" s="47" t="s">
        <v>7326</v>
      </c>
      <c r="K1885" s="36" t="s">
        <v>5534</v>
      </c>
      <c r="L1885" s="47" t="s">
        <v>3829</v>
      </c>
      <c r="M1885" s="47" t="s">
        <v>3389</v>
      </c>
      <c r="N1885" s="36"/>
      <c r="O1885" s="37" t="n">
        <v>1</v>
      </c>
      <c r="P1885" s="37" t="n">
        <v>0</v>
      </c>
      <c r="Q1885" s="37"/>
    </row>
    <row r="1886" customFormat="false" ht="15" hidden="false" customHeight="false" outlineLevel="0" collapsed="false">
      <c r="A1886" s="47" t="s">
        <v>7327</v>
      </c>
      <c r="B1886" s="47"/>
      <c r="C1886" s="35" t="n">
        <v>0.0844949</v>
      </c>
      <c r="D1886" s="35" t="n">
        <v>1.98452</v>
      </c>
      <c r="E1886" s="35" t="n">
        <f aca="false">LN(D1886/C1886)</f>
        <v>3.15644117276555</v>
      </c>
      <c r="F1886" s="36" t="n">
        <v>2.8637</v>
      </c>
      <c r="G1886" s="36" t="n">
        <v>0.00418726</v>
      </c>
      <c r="H1886" s="36" t="n">
        <v>0.0414328</v>
      </c>
      <c r="I1886" s="47" t="s">
        <v>7328</v>
      </c>
      <c r="J1886" s="47" t="s">
        <v>7329</v>
      </c>
      <c r="K1886" s="36" t="s">
        <v>5534</v>
      </c>
      <c r="L1886" s="47" t="s">
        <v>7327</v>
      </c>
      <c r="M1886" s="47" t="s">
        <v>3389</v>
      </c>
      <c r="N1886" s="36"/>
      <c r="O1886" s="37" t="n">
        <v>1</v>
      </c>
      <c r="P1886" s="37" t="n">
        <v>0</v>
      </c>
      <c r="Q1886" s="37"/>
    </row>
    <row r="1887" customFormat="false" ht="15" hidden="false" customHeight="false" outlineLevel="0" collapsed="false">
      <c r="A1887" s="47" t="s">
        <v>7330</v>
      </c>
      <c r="B1887" s="47"/>
      <c r="C1887" s="35" t="n">
        <v>0.435162</v>
      </c>
      <c r="D1887" s="35" t="n">
        <v>5.76269</v>
      </c>
      <c r="E1887" s="35" t="n">
        <f aca="false">LN(D1887/C1887)</f>
        <v>2.5834412830088</v>
      </c>
      <c r="F1887" s="36" t="n">
        <v>3.90068</v>
      </c>
      <c r="G1887" s="36" t="n">
        <v>9.59244E-005</v>
      </c>
      <c r="H1887" s="36" t="n">
        <v>0.00273785</v>
      </c>
      <c r="I1887" s="47" t="s">
        <v>7331</v>
      </c>
      <c r="J1887" s="47" t="s">
        <v>7332</v>
      </c>
      <c r="K1887" s="36" t="s">
        <v>5534</v>
      </c>
      <c r="L1887" s="47" t="s">
        <v>7330</v>
      </c>
      <c r="M1887" s="47" t="s">
        <v>3389</v>
      </c>
      <c r="N1887" s="36"/>
      <c r="O1887" s="37" t="n">
        <v>1</v>
      </c>
      <c r="P1887" s="37" t="n">
        <v>1</v>
      </c>
      <c r="Q1887" s="37"/>
    </row>
    <row r="1888" customFormat="false" ht="15" hidden="false" customHeight="false" outlineLevel="0" collapsed="false">
      <c r="A1888" s="47" t="s">
        <v>7333</v>
      </c>
      <c r="B1888" s="47"/>
      <c r="C1888" s="35" t="n">
        <v>2.63156</v>
      </c>
      <c r="D1888" s="35" t="n">
        <v>11.5392</v>
      </c>
      <c r="E1888" s="35" t="n">
        <f aca="false">LN(D1888/C1888)</f>
        <v>1.47817310835102</v>
      </c>
      <c r="F1888" s="36" t="n">
        <v>3.0804</v>
      </c>
      <c r="G1888" s="36" t="n">
        <v>0.00206725</v>
      </c>
      <c r="H1888" s="36" t="n">
        <v>0.0251028</v>
      </c>
      <c r="I1888" s="47" t="s">
        <v>7334</v>
      </c>
      <c r="J1888" s="47" t="s">
        <v>3167</v>
      </c>
      <c r="K1888" s="36" t="s">
        <v>5534</v>
      </c>
      <c r="L1888" s="47" t="s">
        <v>7335</v>
      </c>
      <c r="M1888" s="47" t="s">
        <v>3389</v>
      </c>
      <c r="N1888" s="36"/>
      <c r="O1888" s="37" t="n">
        <v>1</v>
      </c>
      <c r="P1888" s="37" t="n">
        <v>0</v>
      </c>
      <c r="Q1888" s="37"/>
    </row>
    <row r="1889" customFormat="false" ht="15" hidden="false" customHeight="false" outlineLevel="0" collapsed="false">
      <c r="A1889" s="47" t="s">
        <v>7336</v>
      </c>
      <c r="B1889" s="47"/>
      <c r="C1889" s="35" t="n">
        <v>0.292673</v>
      </c>
      <c r="D1889" s="35" t="n">
        <v>40.0738</v>
      </c>
      <c r="E1889" s="35" t="n">
        <f aca="false">LN(D1889/C1889)</f>
        <v>4.91942208835018</v>
      </c>
      <c r="F1889" s="36" t="n">
        <v>4.58657</v>
      </c>
      <c r="G1889" s="36" t="n">
        <v>4.50579E-006</v>
      </c>
      <c r="H1889" s="36" t="n">
        <v>0.000250454</v>
      </c>
      <c r="I1889" s="47" t="s">
        <v>7337</v>
      </c>
      <c r="J1889" s="47" t="s">
        <v>7338</v>
      </c>
      <c r="K1889" s="36" t="s">
        <v>5534</v>
      </c>
      <c r="L1889" s="47" t="s">
        <v>7336</v>
      </c>
      <c r="M1889" s="47" t="s">
        <v>3389</v>
      </c>
      <c r="N1889" s="36"/>
      <c r="O1889" s="37" t="n">
        <v>1</v>
      </c>
      <c r="P1889" s="37" t="n">
        <v>0</v>
      </c>
      <c r="Q1889" s="37"/>
    </row>
    <row r="1890" customFormat="false" ht="15" hidden="false" customHeight="false" outlineLevel="0" collapsed="false">
      <c r="A1890" s="47" t="s">
        <v>7339</v>
      </c>
      <c r="B1890" s="47"/>
      <c r="C1890" s="35" t="n">
        <v>0.322418</v>
      </c>
      <c r="D1890" s="35" t="n">
        <v>2.85774</v>
      </c>
      <c r="E1890" s="35" t="n">
        <f aca="false">LN(D1890/C1890)</f>
        <v>2.18193754130388</v>
      </c>
      <c r="F1890" s="36" t="n">
        <v>3.89792</v>
      </c>
      <c r="G1890" s="36" t="n">
        <v>9.70216E-005</v>
      </c>
      <c r="H1890" s="36" t="n">
        <v>0.00276207</v>
      </c>
      <c r="I1890" s="47" t="s">
        <v>7340</v>
      </c>
      <c r="J1890" s="47" t="s">
        <v>7341</v>
      </c>
      <c r="K1890" s="36" t="s">
        <v>5534</v>
      </c>
      <c r="L1890" s="47" t="s">
        <v>7339</v>
      </c>
      <c r="M1890" s="47" t="s">
        <v>3389</v>
      </c>
      <c r="N1890" s="36"/>
      <c r="O1890" s="37" t="n">
        <v>1</v>
      </c>
      <c r="P1890" s="37" t="n">
        <v>0</v>
      </c>
      <c r="Q1890" s="37"/>
    </row>
    <row r="1891" customFormat="false" ht="15" hidden="false" customHeight="false" outlineLevel="0" collapsed="false">
      <c r="A1891" s="47" t="s">
        <v>7342</v>
      </c>
      <c r="B1891" s="47"/>
      <c r="C1891" s="35" t="n">
        <v>0.221319</v>
      </c>
      <c r="D1891" s="35" t="n">
        <v>2.32256</v>
      </c>
      <c r="E1891" s="35" t="n">
        <f aca="false">LN(D1891/C1891)</f>
        <v>2.35082020490943</v>
      </c>
      <c r="F1891" s="36" t="n">
        <v>3.19542</v>
      </c>
      <c r="G1891" s="36" t="n">
        <v>0.0013963</v>
      </c>
      <c r="H1891" s="36" t="n">
        <v>0.0191283</v>
      </c>
      <c r="I1891" s="47" t="s">
        <v>7343</v>
      </c>
      <c r="J1891" s="47" t="s">
        <v>7344</v>
      </c>
      <c r="K1891" s="36" t="s">
        <v>5534</v>
      </c>
      <c r="L1891" s="47" t="s">
        <v>7342</v>
      </c>
      <c r="M1891" s="47" t="s">
        <v>3389</v>
      </c>
      <c r="N1891" s="36"/>
      <c r="O1891" s="37" t="n">
        <v>1</v>
      </c>
      <c r="P1891" s="37" t="n">
        <v>0</v>
      </c>
      <c r="Q1891" s="37"/>
    </row>
    <row r="1892" customFormat="false" ht="15" hidden="false" customHeight="false" outlineLevel="0" collapsed="false">
      <c r="A1892" s="47" t="s">
        <v>7345</v>
      </c>
      <c r="B1892" s="47"/>
      <c r="C1892" s="35" t="n">
        <v>0.209455</v>
      </c>
      <c r="D1892" s="35" t="n">
        <v>3.29708</v>
      </c>
      <c r="E1892" s="35" t="n">
        <f aca="false">LN(D1892/C1892)</f>
        <v>2.75628358810627</v>
      </c>
      <c r="F1892" s="36" t="n">
        <v>3.29096</v>
      </c>
      <c r="G1892" s="36" t="n">
        <v>0.000998469</v>
      </c>
      <c r="H1892" s="36" t="n">
        <v>0.0149093</v>
      </c>
      <c r="I1892" s="47" t="s">
        <v>7346</v>
      </c>
      <c r="J1892" s="47" t="s">
        <v>7347</v>
      </c>
      <c r="K1892" s="36" t="s">
        <v>5534</v>
      </c>
      <c r="L1892" s="47" t="s">
        <v>7345</v>
      </c>
      <c r="M1892" s="47" t="s">
        <v>3389</v>
      </c>
      <c r="N1892" s="36"/>
      <c r="O1892" s="37" t="n">
        <v>1</v>
      </c>
      <c r="P1892" s="37" t="n">
        <v>0</v>
      </c>
      <c r="Q1892" s="37"/>
    </row>
    <row r="1893" customFormat="false" ht="15" hidden="false" customHeight="false" outlineLevel="0" collapsed="false">
      <c r="A1893" s="47" t="s">
        <v>7348</v>
      </c>
      <c r="B1893" s="47"/>
      <c r="C1893" s="35" t="n">
        <v>2.09358</v>
      </c>
      <c r="D1893" s="35" t="n">
        <v>11.8887</v>
      </c>
      <c r="E1893" s="35" t="n">
        <f aca="false">LN(D1893/C1893)</f>
        <v>1.73671284988403</v>
      </c>
      <c r="F1893" s="36" t="n">
        <v>2.84856</v>
      </c>
      <c r="G1893" s="36" t="n">
        <v>0.00439176</v>
      </c>
      <c r="H1893" s="36" t="n">
        <v>0.0429971</v>
      </c>
      <c r="I1893" s="47" t="s">
        <v>7349</v>
      </c>
      <c r="J1893" s="47" t="s">
        <v>7350</v>
      </c>
      <c r="K1893" s="36" t="s">
        <v>5534</v>
      </c>
      <c r="L1893" s="47" t="s">
        <v>7348</v>
      </c>
      <c r="M1893" s="47" t="s">
        <v>3389</v>
      </c>
      <c r="N1893" s="36"/>
      <c r="O1893" s="37" t="n">
        <v>1</v>
      </c>
      <c r="P1893" s="37" t="n">
        <v>0</v>
      </c>
      <c r="Q1893" s="37"/>
    </row>
    <row r="1894" customFormat="false" ht="15" hidden="false" customHeight="false" outlineLevel="0" collapsed="false">
      <c r="A1894" s="47" t="s">
        <v>7351</v>
      </c>
      <c r="B1894" s="47"/>
      <c r="C1894" s="35" t="n">
        <v>0.404778</v>
      </c>
      <c r="D1894" s="35" t="n">
        <v>3.14973</v>
      </c>
      <c r="E1894" s="35" t="n">
        <f aca="false">LN(D1894/C1894)</f>
        <v>2.05173324519001</v>
      </c>
      <c r="F1894" s="36" t="n">
        <v>3.24431</v>
      </c>
      <c r="G1894" s="36" t="n">
        <v>0.00117736</v>
      </c>
      <c r="H1894" s="36" t="n">
        <v>0.0167481</v>
      </c>
      <c r="I1894" s="47" t="s">
        <v>7352</v>
      </c>
      <c r="J1894" s="47" t="s">
        <v>7353</v>
      </c>
      <c r="K1894" s="36" t="s">
        <v>5534</v>
      </c>
      <c r="L1894" s="47" t="s">
        <v>7351</v>
      </c>
      <c r="M1894" s="47" t="s">
        <v>3389</v>
      </c>
      <c r="N1894" s="36"/>
      <c r="O1894" s="37" t="n">
        <v>1</v>
      </c>
      <c r="P1894" s="37" t="n">
        <v>0</v>
      </c>
      <c r="Q1894" s="37"/>
    </row>
    <row r="1895" customFormat="false" ht="15" hidden="false" customHeight="false" outlineLevel="0" collapsed="false">
      <c r="A1895" s="47" t="s">
        <v>7354</v>
      </c>
      <c r="B1895" s="47"/>
      <c r="C1895" s="35" t="n">
        <v>0.748205</v>
      </c>
      <c r="D1895" s="35" t="n">
        <v>3.5314</v>
      </c>
      <c r="E1895" s="35" t="n">
        <f aca="false">LN(D1895/C1895)</f>
        <v>1.55177266727182</v>
      </c>
      <c r="F1895" s="36" t="n">
        <v>3.44721</v>
      </c>
      <c r="G1895" s="36" t="n">
        <v>0.000566408</v>
      </c>
      <c r="H1895" s="36" t="n">
        <v>0.0100748</v>
      </c>
      <c r="I1895" s="47" t="s">
        <v>7355</v>
      </c>
      <c r="J1895" s="47" t="s">
        <v>7356</v>
      </c>
      <c r="K1895" s="36" t="s">
        <v>5534</v>
      </c>
      <c r="L1895" s="47" t="s">
        <v>7354</v>
      </c>
      <c r="M1895" s="47" t="s">
        <v>3389</v>
      </c>
      <c r="N1895" s="36"/>
      <c r="O1895" s="37" t="n">
        <v>1</v>
      </c>
      <c r="P1895" s="37" t="n">
        <v>1</v>
      </c>
      <c r="Q1895" s="37"/>
    </row>
    <row r="1896" customFormat="false" ht="15" hidden="false" customHeight="false" outlineLevel="0" collapsed="false">
      <c r="A1896" s="47" t="s">
        <v>7357</v>
      </c>
      <c r="B1896" s="47"/>
      <c r="C1896" s="35" t="n">
        <v>9.30774</v>
      </c>
      <c r="D1896" s="35" t="n">
        <v>77.6794</v>
      </c>
      <c r="E1896" s="35" t="n">
        <f aca="false">LN(D1896/C1896)</f>
        <v>2.12174378786834</v>
      </c>
      <c r="F1896" s="36" t="n">
        <v>4.51352</v>
      </c>
      <c r="G1896" s="36" t="n">
        <v>6.37613E-006</v>
      </c>
      <c r="H1896" s="36" t="n">
        <v>0.000323669</v>
      </c>
      <c r="I1896" s="47" t="s">
        <v>7358</v>
      </c>
      <c r="J1896" s="47" t="s">
        <v>7359</v>
      </c>
      <c r="K1896" s="36" t="s">
        <v>5534</v>
      </c>
      <c r="L1896" s="47" t="s">
        <v>7357</v>
      </c>
      <c r="M1896" s="47" t="s">
        <v>3389</v>
      </c>
      <c r="N1896" s="36"/>
      <c r="O1896" s="37" t="n">
        <v>1</v>
      </c>
      <c r="P1896" s="37" t="n">
        <v>0</v>
      </c>
      <c r="Q1896" s="37"/>
    </row>
    <row r="1897" customFormat="false" ht="15" hidden="false" customHeight="false" outlineLevel="0" collapsed="false">
      <c r="A1897" s="47" t="s">
        <v>7360</v>
      </c>
      <c r="B1897" s="47"/>
      <c r="C1897" s="35" t="n">
        <v>0.431356</v>
      </c>
      <c r="D1897" s="35" t="n">
        <v>4.05249</v>
      </c>
      <c r="E1897" s="35" t="n">
        <f aca="false">LN(D1897/C1897)</f>
        <v>2.24015305075034</v>
      </c>
      <c r="F1897" s="36" t="n">
        <v>3.42351</v>
      </c>
      <c r="G1897" s="36" t="n">
        <v>0.000618187</v>
      </c>
      <c r="H1897" s="36" t="n">
        <v>0.0106963</v>
      </c>
      <c r="I1897" s="47" t="s">
        <v>7361</v>
      </c>
      <c r="J1897" s="47" t="s">
        <v>7362</v>
      </c>
      <c r="K1897" s="36" t="s">
        <v>5534</v>
      </c>
      <c r="L1897" s="47" t="s">
        <v>7360</v>
      </c>
      <c r="M1897" s="47" t="s">
        <v>3389</v>
      </c>
      <c r="N1897" s="36"/>
      <c r="O1897" s="37" t="n">
        <v>1</v>
      </c>
      <c r="P1897" s="37" t="n">
        <v>0</v>
      </c>
      <c r="Q1897" s="37"/>
    </row>
    <row r="1898" customFormat="false" ht="15" hidden="false" customHeight="false" outlineLevel="0" collapsed="false">
      <c r="A1898" s="47" t="s">
        <v>7363</v>
      </c>
      <c r="B1898" s="47"/>
      <c r="C1898" s="35" t="n">
        <v>0.748885</v>
      </c>
      <c r="D1898" s="35" t="n">
        <v>5.45312</v>
      </c>
      <c r="E1898" s="35" t="n">
        <f aca="false">LN(D1898/C1898)</f>
        <v>1.98535776724072</v>
      </c>
      <c r="F1898" s="36" t="n">
        <v>3.12729</v>
      </c>
      <c r="G1898" s="36" t="n">
        <v>0.00176425</v>
      </c>
      <c r="H1898" s="36" t="n">
        <v>0.0223767</v>
      </c>
      <c r="I1898" s="47" t="s">
        <v>7364</v>
      </c>
      <c r="J1898" s="47" t="s">
        <v>7365</v>
      </c>
      <c r="K1898" s="36" t="s">
        <v>5534</v>
      </c>
      <c r="L1898" s="47" t="s">
        <v>7363</v>
      </c>
      <c r="M1898" s="47" t="s">
        <v>3389</v>
      </c>
      <c r="N1898" s="36"/>
      <c r="O1898" s="37" t="n">
        <v>1</v>
      </c>
      <c r="P1898" s="37" t="n">
        <v>0</v>
      </c>
      <c r="Q1898" s="37"/>
    </row>
    <row r="1899" customFormat="false" ht="15" hidden="false" customHeight="false" outlineLevel="0" collapsed="false">
      <c r="A1899" s="47" t="s">
        <v>7366</v>
      </c>
      <c r="B1899" s="47"/>
      <c r="C1899" s="35" t="n">
        <v>1.95174</v>
      </c>
      <c r="D1899" s="35" t="n">
        <v>13.46</v>
      </c>
      <c r="E1899" s="35" t="n">
        <f aca="false">LN(D1899/C1899)</f>
        <v>1.93100104181846</v>
      </c>
      <c r="F1899" s="36" t="n">
        <v>3.11188</v>
      </c>
      <c r="G1899" s="36" t="n">
        <v>0.00185899</v>
      </c>
      <c r="H1899" s="36" t="n">
        <v>0.023418</v>
      </c>
      <c r="I1899" s="47" t="s">
        <v>7367</v>
      </c>
      <c r="J1899" s="47" t="s">
        <v>7368</v>
      </c>
      <c r="K1899" s="36" t="s">
        <v>5534</v>
      </c>
      <c r="L1899" s="47" t="s">
        <v>7366</v>
      </c>
      <c r="M1899" s="47" t="s">
        <v>3389</v>
      </c>
      <c r="N1899" s="36"/>
      <c r="O1899" s="37" t="n">
        <v>1</v>
      </c>
      <c r="P1899" s="37" t="n">
        <v>0</v>
      </c>
      <c r="Q1899" s="37"/>
    </row>
    <row r="1900" customFormat="false" ht="15" hidden="false" customHeight="false" outlineLevel="0" collapsed="false">
      <c r="A1900" s="47" t="s">
        <v>7369</v>
      </c>
      <c r="B1900" s="47"/>
      <c r="C1900" s="35" t="n">
        <v>0.600954</v>
      </c>
      <c r="D1900" s="35" t="n">
        <v>5.02192</v>
      </c>
      <c r="E1900" s="35" t="n">
        <f aca="false">LN(D1900/C1900)</f>
        <v>2.1230492171778</v>
      </c>
      <c r="F1900" s="36" t="n">
        <v>3.01877</v>
      </c>
      <c r="G1900" s="36" t="n">
        <v>0.00253802</v>
      </c>
      <c r="H1900" s="36" t="n">
        <v>0.0290579</v>
      </c>
      <c r="I1900" s="47" t="s">
        <v>7370</v>
      </c>
      <c r="J1900" s="47" t="s">
        <v>7371</v>
      </c>
      <c r="K1900" s="36" t="s">
        <v>5534</v>
      </c>
      <c r="L1900" s="47" t="s">
        <v>7369</v>
      </c>
      <c r="M1900" s="47" t="s">
        <v>3389</v>
      </c>
      <c r="N1900" s="36"/>
      <c r="O1900" s="37" t="n">
        <v>1</v>
      </c>
      <c r="P1900" s="37" t="n">
        <v>0</v>
      </c>
      <c r="Q1900" s="37"/>
    </row>
    <row r="1901" customFormat="false" ht="15" hidden="false" customHeight="false" outlineLevel="0" collapsed="false">
      <c r="A1901" s="47" t="s">
        <v>7372</v>
      </c>
      <c r="B1901" s="47"/>
      <c r="C1901" s="35" t="n">
        <v>13.5061</v>
      </c>
      <c r="D1901" s="35" t="n">
        <v>181.576</v>
      </c>
      <c r="E1901" s="35" t="n">
        <f aca="false">LN(D1901/C1901)</f>
        <v>2.59853286360124</v>
      </c>
      <c r="F1901" s="36" t="n">
        <v>7.87592</v>
      </c>
      <c r="G1901" s="36" t="n">
        <v>3.33067E-015</v>
      </c>
      <c r="H1901" s="36" t="n">
        <v>1.25515E-012</v>
      </c>
      <c r="I1901" s="47" t="s">
        <v>7373</v>
      </c>
      <c r="J1901" s="47" t="s">
        <v>7374</v>
      </c>
      <c r="K1901" s="36" t="s">
        <v>5534</v>
      </c>
      <c r="L1901" s="47" t="s">
        <v>3331</v>
      </c>
      <c r="M1901" s="47" t="s">
        <v>3389</v>
      </c>
      <c r="N1901" s="36"/>
      <c r="O1901" s="37" t="n">
        <v>1</v>
      </c>
      <c r="P1901" s="37" t="n">
        <v>0</v>
      </c>
      <c r="Q1901" s="37"/>
    </row>
    <row r="1902" customFormat="false" ht="15" hidden="false" customHeight="false" outlineLevel="0" collapsed="false">
      <c r="A1902" s="47" t="s">
        <v>7375</v>
      </c>
      <c r="B1902" s="47"/>
      <c r="C1902" s="35" t="n">
        <v>22.1964</v>
      </c>
      <c r="D1902" s="35" t="n">
        <v>72.7769</v>
      </c>
      <c r="E1902" s="35" t="n">
        <f aca="false">LN(D1902/C1902)</f>
        <v>1.18746848359123</v>
      </c>
      <c r="F1902" s="36" t="n">
        <v>3.52453</v>
      </c>
      <c r="G1902" s="36" t="n">
        <v>0.000424231</v>
      </c>
      <c r="H1902" s="36" t="n">
        <v>0.00826674</v>
      </c>
      <c r="I1902" s="47" t="s">
        <v>7376</v>
      </c>
      <c r="J1902" s="47" t="s">
        <v>7377</v>
      </c>
      <c r="K1902" s="36" t="s">
        <v>5534</v>
      </c>
      <c r="L1902" s="47" t="s">
        <v>7375</v>
      </c>
      <c r="M1902" s="47" t="s">
        <v>3389</v>
      </c>
      <c r="N1902" s="36"/>
      <c r="O1902" s="37" t="n">
        <v>1</v>
      </c>
      <c r="P1902" s="37" t="n">
        <v>0</v>
      </c>
      <c r="Q1902" s="37"/>
    </row>
    <row r="1903" customFormat="false" ht="15" hidden="false" customHeight="false" outlineLevel="0" collapsed="false">
      <c r="A1903" s="47" t="s">
        <v>7378</v>
      </c>
      <c r="B1903" s="47"/>
      <c r="C1903" s="35" t="n">
        <v>0.129995</v>
      </c>
      <c r="D1903" s="35" t="n">
        <v>0.893217</v>
      </c>
      <c r="E1903" s="35" t="n">
        <f aca="false">LN(D1903/C1903)</f>
        <v>1.92733356429887</v>
      </c>
      <c r="F1903" s="36" t="n">
        <v>3.07624</v>
      </c>
      <c r="G1903" s="36" t="n">
        <v>0.0020963</v>
      </c>
      <c r="H1903" s="36" t="n">
        <v>0.0254278</v>
      </c>
      <c r="I1903" s="47" t="s">
        <v>7379</v>
      </c>
      <c r="J1903" s="47" t="s">
        <v>7380</v>
      </c>
      <c r="K1903" s="36" t="s">
        <v>5534</v>
      </c>
      <c r="L1903" s="47" t="s">
        <v>7378</v>
      </c>
      <c r="M1903" s="47" t="s">
        <v>3389</v>
      </c>
      <c r="N1903" s="36"/>
      <c r="O1903" s="37" t="n">
        <v>1</v>
      </c>
      <c r="P1903" s="37" t="n">
        <v>0</v>
      </c>
      <c r="Q1903" s="37"/>
    </row>
    <row r="1904" customFormat="false" ht="15" hidden="false" customHeight="false" outlineLevel="0" collapsed="false">
      <c r="A1904" s="47" t="s">
        <v>7381</v>
      </c>
      <c r="B1904" s="47"/>
      <c r="C1904" s="35" t="n">
        <v>3.88792</v>
      </c>
      <c r="D1904" s="35" t="n">
        <v>22.0193</v>
      </c>
      <c r="E1904" s="35" t="n">
        <f aca="false">LN(D1904/C1904)</f>
        <v>1.73404503125196</v>
      </c>
      <c r="F1904" s="36" t="n">
        <v>2.82743</v>
      </c>
      <c r="G1904" s="36" t="n">
        <v>0.00469237</v>
      </c>
      <c r="H1904" s="36" t="n">
        <v>0.045067</v>
      </c>
      <c r="I1904" s="47" t="s">
        <v>7382</v>
      </c>
      <c r="J1904" s="47" t="s">
        <v>7383</v>
      </c>
      <c r="K1904" s="36" t="s">
        <v>5534</v>
      </c>
      <c r="L1904" s="47" t="s">
        <v>7381</v>
      </c>
      <c r="M1904" s="47" t="s">
        <v>3389</v>
      </c>
      <c r="N1904" s="36"/>
      <c r="O1904" s="37" t="n">
        <v>1</v>
      </c>
      <c r="P1904" s="37" t="n">
        <v>0</v>
      </c>
      <c r="Q1904" s="37"/>
    </row>
    <row r="1905" customFormat="false" ht="15" hidden="false" customHeight="false" outlineLevel="0" collapsed="false">
      <c r="A1905" s="47" t="s">
        <v>7384</v>
      </c>
      <c r="B1905" s="47"/>
      <c r="C1905" s="35" t="n">
        <v>0.090921</v>
      </c>
      <c r="D1905" s="35" t="n">
        <v>1.27218</v>
      </c>
      <c r="E1905" s="35" t="n">
        <f aca="false">LN(D1905/C1905)</f>
        <v>2.6384962457185</v>
      </c>
      <c r="F1905" s="36" t="n">
        <v>3.13922</v>
      </c>
      <c r="G1905" s="36" t="n">
        <v>0.00169398</v>
      </c>
      <c r="H1905" s="36" t="n">
        <v>0.0218215</v>
      </c>
      <c r="I1905" s="47" t="s">
        <v>7385</v>
      </c>
      <c r="J1905" s="47" t="s">
        <v>7386</v>
      </c>
      <c r="K1905" s="36" t="s">
        <v>5534</v>
      </c>
      <c r="L1905" s="47" t="s">
        <v>7384</v>
      </c>
      <c r="M1905" s="47" t="s">
        <v>3389</v>
      </c>
      <c r="N1905" s="36"/>
      <c r="O1905" s="37" t="n">
        <v>1</v>
      </c>
      <c r="P1905" s="37" t="n">
        <v>0</v>
      </c>
      <c r="Q1905" s="37"/>
    </row>
    <row r="1906" customFormat="false" ht="15" hidden="false" customHeight="false" outlineLevel="0" collapsed="false">
      <c r="A1906" s="47" t="s">
        <v>7387</v>
      </c>
      <c r="B1906" s="47"/>
      <c r="C1906" s="35" t="n">
        <v>3.40009</v>
      </c>
      <c r="D1906" s="35" t="n">
        <v>27.5136</v>
      </c>
      <c r="E1906" s="35" t="n">
        <f aca="false">LN(D1906/C1906)</f>
        <v>2.09087852601976</v>
      </c>
      <c r="F1906" s="36" t="n">
        <v>3.82756</v>
      </c>
      <c r="G1906" s="36" t="n">
        <v>0.00012942</v>
      </c>
      <c r="H1906" s="36" t="n">
        <v>0.00343379</v>
      </c>
      <c r="I1906" s="47" t="s">
        <v>7388</v>
      </c>
      <c r="J1906" s="47" t="s">
        <v>7389</v>
      </c>
      <c r="K1906" s="36" t="s">
        <v>5534</v>
      </c>
      <c r="L1906" s="47" t="s">
        <v>7387</v>
      </c>
      <c r="M1906" s="47" t="s">
        <v>3389</v>
      </c>
      <c r="N1906" s="36"/>
      <c r="O1906" s="37" t="n">
        <v>1</v>
      </c>
      <c r="P1906" s="37" t="n">
        <v>0</v>
      </c>
      <c r="Q1906" s="37"/>
    </row>
    <row r="1907" customFormat="false" ht="15" hidden="false" customHeight="false" outlineLevel="0" collapsed="false">
      <c r="A1907" s="47" t="s">
        <v>7390</v>
      </c>
      <c r="B1907" s="47"/>
      <c r="C1907" s="35" t="n">
        <v>0.121549</v>
      </c>
      <c r="D1907" s="35" t="n">
        <v>1.38488</v>
      </c>
      <c r="E1907" s="35" t="n">
        <f aca="false">LN(D1907/C1907)</f>
        <v>2.43305129860724</v>
      </c>
      <c r="F1907" s="36" t="n">
        <v>3.40207</v>
      </c>
      <c r="G1907" s="36" t="n">
        <v>0.000668785</v>
      </c>
      <c r="H1907" s="36" t="n">
        <v>0.0112735</v>
      </c>
      <c r="I1907" s="47" t="s">
        <v>7391</v>
      </c>
      <c r="J1907" s="47" t="s">
        <v>7392</v>
      </c>
      <c r="K1907" s="36" t="s">
        <v>5534</v>
      </c>
      <c r="L1907" s="47" t="s">
        <v>7390</v>
      </c>
      <c r="M1907" s="47" t="s">
        <v>3389</v>
      </c>
      <c r="N1907" s="36"/>
      <c r="O1907" s="37" t="n">
        <v>1</v>
      </c>
      <c r="P1907" s="37" t="n">
        <v>0</v>
      </c>
      <c r="Q1907" s="37"/>
    </row>
    <row r="1908" customFormat="false" ht="15" hidden="false" customHeight="false" outlineLevel="0" collapsed="false">
      <c r="A1908" s="47" t="s">
        <v>7393</v>
      </c>
      <c r="B1908" s="47"/>
      <c r="C1908" s="35" t="n">
        <v>4.70865</v>
      </c>
      <c r="D1908" s="35" t="n">
        <v>23.0101</v>
      </c>
      <c r="E1908" s="35" t="n">
        <f aca="false">LN(D1908/C1908)</f>
        <v>1.58653200723444</v>
      </c>
      <c r="F1908" s="36" t="n">
        <v>3.75692</v>
      </c>
      <c r="G1908" s="36" t="n">
        <v>0.000172015</v>
      </c>
      <c r="H1908" s="36" t="n">
        <v>0.00427806</v>
      </c>
      <c r="I1908" s="47" t="s">
        <v>7394</v>
      </c>
      <c r="J1908" s="47" t="s">
        <v>7395</v>
      </c>
      <c r="K1908" s="36" t="s">
        <v>5534</v>
      </c>
      <c r="L1908" s="47" t="s">
        <v>7393</v>
      </c>
      <c r="M1908" s="47" t="s">
        <v>3389</v>
      </c>
      <c r="N1908" s="36"/>
      <c r="O1908" s="37" t="n">
        <v>1</v>
      </c>
      <c r="P1908" s="37" t="n">
        <v>0</v>
      </c>
      <c r="Q1908" s="37"/>
    </row>
    <row r="1909" customFormat="false" ht="15" hidden="false" customHeight="false" outlineLevel="0" collapsed="false">
      <c r="A1909" s="47" t="s">
        <v>7396</v>
      </c>
      <c r="B1909" s="47"/>
      <c r="C1909" s="35" t="n">
        <v>0.0924314</v>
      </c>
      <c r="D1909" s="35" t="n">
        <v>2.54045</v>
      </c>
      <c r="E1909" s="35" t="n">
        <f aca="false">LN(D1909/C1909)</f>
        <v>3.31362976191558</v>
      </c>
      <c r="F1909" s="36" t="n">
        <v>3.01578</v>
      </c>
      <c r="G1909" s="36" t="n">
        <v>0.00256318</v>
      </c>
      <c r="H1909" s="36" t="n">
        <v>0.0292706</v>
      </c>
      <c r="I1909" s="47" t="s">
        <v>7397</v>
      </c>
      <c r="J1909" s="47" t="s">
        <v>7398</v>
      </c>
      <c r="K1909" s="36" t="s">
        <v>5534</v>
      </c>
      <c r="L1909" s="47" t="s">
        <v>7396</v>
      </c>
      <c r="M1909" s="47" t="s">
        <v>3389</v>
      </c>
      <c r="N1909" s="36"/>
      <c r="O1909" s="37" t="n">
        <v>1</v>
      </c>
      <c r="P1909" s="37" t="n">
        <v>1</v>
      </c>
      <c r="Q1909" s="37"/>
    </row>
    <row r="1910" customFormat="false" ht="15" hidden="false" customHeight="false" outlineLevel="0" collapsed="false">
      <c r="A1910" s="47" t="s">
        <v>7399</v>
      </c>
      <c r="B1910" s="47"/>
      <c r="C1910" s="35" t="n">
        <v>29.1859</v>
      </c>
      <c r="D1910" s="35" t="n">
        <v>133.874</v>
      </c>
      <c r="E1910" s="35" t="n">
        <f aca="false">LN(D1910/C1910)</f>
        <v>1.52321334314608</v>
      </c>
      <c r="F1910" s="36" t="n">
        <v>4.08436</v>
      </c>
      <c r="G1910" s="36" t="n">
        <v>4.41982E-005</v>
      </c>
      <c r="H1910" s="36" t="n">
        <v>0.00153547</v>
      </c>
      <c r="I1910" s="47" t="s">
        <v>7400</v>
      </c>
      <c r="J1910" s="47" t="s">
        <v>7401</v>
      </c>
      <c r="K1910" s="36" t="s">
        <v>5534</v>
      </c>
      <c r="L1910" s="47" t="s">
        <v>7399</v>
      </c>
      <c r="M1910" s="47" t="s">
        <v>3389</v>
      </c>
      <c r="N1910" s="36"/>
      <c r="O1910" s="37" t="n">
        <v>1</v>
      </c>
      <c r="P1910" s="37" t="n">
        <v>0</v>
      </c>
      <c r="Q1910" s="37"/>
    </row>
    <row r="1911" customFormat="false" ht="15" hidden="false" customHeight="false" outlineLevel="0" collapsed="false">
      <c r="A1911" s="47" t="s">
        <v>7402</v>
      </c>
      <c r="B1911" s="47"/>
      <c r="C1911" s="35" t="n">
        <v>0.290217</v>
      </c>
      <c r="D1911" s="35" t="n">
        <v>2.32044</v>
      </c>
      <c r="E1911" s="35" t="n">
        <f aca="false">LN(D1911/C1911)</f>
        <v>2.07888318282672</v>
      </c>
      <c r="F1911" s="36" t="n">
        <v>2.79736</v>
      </c>
      <c r="G1911" s="36" t="n">
        <v>0.00515218</v>
      </c>
      <c r="H1911" s="36" t="n">
        <v>0.0481318</v>
      </c>
      <c r="I1911" s="47" t="s">
        <v>7403</v>
      </c>
      <c r="J1911" s="47" t="s">
        <v>7404</v>
      </c>
      <c r="K1911" s="36" t="s">
        <v>5534</v>
      </c>
      <c r="L1911" s="47" t="s">
        <v>7402</v>
      </c>
      <c r="M1911" s="47" t="s">
        <v>3389</v>
      </c>
      <c r="N1911" s="36"/>
      <c r="O1911" s="37" t="n">
        <v>1</v>
      </c>
      <c r="P1911" s="37" t="n">
        <v>1</v>
      </c>
      <c r="Q1911" s="37"/>
    </row>
    <row r="1912" customFormat="false" ht="15" hidden="false" customHeight="false" outlineLevel="0" collapsed="false">
      <c r="A1912" s="47" t="s">
        <v>7405</v>
      </c>
      <c r="B1912" s="47"/>
      <c r="C1912" s="35" t="n">
        <v>11.1025</v>
      </c>
      <c r="D1912" s="35" t="n">
        <v>31.637</v>
      </c>
      <c r="E1912" s="35" t="n">
        <f aca="false">LN(D1912/C1912)</f>
        <v>1.04715701353221</v>
      </c>
      <c r="F1912" s="36" t="n">
        <v>2.95391</v>
      </c>
      <c r="G1912" s="36" t="n">
        <v>0.00313776</v>
      </c>
      <c r="H1912" s="36" t="n">
        <v>0.0338008</v>
      </c>
      <c r="I1912" s="47" t="s">
        <v>7406</v>
      </c>
      <c r="J1912" s="47" t="s">
        <v>7407</v>
      </c>
      <c r="K1912" s="36" t="s">
        <v>5534</v>
      </c>
      <c r="L1912" s="47" t="s">
        <v>7405</v>
      </c>
      <c r="M1912" s="47" t="s">
        <v>3389</v>
      </c>
      <c r="N1912" s="36"/>
      <c r="O1912" s="37" t="n">
        <v>1</v>
      </c>
      <c r="P1912" s="37" t="n">
        <v>0</v>
      </c>
      <c r="Q1912" s="37"/>
    </row>
    <row r="1913" customFormat="false" ht="15" hidden="false" customHeight="false" outlineLevel="0" collapsed="false">
      <c r="A1913" s="47" t="s">
        <v>7408</v>
      </c>
      <c r="B1913" s="47"/>
      <c r="C1913" s="35" t="n">
        <v>1.23751</v>
      </c>
      <c r="D1913" s="35" t="n">
        <v>8.16304</v>
      </c>
      <c r="E1913" s="35" t="n">
        <f aca="false">LN(D1913/C1913)</f>
        <v>1.88651535238033</v>
      </c>
      <c r="F1913" s="36" t="n">
        <v>2.84064</v>
      </c>
      <c r="G1913" s="36" t="n">
        <v>0.00450236</v>
      </c>
      <c r="H1913" s="36" t="n">
        <v>0.0437907</v>
      </c>
      <c r="I1913" s="47" t="s">
        <v>7409</v>
      </c>
      <c r="J1913" s="47" t="s">
        <v>7410</v>
      </c>
      <c r="K1913" s="36" t="s">
        <v>5534</v>
      </c>
      <c r="L1913" s="47" t="s">
        <v>7408</v>
      </c>
      <c r="M1913" s="47" t="s">
        <v>3389</v>
      </c>
      <c r="N1913" s="36"/>
      <c r="O1913" s="37" t="n">
        <v>1</v>
      </c>
      <c r="P1913" s="37" t="n">
        <v>0</v>
      </c>
      <c r="Q1913" s="37"/>
    </row>
    <row r="1914" customFormat="false" ht="15" hidden="false" customHeight="false" outlineLevel="0" collapsed="false">
      <c r="A1914" s="47" t="s">
        <v>7411</v>
      </c>
      <c r="B1914" s="47"/>
      <c r="C1914" s="35" t="n">
        <v>3.41033</v>
      </c>
      <c r="D1914" s="35" t="n">
        <v>11.3096</v>
      </c>
      <c r="E1914" s="35" t="n">
        <f aca="false">LN(D1914/C1914)</f>
        <v>1.19884286176403</v>
      </c>
      <c r="F1914" s="36" t="n">
        <v>3.53869</v>
      </c>
      <c r="G1914" s="36" t="n">
        <v>0.000402125</v>
      </c>
      <c r="H1914" s="36" t="n">
        <v>0.00796867</v>
      </c>
      <c r="I1914" s="47" t="s">
        <v>7412</v>
      </c>
      <c r="J1914" s="47" t="s">
        <v>7413</v>
      </c>
      <c r="K1914" s="36" t="s">
        <v>5534</v>
      </c>
      <c r="L1914" s="47" t="s">
        <v>7411</v>
      </c>
      <c r="M1914" s="47" t="s">
        <v>3389</v>
      </c>
      <c r="N1914" s="36"/>
      <c r="O1914" s="37" t="n">
        <v>1</v>
      </c>
      <c r="P1914" s="37" t="n">
        <v>0</v>
      </c>
      <c r="Q1914" s="37"/>
    </row>
    <row r="1915" customFormat="false" ht="15" hidden="false" customHeight="false" outlineLevel="0" collapsed="false">
      <c r="A1915" s="47" t="s">
        <v>7414</v>
      </c>
      <c r="B1915" s="47"/>
      <c r="C1915" s="35" t="n">
        <v>0.0773041</v>
      </c>
      <c r="D1915" s="35" t="n">
        <v>2.39509</v>
      </c>
      <c r="E1915" s="35" t="n">
        <f aca="false">LN(D1915/C1915)</f>
        <v>3.43342909313678</v>
      </c>
      <c r="F1915" s="36" t="n">
        <v>3.12889</v>
      </c>
      <c r="G1915" s="36" t="n">
        <v>0.00175466</v>
      </c>
      <c r="H1915" s="36" t="n">
        <v>0.0222933</v>
      </c>
      <c r="I1915" s="47" t="s">
        <v>7415</v>
      </c>
      <c r="J1915" s="47" t="s">
        <v>7416</v>
      </c>
      <c r="K1915" s="36" t="s">
        <v>5534</v>
      </c>
      <c r="L1915" s="47" t="s">
        <v>7417</v>
      </c>
      <c r="M1915" s="47" t="s">
        <v>3389</v>
      </c>
      <c r="N1915" s="36"/>
      <c r="O1915" s="37" t="n">
        <v>1</v>
      </c>
      <c r="P1915" s="37" t="n">
        <v>0</v>
      </c>
      <c r="Q1915" s="37"/>
    </row>
    <row r="1916" customFormat="false" ht="15" hidden="false" customHeight="false" outlineLevel="0" collapsed="false">
      <c r="A1916" s="47" t="s">
        <v>7418</v>
      </c>
      <c r="B1916" s="47"/>
      <c r="C1916" s="35" t="n">
        <v>0.228886</v>
      </c>
      <c r="D1916" s="35" t="n">
        <v>5.4902</v>
      </c>
      <c r="E1916" s="35" t="n">
        <f aca="false">LN(D1916/C1916)</f>
        <v>3.17749590070399</v>
      </c>
      <c r="F1916" s="36" t="n">
        <v>2.88496</v>
      </c>
      <c r="G1916" s="36" t="n">
        <v>0.00391461</v>
      </c>
      <c r="H1916" s="36" t="n">
        <v>0.039437</v>
      </c>
      <c r="I1916" s="47" t="s">
        <v>7419</v>
      </c>
      <c r="J1916" s="47" t="s">
        <v>7420</v>
      </c>
      <c r="K1916" s="36" t="s">
        <v>5534</v>
      </c>
      <c r="L1916" s="47" t="s">
        <v>7418</v>
      </c>
      <c r="M1916" s="47" t="s">
        <v>3389</v>
      </c>
      <c r="N1916" s="36"/>
      <c r="O1916" s="37" t="n">
        <v>1</v>
      </c>
      <c r="P1916" s="37" t="n">
        <v>0</v>
      </c>
      <c r="Q1916" s="37"/>
    </row>
    <row r="1917" customFormat="false" ht="15" hidden="false" customHeight="false" outlineLevel="0" collapsed="false">
      <c r="A1917" s="47" t="s">
        <v>7421</v>
      </c>
      <c r="B1917" s="47"/>
      <c r="C1917" s="35" t="n">
        <v>0.228137</v>
      </c>
      <c r="D1917" s="35" t="n">
        <v>1.63035</v>
      </c>
      <c r="E1917" s="35" t="n">
        <f aca="false">LN(D1917/C1917)</f>
        <v>1.9666036689843</v>
      </c>
      <c r="F1917" s="36" t="n">
        <v>2.8143</v>
      </c>
      <c r="G1917" s="36" t="n">
        <v>0.00488834</v>
      </c>
      <c r="H1917" s="36" t="n">
        <v>0.0464873</v>
      </c>
      <c r="I1917" s="47" t="s">
        <v>7422</v>
      </c>
      <c r="J1917" s="47" t="s">
        <v>6599</v>
      </c>
      <c r="K1917" s="36" t="s">
        <v>5534</v>
      </c>
      <c r="L1917" s="47" t="s">
        <v>7421</v>
      </c>
      <c r="M1917" s="47" t="s">
        <v>3389</v>
      </c>
      <c r="N1917" s="36"/>
      <c r="O1917" s="37" t="n">
        <v>1</v>
      </c>
      <c r="P1917" s="37" t="n">
        <v>0</v>
      </c>
      <c r="Q1917" s="37"/>
    </row>
    <row r="1918" customFormat="false" ht="15" hidden="false" customHeight="false" outlineLevel="0" collapsed="false">
      <c r="A1918" s="47" t="s">
        <v>7423</v>
      </c>
      <c r="B1918" s="47"/>
      <c r="C1918" s="35" t="n">
        <v>2.05192</v>
      </c>
      <c r="D1918" s="35" t="n">
        <v>14.1796</v>
      </c>
      <c r="E1918" s="35" t="n">
        <f aca="false">LN(D1918/C1918)</f>
        <v>1.93302837176764</v>
      </c>
      <c r="F1918" s="36" t="n">
        <v>3.37068</v>
      </c>
      <c r="G1918" s="36" t="n">
        <v>0.000749816</v>
      </c>
      <c r="H1918" s="36" t="n">
        <v>0.0122494</v>
      </c>
      <c r="I1918" s="47" t="s">
        <v>7424</v>
      </c>
      <c r="J1918" s="47" t="s">
        <v>7425</v>
      </c>
      <c r="K1918" s="36" t="s">
        <v>5534</v>
      </c>
      <c r="L1918" s="47" t="s">
        <v>7423</v>
      </c>
      <c r="M1918" s="47" t="s">
        <v>3389</v>
      </c>
      <c r="N1918" s="36"/>
      <c r="O1918" s="37" t="n">
        <v>1</v>
      </c>
      <c r="P1918" s="37" t="n">
        <v>0</v>
      </c>
      <c r="Q1918" s="37"/>
    </row>
    <row r="1919" customFormat="false" ht="15" hidden="false" customHeight="false" outlineLevel="0" collapsed="false">
      <c r="A1919" s="47" t="s">
        <v>7426</v>
      </c>
      <c r="B1919" s="47"/>
      <c r="C1919" s="35" t="n">
        <v>0.700833</v>
      </c>
      <c r="D1919" s="35" t="n">
        <v>3.64304</v>
      </c>
      <c r="E1919" s="35" t="n">
        <f aca="false">LN(D1919/C1919)</f>
        <v>1.64830414935523</v>
      </c>
      <c r="F1919" s="36" t="n">
        <v>2.80353</v>
      </c>
      <c r="G1919" s="36" t="n">
        <v>0.00505468</v>
      </c>
      <c r="H1919" s="36" t="n">
        <v>0.0475405</v>
      </c>
      <c r="I1919" s="47" t="s">
        <v>7427</v>
      </c>
      <c r="J1919" s="47" t="s">
        <v>7428</v>
      </c>
      <c r="K1919" s="36" t="s">
        <v>5534</v>
      </c>
      <c r="L1919" s="47" t="s">
        <v>7426</v>
      </c>
      <c r="M1919" s="47" t="s">
        <v>3389</v>
      </c>
      <c r="N1919" s="36"/>
      <c r="O1919" s="37" t="n">
        <v>1</v>
      </c>
      <c r="P1919" s="37" t="n">
        <v>0</v>
      </c>
      <c r="Q1919" s="37"/>
    </row>
    <row r="1920" customFormat="false" ht="15" hidden="false" customHeight="false" outlineLevel="0" collapsed="false">
      <c r="A1920" s="47" t="s">
        <v>7429</v>
      </c>
      <c r="B1920" s="47"/>
      <c r="C1920" s="35" t="n">
        <v>0.13352</v>
      </c>
      <c r="D1920" s="35" t="n">
        <v>1.569</v>
      </c>
      <c r="E1920" s="35" t="n">
        <f aca="false">LN(D1920/C1920)</f>
        <v>2.46394247337945</v>
      </c>
      <c r="F1920" s="36" t="n">
        <v>3.51636</v>
      </c>
      <c r="G1920" s="36" t="n">
        <v>0.000437504</v>
      </c>
      <c r="H1920" s="36" t="n">
        <v>0.00844397</v>
      </c>
      <c r="I1920" s="47" t="s">
        <v>7430</v>
      </c>
      <c r="J1920" s="47" t="s">
        <v>7431</v>
      </c>
      <c r="K1920" s="36" t="s">
        <v>5534</v>
      </c>
      <c r="L1920" s="47" t="s">
        <v>7429</v>
      </c>
      <c r="M1920" s="47" t="s">
        <v>3389</v>
      </c>
      <c r="N1920" s="36"/>
      <c r="O1920" s="37" t="n">
        <v>1</v>
      </c>
      <c r="P1920" s="37" t="n">
        <v>0</v>
      </c>
      <c r="Q1920" s="37"/>
    </row>
    <row r="1921" customFormat="false" ht="15" hidden="false" customHeight="false" outlineLevel="0" collapsed="false">
      <c r="A1921" s="47" t="s">
        <v>7432</v>
      </c>
      <c r="B1921" s="47"/>
      <c r="C1921" s="35" t="n">
        <v>0.417978</v>
      </c>
      <c r="D1921" s="35" t="n">
        <v>5.15218</v>
      </c>
      <c r="E1921" s="35" t="n">
        <f aca="false">LN(D1921/C1921)</f>
        <v>2.51174640550136</v>
      </c>
      <c r="F1921" s="36" t="n">
        <v>3.45368</v>
      </c>
      <c r="G1921" s="36" t="n">
        <v>0.000553001</v>
      </c>
      <c r="H1921" s="36" t="n">
        <v>0.00988379</v>
      </c>
      <c r="I1921" s="47" t="s">
        <v>7433</v>
      </c>
      <c r="J1921" s="47" t="s">
        <v>7434</v>
      </c>
      <c r="K1921" s="36" t="s">
        <v>5534</v>
      </c>
      <c r="L1921" s="47" t="s">
        <v>7432</v>
      </c>
      <c r="M1921" s="47" t="s">
        <v>3389</v>
      </c>
      <c r="N1921" s="36"/>
      <c r="O1921" s="37" t="n">
        <v>1</v>
      </c>
      <c r="P1921" s="37" t="n">
        <v>1</v>
      </c>
      <c r="Q1921" s="37"/>
    </row>
    <row r="1922" customFormat="false" ht="15" hidden="false" customHeight="false" outlineLevel="0" collapsed="false">
      <c r="A1922" s="47" t="s">
        <v>7435</v>
      </c>
      <c r="B1922" s="47"/>
      <c r="C1922" s="35" t="n">
        <v>0.995342</v>
      </c>
      <c r="D1922" s="35" t="n">
        <v>5.27406</v>
      </c>
      <c r="E1922" s="35" t="n">
        <f aca="false">LN(D1922/C1922)</f>
        <v>1.66746934671894</v>
      </c>
      <c r="F1922" s="36" t="n">
        <v>3.96459</v>
      </c>
      <c r="G1922" s="36" t="n">
        <v>7.35211E-005</v>
      </c>
      <c r="H1922" s="36" t="n">
        <v>0.002215</v>
      </c>
      <c r="I1922" s="47" t="s">
        <v>7436</v>
      </c>
      <c r="J1922" s="47" t="s">
        <v>7437</v>
      </c>
      <c r="K1922" s="36" t="s">
        <v>5534</v>
      </c>
      <c r="L1922" s="47" t="s">
        <v>7435</v>
      </c>
      <c r="M1922" s="47" t="s">
        <v>3389</v>
      </c>
      <c r="N1922" s="36"/>
      <c r="O1922" s="37" t="n">
        <v>1</v>
      </c>
      <c r="P1922" s="37" t="n">
        <v>0</v>
      </c>
      <c r="Q1922" s="37"/>
    </row>
    <row r="1923" customFormat="false" ht="15" hidden="false" customHeight="false" outlineLevel="0" collapsed="false">
      <c r="A1923" s="47" t="s">
        <v>7438</v>
      </c>
      <c r="B1923" s="47"/>
      <c r="C1923" s="35" t="n">
        <v>0.135167</v>
      </c>
      <c r="D1923" s="35" t="n">
        <v>1.21583</v>
      </c>
      <c r="E1923" s="35" t="n">
        <f aca="false">LN(D1923/C1923)</f>
        <v>2.19667119914567</v>
      </c>
      <c r="F1923" s="36" t="n">
        <v>2.98533</v>
      </c>
      <c r="G1923" s="36" t="n">
        <v>0.0028327</v>
      </c>
      <c r="H1923" s="36" t="n">
        <v>0.0314753</v>
      </c>
      <c r="I1923" s="47" t="s">
        <v>7439</v>
      </c>
      <c r="J1923" s="47" t="s">
        <v>7440</v>
      </c>
      <c r="K1923" s="36" t="s">
        <v>5534</v>
      </c>
      <c r="L1923" s="47" t="s">
        <v>7438</v>
      </c>
      <c r="M1923" s="47" t="s">
        <v>3389</v>
      </c>
      <c r="N1923" s="36"/>
      <c r="O1923" s="37" t="n">
        <v>1</v>
      </c>
      <c r="P1923" s="37" t="n">
        <v>1</v>
      </c>
      <c r="Q1923" s="37"/>
    </row>
    <row r="1924" customFormat="false" ht="15" hidden="false" customHeight="false" outlineLevel="0" collapsed="false">
      <c r="A1924" s="47" t="s">
        <v>7441</v>
      </c>
      <c r="B1924" s="47"/>
      <c r="C1924" s="35" t="n">
        <v>3.92796</v>
      </c>
      <c r="D1924" s="35" t="n">
        <v>43.8377</v>
      </c>
      <c r="E1924" s="35" t="n">
        <f aca="false">LN(D1924/C1924)</f>
        <v>2.41237397061887</v>
      </c>
      <c r="F1924" s="36" t="n">
        <v>4.85307</v>
      </c>
      <c r="G1924" s="36" t="n">
        <v>1.21563E-006</v>
      </c>
      <c r="H1924" s="36" t="n">
        <v>8.31641E-005</v>
      </c>
      <c r="I1924" s="47" t="s">
        <v>7442</v>
      </c>
      <c r="J1924" s="47" t="s">
        <v>7443</v>
      </c>
      <c r="K1924" s="36" t="s">
        <v>5534</v>
      </c>
      <c r="L1924" s="47" t="s">
        <v>7444</v>
      </c>
      <c r="M1924" s="47" t="s">
        <v>3389</v>
      </c>
      <c r="N1924" s="36"/>
      <c r="O1924" s="37" t="n">
        <v>1</v>
      </c>
      <c r="P1924" s="37" t="n">
        <v>0</v>
      </c>
      <c r="Q1924" s="37" t="s">
        <v>357</v>
      </c>
    </row>
    <row r="1925" customFormat="false" ht="15" hidden="false" customHeight="false" outlineLevel="0" collapsed="false">
      <c r="A1925" s="47" t="s">
        <v>7445</v>
      </c>
      <c r="B1925" s="47"/>
      <c r="C1925" s="35" t="n">
        <v>0.01757</v>
      </c>
      <c r="D1925" s="35" t="n">
        <v>0.719968</v>
      </c>
      <c r="E1925" s="35" t="n">
        <f aca="false">LN(D1925/C1925)</f>
        <v>3.71301386437897</v>
      </c>
      <c r="F1925" s="36" t="n">
        <v>3.4013</v>
      </c>
      <c r="G1925" s="36" t="n">
        <v>0.000670669</v>
      </c>
      <c r="H1925" s="36" t="n">
        <v>0.0112796</v>
      </c>
      <c r="I1925" s="47" t="s">
        <v>7446</v>
      </c>
      <c r="J1925" s="47" t="s">
        <v>7447</v>
      </c>
      <c r="K1925" s="36" t="s">
        <v>5534</v>
      </c>
      <c r="L1925" s="47" t="s">
        <v>7445</v>
      </c>
      <c r="M1925" s="47" t="s">
        <v>3389</v>
      </c>
      <c r="N1925" s="36"/>
      <c r="O1925" s="37" t="n">
        <v>1</v>
      </c>
      <c r="P1925" s="37" t="n">
        <v>0</v>
      </c>
      <c r="Q1925" s="37"/>
    </row>
    <row r="1926" customFormat="false" ht="15" hidden="false" customHeight="false" outlineLevel="0" collapsed="false">
      <c r="A1926" s="47" t="s">
        <v>7448</v>
      </c>
      <c r="B1926" s="47"/>
      <c r="C1926" s="35" t="n">
        <v>2.30705</v>
      </c>
      <c r="D1926" s="35" t="n">
        <v>11.605</v>
      </c>
      <c r="E1926" s="35" t="n">
        <f aca="false">LN(D1926/C1926)</f>
        <v>1.61546638760103</v>
      </c>
      <c r="F1926" s="36" t="n">
        <v>2.81184</v>
      </c>
      <c r="G1926" s="36" t="n">
        <v>0.00492585</v>
      </c>
      <c r="H1926" s="36" t="n">
        <v>0.0466445</v>
      </c>
      <c r="I1926" s="47" t="s">
        <v>7449</v>
      </c>
      <c r="J1926" s="47" t="s">
        <v>7450</v>
      </c>
      <c r="K1926" s="36" t="s">
        <v>5534</v>
      </c>
      <c r="L1926" s="47" t="s">
        <v>7451</v>
      </c>
      <c r="M1926" s="47" t="s">
        <v>3389</v>
      </c>
      <c r="N1926" s="36"/>
      <c r="O1926" s="37" t="n">
        <v>1</v>
      </c>
      <c r="P1926" s="37" t="n">
        <v>0</v>
      </c>
      <c r="Q1926" s="37"/>
    </row>
    <row r="1927" customFormat="false" ht="15" hidden="false" customHeight="false" outlineLevel="0" collapsed="false">
      <c r="A1927" s="47" t="s">
        <v>7452</v>
      </c>
      <c r="B1927" s="47"/>
      <c r="C1927" s="35" t="n">
        <v>3.25368</v>
      </c>
      <c r="D1927" s="35" t="n">
        <v>28.2771</v>
      </c>
      <c r="E1927" s="35" t="n">
        <f aca="false">LN(D1927/C1927)</f>
        <v>2.16226562634419</v>
      </c>
      <c r="F1927" s="36" t="n">
        <v>4.10793</v>
      </c>
      <c r="G1927" s="36" t="n">
        <v>3.99214E-005</v>
      </c>
      <c r="H1927" s="36" t="n">
        <v>0.00142703</v>
      </c>
      <c r="I1927" s="47" t="s">
        <v>7453</v>
      </c>
      <c r="J1927" s="47" t="s">
        <v>7454</v>
      </c>
      <c r="K1927" s="36" t="s">
        <v>5534</v>
      </c>
      <c r="L1927" s="47" t="s">
        <v>7452</v>
      </c>
      <c r="M1927" s="47" t="s">
        <v>3389</v>
      </c>
      <c r="N1927" s="36"/>
      <c r="O1927" s="37" t="n">
        <v>1</v>
      </c>
      <c r="P1927" s="37" t="n">
        <v>0</v>
      </c>
      <c r="Q1927" s="37"/>
    </row>
    <row r="1928" customFormat="false" ht="15" hidden="false" customHeight="false" outlineLevel="0" collapsed="false">
      <c r="A1928" s="47" t="s">
        <v>7455</v>
      </c>
      <c r="B1928" s="47"/>
      <c r="C1928" s="35" t="n">
        <v>38.2735</v>
      </c>
      <c r="D1928" s="35" t="n">
        <v>111.942</v>
      </c>
      <c r="E1928" s="35" t="n">
        <f aca="false">LN(D1928/C1928)</f>
        <v>1.07322312931397</v>
      </c>
      <c r="F1928" s="36" t="n">
        <v>2.96629</v>
      </c>
      <c r="G1928" s="36" t="n">
        <v>0.0030142</v>
      </c>
      <c r="H1928" s="36" t="n">
        <v>0.0328197</v>
      </c>
      <c r="I1928" s="47" t="s">
        <v>7456</v>
      </c>
      <c r="J1928" s="47" t="s">
        <v>7457</v>
      </c>
      <c r="K1928" s="36" t="s">
        <v>5534</v>
      </c>
      <c r="L1928" s="47" t="s">
        <v>7455</v>
      </c>
      <c r="M1928" s="47" t="s">
        <v>3389</v>
      </c>
      <c r="N1928" s="36"/>
      <c r="O1928" s="37" t="n">
        <v>1</v>
      </c>
      <c r="P1928" s="37" t="n">
        <v>0</v>
      </c>
      <c r="Q1928" s="37" t="n">
        <v>2</v>
      </c>
    </row>
    <row r="1929" customFormat="false" ht="15" hidden="false" customHeight="false" outlineLevel="0" collapsed="false">
      <c r="A1929" s="47" t="s">
        <v>7458</v>
      </c>
      <c r="B1929" s="47"/>
      <c r="C1929" s="35" t="n">
        <v>55.4054</v>
      </c>
      <c r="D1929" s="35" t="n">
        <v>144.998</v>
      </c>
      <c r="E1929" s="35" t="n">
        <f aca="false">LN(D1929/C1929)</f>
        <v>0.962042887294751</v>
      </c>
      <c r="F1929" s="36" t="n">
        <v>2.98674</v>
      </c>
      <c r="G1929" s="36" t="n">
        <v>0.00281973</v>
      </c>
      <c r="H1929" s="36" t="n">
        <v>0.031394</v>
      </c>
      <c r="I1929" s="47" t="s">
        <v>7459</v>
      </c>
      <c r="J1929" s="47" t="s">
        <v>7460</v>
      </c>
      <c r="K1929" s="36" t="s">
        <v>5534</v>
      </c>
      <c r="L1929" s="47" t="s">
        <v>7458</v>
      </c>
      <c r="M1929" s="47" t="s">
        <v>3389</v>
      </c>
      <c r="N1929" s="36"/>
      <c r="O1929" s="37" t="n">
        <v>1</v>
      </c>
      <c r="P1929" s="37" t="n">
        <v>2</v>
      </c>
      <c r="Q1929" s="37" t="n">
        <v>2</v>
      </c>
    </row>
    <row r="1930" customFormat="false" ht="15" hidden="false" customHeight="false" outlineLevel="0" collapsed="false">
      <c r="A1930" s="47" t="s">
        <v>7461</v>
      </c>
      <c r="B1930" s="47"/>
      <c r="C1930" s="35" t="n">
        <v>14.2615</v>
      </c>
      <c r="D1930" s="35" t="n">
        <v>85.6287</v>
      </c>
      <c r="E1930" s="35" t="n">
        <f aca="false">LN(D1930/C1930)</f>
        <v>1.79245690853267</v>
      </c>
      <c r="F1930" s="36" t="n">
        <v>3.85691</v>
      </c>
      <c r="G1930" s="36" t="n">
        <v>0.00011483</v>
      </c>
      <c r="H1930" s="36" t="n">
        <v>0.003152</v>
      </c>
      <c r="I1930" s="47" t="s">
        <v>7462</v>
      </c>
      <c r="J1930" s="47" t="s">
        <v>7463</v>
      </c>
      <c r="K1930" s="36" t="s">
        <v>5534</v>
      </c>
      <c r="L1930" s="47" t="s">
        <v>7461</v>
      </c>
      <c r="M1930" s="47" t="s">
        <v>3389</v>
      </c>
      <c r="N1930" s="36"/>
      <c r="O1930" s="37" t="n">
        <v>1</v>
      </c>
      <c r="P1930" s="37" t="n">
        <v>1</v>
      </c>
      <c r="Q1930" s="37"/>
    </row>
    <row r="1931" customFormat="false" ht="15" hidden="false" customHeight="false" outlineLevel="0" collapsed="false">
      <c r="A1931" s="47" t="s">
        <v>7464</v>
      </c>
      <c r="B1931" s="47"/>
      <c r="C1931" s="35" t="n">
        <v>0.610581</v>
      </c>
      <c r="D1931" s="35" t="n">
        <v>3.65784</v>
      </c>
      <c r="E1931" s="35" t="n">
        <f aca="false">LN(D1931/C1931)</f>
        <v>1.79021712536323</v>
      </c>
      <c r="F1931" s="36" t="n">
        <v>3.82833</v>
      </c>
      <c r="G1931" s="36" t="n">
        <v>0.000129015</v>
      </c>
      <c r="H1931" s="36" t="n">
        <v>0.00343123</v>
      </c>
      <c r="I1931" s="47" t="s">
        <v>7465</v>
      </c>
      <c r="J1931" s="47" t="s">
        <v>7466</v>
      </c>
      <c r="K1931" s="36" t="s">
        <v>5534</v>
      </c>
      <c r="L1931" s="47" t="s">
        <v>7464</v>
      </c>
      <c r="M1931" s="47" t="s">
        <v>3389</v>
      </c>
      <c r="N1931" s="36"/>
      <c r="O1931" s="37" t="n">
        <v>1</v>
      </c>
      <c r="P1931" s="37" t="n">
        <v>0</v>
      </c>
      <c r="Q1931" s="37"/>
    </row>
    <row r="1932" customFormat="false" ht="15" hidden="false" customHeight="false" outlineLevel="0" collapsed="false">
      <c r="A1932" s="47" t="s">
        <v>7467</v>
      </c>
      <c r="B1932" s="47"/>
      <c r="C1932" s="35" t="n">
        <v>65.5352</v>
      </c>
      <c r="D1932" s="35" t="n">
        <v>160.771</v>
      </c>
      <c r="E1932" s="35" t="n">
        <f aca="false">LN(D1932/C1932)</f>
        <v>0.897393589350225</v>
      </c>
      <c r="F1932" s="36" t="n">
        <v>3.18548</v>
      </c>
      <c r="G1932" s="36" t="n">
        <v>0.00144517</v>
      </c>
      <c r="H1932" s="36" t="n">
        <v>0.019533</v>
      </c>
      <c r="I1932" s="47" t="s">
        <v>7468</v>
      </c>
      <c r="J1932" s="47" t="s">
        <v>7469</v>
      </c>
      <c r="K1932" s="36" t="s">
        <v>5534</v>
      </c>
      <c r="L1932" s="47" t="s">
        <v>7467</v>
      </c>
      <c r="M1932" s="47" t="s">
        <v>3389</v>
      </c>
      <c r="N1932" s="36"/>
      <c r="O1932" s="37" t="n">
        <v>1</v>
      </c>
      <c r="P1932" s="37" t="n">
        <v>0</v>
      </c>
      <c r="Q1932" s="37"/>
    </row>
    <row r="1933" customFormat="false" ht="15" hidden="false" customHeight="false" outlineLevel="0" collapsed="false">
      <c r="A1933" s="47" t="s">
        <v>7470</v>
      </c>
      <c r="B1933" s="47"/>
      <c r="C1933" s="35" t="n">
        <v>0.31603</v>
      </c>
      <c r="D1933" s="35" t="n">
        <v>5.28214</v>
      </c>
      <c r="E1933" s="35" t="n">
        <f aca="false">LN(D1933/C1933)</f>
        <v>2.81624945182795</v>
      </c>
      <c r="F1933" s="36" t="n">
        <v>4.91543</v>
      </c>
      <c r="G1933" s="36" t="n">
        <v>8.85872E-007</v>
      </c>
      <c r="H1933" s="36" t="n">
        <v>6.3537E-005</v>
      </c>
      <c r="I1933" s="47" t="s">
        <v>7471</v>
      </c>
      <c r="J1933" s="47" t="s">
        <v>7472</v>
      </c>
      <c r="K1933" s="36" t="s">
        <v>5534</v>
      </c>
      <c r="L1933" s="47" t="s">
        <v>7473</v>
      </c>
      <c r="M1933" s="47" t="s">
        <v>3389</v>
      </c>
      <c r="N1933" s="36"/>
      <c r="O1933" s="37" t="n">
        <v>1</v>
      </c>
      <c r="P1933" s="37" t="n">
        <v>1</v>
      </c>
      <c r="Q1933" s="37"/>
    </row>
    <row r="1934" customFormat="false" ht="15" hidden="false" customHeight="false" outlineLevel="0" collapsed="false">
      <c r="A1934" s="47" t="s">
        <v>7474</v>
      </c>
      <c r="B1934" s="47"/>
      <c r="C1934" s="35" t="n">
        <v>0.171261</v>
      </c>
      <c r="D1934" s="35" t="n">
        <v>1.43779</v>
      </c>
      <c r="E1934" s="35" t="n">
        <f aca="false">LN(D1934/C1934)</f>
        <v>2.12767378279925</v>
      </c>
      <c r="F1934" s="36" t="n">
        <v>2.94372</v>
      </c>
      <c r="G1934" s="36" t="n">
        <v>0.00324289</v>
      </c>
      <c r="H1934" s="36" t="n">
        <v>0.034648</v>
      </c>
      <c r="I1934" s="47" t="s">
        <v>7475</v>
      </c>
      <c r="J1934" s="47" t="s">
        <v>7476</v>
      </c>
      <c r="K1934" s="36" t="s">
        <v>5534</v>
      </c>
      <c r="L1934" s="47" t="s">
        <v>7477</v>
      </c>
      <c r="M1934" s="47" t="s">
        <v>3389</v>
      </c>
      <c r="N1934" s="36"/>
      <c r="O1934" s="37" t="n">
        <v>1</v>
      </c>
      <c r="P1934" s="37" t="n">
        <v>0</v>
      </c>
      <c r="Q1934" s="37"/>
    </row>
    <row r="1935" customFormat="false" ht="15" hidden="false" customHeight="false" outlineLevel="0" collapsed="false">
      <c r="A1935" s="47" t="s">
        <v>7477</v>
      </c>
      <c r="B1935" s="47"/>
      <c r="C1935" s="35" t="n">
        <v>0.904368</v>
      </c>
      <c r="D1935" s="35" t="n">
        <v>15.5084</v>
      </c>
      <c r="E1935" s="35" t="n">
        <f aca="false">LN(D1935/C1935)</f>
        <v>2.84190073439345</v>
      </c>
      <c r="F1935" s="36" t="n">
        <v>4.83622</v>
      </c>
      <c r="G1935" s="36" t="n">
        <v>1.3233E-006</v>
      </c>
      <c r="H1935" s="36" t="n">
        <v>8.91581E-005</v>
      </c>
      <c r="I1935" s="47" t="s">
        <v>7475</v>
      </c>
      <c r="J1935" s="47" t="s">
        <v>7478</v>
      </c>
      <c r="K1935" s="36" t="s">
        <v>5534</v>
      </c>
      <c r="L1935" s="47" t="s">
        <v>7477</v>
      </c>
      <c r="M1935" s="47" t="s">
        <v>3389</v>
      </c>
      <c r="N1935" s="36"/>
      <c r="O1935" s="37" t="n">
        <v>1</v>
      </c>
      <c r="P1935" s="37" t="n">
        <v>0</v>
      </c>
      <c r="Q1935" s="37"/>
    </row>
    <row r="1936" customFormat="false" ht="15" hidden="false" customHeight="false" outlineLevel="0" collapsed="false">
      <c r="A1936" s="47" t="s">
        <v>7479</v>
      </c>
      <c r="B1936" s="47"/>
      <c r="C1936" s="35" t="n">
        <v>0.305903</v>
      </c>
      <c r="D1936" s="35" t="n">
        <v>2.95541</v>
      </c>
      <c r="E1936" s="35" t="n">
        <f aca="false">LN(D1936/C1936)</f>
        <v>2.26812460986526</v>
      </c>
      <c r="F1936" s="36" t="n">
        <v>3.42616</v>
      </c>
      <c r="G1936" s="36" t="n">
        <v>0.000612189</v>
      </c>
      <c r="H1936" s="36" t="n">
        <v>0.0106339</v>
      </c>
      <c r="I1936" s="47" t="s">
        <v>7480</v>
      </c>
      <c r="J1936" s="47" t="s">
        <v>7481</v>
      </c>
      <c r="K1936" s="36" t="s">
        <v>5534</v>
      </c>
      <c r="L1936" s="47" t="s">
        <v>7479</v>
      </c>
      <c r="M1936" s="47" t="s">
        <v>3389</v>
      </c>
      <c r="N1936" s="36"/>
      <c r="O1936" s="37" t="n">
        <v>1</v>
      </c>
      <c r="P1936" s="37" t="n">
        <v>0</v>
      </c>
      <c r="Q1936" s="37"/>
    </row>
    <row r="1937" customFormat="false" ht="15" hidden="false" customHeight="false" outlineLevel="0" collapsed="false">
      <c r="A1937" s="47" t="s">
        <v>7482</v>
      </c>
      <c r="B1937" s="47"/>
      <c r="C1937" s="35" t="n">
        <v>1.41495</v>
      </c>
      <c r="D1937" s="35" t="n">
        <v>8.48796</v>
      </c>
      <c r="E1937" s="35" t="n">
        <f aca="false">LN(D1937/C1937)</f>
        <v>1.7915544939834</v>
      </c>
      <c r="F1937" s="36" t="n">
        <v>2.85066</v>
      </c>
      <c r="G1937" s="36" t="n">
        <v>0.00436284</v>
      </c>
      <c r="H1937" s="36" t="n">
        <v>0.0428082</v>
      </c>
      <c r="I1937" s="47" t="s">
        <v>7483</v>
      </c>
      <c r="J1937" s="47" t="s">
        <v>7484</v>
      </c>
      <c r="K1937" s="36" t="s">
        <v>5534</v>
      </c>
      <c r="L1937" s="47" t="s">
        <v>7482</v>
      </c>
      <c r="M1937" s="47" t="s">
        <v>3389</v>
      </c>
      <c r="N1937" s="36"/>
      <c r="O1937" s="37" t="n">
        <v>1</v>
      </c>
      <c r="P1937" s="37" t="n">
        <v>0</v>
      </c>
      <c r="Q1937" s="37"/>
    </row>
    <row r="1938" customFormat="false" ht="15" hidden="false" customHeight="false" outlineLevel="0" collapsed="false">
      <c r="A1938" s="47" t="s">
        <v>7485</v>
      </c>
      <c r="B1938" s="47"/>
      <c r="C1938" s="35" t="n">
        <v>1.56567</v>
      </c>
      <c r="D1938" s="35" t="n">
        <v>12.9878</v>
      </c>
      <c r="E1938" s="35" t="n">
        <f aca="false">LN(D1938/C1938)</f>
        <v>2.11569660789934</v>
      </c>
      <c r="F1938" s="36" t="n">
        <v>3.2104</v>
      </c>
      <c r="G1938" s="36" t="n">
        <v>0.00132551</v>
      </c>
      <c r="H1938" s="36" t="n">
        <v>0.0183053</v>
      </c>
      <c r="I1938" s="47" t="s">
        <v>7486</v>
      </c>
      <c r="J1938" s="47" t="s">
        <v>7487</v>
      </c>
      <c r="K1938" s="36" t="s">
        <v>5534</v>
      </c>
      <c r="L1938" s="47" t="s">
        <v>7485</v>
      </c>
      <c r="M1938" s="47" t="s">
        <v>3389</v>
      </c>
      <c r="N1938" s="36"/>
      <c r="O1938" s="37" t="n">
        <v>1</v>
      </c>
      <c r="P1938" s="37" t="n">
        <v>0</v>
      </c>
      <c r="Q1938" s="37"/>
    </row>
    <row r="1939" customFormat="false" ht="15" hidden="false" customHeight="false" outlineLevel="0" collapsed="false">
      <c r="A1939" s="47" t="s">
        <v>7488</v>
      </c>
      <c r="B1939" s="47"/>
      <c r="C1939" s="35" t="n">
        <v>0.254764</v>
      </c>
      <c r="D1939" s="35" t="n">
        <v>2.03698</v>
      </c>
      <c r="E1939" s="35" t="n">
        <f aca="false">LN(D1939/C1939)</f>
        <v>2.0788859713864</v>
      </c>
      <c r="F1939" s="36" t="n">
        <v>2.87117</v>
      </c>
      <c r="G1939" s="36" t="n">
        <v>0.00408949</v>
      </c>
      <c r="H1939" s="36" t="n">
        <v>0.0407009</v>
      </c>
      <c r="I1939" s="47" t="s">
        <v>7489</v>
      </c>
      <c r="J1939" s="47" t="s">
        <v>7490</v>
      </c>
      <c r="K1939" s="36" t="s">
        <v>5534</v>
      </c>
      <c r="L1939" s="47" t="s">
        <v>7488</v>
      </c>
      <c r="M1939" s="47" t="s">
        <v>3389</v>
      </c>
      <c r="N1939" s="36"/>
      <c r="O1939" s="37" t="n">
        <v>1</v>
      </c>
      <c r="P1939" s="37" t="n">
        <v>0</v>
      </c>
      <c r="Q1939" s="37"/>
    </row>
    <row r="1940" customFormat="false" ht="15" hidden="false" customHeight="false" outlineLevel="0" collapsed="false">
      <c r="A1940" s="47" t="s">
        <v>7491</v>
      </c>
      <c r="B1940" s="47"/>
      <c r="C1940" s="35" t="n">
        <v>0.439429</v>
      </c>
      <c r="D1940" s="35" t="n">
        <v>4.0405</v>
      </c>
      <c r="E1940" s="35" t="n">
        <f aca="false">LN(D1940/C1940)</f>
        <v>2.21864756881117</v>
      </c>
      <c r="F1940" s="36" t="n">
        <v>3.55967</v>
      </c>
      <c r="G1940" s="36" t="n">
        <v>0.000371318</v>
      </c>
      <c r="H1940" s="36" t="n">
        <v>0.00749854</v>
      </c>
      <c r="I1940" s="47" t="s">
        <v>7492</v>
      </c>
      <c r="J1940" s="47" t="s">
        <v>7493</v>
      </c>
      <c r="K1940" s="36" t="s">
        <v>5534</v>
      </c>
      <c r="L1940" s="47" t="s">
        <v>7491</v>
      </c>
      <c r="M1940" s="47" t="s">
        <v>3389</v>
      </c>
      <c r="N1940" s="36"/>
      <c r="O1940" s="37" t="n">
        <v>1</v>
      </c>
      <c r="P1940" s="37" t="n">
        <v>0</v>
      </c>
      <c r="Q1940" s="37"/>
    </row>
    <row r="1941" customFormat="false" ht="15" hidden="false" customHeight="false" outlineLevel="0" collapsed="false">
      <c r="A1941" s="47" t="s">
        <v>7494</v>
      </c>
      <c r="B1941" s="47"/>
      <c r="C1941" s="35" t="n">
        <v>0.406454</v>
      </c>
      <c r="D1941" s="35" t="n">
        <v>3.7576</v>
      </c>
      <c r="E1941" s="35" t="n">
        <f aca="false">LN(D1941/C1941)</f>
        <v>2.22406497325974</v>
      </c>
      <c r="F1941" s="36" t="n">
        <v>3.30579</v>
      </c>
      <c r="G1941" s="36" t="n">
        <v>0.000947092</v>
      </c>
      <c r="H1941" s="36" t="n">
        <v>0.014364</v>
      </c>
      <c r="I1941" s="47" t="s">
        <v>7495</v>
      </c>
      <c r="J1941" s="47" t="s">
        <v>7496</v>
      </c>
      <c r="K1941" s="36" t="s">
        <v>5534</v>
      </c>
      <c r="L1941" s="47" t="s">
        <v>7497</v>
      </c>
      <c r="M1941" s="47" t="s">
        <v>3389</v>
      </c>
      <c r="N1941" s="36"/>
      <c r="O1941" s="37" t="n">
        <v>1</v>
      </c>
      <c r="P1941" s="37" t="n">
        <v>0</v>
      </c>
      <c r="Q1941" s="37"/>
    </row>
    <row r="1942" customFormat="false" ht="15" hidden="false" customHeight="false" outlineLevel="0" collapsed="false">
      <c r="A1942" s="47" t="s">
        <v>7498</v>
      </c>
      <c r="B1942" s="47"/>
      <c r="C1942" s="35" t="n">
        <v>0.230659</v>
      </c>
      <c r="D1942" s="35" t="n">
        <v>3.20181</v>
      </c>
      <c r="E1942" s="35" t="n">
        <f aca="false">LN(D1942/C1942)</f>
        <v>2.63053112447931</v>
      </c>
      <c r="F1942" s="36" t="n">
        <v>4.03596</v>
      </c>
      <c r="G1942" s="36" t="n">
        <v>5.43799E-005</v>
      </c>
      <c r="H1942" s="36" t="n">
        <v>0.00176767</v>
      </c>
      <c r="I1942" s="47" t="s">
        <v>7499</v>
      </c>
      <c r="J1942" s="47" t="s">
        <v>7500</v>
      </c>
      <c r="K1942" s="36" t="s">
        <v>5534</v>
      </c>
      <c r="L1942" s="47" t="s">
        <v>7498</v>
      </c>
      <c r="M1942" s="47" t="s">
        <v>3389</v>
      </c>
      <c r="N1942" s="36"/>
      <c r="O1942" s="37" t="n">
        <v>1</v>
      </c>
      <c r="P1942" s="37" t="n">
        <v>0</v>
      </c>
      <c r="Q1942" s="37"/>
    </row>
    <row r="1943" customFormat="false" ht="15" hidden="false" customHeight="false" outlineLevel="0" collapsed="false">
      <c r="A1943" s="47" t="s">
        <v>7501</v>
      </c>
      <c r="B1943" s="47"/>
      <c r="C1943" s="35" t="n">
        <v>0.402376</v>
      </c>
      <c r="D1943" s="35" t="n">
        <v>4.37767</v>
      </c>
      <c r="E1943" s="35" t="n">
        <f aca="false">LN(D1943/C1943)</f>
        <v>2.38688492349766</v>
      </c>
      <c r="F1943" s="36" t="n">
        <v>4.85276</v>
      </c>
      <c r="G1943" s="36" t="n">
        <v>1.21757E-006</v>
      </c>
      <c r="H1943" s="36" t="n">
        <v>8.30415E-005</v>
      </c>
      <c r="I1943" s="47" t="s">
        <v>7502</v>
      </c>
      <c r="J1943" s="47" t="s">
        <v>7503</v>
      </c>
      <c r="K1943" s="36" t="s">
        <v>5534</v>
      </c>
      <c r="L1943" s="47" t="s">
        <v>7501</v>
      </c>
      <c r="M1943" s="47" t="s">
        <v>3389</v>
      </c>
      <c r="N1943" s="36"/>
      <c r="O1943" s="37" t="n">
        <v>1</v>
      </c>
      <c r="P1943" s="37" t="n">
        <v>0</v>
      </c>
      <c r="Q1943" s="37"/>
    </row>
    <row r="1944" customFormat="false" ht="15" hidden="false" customHeight="false" outlineLevel="0" collapsed="false">
      <c r="A1944" s="47" t="s">
        <v>7504</v>
      </c>
      <c r="B1944" s="47"/>
      <c r="C1944" s="35" t="n">
        <v>0.338541</v>
      </c>
      <c r="D1944" s="35" t="n">
        <v>4.9061</v>
      </c>
      <c r="E1944" s="35" t="n">
        <f aca="false">LN(D1944/C1944)</f>
        <v>2.67358940019766</v>
      </c>
      <c r="F1944" s="36" t="n">
        <v>3.18242</v>
      </c>
      <c r="G1944" s="36" t="n">
        <v>0.00146052</v>
      </c>
      <c r="H1944" s="36" t="n">
        <v>0.0196213</v>
      </c>
      <c r="I1944" s="47" t="s">
        <v>7505</v>
      </c>
      <c r="J1944" s="47" t="s">
        <v>7506</v>
      </c>
      <c r="K1944" s="36" t="s">
        <v>5534</v>
      </c>
      <c r="L1944" s="47" t="s">
        <v>7504</v>
      </c>
      <c r="M1944" s="47" t="s">
        <v>3389</v>
      </c>
      <c r="N1944" s="36"/>
      <c r="O1944" s="37" t="n">
        <v>1</v>
      </c>
      <c r="P1944" s="37" t="n">
        <v>0</v>
      </c>
      <c r="Q1944" s="37"/>
    </row>
    <row r="1945" customFormat="false" ht="15" hidden="false" customHeight="false" outlineLevel="0" collapsed="false">
      <c r="A1945" s="47" t="s">
        <v>7507</v>
      </c>
      <c r="B1945" s="47"/>
      <c r="C1945" s="35" t="n">
        <v>0.411322</v>
      </c>
      <c r="D1945" s="35" t="n">
        <v>4.02871</v>
      </c>
      <c r="E1945" s="35" t="n">
        <f aca="false">LN(D1945/C1945)</f>
        <v>2.28182514169903</v>
      </c>
      <c r="F1945" s="36" t="n">
        <v>3.49144</v>
      </c>
      <c r="G1945" s="36" t="n">
        <v>0.000480432</v>
      </c>
      <c r="H1945" s="36" t="n">
        <v>0.00899152</v>
      </c>
      <c r="I1945" s="47" t="s">
        <v>7508</v>
      </c>
      <c r="J1945" s="47" t="s">
        <v>7509</v>
      </c>
      <c r="K1945" s="36" t="s">
        <v>5534</v>
      </c>
      <c r="L1945" s="47" t="s">
        <v>7507</v>
      </c>
      <c r="M1945" s="47" t="s">
        <v>3389</v>
      </c>
      <c r="N1945" s="36"/>
      <c r="O1945" s="37" t="n">
        <v>1</v>
      </c>
      <c r="P1945" s="37" t="n">
        <v>0</v>
      </c>
      <c r="Q1945" s="37"/>
    </row>
    <row r="1946" customFormat="false" ht="15" hidden="false" customHeight="false" outlineLevel="0" collapsed="false">
      <c r="A1946" s="47" t="s">
        <v>7510</v>
      </c>
      <c r="B1946" s="47"/>
      <c r="C1946" s="35" t="n">
        <v>0.0810166</v>
      </c>
      <c r="D1946" s="35" t="n">
        <v>2.2672</v>
      </c>
      <c r="E1946" s="35" t="n">
        <f aca="false">LN(D1946/C1946)</f>
        <v>3.33164679698935</v>
      </c>
      <c r="F1946" s="36" t="n">
        <v>3.03325</v>
      </c>
      <c r="G1946" s="36" t="n">
        <v>0.00241939</v>
      </c>
      <c r="H1946" s="36" t="n">
        <v>0.0281195</v>
      </c>
      <c r="I1946" s="47" t="s">
        <v>7511</v>
      </c>
      <c r="J1946" s="47" t="s">
        <v>7512</v>
      </c>
      <c r="K1946" s="36" t="s">
        <v>5534</v>
      </c>
      <c r="L1946" s="47" t="s">
        <v>7510</v>
      </c>
      <c r="M1946" s="47" t="s">
        <v>3389</v>
      </c>
      <c r="N1946" s="36"/>
      <c r="O1946" s="37" t="n">
        <v>1</v>
      </c>
      <c r="P1946" s="37" t="n">
        <v>1</v>
      </c>
      <c r="Q1946" s="37"/>
    </row>
    <row r="1947" customFormat="false" ht="15" hidden="false" customHeight="false" outlineLevel="0" collapsed="false">
      <c r="A1947" s="47" t="s">
        <v>7513</v>
      </c>
      <c r="B1947" s="47"/>
      <c r="C1947" s="35" t="n">
        <v>2.04786</v>
      </c>
      <c r="D1947" s="35" t="n">
        <v>10.6298</v>
      </c>
      <c r="E1947" s="35" t="n">
        <f aca="false">LN(D1947/C1947)</f>
        <v>1.64686603203576</v>
      </c>
      <c r="F1947" s="36" t="n">
        <v>2.7883</v>
      </c>
      <c r="G1947" s="36" t="n">
        <v>0.00529848</v>
      </c>
      <c r="H1947" s="36" t="n">
        <v>0.048984</v>
      </c>
      <c r="I1947" s="47" t="s">
        <v>7514</v>
      </c>
      <c r="J1947" s="47" t="s">
        <v>7515</v>
      </c>
      <c r="K1947" s="36" t="s">
        <v>5534</v>
      </c>
      <c r="L1947" s="47" t="s">
        <v>7513</v>
      </c>
      <c r="M1947" s="47" t="s">
        <v>3389</v>
      </c>
      <c r="N1947" s="36"/>
      <c r="O1947" s="37" t="n">
        <v>1</v>
      </c>
      <c r="P1947" s="37" t="n">
        <v>0</v>
      </c>
      <c r="Q1947" s="37"/>
    </row>
    <row r="1948" customFormat="false" ht="15" hidden="false" customHeight="false" outlineLevel="0" collapsed="false">
      <c r="A1948" s="47" t="s">
        <v>7516</v>
      </c>
      <c r="B1948" s="47"/>
      <c r="C1948" s="35" t="n">
        <v>5.89339</v>
      </c>
      <c r="D1948" s="35" t="n">
        <v>30.6389</v>
      </c>
      <c r="E1948" s="35" t="n">
        <f aca="false">LN(D1948/C1948)</f>
        <v>1.64843905956488</v>
      </c>
      <c r="F1948" s="36" t="n">
        <v>3.22759</v>
      </c>
      <c r="G1948" s="36" t="n">
        <v>0.00124839</v>
      </c>
      <c r="H1948" s="36" t="n">
        <v>0.0175231</v>
      </c>
      <c r="I1948" s="47" t="s">
        <v>7517</v>
      </c>
      <c r="J1948" s="47" t="s">
        <v>7518</v>
      </c>
      <c r="K1948" s="36" t="s">
        <v>5534</v>
      </c>
      <c r="L1948" s="47" t="s">
        <v>7516</v>
      </c>
      <c r="M1948" s="47" t="s">
        <v>3389</v>
      </c>
      <c r="N1948" s="36"/>
      <c r="O1948" s="37" t="n">
        <v>1</v>
      </c>
      <c r="P1948" s="37" t="n">
        <v>0</v>
      </c>
      <c r="Q1948" s="37"/>
    </row>
    <row r="1949" customFormat="false" ht="15" hidden="false" customHeight="false" outlineLevel="0" collapsed="false">
      <c r="A1949" s="47" t="s">
        <v>7519</v>
      </c>
      <c r="B1949" s="47"/>
      <c r="C1949" s="35" t="n">
        <v>5.88817</v>
      </c>
      <c r="D1949" s="35" t="n">
        <v>35.8443</v>
      </c>
      <c r="E1949" s="35" t="n">
        <f aca="false">LN(D1949/C1949)</f>
        <v>1.80623930529617</v>
      </c>
      <c r="F1949" s="36" t="n">
        <v>3.41692</v>
      </c>
      <c r="G1949" s="36" t="n">
        <v>0.00063334</v>
      </c>
      <c r="H1949" s="36" t="n">
        <v>0.0108571</v>
      </c>
      <c r="I1949" s="47" t="s">
        <v>7520</v>
      </c>
      <c r="J1949" s="47" t="s">
        <v>7521</v>
      </c>
      <c r="K1949" s="36" t="s">
        <v>5534</v>
      </c>
      <c r="L1949" s="47" t="s">
        <v>7519</v>
      </c>
      <c r="M1949" s="47" t="s">
        <v>3389</v>
      </c>
      <c r="N1949" s="36"/>
      <c r="O1949" s="37" t="n">
        <v>1</v>
      </c>
      <c r="P1949" s="37" t="n">
        <v>1</v>
      </c>
      <c r="Q1949" s="37"/>
    </row>
    <row r="1950" customFormat="false" ht="15" hidden="false" customHeight="false" outlineLevel="0" collapsed="false">
      <c r="A1950" s="47" t="s">
        <v>7522</v>
      </c>
      <c r="B1950" s="47"/>
      <c r="C1950" s="35" t="n">
        <v>1.40778</v>
      </c>
      <c r="D1950" s="35" t="n">
        <v>9.34137</v>
      </c>
      <c r="E1950" s="35" t="n">
        <f aca="false">LN(D1950/C1950)</f>
        <v>1.89243892689879</v>
      </c>
      <c r="F1950" s="36" t="n">
        <v>3.10915</v>
      </c>
      <c r="G1950" s="36" t="n">
        <v>0.00187626</v>
      </c>
      <c r="H1950" s="36" t="n">
        <v>0.0235688</v>
      </c>
      <c r="I1950" s="47" t="s">
        <v>7523</v>
      </c>
      <c r="J1950" s="47" t="s">
        <v>7524</v>
      </c>
      <c r="K1950" s="36" t="s">
        <v>5534</v>
      </c>
      <c r="L1950" s="47" t="s">
        <v>7522</v>
      </c>
      <c r="M1950" s="47" t="s">
        <v>3389</v>
      </c>
      <c r="N1950" s="36"/>
      <c r="O1950" s="37" t="n">
        <v>1</v>
      </c>
      <c r="P1950" s="37" t="n">
        <v>0</v>
      </c>
      <c r="Q1950" s="37"/>
    </row>
    <row r="1951" customFormat="false" ht="15" hidden="false" customHeight="false" outlineLevel="0" collapsed="false">
      <c r="A1951" s="47" t="s">
        <v>7525</v>
      </c>
      <c r="B1951" s="47"/>
      <c r="C1951" s="35" t="n">
        <v>0.594222</v>
      </c>
      <c r="D1951" s="35" t="n">
        <v>5.27934</v>
      </c>
      <c r="E1951" s="35" t="n">
        <f aca="false">LN(D1951/C1951)</f>
        <v>2.18430338197319</v>
      </c>
      <c r="F1951" s="36" t="n">
        <v>3.41229</v>
      </c>
      <c r="G1951" s="36" t="n">
        <v>0.0006442</v>
      </c>
      <c r="H1951" s="36" t="n">
        <v>0.0109756</v>
      </c>
      <c r="I1951" s="47" t="s">
        <v>7526</v>
      </c>
      <c r="J1951" s="47" t="s">
        <v>5148</v>
      </c>
      <c r="K1951" s="36" t="s">
        <v>5534</v>
      </c>
      <c r="L1951" s="47" t="s">
        <v>7527</v>
      </c>
      <c r="M1951" s="47" t="s">
        <v>3389</v>
      </c>
      <c r="N1951" s="36"/>
      <c r="O1951" s="37" t="n">
        <v>1</v>
      </c>
      <c r="P1951" s="37" t="n">
        <v>0</v>
      </c>
      <c r="Q1951" s="37"/>
    </row>
    <row r="1952" customFormat="false" ht="15" hidden="false" customHeight="false" outlineLevel="0" collapsed="false">
      <c r="A1952" s="47" t="s">
        <v>7528</v>
      </c>
      <c r="B1952" s="47" t="s">
        <v>7529</v>
      </c>
      <c r="C1952" s="35" t="n">
        <v>3.25314</v>
      </c>
      <c r="D1952" s="35" t="n">
        <v>21.3212</v>
      </c>
      <c r="E1952" s="35" t="n">
        <f aca="false">LN(D1952/C1952)</f>
        <v>1.88008119913035</v>
      </c>
      <c r="F1952" s="36" t="n">
        <v>3.4202</v>
      </c>
      <c r="G1952" s="36" t="n">
        <v>0.000625749</v>
      </c>
      <c r="H1952" s="36" t="n">
        <v>0.0107602</v>
      </c>
      <c r="I1952" s="47" t="s">
        <v>7530</v>
      </c>
      <c r="J1952" s="47" t="s">
        <v>7531</v>
      </c>
      <c r="K1952" s="36" t="s">
        <v>5534</v>
      </c>
      <c r="L1952" s="47" t="s">
        <v>3829</v>
      </c>
      <c r="M1952" s="47" t="s">
        <v>3389</v>
      </c>
      <c r="N1952" s="36"/>
      <c r="O1952" s="37" t="n">
        <v>1</v>
      </c>
      <c r="P1952" s="37" t="n">
        <v>1</v>
      </c>
      <c r="Q1952" s="37"/>
    </row>
    <row r="1953" customFormat="false" ht="15" hidden="false" customHeight="false" outlineLevel="0" collapsed="false">
      <c r="A1953" s="47" t="s">
        <v>7532</v>
      </c>
      <c r="B1953" s="47"/>
      <c r="C1953" s="35" t="n">
        <v>6.59594</v>
      </c>
      <c r="D1953" s="35" t="n">
        <v>34.6796</v>
      </c>
      <c r="E1953" s="35" t="n">
        <f aca="false">LN(D1953/C1953)</f>
        <v>1.65969730958654</v>
      </c>
      <c r="F1953" s="36" t="n">
        <v>3.93515</v>
      </c>
      <c r="G1953" s="36" t="n">
        <v>8.31433E-005</v>
      </c>
      <c r="H1953" s="36" t="n">
        <v>0.00245499</v>
      </c>
      <c r="I1953" s="47" t="s">
        <v>7533</v>
      </c>
      <c r="J1953" s="47" t="s">
        <v>7534</v>
      </c>
      <c r="K1953" s="36" t="s">
        <v>5534</v>
      </c>
      <c r="L1953" s="47" t="s">
        <v>7532</v>
      </c>
      <c r="M1953" s="47" t="s">
        <v>3389</v>
      </c>
      <c r="N1953" s="36"/>
      <c r="O1953" s="37" t="n">
        <v>1</v>
      </c>
      <c r="P1953" s="37" t="n">
        <v>0</v>
      </c>
      <c r="Q1953" s="37" t="n">
        <v>1</v>
      </c>
    </row>
    <row r="1954" customFormat="false" ht="15" hidden="false" customHeight="false" outlineLevel="0" collapsed="false">
      <c r="A1954" s="47" t="s">
        <v>7535</v>
      </c>
      <c r="B1954" s="47"/>
      <c r="C1954" s="35" t="n">
        <v>6.23677</v>
      </c>
      <c r="D1954" s="35" t="n">
        <v>36.8866</v>
      </c>
      <c r="E1954" s="35" t="n">
        <f aca="false">LN(D1954/C1954)</f>
        <v>1.77738592130195</v>
      </c>
      <c r="F1954" s="36" t="n">
        <v>4.43598</v>
      </c>
      <c r="G1954" s="36" t="n">
        <v>9.16528E-006</v>
      </c>
      <c r="H1954" s="36" t="n">
        <v>0.000432656</v>
      </c>
      <c r="I1954" s="47" t="s">
        <v>7536</v>
      </c>
      <c r="J1954" s="47" t="s">
        <v>7537</v>
      </c>
      <c r="K1954" s="36" t="s">
        <v>5534</v>
      </c>
      <c r="L1954" s="47" t="s">
        <v>7535</v>
      </c>
      <c r="M1954" s="47" t="s">
        <v>3389</v>
      </c>
      <c r="N1954" s="36"/>
      <c r="O1954" s="37" t="n">
        <v>1</v>
      </c>
      <c r="P1954" s="37" t="n">
        <v>0</v>
      </c>
      <c r="Q1954" s="37"/>
    </row>
    <row r="1955" customFormat="false" ht="15" hidden="false" customHeight="false" outlineLevel="0" collapsed="false">
      <c r="A1955" s="47" t="s">
        <v>7538</v>
      </c>
      <c r="B1955" s="47"/>
      <c r="C1955" s="35" t="n">
        <v>0.353235</v>
      </c>
      <c r="D1955" s="35" t="n">
        <v>3.15052</v>
      </c>
      <c r="E1955" s="35" t="n">
        <f aca="false">LN(D1955/C1955)</f>
        <v>2.18818923974261</v>
      </c>
      <c r="F1955" s="36" t="n">
        <v>4.05614</v>
      </c>
      <c r="G1955" s="36" t="n">
        <v>4.98912E-005</v>
      </c>
      <c r="H1955" s="36" t="n">
        <v>0.00168073</v>
      </c>
      <c r="I1955" s="47" t="s">
        <v>7539</v>
      </c>
      <c r="J1955" s="47" t="s">
        <v>7540</v>
      </c>
      <c r="K1955" s="36" t="s">
        <v>5534</v>
      </c>
      <c r="L1955" s="47" t="s">
        <v>7538</v>
      </c>
      <c r="M1955" s="47" t="s">
        <v>3389</v>
      </c>
      <c r="N1955" s="36"/>
      <c r="O1955" s="37" t="n">
        <v>1</v>
      </c>
      <c r="P1955" s="37" t="n">
        <v>0</v>
      </c>
      <c r="Q1955" s="37"/>
    </row>
    <row r="1956" customFormat="false" ht="15" hidden="false" customHeight="false" outlineLevel="0" collapsed="false">
      <c r="A1956" s="47" t="s">
        <v>7541</v>
      </c>
      <c r="B1956" s="47"/>
      <c r="C1956" s="35" t="n">
        <v>0.0282947</v>
      </c>
      <c r="D1956" s="35" t="n">
        <v>0.182772</v>
      </c>
      <c r="E1956" s="35" t="n">
        <f aca="false">LN(D1956/C1956)</f>
        <v>1.86556496646305</v>
      </c>
      <c r="F1956" s="36" t="n">
        <v>2.84342</v>
      </c>
      <c r="G1956" s="36" t="n">
        <v>0.00446321</v>
      </c>
      <c r="H1956" s="36" t="n">
        <v>0.043486</v>
      </c>
      <c r="I1956" s="47" t="s">
        <v>7542</v>
      </c>
      <c r="J1956" s="47" t="s">
        <v>7543</v>
      </c>
      <c r="K1956" s="36" t="s">
        <v>5534</v>
      </c>
      <c r="L1956" s="47" t="s">
        <v>7541</v>
      </c>
      <c r="M1956" s="47" t="s">
        <v>3389</v>
      </c>
      <c r="N1956" s="36"/>
      <c r="O1956" s="37" t="n">
        <v>1</v>
      </c>
      <c r="P1956" s="37" t="n">
        <v>0</v>
      </c>
      <c r="Q1956" s="37"/>
    </row>
    <row r="1957" customFormat="false" ht="15" hidden="false" customHeight="false" outlineLevel="0" collapsed="false">
      <c r="A1957" s="47" t="s">
        <v>7544</v>
      </c>
      <c r="B1957" s="47"/>
      <c r="C1957" s="35" t="n">
        <v>2.9113</v>
      </c>
      <c r="D1957" s="35" t="n">
        <v>21.0045</v>
      </c>
      <c r="E1957" s="35" t="n">
        <f aca="false">LN(D1957/C1957)</f>
        <v>1.97613698365976</v>
      </c>
      <c r="F1957" s="36" t="n">
        <v>4.37252</v>
      </c>
      <c r="G1957" s="36" t="n">
        <v>1.22821E-005</v>
      </c>
      <c r="H1957" s="36" t="n">
        <v>0.000553913</v>
      </c>
      <c r="I1957" s="47" t="s">
        <v>7545</v>
      </c>
      <c r="J1957" s="47" t="s">
        <v>7546</v>
      </c>
      <c r="K1957" s="36" t="s">
        <v>5534</v>
      </c>
      <c r="L1957" s="47" t="s">
        <v>7544</v>
      </c>
      <c r="M1957" s="47" t="s">
        <v>3389</v>
      </c>
      <c r="N1957" s="36"/>
      <c r="O1957" s="37" t="n">
        <v>1</v>
      </c>
      <c r="P1957" s="37" t="n">
        <v>0</v>
      </c>
      <c r="Q1957" s="37"/>
    </row>
    <row r="1958" customFormat="false" ht="15" hidden="false" customHeight="false" outlineLevel="0" collapsed="false">
      <c r="A1958" s="47" t="s">
        <v>7547</v>
      </c>
      <c r="B1958" s="47"/>
      <c r="C1958" s="35" t="n">
        <v>5.08289</v>
      </c>
      <c r="D1958" s="35" t="n">
        <v>38.6931</v>
      </c>
      <c r="E1958" s="35" t="n">
        <f aca="false">LN(D1958/C1958)</f>
        <v>2.02978129209845</v>
      </c>
      <c r="F1958" s="36" t="n">
        <v>3.92859</v>
      </c>
      <c r="G1958" s="36" t="n">
        <v>8.54453E-005</v>
      </c>
      <c r="H1958" s="36" t="n">
        <v>0.00250632</v>
      </c>
      <c r="I1958" s="47" t="s">
        <v>7548</v>
      </c>
      <c r="J1958" s="47" t="s">
        <v>7549</v>
      </c>
      <c r="K1958" s="36" t="s">
        <v>5534</v>
      </c>
      <c r="L1958" s="47" t="s">
        <v>7547</v>
      </c>
      <c r="M1958" s="47" t="s">
        <v>3389</v>
      </c>
      <c r="N1958" s="36"/>
      <c r="O1958" s="37" t="n">
        <v>1</v>
      </c>
      <c r="P1958" s="37" t="n">
        <v>1</v>
      </c>
      <c r="Q1958" s="37"/>
    </row>
    <row r="1959" customFormat="false" ht="15" hidden="false" customHeight="false" outlineLevel="0" collapsed="false">
      <c r="A1959" s="47" t="s">
        <v>7550</v>
      </c>
      <c r="B1959" s="47"/>
      <c r="C1959" s="35" t="n">
        <v>0.156982</v>
      </c>
      <c r="D1959" s="35" t="n">
        <v>1.49441</v>
      </c>
      <c r="E1959" s="35" t="n">
        <f aca="false">LN(D1959/C1959)</f>
        <v>2.25335561000701</v>
      </c>
      <c r="F1959" s="36" t="n">
        <v>3.1402</v>
      </c>
      <c r="G1959" s="36" t="n">
        <v>0.00168832</v>
      </c>
      <c r="H1959" s="36" t="n">
        <v>0.0218245</v>
      </c>
      <c r="I1959" s="47" t="s">
        <v>7551</v>
      </c>
      <c r="J1959" s="47" t="s">
        <v>6663</v>
      </c>
      <c r="K1959" s="36" t="s">
        <v>5534</v>
      </c>
      <c r="L1959" s="47" t="s">
        <v>7550</v>
      </c>
      <c r="M1959" s="47" t="s">
        <v>3389</v>
      </c>
      <c r="N1959" s="36"/>
      <c r="O1959" s="37" t="n">
        <v>1</v>
      </c>
      <c r="P1959" s="37" t="n">
        <v>0</v>
      </c>
      <c r="Q1959" s="37"/>
    </row>
    <row r="1960" customFormat="false" ht="15" hidden="false" customHeight="false" outlineLevel="0" collapsed="false">
      <c r="A1960" s="47" t="s">
        <v>7552</v>
      </c>
      <c r="B1960" s="47"/>
      <c r="C1960" s="35" t="n">
        <v>0.42079</v>
      </c>
      <c r="D1960" s="35" t="n">
        <v>4.94152</v>
      </c>
      <c r="E1960" s="35" t="n">
        <f aca="false">LN(D1960/C1960)</f>
        <v>2.46329435827952</v>
      </c>
      <c r="F1960" s="36" t="n">
        <v>3.89198</v>
      </c>
      <c r="G1960" s="36" t="n">
        <v>9.94311E-005</v>
      </c>
      <c r="H1960" s="36" t="n">
        <v>0.00280909</v>
      </c>
      <c r="I1960" s="47" t="s">
        <v>7553</v>
      </c>
      <c r="J1960" s="47" t="s">
        <v>7554</v>
      </c>
      <c r="K1960" s="36" t="s">
        <v>5534</v>
      </c>
      <c r="L1960" s="47" t="s">
        <v>7555</v>
      </c>
      <c r="M1960" s="47" t="s">
        <v>3389</v>
      </c>
      <c r="N1960" s="36"/>
      <c r="O1960" s="37" t="n">
        <v>1</v>
      </c>
      <c r="P1960" s="37" t="n">
        <v>0</v>
      </c>
      <c r="Q1960" s="37"/>
    </row>
    <row r="1961" customFormat="false" ht="15" hidden="false" customHeight="false" outlineLevel="0" collapsed="false">
      <c r="A1961" s="47" t="s">
        <v>7556</v>
      </c>
      <c r="B1961" s="47"/>
      <c r="C1961" s="35" t="n">
        <v>3.15391</v>
      </c>
      <c r="D1961" s="35" t="n">
        <v>23.2803</v>
      </c>
      <c r="E1961" s="35" t="n">
        <f aca="false">LN(D1961/C1961)</f>
        <v>1.99896455643784</v>
      </c>
      <c r="F1961" s="36" t="n">
        <v>4.85777</v>
      </c>
      <c r="G1961" s="36" t="n">
        <v>1.18717E-006</v>
      </c>
      <c r="H1961" s="36" t="n">
        <v>8.1974E-005</v>
      </c>
      <c r="I1961" s="47" t="s">
        <v>7557</v>
      </c>
      <c r="J1961" s="47" t="s">
        <v>7558</v>
      </c>
      <c r="K1961" s="36" t="s">
        <v>5534</v>
      </c>
      <c r="L1961" s="47" t="s">
        <v>7559</v>
      </c>
      <c r="M1961" s="47" t="s">
        <v>3389</v>
      </c>
      <c r="N1961" s="36"/>
      <c r="O1961" s="37" t="n">
        <v>1</v>
      </c>
      <c r="P1961" s="37" t="n">
        <v>0</v>
      </c>
      <c r="Q1961" s="37"/>
    </row>
    <row r="1962" customFormat="false" ht="15" hidden="false" customHeight="false" outlineLevel="0" collapsed="false">
      <c r="A1962" s="47" t="s">
        <v>7560</v>
      </c>
      <c r="B1962" s="47"/>
      <c r="C1962" s="35" t="n">
        <v>1.03276</v>
      </c>
      <c r="D1962" s="35" t="n">
        <v>13.297</v>
      </c>
      <c r="E1962" s="35" t="n">
        <f aca="false">LN(D1962/C1962)</f>
        <v>2.55530361574121</v>
      </c>
      <c r="F1962" s="36" t="n">
        <v>4.60894</v>
      </c>
      <c r="G1962" s="36" t="n">
        <v>4.04723E-006</v>
      </c>
      <c r="H1962" s="36" t="n">
        <v>0.000229557</v>
      </c>
      <c r="I1962" s="47" t="s">
        <v>7561</v>
      </c>
      <c r="J1962" s="47" t="s">
        <v>7562</v>
      </c>
      <c r="K1962" s="36" t="s">
        <v>5534</v>
      </c>
      <c r="L1962" s="47" t="s">
        <v>7560</v>
      </c>
      <c r="M1962" s="47" t="s">
        <v>3389</v>
      </c>
      <c r="N1962" s="36"/>
      <c r="O1962" s="37" t="n">
        <v>1</v>
      </c>
      <c r="P1962" s="37" t="n">
        <v>0</v>
      </c>
      <c r="Q1962" s="37"/>
    </row>
    <row r="1963" customFormat="false" ht="15" hidden="false" customHeight="false" outlineLevel="0" collapsed="false">
      <c r="A1963" s="47" t="s">
        <v>7563</v>
      </c>
      <c r="B1963" s="47"/>
      <c r="C1963" s="35" t="n">
        <v>1.50797</v>
      </c>
      <c r="D1963" s="35" t="n">
        <v>10.2096</v>
      </c>
      <c r="E1963" s="35" t="n">
        <f aca="false">LN(D1963/C1963)</f>
        <v>1.91256407864327</v>
      </c>
      <c r="F1963" s="36" t="n">
        <v>3.28401</v>
      </c>
      <c r="G1963" s="36" t="n">
        <v>0.00102343</v>
      </c>
      <c r="H1963" s="36" t="n">
        <v>0.0151902</v>
      </c>
      <c r="I1963" s="47" t="s">
        <v>7564</v>
      </c>
      <c r="J1963" s="47" t="s">
        <v>7565</v>
      </c>
      <c r="K1963" s="36" t="s">
        <v>5534</v>
      </c>
      <c r="L1963" s="47" t="s">
        <v>7566</v>
      </c>
      <c r="M1963" s="47" t="s">
        <v>3389</v>
      </c>
      <c r="N1963" s="36"/>
      <c r="O1963" s="37" t="n">
        <v>1</v>
      </c>
      <c r="P1963" s="37" t="n">
        <v>0</v>
      </c>
      <c r="Q1963" s="37"/>
    </row>
    <row r="1964" customFormat="false" ht="15" hidden="false" customHeight="false" outlineLevel="0" collapsed="false">
      <c r="A1964" s="47" t="s">
        <v>7567</v>
      </c>
      <c r="B1964" s="47"/>
      <c r="C1964" s="35" t="n">
        <v>0.0456455</v>
      </c>
      <c r="D1964" s="35" t="n">
        <v>0.456201</v>
      </c>
      <c r="E1964" s="35" t="n">
        <f aca="false">LN(D1964/C1964)</f>
        <v>2.30202847580957</v>
      </c>
      <c r="F1964" s="36" t="n">
        <v>2.94215</v>
      </c>
      <c r="G1964" s="36" t="n">
        <v>0.00325942</v>
      </c>
      <c r="H1964" s="36" t="n">
        <v>0.0347245</v>
      </c>
      <c r="I1964" s="47" t="s">
        <v>7568</v>
      </c>
      <c r="J1964" s="47" t="s">
        <v>7569</v>
      </c>
      <c r="K1964" s="36" t="s">
        <v>5534</v>
      </c>
      <c r="L1964" s="47" t="s">
        <v>7570</v>
      </c>
      <c r="M1964" s="47" t="s">
        <v>3389</v>
      </c>
      <c r="N1964" s="36"/>
      <c r="O1964" s="37" t="n">
        <v>1</v>
      </c>
      <c r="P1964" s="37" t="n">
        <v>1</v>
      </c>
      <c r="Q1964" s="37"/>
    </row>
    <row r="1965" customFormat="false" ht="15" hidden="false" customHeight="false" outlineLevel="0" collapsed="false">
      <c r="A1965" s="47" t="s">
        <v>7571</v>
      </c>
      <c r="B1965" s="47"/>
      <c r="C1965" s="35" t="n">
        <v>240.663</v>
      </c>
      <c r="D1965" s="35" t="n">
        <v>790.846</v>
      </c>
      <c r="E1965" s="35" t="n">
        <f aca="false">LN(D1965/C1965)</f>
        <v>1.18970564389597</v>
      </c>
      <c r="F1965" s="36" t="n">
        <v>3.72927</v>
      </c>
      <c r="G1965" s="36" t="n">
        <v>0.000192033</v>
      </c>
      <c r="H1965" s="36" t="n">
        <v>0.00463591</v>
      </c>
      <c r="I1965" s="47" t="s">
        <v>7572</v>
      </c>
      <c r="J1965" s="47" t="s">
        <v>7573</v>
      </c>
      <c r="K1965" s="36" t="s">
        <v>5534</v>
      </c>
      <c r="L1965" s="47" t="s">
        <v>7571</v>
      </c>
      <c r="M1965" s="47" t="s">
        <v>3389</v>
      </c>
      <c r="N1965" s="36"/>
      <c r="O1965" s="37" t="n">
        <v>1</v>
      </c>
      <c r="P1965" s="37" t="n">
        <v>0</v>
      </c>
      <c r="Q1965" s="37"/>
    </row>
    <row r="1966" customFormat="false" ht="15" hidden="false" customHeight="false" outlineLevel="0" collapsed="false">
      <c r="A1966" s="47" t="s">
        <v>7574</v>
      </c>
      <c r="B1966" s="47"/>
      <c r="C1966" s="35" t="n">
        <v>0.577754</v>
      </c>
      <c r="D1966" s="35" t="n">
        <v>12.2704</v>
      </c>
      <c r="E1966" s="35" t="n">
        <f aca="false">LN(D1966/C1966)</f>
        <v>3.05579696447029</v>
      </c>
      <c r="F1966" s="36" t="n">
        <v>4.25011</v>
      </c>
      <c r="G1966" s="36" t="n">
        <v>2.13664E-005</v>
      </c>
      <c r="H1966" s="36" t="n">
        <v>0.000870075</v>
      </c>
      <c r="I1966" s="47" t="s">
        <v>7575</v>
      </c>
      <c r="J1966" s="47" t="s">
        <v>7576</v>
      </c>
      <c r="K1966" s="36" t="s">
        <v>5534</v>
      </c>
      <c r="L1966" s="47" t="s">
        <v>7577</v>
      </c>
      <c r="M1966" s="47" t="s">
        <v>3389</v>
      </c>
      <c r="N1966" s="36"/>
      <c r="O1966" s="37" t="n">
        <v>1</v>
      </c>
      <c r="P1966" s="37" t="n">
        <v>0</v>
      </c>
      <c r="Q1966" s="37"/>
    </row>
    <row r="1967" customFormat="false" ht="15" hidden="false" customHeight="false" outlineLevel="0" collapsed="false">
      <c r="A1967" s="47" t="s">
        <v>7578</v>
      </c>
      <c r="B1967" s="47"/>
      <c r="C1967" s="35" t="n">
        <v>5.1546</v>
      </c>
      <c r="D1967" s="35" t="n">
        <v>37.7621</v>
      </c>
      <c r="E1967" s="35" t="n">
        <f aca="false">LN(D1967/C1967)</f>
        <v>1.99141643424773</v>
      </c>
      <c r="F1967" s="36" t="n">
        <v>3.90335</v>
      </c>
      <c r="G1967" s="36" t="n">
        <v>9.48721E-005</v>
      </c>
      <c r="H1967" s="36" t="n">
        <v>0.00271129</v>
      </c>
      <c r="I1967" s="47" t="s">
        <v>7579</v>
      </c>
      <c r="J1967" s="47" t="s">
        <v>7580</v>
      </c>
      <c r="K1967" s="36" t="s">
        <v>5534</v>
      </c>
      <c r="L1967" s="47" t="s">
        <v>7578</v>
      </c>
      <c r="M1967" s="47" t="s">
        <v>3389</v>
      </c>
      <c r="N1967" s="36"/>
      <c r="O1967" s="37" t="n">
        <v>1</v>
      </c>
      <c r="P1967" s="37" t="n">
        <v>1</v>
      </c>
      <c r="Q1967" s="37"/>
    </row>
    <row r="1968" customFormat="false" ht="15" hidden="false" customHeight="false" outlineLevel="0" collapsed="false">
      <c r="A1968" s="47" t="s">
        <v>7581</v>
      </c>
      <c r="B1968" s="47"/>
      <c r="C1968" s="35" t="n">
        <v>5.4985</v>
      </c>
      <c r="D1968" s="35" t="n">
        <v>25.6163</v>
      </c>
      <c r="E1968" s="35" t="n">
        <f aca="false">LN(D1968/C1968)</f>
        <v>1.53875353984728</v>
      </c>
      <c r="F1968" s="36" t="n">
        <v>2.81473</v>
      </c>
      <c r="G1968" s="36" t="n">
        <v>0.0048818</v>
      </c>
      <c r="H1968" s="36" t="n">
        <v>0.046445</v>
      </c>
      <c r="I1968" s="47" t="s">
        <v>7582</v>
      </c>
      <c r="J1968" s="47" t="s">
        <v>7583</v>
      </c>
      <c r="K1968" s="36" t="s">
        <v>5534</v>
      </c>
      <c r="L1968" s="47" t="s">
        <v>7581</v>
      </c>
      <c r="M1968" s="47" t="s">
        <v>3389</v>
      </c>
      <c r="N1968" s="36"/>
      <c r="O1968" s="37" t="n">
        <v>1</v>
      </c>
      <c r="P1968" s="37" t="n">
        <v>0</v>
      </c>
      <c r="Q1968" s="37"/>
    </row>
    <row r="1969" customFormat="false" ht="15" hidden="false" customHeight="false" outlineLevel="0" collapsed="false">
      <c r="A1969" s="47" t="s">
        <v>7584</v>
      </c>
      <c r="B1969" s="47"/>
      <c r="C1969" s="35" t="n">
        <v>0.0118381</v>
      </c>
      <c r="D1969" s="35" t="n">
        <v>0.840034</v>
      </c>
      <c r="E1969" s="35" t="n">
        <f aca="false">LN(D1969/C1969)</f>
        <v>4.26211922360298</v>
      </c>
      <c r="F1969" s="36" t="n">
        <v>2.87559</v>
      </c>
      <c r="G1969" s="36" t="n">
        <v>0.00403273</v>
      </c>
      <c r="H1969" s="36" t="n">
        <v>0.0402802</v>
      </c>
      <c r="I1969" s="47" t="s">
        <v>7585</v>
      </c>
      <c r="J1969" s="47" t="s">
        <v>7586</v>
      </c>
      <c r="K1969" s="36" t="s">
        <v>5534</v>
      </c>
      <c r="L1969" s="47" t="s">
        <v>7584</v>
      </c>
      <c r="M1969" s="47" t="s">
        <v>3389</v>
      </c>
      <c r="N1969" s="36"/>
      <c r="O1969" s="37" t="n">
        <v>1</v>
      </c>
      <c r="P1969" s="37" t="n">
        <v>1</v>
      </c>
      <c r="Q1969" s="37"/>
    </row>
    <row r="1970" customFormat="false" ht="15" hidden="false" customHeight="false" outlineLevel="0" collapsed="false">
      <c r="A1970" s="47" t="s">
        <v>7587</v>
      </c>
      <c r="B1970" s="47"/>
      <c r="C1970" s="35" t="n">
        <v>1.44497</v>
      </c>
      <c r="D1970" s="35" t="n">
        <v>34.4795</v>
      </c>
      <c r="E1970" s="35" t="n">
        <f aca="false">LN(D1970/C1970)</f>
        <v>3.17227638442705</v>
      </c>
      <c r="F1970" s="36" t="n">
        <v>5.36547</v>
      </c>
      <c r="G1970" s="36" t="n">
        <v>8.07393E-008</v>
      </c>
      <c r="H1970" s="36" t="n">
        <v>7.54268E-006</v>
      </c>
      <c r="I1970" s="47" t="s">
        <v>7588</v>
      </c>
      <c r="J1970" s="47" t="s">
        <v>7589</v>
      </c>
      <c r="K1970" s="36" t="s">
        <v>5534</v>
      </c>
      <c r="L1970" s="47" t="s">
        <v>7590</v>
      </c>
      <c r="M1970" s="47" t="s">
        <v>3389</v>
      </c>
      <c r="N1970" s="36"/>
      <c r="O1970" s="37" t="n">
        <v>1</v>
      </c>
      <c r="P1970" s="37" t="n">
        <v>0</v>
      </c>
      <c r="Q1970" s="37"/>
    </row>
    <row r="1971" customFormat="false" ht="15" hidden="false" customHeight="false" outlineLevel="0" collapsed="false">
      <c r="A1971" s="47" t="s">
        <v>7591</v>
      </c>
      <c r="B1971" s="47"/>
      <c r="C1971" s="35" t="n">
        <v>0.149078</v>
      </c>
      <c r="D1971" s="35" t="n">
        <v>2.8309</v>
      </c>
      <c r="E1971" s="35" t="n">
        <f aca="false">LN(D1971/C1971)</f>
        <v>2.94388030237538</v>
      </c>
      <c r="F1971" s="36" t="n">
        <v>3.03325</v>
      </c>
      <c r="G1971" s="36" t="n">
        <v>0.00241939</v>
      </c>
      <c r="H1971" s="36" t="n">
        <v>0.0281637</v>
      </c>
      <c r="I1971" s="47" t="s">
        <v>7592</v>
      </c>
      <c r="J1971" s="47" t="s">
        <v>7593</v>
      </c>
      <c r="K1971" s="36" t="s">
        <v>5534</v>
      </c>
      <c r="L1971" s="47" t="s">
        <v>7594</v>
      </c>
      <c r="M1971" s="47" t="s">
        <v>3389</v>
      </c>
      <c r="N1971" s="36"/>
      <c r="O1971" s="37" t="n">
        <v>1</v>
      </c>
      <c r="P1971" s="37" t="n">
        <v>0</v>
      </c>
      <c r="Q1971" s="37"/>
    </row>
    <row r="1972" customFormat="false" ht="15" hidden="false" customHeight="false" outlineLevel="0" collapsed="false">
      <c r="A1972" s="47" t="s">
        <v>7595</v>
      </c>
      <c r="B1972" s="47"/>
      <c r="C1972" s="35" t="n">
        <v>0.506969</v>
      </c>
      <c r="D1972" s="35" t="n">
        <v>3.8846</v>
      </c>
      <c r="E1972" s="35" t="n">
        <f aca="false">LN(D1972/C1972)</f>
        <v>2.03632543966044</v>
      </c>
      <c r="F1972" s="36" t="n">
        <v>2.88347</v>
      </c>
      <c r="G1972" s="36" t="n">
        <v>0.00393316</v>
      </c>
      <c r="H1972" s="36" t="n">
        <v>0.0394451</v>
      </c>
      <c r="I1972" s="47" t="s">
        <v>7596</v>
      </c>
      <c r="J1972" s="47" t="s">
        <v>7597</v>
      </c>
      <c r="K1972" s="36" t="s">
        <v>5534</v>
      </c>
      <c r="L1972" s="47" t="s">
        <v>7595</v>
      </c>
      <c r="M1972" s="47" t="s">
        <v>3389</v>
      </c>
      <c r="N1972" s="36"/>
      <c r="O1972" s="37" t="n">
        <v>1</v>
      </c>
      <c r="P1972" s="37" t="n">
        <v>0</v>
      </c>
      <c r="Q1972" s="37"/>
    </row>
    <row r="1973" customFormat="false" ht="15" hidden="false" customHeight="false" outlineLevel="0" collapsed="false">
      <c r="A1973" s="47" t="s">
        <v>7598</v>
      </c>
      <c r="B1973" s="47"/>
      <c r="C1973" s="35" t="n">
        <v>0.463617</v>
      </c>
      <c r="D1973" s="35" t="n">
        <v>2.08794</v>
      </c>
      <c r="E1973" s="35" t="n">
        <f aca="false">LN(D1973/C1973)</f>
        <v>1.50487443262147</v>
      </c>
      <c r="F1973" s="36" t="n">
        <v>3.4828</v>
      </c>
      <c r="G1973" s="36" t="n">
        <v>0.000496194</v>
      </c>
      <c r="H1973" s="36" t="n">
        <v>0.00915551</v>
      </c>
      <c r="I1973" s="47" t="s">
        <v>7599</v>
      </c>
      <c r="J1973" s="47" t="s">
        <v>7600</v>
      </c>
      <c r="K1973" s="36" t="s">
        <v>5534</v>
      </c>
      <c r="L1973" s="47" t="s">
        <v>7598</v>
      </c>
      <c r="M1973" s="47" t="s">
        <v>3389</v>
      </c>
      <c r="N1973" s="36"/>
      <c r="O1973" s="37" t="n">
        <v>1</v>
      </c>
      <c r="P1973" s="37" t="n">
        <v>0</v>
      </c>
      <c r="Q1973" s="37"/>
    </row>
    <row r="1974" customFormat="false" ht="15" hidden="false" customHeight="false" outlineLevel="0" collapsed="false">
      <c r="A1974" s="47" t="s">
        <v>7601</v>
      </c>
      <c r="B1974" s="47"/>
      <c r="C1974" s="35" t="n">
        <v>1.99575</v>
      </c>
      <c r="D1974" s="35" t="n">
        <v>16.2896</v>
      </c>
      <c r="E1974" s="35" t="n">
        <f aca="false">LN(D1974/C1974)</f>
        <v>2.09950694782702</v>
      </c>
      <c r="F1974" s="36" t="n">
        <v>3.59287</v>
      </c>
      <c r="G1974" s="36" t="n">
        <v>0.000327055</v>
      </c>
      <c r="H1974" s="36" t="n">
        <v>0.00681512</v>
      </c>
      <c r="I1974" s="47" t="s">
        <v>7602</v>
      </c>
      <c r="J1974" s="47" t="s">
        <v>7603</v>
      </c>
      <c r="K1974" s="36" t="s">
        <v>5534</v>
      </c>
      <c r="L1974" s="47" t="s">
        <v>7601</v>
      </c>
      <c r="M1974" s="47" t="s">
        <v>3389</v>
      </c>
      <c r="N1974" s="36"/>
      <c r="O1974" s="37" t="n">
        <v>1</v>
      </c>
      <c r="P1974" s="37" t="n">
        <v>1</v>
      </c>
      <c r="Q1974" s="37"/>
    </row>
    <row r="1975" customFormat="false" ht="15" hidden="false" customHeight="false" outlineLevel="0" collapsed="false">
      <c r="A1975" s="47" t="s">
        <v>7604</v>
      </c>
      <c r="B1975" s="47"/>
      <c r="C1975" s="35" t="n">
        <v>0.0795848</v>
      </c>
      <c r="D1975" s="35" t="n">
        <v>0.934599</v>
      </c>
      <c r="E1975" s="35" t="n">
        <f aca="false">LN(D1975/C1975)</f>
        <v>2.46329444044701</v>
      </c>
      <c r="F1975" s="36" t="n">
        <v>2.91335</v>
      </c>
      <c r="G1975" s="36" t="n">
        <v>0.00357569</v>
      </c>
      <c r="H1975" s="36" t="n">
        <v>0.0370638</v>
      </c>
      <c r="I1975" s="47" t="s">
        <v>7605</v>
      </c>
      <c r="J1975" s="47" t="s">
        <v>7606</v>
      </c>
      <c r="K1975" s="36" t="s">
        <v>5534</v>
      </c>
      <c r="L1975" s="47" t="s">
        <v>7604</v>
      </c>
      <c r="M1975" s="47" t="s">
        <v>3389</v>
      </c>
      <c r="N1975" s="36"/>
      <c r="O1975" s="37" t="n">
        <v>1</v>
      </c>
      <c r="P1975" s="37" t="n">
        <v>0</v>
      </c>
      <c r="Q1975" s="37"/>
    </row>
    <row r="1976" customFormat="false" ht="15" hidden="false" customHeight="false" outlineLevel="0" collapsed="false">
      <c r="A1976" s="47" t="s">
        <v>7607</v>
      </c>
      <c r="B1976" s="47"/>
      <c r="C1976" s="35" t="n">
        <v>1.82722</v>
      </c>
      <c r="D1976" s="35" t="n">
        <v>11.4747</v>
      </c>
      <c r="E1976" s="35" t="n">
        <f aca="false">LN(D1976/C1976)</f>
        <v>1.83734892568507</v>
      </c>
      <c r="F1976" s="36" t="n">
        <v>3.39408</v>
      </c>
      <c r="G1976" s="36" t="n">
        <v>0.0006886</v>
      </c>
      <c r="H1976" s="36" t="n">
        <v>0.0115115</v>
      </c>
      <c r="I1976" s="47" t="s">
        <v>7608</v>
      </c>
      <c r="J1976" s="47" t="s">
        <v>7609</v>
      </c>
      <c r="K1976" s="36" t="s">
        <v>5534</v>
      </c>
      <c r="L1976" s="47" t="s">
        <v>7607</v>
      </c>
      <c r="M1976" s="47" t="s">
        <v>3389</v>
      </c>
      <c r="N1976" s="36"/>
      <c r="O1976" s="37" t="n">
        <v>1</v>
      </c>
      <c r="P1976" s="37" t="n">
        <v>0</v>
      </c>
      <c r="Q1976" s="37"/>
    </row>
    <row r="1977" customFormat="false" ht="15" hidden="false" customHeight="false" outlineLevel="0" collapsed="false">
      <c r="A1977" s="47" t="s">
        <v>7610</v>
      </c>
      <c r="B1977" s="47"/>
      <c r="C1977" s="35" t="n">
        <v>1.06049</v>
      </c>
      <c r="D1977" s="35" t="n">
        <v>8.96839</v>
      </c>
      <c r="E1977" s="35" t="n">
        <f aca="false">LN(D1977/C1977)</f>
        <v>2.1349751073177</v>
      </c>
      <c r="F1977" s="36" t="n">
        <v>3.35865</v>
      </c>
      <c r="G1977" s="36" t="n">
        <v>0.000783229</v>
      </c>
      <c r="H1977" s="36" t="n">
        <v>0.0126191</v>
      </c>
      <c r="I1977" s="47" t="s">
        <v>7611</v>
      </c>
      <c r="J1977" s="47" t="s">
        <v>7612</v>
      </c>
      <c r="K1977" s="36" t="s">
        <v>5534</v>
      </c>
      <c r="L1977" s="47" t="s">
        <v>7610</v>
      </c>
      <c r="M1977" s="47" t="s">
        <v>3389</v>
      </c>
      <c r="N1977" s="36"/>
      <c r="O1977" s="37" t="n">
        <v>1</v>
      </c>
      <c r="P1977" s="37" t="n">
        <v>0</v>
      </c>
      <c r="Q1977" s="37"/>
    </row>
    <row r="1978" customFormat="false" ht="15" hidden="false" customHeight="false" outlineLevel="0" collapsed="false">
      <c r="A1978" s="47" t="s">
        <v>7613</v>
      </c>
      <c r="B1978" s="47"/>
      <c r="C1978" s="35" t="n">
        <v>0.576343</v>
      </c>
      <c r="D1978" s="35" t="n">
        <v>4.60817</v>
      </c>
      <c r="E1978" s="35" t="n">
        <f aca="false">LN(D1978/C1978)</f>
        <v>2.07888312448083</v>
      </c>
      <c r="F1978" s="36" t="n">
        <v>3.02726</v>
      </c>
      <c r="G1978" s="36" t="n">
        <v>0.00246783</v>
      </c>
      <c r="H1978" s="36" t="n">
        <v>0.0284741</v>
      </c>
      <c r="I1978" s="47" t="s">
        <v>7614</v>
      </c>
      <c r="J1978" s="47" t="s">
        <v>7615</v>
      </c>
      <c r="K1978" s="36" t="s">
        <v>5534</v>
      </c>
      <c r="L1978" s="47" t="s">
        <v>7613</v>
      </c>
      <c r="M1978" s="47" t="s">
        <v>3389</v>
      </c>
      <c r="N1978" s="36"/>
      <c r="O1978" s="37" t="n">
        <v>1</v>
      </c>
      <c r="P1978" s="37" t="n">
        <v>1</v>
      </c>
      <c r="Q1978" s="37"/>
    </row>
    <row r="1979" customFormat="false" ht="15" hidden="false" customHeight="false" outlineLevel="0" collapsed="false">
      <c r="A1979" s="47" t="s">
        <v>7616</v>
      </c>
      <c r="B1979" s="47"/>
      <c r="C1979" s="35" t="n">
        <v>2.87356</v>
      </c>
      <c r="D1979" s="35" t="n">
        <v>17.4211</v>
      </c>
      <c r="E1979" s="35" t="n">
        <f aca="false">LN(D1979/C1979)</f>
        <v>1.80213043603312</v>
      </c>
      <c r="F1979" s="36" t="n">
        <v>3.34418</v>
      </c>
      <c r="G1979" s="36" t="n">
        <v>0.000825274</v>
      </c>
      <c r="H1979" s="36" t="n">
        <v>0.0129768</v>
      </c>
      <c r="I1979" s="47" t="s">
        <v>7617</v>
      </c>
      <c r="J1979" s="47" t="s">
        <v>7618</v>
      </c>
      <c r="K1979" s="36" t="s">
        <v>5534</v>
      </c>
      <c r="L1979" s="47" t="s">
        <v>7616</v>
      </c>
      <c r="M1979" s="47" t="s">
        <v>3389</v>
      </c>
      <c r="N1979" s="36"/>
      <c r="O1979" s="37" t="n">
        <v>1</v>
      </c>
      <c r="P1979" s="37" t="n">
        <v>0</v>
      </c>
      <c r="Q1979" s="37"/>
    </row>
    <row r="1980" customFormat="false" ht="15" hidden="false" customHeight="false" outlineLevel="0" collapsed="false">
      <c r="A1980" s="47" t="s">
        <v>7619</v>
      </c>
      <c r="B1980" s="47"/>
      <c r="C1980" s="35" t="n">
        <v>0.345122</v>
      </c>
      <c r="D1980" s="35" t="n">
        <v>19.1436</v>
      </c>
      <c r="E1980" s="35" t="n">
        <f aca="false">LN(D1980/C1980)</f>
        <v>4.01582575738513</v>
      </c>
      <c r="F1980" s="36" t="n">
        <v>4.94571</v>
      </c>
      <c r="G1980" s="36" t="n">
        <v>7.58668E-007</v>
      </c>
      <c r="H1980" s="36" t="n">
        <v>5.60406E-005</v>
      </c>
      <c r="I1980" s="47" t="s">
        <v>7620</v>
      </c>
      <c r="J1980" s="47" t="s">
        <v>7621</v>
      </c>
      <c r="K1980" s="36" t="s">
        <v>5534</v>
      </c>
      <c r="L1980" s="47" t="s">
        <v>7622</v>
      </c>
      <c r="M1980" s="47" t="s">
        <v>3389</v>
      </c>
      <c r="N1980" s="36"/>
      <c r="O1980" s="37" t="n">
        <v>1</v>
      </c>
      <c r="P1980" s="37" t="n">
        <v>0</v>
      </c>
      <c r="Q1980" s="37"/>
    </row>
    <row r="1981" customFormat="false" ht="15" hidden="false" customHeight="false" outlineLevel="0" collapsed="false">
      <c r="A1981" s="47" t="s">
        <v>7623</v>
      </c>
      <c r="B1981" s="47"/>
      <c r="C1981" s="35" t="n">
        <v>0.126401</v>
      </c>
      <c r="D1981" s="35" t="n">
        <v>21.9815</v>
      </c>
      <c r="E1981" s="35" t="n">
        <f aca="false">LN(D1981/C1981)</f>
        <v>5.15849707641329</v>
      </c>
      <c r="F1981" s="36" t="n">
        <v>4.82783</v>
      </c>
      <c r="G1981" s="36" t="n">
        <v>1.38028E-006</v>
      </c>
      <c r="H1981" s="36" t="n">
        <v>9.24373E-005</v>
      </c>
      <c r="I1981" s="47" t="s">
        <v>7624</v>
      </c>
      <c r="J1981" s="47" t="s">
        <v>7625</v>
      </c>
      <c r="K1981" s="36" t="s">
        <v>5534</v>
      </c>
      <c r="L1981" s="47" t="s">
        <v>7623</v>
      </c>
      <c r="M1981" s="47" t="s">
        <v>3389</v>
      </c>
      <c r="N1981" s="36"/>
      <c r="O1981" s="37" t="n">
        <v>1</v>
      </c>
      <c r="P1981" s="37" t="n">
        <v>0</v>
      </c>
      <c r="Q1981" s="37"/>
    </row>
    <row r="1982" customFormat="false" ht="15" hidden="false" customHeight="false" outlineLevel="0" collapsed="false">
      <c r="A1982" s="47" t="s">
        <v>7626</v>
      </c>
      <c r="B1982" s="47"/>
      <c r="C1982" s="35" t="n">
        <v>0.116603</v>
      </c>
      <c r="D1982" s="35" t="n">
        <v>1.36932</v>
      </c>
      <c r="E1982" s="35" t="n">
        <f aca="false">LN(D1982/C1982)</f>
        <v>2.46329454266119</v>
      </c>
      <c r="F1982" s="36" t="n">
        <v>3.35775</v>
      </c>
      <c r="G1982" s="36" t="n">
        <v>0.000785791</v>
      </c>
      <c r="H1982" s="36" t="n">
        <v>0.0126055</v>
      </c>
      <c r="I1982" s="47" t="s">
        <v>7627</v>
      </c>
      <c r="J1982" s="47" t="s">
        <v>7628</v>
      </c>
      <c r="K1982" s="36" t="s">
        <v>5534</v>
      </c>
      <c r="L1982" s="47" t="s">
        <v>7626</v>
      </c>
      <c r="M1982" s="47" t="s">
        <v>3389</v>
      </c>
      <c r="N1982" s="36"/>
      <c r="O1982" s="37" t="n">
        <v>1</v>
      </c>
      <c r="P1982" s="37" t="n">
        <v>0</v>
      </c>
      <c r="Q1982" s="37"/>
    </row>
    <row r="1983" customFormat="false" ht="15" hidden="false" customHeight="false" outlineLevel="0" collapsed="false">
      <c r="A1983" s="47" t="s">
        <v>7629</v>
      </c>
      <c r="B1983" s="47"/>
      <c r="C1983" s="35" t="n">
        <v>0.152818</v>
      </c>
      <c r="D1983" s="35" t="n">
        <v>1.68006</v>
      </c>
      <c r="E1983" s="35" t="n">
        <f aca="false">LN(D1983/C1983)</f>
        <v>2.39733711520374</v>
      </c>
      <c r="F1983" s="36" t="n">
        <v>3.26272</v>
      </c>
      <c r="G1983" s="36" t="n">
        <v>0.00110349</v>
      </c>
      <c r="H1983" s="36" t="n">
        <v>0.0160464</v>
      </c>
      <c r="I1983" s="47" t="s">
        <v>7630</v>
      </c>
      <c r="J1983" s="47" t="s">
        <v>7631</v>
      </c>
      <c r="K1983" s="36" t="s">
        <v>5534</v>
      </c>
      <c r="L1983" s="47" t="s">
        <v>7629</v>
      </c>
      <c r="M1983" s="47" t="s">
        <v>3389</v>
      </c>
      <c r="N1983" s="36"/>
      <c r="O1983" s="37" t="n">
        <v>1</v>
      </c>
      <c r="P1983" s="37" t="n">
        <v>0</v>
      </c>
      <c r="Q1983" s="37"/>
    </row>
    <row r="1984" customFormat="false" ht="15" hidden="false" customHeight="false" outlineLevel="0" collapsed="false">
      <c r="A1984" s="47" t="s">
        <v>7632</v>
      </c>
      <c r="B1984" s="47"/>
      <c r="C1984" s="35" t="n">
        <v>0.100798</v>
      </c>
      <c r="D1984" s="35" t="n">
        <v>1.77306</v>
      </c>
      <c r="E1984" s="35" t="n">
        <f aca="false">LN(D1984/C1984)</f>
        <v>2.86734363227858</v>
      </c>
      <c r="F1984" s="36" t="n">
        <v>4.06046</v>
      </c>
      <c r="G1984" s="36" t="n">
        <v>4.89763E-005</v>
      </c>
      <c r="H1984" s="36" t="n">
        <v>0.0016625</v>
      </c>
      <c r="I1984" s="47" t="s">
        <v>7633</v>
      </c>
      <c r="J1984" s="47" t="s">
        <v>7634</v>
      </c>
      <c r="K1984" s="36" t="s">
        <v>5534</v>
      </c>
      <c r="L1984" s="47" t="s">
        <v>7632</v>
      </c>
      <c r="M1984" s="47" t="s">
        <v>3389</v>
      </c>
      <c r="N1984" s="36"/>
      <c r="O1984" s="37" t="n">
        <v>1</v>
      </c>
      <c r="P1984" s="37" t="n">
        <v>0</v>
      </c>
      <c r="Q1984" s="37"/>
    </row>
    <row r="1985" customFormat="false" ht="15" hidden="false" customHeight="false" outlineLevel="0" collapsed="false">
      <c r="A1985" s="47" t="s">
        <v>7635</v>
      </c>
      <c r="B1985" s="47"/>
      <c r="C1985" s="35" t="n">
        <v>0.74596</v>
      </c>
      <c r="D1985" s="35" t="n">
        <v>3.94659</v>
      </c>
      <c r="E1985" s="35" t="n">
        <f aca="false">LN(D1985/C1985)</f>
        <v>1.66593521444229</v>
      </c>
      <c r="F1985" s="36" t="n">
        <v>3.27924</v>
      </c>
      <c r="G1985" s="36" t="n">
        <v>0.00104088</v>
      </c>
      <c r="H1985" s="36" t="n">
        <v>0.0153773</v>
      </c>
      <c r="I1985" s="47" t="s">
        <v>7636</v>
      </c>
      <c r="J1985" s="47" t="s">
        <v>7637</v>
      </c>
      <c r="K1985" s="36" t="s">
        <v>5534</v>
      </c>
      <c r="L1985" s="47" t="s">
        <v>7635</v>
      </c>
      <c r="M1985" s="47" t="s">
        <v>3389</v>
      </c>
      <c r="N1985" s="36"/>
      <c r="O1985" s="37" t="n">
        <v>1</v>
      </c>
      <c r="P1985" s="37" t="n">
        <v>2</v>
      </c>
      <c r="Q1985" s="37"/>
    </row>
    <row r="1986" customFormat="false" ht="15" hidden="false" customHeight="false" outlineLevel="0" collapsed="false">
      <c r="A1986" s="47" t="s">
        <v>7638</v>
      </c>
      <c r="B1986" s="47"/>
      <c r="C1986" s="35" t="n">
        <v>0.218087</v>
      </c>
      <c r="D1986" s="35" t="n">
        <v>4.0142</v>
      </c>
      <c r="E1986" s="35" t="n">
        <f aca="false">LN(D1986/C1986)</f>
        <v>2.91269928797976</v>
      </c>
      <c r="F1986" s="36" t="n">
        <v>4.69988</v>
      </c>
      <c r="G1986" s="36" t="n">
        <v>2.60309E-006</v>
      </c>
      <c r="H1986" s="36" t="n">
        <v>0.000159441</v>
      </c>
      <c r="I1986" s="47" t="s">
        <v>7639</v>
      </c>
      <c r="J1986" s="47" t="s">
        <v>7640</v>
      </c>
      <c r="K1986" s="36" t="s">
        <v>5534</v>
      </c>
      <c r="L1986" s="47" t="s">
        <v>7638</v>
      </c>
      <c r="M1986" s="47" t="s">
        <v>3389</v>
      </c>
      <c r="N1986" s="36"/>
      <c r="O1986" s="37" t="n">
        <v>1</v>
      </c>
      <c r="P1986" s="37" t="n">
        <v>1</v>
      </c>
      <c r="Q1986" s="37"/>
    </row>
    <row r="1987" customFormat="false" ht="15" hidden="false" customHeight="false" outlineLevel="0" collapsed="false">
      <c r="A1987" s="47" t="s">
        <v>7641</v>
      </c>
      <c r="B1987" s="47"/>
      <c r="C1987" s="35" t="n">
        <v>2.65344</v>
      </c>
      <c r="D1987" s="35" t="n">
        <v>16.2612</v>
      </c>
      <c r="E1987" s="35" t="n">
        <f aca="false">LN(D1987/C1987)</f>
        <v>1.81292499074936</v>
      </c>
      <c r="F1987" s="36" t="n">
        <v>3.62423</v>
      </c>
      <c r="G1987" s="36" t="n">
        <v>0.000289819</v>
      </c>
      <c r="H1987" s="36" t="n">
        <v>0.00619005</v>
      </c>
      <c r="I1987" s="47" t="s">
        <v>7642</v>
      </c>
      <c r="J1987" s="47" t="s">
        <v>7643</v>
      </c>
      <c r="K1987" s="36" t="s">
        <v>5534</v>
      </c>
      <c r="L1987" s="47" t="s">
        <v>7641</v>
      </c>
      <c r="M1987" s="47" t="s">
        <v>3389</v>
      </c>
      <c r="N1987" s="36"/>
      <c r="O1987" s="37" t="n">
        <v>1</v>
      </c>
      <c r="P1987" s="37" t="n">
        <v>0</v>
      </c>
      <c r="Q1987" s="37"/>
    </row>
    <row r="1988" customFormat="false" ht="15" hidden="false" customHeight="false" outlineLevel="0" collapsed="false">
      <c r="A1988" s="47" t="s">
        <v>7644</v>
      </c>
      <c r="B1988" s="47" t="s">
        <v>7645</v>
      </c>
      <c r="C1988" s="35" t="n">
        <v>1.92025</v>
      </c>
      <c r="D1988" s="35" t="n">
        <v>146.817</v>
      </c>
      <c r="E1988" s="35" t="n">
        <f aca="false">LN(D1988/C1988)</f>
        <v>4.33673152739373</v>
      </c>
      <c r="F1988" s="36" t="n">
        <v>5.39401</v>
      </c>
      <c r="G1988" s="36" t="n">
        <v>6.89013E-008</v>
      </c>
      <c r="H1988" s="36" t="n">
        <v>6.5749E-006</v>
      </c>
      <c r="I1988" s="47" t="s">
        <v>7646</v>
      </c>
      <c r="J1988" s="47" t="s">
        <v>7647</v>
      </c>
      <c r="K1988" s="36" t="s">
        <v>5534</v>
      </c>
      <c r="L1988" s="47" t="s">
        <v>7648</v>
      </c>
      <c r="M1988" s="47" t="s">
        <v>3389</v>
      </c>
      <c r="N1988" s="36"/>
      <c r="O1988" s="37" t="n">
        <v>1</v>
      </c>
      <c r="P1988" s="37" t="n">
        <v>1</v>
      </c>
      <c r="Q1988" s="37"/>
    </row>
    <row r="1989" customFormat="false" ht="15" hidden="false" customHeight="false" outlineLevel="0" collapsed="false">
      <c r="A1989" s="47" t="s">
        <v>7649</v>
      </c>
      <c r="B1989" s="47"/>
      <c r="C1989" s="35" t="n">
        <v>2.82354</v>
      </c>
      <c r="D1989" s="35" t="n">
        <v>12.1805</v>
      </c>
      <c r="E1989" s="35" t="n">
        <f aca="false">LN(D1989/C1989)</f>
        <v>1.46184489549766</v>
      </c>
      <c r="F1989" s="36" t="n">
        <v>2.89264</v>
      </c>
      <c r="G1989" s="36" t="n">
        <v>0.00382022</v>
      </c>
      <c r="H1989" s="36" t="n">
        <v>0.0387141</v>
      </c>
      <c r="I1989" s="47" t="s">
        <v>7650</v>
      </c>
      <c r="J1989" s="47" t="s">
        <v>7651</v>
      </c>
      <c r="K1989" s="36" t="s">
        <v>5534</v>
      </c>
      <c r="L1989" s="47" t="s">
        <v>7649</v>
      </c>
      <c r="M1989" s="47" t="s">
        <v>3389</v>
      </c>
      <c r="N1989" s="36"/>
      <c r="O1989" s="37" t="n">
        <v>1</v>
      </c>
      <c r="P1989" s="37" t="n">
        <v>1</v>
      </c>
      <c r="Q1989" s="37"/>
    </row>
    <row r="1990" customFormat="false" ht="15" hidden="false" customHeight="false" outlineLevel="0" collapsed="false">
      <c r="A1990" s="47" t="s">
        <v>7652</v>
      </c>
      <c r="B1990" s="47" t="s">
        <v>7653</v>
      </c>
      <c r="C1990" s="35" t="n">
        <v>19.5094</v>
      </c>
      <c r="D1990" s="35" t="n">
        <v>301.962</v>
      </c>
      <c r="E1990" s="35" t="n">
        <f aca="false">LN(D1990/C1990)</f>
        <v>2.73940478094096</v>
      </c>
      <c r="F1990" s="36" t="n">
        <v>5.95562</v>
      </c>
      <c r="G1990" s="36" t="n">
        <v>2.5909E-009</v>
      </c>
      <c r="H1990" s="36" t="n">
        <v>3.53412E-007</v>
      </c>
      <c r="I1990" s="47" t="s">
        <v>7654</v>
      </c>
      <c r="J1990" s="47" t="s">
        <v>7655</v>
      </c>
      <c r="K1990" s="36" t="s">
        <v>5534</v>
      </c>
      <c r="L1990" s="47" t="s">
        <v>7656</v>
      </c>
      <c r="M1990" s="47" t="s">
        <v>3389</v>
      </c>
      <c r="N1990" s="36"/>
      <c r="O1990" s="37" t="n">
        <v>1</v>
      </c>
      <c r="P1990" s="37" t="n">
        <v>0</v>
      </c>
      <c r="Q1990" s="37"/>
    </row>
    <row r="1991" customFormat="false" ht="15" hidden="false" customHeight="false" outlineLevel="0" collapsed="false">
      <c r="A1991" s="47" t="s">
        <v>7657</v>
      </c>
      <c r="B1991" s="47"/>
      <c r="C1991" s="35" t="n">
        <v>0.657698</v>
      </c>
      <c r="D1991" s="35" t="n">
        <v>5.22579</v>
      </c>
      <c r="E1991" s="35" t="n">
        <f aca="false">LN(D1991/C1991)</f>
        <v>2.0726154021737</v>
      </c>
      <c r="F1991" s="36" t="n">
        <v>3.40962</v>
      </c>
      <c r="G1991" s="36" t="n">
        <v>0.000650537</v>
      </c>
      <c r="H1991" s="36" t="n">
        <v>0.0110581</v>
      </c>
      <c r="I1991" s="47" t="s">
        <v>7658</v>
      </c>
      <c r="J1991" s="47" t="s">
        <v>7659</v>
      </c>
      <c r="K1991" s="36" t="s">
        <v>5534</v>
      </c>
      <c r="L1991" s="47" t="s">
        <v>7657</v>
      </c>
      <c r="M1991" s="47" t="s">
        <v>3389</v>
      </c>
      <c r="N1991" s="36"/>
      <c r="O1991" s="37" t="n">
        <v>1</v>
      </c>
      <c r="P1991" s="37" t="n">
        <v>0</v>
      </c>
      <c r="Q1991" s="37"/>
    </row>
    <row r="1992" customFormat="false" ht="15" hidden="false" customHeight="false" outlineLevel="0" collapsed="false">
      <c r="A1992" s="47" t="s">
        <v>7660</v>
      </c>
      <c r="B1992" s="47"/>
      <c r="C1992" s="35" t="n">
        <v>3.51229</v>
      </c>
      <c r="D1992" s="35" t="n">
        <v>38.6136</v>
      </c>
      <c r="E1992" s="35" t="n">
        <f aca="false">LN(D1992/C1992)</f>
        <v>2.39733629962708</v>
      </c>
      <c r="F1992" s="36" t="n">
        <v>2.82966</v>
      </c>
      <c r="G1992" s="36" t="n">
        <v>0.00465969</v>
      </c>
      <c r="H1992" s="36" t="n">
        <v>0.0448694</v>
      </c>
      <c r="I1992" s="47" t="s">
        <v>7661</v>
      </c>
      <c r="J1992" s="47" t="s">
        <v>7662</v>
      </c>
      <c r="K1992" s="36" t="s">
        <v>5534</v>
      </c>
      <c r="L1992" s="47" t="s">
        <v>7660</v>
      </c>
      <c r="M1992" s="47" t="s">
        <v>3389</v>
      </c>
      <c r="N1992" s="36"/>
      <c r="O1992" s="37" t="n">
        <v>1</v>
      </c>
      <c r="P1992" s="37" t="n">
        <v>0</v>
      </c>
      <c r="Q1992" s="37"/>
    </row>
    <row r="1993" customFormat="false" ht="15" hidden="false" customHeight="false" outlineLevel="0" collapsed="false">
      <c r="A1993" s="47" t="s">
        <v>7663</v>
      </c>
      <c r="B1993" s="47"/>
      <c r="C1993" s="35" t="n">
        <v>1.14256</v>
      </c>
      <c r="D1993" s="35" t="n">
        <v>10.9819</v>
      </c>
      <c r="E1993" s="35" t="n">
        <f aca="false">LN(D1993/C1993)</f>
        <v>2.26297710418705</v>
      </c>
      <c r="F1993" s="36" t="n">
        <v>4.14758</v>
      </c>
      <c r="G1993" s="36" t="n">
        <v>3.36007E-005</v>
      </c>
      <c r="H1993" s="36" t="n">
        <v>0.00124306</v>
      </c>
      <c r="I1993" s="47" t="s">
        <v>7664</v>
      </c>
      <c r="J1993" s="47" t="s">
        <v>7665</v>
      </c>
      <c r="K1993" s="36" t="s">
        <v>5534</v>
      </c>
      <c r="L1993" s="47" t="s">
        <v>7663</v>
      </c>
      <c r="M1993" s="47" t="s">
        <v>3389</v>
      </c>
      <c r="N1993" s="36"/>
      <c r="O1993" s="37" t="n">
        <v>1</v>
      </c>
      <c r="P1993" s="37" t="n">
        <v>1</v>
      </c>
      <c r="Q1993" s="37"/>
    </row>
    <row r="1994" customFormat="false" ht="15" hidden="false" customHeight="false" outlineLevel="0" collapsed="false">
      <c r="A1994" s="47" t="s">
        <v>7666</v>
      </c>
      <c r="B1994" s="47"/>
      <c r="C1994" s="35" t="n">
        <v>0.32224</v>
      </c>
      <c r="D1994" s="35" t="n">
        <v>2.19114</v>
      </c>
      <c r="E1994" s="35" t="n">
        <f aca="false">LN(D1994/C1994)</f>
        <v>1.91688062578747</v>
      </c>
      <c r="F1994" s="36" t="n">
        <v>2.92191</v>
      </c>
      <c r="G1994" s="36" t="n">
        <v>0.00347887</v>
      </c>
      <c r="H1994" s="36" t="n">
        <v>0.0363825</v>
      </c>
      <c r="I1994" s="47" t="s">
        <v>7667</v>
      </c>
      <c r="J1994" s="47" t="s">
        <v>7668</v>
      </c>
      <c r="K1994" s="36" t="s">
        <v>5534</v>
      </c>
      <c r="L1994" s="47" t="s">
        <v>7666</v>
      </c>
      <c r="M1994" s="47" t="s">
        <v>3389</v>
      </c>
      <c r="N1994" s="36"/>
      <c r="O1994" s="37" t="n">
        <v>1</v>
      </c>
      <c r="P1994" s="37" t="n">
        <v>0</v>
      </c>
      <c r="Q1994" s="37"/>
    </row>
    <row r="1995" customFormat="false" ht="15" hidden="false" customHeight="false" outlineLevel="0" collapsed="false">
      <c r="A1995" s="47" t="s">
        <v>7669</v>
      </c>
      <c r="B1995" s="47"/>
      <c r="C1995" s="35" t="n">
        <v>4.55953</v>
      </c>
      <c r="D1995" s="35" t="n">
        <v>19.716</v>
      </c>
      <c r="E1995" s="35" t="n">
        <f aca="false">LN(D1995/C1995)</f>
        <v>1.46421094080437</v>
      </c>
      <c r="F1995" s="36" t="n">
        <v>3.1643</v>
      </c>
      <c r="G1995" s="36" t="n">
        <v>0.00155455</v>
      </c>
      <c r="H1995" s="36" t="n">
        <v>0.0206106</v>
      </c>
      <c r="I1995" s="47" t="s">
        <v>7670</v>
      </c>
      <c r="J1995" s="47" t="s">
        <v>7671</v>
      </c>
      <c r="K1995" s="36" t="s">
        <v>5534</v>
      </c>
      <c r="L1995" s="47" t="s">
        <v>7669</v>
      </c>
      <c r="M1995" s="47" t="s">
        <v>3389</v>
      </c>
      <c r="N1995" s="36"/>
      <c r="O1995" s="37" t="n">
        <v>1</v>
      </c>
      <c r="P1995" s="37" t="n">
        <v>0</v>
      </c>
      <c r="Q1995" s="37"/>
    </row>
    <row r="1996" customFormat="false" ht="15" hidden="false" customHeight="false" outlineLevel="0" collapsed="false">
      <c r="A1996" s="47" t="s">
        <v>7672</v>
      </c>
      <c r="B1996" s="47"/>
      <c r="C1996" s="35" t="n">
        <v>0.222729</v>
      </c>
      <c r="D1996" s="35" t="n">
        <v>1.95892</v>
      </c>
      <c r="E1996" s="35" t="n">
        <f aca="false">LN(D1996/C1996)</f>
        <v>2.17419279413649</v>
      </c>
      <c r="F1996" s="36" t="n">
        <v>3.01198</v>
      </c>
      <c r="G1996" s="36" t="n">
        <v>0.00259551</v>
      </c>
      <c r="H1996" s="36" t="n">
        <v>0.029579</v>
      </c>
      <c r="I1996" s="47" t="s">
        <v>7673</v>
      </c>
      <c r="J1996" s="47" t="s">
        <v>7674</v>
      </c>
      <c r="K1996" s="36" t="s">
        <v>5534</v>
      </c>
      <c r="L1996" s="47" t="s">
        <v>7672</v>
      </c>
      <c r="M1996" s="47" t="s">
        <v>3389</v>
      </c>
      <c r="N1996" s="36"/>
      <c r="O1996" s="37" t="n">
        <v>1</v>
      </c>
      <c r="P1996" s="37" t="n">
        <v>1</v>
      </c>
      <c r="Q1996" s="37"/>
    </row>
    <row r="1997" customFormat="false" ht="15" hidden="false" customHeight="false" outlineLevel="0" collapsed="false">
      <c r="A1997" s="47" t="s">
        <v>7675</v>
      </c>
      <c r="B1997" s="47"/>
      <c r="C1997" s="35" t="n">
        <v>3.26557</v>
      </c>
      <c r="D1997" s="35" t="n">
        <v>23.7922</v>
      </c>
      <c r="E1997" s="35" t="n">
        <f aca="false">LN(D1997/C1997)</f>
        <v>1.98592346951138</v>
      </c>
      <c r="F1997" s="36" t="n">
        <v>3.46767</v>
      </c>
      <c r="G1997" s="36" t="n">
        <v>0.000524985</v>
      </c>
      <c r="H1997" s="36" t="n">
        <v>0.00952858</v>
      </c>
      <c r="I1997" s="47" t="s">
        <v>7676</v>
      </c>
      <c r="J1997" s="47" t="s">
        <v>7677</v>
      </c>
      <c r="K1997" s="36" t="s">
        <v>5534</v>
      </c>
      <c r="L1997" s="47" t="s">
        <v>7675</v>
      </c>
      <c r="M1997" s="47" t="s">
        <v>3389</v>
      </c>
      <c r="N1997" s="36"/>
      <c r="O1997" s="37" t="n">
        <v>1</v>
      </c>
      <c r="P1997" s="37" t="n">
        <v>0</v>
      </c>
      <c r="Q1997" s="37"/>
    </row>
    <row r="1998" customFormat="false" ht="15" hidden="false" customHeight="false" outlineLevel="0" collapsed="false">
      <c r="A1998" s="47" t="s">
        <v>7678</v>
      </c>
      <c r="B1998" s="47"/>
      <c r="C1998" s="35" t="n">
        <v>1.26958</v>
      </c>
      <c r="D1998" s="35" t="n">
        <v>8.6706</v>
      </c>
      <c r="E1998" s="35" t="n">
        <f aca="false">LN(D1998/C1998)</f>
        <v>1.92125185543729</v>
      </c>
      <c r="F1998" s="36" t="n">
        <v>3.10602</v>
      </c>
      <c r="G1998" s="36" t="n">
        <v>0.00189621</v>
      </c>
      <c r="H1998" s="36" t="n">
        <v>0.0237389</v>
      </c>
      <c r="I1998" s="47" t="s">
        <v>7679</v>
      </c>
      <c r="J1998" s="47" t="s">
        <v>7680</v>
      </c>
      <c r="K1998" s="36" t="s">
        <v>5534</v>
      </c>
      <c r="L1998" s="47" t="s">
        <v>7678</v>
      </c>
      <c r="M1998" s="47" t="s">
        <v>3389</v>
      </c>
      <c r="N1998" s="36"/>
      <c r="O1998" s="37" t="n">
        <v>1</v>
      </c>
      <c r="P1998" s="37" t="n">
        <v>0</v>
      </c>
      <c r="Q1998" s="37" t="n">
        <v>3</v>
      </c>
    </row>
    <row r="1999" customFormat="false" ht="15" hidden="false" customHeight="false" outlineLevel="0" collapsed="false">
      <c r="A1999" s="47" t="s">
        <v>7681</v>
      </c>
      <c r="B1999" s="47"/>
      <c r="C1999" s="35" t="n">
        <v>2.40753</v>
      </c>
      <c r="D1999" s="35" t="n">
        <v>10.6424</v>
      </c>
      <c r="E1999" s="35" t="n">
        <f aca="false">LN(D1999/C1999)</f>
        <v>1.48624469671586</v>
      </c>
      <c r="F1999" s="36" t="n">
        <v>3.58174</v>
      </c>
      <c r="G1999" s="36" t="n">
        <v>0.000341316</v>
      </c>
      <c r="H1999" s="36" t="n">
        <v>0.00704626</v>
      </c>
      <c r="I1999" s="47" t="s">
        <v>7682</v>
      </c>
      <c r="J1999" s="47" t="s">
        <v>7683</v>
      </c>
      <c r="K1999" s="36" t="s">
        <v>5534</v>
      </c>
      <c r="L1999" s="47" t="s">
        <v>7681</v>
      </c>
      <c r="M1999" s="47" t="s">
        <v>3389</v>
      </c>
      <c r="N1999" s="36"/>
      <c r="O1999" s="37" t="n">
        <v>1</v>
      </c>
      <c r="P1999" s="37" t="n">
        <v>0</v>
      </c>
      <c r="Q1999" s="37"/>
    </row>
    <row r="2000" customFormat="false" ht="15" hidden="false" customHeight="false" outlineLevel="0" collapsed="false">
      <c r="A2000" s="47" t="s">
        <v>7684</v>
      </c>
      <c r="B2000" s="47"/>
      <c r="C2000" s="35" t="n">
        <v>0.0319423</v>
      </c>
      <c r="D2000" s="35" t="n">
        <v>0.717596</v>
      </c>
      <c r="E2000" s="35" t="n">
        <f aca="false">LN(D2000/C2000)</f>
        <v>3.11197558637999</v>
      </c>
      <c r="F2000" s="36" t="n">
        <v>6.32816</v>
      </c>
      <c r="G2000" s="36" t="n">
        <v>2.48096E-010</v>
      </c>
      <c r="H2000" s="36" t="n">
        <v>4.2432E-008</v>
      </c>
      <c r="I2000" s="47" t="s">
        <v>7685</v>
      </c>
      <c r="J2000" s="47" t="s">
        <v>3202</v>
      </c>
      <c r="K2000" s="36" t="s">
        <v>5534</v>
      </c>
      <c r="L2000" s="47" t="s">
        <v>7684</v>
      </c>
      <c r="M2000" s="47" t="s">
        <v>3389</v>
      </c>
      <c r="N2000" s="36"/>
      <c r="O2000" s="37" t="n">
        <v>1</v>
      </c>
      <c r="P2000" s="37" t="n">
        <v>0</v>
      </c>
      <c r="Q2000" s="37"/>
    </row>
    <row r="2001" customFormat="false" ht="15" hidden="false" customHeight="false" outlineLevel="0" collapsed="false">
      <c r="A2001" s="47" t="s">
        <v>7686</v>
      </c>
      <c r="B2001" s="47"/>
      <c r="C2001" s="35" t="n">
        <v>0.148153</v>
      </c>
      <c r="D2001" s="35" t="n">
        <v>4.13259</v>
      </c>
      <c r="E2001" s="35" t="n">
        <f aca="false">LN(D2001/C2001)</f>
        <v>3.32841408448099</v>
      </c>
      <c r="F2001" s="36" t="n">
        <v>6.64871</v>
      </c>
      <c r="G2001" s="36" t="n">
        <v>2.95672E-011</v>
      </c>
      <c r="H2001" s="36" t="n">
        <v>6.14391E-009</v>
      </c>
      <c r="I2001" s="47" t="s">
        <v>7687</v>
      </c>
      <c r="J2001" s="47" t="s">
        <v>7688</v>
      </c>
      <c r="K2001" s="36" t="s">
        <v>5534</v>
      </c>
      <c r="L2001" s="47" t="s">
        <v>7686</v>
      </c>
      <c r="M2001" s="47" t="s">
        <v>3389</v>
      </c>
      <c r="N2001" s="36"/>
      <c r="O2001" s="37" t="n">
        <v>1</v>
      </c>
      <c r="P2001" s="37" t="n">
        <v>0</v>
      </c>
      <c r="Q2001" s="37"/>
    </row>
    <row r="2002" customFormat="false" ht="15" hidden="false" customHeight="false" outlineLevel="0" collapsed="false">
      <c r="A2002" s="47" t="s">
        <v>7689</v>
      </c>
      <c r="B2002" s="47"/>
      <c r="C2002" s="35" t="n">
        <v>15.7225</v>
      </c>
      <c r="D2002" s="35" t="n">
        <v>54.0585</v>
      </c>
      <c r="E2002" s="35" t="n">
        <f aca="false">LN(D2002/C2002)</f>
        <v>1.23497398607999</v>
      </c>
      <c r="F2002" s="36" t="n">
        <v>2.9082</v>
      </c>
      <c r="G2002" s="36" t="n">
        <v>0.00363513</v>
      </c>
      <c r="H2002" s="36" t="n">
        <v>0.0374183</v>
      </c>
      <c r="I2002" s="47" t="s">
        <v>7690</v>
      </c>
      <c r="J2002" s="47" t="s">
        <v>7691</v>
      </c>
      <c r="K2002" s="36" t="s">
        <v>5534</v>
      </c>
      <c r="L2002" s="47" t="s">
        <v>7689</v>
      </c>
      <c r="M2002" s="47" t="s">
        <v>3389</v>
      </c>
      <c r="N2002" s="36"/>
      <c r="O2002" s="37" t="n">
        <v>1</v>
      </c>
      <c r="P2002" s="37" t="n">
        <v>0</v>
      </c>
      <c r="Q2002" s="37"/>
    </row>
    <row r="2003" customFormat="false" ht="15" hidden="false" customHeight="false" outlineLevel="0" collapsed="false">
      <c r="A2003" s="47" t="s">
        <v>7692</v>
      </c>
      <c r="B2003" s="47"/>
      <c r="C2003" s="35" t="n">
        <v>0.674636</v>
      </c>
      <c r="D2003" s="35" t="n">
        <v>49.4925</v>
      </c>
      <c r="E2003" s="35" t="n">
        <f aca="false">LN(D2003/C2003)</f>
        <v>4.29540313576498</v>
      </c>
      <c r="F2003" s="36" t="n">
        <v>7.9591</v>
      </c>
      <c r="G2003" s="36" t="n">
        <v>1.77636E-015</v>
      </c>
      <c r="H2003" s="36" t="n">
        <v>7.05277E-013</v>
      </c>
      <c r="I2003" s="47" t="s">
        <v>7693</v>
      </c>
      <c r="J2003" s="47" t="s">
        <v>7694</v>
      </c>
      <c r="K2003" s="36" t="s">
        <v>5534</v>
      </c>
      <c r="L2003" s="47" t="s">
        <v>7692</v>
      </c>
      <c r="M2003" s="47" t="s">
        <v>3389</v>
      </c>
      <c r="N2003" s="36"/>
      <c r="O2003" s="37" t="n">
        <v>1</v>
      </c>
      <c r="P2003" s="37" t="n">
        <v>0</v>
      </c>
      <c r="Q2003" s="37"/>
    </row>
    <row r="2004" customFormat="false" ht="15" hidden="false" customHeight="false" outlineLevel="0" collapsed="false">
      <c r="A2004" s="47" t="s">
        <v>7695</v>
      </c>
      <c r="B2004" s="47"/>
      <c r="C2004" s="35" t="n">
        <v>0.722333</v>
      </c>
      <c r="D2004" s="35" t="n">
        <v>5.80321</v>
      </c>
      <c r="E2004" s="35" t="n">
        <f aca="false">LN(D2004/C2004)</f>
        <v>2.08368024031368</v>
      </c>
      <c r="F2004" s="36" t="n">
        <v>3.82769</v>
      </c>
      <c r="G2004" s="36" t="n">
        <v>0.000129352</v>
      </c>
      <c r="H2004" s="36" t="n">
        <v>0.00343609</v>
      </c>
      <c r="I2004" s="47" t="s">
        <v>7696</v>
      </c>
      <c r="J2004" s="47" t="s">
        <v>7697</v>
      </c>
      <c r="K2004" s="36" t="s">
        <v>5534</v>
      </c>
      <c r="L2004" s="47" t="s">
        <v>7695</v>
      </c>
      <c r="M2004" s="47" t="s">
        <v>3389</v>
      </c>
      <c r="N2004" s="36"/>
      <c r="O2004" s="37" t="n">
        <v>1</v>
      </c>
      <c r="P2004" s="37" t="n">
        <v>0</v>
      </c>
      <c r="Q2004" s="37"/>
    </row>
    <row r="2005" customFormat="false" ht="15" hidden="false" customHeight="false" outlineLevel="0" collapsed="false">
      <c r="A2005" s="47" t="s">
        <v>7698</v>
      </c>
      <c r="B2005" s="47"/>
      <c r="C2005" s="35" t="n">
        <v>6.37489</v>
      </c>
      <c r="D2005" s="35" t="n">
        <v>27.6932</v>
      </c>
      <c r="E2005" s="35" t="n">
        <f aca="false">LN(D2005/C2005)</f>
        <v>1.46882005969806</v>
      </c>
      <c r="F2005" s="36" t="n">
        <v>2.81967</v>
      </c>
      <c r="G2005" s="36" t="n">
        <v>0.00480735</v>
      </c>
      <c r="H2005" s="36" t="n">
        <v>0.0459135</v>
      </c>
      <c r="I2005" s="47" t="s">
        <v>7699</v>
      </c>
      <c r="J2005" s="47" t="s">
        <v>7700</v>
      </c>
      <c r="K2005" s="36" t="s">
        <v>5534</v>
      </c>
      <c r="L2005" s="47" t="s">
        <v>7698</v>
      </c>
      <c r="M2005" s="47" t="s">
        <v>3389</v>
      </c>
      <c r="N2005" s="36"/>
      <c r="O2005" s="37" t="n">
        <v>1</v>
      </c>
      <c r="P2005" s="37" t="n">
        <v>0</v>
      </c>
      <c r="Q2005" s="37"/>
    </row>
    <row r="2006" customFormat="false" ht="15" hidden="false" customHeight="false" outlineLevel="0" collapsed="false">
      <c r="A2006" s="47" t="s">
        <v>7701</v>
      </c>
      <c r="B2006" s="47"/>
      <c r="C2006" s="35" t="n">
        <v>0.314805</v>
      </c>
      <c r="D2006" s="35" t="n">
        <v>4.08665</v>
      </c>
      <c r="E2006" s="35" t="n">
        <f aca="false">LN(D2006/C2006)</f>
        <v>2.56352744299286</v>
      </c>
      <c r="F2006" s="36" t="n">
        <v>3.46964</v>
      </c>
      <c r="G2006" s="36" t="n">
        <v>0.000521147</v>
      </c>
      <c r="H2006" s="36" t="n">
        <v>0.0094977</v>
      </c>
      <c r="I2006" s="47" t="s">
        <v>7702</v>
      </c>
      <c r="J2006" s="47" t="s">
        <v>7703</v>
      </c>
      <c r="K2006" s="36" t="s">
        <v>5534</v>
      </c>
      <c r="L2006" s="47" t="s">
        <v>7701</v>
      </c>
      <c r="M2006" s="47" t="s">
        <v>3389</v>
      </c>
      <c r="N2006" s="36"/>
      <c r="O2006" s="37" t="n">
        <v>1</v>
      </c>
      <c r="P2006" s="37" t="n">
        <v>0</v>
      </c>
      <c r="Q2006" s="37"/>
    </row>
    <row r="2007" customFormat="false" ht="15" hidden="false" customHeight="false" outlineLevel="0" collapsed="false">
      <c r="A2007" s="47" t="s">
        <v>7704</v>
      </c>
      <c r="B2007" s="47"/>
      <c r="C2007" s="35" t="n">
        <v>0.0538154</v>
      </c>
      <c r="D2007" s="35" t="n">
        <v>2.39554</v>
      </c>
      <c r="E2007" s="35" t="n">
        <f aca="false">LN(D2007/C2007)</f>
        <v>3.79580428259862</v>
      </c>
      <c r="F2007" s="36" t="n">
        <v>5.2769</v>
      </c>
      <c r="G2007" s="36" t="n">
        <v>1.31387E-007</v>
      </c>
      <c r="H2007" s="36" t="n">
        <v>1.16851E-005</v>
      </c>
      <c r="I2007" s="47" t="s">
        <v>7705</v>
      </c>
      <c r="J2007" s="47" t="s">
        <v>7703</v>
      </c>
      <c r="K2007" s="36" t="s">
        <v>5534</v>
      </c>
      <c r="L2007" s="47" t="s">
        <v>7704</v>
      </c>
      <c r="M2007" s="47" t="s">
        <v>3389</v>
      </c>
      <c r="N2007" s="36"/>
      <c r="O2007" s="37" t="n">
        <v>1</v>
      </c>
      <c r="P2007" s="37" t="n">
        <v>1</v>
      </c>
      <c r="Q2007" s="37"/>
    </row>
    <row r="2008" customFormat="false" ht="15" hidden="false" customHeight="false" outlineLevel="0" collapsed="false">
      <c r="A2008" s="47" t="s">
        <v>7706</v>
      </c>
      <c r="B2008" s="47"/>
      <c r="C2008" s="35" t="n">
        <v>0.276153</v>
      </c>
      <c r="D2008" s="35" t="n">
        <v>2.58749</v>
      </c>
      <c r="E2008" s="35" t="n">
        <f aca="false">LN(D2008/C2008)</f>
        <v>2.23748851288262</v>
      </c>
      <c r="F2008" s="36" t="n">
        <v>3.32924</v>
      </c>
      <c r="G2008" s="36" t="n">
        <v>0.000870844</v>
      </c>
      <c r="H2008" s="36" t="n">
        <v>0.0134835</v>
      </c>
      <c r="I2008" s="47" t="s">
        <v>7707</v>
      </c>
      <c r="J2008" s="47" t="s">
        <v>7708</v>
      </c>
      <c r="K2008" s="36" t="s">
        <v>5534</v>
      </c>
      <c r="L2008" s="47" t="s">
        <v>7706</v>
      </c>
      <c r="M2008" s="47" t="s">
        <v>3389</v>
      </c>
      <c r="N2008" s="36"/>
      <c r="O2008" s="37" t="n">
        <v>1</v>
      </c>
      <c r="P2008" s="37" t="n">
        <v>0</v>
      </c>
      <c r="Q2008" s="37"/>
    </row>
    <row r="2009" customFormat="false" ht="15" hidden="false" customHeight="false" outlineLevel="0" collapsed="false">
      <c r="A2009" s="47" t="s">
        <v>7709</v>
      </c>
      <c r="B2009" s="47"/>
      <c r="C2009" s="35" t="n">
        <v>6.81938</v>
      </c>
      <c r="D2009" s="35" t="n">
        <v>45.1606</v>
      </c>
      <c r="E2009" s="35" t="n">
        <f aca="false">LN(D2009/C2009)</f>
        <v>1.89045646665511</v>
      </c>
      <c r="F2009" s="36" t="n">
        <v>4.52024</v>
      </c>
      <c r="G2009" s="36" t="n">
        <v>6.17695E-006</v>
      </c>
      <c r="H2009" s="36" t="n">
        <v>0.00031572</v>
      </c>
      <c r="I2009" s="47" t="s">
        <v>7710</v>
      </c>
      <c r="J2009" s="47" t="s">
        <v>7711</v>
      </c>
      <c r="K2009" s="36" t="s">
        <v>5534</v>
      </c>
      <c r="L2009" s="47" t="s">
        <v>7709</v>
      </c>
      <c r="M2009" s="47" t="s">
        <v>3389</v>
      </c>
      <c r="N2009" s="36"/>
      <c r="O2009" s="37" t="n">
        <v>1</v>
      </c>
      <c r="P2009" s="37" t="n">
        <v>0</v>
      </c>
      <c r="Q2009" s="37" t="n">
        <v>2</v>
      </c>
    </row>
    <row r="2010" customFormat="false" ht="15" hidden="false" customHeight="false" outlineLevel="0" collapsed="false">
      <c r="A2010" s="47" t="s">
        <v>7712</v>
      </c>
      <c r="B2010" s="47"/>
      <c r="C2010" s="35" t="n">
        <v>0.204669</v>
      </c>
      <c r="D2010" s="35" t="n">
        <v>3.54561</v>
      </c>
      <c r="E2010" s="35" t="n">
        <f aca="false">LN(D2010/C2010)</f>
        <v>2.85207145744053</v>
      </c>
      <c r="F2010" s="36" t="n">
        <v>3.9666</v>
      </c>
      <c r="G2010" s="36" t="n">
        <v>7.29047E-005</v>
      </c>
      <c r="H2010" s="36" t="n">
        <v>0.0022084</v>
      </c>
      <c r="I2010" s="47" t="s">
        <v>7713</v>
      </c>
      <c r="J2010" s="47" t="s">
        <v>7714</v>
      </c>
      <c r="K2010" s="36" t="s">
        <v>5534</v>
      </c>
      <c r="L2010" s="47" t="s">
        <v>7712</v>
      </c>
      <c r="M2010" s="47" t="s">
        <v>3389</v>
      </c>
      <c r="N2010" s="36"/>
      <c r="O2010" s="37" t="n">
        <v>1</v>
      </c>
      <c r="P2010" s="37" t="n">
        <v>0</v>
      </c>
      <c r="Q2010" s="37"/>
    </row>
    <row r="2011" customFormat="false" ht="15" hidden="false" customHeight="false" outlineLevel="0" collapsed="false">
      <c r="A2011" s="47" t="s">
        <v>7715</v>
      </c>
      <c r="B2011" s="47"/>
      <c r="C2011" s="35" t="n">
        <v>62.9565</v>
      </c>
      <c r="D2011" s="35" t="n">
        <v>586.47</v>
      </c>
      <c r="E2011" s="35" t="n">
        <f aca="false">LN(D2011/C2011)</f>
        <v>2.23167750417755</v>
      </c>
      <c r="F2011" s="36" t="n">
        <v>4.98034</v>
      </c>
      <c r="G2011" s="36" t="n">
        <v>6.34729E-007</v>
      </c>
      <c r="H2011" s="36" t="n">
        <v>4.88324E-005</v>
      </c>
      <c r="I2011" s="47" t="s">
        <v>7716</v>
      </c>
      <c r="J2011" s="47" t="s">
        <v>7717</v>
      </c>
      <c r="K2011" s="36" t="s">
        <v>5534</v>
      </c>
      <c r="L2011" s="47" t="s">
        <v>7715</v>
      </c>
      <c r="M2011" s="47" t="s">
        <v>3389</v>
      </c>
      <c r="N2011" s="36"/>
      <c r="O2011" s="37" t="n">
        <v>1</v>
      </c>
      <c r="P2011" s="37" t="n">
        <v>0</v>
      </c>
      <c r="Q2011" s="37"/>
    </row>
    <row r="2012" customFormat="false" ht="15" hidden="false" customHeight="false" outlineLevel="0" collapsed="false">
      <c r="A2012" s="47" t="s">
        <v>7718</v>
      </c>
      <c r="B2012" s="47"/>
      <c r="C2012" s="35" t="n">
        <v>0.0441022</v>
      </c>
      <c r="D2012" s="35" t="n">
        <v>1.89534</v>
      </c>
      <c r="E2012" s="35" t="n">
        <f aca="false">LN(D2012/C2012)</f>
        <v>3.76064385311802</v>
      </c>
      <c r="F2012" s="36" t="n">
        <v>3.44657</v>
      </c>
      <c r="G2012" s="36" t="n">
        <v>0.000567762</v>
      </c>
      <c r="H2012" s="36" t="n">
        <v>0.0100747</v>
      </c>
      <c r="I2012" s="47" t="s">
        <v>7719</v>
      </c>
      <c r="J2012" s="47" t="s">
        <v>7720</v>
      </c>
      <c r="K2012" s="36" t="s">
        <v>5534</v>
      </c>
      <c r="L2012" s="47" t="s">
        <v>7718</v>
      </c>
      <c r="M2012" s="47" t="s">
        <v>3389</v>
      </c>
      <c r="N2012" s="36"/>
      <c r="O2012" s="37" t="n">
        <v>1</v>
      </c>
      <c r="P2012" s="37" t="n">
        <v>1</v>
      </c>
      <c r="Q2012" s="37"/>
    </row>
    <row r="2013" customFormat="false" ht="15" hidden="false" customHeight="false" outlineLevel="0" collapsed="false">
      <c r="A2013" s="47" t="s">
        <v>7721</v>
      </c>
      <c r="B2013" s="47"/>
      <c r="C2013" s="35" t="n">
        <v>1.13463</v>
      </c>
      <c r="D2013" s="35" t="n">
        <v>6.00125</v>
      </c>
      <c r="E2013" s="35" t="n">
        <f aca="false">LN(D2013/C2013)</f>
        <v>1.66566117426575</v>
      </c>
      <c r="F2013" s="36" t="n">
        <v>2.82245</v>
      </c>
      <c r="G2013" s="36" t="n">
        <v>0.00476578</v>
      </c>
      <c r="H2013" s="36" t="n">
        <v>0.0456144</v>
      </c>
      <c r="I2013" s="47" t="s">
        <v>7722</v>
      </c>
      <c r="J2013" s="47" t="s">
        <v>7723</v>
      </c>
      <c r="K2013" s="36" t="s">
        <v>5534</v>
      </c>
      <c r="L2013" s="47" t="s">
        <v>7721</v>
      </c>
      <c r="M2013" s="47" t="s">
        <v>3389</v>
      </c>
      <c r="N2013" s="36"/>
      <c r="O2013" s="37" t="n">
        <v>1</v>
      </c>
      <c r="P2013" s="37" t="n">
        <v>1</v>
      </c>
      <c r="Q2013" s="37"/>
    </row>
    <row r="2014" customFormat="false" ht="15" hidden="false" customHeight="false" outlineLevel="0" collapsed="false">
      <c r="A2014" s="47" t="s">
        <v>7724</v>
      </c>
      <c r="B2014" s="47"/>
      <c r="C2014" s="35" t="n">
        <v>0.0924314</v>
      </c>
      <c r="D2014" s="35" t="n">
        <v>2.54045</v>
      </c>
      <c r="E2014" s="35" t="n">
        <f aca="false">LN(D2014/C2014)</f>
        <v>3.31362976191558</v>
      </c>
      <c r="F2014" s="36" t="n">
        <v>3.01578</v>
      </c>
      <c r="G2014" s="36" t="n">
        <v>0.00256318</v>
      </c>
      <c r="H2014" s="36" t="n">
        <v>0.0292856</v>
      </c>
      <c r="I2014" s="47" t="s">
        <v>7725</v>
      </c>
      <c r="J2014" s="47" t="s">
        <v>7726</v>
      </c>
      <c r="K2014" s="36" t="s">
        <v>5534</v>
      </c>
      <c r="L2014" s="47" t="s">
        <v>7724</v>
      </c>
      <c r="M2014" s="47" t="s">
        <v>3389</v>
      </c>
      <c r="N2014" s="36"/>
      <c r="O2014" s="37" t="n">
        <v>1</v>
      </c>
      <c r="P2014" s="37" t="n">
        <v>1</v>
      </c>
      <c r="Q2014" s="37"/>
    </row>
    <row r="2015" customFormat="false" ht="15" hidden="false" customHeight="false" outlineLevel="0" collapsed="false">
      <c r="A2015" s="47" t="s">
        <v>7727</v>
      </c>
      <c r="B2015" s="47"/>
      <c r="C2015" s="35" t="n">
        <v>1.81481</v>
      </c>
      <c r="D2015" s="35" t="n">
        <v>9.29013</v>
      </c>
      <c r="E2015" s="35" t="n">
        <f aca="false">LN(D2015/C2015)</f>
        <v>1.63297176722773</v>
      </c>
      <c r="F2015" s="36" t="n">
        <v>3.98534</v>
      </c>
      <c r="G2015" s="36" t="n">
        <v>6.73847E-005</v>
      </c>
      <c r="H2015" s="36" t="n">
        <v>0.0020925</v>
      </c>
      <c r="I2015" s="47" t="s">
        <v>7728</v>
      </c>
      <c r="J2015" s="47" t="s">
        <v>7729</v>
      </c>
      <c r="K2015" s="36" t="s">
        <v>5534</v>
      </c>
      <c r="L2015" s="47" t="s">
        <v>7727</v>
      </c>
      <c r="M2015" s="47" t="s">
        <v>3389</v>
      </c>
      <c r="N2015" s="36"/>
      <c r="O2015" s="37" t="n">
        <v>1</v>
      </c>
      <c r="P2015" s="37" t="n">
        <v>0</v>
      </c>
      <c r="Q2015" s="37"/>
    </row>
    <row r="2016" customFormat="false" ht="15" hidden="false" customHeight="false" outlineLevel="0" collapsed="false">
      <c r="A2016" s="47" t="s">
        <v>7730</v>
      </c>
      <c r="B2016" s="47"/>
      <c r="C2016" s="35" t="n">
        <v>1.28759</v>
      </c>
      <c r="D2016" s="35" t="n">
        <v>13.0296</v>
      </c>
      <c r="E2016" s="35" t="n">
        <f aca="false">LN(D2016/C2016)</f>
        <v>2.31445143825193</v>
      </c>
      <c r="F2016" s="36" t="n">
        <v>3.85084</v>
      </c>
      <c r="G2016" s="36" t="n">
        <v>0.000117714</v>
      </c>
      <c r="H2016" s="36" t="n">
        <v>0.00320349</v>
      </c>
      <c r="I2016" s="47" t="s">
        <v>7731</v>
      </c>
      <c r="J2016" s="47" t="s">
        <v>7732</v>
      </c>
      <c r="K2016" s="36" t="s">
        <v>5534</v>
      </c>
      <c r="L2016" s="47" t="s">
        <v>7730</v>
      </c>
      <c r="M2016" s="47" t="s">
        <v>3389</v>
      </c>
      <c r="N2016" s="36"/>
      <c r="O2016" s="37" t="n">
        <v>1</v>
      </c>
      <c r="P2016" s="37" t="n">
        <v>1</v>
      </c>
      <c r="Q2016" s="37"/>
    </row>
    <row r="2017" customFormat="false" ht="15" hidden="false" customHeight="false" outlineLevel="0" collapsed="false">
      <c r="A2017" s="47" t="s">
        <v>7733</v>
      </c>
      <c r="B2017" s="47"/>
      <c r="C2017" s="35" t="n">
        <v>0.0598319</v>
      </c>
      <c r="D2017" s="35" t="n">
        <v>0.857112</v>
      </c>
      <c r="E2017" s="35" t="n">
        <f aca="false">LN(D2017/C2017)</f>
        <v>2.66202963496533</v>
      </c>
      <c r="F2017" s="36" t="n">
        <v>3.67783</v>
      </c>
      <c r="G2017" s="36" t="n">
        <v>0.000235226</v>
      </c>
      <c r="H2017" s="36" t="n">
        <v>0.00537514</v>
      </c>
      <c r="I2017" s="47" t="s">
        <v>7734</v>
      </c>
      <c r="J2017" s="47" t="s">
        <v>7735</v>
      </c>
      <c r="K2017" s="36" t="s">
        <v>5534</v>
      </c>
      <c r="L2017" s="47" t="s">
        <v>7733</v>
      </c>
      <c r="M2017" s="47" t="s">
        <v>3389</v>
      </c>
      <c r="N2017" s="36"/>
      <c r="O2017" s="37" t="n">
        <v>1</v>
      </c>
      <c r="P2017" s="37" t="n">
        <v>0</v>
      </c>
      <c r="Q2017" s="37"/>
    </row>
    <row r="2018" customFormat="false" ht="15" hidden="false" customHeight="false" outlineLevel="0" collapsed="false">
      <c r="A2018" s="47" t="s">
        <v>7736</v>
      </c>
      <c r="B2018" s="47"/>
      <c r="C2018" s="35" t="n">
        <v>0.0965603</v>
      </c>
      <c r="D2018" s="35" t="n">
        <v>1.04549</v>
      </c>
      <c r="E2018" s="35" t="n">
        <f aca="false">LN(D2018/C2018)</f>
        <v>2.38207327036041</v>
      </c>
      <c r="F2018" s="36" t="n">
        <v>3.41322</v>
      </c>
      <c r="G2018" s="36" t="n">
        <v>0.00064201</v>
      </c>
      <c r="H2018" s="36" t="n">
        <v>0.0109551</v>
      </c>
      <c r="I2018" s="47" t="s">
        <v>7737</v>
      </c>
      <c r="J2018" s="47" t="s">
        <v>7738</v>
      </c>
      <c r="K2018" s="36" t="s">
        <v>5534</v>
      </c>
      <c r="L2018" s="47" t="s">
        <v>7736</v>
      </c>
      <c r="M2018" s="47" t="s">
        <v>3389</v>
      </c>
      <c r="N2018" s="36"/>
      <c r="O2018" s="37" t="n">
        <v>1</v>
      </c>
      <c r="P2018" s="37" t="n">
        <v>0</v>
      </c>
      <c r="Q2018" s="37"/>
    </row>
    <row r="2019" customFormat="false" ht="15" hidden="false" customHeight="false" outlineLevel="0" collapsed="false">
      <c r="A2019" s="47" t="s">
        <v>7739</v>
      </c>
      <c r="B2019" s="47"/>
      <c r="C2019" s="35" t="n">
        <v>0.79124</v>
      </c>
      <c r="D2019" s="35" t="n">
        <v>5.72166</v>
      </c>
      <c r="E2019" s="35" t="n">
        <f aca="false">LN(D2019/C2019)</f>
        <v>1.97841291691346</v>
      </c>
      <c r="F2019" s="36" t="n">
        <v>3.4591</v>
      </c>
      <c r="G2019" s="36" t="n">
        <v>0.000541988</v>
      </c>
      <c r="H2019" s="36" t="n">
        <v>0.00975754</v>
      </c>
      <c r="I2019" s="47" t="s">
        <v>7740</v>
      </c>
      <c r="J2019" s="47" t="s">
        <v>7741</v>
      </c>
      <c r="K2019" s="36" t="s">
        <v>5534</v>
      </c>
      <c r="L2019" s="47" t="s">
        <v>7739</v>
      </c>
      <c r="M2019" s="47" t="s">
        <v>3389</v>
      </c>
      <c r="N2019" s="36"/>
      <c r="O2019" s="37" t="n">
        <v>1</v>
      </c>
      <c r="P2019" s="37" t="n">
        <v>0</v>
      </c>
      <c r="Q2019" s="37"/>
    </row>
    <row r="2020" customFormat="false" ht="15" hidden="false" customHeight="false" outlineLevel="0" collapsed="false">
      <c r="A2020" s="47" t="s">
        <v>7742</v>
      </c>
      <c r="B2020" s="47"/>
      <c r="C2020" s="35" t="n">
        <v>4.93751</v>
      </c>
      <c r="D2020" s="35" t="n">
        <v>48.1372</v>
      </c>
      <c r="E2020" s="35" t="n">
        <f aca="false">LN(D2020/C2020)</f>
        <v>2.27719411143247</v>
      </c>
      <c r="F2020" s="36" t="n">
        <v>4.2359</v>
      </c>
      <c r="G2020" s="36" t="n">
        <v>2.27636E-005</v>
      </c>
      <c r="H2020" s="36" t="n">
        <v>0.000921907</v>
      </c>
      <c r="I2020" s="47" t="s">
        <v>7743</v>
      </c>
      <c r="J2020" s="47" t="s">
        <v>7744</v>
      </c>
      <c r="K2020" s="36" t="s">
        <v>5534</v>
      </c>
      <c r="L2020" s="47" t="s">
        <v>7742</v>
      </c>
      <c r="M2020" s="47" t="s">
        <v>3389</v>
      </c>
      <c r="N2020" s="36"/>
      <c r="O2020" s="37" t="n">
        <v>1</v>
      </c>
      <c r="P2020" s="37" t="n">
        <v>0</v>
      </c>
      <c r="Q2020" s="37"/>
    </row>
    <row r="2021" customFormat="false" ht="15" hidden="false" customHeight="false" outlineLevel="0" collapsed="false">
      <c r="A2021" s="47" t="s">
        <v>7745</v>
      </c>
      <c r="B2021" s="47"/>
      <c r="C2021" s="35" t="n">
        <v>13.7551</v>
      </c>
      <c r="D2021" s="35" t="n">
        <v>35.6757</v>
      </c>
      <c r="E2021" s="35" t="n">
        <f aca="false">LN(D2021/C2021)</f>
        <v>0.953060120320424</v>
      </c>
      <c r="F2021" s="36" t="n">
        <v>2.79979</v>
      </c>
      <c r="G2021" s="36" t="n">
        <v>0.00511362</v>
      </c>
      <c r="H2021" s="36" t="n">
        <v>0.0478721</v>
      </c>
      <c r="I2021" s="47" t="s">
        <v>7746</v>
      </c>
      <c r="J2021" s="47" t="s">
        <v>7747</v>
      </c>
      <c r="K2021" s="36" t="s">
        <v>5534</v>
      </c>
      <c r="L2021" s="47" t="s">
        <v>7745</v>
      </c>
      <c r="M2021" s="47" t="s">
        <v>3389</v>
      </c>
      <c r="N2021" s="36"/>
      <c r="O2021" s="37" t="n">
        <v>1</v>
      </c>
      <c r="P2021" s="37" t="n">
        <v>0</v>
      </c>
      <c r="Q2021" s="37"/>
    </row>
    <row r="2022" customFormat="false" ht="15" hidden="false" customHeight="false" outlineLevel="0" collapsed="false">
      <c r="A2022" s="47" t="s">
        <v>7748</v>
      </c>
      <c r="B2022" s="47"/>
      <c r="C2022" s="35" t="n">
        <v>1.83556</v>
      </c>
      <c r="D2022" s="35" t="n">
        <v>10.3461</v>
      </c>
      <c r="E2022" s="35" t="n">
        <f aca="false">LN(D2022/C2022)</f>
        <v>1.72926002504466</v>
      </c>
      <c r="F2022" s="36" t="n">
        <v>3.38526</v>
      </c>
      <c r="G2022" s="36" t="n">
        <v>0.00071112</v>
      </c>
      <c r="H2022" s="36" t="n">
        <v>0.0117467</v>
      </c>
      <c r="I2022" s="47" t="s">
        <v>7749</v>
      </c>
      <c r="J2022" s="47" t="s">
        <v>7750</v>
      </c>
      <c r="K2022" s="36" t="s">
        <v>5534</v>
      </c>
      <c r="L2022" s="47" t="s">
        <v>7748</v>
      </c>
      <c r="M2022" s="47" t="s">
        <v>3389</v>
      </c>
      <c r="N2022" s="36"/>
      <c r="O2022" s="37" t="n">
        <v>1</v>
      </c>
      <c r="P2022" s="37" t="n">
        <v>0</v>
      </c>
      <c r="Q2022" s="37"/>
    </row>
    <row r="2023" customFormat="false" ht="15" hidden="false" customHeight="false" outlineLevel="0" collapsed="false">
      <c r="A2023" s="47" t="s">
        <v>7751</v>
      </c>
      <c r="B2023" s="47" t="s">
        <v>7752</v>
      </c>
      <c r="C2023" s="35" t="n">
        <v>1.83919</v>
      </c>
      <c r="D2023" s="35" t="n">
        <v>13.8977</v>
      </c>
      <c r="E2023" s="35" t="n">
        <f aca="false">LN(D2023/C2023)</f>
        <v>2.022398101514</v>
      </c>
      <c r="F2023" s="36" t="n">
        <v>3.79583</v>
      </c>
      <c r="G2023" s="36" t="n">
        <v>0.000147153</v>
      </c>
      <c r="H2023" s="36" t="n">
        <v>0.00379119</v>
      </c>
      <c r="I2023" s="47" t="s">
        <v>7753</v>
      </c>
      <c r="J2023" s="47" t="s">
        <v>7754</v>
      </c>
      <c r="K2023" s="36" t="s">
        <v>5534</v>
      </c>
      <c r="L2023" s="47" t="s">
        <v>7751</v>
      </c>
      <c r="M2023" s="47" t="s">
        <v>3389</v>
      </c>
      <c r="N2023" s="36"/>
      <c r="O2023" s="37" t="n">
        <v>1</v>
      </c>
      <c r="P2023" s="37" t="n">
        <v>1</v>
      </c>
      <c r="Q2023" s="37"/>
    </row>
    <row r="2024" customFormat="false" ht="15" hidden="false" customHeight="false" outlineLevel="0" collapsed="false">
      <c r="A2024" s="47" t="s">
        <v>7755</v>
      </c>
      <c r="B2024" s="47"/>
      <c r="C2024" s="35" t="n">
        <v>1.22815</v>
      </c>
      <c r="D2024" s="35" t="n">
        <v>8.13411</v>
      </c>
      <c r="E2024" s="35" t="n">
        <f aca="false">LN(D2024/C2024)</f>
        <v>1.89055735877287</v>
      </c>
      <c r="F2024" s="36" t="n">
        <v>2.85569</v>
      </c>
      <c r="G2024" s="36" t="n">
        <v>0.0042944</v>
      </c>
      <c r="H2024" s="36" t="n">
        <v>0.0422859</v>
      </c>
      <c r="I2024" s="47" t="s">
        <v>7756</v>
      </c>
      <c r="J2024" s="47" t="s">
        <v>999</v>
      </c>
      <c r="K2024" s="36" t="s">
        <v>5534</v>
      </c>
      <c r="L2024" s="47" t="s">
        <v>7755</v>
      </c>
      <c r="M2024" s="47" t="s">
        <v>3389</v>
      </c>
      <c r="N2024" s="36"/>
      <c r="O2024" s="37" t="n">
        <v>1</v>
      </c>
      <c r="P2024" s="37" t="n">
        <v>0</v>
      </c>
      <c r="Q2024" s="37"/>
    </row>
    <row r="2025" customFormat="false" ht="15" hidden="false" customHeight="false" outlineLevel="0" collapsed="false">
      <c r="A2025" s="47" t="s">
        <v>7757</v>
      </c>
      <c r="B2025" s="47"/>
      <c r="C2025" s="35" t="n">
        <v>1.68279</v>
      </c>
      <c r="D2025" s="35" t="n">
        <v>9.44638</v>
      </c>
      <c r="E2025" s="35" t="n">
        <f aca="false">LN(D2025/C2025)</f>
        <v>1.72517846909325</v>
      </c>
      <c r="F2025" s="36" t="n">
        <v>3.03637</v>
      </c>
      <c r="G2025" s="36" t="n">
        <v>0.00239444</v>
      </c>
      <c r="H2025" s="36" t="n">
        <v>0.0279758</v>
      </c>
      <c r="I2025" s="47" t="s">
        <v>7758</v>
      </c>
      <c r="J2025" s="47" t="s">
        <v>7759</v>
      </c>
      <c r="K2025" s="36" t="s">
        <v>5534</v>
      </c>
      <c r="L2025" s="47" t="s">
        <v>7757</v>
      </c>
      <c r="M2025" s="47" t="s">
        <v>3389</v>
      </c>
      <c r="N2025" s="36"/>
      <c r="O2025" s="37" t="n">
        <v>1</v>
      </c>
      <c r="P2025" s="37" t="n">
        <v>0</v>
      </c>
      <c r="Q2025" s="37"/>
    </row>
    <row r="2026" customFormat="false" ht="15" hidden="false" customHeight="false" outlineLevel="0" collapsed="false">
      <c r="A2026" s="47" t="s">
        <v>7760</v>
      </c>
      <c r="B2026" s="47"/>
      <c r="C2026" s="35" t="n">
        <v>1.54354</v>
      </c>
      <c r="D2026" s="35" t="n">
        <v>12.0329</v>
      </c>
      <c r="E2026" s="35" t="n">
        <f aca="false">LN(D2026/C2026)</f>
        <v>2.05356608518974</v>
      </c>
      <c r="F2026" s="36" t="n">
        <v>3.2683</v>
      </c>
      <c r="G2026" s="36" t="n">
        <v>0.00108195</v>
      </c>
      <c r="H2026" s="36" t="n">
        <v>0.0158264</v>
      </c>
      <c r="I2026" s="47" t="s">
        <v>7761</v>
      </c>
      <c r="J2026" s="47" t="s">
        <v>7762</v>
      </c>
      <c r="K2026" s="36" t="s">
        <v>5534</v>
      </c>
      <c r="L2026" s="47" t="s">
        <v>7760</v>
      </c>
      <c r="M2026" s="47" t="s">
        <v>3389</v>
      </c>
      <c r="N2026" s="36"/>
      <c r="O2026" s="37" t="n">
        <v>1</v>
      </c>
      <c r="P2026" s="37" t="n">
        <v>0</v>
      </c>
      <c r="Q2026" s="37"/>
    </row>
    <row r="2027" customFormat="false" ht="15" hidden="false" customHeight="false" outlineLevel="0" collapsed="false">
      <c r="A2027" s="47" t="s">
        <v>7763</v>
      </c>
      <c r="B2027" s="47"/>
      <c r="C2027" s="35" t="n">
        <v>39.4958</v>
      </c>
      <c r="D2027" s="35" t="n">
        <v>380.061</v>
      </c>
      <c r="E2027" s="35" t="n">
        <f aca="false">LN(D2027/C2027)</f>
        <v>2.26413742901344</v>
      </c>
      <c r="F2027" s="36" t="n">
        <v>5.06993</v>
      </c>
      <c r="G2027" s="36" t="n">
        <v>3.97957E-007</v>
      </c>
      <c r="H2027" s="36" t="n">
        <v>3.13765E-005</v>
      </c>
      <c r="I2027" s="47" t="s">
        <v>7764</v>
      </c>
      <c r="J2027" s="47" t="s">
        <v>7765</v>
      </c>
      <c r="K2027" s="36" t="s">
        <v>5534</v>
      </c>
      <c r="L2027" s="47" t="s">
        <v>7766</v>
      </c>
      <c r="M2027" s="47" t="s">
        <v>3389</v>
      </c>
      <c r="N2027" s="36"/>
      <c r="O2027" s="37" t="n">
        <v>1</v>
      </c>
      <c r="P2027" s="37" t="n">
        <v>0</v>
      </c>
      <c r="Q2027" s="37"/>
    </row>
    <row r="2028" customFormat="false" ht="15" hidden="false" customHeight="false" outlineLevel="0" collapsed="false">
      <c r="A2028" s="47" t="s">
        <v>7767</v>
      </c>
      <c r="B2028" s="47"/>
      <c r="C2028" s="35" t="n">
        <v>0.232511</v>
      </c>
      <c r="D2028" s="35" t="n">
        <v>2.98776</v>
      </c>
      <c r="E2028" s="35" t="n">
        <f aca="false">LN(D2028/C2028)</f>
        <v>2.55334168600544</v>
      </c>
      <c r="F2028" s="36" t="n">
        <v>3.41889</v>
      </c>
      <c r="G2028" s="36" t="n">
        <v>0.000628761</v>
      </c>
      <c r="H2028" s="36" t="n">
        <v>0.0107953</v>
      </c>
      <c r="I2028" s="47" t="s">
        <v>7768</v>
      </c>
      <c r="J2028" s="47" t="s">
        <v>7769</v>
      </c>
      <c r="K2028" s="36" t="s">
        <v>5534</v>
      </c>
      <c r="L2028" s="47" t="s">
        <v>7767</v>
      </c>
      <c r="M2028" s="47" t="s">
        <v>3389</v>
      </c>
      <c r="N2028" s="36"/>
      <c r="O2028" s="37" t="n">
        <v>1</v>
      </c>
      <c r="P2028" s="37" t="n">
        <v>0</v>
      </c>
      <c r="Q2028" s="37"/>
    </row>
    <row r="2029" customFormat="false" ht="15" hidden="false" customHeight="false" outlineLevel="0" collapsed="false">
      <c r="A2029" s="47" t="s">
        <v>7770</v>
      </c>
      <c r="B2029" s="47"/>
      <c r="C2029" s="35" t="n">
        <v>2.15911</v>
      </c>
      <c r="D2029" s="35" t="n">
        <v>13.564</v>
      </c>
      <c r="E2029" s="35" t="n">
        <f aca="false">LN(D2029/C2029)</f>
        <v>1.83772312451494</v>
      </c>
      <c r="F2029" s="36" t="n">
        <v>3.19079</v>
      </c>
      <c r="G2029" s="36" t="n">
        <v>0.00141886</v>
      </c>
      <c r="H2029" s="36" t="n">
        <v>0.0193539</v>
      </c>
      <c r="I2029" s="47" t="s">
        <v>7771</v>
      </c>
      <c r="J2029" s="47" t="s">
        <v>7772</v>
      </c>
      <c r="K2029" s="36" t="s">
        <v>5534</v>
      </c>
      <c r="L2029" s="47" t="s">
        <v>7770</v>
      </c>
      <c r="M2029" s="47" t="s">
        <v>3389</v>
      </c>
      <c r="N2029" s="36"/>
      <c r="O2029" s="37" t="n">
        <v>1</v>
      </c>
      <c r="P2029" s="37" t="n">
        <v>0</v>
      </c>
      <c r="Q2029" s="37"/>
    </row>
    <row r="2030" customFormat="false" ht="15" hidden="false" customHeight="false" outlineLevel="0" collapsed="false">
      <c r="A2030" s="47" t="s">
        <v>7773</v>
      </c>
      <c r="B2030" s="47"/>
      <c r="C2030" s="35" t="n">
        <v>0.76214</v>
      </c>
      <c r="D2030" s="35" t="n">
        <v>5.09763</v>
      </c>
      <c r="E2030" s="35" t="n">
        <f aca="false">LN(D2030/C2030)</f>
        <v>1.9004007389758</v>
      </c>
      <c r="F2030" s="36" t="n">
        <v>2.95378</v>
      </c>
      <c r="G2030" s="36" t="n">
        <v>0.00313907</v>
      </c>
      <c r="H2030" s="36" t="n">
        <v>0.0337986</v>
      </c>
      <c r="I2030" s="47" t="s">
        <v>7774</v>
      </c>
      <c r="J2030" s="47" t="s">
        <v>7775</v>
      </c>
      <c r="K2030" s="36" t="s">
        <v>5534</v>
      </c>
      <c r="L2030" s="47" t="s">
        <v>7773</v>
      </c>
      <c r="M2030" s="47" t="s">
        <v>3389</v>
      </c>
      <c r="N2030" s="36"/>
      <c r="O2030" s="37" t="n">
        <v>1</v>
      </c>
      <c r="P2030" s="37" t="n">
        <v>2</v>
      </c>
      <c r="Q2030" s="37"/>
    </row>
    <row r="2031" customFormat="false" ht="15" hidden="false" customHeight="false" outlineLevel="0" collapsed="false">
      <c r="A2031" s="47" t="s">
        <v>7776</v>
      </c>
      <c r="B2031" s="47"/>
      <c r="C2031" s="35" t="n">
        <v>0.387946</v>
      </c>
      <c r="D2031" s="35" t="n">
        <v>3.2957</v>
      </c>
      <c r="E2031" s="35" t="n">
        <f aca="false">LN(D2031/C2031)</f>
        <v>2.1395077127896</v>
      </c>
      <c r="F2031" s="36" t="n">
        <v>2.88998</v>
      </c>
      <c r="G2031" s="36" t="n">
        <v>0.00385267</v>
      </c>
      <c r="H2031" s="36" t="n">
        <v>0.0389542</v>
      </c>
      <c r="I2031" s="47" t="s">
        <v>7777</v>
      </c>
      <c r="J2031" s="47" t="s">
        <v>7778</v>
      </c>
      <c r="K2031" s="36" t="s">
        <v>5534</v>
      </c>
      <c r="L2031" s="47" t="s">
        <v>7776</v>
      </c>
      <c r="M2031" s="47" t="s">
        <v>3389</v>
      </c>
      <c r="N2031" s="36"/>
      <c r="O2031" s="37" t="n">
        <v>1</v>
      </c>
      <c r="P2031" s="37" t="n">
        <v>0</v>
      </c>
      <c r="Q2031" s="37"/>
    </row>
    <row r="2032" customFormat="false" ht="15" hidden="false" customHeight="false" outlineLevel="0" collapsed="false">
      <c r="A2032" s="47" t="s">
        <v>7779</v>
      </c>
      <c r="B2032" s="47"/>
      <c r="C2032" s="35" t="n">
        <v>1.64569</v>
      </c>
      <c r="D2032" s="35" t="n">
        <v>12.4209</v>
      </c>
      <c r="E2032" s="35" t="n">
        <f aca="false">LN(D2032/C2032)</f>
        <v>2.02122078848897</v>
      </c>
      <c r="F2032" s="36" t="n">
        <v>3.47121</v>
      </c>
      <c r="G2032" s="36" t="n">
        <v>0.000518127</v>
      </c>
      <c r="H2032" s="36" t="n">
        <v>0.00945817</v>
      </c>
      <c r="I2032" s="47" t="s">
        <v>7780</v>
      </c>
      <c r="J2032" s="47" t="s">
        <v>7781</v>
      </c>
      <c r="K2032" s="36" t="s">
        <v>5534</v>
      </c>
      <c r="L2032" s="47" t="s">
        <v>7782</v>
      </c>
      <c r="M2032" s="47" t="s">
        <v>3389</v>
      </c>
      <c r="N2032" s="36"/>
      <c r="O2032" s="37" t="n">
        <v>1</v>
      </c>
      <c r="P2032" s="37" t="n">
        <v>0</v>
      </c>
      <c r="Q2032" s="37"/>
    </row>
    <row r="2033" customFormat="false" ht="15" hidden="false" customHeight="false" outlineLevel="0" collapsed="false">
      <c r="A2033" s="47" t="s">
        <v>7783</v>
      </c>
      <c r="B2033" s="47"/>
      <c r="C2033" s="35" t="n">
        <v>1.00355</v>
      </c>
      <c r="D2033" s="35" t="n">
        <v>6.35423</v>
      </c>
      <c r="E2033" s="35" t="n">
        <f aca="false">LN(D2033/C2033)</f>
        <v>1.8455770192396</v>
      </c>
      <c r="F2033" s="36" t="n">
        <v>3.00894</v>
      </c>
      <c r="G2033" s="36" t="n">
        <v>0.00262157</v>
      </c>
      <c r="H2033" s="36" t="n">
        <v>0.0297692</v>
      </c>
      <c r="I2033" s="47" t="s">
        <v>7784</v>
      </c>
      <c r="J2033" s="47" t="s">
        <v>7785</v>
      </c>
      <c r="K2033" s="36" t="s">
        <v>5534</v>
      </c>
      <c r="L2033" s="47" t="s">
        <v>7783</v>
      </c>
      <c r="M2033" s="47" t="s">
        <v>3389</v>
      </c>
      <c r="N2033" s="36"/>
      <c r="O2033" s="37" t="n">
        <v>1</v>
      </c>
      <c r="P2033" s="37" t="n">
        <v>0</v>
      </c>
      <c r="Q2033" s="37"/>
    </row>
    <row r="2034" customFormat="false" ht="15" hidden="false" customHeight="false" outlineLevel="0" collapsed="false">
      <c r="A2034" s="47" t="s">
        <v>7786</v>
      </c>
      <c r="B2034" s="47"/>
      <c r="C2034" s="35" t="n">
        <v>0.657523</v>
      </c>
      <c r="D2034" s="35" t="n">
        <v>14.2384</v>
      </c>
      <c r="E2034" s="35" t="n">
        <f aca="false">LN(D2034/C2034)</f>
        <v>3.07521807467391</v>
      </c>
      <c r="F2034" s="36" t="n">
        <v>4.51761</v>
      </c>
      <c r="G2034" s="36" t="n">
        <v>6.25406E-006</v>
      </c>
      <c r="H2034" s="36" t="n">
        <v>0.000318198</v>
      </c>
      <c r="I2034" s="47" t="s">
        <v>7787</v>
      </c>
      <c r="J2034" s="47" t="s">
        <v>7788</v>
      </c>
      <c r="K2034" s="36" t="s">
        <v>5534</v>
      </c>
      <c r="L2034" s="47" t="s">
        <v>7786</v>
      </c>
      <c r="M2034" s="47" t="s">
        <v>3389</v>
      </c>
      <c r="N2034" s="36"/>
      <c r="O2034" s="37" t="n">
        <v>1</v>
      </c>
      <c r="P2034" s="37" t="n">
        <v>0</v>
      </c>
      <c r="Q2034" s="37"/>
    </row>
    <row r="2035" customFormat="false" ht="15" hidden="false" customHeight="false" outlineLevel="0" collapsed="false">
      <c r="A2035" s="47" t="s">
        <v>7789</v>
      </c>
      <c r="B2035" s="47"/>
      <c r="C2035" s="35" t="n">
        <v>14.9183</v>
      </c>
      <c r="D2035" s="35" t="n">
        <v>139.252</v>
      </c>
      <c r="E2035" s="35" t="n">
        <f aca="false">LN(D2035/C2035)</f>
        <v>2.23369659409627</v>
      </c>
      <c r="F2035" s="36" t="n">
        <v>4.86252</v>
      </c>
      <c r="G2035" s="36" t="n">
        <v>1.15903E-006</v>
      </c>
      <c r="H2035" s="36" t="n">
        <v>8.07833E-005</v>
      </c>
      <c r="I2035" s="47" t="s">
        <v>7790</v>
      </c>
      <c r="J2035" s="47" t="s">
        <v>7791</v>
      </c>
      <c r="K2035" s="36" t="s">
        <v>5534</v>
      </c>
      <c r="L2035" s="47" t="s">
        <v>7789</v>
      </c>
      <c r="M2035" s="47" t="s">
        <v>3389</v>
      </c>
      <c r="N2035" s="36"/>
      <c r="O2035" s="37" t="n">
        <v>0</v>
      </c>
      <c r="P2035" s="37" t="n">
        <v>0</v>
      </c>
      <c r="Q2035" s="37" t="n">
        <v>3</v>
      </c>
    </row>
    <row r="2036" customFormat="false" ht="15" hidden="false" customHeight="false" outlineLevel="0" collapsed="false">
      <c r="A2036" s="47" t="s">
        <v>7792</v>
      </c>
      <c r="B2036" s="47"/>
      <c r="C2036" s="35" t="n">
        <v>3.09449</v>
      </c>
      <c r="D2036" s="35" t="n">
        <v>18.1216</v>
      </c>
      <c r="E2036" s="35" t="n">
        <f aca="false">LN(D2036/C2036)</f>
        <v>1.76748148628512</v>
      </c>
      <c r="F2036" s="36" t="n">
        <v>3.24993</v>
      </c>
      <c r="G2036" s="36" t="n">
        <v>0.00115433</v>
      </c>
      <c r="H2036" s="36" t="n">
        <v>0.0165905</v>
      </c>
      <c r="I2036" s="47" t="s">
        <v>7793</v>
      </c>
      <c r="J2036" s="47" t="s">
        <v>7794</v>
      </c>
      <c r="K2036" s="36" t="s">
        <v>5534</v>
      </c>
      <c r="L2036" s="47" t="s">
        <v>7792</v>
      </c>
      <c r="M2036" s="47" t="s">
        <v>3389</v>
      </c>
      <c r="N2036" s="36"/>
      <c r="O2036" s="37" t="n">
        <v>0</v>
      </c>
      <c r="P2036" s="37" t="n">
        <v>0</v>
      </c>
      <c r="Q2036" s="37"/>
    </row>
    <row r="2037" customFormat="false" ht="15" hidden="false" customHeight="false" outlineLevel="0" collapsed="false">
      <c r="A2037" s="47" t="s">
        <v>7795</v>
      </c>
      <c r="B2037" s="47"/>
      <c r="C2037" s="35" t="n">
        <v>0.046586</v>
      </c>
      <c r="D2037" s="35" t="n">
        <v>4.73211</v>
      </c>
      <c r="E2037" s="35" t="n">
        <f aca="false">LN(D2037/C2037)</f>
        <v>4.62082640400372</v>
      </c>
      <c r="F2037" s="36" t="n">
        <v>5.68816</v>
      </c>
      <c r="G2037" s="36" t="n">
        <v>1.28414E-008</v>
      </c>
      <c r="H2037" s="36" t="n">
        <v>1.48706E-006</v>
      </c>
      <c r="I2037" s="47" t="s">
        <v>7796</v>
      </c>
      <c r="J2037" s="47" t="s">
        <v>7797</v>
      </c>
      <c r="K2037" s="36" t="s">
        <v>5534</v>
      </c>
      <c r="L2037" s="47" t="s">
        <v>7795</v>
      </c>
      <c r="M2037" s="47" t="s">
        <v>3389</v>
      </c>
      <c r="N2037" s="36"/>
      <c r="O2037" s="37" t="n">
        <v>0</v>
      </c>
      <c r="P2037" s="37" t="n">
        <v>1</v>
      </c>
      <c r="Q2037" s="37"/>
    </row>
    <row r="2038" customFormat="false" ht="15" hidden="false" customHeight="false" outlineLevel="0" collapsed="false">
      <c r="A2038" s="47" t="s">
        <v>7798</v>
      </c>
      <c r="B2038" s="47" t="s">
        <v>7799</v>
      </c>
      <c r="C2038" s="35" t="n">
        <v>12.7803</v>
      </c>
      <c r="D2038" s="35" t="n">
        <v>38.96</v>
      </c>
      <c r="E2038" s="35" t="n">
        <f aca="false">LN(D2038/C2038)</f>
        <v>1.11463055592206</v>
      </c>
      <c r="F2038" s="36" t="n">
        <v>3.58705</v>
      </c>
      <c r="G2038" s="36" t="n">
        <v>0.000334434</v>
      </c>
      <c r="H2038" s="36" t="n">
        <v>0.00692992</v>
      </c>
      <c r="I2038" s="47" t="s">
        <v>7800</v>
      </c>
      <c r="J2038" s="47" t="s">
        <v>7801</v>
      </c>
      <c r="K2038" s="36" t="s">
        <v>5534</v>
      </c>
      <c r="L2038" s="47" t="s">
        <v>7798</v>
      </c>
      <c r="M2038" s="47" t="s">
        <v>3389</v>
      </c>
      <c r="N2038" s="36"/>
      <c r="O2038" s="37" t="n">
        <v>0</v>
      </c>
      <c r="P2038" s="37" t="n">
        <v>0</v>
      </c>
      <c r="Q2038" s="37"/>
    </row>
    <row r="2039" customFormat="false" ht="15" hidden="false" customHeight="false" outlineLevel="0" collapsed="false">
      <c r="A2039" s="47" t="s">
        <v>7802</v>
      </c>
      <c r="B2039" s="47"/>
      <c r="C2039" s="35" t="n">
        <v>0.763717</v>
      </c>
      <c r="D2039" s="35" t="n">
        <v>6.85699</v>
      </c>
      <c r="E2039" s="35" t="n">
        <f aca="false">LN(D2039/C2039)</f>
        <v>2.19482654722324</v>
      </c>
      <c r="F2039" s="36" t="n">
        <v>3.21763</v>
      </c>
      <c r="G2039" s="36" t="n">
        <v>0.00129253</v>
      </c>
      <c r="H2039" s="36" t="n">
        <v>0.0180176</v>
      </c>
      <c r="I2039" s="47" t="s">
        <v>7803</v>
      </c>
      <c r="J2039" s="47" t="s">
        <v>7804</v>
      </c>
      <c r="K2039" s="36" t="s">
        <v>5534</v>
      </c>
      <c r="L2039" s="47" t="s">
        <v>7802</v>
      </c>
      <c r="M2039" s="47" t="s">
        <v>3389</v>
      </c>
      <c r="N2039" s="36"/>
      <c r="O2039" s="37" t="n">
        <v>0</v>
      </c>
      <c r="P2039" s="37" t="n">
        <v>0</v>
      </c>
      <c r="Q2039" s="37"/>
    </row>
    <row r="2040" customFormat="false" ht="15" hidden="false" customHeight="false" outlineLevel="0" collapsed="false">
      <c r="A2040" s="47" t="s">
        <v>7805</v>
      </c>
      <c r="B2040" s="47"/>
      <c r="C2040" s="35" t="n">
        <v>10.1464</v>
      </c>
      <c r="D2040" s="35" t="n">
        <v>44.69</v>
      </c>
      <c r="E2040" s="35" t="n">
        <f aca="false">LN(D2040/C2040)</f>
        <v>1.48263080017428</v>
      </c>
      <c r="F2040" s="36" t="n">
        <v>2.79124</v>
      </c>
      <c r="G2040" s="36" t="n">
        <v>0.00525072</v>
      </c>
      <c r="H2040" s="36" t="n">
        <v>0.0486435</v>
      </c>
      <c r="I2040" s="47" t="s">
        <v>7806</v>
      </c>
      <c r="J2040" s="47" t="s">
        <v>7807</v>
      </c>
      <c r="K2040" s="36" t="s">
        <v>5534</v>
      </c>
      <c r="L2040" s="47" t="s">
        <v>7805</v>
      </c>
      <c r="M2040" s="47" t="s">
        <v>3389</v>
      </c>
      <c r="N2040" s="36"/>
      <c r="O2040" s="37" t="n">
        <v>0</v>
      </c>
      <c r="P2040" s="37" t="n">
        <v>0</v>
      </c>
      <c r="Q2040" s="37"/>
    </row>
    <row r="2041" customFormat="false" ht="15" hidden="false" customHeight="false" outlineLevel="0" collapsed="false">
      <c r="A2041" s="47" t="s">
        <v>7808</v>
      </c>
      <c r="B2041" s="47"/>
      <c r="C2041" s="35" t="n">
        <v>2.54362</v>
      </c>
      <c r="D2041" s="35" t="n">
        <v>9.43431</v>
      </c>
      <c r="E2041" s="35" t="n">
        <f aca="false">LN(D2041/C2041)</f>
        <v>1.31076478093903</v>
      </c>
      <c r="F2041" s="36" t="n">
        <v>2.98618</v>
      </c>
      <c r="G2041" s="36" t="n">
        <v>0.00282491</v>
      </c>
      <c r="H2041" s="36" t="n">
        <v>0.0314202</v>
      </c>
      <c r="I2041" s="47" t="s">
        <v>7809</v>
      </c>
      <c r="J2041" s="47" t="s">
        <v>7810</v>
      </c>
      <c r="K2041" s="36" t="s">
        <v>5534</v>
      </c>
      <c r="L2041" s="47" t="s">
        <v>7808</v>
      </c>
      <c r="M2041" s="47" t="s">
        <v>3389</v>
      </c>
      <c r="N2041" s="36"/>
      <c r="O2041" s="37" t="n">
        <v>0</v>
      </c>
      <c r="P2041" s="37" t="n">
        <v>0</v>
      </c>
      <c r="Q2041" s="37"/>
    </row>
    <row r="2042" customFormat="false" ht="15" hidden="false" customHeight="false" outlineLevel="0" collapsed="false">
      <c r="A2042" s="47" t="s">
        <v>7811</v>
      </c>
      <c r="B2042" s="47"/>
      <c r="C2042" s="35" t="n">
        <v>13.8755</v>
      </c>
      <c r="D2042" s="35" t="n">
        <v>39.2025</v>
      </c>
      <c r="E2042" s="35" t="n">
        <f aca="false">LN(D2042/C2042)</f>
        <v>1.0386158252538</v>
      </c>
      <c r="F2042" s="36" t="n">
        <v>4.08567</v>
      </c>
      <c r="G2042" s="36" t="n">
        <v>4.39494E-005</v>
      </c>
      <c r="H2042" s="36" t="n">
        <v>0.00152922</v>
      </c>
      <c r="I2042" s="47" t="s">
        <v>7812</v>
      </c>
      <c r="J2042" s="47" t="s">
        <v>7813</v>
      </c>
      <c r="K2042" s="36" t="s">
        <v>5534</v>
      </c>
      <c r="L2042" s="47" t="s">
        <v>7811</v>
      </c>
      <c r="M2042" s="47" t="s">
        <v>3389</v>
      </c>
      <c r="N2042" s="36"/>
      <c r="O2042" s="37" t="n">
        <v>0</v>
      </c>
      <c r="P2042" s="37" t="n">
        <v>0</v>
      </c>
      <c r="Q2042" s="37"/>
    </row>
    <row r="2043" customFormat="false" ht="15" hidden="false" customHeight="false" outlineLevel="0" collapsed="false">
      <c r="A2043" s="47" t="s">
        <v>7814</v>
      </c>
      <c r="B2043" s="47" t="s">
        <v>7815</v>
      </c>
      <c r="C2043" s="35" t="n">
        <v>64.6079</v>
      </c>
      <c r="D2043" s="35" t="n">
        <v>208.401</v>
      </c>
      <c r="E2043" s="35" t="n">
        <f aca="false">LN(D2043/C2043)</f>
        <v>1.1711274139989</v>
      </c>
      <c r="F2043" s="36" t="n">
        <v>5.07701</v>
      </c>
      <c r="G2043" s="36" t="n">
        <v>3.83416E-007</v>
      </c>
      <c r="H2043" s="36" t="n">
        <v>3.0446E-005</v>
      </c>
      <c r="I2043" s="47" t="s">
        <v>7816</v>
      </c>
      <c r="J2043" s="47" t="s">
        <v>7817</v>
      </c>
      <c r="K2043" s="36" t="s">
        <v>5534</v>
      </c>
      <c r="L2043" s="47" t="s">
        <v>3829</v>
      </c>
      <c r="M2043" s="47" t="s">
        <v>3389</v>
      </c>
      <c r="N2043" s="36"/>
      <c r="O2043" s="37" t="n">
        <v>0</v>
      </c>
      <c r="P2043" s="37" t="n">
        <v>1</v>
      </c>
      <c r="Q2043" s="37"/>
    </row>
    <row r="2044" customFormat="false" ht="15" hidden="false" customHeight="false" outlineLevel="0" collapsed="false">
      <c r="A2044" s="47" t="s">
        <v>7818</v>
      </c>
      <c r="B2044" s="47"/>
      <c r="C2044" s="35" t="n">
        <v>0.251903</v>
      </c>
      <c r="D2044" s="35" t="n">
        <v>3.39879</v>
      </c>
      <c r="E2044" s="35" t="n">
        <f aca="false">LN(D2044/C2044)</f>
        <v>2.60213067213462</v>
      </c>
      <c r="F2044" s="36" t="n">
        <v>3.09231</v>
      </c>
      <c r="G2044" s="36" t="n">
        <v>0.00198606</v>
      </c>
      <c r="H2044" s="36" t="n">
        <v>0.0245323</v>
      </c>
      <c r="I2044" s="47" t="s">
        <v>7819</v>
      </c>
      <c r="J2044" s="47" t="s">
        <v>7820</v>
      </c>
      <c r="K2044" s="36" t="s">
        <v>5534</v>
      </c>
      <c r="L2044" s="47" t="s">
        <v>7818</v>
      </c>
      <c r="M2044" s="47" t="s">
        <v>3389</v>
      </c>
      <c r="N2044" s="36"/>
      <c r="O2044" s="37" t="n">
        <v>0</v>
      </c>
      <c r="P2044" s="37" t="n">
        <v>0</v>
      </c>
      <c r="Q2044" s="37"/>
    </row>
    <row r="2045" customFormat="false" ht="15" hidden="false" customHeight="false" outlineLevel="0" collapsed="false">
      <c r="A2045" s="47" t="s">
        <v>7821</v>
      </c>
      <c r="B2045" s="47"/>
      <c r="C2045" s="35" t="n">
        <v>4.19969</v>
      </c>
      <c r="D2045" s="35" t="n">
        <v>10.6372</v>
      </c>
      <c r="E2045" s="35" t="n">
        <f aca="false">LN(D2045/C2045)</f>
        <v>0.92934657834519</v>
      </c>
      <c r="F2045" s="36" t="n">
        <v>2.91582</v>
      </c>
      <c r="G2045" s="36" t="n">
        <v>0.00354753</v>
      </c>
      <c r="H2045" s="36" t="n">
        <v>0.0368234</v>
      </c>
      <c r="I2045" s="47" t="s">
        <v>7822</v>
      </c>
      <c r="J2045" s="47" t="s">
        <v>7823</v>
      </c>
      <c r="K2045" s="36" t="s">
        <v>5534</v>
      </c>
      <c r="L2045" s="47" t="s">
        <v>7821</v>
      </c>
      <c r="M2045" s="47" t="s">
        <v>3389</v>
      </c>
      <c r="N2045" s="36"/>
      <c r="O2045" s="37" t="n">
        <v>0</v>
      </c>
      <c r="P2045" s="37" t="n">
        <v>0</v>
      </c>
      <c r="Q2045" s="37"/>
    </row>
    <row r="2046" customFormat="false" ht="15" hidden="false" customHeight="false" outlineLevel="0" collapsed="false">
      <c r="A2046" s="47" t="s">
        <v>7824</v>
      </c>
      <c r="B2046" s="47" t="s">
        <v>7825</v>
      </c>
      <c r="C2046" s="35" t="n">
        <v>17.5956</v>
      </c>
      <c r="D2046" s="35" t="n">
        <v>49.6223</v>
      </c>
      <c r="E2046" s="35" t="n">
        <f aca="false">LN(D2046/C2046)</f>
        <v>1.03679145867783</v>
      </c>
      <c r="F2046" s="36" t="n">
        <v>2.85454</v>
      </c>
      <c r="G2046" s="36" t="n">
        <v>0.00430999</v>
      </c>
      <c r="H2046" s="36" t="n">
        <v>0.0424206</v>
      </c>
      <c r="I2046" s="47" t="s">
        <v>7826</v>
      </c>
      <c r="J2046" s="47" t="s">
        <v>7827</v>
      </c>
      <c r="K2046" s="36" t="s">
        <v>5534</v>
      </c>
      <c r="L2046" s="47" t="s">
        <v>7824</v>
      </c>
      <c r="M2046" s="47" t="s">
        <v>3389</v>
      </c>
      <c r="N2046" s="36"/>
      <c r="O2046" s="37" t="n">
        <v>0</v>
      </c>
      <c r="P2046" s="37" t="n">
        <v>0</v>
      </c>
      <c r="Q2046" s="37"/>
    </row>
    <row r="2047" customFormat="false" ht="15" hidden="false" customHeight="false" outlineLevel="0" collapsed="false">
      <c r="A2047" s="47" t="s">
        <v>7828</v>
      </c>
      <c r="B2047" s="47"/>
      <c r="C2047" s="35" t="n">
        <v>8.84099</v>
      </c>
      <c r="D2047" s="35" t="n">
        <v>44.6691</v>
      </c>
      <c r="E2047" s="35" t="n">
        <f aca="false">LN(D2047/C2047)</f>
        <v>1.61988312608163</v>
      </c>
      <c r="F2047" s="36" t="n">
        <v>4.62078</v>
      </c>
      <c r="G2047" s="36" t="n">
        <v>3.82306E-006</v>
      </c>
      <c r="H2047" s="36" t="n">
        <v>0.000220784</v>
      </c>
      <c r="I2047" s="47" t="s">
        <v>7829</v>
      </c>
      <c r="J2047" s="47" t="s">
        <v>7830</v>
      </c>
      <c r="K2047" s="36" t="s">
        <v>5534</v>
      </c>
      <c r="L2047" s="47" t="s">
        <v>7828</v>
      </c>
      <c r="M2047" s="47" t="s">
        <v>3389</v>
      </c>
      <c r="N2047" s="36"/>
      <c r="O2047" s="37" t="n">
        <v>0</v>
      </c>
      <c r="P2047" s="37" t="n">
        <v>0</v>
      </c>
      <c r="Q2047" s="37"/>
    </row>
    <row r="2048" customFormat="false" ht="15" hidden="false" customHeight="false" outlineLevel="0" collapsed="false">
      <c r="A2048" s="47" t="s">
        <v>7831</v>
      </c>
      <c r="B2048" s="47"/>
      <c r="C2048" s="35" t="n">
        <v>0.187681</v>
      </c>
      <c r="D2048" s="35" t="n">
        <v>1.62566</v>
      </c>
      <c r="E2048" s="35" t="n">
        <f aca="false">LN(D2048/C2048)</f>
        <v>2.15892545304263</v>
      </c>
      <c r="F2048" s="36" t="n">
        <v>2.92201</v>
      </c>
      <c r="G2048" s="36" t="n">
        <v>0.00347778</v>
      </c>
      <c r="H2048" s="36" t="n">
        <v>0.0363882</v>
      </c>
      <c r="I2048" s="47" t="s">
        <v>7832</v>
      </c>
      <c r="J2048" s="47" t="s">
        <v>7833</v>
      </c>
      <c r="K2048" s="36" t="s">
        <v>5534</v>
      </c>
      <c r="L2048" s="47" t="s">
        <v>7831</v>
      </c>
      <c r="M2048" s="47" t="s">
        <v>3389</v>
      </c>
      <c r="N2048" s="36"/>
      <c r="O2048" s="37" t="n">
        <v>0</v>
      </c>
      <c r="P2048" s="37" t="n">
        <v>0</v>
      </c>
      <c r="Q2048" s="37"/>
    </row>
    <row r="2049" customFormat="false" ht="15" hidden="false" customHeight="false" outlineLevel="0" collapsed="false">
      <c r="A2049" s="47" t="s">
        <v>7834</v>
      </c>
      <c r="B2049" s="47"/>
      <c r="C2049" s="35" t="n">
        <v>0.809706</v>
      </c>
      <c r="D2049" s="35" t="n">
        <v>12.3595</v>
      </c>
      <c r="E2049" s="35" t="n">
        <f aca="false">LN(D2049/C2049)</f>
        <v>2.72550905830248</v>
      </c>
      <c r="F2049" s="36" t="n">
        <v>4.31739</v>
      </c>
      <c r="G2049" s="36" t="n">
        <v>1.57885E-005</v>
      </c>
      <c r="H2049" s="36" t="n">
        <v>0.000678995</v>
      </c>
      <c r="I2049" s="47" t="s">
        <v>7835</v>
      </c>
      <c r="J2049" s="47" t="s">
        <v>7836</v>
      </c>
      <c r="K2049" s="36" t="s">
        <v>5534</v>
      </c>
      <c r="L2049" s="47" t="s">
        <v>7834</v>
      </c>
      <c r="M2049" s="47" t="s">
        <v>3389</v>
      </c>
      <c r="N2049" s="36"/>
      <c r="O2049" s="37" t="n">
        <v>0</v>
      </c>
      <c r="P2049" s="37" t="n">
        <v>0</v>
      </c>
      <c r="Q2049" s="37"/>
    </row>
    <row r="2050" customFormat="false" ht="15" hidden="false" customHeight="false" outlineLevel="0" collapsed="false">
      <c r="A2050" s="47" t="s">
        <v>7837</v>
      </c>
      <c r="B2050" s="47"/>
      <c r="C2050" s="35" t="n">
        <v>2.38395</v>
      </c>
      <c r="D2050" s="35" t="n">
        <v>59.8209</v>
      </c>
      <c r="E2050" s="35" t="n">
        <f aca="false">LN(D2050/C2050)</f>
        <v>3.22259632239523</v>
      </c>
      <c r="F2050" s="36" t="n">
        <v>9.27141</v>
      </c>
      <c r="G2050" s="36" t="n">
        <v>0</v>
      </c>
      <c r="H2050" s="36" t="n">
        <v>0</v>
      </c>
      <c r="I2050" s="47" t="s">
        <v>7838</v>
      </c>
      <c r="J2050" s="47" t="s">
        <v>7839</v>
      </c>
      <c r="K2050" s="36" t="s">
        <v>5534</v>
      </c>
      <c r="L2050" s="47" t="s">
        <v>7837</v>
      </c>
      <c r="M2050" s="47" t="s">
        <v>3389</v>
      </c>
      <c r="N2050" s="36"/>
      <c r="O2050" s="37" t="n">
        <v>0</v>
      </c>
      <c r="P2050" s="37" t="n">
        <v>0</v>
      </c>
      <c r="Q2050" s="37"/>
    </row>
    <row r="2051" customFormat="false" ht="15" hidden="false" customHeight="false" outlineLevel="0" collapsed="false">
      <c r="A2051" s="47" t="s">
        <v>7840</v>
      </c>
      <c r="B2051" s="47"/>
      <c r="C2051" s="35" t="n">
        <v>1.4916</v>
      </c>
      <c r="D2051" s="35" t="n">
        <v>7.31185</v>
      </c>
      <c r="E2051" s="35" t="n">
        <f aca="false">LN(D2051/C2051)</f>
        <v>1.58964695039571</v>
      </c>
      <c r="F2051" s="36" t="n">
        <v>2.89785</v>
      </c>
      <c r="G2051" s="36" t="n">
        <v>0.00375736</v>
      </c>
      <c r="H2051" s="36" t="n">
        <v>0.038304</v>
      </c>
      <c r="I2051" s="47" t="s">
        <v>7841</v>
      </c>
      <c r="J2051" s="47" t="s">
        <v>7842</v>
      </c>
      <c r="K2051" s="36" t="s">
        <v>5534</v>
      </c>
      <c r="L2051" s="47" t="s">
        <v>7843</v>
      </c>
      <c r="M2051" s="47" t="s">
        <v>3389</v>
      </c>
      <c r="N2051" s="36"/>
      <c r="O2051" s="37" t="n">
        <v>0</v>
      </c>
      <c r="P2051" s="37" t="n">
        <v>0</v>
      </c>
      <c r="Q2051" s="37"/>
    </row>
    <row r="2052" customFormat="false" ht="15" hidden="false" customHeight="false" outlineLevel="0" collapsed="false">
      <c r="A2052" s="47" t="s">
        <v>7844</v>
      </c>
      <c r="B2052" s="47"/>
      <c r="C2052" s="35" t="n">
        <v>0.617437</v>
      </c>
      <c r="D2052" s="35" t="n">
        <v>3.78484</v>
      </c>
      <c r="E2052" s="35" t="n">
        <f aca="false">LN(D2052/C2052)</f>
        <v>1.81318185384544</v>
      </c>
      <c r="F2052" s="36" t="n">
        <v>3.08222</v>
      </c>
      <c r="G2052" s="36" t="n">
        <v>0.00205465</v>
      </c>
      <c r="H2052" s="36" t="n">
        <v>0.0250181</v>
      </c>
      <c r="I2052" s="47" t="s">
        <v>7845</v>
      </c>
      <c r="J2052" s="47" t="s">
        <v>7846</v>
      </c>
      <c r="K2052" s="36" t="s">
        <v>5534</v>
      </c>
      <c r="L2052" s="47" t="s">
        <v>7844</v>
      </c>
      <c r="M2052" s="47" t="s">
        <v>3389</v>
      </c>
      <c r="N2052" s="36"/>
      <c r="O2052" s="37" t="n">
        <v>0</v>
      </c>
      <c r="P2052" s="37" t="n">
        <v>0</v>
      </c>
      <c r="Q2052" s="37"/>
    </row>
    <row r="2053" customFormat="false" ht="15" hidden="false" customHeight="false" outlineLevel="0" collapsed="false">
      <c r="A2053" s="47" t="s">
        <v>7847</v>
      </c>
      <c r="B2053" s="47"/>
      <c r="C2053" s="35" t="n">
        <v>0.554684</v>
      </c>
      <c r="D2053" s="35" t="n">
        <v>4.15781</v>
      </c>
      <c r="E2053" s="35" t="n">
        <f aca="false">LN(D2053/C2053)</f>
        <v>2.01434519010344</v>
      </c>
      <c r="F2053" s="36" t="n">
        <v>3.44712</v>
      </c>
      <c r="G2053" s="36" t="n">
        <v>0.000566602</v>
      </c>
      <c r="H2053" s="36" t="n">
        <v>0.0100702</v>
      </c>
      <c r="I2053" s="47" t="s">
        <v>7848</v>
      </c>
      <c r="J2053" s="47" t="s">
        <v>7849</v>
      </c>
      <c r="K2053" s="36" t="s">
        <v>5534</v>
      </c>
      <c r="L2053" s="47" t="s">
        <v>7847</v>
      </c>
      <c r="M2053" s="47" t="s">
        <v>3389</v>
      </c>
      <c r="N2053" s="36"/>
      <c r="O2053" s="37" t="n">
        <v>0</v>
      </c>
      <c r="P2053" s="37" t="n">
        <v>0</v>
      </c>
      <c r="Q2053" s="37"/>
    </row>
    <row r="2054" customFormat="false" ht="15" hidden="false" customHeight="false" outlineLevel="0" collapsed="false">
      <c r="A2054" s="47" t="s">
        <v>7850</v>
      </c>
      <c r="B2054" s="47"/>
      <c r="C2054" s="35" t="n">
        <v>0.276082</v>
      </c>
      <c r="D2054" s="35" t="n">
        <v>3.51808</v>
      </c>
      <c r="E2054" s="35" t="n">
        <f aca="false">LN(D2054/C2054)</f>
        <v>2.54497274219171</v>
      </c>
      <c r="F2054" s="36" t="n">
        <v>3.48385</v>
      </c>
      <c r="G2054" s="36" t="n">
        <v>0.000494256</v>
      </c>
      <c r="H2054" s="36" t="n">
        <v>0.00912731</v>
      </c>
      <c r="I2054" s="47" t="s">
        <v>7851</v>
      </c>
      <c r="J2054" s="47" t="s">
        <v>7852</v>
      </c>
      <c r="K2054" s="36" t="s">
        <v>5534</v>
      </c>
      <c r="L2054" s="47" t="s">
        <v>7850</v>
      </c>
      <c r="M2054" s="47" t="s">
        <v>3389</v>
      </c>
      <c r="N2054" s="36"/>
      <c r="O2054" s="37" t="n">
        <v>0</v>
      </c>
      <c r="P2054" s="37" t="n">
        <v>0</v>
      </c>
      <c r="Q2054" s="37"/>
    </row>
    <row r="2055" customFormat="false" ht="15" hidden="false" customHeight="false" outlineLevel="0" collapsed="false">
      <c r="A2055" s="47" t="s">
        <v>7853</v>
      </c>
      <c r="B2055" s="47" t="s">
        <v>7854</v>
      </c>
      <c r="C2055" s="35" t="n">
        <v>0.0336662</v>
      </c>
      <c r="D2055" s="35" t="n">
        <v>2.69179</v>
      </c>
      <c r="E2055" s="35" t="n">
        <f aca="false">LN(D2055/C2055)</f>
        <v>4.38146731211552</v>
      </c>
      <c r="F2055" s="36" t="n">
        <v>4.05009</v>
      </c>
      <c r="G2055" s="36" t="n">
        <v>5.11983E-005</v>
      </c>
      <c r="H2055" s="36" t="n">
        <v>0.00170666</v>
      </c>
      <c r="I2055" s="47" t="s">
        <v>7855</v>
      </c>
      <c r="J2055" s="47" t="s">
        <v>7856</v>
      </c>
      <c r="K2055" s="36" t="s">
        <v>5534</v>
      </c>
      <c r="L2055" s="47" t="s">
        <v>5663</v>
      </c>
      <c r="M2055" s="47" t="s">
        <v>3389</v>
      </c>
      <c r="N2055" s="36"/>
      <c r="O2055" s="37" t="n">
        <v>0</v>
      </c>
      <c r="P2055" s="37" t="n">
        <v>0</v>
      </c>
      <c r="Q2055" s="37"/>
    </row>
    <row r="2056" customFormat="false" ht="15" hidden="false" customHeight="false" outlineLevel="0" collapsed="false">
      <c r="A2056" s="47" t="s">
        <v>7857</v>
      </c>
      <c r="B2056" s="47" t="s">
        <v>7858</v>
      </c>
      <c r="C2056" s="35" t="n">
        <v>10.3561</v>
      </c>
      <c r="D2056" s="35" t="n">
        <v>33.2043</v>
      </c>
      <c r="E2056" s="35" t="n">
        <f aca="false">LN(D2056/C2056)</f>
        <v>1.16510366752739</v>
      </c>
      <c r="F2056" s="36" t="n">
        <v>3.15135</v>
      </c>
      <c r="G2056" s="36" t="n">
        <v>0.00162517</v>
      </c>
      <c r="H2056" s="36" t="n">
        <v>0.0212429</v>
      </c>
      <c r="I2056" s="47" t="s">
        <v>7859</v>
      </c>
      <c r="J2056" s="47" t="s">
        <v>7860</v>
      </c>
      <c r="K2056" s="36" t="s">
        <v>5534</v>
      </c>
      <c r="L2056" s="47" t="s">
        <v>7857</v>
      </c>
      <c r="M2056" s="47" t="s">
        <v>3389</v>
      </c>
      <c r="N2056" s="36"/>
      <c r="O2056" s="37" t="n">
        <v>0</v>
      </c>
      <c r="P2056" s="37" t="n">
        <v>0</v>
      </c>
      <c r="Q2056" s="37"/>
    </row>
    <row r="2057" customFormat="false" ht="15" hidden="false" customHeight="false" outlineLevel="0" collapsed="false">
      <c r="A2057" s="47" t="s">
        <v>7861</v>
      </c>
      <c r="B2057" s="47" t="s">
        <v>7862</v>
      </c>
      <c r="C2057" s="35" t="n">
        <v>0.600905</v>
      </c>
      <c r="D2057" s="35" t="n">
        <v>4.65441</v>
      </c>
      <c r="E2057" s="35" t="n">
        <f aca="false">LN(D2057/C2057)</f>
        <v>2.04713358408595</v>
      </c>
      <c r="F2057" s="36" t="n">
        <v>3.279</v>
      </c>
      <c r="G2057" s="36" t="n">
        <v>0.00104176</v>
      </c>
      <c r="H2057" s="36" t="n">
        <v>0.0153802</v>
      </c>
      <c r="I2057" s="47" t="s">
        <v>7863</v>
      </c>
      <c r="J2057" s="47" t="s">
        <v>7864</v>
      </c>
      <c r="K2057" s="36" t="s">
        <v>5534</v>
      </c>
      <c r="L2057" s="47" t="s">
        <v>7861</v>
      </c>
      <c r="M2057" s="47" t="s">
        <v>3389</v>
      </c>
      <c r="N2057" s="36"/>
      <c r="O2057" s="37" t="n">
        <v>0</v>
      </c>
      <c r="P2057" s="37" t="n">
        <v>1</v>
      </c>
      <c r="Q2057" s="37"/>
    </row>
    <row r="2058" customFormat="false" ht="15" hidden="false" customHeight="false" outlineLevel="0" collapsed="false">
      <c r="A2058" s="47" t="s">
        <v>7865</v>
      </c>
      <c r="B2058" s="47"/>
      <c r="C2058" s="35" t="n">
        <v>0.406945</v>
      </c>
      <c r="D2058" s="35" t="n">
        <v>7.07689</v>
      </c>
      <c r="E2058" s="35" t="n">
        <f aca="false">LN(D2058/C2058)</f>
        <v>2.85591178346979</v>
      </c>
      <c r="F2058" s="36" t="n">
        <v>4.04439</v>
      </c>
      <c r="G2058" s="36" t="n">
        <v>5.24598E-005</v>
      </c>
      <c r="H2058" s="36" t="n">
        <v>0.00172799</v>
      </c>
      <c r="I2058" s="47" t="s">
        <v>7866</v>
      </c>
      <c r="J2058" s="47" t="s">
        <v>7867</v>
      </c>
      <c r="K2058" s="36" t="s">
        <v>5534</v>
      </c>
      <c r="L2058" s="47" t="s">
        <v>7865</v>
      </c>
      <c r="M2058" s="47" t="s">
        <v>3389</v>
      </c>
      <c r="N2058" s="36"/>
      <c r="O2058" s="37" t="n">
        <v>0</v>
      </c>
      <c r="P2058" s="37" t="n">
        <v>0</v>
      </c>
      <c r="Q2058" s="37"/>
    </row>
    <row r="2059" customFormat="false" ht="15" hidden="false" customHeight="false" outlineLevel="0" collapsed="false">
      <c r="A2059" s="47" t="s">
        <v>7868</v>
      </c>
      <c r="B2059" s="47"/>
      <c r="C2059" s="35" t="n">
        <v>2.68687</v>
      </c>
      <c r="D2059" s="35" t="n">
        <v>12.7233</v>
      </c>
      <c r="E2059" s="35" t="n">
        <f aca="false">LN(D2059/C2059)</f>
        <v>1.55505801085828</v>
      </c>
      <c r="F2059" s="36" t="n">
        <v>3.79554</v>
      </c>
      <c r="G2059" s="36" t="n">
        <v>0.000147323</v>
      </c>
      <c r="H2059" s="36" t="n">
        <v>0.00379117</v>
      </c>
      <c r="I2059" s="47" t="s">
        <v>7869</v>
      </c>
      <c r="J2059" s="47" t="s">
        <v>7870</v>
      </c>
      <c r="K2059" s="36" t="s">
        <v>5534</v>
      </c>
      <c r="L2059" s="47" t="s">
        <v>7868</v>
      </c>
      <c r="M2059" s="47" t="s">
        <v>3389</v>
      </c>
      <c r="N2059" s="36"/>
      <c r="O2059" s="37" t="n">
        <v>0</v>
      </c>
      <c r="P2059" s="37" t="n">
        <v>1</v>
      </c>
      <c r="Q2059" s="37"/>
    </row>
    <row r="2060" customFormat="false" ht="15" hidden="false" customHeight="false" outlineLevel="0" collapsed="false">
      <c r="A2060" s="47" t="s">
        <v>7871</v>
      </c>
      <c r="B2060" s="47"/>
      <c r="C2060" s="35" t="n">
        <v>0.981009</v>
      </c>
      <c r="D2060" s="35" t="n">
        <v>8.80623</v>
      </c>
      <c r="E2060" s="35" t="n">
        <f aca="false">LN(D2060/C2060)</f>
        <v>2.19463307069494</v>
      </c>
      <c r="F2060" s="36" t="n">
        <v>5.36843</v>
      </c>
      <c r="G2060" s="36" t="n">
        <v>7.94231E-008</v>
      </c>
      <c r="H2060" s="36" t="n">
        <v>7.45103E-006</v>
      </c>
      <c r="I2060" s="47" t="s">
        <v>7872</v>
      </c>
      <c r="J2060" s="47" t="s">
        <v>7873</v>
      </c>
      <c r="K2060" s="36" t="s">
        <v>5534</v>
      </c>
      <c r="L2060" s="47" t="s">
        <v>7871</v>
      </c>
      <c r="M2060" s="47" t="s">
        <v>3389</v>
      </c>
      <c r="N2060" s="36"/>
      <c r="O2060" s="37" t="n">
        <v>0</v>
      </c>
      <c r="P2060" s="37" t="n">
        <v>0</v>
      </c>
      <c r="Q2060" s="37"/>
    </row>
    <row r="2061" customFormat="false" ht="15" hidden="false" customHeight="false" outlineLevel="0" collapsed="false">
      <c r="A2061" s="47" t="s">
        <v>7874</v>
      </c>
      <c r="B2061" s="47"/>
      <c r="C2061" s="35" t="n">
        <v>0.210076</v>
      </c>
      <c r="D2061" s="35" t="n">
        <v>6.1938</v>
      </c>
      <c r="E2061" s="35" t="n">
        <f aca="false">LN(D2061/C2061)</f>
        <v>3.38383470069196</v>
      </c>
      <c r="F2061" s="36" t="n">
        <v>4.10166</v>
      </c>
      <c r="G2061" s="36" t="n">
        <v>4.10198E-005</v>
      </c>
      <c r="H2061" s="36" t="n">
        <v>0.00145926</v>
      </c>
      <c r="I2061" s="47" t="s">
        <v>7875</v>
      </c>
      <c r="J2061" s="47" t="s">
        <v>7876</v>
      </c>
      <c r="K2061" s="36" t="s">
        <v>5534</v>
      </c>
      <c r="L2061" s="47" t="s">
        <v>7874</v>
      </c>
      <c r="M2061" s="47" t="s">
        <v>3389</v>
      </c>
      <c r="N2061" s="36"/>
      <c r="O2061" s="37" t="n">
        <v>0</v>
      </c>
      <c r="P2061" s="37" t="n">
        <v>0</v>
      </c>
      <c r="Q2061" s="37"/>
    </row>
    <row r="2062" customFormat="false" ht="15" hidden="false" customHeight="false" outlineLevel="0" collapsed="false">
      <c r="A2062" s="47" t="s">
        <v>7877</v>
      </c>
      <c r="B2062" s="47"/>
      <c r="C2062" s="35" t="n">
        <v>5.89382</v>
      </c>
      <c r="D2062" s="35" t="n">
        <v>21.2433</v>
      </c>
      <c r="E2062" s="35" t="n">
        <f aca="false">LN(D2062/C2062)</f>
        <v>1.2821372072197</v>
      </c>
      <c r="F2062" s="36" t="n">
        <v>3.04475</v>
      </c>
      <c r="G2062" s="36" t="n">
        <v>0.00232872</v>
      </c>
      <c r="H2062" s="36" t="n">
        <v>0.0274386</v>
      </c>
      <c r="I2062" s="47" t="s">
        <v>7878</v>
      </c>
      <c r="J2062" s="47" t="s">
        <v>7879</v>
      </c>
      <c r="K2062" s="36" t="s">
        <v>5534</v>
      </c>
      <c r="L2062" s="47" t="s">
        <v>7877</v>
      </c>
      <c r="M2062" s="47" t="s">
        <v>3389</v>
      </c>
      <c r="N2062" s="36"/>
      <c r="O2062" s="37" t="n">
        <v>0</v>
      </c>
      <c r="P2062" s="37" t="n">
        <v>0</v>
      </c>
      <c r="Q2062" s="37"/>
    </row>
    <row r="2063" customFormat="false" ht="15" hidden="false" customHeight="false" outlineLevel="0" collapsed="false">
      <c r="A2063" s="47" t="s">
        <v>7880</v>
      </c>
      <c r="B2063" s="47"/>
      <c r="C2063" s="35" t="n">
        <v>5.48941</v>
      </c>
      <c r="D2063" s="35" t="n">
        <v>38.2495</v>
      </c>
      <c r="E2063" s="35" t="n">
        <f aca="false">LN(D2063/C2063)</f>
        <v>1.94130970666922</v>
      </c>
      <c r="F2063" s="36" t="n">
        <v>4.03313</v>
      </c>
      <c r="G2063" s="36" t="n">
        <v>5.50388E-005</v>
      </c>
      <c r="H2063" s="36" t="n">
        <v>0.00178387</v>
      </c>
      <c r="I2063" s="47" t="s">
        <v>7881</v>
      </c>
      <c r="J2063" s="47" t="s">
        <v>7882</v>
      </c>
      <c r="K2063" s="36" t="s">
        <v>5534</v>
      </c>
      <c r="L2063" s="47" t="s">
        <v>7883</v>
      </c>
      <c r="M2063" s="47" t="s">
        <v>3389</v>
      </c>
      <c r="N2063" s="36"/>
      <c r="O2063" s="37" t="n">
        <v>0</v>
      </c>
      <c r="P2063" s="37" t="n">
        <v>0</v>
      </c>
      <c r="Q2063" s="37"/>
    </row>
    <row r="2064" customFormat="false" ht="15" hidden="false" customHeight="false" outlineLevel="0" collapsed="false">
      <c r="A2064" s="47" t="s">
        <v>7884</v>
      </c>
      <c r="B2064" s="47"/>
      <c r="C2064" s="35" t="n">
        <v>1.59695</v>
      </c>
      <c r="D2064" s="35" t="n">
        <v>14.2891</v>
      </c>
      <c r="E2064" s="35" t="n">
        <f aca="false">LN(D2064/C2064)</f>
        <v>2.19140144881379</v>
      </c>
      <c r="F2064" s="36" t="n">
        <v>4.57702</v>
      </c>
      <c r="G2064" s="36" t="n">
        <v>4.7165E-006</v>
      </c>
      <c r="H2064" s="36" t="n">
        <v>0.000259571</v>
      </c>
      <c r="I2064" s="47" t="s">
        <v>7885</v>
      </c>
      <c r="J2064" s="47" t="s">
        <v>7886</v>
      </c>
      <c r="K2064" s="36" t="s">
        <v>5534</v>
      </c>
      <c r="L2064" s="47" t="s">
        <v>7884</v>
      </c>
      <c r="M2064" s="47" t="s">
        <v>3389</v>
      </c>
      <c r="N2064" s="36"/>
      <c r="O2064" s="37" t="n">
        <v>0</v>
      </c>
      <c r="P2064" s="37" t="n">
        <v>0</v>
      </c>
      <c r="Q2064" s="37"/>
    </row>
    <row r="2065" customFormat="false" ht="15" hidden="false" customHeight="false" outlineLevel="0" collapsed="false">
      <c r="A2065" s="47" t="s">
        <v>7887</v>
      </c>
      <c r="B2065" s="47"/>
      <c r="C2065" s="35" t="n">
        <v>4.3128</v>
      </c>
      <c r="D2065" s="35" t="n">
        <v>35.7147</v>
      </c>
      <c r="E2065" s="35" t="n">
        <f aca="false">LN(D2065/C2065)</f>
        <v>2.11397502358433</v>
      </c>
      <c r="F2065" s="36" t="n">
        <v>3.51787</v>
      </c>
      <c r="G2065" s="36" t="n">
        <v>0.00043503</v>
      </c>
      <c r="H2065" s="36" t="n">
        <v>0.00842548</v>
      </c>
      <c r="I2065" s="47" t="s">
        <v>7888</v>
      </c>
      <c r="J2065" s="47" t="s">
        <v>7889</v>
      </c>
      <c r="K2065" s="36" t="s">
        <v>5534</v>
      </c>
      <c r="L2065" s="47" t="s">
        <v>7887</v>
      </c>
      <c r="M2065" s="47" t="s">
        <v>3389</v>
      </c>
      <c r="N2065" s="36"/>
      <c r="O2065" s="37" t="n">
        <v>0</v>
      </c>
      <c r="P2065" s="37" t="n">
        <v>0</v>
      </c>
      <c r="Q2065" s="37"/>
    </row>
    <row r="2066" customFormat="false" ht="15" hidden="false" customHeight="false" outlineLevel="0" collapsed="false">
      <c r="A2066" s="47" t="s">
        <v>7890</v>
      </c>
      <c r="B2066" s="47"/>
      <c r="C2066" s="35" t="n">
        <v>0.0001</v>
      </c>
      <c r="D2066" s="35" t="n">
        <v>187.119</v>
      </c>
      <c r="E2066" s="35" t="n">
        <f aca="false">LN(D2066/C2066)</f>
        <v>14.4420851500737</v>
      </c>
      <c r="F2066" s="36" t="n">
        <v>0</v>
      </c>
      <c r="G2066" s="36" t="n">
        <v>0.000522843</v>
      </c>
      <c r="H2066" s="36" t="n">
        <v>0.009513</v>
      </c>
      <c r="I2066" s="47" t="s">
        <v>7891</v>
      </c>
      <c r="J2066" s="47" t="s">
        <v>7892</v>
      </c>
      <c r="K2066" s="36" t="s">
        <v>5534</v>
      </c>
      <c r="L2066" s="47" t="s">
        <v>7890</v>
      </c>
      <c r="M2066" s="47" t="s">
        <v>3389</v>
      </c>
      <c r="N2066" s="36"/>
      <c r="O2066" s="37" t="n">
        <v>0</v>
      </c>
      <c r="P2066" s="37" t="n">
        <v>0</v>
      </c>
      <c r="Q2066" s="37"/>
    </row>
    <row r="2067" customFormat="false" ht="15" hidden="false" customHeight="false" outlineLevel="0" collapsed="false">
      <c r="A2067" s="47" t="s">
        <v>7893</v>
      </c>
      <c r="B2067" s="47"/>
      <c r="C2067" s="35" t="n">
        <v>1.13441</v>
      </c>
      <c r="D2067" s="35" t="n">
        <v>28.1556</v>
      </c>
      <c r="E2067" s="35" t="n">
        <f aca="false">LN(D2067/C2067)</f>
        <v>3.21163357709194</v>
      </c>
      <c r="F2067" s="36" t="n">
        <v>4.74002</v>
      </c>
      <c r="G2067" s="36" t="n">
        <v>2.13694E-006</v>
      </c>
      <c r="H2067" s="36" t="n">
        <v>0.000134217</v>
      </c>
      <c r="I2067" s="47" t="s">
        <v>7894</v>
      </c>
      <c r="J2067" s="47" t="s">
        <v>7895</v>
      </c>
      <c r="K2067" s="36" t="s">
        <v>5534</v>
      </c>
      <c r="L2067" s="47" t="s">
        <v>7893</v>
      </c>
      <c r="M2067" s="47" t="s">
        <v>3389</v>
      </c>
      <c r="N2067" s="36"/>
      <c r="O2067" s="37" t="n">
        <v>0</v>
      </c>
      <c r="P2067" s="37" t="n">
        <v>0</v>
      </c>
      <c r="Q2067" s="37"/>
    </row>
    <row r="2068" customFormat="false" ht="15" hidden="false" customHeight="false" outlineLevel="0" collapsed="false">
      <c r="A2068" s="47" t="s">
        <v>7896</v>
      </c>
      <c r="B2068" s="47"/>
      <c r="C2068" s="35" t="n">
        <v>0.241778</v>
      </c>
      <c r="D2068" s="35" t="n">
        <v>1.51027</v>
      </c>
      <c r="E2068" s="35" t="n">
        <f aca="false">LN(D2068/C2068)</f>
        <v>1.83202377201492</v>
      </c>
      <c r="F2068" s="36" t="n">
        <v>2.81595</v>
      </c>
      <c r="G2068" s="36" t="n">
        <v>0.00486337</v>
      </c>
      <c r="H2068" s="36" t="n">
        <v>0.046349</v>
      </c>
      <c r="I2068" s="47" t="s">
        <v>7897</v>
      </c>
      <c r="J2068" s="47" t="s">
        <v>7898</v>
      </c>
      <c r="K2068" s="36" t="s">
        <v>5534</v>
      </c>
      <c r="L2068" s="47" t="s">
        <v>7896</v>
      </c>
      <c r="M2068" s="47" t="s">
        <v>3389</v>
      </c>
      <c r="N2068" s="36"/>
      <c r="O2068" s="37" t="n">
        <v>0</v>
      </c>
      <c r="P2068" s="37" t="n">
        <v>0</v>
      </c>
      <c r="Q2068" s="37"/>
    </row>
    <row r="2069" customFormat="false" ht="15" hidden="false" customHeight="false" outlineLevel="0" collapsed="false">
      <c r="A2069" s="47" t="s">
        <v>7899</v>
      </c>
      <c r="B2069" s="47"/>
      <c r="C2069" s="35" t="n">
        <v>0.211181</v>
      </c>
      <c r="D2069" s="35" t="n">
        <v>1.66629</v>
      </c>
      <c r="E2069" s="35" t="n">
        <f aca="false">LN(D2069/C2069)</f>
        <v>2.06563929154222</v>
      </c>
      <c r="F2069" s="36" t="n">
        <v>3.37757</v>
      </c>
      <c r="G2069" s="36" t="n">
        <v>0.000731298</v>
      </c>
      <c r="H2069" s="36" t="n">
        <v>0.0120086</v>
      </c>
      <c r="I2069" s="47" t="s">
        <v>7900</v>
      </c>
      <c r="J2069" s="47" t="s">
        <v>7901</v>
      </c>
      <c r="K2069" s="36" t="s">
        <v>5534</v>
      </c>
      <c r="L2069" s="47" t="s">
        <v>7902</v>
      </c>
      <c r="M2069" s="47" t="s">
        <v>3389</v>
      </c>
      <c r="N2069" s="36"/>
      <c r="O2069" s="37" t="n">
        <v>0</v>
      </c>
      <c r="P2069" s="37" t="n">
        <v>0</v>
      </c>
      <c r="Q2069" s="37" t="n">
        <v>3</v>
      </c>
    </row>
    <row r="2070" customFormat="false" ht="15" hidden="false" customHeight="false" outlineLevel="0" collapsed="false">
      <c r="A2070" s="47" t="s">
        <v>7903</v>
      </c>
      <c r="B2070" s="47"/>
      <c r="C2070" s="35" t="n">
        <v>0.998417</v>
      </c>
      <c r="D2070" s="35" t="n">
        <v>6.06392</v>
      </c>
      <c r="E2070" s="35" t="n">
        <f aca="false">LN(D2070/C2070)</f>
        <v>1.80394070990926</v>
      </c>
      <c r="F2070" s="36" t="n">
        <v>2.79524</v>
      </c>
      <c r="G2070" s="36" t="n">
        <v>0.00518609</v>
      </c>
      <c r="H2070" s="36" t="n">
        <v>0.0483064</v>
      </c>
      <c r="I2070" s="47" t="s">
        <v>7904</v>
      </c>
      <c r="J2070" s="47" t="s">
        <v>7905</v>
      </c>
      <c r="K2070" s="36" t="s">
        <v>5534</v>
      </c>
      <c r="L2070" s="47" t="s">
        <v>7906</v>
      </c>
      <c r="M2070" s="47" t="s">
        <v>3389</v>
      </c>
      <c r="N2070" s="36"/>
      <c r="O2070" s="37" t="n">
        <v>0</v>
      </c>
      <c r="P2070" s="37" t="n">
        <v>1</v>
      </c>
      <c r="Q2070" s="37"/>
    </row>
    <row r="2071" customFormat="false" ht="15" hidden="false" customHeight="false" outlineLevel="0" collapsed="false">
      <c r="A2071" s="47" t="s">
        <v>7907</v>
      </c>
      <c r="B2071" s="47"/>
      <c r="C2071" s="35" t="n">
        <v>0.219748</v>
      </c>
      <c r="D2071" s="35" t="n">
        <v>2.30607</v>
      </c>
      <c r="E2071" s="35" t="n">
        <f aca="false">LN(D2071/C2071)</f>
        <v>2.35081862068994</v>
      </c>
      <c r="F2071" s="36" t="n">
        <v>3.35595</v>
      </c>
      <c r="G2071" s="36" t="n">
        <v>0.00079092</v>
      </c>
      <c r="H2071" s="36" t="n">
        <v>0.0126787</v>
      </c>
      <c r="I2071" s="47" t="s">
        <v>7908</v>
      </c>
      <c r="J2071" s="47" t="s">
        <v>7909</v>
      </c>
      <c r="K2071" s="36" t="s">
        <v>5534</v>
      </c>
      <c r="L2071" s="47" t="s">
        <v>7907</v>
      </c>
      <c r="M2071" s="47" t="s">
        <v>3389</v>
      </c>
      <c r="N2071" s="36"/>
      <c r="O2071" s="37" t="n">
        <v>0</v>
      </c>
      <c r="P2071" s="37" t="n">
        <v>0</v>
      </c>
      <c r="Q2071" s="37"/>
    </row>
    <row r="2072" customFormat="false" ht="15" hidden="false" customHeight="false" outlineLevel="0" collapsed="false">
      <c r="A2072" s="47" t="s">
        <v>7910</v>
      </c>
      <c r="B2072" s="47"/>
      <c r="C2072" s="35" t="n">
        <v>5.77969</v>
      </c>
      <c r="D2072" s="35" t="n">
        <v>33.9762</v>
      </c>
      <c r="E2072" s="35" t="n">
        <f aca="false">LN(D2072/C2072)</f>
        <v>1.77131023147379</v>
      </c>
      <c r="F2072" s="36" t="n">
        <v>3.50203</v>
      </c>
      <c r="G2072" s="36" t="n">
        <v>0.000461732</v>
      </c>
      <c r="H2072" s="36" t="n">
        <v>0.00875951</v>
      </c>
      <c r="I2072" s="47" t="s">
        <v>7911</v>
      </c>
      <c r="J2072" s="47" t="s">
        <v>7912</v>
      </c>
      <c r="K2072" s="36" t="s">
        <v>5534</v>
      </c>
      <c r="L2072" s="47" t="s">
        <v>7910</v>
      </c>
      <c r="M2072" s="47" t="s">
        <v>3389</v>
      </c>
      <c r="N2072" s="36"/>
      <c r="O2072" s="37" t="n">
        <v>0</v>
      </c>
      <c r="P2072" s="37" t="n">
        <v>0</v>
      </c>
      <c r="Q2072" s="37"/>
    </row>
    <row r="2073" customFormat="false" ht="15" hidden="false" customHeight="false" outlineLevel="0" collapsed="false">
      <c r="A2073" s="47" t="s">
        <v>7913</v>
      </c>
      <c r="B2073" s="47"/>
      <c r="C2073" s="35" t="n">
        <v>0.106048</v>
      </c>
      <c r="D2073" s="35" t="n">
        <v>0.805518</v>
      </c>
      <c r="E2073" s="35" t="n">
        <f aca="false">LN(D2073/C2073)</f>
        <v>2.02759372693197</v>
      </c>
      <c r="F2073" s="36" t="n">
        <v>2.79574</v>
      </c>
      <c r="G2073" s="36" t="n">
        <v>0.0051781</v>
      </c>
      <c r="H2073" s="36" t="n">
        <v>0.0482522</v>
      </c>
      <c r="I2073" s="47" t="s">
        <v>7914</v>
      </c>
      <c r="J2073" s="47" t="s">
        <v>7915</v>
      </c>
      <c r="K2073" s="36" t="s">
        <v>5534</v>
      </c>
      <c r="L2073" s="47" t="s">
        <v>7913</v>
      </c>
      <c r="M2073" s="47" t="s">
        <v>3389</v>
      </c>
      <c r="N2073" s="36"/>
      <c r="O2073" s="37" t="n">
        <v>0</v>
      </c>
      <c r="P2073" s="37" t="n">
        <v>0</v>
      </c>
      <c r="Q2073" s="37"/>
    </row>
    <row r="2074" customFormat="false" ht="15" hidden="false" customHeight="false" outlineLevel="0" collapsed="false">
      <c r="A2074" s="47" t="s">
        <v>7916</v>
      </c>
      <c r="B2074" s="47"/>
      <c r="C2074" s="35" t="n">
        <v>0.288445</v>
      </c>
      <c r="D2074" s="35" t="n">
        <v>2.95491</v>
      </c>
      <c r="E2074" s="35" t="n">
        <f aca="false">LN(D2074/C2074)</f>
        <v>2.32671904599762</v>
      </c>
      <c r="F2074" s="36" t="n">
        <v>3.16109</v>
      </c>
      <c r="G2074" s="36" t="n">
        <v>0.0015718</v>
      </c>
      <c r="H2074" s="36" t="n">
        <v>0.0207897</v>
      </c>
      <c r="I2074" s="47" t="s">
        <v>7917</v>
      </c>
      <c r="J2074" s="47" t="s">
        <v>7918</v>
      </c>
      <c r="K2074" s="36" t="s">
        <v>5534</v>
      </c>
      <c r="L2074" s="47" t="s">
        <v>7916</v>
      </c>
      <c r="M2074" s="47" t="s">
        <v>3389</v>
      </c>
      <c r="N2074" s="36"/>
      <c r="O2074" s="37" t="n">
        <v>0</v>
      </c>
      <c r="P2074" s="37" t="n">
        <v>0</v>
      </c>
      <c r="Q2074" s="37"/>
    </row>
    <row r="2075" customFormat="false" ht="15" hidden="false" customHeight="false" outlineLevel="0" collapsed="false">
      <c r="A2075" s="47" t="s">
        <v>7919</v>
      </c>
      <c r="B2075" s="47"/>
      <c r="C2075" s="35" t="n">
        <v>0.167745</v>
      </c>
      <c r="D2075" s="35" t="n">
        <v>1.59269</v>
      </c>
      <c r="E2075" s="35" t="n">
        <f aca="false">LN(D2075/C2075)</f>
        <v>2.25073472044344</v>
      </c>
      <c r="F2075" s="36" t="n">
        <v>3.51987</v>
      </c>
      <c r="G2075" s="36" t="n">
        <v>0.000431765</v>
      </c>
      <c r="H2075" s="36" t="n">
        <v>0.00839149</v>
      </c>
      <c r="I2075" s="47" t="s">
        <v>7920</v>
      </c>
      <c r="J2075" s="47" t="s">
        <v>7921</v>
      </c>
      <c r="K2075" s="36" t="s">
        <v>5534</v>
      </c>
      <c r="L2075" s="47" t="s">
        <v>7922</v>
      </c>
      <c r="M2075" s="47" t="s">
        <v>3389</v>
      </c>
      <c r="N2075" s="36"/>
      <c r="O2075" s="37" t="n">
        <v>0</v>
      </c>
      <c r="P2075" s="37" t="n">
        <v>0</v>
      </c>
      <c r="Q2075" s="37"/>
    </row>
    <row r="2076" customFormat="false" ht="15" hidden="false" customHeight="false" outlineLevel="0" collapsed="false">
      <c r="A2076" s="47" t="s">
        <v>7923</v>
      </c>
      <c r="B2076" s="47"/>
      <c r="C2076" s="35" t="n">
        <v>4.16999</v>
      </c>
      <c r="D2076" s="35" t="n">
        <v>37.4273</v>
      </c>
      <c r="E2076" s="35" t="n">
        <f aca="false">LN(D2076/C2076)</f>
        <v>2.19448674693686</v>
      </c>
      <c r="F2076" s="36" t="n">
        <v>4.05389</v>
      </c>
      <c r="G2076" s="36" t="n">
        <v>5.03739E-005</v>
      </c>
      <c r="H2076" s="36" t="n">
        <v>0.00169186</v>
      </c>
      <c r="I2076" s="47" t="s">
        <v>7924</v>
      </c>
      <c r="J2076" s="47" t="s">
        <v>7925</v>
      </c>
      <c r="K2076" s="36" t="s">
        <v>5534</v>
      </c>
      <c r="L2076" s="47" t="s">
        <v>7923</v>
      </c>
      <c r="M2076" s="47" t="s">
        <v>3389</v>
      </c>
      <c r="N2076" s="36"/>
      <c r="O2076" s="37" t="n">
        <v>0</v>
      </c>
      <c r="P2076" s="37" t="n">
        <v>0</v>
      </c>
      <c r="Q2076" s="37"/>
    </row>
    <row r="2077" customFormat="false" ht="15" hidden="false" customHeight="false" outlineLevel="0" collapsed="false">
      <c r="A2077" s="47" t="s">
        <v>7926</v>
      </c>
      <c r="B2077" s="47"/>
      <c r="C2077" s="35" t="n">
        <v>0.771152</v>
      </c>
      <c r="D2077" s="35" t="n">
        <v>6.67959</v>
      </c>
      <c r="E2077" s="35" t="n">
        <f aca="false">LN(D2077/C2077)</f>
        <v>2.15892638670612</v>
      </c>
      <c r="F2077" s="36" t="n">
        <v>3.36812</v>
      </c>
      <c r="G2077" s="36" t="n">
        <v>0.00075682</v>
      </c>
      <c r="H2077" s="36" t="n">
        <v>0.0123276</v>
      </c>
      <c r="I2077" s="47" t="s">
        <v>7927</v>
      </c>
      <c r="J2077" s="47" t="s">
        <v>7928</v>
      </c>
      <c r="K2077" s="36" t="s">
        <v>5534</v>
      </c>
      <c r="L2077" s="47" t="s">
        <v>7926</v>
      </c>
      <c r="M2077" s="47" t="s">
        <v>3389</v>
      </c>
      <c r="N2077" s="36"/>
      <c r="O2077" s="37" t="n">
        <v>0</v>
      </c>
      <c r="P2077" s="37" t="n">
        <v>0</v>
      </c>
      <c r="Q2077" s="37"/>
    </row>
    <row r="2078" customFormat="false" ht="15" hidden="false" customHeight="false" outlineLevel="0" collapsed="false">
      <c r="A2078" s="47" t="s">
        <v>7929</v>
      </c>
      <c r="B2078" s="47"/>
      <c r="C2078" s="35" t="n">
        <v>16.2212</v>
      </c>
      <c r="D2078" s="35" t="n">
        <v>96.731</v>
      </c>
      <c r="E2078" s="35" t="n">
        <f aca="false">LN(D2078/C2078)</f>
        <v>1.78561490150736</v>
      </c>
      <c r="F2078" s="36" t="n">
        <v>4.3941</v>
      </c>
      <c r="G2078" s="36" t="n">
        <v>1.11231E-005</v>
      </c>
      <c r="H2078" s="36" t="n">
        <v>0.000506785</v>
      </c>
      <c r="I2078" s="47" t="s">
        <v>7930</v>
      </c>
      <c r="J2078" s="47" t="s">
        <v>7931</v>
      </c>
      <c r="K2078" s="36" t="s">
        <v>5534</v>
      </c>
      <c r="L2078" s="47" t="s">
        <v>7929</v>
      </c>
      <c r="M2078" s="47" t="s">
        <v>3389</v>
      </c>
      <c r="N2078" s="36"/>
      <c r="O2078" s="37" t="n">
        <v>0</v>
      </c>
      <c r="P2078" s="37" t="n">
        <v>0</v>
      </c>
      <c r="Q2078" s="37"/>
    </row>
    <row r="2079" customFormat="false" ht="15" hidden="false" customHeight="false" outlineLevel="0" collapsed="false">
      <c r="A2079" s="47" t="s">
        <v>7932</v>
      </c>
      <c r="B2079" s="47"/>
      <c r="C2079" s="35" t="n">
        <v>0.815369</v>
      </c>
      <c r="D2079" s="35" t="n">
        <v>4.88949</v>
      </c>
      <c r="E2079" s="35" t="n">
        <f aca="false">LN(D2079/C2079)</f>
        <v>1.7912025110395</v>
      </c>
      <c r="F2079" s="36" t="n">
        <v>2.80034</v>
      </c>
      <c r="G2079" s="36" t="n">
        <v>0.00510487</v>
      </c>
      <c r="H2079" s="36" t="n">
        <v>0.0478506</v>
      </c>
      <c r="I2079" s="47" t="s">
        <v>7933</v>
      </c>
      <c r="J2079" s="47" t="s">
        <v>7934</v>
      </c>
      <c r="K2079" s="36" t="s">
        <v>5534</v>
      </c>
      <c r="L2079" s="47" t="s">
        <v>7932</v>
      </c>
      <c r="M2079" s="47" t="s">
        <v>3389</v>
      </c>
      <c r="N2079" s="36"/>
      <c r="O2079" s="37" t="n">
        <v>0</v>
      </c>
      <c r="P2079" s="37" t="n">
        <v>0</v>
      </c>
      <c r="Q2079" s="37"/>
    </row>
    <row r="2080" customFormat="false" ht="15" hidden="false" customHeight="false" outlineLevel="0" collapsed="false">
      <c r="A2080" s="47" t="s">
        <v>7935</v>
      </c>
      <c r="B2080" s="47"/>
      <c r="C2080" s="35" t="n">
        <v>4.99989</v>
      </c>
      <c r="D2080" s="35" t="n">
        <v>57.8664</v>
      </c>
      <c r="E2080" s="35" t="n">
        <f aca="false">LN(D2080/C2080)</f>
        <v>2.44872099306049</v>
      </c>
      <c r="F2080" s="36" t="n">
        <v>4.56442</v>
      </c>
      <c r="G2080" s="36" t="n">
        <v>5.00888E-006</v>
      </c>
      <c r="H2080" s="36" t="n">
        <v>0.000269004</v>
      </c>
      <c r="I2080" s="47" t="s">
        <v>7936</v>
      </c>
      <c r="J2080" s="47" t="s">
        <v>7937</v>
      </c>
      <c r="K2080" s="36" t="s">
        <v>5534</v>
      </c>
      <c r="L2080" s="47" t="s">
        <v>7935</v>
      </c>
      <c r="M2080" s="47" t="s">
        <v>3389</v>
      </c>
      <c r="N2080" s="36"/>
      <c r="O2080" s="37" t="n">
        <v>0</v>
      </c>
      <c r="P2080" s="37" t="n">
        <v>0</v>
      </c>
      <c r="Q2080" s="37"/>
    </row>
    <row r="2081" customFormat="false" ht="15" hidden="false" customHeight="false" outlineLevel="0" collapsed="false">
      <c r="A2081" s="47" t="s">
        <v>7938</v>
      </c>
      <c r="B2081" s="47"/>
      <c r="C2081" s="35" t="n">
        <v>3.01472</v>
      </c>
      <c r="D2081" s="35" t="n">
        <v>21.0342</v>
      </c>
      <c r="E2081" s="35" t="n">
        <f aca="false">LN(D2081/C2081)</f>
        <v>1.94264272758941</v>
      </c>
      <c r="F2081" s="36" t="n">
        <v>4.19856</v>
      </c>
      <c r="G2081" s="36" t="n">
        <v>2.68617E-005</v>
      </c>
      <c r="H2081" s="36" t="n">
        <v>0.00104231</v>
      </c>
      <c r="I2081" s="47" t="s">
        <v>7939</v>
      </c>
      <c r="J2081" s="47" t="s">
        <v>7940</v>
      </c>
      <c r="K2081" s="36" t="s">
        <v>5534</v>
      </c>
      <c r="L2081" s="47" t="s">
        <v>7938</v>
      </c>
      <c r="M2081" s="47" t="s">
        <v>3389</v>
      </c>
      <c r="N2081" s="36"/>
      <c r="O2081" s="37" t="n">
        <v>0</v>
      </c>
      <c r="P2081" s="37" t="n">
        <v>0</v>
      </c>
      <c r="Q2081" s="37"/>
    </row>
    <row r="2082" customFormat="false" ht="15" hidden="false" customHeight="false" outlineLevel="0" collapsed="false">
      <c r="A2082" s="47" t="s">
        <v>7941</v>
      </c>
      <c r="B2082" s="47"/>
      <c r="C2082" s="35" t="n">
        <v>2.89772</v>
      </c>
      <c r="D2082" s="35" t="n">
        <v>17.8951</v>
      </c>
      <c r="E2082" s="35" t="n">
        <f aca="false">LN(D2082/C2082)</f>
        <v>1.82060271148234</v>
      </c>
      <c r="F2082" s="36" t="n">
        <v>2.92604</v>
      </c>
      <c r="G2082" s="36" t="n">
        <v>0.00343305</v>
      </c>
      <c r="H2082" s="36" t="n">
        <v>0.0361071</v>
      </c>
      <c r="I2082" s="47" t="s">
        <v>7942</v>
      </c>
      <c r="J2082" s="47" t="s">
        <v>7943</v>
      </c>
      <c r="K2082" s="36" t="s">
        <v>5534</v>
      </c>
      <c r="L2082" s="47" t="s">
        <v>7944</v>
      </c>
      <c r="M2082" s="47" t="s">
        <v>3389</v>
      </c>
      <c r="N2082" s="36"/>
      <c r="O2082" s="37" t="n">
        <v>0</v>
      </c>
      <c r="P2082" s="37" t="n">
        <v>1</v>
      </c>
      <c r="Q2082" s="37"/>
    </row>
    <row r="2083" customFormat="false" ht="15" hidden="false" customHeight="false" outlineLevel="0" collapsed="false">
      <c r="A2083" s="47" t="s">
        <v>7945</v>
      </c>
      <c r="B2083" s="47"/>
      <c r="C2083" s="35" t="n">
        <v>0.904845</v>
      </c>
      <c r="D2083" s="35" t="n">
        <v>5.62701</v>
      </c>
      <c r="E2083" s="35" t="n">
        <f aca="false">LN(D2083/C2083)</f>
        <v>1.82756983826441</v>
      </c>
      <c r="F2083" s="36" t="n">
        <v>3.02544</v>
      </c>
      <c r="G2083" s="36" t="n">
        <v>0.00248273</v>
      </c>
      <c r="H2083" s="36" t="n">
        <v>0.0286312</v>
      </c>
      <c r="I2083" s="47" t="s">
        <v>7946</v>
      </c>
      <c r="J2083" s="47" t="s">
        <v>7947</v>
      </c>
      <c r="K2083" s="36" t="s">
        <v>5534</v>
      </c>
      <c r="L2083" s="47" t="s">
        <v>7948</v>
      </c>
      <c r="M2083" s="47" t="s">
        <v>3389</v>
      </c>
      <c r="N2083" s="36"/>
      <c r="O2083" s="37" t="n">
        <v>0</v>
      </c>
      <c r="P2083" s="37" t="n">
        <v>0</v>
      </c>
      <c r="Q2083" s="37"/>
    </row>
    <row r="2084" customFormat="false" ht="15" hidden="false" customHeight="false" outlineLevel="0" collapsed="false">
      <c r="A2084" s="47" t="s">
        <v>7949</v>
      </c>
      <c r="B2084" s="47"/>
      <c r="C2084" s="35" t="n">
        <v>0.597597</v>
      </c>
      <c r="D2084" s="35" t="n">
        <v>4.2042</v>
      </c>
      <c r="E2084" s="35" t="n">
        <f aca="false">LN(D2084/C2084)</f>
        <v>1.95092269087886</v>
      </c>
      <c r="F2084" s="36" t="n">
        <v>3.0926</v>
      </c>
      <c r="G2084" s="36" t="n">
        <v>0.0019841</v>
      </c>
      <c r="H2084" s="36" t="n">
        <v>0.0245627</v>
      </c>
      <c r="I2084" s="47" t="s">
        <v>7950</v>
      </c>
      <c r="J2084" s="47" t="s">
        <v>7951</v>
      </c>
      <c r="K2084" s="36" t="s">
        <v>5534</v>
      </c>
      <c r="L2084" s="47" t="s">
        <v>7952</v>
      </c>
      <c r="M2084" s="47" t="s">
        <v>3389</v>
      </c>
      <c r="N2084" s="36"/>
      <c r="O2084" s="37" t="n">
        <v>0</v>
      </c>
      <c r="P2084" s="37" t="n">
        <v>0</v>
      </c>
      <c r="Q2084" s="37"/>
    </row>
    <row r="2085" customFormat="false" ht="15" hidden="false" customHeight="false" outlineLevel="0" collapsed="false">
      <c r="A2085" s="47" t="s">
        <v>7953</v>
      </c>
      <c r="B2085" s="47"/>
      <c r="C2085" s="35" t="n">
        <v>0.229551</v>
      </c>
      <c r="D2085" s="35" t="n">
        <v>2.43188</v>
      </c>
      <c r="E2085" s="35" t="n">
        <f aca="false">LN(D2085/C2085)</f>
        <v>2.36029467272831</v>
      </c>
      <c r="F2085" s="36" t="n">
        <v>3.62791</v>
      </c>
      <c r="G2085" s="36" t="n">
        <v>0.000285728</v>
      </c>
      <c r="H2085" s="36" t="n">
        <v>0.00613804</v>
      </c>
      <c r="I2085" s="47" t="s">
        <v>7954</v>
      </c>
      <c r="J2085" s="47" t="s">
        <v>7955</v>
      </c>
      <c r="K2085" s="36" t="s">
        <v>5534</v>
      </c>
      <c r="L2085" s="47" t="s">
        <v>7953</v>
      </c>
      <c r="M2085" s="47" t="s">
        <v>3389</v>
      </c>
      <c r="N2085" s="36"/>
      <c r="O2085" s="37" t="n">
        <v>0</v>
      </c>
      <c r="P2085" s="37" t="n">
        <v>0</v>
      </c>
      <c r="Q2085" s="37"/>
    </row>
    <row r="2086" customFormat="false" ht="15" hidden="false" customHeight="false" outlineLevel="0" collapsed="false">
      <c r="A2086" s="47" t="s">
        <v>7956</v>
      </c>
      <c r="B2086" s="47"/>
      <c r="C2086" s="35" t="n">
        <v>5.36323</v>
      </c>
      <c r="D2086" s="35" t="n">
        <v>35.9136</v>
      </c>
      <c r="E2086" s="35" t="n">
        <f aca="false">LN(D2086/C2086)</f>
        <v>1.90154964831445</v>
      </c>
      <c r="F2086" s="36" t="n">
        <v>3.44885</v>
      </c>
      <c r="G2086" s="36" t="n">
        <v>0.000562978</v>
      </c>
      <c r="H2086" s="36" t="n">
        <v>0.0100218</v>
      </c>
      <c r="I2086" s="47" t="s">
        <v>7957</v>
      </c>
      <c r="J2086" s="47" t="s">
        <v>7958</v>
      </c>
      <c r="K2086" s="36" t="s">
        <v>5534</v>
      </c>
      <c r="L2086" s="47" t="s">
        <v>7956</v>
      </c>
      <c r="M2086" s="47" t="s">
        <v>3389</v>
      </c>
      <c r="N2086" s="36"/>
      <c r="O2086" s="37" t="n">
        <v>0</v>
      </c>
      <c r="P2086" s="37" t="n">
        <v>0</v>
      </c>
      <c r="Q2086" s="37"/>
    </row>
    <row r="2087" customFormat="false" ht="15" hidden="false" customHeight="false" outlineLevel="0" collapsed="false">
      <c r="A2087" s="47" t="s">
        <v>7959</v>
      </c>
      <c r="B2087" s="47"/>
      <c r="C2087" s="35" t="n">
        <v>0.416656</v>
      </c>
      <c r="D2087" s="35" t="n">
        <v>4.76994</v>
      </c>
      <c r="E2087" s="35" t="n">
        <f aca="false">LN(D2087/C2087)</f>
        <v>2.43782806388637</v>
      </c>
      <c r="F2087" s="36" t="n">
        <v>3.81658</v>
      </c>
      <c r="G2087" s="36" t="n">
        <v>0.000135316</v>
      </c>
      <c r="H2087" s="36" t="n">
        <v>0.00356472</v>
      </c>
      <c r="I2087" s="47" t="s">
        <v>7960</v>
      </c>
      <c r="J2087" s="47" t="s">
        <v>7961</v>
      </c>
      <c r="K2087" s="36" t="s">
        <v>5534</v>
      </c>
      <c r="L2087" s="47" t="s">
        <v>7959</v>
      </c>
      <c r="M2087" s="47" t="s">
        <v>3389</v>
      </c>
      <c r="N2087" s="36"/>
      <c r="O2087" s="37" t="n">
        <v>0</v>
      </c>
      <c r="P2087" s="37" t="n">
        <v>0</v>
      </c>
      <c r="Q2087" s="37"/>
    </row>
    <row r="2088" customFormat="false" ht="15" hidden="false" customHeight="false" outlineLevel="0" collapsed="false">
      <c r="A2088" s="47" t="s">
        <v>7962</v>
      </c>
      <c r="B2088" s="47"/>
      <c r="C2088" s="35" t="n">
        <v>0.397647</v>
      </c>
      <c r="D2088" s="35" t="n">
        <v>4.2392</v>
      </c>
      <c r="E2088" s="35" t="n">
        <f aca="false">LN(D2088/C2088)</f>
        <v>2.36656517412676</v>
      </c>
      <c r="F2088" s="36" t="n">
        <v>3.23387</v>
      </c>
      <c r="G2088" s="36" t="n">
        <v>0.00122126</v>
      </c>
      <c r="H2088" s="36" t="n">
        <v>0.0171857</v>
      </c>
      <c r="I2088" s="47" t="s">
        <v>7963</v>
      </c>
      <c r="J2088" s="47" t="s">
        <v>7964</v>
      </c>
      <c r="K2088" s="36" t="s">
        <v>5534</v>
      </c>
      <c r="L2088" s="47" t="s">
        <v>7962</v>
      </c>
      <c r="M2088" s="47" t="s">
        <v>3389</v>
      </c>
      <c r="N2088" s="36"/>
      <c r="O2088" s="37" t="n">
        <v>0</v>
      </c>
      <c r="P2088" s="37" t="n">
        <v>0</v>
      </c>
      <c r="Q2088" s="37"/>
    </row>
    <row r="2089" customFormat="false" ht="15" hidden="false" customHeight="false" outlineLevel="0" collapsed="false">
      <c r="A2089" s="47" t="s">
        <v>7965</v>
      </c>
      <c r="B2089" s="47"/>
      <c r="C2089" s="35" t="n">
        <v>7.61863</v>
      </c>
      <c r="D2089" s="35" t="n">
        <v>44.82</v>
      </c>
      <c r="E2089" s="35" t="n">
        <f aca="false">LN(D2089/C2089)</f>
        <v>1.77205790486464</v>
      </c>
      <c r="F2089" s="36" t="n">
        <v>3.37052</v>
      </c>
      <c r="G2089" s="36" t="n">
        <v>0.000750264</v>
      </c>
      <c r="H2089" s="36" t="n">
        <v>0.0122387</v>
      </c>
      <c r="I2089" s="47" t="s">
        <v>7966</v>
      </c>
      <c r="J2089" s="47" t="s">
        <v>7967</v>
      </c>
      <c r="K2089" s="36" t="s">
        <v>5534</v>
      </c>
      <c r="L2089" s="47" t="s">
        <v>7965</v>
      </c>
      <c r="M2089" s="47" t="s">
        <v>3389</v>
      </c>
      <c r="N2089" s="36"/>
      <c r="O2089" s="37" t="n">
        <v>0</v>
      </c>
      <c r="P2089" s="37" t="n">
        <v>0</v>
      </c>
      <c r="Q2089" s="37"/>
    </row>
    <row r="2090" customFormat="false" ht="15" hidden="false" customHeight="false" outlineLevel="0" collapsed="false">
      <c r="A2090" s="47" t="s">
        <v>7968</v>
      </c>
      <c r="B2090" s="47"/>
      <c r="C2090" s="35" t="n">
        <v>3.70994</v>
      </c>
      <c r="D2090" s="35" t="n">
        <v>18.8367</v>
      </c>
      <c r="E2090" s="35" t="n">
        <f aca="false">LN(D2090/C2090)</f>
        <v>1.62479139058855</v>
      </c>
      <c r="F2090" s="36" t="n">
        <v>4.07644</v>
      </c>
      <c r="G2090" s="36" t="n">
        <v>4.57303E-005</v>
      </c>
      <c r="H2090" s="36" t="n">
        <v>0.00157394</v>
      </c>
      <c r="I2090" s="47" t="s">
        <v>7969</v>
      </c>
      <c r="J2090" s="47" t="s">
        <v>7970</v>
      </c>
      <c r="K2090" s="36" t="s">
        <v>5534</v>
      </c>
      <c r="L2090" s="47" t="s">
        <v>7968</v>
      </c>
      <c r="M2090" s="47" t="s">
        <v>3389</v>
      </c>
      <c r="N2090" s="36"/>
      <c r="O2090" s="37" t="n">
        <v>0</v>
      </c>
      <c r="P2090" s="37" t="n">
        <v>0</v>
      </c>
      <c r="Q2090" s="37"/>
    </row>
    <row r="2091" customFormat="false" ht="15" hidden="false" customHeight="false" outlineLevel="0" collapsed="false">
      <c r="A2091" s="47" t="s">
        <v>7971</v>
      </c>
      <c r="B2091" s="47"/>
      <c r="C2091" s="35" t="n">
        <v>0.812041</v>
      </c>
      <c r="D2091" s="35" t="n">
        <v>4.55738</v>
      </c>
      <c r="E2091" s="35" t="n">
        <f aca="false">LN(D2091/C2091)</f>
        <v>1.72495234448346</v>
      </c>
      <c r="F2091" s="36" t="n">
        <v>2.87404</v>
      </c>
      <c r="G2091" s="36" t="n">
        <v>0.00405254</v>
      </c>
      <c r="H2091" s="36" t="n">
        <v>0.0404055</v>
      </c>
      <c r="I2091" s="47" t="s">
        <v>7972</v>
      </c>
      <c r="J2091" s="47" t="s">
        <v>7973</v>
      </c>
      <c r="K2091" s="36" t="s">
        <v>5534</v>
      </c>
      <c r="L2091" s="47" t="s">
        <v>7971</v>
      </c>
      <c r="M2091" s="47" t="s">
        <v>3389</v>
      </c>
      <c r="N2091" s="36"/>
      <c r="O2091" s="37" t="n">
        <v>0</v>
      </c>
      <c r="P2091" s="37" t="n">
        <v>0</v>
      </c>
      <c r="Q2091" s="37"/>
    </row>
    <row r="2092" customFormat="false" ht="15" hidden="false" customHeight="false" outlineLevel="0" collapsed="false">
      <c r="A2092" s="47" t="s">
        <v>7974</v>
      </c>
      <c r="B2092" s="47" t="s">
        <v>7975</v>
      </c>
      <c r="C2092" s="35" t="n">
        <v>13.1579</v>
      </c>
      <c r="D2092" s="35" t="n">
        <v>46.4757</v>
      </c>
      <c r="E2092" s="35" t="n">
        <f aca="false">LN(D2092/C2092)</f>
        <v>1.26190725665957</v>
      </c>
      <c r="F2092" s="36" t="n">
        <v>3.72058</v>
      </c>
      <c r="G2092" s="36" t="n">
        <v>0.000198764</v>
      </c>
      <c r="H2092" s="36" t="n">
        <v>0.00475195</v>
      </c>
      <c r="I2092" s="47" t="s">
        <v>7976</v>
      </c>
      <c r="J2092" s="47" t="s">
        <v>7977</v>
      </c>
      <c r="K2092" s="36" t="s">
        <v>5534</v>
      </c>
      <c r="L2092" s="47" t="s">
        <v>3829</v>
      </c>
      <c r="M2092" s="47" t="s">
        <v>3389</v>
      </c>
      <c r="N2092" s="36"/>
      <c r="O2092" s="37" t="n">
        <v>0</v>
      </c>
      <c r="P2092" s="37" t="n">
        <v>0</v>
      </c>
      <c r="Q2092" s="37"/>
    </row>
    <row r="2093" customFormat="false" ht="15" hidden="false" customHeight="false" outlineLevel="0" collapsed="false">
      <c r="A2093" s="47" t="s">
        <v>7978</v>
      </c>
      <c r="B2093" s="47"/>
      <c r="C2093" s="35" t="n">
        <v>31.1146</v>
      </c>
      <c r="D2093" s="35" t="n">
        <v>89.0577</v>
      </c>
      <c r="E2093" s="35" t="n">
        <f aca="false">LN(D2093/C2093)</f>
        <v>1.05160731187112</v>
      </c>
      <c r="F2093" s="36" t="n">
        <v>3.21152</v>
      </c>
      <c r="G2093" s="36" t="n">
        <v>0.00132035</v>
      </c>
      <c r="H2093" s="36" t="n">
        <v>0.018268</v>
      </c>
      <c r="I2093" s="47" t="s">
        <v>7979</v>
      </c>
      <c r="J2093" s="47" t="s">
        <v>7980</v>
      </c>
      <c r="K2093" s="36" t="s">
        <v>5534</v>
      </c>
      <c r="L2093" s="47" t="s">
        <v>7978</v>
      </c>
      <c r="M2093" s="47" t="s">
        <v>3389</v>
      </c>
      <c r="N2093" s="36"/>
      <c r="O2093" s="37" t="n">
        <v>0</v>
      </c>
      <c r="P2093" s="37" t="n">
        <v>0</v>
      </c>
      <c r="Q2093" s="37"/>
    </row>
    <row r="2094" customFormat="false" ht="15" hidden="false" customHeight="false" outlineLevel="0" collapsed="false">
      <c r="A2094" s="47" t="s">
        <v>7981</v>
      </c>
      <c r="B2094" s="47"/>
      <c r="C2094" s="35" t="n">
        <v>3.8219</v>
      </c>
      <c r="D2094" s="35" t="n">
        <v>19.7475</v>
      </c>
      <c r="E2094" s="35" t="n">
        <f aca="false">LN(D2094/C2094)</f>
        <v>1.64227921989253</v>
      </c>
      <c r="F2094" s="36" t="n">
        <v>2.95708</v>
      </c>
      <c r="G2094" s="36" t="n">
        <v>0.00310565</v>
      </c>
      <c r="H2094" s="36" t="n">
        <v>0.0335688</v>
      </c>
      <c r="I2094" s="47" t="s">
        <v>7982</v>
      </c>
      <c r="J2094" s="47" t="s">
        <v>7983</v>
      </c>
      <c r="K2094" s="36" t="s">
        <v>5534</v>
      </c>
      <c r="L2094" s="47" t="s">
        <v>7981</v>
      </c>
      <c r="M2094" s="47" t="s">
        <v>3389</v>
      </c>
      <c r="N2094" s="36"/>
      <c r="O2094" s="37" t="n">
        <v>0</v>
      </c>
      <c r="P2094" s="37" t="n">
        <v>0</v>
      </c>
      <c r="Q2094" s="37"/>
    </row>
    <row r="2095" customFormat="false" ht="15" hidden="false" customHeight="false" outlineLevel="0" collapsed="false">
      <c r="A2095" s="47" t="s">
        <v>7984</v>
      </c>
      <c r="B2095" s="47"/>
      <c r="C2095" s="35" t="n">
        <v>4.40064</v>
      </c>
      <c r="D2095" s="35" t="n">
        <v>19.729</v>
      </c>
      <c r="E2095" s="35" t="n">
        <f aca="false">LN(D2095/C2095)</f>
        <v>1.50033964962065</v>
      </c>
      <c r="F2095" s="36" t="n">
        <v>2.89631</v>
      </c>
      <c r="G2095" s="36" t="n">
        <v>0.00377576</v>
      </c>
      <c r="H2095" s="36" t="n">
        <v>0.038351</v>
      </c>
      <c r="I2095" s="47" t="s">
        <v>7985</v>
      </c>
      <c r="J2095" s="47" t="s">
        <v>7986</v>
      </c>
      <c r="K2095" s="36" t="s">
        <v>5534</v>
      </c>
      <c r="L2095" s="47" t="s">
        <v>7984</v>
      </c>
      <c r="M2095" s="47" t="s">
        <v>3389</v>
      </c>
      <c r="N2095" s="36"/>
      <c r="O2095" s="37" t="n">
        <v>0</v>
      </c>
      <c r="P2095" s="37" t="n">
        <v>0</v>
      </c>
      <c r="Q2095" s="37"/>
    </row>
    <row r="2096" customFormat="false" ht="15" hidden="false" customHeight="false" outlineLevel="0" collapsed="false">
      <c r="A2096" s="47" t="s">
        <v>7987</v>
      </c>
      <c r="B2096" s="47"/>
      <c r="C2096" s="35" t="n">
        <v>74.1899</v>
      </c>
      <c r="D2096" s="35" t="n">
        <v>293.982</v>
      </c>
      <c r="E2096" s="35" t="n">
        <f aca="false">LN(D2096/C2096)</f>
        <v>1.37689051866462</v>
      </c>
      <c r="F2096" s="36" t="n">
        <v>3.21276</v>
      </c>
      <c r="G2096" s="36" t="n">
        <v>0.00131465</v>
      </c>
      <c r="H2096" s="36" t="n">
        <v>0.0182117</v>
      </c>
      <c r="I2096" s="47" t="s">
        <v>7988</v>
      </c>
      <c r="J2096" s="47" t="s">
        <v>7989</v>
      </c>
      <c r="K2096" s="36" t="s">
        <v>5534</v>
      </c>
      <c r="L2096" s="47" t="s">
        <v>7990</v>
      </c>
      <c r="M2096" s="47" t="s">
        <v>3389</v>
      </c>
      <c r="N2096" s="36"/>
      <c r="O2096" s="37" t="n">
        <v>0</v>
      </c>
      <c r="P2096" s="37" t="n">
        <v>2</v>
      </c>
      <c r="Q2096" s="37"/>
    </row>
    <row r="2097" customFormat="false" ht="15" hidden="false" customHeight="false" outlineLevel="0" collapsed="false">
      <c r="A2097" s="47" t="s">
        <v>7991</v>
      </c>
      <c r="B2097" s="47"/>
      <c r="C2097" s="35" t="n">
        <v>0.520815</v>
      </c>
      <c r="D2097" s="35" t="n">
        <v>3.10061</v>
      </c>
      <c r="E2097" s="35" t="n">
        <f aca="false">LN(D2097/C2097)</f>
        <v>1.78395925298637</v>
      </c>
      <c r="F2097" s="36" t="n">
        <v>3.34375</v>
      </c>
      <c r="G2097" s="36" t="n">
        <v>0.00082654</v>
      </c>
      <c r="H2097" s="36" t="n">
        <v>0.0129783</v>
      </c>
      <c r="I2097" s="47" t="s">
        <v>7992</v>
      </c>
      <c r="J2097" s="47" t="s">
        <v>7993</v>
      </c>
      <c r="K2097" s="36" t="s">
        <v>5534</v>
      </c>
      <c r="L2097" s="47" t="s">
        <v>7991</v>
      </c>
      <c r="M2097" s="47" t="s">
        <v>3389</v>
      </c>
      <c r="N2097" s="36"/>
      <c r="O2097" s="37" t="n">
        <v>0</v>
      </c>
      <c r="P2097" s="37" t="n">
        <v>0</v>
      </c>
      <c r="Q2097" s="37"/>
    </row>
    <row r="2098" customFormat="false" ht="15" hidden="false" customHeight="false" outlineLevel="0" collapsed="false">
      <c r="A2098" s="47" t="s">
        <v>7994</v>
      </c>
      <c r="B2098" s="47"/>
      <c r="C2098" s="35" t="n">
        <v>0.595572</v>
      </c>
      <c r="D2098" s="35" t="n">
        <v>5.03664</v>
      </c>
      <c r="E2098" s="35" t="n">
        <f aca="false">LN(D2098/C2098)</f>
        <v>2.13497218378999</v>
      </c>
      <c r="F2098" s="36" t="n">
        <v>3.35865</v>
      </c>
      <c r="G2098" s="36" t="n">
        <v>0.000783229</v>
      </c>
      <c r="H2098" s="36" t="n">
        <v>0.0126099</v>
      </c>
      <c r="I2098" s="47" t="s">
        <v>7995</v>
      </c>
      <c r="J2098" s="47" t="s">
        <v>7996</v>
      </c>
      <c r="K2098" s="36" t="s">
        <v>5534</v>
      </c>
      <c r="L2098" s="47" t="s">
        <v>7994</v>
      </c>
      <c r="M2098" s="47" t="s">
        <v>3389</v>
      </c>
      <c r="N2098" s="36"/>
      <c r="O2098" s="37" t="n">
        <v>0</v>
      </c>
      <c r="P2098" s="37" t="n">
        <v>1</v>
      </c>
      <c r="Q2098" s="37"/>
    </row>
    <row r="2099" customFormat="false" ht="15" hidden="false" customHeight="false" outlineLevel="0" collapsed="false">
      <c r="A2099" s="47" t="s">
        <v>7997</v>
      </c>
      <c r="B2099" s="47"/>
      <c r="C2099" s="35" t="n">
        <v>0.683195</v>
      </c>
      <c r="D2099" s="35" t="n">
        <v>5.32595</v>
      </c>
      <c r="E2099" s="35" t="n">
        <f aca="false">LN(D2099/C2099)</f>
        <v>2.05356605447503</v>
      </c>
      <c r="F2099" s="36" t="n">
        <v>2.83281</v>
      </c>
      <c r="G2099" s="36" t="n">
        <v>0.00461405</v>
      </c>
      <c r="H2099" s="36" t="n">
        <v>0.0445844</v>
      </c>
      <c r="I2099" s="47" t="s">
        <v>7998</v>
      </c>
      <c r="J2099" s="47" t="s">
        <v>7999</v>
      </c>
      <c r="K2099" s="36" t="s">
        <v>5534</v>
      </c>
      <c r="L2099" s="47" t="s">
        <v>7997</v>
      </c>
      <c r="M2099" s="47" t="s">
        <v>3389</v>
      </c>
      <c r="N2099" s="36"/>
      <c r="O2099" s="37" t="n">
        <v>0</v>
      </c>
      <c r="P2099" s="37" t="n">
        <v>0</v>
      </c>
      <c r="Q2099" s="37"/>
    </row>
    <row r="2100" customFormat="false" ht="15" hidden="false" customHeight="false" outlineLevel="0" collapsed="false">
      <c r="A2100" s="47" t="s">
        <v>8000</v>
      </c>
      <c r="B2100" s="47"/>
      <c r="C2100" s="35" t="n">
        <v>0.342132</v>
      </c>
      <c r="D2100" s="35" t="n">
        <v>5.64203</v>
      </c>
      <c r="E2100" s="35" t="n">
        <f aca="false">LN(D2100/C2100)</f>
        <v>2.8028025813016</v>
      </c>
      <c r="F2100" s="36" t="n">
        <v>4.07862</v>
      </c>
      <c r="G2100" s="36" t="n">
        <v>4.53029E-005</v>
      </c>
      <c r="H2100" s="36" t="n">
        <v>0.00156895</v>
      </c>
      <c r="I2100" s="47" t="s">
        <v>8001</v>
      </c>
      <c r="J2100" s="47" t="s">
        <v>8002</v>
      </c>
      <c r="K2100" s="36" t="s">
        <v>5534</v>
      </c>
      <c r="L2100" s="47" t="s">
        <v>8000</v>
      </c>
      <c r="M2100" s="47" t="s">
        <v>3389</v>
      </c>
      <c r="N2100" s="36"/>
      <c r="O2100" s="37" t="n">
        <v>0</v>
      </c>
      <c r="P2100" s="37" t="n">
        <v>0</v>
      </c>
      <c r="Q2100" s="37"/>
    </row>
    <row r="2101" customFormat="false" ht="15" hidden="false" customHeight="false" outlineLevel="0" collapsed="false">
      <c r="A2101" s="47" t="s">
        <v>8003</v>
      </c>
      <c r="B2101" s="47" t="s">
        <v>8004</v>
      </c>
      <c r="C2101" s="35" t="n">
        <v>24.6203</v>
      </c>
      <c r="D2101" s="35" t="n">
        <v>88.4746</v>
      </c>
      <c r="E2101" s="35" t="n">
        <f aca="false">LN(D2101/C2101)</f>
        <v>1.27914419927282</v>
      </c>
      <c r="F2101" s="36" t="n">
        <v>3.66348</v>
      </c>
      <c r="G2101" s="36" t="n">
        <v>0.000248811</v>
      </c>
      <c r="H2101" s="36" t="n">
        <v>0.0055487</v>
      </c>
      <c r="I2101" s="47" t="s">
        <v>8005</v>
      </c>
      <c r="J2101" s="47" t="s">
        <v>8006</v>
      </c>
      <c r="K2101" s="36" t="s">
        <v>5534</v>
      </c>
      <c r="L2101" s="47" t="s">
        <v>8003</v>
      </c>
      <c r="M2101" s="47" t="s">
        <v>3389</v>
      </c>
      <c r="N2101" s="36"/>
      <c r="O2101" s="37" t="n">
        <v>0</v>
      </c>
      <c r="P2101" s="37" t="n">
        <v>0</v>
      </c>
      <c r="Q2101" s="37"/>
    </row>
    <row r="2102" customFormat="false" ht="15" hidden="false" customHeight="false" outlineLevel="0" collapsed="false">
      <c r="A2102" s="47" t="s">
        <v>8007</v>
      </c>
      <c r="B2102" s="47"/>
      <c r="C2102" s="35" t="n">
        <v>0.0527746</v>
      </c>
      <c r="D2102" s="35" t="n">
        <v>3.90314</v>
      </c>
      <c r="E2102" s="35" t="n">
        <f aca="false">LN(D2102/C2102)</f>
        <v>4.30350662202164</v>
      </c>
      <c r="F2102" s="36" t="n">
        <v>3.97284</v>
      </c>
      <c r="G2102" s="36" t="n">
        <v>7.10201E-005</v>
      </c>
      <c r="H2102" s="36" t="n">
        <v>0.00216606</v>
      </c>
      <c r="I2102" s="47" t="s">
        <v>8008</v>
      </c>
      <c r="J2102" s="47" t="s">
        <v>8009</v>
      </c>
      <c r="K2102" s="36" t="s">
        <v>5534</v>
      </c>
      <c r="L2102" s="47" t="s">
        <v>8007</v>
      </c>
      <c r="M2102" s="47" t="s">
        <v>3389</v>
      </c>
      <c r="N2102" s="36"/>
      <c r="O2102" s="37" t="n">
        <v>0</v>
      </c>
      <c r="P2102" s="37" t="n">
        <v>0</v>
      </c>
      <c r="Q2102" s="37"/>
    </row>
    <row r="2103" customFormat="false" ht="15" hidden="false" customHeight="false" outlineLevel="0" collapsed="false">
      <c r="A2103" s="47" t="s">
        <v>8010</v>
      </c>
      <c r="B2103" s="47"/>
      <c r="C2103" s="35" t="n">
        <v>0.116054</v>
      </c>
      <c r="D2103" s="35" t="n">
        <v>0.951111</v>
      </c>
      <c r="E2103" s="35" t="n">
        <f aca="false">LN(D2103/C2103)</f>
        <v>2.10357517494892</v>
      </c>
      <c r="F2103" s="36" t="n">
        <v>2.90889</v>
      </c>
      <c r="G2103" s="36" t="n">
        <v>0.00362719</v>
      </c>
      <c r="H2103" s="36" t="n">
        <v>0.0374406</v>
      </c>
      <c r="I2103" s="47" t="s">
        <v>8011</v>
      </c>
      <c r="J2103" s="47" t="s">
        <v>8012</v>
      </c>
      <c r="K2103" s="36" t="s">
        <v>5534</v>
      </c>
      <c r="L2103" s="47" t="s">
        <v>8013</v>
      </c>
      <c r="M2103" s="47" t="s">
        <v>3389</v>
      </c>
      <c r="N2103" s="36"/>
      <c r="O2103" s="37" t="n">
        <v>0</v>
      </c>
      <c r="P2103" s="37" t="n">
        <v>0</v>
      </c>
      <c r="Q2103" s="37"/>
    </row>
    <row r="2104" customFormat="false" ht="15" hidden="false" customHeight="false" outlineLevel="0" collapsed="false">
      <c r="A2104" s="47" t="s">
        <v>8014</v>
      </c>
      <c r="B2104" s="47"/>
      <c r="C2104" s="35" t="n">
        <v>1.97717</v>
      </c>
      <c r="D2104" s="35" t="n">
        <v>13.0797</v>
      </c>
      <c r="E2104" s="35" t="n">
        <f aca="false">LN(D2104/C2104)</f>
        <v>1.88939488062253</v>
      </c>
      <c r="F2104" s="36" t="n">
        <v>3.10624</v>
      </c>
      <c r="G2104" s="36" t="n">
        <v>0.00189485</v>
      </c>
      <c r="H2104" s="36" t="n">
        <v>0.0237353</v>
      </c>
      <c r="I2104" s="47" t="s">
        <v>8015</v>
      </c>
      <c r="J2104" s="47" t="s">
        <v>8016</v>
      </c>
      <c r="K2104" s="36" t="s">
        <v>5534</v>
      </c>
      <c r="L2104" s="47" t="s">
        <v>8014</v>
      </c>
      <c r="M2104" s="47" t="s">
        <v>3389</v>
      </c>
      <c r="N2104" s="36"/>
      <c r="O2104" s="37" t="n">
        <v>0</v>
      </c>
      <c r="P2104" s="37" t="n">
        <v>0</v>
      </c>
      <c r="Q2104" s="37"/>
    </row>
    <row r="2105" customFormat="false" ht="15" hidden="false" customHeight="false" outlineLevel="0" collapsed="false">
      <c r="A2105" s="47" t="s">
        <v>8017</v>
      </c>
      <c r="B2105" s="47"/>
      <c r="C2105" s="35" t="n">
        <v>0.366391</v>
      </c>
      <c r="D2105" s="35" t="n">
        <v>4.11317</v>
      </c>
      <c r="E2105" s="35" t="n">
        <f aca="false">LN(D2105/C2105)</f>
        <v>2.41824823055756</v>
      </c>
      <c r="F2105" s="36" t="n">
        <v>3.4768</v>
      </c>
      <c r="G2105" s="36" t="n">
        <v>0.000507433</v>
      </c>
      <c r="H2105" s="36" t="n">
        <v>0.00930113</v>
      </c>
      <c r="I2105" s="47" t="s">
        <v>8018</v>
      </c>
      <c r="J2105" s="47" t="s">
        <v>8019</v>
      </c>
      <c r="K2105" s="36" t="s">
        <v>5534</v>
      </c>
      <c r="L2105" s="47" t="s">
        <v>8017</v>
      </c>
      <c r="M2105" s="47" t="s">
        <v>3389</v>
      </c>
      <c r="N2105" s="36"/>
      <c r="O2105" s="37" t="n">
        <v>0</v>
      </c>
      <c r="P2105" s="37" t="n">
        <v>0</v>
      </c>
      <c r="Q2105" s="37"/>
    </row>
    <row r="2106" customFormat="false" ht="15" hidden="false" customHeight="false" outlineLevel="0" collapsed="false">
      <c r="A2106" s="47" t="s">
        <v>8020</v>
      </c>
      <c r="B2106" s="47"/>
      <c r="C2106" s="35" t="n">
        <v>2.97637</v>
      </c>
      <c r="D2106" s="35" t="n">
        <v>18.4857</v>
      </c>
      <c r="E2106" s="35" t="n">
        <f aca="false">LN(D2106/C2106)</f>
        <v>1.82629302301391</v>
      </c>
      <c r="F2106" s="36" t="n">
        <v>3.09538</v>
      </c>
      <c r="G2106" s="36" t="n">
        <v>0.00196559</v>
      </c>
      <c r="H2106" s="36" t="n">
        <v>0.0243741</v>
      </c>
      <c r="I2106" s="47" t="s">
        <v>8021</v>
      </c>
      <c r="J2106" s="47" t="s">
        <v>8022</v>
      </c>
      <c r="K2106" s="36" t="s">
        <v>5534</v>
      </c>
      <c r="L2106" s="47" t="s">
        <v>8020</v>
      </c>
      <c r="M2106" s="47" t="s">
        <v>3389</v>
      </c>
      <c r="N2106" s="36"/>
      <c r="O2106" s="37" t="n">
        <v>0</v>
      </c>
      <c r="P2106" s="37" t="n">
        <v>0</v>
      </c>
      <c r="Q2106" s="37"/>
    </row>
    <row r="2107" customFormat="false" ht="15" hidden="false" customHeight="false" outlineLevel="0" collapsed="false">
      <c r="A2107" s="47" t="s">
        <v>8023</v>
      </c>
      <c r="B2107" s="47"/>
      <c r="C2107" s="35" t="n">
        <v>0.181256</v>
      </c>
      <c r="D2107" s="35" t="n">
        <v>0.972919</v>
      </c>
      <c r="E2107" s="35" t="n">
        <f aca="false">LN(D2107/C2107)</f>
        <v>1.68039043439801</v>
      </c>
      <c r="F2107" s="36" t="n">
        <v>2.92271</v>
      </c>
      <c r="G2107" s="36" t="n">
        <v>0.00347002</v>
      </c>
      <c r="H2107" s="36" t="n">
        <v>0.0363755</v>
      </c>
      <c r="I2107" s="47" t="s">
        <v>8024</v>
      </c>
      <c r="J2107" s="47" t="s">
        <v>8025</v>
      </c>
      <c r="K2107" s="36" t="s">
        <v>5534</v>
      </c>
      <c r="L2107" s="47" t="s">
        <v>8023</v>
      </c>
      <c r="M2107" s="47" t="s">
        <v>3389</v>
      </c>
      <c r="N2107" s="36"/>
      <c r="O2107" s="37" t="n">
        <v>0</v>
      </c>
      <c r="P2107" s="37" t="n">
        <v>0</v>
      </c>
      <c r="Q2107" s="37"/>
    </row>
    <row r="2108" customFormat="false" ht="15" hidden="false" customHeight="false" outlineLevel="0" collapsed="false">
      <c r="A2108" s="47" t="s">
        <v>8026</v>
      </c>
      <c r="B2108" s="47"/>
      <c r="C2108" s="35" t="n">
        <v>0.163437</v>
      </c>
      <c r="D2108" s="35" t="n">
        <v>2.83133</v>
      </c>
      <c r="E2108" s="35" t="n">
        <f aca="false">LN(D2108/C2108)</f>
        <v>2.85207424992165</v>
      </c>
      <c r="F2108" s="36" t="n">
        <v>3.9666</v>
      </c>
      <c r="G2108" s="36" t="n">
        <v>7.29047E-005</v>
      </c>
      <c r="H2108" s="36" t="n">
        <v>0.00220539</v>
      </c>
      <c r="I2108" s="47" t="s">
        <v>8027</v>
      </c>
      <c r="J2108" s="47" t="s">
        <v>8028</v>
      </c>
      <c r="K2108" s="36" t="s">
        <v>5534</v>
      </c>
      <c r="L2108" s="47" t="s">
        <v>8026</v>
      </c>
      <c r="M2108" s="47" t="s">
        <v>3389</v>
      </c>
      <c r="N2108" s="36"/>
      <c r="O2108" s="37" t="n">
        <v>0</v>
      </c>
      <c r="P2108" s="37" t="n">
        <v>0</v>
      </c>
      <c r="Q2108" s="37"/>
    </row>
    <row r="2109" customFormat="false" ht="15" hidden="false" customHeight="false" outlineLevel="0" collapsed="false">
      <c r="A2109" s="47" t="s">
        <v>8029</v>
      </c>
      <c r="B2109" s="47"/>
      <c r="C2109" s="35" t="n">
        <v>1.17824</v>
      </c>
      <c r="D2109" s="35" t="n">
        <v>24.2335</v>
      </c>
      <c r="E2109" s="35" t="n">
        <f aca="false">LN(D2109/C2109)</f>
        <v>3.02371417380428</v>
      </c>
      <c r="F2109" s="36" t="n">
        <v>5.18416</v>
      </c>
      <c r="G2109" s="36" t="n">
        <v>2.16985E-007</v>
      </c>
      <c r="H2109" s="36" t="n">
        <v>1.84845E-005</v>
      </c>
      <c r="I2109" s="47" t="s">
        <v>8030</v>
      </c>
      <c r="J2109" s="47" t="s">
        <v>8031</v>
      </c>
      <c r="K2109" s="36" t="s">
        <v>5534</v>
      </c>
      <c r="L2109" s="47" t="s">
        <v>8029</v>
      </c>
      <c r="M2109" s="47" t="s">
        <v>3389</v>
      </c>
      <c r="N2109" s="36"/>
      <c r="O2109" s="37" t="n">
        <v>0</v>
      </c>
      <c r="P2109" s="37" t="n">
        <v>0</v>
      </c>
      <c r="Q2109" s="37"/>
    </row>
    <row r="2110" customFormat="false" ht="15" hidden="false" customHeight="false" outlineLevel="0" collapsed="false">
      <c r="A2110" s="47" t="s">
        <v>8032</v>
      </c>
      <c r="B2110" s="47"/>
      <c r="C2110" s="35" t="n">
        <v>9.31621</v>
      </c>
      <c r="D2110" s="35" t="n">
        <v>24.379</v>
      </c>
      <c r="E2110" s="35" t="n">
        <f aca="false">LN(D2110/C2110)</f>
        <v>0.961966212353169</v>
      </c>
      <c r="F2110" s="36" t="n">
        <v>3.34986</v>
      </c>
      <c r="G2110" s="36" t="n">
        <v>0.000808511</v>
      </c>
      <c r="H2110" s="36" t="n">
        <v>0.0128679</v>
      </c>
      <c r="I2110" s="47" t="s">
        <v>8033</v>
      </c>
      <c r="J2110" s="47" t="s">
        <v>8034</v>
      </c>
      <c r="K2110" s="36" t="s">
        <v>5534</v>
      </c>
      <c r="L2110" s="47" t="s">
        <v>8032</v>
      </c>
      <c r="M2110" s="47" t="s">
        <v>3389</v>
      </c>
      <c r="N2110" s="36"/>
      <c r="O2110" s="37" t="n">
        <v>0</v>
      </c>
      <c r="P2110" s="37" t="n">
        <v>0</v>
      </c>
      <c r="Q2110" s="37"/>
    </row>
    <row r="2111" customFormat="false" ht="15" hidden="false" customHeight="false" outlineLevel="0" collapsed="false">
      <c r="A2111" s="47" t="s">
        <v>8035</v>
      </c>
      <c r="B2111" s="47"/>
      <c r="C2111" s="35" t="n">
        <v>0.0322561</v>
      </c>
      <c r="D2111" s="35" t="n">
        <v>1.28953</v>
      </c>
      <c r="E2111" s="35" t="n">
        <f aca="false">LN(D2111/C2111)</f>
        <v>3.6883259172396</v>
      </c>
      <c r="F2111" s="36" t="n">
        <v>3.37684</v>
      </c>
      <c r="G2111" s="36" t="n">
        <v>0.000733246</v>
      </c>
      <c r="H2111" s="36" t="n">
        <v>0.0120317</v>
      </c>
      <c r="I2111" s="47" t="s">
        <v>8036</v>
      </c>
      <c r="J2111" s="47" t="s">
        <v>8037</v>
      </c>
      <c r="K2111" s="36" t="s">
        <v>5534</v>
      </c>
      <c r="L2111" s="47" t="s">
        <v>8035</v>
      </c>
      <c r="M2111" s="47" t="s">
        <v>3389</v>
      </c>
      <c r="N2111" s="36"/>
      <c r="O2111" s="37" t="n">
        <v>0</v>
      </c>
      <c r="P2111" s="37" t="n">
        <v>0</v>
      </c>
      <c r="Q2111" s="37"/>
    </row>
    <row r="2112" customFormat="false" ht="15" hidden="false" customHeight="false" outlineLevel="0" collapsed="false">
      <c r="A2112" s="47" t="s">
        <v>8038</v>
      </c>
      <c r="B2112" s="47"/>
      <c r="C2112" s="35" t="n">
        <v>0.134438</v>
      </c>
      <c r="D2112" s="35" t="n">
        <v>1.88108</v>
      </c>
      <c r="E2112" s="35" t="n">
        <f aca="false">LN(D2112/C2112)</f>
        <v>2.63849823274407</v>
      </c>
      <c r="F2112" s="36" t="n">
        <v>2.80295</v>
      </c>
      <c r="G2112" s="36" t="n">
        <v>0.0050638</v>
      </c>
      <c r="H2112" s="36" t="n">
        <v>0.0476062</v>
      </c>
      <c r="I2112" s="47" t="s">
        <v>8039</v>
      </c>
      <c r="J2112" s="47" t="s">
        <v>8040</v>
      </c>
      <c r="K2112" s="36" t="s">
        <v>5534</v>
      </c>
      <c r="L2112" s="47" t="s">
        <v>8038</v>
      </c>
      <c r="M2112" s="47" t="s">
        <v>3389</v>
      </c>
      <c r="N2112" s="36"/>
      <c r="O2112" s="37" t="n">
        <v>0</v>
      </c>
      <c r="P2112" s="37" t="n">
        <v>0</v>
      </c>
      <c r="Q2112" s="37"/>
    </row>
    <row r="2113" customFormat="false" ht="15" hidden="false" customHeight="false" outlineLevel="0" collapsed="false">
      <c r="A2113" s="47" t="s">
        <v>8041</v>
      </c>
      <c r="B2113" s="47"/>
      <c r="C2113" s="35" t="n">
        <v>0.358723</v>
      </c>
      <c r="D2113" s="35" t="n">
        <v>3.94375</v>
      </c>
      <c r="E2113" s="35" t="n">
        <f aca="false">LN(D2113/C2113)</f>
        <v>2.39733682337201</v>
      </c>
      <c r="F2113" s="36" t="n">
        <v>3.28031</v>
      </c>
      <c r="G2113" s="36" t="n">
        <v>0.00103692</v>
      </c>
      <c r="H2113" s="36" t="n">
        <v>0.0153596</v>
      </c>
      <c r="I2113" s="47" t="s">
        <v>8042</v>
      </c>
      <c r="J2113" s="47" t="s">
        <v>8043</v>
      </c>
      <c r="K2113" s="36" t="s">
        <v>5534</v>
      </c>
      <c r="L2113" s="47" t="s">
        <v>8041</v>
      </c>
      <c r="M2113" s="47" t="s">
        <v>3389</v>
      </c>
      <c r="N2113" s="36"/>
      <c r="O2113" s="37" t="n">
        <v>0</v>
      </c>
      <c r="P2113" s="37" t="n">
        <v>1</v>
      </c>
      <c r="Q2113" s="37"/>
    </row>
    <row r="2114" customFormat="false" ht="15" hidden="false" customHeight="false" outlineLevel="0" collapsed="false">
      <c r="A2114" s="47" t="s">
        <v>8044</v>
      </c>
      <c r="B2114" s="47"/>
      <c r="C2114" s="35" t="n">
        <v>0.261317</v>
      </c>
      <c r="D2114" s="35" t="n">
        <v>2.54642</v>
      </c>
      <c r="E2114" s="35" t="n">
        <f aca="false">LN(D2114/C2114)</f>
        <v>2.27670950043352</v>
      </c>
      <c r="F2114" s="36" t="n">
        <v>3.08587</v>
      </c>
      <c r="G2114" s="36" t="n">
        <v>0.00202957</v>
      </c>
      <c r="H2114" s="36" t="n">
        <v>0.0248488</v>
      </c>
      <c r="I2114" s="47" t="s">
        <v>8045</v>
      </c>
      <c r="J2114" s="47" t="s">
        <v>8046</v>
      </c>
      <c r="K2114" s="36" t="s">
        <v>5534</v>
      </c>
      <c r="L2114" s="47" t="s">
        <v>8044</v>
      </c>
      <c r="M2114" s="47" t="s">
        <v>3389</v>
      </c>
      <c r="N2114" s="36"/>
      <c r="O2114" s="37" t="n">
        <v>0</v>
      </c>
      <c r="P2114" s="37" t="n">
        <v>0</v>
      </c>
      <c r="Q2114" s="37"/>
    </row>
    <row r="2115" customFormat="false" ht="15" hidden="false" customHeight="false" outlineLevel="0" collapsed="false">
      <c r="A2115" s="47" t="s">
        <v>8047</v>
      </c>
      <c r="B2115" s="47"/>
      <c r="C2115" s="35" t="n">
        <v>6.90541</v>
      </c>
      <c r="D2115" s="35" t="n">
        <v>27.6688</v>
      </c>
      <c r="E2115" s="35" t="n">
        <f aca="false">LN(D2115/C2115)</f>
        <v>1.38800026222817</v>
      </c>
      <c r="F2115" s="36" t="n">
        <v>3.26708</v>
      </c>
      <c r="G2115" s="36" t="n">
        <v>0.00108664</v>
      </c>
      <c r="H2115" s="36" t="n">
        <v>0.015874</v>
      </c>
      <c r="I2115" s="47" t="s">
        <v>8048</v>
      </c>
      <c r="J2115" s="47" t="s">
        <v>8049</v>
      </c>
      <c r="K2115" s="36" t="s">
        <v>5534</v>
      </c>
      <c r="L2115" s="47" t="s">
        <v>8047</v>
      </c>
      <c r="M2115" s="47" t="s">
        <v>3389</v>
      </c>
      <c r="N2115" s="36"/>
      <c r="O2115" s="37" t="n">
        <v>0</v>
      </c>
      <c r="P2115" s="37" t="n">
        <v>0</v>
      </c>
      <c r="Q2115" s="37"/>
    </row>
    <row r="2116" customFormat="false" ht="15" hidden="false" customHeight="false" outlineLevel="0" collapsed="false">
      <c r="A2116" s="47" t="s">
        <v>8050</v>
      </c>
      <c r="B2116" s="47"/>
      <c r="C2116" s="35" t="n">
        <v>5.08076</v>
      </c>
      <c r="D2116" s="35" t="n">
        <v>24.1475</v>
      </c>
      <c r="E2116" s="35" t="n">
        <f aca="false">LN(D2116/C2116)</f>
        <v>1.55871999837162</v>
      </c>
      <c r="F2116" s="36" t="n">
        <v>3.03711</v>
      </c>
      <c r="G2116" s="36" t="n">
        <v>0.0023886</v>
      </c>
      <c r="H2116" s="36" t="n">
        <v>0.0279516</v>
      </c>
      <c r="I2116" s="47" t="s">
        <v>8051</v>
      </c>
      <c r="J2116" s="47" t="s">
        <v>8052</v>
      </c>
      <c r="K2116" s="36" t="s">
        <v>5534</v>
      </c>
      <c r="L2116" s="47" t="s">
        <v>8050</v>
      </c>
      <c r="M2116" s="47" t="s">
        <v>3389</v>
      </c>
      <c r="N2116" s="36"/>
      <c r="O2116" s="37" t="n">
        <v>0</v>
      </c>
      <c r="P2116" s="37" t="n">
        <v>0</v>
      </c>
      <c r="Q2116" s="37"/>
    </row>
    <row r="2117" customFormat="false" ht="15" hidden="false" customHeight="false" outlineLevel="0" collapsed="false">
      <c r="A2117" s="47" t="s">
        <v>8053</v>
      </c>
      <c r="B2117" s="47"/>
      <c r="C2117" s="35" t="n">
        <v>0.347681</v>
      </c>
      <c r="D2117" s="35" t="n">
        <v>4.66936</v>
      </c>
      <c r="E2117" s="35" t="n">
        <f aca="false">LN(D2117/C2117)</f>
        <v>2.59749190359155</v>
      </c>
      <c r="F2117" s="36" t="n">
        <v>4.27425</v>
      </c>
      <c r="G2117" s="36" t="n">
        <v>1.91783E-005</v>
      </c>
      <c r="H2117" s="36" t="n">
        <v>0.00079554</v>
      </c>
      <c r="I2117" s="47" t="s">
        <v>8054</v>
      </c>
      <c r="J2117" s="47" t="s">
        <v>8055</v>
      </c>
      <c r="K2117" s="36" t="s">
        <v>5534</v>
      </c>
      <c r="L2117" s="47" t="s">
        <v>8053</v>
      </c>
      <c r="M2117" s="47" t="s">
        <v>3389</v>
      </c>
      <c r="N2117" s="36"/>
      <c r="O2117" s="37" t="n">
        <v>0</v>
      </c>
      <c r="P2117" s="37" t="n">
        <v>0</v>
      </c>
      <c r="Q2117" s="37"/>
    </row>
    <row r="2118" customFormat="false" ht="15" hidden="false" customHeight="false" outlineLevel="0" collapsed="false">
      <c r="A2118" s="47" t="s">
        <v>8056</v>
      </c>
      <c r="B2118" s="47"/>
      <c r="C2118" s="35" t="n">
        <v>7.73317</v>
      </c>
      <c r="D2118" s="35" t="n">
        <v>17.398</v>
      </c>
      <c r="E2118" s="35" t="n">
        <f aca="false">LN(D2118/C2118)</f>
        <v>0.810836387993895</v>
      </c>
      <c r="F2118" s="36" t="n">
        <v>3.02852</v>
      </c>
      <c r="G2118" s="36" t="n">
        <v>0.00245757</v>
      </c>
      <c r="H2118" s="36" t="n">
        <v>0.0284295</v>
      </c>
      <c r="I2118" s="47" t="s">
        <v>8057</v>
      </c>
      <c r="J2118" s="47" t="s">
        <v>8058</v>
      </c>
      <c r="K2118" s="36" t="s">
        <v>5534</v>
      </c>
      <c r="L2118" s="47" t="s">
        <v>8056</v>
      </c>
      <c r="M2118" s="47" t="s">
        <v>3389</v>
      </c>
      <c r="N2118" s="36"/>
      <c r="O2118" s="37" t="n">
        <v>0</v>
      </c>
      <c r="P2118" s="37" t="n">
        <v>0</v>
      </c>
      <c r="Q2118" s="37"/>
    </row>
    <row r="2119" customFormat="false" ht="15" hidden="false" customHeight="false" outlineLevel="0" collapsed="false">
      <c r="A2119" s="47" t="s">
        <v>8059</v>
      </c>
      <c r="B2119" s="47"/>
      <c r="C2119" s="35" t="n">
        <v>0.283206</v>
      </c>
      <c r="D2119" s="35" t="n">
        <v>3.20787</v>
      </c>
      <c r="E2119" s="35" t="n">
        <f aca="false">LN(D2119/C2119)</f>
        <v>2.42718789643871</v>
      </c>
      <c r="F2119" s="36" t="n">
        <v>3.32983</v>
      </c>
      <c r="G2119" s="36" t="n">
        <v>0.00086899</v>
      </c>
      <c r="H2119" s="36" t="n">
        <v>0.0135018</v>
      </c>
      <c r="I2119" s="47" t="s">
        <v>8060</v>
      </c>
      <c r="J2119" s="47" t="s">
        <v>8061</v>
      </c>
      <c r="K2119" s="36" t="s">
        <v>5534</v>
      </c>
      <c r="L2119" s="47" t="s">
        <v>8059</v>
      </c>
      <c r="M2119" s="47" t="s">
        <v>3389</v>
      </c>
      <c r="N2119" s="36"/>
      <c r="O2119" s="37" t="n">
        <v>0</v>
      </c>
      <c r="P2119" s="37" t="n">
        <v>0</v>
      </c>
      <c r="Q2119" s="37"/>
    </row>
    <row r="2120" customFormat="false" ht="15" hidden="false" customHeight="false" outlineLevel="0" collapsed="false">
      <c r="A2120" s="47" t="s">
        <v>8062</v>
      </c>
      <c r="B2120" s="47"/>
      <c r="C2120" s="35" t="n">
        <v>62.3446</v>
      </c>
      <c r="D2120" s="35" t="n">
        <v>879.894</v>
      </c>
      <c r="E2120" s="35" t="n">
        <f aca="false">LN(D2120/C2120)</f>
        <v>2.64712438515506</v>
      </c>
      <c r="F2120" s="36" t="n">
        <v>7.73239</v>
      </c>
      <c r="G2120" s="36" t="n">
        <v>1.06581E-014</v>
      </c>
      <c r="H2120" s="36" t="n">
        <v>3.53691E-012</v>
      </c>
      <c r="I2120" s="47" t="s">
        <v>8063</v>
      </c>
      <c r="J2120" s="47" t="s">
        <v>8064</v>
      </c>
      <c r="K2120" s="36" t="s">
        <v>5534</v>
      </c>
      <c r="L2120" s="47" t="s">
        <v>8065</v>
      </c>
      <c r="M2120" s="47" t="s">
        <v>3389</v>
      </c>
      <c r="N2120" s="36"/>
      <c r="O2120" s="37" t="n">
        <v>0</v>
      </c>
      <c r="P2120" s="37" t="n">
        <v>0</v>
      </c>
      <c r="Q2120" s="37"/>
    </row>
    <row r="2121" customFormat="false" ht="15" hidden="false" customHeight="false" outlineLevel="0" collapsed="false">
      <c r="A2121" s="47" t="s">
        <v>8066</v>
      </c>
      <c r="B2121" s="47"/>
      <c r="C2121" s="35" t="n">
        <v>14.2952</v>
      </c>
      <c r="D2121" s="35" t="n">
        <v>40.4377</v>
      </c>
      <c r="E2121" s="35" t="n">
        <f aca="false">LN(D2121/C2121)</f>
        <v>1.03983870157075</v>
      </c>
      <c r="F2121" s="36" t="n">
        <v>2.95229</v>
      </c>
      <c r="G2121" s="36" t="n">
        <v>0.0031543</v>
      </c>
      <c r="H2121" s="36" t="n">
        <v>0.0338969</v>
      </c>
      <c r="I2121" s="47" t="s">
        <v>8067</v>
      </c>
      <c r="J2121" s="47" t="s">
        <v>8068</v>
      </c>
      <c r="K2121" s="36" t="s">
        <v>5534</v>
      </c>
      <c r="L2121" s="47" t="s">
        <v>8066</v>
      </c>
      <c r="M2121" s="47" t="s">
        <v>3389</v>
      </c>
      <c r="N2121" s="36"/>
      <c r="O2121" s="37" t="n">
        <v>0</v>
      </c>
      <c r="P2121" s="37" t="n">
        <v>0</v>
      </c>
      <c r="Q2121" s="37"/>
    </row>
    <row r="2122" customFormat="false" ht="15" hidden="false" customHeight="false" outlineLevel="0" collapsed="false">
      <c r="A2122" s="47" t="s">
        <v>8069</v>
      </c>
      <c r="B2122" s="47"/>
      <c r="C2122" s="35" t="n">
        <v>1.66963</v>
      </c>
      <c r="D2122" s="35" t="n">
        <v>11.2359</v>
      </c>
      <c r="E2122" s="35" t="n">
        <f aca="false">LN(D2122/C2122)</f>
        <v>1.90651196424291</v>
      </c>
      <c r="F2122" s="36" t="n">
        <v>3.01399</v>
      </c>
      <c r="G2122" s="36" t="n">
        <v>0.00257839</v>
      </c>
      <c r="H2122" s="36" t="n">
        <v>0.029414</v>
      </c>
      <c r="I2122" s="47" t="s">
        <v>8070</v>
      </c>
      <c r="J2122" s="47" t="s">
        <v>8071</v>
      </c>
      <c r="K2122" s="36" t="s">
        <v>5534</v>
      </c>
      <c r="L2122" s="47" t="s">
        <v>8069</v>
      </c>
      <c r="M2122" s="47" t="s">
        <v>3389</v>
      </c>
      <c r="N2122" s="36"/>
      <c r="O2122" s="37" t="n">
        <v>0</v>
      </c>
      <c r="P2122" s="37" t="n">
        <v>0</v>
      </c>
      <c r="Q2122" s="37"/>
    </row>
    <row r="2123" customFormat="false" ht="15" hidden="false" customHeight="false" outlineLevel="0" collapsed="false">
      <c r="A2123" s="47" t="s">
        <v>8072</v>
      </c>
      <c r="B2123" s="47"/>
      <c r="C2123" s="35" t="n">
        <v>0.603072</v>
      </c>
      <c r="D2123" s="35" t="n">
        <v>3.81733</v>
      </c>
      <c r="E2123" s="35" t="n">
        <f aca="false">LN(D2123/C2123)</f>
        <v>1.8452699117553</v>
      </c>
      <c r="F2123" s="36" t="n">
        <v>3.14648</v>
      </c>
      <c r="G2123" s="36" t="n">
        <v>0.00165248</v>
      </c>
      <c r="H2123" s="36" t="n">
        <v>0.0214986</v>
      </c>
      <c r="I2123" s="47" t="s">
        <v>8073</v>
      </c>
      <c r="J2123" s="47" t="s">
        <v>8074</v>
      </c>
      <c r="K2123" s="36" t="s">
        <v>5534</v>
      </c>
      <c r="L2123" s="47" t="s">
        <v>8072</v>
      </c>
      <c r="M2123" s="47" t="s">
        <v>3389</v>
      </c>
      <c r="N2123" s="36"/>
      <c r="O2123" s="37" t="n">
        <v>0</v>
      </c>
      <c r="P2123" s="37" t="n">
        <v>0</v>
      </c>
      <c r="Q2123" s="37"/>
    </row>
    <row r="2124" customFormat="false" ht="15" hidden="false" customHeight="false" outlineLevel="0" collapsed="false">
      <c r="A2124" s="47" t="s">
        <v>8075</v>
      </c>
      <c r="B2124" s="47"/>
      <c r="C2124" s="35" t="n">
        <v>6.30197</v>
      </c>
      <c r="D2124" s="35" t="n">
        <v>29.3771</v>
      </c>
      <c r="E2124" s="35" t="n">
        <f aca="false">LN(D2124/C2124)</f>
        <v>1.53935317634056</v>
      </c>
      <c r="F2124" s="36" t="n">
        <v>3.06046</v>
      </c>
      <c r="G2124" s="36" t="n">
        <v>0.00221</v>
      </c>
      <c r="H2124" s="36" t="n">
        <v>0.0263894</v>
      </c>
      <c r="I2124" s="47" t="s">
        <v>8076</v>
      </c>
      <c r="J2124" s="47" t="s">
        <v>8077</v>
      </c>
      <c r="K2124" s="36" t="s">
        <v>5534</v>
      </c>
      <c r="L2124" s="47" t="s">
        <v>8075</v>
      </c>
      <c r="M2124" s="47" t="s">
        <v>3389</v>
      </c>
      <c r="N2124" s="36"/>
      <c r="O2124" s="37" t="n">
        <v>0</v>
      </c>
      <c r="P2124" s="37" t="n">
        <v>0</v>
      </c>
      <c r="Q2124" s="37"/>
    </row>
    <row r="2125" customFormat="false" ht="15" hidden="false" customHeight="false" outlineLevel="0" collapsed="false">
      <c r="A2125" s="47" t="s">
        <v>8078</v>
      </c>
      <c r="B2125" s="47"/>
      <c r="C2125" s="35" t="n">
        <v>1.85139</v>
      </c>
      <c r="D2125" s="35" t="n">
        <v>13.1375</v>
      </c>
      <c r="E2125" s="35" t="n">
        <f aca="false">LN(D2125/C2125)</f>
        <v>1.9595340278846</v>
      </c>
      <c r="F2125" s="36" t="n">
        <v>2.9624</v>
      </c>
      <c r="G2125" s="36" t="n">
        <v>0.0030525</v>
      </c>
      <c r="H2125" s="36" t="n">
        <v>0.0331393</v>
      </c>
      <c r="I2125" s="47" t="s">
        <v>8079</v>
      </c>
      <c r="J2125" s="47" t="s">
        <v>8080</v>
      </c>
      <c r="K2125" s="36" t="s">
        <v>5534</v>
      </c>
      <c r="L2125" s="47" t="s">
        <v>8078</v>
      </c>
      <c r="M2125" s="47" t="s">
        <v>3389</v>
      </c>
      <c r="N2125" s="36"/>
      <c r="O2125" s="37" t="n">
        <v>0</v>
      </c>
      <c r="P2125" s="37" t="n">
        <v>0</v>
      </c>
      <c r="Q2125" s="37"/>
    </row>
    <row r="2126" customFormat="false" ht="15" hidden="false" customHeight="false" outlineLevel="0" collapsed="false">
      <c r="A2126" s="47" t="s">
        <v>8081</v>
      </c>
      <c r="B2126" s="47"/>
      <c r="C2126" s="35" t="n">
        <v>0.300029</v>
      </c>
      <c r="D2126" s="35" t="n">
        <v>1.79917</v>
      </c>
      <c r="E2126" s="35" t="n">
        <f aca="false">LN(D2126/C2126)</f>
        <v>1.79120158977778</v>
      </c>
      <c r="F2126" s="36" t="n">
        <v>2.8653</v>
      </c>
      <c r="G2126" s="36" t="n">
        <v>0.0041661</v>
      </c>
      <c r="H2126" s="36" t="n">
        <v>0.0412785</v>
      </c>
      <c r="I2126" s="47" t="s">
        <v>8082</v>
      </c>
      <c r="J2126" s="47" t="s">
        <v>8083</v>
      </c>
      <c r="K2126" s="36" t="s">
        <v>5534</v>
      </c>
      <c r="L2126" s="47" t="s">
        <v>8084</v>
      </c>
      <c r="M2126" s="47" t="s">
        <v>3389</v>
      </c>
      <c r="N2126" s="36"/>
      <c r="O2126" s="37" t="n">
        <v>0</v>
      </c>
      <c r="P2126" s="37" t="n">
        <v>0</v>
      </c>
      <c r="Q2126" s="37"/>
    </row>
    <row r="2127" customFormat="false" ht="15" hidden="false" customHeight="false" outlineLevel="0" collapsed="false">
      <c r="A2127" s="47" t="s">
        <v>8085</v>
      </c>
      <c r="B2127" s="47"/>
      <c r="C2127" s="35" t="n">
        <v>5.24922</v>
      </c>
      <c r="D2127" s="35" t="n">
        <v>15.4265</v>
      </c>
      <c r="E2127" s="35" t="n">
        <f aca="false">LN(D2127/C2127)</f>
        <v>1.07800731565893</v>
      </c>
      <c r="F2127" s="36" t="n">
        <v>3.12958</v>
      </c>
      <c r="G2127" s="36" t="n">
        <v>0.00175059</v>
      </c>
      <c r="H2127" s="36" t="n">
        <v>0.0222797</v>
      </c>
      <c r="I2127" s="47" t="s">
        <v>8086</v>
      </c>
      <c r="J2127" s="47" t="s">
        <v>8087</v>
      </c>
      <c r="K2127" s="36" t="s">
        <v>5534</v>
      </c>
      <c r="L2127" s="47" t="s">
        <v>8088</v>
      </c>
      <c r="M2127" s="47" t="s">
        <v>3389</v>
      </c>
      <c r="N2127" s="36"/>
      <c r="O2127" s="37" t="n">
        <v>0</v>
      </c>
      <c r="P2127" s="37" t="n">
        <v>0</v>
      </c>
      <c r="Q2127" s="37"/>
    </row>
    <row r="2128" customFormat="false" ht="15" hidden="false" customHeight="false" outlineLevel="0" collapsed="false">
      <c r="A2128" s="47" t="s">
        <v>8089</v>
      </c>
      <c r="B2128" s="47"/>
      <c r="C2128" s="35" t="n">
        <v>0.0695642</v>
      </c>
      <c r="D2128" s="35" t="n">
        <v>1.05679</v>
      </c>
      <c r="E2128" s="35" t="n">
        <f aca="false">LN(D2128/C2128)</f>
        <v>2.72074122344318</v>
      </c>
      <c r="F2128" s="36" t="n">
        <v>3.83987</v>
      </c>
      <c r="G2128" s="36" t="n">
        <v>0.0001231</v>
      </c>
      <c r="H2128" s="36" t="n">
        <v>0.00329759</v>
      </c>
      <c r="I2128" s="47" t="s">
        <v>8090</v>
      </c>
      <c r="J2128" s="47" t="s">
        <v>8091</v>
      </c>
      <c r="K2128" s="36" t="s">
        <v>5534</v>
      </c>
      <c r="L2128" s="47" t="s">
        <v>8092</v>
      </c>
      <c r="M2128" s="47" t="s">
        <v>3389</v>
      </c>
      <c r="N2128" s="36"/>
      <c r="O2128" s="37" t="n">
        <v>0</v>
      </c>
      <c r="P2128" s="37" t="n">
        <v>0</v>
      </c>
      <c r="Q2128" s="37"/>
    </row>
    <row r="2129" customFormat="false" ht="15" hidden="false" customHeight="false" outlineLevel="0" collapsed="false">
      <c r="A2129" s="47" t="s">
        <v>8093</v>
      </c>
      <c r="B2129" s="47"/>
      <c r="C2129" s="35" t="n">
        <v>0.925031</v>
      </c>
      <c r="D2129" s="35" t="n">
        <v>8.57277</v>
      </c>
      <c r="E2129" s="35" t="n">
        <f aca="false">LN(D2129/C2129)</f>
        <v>2.2265189294397</v>
      </c>
      <c r="F2129" s="36" t="n">
        <v>3.44593</v>
      </c>
      <c r="G2129" s="36" t="n">
        <v>0.0005691</v>
      </c>
      <c r="H2129" s="36" t="n">
        <v>0.0100824</v>
      </c>
      <c r="I2129" s="47" t="s">
        <v>8094</v>
      </c>
      <c r="J2129" s="47" t="s">
        <v>8095</v>
      </c>
      <c r="K2129" s="36" t="s">
        <v>5534</v>
      </c>
      <c r="L2129" s="47" t="s">
        <v>8093</v>
      </c>
      <c r="M2129" s="47" t="s">
        <v>3389</v>
      </c>
      <c r="N2129" s="36"/>
      <c r="O2129" s="37" t="n">
        <v>0</v>
      </c>
      <c r="P2129" s="37" t="n">
        <v>0</v>
      </c>
      <c r="Q2129" s="37"/>
    </row>
    <row r="2130" customFormat="false" ht="15" hidden="false" customHeight="false" outlineLevel="0" collapsed="false">
      <c r="A2130" s="47" t="s">
        <v>8096</v>
      </c>
      <c r="B2130" s="47"/>
      <c r="C2130" s="35" t="n">
        <v>0.205805</v>
      </c>
      <c r="D2130" s="35" t="n">
        <v>2.67397</v>
      </c>
      <c r="E2130" s="35" t="n">
        <f aca="false">LN(D2130/C2130)</f>
        <v>2.56439041991433</v>
      </c>
      <c r="F2130" s="36" t="n">
        <v>3.03789</v>
      </c>
      <c r="G2130" s="36" t="n">
        <v>0.00238241</v>
      </c>
      <c r="H2130" s="36" t="n">
        <v>0.027938</v>
      </c>
      <c r="I2130" s="47" t="s">
        <v>8097</v>
      </c>
      <c r="J2130" s="47" t="s">
        <v>8098</v>
      </c>
      <c r="K2130" s="36" t="s">
        <v>5534</v>
      </c>
      <c r="L2130" s="47" t="s">
        <v>8096</v>
      </c>
      <c r="M2130" s="47" t="s">
        <v>3389</v>
      </c>
      <c r="N2130" s="36"/>
      <c r="O2130" s="37" t="n">
        <v>0</v>
      </c>
      <c r="P2130" s="37" t="n">
        <v>0</v>
      </c>
      <c r="Q2130" s="37"/>
    </row>
    <row r="2131" customFormat="false" ht="15" hidden="false" customHeight="false" outlineLevel="0" collapsed="false">
      <c r="A2131" s="47" t="s">
        <v>8099</v>
      </c>
      <c r="B2131" s="47"/>
      <c r="C2131" s="35" t="n">
        <v>5.57045</v>
      </c>
      <c r="D2131" s="35" t="n">
        <v>31.0136</v>
      </c>
      <c r="E2131" s="35" t="n">
        <f aca="false">LN(D2131/C2131)</f>
        <v>1.71694997733561</v>
      </c>
      <c r="F2131" s="36" t="n">
        <v>4.00895</v>
      </c>
      <c r="G2131" s="36" t="n">
        <v>6.09893E-005</v>
      </c>
      <c r="H2131" s="36" t="n">
        <v>0.00192619</v>
      </c>
      <c r="I2131" s="47" t="s">
        <v>8100</v>
      </c>
      <c r="J2131" s="47" t="s">
        <v>8101</v>
      </c>
      <c r="K2131" s="36" t="s">
        <v>5534</v>
      </c>
      <c r="L2131" s="47" t="s">
        <v>8099</v>
      </c>
      <c r="M2131" s="47" t="s">
        <v>3389</v>
      </c>
      <c r="N2131" s="36"/>
      <c r="O2131" s="37" t="n">
        <v>0</v>
      </c>
      <c r="P2131" s="37" t="n">
        <v>0</v>
      </c>
      <c r="Q2131" s="37"/>
    </row>
    <row r="2132" customFormat="false" ht="15" hidden="false" customHeight="false" outlineLevel="0" collapsed="false">
      <c r="A2132" s="47" t="s">
        <v>8102</v>
      </c>
      <c r="B2132" s="47"/>
      <c r="C2132" s="35" t="n">
        <v>0.904567</v>
      </c>
      <c r="D2132" s="35" t="n">
        <v>6.96128</v>
      </c>
      <c r="E2132" s="35" t="n">
        <f aca="false">LN(D2132/C2132)</f>
        <v>2.04066226829936</v>
      </c>
      <c r="F2132" s="36" t="n">
        <v>3.34672</v>
      </c>
      <c r="G2132" s="36" t="n">
        <v>0.000817733</v>
      </c>
      <c r="H2132" s="36" t="n">
        <v>0.0128947</v>
      </c>
      <c r="I2132" s="47" t="s">
        <v>8103</v>
      </c>
      <c r="J2132" s="47" t="s">
        <v>8104</v>
      </c>
      <c r="K2132" s="36" t="s">
        <v>5534</v>
      </c>
      <c r="L2132" s="47" t="s">
        <v>8102</v>
      </c>
      <c r="M2132" s="47" t="s">
        <v>3389</v>
      </c>
      <c r="N2132" s="36"/>
      <c r="O2132" s="37" t="n">
        <v>0</v>
      </c>
      <c r="P2132" s="37" t="n">
        <v>0</v>
      </c>
      <c r="Q2132" s="37"/>
    </row>
    <row r="2133" customFormat="false" ht="15" hidden="false" customHeight="false" outlineLevel="0" collapsed="false">
      <c r="A2133" s="47" t="s">
        <v>8105</v>
      </c>
      <c r="B2133" s="47"/>
      <c r="C2133" s="35" t="n">
        <v>2.12371</v>
      </c>
      <c r="D2133" s="35" t="n">
        <v>10.4336</v>
      </c>
      <c r="E2133" s="35" t="n">
        <f aca="false">LN(D2133/C2133)</f>
        <v>1.59186680843876</v>
      </c>
      <c r="F2133" s="36" t="n">
        <v>2.78319</v>
      </c>
      <c r="G2133" s="36" t="n">
        <v>0.00538278</v>
      </c>
      <c r="H2133" s="36" t="n">
        <v>0.0495573</v>
      </c>
      <c r="I2133" s="47" t="s">
        <v>8106</v>
      </c>
      <c r="J2133" s="47" t="s">
        <v>8107</v>
      </c>
      <c r="K2133" s="36" t="s">
        <v>5534</v>
      </c>
      <c r="L2133" s="47" t="s">
        <v>8105</v>
      </c>
      <c r="M2133" s="47" t="s">
        <v>3389</v>
      </c>
      <c r="N2133" s="36"/>
      <c r="O2133" s="37" t="n">
        <v>0</v>
      </c>
      <c r="P2133" s="37" t="n">
        <v>0</v>
      </c>
      <c r="Q2133" s="37"/>
    </row>
    <row r="2134" customFormat="false" ht="15" hidden="false" customHeight="false" outlineLevel="0" collapsed="false">
      <c r="A2134" s="47" t="s">
        <v>8108</v>
      </c>
      <c r="B2134" s="47"/>
      <c r="C2134" s="35" t="n">
        <v>1.1555</v>
      </c>
      <c r="D2134" s="35" t="n">
        <v>9.83069</v>
      </c>
      <c r="E2134" s="35" t="n">
        <f aca="false">LN(D2134/C2134)</f>
        <v>2.1409759742492</v>
      </c>
      <c r="F2134" s="36" t="n">
        <v>3.3676</v>
      </c>
      <c r="G2134" s="36" t="n">
        <v>0.000758242</v>
      </c>
      <c r="H2134" s="36" t="n">
        <v>0.0123417</v>
      </c>
      <c r="I2134" s="47" t="s">
        <v>8109</v>
      </c>
      <c r="J2134" s="47" t="s">
        <v>8110</v>
      </c>
      <c r="K2134" s="36" t="s">
        <v>5534</v>
      </c>
      <c r="L2134" s="47" t="s">
        <v>8108</v>
      </c>
      <c r="M2134" s="47" t="s">
        <v>3389</v>
      </c>
      <c r="N2134" s="36"/>
      <c r="O2134" s="37" t="n">
        <v>0</v>
      </c>
      <c r="P2134" s="37" t="n">
        <v>0</v>
      </c>
      <c r="Q2134" s="37"/>
    </row>
    <row r="2135" customFormat="false" ht="15" hidden="false" customHeight="false" outlineLevel="0" collapsed="false">
      <c r="A2135" s="47" t="s">
        <v>8111</v>
      </c>
      <c r="B2135" s="47"/>
      <c r="C2135" s="35" t="n">
        <v>0.319857</v>
      </c>
      <c r="D2135" s="35" t="n">
        <v>5.00829</v>
      </c>
      <c r="E2135" s="35" t="n">
        <f aca="false">LN(D2135/C2135)</f>
        <v>2.75097579753623</v>
      </c>
      <c r="F2135" s="36" t="n">
        <v>3.80963</v>
      </c>
      <c r="G2135" s="36" t="n">
        <v>0.000139177</v>
      </c>
      <c r="H2135" s="36" t="n">
        <v>0.00363627</v>
      </c>
      <c r="I2135" s="47" t="s">
        <v>8112</v>
      </c>
      <c r="J2135" s="47" t="s">
        <v>8113</v>
      </c>
      <c r="K2135" s="36" t="s">
        <v>5534</v>
      </c>
      <c r="L2135" s="47" t="s">
        <v>8111</v>
      </c>
      <c r="M2135" s="47" t="s">
        <v>3389</v>
      </c>
      <c r="N2135" s="36"/>
      <c r="O2135" s="37" t="n">
        <v>0</v>
      </c>
      <c r="P2135" s="37" t="n">
        <v>0</v>
      </c>
      <c r="Q2135" s="37"/>
    </row>
    <row r="2136" customFormat="false" ht="15" hidden="false" customHeight="false" outlineLevel="0" collapsed="false">
      <c r="A2136" s="47" t="s">
        <v>8114</v>
      </c>
      <c r="B2136" s="47"/>
      <c r="C2136" s="35" t="n">
        <v>0.526987</v>
      </c>
      <c r="D2136" s="35" t="n">
        <v>3.7449</v>
      </c>
      <c r="E2136" s="35" t="n">
        <f aca="false">LN(D2136/C2136)</f>
        <v>1.9609743130197</v>
      </c>
      <c r="F2136" s="36" t="n">
        <v>2.91157</v>
      </c>
      <c r="G2136" s="36" t="n">
        <v>0.00359614</v>
      </c>
      <c r="H2136" s="36" t="n">
        <v>0.0372411</v>
      </c>
      <c r="I2136" s="47" t="s">
        <v>8115</v>
      </c>
      <c r="J2136" s="47" t="s">
        <v>8116</v>
      </c>
      <c r="K2136" s="36" t="s">
        <v>5534</v>
      </c>
      <c r="L2136" s="47" t="s">
        <v>8114</v>
      </c>
      <c r="M2136" s="47" t="s">
        <v>3389</v>
      </c>
      <c r="N2136" s="36"/>
      <c r="O2136" s="37" t="n">
        <v>0</v>
      </c>
      <c r="P2136" s="37" t="n">
        <v>0</v>
      </c>
      <c r="Q2136" s="37"/>
    </row>
    <row r="2137" customFormat="false" ht="15" hidden="false" customHeight="false" outlineLevel="0" collapsed="false">
      <c r="A2137" s="47" t="s">
        <v>8117</v>
      </c>
      <c r="B2137" s="47"/>
      <c r="C2137" s="35" t="n">
        <v>0.666039</v>
      </c>
      <c r="D2137" s="35" t="n">
        <v>4.52099</v>
      </c>
      <c r="E2137" s="35" t="n">
        <f aca="false">LN(D2137/C2137)</f>
        <v>1.91513804800767</v>
      </c>
      <c r="F2137" s="36" t="n">
        <v>2.95597</v>
      </c>
      <c r="G2137" s="36" t="n">
        <v>0.00311686</v>
      </c>
      <c r="H2137" s="36" t="n">
        <v>0.0336246</v>
      </c>
      <c r="I2137" s="47" t="s">
        <v>8118</v>
      </c>
      <c r="J2137" s="47" t="s">
        <v>8119</v>
      </c>
      <c r="K2137" s="36" t="s">
        <v>5534</v>
      </c>
      <c r="L2137" s="47" t="s">
        <v>8120</v>
      </c>
      <c r="M2137" s="47" t="s">
        <v>3389</v>
      </c>
      <c r="N2137" s="36"/>
      <c r="O2137" s="37" t="n">
        <v>0</v>
      </c>
      <c r="P2137" s="37" t="n">
        <v>0</v>
      </c>
      <c r="Q2137" s="37"/>
    </row>
    <row r="2138" customFormat="false" ht="15" hidden="false" customHeight="false" outlineLevel="0" collapsed="false">
      <c r="A2138" s="47" t="s">
        <v>8121</v>
      </c>
      <c r="B2138" s="47"/>
      <c r="C2138" s="35" t="n">
        <v>266.939</v>
      </c>
      <c r="D2138" s="35" t="n">
        <v>1043.48</v>
      </c>
      <c r="E2138" s="35" t="n">
        <f aca="false">LN(D2138/C2138)</f>
        <v>1.36329639218741</v>
      </c>
      <c r="F2138" s="36" t="n">
        <v>3.15195</v>
      </c>
      <c r="G2138" s="36" t="n">
        <v>0.00162184</v>
      </c>
      <c r="H2138" s="36" t="n">
        <v>0.0212242</v>
      </c>
      <c r="I2138" s="47" t="s">
        <v>8122</v>
      </c>
      <c r="J2138" s="47" t="s">
        <v>8123</v>
      </c>
      <c r="K2138" s="36" t="s">
        <v>5534</v>
      </c>
      <c r="L2138" s="47" t="s">
        <v>8121</v>
      </c>
      <c r="M2138" s="47" t="s">
        <v>3389</v>
      </c>
      <c r="N2138" s="36"/>
      <c r="O2138" s="37" t="n">
        <v>0</v>
      </c>
      <c r="P2138" s="37" t="n">
        <v>0</v>
      </c>
      <c r="Q2138" s="37"/>
    </row>
    <row r="2139" customFormat="false" ht="15" hidden="false" customHeight="false" outlineLevel="0" collapsed="false">
      <c r="A2139" s="47" t="s">
        <v>8124</v>
      </c>
      <c r="B2139" s="47"/>
      <c r="C2139" s="35" t="n">
        <v>3.26369</v>
      </c>
      <c r="D2139" s="35" t="n">
        <v>15.4869</v>
      </c>
      <c r="E2139" s="35" t="n">
        <f aca="false">LN(D2139/C2139)</f>
        <v>1.55713604818351</v>
      </c>
      <c r="F2139" s="36" t="n">
        <v>2.7916</v>
      </c>
      <c r="G2139" s="36" t="n">
        <v>0.00524487</v>
      </c>
      <c r="H2139" s="36" t="n">
        <v>0.0486299</v>
      </c>
      <c r="I2139" s="47" t="s">
        <v>8125</v>
      </c>
      <c r="J2139" s="47" t="s">
        <v>8126</v>
      </c>
      <c r="K2139" s="36" t="s">
        <v>5534</v>
      </c>
      <c r="L2139" s="47" t="s">
        <v>8124</v>
      </c>
      <c r="M2139" s="47" t="s">
        <v>3389</v>
      </c>
      <c r="N2139" s="36"/>
      <c r="O2139" s="37" t="n">
        <v>0</v>
      </c>
      <c r="P2139" s="37" t="n">
        <v>0</v>
      </c>
      <c r="Q2139" s="37"/>
    </row>
    <row r="2140" customFormat="false" ht="15" hidden="false" customHeight="false" outlineLevel="0" collapsed="false">
      <c r="A2140" s="47" t="s">
        <v>8127</v>
      </c>
      <c r="B2140" s="47"/>
      <c r="C2140" s="35" t="n">
        <v>0.852463</v>
      </c>
      <c r="D2140" s="35" t="n">
        <v>9.37187</v>
      </c>
      <c r="E2140" s="35" t="n">
        <f aca="false">LN(D2140/C2140)</f>
        <v>2.3973381219698</v>
      </c>
      <c r="F2140" s="36" t="n">
        <v>2.82966</v>
      </c>
      <c r="G2140" s="36" t="n">
        <v>0.00465969</v>
      </c>
      <c r="H2140" s="36" t="n">
        <v>0.0448306</v>
      </c>
      <c r="I2140" s="47" t="s">
        <v>8128</v>
      </c>
      <c r="J2140" s="47" t="s">
        <v>8129</v>
      </c>
      <c r="K2140" s="36" t="s">
        <v>5534</v>
      </c>
      <c r="L2140" s="47" t="s">
        <v>8127</v>
      </c>
      <c r="M2140" s="47" t="s">
        <v>3389</v>
      </c>
      <c r="N2140" s="36"/>
      <c r="O2140" s="37" t="n">
        <v>0</v>
      </c>
      <c r="P2140" s="37" t="n">
        <v>0</v>
      </c>
      <c r="Q2140" s="37"/>
    </row>
    <row r="2141" customFormat="false" ht="15" hidden="false" customHeight="false" outlineLevel="0" collapsed="false">
      <c r="A2141" s="47" t="s">
        <v>8130</v>
      </c>
      <c r="B2141" s="47"/>
      <c r="C2141" s="35" t="n">
        <v>6.65418</v>
      </c>
      <c r="D2141" s="35" t="n">
        <v>19.1579</v>
      </c>
      <c r="E2141" s="35" t="n">
        <f aca="false">LN(D2141/C2141)</f>
        <v>1.05746993456748</v>
      </c>
      <c r="F2141" s="36" t="n">
        <v>2.77977</v>
      </c>
      <c r="G2141" s="36" t="n">
        <v>0.00543974</v>
      </c>
      <c r="H2141" s="36" t="n">
        <v>0.0499369</v>
      </c>
      <c r="I2141" s="47" t="s">
        <v>8131</v>
      </c>
      <c r="J2141" s="47" t="s">
        <v>8132</v>
      </c>
      <c r="K2141" s="36" t="s">
        <v>5534</v>
      </c>
      <c r="L2141" s="47" t="s">
        <v>8130</v>
      </c>
      <c r="M2141" s="47" t="s">
        <v>3389</v>
      </c>
      <c r="N2141" s="36"/>
      <c r="O2141" s="37" t="n">
        <v>0</v>
      </c>
      <c r="P2141" s="37" t="n">
        <v>0</v>
      </c>
      <c r="Q2141" s="37"/>
    </row>
    <row r="2142" customFormat="false" ht="15" hidden="false" customHeight="false" outlineLevel="0" collapsed="false">
      <c r="A2142" s="47" t="s">
        <v>8133</v>
      </c>
      <c r="B2142" s="47"/>
      <c r="C2142" s="35" t="n">
        <v>431.166</v>
      </c>
      <c r="D2142" s="35" t="n">
        <v>1589.77</v>
      </c>
      <c r="E2142" s="35" t="n">
        <f aca="false">LN(D2142/C2142)</f>
        <v>1.30485146389854</v>
      </c>
      <c r="F2142" s="36" t="n">
        <v>3.02126</v>
      </c>
      <c r="G2142" s="36" t="n">
        <v>0.00251724</v>
      </c>
      <c r="H2142" s="36" t="n">
        <v>0.0289541</v>
      </c>
      <c r="I2142" s="47" t="s">
        <v>8134</v>
      </c>
      <c r="J2142" s="47" t="s">
        <v>8135</v>
      </c>
      <c r="K2142" s="36" t="s">
        <v>5534</v>
      </c>
      <c r="L2142" s="47" t="s">
        <v>8133</v>
      </c>
      <c r="M2142" s="47" t="s">
        <v>3389</v>
      </c>
      <c r="N2142" s="36"/>
      <c r="O2142" s="37" t="n">
        <v>0</v>
      </c>
      <c r="P2142" s="37" t="n">
        <v>0</v>
      </c>
      <c r="Q2142" s="37"/>
    </row>
    <row r="2143" customFormat="false" ht="15" hidden="false" customHeight="false" outlineLevel="0" collapsed="false">
      <c r="A2143" s="47" t="s">
        <v>8136</v>
      </c>
      <c r="B2143" s="47"/>
      <c r="C2143" s="35" t="n">
        <v>0.466411</v>
      </c>
      <c r="D2143" s="35" t="n">
        <v>3.49613</v>
      </c>
      <c r="E2143" s="35" t="n">
        <f aca="false">LN(D2143/C2143)</f>
        <v>2.01434470177494</v>
      </c>
      <c r="F2143" s="36" t="n">
        <v>3.22064</v>
      </c>
      <c r="G2143" s="36" t="n">
        <v>0.00127905</v>
      </c>
      <c r="H2143" s="36" t="n">
        <v>0.0178521</v>
      </c>
      <c r="I2143" s="47" t="s">
        <v>8137</v>
      </c>
      <c r="J2143" s="47" t="s">
        <v>8138</v>
      </c>
      <c r="K2143" s="36" t="s">
        <v>5534</v>
      </c>
      <c r="L2143" s="47" t="s">
        <v>8136</v>
      </c>
      <c r="M2143" s="47" t="s">
        <v>3389</v>
      </c>
      <c r="N2143" s="36"/>
      <c r="O2143" s="37" t="n">
        <v>0</v>
      </c>
      <c r="P2143" s="37" t="n">
        <v>0</v>
      </c>
      <c r="Q2143" s="37"/>
    </row>
    <row r="2144" customFormat="false" ht="15" hidden="false" customHeight="false" outlineLevel="0" collapsed="false">
      <c r="A2144" s="47" t="s">
        <v>8139</v>
      </c>
      <c r="B2144" s="47"/>
      <c r="C2144" s="35" t="n">
        <v>1.06261</v>
      </c>
      <c r="D2144" s="35" t="n">
        <v>7.62152</v>
      </c>
      <c r="E2144" s="35" t="n">
        <f aca="false">LN(D2144/C2144)</f>
        <v>1.97024767900227</v>
      </c>
      <c r="F2144" s="36" t="n">
        <v>3.60191</v>
      </c>
      <c r="G2144" s="36" t="n">
        <v>0.000315885</v>
      </c>
      <c r="H2144" s="36" t="n">
        <v>0.00662584</v>
      </c>
      <c r="I2144" s="47" t="s">
        <v>8140</v>
      </c>
      <c r="J2144" s="47" t="s">
        <v>8141</v>
      </c>
      <c r="K2144" s="36" t="s">
        <v>5534</v>
      </c>
      <c r="L2144" s="47" t="s">
        <v>8139</v>
      </c>
      <c r="M2144" s="47" t="s">
        <v>3389</v>
      </c>
      <c r="N2144" s="36"/>
      <c r="O2144" s="37" t="n">
        <v>0</v>
      </c>
      <c r="P2144" s="37" t="n">
        <v>0</v>
      </c>
      <c r="Q2144" s="37"/>
    </row>
    <row r="2145" customFormat="false" ht="15" hidden="false" customHeight="false" outlineLevel="0" collapsed="false">
      <c r="A2145" s="47" t="s">
        <v>8142</v>
      </c>
      <c r="B2145" s="47"/>
      <c r="C2145" s="35" t="n">
        <v>0.0328585</v>
      </c>
      <c r="D2145" s="35" t="n">
        <v>0.853844</v>
      </c>
      <c r="E2145" s="35" t="n">
        <f aca="false">LN(D2145/C2145)</f>
        <v>3.25753804395048</v>
      </c>
      <c r="F2145" s="36" t="n">
        <v>3.93976</v>
      </c>
      <c r="G2145" s="36" t="n">
        <v>8.15633E-005</v>
      </c>
      <c r="H2145" s="36" t="n">
        <v>0.00242444</v>
      </c>
      <c r="I2145" s="47" t="s">
        <v>8143</v>
      </c>
      <c r="J2145" s="47" t="s">
        <v>8144</v>
      </c>
      <c r="K2145" s="36" t="s">
        <v>5534</v>
      </c>
      <c r="L2145" s="47" t="s">
        <v>8145</v>
      </c>
      <c r="M2145" s="47" t="s">
        <v>3389</v>
      </c>
      <c r="N2145" s="36"/>
      <c r="O2145" s="37" t="n">
        <v>0</v>
      </c>
      <c r="P2145" s="37" t="n">
        <v>0</v>
      </c>
      <c r="Q2145" s="37"/>
    </row>
    <row r="2146" customFormat="false" ht="15" hidden="false" customHeight="false" outlineLevel="0" collapsed="false">
      <c r="A2146" s="47" t="s">
        <v>8146</v>
      </c>
      <c r="B2146" s="47"/>
      <c r="C2146" s="35" t="n">
        <v>0.996645</v>
      </c>
      <c r="D2146" s="35" t="n">
        <v>8.02731</v>
      </c>
      <c r="E2146" s="35" t="n">
        <f aca="false">LN(D2146/C2146)</f>
        <v>2.08621011869462</v>
      </c>
      <c r="F2146" s="36" t="n">
        <v>3.38847</v>
      </c>
      <c r="G2146" s="36" t="n">
        <v>0.00070285</v>
      </c>
      <c r="H2146" s="36" t="n">
        <v>0.0116621</v>
      </c>
      <c r="I2146" s="47" t="s">
        <v>8147</v>
      </c>
      <c r="J2146" s="47" t="s">
        <v>8148</v>
      </c>
      <c r="K2146" s="36" t="s">
        <v>5534</v>
      </c>
      <c r="L2146" s="47" t="s">
        <v>8146</v>
      </c>
      <c r="M2146" s="47" t="s">
        <v>3389</v>
      </c>
      <c r="N2146" s="36"/>
      <c r="O2146" s="37" t="n">
        <v>0</v>
      </c>
      <c r="P2146" s="37" t="n">
        <v>0</v>
      </c>
      <c r="Q2146" s="37"/>
    </row>
    <row r="2147" customFormat="false" ht="15" hidden="false" customHeight="false" outlineLevel="0" collapsed="false">
      <c r="A2147" s="47" t="s">
        <v>8149</v>
      </c>
      <c r="B2147" s="47"/>
      <c r="C2147" s="35" t="n">
        <v>1.826</v>
      </c>
      <c r="D2147" s="35" t="n">
        <v>7.75916</v>
      </c>
      <c r="E2147" s="35" t="n">
        <f aca="false">LN(D2147/C2147)</f>
        <v>1.44674629874049</v>
      </c>
      <c r="F2147" s="36" t="n">
        <v>3.17729</v>
      </c>
      <c r="G2147" s="36" t="n">
        <v>0.00148657</v>
      </c>
      <c r="H2147" s="36" t="n">
        <v>0.0198752</v>
      </c>
      <c r="I2147" s="47" t="s">
        <v>8150</v>
      </c>
      <c r="J2147" s="47" t="s">
        <v>8151</v>
      </c>
      <c r="K2147" s="36" t="s">
        <v>5534</v>
      </c>
      <c r="L2147" s="47" t="s">
        <v>8152</v>
      </c>
      <c r="M2147" s="47" t="s">
        <v>3389</v>
      </c>
      <c r="N2147" s="36"/>
      <c r="O2147" s="37" t="n">
        <v>0</v>
      </c>
      <c r="P2147" s="37" t="n">
        <v>0</v>
      </c>
      <c r="Q2147" s="37"/>
    </row>
    <row r="2148" customFormat="false" ht="15" hidden="false" customHeight="false" outlineLevel="0" collapsed="false">
      <c r="A2148" s="47" t="s">
        <v>8153</v>
      </c>
      <c r="B2148" s="47"/>
      <c r="C2148" s="35" t="n">
        <v>0.59691</v>
      </c>
      <c r="D2148" s="35" t="n">
        <v>5.39854</v>
      </c>
      <c r="E2148" s="35" t="n">
        <f aca="false">LN(D2148/C2148)</f>
        <v>2.20211747736607</v>
      </c>
      <c r="F2148" s="36" t="n">
        <v>4.13377</v>
      </c>
      <c r="G2148" s="36" t="n">
        <v>3.56854E-005</v>
      </c>
      <c r="H2148" s="36" t="n">
        <v>0.00130713</v>
      </c>
      <c r="I2148" s="47" t="s">
        <v>8154</v>
      </c>
      <c r="J2148" s="47" t="s">
        <v>8155</v>
      </c>
      <c r="K2148" s="36" t="s">
        <v>5534</v>
      </c>
      <c r="L2148" s="47" t="s">
        <v>8153</v>
      </c>
      <c r="M2148" s="47" t="s">
        <v>3389</v>
      </c>
      <c r="N2148" s="36"/>
      <c r="O2148" s="37" t="n">
        <v>0</v>
      </c>
      <c r="P2148" s="37" t="n">
        <v>0</v>
      </c>
      <c r="Q2148" s="37"/>
    </row>
    <row r="2149" customFormat="false" ht="15" hidden="false" customHeight="false" outlineLevel="0" collapsed="false">
      <c r="A2149" s="47" t="s">
        <v>8156</v>
      </c>
      <c r="B2149" s="47"/>
      <c r="C2149" s="35" t="n">
        <v>0.0980216</v>
      </c>
      <c r="D2149" s="35" t="n">
        <v>1.57972</v>
      </c>
      <c r="E2149" s="35" t="n">
        <f aca="false">LN(D2149/C2149)</f>
        <v>2.77981503257915</v>
      </c>
      <c r="F2149" s="36" t="n">
        <v>4.22692</v>
      </c>
      <c r="G2149" s="36" t="n">
        <v>2.36909E-005</v>
      </c>
      <c r="H2149" s="36" t="n">
        <v>0.000949089</v>
      </c>
      <c r="I2149" s="47" t="s">
        <v>8157</v>
      </c>
      <c r="J2149" s="47" t="s">
        <v>8158</v>
      </c>
      <c r="K2149" s="36" t="s">
        <v>5534</v>
      </c>
      <c r="L2149" s="47" t="s">
        <v>8159</v>
      </c>
      <c r="M2149" s="47" t="s">
        <v>3389</v>
      </c>
      <c r="N2149" s="36"/>
      <c r="O2149" s="37" t="n">
        <v>0</v>
      </c>
      <c r="P2149" s="37" t="n">
        <v>0</v>
      </c>
      <c r="Q2149" s="37"/>
    </row>
    <row r="2150" customFormat="false" ht="15" hidden="false" customHeight="false" outlineLevel="0" collapsed="false">
      <c r="A2150" s="47" t="s">
        <v>8160</v>
      </c>
      <c r="B2150" s="47"/>
      <c r="C2150" s="35" t="n">
        <v>26.9881</v>
      </c>
      <c r="D2150" s="35" t="n">
        <v>97.4401</v>
      </c>
      <c r="E2150" s="35" t="n">
        <f aca="false">LN(D2150/C2150)</f>
        <v>1.2838418021248</v>
      </c>
      <c r="F2150" s="36" t="n">
        <v>3.1887</v>
      </c>
      <c r="G2150" s="36" t="n">
        <v>0.00142915</v>
      </c>
      <c r="H2150" s="36" t="n">
        <v>0.0194109</v>
      </c>
      <c r="I2150" s="47" t="s">
        <v>8161</v>
      </c>
      <c r="J2150" s="47" t="s">
        <v>8162</v>
      </c>
      <c r="K2150" s="36" t="s">
        <v>5534</v>
      </c>
      <c r="L2150" s="47" t="s">
        <v>8160</v>
      </c>
      <c r="M2150" s="47" t="s">
        <v>3389</v>
      </c>
      <c r="N2150" s="36"/>
      <c r="O2150" s="37" t="n">
        <v>0</v>
      </c>
      <c r="P2150" s="37" t="n">
        <v>0</v>
      </c>
      <c r="Q2150" s="37"/>
    </row>
    <row r="2151" customFormat="false" ht="15" hidden="false" customHeight="false" outlineLevel="0" collapsed="false">
      <c r="A2151" s="47" t="s">
        <v>8163</v>
      </c>
      <c r="B2151" s="47"/>
      <c r="C2151" s="35" t="n">
        <v>0.897614</v>
      </c>
      <c r="D2151" s="35" t="n">
        <v>5.7089</v>
      </c>
      <c r="E2151" s="35" t="n">
        <f aca="false">LN(D2151/C2151)</f>
        <v>1.85004150781361</v>
      </c>
      <c r="F2151" s="36" t="n">
        <v>3.04727</v>
      </c>
      <c r="G2151" s="36" t="n">
        <v>0.00230928</v>
      </c>
      <c r="H2151" s="36" t="n">
        <v>0.0272819</v>
      </c>
      <c r="I2151" s="47" t="s">
        <v>8164</v>
      </c>
      <c r="J2151" s="47" t="s">
        <v>8165</v>
      </c>
      <c r="K2151" s="36" t="s">
        <v>5534</v>
      </c>
      <c r="L2151" s="47" t="s">
        <v>8163</v>
      </c>
      <c r="M2151" s="47" t="s">
        <v>3389</v>
      </c>
      <c r="N2151" s="36"/>
      <c r="O2151" s="37" t="n">
        <v>0</v>
      </c>
      <c r="P2151" s="37" t="n">
        <v>0</v>
      </c>
      <c r="Q2151" s="37"/>
    </row>
    <row r="2152" customFormat="false" ht="15" hidden="false" customHeight="false" outlineLevel="0" collapsed="false">
      <c r="A2152" s="47" t="s">
        <v>8166</v>
      </c>
      <c r="B2152" s="47"/>
      <c r="C2152" s="35" t="n">
        <v>6.19991</v>
      </c>
      <c r="D2152" s="35" t="n">
        <v>30.4189</v>
      </c>
      <c r="E2152" s="35" t="n">
        <f aca="false">LN(D2152/C2152)</f>
        <v>1.59052934993991</v>
      </c>
      <c r="F2152" s="36" t="n">
        <v>2.86435</v>
      </c>
      <c r="G2152" s="36" t="n">
        <v>0.00417869</v>
      </c>
      <c r="H2152" s="36" t="n">
        <v>0.0413848</v>
      </c>
      <c r="I2152" s="47" t="s">
        <v>8167</v>
      </c>
      <c r="J2152" s="47" t="s">
        <v>8168</v>
      </c>
      <c r="K2152" s="36" t="s">
        <v>5534</v>
      </c>
      <c r="L2152" s="47" t="s">
        <v>8166</v>
      </c>
      <c r="M2152" s="47" t="s">
        <v>3389</v>
      </c>
      <c r="N2152" s="36"/>
      <c r="O2152" s="37" t="n">
        <v>0</v>
      </c>
      <c r="P2152" s="37" t="n">
        <v>0</v>
      </c>
      <c r="Q2152" s="37"/>
    </row>
    <row r="2153" customFormat="false" ht="15" hidden="false" customHeight="false" outlineLevel="0" collapsed="false">
      <c r="A2153" s="47" t="s">
        <v>8169</v>
      </c>
      <c r="B2153" s="47"/>
      <c r="C2153" s="35" t="n">
        <v>0.143743</v>
      </c>
      <c r="D2153" s="35" t="n">
        <v>1.12057</v>
      </c>
      <c r="E2153" s="35" t="n">
        <f aca="false">LN(D2153/C2153)</f>
        <v>2.05356578056073</v>
      </c>
      <c r="F2153" s="36" t="n">
        <v>2.83281</v>
      </c>
      <c r="G2153" s="36" t="n">
        <v>0.00461405</v>
      </c>
      <c r="H2153" s="36" t="n">
        <v>0.044565</v>
      </c>
      <c r="I2153" s="47" t="s">
        <v>8170</v>
      </c>
      <c r="J2153" s="47" t="s">
        <v>8171</v>
      </c>
      <c r="K2153" s="36" t="s">
        <v>5534</v>
      </c>
      <c r="L2153" s="47" t="s">
        <v>8169</v>
      </c>
      <c r="M2153" s="47" t="s">
        <v>3389</v>
      </c>
      <c r="N2153" s="36"/>
      <c r="O2153" s="37" t="n">
        <v>0</v>
      </c>
      <c r="P2153" s="37" t="n">
        <v>0</v>
      </c>
      <c r="Q2153" s="37"/>
    </row>
    <row r="2154" customFormat="false" ht="15" hidden="false" customHeight="false" outlineLevel="0" collapsed="false">
      <c r="A2154" s="47" t="s">
        <v>8172</v>
      </c>
      <c r="B2154" s="47"/>
      <c r="C2154" s="35" t="n">
        <v>40.7472</v>
      </c>
      <c r="D2154" s="35" t="n">
        <v>403.298</v>
      </c>
      <c r="E2154" s="35" t="n">
        <f aca="false">LN(D2154/C2154)</f>
        <v>2.29228861710982</v>
      </c>
      <c r="F2154" s="36" t="n">
        <v>5.05407</v>
      </c>
      <c r="G2154" s="36" t="n">
        <v>4.32487E-007</v>
      </c>
      <c r="H2154" s="36" t="n">
        <v>3.38589E-005</v>
      </c>
      <c r="I2154" s="47" t="s">
        <v>8173</v>
      </c>
      <c r="J2154" s="47" t="s">
        <v>8174</v>
      </c>
      <c r="K2154" s="36" t="s">
        <v>5534</v>
      </c>
      <c r="L2154" s="47" t="s">
        <v>8172</v>
      </c>
      <c r="M2154" s="47" t="s">
        <v>3389</v>
      </c>
      <c r="N2154" s="36"/>
      <c r="O2154" s="37" t="n">
        <v>0</v>
      </c>
      <c r="P2154" s="37" t="n">
        <v>1</v>
      </c>
      <c r="Q2154" s="37"/>
    </row>
    <row r="2155" customFormat="false" ht="15" hidden="false" customHeight="false" outlineLevel="0" collapsed="false">
      <c r="A2155" s="47" t="s">
        <v>8175</v>
      </c>
      <c r="B2155" s="47"/>
      <c r="C2155" s="35" t="n">
        <v>8.17745</v>
      </c>
      <c r="D2155" s="35" t="n">
        <v>48.5688</v>
      </c>
      <c r="E2155" s="35" t="n">
        <f aca="false">LN(D2155/C2155)</f>
        <v>1.78160098336984</v>
      </c>
      <c r="F2155" s="36" t="n">
        <v>3.95066</v>
      </c>
      <c r="G2155" s="36" t="n">
        <v>7.79357E-005</v>
      </c>
      <c r="H2155" s="36" t="n">
        <v>0.0023322</v>
      </c>
      <c r="I2155" s="47" t="s">
        <v>8176</v>
      </c>
      <c r="J2155" s="47" t="s">
        <v>8177</v>
      </c>
      <c r="K2155" s="36" t="s">
        <v>5534</v>
      </c>
      <c r="L2155" s="47" t="s">
        <v>8175</v>
      </c>
      <c r="M2155" s="47" t="s">
        <v>3389</v>
      </c>
      <c r="N2155" s="36"/>
      <c r="O2155" s="37" t="n">
        <v>0</v>
      </c>
      <c r="P2155" s="37" t="n">
        <v>0</v>
      </c>
      <c r="Q2155" s="37"/>
    </row>
    <row r="2156" customFormat="false" ht="15" hidden="false" customHeight="false" outlineLevel="0" collapsed="false">
      <c r="A2156" s="47" t="s">
        <v>8178</v>
      </c>
      <c r="B2156" s="47"/>
      <c r="C2156" s="35" t="n">
        <v>0.484585</v>
      </c>
      <c r="D2156" s="35" t="n">
        <v>3.10768</v>
      </c>
      <c r="E2156" s="35" t="n">
        <f aca="false">LN(D2156/C2156)</f>
        <v>1.85833889154406</v>
      </c>
      <c r="F2156" s="36" t="n">
        <v>2.86177</v>
      </c>
      <c r="G2156" s="36" t="n">
        <v>0.00421284</v>
      </c>
      <c r="H2156" s="36" t="n">
        <v>0.0416304</v>
      </c>
      <c r="I2156" s="47" t="s">
        <v>8179</v>
      </c>
      <c r="J2156" s="47" t="s">
        <v>8180</v>
      </c>
      <c r="K2156" s="36" t="s">
        <v>5534</v>
      </c>
      <c r="L2156" s="47" t="s">
        <v>8181</v>
      </c>
      <c r="M2156" s="47" t="s">
        <v>3389</v>
      </c>
      <c r="N2156" s="36"/>
      <c r="O2156" s="37" t="n">
        <v>0</v>
      </c>
      <c r="P2156" s="37" t="n">
        <v>0</v>
      </c>
      <c r="Q2156" s="37"/>
    </row>
    <row r="2157" customFormat="false" ht="15" hidden="false" customHeight="false" outlineLevel="0" collapsed="false">
      <c r="A2157" s="47" t="s">
        <v>8182</v>
      </c>
      <c r="B2157" s="47"/>
      <c r="C2157" s="35" t="n">
        <v>0.68334</v>
      </c>
      <c r="D2157" s="35" t="n">
        <v>4.60902</v>
      </c>
      <c r="E2157" s="35" t="n">
        <f aca="false">LN(D2157/C2157)</f>
        <v>1.90877799253286</v>
      </c>
      <c r="F2157" s="36" t="n">
        <v>2.94857</v>
      </c>
      <c r="G2157" s="36" t="n">
        <v>0.00319246</v>
      </c>
      <c r="H2157" s="36" t="n">
        <v>0.0341748</v>
      </c>
      <c r="I2157" s="47" t="s">
        <v>8183</v>
      </c>
      <c r="J2157" s="47" t="s">
        <v>8184</v>
      </c>
      <c r="K2157" s="36" t="s">
        <v>5534</v>
      </c>
      <c r="L2157" s="47" t="s">
        <v>8182</v>
      </c>
      <c r="M2157" s="47" t="s">
        <v>3389</v>
      </c>
      <c r="N2157" s="36"/>
      <c r="O2157" s="37" t="n">
        <v>0</v>
      </c>
      <c r="P2157" s="37" t="n">
        <v>0</v>
      </c>
      <c r="Q2157" s="37"/>
    </row>
    <row r="2158" customFormat="false" ht="15" hidden="false" customHeight="false" outlineLevel="0" collapsed="false">
      <c r="A2158" s="47" t="s">
        <v>8185</v>
      </c>
      <c r="B2158" s="47"/>
      <c r="C2158" s="35" t="n">
        <v>0.267949</v>
      </c>
      <c r="D2158" s="35" t="n">
        <v>4.55259</v>
      </c>
      <c r="E2158" s="35" t="n">
        <f aca="false">LN(D2158/C2158)</f>
        <v>2.83265491686951</v>
      </c>
      <c r="F2158" s="36" t="n">
        <v>4.11994</v>
      </c>
      <c r="G2158" s="36" t="n">
        <v>3.78972E-005</v>
      </c>
      <c r="H2158" s="36" t="n">
        <v>0.00136787</v>
      </c>
      <c r="I2158" s="47" t="s">
        <v>8186</v>
      </c>
      <c r="J2158" s="47" t="s">
        <v>8187</v>
      </c>
      <c r="K2158" s="36" t="s">
        <v>5534</v>
      </c>
      <c r="L2158" s="47" t="s">
        <v>8185</v>
      </c>
      <c r="M2158" s="47" t="s">
        <v>3389</v>
      </c>
      <c r="N2158" s="36"/>
      <c r="O2158" s="37" t="n">
        <v>0</v>
      </c>
      <c r="P2158" s="37" t="n">
        <v>0</v>
      </c>
      <c r="Q2158" s="37"/>
    </row>
    <row r="2159" customFormat="false" ht="15" hidden="false" customHeight="false" outlineLevel="0" collapsed="false">
      <c r="A2159" s="47" t="s">
        <v>8188</v>
      </c>
      <c r="B2159" s="47"/>
      <c r="C2159" s="35" t="n">
        <v>6.64185</v>
      </c>
      <c r="D2159" s="35" t="n">
        <v>20.3251</v>
      </c>
      <c r="E2159" s="35" t="n">
        <f aca="false">LN(D2159/C2159)</f>
        <v>1.1184660363306</v>
      </c>
      <c r="F2159" s="36" t="n">
        <v>3.26022</v>
      </c>
      <c r="G2159" s="36" t="n">
        <v>0.00111325</v>
      </c>
      <c r="H2159" s="36" t="n">
        <v>0.0161251</v>
      </c>
      <c r="I2159" s="47" t="s">
        <v>8189</v>
      </c>
      <c r="J2159" s="47" t="s">
        <v>7450</v>
      </c>
      <c r="K2159" s="36" t="s">
        <v>5534</v>
      </c>
      <c r="L2159" s="47" t="s">
        <v>8190</v>
      </c>
      <c r="M2159" s="47" t="s">
        <v>3389</v>
      </c>
      <c r="N2159" s="36"/>
      <c r="O2159" s="37" t="n">
        <v>0</v>
      </c>
      <c r="P2159" s="37" t="n">
        <v>0</v>
      </c>
      <c r="Q2159" s="37"/>
    </row>
    <row r="2160" customFormat="false" ht="15" hidden="false" customHeight="false" outlineLevel="0" collapsed="false">
      <c r="A2160" s="47" t="s">
        <v>8191</v>
      </c>
      <c r="B2160" s="47"/>
      <c r="C2160" s="35" t="n">
        <v>2.89138</v>
      </c>
      <c r="D2160" s="35" t="n">
        <v>17.6786</v>
      </c>
      <c r="E2160" s="35" t="n">
        <f aca="false">LN(D2160/C2160)</f>
        <v>1.81062097174991</v>
      </c>
      <c r="F2160" s="36" t="n">
        <v>2.90418</v>
      </c>
      <c r="G2160" s="36" t="n">
        <v>0.00368221</v>
      </c>
      <c r="H2160" s="36" t="n">
        <v>0.0377282</v>
      </c>
      <c r="I2160" s="47" t="s">
        <v>8192</v>
      </c>
      <c r="J2160" s="47" t="s">
        <v>8193</v>
      </c>
      <c r="K2160" s="36" t="s">
        <v>5534</v>
      </c>
      <c r="L2160" s="47" t="s">
        <v>8191</v>
      </c>
      <c r="M2160" s="47" t="s">
        <v>3389</v>
      </c>
      <c r="N2160" s="36"/>
      <c r="O2160" s="37" t="n">
        <v>0</v>
      </c>
      <c r="P2160" s="37" t="n">
        <v>0</v>
      </c>
      <c r="Q2160" s="37"/>
    </row>
    <row r="2161" customFormat="false" ht="15" hidden="false" customHeight="false" outlineLevel="0" collapsed="false">
      <c r="A2161" s="47" t="s">
        <v>8194</v>
      </c>
      <c r="B2161" s="47"/>
      <c r="C2161" s="35" t="n">
        <v>0.464797</v>
      </c>
      <c r="D2161" s="35" t="n">
        <v>3.6234</v>
      </c>
      <c r="E2161" s="35" t="n">
        <f aca="false">LN(D2161/C2161)</f>
        <v>2.05356733941402</v>
      </c>
      <c r="F2161" s="36" t="n">
        <v>3.2683</v>
      </c>
      <c r="G2161" s="36" t="n">
        <v>0.00108195</v>
      </c>
      <c r="H2161" s="36" t="n">
        <v>0.0158368</v>
      </c>
      <c r="I2161" s="47" t="s">
        <v>8195</v>
      </c>
      <c r="J2161" s="47" t="s">
        <v>8196</v>
      </c>
      <c r="K2161" s="36" t="s">
        <v>5534</v>
      </c>
      <c r="L2161" s="47" t="s">
        <v>8194</v>
      </c>
      <c r="M2161" s="47" t="s">
        <v>3389</v>
      </c>
      <c r="N2161" s="36"/>
      <c r="O2161" s="37" t="n">
        <v>0</v>
      </c>
      <c r="P2161" s="37" t="n">
        <v>0</v>
      </c>
      <c r="Q2161" s="37" t="n">
        <v>3</v>
      </c>
    </row>
    <row r="2162" customFormat="false" ht="15" hidden="false" customHeight="false" outlineLevel="0" collapsed="false">
      <c r="A2162" s="47" t="s">
        <v>8197</v>
      </c>
      <c r="B2162" s="47"/>
      <c r="C2162" s="35" t="n">
        <v>0.282462</v>
      </c>
      <c r="D2162" s="35" t="n">
        <v>2.10788</v>
      </c>
      <c r="E2162" s="35" t="n">
        <f aca="false">LN(D2162/C2162)</f>
        <v>2.00989395378026</v>
      </c>
      <c r="F2162" s="36" t="n">
        <v>3.18888</v>
      </c>
      <c r="G2162" s="36" t="n">
        <v>0.00142826</v>
      </c>
      <c r="H2162" s="36" t="n">
        <v>0.0194226</v>
      </c>
      <c r="I2162" s="47" t="s">
        <v>8198</v>
      </c>
      <c r="J2162" s="47" t="s">
        <v>8199</v>
      </c>
      <c r="K2162" s="36" t="s">
        <v>5534</v>
      </c>
      <c r="L2162" s="47" t="s">
        <v>8197</v>
      </c>
      <c r="M2162" s="47" t="s">
        <v>3389</v>
      </c>
      <c r="N2162" s="36"/>
      <c r="O2162" s="37" t="n">
        <v>0</v>
      </c>
      <c r="P2162" s="37" t="n">
        <v>0</v>
      </c>
      <c r="Q2162" s="37"/>
    </row>
    <row r="2163" customFormat="false" ht="15" hidden="false" customHeight="false" outlineLevel="0" collapsed="false">
      <c r="A2163" s="47" t="s">
        <v>8200</v>
      </c>
      <c r="B2163" s="47"/>
      <c r="C2163" s="35" t="n">
        <v>23.4018</v>
      </c>
      <c r="D2163" s="35" t="n">
        <v>110.388</v>
      </c>
      <c r="E2163" s="35" t="n">
        <f aca="false">LN(D2163/C2163)</f>
        <v>1.55118848980087</v>
      </c>
      <c r="F2163" s="36" t="n">
        <v>3.54253</v>
      </c>
      <c r="G2163" s="36" t="n">
        <v>0.000396312</v>
      </c>
      <c r="H2163" s="36" t="n">
        <v>0.00788158</v>
      </c>
      <c r="I2163" s="47" t="s">
        <v>8201</v>
      </c>
      <c r="J2163" s="47" t="s">
        <v>8202</v>
      </c>
      <c r="K2163" s="36" t="s">
        <v>5534</v>
      </c>
      <c r="L2163" s="47" t="s">
        <v>8200</v>
      </c>
      <c r="M2163" s="47" t="s">
        <v>3389</v>
      </c>
      <c r="N2163" s="36"/>
      <c r="O2163" s="37" t="n">
        <v>0</v>
      </c>
      <c r="P2163" s="37" t="n">
        <v>0</v>
      </c>
      <c r="Q2163" s="37"/>
    </row>
    <row r="2164" customFormat="false" ht="15" hidden="false" customHeight="false" outlineLevel="0" collapsed="false">
      <c r="A2164" s="47" t="s">
        <v>8203</v>
      </c>
      <c r="B2164" s="47"/>
      <c r="C2164" s="35" t="n">
        <v>4.30218</v>
      </c>
      <c r="D2164" s="35" t="n">
        <v>43.4139</v>
      </c>
      <c r="E2164" s="35" t="n">
        <f aca="false">LN(D2164/C2164)</f>
        <v>2.31165779535207</v>
      </c>
      <c r="F2164" s="36" t="n">
        <v>4.05497</v>
      </c>
      <c r="G2164" s="36" t="n">
        <v>5.01399E-005</v>
      </c>
      <c r="H2164" s="36" t="n">
        <v>0.00168655</v>
      </c>
      <c r="I2164" s="47" t="s">
        <v>8204</v>
      </c>
      <c r="J2164" s="47" t="s">
        <v>8205</v>
      </c>
      <c r="K2164" s="36" t="s">
        <v>5534</v>
      </c>
      <c r="L2164" s="47" t="s">
        <v>8206</v>
      </c>
      <c r="M2164" s="47" t="s">
        <v>3389</v>
      </c>
      <c r="N2164" s="36"/>
      <c r="O2164" s="37" t="n">
        <v>0</v>
      </c>
      <c r="P2164" s="37" t="n">
        <v>0</v>
      </c>
      <c r="Q2164" s="37"/>
    </row>
    <row r="2165" customFormat="false" ht="15" hidden="false" customHeight="false" outlineLevel="0" collapsed="false">
      <c r="A2165" s="47" t="s">
        <v>8207</v>
      </c>
      <c r="B2165" s="47"/>
      <c r="C2165" s="35" t="n">
        <v>11.9088</v>
      </c>
      <c r="D2165" s="35" t="n">
        <v>76.5778</v>
      </c>
      <c r="E2165" s="35" t="n">
        <f aca="false">LN(D2165/C2165)</f>
        <v>1.86102959488553</v>
      </c>
      <c r="F2165" s="36" t="n">
        <v>3.99553</v>
      </c>
      <c r="G2165" s="36" t="n">
        <v>6.45498E-005</v>
      </c>
      <c r="H2165" s="36" t="n">
        <v>0.00201857</v>
      </c>
      <c r="I2165" s="47" t="s">
        <v>8208</v>
      </c>
      <c r="J2165" s="47" t="s">
        <v>8209</v>
      </c>
      <c r="K2165" s="36" t="s">
        <v>5534</v>
      </c>
      <c r="L2165" s="47" t="s">
        <v>8207</v>
      </c>
      <c r="M2165" s="47" t="s">
        <v>3389</v>
      </c>
      <c r="N2165" s="36"/>
      <c r="O2165" s="37" t="n">
        <v>0</v>
      </c>
      <c r="P2165" s="37" t="n">
        <v>0</v>
      </c>
      <c r="Q2165" s="37"/>
    </row>
    <row r="2166" customFormat="false" ht="15" hidden="false" customHeight="false" outlineLevel="0" collapsed="false">
      <c r="A2166" s="47" t="s">
        <v>8210</v>
      </c>
      <c r="B2166" s="47"/>
      <c r="C2166" s="35" t="n">
        <v>1.10045</v>
      </c>
      <c r="D2166" s="35" t="n">
        <v>12.6805</v>
      </c>
      <c r="E2166" s="35" t="n">
        <f aca="false">LN(D2166/C2166)</f>
        <v>2.44434619334976</v>
      </c>
      <c r="F2166" s="36" t="n">
        <v>4.04183</v>
      </c>
      <c r="G2166" s="36" t="n">
        <v>5.30352E-005</v>
      </c>
      <c r="H2166" s="36" t="n">
        <v>0.00173921</v>
      </c>
      <c r="I2166" s="47" t="s">
        <v>8211</v>
      </c>
      <c r="J2166" s="47" t="s">
        <v>8212</v>
      </c>
      <c r="K2166" s="36" t="s">
        <v>5534</v>
      </c>
      <c r="L2166" s="47" t="s">
        <v>8210</v>
      </c>
      <c r="M2166" s="47" t="s">
        <v>3389</v>
      </c>
      <c r="N2166" s="36"/>
      <c r="O2166" s="37" t="n">
        <v>0</v>
      </c>
      <c r="P2166" s="37" t="n">
        <v>0</v>
      </c>
      <c r="Q2166" s="37"/>
    </row>
    <row r="2167" customFormat="false" ht="15" hidden="false" customHeight="false" outlineLevel="0" collapsed="false">
      <c r="A2167" s="47" t="s">
        <v>8213</v>
      </c>
      <c r="B2167" s="47"/>
      <c r="C2167" s="35" t="n">
        <v>2.12677</v>
      </c>
      <c r="D2167" s="35" t="n">
        <v>14.6665</v>
      </c>
      <c r="E2167" s="35" t="n">
        <f aca="false">LN(D2167/C2167)</f>
        <v>1.93096158469936</v>
      </c>
      <c r="F2167" s="36" t="n">
        <v>2.91624</v>
      </c>
      <c r="G2167" s="36" t="n">
        <v>0.00354279</v>
      </c>
      <c r="H2167" s="36" t="n">
        <v>0.0368086</v>
      </c>
      <c r="I2167" s="47" t="s">
        <v>8214</v>
      </c>
      <c r="J2167" s="47" t="s">
        <v>8215</v>
      </c>
      <c r="K2167" s="36" t="s">
        <v>5534</v>
      </c>
      <c r="L2167" s="47" t="s">
        <v>8213</v>
      </c>
      <c r="M2167" s="47" t="s">
        <v>3389</v>
      </c>
      <c r="N2167" s="36"/>
      <c r="O2167" s="37" t="n">
        <v>0</v>
      </c>
      <c r="P2167" s="37" t="n">
        <v>0</v>
      </c>
      <c r="Q2167" s="37"/>
    </row>
    <row r="2168" customFormat="false" ht="15" hidden="false" customHeight="false" outlineLevel="0" collapsed="false">
      <c r="A2168" s="47" t="s">
        <v>8216</v>
      </c>
      <c r="B2168" s="47"/>
      <c r="C2168" s="35" t="n">
        <v>0.694295</v>
      </c>
      <c r="D2168" s="35" t="n">
        <v>6.4975</v>
      </c>
      <c r="E2168" s="35" t="n">
        <f aca="false">LN(D2168/C2168)</f>
        <v>2.23627582428026</v>
      </c>
      <c r="F2168" s="36" t="n">
        <v>3.46418</v>
      </c>
      <c r="G2168" s="36" t="n">
        <v>0.000531852</v>
      </c>
      <c r="H2168" s="36" t="n">
        <v>0.0096218</v>
      </c>
      <c r="I2168" s="47" t="s">
        <v>8217</v>
      </c>
      <c r="J2168" s="47" t="s">
        <v>8218</v>
      </c>
      <c r="K2168" s="36" t="s">
        <v>5534</v>
      </c>
      <c r="L2168" s="47" t="s">
        <v>8216</v>
      </c>
      <c r="M2168" s="47" t="s">
        <v>3389</v>
      </c>
      <c r="N2168" s="36"/>
      <c r="O2168" s="37" t="n">
        <v>0</v>
      </c>
      <c r="P2168" s="37" t="n">
        <v>0</v>
      </c>
      <c r="Q2168" s="37"/>
    </row>
    <row r="2169" customFormat="false" ht="15" hidden="false" customHeight="false" outlineLevel="0" collapsed="false">
      <c r="A2169" s="47" t="s">
        <v>8219</v>
      </c>
      <c r="B2169" s="47"/>
      <c r="C2169" s="35" t="n">
        <v>0.405433</v>
      </c>
      <c r="D2169" s="35" t="n">
        <v>5.40276</v>
      </c>
      <c r="E2169" s="35" t="n">
        <f aca="false">LN(D2169/C2169)</f>
        <v>2.58970958130032</v>
      </c>
      <c r="F2169" s="36" t="n">
        <v>3.73435</v>
      </c>
      <c r="G2169" s="36" t="n">
        <v>0.000188199</v>
      </c>
      <c r="H2169" s="36" t="n">
        <v>0.00457314</v>
      </c>
      <c r="I2169" s="47" t="s">
        <v>8220</v>
      </c>
      <c r="J2169" s="47" t="s">
        <v>8221</v>
      </c>
      <c r="K2169" s="36" t="s">
        <v>5534</v>
      </c>
      <c r="L2169" s="47" t="s">
        <v>8219</v>
      </c>
      <c r="M2169" s="47" t="s">
        <v>3389</v>
      </c>
      <c r="N2169" s="36"/>
      <c r="O2169" s="37" t="n">
        <v>0</v>
      </c>
      <c r="P2169" s="37" t="n">
        <v>0</v>
      </c>
      <c r="Q2169" s="37"/>
    </row>
    <row r="2170" customFormat="false" ht="15" hidden="false" customHeight="false" outlineLevel="0" collapsed="false">
      <c r="A2170" s="47" t="s">
        <v>8222</v>
      </c>
      <c r="B2170" s="47"/>
      <c r="C2170" s="35" t="n">
        <v>2.24277</v>
      </c>
      <c r="D2170" s="35" t="n">
        <v>40.0873</v>
      </c>
      <c r="E2170" s="35" t="n">
        <f aca="false">LN(D2170/C2170)</f>
        <v>2.88334786687951</v>
      </c>
      <c r="F2170" s="36" t="n">
        <v>6.54473</v>
      </c>
      <c r="G2170" s="36" t="n">
        <v>5.96032E-011</v>
      </c>
      <c r="H2170" s="36" t="n">
        <v>1.15236E-008</v>
      </c>
      <c r="I2170" s="47" t="s">
        <v>8223</v>
      </c>
      <c r="J2170" s="47" t="s">
        <v>8224</v>
      </c>
      <c r="K2170" s="36" t="s">
        <v>5534</v>
      </c>
      <c r="L2170" s="47" t="s">
        <v>8222</v>
      </c>
      <c r="M2170" s="47" t="s">
        <v>3389</v>
      </c>
      <c r="N2170" s="36"/>
      <c r="O2170" s="37" t="n">
        <v>0</v>
      </c>
      <c r="P2170" s="37" t="n">
        <v>0</v>
      </c>
      <c r="Q2170" s="37"/>
    </row>
    <row r="2171" customFormat="false" ht="15" hidden="false" customHeight="false" outlineLevel="0" collapsed="false">
      <c r="A2171" s="47" t="s">
        <v>8225</v>
      </c>
      <c r="B2171" s="47"/>
      <c r="C2171" s="35" t="n">
        <v>2.31065</v>
      </c>
      <c r="D2171" s="35" t="n">
        <v>15.7286</v>
      </c>
      <c r="E2171" s="35" t="n">
        <f aca="false">LN(D2171/C2171)</f>
        <v>1.91795184096842</v>
      </c>
      <c r="F2171" s="36" t="n">
        <v>3.37033</v>
      </c>
      <c r="G2171" s="36" t="n">
        <v>0.000750791</v>
      </c>
      <c r="H2171" s="36" t="n">
        <v>0.0122383</v>
      </c>
      <c r="I2171" s="47" t="s">
        <v>8226</v>
      </c>
      <c r="J2171" s="47" t="s">
        <v>8227</v>
      </c>
      <c r="K2171" s="36" t="s">
        <v>5534</v>
      </c>
      <c r="L2171" s="47" t="s">
        <v>8225</v>
      </c>
      <c r="M2171" s="47" t="s">
        <v>3389</v>
      </c>
      <c r="N2171" s="36"/>
      <c r="O2171" s="37" t="n">
        <v>0</v>
      </c>
      <c r="P2171" s="37" t="n">
        <v>0</v>
      </c>
      <c r="Q2171" s="37"/>
    </row>
    <row r="2172" customFormat="false" ht="15" hidden="false" customHeight="false" outlineLevel="0" collapsed="false">
      <c r="A2172" s="47" t="s">
        <v>8228</v>
      </c>
      <c r="B2172" s="47"/>
      <c r="C2172" s="35" t="n">
        <v>17.9618</v>
      </c>
      <c r="D2172" s="35" t="n">
        <v>80.3028</v>
      </c>
      <c r="E2172" s="35" t="n">
        <f aca="false">LN(D2172/C2172)</f>
        <v>1.49755720901591</v>
      </c>
      <c r="F2172" s="36" t="n">
        <v>3.18192</v>
      </c>
      <c r="G2172" s="36" t="n">
        <v>0.00146303</v>
      </c>
      <c r="H2172" s="36" t="n">
        <v>0.0196194</v>
      </c>
      <c r="I2172" s="47" t="s">
        <v>8229</v>
      </c>
      <c r="J2172" s="47" t="s">
        <v>8230</v>
      </c>
      <c r="K2172" s="36" t="s">
        <v>5534</v>
      </c>
      <c r="L2172" s="47" t="s">
        <v>8228</v>
      </c>
      <c r="M2172" s="47" t="s">
        <v>3389</v>
      </c>
      <c r="N2172" s="36"/>
      <c r="O2172" s="37" t="n">
        <v>0</v>
      </c>
      <c r="P2172" s="37" t="n">
        <v>0</v>
      </c>
      <c r="Q2172" s="37"/>
    </row>
    <row r="2173" customFormat="false" ht="15" hidden="false" customHeight="false" outlineLevel="0" collapsed="false">
      <c r="A2173" s="47" t="s">
        <v>8231</v>
      </c>
      <c r="B2173" s="47"/>
      <c r="C2173" s="35" t="n">
        <v>0.0440893</v>
      </c>
      <c r="D2173" s="35" t="n">
        <v>0.374992</v>
      </c>
      <c r="E2173" s="35" t="n">
        <f aca="false">LN(D2173/C2173)</f>
        <v>2.14068756978172</v>
      </c>
      <c r="F2173" s="36" t="n">
        <v>3.32699</v>
      </c>
      <c r="G2173" s="36" t="n">
        <v>0.000877898</v>
      </c>
      <c r="H2173" s="36" t="n">
        <v>0.013555</v>
      </c>
      <c r="I2173" s="47" t="s">
        <v>8232</v>
      </c>
      <c r="J2173" s="47" t="s">
        <v>7540</v>
      </c>
      <c r="K2173" s="36" t="s">
        <v>5534</v>
      </c>
      <c r="L2173" s="47" t="s">
        <v>8231</v>
      </c>
      <c r="M2173" s="47" t="s">
        <v>3389</v>
      </c>
      <c r="N2173" s="36"/>
      <c r="O2173" s="37" t="n">
        <v>0</v>
      </c>
      <c r="P2173" s="37" t="n">
        <v>0</v>
      </c>
      <c r="Q2173" s="37"/>
    </row>
    <row r="2174" customFormat="false" ht="15" hidden="false" customHeight="false" outlineLevel="0" collapsed="false">
      <c r="A2174" s="47" t="s">
        <v>8233</v>
      </c>
      <c r="B2174" s="47"/>
      <c r="C2174" s="35" t="n">
        <v>0.186445</v>
      </c>
      <c r="D2174" s="35" t="n">
        <v>4.40715</v>
      </c>
      <c r="E2174" s="35" t="n">
        <f aca="false">LN(D2174/C2174)</f>
        <v>3.16284721159817</v>
      </c>
      <c r="F2174" s="36" t="n">
        <v>4.36391</v>
      </c>
      <c r="G2174" s="36" t="n">
        <v>1.27759E-005</v>
      </c>
      <c r="H2174" s="36" t="n">
        <v>0.000569256</v>
      </c>
      <c r="I2174" s="47" t="s">
        <v>8234</v>
      </c>
      <c r="J2174" s="47" t="s">
        <v>8235</v>
      </c>
      <c r="K2174" s="36" t="s">
        <v>5534</v>
      </c>
      <c r="L2174" s="47" t="s">
        <v>8233</v>
      </c>
      <c r="M2174" s="47" t="s">
        <v>3389</v>
      </c>
      <c r="N2174" s="36"/>
      <c r="O2174" s="37" t="n">
        <v>0</v>
      </c>
      <c r="P2174" s="37" t="n">
        <v>0</v>
      </c>
      <c r="Q2174" s="37"/>
    </row>
    <row r="2175" customFormat="false" ht="15" hidden="false" customHeight="false" outlineLevel="0" collapsed="false">
      <c r="A2175" s="47" t="s">
        <v>8236</v>
      </c>
      <c r="B2175" s="47"/>
      <c r="C2175" s="35" t="n">
        <v>0.682339</v>
      </c>
      <c r="D2175" s="35" t="n">
        <v>9.54742</v>
      </c>
      <c r="E2175" s="35" t="n">
        <f aca="false">LN(D2175/C2175)</f>
        <v>2.63849963811268</v>
      </c>
      <c r="F2175" s="36" t="n">
        <v>3.64325</v>
      </c>
      <c r="G2175" s="36" t="n">
        <v>0.000269213</v>
      </c>
      <c r="H2175" s="36" t="n">
        <v>0.00587984</v>
      </c>
      <c r="I2175" s="47" t="s">
        <v>8237</v>
      </c>
      <c r="J2175" s="47" t="s">
        <v>8238</v>
      </c>
      <c r="K2175" s="36" t="s">
        <v>5534</v>
      </c>
      <c r="L2175" s="47" t="s">
        <v>8236</v>
      </c>
      <c r="M2175" s="47" t="s">
        <v>3389</v>
      </c>
      <c r="N2175" s="36"/>
      <c r="O2175" s="37" t="n">
        <v>0</v>
      </c>
      <c r="P2175" s="37" t="n">
        <v>0</v>
      </c>
      <c r="Q2175" s="37"/>
    </row>
    <row r="2176" customFormat="false" ht="15" hidden="false" customHeight="false" outlineLevel="0" collapsed="false">
      <c r="A2176" s="47" t="s">
        <v>8239</v>
      </c>
      <c r="B2176" s="47"/>
      <c r="C2176" s="35" t="n">
        <v>12.4414</v>
      </c>
      <c r="D2176" s="35" t="n">
        <v>63.4862</v>
      </c>
      <c r="E2176" s="35" t="n">
        <f aca="false">LN(D2176/C2176)</f>
        <v>1.62979293827418</v>
      </c>
      <c r="F2176" s="36" t="n">
        <v>3.23559</v>
      </c>
      <c r="G2176" s="36" t="n">
        <v>0.00121392</v>
      </c>
      <c r="H2176" s="36" t="n">
        <v>0.0171258</v>
      </c>
      <c r="I2176" s="47" t="s">
        <v>8240</v>
      </c>
      <c r="J2176" s="47" t="s">
        <v>8241</v>
      </c>
      <c r="K2176" s="36" t="s">
        <v>5534</v>
      </c>
      <c r="L2176" s="47" t="s">
        <v>8239</v>
      </c>
      <c r="M2176" s="47" t="s">
        <v>3389</v>
      </c>
      <c r="N2176" s="36"/>
      <c r="O2176" s="37" t="n">
        <v>0</v>
      </c>
      <c r="P2176" s="37" t="n">
        <v>0</v>
      </c>
      <c r="Q2176" s="37"/>
    </row>
    <row r="2177" customFormat="false" ht="15" hidden="false" customHeight="false" outlineLevel="0" collapsed="false">
      <c r="A2177" s="47" t="s">
        <v>8242</v>
      </c>
      <c r="B2177" s="47"/>
      <c r="C2177" s="35" t="n">
        <v>1.96998</v>
      </c>
      <c r="D2177" s="35" t="n">
        <v>12.0082</v>
      </c>
      <c r="E2177" s="35" t="n">
        <f aca="false">LN(D2177/C2177)</f>
        <v>1.80756635934132</v>
      </c>
      <c r="F2177" s="36" t="n">
        <v>3.52147</v>
      </c>
      <c r="G2177" s="36" t="n">
        <v>0.000429161</v>
      </c>
      <c r="H2177" s="36" t="n">
        <v>0.0083555</v>
      </c>
      <c r="I2177" s="47" t="s">
        <v>8243</v>
      </c>
      <c r="J2177" s="47" t="s">
        <v>8244</v>
      </c>
      <c r="K2177" s="36" t="s">
        <v>5534</v>
      </c>
      <c r="L2177" s="47" t="s">
        <v>8242</v>
      </c>
      <c r="M2177" s="47" t="s">
        <v>3389</v>
      </c>
      <c r="N2177" s="36"/>
      <c r="O2177" s="37" t="n">
        <v>0</v>
      </c>
      <c r="P2177" s="37" t="n">
        <v>0</v>
      </c>
      <c r="Q2177" s="37"/>
    </row>
    <row r="2178" customFormat="false" ht="15" hidden="false" customHeight="false" outlineLevel="0" collapsed="false">
      <c r="A2178" s="47" t="s">
        <v>8245</v>
      </c>
      <c r="B2178" s="47"/>
      <c r="C2178" s="35" t="n">
        <v>2.27594</v>
      </c>
      <c r="D2178" s="35" t="n">
        <v>11.1459</v>
      </c>
      <c r="E2178" s="35" t="n">
        <f aca="false">LN(D2178/C2178)</f>
        <v>1.5886785634007</v>
      </c>
      <c r="F2178" s="36" t="n">
        <v>2.83572</v>
      </c>
      <c r="G2178" s="36" t="n">
        <v>0.00457225</v>
      </c>
      <c r="H2178" s="36" t="n">
        <v>0.0442767</v>
      </c>
      <c r="I2178" s="47" t="s">
        <v>8246</v>
      </c>
      <c r="J2178" s="47" t="s">
        <v>8247</v>
      </c>
      <c r="K2178" s="36" t="s">
        <v>5534</v>
      </c>
      <c r="L2178" s="47" t="s">
        <v>8245</v>
      </c>
      <c r="M2178" s="47" t="s">
        <v>3389</v>
      </c>
      <c r="N2178" s="36"/>
      <c r="O2178" s="37" t="n">
        <v>0</v>
      </c>
      <c r="P2178" s="37" t="n">
        <v>0</v>
      </c>
      <c r="Q2178" s="37"/>
    </row>
    <row r="2179" customFormat="false" ht="15" hidden="false" customHeight="false" outlineLevel="0" collapsed="false">
      <c r="A2179" s="47" t="s">
        <v>8248</v>
      </c>
      <c r="B2179" s="47"/>
      <c r="C2179" s="35" t="n">
        <v>5.23802</v>
      </c>
      <c r="D2179" s="35" t="n">
        <v>33.1255</v>
      </c>
      <c r="E2179" s="35" t="n">
        <f aca="false">LN(D2179/C2179)</f>
        <v>1.84435981420262</v>
      </c>
      <c r="F2179" s="36" t="n">
        <v>3.38821</v>
      </c>
      <c r="G2179" s="36" t="n">
        <v>0.000703508</v>
      </c>
      <c r="H2179" s="36" t="n">
        <v>0.0116556</v>
      </c>
      <c r="I2179" s="47" t="s">
        <v>8249</v>
      </c>
      <c r="J2179" s="47" t="s">
        <v>8250</v>
      </c>
      <c r="K2179" s="36" t="s">
        <v>5534</v>
      </c>
      <c r="L2179" s="47" t="s">
        <v>8251</v>
      </c>
      <c r="M2179" s="47" t="s">
        <v>3389</v>
      </c>
      <c r="N2179" s="36"/>
      <c r="O2179" s="37" t="n">
        <v>0</v>
      </c>
      <c r="P2179" s="37" t="n">
        <v>0</v>
      </c>
      <c r="Q2179" s="37"/>
    </row>
    <row r="2180" customFormat="false" ht="15" hidden="false" customHeight="false" outlineLevel="0" collapsed="false">
      <c r="A2180" s="47" t="s">
        <v>8252</v>
      </c>
      <c r="B2180" s="47"/>
      <c r="C2180" s="35" t="n">
        <v>1.75569</v>
      </c>
      <c r="D2180" s="35" t="n">
        <v>12.5754</v>
      </c>
      <c r="E2180" s="35" t="n">
        <f aca="false">LN(D2180/C2180)</f>
        <v>1.96888058258212</v>
      </c>
      <c r="F2180" s="36" t="n">
        <v>3.30298</v>
      </c>
      <c r="G2180" s="36" t="n">
        <v>0.000956646</v>
      </c>
      <c r="H2180" s="36" t="n">
        <v>0.0144694</v>
      </c>
      <c r="I2180" s="47" t="s">
        <v>8253</v>
      </c>
      <c r="J2180" s="47" t="s">
        <v>8254</v>
      </c>
      <c r="K2180" s="36" t="s">
        <v>5534</v>
      </c>
      <c r="L2180" s="47" t="s">
        <v>8255</v>
      </c>
      <c r="M2180" s="47" t="s">
        <v>3389</v>
      </c>
      <c r="N2180" s="36"/>
      <c r="O2180" s="37" t="n">
        <v>0</v>
      </c>
      <c r="P2180" s="37" t="n">
        <v>0</v>
      </c>
      <c r="Q2180" s="37"/>
    </row>
    <row r="2181" customFormat="false" ht="15" hidden="false" customHeight="false" outlineLevel="0" collapsed="false">
      <c r="A2181" s="47" t="s">
        <v>8256</v>
      </c>
      <c r="B2181" s="47"/>
      <c r="C2181" s="35" t="n">
        <v>1.9731</v>
      </c>
      <c r="D2181" s="35" t="n">
        <v>19.6162</v>
      </c>
      <c r="E2181" s="35" t="n">
        <f aca="false">LN(D2181/C2181)</f>
        <v>2.29674984546711</v>
      </c>
      <c r="F2181" s="36" t="n">
        <v>4.13118</v>
      </c>
      <c r="G2181" s="36" t="n">
        <v>3.60904E-005</v>
      </c>
      <c r="H2181" s="36" t="n">
        <v>0.00131979</v>
      </c>
      <c r="I2181" s="47" t="s">
        <v>8257</v>
      </c>
      <c r="J2181" s="47" t="s">
        <v>8258</v>
      </c>
      <c r="K2181" s="36" t="s">
        <v>5534</v>
      </c>
      <c r="L2181" s="47" t="s">
        <v>8256</v>
      </c>
      <c r="M2181" s="47" t="s">
        <v>3389</v>
      </c>
      <c r="N2181" s="36"/>
      <c r="O2181" s="37" t="n">
        <v>0</v>
      </c>
      <c r="P2181" s="37" t="n">
        <v>0</v>
      </c>
      <c r="Q2181" s="37"/>
    </row>
    <row r="2182" customFormat="false" ht="15" hidden="false" customHeight="false" outlineLevel="0" collapsed="false">
      <c r="A2182" s="47" t="s">
        <v>8259</v>
      </c>
      <c r="B2182" s="47" t="s">
        <v>8260</v>
      </c>
      <c r="C2182" s="35" t="n">
        <v>0.251309</v>
      </c>
      <c r="D2182" s="35" t="n">
        <v>3.8393</v>
      </c>
      <c r="E2182" s="35" t="n">
        <f aca="false">LN(D2182/C2182)</f>
        <v>2.72636207962131</v>
      </c>
      <c r="F2182" s="36" t="n">
        <v>4.67984</v>
      </c>
      <c r="G2182" s="36" t="n">
        <v>2.87093E-006</v>
      </c>
      <c r="H2182" s="36" t="n">
        <v>0.00017252</v>
      </c>
      <c r="I2182" s="47" t="s">
        <v>8261</v>
      </c>
      <c r="J2182" s="47" t="s">
        <v>8262</v>
      </c>
      <c r="K2182" s="36" t="s">
        <v>5534</v>
      </c>
      <c r="L2182" s="47" t="s">
        <v>8259</v>
      </c>
      <c r="M2182" s="47" t="s">
        <v>3389</v>
      </c>
      <c r="N2182" s="36"/>
      <c r="O2182" s="37" t="n">
        <v>0</v>
      </c>
      <c r="P2182" s="37" t="n">
        <v>0</v>
      </c>
      <c r="Q2182" s="37"/>
    </row>
    <row r="2183" customFormat="false" ht="15" hidden="false" customHeight="false" outlineLevel="0" collapsed="false">
      <c r="A2183" s="47" t="s">
        <v>8263</v>
      </c>
      <c r="B2183" s="47"/>
      <c r="C2183" s="35" t="n">
        <v>0.274955</v>
      </c>
      <c r="D2183" s="35" t="n">
        <v>8.0192</v>
      </c>
      <c r="E2183" s="35" t="n">
        <f aca="false">LN(D2183/C2183)</f>
        <v>3.37298649734865</v>
      </c>
      <c r="F2183" s="36" t="n">
        <v>5.50584</v>
      </c>
      <c r="G2183" s="36" t="n">
        <v>3.67403E-008</v>
      </c>
      <c r="H2183" s="36" t="n">
        <v>3.76444E-006</v>
      </c>
      <c r="I2183" s="47" t="s">
        <v>8264</v>
      </c>
      <c r="J2183" s="47" t="s">
        <v>8265</v>
      </c>
      <c r="K2183" s="36" t="s">
        <v>5534</v>
      </c>
      <c r="L2183" s="47" t="s">
        <v>8263</v>
      </c>
      <c r="M2183" s="47" t="s">
        <v>3389</v>
      </c>
      <c r="N2183" s="36"/>
      <c r="O2183" s="37" t="n">
        <v>0</v>
      </c>
      <c r="P2183" s="37" t="n">
        <v>0</v>
      </c>
      <c r="Q2183" s="37"/>
    </row>
    <row r="2184" customFormat="false" ht="15" hidden="false" customHeight="false" outlineLevel="0" collapsed="false">
      <c r="A2184" s="47" t="s">
        <v>8266</v>
      </c>
      <c r="B2184" s="47"/>
      <c r="C2184" s="35" t="n">
        <v>1.61444</v>
      </c>
      <c r="D2184" s="35" t="n">
        <v>9.44315</v>
      </c>
      <c r="E2184" s="35" t="n">
        <f aca="false">LN(D2184/C2184)</f>
        <v>1.76630146361995</v>
      </c>
      <c r="F2184" s="36" t="n">
        <v>3.01133</v>
      </c>
      <c r="G2184" s="36" t="n">
        <v>0.00260108</v>
      </c>
      <c r="H2184" s="36" t="n">
        <v>0.0296121</v>
      </c>
      <c r="I2184" s="47" t="s">
        <v>8267</v>
      </c>
      <c r="J2184" s="47" t="s">
        <v>8268</v>
      </c>
      <c r="K2184" s="36" t="s">
        <v>5534</v>
      </c>
      <c r="L2184" s="47" t="s">
        <v>8266</v>
      </c>
      <c r="M2184" s="47" t="s">
        <v>3389</v>
      </c>
      <c r="N2184" s="36"/>
      <c r="O2184" s="37" t="n">
        <v>0</v>
      </c>
      <c r="P2184" s="37" t="n">
        <v>0</v>
      </c>
      <c r="Q2184" s="37"/>
    </row>
    <row r="2185" customFormat="false" ht="15" hidden="false" customHeight="false" outlineLevel="0" collapsed="false">
      <c r="A2185" s="47" t="s">
        <v>8269</v>
      </c>
      <c r="B2185" s="47"/>
      <c r="C2185" s="35" t="n">
        <v>6.08508</v>
      </c>
      <c r="D2185" s="35" t="n">
        <v>36.366</v>
      </c>
      <c r="E2185" s="35" t="n">
        <f aca="false">LN(D2185/C2185)</f>
        <v>1.78779439876114</v>
      </c>
      <c r="F2185" s="36" t="n">
        <v>3.21471</v>
      </c>
      <c r="G2185" s="36" t="n">
        <v>0.00130577</v>
      </c>
      <c r="H2185" s="36" t="n">
        <v>0.018134</v>
      </c>
      <c r="I2185" s="47" t="s">
        <v>8270</v>
      </c>
      <c r="J2185" s="47" t="s">
        <v>8271</v>
      </c>
      <c r="K2185" s="36" t="s">
        <v>5534</v>
      </c>
      <c r="L2185" s="47" t="s">
        <v>8269</v>
      </c>
      <c r="M2185" s="47" t="s">
        <v>3389</v>
      </c>
      <c r="N2185" s="36"/>
      <c r="O2185" s="37" t="n">
        <v>0</v>
      </c>
      <c r="P2185" s="37" t="n">
        <v>0</v>
      </c>
      <c r="Q2185" s="37"/>
    </row>
    <row r="2186" customFormat="false" ht="15" hidden="false" customHeight="false" outlineLevel="0" collapsed="false">
      <c r="A2186" s="47" t="s">
        <v>8272</v>
      </c>
      <c r="B2186" s="47"/>
      <c r="C2186" s="35" t="n">
        <v>0.22192</v>
      </c>
      <c r="D2186" s="35" t="n">
        <v>11.2007</v>
      </c>
      <c r="E2186" s="35" t="n">
        <f aca="false">LN(D2186/C2186)</f>
        <v>3.92141459876362</v>
      </c>
      <c r="F2186" s="36" t="n">
        <v>4.82116</v>
      </c>
      <c r="G2186" s="36" t="n">
        <v>1.42726E-006</v>
      </c>
      <c r="H2186" s="36" t="n">
        <v>9.47272E-005</v>
      </c>
      <c r="I2186" s="47" t="s">
        <v>8273</v>
      </c>
      <c r="J2186" s="47" t="s">
        <v>8274</v>
      </c>
      <c r="K2186" s="36" t="s">
        <v>5534</v>
      </c>
      <c r="L2186" s="47" t="s">
        <v>8272</v>
      </c>
      <c r="M2186" s="47" t="s">
        <v>3389</v>
      </c>
      <c r="N2186" s="36"/>
      <c r="O2186" s="37" t="n">
        <v>0</v>
      </c>
      <c r="P2186" s="37" t="n">
        <v>0</v>
      </c>
      <c r="Q2186" s="37"/>
    </row>
    <row r="2187" customFormat="false" ht="15" hidden="false" customHeight="false" outlineLevel="0" collapsed="false">
      <c r="A2187" s="47" t="s">
        <v>8275</v>
      </c>
      <c r="B2187" s="47"/>
      <c r="C2187" s="35" t="n">
        <v>0.0879586</v>
      </c>
      <c r="D2187" s="35" t="n">
        <v>1.17213</v>
      </c>
      <c r="E2187" s="35" t="n">
        <f aca="false">LN(D2187/C2187)</f>
        <v>2.58971163625304</v>
      </c>
      <c r="F2187" s="36" t="n">
        <v>3.56964</v>
      </c>
      <c r="G2187" s="36" t="n">
        <v>0.000357477</v>
      </c>
      <c r="H2187" s="36" t="n">
        <v>0.00729857</v>
      </c>
      <c r="I2187" s="47" t="s">
        <v>8276</v>
      </c>
      <c r="J2187" s="47" t="s">
        <v>8277</v>
      </c>
      <c r="K2187" s="36" t="s">
        <v>5534</v>
      </c>
      <c r="L2187" s="47" t="s">
        <v>8278</v>
      </c>
      <c r="M2187" s="47" t="s">
        <v>3389</v>
      </c>
      <c r="N2187" s="36"/>
      <c r="O2187" s="37" t="n">
        <v>0</v>
      </c>
      <c r="P2187" s="37" t="n">
        <v>0</v>
      </c>
      <c r="Q2187" s="37"/>
    </row>
    <row r="2188" customFormat="false" ht="15" hidden="false" customHeight="false" outlineLevel="0" collapsed="false">
      <c r="A2188" s="47" t="s">
        <v>8279</v>
      </c>
      <c r="B2188" s="47"/>
      <c r="C2188" s="35" t="n">
        <v>0.11327</v>
      </c>
      <c r="D2188" s="35" t="n">
        <v>3.96224</v>
      </c>
      <c r="E2188" s="35" t="n">
        <f aca="false">LN(D2188/C2188)</f>
        <v>3.55479045167819</v>
      </c>
      <c r="F2188" s="36" t="n">
        <v>5.06012</v>
      </c>
      <c r="G2188" s="36" t="n">
        <v>4.18987E-007</v>
      </c>
      <c r="H2188" s="36" t="n">
        <v>3.29179E-005</v>
      </c>
      <c r="I2188" s="47" t="s">
        <v>8280</v>
      </c>
      <c r="J2188" s="47" t="s">
        <v>8281</v>
      </c>
      <c r="K2188" s="36" t="s">
        <v>5534</v>
      </c>
      <c r="L2188" s="47" t="s">
        <v>8282</v>
      </c>
      <c r="M2188" s="47" t="s">
        <v>3389</v>
      </c>
      <c r="N2188" s="36"/>
      <c r="O2188" s="37" t="n">
        <v>0</v>
      </c>
      <c r="P2188" s="37" t="n">
        <v>0</v>
      </c>
      <c r="Q2188" s="37"/>
    </row>
    <row r="2189" customFormat="false" ht="15" hidden="false" customHeight="false" outlineLevel="0" collapsed="false">
      <c r="A2189" s="47" t="s">
        <v>8283</v>
      </c>
      <c r="B2189" s="47"/>
      <c r="C2189" s="35" t="n">
        <v>0.122468</v>
      </c>
      <c r="D2189" s="35" t="n">
        <v>3.05999</v>
      </c>
      <c r="E2189" s="35" t="n">
        <f aca="false">LN(D2189/C2189)</f>
        <v>3.2183171555973</v>
      </c>
      <c r="F2189" s="36" t="n">
        <v>2.92309</v>
      </c>
      <c r="G2189" s="36" t="n">
        <v>0.00346575</v>
      </c>
      <c r="H2189" s="36" t="n">
        <v>0.0363479</v>
      </c>
      <c r="I2189" s="47" t="s">
        <v>8284</v>
      </c>
      <c r="J2189" s="47" t="s">
        <v>8285</v>
      </c>
      <c r="K2189" s="36" t="s">
        <v>5534</v>
      </c>
      <c r="L2189" s="47" t="s">
        <v>8283</v>
      </c>
      <c r="M2189" s="47" t="s">
        <v>3389</v>
      </c>
      <c r="N2189" s="36"/>
      <c r="O2189" s="37" t="n">
        <v>0</v>
      </c>
      <c r="P2189" s="37" t="n">
        <v>0</v>
      </c>
      <c r="Q2189" s="37"/>
    </row>
    <row r="2190" customFormat="false" ht="15" hidden="false" customHeight="false" outlineLevel="0" collapsed="false">
      <c r="A2190" s="47" t="s">
        <v>8286</v>
      </c>
      <c r="B2190" s="47"/>
      <c r="C2190" s="35" t="n">
        <v>15.1187</v>
      </c>
      <c r="D2190" s="35" t="n">
        <v>74.5405</v>
      </c>
      <c r="E2190" s="35" t="n">
        <f aca="false">LN(D2190/C2190)</f>
        <v>1.59541021361749</v>
      </c>
      <c r="F2190" s="36" t="n">
        <v>3.54631</v>
      </c>
      <c r="G2190" s="36" t="n">
        <v>0.000390671</v>
      </c>
      <c r="H2190" s="36" t="n">
        <v>0.0077903</v>
      </c>
      <c r="I2190" s="47" t="s">
        <v>8287</v>
      </c>
      <c r="J2190" s="47" t="s">
        <v>8288</v>
      </c>
      <c r="K2190" s="36" t="s">
        <v>5534</v>
      </c>
      <c r="L2190" s="47" t="s">
        <v>8286</v>
      </c>
      <c r="M2190" s="47" t="s">
        <v>3389</v>
      </c>
      <c r="N2190" s="36"/>
      <c r="O2190" s="37" t="n">
        <v>0</v>
      </c>
      <c r="P2190" s="37" t="n">
        <v>0</v>
      </c>
      <c r="Q2190" s="37"/>
    </row>
    <row r="2191" customFormat="false" ht="15" hidden="false" customHeight="false" outlineLevel="0" collapsed="false">
      <c r="A2191" s="47" t="s">
        <v>8289</v>
      </c>
      <c r="B2191" s="47"/>
      <c r="C2191" s="35" t="n">
        <v>3.40818</v>
      </c>
      <c r="D2191" s="35" t="n">
        <v>20.4377</v>
      </c>
      <c r="E2191" s="35" t="n">
        <f aca="false">LN(D2191/C2191)</f>
        <v>1.7912028100686</v>
      </c>
      <c r="F2191" s="36" t="n">
        <v>3.28629</v>
      </c>
      <c r="G2191" s="36" t="n">
        <v>0.00101515</v>
      </c>
      <c r="H2191" s="36" t="n">
        <v>0.0151076</v>
      </c>
      <c r="I2191" s="47" t="s">
        <v>8290</v>
      </c>
      <c r="J2191" s="47" t="s">
        <v>8291</v>
      </c>
      <c r="K2191" s="36" t="s">
        <v>5534</v>
      </c>
      <c r="L2191" s="47" t="s">
        <v>8289</v>
      </c>
      <c r="M2191" s="47" t="s">
        <v>3389</v>
      </c>
      <c r="N2191" s="36"/>
      <c r="O2191" s="37" t="n">
        <v>0</v>
      </c>
      <c r="P2191" s="37" t="n">
        <v>1</v>
      </c>
      <c r="Q2191" s="37"/>
    </row>
    <row r="2192" customFormat="false" ht="15" hidden="false" customHeight="false" outlineLevel="0" collapsed="false">
      <c r="A2192" s="47" t="s">
        <v>8292</v>
      </c>
      <c r="B2192" s="47"/>
      <c r="C2192" s="35" t="n">
        <v>1.15127</v>
      </c>
      <c r="D2192" s="35" t="n">
        <v>7.8056</v>
      </c>
      <c r="E2192" s="35" t="n">
        <f aca="false">LN(D2192/C2192)</f>
        <v>1.91397574395384</v>
      </c>
      <c r="F2192" s="36" t="n">
        <v>3.11025</v>
      </c>
      <c r="G2192" s="36" t="n">
        <v>0.00186928</v>
      </c>
      <c r="H2192" s="36" t="n">
        <v>0.0235076</v>
      </c>
      <c r="I2192" s="47" t="s">
        <v>8293</v>
      </c>
      <c r="J2192" s="47" t="s">
        <v>8294</v>
      </c>
      <c r="K2192" s="36" t="s">
        <v>5534</v>
      </c>
      <c r="L2192" s="47" t="s">
        <v>8295</v>
      </c>
      <c r="M2192" s="47" t="s">
        <v>3389</v>
      </c>
      <c r="N2192" s="36"/>
      <c r="O2192" s="37" t="n">
        <v>0</v>
      </c>
      <c r="P2192" s="37" t="n">
        <v>0</v>
      </c>
      <c r="Q2192" s="37"/>
    </row>
    <row r="2193" customFormat="false" ht="15" hidden="false" customHeight="false" outlineLevel="0" collapsed="false">
      <c r="A2193" s="47" t="s">
        <v>8296</v>
      </c>
      <c r="B2193" s="47"/>
      <c r="C2193" s="35" t="n">
        <v>4.93847</v>
      </c>
      <c r="D2193" s="35" t="n">
        <v>25.8191</v>
      </c>
      <c r="E2193" s="35" t="n">
        <f aca="false">LN(D2193/C2193)</f>
        <v>1.65405896148221</v>
      </c>
      <c r="F2193" s="36" t="n">
        <v>3.28441</v>
      </c>
      <c r="G2193" s="36" t="n">
        <v>0.00102195</v>
      </c>
      <c r="H2193" s="36" t="n">
        <v>0.0151886</v>
      </c>
      <c r="I2193" s="47" t="s">
        <v>8297</v>
      </c>
      <c r="J2193" s="47" t="s">
        <v>8298</v>
      </c>
      <c r="K2193" s="36" t="s">
        <v>5534</v>
      </c>
      <c r="L2193" s="47" t="s">
        <v>8299</v>
      </c>
      <c r="M2193" s="47" t="s">
        <v>3389</v>
      </c>
      <c r="N2193" s="36"/>
      <c r="O2193" s="37" t="n">
        <v>0</v>
      </c>
      <c r="P2193" s="37" t="n">
        <v>0</v>
      </c>
      <c r="Q2193" s="37"/>
    </row>
    <row r="2194" customFormat="false" ht="15" hidden="false" customHeight="false" outlineLevel="0" collapsed="false">
      <c r="A2194" s="47" t="s">
        <v>8300</v>
      </c>
      <c r="B2194" s="47"/>
      <c r="C2194" s="35" t="n">
        <v>6.94293</v>
      </c>
      <c r="D2194" s="35" t="n">
        <v>52.6121</v>
      </c>
      <c r="E2194" s="35" t="n">
        <f aca="false">LN(D2194/C2194)</f>
        <v>2.02522225568855</v>
      </c>
      <c r="F2194" s="36" t="n">
        <v>4.89585</v>
      </c>
      <c r="G2194" s="36" t="n">
        <v>9.78809E-007</v>
      </c>
      <c r="H2194" s="36" t="n">
        <v>6.95298E-005</v>
      </c>
      <c r="I2194" s="47" t="s">
        <v>8301</v>
      </c>
      <c r="J2194" s="47" t="s">
        <v>8302</v>
      </c>
      <c r="K2194" s="36" t="s">
        <v>5534</v>
      </c>
      <c r="L2194" s="47" t="s">
        <v>8300</v>
      </c>
      <c r="M2194" s="47" t="s">
        <v>3389</v>
      </c>
      <c r="N2194" s="36"/>
      <c r="O2194" s="37" t="n">
        <v>0</v>
      </c>
      <c r="P2194" s="37" t="n">
        <v>0</v>
      </c>
      <c r="Q2194" s="37"/>
    </row>
    <row r="2195" customFormat="false" ht="15" hidden="false" customHeight="false" outlineLevel="0" collapsed="false">
      <c r="A2195" s="47" t="s">
        <v>8303</v>
      </c>
      <c r="B2195" s="47"/>
      <c r="C2195" s="35" t="n">
        <v>0.404661</v>
      </c>
      <c r="D2195" s="35" t="n">
        <v>3.23549</v>
      </c>
      <c r="E2195" s="35" t="n">
        <f aca="false">LN(D2195/C2195)</f>
        <v>2.07888598422174</v>
      </c>
      <c r="F2195" s="36" t="n">
        <v>2.94959</v>
      </c>
      <c r="G2195" s="36" t="n">
        <v>0.00318197</v>
      </c>
      <c r="H2195" s="36" t="n">
        <v>0.0341283</v>
      </c>
      <c r="I2195" s="47" t="s">
        <v>8304</v>
      </c>
      <c r="J2195" s="47" t="s">
        <v>8305</v>
      </c>
      <c r="K2195" s="36" t="s">
        <v>5534</v>
      </c>
      <c r="L2195" s="47" t="s">
        <v>8303</v>
      </c>
      <c r="M2195" s="47" t="s">
        <v>3389</v>
      </c>
      <c r="N2195" s="36"/>
      <c r="O2195" s="37" t="n">
        <v>0</v>
      </c>
      <c r="P2195" s="37" t="n">
        <v>0</v>
      </c>
      <c r="Q2195" s="37"/>
    </row>
    <row r="2196" customFormat="false" ht="15" hidden="false" customHeight="false" outlineLevel="0" collapsed="false">
      <c r="A2196" s="47" t="s">
        <v>8306</v>
      </c>
      <c r="B2196" s="47"/>
      <c r="C2196" s="35" t="n">
        <v>1.25043</v>
      </c>
      <c r="D2196" s="35" t="n">
        <v>8.97129</v>
      </c>
      <c r="E2196" s="35" t="n">
        <f aca="false">LN(D2196/C2196)</f>
        <v>1.9705419862799</v>
      </c>
      <c r="F2196" s="36" t="n">
        <v>3.36364</v>
      </c>
      <c r="G2196" s="36" t="n">
        <v>0.000769215</v>
      </c>
      <c r="H2196" s="36" t="n">
        <v>0.0124565</v>
      </c>
      <c r="I2196" s="47" t="s">
        <v>8307</v>
      </c>
      <c r="J2196" s="47" t="s">
        <v>8308</v>
      </c>
      <c r="K2196" s="36" t="s">
        <v>5534</v>
      </c>
      <c r="L2196" s="47" t="s">
        <v>8306</v>
      </c>
      <c r="M2196" s="47" t="s">
        <v>3389</v>
      </c>
      <c r="N2196" s="36"/>
      <c r="O2196" s="37" t="n">
        <v>0</v>
      </c>
      <c r="P2196" s="37" t="n">
        <v>0</v>
      </c>
      <c r="Q2196" s="37"/>
    </row>
    <row r="2197" customFormat="false" ht="15" hidden="false" customHeight="false" outlineLevel="0" collapsed="false">
      <c r="A2197" s="47" t="s">
        <v>8309</v>
      </c>
      <c r="B2197" s="47"/>
      <c r="C2197" s="35" t="n">
        <v>0.281485</v>
      </c>
      <c r="D2197" s="35" t="n">
        <v>2.92581</v>
      </c>
      <c r="E2197" s="35" t="n">
        <f aca="false">LN(D2197/C2197)</f>
        <v>2.34124748421479</v>
      </c>
      <c r="F2197" s="36" t="n">
        <v>3.2627</v>
      </c>
      <c r="G2197" s="36" t="n">
        <v>0.00110356</v>
      </c>
      <c r="H2197" s="36" t="n">
        <v>0.0160265</v>
      </c>
      <c r="I2197" s="47" t="s">
        <v>8310</v>
      </c>
      <c r="J2197" s="47" t="s">
        <v>8311</v>
      </c>
      <c r="K2197" s="36" t="s">
        <v>5534</v>
      </c>
      <c r="L2197" s="47" t="s">
        <v>8309</v>
      </c>
      <c r="M2197" s="47" t="s">
        <v>3389</v>
      </c>
      <c r="N2197" s="36"/>
      <c r="O2197" s="37" t="n">
        <v>0</v>
      </c>
      <c r="P2197" s="37" t="n">
        <v>0</v>
      </c>
      <c r="Q2197" s="37"/>
    </row>
    <row r="2198" customFormat="false" ht="15" hidden="false" customHeight="false" outlineLevel="0" collapsed="false">
      <c r="A2198" s="47" t="s">
        <v>8312</v>
      </c>
      <c r="B2198" s="47"/>
      <c r="C2198" s="35" t="n">
        <v>0.271285</v>
      </c>
      <c r="D2198" s="35" t="n">
        <v>2.4402</v>
      </c>
      <c r="E2198" s="35" t="n">
        <f aca="false">LN(D2198/C2198)</f>
        <v>2.19666535335245</v>
      </c>
      <c r="F2198" s="36" t="n">
        <v>3.31496</v>
      </c>
      <c r="G2198" s="36" t="n">
        <v>0.000916549</v>
      </c>
      <c r="H2198" s="36" t="n">
        <v>0.0140639</v>
      </c>
      <c r="I2198" s="47" t="s">
        <v>8313</v>
      </c>
      <c r="J2198" s="47" t="s">
        <v>8314</v>
      </c>
      <c r="K2198" s="36" t="s">
        <v>5534</v>
      </c>
      <c r="L2198" s="47" t="s">
        <v>8312</v>
      </c>
      <c r="M2198" s="47" t="s">
        <v>3389</v>
      </c>
      <c r="N2198" s="36"/>
      <c r="O2198" s="37" t="n">
        <v>0</v>
      </c>
      <c r="P2198" s="37" t="n">
        <v>0</v>
      </c>
      <c r="Q2198" s="37"/>
    </row>
    <row r="2199" customFormat="false" ht="15" hidden="false" customHeight="false" outlineLevel="0" collapsed="false">
      <c r="A2199" s="47" t="s">
        <v>8315</v>
      </c>
      <c r="B2199" s="47"/>
      <c r="C2199" s="35" t="n">
        <v>12.3579</v>
      </c>
      <c r="D2199" s="35" t="n">
        <v>68.1993</v>
      </c>
      <c r="E2199" s="35" t="n">
        <f aca="false">LN(D2199/C2199)</f>
        <v>1.70813876618533</v>
      </c>
      <c r="F2199" s="36" t="n">
        <v>2.80378</v>
      </c>
      <c r="G2199" s="36" t="n">
        <v>0.0050508</v>
      </c>
      <c r="H2199" s="36" t="n">
        <v>0.0475242</v>
      </c>
      <c r="I2199" s="47" t="s">
        <v>8316</v>
      </c>
      <c r="J2199" s="47" t="s">
        <v>8317</v>
      </c>
      <c r="K2199" s="36" t="s">
        <v>5534</v>
      </c>
      <c r="L2199" s="47" t="s">
        <v>8315</v>
      </c>
      <c r="M2199" s="47" t="s">
        <v>3389</v>
      </c>
      <c r="N2199" s="36"/>
      <c r="O2199" s="37" t="n">
        <v>0</v>
      </c>
      <c r="P2199" s="37" t="n">
        <v>0</v>
      </c>
      <c r="Q2199" s="37"/>
    </row>
    <row r="2200" customFormat="false" ht="15" hidden="false" customHeight="false" outlineLevel="0" collapsed="false">
      <c r="A2200" s="47" t="s">
        <v>8318</v>
      </c>
      <c r="B2200" s="47"/>
      <c r="C2200" s="35" t="n">
        <v>0.516523</v>
      </c>
      <c r="D2200" s="35" t="n">
        <v>5.10499</v>
      </c>
      <c r="E2200" s="35" t="n">
        <f aca="false">LN(D2200/C2200)</f>
        <v>2.29085395367104</v>
      </c>
      <c r="F2200" s="36" t="n">
        <v>3.46645</v>
      </c>
      <c r="G2200" s="36" t="n">
        <v>0.000527384</v>
      </c>
      <c r="H2200" s="36" t="n">
        <v>0.00955652</v>
      </c>
      <c r="I2200" s="47" t="s">
        <v>8319</v>
      </c>
      <c r="J2200" s="47" t="s">
        <v>8320</v>
      </c>
      <c r="K2200" s="36" t="s">
        <v>5534</v>
      </c>
      <c r="L2200" s="47" t="s">
        <v>8318</v>
      </c>
      <c r="M2200" s="47" t="s">
        <v>3389</v>
      </c>
      <c r="N2200" s="36"/>
      <c r="O2200" s="37" t="n">
        <v>0</v>
      </c>
      <c r="P2200" s="37" t="n">
        <v>0</v>
      </c>
      <c r="Q2200" s="37"/>
    </row>
    <row r="2201" customFormat="false" ht="15" hidden="false" customHeight="false" outlineLevel="0" collapsed="false">
      <c r="A2201" s="47" t="s">
        <v>8321</v>
      </c>
      <c r="B2201" s="47"/>
      <c r="C2201" s="35" t="n">
        <v>0.230925</v>
      </c>
      <c r="D2201" s="35" t="n">
        <v>1.78867</v>
      </c>
      <c r="E2201" s="35" t="n">
        <f aca="false">LN(D2201/C2201)</f>
        <v>2.04713462342259</v>
      </c>
      <c r="F2201" s="36" t="n">
        <v>3.02836</v>
      </c>
      <c r="G2201" s="36" t="n">
        <v>0.00245887</v>
      </c>
      <c r="H2201" s="36" t="n">
        <v>0.0284298</v>
      </c>
      <c r="I2201" s="47" t="s">
        <v>8322</v>
      </c>
      <c r="J2201" s="47" t="s">
        <v>8323</v>
      </c>
      <c r="K2201" s="36" t="s">
        <v>5534</v>
      </c>
      <c r="L2201" s="47" t="s">
        <v>8321</v>
      </c>
      <c r="M2201" s="47" t="s">
        <v>3389</v>
      </c>
      <c r="N2201" s="36"/>
      <c r="O2201" s="37" t="n">
        <v>0</v>
      </c>
      <c r="P2201" s="37" t="n">
        <v>0</v>
      </c>
      <c r="Q2201" s="37"/>
    </row>
    <row r="2202" customFormat="false" ht="15" hidden="false" customHeight="false" outlineLevel="0" collapsed="false">
      <c r="A2202" s="47" t="s">
        <v>8324</v>
      </c>
      <c r="B2202" s="47"/>
      <c r="C2202" s="35" t="n">
        <v>0.233252</v>
      </c>
      <c r="D2202" s="35" t="n">
        <v>10.5682</v>
      </c>
      <c r="E2202" s="35" t="n">
        <f aca="false">LN(D2202/C2202)</f>
        <v>3.81348535689828</v>
      </c>
      <c r="F2202" s="36" t="n">
        <v>5.7732</v>
      </c>
      <c r="G2202" s="36" t="n">
        <v>7.77783E-009</v>
      </c>
      <c r="H2202" s="36" t="n">
        <v>9.50177E-007</v>
      </c>
      <c r="I2202" s="47" t="s">
        <v>8325</v>
      </c>
      <c r="J2202" s="47" t="s">
        <v>8326</v>
      </c>
      <c r="K2202" s="36" t="s">
        <v>5534</v>
      </c>
      <c r="L2202" s="47" t="s">
        <v>8324</v>
      </c>
      <c r="M2202" s="47" t="s">
        <v>3389</v>
      </c>
      <c r="N2202" s="36"/>
      <c r="O2202" s="37" t="n">
        <v>0</v>
      </c>
      <c r="P2202" s="37" t="n">
        <v>1</v>
      </c>
      <c r="Q2202" s="37"/>
    </row>
    <row r="2203" customFormat="false" ht="15" hidden="false" customHeight="false" outlineLevel="0" collapsed="false">
      <c r="A2203" s="47" t="s">
        <v>8327</v>
      </c>
      <c r="B2203" s="47"/>
      <c r="C2203" s="35" t="n">
        <v>2.28855</v>
      </c>
      <c r="D2203" s="35" t="n">
        <v>21.8561</v>
      </c>
      <c r="E2203" s="35" t="n">
        <f aca="false">LN(D2203/C2203)</f>
        <v>2.25656162953536</v>
      </c>
      <c r="F2203" s="36" t="n">
        <v>4.02662</v>
      </c>
      <c r="G2203" s="36" t="n">
        <v>5.6585E-005</v>
      </c>
      <c r="H2203" s="36" t="n">
        <v>0.00182335</v>
      </c>
      <c r="I2203" s="47" t="s">
        <v>8328</v>
      </c>
      <c r="J2203" s="47" t="s">
        <v>8329</v>
      </c>
      <c r="K2203" s="36" t="s">
        <v>5534</v>
      </c>
      <c r="L2203" s="47" t="s">
        <v>8327</v>
      </c>
      <c r="M2203" s="47" t="s">
        <v>3389</v>
      </c>
      <c r="N2203" s="36"/>
      <c r="O2203" s="37" t="n">
        <v>0</v>
      </c>
      <c r="P2203" s="37" t="n">
        <v>0</v>
      </c>
      <c r="Q2203" s="37"/>
    </row>
    <row r="2204" customFormat="false" ht="15" hidden="false" customHeight="false" outlineLevel="0" collapsed="false">
      <c r="A2204" s="47" t="s">
        <v>8330</v>
      </c>
      <c r="B2204" s="47"/>
      <c r="C2204" s="35" t="n">
        <v>0.454533</v>
      </c>
      <c r="D2204" s="35" t="n">
        <v>6.43563</v>
      </c>
      <c r="E2204" s="35" t="n">
        <f aca="false">LN(D2204/C2204)</f>
        <v>2.65033449909355</v>
      </c>
      <c r="F2204" s="36" t="n">
        <v>4.22749</v>
      </c>
      <c r="G2204" s="36" t="n">
        <v>2.36313E-005</v>
      </c>
      <c r="H2204" s="36" t="n">
        <v>0.000948407</v>
      </c>
      <c r="I2204" s="47" t="s">
        <v>8331</v>
      </c>
      <c r="J2204" s="47" t="s">
        <v>8332</v>
      </c>
      <c r="K2204" s="36" t="s">
        <v>5534</v>
      </c>
      <c r="L2204" s="47" t="s">
        <v>8333</v>
      </c>
      <c r="M2204" s="47" t="s">
        <v>3389</v>
      </c>
      <c r="N2204" s="36"/>
      <c r="O2204" s="37" t="n">
        <v>0</v>
      </c>
      <c r="P2204" s="37" t="n">
        <v>0</v>
      </c>
      <c r="Q2204" s="37"/>
    </row>
    <row r="2205" customFormat="false" ht="15" hidden="false" customHeight="false" outlineLevel="0" collapsed="false">
      <c r="A2205" s="47" t="s">
        <v>8334</v>
      </c>
      <c r="B2205" s="47"/>
      <c r="C2205" s="35" t="n">
        <v>15.2911</v>
      </c>
      <c r="D2205" s="35" t="n">
        <v>86.0454</v>
      </c>
      <c r="E2205" s="35" t="n">
        <f aca="false">LN(D2205/C2205)</f>
        <v>1.7276041041371</v>
      </c>
      <c r="F2205" s="36" t="n">
        <v>3.54404</v>
      </c>
      <c r="G2205" s="36" t="n">
        <v>0.000394042</v>
      </c>
      <c r="H2205" s="36" t="n">
        <v>0.00784345</v>
      </c>
      <c r="I2205" s="47" t="s">
        <v>8335</v>
      </c>
      <c r="J2205" s="47" t="s">
        <v>8336</v>
      </c>
      <c r="K2205" s="36" t="s">
        <v>5534</v>
      </c>
      <c r="L2205" s="47" t="s">
        <v>8334</v>
      </c>
      <c r="M2205" s="47" t="s">
        <v>3389</v>
      </c>
      <c r="N2205" s="36"/>
      <c r="O2205" s="37" t="n">
        <v>0</v>
      </c>
      <c r="P2205" s="37" t="n">
        <v>0</v>
      </c>
      <c r="Q2205" s="37"/>
    </row>
    <row r="2206" customFormat="false" ht="15" hidden="false" customHeight="false" outlineLevel="0" collapsed="false">
      <c r="A2206" s="47" t="s">
        <v>8337</v>
      </c>
      <c r="B2206" s="47"/>
      <c r="C2206" s="35" t="n">
        <v>3.97639</v>
      </c>
      <c r="D2206" s="35" t="n">
        <v>28.4045</v>
      </c>
      <c r="E2206" s="35" t="n">
        <f aca="false">LN(D2206/C2206)</f>
        <v>1.96617321080425</v>
      </c>
      <c r="F2206" s="36" t="n">
        <v>3.94959</v>
      </c>
      <c r="G2206" s="36" t="n">
        <v>7.82839E-005</v>
      </c>
      <c r="H2206" s="36" t="n">
        <v>0.00233947</v>
      </c>
      <c r="I2206" s="47" t="s">
        <v>8338</v>
      </c>
      <c r="J2206" s="47" t="s">
        <v>8339</v>
      </c>
      <c r="K2206" s="36" t="s">
        <v>5534</v>
      </c>
      <c r="L2206" s="47" t="s">
        <v>8337</v>
      </c>
      <c r="M2206" s="47" t="s">
        <v>3389</v>
      </c>
      <c r="N2206" s="36"/>
      <c r="O2206" s="37" t="n">
        <v>0</v>
      </c>
      <c r="P2206" s="37" t="n">
        <v>0</v>
      </c>
      <c r="Q2206" s="37"/>
    </row>
    <row r="2207" customFormat="false" ht="15" hidden="false" customHeight="false" outlineLevel="0" collapsed="false">
      <c r="A2207" s="47" t="s">
        <v>8340</v>
      </c>
      <c r="B2207" s="47"/>
      <c r="C2207" s="35" t="n">
        <v>0.689744</v>
      </c>
      <c r="D2207" s="35" t="n">
        <v>8.11011</v>
      </c>
      <c r="E2207" s="35" t="n">
        <f aca="false">LN(D2207/C2207)</f>
        <v>2.46454619626368</v>
      </c>
      <c r="F2207" s="36" t="n">
        <v>4.41893</v>
      </c>
      <c r="G2207" s="36" t="n">
        <v>9.91925E-006</v>
      </c>
      <c r="H2207" s="36" t="n">
        <v>0.000458513</v>
      </c>
      <c r="I2207" s="47" t="s">
        <v>8341</v>
      </c>
      <c r="J2207" s="47" t="s">
        <v>8342</v>
      </c>
      <c r="K2207" s="36" t="s">
        <v>5534</v>
      </c>
      <c r="L2207" s="47" t="s">
        <v>8340</v>
      </c>
      <c r="M2207" s="47" t="s">
        <v>3389</v>
      </c>
      <c r="N2207" s="36"/>
      <c r="O2207" s="37" t="n">
        <v>0</v>
      </c>
      <c r="P2207" s="37" t="n">
        <v>0</v>
      </c>
      <c r="Q2207" s="37"/>
    </row>
    <row r="2208" customFormat="false" ht="15" hidden="false" customHeight="false" outlineLevel="0" collapsed="false">
      <c r="A2208" s="47" t="s">
        <v>8343</v>
      </c>
      <c r="B2208" s="47"/>
      <c r="C2208" s="35" t="n">
        <v>15.2833</v>
      </c>
      <c r="D2208" s="35" t="n">
        <v>76.0973</v>
      </c>
      <c r="E2208" s="35" t="n">
        <f aca="false">LN(D2208/C2208)</f>
        <v>1.60525205559926</v>
      </c>
      <c r="F2208" s="36" t="n">
        <v>3.37416</v>
      </c>
      <c r="G2208" s="36" t="n">
        <v>0.000740407</v>
      </c>
      <c r="H2208" s="36" t="n">
        <v>0.0121135</v>
      </c>
      <c r="I2208" s="47" t="s">
        <v>8344</v>
      </c>
      <c r="J2208" s="47" t="s">
        <v>8345</v>
      </c>
      <c r="K2208" s="36" t="s">
        <v>5534</v>
      </c>
      <c r="L2208" s="47" t="s">
        <v>8343</v>
      </c>
      <c r="M2208" s="47" t="s">
        <v>3389</v>
      </c>
      <c r="N2208" s="36"/>
      <c r="O2208" s="37" t="n">
        <v>0</v>
      </c>
      <c r="P2208" s="37" t="n">
        <v>0</v>
      </c>
      <c r="Q2208" s="37"/>
    </row>
    <row r="2209" customFormat="false" ht="15" hidden="false" customHeight="false" outlineLevel="0" collapsed="false">
      <c r="A2209" s="47" t="s">
        <v>8346</v>
      </c>
      <c r="B2209" s="47"/>
      <c r="C2209" s="35" t="n">
        <v>0.0373748</v>
      </c>
      <c r="D2209" s="35" t="n">
        <v>0.38101</v>
      </c>
      <c r="E2209" s="35" t="n">
        <f aca="false">LN(D2209/C2209)</f>
        <v>2.32182894097546</v>
      </c>
      <c r="F2209" s="36" t="n">
        <v>3.23595</v>
      </c>
      <c r="G2209" s="36" t="n">
        <v>0.0012124</v>
      </c>
      <c r="H2209" s="36" t="n">
        <v>0.0171152</v>
      </c>
      <c r="I2209" s="47" t="s">
        <v>8347</v>
      </c>
      <c r="J2209" s="47" t="s">
        <v>8348</v>
      </c>
      <c r="K2209" s="36" t="s">
        <v>5534</v>
      </c>
      <c r="L2209" s="47" t="s">
        <v>8346</v>
      </c>
      <c r="M2209" s="47" t="s">
        <v>3389</v>
      </c>
      <c r="N2209" s="36"/>
      <c r="O2209" s="37" t="n">
        <v>0</v>
      </c>
      <c r="P2209" s="37" t="n">
        <v>0</v>
      </c>
      <c r="Q2209" s="37"/>
    </row>
    <row r="2210" customFormat="false" ht="15" hidden="false" customHeight="false" outlineLevel="0" collapsed="false">
      <c r="A2210" s="47" t="s">
        <v>8349</v>
      </c>
      <c r="B2210" s="47"/>
      <c r="C2210" s="35" t="n">
        <v>0.438313</v>
      </c>
      <c r="D2210" s="35" t="n">
        <v>4.46517</v>
      </c>
      <c r="E2210" s="35" t="n">
        <f aca="false">LN(D2210/C2210)</f>
        <v>2.32112929945887</v>
      </c>
      <c r="F2210" s="36" t="n">
        <v>4.15668</v>
      </c>
      <c r="G2210" s="36" t="n">
        <v>3.22905E-005</v>
      </c>
      <c r="H2210" s="36" t="n">
        <v>0.00120259</v>
      </c>
      <c r="I2210" s="47" t="s">
        <v>8350</v>
      </c>
      <c r="J2210" s="47" t="s">
        <v>8351</v>
      </c>
      <c r="K2210" s="36" t="s">
        <v>5534</v>
      </c>
      <c r="L2210" s="47" t="s">
        <v>8349</v>
      </c>
      <c r="M2210" s="47" t="s">
        <v>3389</v>
      </c>
      <c r="N2210" s="36"/>
      <c r="O2210" s="37" t="n">
        <v>0</v>
      </c>
      <c r="P2210" s="37" t="n">
        <v>0</v>
      </c>
      <c r="Q2210" s="37"/>
    </row>
    <row r="2211" customFormat="false" ht="15" hidden="false" customHeight="false" outlineLevel="0" collapsed="false">
      <c r="A2211" s="47" t="s">
        <v>8352</v>
      </c>
      <c r="B2211" s="47"/>
      <c r="C2211" s="35" t="n">
        <v>19.6935</v>
      </c>
      <c r="D2211" s="35" t="n">
        <v>69.3536</v>
      </c>
      <c r="E2211" s="35" t="n">
        <f aca="false">LN(D2211/C2211)</f>
        <v>1.25892942395181</v>
      </c>
      <c r="F2211" s="36" t="n">
        <v>2.82739</v>
      </c>
      <c r="G2211" s="36" t="n">
        <v>0.0046929</v>
      </c>
      <c r="H2211" s="36" t="n">
        <v>0.0450332</v>
      </c>
      <c r="I2211" s="47" t="s">
        <v>8353</v>
      </c>
      <c r="J2211" s="47" t="s">
        <v>8354</v>
      </c>
      <c r="K2211" s="36" t="s">
        <v>5534</v>
      </c>
      <c r="L2211" s="47" t="s">
        <v>8352</v>
      </c>
      <c r="M2211" s="47" t="s">
        <v>3389</v>
      </c>
      <c r="N2211" s="36"/>
      <c r="O2211" s="37" t="n">
        <v>0</v>
      </c>
      <c r="P2211" s="37" t="n">
        <v>0</v>
      </c>
      <c r="Q2211" s="37"/>
    </row>
    <row r="2212" customFormat="false" ht="15" hidden="false" customHeight="false" outlineLevel="0" collapsed="false">
      <c r="A2212" s="47" t="s">
        <v>8355</v>
      </c>
      <c r="B2212" s="47"/>
      <c r="C2212" s="35" t="n">
        <v>3.63653</v>
      </c>
      <c r="D2212" s="35" t="n">
        <v>36.2624</v>
      </c>
      <c r="E2212" s="35" t="n">
        <f aca="false">LN(D2212/C2212)</f>
        <v>2.29975146150488</v>
      </c>
      <c r="F2212" s="36" t="n">
        <v>4.49068</v>
      </c>
      <c r="G2212" s="36" t="n">
        <v>7.09966E-006</v>
      </c>
      <c r="H2212" s="36" t="n">
        <v>0.00035314</v>
      </c>
      <c r="I2212" s="47" t="s">
        <v>8356</v>
      </c>
      <c r="J2212" s="47" t="s">
        <v>8357</v>
      </c>
      <c r="K2212" s="36" t="s">
        <v>5534</v>
      </c>
      <c r="L2212" s="47" t="s">
        <v>8355</v>
      </c>
      <c r="M2212" s="47" t="s">
        <v>3389</v>
      </c>
      <c r="N2212" s="36"/>
      <c r="O2212" s="37" t="n">
        <v>0</v>
      </c>
      <c r="P2212" s="37" t="n">
        <v>0</v>
      </c>
      <c r="Q2212" s="37"/>
    </row>
    <row r="2213" customFormat="false" ht="15" hidden="false" customHeight="false" outlineLevel="0" collapsed="false">
      <c r="A2213" s="47" t="s">
        <v>8358</v>
      </c>
      <c r="B2213" s="47"/>
      <c r="C2213" s="35" t="n">
        <v>59.4945</v>
      </c>
      <c r="D2213" s="35" t="n">
        <v>144.953</v>
      </c>
      <c r="E2213" s="35" t="n">
        <f aca="false">LN(D2213/C2213)</f>
        <v>0.890525680641252</v>
      </c>
      <c r="F2213" s="36" t="n">
        <v>3.15796</v>
      </c>
      <c r="G2213" s="36" t="n">
        <v>0.00158878</v>
      </c>
      <c r="H2213" s="36" t="n">
        <v>0.0209519</v>
      </c>
      <c r="I2213" s="47" t="s">
        <v>8359</v>
      </c>
      <c r="J2213" s="47" t="s">
        <v>8360</v>
      </c>
      <c r="K2213" s="36" t="s">
        <v>5534</v>
      </c>
      <c r="L2213" s="47" t="s">
        <v>8358</v>
      </c>
      <c r="M2213" s="47" t="s">
        <v>3389</v>
      </c>
      <c r="N2213" s="36"/>
      <c r="O2213" s="37" t="n">
        <v>0</v>
      </c>
      <c r="P2213" s="37" t="n">
        <v>0</v>
      </c>
      <c r="Q2213" s="37"/>
    </row>
    <row r="2214" customFormat="false" ht="15" hidden="false" customHeight="false" outlineLevel="0" collapsed="false">
      <c r="A2214" s="47" t="s">
        <v>6154</v>
      </c>
      <c r="B2214" s="47"/>
      <c r="C2214" s="35" t="n">
        <v>0.1496</v>
      </c>
      <c r="D2214" s="35" t="n">
        <v>1.19613</v>
      </c>
      <c r="E2214" s="35" t="n">
        <f aca="false">LN(D2214/C2214)</f>
        <v>2.07888155871543</v>
      </c>
      <c r="F2214" s="36" t="n">
        <v>3.40571</v>
      </c>
      <c r="G2214" s="36" t="n">
        <v>0.000659921</v>
      </c>
      <c r="H2214" s="36" t="n">
        <v>0.0111664</v>
      </c>
      <c r="I2214" s="47" t="s">
        <v>6152</v>
      </c>
      <c r="J2214" s="47" t="s">
        <v>8361</v>
      </c>
      <c r="K2214" s="36" t="s">
        <v>5534</v>
      </c>
      <c r="L2214" s="47" t="s">
        <v>6154</v>
      </c>
      <c r="M2214" s="47" t="s">
        <v>3389</v>
      </c>
      <c r="N2214" s="36"/>
      <c r="O2214" s="37" t="n">
        <v>0</v>
      </c>
      <c r="P2214" s="37" t="n">
        <v>0</v>
      </c>
      <c r="Q2214" s="37"/>
    </row>
    <row r="2215" customFormat="false" ht="15" hidden="false" customHeight="false" outlineLevel="0" collapsed="false">
      <c r="A2215" s="47" t="s">
        <v>8362</v>
      </c>
      <c r="B2215" s="47"/>
      <c r="C2215" s="35" t="n">
        <v>0.52184</v>
      </c>
      <c r="D2215" s="35" t="n">
        <v>3.54245</v>
      </c>
      <c r="E2215" s="35" t="n">
        <f aca="false">LN(D2215/C2215)</f>
        <v>1.91521282965135</v>
      </c>
      <c r="F2215" s="36" t="n">
        <v>2.81113</v>
      </c>
      <c r="G2215" s="36" t="n">
        <v>0.0049368</v>
      </c>
      <c r="H2215" s="36" t="n">
        <v>0.0466687</v>
      </c>
      <c r="I2215" s="47" t="s">
        <v>8363</v>
      </c>
      <c r="J2215" s="47" t="s">
        <v>8364</v>
      </c>
      <c r="K2215" s="36" t="s">
        <v>5534</v>
      </c>
      <c r="L2215" s="47" t="s">
        <v>8362</v>
      </c>
      <c r="M2215" s="47" t="s">
        <v>3389</v>
      </c>
      <c r="N2215" s="36"/>
      <c r="O2215" s="37" t="n">
        <v>0</v>
      </c>
      <c r="P2215" s="37" t="n">
        <v>0</v>
      </c>
      <c r="Q2215" s="37"/>
    </row>
    <row r="2216" customFormat="false" ht="15" hidden="false" customHeight="false" outlineLevel="0" collapsed="false">
      <c r="A2216" s="47" t="s">
        <v>8365</v>
      </c>
      <c r="B2216" s="47"/>
      <c r="C2216" s="35" t="n">
        <v>1.03092</v>
      </c>
      <c r="D2216" s="35" t="n">
        <v>5.78684</v>
      </c>
      <c r="E2216" s="35" t="n">
        <f aca="false">LN(D2216/C2216)</f>
        <v>1.72513476657671</v>
      </c>
      <c r="F2216" s="36" t="n">
        <v>2.99879</v>
      </c>
      <c r="G2216" s="36" t="n">
        <v>0.00271056</v>
      </c>
      <c r="H2216" s="36" t="n">
        <v>0.0304685</v>
      </c>
      <c r="I2216" s="47" t="s">
        <v>8366</v>
      </c>
      <c r="J2216" s="47" t="s">
        <v>8367</v>
      </c>
      <c r="K2216" s="36" t="s">
        <v>5534</v>
      </c>
      <c r="L2216" s="47" t="s">
        <v>8365</v>
      </c>
      <c r="M2216" s="47" t="s">
        <v>3389</v>
      </c>
      <c r="N2216" s="36"/>
      <c r="O2216" s="37" t="n">
        <v>0</v>
      </c>
      <c r="P2216" s="37" t="n">
        <v>0</v>
      </c>
      <c r="Q2216" s="37"/>
    </row>
    <row r="2217" customFormat="false" ht="15" hidden="false" customHeight="false" outlineLevel="0" collapsed="false">
      <c r="A2217" s="47" t="s">
        <v>8368</v>
      </c>
      <c r="B2217" s="47"/>
      <c r="C2217" s="35" t="n">
        <v>2.52006</v>
      </c>
      <c r="D2217" s="35" t="n">
        <v>29.6343</v>
      </c>
      <c r="E2217" s="35" t="n">
        <f aca="false">LN(D2217/C2217)</f>
        <v>2.46464976347838</v>
      </c>
      <c r="F2217" s="36" t="n">
        <v>4.11326</v>
      </c>
      <c r="G2217" s="36" t="n">
        <v>3.90112E-005</v>
      </c>
      <c r="H2217" s="36" t="n">
        <v>0.00139899</v>
      </c>
      <c r="I2217" s="47" t="s">
        <v>8369</v>
      </c>
      <c r="J2217" s="47" t="s">
        <v>604</v>
      </c>
      <c r="K2217" s="36" t="s">
        <v>5534</v>
      </c>
      <c r="L2217" s="47" t="s">
        <v>8368</v>
      </c>
      <c r="M2217" s="47" t="s">
        <v>3389</v>
      </c>
      <c r="N2217" s="36"/>
      <c r="O2217" s="37" t="n">
        <v>0</v>
      </c>
      <c r="P2217" s="37" t="n">
        <v>0</v>
      </c>
      <c r="Q2217" s="37"/>
    </row>
    <row r="2218" customFormat="false" ht="15" hidden="false" customHeight="false" outlineLevel="0" collapsed="false">
      <c r="A2218" s="47" t="s">
        <v>8370</v>
      </c>
      <c r="B2218" s="47"/>
      <c r="C2218" s="35" t="n">
        <v>3.4519</v>
      </c>
      <c r="D2218" s="35" t="n">
        <v>25.8413</v>
      </c>
      <c r="E2218" s="35" t="n">
        <f aca="false">LN(D2218/C2218)</f>
        <v>2.01304918315865</v>
      </c>
      <c r="F2218" s="36" t="n">
        <v>4.4669</v>
      </c>
      <c r="G2218" s="36" t="n">
        <v>7.93594E-006</v>
      </c>
      <c r="H2218" s="36" t="n">
        <v>0.000387797</v>
      </c>
      <c r="I2218" s="47" t="s">
        <v>8371</v>
      </c>
      <c r="J2218" s="47" t="s">
        <v>8372</v>
      </c>
      <c r="K2218" s="36" t="s">
        <v>5534</v>
      </c>
      <c r="L2218" s="47" t="s">
        <v>8370</v>
      </c>
      <c r="M2218" s="47" t="s">
        <v>3389</v>
      </c>
      <c r="N2218" s="36"/>
      <c r="O2218" s="37" t="n">
        <v>0</v>
      </c>
      <c r="P2218" s="37" t="n">
        <v>0</v>
      </c>
      <c r="Q2218" s="37"/>
    </row>
    <row r="2219" customFormat="false" ht="15" hidden="false" customHeight="false" outlineLevel="0" collapsed="false">
      <c r="A2219" s="47" t="s">
        <v>8373</v>
      </c>
      <c r="B2219" s="47"/>
      <c r="C2219" s="35" t="n">
        <v>0.080558</v>
      </c>
      <c r="D2219" s="35" t="n">
        <v>1.4224</v>
      </c>
      <c r="E2219" s="35" t="n">
        <f aca="false">LN(D2219/C2219)</f>
        <v>2.87112344287399</v>
      </c>
      <c r="F2219" s="36" t="n">
        <v>3.99552</v>
      </c>
      <c r="G2219" s="36" t="n">
        <v>6.45538E-005</v>
      </c>
      <c r="H2219" s="36" t="n">
        <v>0.00201585</v>
      </c>
      <c r="I2219" s="47" t="s">
        <v>8374</v>
      </c>
      <c r="J2219" s="47" t="s">
        <v>8375</v>
      </c>
      <c r="K2219" s="36" t="s">
        <v>5534</v>
      </c>
      <c r="L2219" s="47" t="s">
        <v>8373</v>
      </c>
      <c r="M2219" s="47" t="s">
        <v>3389</v>
      </c>
      <c r="N2219" s="36"/>
      <c r="O2219" s="37" t="n">
        <v>0</v>
      </c>
      <c r="P2219" s="37" t="n">
        <v>0</v>
      </c>
      <c r="Q2219" s="37"/>
    </row>
    <row r="2220" customFormat="false" ht="15" hidden="false" customHeight="false" outlineLevel="0" collapsed="false">
      <c r="A2220" s="47" t="s">
        <v>8376</v>
      </c>
      <c r="B2220" s="47"/>
      <c r="C2220" s="35" t="n">
        <v>0.276066</v>
      </c>
      <c r="D2220" s="35" t="n">
        <v>2.9562</v>
      </c>
      <c r="E2220" s="35" t="n">
        <f aca="false">LN(D2220/C2220)</f>
        <v>2.37101997121317</v>
      </c>
      <c r="F2220" s="36" t="n">
        <v>3.48456</v>
      </c>
      <c r="G2220" s="36" t="n">
        <v>0.000492955</v>
      </c>
      <c r="H2220" s="36" t="n">
        <v>0.00911843</v>
      </c>
      <c r="I2220" s="47" t="s">
        <v>8377</v>
      </c>
      <c r="J2220" s="47" t="s">
        <v>8378</v>
      </c>
      <c r="K2220" s="36" t="s">
        <v>5534</v>
      </c>
      <c r="L2220" s="47" t="s">
        <v>8376</v>
      </c>
      <c r="M2220" s="47" t="s">
        <v>3389</v>
      </c>
      <c r="N2220" s="36"/>
      <c r="O2220" s="37" t="n">
        <v>0</v>
      </c>
      <c r="P2220" s="37" t="n">
        <v>0</v>
      </c>
      <c r="Q2220" s="37"/>
    </row>
    <row r="2221" customFormat="false" ht="15" hidden="false" customHeight="false" outlineLevel="0" collapsed="false">
      <c r="A2221" s="47" t="s">
        <v>8379</v>
      </c>
      <c r="B2221" s="47"/>
      <c r="C2221" s="35" t="n">
        <v>3.80823</v>
      </c>
      <c r="D2221" s="35" t="n">
        <v>24.5667</v>
      </c>
      <c r="E2221" s="35" t="n">
        <f aca="false">LN(D2221/C2221)</f>
        <v>1.86422735311354</v>
      </c>
      <c r="F2221" s="36" t="n">
        <v>4.3942</v>
      </c>
      <c r="G2221" s="36" t="n">
        <v>1.11181E-005</v>
      </c>
      <c r="H2221" s="36" t="n">
        <v>0.000507597</v>
      </c>
      <c r="I2221" s="47" t="s">
        <v>8380</v>
      </c>
      <c r="J2221" s="47" t="s">
        <v>8381</v>
      </c>
      <c r="K2221" s="36" t="s">
        <v>5534</v>
      </c>
      <c r="L2221" s="47" t="s">
        <v>8379</v>
      </c>
      <c r="M2221" s="47" t="s">
        <v>3389</v>
      </c>
      <c r="N2221" s="36"/>
      <c r="O2221" s="37" t="n">
        <v>0</v>
      </c>
      <c r="P2221" s="37" t="n">
        <v>0</v>
      </c>
      <c r="Q2221" s="37"/>
    </row>
    <row r="2222" customFormat="false" ht="15" hidden="false" customHeight="false" outlineLevel="0" collapsed="false">
      <c r="A2222" s="47" t="s">
        <v>8382</v>
      </c>
      <c r="B2222" s="47"/>
      <c r="C2222" s="35" t="n">
        <v>0.810456</v>
      </c>
      <c r="D2222" s="35" t="n">
        <v>6.21003</v>
      </c>
      <c r="E2222" s="35" t="n">
        <f aca="false">LN(D2222/C2222)</f>
        <v>2.03632395360848</v>
      </c>
      <c r="F2222" s="36" t="n">
        <v>2.88347</v>
      </c>
      <c r="G2222" s="36" t="n">
        <v>0.00393316</v>
      </c>
      <c r="H2222" s="36" t="n">
        <v>0.0394629</v>
      </c>
      <c r="I2222" s="47" t="s">
        <v>8383</v>
      </c>
      <c r="J2222" s="47" t="s">
        <v>8384</v>
      </c>
      <c r="K2222" s="36" t="s">
        <v>5534</v>
      </c>
      <c r="L2222" s="47" t="s">
        <v>8382</v>
      </c>
      <c r="M2222" s="47" t="s">
        <v>3389</v>
      </c>
      <c r="N2222" s="36"/>
      <c r="O2222" s="37" t="n">
        <v>0</v>
      </c>
      <c r="P2222" s="37" t="n">
        <v>0</v>
      </c>
      <c r="Q2222" s="37"/>
    </row>
    <row r="2223" customFormat="false" ht="15" hidden="false" customHeight="false" outlineLevel="0" collapsed="false">
      <c r="A2223" s="47" t="s">
        <v>8385</v>
      </c>
      <c r="B2223" s="47"/>
      <c r="C2223" s="35" t="n">
        <v>0.764383</v>
      </c>
      <c r="D2223" s="35" t="n">
        <v>8.78551</v>
      </c>
      <c r="E2223" s="35" t="n">
        <f aca="false">LN(D2223/C2223)</f>
        <v>2.44179007998273</v>
      </c>
      <c r="F2223" s="36" t="n">
        <v>3.32834</v>
      </c>
      <c r="G2223" s="36" t="n">
        <v>0.000873641</v>
      </c>
      <c r="H2223" s="36" t="n">
        <v>0.0134986</v>
      </c>
      <c r="I2223" s="47" t="s">
        <v>8386</v>
      </c>
      <c r="J2223" s="47" t="s">
        <v>8387</v>
      </c>
      <c r="K2223" s="36" t="s">
        <v>5534</v>
      </c>
      <c r="L2223" s="47" t="s">
        <v>8385</v>
      </c>
      <c r="M2223" s="47" t="s">
        <v>3389</v>
      </c>
      <c r="N2223" s="36"/>
      <c r="O2223" s="37" t="n">
        <v>0</v>
      </c>
      <c r="P2223" s="37" t="n">
        <v>0</v>
      </c>
      <c r="Q2223" s="37"/>
    </row>
    <row r="2224" customFormat="false" ht="15" hidden="false" customHeight="false" outlineLevel="0" collapsed="false">
      <c r="A2224" s="47" t="s">
        <v>8388</v>
      </c>
      <c r="B2224" s="47"/>
      <c r="C2224" s="35" t="n">
        <v>74.6333</v>
      </c>
      <c r="D2224" s="35" t="n">
        <v>187.304</v>
      </c>
      <c r="E2224" s="35" t="n">
        <f aca="false">LN(D2224/C2224)</f>
        <v>0.920146177026651</v>
      </c>
      <c r="F2224" s="36" t="n">
        <v>2.90098</v>
      </c>
      <c r="G2224" s="36" t="n">
        <v>0.00371993</v>
      </c>
      <c r="H2224" s="36" t="n">
        <v>0.0379747</v>
      </c>
      <c r="I2224" s="47" t="s">
        <v>8389</v>
      </c>
      <c r="J2224" s="47" t="s">
        <v>8390</v>
      </c>
      <c r="K2224" s="36" t="s">
        <v>5534</v>
      </c>
      <c r="L2224" s="47" t="s">
        <v>8388</v>
      </c>
      <c r="M2224" s="47" t="s">
        <v>3389</v>
      </c>
      <c r="N2224" s="36"/>
      <c r="O2224" s="37" t="n">
        <v>0</v>
      </c>
      <c r="P2224" s="37" t="n">
        <v>0</v>
      </c>
      <c r="Q2224" s="37"/>
    </row>
    <row r="2225" customFormat="false" ht="15" hidden="false" customHeight="false" outlineLevel="0" collapsed="false">
      <c r="A2225" s="47" t="s">
        <v>8391</v>
      </c>
      <c r="B2225" s="47"/>
      <c r="C2225" s="35" t="n">
        <v>6.04332</v>
      </c>
      <c r="D2225" s="35" t="n">
        <v>29.8854</v>
      </c>
      <c r="E2225" s="35" t="n">
        <f aca="false">LN(D2225/C2225)</f>
        <v>1.59841653701947</v>
      </c>
      <c r="F2225" s="36" t="n">
        <v>3.59154</v>
      </c>
      <c r="G2225" s="36" t="n">
        <v>0.000328724</v>
      </c>
      <c r="H2225" s="36" t="n">
        <v>0.0068307</v>
      </c>
      <c r="I2225" s="47" t="s">
        <v>8392</v>
      </c>
      <c r="J2225" s="47" t="s">
        <v>8393</v>
      </c>
      <c r="K2225" s="36" t="s">
        <v>5534</v>
      </c>
      <c r="L2225" s="47" t="s">
        <v>8391</v>
      </c>
      <c r="M2225" s="47" t="s">
        <v>3389</v>
      </c>
      <c r="N2225" s="36"/>
      <c r="O2225" s="37" t="n">
        <v>0</v>
      </c>
      <c r="P2225" s="37" t="n">
        <v>0</v>
      </c>
      <c r="Q2225" s="37"/>
    </row>
    <row r="2226" customFormat="false" ht="15" hidden="false" customHeight="false" outlineLevel="0" collapsed="false">
      <c r="A2226" s="47" t="s">
        <v>8394</v>
      </c>
      <c r="B2226" s="47"/>
      <c r="C2226" s="35" t="n">
        <v>0.0669339</v>
      </c>
      <c r="D2226" s="35" t="n">
        <v>1.8731</v>
      </c>
      <c r="E2226" s="35" t="n">
        <f aca="false">LN(D2226/C2226)</f>
        <v>3.33164452605276</v>
      </c>
      <c r="F2226" s="36" t="n">
        <v>3.03325</v>
      </c>
      <c r="G2226" s="36" t="n">
        <v>0.00241939</v>
      </c>
      <c r="H2226" s="36" t="n">
        <v>0.0281048</v>
      </c>
      <c r="I2226" s="47" t="s">
        <v>8395</v>
      </c>
      <c r="J2226" s="47" t="s">
        <v>8396</v>
      </c>
      <c r="K2226" s="36" t="s">
        <v>5534</v>
      </c>
      <c r="L2226" s="47" t="s">
        <v>8394</v>
      </c>
      <c r="M2226" s="47" t="s">
        <v>3389</v>
      </c>
      <c r="N2226" s="36"/>
      <c r="O2226" s="37" t="n">
        <v>0</v>
      </c>
      <c r="P2226" s="37" t="n">
        <v>0</v>
      </c>
      <c r="Q2226" s="37"/>
    </row>
    <row r="2227" customFormat="false" ht="15" hidden="false" customHeight="false" outlineLevel="0" collapsed="false">
      <c r="A2227" s="47" t="s">
        <v>8397</v>
      </c>
      <c r="B2227" s="47"/>
      <c r="C2227" s="35" t="n">
        <v>8.87907</v>
      </c>
      <c r="D2227" s="35" t="n">
        <v>35.4543</v>
      </c>
      <c r="E2227" s="35" t="n">
        <f aca="false">LN(D2227/C2227)</f>
        <v>1.38454772143463</v>
      </c>
      <c r="F2227" s="36" t="n">
        <v>3.0629</v>
      </c>
      <c r="G2227" s="36" t="n">
        <v>0.00219201</v>
      </c>
      <c r="H2227" s="36" t="n">
        <v>0.0262452</v>
      </c>
      <c r="I2227" s="47" t="s">
        <v>8398</v>
      </c>
      <c r="J2227" s="47" t="s">
        <v>8399</v>
      </c>
      <c r="K2227" s="36" t="s">
        <v>5534</v>
      </c>
      <c r="L2227" s="47" t="s">
        <v>8400</v>
      </c>
      <c r="M2227" s="47" t="s">
        <v>3389</v>
      </c>
      <c r="N2227" s="36"/>
      <c r="O2227" s="37" t="n">
        <v>0</v>
      </c>
      <c r="P2227" s="37" t="n">
        <v>0</v>
      </c>
      <c r="Q2227" s="37"/>
    </row>
    <row r="2228" customFormat="false" ht="15" hidden="false" customHeight="false" outlineLevel="0" collapsed="false">
      <c r="A2228" s="47" t="s">
        <v>8401</v>
      </c>
      <c r="B2228" s="47"/>
      <c r="C2228" s="35" t="n">
        <v>0.307101</v>
      </c>
      <c r="D2228" s="35" t="n">
        <v>3.12045</v>
      </c>
      <c r="E2228" s="35" t="n">
        <f aca="false">LN(D2228/C2228)</f>
        <v>2.31855581746271</v>
      </c>
      <c r="F2228" s="36" t="n">
        <v>3.64567</v>
      </c>
      <c r="G2228" s="36" t="n">
        <v>0.000266699</v>
      </c>
      <c r="H2228" s="36" t="n">
        <v>0.00584214</v>
      </c>
      <c r="I2228" s="47" t="s">
        <v>8402</v>
      </c>
      <c r="J2228" s="47" t="s">
        <v>8403</v>
      </c>
      <c r="K2228" s="36" t="s">
        <v>5534</v>
      </c>
      <c r="L2228" s="47" t="s">
        <v>8401</v>
      </c>
      <c r="M2228" s="47" t="s">
        <v>3389</v>
      </c>
      <c r="N2228" s="36"/>
      <c r="O2228" s="37" t="n">
        <v>0</v>
      </c>
      <c r="P2228" s="37" t="n">
        <v>0</v>
      </c>
      <c r="Q2228" s="37"/>
    </row>
    <row r="2229" customFormat="false" ht="15" hidden="false" customHeight="false" outlineLevel="0" collapsed="false">
      <c r="A2229" s="47" t="s">
        <v>8404</v>
      </c>
      <c r="B2229" s="47"/>
      <c r="C2229" s="35" t="n">
        <v>0.650574</v>
      </c>
      <c r="D2229" s="35" t="n">
        <v>7.15232</v>
      </c>
      <c r="E2229" s="35" t="n">
        <f aca="false">LN(D2229/C2229)</f>
        <v>2.397337008452</v>
      </c>
      <c r="F2229" s="36" t="n">
        <v>3.34653</v>
      </c>
      <c r="G2229" s="36" t="n">
        <v>0.000818287</v>
      </c>
      <c r="H2229" s="36" t="n">
        <v>0.0128851</v>
      </c>
      <c r="I2229" s="47" t="s">
        <v>8405</v>
      </c>
      <c r="J2229" s="47" t="s">
        <v>8406</v>
      </c>
      <c r="K2229" s="36" t="s">
        <v>5534</v>
      </c>
      <c r="L2229" s="47" t="s">
        <v>8407</v>
      </c>
      <c r="M2229" s="47" t="s">
        <v>3389</v>
      </c>
      <c r="N2229" s="36"/>
      <c r="O2229" s="37" t="n">
        <v>0</v>
      </c>
      <c r="P2229" s="37" t="n">
        <v>0</v>
      </c>
      <c r="Q2229" s="37"/>
    </row>
    <row r="2230" customFormat="false" ht="15" hidden="false" customHeight="false" outlineLevel="0" collapsed="false">
      <c r="A2230" s="47" t="s">
        <v>8408</v>
      </c>
      <c r="B2230" s="47"/>
      <c r="C2230" s="35" t="n">
        <v>0.136612</v>
      </c>
      <c r="D2230" s="35" t="n">
        <v>1.77497</v>
      </c>
      <c r="E2230" s="35" t="n">
        <f aca="false">LN(D2230/C2230)</f>
        <v>2.56439400934933</v>
      </c>
      <c r="F2230" s="36" t="n">
        <v>3.51011</v>
      </c>
      <c r="G2230" s="36" t="n">
        <v>0.00044792</v>
      </c>
      <c r="H2230" s="36" t="n">
        <v>0.0085928</v>
      </c>
      <c r="I2230" s="47" t="s">
        <v>8409</v>
      </c>
      <c r="J2230" s="47" t="s">
        <v>8410</v>
      </c>
      <c r="K2230" s="36" t="s">
        <v>5534</v>
      </c>
      <c r="L2230" s="47" t="s">
        <v>8411</v>
      </c>
      <c r="M2230" s="47" t="s">
        <v>3389</v>
      </c>
      <c r="N2230" s="36"/>
      <c r="O2230" s="37" t="n">
        <v>0</v>
      </c>
      <c r="P2230" s="37" t="n">
        <v>0</v>
      </c>
      <c r="Q2230" s="37"/>
    </row>
    <row r="2231" customFormat="false" ht="15" hidden="false" customHeight="false" outlineLevel="0" collapsed="false">
      <c r="A2231" s="47" t="s">
        <v>8412</v>
      </c>
      <c r="B2231" s="47"/>
      <c r="C2231" s="35" t="n">
        <v>3.48428</v>
      </c>
      <c r="D2231" s="35" t="n">
        <v>12.0824</v>
      </c>
      <c r="E2231" s="35" t="n">
        <f aca="false">LN(D2231/C2231)</f>
        <v>1.24348842511522</v>
      </c>
      <c r="F2231" s="36" t="n">
        <v>3.15203</v>
      </c>
      <c r="G2231" s="36" t="n">
        <v>0.00162139</v>
      </c>
      <c r="H2231" s="36" t="n">
        <v>0.0212308</v>
      </c>
      <c r="I2231" s="47" t="s">
        <v>8413</v>
      </c>
      <c r="J2231" s="47" t="s">
        <v>8414</v>
      </c>
      <c r="K2231" s="36" t="s">
        <v>5534</v>
      </c>
      <c r="L2231" s="47" t="s">
        <v>8412</v>
      </c>
      <c r="M2231" s="47" t="s">
        <v>3389</v>
      </c>
      <c r="N2231" s="36"/>
      <c r="O2231" s="37" t="n">
        <v>0</v>
      </c>
      <c r="P2231" s="37" t="n">
        <v>1</v>
      </c>
      <c r="Q2231" s="37" t="n">
        <v>3</v>
      </c>
    </row>
    <row r="2232" customFormat="false" ht="15" hidden="false" customHeight="false" outlineLevel="0" collapsed="false">
      <c r="A2232" s="47" t="s">
        <v>8415</v>
      </c>
      <c r="B2232" s="47" t="s">
        <v>8416</v>
      </c>
      <c r="C2232" s="35" t="n">
        <v>10.293</v>
      </c>
      <c r="D2232" s="35" t="n">
        <v>49.7059</v>
      </c>
      <c r="E2232" s="35" t="n">
        <f aca="false">LN(D2232/C2232)</f>
        <v>1.57465958578606</v>
      </c>
      <c r="F2232" s="36" t="n">
        <v>6.2843</v>
      </c>
      <c r="G2232" s="36" t="n">
        <v>3.29334E-010</v>
      </c>
      <c r="H2232" s="36" t="n">
        <v>5.50557E-008</v>
      </c>
      <c r="I2232" s="47" t="s">
        <v>8417</v>
      </c>
      <c r="J2232" s="47" t="s">
        <v>8418</v>
      </c>
      <c r="K2232" s="36" t="s">
        <v>5534</v>
      </c>
      <c r="L2232" s="47" t="s">
        <v>8415</v>
      </c>
      <c r="M2232" s="47" t="s">
        <v>3389</v>
      </c>
      <c r="N2232" s="36"/>
      <c r="O2232" s="37" t="n">
        <v>0</v>
      </c>
      <c r="P2232" s="37" t="n">
        <v>0</v>
      </c>
      <c r="Q2232" s="37"/>
    </row>
    <row r="2233" customFormat="false" ht="15" hidden="false" customHeight="false" outlineLevel="0" collapsed="false">
      <c r="A2233" s="47" t="s">
        <v>8419</v>
      </c>
      <c r="B2233" s="47"/>
      <c r="C2233" s="35" t="n">
        <v>18.6046</v>
      </c>
      <c r="D2233" s="35" t="n">
        <v>173.546</v>
      </c>
      <c r="E2233" s="35" t="n">
        <f aca="false">LN(D2233/C2233)</f>
        <v>2.23303383195866</v>
      </c>
      <c r="F2233" s="36" t="n">
        <v>3.03944</v>
      </c>
      <c r="G2233" s="36" t="n">
        <v>0.00237022</v>
      </c>
      <c r="H2233" s="36" t="n">
        <v>0.0278097</v>
      </c>
      <c r="I2233" s="47" t="s">
        <v>8420</v>
      </c>
      <c r="J2233" s="47" t="s">
        <v>8421</v>
      </c>
      <c r="K2233" s="36" t="s">
        <v>5534</v>
      </c>
      <c r="L2233" s="47" t="s">
        <v>8419</v>
      </c>
      <c r="M2233" s="47" t="s">
        <v>3389</v>
      </c>
      <c r="N2233" s="36"/>
      <c r="O2233" s="37" t="n">
        <v>0</v>
      </c>
      <c r="P2233" s="37" t="n">
        <v>1</v>
      </c>
      <c r="Q2233" s="37"/>
    </row>
    <row r="2234" customFormat="false" ht="15" hidden="false" customHeight="false" outlineLevel="0" collapsed="false">
      <c r="A2234" s="47" t="s">
        <v>8422</v>
      </c>
      <c r="B2234" s="47"/>
      <c r="C2234" s="35" t="n">
        <v>0.309211</v>
      </c>
      <c r="D2234" s="35" t="n">
        <v>2.44967</v>
      </c>
      <c r="E2234" s="35" t="n">
        <f aca="false">LN(D2234/C2234)</f>
        <v>2.06968470882955</v>
      </c>
      <c r="F2234" s="36" t="n">
        <v>4.04435</v>
      </c>
      <c r="G2234" s="36" t="n">
        <v>5.24676E-005</v>
      </c>
      <c r="H2234" s="36" t="n">
        <v>0.00172314</v>
      </c>
      <c r="I2234" s="47" t="s">
        <v>8423</v>
      </c>
      <c r="J2234" s="47" t="s">
        <v>8424</v>
      </c>
      <c r="K2234" s="36" t="s">
        <v>5534</v>
      </c>
      <c r="L2234" s="47" t="s">
        <v>8422</v>
      </c>
      <c r="M2234" s="47" t="s">
        <v>3389</v>
      </c>
      <c r="N2234" s="36"/>
      <c r="O2234" s="37" t="n">
        <v>0</v>
      </c>
      <c r="P2234" s="37" t="n">
        <v>0</v>
      </c>
      <c r="Q2234" s="37" t="n">
        <v>3</v>
      </c>
    </row>
    <row r="2235" customFormat="false" ht="15" hidden="false" customHeight="false" outlineLevel="0" collapsed="false">
      <c r="A2235" s="47" t="s">
        <v>8425</v>
      </c>
      <c r="B2235" s="47"/>
      <c r="C2235" s="35" t="n">
        <v>0.0221236</v>
      </c>
      <c r="D2235" s="35" t="n">
        <v>1.03923</v>
      </c>
      <c r="E2235" s="35" t="n">
        <f aca="false">LN(D2235/C2235)</f>
        <v>3.84959042124421</v>
      </c>
      <c r="F2235" s="36" t="n">
        <v>3.53171</v>
      </c>
      <c r="G2235" s="36" t="n">
        <v>0.000412875</v>
      </c>
      <c r="H2235" s="36" t="n">
        <v>0.00810941</v>
      </c>
      <c r="I2235" s="47" t="s">
        <v>8426</v>
      </c>
      <c r="J2235" s="47" t="s">
        <v>8427</v>
      </c>
      <c r="K2235" s="36" t="s">
        <v>5534</v>
      </c>
      <c r="L2235" s="47" t="s">
        <v>8428</v>
      </c>
      <c r="M2235" s="47" t="s">
        <v>3389</v>
      </c>
      <c r="N2235" s="36"/>
      <c r="O2235" s="37" t="n">
        <v>0</v>
      </c>
      <c r="P2235" s="37" t="n">
        <v>0</v>
      </c>
      <c r="Q2235" s="37"/>
    </row>
    <row r="2236" customFormat="false" ht="15" hidden="false" customHeight="false" outlineLevel="0" collapsed="false">
      <c r="A2236" s="47" t="s">
        <v>8429</v>
      </c>
      <c r="B2236" s="47"/>
      <c r="C2236" s="35" t="n">
        <v>0.663075</v>
      </c>
      <c r="D2236" s="35" t="n">
        <v>7.15721</v>
      </c>
      <c r="E2236" s="35" t="n">
        <f aca="false">LN(D2236/C2236)</f>
        <v>2.37898741325119</v>
      </c>
      <c r="F2236" s="36" t="n">
        <v>3.65501</v>
      </c>
      <c r="G2236" s="36" t="n">
        <v>0.000257173</v>
      </c>
      <c r="H2236" s="36" t="n">
        <v>0.00568389</v>
      </c>
      <c r="I2236" s="47" t="s">
        <v>8430</v>
      </c>
      <c r="J2236" s="47" t="s">
        <v>8431</v>
      </c>
      <c r="K2236" s="36" t="s">
        <v>5534</v>
      </c>
      <c r="L2236" s="47" t="s">
        <v>8429</v>
      </c>
      <c r="M2236" s="47" t="s">
        <v>3389</v>
      </c>
      <c r="N2236" s="36"/>
      <c r="O2236" s="37" t="n">
        <v>0</v>
      </c>
      <c r="P2236" s="37" t="n">
        <v>0</v>
      </c>
      <c r="Q2236" s="37"/>
    </row>
    <row r="2237" customFormat="false" ht="15" hidden="false" customHeight="false" outlineLevel="0" collapsed="false">
      <c r="A2237" s="47" t="s">
        <v>8432</v>
      </c>
      <c r="B2237" s="47"/>
      <c r="C2237" s="35" t="n">
        <v>0.605535</v>
      </c>
      <c r="D2237" s="35" t="n">
        <v>3.3093</v>
      </c>
      <c r="E2237" s="35" t="n">
        <f aca="false">LN(D2237/C2237)</f>
        <v>1.69837960085265</v>
      </c>
      <c r="F2237" s="36" t="n">
        <v>3.14128</v>
      </c>
      <c r="G2237" s="36" t="n">
        <v>0.00168209</v>
      </c>
      <c r="H2237" s="36" t="n">
        <v>0.0218073</v>
      </c>
      <c r="I2237" s="47" t="s">
        <v>8433</v>
      </c>
      <c r="J2237" s="47" t="s">
        <v>8434</v>
      </c>
      <c r="K2237" s="36" t="s">
        <v>5534</v>
      </c>
      <c r="L2237" s="47" t="s">
        <v>8435</v>
      </c>
      <c r="M2237" s="47" t="s">
        <v>3389</v>
      </c>
      <c r="N2237" s="36"/>
      <c r="O2237" s="37"/>
      <c r="P2237" s="37"/>
      <c r="Q2237" s="37"/>
    </row>
    <row r="2238" customFormat="false" ht="15" hidden="false" customHeight="false" outlineLevel="0" collapsed="false">
      <c r="A2238" s="47" t="s">
        <v>8436</v>
      </c>
      <c r="B2238" s="47"/>
      <c r="C2238" s="35" t="n">
        <v>0.728785</v>
      </c>
      <c r="D2238" s="35" t="n">
        <v>5.61892</v>
      </c>
      <c r="E2238" s="35" t="n">
        <f aca="false">LN(D2238/C2238)</f>
        <v>2.04251598964638</v>
      </c>
      <c r="F2238" s="36" t="n">
        <v>2.96452</v>
      </c>
      <c r="G2238" s="36" t="n">
        <v>0.00303152</v>
      </c>
      <c r="H2238" s="36" t="n">
        <v>0.0329598</v>
      </c>
      <c r="I2238" s="47" t="s">
        <v>8437</v>
      </c>
      <c r="J2238" s="47" t="s">
        <v>8438</v>
      </c>
      <c r="K2238" s="36" t="s">
        <v>5534</v>
      </c>
      <c r="L2238" s="47" t="s">
        <v>8439</v>
      </c>
      <c r="M2238" s="47" t="s">
        <v>3389</v>
      </c>
      <c r="N2238" s="36"/>
      <c r="O2238" s="37"/>
      <c r="P2238" s="37"/>
      <c r="Q2238" s="37"/>
    </row>
    <row r="2239" customFormat="false" ht="15" hidden="false" customHeight="false" outlineLevel="0" collapsed="false">
      <c r="A2239" s="47" t="s">
        <v>8440</v>
      </c>
      <c r="B2239" s="47"/>
      <c r="C2239" s="35" t="n">
        <v>0.119194</v>
      </c>
      <c r="D2239" s="35" t="n">
        <v>1.791</v>
      </c>
      <c r="E2239" s="35" t="n">
        <f aca="false">LN(D2239/C2239)</f>
        <v>2.70977698426681</v>
      </c>
      <c r="F2239" s="36" t="n">
        <v>3.63874</v>
      </c>
      <c r="G2239" s="36" t="n">
        <v>0.000273976</v>
      </c>
      <c r="H2239" s="36" t="n">
        <v>0.00594301</v>
      </c>
      <c r="I2239" s="47" t="s">
        <v>8441</v>
      </c>
      <c r="J2239" s="47" t="s">
        <v>8442</v>
      </c>
      <c r="K2239" s="36" t="s">
        <v>5534</v>
      </c>
      <c r="L2239" s="34"/>
      <c r="M2239" s="34" t="s">
        <v>8443</v>
      </c>
      <c r="N2239" s="36"/>
      <c r="O2239" s="37" t="n">
        <v>0</v>
      </c>
      <c r="P2239" s="37" t="n">
        <v>0</v>
      </c>
      <c r="Q2239" s="37"/>
    </row>
    <row r="2240" customFormat="false" ht="15" hidden="false" customHeight="false" outlineLevel="0" collapsed="false">
      <c r="A2240" s="43" t="s">
        <v>8444</v>
      </c>
      <c r="B2240" s="43" t="s">
        <v>8445</v>
      </c>
      <c r="C2240" s="44" t="n">
        <v>0.098539</v>
      </c>
      <c r="D2240" s="44" t="n">
        <v>5.51511</v>
      </c>
      <c r="E2240" s="44" t="n">
        <f aca="false">LN(D2240/C2240)</f>
        <v>4.02479446819045</v>
      </c>
      <c r="F2240" s="45" t="n">
        <v>4.40478</v>
      </c>
      <c r="G2240" s="45" t="n">
        <v>1.05891E-005</v>
      </c>
      <c r="H2240" s="45" t="n">
        <v>0.000486442</v>
      </c>
      <c r="I2240" s="43" t="s">
        <v>8446</v>
      </c>
      <c r="J2240" s="43" t="s">
        <v>8447</v>
      </c>
      <c r="K2240" s="45" t="s">
        <v>5534</v>
      </c>
      <c r="L2240" s="43" t="s">
        <v>4345</v>
      </c>
      <c r="M2240" s="43" t="s">
        <v>8448</v>
      </c>
      <c r="N2240" s="45"/>
      <c r="O2240" s="46" t="n">
        <v>6</v>
      </c>
      <c r="P2240" s="46" t="n">
        <v>1</v>
      </c>
      <c r="Q2240" s="46"/>
    </row>
    <row r="2241" customFormat="false" ht="15" hidden="false" customHeight="false" outlineLevel="0" collapsed="false">
      <c r="A2241" s="43" t="s">
        <v>8449</v>
      </c>
      <c r="B2241" s="43"/>
      <c r="C2241" s="44" t="n">
        <v>0.0781343</v>
      </c>
      <c r="D2241" s="44" t="n">
        <v>10.7847</v>
      </c>
      <c r="E2241" s="44" t="n">
        <f aca="false">LN(D2241/C2241)</f>
        <v>4.92745460105282</v>
      </c>
      <c r="F2241" s="45" t="n">
        <v>8.23147</v>
      </c>
      <c r="G2241" s="45" t="n">
        <v>2.22045E-016</v>
      </c>
      <c r="H2241" s="45" t="n">
        <v>9.68027E-014</v>
      </c>
      <c r="I2241" s="43" t="s">
        <v>8450</v>
      </c>
      <c r="J2241" s="43" t="s">
        <v>8451</v>
      </c>
      <c r="K2241" s="45" t="s">
        <v>5534</v>
      </c>
      <c r="L2241" s="43"/>
      <c r="M2241" s="43" t="s">
        <v>8448</v>
      </c>
      <c r="N2241" s="45"/>
      <c r="O2241" s="46" t="n">
        <v>5</v>
      </c>
      <c r="P2241" s="46" t="n">
        <v>2</v>
      </c>
      <c r="Q2241" s="46"/>
    </row>
    <row r="2242" customFormat="false" ht="15" hidden="false" customHeight="false" outlineLevel="0" collapsed="false">
      <c r="A2242" s="43" t="s">
        <v>8452</v>
      </c>
      <c r="B2242" s="43"/>
      <c r="C2242" s="44" t="n">
        <v>0.203493</v>
      </c>
      <c r="D2242" s="44" t="n">
        <v>1.62704</v>
      </c>
      <c r="E2242" s="44" t="n">
        <f aca="false">LN(D2242/C2242)</f>
        <v>2.0788860857862</v>
      </c>
      <c r="F2242" s="45" t="n">
        <v>2.81235</v>
      </c>
      <c r="G2242" s="45" t="n">
        <v>0.00491812</v>
      </c>
      <c r="H2242" s="45" t="n">
        <v>0.0466111</v>
      </c>
      <c r="I2242" s="43" t="s">
        <v>8453</v>
      </c>
      <c r="J2242" s="43" t="s">
        <v>8454</v>
      </c>
      <c r="K2242" s="45" t="s">
        <v>5534</v>
      </c>
      <c r="L2242" s="43"/>
      <c r="M2242" s="43" t="s">
        <v>8448</v>
      </c>
      <c r="N2242" s="45"/>
      <c r="O2242" s="46" t="n">
        <v>5</v>
      </c>
      <c r="P2242" s="46" t="n">
        <v>0</v>
      </c>
      <c r="Q2242" s="46"/>
    </row>
    <row r="2243" customFormat="false" ht="15" hidden="false" customHeight="false" outlineLevel="0" collapsed="false">
      <c r="A2243" s="43" t="s">
        <v>8455</v>
      </c>
      <c r="B2243" s="43"/>
      <c r="C2243" s="44" t="n">
        <v>0.211364</v>
      </c>
      <c r="D2243" s="44" t="n">
        <v>1.60195</v>
      </c>
      <c r="E2243" s="44" t="n">
        <f aca="false">LN(D2243/C2243)</f>
        <v>2.02539515050325</v>
      </c>
      <c r="F2243" s="45" t="n">
        <v>3.13968</v>
      </c>
      <c r="G2243" s="45" t="n">
        <v>0.00169135</v>
      </c>
      <c r="H2243" s="45" t="n">
        <v>0.0218509</v>
      </c>
      <c r="I2243" s="43" t="s">
        <v>8456</v>
      </c>
      <c r="J2243" s="43" t="s">
        <v>8457</v>
      </c>
      <c r="K2243" s="45" t="s">
        <v>5534</v>
      </c>
      <c r="L2243" s="43"/>
      <c r="M2243" s="43" t="s">
        <v>8448</v>
      </c>
      <c r="N2243" s="45"/>
      <c r="O2243" s="46" t="n">
        <v>5</v>
      </c>
      <c r="P2243" s="46" t="n">
        <v>0</v>
      </c>
      <c r="Q2243" s="46"/>
    </row>
    <row r="2244" customFormat="false" ht="15" hidden="false" customHeight="false" outlineLevel="0" collapsed="false">
      <c r="A2244" s="43" t="s">
        <v>8458</v>
      </c>
      <c r="B2244" s="43"/>
      <c r="C2244" s="44" t="n">
        <v>0.0268527</v>
      </c>
      <c r="D2244" s="44" t="n">
        <v>1.61026</v>
      </c>
      <c r="E2244" s="44" t="n">
        <f aca="false">LN(D2244/C2244)</f>
        <v>4.09378456106511</v>
      </c>
      <c r="F2244" s="45" t="n">
        <v>3.77049</v>
      </c>
      <c r="G2244" s="45" t="n">
        <v>0.000162926</v>
      </c>
      <c r="H2244" s="45" t="n">
        <v>0.00410715</v>
      </c>
      <c r="I2244" s="43" t="s">
        <v>8459</v>
      </c>
      <c r="J2244" s="43" t="s">
        <v>8460</v>
      </c>
      <c r="K2244" s="45" t="s">
        <v>5534</v>
      </c>
      <c r="L2244" s="43"/>
      <c r="M2244" s="43" t="s">
        <v>8448</v>
      </c>
      <c r="N2244" s="45"/>
      <c r="O2244" s="46" t="n">
        <v>5</v>
      </c>
      <c r="P2244" s="46" t="n">
        <v>3</v>
      </c>
      <c r="Q2244" s="46"/>
    </row>
    <row r="2245" customFormat="false" ht="15" hidden="false" customHeight="false" outlineLevel="0" collapsed="false">
      <c r="A2245" s="43" t="s">
        <v>8461</v>
      </c>
      <c r="B2245" s="43"/>
      <c r="C2245" s="44" t="n">
        <v>0.0289837</v>
      </c>
      <c r="D2245" s="44" t="n">
        <v>0.695221</v>
      </c>
      <c r="E2245" s="44" t="n">
        <f aca="false">LN(D2245/C2245)</f>
        <v>3.17749617762861</v>
      </c>
      <c r="F2245" s="45" t="n">
        <v>2.88496</v>
      </c>
      <c r="G2245" s="45" t="n">
        <v>0.00391461</v>
      </c>
      <c r="H2245" s="45" t="n">
        <v>0.0393835</v>
      </c>
      <c r="I2245" s="43" t="s">
        <v>8462</v>
      </c>
      <c r="J2245" s="43" t="s">
        <v>8463</v>
      </c>
      <c r="K2245" s="45" t="s">
        <v>5534</v>
      </c>
      <c r="L2245" s="43"/>
      <c r="M2245" s="43" t="s">
        <v>8448</v>
      </c>
      <c r="N2245" s="45"/>
      <c r="O2245" s="46" t="n">
        <v>4</v>
      </c>
      <c r="P2245" s="46" t="n">
        <v>0</v>
      </c>
      <c r="Q2245" s="46"/>
    </row>
    <row r="2246" customFormat="false" ht="15" hidden="false" customHeight="false" outlineLevel="0" collapsed="false">
      <c r="A2246" s="43" t="s">
        <v>8464</v>
      </c>
      <c r="B2246" s="43"/>
      <c r="C2246" s="44" t="n">
        <v>0.371427</v>
      </c>
      <c r="D2246" s="44" t="n">
        <v>10.5798</v>
      </c>
      <c r="E2246" s="44" t="n">
        <f aca="false">LN(D2246/C2246)</f>
        <v>3.34934945746585</v>
      </c>
      <c r="F2246" s="45" t="n">
        <v>4.97533</v>
      </c>
      <c r="G2246" s="45" t="n">
        <v>6.51365E-007</v>
      </c>
      <c r="H2246" s="45" t="n">
        <v>4.97678E-005</v>
      </c>
      <c r="I2246" s="43" t="s">
        <v>8465</v>
      </c>
      <c r="J2246" s="43" t="s">
        <v>8466</v>
      </c>
      <c r="K2246" s="45" t="s">
        <v>5534</v>
      </c>
      <c r="L2246" s="43"/>
      <c r="M2246" s="43" t="s">
        <v>8448</v>
      </c>
      <c r="N2246" s="45"/>
      <c r="O2246" s="46" t="n">
        <v>4</v>
      </c>
      <c r="P2246" s="46" t="n">
        <v>0</v>
      </c>
      <c r="Q2246" s="46"/>
    </row>
    <row r="2247" customFormat="false" ht="15" hidden="false" customHeight="false" outlineLevel="0" collapsed="false">
      <c r="A2247" s="43" t="s">
        <v>8467</v>
      </c>
      <c r="B2247" s="43"/>
      <c r="C2247" s="44" t="n">
        <v>0.192152</v>
      </c>
      <c r="D2247" s="44" t="n">
        <v>1.62795</v>
      </c>
      <c r="E2247" s="44" t="n">
        <f aca="false">LN(D2247/C2247)</f>
        <v>2.13679010806845</v>
      </c>
      <c r="F2247" s="45" t="n">
        <v>3.28679</v>
      </c>
      <c r="G2247" s="45" t="n">
        <v>0.00101335</v>
      </c>
      <c r="H2247" s="45" t="n">
        <v>0.015091</v>
      </c>
      <c r="I2247" s="43" t="s">
        <v>8468</v>
      </c>
      <c r="J2247" s="43" t="s">
        <v>8469</v>
      </c>
      <c r="K2247" s="45" t="s">
        <v>5534</v>
      </c>
      <c r="L2247" s="43"/>
      <c r="M2247" s="43" t="s">
        <v>8448</v>
      </c>
      <c r="N2247" s="45"/>
      <c r="O2247" s="46" t="n">
        <v>4</v>
      </c>
      <c r="P2247" s="46" t="n">
        <v>0</v>
      </c>
      <c r="Q2247" s="46"/>
    </row>
    <row r="2248" customFormat="false" ht="15" hidden="false" customHeight="false" outlineLevel="0" collapsed="false">
      <c r="A2248" s="43" t="s">
        <v>8470</v>
      </c>
      <c r="B2248" s="43"/>
      <c r="C2248" s="44" t="n">
        <v>4.9531</v>
      </c>
      <c r="D2248" s="44" t="n">
        <v>54.4537</v>
      </c>
      <c r="E2248" s="44" t="n">
        <f aca="false">LN(D2248/C2248)</f>
        <v>2.39733715613383</v>
      </c>
      <c r="F2248" s="45" t="n">
        <v>3.28031</v>
      </c>
      <c r="G2248" s="45" t="n">
        <v>0.00103692</v>
      </c>
      <c r="H2248" s="45" t="n">
        <v>0.0153392</v>
      </c>
      <c r="I2248" s="43" t="s">
        <v>8471</v>
      </c>
      <c r="J2248" s="43" t="s">
        <v>8472</v>
      </c>
      <c r="K2248" s="45" t="s">
        <v>5534</v>
      </c>
      <c r="L2248" s="43"/>
      <c r="M2248" s="43" t="s">
        <v>8448</v>
      </c>
      <c r="N2248" s="45"/>
      <c r="O2248" s="46" t="n">
        <v>4</v>
      </c>
      <c r="P2248" s="46" t="n">
        <v>1</v>
      </c>
      <c r="Q2248" s="46"/>
    </row>
    <row r="2249" customFormat="false" ht="15" hidden="false" customHeight="false" outlineLevel="0" collapsed="false">
      <c r="A2249" s="43" t="s">
        <v>8473</v>
      </c>
      <c r="B2249" s="43"/>
      <c r="C2249" s="44" t="n">
        <v>24.4098</v>
      </c>
      <c r="D2249" s="44" t="n">
        <v>97.7576</v>
      </c>
      <c r="E2249" s="44" t="n">
        <f aca="false">LN(D2249/C2249)</f>
        <v>1.38750625419584</v>
      </c>
      <c r="F2249" s="45" t="n">
        <v>2.97418</v>
      </c>
      <c r="G2249" s="45" t="n">
        <v>0.00293773</v>
      </c>
      <c r="H2249" s="45" t="n">
        <v>0.0321919</v>
      </c>
      <c r="I2249" s="43" t="s">
        <v>8474</v>
      </c>
      <c r="J2249" s="43" t="s">
        <v>8475</v>
      </c>
      <c r="K2249" s="45" t="s">
        <v>5534</v>
      </c>
      <c r="L2249" s="43"/>
      <c r="M2249" s="43" t="s">
        <v>8448</v>
      </c>
      <c r="N2249" s="45"/>
      <c r="O2249" s="46" t="n">
        <v>3</v>
      </c>
      <c r="P2249" s="46" t="n">
        <v>0</v>
      </c>
      <c r="Q2249" s="46"/>
    </row>
    <row r="2250" customFormat="false" ht="15" hidden="false" customHeight="false" outlineLevel="0" collapsed="false">
      <c r="A2250" s="43" t="s">
        <v>8476</v>
      </c>
      <c r="B2250" s="43"/>
      <c r="C2250" s="44" t="n">
        <v>0.135922</v>
      </c>
      <c r="D2250" s="44" t="n">
        <v>4.34709</v>
      </c>
      <c r="E2250" s="44" t="n">
        <f aca="false">LN(D2250/C2250)</f>
        <v>3.46518074291483</v>
      </c>
      <c r="F2250" s="45" t="n">
        <v>4.2092</v>
      </c>
      <c r="G2250" s="45" t="n">
        <v>2.56279E-005</v>
      </c>
      <c r="H2250" s="45" t="n">
        <v>0.00100496</v>
      </c>
      <c r="I2250" s="43" t="s">
        <v>8477</v>
      </c>
      <c r="J2250" s="43" t="s">
        <v>8478</v>
      </c>
      <c r="K2250" s="45" t="s">
        <v>5534</v>
      </c>
      <c r="L2250" s="43"/>
      <c r="M2250" s="43" t="s">
        <v>8448</v>
      </c>
      <c r="N2250" s="45"/>
      <c r="O2250" s="46" t="n">
        <v>3</v>
      </c>
      <c r="P2250" s="46" t="n">
        <v>0</v>
      </c>
      <c r="Q2250" s="46"/>
    </row>
    <row r="2251" customFormat="false" ht="15" hidden="false" customHeight="false" outlineLevel="0" collapsed="false">
      <c r="A2251" s="43" t="s">
        <v>8479</v>
      </c>
      <c r="B2251" s="43"/>
      <c r="C2251" s="44" t="n">
        <v>0.0341739</v>
      </c>
      <c r="D2251" s="44" t="n">
        <v>0.392781</v>
      </c>
      <c r="E2251" s="44" t="n">
        <f aca="false">LN(D2251/C2251)</f>
        <v>2.44179000981772</v>
      </c>
      <c r="F2251" s="45" t="n">
        <v>2.88436</v>
      </c>
      <c r="G2251" s="45" t="n">
        <v>0.00392215</v>
      </c>
      <c r="H2251" s="45" t="n">
        <v>0.0394058</v>
      </c>
      <c r="I2251" s="43" t="s">
        <v>8480</v>
      </c>
      <c r="J2251" s="43" t="s">
        <v>8481</v>
      </c>
      <c r="K2251" s="45" t="s">
        <v>5534</v>
      </c>
      <c r="L2251" s="43"/>
      <c r="M2251" s="43" t="s">
        <v>8448</v>
      </c>
      <c r="N2251" s="45"/>
      <c r="O2251" s="46" t="n">
        <v>3</v>
      </c>
      <c r="P2251" s="46" t="n">
        <v>0</v>
      </c>
      <c r="Q2251" s="46"/>
    </row>
    <row r="2252" customFormat="false" ht="15" hidden="false" customHeight="false" outlineLevel="0" collapsed="false">
      <c r="A2252" s="43" t="s">
        <v>8482</v>
      </c>
      <c r="B2252" s="43" t="s">
        <v>8483</v>
      </c>
      <c r="C2252" s="44" t="n">
        <v>0.597892</v>
      </c>
      <c r="D2252" s="44" t="n">
        <v>3.95308</v>
      </c>
      <c r="E2252" s="44" t="n">
        <f aca="false">LN(D2252/C2252)</f>
        <v>1.88884016525255</v>
      </c>
      <c r="F2252" s="45" t="n">
        <v>2.93533</v>
      </c>
      <c r="G2252" s="45" t="n">
        <v>0.0033319</v>
      </c>
      <c r="H2252" s="45" t="n">
        <v>0.0352265</v>
      </c>
      <c r="I2252" s="43" t="s">
        <v>8484</v>
      </c>
      <c r="J2252" s="43" t="s">
        <v>8485</v>
      </c>
      <c r="K2252" s="45" t="s">
        <v>5534</v>
      </c>
      <c r="L2252" s="43"/>
      <c r="M2252" s="43" t="s">
        <v>8448</v>
      </c>
      <c r="N2252" s="45"/>
      <c r="O2252" s="46" t="n">
        <v>3</v>
      </c>
      <c r="P2252" s="46" t="n">
        <v>1</v>
      </c>
      <c r="Q2252" s="46"/>
    </row>
    <row r="2253" customFormat="false" ht="15" hidden="false" customHeight="false" outlineLevel="0" collapsed="false">
      <c r="A2253" s="43" t="s">
        <v>8486</v>
      </c>
      <c r="B2253" s="43"/>
      <c r="C2253" s="44" t="n">
        <v>0.0732894</v>
      </c>
      <c r="D2253" s="44" t="n">
        <v>5.98684</v>
      </c>
      <c r="E2253" s="44" t="n">
        <f aca="false">LN(D2253/C2253)</f>
        <v>4.40290301874985</v>
      </c>
      <c r="F2253" s="45" t="n">
        <v>7.0634</v>
      </c>
      <c r="G2253" s="45" t="n">
        <v>1.6247E-012</v>
      </c>
      <c r="H2253" s="45" t="n">
        <v>3.84293E-010</v>
      </c>
      <c r="I2253" s="43" t="s">
        <v>8487</v>
      </c>
      <c r="J2253" s="43" t="s">
        <v>8488</v>
      </c>
      <c r="K2253" s="45" t="s">
        <v>5534</v>
      </c>
      <c r="L2253" s="43"/>
      <c r="M2253" s="43" t="s">
        <v>8448</v>
      </c>
      <c r="N2253" s="45"/>
      <c r="O2253" s="46" t="n">
        <v>3</v>
      </c>
      <c r="P2253" s="46" t="n">
        <v>0</v>
      </c>
      <c r="Q2253" s="46"/>
    </row>
    <row r="2254" customFormat="false" ht="15" hidden="false" customHeight="false" outlineLevel="0" collapsed="false">
      <c r="A2254" s="43" t="s">
        <v>8489</v>
      </c>
      <c r="B2254" s="43"/>
      <c r="C2254" s="44" t="n">
        <v>4.87576</v>
      </c>
      <c r="D2254" s="44" t="n">
        <v>29.1035</v>
      </c>
      <c r="E2254" s="44" t="n">
        <f aca="false">LN(D2254/C2254)</f>
        <v>1.78658245212412</v>
      </c>
      <c r="F2254" s="45" t="n">
        <v>2.8409</v>
      </c>
      <c r="G2254" s="45" t="n">
        <v>0.00449871</v>
      </c>
      <c r="H2254" s="45" t="n">
        <v>0.0437743</v>
      </c>
      <c r="I2254" s="43" t="s">
        <v>8490</v>
      </c>
      <c r="J2254" s="43" t="s">
        <v>8491</v>
      </c>
      <c r="K2254" s="45" t="s">
        <v>5534</v>
      </c>
      <c r="L2254" s="43"/>
      <c r="M2254" s="43" t="s">
        <v>8448</v>
      </c>
      <c r="N2254" s="45"/>
      <c r="O2254" s="46" t="n">
        <v>2</v>
      </c>
      <c r="P2254" s="46" t="n">
        <v>0</v>
      </c>
      <c r="Q2254" s="46"/>
    </row>
    <row r="2255" customFormat="false" ht="15" hidden="false" customHeight="false" outlineLevel="0" collapsed="false">
      <c r="A2255" s="43" t="s">
        <v>8492</v>
      </c>
      <c r="B2255" s="43"/>
      <c r="C2255" s="44" t="n">
        <v>0.113165</v>
      </c>
      <c r="D2255" s="44" t="n">
        <v>1.24412</v>
      </c>
      <c r="E2255" s="44" t="n">
        <f aca="false">LN(D2255/C2255)</f>
        <v>2.39733680098769</v>
      </c>
      <c r="F2255" s="45" t="n">
        <v>2.92022</v>
      </c>
      <c r="G2255" s="45" t="n">
        <v>0.00349785</v>
      </c>
      <c r="H2255" s="45" t="n">
        <v>0.0365123</v>
      </c>
      <c r="I2255" s="43" t="s">
        <v>8493</v>
      </c>
      <c r="J2255" s="43" t="s">
        <v>8494</v>
      </c>
      <c r="K2255" s="45" t="s">
        <v>5534</v>
      </c>
      <c r="L2255" s="43"/>
      <c r="M2255" s="43" t="s">
        <v>8448</v>
      </c>
      <c r="N2255" s="45"/>
      <c r="O2255" s="46" t="n">
        <v>2</v>
      </c>
      <c r="P2255" s="46" t="n">
        <v>1</v>
      </c>
      <c r="Q2255" s="46"/>
    </row>
    <row r="2256" customFormat="false" ht="15" hidden="false" customHeight="false" outlineLevel="0" collapsed="false">
      <c r="A2256" s="43" t="s">
        <v>8495</v>
      </c>
      <c r="B2256" s="43"/>
      <c r="C2256" s="44" t="n">
        <v>0.165395</v>
      </c>
      <c r="D2256" s="44" t="n">
        <v>1.34852</v>
      </c>
      <c r="E2256" s="44" t="n">
        <f aca="false">LN(D2256/C2256)</f>
        <v>2.09842642137724</v>
      </c>
      <c r="F2256" s="45" t="n">
        <v>2.88761</v>
      </c>
      <c r="G2256" s="45" t="n">
        <v>0.00388177</v>
      </c>
      <c r="H2256" s="45" t="n">
        <v>0.0391416</v>
      </c>
      <c r="I2256" s="43" t="s">
        <v>8496</v>
      </c>
      <c r="J2256" s="43" t="s">
        <v>8497</v>
      </c>
      <c r="K2256" s="45" t="s">
        <v>5534</v>
      </c>
      <c r="L2256" s="43"/>
      <c r="M2256" s="43" t="s">
        <v>8448</v>
      </c>
      <c r="N2256" s="45"/>
      <c r="O2256" s="46" t="n">
        <v>2</v>
      </c>
      <c r="P2256" s="46" t="n">
        <v>1</v>
      </c>
      <c r="Q2256" s="46"/>
    </row>
    <row r="2257" customFormat="false" ht="15" hidden="false" customHeight="false" outlineLevel="0" collapsed="false">
      <c r="A2257" s="43" t="s">
        <v>8498</v>
      </c>
      <c r="B2257" s="43"/>
      <c r="C2257" s="44" t="n">
        <v>2.27958</v>
      </c>
      <c r="D2257" s="44" t="n">
        <v>20.6269</v>
      </c>
      <c r="E2257" s="44" t="n">
        <f aca="false">LN(D2257/C2257)</f>
        <v>2.20260483371878</v>
      </c>
      <c r="F2257" s="45" t="n">
        <v>5.38218</v>
      </c>
      <c r="G2257" s="45" t="n">
        <v>7.35911E-008</v>
      </c>
      <c r="H2257" s="45" t="n">
        <v>6.93316E-006</v>
      </c>
      <c r="I2257" s="43" t="s">
        <v>8499</v>
      </c>
      <c r="J2257" s="43" t="s">
        <v>8500</v>
      </c>
      <c r="K2257" s="45" t="s">
        <v>5534</v>
      </c>
      <c r="L2257" s="43"/>
      <c r="M2257" s="43" t="s">
        <v>8448</v>
      </c>
      <c r="N2257" s="45"/>
      <c r="O2257" s="46" t="n">
        <v>2</v>
      </c>
      <c r="P2257" s="46" t="n">
        <v>1</v>
      </c>
      <c r="Q2257" s="46"/>
    </row>
    <row r="2258" customFormat="false" ht="15" hidden="false" customHeight="false" outlineLevel="0" collapsed="false">
      <c r="A2258" s="43" t="s">
        <v>8501</v>
      </c>
      <c r="B2258" s="43"/>
      <c r="C2258" s="44" t="n">
        <v>0.0675893</v>
      </c>
      <c r="D2258" s="44" t="n">
        <v>0.81062</v>
      </c>
      <c r="E2258" s="44" t="n">
        <f aca="false">LN(D2258/C2258)</f>
        <v>2.48434970047449</v>
      </c>
      <c r="F2258" s="45" t="n">
        <v>2.942</v>
      </c>
      <c r="G2258" s="45" t="n">
        <v>0.00326097</v>
      </c>
      <c r="H2258" s="45" t="n">
        <v>0.0346414</v>
      </c>
      <c r="I2258" s="43" t="s">
        <v>8502</v>
      </c>
      <c r="J2258" s="43" t="s">
        <v>8503</v>
      </c>
      <c r="K2258" s="45" t="s">
        <v>5534</v>
      </c>
      <c r="L2258" s="43"/>
      <c r="M2258" s="43" t="s">
        <v>8448</v>
      </c>
      <c r="N2258" s="45"/>
      <c r="O2258" s="46" t="n">
        <v>2</v>
      </c>
      <c r="P2258" s="46" t="n">
        <v>0</v>
      </c>
      <c r="Q2258" s="46"/>
    </row>
    <row r="2259" customFormat="false" ht="15" hidden="false" customHeight="false" outlineLevel="0" collapsed="false">
      <c r="A2259" s="43" t="s">
        <v>8504</v>
      </c>
      <c r="B2259" s="43"/>
      <c r="C2259" s="44" t="n">
        <v>0.228475</v>
      </c>
      <c r="D2259" s="44" t="n">
        <v>3.97325</v>
      </c>
      <c r="E2259" s="44" t="n">
        <f aca="false">LN(D2259/C2259)</f>
        <v>2.85591288341866</v>
      </c>
      <c r="F2259" s="45" t="n">
        <v>4.04439</v>
      </c>
      <c r="G2259" s="45" t="n">
        <v>5.24598E-005</v>
      </c>
      <c r="H2259" s="45" t="n">
        <v>0.00172543</v>
      </c>
      <c r="I2259" s="43" t="s">
        <v>8505</v>
      </c>
      <c r="J2259" s="43" t="s">
        <v>8506</v>
      </c>
      <c r="K2259" s="45" t="s">
        <v>5534</v>
      </c>
      <c r="L2259" s="43"/>
      <c r="M2259" s="43" t="s">
        <v>8448</v>
      </c>
      <c r="N2259" s="45"/>
      <c r="O2259" s="46" t="n">
        <v>2</v>
      </c>
      <c r="P2259" s="46" t="n">
        <v>0</v>
      </c>
      <c r="Q2259" s="46"/>
    </row>
    <row r="2260" customFormat="false" ht="15" hidden="false" customHeight="false" outlineLevel="0" collapsed="false">
      <c r="A2260" s="43" t="s">
        <v>8507</v>
      </c>
      <c r="B2260" s="43"/>
      <c r="C2260" s="44" t="n">
        <v>0.371052</v>
      </c>
      <c r="D2260" s="44" t="n">
        <v>4.1617</v>
      </c>
      <c r="E2260" s="44" t="n">
        <f aca="false">LN(D2260/C2260)</f>
        <v>2.41733670911446</v>
      </c>
      <c r="F2260" s="45" t="n">
        <v>3.67593</v>
      </c>
      <c r="G2260" s="45" t="n">
        <v>0.00023698</v>
      </c>
      <c r="H2260" s="45" t="n">
        <v>0.00538204</v>
      </c>
      <c r="I2260" s="43" t="s">
        <v>8508</v>
      </c>
      <c r="J2260" s="43" t="s">
        <v>8509</v>
      </c>
      <c r="K2260" s="45" t="s">
        <v>5534</v>
      </c>
      <c r="L2260" s="43"/>
      <c r="M2260" s="43" t="s">
        <v>8448</v>
      </c>
      <c r="N2260" s="45"/>
      <c r="O2260" s="46" t="n">
        <v>2</v>
      </c>
      <c r="P2260" s="46" t="n">
        <v>1</v>
      </c>
      <c r="Q2260" s="46"/>
    </row>
    <row r="2261" customFormat="false" ht="15" hidden="false" customHeight="false" outlineLevel="0" collapsed="false">
      <c r="A2261" s="43" t="s">
        <v>8510</v>
      </c>
      <c r="B2261" s="43"/>
      <c r="C2261" s="44" t="n">
        <v>2.29887</v>
      </c>
      <c r="D2261" s="44" t="n">
        <v>23.6705</v>
      </c>
      <c r="E2261" s="44" t="n">
        <f aca="false">LN(D2261/C2261)</f>
        <v>2.33181184923042</v>
      </c>
      <c r="F2261" s="45" t="n">
        <v>4.55254</v>
      </c>
      <c r="G2261" s="45" t="n">
        <v>5.3002E-006</v>
      </c>
      <c r="H2261" s="45" t="n">
        <v>0.000282601</v>
      </c>
      <c r="I2261" s="43" t="s">
        <v>8511</v>
      </c>
      <c r="J2261" s="43" t="s">
        <v>8512</v>
      </c>
      <c r="K2261" s="45" t="s">
        <v>5534</v>
      </c>
      <c r="L2261" s="43"/>
      <c r="M2261" s="43" t="s">
        <v>8448</v>
      </c>
      <c r="N2261" s="45"/>
      <c r="O2261" s="46" t="n">
        <v>2</v>
      </c>
      <c r="P2261" s="46" t="n">
        <v>1</v>
      </c>
      <c r="Q2261" s="46"/>
    </row>
    <row r="2262" customFormat="false" ht="15" hidden="false" customHeight="false" outlineLevel="0" collapsed="false">
      <c r="A2262" s="43" t="s">
        <v>8513</v>
      </c>
      <c r="B2262" s="43"/>
      <c r="C2262" s="44" t="n">
        <v>0.146837</v>
      </c>
      <c r="D2262" s="44" t="n">
        <v>2.384</v>
      </c>
      <c r="E2262" s="44" t="n">
        <f aca="false">LN(D2262/C2262)</f>
        <v>2.78721190016575</v>
      </c>
      <c r="F2262" s="45" t="n">
        <v>3.45877</v>
      </c>
      <c r="G2262" s="45" t="n">
        <v>0.000542656</v>
      </c>
      <c r="H2262" s="45" t="n">
        <v>0.00975376</v>
      </c>
      <c r="I2262" s="43" t="s">
        <v>8514</v>
      </c>
      <c r="J2262" s="43" t="s">
        <v>8515</v>
      </c>
      <c r="K2262" s="45" t="s">
        <v>5534</v>
      </c>
      <c r="L2262" s="43"/>
      <c r="M2262" s="43" t="s">
        <v>8448</v>
      </c>
      <c r="N2262" s="45"/>
      <c r="O2262" s="46" t="n">
        <v>1</v>
      </c>
      <c r="P2262" s="46" t="n">
        <v>0</v>
      </c>
      <c r="Q2262" s="46"/>
    </row>
    <row r="2263" customFormat="false" ht="15" hidden="false" customHeight="false" outlineLevel="0" collapsed="false">
      <c r="A2263" s="43" t="s">
        <v>8516</v>
      </c>
      <c r="B2263" s="43"/>
      <c r="C2263" s="44" t="n">
        <v>5.20665</v>
      </c>
      <c r="D2263" s="44" t="n">
        <v>34.0818</v>
      </c>
      <c r="E2263" s="44" t="n">
        <f aca="false">LN(D2263/C2263)</f>
        <v>1.87882686275378</v>
      </c>
      <c r="F2263" s="45" t="n">
        <v>3.27675</v>
      </c>
      <c r="G2263" s="45" t="n">
        <v>0.00105009</v>
      </c>
      <c r="H2263" s="45" t="n">
        <v>0.0154519</v>
      </c>
      <c r="I2263" s="43" t="s">
        <v>8517</v>
      </c>
      <c r="J2263" s="43" t="s">
        <v>8518</v>
      </c>
      <c r="K2263" s="45" t="s">
        <v>5534</v>
      </c>
      <c r="L2263" s="43"/>
      <c r="M2263" s="43" t="s">
        <v>8448</v>
      </c>
      <c r="N2263" s="45"/>
      <c r="O2263" s="46" t="n">
        <v>1</v>
      </c>
      <c r="P2263" s="46" t="n">
        <v>0</v>
      </c>
      <c r="Q2263" s="46"/>
    </row>
    <row r="2264" customFormat="false" ht="15" hidden="false" customHeight="false" outlineLevel="0" collapsed="false">
      <c r="A2264" s="43" t="s">
        <v>8519</v>
      </c>
      <c r="B2264" s="43"/>
      <c r="C2264" s="44" t="n">
        <v>0.0962558</v>
      </c>
      <c r="D2264" s="44" t="n">
        <v>1.33309</v>
      </c>
      <c r="E2264" s="44" t="n">
        <f aca="false">LN(D2264/C2264)</f>
        <v>2.62824560368616</v>
      </c>
      <c r="F2264" s="45" t="n">
        <v>3.90408</v>
      </c>
      <c r="G2264" s="45" t="n">
        <v>9.45856E-005</v>
      </c>
      <c r="H2264" s="45" t="n">
        <v>0.00270658</v>
      </c>
      <c r="I2264" s="43" t="s">
        <v>8520</v>
      </c>
      <c r="J2264" s="43" t="s">
        <v>8521</v>
      </c>
      <c r="K2264" s="45" t="s">
        <v>5534</v>
      </c>
      <c r="L2264" s="43"/>
      <c r="M2264" s="43" t="s">
        <v>8448</v>
      </c>
      <c r="N2264" s="45"/>
      <c r="O2264" s="46" t="n">
        <v>1</v>
      </c>
      <c r="P2264" s="46" t="n">
        <v>1</v>
      </c>
      <c r="Q2264" s="46"/>
    </row>
    <row r="2265" customFormat="false" ht="15" hidden="false" customHeight="false" outlineLevel="0" collapsed="false">
      <c r="A2265" s="43" t="s">
        <v>8522</v>
      </c>
      <c r="B2265" s="43"/>
      <c r="C2265" s="44" t="n">
        <v>0.103092</v>
      </c>
      <c r="D2265" s="44" t="n">
        <v>1.70007</v>
      </c>
      <c r="E2265" s="44" t="n">
        <f aca="false">LN(D2265/C2265)</f>
        <v>2.80280291222325</v>
      </c>
      <c r="F2265" s="45" t="n">
        <v>3.34814</v>
      </c>
      <c r="G2265" s="45" t="n">
        <v>0.000813552</v>
      </c>
      <c r="H2265" s="45" t="n">
        <v>0.0128927</v>
      </c>
      <c r="I2265" s="43" t="s">
        <v>8523</v>
      </c>
      <c r="J2265" s="43" t="s">
        <v>8524</v>
      </c>
      <c r="K2265" s="45" t="s">
        <v>5534</v>
      </c>
      <c r="L2265" s="43"/>
      <c r="M2265" s="43" t="s">
        <v>8448</v>
      </c>
      <c r="N2265" s="45"/>
      <c r="O2265" s="46" t="n">
        <v>1</v>
      </c>
      <c r="P2265" s="46" t="n">
        <v>0</v>
      </c>
      <c r="Q2265" s="46"/>
    </row>
    <row r="2266" customFormat="false" ht="15" hidden="false" customHeight="false" outlineLevel="0" collapsed="false">
      <c r="A2266" s="43" t="s">
        <v>8525</v>
      </c>
      <c r="B2266" s="43"/>
      <c r="C2266" s="44" t="n">
        <v>0.24906</v>
      </c>
      <c r="D2266" s="44" t="n">
        <v>2.46403</v>
      </c>
      <c r="E2266" s="44" t="n">
        <f aca="false">LN(D2266/C2266)</f>
        <v>2.29185966861096</v>
      </c>
      <c r="F2266" s="45" t="n">
        <v>3.04771</v>
      </c>
      <c r="G2266" s="45" t="n">
        <v>0.00230595</v>
      </c>
      <c r="H2266" s="45" t="n">
        <v>0.027286</v>
      </c>
      <c r="I2266" s="43" t="s">
        <v>8526</v>
      </c>
      <c r="J2266" s="43" t="s">
        <v>8527</v>
      </c>
      <c r="K2266" s="45" t="s">
        <v>5534</v>
      </c>
      <c r="L2266" s="43"/>
      <c r="M2266" s="43" t="s">
        <v>8448</v>
      </c>
      <c r="N2266" s="45"/>
      <c r="O2266" s="46" t="n">
        <v>1</v>
      </c>
      <c r="P2266" s="46" t="n">
        <v>0</v>
      </c>
      <c r="Q2266" s="46"/>
    </row>
    <row r="2267" customFormat="false" ht="15" hidden="false" customHeight="false" outlineLevel="0" collapsed="false">
      <c r="A2267" s="43" t="s">
        <v>8528</v>
      </c>
      <c r="B2267" s="43" t="s">
        <v>8529</v>
      </c>
      <c r="C2267" s="44" t="n">
        <v>287.96</v>
      </c>
      <c r="D2267" s="44" t="n">
        <v>2759.37</v>
      </c>
      <c r="E2267" s="44" t="n">
        <f aca="false">LN(D2267/C2267)</f>
        <v>2.25993609018505</v>
      </c>
      <c r="F2267" s="45" t="n">
        <v>3.97761</v>
      </c>
      <c r="G2267" s="45" t="n">
        <v>6.96114E-005</v>
      </c>
      <c r="H2267" s="45" t="n">
        <v>0.00213776</v>
      </c>
      <c r="I2267" s="43" t="s">
        <v>8530</v>
      </c>
      <c r="J2267" s="43" t="s">
        <v>8531</v>
      </c>
      <c r="K2267" s="45" t="s">
        <v>5534</v>
      </c>
      <c r="L2267" s="43" t="s">
        <v>8532</v>
      </c>
      <c r="M2267" s="43" t="s">
        <v>8448</v>
      </c>
      <c r="N2267" s="45"/>
      <c r="O2267" s="46" t="n">
        <v>1</v>
      </c>
      <c r="P2267" s="46" t="n">
        <v>0</v>
      </c>
      <c r="Q2267" s="46"/>
    </row>
    <row r="2268" customFormat="false" ht="15" hidden="false" customHeight="false" outlineLevel="0" collapsed="false">
      <c r="A2268" s="43" t="s">
        <v>8533</v>
      </c>
      <c r="B2268" s="43"/>
      <c r="C2268" s="44" t="n">
        <v>0.0174919</v>
      </c>
      <c r="D2268" s="44" t="n">
        <v>0.559429</v>
      </c>
      <c r="E2268" s="44" t="n">
        <f aca="false">LN(D2268/C2268)</f>
        <v>3.46517870404746</v>
      </c>
      <c r="F2268" s="45" t="n">
        <v>3.16035</v>
      </c>
      <c r="G2268" s="45" t="n">
        <v>0.00157577</v>
      </c>
      <c r="H2268" s="45" t="n">
        <v>0.0208174</v>
      </c>
      <c r="I2268" s="43" t="s">
        <v>8534</v>
      </c>
      <c r="J2268" s="43" t="s">
        <v>8535</v>
      </c>
      <c r="K2268" s="45" t="s">
        <v>5534</v>
      </c>
      <c r="L2268" s="43"/>
      <c r="M2268" s="43" t="s">
        <v>8448</v>
      </c>
      <c r="N2268" s="45"/>
      <c r="O2268" s="46" t="n">
        <v>1</v>
      </c>
      <c r="P2268" s="46" t="n">
        <v>0</v>
      </c>
      <c r="Q2268" s="46"/>
    </row>
    <row r="2269" customFormat="false" ht="15" hidden="false" customHeight="false" outlineLevel="0" collapsed="false">
      <c r="A2269" s="43" t="s">
        <v>8536</v>
      </c>
      <c r="B2269" s="43"/>
      <c r="C2269" s="44" t="n">
        <v>0.0965632</v>
      </c>
      <c r="D2269" s="44" t="n">
        <v>1.16925</v>
      </c>
      <c r="E2269" s="44" t="n">
        <f aca="false">LN(D2269/C2269)</f>
        <v>2.49392008034927</v>
      </c>
      <c r="F2269" s="45" t="n">
        <v>3.98338</v>
      </c>
      <c r="G2269" s="45" t="n">
        <v>6.79422E-005</v>
      </c>
      <c r="H2269" s="45" t="n">
        <v>0.00210394</v>
      </c>
      <c r="I2269" s="43" t="s">
        <v>8537</v>
      </c>
      <c r="J2269" s="43" t="s">
        <v>8538</v>
      </c>
      <c r="K2269" s="45" t="s">
        <v>5534</v>
      </c>
      <c r="L2269" s="43"/>
      <c r="M2269" s="43" t="s">
        <v>8448</v>
      </c>
      <c r="N2269" s="45"/>
      <c r="O2269" s="46" t="n">
        <v>1</v>
      </c>
      <c r="P2269" s="46" t="n">
        <v>0</v>
      </c>
      <c r="Q2269" s="46"/>
    </row>
    <row r="2270" customFormat="false" ht="15" hidden="false" customHeight="false" outlineLevel="0" collapsed="false">
      <c r="A2270" s="43" t="s">
        <v>8539</v>
      </c>
      <c r="B2270" s="43"/>
      <c r="C2270" s="44" t="n">
        <v>2.80873</v>
      </c>
      <c r="D2270" s="44" t="n">
        <v>2621.89</v>
      </c>
      <c r="E2270" s="44" t="n">
        <f aca="false">LN(D2270/C2270)</f>
        <v>6.83891828684895</v>
      </c>
      <c r="F2270" s="45" t="n">
        <v>4.70988</v>
      </c>
      <c r="G2270" s="45" t="n">
        <v>2.47863E-006</v>
      </c>
      <c r="H2270" s="45" t="n">
        <v>0.000153083</v>
      </c>
      <c r="I2270" s="43" t="s">
        <v>8540</v>
      </c>
      <c r="J2270" s="43" t="s">
        <v>8541</v>
      </c>
      <c r="K2270" s="45" t="s">
        <v>5534</v>
      </c>
      <c r="L2270" s="43"/>
      <c r="M2270" s="43" t="s">
        <v>8448</v>
      </c>
      <c r="N2270" s="45"/>
      <c r="O2270" s="46" t="n">
        <v>1</v>
      </c>
      <c r="P2270" s="46" t="n">
        <v>1</v>
      </c>
      <c r="Q2270" s="46"/>
    </row>
    <row r="2271" customFormat="false" ht="15" hidden="false" customHeight="false" outlineLevel="0" collapsed="false">
      <c r="A2271" s="43" t="s">
        <v>8542</v>
      </c>
      <c r="B2271" s="43"/>
      <c r="C2271" s="44" t="n">
        <v>0.211811</v>
      </c>
      <c r="D2271" s="44" t="n">
        <v>2.35215</v>
      </c>
      <c r="E2271" s="44" t="n">
        <f aca="false">LN(D2271/C2271)</f>
        <v>2.40739071488798</v>
      </c>
      <c r="F2271" s="45" t="n">
        <v>3.6581</v>
      </c>
      <c r="G2271" s="45" t="n">
        <v>0.000254092</v>
      </c>
      <c r="H2271" s="45" t="n">
        <v>0.00562697</v>
      </c>
      <c r="I2271" s="43" t="s">
        <v>8543</v>
      </c>
      <c r="J2271" s="43" t="s">
        <v>8544</v>
      </c>
      <c r="K2271" s="45" t="s">
        <v>5534</v>
      </c>
      <c r="L2271" s="43"/>
      <c r="M2271" s="43" t="s">
        <v>8448</v>
      </c>
      <c r="N2271" s="45"/>
      <c r="O2271" s="46" t="n">
        <v>1</v>
      </c>
      <c r="P2271" s="46" t="n">
        <v>0</v>
      </c>
      <c r="Q2271" s="46"/>
    </row>
    <row r="2272" customFormat="false" ht="15" hidden="false" customHeight="false" outlineLevel="0" collapsed="false">
      <c r="A2272" s="43" t="s">
        <v>8545</v>
      </c>
      <c r="B2272" s="43"/>
      <c r="C2272" s="44" t="n">
        <v>0.773664</v>
      </c>
      <c r="D2272" s="44" t="n">
        <v>11.9554</v>
      </c>
      <c r="E2272" s="44" t="n">
        <f aca="false">LN(D2272/C2272)</f>
        <v>2.73780066732633</v>
      </c>
      <c r="F2272" s="45" t="n">
        <v>4.42194</v>
      </c>
      <c r="G2272" s="45" t="n">
        <v>9.78189E-006</v>
      </c>
      <c r="H2272" s="45" t="n">
        <v>0.000454051</v>
      </c>
      <c r="I2272" s="43" t="s">
        <v>8546</v>
      </c>
      <c r="J2272" s="43" t="s">
        <v>8547</v>
      </c>
      <c r="K2272" s="45" t="s">
        <v>5534</v>
      </c>
      <c r="L2272" s="43"/>
      <c r="M2272" s="43" t="s">
        <v>8448</v>
      </c>
      <c r="N2272" s="45"/>
      <c r="O2272" s="46" t="n">
        <v>1</v>
      </c>
      <c r="P2272" s="46" t="n">
        <v>0</v>
      </c>
      <c r="Q2272" s="46"/>
    </row>
    <row r="2273" customFormat="false" ht="15" hidden="false" customHeight="false" outlineLevel="0" collapsed="false">
      <c r="A2273" s="43" t="s">
        <v>8548</v>
      </c>
      <c r="B2273" s="43"/>
      <c r="C2273" s="44" t="n">
        <v>13.6589</v>
      </c>
      <c r="D2273" s="44" t="n">
        <v>71.2832</v>
      </c>
      <c r="E2273" s="44" t="n">
        <f aca="false">LN(D2273/C2273)</f>
        <v>1.65226935171932</v>
      </c>
      <c r="F2273" s="45" t="n">
        <v>3.24001</v>
      </c>
      <c r="G2273" s="45" t="n">
        <v>0.00119524</v>
      </c>
      <c r="H2273" s="45" t="n">
        <v>0.0169375</v>
      </c>
      <c r="I2273" s="43" t="s">
        <v>8549</v>
      </c>
      <c r="J2273" s="43" t="s">
        <v>8550</v>
      </c>
      <c r="K2273" s="45" t="s">
        <v>5534</v>
      </c>
      <c r="L2273" s="43"/>
      <c r="M2273" s="43" t="s">
        <v>8448</v>
      </c>
      <c r="N2273" s="45"/>
      <c r="O2273" s="46" t="n">
        <v>1</v>
      </c>
      <c r="P2273" s="46" t="n">
        <v>1</v>
      </c>
      <c r="Q2273" s="46"/>
    </row>
    <row r="2274" customFormat="false" ht="15" hidden="false" customHeight="false" outlineLevel="0" collapsed="false">
      <c r="A2274" s="43" t="s">
        <v>8551</v>
      </c>
      <c r="B2274" s="43"/>
      <c r="C2274" s="44" t="n">
        <v>22.2575</v>
      </c>
      <c r="D2274" s="44" t="n">
        <v>399.204</v>
      </c>
      <c r="E2274" s="44" t="n">
        <f aca="false">LN(D2274/C2274)</f>
        <v>2.8867935339615</v>
      </c>
      <c r="F2274" s="45" t="n">
        <v>6.22314</v>
      </c>
      <c r="G2274" s="45" t="n">
        <v>4.87316E-010</v>
      </c>
      <c r="H2274" s="45" t="n">
        <v>7.63027E-008</v>
      </c>
      <c r="I2274" s="43" t="s">
        <v>8552</v>
      </c>
      <c r="J2274" s="43" t="s">
        <v>8553</v>
      </c>
      <c r="K2274" s="45" t="s">
        <v>5534</v>
      </c>
      <c r="L2274" s="43"/>
      <c r="M2274" s="43" t="s">
        <v>8448</v>
      </c>
      <c r="N2274" s="45"/>
      <c r="O2274" s="46" t="n">
        <v>1</v>
      </c>
      <c r="P2274" s="46" t="n">
        <v>0</v>
      </c>
      <c r="Q2274" s="46"/>
    </row>
    <row r="2275" customFormat="false" ht="15" hidden="false" customHeight="false" outlineLevel="0" collapsed="false">
      <c r="A2275" s="43" t="s">
        <v>8554</v>
      </c>
      <c r="B2275" s="43" t="s">
        <v>8555</v>
      </c>
      <c r="C2275" s="44" t="n">
        <v>0.348588</v>
      </c>
      <c r="D2275" s="44" t="n">
        <v>2.61295</v>
      </c>
      <c r="E2275" s="44" t="n">
        <f aca="false">LN(D2275/C2275)</f>
        <v>2.01434442115827</v>
      </c>
      <c r="F2275" s="45" t="n">
        <v>3.04957</v>
      </c>
      <c r="G2275" s="45" t="n">
        <v>0.00229171</v>
      </c>
      <c r="H2275" s="45" t="n">
        <v>0.0272189</v>
      </c>
      <c r="I2275" s="43" t="s">
        <v>8556</v>
      </c>
      <c r="J2275" s="43" t="s">
        <v>8557</v>
      </c>
      <c r="K2275" s="45" t="s">
        <v>5534</v>
      </c>
      <c r="L2275" s="43"/>
      <c r="M2275" s="43" t="s">
        <v>8448</v>
      </c>
      <c r="N2275" s="45"/>
      <c r="O2275" s="46" t="n">
        <v>0</v>
      </c>
      <c r="P2275" s="46" t="n">
        <v>0</v>
      </c>
      <c r="Q2275" s="46"/>
    </row>
    <row r="2276" customFormat="false" ht="15" hidden="false" customHeight="false" outlineLevel="0" collapsed="false">
      <c r="A2276" s="43" t="s">
        <v>8558</v>
      </c>
      <c r="B2276" s="43" t="s">
        <v>8559</v>
      </c>
      <c r="C2276" s="44" t="n">
        <v>9.1251</v>
      </c>
      <c r="D2276" s="44" t="n">
        <v>40.7646</v>
      </c>
      <c r="E2276" s="44" t="n">
        <f aca="false">LN(D2276/C2276)</f>
        <v>1.4967851994151</v>
      </c>
      <c r="F2276" s="45" t="n">
        <v>3.44682</v>
      </c>
      <c r="G2276" s="45" t="n">
        <v>0.000567228</v>
      </c>
      <c r="H2276" s="45" t="n">
        <v>0.0100733</v>
      </c>
      <c r="I2276" s="43" t="s">
        <v>8560</v>
      </c>
      <c r="J2276" s="43" t="s">
        <v>8561</v>
      </c>
      <c r="K2276" s="45" t="s">
        <v>5534</v>
      </c>
      <c r="L2276" s="43" t="s">
        <v>8562</v>
      </c>
      <c r="M2276" s="43" t="s">
        <v>8448</v>
      </c>
      <c r="N2276" s="45"/>
      <c r="O2276" s="46" t="n">
        <v>0</v>
      </c>
      <c r="P2276" s="46" t="n">
        <v>0</v>
      </c>
      <c r="Q2276" s="46"/>
    </row>
    <row r="2277" customFormat="false" ht="15" hidden="false" customHeight="false" outlineLevel="0" collapsed="false">
      <c r="A2277" s="43" t="s">
        <v>8563</v>
      </c>
      <c r="B2277" s="43"/>
      <c r="C2277" s="44" t="n">
        <v>78.7925</v>
      </c>
      <c r="D2277" s="44" t="n">
        <v>245.669</v>
      </c>
      <c r="E2277" s="44" t="n">
        <f aca="false">LN(D2277/C2277)</f>
        <v>1.13716728677167</v>
      </c>
      <c r="F2277" s="45" t="n">
        <v>3.36739</v>
      </c>
      <c r="G2277" s="45" t="n">
        <v>0.000758821</v>
      </c>
      <c r="H2277" s="45" t="n">
        <v>0.0123331</v>
      </c>
      <c r="I2277" s="43" t="s">
        <v>8564</v>
      </c>
      <c r="J2277" s="43" t="s">
        <v>8565</v>
      </c>
      <c r="K2277" s="45" t="s">
        <v>5534</v>
      </c>
      <c r="L2277" s="43"/>
      <c r="M2277" s="43" t="s">
        <v>8448</v>
      </c>
      <c r="N2277" s="45"/>
      <c r="O2277" s="46" t="n">
        <v>0</v>
      </c>
      <c r="P2277" s="46" t="n">
        <v>0</v>
      </c>
      <c r="Q2277" s="46"/>
    </row>
    <row r="2278" customFormat="false" ht="15" hidden="false" customHeight="false" outlineLevel="0" collapsed="false">
      <c r="A2278" s="43" t="s">
        <v>8566</v>
      </c>
      <c r="B2278" s="43"/>
      <c r="C2278" s="44" t="n">
        <v>0.0515001</v>
      </c>
      <c r="D2278" s="44" t="n">
        <v>0.720602</v>
      </c>
      <c r="E2278" s="44" t="n">
        <f aca="false">LN(D2278/C2278)</f>
        <v>2.63850322435965</v>
      </c>
      <c r="F2278" s="45" t="n">
        <v>3.30624</v>
      </c>
      <c r="G2278" s="45" t="n">
        <v>0.000945568</v>
      </c>
      <c r="H2278" s="45" t="n">
        <v>0.0143605</v>
      </c>
      <c r="I2278" s="43" t="s">
        <v>8567</v>
      </c>
      <c r="J2278" s="43" t="s">
        <v>8568</v>
      </c>
      <c r="K2278" s="45" t="s">
        <v>5534</v>
      </c>
      <c r="L2278" s="48" t="s">
        <v>8569</v>
      </c>
      <c r="M2278" s="43" t="s">
        <v>8448</v>
      </c>
      <c r="N2278" s="45"/>
      <c r="O2278" s="46" t="n">
        <v>0</v>
      </c>
      <c r="P2278" s="46" t="n">
        <v>0</v>
      </c>
      <c r="Q2278" s="46"/>
    </row>
    <row r="2279" customFormat="false" ht="15" hidden="false" customHeight="false" outlineLevel="0" collapsed="false">
      <c r="A2279" s="43" t="s">
        <v>8570</v>
      </c>
      <c r="B2279" s="43"/>
      <c r="C2279" s="44" t="n">
        <v>10.6057</v>
      </c>
      <c r="D2279" s="44" t="n">
        <v>44.2801</v>
      </c>
      <c r="E2279" s="44" t="n">
        <f aca="false">LN(D2279/C2279)</f>
        <v>1.42914377375484</v>
      </c>
      <c r="F2279" s="45" t="n">
        <v>2.78788</v>
      </c>
      <c r="G2279" s="45" t="n">
        <v>0.00530543</v>
      </c>
      <c r="H2279" s="45" t="n">
        <v>0.0490278</v>
      </c>
      <c r="I2279" s="43" t="s">
        <v>8571</v>
      </c>
      <c r="J2279" s="43" t="s">
        <v>8572</v>
      </c>
      <c r="K2279" s="45" t="s">
        <v>5534</v>
      </c>
      <c r="L2279" s="43"/>
      <c r="M2279" s="43" t="s">
        <v>8448</v>
      </c>
      <c r="N2279" s="45"/>
      <c r="O2279" s="46" t="n">
        <v>0</v>
      </c>
      <c r="P2279" s="46" t="n">
        <v>0</v>
      </c>
      <c r="Q2279" s="46"/>
    </row>
    <row r="2280" customFormat="false" ht="15" hidden="false" customHeight="false" outlineLevel="0" collapsed="false">
      <c r="A2280" s="43" t="s">
        <v>8573</v>
      </c>
      <c r="B2280" s="43"/>
      <c r="C2280" s="44" t="n">
        <v>0.324809</v>
      </c>
      <c r="D2280" s="44" t="n">
        <v>4.70711</v>
      </c>
      <c r="E2280" s="44" t="n">
        <f aca="false">LN(D2280/C2280)</f>
        <v>2.67359209331461</v>
      </c>
      <c r="F2280" s="45" t="n">
        <v>3.66876</v>
      </c>
      <c r="G2280" s="45" t="n">
        <v>0.000243734</v>
      </c>
      <c r="H2280" s="45" t="n">
        <v>0.00549612</v>
      </c>
      <c r="I2280" s="43" t="s">
        <v>8574</v>
      </c>
      <c r="J2280" s="43" t="s">
        <v>8575</v>
      </c>
      <c r="K2280" s="45" t="s">
        <v>5534</v>
      </c>
      <c r="L2280" s="43"/>
      <c r="M2280" s="43" t="s">
        <v>8448</v>
      </c>
      <c r="N2280" s="45"/>
      <c r="O2280" s="46" t="n">
        <v>0</v>
      </c>
      <c r="P2280" s="46" t="n">
        <v>0</v>
      </c>
      <c r="Q2280" s="46"/>
    </row>
    <row r="2281" customFormat="false" ht="15" hidden="false" customHeight="false" outlineLevel="0" collapsed="false">
      <c r="A2281" s="43" t="s">
        <v>8576</v>
      </c>
      <c r="B2281" s="43"/>
      <c r="C2281" s="44" t="n">
        <v>0.0812023</v>
      </c>
      <c r="D2281" s="44" t="n">
        <v>1.78546</v>
      </c>
      <c r="E2281" s="44" t="n">
        <f aca="false">LN(D2281/C2281)</f>
        <v>3.0904877922056</v>
      </c>
      <c r="F2281" s="45" t="n">
        <v>2.80055</v>
      </c>
      <c r="G2281" s="45" t="n">
        <v>0.0051016</v>
      </c>
      <c r="H2281" s="45" t="n">
        <v>0.0479007</v>
      </c>
      <c r="I2281" s="43" t="s">
        <v>8577</v>
      </c>
      <c r="J2281" s="43" t="s">
        <v>8578</v>
      </c>
      <c r="K2281" s="45" t="s">
        <v>5534</v>
      </c>
      <c r="L2281" s="43"/>
      <c r="M2281" s="43" t="s">
        <v>8448</v>
      </c>
      <c r="N2281" s="45"/>
      <c r="O2281" s="46" t="n">
        <v>0</v>
      </c>
      <c r="P2281" s="46" t="n">
        <v>0</v>
      </c>
      <c r="Q2281" s="46"/>
    </row>
    <row r="2282" customFormat="false" ht="15" hidden="false" customHeight="false" outlineLevel="0" collapsed="false">
      <c r="A2282" s="43" t="s">
        <v>8579</v>
      </c>
      <c r="B2282" s="43"/>
      <c r="C2282" s="44" t="n">
        <v>0.0834815</v>
      </c>
      <c r="D2282" s="44" t="n">
        <v>0.681892</v>
      </c>
      <c r="E2282" s="44" t="n">
        <f aca="false">LN(D2282/C2282)</f>
        <v>2.10024623710906</v>
      </c>
      <c r="F2282" s="45" t="n">
        <v>2.85876</v>
      </c>
      <c r="G2282" s="45" t="n">
        <v>0.00425304</v>
      </c>
      <c r="H2282" s="45" t="n">
        <v>0.0419345</v>
      </c>
      <c r="I2282" s="43" t="s">
        <v>8580</v>
      </c>
      <c r="J2282" s="43" t="s">
        <v>8581</v>
      </c>
      <c r="K2282" s="45" t="s">
        <v>5534</v>
      </c>
      <c r="L2282" s="43"/>
      <c r="M2282" s="43" t="s">
        <v>8448</v>
      </c>
      <c r="N2282" s="45"/>
      <c r="O2282" s="46" t="n">
        <v>0</v>
      </c>
      <c r="P2282" s="46" t="n">
        <v>0</v>
      </c>
      <c r="Q2282" s="46"/>
    </row>
    <row r="2283" customFormat="false" ht="15" hidden="false" customHeight="false" outlineLevel="0" collapsed="false">
      <c r="A2283" s="43" t="s">
        <v>8582</v>
      </c>
      <c r="B2283" s="43"/>
      <c r="C2283" s="44" t="n">
        <v>0.384998</v>
      </c>
      <c r="D2283" s="44" t="n">
        <v>2.3087</v>
      </c>
      <c r="E2283" s="44" t="n">
        <f aca="false">LN(D2283/C2283)</f>
        <v>1.79120173506918</v>
      </c>
      <c r="F2283" s="45" t="n">
        <v>2.8653</v>
      </c>
      <c r="G2283" s="45" t="n">
        <v>0.0041661</v>
      </c>
      <c r="H2283" s="45" t="n">
        <v>0.0412969</v>
      </c>
      <c r="I2283" s="43" t="s">
        <v>8583</v>
      </c>
      <c r="J2283" s="43" t="s">
        <v>8584</v>
      </c>
      <c r="K2283" s="45" t="s">
        <v>5534</v>
      </c>
      <c r="L2283" s="43"/>
      <c r="M2283" s="43" t="s">
        <v>8448</v>
      </c>
      <c r="N2283" s="45"/>
      <c r="O2283" s="46" t="n">
        <v>0</v>
      </c>
      <c r="P2283" s="46" t="n">
        <v>0</v>
      </c>
      <c r="Q2283" s="46"/>
    </row>
    <row r="2284" customFormat="false" ht="15" hidden="false" customHeight="false" outlineLevel="0" collapsed="false">
      <c r="A2284" s="43" t="s">
        <v>8585</v>
      </c>
      <c r="B2284" s="43"/>
      <c r="C2284" s="44" t="n">
        <v>0.0825606</v>
      </c>
      <c r="D2284" s="44" t="n">
        <v>1.04518</v>
      </c>
      <c r="E2284" s="44" t="n">
        <f aca="false">LN(D2284/C2284)</f>
        <v>2.53841182922091</v>
      </c>
      <c r="F2284" s="45" t="n">
        <v>3.49322</v>
      </c>
      <c r="G2284" s="45" t="n">
        <v>0.000477236</v>
      </c>
      <c r="H2284" s="45" t="n">
        <v>0.00894678</v>
      </c>
      <c r="I2284" s="43" t="s">
        <v>8586</v>
      </c>
      <c r="J2284" s="43" t="s">
        <v>8587</v>
      </c>
      <c r="K2284" s="45" t="s">
        <v>5534</v>
      </c>
      <c r="L2284" s="43"/>
      <c r="M2284" s="43" t="s">
        <v>8448</v>
      </c>
      <c r="N2284" s="45"/>
      <c r="O2284" s="46" t="n">
        <v>0</v>
      </c>
      <c r="P2284" s="46" t="n">
        <v>0</v>
      </c>
      <c r="Q2284" s="46"/>
    </row>
    <row r="2285" customFormat="false" ht="15" hidden="false" customHeight="false" outlineLevel="0" collapsed="false">
      <c r="A2285" s="43" t="s">
        <v>8588</v>
      </c>
      <c r="B2285" s="43"/>
      <c r="C2285" s="44" t="n">
        <v>1.29619</v>
      </c>
      <c r="D2285" s="44" t="n">
        <v>14.2501</v>
      </c>
      <c r="E2285" s="44" t="n">
        <f aca="false">LN(D2285/C2285)</f>
        <v>2.397334732111</v>
      </c>
      <c r="F2285" s="45" t="n">
        <v>2.82966</v>
      </c>
      <c r="G2285" s="45" t="n">
        <v>0.00465969</v>
      </c>
      <c r="H2285" s="45" t="n">
        <v>0.04485</v>
      </c>
      <c r="I2285" s="43" t="s">
        <v>8589</v>
      </c>
      <c r="J2285" s="43" t="s">
        <v>8590</v>
      </c>
      <c r="K2285" s="45" t="s">
        <v>5534</v>
      </c>
      <c r="L2285" s="43"/>
      <c r="M2285" s="43" t="s">
        <v>8448</v>
      </c>
      <c r="N2285" s="45"/>
      <c r="O2285" s="46" t="n">
        <v>0</v>
      </c>
      <c r="P2285" s="46" t="n">
        <v>0</v>
      </c>
      <c r="Q2285" s="46"/>
    </row>
    <row r="2286" customFormat="false" ht="15" hidden="false" customHeight="false" outlineLevel="0" collapsed="false">
      <c r="A2286" s="43" t="s">
        <v>8591</v>
      </c>
      <c r="B2286" s="43"/>
      <c r="C2286" s="44" t="n">
        <v>3.11147</v>
      </c>
      <c r="D2286" s="44" t="n">
        <v>37.5689</v>
      </c>
      <c r="E2286" s="44" t="n">
        <f aca="false">LN(D2286/C2286)</f>
        <v>2.49108129714873</v>
      </c>
      <c r="F2286" s="45" t="n">
        <v>4.49696</v>
      </c>
      <c r="G2286" s="45" t="n">
        <v>6.89305E-006</v>
      </c>
      <c r="H2286" s="45" t="n">
        <v>0.000344405</v>
      </c>
      <c r="I2286" s="43" t="s">
        <v>8592</v>
      </c>
      <c r="J2286" s="43" t="s">
        <v>8593</v>
      </c>
      <c r="K2286" s="45" t="s">
        <v>5534</v>
      </c>
      <c r="L2286" s="43"/>
      <c r="M2286" s="43" t="s">
        <v>8448</v>
      </c>
      <c r="N2286" s="45"/>
      <c r="O2286" s="46"/>
      <c r="P2286" s="46"/>
      <c r="Q2286" s="46"/>
    </row>
    <row r="2287" customFormat="false" ht="15" hidden="false" customHeight="false" outlineLevel="0" collapsed="false">
      <c r="A2287" s="28"/>
      <c r="B2287" s="28"/>
      <c r="C2287" s="30"/>
      <c r="D2287" s="30"/>
      <c r="E2287" s="30"/>
      <c r="F2287" s="31"/>
      <c r="G2287" s="31"/>
      <c r="H2287" s="31"/>
      <c r="I2287" s="28"/>
      <c r="J2287" s="28"/>
      <c r="K2287" s="31"/>
      <c r="L2287" s="28"/>
      <c r="M2287" s="28"/>
      <c r="N2287" s="31"/>
      <c r="O2287" s="33"/>
      <c r="P2287" s="33"/>
      <c r="Q2287" s="33"/>
    </row>
    <row r="2288" customFormat="false" ht="15" hidden="false" customHeight="false" outlineLevel="0" collapsed="false">
      <c r="A2288" s="28"/>
      <c r="B2288" s="28"/>
      <c r="C2288" s="30"/>
      <c r="D2288" s="30"/>
      <c r="E2288" s="30"/>
      <c r="F2288" s="31"/>
      <c r="G2288" s="31"/>
      <c r="H2288" s="31"/>
      <c r="I2288" s="28"/>
      <c r="J2288" s="28"/>
      <c r="K2288" s="31"/>
      <c r="L2288" s="28"/>
      <c r="M2288" s="28"/>
      <c r="N2288" s="31"/>
      <c r="O2288" s="33"/>
      <c r="P2288" s="33"/>
      <c r="Q2288" s="3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8T21:14:58Z</dcterms:created>
  <dc:creator>Trisha</dc:creator>
  <dc:description/>
  <dc:language>en-US</dc:language>
  <cp:lastModifiedBy>Trisha</cp:lastModifiedBy>
  <dcterms:modified xsi:type="dcterms:W3CDTF">2012-12-05T21:52:52Z</dcterms:modified>
  <cp:revision>0</cp:revision>
  <dc:subject/>
  <dc:title/>
</cp:coreProperties>
</file>